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900" yWindow="2680" windowWidth="25600" windowHeight="16320" tabRatio="500" activeTab="3"/>
  </bookViews>
  <sheets>
    <sheet name="Sheet5" sheetId="5" r:id="rId1"/>
    <sheet name="week 1" sheetId="4" r:id="rId2"/>
    <sheet name="week 3" sheetId="2" r:id="rId3"/>
    <sheet name="week6" sheetId="3" r:id="rId4"/>
  </sheets>
  <definedNames>
    <definedName name="_xlnm._FilterDatabase" localSheetId="2" hidden="1">'week 3'!$A$3:$K$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31" uniqueCount="3128">
  <si>
    <t>proteinID</t>
  </si>
  <si>
    <t>fraction</t>
  </si>
  <si>
    <t>SNT</t>
  </si>
  <si>
    <t>BF</t>
  </si>
  <si>
    <t>Microbacterium</t>
  </si>
  <si>
    <t>Bacteria</t>
  </si>
  <si>
    <t>Actinobacteria</t>
  </si>
  <si>
    <t>Micrococcales</t>
  </si>
  <si>
    <t xml:space="preserve">hypothetical protein </t>
  </si>
  <si>
    <t>c149425_g2_i1_2</t>
  </si>
  <si>
    <t>Cellvibrio</t>
  </si>
  <si>
    <t>Proteobacteria</t>
  </si>
  <si>
    <t>Cellvibrionales</t>
  </si>
  <si>
    <t>Xylella</t>
  </si>
  <si>
    <t>Xanthomonadales</t>
  </si>
  <si>
    <t xml:space="preserve">virion associated protein </t>
  </si>
  <si>
    <t>Chitinophaga</t>
  </si>
  <si>
    <t>Bacteroidetes</t>
  </si>
  <si>
    <t>Sphingobacteriales</t>
  </si>
  <si>
    <t xml:space="preserve">T9SS C-terminal target domain-containing protein </t>
  </si>
  <si>
    <t>Isosphaera</t>
  </si>
  <si>
    <t>Planctomycetes</t>
  </si>
  <si>
    <t>Planctomycetales</t>
  </si>
  <si>
    <t>c155827_g1_i1_1</t>
  </si>
  <si>
    <t>Alcaligenes</t>
  </si>
  <si>
    <t>Burkholderiales</t>
  </si>
  <si>
    <t xml:space="preserve">porin </t>
  </si>
  <si>
    <t>c165678_g2_i1_1</t>
  </si>
  <si>
    <t>Cellulomonas</t>
  </si>
  <si>
    <t xml:space="preserve">secretion protein </t>
  </si>
  <si>
    <t>c173840_g1_i3_1</t>
  </si>
  <si>
    <t>Acinetobacter</t>
  </si>
  <si>
    <t>Pseudomonadales</t>
  </si>
  <si>
    <t xml:space="preserve">MULTISPECIES: hypothetical protein </t>
  </si>
  <si>
    <t>c179575_g1_i2_1</t>
  </si>
  <si>
    <t>c179660_g2_i1_1</t>
  </si>
  <si>
    <t>Lysinimicrobium</t>
  </si>
  <si>
    <t>c183381_g1_i1_1</t>
  </si>
  <si>
    <t>Niabella</t>
  </si>
  <si>
    <t>c183818_g2_i1_4</t>
  </si>
  <si>
    <t>Luteimonas</t>
  </si>
  <si>
    <t xml:space="preserve">membrane protein </t>
  </si>
  <si>
    <t>c186013_g1_i1_1</t>
  </si>
  <si>
    <t>Marinimicrobium</t>
  </si>
  <si>
    <t>c186143_g2_i1_2</t>
  </si>
  <si>
    <t xml:space="preserve">TonB-dependent receptor </t>
  </si>
  <si>
    <t>c188692_g1_i1_1</t>
  </si>
  <si>
    <t xml:space="preserve">cell envelope biogenesis protein OmpA </t>
  </si>
  <si>
    <t>c188967_g1_i1_4</t>
  </si>
  <si>
    <t>Marinobacter</t>
  </si>
  <si>
    <t>Alteromonadales</t>
  </si>
  <si>
    <t xml:space="preserve">fimbrial protein </t>
  </si>
  <si>
    <t>c190646_g3_i1_6</t>
  </si>
  <si>
    <t>Saccharophagus</t>
  </si>
  <si>
    <t xml:space="preserve">cellulose 1,4-beta-cellobiosidase </t>
  </si>
  <si>
    <t xml:space="preserve">cartilage oligomeric matrix protein </t>
  </si>
  <si>
    <t xml:space="preserve">flagellar biosynthesis protein FliC </t>
  </si>
  <si>
    <t>c194919_g2_i1_5</t>
  </si>
  <si>
    <t xml:space="preserve">carbohydrate-binding protein </t>
  </si>
  <si>
    <t>c195212_g1_i1_1</t>
  </si>
  <si>
    <t>Rhodanobacter</t>
  </si>
  <si>
    <t>c195212_g1_i2_1</t>
  </si>
  <si>
    <t>c195212_g2_i1_1</t>
  </si>
  <si>
    <t>c195230_g5_i1_14</t>
  </si>
  <si>
    <t>Mizugakiibacter</t>
  </si>
  <si>
    <t xml:space="preserve">putative spore coat protein, late developmental </t>
  </si>
  <si>
    <t>c196147_g1_i1_15</t>
  </si>
  <si>
    <t>Psychromonas</t>
  </si>
  <si>
    <t>Tetrahymena</t>
  </si>
  <si>
    <t>Eukaryota</t>
  </si>
  <si>
    <t>NA</t>
  </si>
  <si>
    <t>Hymenostomatida</t>
  </si>
  <si>
    <t xml:space="preserve">papain family cysteine protease </t>
  </si>
  <si>
    <t>c198078_g1_i1_1</t>
  </si>
  <si>
    <t>actinobacterium</t>
  </si>
  <si>
    <t>Xanthomonas</t>
  </si>
  <si>
    <t xml:space="preserve">MULTISPECIES: flagellin </t>
  </si>
  <si>
    <t>c199726_g6_i1_1</t>
  </si>
  <si>
    <t>Singulisphaera</t>
  </si>
  <si>
    <t xml:space="preserve">prepilin-type N-terminal cleavage/methylation domain-containing protein </t>
  </si>
  <si>
    <t>c200502_g1_i1_1</t>
  </si>
  <si>
    <t>Crocosphaera</t>
  </si>
  <si>
    <t>Cyanobacteria</t>
  </si>
  <si>
    <t>Chroococcales</t>
  </si>
  <si>
    <t>c200539_g4_i1_1</t>
  </si>
  <si>
    <t>Neisseria</t>
  </si>
  <si>
    <t>Neisseriales</t>
  </si>
  <si>
    <t xml:space="preserve">pilin </t>
  </si>
  <si>
    <t>c200685_g1_i1_2</t>
  </si>
  <si>
    <t>c201040_g1_i1_5</t>
  </si>
  <si>
    <t xml:space="preserve">TonB-denpendent receptor </t>
  </si>
  <si>
    <t xml:space="preserve">IPT/TIG domain protein </t>
  </si>
  <si>
    <t>c203304_g1_i1_1</t>
  </si>
  <si>
    <t>Fluviicola</t>
  </si>
  <si>
    <t>Flavobacteriales</t>
  </si>
  <si>
    <t xml:space="preserve">ABC transporter substrate-binding protein </t>
  </si>
  <si>
    <t>c205007_g2_i1_1</t>
  </si>
  <si>
    <t>Schlesneria</t>
  </si>
  <si>
    <t>c205510_g2_i1_1</t>
  </si>
  <si>
    <t>Chryseobacterium</t>
  </si>
  <si>
    <t>c205984_g1_i1_2</t>
  </si>
  <si>
    <t xml:space="preserve">flagellar motor protein MotB </t>
  </si>
  <si>
    <t>c206227_g5_i1_1</t>
  </si>
  <si>
    <t>Flavobacterium</t>
  </si>
  <si>
    <t>c207212_g1_i1_1</t>
  </si>
  <si>
    <t>Metarhizium</t>
  </si>
  <si>
    <t>Ascomycota</t>
  </si>
  <si>
    <t>Hypocreales</t>
  </si>
  <si>
    <t xml:space="preserve">lipase </t>
  </si>
  <si>
    <t>c207212_g1_i2_3</t>
  </si>
  <si>
    <t>Batrachochytrium</t>
  </si>
  <si>
    <t>Chytridiomycota</t>
  </si>
  <si>
    <t>Rhizophydiales</t>
  </si>
  <si>
    <t xml:space="preserve">hypothetical protein BATDEDRAFT_26491 </t>
  </si>
  <si>
    <t>c207518_g1_i1_10</t>
  </si>
  <si>
    <t>Pseudoxanthomonas</t>
  </si>
  <si>
    <t>c208265_g14_i1_36</t>
  </si>
  <si>
    <t>Dechloromonas</t>
  </si>
  <si>
    <t>Rhodocyclales</t>
  </si>
  <si>
    <t>c208303_g1_i1_1</t>
  </si>
  <si>
    <t>Niastella</t>
  </si>
  <si>
    <t>c209115_g1_i1_1</t>
  </si>
  <si>
    <t>Myxococcus</t>
  </si>
  <si>
    <t>Myxococcales</t>
  </si>
  <si>
    <t xml:space="preserve">internalin, putative </t>
  </si>
  <si>
    <t>c209415_g4_i4_2</t>
  </si>
  <si>
    <t>c209415_g4_i5_1</t>
  </si>
  <si>
    <t>Methylotenera</t>
  </si>
  <si>
    <t>c209710_g10_i1_2</t>
  </si>
  <si>
    <t>c209749_g2_i2_1</t>
  </si>
  <si>
    <t>Terrimonas</t>
  </si>
  <si>
    <t>c210088_g1_i1_3</t>
  </si>
  <si>
    <t>c210257_g2_i2_1</t>
  </si>
  <si>
    <t>Caldanaerobius</t>
  </si>
  <si>
    <t>Firmicutes</t>
  </si>
  <si>
    <t>Thermoanaerobacterales</t>
  </si>
  <si>
    <t>Pectobacterium</t>
  </si>
  <si>
    <t>Enterobacteriales</t>
  </si>
  <si>
    <t xml:space="preserve">YD repeat protein </t>
  </si>
  <si>
    <t>c228567_g1_i1_2</t>
  </si>
  <si>
    <t>Hydrogenophaga</t>
  </si>
  <si>
    <t xml:space="preserve">MULTISPECIES: porin </t>
  </si>
  <si>
    <t>c228720_g1_i1_1</t>
  </si>
  <si>
    <t>Empedobacter</t>
  </si>
  <si>
    <t>c238640_g1_i1_1</t>
  </si>
  <si>
    <t>Rhizobium</t>
  </si>
  <si>
    <t>Rhizobiales</t>
  </si>
  <si>
    <t>c30831_g1_i1_1</t>
  </si>
  <si>
    <t>Methylobacillus</t>
  </si>
  <si>
    <t xml:space="preserve">hypothetical protein Mfla_1350 </t>
  </si>
  <si>
    <t>c346121_g1_i1_3</t>
  </si>
  <si>
    <t>Thioalkalivibrio</t>
  </si>
  <si>
    <t>Chromatiales</t>
  </si>
  <si>
    <t xml:space="preserve">phage tail sheath protein FI </t>
  </si>
  <si>
    <t>c348137_g1_i1_1</t>
  </si>
  <si>
    <t>Crocinitomix</t>
  </si>
  <si>
    <t>Caulobacter</t>
  </si>
  <si>
    <t>Caulobacterales</t>
  </si>
  <si>
    <t>c36213_g2_i1_1</t>
  </si>
  <si>
    <t>Flavobacteriaceae</t>
  </si>
  <si>
    <t>c369055_g1_i1_1</t>
  </si>
  <si>
    <t>c425782_g1_i1_1</t>
  </si>
  <si>
    <t>Delftia</t>
  </si>
  <si>
    <t>c4848_g1_i1_1</t>
  </si>
  <si>
    <t>c48997_g1_i1_1</t>
  </si>
  <si>
    <t>Catelliglobosispora</t>
  </si>
  <si>
    <t>Micromonosporales</t>
  </si>
  <si>
    <t xml:space="preserve">hypothetical protein AM493_13520 </t>
  </si>
  <si>
    <t>c536574_g1_i1_1</t>
  </si>
  <si>
    <t>Francisella</t>
  </si>
  <si>
    <t>Thiotrichales</t>
  </si>
  <si>
    <t xml:space="preserve">lysophospholipase </t>
  </si>
  <si>
    <t>Reticulomyxa</t>
  </si>
  <si>
    <t xml:space="preserve">beta-tubulin type 1 isoform 2, partial </t>
  </si>
  <si>
    <t>c712034_g1_i1_1</t>
  </si>
  <si>
    <t>Caenimonas</t>
  </si>
  <si>
    <t>c717588_g1_i1_1</t>
  </si>
  <si>
    <t xml:space="preserve">hypothetical protein AM493_02275 </t>
  </si>
  <si>
    <t>c727989_g1_i1_1</t>
  </si>
  <si>
    <t xml:space="preserve">hypothetical protein AM493_02270 </t>
  </si>
  <si>
    <t>c730685_g1_i1_1</t>
  </si>
  <si>
    <t xml:space="preserve">PEP-CTERM domain protein </t>
  </si>
  <si>
    <t>c73110_g2_i1_4</t>
  </si>
  <si>
    <t>c75032_g1_i1_1</t>
  </si>
  <si>
    <t>c76981_g1_i1_3</t>
  </si>
  <si>
    <t>Chthoniobacter</t>
  </si>
  <si>
    <t>Verrucomicrobia</t>
  </si>
  <si>
    <t>Stenotrophomonas</t>
  </si>
  <si>
    <t>Alcanivorax</t>
  </si>
  <si>
    <t>Oceanospirillales</t>
  </si>
  <si>
    <t>Myroides</t>
  </si>
  <si>
    <t>Asticcacaulis</t>
  </si>
  <si>
    <t>Sphingopyxis</t>
  </si>
  <si>
    <t>Sphingomonadales</t>
  </si>
  <si>
    <t xml:space="preserve">colicin receptor, partial </t>
  </si>
  <si>
    <t xml:space="preserve">xylose isomerase </t>
  </si>
  <si>
    <t>Simiduia</t>
  </si>
  <si>
    <t xml:space="preserve">malate dehydrogenase </t>
  </si>
  <si>
    <t>c134278_g1_i1_1</t>
  </si>
  <si>
    <t>Pseudomonas</t>
  </si>
  <si>
    <t xml:space="preserve">beta-1,4-xylanase </t>
  </si>
  <si>
    <t>Cryptocaryon</t>
  </si>
  <si>
    <t xml:space="preserve">60S ribosomal protein L18a </t>
  </si>
  <si>
    <t>c155243_g1_i1_4</t>
  </si>
  <si>
    <t>Paracoccus</t>
  </si>
  <si>
    <t>Rhodobacterales</t>
  </si>
  <si>
    <t xml:space="preserve">sugar ABC transporter substrate-binding protein </t>
  </si>
  <si>
    <t>c155397_g1_i1_3</t>
  </si>
  <si>
    <t xml:space="preserve">azurin </t>
  </si>
  <si>
    <t>c155626_g1_i1_1</t>
  </si>
  <si>
    <t xml:space="preserve">esterase </t>
  </si>
  <si>
    <t>c155626_g1_i1_4</t>
  </si>
  <si>
    <t xml:space="preserve">alpha-N-arabinofuranosidase </t>
  </si>
  <si>
    <t>Daphnia</t>
  </si>
  <si>
    <t>Arthropoda</t>
  </si>
  <si>
    <t>Diplostraca</t>
  </si>
  <si>
    <t xml:space="preserve">hypothetical protein DAPPUDRAFT_344845, partial </t>
  </si>
  <si>
    <t>c156848_g3_i1_1</t>
  </si>
  <si>
    <t xml:space="preserve">biopolymer transporter ExbB </t>
  </si>
  <si>
    <t>c158519_g1_i1_2</t>
  </si>
  <si>
    <t>Lysobacter</t>
  </si>
  <si>
    <t>Altererythrobacter</t>
  </si>
  <si>
    <t>Vermamoeba</t>
  </si>
  <si>
    <t xml:space="preserve">alpha tubulin, partial </t>
  </si>
  <si>
    <t>c165500_g1_i1_1</t>
  </si>
  <si>
    <t>Mesorhizobium</t>
  </si>
  <si>
    <t xml:space="preserve">amino-acid transporter subunit ; periplasmic-binding protein of ABC superfamily </t>
  </si>
  <si>
    <t>Paramecium</t>
  </si>
  <si>
    <t>Peniculida</t>
  </si>
  <si>
    <t xml:space="preserve">aconitate hydratase </t>
  </si>
  <si>
    <t>c179977_g1_i1_4</t>
  </si>
  <si>
    <t>Kangiella</t>
  </si>
  <si>
    <t>c180274_g1_i1_4</t>
  </si>
  <si>
    <t>Alteromonadaceae</t>
  </si>
  <si>
    <t xml:space="preserve">glycosyl hydrolase family 5_53 domain-containing protein </t>
  </si>
  <si>
    <t>c180864_g1_i1_2</t>
  </si>
  <si>
    <t xml:space="preserve">endo-1,4-beta-xylanase </t>
  </si>
  <si>
    <t>Drosophila</t>
  </si>
  <si>
    <t>Diptera</t>
  </si>
  <si>
    <t xml:space="preserve">Cp1, partial </t>
  </si>
  <si>
    <t>Weeksella</t>
  </si>
  <si>
    <t xml:space="preserve">SusC/RagA family TonB-linked outer membrane protein </t>
  </si>
  <si>
    <t>c189421_g1_i1_1</t>
  </si>
  <si>
    <t xml:space="preserve">glycoside hydrolase </t>
  </si>
  <si>
    <t>c189490_g2_i1_1</t>
  </si>
  <si>
    <t xml:space="preserve">transaldolase </t>
  </si>
  <si>
    <t>c190646_g3_i1_5</t>
  </si>
  <si>
    <t xml:space="preserve">cellobiohydrolase, putative, cel6A </t>
  </si>
  <si>
    <t>c191985_g1_i3_1</t>
  </si>
  <si>
    <t>c192191_g1_i1_3</t>
  </si>
  <si>
    <t>Arsukibacterium</t>
  </si>
  <si>
    <t>Ichthyophthirius</t>
  </si>
  <si>
    <t xml:space="preserve">Ras-related c3 botulinum toxin substrate 1 precursor, putative </t>
  </si>
  <si>
    <t xml:space="preserve">succinate dehydrogenase flavoprotein subunit </t>
  </si>
  <si>
    <t>Roseobacter</t>
  </si>
  <si>
    <t xml:space="preserve">ABC branched amino acid transporter family, periplasmic substrate-binding protein </t>
  </si>
  <si>
    <t xml:space="preserve">hypothetical protein IMG5_202820 </t>
  </si>
  <si>
    <t xml:space="preserve">vacuolar ATPase </t>
  </si>
  <si>
    <t>Lichtheimia</t>
  </si>
  <si>
    <t>Mucorales</t>
  </si>
  <si>
    <t xml:space="preserve">proteasome subunit alpha type-6 </t>
  </si>
  <si>
    <t xml:space="preserve">alkyl hydroperoxide reductase </t>
  </si>
  <si>
    <t>c197397_g2_i1_1</t>
  </si>
  <si>
    <t>Maribacter</t>
  </si>
  <si>
    <t>Vitis</t>
  </si>
  <si>
    <t>Streptophyta</t>
  </si>
  <si>
    <t>Vitales</t>
  </si>
  <si>
    <t xml:space="preserve">PREDICTED: 40S ribosomal protein S3-3 </t>
  </si>
  <si>
    <t>Acanthamoeba</t>
  </si>
  <si>
    <t>Longamoebia</t>
  </si>
  <si>
    <t xml:space="preserve">Enolase, Cterminal TIM barrel domain containing protein </t>
  </si>
  <si>
    <t>Stylonychia</t>
  </si>
  <si>
    <t>Sporadotrichida</t>
  </si>
  <si>
    <t xml:space="preserve">UNKNOWN </t>
  </si>
  <si>
    <t>c198882_g2_i1_1</t>
  </si>
  <si>
    <t xml:space="preserve">ribosomal protein L27Ae </t>
  </si>
  <si>
    <t xml:space="preserve">class I/II aminotransferase </t>
  </si>
  <si>
    <t>c199459_g1_i3_1</t>
  </si>
  <si>
    <t>Methylibium</t>
  </si>
  <si>
    <t xml:space="preserve">MULTISPECIES: ABC transporter substrate-binding protein </t>
  </si>
  <si>
    <t>c199483_g1_i1_10</t>
  </si>
  <si>
    <t xml:space="preserve">pyridine nucleotide-disulfide oxidoreductase </t>
  </si>
  <si>
    <t>Thermomonas</t>
  </si>
  <si>
    <t xml:space="preserve">catalase </t>
  </si>
  <si>
    <t xml:space="preserve">ubiquitin, putative </t>
  </si>
  <si>
    <t>Leadbetterella</t>
  </si>
  <si>
    <t>Cytophagales</t>
  </si>
  <si>
    <t>c200305_g1_i1_2</t>
  </si>
  <si>
    <t>Rudanella</t>
  </si>
  <si>
    <t>Hordeum</t>
  </si>
  <si>
    <t>Poales</t>
  </si>
  <si>
    <t xml:space="preserve">predicted protein, partial </t>
  </si>
  <si>
    <t xml:space="preserve">F0F1 ATP synthase subunit alpha </t>
  </si>
  <si>
    <t xml:space="preserve">ragb/susd domain-containing protein </t>
  </si>
  <si>
    <t>c201661_g4_i1_6</t>
  </si>
  <si>
    <t xml:space="preserve">ABC sugar (glycerol) transporter, periplasmic binding protein </t>
  </si>
  <si>
    <t>c201801_g2_i1_1</t>
  </si>
  <si>
    <t>Vitrella</t>
  </si>
  <si>
    <t>Chromerida</t>
  </si>
  <si>
    <t xml:space="preserve">unnamed protein product </t>
  </si>
  <si>
    <t>Chlamydomonas</t>
  </si>
  <si>
    <t>Chlorophyta</t>
  </si>
  <si>
    <t>Chlamydomonadales</t>
  </si>
  <si>
    <t xml:space="preserve">histone H2A variant </t>
  </si>
  <si>
    <t xml:space="preserve">peroxidase </t>
  </si>
  <si>
    <t>Devosia</t>
  </si>
  <si>
    <t xml:space="preserve">sugar ABC transporter </t>
  </si>
  <si>
    <t xml:space="preserve">elongation factor Tu </t>
  </si>
  <si>
    <t>c204068_g1_i2_1</t>
  </si>
  <si>
    <t>Algibacter</t>
  </si>
  <si>
    <t>c204446_g3_i1_1</t>
  </si>
  <si>
    <t>Aequorivita</t>
  </si>
  <si>
    <t>c204578_g3_i1_1</t>
  </si>
  <si>
    <t>c204853_g2_i1_16</t>
  </si>
  <si>
    <t xml:space="preserve">glyceraldehyde-3-phosphate dehydrogenase </t>
  </si>
  <si>
    <t>c205132_g3_i3_1</t>
  </si>
  <si>
    <t>Caldimonas</t>
  </si>
  <si>
    <t>Babesia</t>
  </si>
  <si>
    <t>Apicomplexa</t>
  </si>
  <si>
    <t xml:space="preserve">40S ribosomal protein S5, putative </t>
  </si>
  <si>
    <t>Methanosaeta</t>
  </si>
  <si>
    <t>Archaea</t>
  </si>
  <si>
    <t>Euryarchaeota</t>
  </si>
  <si>
    <t>Methanosarcinales</t>
  </si>
  <si>
    <t xml:space="preserve">sorbosone dehydrogenase </t>
  </si>
  <si>
    <t xml:space="preserve">glutamine synthetase </t>
  </si>
  <si>
    <t>c205802_g1_i1_1</t>
  </si>
  <si>
    <t xml:space="preserve">flagellar motor protein MotA </t>
  </si>
  <si>
    <t xml:space="preserve">translation elongation factor 1B alpha subunit </t>
  </si>
  <si>
    <t>c206168_g1_i1_1</t>
  </si>
  <si>
    <t xml:space="preserve">hypothetical protein IMG5_005150 </t>
  </si>
  <si>
    <t xml:space="preserve">mitochondrial processing peptidase beta, putative </t>
  </si>
  <si>
    <t>Vorticella</t>
  </si>
  <si>
    <t xml:space="preserve">actin II </t>
  </si>
  <si>
    <t xml:space="preserve">molecular chaperone GroEL </t>
  </si>
  <si>
    <t>c206857_g2_i1_1</t>
  </si>
  <si>
    <t xml:space="preserve">transmembrane protein, putative </t>
  </si>
  <si>
    <t xml:space="preserve">fumarate reductase </t>
  </si>
  <si>
    <t xml:space="preserve">succinate dehydrogenase </t>
  </si>
  <si>
    <t>Trichuris</t>
  </si>
  <si>
    <t>Nematoda</t>
  </si>
  <si>
    <t>Trichocephalida</t>
  </si>
  <si>
    <t xml:space="preserve">large subunit ribosomal protein 23 </t>
  </si>
  <si>
    <t>c207122_g1_i4_3</t>
  </si>
  <si>
    <t>c207131_g2_i1_3</t>
  </si>
  <si>
    <t>Ensifer</t>
  </si>
  <si>
    <t xml:space="preserve">amino acid ABC transporter substrate-binding protein </t>
  </si>
  <si>
    <t xml:space="preserve">hypothetical protein IMG5_118010 </t>
  </si>
  <si>
    <t>c207219_g1_i1_1</t>
  </si>
  <si>
    <t xml:space="preserve">MULTISPECIES: sugar ABC transporter substrate-binding protein </t>
  </si>
  <si>
    <t>c207219_g1_i3_1</t>
  </si>
  <si>
    <t xml:space="preserve">xylose ABC transporter substrate-binding protein </t>
  </si>
  <si>
    <t xml:space="preserve">hypothetical protein IMG5_058950 </t>
  </si>
  <si>
    <t>c207761_g4_i1_3</t>
  </si>
  <si>
    <t xml:space="preserve">hypothetical protein IMG5_097280 </t>
  </si>
  <si>
    <t>c207852_g4_i1_2</t>
  </si>
  <si>
    <t xml:space="preserve">peptidoglycan-binding protein </t>
  </si>
  <si>
    <t>c207930_g2_i1_1</t>
  </si>
  <si>
    <t xml:space="preserve">PMCA20 </t>
  </si>
  <si>
    <t xml:space="preserve">hypothetical protein IMG5_005310 </t>
  </si>
  <si>
    <t>c208051_g5_i1_4</t>
  </si>
  <si>
    <t xml:space="preserve">biopolymer transporter TonB </t>
  </si>
  <si>
    <t>c208101_g1_i1_1</t>
  </si>
  <si>
    <t xml:space="preserve">predicted protein </t>
  </si>
  <si>
    <t>RecName: Full=Histone H2AX; AltName: Full=Histone H2A.1; Short=H2A1; AltName: Full=Histone H2A.X</t>
  </si>
  <si>
    <t>c208248_g1_i1_1</t>
  </si>
  <si>
    <t>Ciona</t>
  </si>
  <si>
    <t>Chordata</t>
  </si>
  <si>
    <t>Enterogona</t>
  </si>
  <si>
    <t xml:space="preserve">PREDICTED: phospholipase D1-like </t>
  </si>
  <si>
    <t xml:space="preserve">Serine/Threonine kinase domain protein </t>
  </si>
  <si>
    <t>c208441_g4_i3_2</t>
  </si>
  <si>
    <t>c208528_g4_i3_3</t>
  </si>
  <si>
    <t>Sinorhizobium</t>
  </si>
  <si>
    <t xml:space="preserve">MULTISPECIES: amino acid ABC transporter substrate-bindnig protein </t>
  </si>
  <si>
    <t>c208528_g4_i7_2</t>
  </si>
  <si>
    <t xml:space="preserve">amino acid ABC transporter substrate-bindnig protein </t>
  </si>
  <si>
    <t>c208528_g6_i1_1</t>
  </si>
  <si>
    <t>Rhodobacter</t>
  </si>
  <si>
    <t xml:space="preserve">glutamate/glutamine/aspartate/asparagine-binding protein BztA </t>
  </si>
  <si>
    <t xml:space="preserve">elongation factor 2, putative </t>
  </si>
  <si>
    <t>c208716_g1_i1_11</t>
  </si>
  <si>
    <t xml:space="preserve">nitrite reductase </t>
  </si>
  <si>
    <t>c208745_g1_i1_3</t>
  </si>
  <si>
    <t xml:space="preserve">peptide ABC transporter substrate-binding protein </t>
  </si>
  <si>
    <t>Populus</t>
  </si>
  <si>
    <t>Malpighiales</t>
  </si>
  <si>
    <t xml:space="preserve">60S ribosomal protein L15 </t>
  </si>
  <si>
    <t>c208914_g1_i1_3</t>
  </si>
  <si>
    <t xml:space="preserve">ribosomal protein l21 </t>
  </si>
  <si>
    <t>Penaeus</t>
  </si>
  <si>
    <t>Decapoda</t>
  </si>
  <si>
    <t xml:space="preserve">14-3-3 protein </t>
  </si>
  <si>
    <t>c209034_g2_i1_1</t>
  </si>
  <si>
    <t xml:space="preserve">ndufa9 protein, putative </t>
  </si>
  <si>
    <t xml:space="preserve">multiple sugar transport system substrate-binding protein </t>
  </si>
  <si>
    <t>c209202_g3_i3_2</t>
  </si>
  <si>
    <t>Chain W, Crystal Structure Of The Eukaryotic 40s Ribosomal Subunit In Complex With Initiation Factor 1. This File Contains The 40s Subunit And Initiation Factor For Molecule 1</t>
  </si>
  <si>
    <t xml:space="preserve">40S ribosomal protein S13 </t>
  </si>
  <si>
    <t xml:space="preserve">pyruvate dehydrogenase </t>
  </si>
  <si>
    <t>Hahella</t>
  </si>
  <si>
    <t xml:space="preserve">Rhs family protein </t>
  </si>
  <si>
    <t xml:space="preserve">ATP synthase F1, gamma subunit </t>
  </si>
  <si>
    <t>c209394_g1_i1_1</t>
  </si>
  <si>
    <t xml:space="preserve">TCP-1 (CTT or eukaryotic type II) chaperonin family, delta subunit </t>
  </si>
  <si>
    <t xml:space="preserve">receptor of activated protein kinase c component of 40s small ribosomal subunit, putative </t>
  </si>
  <si>
    <t>Naegleria</t>
  </si>
  <si>
    <t>Schizopyrenida</t>
  </si>
  <si>
    <t xml:space="preserve">phosphoenolpyruvate carboxykinase </t>
  </si>
  <si>
    <t xml:space="preserve">heat shock 70 kDa protein </t>
  </si>
  <si>
    <t xml:space="preserve">vacuolar sorting protein, putative </t>
  </si>
  <si>
    <t>Plasmodiophora</t>
  </si>
  <si>
    <t xml:space="preserve">hypothetical protein PBRA_004966 </t>
  </si>
  <si>
    <t>c209676_g1_i1_1</t>
  </si>
  <si>
    <t xml:space="preserve">inorganic pyrophosphatase, putative </t>
  </si>
  <si>
    <t>c209683_g3_i2_1</t>
  </si>
  <si>
    <t xml:space="preserve">nucleolar protein 5a, putative </t>
  </si>
  <si>
    <t>c209773_g7_i1_2</t>
  </si>
  <si>
    <t>Polysphondylium</t>
  </si>
  <si>
    <t>Dictyosteliida</t>
  </si>
  <si>
    <t xml:space="preserve">20S proteasome subunit C2 </t>
  </si>
  <si>
    <t xml:space="preserve">tubulin/FtsZ family, GTPase domain protein </t>
  </si>
  <si>
    <t xml:space="preserve">TraB family protein </t>
  </si>
  <si>
    <t>c209925_g1_i1_2</t>
  </si>
  <si>
    <t>Trichosporon</t>
  </si>
  <si>
    <t>Basidiomycota</t>
  </si>
  <si>
    <t xml:space="preserve">hypothetical protein CC85DRAFT_93486 </t>
  </si>
  <si>
    <t xml:space="preserve">30S ribosomal protein S13 </t>
  </si>
  <si>
    <t xml:space="preserve">DNA-directed RNA polymerase subunit alpha </t>
  </si>
  <si>
    <t>Gilvimarinus</t>
  </si>
  <si>
    <t xml:space="preserve">50S ribosomal protein L5 </t>
  </si>
  <si>
    <t xml:space="preserve">50S ribosomal protein L11 </t>
  </si>
  <si>
    <t>Cryptosporidium</t>
  </si>
  <si>
    <t>Eucoccidiorida</t>
  </si>
  <si>
    <t xml:space="preserve">vacuolar ATP synthase catalytic subunit a </t>
  </si>
  <si>
    <t xml:space="preserve">tubulin beta, putative </t>
  </si>
  <si>
    <t>c210104_g1_i1_2</t>
  </si>
  <si>
    <t xml:space="preserve">hypothetical protein IMG5_090680 </t>
  </si>
  <si>
    <t>Candidatus</t>
  </si>
  <si>
    <t>Verrucomicrobium</t>
  </si>
  <si>
    <t>Verrucomicrobiales</t>
  </si>
  <si>
    <t>Jejuia</t>
  </si>
  <si>
    <t xml:space="preserve">DNA-directed RNA polymerase subunit beta' </t>
  </si>
  <si>
    <t xml:space="preserve">elongation factor G </t>
  </si>
  <si>
    <t xml:space="preserve">MULTISPECIES: nitrous-oxide reductase </t>
  </si>
  <si>
    <t>c211555_g1_i1_2</t>
  </si>
  <si>
    <t xml:space="preserve">1,4-beta-xylanase </t>
  </si>
  <si>
    <t>c25705_g1_i1_2</t>
  </si>
  <si>
    <t>c260366_g1_i1_1</t>
  </si>
  <si>
    <t>Bacteroides</t>
  </si>
  <si>
    <t>Bacteroidales</t>
  </si>
  <si>
    <t xml:space="preserve">inosine-5'-monophosphate dehydrogenase </t>
  </si>
  <si>
    <t>c32540_g1_i1_4</t>
  </si>
  <si>
    <t xml:space="preserve">hypothetical protein IMG5_168370 </t>
  </si>
  <si>
    <t>c3772_g1_i1_1</t>
  </si>
  <si>
    <t>c377600_g1_i1_1</t>
  </si>
  <si>
    <t xml:space="preserve">hypothetical protein VR77_01960 </t>
  </si>
  <si>
    <t>c44347_g1_i1_3</t>
  </si>
  <si>
    <t>c533029_g1_i1_1</t>
  </si>
  <si>
    <t>c59617_g1_i1_3</t>
  </si>
  <si>
    <t>Aliihoeflea</t>
  </si>
  <si>
    <t>Oceanicola</t>
  </si>
  <si>
    <t>c711977_g1_i1_3</t>
  </si>
  <si>
    <t>Fischerella</t>
  </si>
  <si>
    <t>Stigonematales</t>
  </si>
  <si>
    <t>c724886_g1_i1_1</t>
  </si>
  <si>
    <t>uncultured</t>
  </si>
  <si>
    <t xml:space="preserve">endo-1,4-beta-D-glucanase </t>
  </si>
  <si>
    <t>c754095_g1_i1_1</t>
  </si>
  <si>
    <t>c757293_g1_i1_1</t>
  </si>
  <si>
    <t xml:space="preserve">lipoprotein </t>
  </si>
  <si>
    <t>Nitrospina</t>
  </si>
  <si>
    <t>Nitrospinae</t>
  </si>
  <si>
    <t>Nitrospinales</t>
  </si>
  <si>
    <t xml:space="preserve">exported hypothetical protein </t>
  </si>
  <si>
    <t>c80983_g1_i1_2</t>
  </si>
  <si>
    <t xml:space="preserve">glycan metabolism protein RagB </t>
  </si>
  <si>
    <t>signalP</t>
  </si>
  <si>
    <t>dbCAN</t>
  </si>
  <si>
    <t>TMHMM</t>
  </si>
  <si>
    <t>kingdom</t>
  </si>
  <si>
    <t>phylum</t>
  </si>
  <si>
    <t>order</t>
  </si>
  <si>
    <t>BlastP</t>
  </si>
  <si>
    <t>c103837_g1_i1_1</t>
  </si>
  <si>
    <t xml:space="preserve">domain protein </t>
  </si>
  <si>
    <t xml:space="preserve">amino acid ABC transporter </t>
  </si>
  <si>
    <t>c121607_g1_i1_3</t>
  </si>
  <si>
    <t>Sorangium</t>
  </si>
  <si>
    <t xml:space="preserve">hypothetical protein predicted by Glimmer/Critica </t>
  </si>
  <si>
    <t xml:space="preserve">hypothetical protein OT06_06465 </t>
  </si>
  <si>
    <t>Thauera</t>
  </si>
  <si>
    <t xml:space="preserve">quinoprotein ethanol dehydrogenase </t>
  </si>
  <si>
    <t>c144085_g2_i1_4</t>
  </si>
  <si>
    <t>Chondromyces</t>
  </si>
  <si>
    <t>c14573_g1_i1_1</t>
  </si>
  <si>
    <t>Epilithonimonas</t>
  </si>
  <si>
    <t>c150087_g3_i1_1</t>
  </si>
  <si>
    <t>c151793_g1_i1_3</t>
  </si>
  <si>
    <t xml:space="preserve">Oar protein </t>
  </si>
  <si>
    <t xml:space="preserve">fructose-6-phosphate aldolase </t>
  </si>
  <si>
    <t>c153022_g1_i1_1</t>
  </si>
  <si>
    <t>Gallaecimonas</t>
  </si>
  <si>
    <t xml:space="preserve">intradiol ring-cleavage dioxygenase </t>
  </si>
  <si>
    <t>c154263_g1_i1_2</t>
  </si>
  <si>
    <t xml:space="preserve">sodium:alanine symporter </t>
  </si>
  <si>
    <t xml:space="preserve">nitrogen regulatory protein P-II 1 </t>
  </si>
  <si>
    <t>c156848_g2_i1_1</t>
  </si>
  <si>
    <t xml:space="preserve">biopolymer transporter ExbD </t>
  </si>
  <si>
    <t>c157708_g1_i1_2</t>
  </si>
  <si>
    <t xml:space="preserve">O-acetylhomoserine aminocarboxypropyltransferase </t>
  </si>
  <si>
    <t>Simplicispira</t>
  </si>
  <si>
    <t xml:space="preserve">hypothetical protein ETSY1_03005 </t>
  </si>
  <si>
    <t>c168581_g1_i1_1</t>
  </si>
  <si>
    <t>Solirubrobacter</t>
  </si>
  <si>
    <t>Solirubrobacterales</t>
  </si>
  <si>
    <t>c169327_g1_i1_10</t>
  </si>
  <si>
    <t xml:space="preserve">ATP synthase subunit C </t>
  </si>
  <si>
    <t>c169572_g2_i1_2</t>
  </si>
  <si>
    <t>Labrenzia</t>
  </si>
  <si>
    <t>Maritalea</t>
  </si>
  <si>
    <t>Kaistia</t>
  </si>
  <si>
    <t>c172262_g1_i1_1</t>
  </si>
  <si>
    <t>c172977_g3_i1_1</t>
  </si>
  <si>
    <t xml:space="preserve">hypothetical protein AM493_01475 </t>
  </si>
  <si>
    <t>c173940_g2_i1_3</t>
  </si>
  <si>
    <t>Teredinibacter</t>
  </si>
  <si>
    <t>c175602_g1_i2_1</t>
  </si>
  <si>
    <t>Balneatrix</t>
  </si>
  <si>
    <t>c177416_g2_i1_2</t>
  </si>
  <si>
    <t xml:space="preserve">carbamoyl-phosphate synthase large subunit glutamine-dependent </t>
  </si>
  <si>
    <t>Roseovarius</t>
  </si>
  <si>
    <t>Algoriphagus</t>
  </si>
  <si>
    <t xml:space="preserve">hypothetical protein, partial </t>
  </si>
  <si>
    <t>c178668_g2_i1_2</t>
  </si>
  <si>
    <t>c178707_g1_i1_2</t>
  </si>
  <si>
    <t xml:space="preserve">protein containing Por secretion system C-terminal sorting domain </t>
  </si>
  <si>
    <t xml:space="preserve">dihydrolipoamide acetyltransferase </t>
  </si>
  <si>
    <t xml:space="preserve">mandelate racemase/muconate lactonizing protein </t>
  </si>
  <si>
    <t>c179134_g1_i1_2</t>
  </si>
  <si>
    <t xml:space="preserve">putative secreted protein </t>
  </si>
  <si>
    <t xml:space="preserve">CysB family transcriptional regulator </t>
  </si>
  <si>
    <t xml:space="preserve">glucose-1-phosphate adenylyltransferase </t>
  </si>
  <si>
    <t>c180563_g2_i1_2</t>
  </si>
  <si>
    <t>Enhygromyxa</t>
  </si>
  <si>
    <t xml:space="preserve">hypothetical protein DB30_07403 </t>
  </si>
  <si>
    <t>c180995_g1_i1_1</t>
  </si>
  <si>
    <t xml:space="preserve">hypothetical protein N792_04500 </t>
  </si>
  <si>
    <t>Haloferula</t>
  </si>
  <si>
    <t>Cystobacter</t>
  </si>
  <si>
    <t xml:space="preserve">ferritin </t>
  </si>
  <si>
    <t xml:space="preserve">bacterioferritin </t>
  </si>
  <si>
    <t>c183060_g1_i1_1</t>
  </si>
  <si>
    <t xml:space="preserve">sulfurtransferase </t>
  </si>
  <si>
    <t>c183125_g4_i1_12</t>
  </si>
  <si>
    <t xml:space="preserve">MULTISPECIES: membrane protein </t>
  </si>
  <si>
    <t xml:space="preserve">DUF124 domain-containing protein </t>
  </si>
  <si>
    <t>c183373_g1_i1_1</t>
  </si>
  <si>
    <t>Sandaracinus</t>
  </si>
  <si>
    <t>c183822_g1_i1_2</t>
  </si>
  <si>
    <t>Sphingomonas</t>
  </si>
  <si>
    <t>c184643_g1_i1_7</t>
  </si>
  <si>
    <t>Zobellia</t>
  </si>
  <si>
    <t>c185332_g1_i1_1</t>
  </si>
  <si>
    <t>c185570_g1_i2_1</t>
  </si>
  <si>
    <t>Uliginosibacterium</t>
  </si>
  <si>
    <t>c187158_g1_i1_1</t>
  </si>
  <si>
    <t>c188370_g1_i1_1</t>
  </si>
  <si>
    <t>c188640_g3_i1_1</t>
  </si>
  <si>
    <t>Methylovorus</t>
  </si>
  <si>
    <t>c189457_g1_i1_2</t>
  </si>
  <si>
    <t xml:space="preserve">DNA-binding protein </t>
  </si>
  <si>
    <t>c189623_g2_i1_2</t>
  </si>
  <si>
    <t>c190550_g1_i1_6</t>
  </si>
  <si>
    <t>Thiomicrospira</t>
  </si>
  <si>
    <t xml:space="preserve">phosphatidylethanolamine-binding protein </t>
  </si>
  <si>
    <t>c192084_g3_i1_10</t>
  </si>
  <si>
    <t>c192084_g3_i1_7</t>
  </si>
  <si>
    <t xml:space="preserve">pilus assembly protein PilN </t>
  </si>
  <si>
    <t>Rheinheimera</t>
  </si>
  <si>
    <t xml:space="preserve">isocitrate dehydrogenase </t>
  </si>
  <si>
    <t>c192733_g1_i1_1</t>
  </si>
  <si>
    <t>c193118_g3_i1_1</t>
  </si>
  <si>
    <t>Sphingobacterium</t>
  </si>
  <si>
    <t>c193118_g3_i1_2</t>
  </si>
  <si>
    <t>c193265_g2_i1_3</t>
  </si>
  <si>
    <t xml:space="preserve">50S ribosomal protein L18 </t>
  </si>
  <si>
    <t>c193536_g1_i1_2</t>
  </si>
  <si>
    <t>c194186_g1_i1_1</t>
  </si>
  <si>
    <t>c194306_g1_i1_3</t>
  </si>
  <si>
    <t>Hymenobacter</t>
  </si>
  <si>
    <t>c194771_g2_i1_1</t>
  </si>
  <si>
    <t>c194771_g2_i1_3</t>
  </si>
  <si>
    <t>c195149_g2_i1_1</t>
  </si>
  <si>
    <t>Pyrinomonas</t>
  </si>
  <si>
    <t>Acidobacteria</t>
  </si>
  <si>
    <t>c195308_g1_i1_1</t>
  </si>
  <si>
    <t>c195401_g1_i1_3</t>
  </si>
  <si>
    <t>Reinekea</t>
  </si>
  <si>
    <t>c195535_g1_i1_6</t>
  </si>
  <si>
    <t xml:space="preserve">acyl-CoA dehydrogenase </t>
  </si>
  <si>
    <t>Pseudorhodobacter</t>
  </si>
  <si>
    <t xml:space="preserve">diguanylate cyclase </t>
  </si>
  <si>
    <t>c196758_g1_i1_10</t>
  </si>
  <si>
    <t xml:space="preserve">hydrolase </t>
  </si>
  <si>
    <t>Labilithrix</t>
  </si>
  <si>
    <t xml:space="preserve">S-adenosylmethionine synthetase </t>
  </si>
  <si>
    <t>c197086_g3_i1_1</t>
  </si>
  <si>
    <t xml:space="preserve">MULTISPECIES: alpha-glucoside ABC transporter substrate-binding protein </t>
  </si>
  <si>
    <t>c197351_g2_i1_6</t>
  </si>
  <si>
    <t xml:space="preserve">Na(+)-translocating NADH-quinone reductase subunit F </t>
  </si>
  <si>
    <t>Ruegeria</t>
  </si>
  <si>
    <t>c197489_g3_i1_1</t>
  </si>
  <si>
    <t>c197829_g2_i1_1</t>
  </si>
  <si>
    <t>c197853_g1_i1_2</t>
  </si>
  <si>
    <t>c197874_g1_i1_1</t>
  </si>
  <si>
    <t xml:space="preserve">N-acyl-L-amino acid amidohydrolase </t>
  </si>
  <si>
    <t>c198652_g1_i1_1</t>
  </si>
  <si>
    <t>c198665_g3_i1_2</t>
  </si>
  <si>
    <t>Pelagibacterium</t>
  </si>
  <si>
    <t xml:space="preserve">C4-dicarboxylate ABC transporter </t>
  </si>
  <si>
    <t>c198893_g3_i1_1</t>
  </si>
  <si>
    <t>Ideonella</t>
  </si>
  <si>
    <t xml:space="preserve">carbon-monoxide dehydrogenase form II, large subunit </t>
  </si>
  <si>
    <t>c199032_g1_i2_1</t>
  </si>
  <si>
    <t>Hoeflea</t>
  </si>
  <si>
    <t>c199099_g3_i1_13</t>
  </si>
  <si>
    <t>Haliangium</t>
  </si>
  <si>
    <t xml:space="preserve">protein ImpC </t>
  </si>
  <si>
    <t>c199785_g1_i1_1</t>
  </si>
  <si>
    <t xml:space="preserve">Vitamin B12 transporter BtuB precursor </t>
  </si>
  <si>
    <t>c200004_g1_i1_1</t>
  </si>
  <si>
    <t>c200069_g1_i1_1</t>
  </si>
  <si>
    <t>c200110_g1_i1_1</t>
  </si>
  <si>
    <t>c200197_g3_i1_2</t>
  </si>
  <si>
    <t xml:space="preserve">nitrate ABC transporter substrate-binding protein </t>
  </si>
  <si>
    <t>c200234_g1_i1_3</t>
  </si>
  <si>
    <t xml:space="preserve">nitrous oxide reductase </t>
  </si>
  <si>
    <t>c200289_g2_i1_1</t>
  </si>
  <si>
    <t>Aliagarivorans</t>
  </si>
  <si>
    <t>c200331_g2_i2_2</t>
  </si>
  <si>
    <t xml:space="preserve">citrate synthase </t>
  </si>
  <si>
    <t xml:space="preserve">MULTISPECIES: succinate dehydrogenase flavoprotein subunit </t>
  </si>
  <si>
    <t xml:space="preserve">dihydrolipoamide dehydrogenase </t>
  </si>
  <si>
    <t xml:space="preserve">succinyl-CoA synthetase subunit alpha </t>
  </si>
  <si>
    <t>c200453_g8_i1_16</t>
  </si>
  <si>
    <t>c200453_g8_i2_3</t>
  </si>
  <si>
    <t xml:space="preserve">twin-arginine translocation pathway signal </t>
  </si>
  <si>
    <t>c200789_g1_i1_1</t>
  </si>
  <si>
    <t>c200789_g1_i1_2</t>
  </si>
  <si>
    <t>c200861_g1_i2_2</t>
  </si>
  <si>
    <t>c200965_g2_i1_1</t>
  </si>
  <si>
    <t>c201194_g2_i1_2</t>
  </si>
  <si>
    <t xml:space="preserve">carbon starvation protein A </t>
  </si>
  <si>
    <t>c201647_g1_i1_15</t>
  </si>
  <si>
    <t xml:space="preserve">dihydroorotate dehydrogenase </t>
  </si>
  <si>
    <t>Monoraphidium</t>
  </si>
  <si>
    <t>Sphaeropleales</t>
  </si>
  <si>
    <t xml:space="preserve">Histone H4 </t>
  </si>
  <si>
    <t>c202050_g2_i1_15</t>
  </si>
  <si>
    <t>Shewanella</t>
  </si>
  <si>
    <t>c202109_g1_i1_5</t>
  </si>
  <si>
    <t>c203159_g1_i2_2</t>
  </si>
  <si>
    <t xml:space="preserve">branched-chain amino acid ABC transporter, amino acid-binding protein </t>
  </si>
  <si>
    <t>c203200_g3_i1_2</t>
  </si>
  <si>
    <t>c203374_g3_i1_2</t>
  </si>
  <si>
    <t xml:space="preserve">integration host factor </t>
  </si>
  <si>
    <t>c203609_g2_i1_1</t>
  </si>
  <si>
    <t>Polycyclovorans</t>
  </si>
  <si>
    <t>Nevskiales</t>
  </si>
  <si>
    <t>c204068_g3_i1_2</t>
  </si>
  <si>
    <t>c204149_g1_i1_1</t>
  </si>
  <si>
    <t>Lingula</t>
  </si>
  <si>
    <t>Brachiopoda</t>
  </si>
  <si>
    <t>Lingulida</t>
  </si>
  <si>
    <t xml:space="preserve">PREDICTED: voltage-dependent calcium channel subunit alpha-2/delta-3-like </t>
  </si>
  <si>
    <t>c204352_g11_i1_1</t>
  </si>
  <si>
    <t>c204446_g1_i1_1</t>
  </si>
  <si>
    <t xml:space="preserve">hypothetical protein VR77_09525, partial </t>
  </si>
  <si>
    <t>c204446_g7_i1_1</t>
  </si>
  <si>
    <t>c204560_g2_i1_9</t>
  </si>
  <si>
    <t xml:space="preserve">formin </t>
  </si>
  <si>
    <t>c204605_g4_i1_12</t>
  </si>
  <si>
    <t xml:space="preserve">copper-containing nitrite reductase </t>
  </si>
  <si>
    <t>c204656_g2_i1_2</t>
  </si>
  <si>
    <t>Opitutus</t>
  </si>
  <si>
    <t>Opitutales</t>
  </si>
  <si>
    <t>c204853_g2_i2_10</t>
  </si>
  <si>
    <t xml:space="preserve">transcriptional regulator </t>
  </si>
  <si>
    <t>c205108_g3_i2_2</t>
  </si>
  <si>
    <t xml:space="preserve">glucose-6-phosphate dehydrogenase </t>
  </si>
  <si>
    <t xml:space="preserve">keto-deoxy-phosphogluconate aldolase </t>
  </si>
  <si>
    <t xml:space="preserve">aminotransferase </t>
  </si>
  <si>
    <t>c205215_g2_i1_1</t>
  </si>
  <si>
    <t>c205217_g2_i1_1</t>
  </si>
  <si>
    <t>Lautropia</t>
  </si>
  <si>
    <t>c205265_g1_i1_3</t>
  </si>
  <si>
    <t>c205365_g3_i1_12</t>
  </si>
  <si>
    <t>c205523_g3_i1_1</t>
  </si>
  <si>
    <t>Psychroflexus</t>
  </si>
  <si>
    <t>c205659_g1_i1_4</t>
  </si>
  <si>
    <t xml:space="preserve">TonB-dependent receptor plug </t>
  </si>
  <si>
    <t>c205851_g1_i1_23</t>
  </si>
  <si>
    <t xml:space="preserve">heme utilization/adhesion protein </t>
  </si>
  <si>
    <t>c205932_g1_i1_2</t>
  </si>
  <si>
    <t>Bradyrhizobium</t>
  </si>
  <si>
    <t>Chelativorans</t>
  </si>
  <si>
    <t xml:space="preserve">glycine cleavage system protein T </t>
  </si>
  <si>
    <t>c206138_g1_i1_4</t>
  </si>
  <si>
    <t xml:space="preserve">type II citrate synthase </t>
  </si>
  <si>
    <t>Sphingobium</t>
  </si>
  <si>
    <t>Shinella</t>
  </si>
  <si>
    <t>c206580_g3_i1_2</t>
  </si>
  <si>
    <t>Hyalangium</t>
  </si>
  <si>
    <t>Nitratireductor</t>
  </si>
  <si>
    <t xml:space="preserve">ABC transporter ATP-binding protein </t>
  </si>
  <si>
    <t>c207080_g2_i1_4</t>
  </si>
  <si>
    <t xml:space="preserve">ubiquinol-cytochrome C reductase </t>
  </si>
  <si>
    <t xml:space="preserve">stringent starvation protein A </t>
  </si>
  <si>
    <t>c207114_g1_i1_5</t>
  </si>
  <si>
    <t>Hyphomonas</t>
  </si>
  <si>
    <t>c207131_g1_i1_3</t>
  </si>
  <si>
    <t xml:space="preserve">ABC transporter </t>
  </si>
  <si>
    <t>Methyloceanibacter</t>
  </si>
  <si>
    <t xml:space="preserve">methanol dehydrogenase </t>
  </si>
  <si>
    <t>c207219_g3_i1_1</t>
  </si>
  <si>
    <t>c207279_g1_i1_5</t>
  </si>
  <si>
    <t xml:space="preserve">two-component system response regulator </t>
  </si>
  <si>
    <t xml:space="preserve">peptide ABC transporter </t>
  </si>
  <si>
    <t>c207689_g2_i1_23</t>
  </si>
  <si>
    <t xml:space="preserve">sodium:solute symporter </t>
  </si>
  <si>
    <t xml:space="preserve">acetyl-CoA synthetase </t>
  </si>
  <si>
    <t>Methylomicrobium</t>
  </si>
  <si>
    <t>Methylococcales</t>
  </si>
  <si>
    <t xml:space="preserve">MULTISPECIES: nitrogen regulatory protein P-II 1 </t>
  </si>
  <si>
    <t>c207754_g1_i1_2</t>
  </si>
  <si>
    <t>c207761_g3_i1_5</t>
  </si>
  <si>
    <t>c207779_g5_i1_1</t>
  </si>
  <si>
    <t>c207779_g6_i1_1</t>
  </si>
  <si>
    <t>c207852_g16_i3_8</t>
  </si>
  <si>
    <t>c207862_g2_i1_1</t>
  </si>
  <si>
    <t>Arenimonas</t>
  </si>
  <si>
    <t xml:space="preserve">ATP synthase F0F1 subunit A </t>
  </si>
  <si>
    <t xml:space="preserve">ATP F0F1 synthase subunit alpha </t>
  </si>
  <si>
    <t xml:space="preserve">Heat shock protein 60 family chaperone GroEL </t>
  </si>
  <si>
    <t xml:space="preserve">transcription termination factor Rho </t>
  </si>
  <si>
    <t xml:space="preserve">twitching motility protein PilT </t>
  </si>
  <si>
    <t>c208098_g13_i2_6</t>
  </si>
  <si>
    <t xml:space="preserve">3-ketoacyl-ACP reductase </t>
  </si>
  <si>
    <t>c208120_g4_i1_27</t>
  </si>
  <si>
    <t xml:space="preserve">DNA-directed RNA polymerase subunit beta </t>
  </si>
  <si>
    <t xml:space="preserve">transcription termination/antitermination factor NusG </t>
  </si>
  <si>
    <t xml:space="preserve">MULTISPECIES: 50S ribosomal protein L10 </t>
  </si>
  <si>
    <t>c208265_g7_i1_4</t>
  </si>
  <si>
    <t xml:space="preserve">polynucleotide phosphorylase/polyadenylase </t>
  </si>
  <si>
    <t xml:space="preserve">tryptophan halogenase </t>
  </si>
  <si>
    <t xml:space="preserve">aldehyde dehydrogenase </t>
  </si>
  <si>
    <t>c208473_g1_i1_1</t>
  </si>
  <si>
    <t>Runella</t>
  </si>
  <si>
    <t>c208473_g2_i1_1</t>
  </si>
  <si>
    <t>Haloplasma</t>
  </si>
  <si>
    <t>Haloplasmatales</t>
  </si>
  <si>
    <t xml:space="preserve">cell wall surface anchor family protein </t>
  </si>
  <si>
    <t>c208473_g3_i2_1</t>
  </si>
  <si>
    <t>Desulfovibrio</t>
  </si>
  <si>
    <t>Desulfovibrionales</t>
  </si>
  <si>
    <t xml:space="preserve">Major porin and structural outer membrane porin OprF </t>
  </si>
  <si>
    <t>c208477_g3_i1_5</t>
  </si>
  <si>
    <t>c208528_g4_i4_1</t>
  </si>
  <si>
    <t>c208745_g1_i3_4</t>
  </si>
  <si>
    <t xml:space="preserve">30S ribosomal protein S2 </t>
  </si>
  <si>
    <t>c208931_g5_i1_18</t>
  </si>
  <si>
    <t xml:space="preserve">NADH:ubiquinone oxidoreductase subunit L </t>
  </si>
  <si>
    <t>Hyphomicrobium</t>
  </si>
  <si>
    <t xml:space="preserve">LPS export ABC transporter ATP-binding protein </t>
  </si>
  <si>
    <t>c209178_g1_i1_10</t>
  </si>
  <si>
    <t xml:space="preserve">phosphopeptide-binding protein </t>
  </si>
  <si>
    <t>c209178_g1_i1_4</t>
  </si>
  <si>
    <t>c209178_g1_i1_6</t>
  </si>
  <si>
    <t xml:space="preserve">alcohol dehydrogenase </t>
  </si>
  <si>
    <t>c209202_g3_i5_1</t>
  </si>
  <si>
    <t>c209328_g3_i1_4</t>
  </si>
  <si>
    <t>c209514_g1_i1_1</t>
  </si>
  <si>
    <t>Truepera</t>
  </si>
  <si>
    <t>Deinococcus-Thermus</t>
  </si>
  <si>
    <t>Deinococcales</t>
  </si>
  <si>
    <t>c209593_g2_i1_3</t>
  </si>
  <si>
    <t xml:space="preserve">TetR family transcriptional regulator </t>
  </si>
  <si>
    <t xml:space="preserve">50S ribosomal protein L20 </t>
  </si>
  <si>
    <t>Paraglaciecola</t>
  </si>
  <si>
    <t xml:space="preserve">6-phosphofructokinase </t>
  </si>
  <si>
    <t>c209743_g1_i1_1</t>
  </si>
  <si>
    <t>c209835_g5_i3_4</t>
  </si>
  <si>
    <t>Halocynthiibacter</t>
  </si>
  <si>
    <t>c209912_g3_i1_2</t>
  </si>
  <si>
    <t>c209925_g1_i4_2</t>
  </si>
  <si>
    <t>Heterocephalus</t>
  </si>
  <si>
    <t>Rodentia</t>
  </si>
  <si>
    <t xml:space="preserve">PREDICTED: choline transporter-like protein 3 isoform X5 </t>
  </si>
  <si>
    <t xml:space="preserve">50S ribosomal protein L2 </t>
  </si>
  <si>
    <t xml:space="preserve">30S ribosomal protein S4 </t>
  </si>
  <si>
    <t xml:space="preserve">50S ribosomal protein L17 </t>
  </si>
  <si>
    <t>c210036_g1_i1_4</t>
  </si>
  <si>
    <t>Thermus</t>
  </si>
  <si>
    <t>Thermales</t>
  </si>
  <si>
    <t>Spongiibacter</t>
  </si>
  <si>
    <t xml:space="preserve">30S ribosomal protein S11 </t>
  </si>
  <si>
    <t>c210056_g1_i1_2</t>
  </si>
  <si>
    <t xml:space="preserve">TPR Domain containing protein </t>
  </si>
  <si>
    <t xml:space="preserve">30S ribosomal protein S7 </t>
  </si>
  <si>
    <t>Verrucomicrobiae</t>
  </si>
  <si>
    <t>Microbulbifer</t>
  </si>
  <si>
    <t xml:space="preserve">50S ribosomal protein L4 </t>
  </si>
  <si>
    <t>c210296_g1_i1_1</t>
  </si>
  <si>
    <t>c211053_g1_i1_3</t>
  </si>
  <si>
    <t>c211173_g1_i1_5</t>
  </si>
  <si>
    <t xml:space="preserve">keratin associated protein </t>
  </si>
  <si>
    <t>c225300_g1_i1_1</t>
  </si>
  <si>
    <t>c225675_g1_i1_1</t>
  </si>
  <si>
    <t>Owenweeksia</t>
  </si>
  <si>
    <t>c229104_g1_i1_1</t>
  </si>
  <si>
    <t>Bdellovibrio</t>
  </si>
  <si>
    <t>Bdellovibrionales</t>
  </si>
  <si>
    <t>Gemmobacter</t>
  </si>
  <si>
    <t xml:space="preserve">spermidine/putrescine ABC transporter substrate-binding protein </t>
  </si>
  <si>
    <t>c252402_g1_i1_1</t>
  </si>
  <si>
    <t>c345827_g1_i1_2</t>
  </si>
  <si>
    <t>Vitellibacter</t>
  </si>
  <si>
    <t>c358228_g1_i1_2</t>
  </si>
  <si>
    <t>Altibacter</t>
  </si>
  <si>
    <t xml:space="preserve">outer membrane receptor protein </t>
  </si>
  <si>
    <t>Hemileia</t>
  </si>
  <si>
    <t>Pucciniales</t>
  </si>
  <si>
    <t xml:space="preserve">beta-tubulin protein </t>
  </si>
  <si>
    <t>c384733_g1_i1_2</t>
  </si>
  <si>
    <t>Vibrio</t>
  </si>
  <si>
    <t>Vibrionales</t>
  </si>
  <si>
    <t>c4005_g1_i1_1</t>
  </si>
  <si>
    <t>c43611_g1_i1_1</t>
  </si>
  <si>
    <t>c521020_g1_i1_2</t>
  </si>
  <si>
    <t>Pontibacter</t>
  </si>
  <si>
    <t>c523244_g1_i1_1</t>
  </si>
  <si>
    <t>Flexibacter</t>
  </si>
  <si>
    <t>c523555_g1_i1_1</t>
  </si>
  <si>
    <t>c524260_g1_i1_1</t>
  </si>
  <si>
    <t xml:space="preserve">microcin C7 resistance protein MccF </t>
  </si>
  <si>
    <t xml:space="preserve">phosphate transport regulator </t>
  </si>
  <si>
    <t>c527181_g1_i1_2</t>
  </si>
  <si>
    <t>c527952_g1_i1_1</t>
  </si>
  <si>
    <t>c530911_g1_i1_3</t>
  </si>
  <si>
    <t xml:space="preserve">aliphatic sulfonate ABC transporter </t>
  </si>
  <si>
    <t>Afipia</t>
  </si>
  <si>
    <t xml:space="preserve">RNA signal recognition particle 4.5S RNA </t>
  </si>
  <si>
    <t>c538004_g1_i1_1</t>
  </si>
  <si>
    <t>c586243_g1_i1_1</t>
  </si>
  <si>
    <t>c59178_g1_i1_2</t>
  </si>
  <si>
    <t>c600504_g1_i1_1</t>
  </si>
  <si>
    <t>c64599_g1_i1_3</t>
  </si>
  <si>
    <t>Anaerophaga</t>
  </si>
  <si>
    <t>c69902_g1_i1_2</t>
  </si>
  <si>
    <t xml:space="preserve">energy transducer TonB </t>
  </si>
  <si>
    <t>c710992_g1_i1_2</t>
  </si>
  <si>
    <t>Robiginitalea</t>
  </si>
  <si>
    <t>c712580_g1_i1_1</t>
  </si>
  <si>
    <t>c712704_g1_i1_1</t>
  </si>
  <si>
    <t>c712704_g1_i1_2</t>
  </si>
  <si>
    <t>c714526_g1_i1_1</t>
  </si>
  <si>
    <t>c715266_g1_i1_1</t>
  </si>
  <si>
    <t>Marinobacterium</t>
  </si>
  <si>
    <t>c715511_g1_i1_1</t>
  </si>
  <si>
    <t>c720186_g1_i1_1</t>
  </si>
  <si>
    <t>c76312_g1_i1_2</t>
  </si>
  <si>
    <t>Dyadobacter</t>
  </si>
  <si>
    <t>c79190_g1_i1_3</t>
  </si>
  <si>
    <t xml:space="preserve">peptidase M1 </t>
  </si>
  <si>
    <t xml:space="preserve">transcriptional regulator, AraC family </t>
  </si>
  <si>
    <t>c93047_g1_i1_1</t>
  </si>
  <si>
    <t>c93047_g1_i1_2</t>
  </si>
  <si>
    <t>c144080_g1_i1_1</t>
  </si>
  <si>
    <t>c145236_g3_i1_3</t>
  </si>
  <si>
    <t>c150706_g1_i1_2</t>
  </si>
  <si>
    <t>Gimesia</t>
  </si>
  <si>
    <t>c151018_g1_i1_1</t>
  </si>
  <si>
    <t>Segetibacter</t>
  </si>
  <si>
    <t xml:space="preserve">T9SS C-terminal target domain-containing protein, partial </t>
  </si>
  <si>
    <t>c170412_g2_i1_1</t>
  </si>
  <si>
    <t>Aphanocapsa</t>
  </si>
  <si>
    <t xml:space="preserve">hypothetical protein QP59_05710, partial </t>
  </si>
  <si>
    <t>c182016_g2_i1_1</t>
  </si>
  <si>
    <t>c188680_g3_i1_1</t>
  </si>
  <si>
    <t>Nitrosococcus</t>
  </si>
  <si>
    <t>c200311_g2_i1_1</t>
  </si>
  <si>
    <t>Chloroflexus</t>
  </si>
  <si>
    <t>Chloroflexi</t>
  </si>
  <si>
    <t>Chloroflexales</t>
  </si>
  <si>
    <t>c200600_g1_i1_15</t>
  </si>
  <si>
    <t>c202556_g1_i1_1</t>
  </si>
  <si>
    <t>Phycisphaera</t>
  </si>
  <si>
    <t>Phycisphaerales</t>
  </si>
  <si>
    <t>c204429_g2_i1_2</t>
  </si>
  <si>
    <t>c207704_g1_i1_17</t>
  </si>
  <si>
    <t xml:space="preserve">polysaccharide export protein </t>
  </si>
  <si>
    <t>c208441_g4_i1_2</t>
  </si>
  <si>
    <t>c208949_g1_i1_1</t>
  </si>
  <si>
    <t xml:space="preserve">nitrous oxidase accessory protein </t>
  </si>
  <si>
    <t>c213319_g1_i1_1</t>
  </si>
  <si>
    <t xml:space="preserve">thrombospondin </t>
  </si>
  <si>
    <t>c221849_g1_i1_1</t>
  </si>
  <si>
    <t xml:space="preserve">hypothetical protein BROFUL_01407 </t>
  </si>
  <si>
    <t>c361178_g1_i1_2</t>
  </si>
  <si>
    <t>c473176_g1_i1_1</t>
  </si>
  <si>
    <t xml:space="preserve">flagellin </t>
  </si>
  <si>
    <t>c523555_g1_i1_3</t>
  </si>
  <si>
    <t>Marinitoga</t>
  </si>
  <si>
    <t>Thermotogae</t>
  </si>
  <si>
    <t>Petrotogales</t>
  </si>
  <si>
    <t>Moorella</t>
  </si>
  <si>
    <t xml:space="preserve">Major head protein GpE </t>
  </si>
  <si>
    <t>Nocardia</t>
  </si>
  <si>
    <t>Corynebacteriales</t>
  </si>
  <si>
    <t>c717866_g1_i1_1</t>
  </si>
  <si>
    <t>c723383_g1_i1_1</t>
  </si>
  <si>
    <t>Parcubacteria</t>
  </si>
  <si>
    <t xml:space="preserve">penicillin-resistant dd-carboxypeptidase-like protein </t>
  </si>
  <si>
    <t>c152159_g1_i1_1</t>
  </si>
  <si>
    <t>c155001_g1_i1_1</t>
  </si>
  <si>
    <t>Schleiferia</t>
  </si>
  <si>
    <t>c155958_g1_i1_1</t>
  </si>
  <si>
    <t>Cytophaga</t>
  </si>
  <si>
    <t>c159637_g1_i1_5</t>
  </si>
  <si>
    <t>c164423_g1_i1_2</t>
  </si>
  <si>
    <t>Blastopirellula</t>
  </si>
  <si>
    <t>c195672_g3_i1_1</t>
  </si>
  <si>
    <t>Flavihumibacter</t>
  </si>
  <si>
    <t xml:space="preserve">hypothetical protein HY58_17435 </t>
  </si>
  <si>
    <t>c199830_g2_i1_3</t>
  </si>
  <si>
    <t>c206909_g5_i1_2</t>
  </si>
  <si>
    <t>c345461_g1_i1_2</t>
  </si>
  <si>
    <t xml:space="preserve">phosphate porin </t>
  </si>
  <si>
    <t>c360341_g1_i1_2</t>
  </si>
  <si>
    <t>Lewinella</t>
  </si>
  <si>
    <t>c742900_g1_i1_1</t>
  </si>
  <si>
    <t>Halobacteriovorax</t>
  </si>
  <si>
    <t>c742931_g1_i1_2</t>
  </si>
  <si>
    <t>c78029_g1_i1_2</t>
  </si>
  <si>
    <t>c78092_g1_i1_2</t>
  </si>
  <si>
    <t>Ignavibacterium</t>
  </si>
  <si>
    <t>Ignavibacteriae</t>
  </si>
  <si>
    <t>Ignavibacteriales</t>
  </si>
  <si>
    <t>Symbiobacterium</t>
  </si>
  <si>
    <t>Clostridiales</t>
  </si>
  <si>
    <t xml:space="preserve">conserved hypothetical protein </t>
  </si>
  <si>
    <t>c117523_g1_i1_1</t>
  </si>
  <si>
    <t>Sporocytophaga</t>
  </si>
  <si>
    <t>c126680_g1_i1_1</t>
  </si>
  <si>
    <t>Caldithrix</t>
  </si>
  <si>
    <t>c126680_g1_i1_4</t>
  </si>
  <si>
    <t>Melioribacter</t>
  </si>
  <si>
    <t>c126680_g1_i1_5</t>
  </si>
  <si>
    <t>c147275_g1_i1_2</t>
  </si>
  <si>
    <t>Aurantimonas</t>
  </si>
  <si>
    <t>c156336_g1_i1_4</t>
  </si>
  <si>
    <t>c158634_g1_i1_8</t>
  </si>
  <si>
    <t>gamma</t>
  </si>
  <si>
    <t xml:space="preserve">peptidoglycan-associated (lipo)protein </t>
  </si>
  <si>
    <t>c164248_g2_i1_3</t>
  </si>
  <si>
    <t>c165083_g1_i1_1</t>
  </si>
  <si>
    <t>Erythrobacter</t>
  </si>
  <si>
    <t>c166302_g1_i1_2</t>
  </si>
  <si>
    <t>c170336_g1_i1_1</t>
  </si>
  <si>
    <t>Janthinobacterium</t>
  </si>
  <si>
    <t>c170480_g1_i1_1</t>
  </si>
  <si>
    <t xml:space="preserve">polyketide cyclase </t>
  </si>
  <si>
    <t>c173733_g1_i1_2</t>
  </si>
  <si>
    <t>c174380_g2_i1_1</t>
  </si>
  <si>
    <t>c177269_g1_i1_6</t>
  </si>
  <si>
    <t>Gilliamella</t>
  </si>
  <si>
    <t>Orbales</t>
  </si>
  <si>
    <t xml:space="preserve">type VI secretion protein EvpB </t>
  </si>
  <si>
    <t>Flammeovirga</t>
  </si>
  <si>
    <t>c180554_g1_i2_3</t>
  </si>
  <si>
    <t xml:space="preserve">poly(hydroxyalcanoate) granule associated protein </t>
  </si>
  <si>
    <t>c182481_g1_i1_3</t>
  </si>
  <si>
    <t>c182481_g1_i1_4</t>
  </si>
  <si>
    <t>c182719_g1_i1_1</t>
  </si>
  <si>
    <t>Comamonadaceae</t>
  </si>
  <si>
    <t xml:space="preserve">branched-chain amino acid ABC transporter substrate-binding protein </t>
  </si>
  <si>
    <t>c183510_g2_i1_4</t>
  </si>
  <si>
    <t xml:space="preserve">cytochrome C </t>
  </si>
  <si>
    <t>Niveispirillum</t>
  </si>
  <si>
    <t>Rhodospirillales</t>
  </si>
  <si>
    <t xml:space="preserve">superoxide dismutase </t>
  </si>
  <si>
    <t xml:space="preserve">2-amino-3-ketobutyrate CoA ligase </t>
  </si>
  <si>
    <t xml:space="preserve">L-threonine 3-dehydrogenase </t>
  </si>
  <si>
    <t xml:space="preserve">acyl carrier protein </t>
  </si>
  <si>
    <t>c185151_g2_i1_2</t>
  </si>
  <si>
    <t xml:space="preserve">putative type IV pilus biogenesis protein PilQ </t>
  </si>
  <si>
    <t>c188007_g1_i1_1</t>
  </si>
  <si>
    <t>Deinococcus</t>
  </si>
  <si>
    <t xml:space="preserve">oligopeptide/dipeptide ABC transporter, ATPase subunit </t>
  </si>
  <si>
    <t xml:space="preserve">urocanate hydratase </t>
  </si>
  <si>
    <t>c189124_g2_i1_1</t>
  </si>
  <si>
    <t>Paenibacillus</t>
  </si>
  <si>
    <t>Bacillales</t>
  </si>
  <si>
    <t>c189457_g1_i2_7</t>
  </si>
  <si>
    <t>c189808_g1_i1_1</t>
  </si>
  <si>
    <t>c190124_g1_i1_1</t>
  </si>
  <si>
    <t xml:space="preserve">phosphoglyceromutase </t>
  </si>
  <si>
    <t>c190324_g2_i1_2</t>
  </si>
  <si>
    <t xml:space="preserve">extracellular solute-binding protein family 5 </t>
  </si>
  <si>
    <t>c190817_g1_i1_7</t>
  </si>
  <si>
    <t>c191216_g1_i1_2</t>
  </si>
  <si>
    <t xml:space="preserve">MULTISPECIES: peptide ABC transporter substrate-binding protein </t>
  </si>
  <si>
    <t>c192113_g1_i1_3</t>
  </si>
  <si>
    <t>c192149_g1_i1_4</t>
  </si>
  <si>
    <t xml:space="preserve">peptidase S9 </t>
  </si>
  <si>
    <t>c192415_g1_i1_1</t>
  </si>
  <si>
    <t>Neptuniibacter</t>
  </si>
  <si>
    <t>c195535_g1_i1_5</t>
  </si>
  <si>
    <t xml:space="preserve">peptidase M20 </t>
  </si>
  <si>
    <t xml:space="preserve">formate dehydrogenase </t>
  </si>
  <si>
    <t>c195874_g1_i1_1</t>
  </si>
  <si>
    <t xml:space="preserve">cyclase </t>
  </si>
  <si>
    <t xml:space="preserve">glycerol-3-phosphate ABC transporter ATP-binding protein </t>
  </si>
  <si>
    <t xml:space="preserve">putative short-chain type dehydrogenase/reductase </t>
  </si>
  <si>
    <t xml:space="preserve">chloroperoxidase </t>
  </si>
  <si>
    <t>c196758_g1_i1_9</t>
  </si>
  <si>
    <t>c197341_g1_i1_5</t>
  </si>
  <si>
    <t xml:space="preserve">asparaginyl-tRNA synthetase </t>
  </si>
  <si>
    <t>c198319_g1_i1_2</t>
  </si>
  <si>
    <t>Nitrosomonas</t>
  </si>
  <si>
    <t>Nitrosomonadales</t>
  </si>
  <si>
    <t xml:space="preserve">ammonia monooxygenase </t>
  </si>
  <si>
    <t>c198319_g1_i1_3</t>
  </si>
  <si>
    <t xml:space="preserve">ammonia monooxygenase subunit B </t>
  </si>
  <si>
    <t>c198456_g1_i1_2</t>
  </si>
  <si>
    <t>Mesoaciditoga</t>
  </si>
  <si>
    <t>Mesoaciditogales</t>
  </si>
  <si>
    <t xml:space="preserve">short-chain dehydrogenase </t>
  </si>
  <si>
    <t>c198619_g2_i1_3</t>
  </si>
  <si>
    <t xml:space="preserve">ATPase AAA </t>
  </si>
  <si>
    <t>c199016_g1_i1_3</t>
  </si>
  <si>
    <t>Limnochorda</t>
  </si>
  <si>
    <t>Limnochordales</t>
  </si>
  <si>
    <t xml:space="preserve">hypothetical protein LIP_2348 </t>
  </si>
  <si>
    <t>c199767_g1_i1_1</t>
  </si>
  <si>
    <t xml:space="preserve">cell division inhibitor MinD </t>
  </si>
  <si>
    <t>c200331_g2_i1_2</t>
  </si>
  <si>
    <t xml:space="preserve">heme-binding protein </t>
  </si>
  <si>
    <t xml:space="preserve">DNA polymerase III subunit beta </t>
  </si>
  <si>
    <t>c203033_g1_i1_2</t>
  </si>
  <si>
    <t>Bacillus</t>
  </si>
  <si>
    <t>c203208_g1_i1_1</t>
  </si>
  <si>
    <t>c203229_g3_i1_1</t>
  </si>
  <si>
    <t>c203535_g1_i3_1</t>
  </si>
  <si>
    <t xml:space="preserve">carbonate dehydratase </t>
  </si>
  <si>
    <t xml:space="preserve">cyanophycin synthetase </t>
  </si>
  <si>
    <t>c203989_g1_i1_5</t>
  </si>
  <si>
    <t xml:space="preserve">hypothetical protein SCE1572_37260 </t>
  </si>
  <si>
    <t>c204352_g4_i1_4</t>
  </si>
  <si>
    <t>c204792_g1_i1_2</t>
  </si>
  <si>
    <t xml:space="preserve">pilus assembly protein PilM </t>
  </si>
  <si>
    <t>c204853_g2_i1_13</t>
  </si>
  <si>
    <t>Halonatronum</t>
  </si>
  <si>
    <t>Halanaerobiales</t>
  </si>
  <si>
    <t>c205108_g3_i3_2</t>
  </si>
  <si>
    <t>c205108_g5_i2_2</t>
  </si>
  <si>
    <t>c205297_g1_i1_1</t>
  </si>
  <si>
    <t>c205341_g2_i1_4</t>
  </si>
  <si>
    <t>c205341_g2_i2_2</t>
  </si>
  <si>
    <t>c205918_g2_i2_4</t>
  </si>
  <si>
    <t>Oceanithermus</t>
  </si>
  <si>
    <t>c206337_g2_i1_1</t>
  </si>
  <si>
    <t xml:space="preserve">phosphonate ABC transporter substrate-binding protein </t>
  </si>
  <si>
    <t>c206727_g1_i1_1</t>
  </si>
  <si>
    <t>Anaerolineaceae</t>
  </si>
  <si>
    <t>Anaerolineales</t>
  </si>
  <si>
    <t xml:space="preserve">bacterial extracellular solute-binding proteins, family 5 Middle </t>
  </si>
  <si>
    <t>c206829_g2_i1_1</t>
  </si>
  <si>
    <t>c206909_g1_i1_1</t>
  </si>
  <si>
    <t>Agrobacterium</t>
  </si>
  <si>
    <t xml:space="preserve">dioxygenase </t>
  </si>
  <si>
    <t>Nitrobacter</t>
  </si>
  <si>
    <t xml:space="preserve">nitrate reductase </t>
  </si>
  <si>
    <t>c207742_g1_i1_2</t>
  </si>
  <si>
    <t xml:space="preserve">methanol dehydrogenase large subunit protein </t>
  </si>
  <si>
    <t xml:space="preserve">2-dehydro-3-deoxyphosphooctonate aldolase </t>
  </si>
  <si>
    <t xml:space="preserve">enolase </t>
  </si>
  <si>
    <t>c207959_g1_i1_1</t>
  </si>
  <si>
    <t>c207995_g1_i1_1</t>
  </si>
  <si>
    <t>c208045_g1_i8_1</t>
  </si>
  <si>
    <t>alpha</t>
  </si>
  <si>
    <t>c208098_g11_i1_12</t>
  </si>
  <si>
    <t>Dyella</t>
  </si>
  <si>
    <t xml:space="preserve">serine hydrolase </t>
  </si>
  <si>
    <t xml:space="preserve">acetyl-CoA acetyltransferase </t>
  </si>
  <si>
    <t xml:space="preserve">electron transfer flavoprotein subunit beta </t>
  </si>
  <si>
    <t xml:space="preserve">cystathionine beta-lyase </t>
  </si>
  <si>
    <t>c208411_g1_i3_1</t>
  </si>
  <si>
    <t xml:space="preserve">regulatory P domain of subtilisin-like proprotein convertases </t>
  </si>
  <si>
    <t>c208411_g1_i5_2</t>
  </si>
  <si>
    <t>Microbispora</t>
  </si>
  <si>
    <t>Streptosporangiales</t>
  </si>
  <si>
    <t xml:space="preserve">hypothetical protein MPTA5024_39065 </t>
  </si>
  <si>
    <t>c208411_g2_i1_1</t>
  </si>
  <si>
    <t>Azospirillum</t>
  </si>
  <si>
    <t xml:space="preserve">50S ribosomal protein L13 </t>
  </si>
  <si>
    <t>c208985_g4_i1_2</t>
  </si>
  <si>
    <t>Variovorax</t>
  </si>
  <si>
    <t xml:space="preserve">ABC transporter permease </t>
  </si>
  <si>
    <t xml:space="preserve">5'-methylthioadenosine phosphorylase </t>
  </si>
  <si>
    <t>c209178_g1_i1_15</t>
  </si>
  <si>
    <t xml:space="preserve">hypothetical protein AKJ09_06639 </t>
  </si>
  <si>
    <t>c209465_g1_i1_2</t>
  </si>
  <si>
    <t>Bryobacter</t>
  </si>
  <si>
    <t>Solibacterales</t>
  </si>
  <si>
    <t>c209736_g2_i3_67</t>
  </si>
  <si>
    <t>c209807_g2_i1_6</t>
  </si>
  <si>
    <t xml:space="preserve">S-layer protein </t>
  </si>
  <si>
    <t>c209817_g9_i4_6</t>
  </si>
  <si>
    <t xml:space="preserve">MULTISPECIES: preprotein translocase subunit SecY </t>
  </si>
  <si>
    <t>c209923_g4_i1_2</t>
  </si>
  <si>
    <t>c209941_g1_i1_6</t>
  </si>
  <si>
    <t xml:space="preserve">30S ribosomal protein S3 </t>
  </si>
  <si>
    <t xml:space="preserve">30S ribosomal protein S14 </t>
  </si>
  <si>
    <t>Peptococcaceae</t>
  </si>
  <si>
    <t>Mesotoga</t>
  </si>
  <si>
    <t>Kosmotogales</t>
  </si>
  <si>
    <t>c210271_g2_i1_4</t>
  </si>
  <si>
    <t xml:space="preserve">type II and III secretion system protein </t>
  </si>
  <si>
    <t>c21770_g1_i1_2</t>
  </si>
  <si>
    <t>Rhodothermus</t>
  </si>
  <si>
    <t>Bacteroidetes Order II. Incertae sedis</t>
  </si>
  <si>
    <t>c24124_g1_i1_1</t>
  </si>
  <si>
    <t>c248971_g1_i1_1</t>
  </si>
  <si>
    <t>c27111_g1_i1_1</t>
  </si>
  <si>
    <t xml:space="preserve">hypothetical protein N839_15945 </t>
  </si>
  <si>
    <t xml:space="preserve">succinyl-CoA--3-ketoacid-CoA transferase </t>
  </si>
  <si>
    <t xml:space="preserve">peroxiredoxin </t>
  </si>
  <si>
    <t>c344648_g1_i1_2</t>
  </si>
  <si>
    <t xml:space="preserve">peptidoglycan-binding protein LysM </t>
  </si>
  <si>
    <t>c372214_g1_i1_1</t>
  </si>
  <si>
    <t xml:space="preserve">fibronectin type III domain-containing protein </t>
  </si>
  <si>
    <t>c377431_g1_i1_1</t>
  </si>
  <si>
    <t>Meiothermus</t>
  </si>
  <si>
    <t xml:space="preserve">subtilisin-like serine proteases </t>
  </si>
  <si>
    <t>c44442_g1_i1_2</t>
  </si>
  <si>
    <t>c524377_g1_i1_3</t>
  </si>
  <si>
    <t>Capnocytophaga</t>
  </si>
  <si>
    <t>c528853_g1_i1_2</t>
  </si>
  <si>
    <t xml:space="preserve">CARDB domain-containing protein </t>
  </si>
  <si>
    <t>c547996_g1_i1_1</t>
  </si>
  <si>
    <t xml:space="preserve">peptidase S46 </t>
  </si>
  <si>
    <t>c57497_g1_i1_4</t>
  </si>
  <si>
    <t>Sulfitobacter</t>
  </si>
  <si>
    <t xml:space="preserve">hemolysin-type calcium-binding protein </t>
  </si>
  <si>
    <t>c59315_g1_i1_1</t>
  </si>
  <si>
    <t>c60273_g1_i1_2</t>
  </si>
  <si>
    <t>Trypanosoma</t>
  </si>
  <si>
    <t>Kinetoplastida</t>
  </si>
  <si>
    <t xml:space="preserve">elongation factor 1-alpha </t>
  </si>
  <si>
    <t>Azohydromonas</t>
  </si>
  <si>
    <t>Halothiobacillus</t>
  </si>
  <si>
    <t>c730236_g1_i1_2</t>
  </si>
  <si>
    <t>Anaerolinea</t>
  </si>
  <si>
    <t xml:space="preserve">transporter </t>
  </si>
  <si>
    <t>c733625_g1_i1_1</t>
  </si>
  <si>
    <t xml:space="preserve">hypothetical protein UR94_C0022G0018 </t>
  </si>
  <si>
    <t>c739363_g1_i1_2</t>
  </si>
  <si>
    <t>bacterium</t>
  </si>
  <si>
    <t>c77206_g2_i1_2</t>
  </si>
  <si>
    <t xml:space="preserve">long-chain fatty acid--CoA ligase </t>
  </si>
  <si>
    <t>c788051_g1_i1_1</t>
  </si>
  <si>
    <t>Aminobacter</t>
  </si>
  <si>
    <t>c83993_g2_i1_1</t>
  </si>
  <si>
    <t>Salisaeta</t>
  </si>
  <si>
    <t>c89279_g1_i1_1</t>
  </si>
  <si>
    <t xml:space="preserve">extracellular solute-binding protein, family 5 </t>
  </si>
  <si>
    <t>Henriciella</t>
  </si>
  <si>
    <t>Chlorobium</t>
  </si>
  <si>
    <t>Chlorobi</t>
  </si>
  <si>
    <t>Chlorobiales</t>
  </si>
  <si>
    <t>peptide</t>
  </si>
  <si>
    <t>emPAI</t>
  </si>
  <si>
    <t>score</t>
  </si>
  <si>
    <t>mol[%]</t>
  </si>
  <si>
    <t>n.d.</t>
  </si>
  <si>
    <t>✔</t>
  </si>
  <si>
    <t>a - number of unique peptides with a significant score used in identification</t>
  </si>
  <si>
    <t xml:space="preserve">Each protein was searched against nr NCBI database using BLASTP. The table provides a description of the protein, NCBI accession number to the closest hit alongside the microbial origin, e-value and mean idenity score. </t>
  </si>
  <si>
    <t>b - exponentially modified protein abundance index - an estimate of protein content in the metasecretome</t>
  </si>
  <si>
    <t>c - Mascot protein score</t>
  </si>
  <si>
    <t>d - molar abundance [%]</t>
  </si>
  <si>
    <r>
      <t xml:space="preserve">Prediction of carbohydrate active domains (dbCAN), transmemebrane helices (TMHMM) and N-terminal signal peptides (SignalP) is provided in the table: </t>
    </r>
    <r>
      <rPr>
        <sz val="12"/>
        <color theme="1"/>
        <rFont val="Zapf Dingbats"/>
        <family val="2"/>
      </rPr>
      <t>✔</t>
    </r>
    <r>
      <rPr>
        <sz val="12"/>
        <color theme="1"/>
        <rFont val="Calibri"/>
        <family val="2"/>
        <scheme val="minor"/>
      </rPr>
      <t xml:space="preserve"> = detected in the database, n.d. = not detected in the database</t>
    </r>
  </si>
  <si>
    <t>genus</t>
  </si>
  <si>
    <t>Accession number</t>
  </si>
  <si>
    <t>c129558_g2_i1_1</t>
  </si>
  <si>
    <t>c152509_g2_i1_2</t>
  </si>
  <si>
    <t>c154043_g2_i1_15</t>
  </si>
  <si>
    <t>c154646_g1_i1_2</t>
  </si>
  <si>
    <t>c155650_g1_i1_2</t>
  </si>
  <si>
    <t>c192276_g2_i1_2</t>
  </si>
  <si>
    <t>c194100_g2_i2_1</t>
  </si>
  <si>
    <t>c197272_g1_i1_2</t>
  </si>
  <si>
    <t>c198078_g2_i1_1</t>
  </si>
  <si>
    <t>c198215_g1_i1_1</t>
  </si>
  <si>
    <t>c201069_g1_i1_3</t>
  </si>
  <si>
    <t>c203619_g1_i1_1</t>
  </si>
  <si>
    <t>c205510_g9_i1_1</t>
  </si>
  <si>
    <t>c207619_g3_i2_1</t>
  </si>
  <si>
    <t>c211069_g1_i1_2</t>
  </si>
  <si>
    <t>c222485_g1_i1_1</t>
  </si>
  <si>
    <t>c24258_g1_i1_1</t>
  </si>
  <si>
    <t>c258910_g1_i1_1</t>
  </si>
  <si>
    <t>c347108_g1_i1_3</t>
  </si>
  <si>
    <t>c3494_g1_i1_1</t>
  </si>
  <si>
    <t>c52980_g2_i1_1</t>
  </si>
  <si>
    <t>c541813_g1_i1_1</t>
  </si>
  <si>
    <t>c545803_g1_i1_1</t>
  </si>
  <si>
    <t>c70279_g1_i1_1</t>
  </si>
  <si>
    <t>c712921_g1_i1_2</t>
  </si>
  <si>
    <t>c748378_g1_i1_1</t>
  </si>
  <si>
    <t>c777920_g1_i1_1</t>
  </si>
  <si>
    <t>c8324_g1_i1_1</t>
  </si>
  <si>
    <t>c83736_g1_i1_1</t>
  </si>
  <si>
    <t>c105545_g1_i1_1</t>
  </si>
  <si>
    <t>c113257_g1_i1_2</t>
  </si>
  <si>
    <t>c119662_g1_i1_1</t>
  </si>
  <si>
    <t>c121902_g1_i1_2</t>
  </si>
  <si>
    <t>c122186_g1_i1_4</t>
  </si>
  <si>
    <t>c127379_g1_i1_2</t>
  </si>
  <si>
    <t>c13602_g1_i1_1</t>
  </si>
  <si>
    <t>c155342_g2_i1_1</t>
  </si>
  <si>
    <t>c156400_g1_i1_1</t>
  </si>
  <si>
    <t>c160665_g1_i1_1</t>
  </si>
  <si>
    <t>c162854_g2_i1_1</t>
  </si>
  <si>
    <t>c166637_g1_i1_1</t>
  </si>
  <si>
    <t>c178332_g1_i1_1</t>
  </si>
  <si>
    <t>c179603_g1_i1_2</t>
  </si>
  <si>
    <t>c181582_g1_i1_1</t>
  </si>
  <si>
    <t>c185135_g1_i1_1</t>
  </si>
  <si>
    <t>c186146_g1_i1_2</t>
  </si>
  <si>
    <t>c189992_g1_i1_3</t>
  </si>
  <si>
    <t>c193593_g1_i1_1</t>
  </si>
  <si>
    <t>c193610_g4_i1_1</t>
  </si>
  <si>
    <t>c193862_g2_i1_2</t>
  </si>
  <si>
    <t>c194144_g1_i1_1</t>
  </si>
  <si>
    <t>c194185_g1_i1_1</t>
  </si>
  <si>
    <t>c194865_g1_i1_1</t>
  </si>
  <si>
    <t>c196384_g1_i1_1</t>
  </si>
  <si>
    <t>c196958_g1_i1_5</t>
  </si>
  <si>
    <t>c198205_g1_i1_1</t>
  </si>
  <si>
    <t>c198538_g1_i2_2</t>
  </si>
  <si>
    <t>c198779_g1_i1_1</t>
  </si>
  <si>
    <t>c198916_g1_i2_1</t>
  </si>
  <si>
    <t>c199072_g2_i1_2</t>
  </si>
  <si>
    <t>c199396_g2_i1_1</t>
  </si>
  <si>
    <t>c199927_g1_i1_1</t>
  </si>
  <si>
    <t>c199928_g1_i1_3</t>
  </si>
  <si>
    <t>c200064_g1_i2_1</t>
  </si>
  <si>
    <t>c200110_g1_i1_3</t>
  </si>
  <si>
    <t>c200375_g1_i1_1</t>
  </si>
  <si>
    <t>c200639_g1_i1_1</t>
  </si>
  <si>
    <t>c200789_g2_i1_1</t>
  </si>
  <si>
    <t>c202058_g1_i1_1</t>
  </si>
  <si>
    <t>c202692_g1_i1_1</t>
  </si>
  <si>
    <t>c203114_g1_i1_1</t>
  </si>
  <si>
    <t>c203148_g1_i1_1</t>
  </si>
  <si>
    <t>c203216_g1_i1_8</t>
  </si>
  <si>
    <t>c203423_g1_i1_1</t>
  </si>
  <si>
    <t>c203725_g1_i1_1</t>
  </si>
  <si>
    <t>c203745_g5_i1_2</t>
  </si>
  <si>
    <t>c204027_g3_i1_1</t>
  </si>
  <si>
    <t>c204027_g6_i1_1</t>
  </si>
  <si>
    <t>c204220_g1_i1_1</t>
  </si>
  <si>
    <t>c204483_g1_i1_1</t>
  </si>
  <si>
    <t>c204801_g1_i1_1</t>
  </si>
  <si>
    <t>c205111_g1_i1_6</t>
  </si>
  <si>
    <t>c205112_g1_i1_1</t>
  </si>
  <si>
    <t>c205173_g3_i8_1</t>
  </si>
  <si>
    <t>c205434_g1_i1_1</t>
  </si>
  <si>
    <t>c205516_g1_i1_3</t>
  </si>
  <si>
    <t>c205523_g3_i1_6</t>
  </si>
  <si>
    <t>c205775_g2_i1_3</t>
  </si>
  <si>
    <t>c205922_g1_i1_2</t>
  </si>
  <si>
    <t>c206221_g1_i3_1</t>
  </si>
  <si>
    <t>c206345_g1_i6_1</t>
  </si>
  <si>
    <t>c206436_g2_i1_2</t>
  </si>
  <si>
    <t>c206559_g3_i1_1</t>
  </si>
  <si>
    <t>c206580_g4_i1_1</t>
  </si>
  <si>
    <t>c206718_g3_i1_23</t>
  </si>
  <si>
    <t>c207025_g10_i1_1</t>
  </si>
  <si>
    <t>c207025_g10_i1_2</t>
  </si>
  <si>
    <t>c207119_g8_i1_1</t>
  </si>
  <si>
    <t>c207196_g2_i2_1</t>
  </si>
  <si>
    <t>c207580_g6_i1_2</t>
  </si>
  <si>
    <t>c207593_g1_i1_1</t>
  </si>
  <si>
    <t>c207850_g1_i1_1</t>
  </si>
  <si>
    <t>c207880_g2_i2_1</t>
  </si>
  <si>
    <t>c207932_g1_i1_1</t>
  </si>
  <si>
    <t>c208097_g1_i1_1</t>
  </si>
  <si>
    <t>c208125_g1_i1_1</t>
  </si>
  <si>
    <t>c208321_g1_i1_1</t>
  </si>
  <si>
    <t>c208326_g2_i1_1</t>
  </si>
  <si>
    <t>c208383_g1_i1_1</t>
  </si>
  <si>
    <t>c208528_g5_i3_1</t>
  </si>
  <si>
    <t>c208528_g7_i1_5</t>
  </si>
  <si>
    <t>c208647_g1_i1_1</t>
  </si>
  <si>
    <t>c208706_g1_i11_2</t>
  </si>
  <si>
    <t>c208747_g1_i2_1</t>
  </si>
  <si>
    <t>c208747_g2_i2_1</t>
  </si>
  <si>
    <t>c208801_g2_i3_1</t>
  </si>
  <si>
    <t>c208851_g1_i1_1</t>
  </si>
  <si>
    <t>c209013_g1_i1_2</t>
  </si>
  <si>
    <t>c209022_g1_i2_1</t>
  </si>
  <si>
    <t>c209080_g2_i1_2</t>
  </si>
  <si>
    <t>c209169_g1_i1_1</t>
  </si>
  <si>
    <t>c209184_g1_i1_2</t>
  </si>
  <si>
    <t>c209192_g1_i10_1</t>
  </si>
  <si>
    <t>c209202_g3_i2_1</t>
  </si>
  <si>
    <t>c209226_g1_i1_1</t>
  </si>
  <si>
    <t>c209231_g1_i1_2</t>
  </si>
  <si>
    <t>c209306_g1_i1_1</t>
  </si>
  <si>
    <t>c209310_g1_i1_1</t>
  </si>
  <si>
    <t>c209326_g6_i1_5</t>
  </si>
  <si>
    <t>c209328_g4_i1_3</t>
  </si>
  <si>
    <t>c209371_g5_i4_4</t>
  </si>
  <si>
    <t>c209377_g1_i1_1</t>
  </si>
  <si>
    <t>c209444_g1_i1_2</t>
  </si>
  <si>
    <t>c209516_g1_i2_2</t>
  </si>
  <si>
    <t>c209527_g1_i1_1</t>
  </si>
  <si>
    <t>c209540_g1_i1_1</t>
  </si>
  <si>
    <t>c209565_g1_i1_2</t>
  </si>
  <si>
    <t>c209625_g1_i1_2</t>
  </si>
  <si>
    <t>c209647_g2_i3_1</t>
  </si>
  <si>
    <t>c209648_g2_i1_1</t>
  </si>
  <si>
    <t>c209673_g3_i1_1</t>
  </si>
  <si>
    <t>c209731_g2_i5_1</t>
  </si>
  <si>
    <t>c209813_g3_i1_1</t>
  </si>
  <si>
    <t>c209841_g1_i1_2</t>
  </si>
  <si>
    <t>c209889_g2_i3_1</t>
  </si>
  <si>
    <t>c209968_g1_i1_1</t>
  </si>
  <si>
    <t>c209968_g1_i4_1</t>
  </si>
  <si>
    <t>c209971_g1_i1_4</t>
  </si>
  <si>
    <t>c210001_g1_i1_30</t>
  </si>
  <si>
    <t>c210016_g1_i2_1</t>
  </si>
  <si>
    <t>c210029_g1_i1_2</t>
  </si>
  <si>
    <t>c210029_g1_i2_3</t>
  </si>
  <si>
    <t>c210044_g1_i1_1</t>
  </si>
  <si>
    <t>c210051_g4_i1_15</t>
  </si>
  <si>
    <t>c210051_g4_i1_18</t>
  </si>
  <si>
    <t>c210051_g4_i1_6</t>
  </si>
  <si>
    <t>c210054_g3_i1_9</t>
  </si>
  <si>
    <t>c210082_g1_i5_1</t>
  </si>
  <si>
    <t>c210099_g2_i3_1</t>
  </si>
  <si>
    <t>c210100_g1_i1_2</t>
  </si>
  <si>
    <t>c210102_g9_i1_1</t>
  </si>
  <si>
    <t>c210151_g1_i1_2</t>
  </si>
  <si>
    <t>c210211_g1_i1_1</t>
  </si>
  <si>
    <t>c210211_g1_i1_2</t>
  </si>
  <si>
    <t>c210221_g1_i2_1</t>
  </si>
  <si>
    <t>c210225_g1_i1_3</t>
  </si>
  <si>
    <t>c210259_g10_i1_1</t>
  </si>
  <si>
    <t>c210259_g3_i1_10</t>
  </si>
  <si>
    <t>c210259_g4_i2_4</t>
  </si>
  <si>
    <t>c210286_g1_i1_4</t>
  </si>
  <si>
    <t>c266161_g1_i1_1</t>
  </si>
  <si>
    <t>c365377_g1_i1_1</t>
  </si>
  <si>
    <t>c373455_g1_i1_1</t>
  </si>
  <si>
    <t>c411591_g1_i1_3</t>
  </si>
  <si>
    <t>c520069_g1_i1_2</t>
  </si>
  <si>
    <t>c524475_g1_i1_1</t>
  </si>
  <si>
    <t>c57061_g1_i1_3</t>
  </si>
  <si>
    <t>c68973_g1_i1_2</t>
  </si>
  <si>
    <t>c77622_g2_i1_1</t>
  </si>
  <si>
    <t>c79843_g1_i1_1</t>
  </si>
  <si>
    <t>c83439_g2_i1_1</t>
  </si>
  <si>
    <t>E-value</t>
  </si>
  <si>
    <t>% Seq ID</t>
  </si>
  <si>
    <t>% Coverage</t>
  </si>
  <si>
    <t>Bit Score</t>
  </si>
  <si>
    <t>WP_047543675</t>
  </si>
  <si>
    <t>WP_049629956</t>
  </si>
  <si>
    <t>AHB12251</t>
  </si>
  <si>
    <t>WP_012790616</t>
  </si>
  <si>
    <t>WP_013564226</t>
  </si>
  <si>
    <t>WP_035272460</t>
  </si>
  <si>
    <t>WP_048341432</t>
  </si>
  <si>
    <t>WP_005228834</t>
  </si>
  <si>
    <t>WP_042212079</t>
  </si>
  <si>
    <t>WP_051107169</t>
  </si>
  <si>
    <t>WP_027072737</t>
  </si>
  <si>
    <t>WP_027328555</t>
  </si>
  <si>
    <t>WP_024461649</t>
  </si>
  <si>
    <t>WP_007639342</t>
  </si>
  <si>
    <t>WP_008938911</t>
  </si>
  <si>
    <t>ABD79911</t>
  </si>
  <si>
    <t>WP_012486929</t>
  </si>
  <si>
    <t>WP_007641128</t>
  </si>
  <si>
    <t>WP_007644728</t>
  </si>
  <si>
    <t>WP_027485892</t>
  </si>
  <si>
    <t>GAP66686</t>
  </si>
  <si>
    <t>WP_028863799</t>
  </si>
  <si>
    <t>XP_001026313</t>
  </si>
  <si>
    <t>WP_023646752</t>
  </si>
  <si>
    <t>WP_052405597</t>
  </si>
  <si>
    <t>WP_003482972</t>
  </si>
  <si>
    <t>WP_015247832</t>
  </si>
  <si>
    <t>WP_048324076</t>
  </si>
  <si>
    <t>WP_050980441</t>
  </si>
  <si>
    <t>WP_007645033</t>
  </si>
  <si>
    <t>XP_001007393</t>
  </si>
  <si>
    <t>WP_013685289</t>
  </si>
  <si>
    <t>WP_029146542</t>
  </si>
  <si>
    <t>WP_010586129</t>
  </si>
  <si>
    <t>WP_027376910</t>
  </si>
  <si>
    <t>WP_007081705</t>
  </si>
  <si>
    <t>WP_026704644</t>
  </si>
  <si>
    <t>KFG81717</t>
  </si>
  <si>
    <t>XP_006680681</t>
  </si>
  <si>
    <t>WP_051176332</t>
  </si>
  <si>
    <t>WP_028917792</t>
  </si>
  <si>
    <t>WP_027457762</t>
  </si>
  <si>
    <t>WP_014217400</t>
  </si>
  <si>
    <t>AKQ65726</t>
  </si>
  <si>
    <t>WP_043741700</t>
  </si>
  <si>
    <t>WP_047548231</t>
  </si>
  <si>
    <t>WP_013883836</t>
  </si>
  <si>
    <t>WP_038008935</t>
  </si>
  <si>
    <t>XP_001007450</t>
  </si>
  <si>
    <t>WP_014220125</t>
  </si>
  <si>
    <t>WP_026485914</t>
  </si>
  <si>
    <t>WP_014917081</t>
  </si>
  <si>
    <t>WP_009520004</t>
  </si>
  <si>
    <t>WP_019975703</t>
  </si>
  <si>
    <t>WP_016143651</t>
  </si>
  <si>
    <t>WP_028736189</t>
  </si>
  <si>
    <t>WP_013448269</t>
  </si>
  <si>
    <t>ABE49618</t>
  </si>
  <si>
    <t>WP_024868643</t>
  </si>
  <si>
    <t>WP_015258926</t>
  </si>
  <si>
    <t>WP_027420078</t>
  </si>
  <si>
    <t>WP_029912775</t>
  </si>
  <si>
    <t>WP_015807005</t>
  </si>
  <si>
    <t>WP_039911938</t>
  </si>
  <si>
    <t>WP_043825365</t>
  </si>
  <si>
    <t>WP_026993230</t>
  </si>
  <si>
    <t>WP_020524201</t>
  </si>
  <si>
    <t>KOS06936</t>
  </si>
  <si>
    <t>WP_049628899</t>
  </si>
  <si>
    <t>WP_014549829</t>
  </si>
  <si>
    <t>AGS56586</t>
  </si>
  <si>
    <t>WP_035655551</t>
  </si>
  <si>
    <t>WP_048438195</t>
  </si>
  <si>
    <t>KOS04995</t>
  </si>
  <si>
    <t>KOS04994</t>
  </si>
  <si>
    <t>WP_049630433</t>
  </si>
  <si>
    <t>WP_008169849</t>
  </si>
  <si>
    <t>WP_039917991</t>
  </si>
  <si>
    <t>WP_006978872</t>
  </si>
  <si>
    <t>WP_032975177</t>
  </si>
  <si>
    <t>WP_039926356</t>
  </si>
  <si>
    <t>WP_002985967</t>
  </si>
  <si>
    <t>WP_023459708</t>
  </si>
  <si>
    <t>WP_022673224</t>
  </si>
  <si>
    <t>XP_001013456</t>
  </si>
  <si>
    <t>WP_007806935</t>
  </si>
  <si>
    <t>WP_039915150</t>
  </si>
  <si>
    <t>WP_015046102</t>
  </si>
  <si>
    <t>BAD88441</t>
  </si>
  <si>
    <t>AGE89254</t>
  </si>
  <si>
    <t>WP_052633156</t>
  </si>
  <si>
    <t>WP_010396673</t>
  </si>
  <si>
    <t>WP_040393468</t>
  </si>
  <si>
    <t>WP_051322721</t>
  </si>
  <si>
    <t>WP_024870432</t>
  </si>
  <si>
    <t>EFX60189</t>
  </si>
  <si>
    <t>WP_027070755</t>
  </si>
  <si>
    <t>WP_043958918</t>
  </si>
  <si>
    <t>WP_053833624</t>
  </si>
  <si>
    <t>AFX84545</t>
  </si>
  <si>
    <t>WP_008875049</t>
  </si>
  <si>
    <t>XP_001453830</t>
  </si>
  <si>
    <t>WP_007641133</t>
  </si>
  <si>
    <t>WP_012800694</t>
  </si>
  <si>
    <t>AIF91557</t>
  </si>
  <si>
    <t>WP_007643754</t>
  </si>
  <si>
    <t>ALC40945</t>
  </si>
  <si>
    <t>WP_013597636</t>
  </si>
  <si>
    <t>WP_029288144</t>
  </si>
  <si>
    <t>WP_013117127</t>
  </si>
  <si>
    <t>WP_013598508</t>
  </si>
  <si>
    <t>AIH07685</t>
  </si>
  <si>
    <t>ACE85978</t>
  </si>
  <si>
    <t>WP_046554978</t>
  </si>
  <si>
    <t>XP_004037379</t>
  </si>
  <si>
    <t>WP_012487133</t>
  </si>
  <si>
    <t>EAQ44773</t>
  </si>
  <si>
    <t>XP_004023928</t>
  </si>
  <si>
    <t>BAB62106</t>
  </si>
  <si>
    <t>CDH55409</t>
  </si>
  <si>
    <t>WP_024459672</t>
  </si>
  <si>
    <t>WP_036146825</t>
  </si>
  <si>
    <t>XP_002275541</t>
  </si>
  <si>
    <t>XP_004337411</t>
  </si>
  <si>
    <t>CDW79115</t>
  </si>
  <si>
    <t>WP_051414171</t>
  </si>
  <si>
    <t>AGE89255</t>
  </si>
  <si>
    <t>WP_049630107</t>
  </si>
  <si>
    <t>XP_001017054</t>
  </si>
  <si>
    <t>WP_011829535</t>
  </si>
  <si>
    <t>WP_027072800</t>
  </si>
  <si>
    <t>XP_001022496</t>
  </si>
  <si>
    <t>WP_028838828</t>
  </si>
  <si>
    <t>XP_004025032</t>
  </si>
  <si>
    <t>WP_013408810</t>
  </si>
  <si>
    <t>WP_019989099</t>
  </si>
  <si>
    <t>BAJ98768</t>
  </si>
  <si>
    <t>WP_007639064</t>
  </si>
  <si>
    <t>WP_013408009</t>
  </si>
  <si>
    <t>AGT11520</t>
  </si>
  <si>
    <t>XP_001456937</t>
  </si>
  <si>
    <t>XP_001441424</t>
  </si>
  <si>
    <t>CEL93148</t>
  </si>
  <si>
    <t>XP_001693700</t>
  </si>
  <si>
    <t>WP_011468907</t>
  </si>
  <si>
    <t>XP_001436393</t>
  </si>
  <si>
    <t>XP_001451516</t>
  </si>
  <si>
    <t>WP_035082317</t>
  </si>
  <si>
    <t>WP_007644455</t>
  </si>
  <si>
    <t>WP_012486350</t>
  </si>
  <si>
    <t>WP_042504051</t>
  </si>
  <si>
    <t>XP_001427648</t>
  </si>
  <si>
    <t>WP_026452321</t>
  </si>
  <si>
    <t>WP_049628870</t>
  </si>
  <si>
    <t>XP_001448136</t>
  </si>
  <si>
    <t>WP_052338343</t>
  </si>
  <si>
    <t>WP_011467861</t>
  </si>
  <si>
    <t>XP_001428761</t>
  </si>
  <si>
    <t>WP_019562092</t>
  </si>
  <si>
    <t>BAN65850</t>
  </si>
  <si>
    <t>WP_014586465</t>
  </si>
  <si>
    <t>WP_012489109</t>
  </si>
  <si>
    <t>WP_028918800</t>
  </si>
  <si>
    <t>WP_013409899</t>
  </si>
  <si>
    <t>AAW02920</t>
  </si>
  <si>
    <t>XP_004039953</t>
  </si>
  <si>
    <t>XP_004035090</t>
  </si>
  <si>
    <t>XP_001429395</t>
  </si>
  <si>
    <t>XP_001461121</t>
  </si>
  <si>
    <t>AAM77133</t>
  </si>
  <si>
    <t>WP_046106249</t>
  </si>
  <si>
    <t>WP_049630448</t>
  </si>
  <si>
    <t>XP_001032770</t>
  </si>
  <si>
    <t>WP_027071780</t>
  </si>
  <si>
    <t>WP_027071779</t>
  </si>
  <si>
    <t>CDW53715</t>
  </si>
  <si>
    <t>WP_032131156</t>
  </si>
  <si>
    <t>WP_026618714</t>
  </si>
  <si>
    <t>XP_004034562</t>
  </si>
  <si>
    <t>WP_046142482</t>
  </si>
  <si>
    <t>WP_023810990</t>
  </si>
  <si>
    <t>XP_004037205</t>
  </si>
  <si>
    <t>WP_024842971</t>
  </si>
  <si>
    <t>XP_004035548</t>
  </si>
  <si>
    <t>WP_027071440</t>
  </si>
  <si>
    <t>XP_001460782</t>
  </si>
  <si>
    <t>CAI38970</t>
  </si>
  <si>
    <t>XP_004039941</t>
  </si>
  <si>
    <t>WP_007639787</t>
  </si>
  <si>
    <t>XP_001449912</t>
  </si>
  <si>
    <t>BAK00396</t>
  </si>
  <si>
    <t>P02273</t>
  </si>
  <si>
    <t>XP_001427305</t>
  </si>
  <si>
    <t>XP_009860884</t>
  </si>
  <si>
    <t>XP_001443758</t>
  </si>
  <si>
    <t>XP_001010031</t>
  </si>
  <si>
    <t>WP_013534293</t>
  </si>
  <si>
    <t>WP_026614284</t>
  </si>
  <si>
    <t>WP_047143793</t>
  </si>
  <si>
    <t>WP_034854677</t>
  </si>
  <si>
    <t>WP_037123956</t>
  </si>
  <si>
    <t>WP_013066080</t>
  </si>
  <si>
    <t>XP_001031057</t>
  </si>
  <si>
    <t>XP_001454496</t>
  </si>
  <si>
    <t>WP_051322782</t>
  </si>
  <si>
    <t>WP_046109521</t>
  </si>
  <si>
    <t>XP_001443269</t>
  </si>
  <si>
    <t>XP_006369001</t>
  </si>
  <si>
    <t>CDW81391</t>
  </si>
  <si>
    <t>CDW79790</t>
  </si>
  <si>
    <t>AEC33277</t>
  </si>
  <si>
    <t>BAJ98689</t>
  </si>
  <si>
    <t>WP_027079034</t>
  </si>
  <si>
    <t>XP_004034899</t>
  </si>
  <si>
    <t>XP_001031483</t>
  </si>
  <si>
    <t>XP_001435977</t>
  </si>
  <si>
    <t>CDH87163</t>
  </si>
  <si>
    <t>WP_052639634</t>
  </si>
  <si>
    <t>2XZM_W</t>
  </si>
  <si>
    <t>WP_046103903</t>
  </si>
  <si>
    <t>XP_001446430</t>
  </si>
  <si>
    <t>XP_001031586</t>
  </si>
  <si>
    <t>WP_027072146</t>
  </si>
  <si>
    <t>WP_035087561</t>
  </si>
  <si>
    <t>WP_011397344</t>
  </si>
  <si>
    <t>XP_001010761</t>
  </si>
  <si>
    <t>XP_977106</t>
  </si>
  <si>
    <t>XP_004030022</t>
  </si>
  <si>
    <t>XP_002679452</t>
  </si>
  <si>
    <t>XP_001012263</t>
  </si>
  <si>
    <t>XP_001448825</t>
  </si>
  <si>
    <t>XP_004032066</t>
  </si>
  <si>
    <t>XP_001451795</t>
  </si>
  <si>
    <t>CEO96295</t>
  </si>
  <si>
    <t>XP_001446459</t>
  </si>
  <si>
    <t>XP_004030412</t>
  </si>
  <si>
    <t>XP_004029819</t>
  </si>
  <si>
    <t>WP_037123720</t>
  </si>
  <si>
    <t>EFA79106</t>
  </si>
  <si>
    <t>XP_001022424</t>
  </si>
  <si>
    <t>XP_001014639</t>
  </si>
  <si>
    <t>KLT42389</t>
  </si>
  <si>
    <t>XP_001449630</t>
  </si>
  <si>
    <t>WP_027078971</t>
  </si>
  <si>
    <t>XP_001459504</t>
  </si>
  <si>
    <t>XP_001431155</t>
  </si>
  <si>
    <t>WP_011467463</t>
  </si>
  <si>
    <t>WP_011467466</t>
  </si>
  <si>
    <t>WP_020210098</t>
  </si>
  <si>
    <t>WP_027078980</t>
  </si>
  <si>
    <t>XP_665322</t>
  </si>
  <si>
    <t>XP_001447616</t>
  </si>
  <si>
    <t>XP_004027509</t>
  </si>
  <si>
    <t>BAJ97146</t>
  </si>
  <si>
    <t>XP_004035755</t>
  </si>
  <si>
    <t>WP_048111536</t>
  </si>
  <si>
    <t>BAK03331</t>
  </si>
  <si>
    <t>WP_009960418</t>
  </si>
  <si>
    <t>XP_001437667</t>
  </si>
  <si>
    <t>WP_045160595</t>
  </si>
  <si>
    <t>WP_042246412</t>
  </si>
  <si>
    <t>WP_012486361</t>
  </si>
  <si>
    <t>WP_035032221</t>
  </si>
  <si>
    <t>WP_049629015</t>
  </si>
  <si>
    <t>WP_027072363</t>
  </si>
  <si>
    <t>KDS50196</t>
  </si>
  <si>
    <t>WP_051322984</t>
  </si>
  <si>
    <t>XP_004030037</t>
  </si>
  <si>
    <t>WP_007080513</t>
  </si>
  <si>
    <t>WP_013069289</t>
  </si>
  <si>
    <t>KJS07162</t>
  </si>
  <si>
    <t>WP_047588218</t>
  </si>
  <si>
    <t>BAJ97083</t>
  </si>
  <si>
    <t>WP_025427791</t>
  </si>
  <si>
    <t>WP_027420616</t>
  </si>
  <si>
    <t>WP_013408844</t>
  </si>
  <si>
    <t>WP_024586603</t>
  </si>
  <si>
    <t>WP_028285849</t>
  </si>
  <si>
    <t>WP_009455020</t>
  </si>
  <si>
    <t>ACY24859</t>
  </si>
  <si>
    <t>WP_031235526</t>
  </si>
  <si>
    <t>WP_012489093</t>
  </si>
  <si>
    <t>XP_001440132</t>
  </si>
  <si>
    <t>WP_005009098</t>
  </si>
  <si>
    <t>WP_051234546</t>
  </si>
  <si>
    <t>WP_004297708</t>
  </si>
  <si>
    <t>c11733_g1_i1_1</t>
  </si>
  <si>
    <t>c125218_g1_i1_1</t>
  </si>
  <si>
    <t>c197489_g2_i1_1</t>
  </si>
  <si>
    <t>c20052_g1_i1_2</t>
  </si>
  <si>
    <t>c206935_g1_i1_3</t>
  </si>
  <si>
    <t>c208473_g4_i1_1</t>
  </si>
  <si>
    <t>c210057_g2_i1_3</t>
  </si>
  <si>
    <t>c406496_g1_i1_1</t>
  </si>
  <si>
    <t>c519714_g1_i1_3</t>
  </si>
  <si>
    <t>c57566_g2_i1_1</t>
  </si>
  <si>
    <t>c58397_g2_i1_1</t>
  </si>
  <si>
    <t>c64081_g1_i1_2</t>
  </si>
  <si>
    <t>c64081_g1_i1_3</t>
  </si>
  <si>
    <t>c717074_g1_i1_4</t>
  </si>
  <si>
    <t>c118989_g1_i1_2</t>
  </si>
  <si>
    <t>c119684_g1_i1_1</t>
  </si>
  <si>
    <t>c122186_g1_i1_1</t>
  </si>
  <si>
    <t>c136689_g2_i1_1</t>
  </si>
  <si>
    <t>c152951_g2_i1_1</t>
  </si>
  <si>
    <t>c155028_g1_i1_6</t>
  </si>
  <si>
    <t>c155582_g1_i1_2</t>
  </si>
  <si>
    <t>c155658_g2_i1_1</t>
  </si>
  <si>
    <t>c155658_g3_i1_1</t>
  </si>
  <si>
    <t>c159130_g1_i1_2</t>
  </si>
  <si>
    <t>c160830_g1_i1_1</t>
  </si>
  <si>
    <t>c160830_g2_i1_1</t>
  </si>
  <si>
    <t>c162117_g2_i1_1</t>
  </si>
  <si>
    <t>c162940_g1_i1_3</t>
  </si>
  <si>
    <t>c164974_g1_i1_2</t>
  </si>
  <si>
    <t>c166140_g1_i1_2</t>
  </si>
  <si>
    <t>c169572_g3_i1_1</t>
  </si>
  <si>
    <t>c170499_g1_i1_2</t>
  </si>
  <si>
    <t>c171204_g1_i1_5</t>
  </si>
  <si>
    <t>c175893_g2_i1_2</t>
  </si>
  <si>
    <t>c17630_g1_i1_2</t>
  </si>
  <si>
    <t>c178114_g2_i1_1</t>
  </si>
  <si>
    <t>c178408_g1_i1_1</t>
  </si>
  <si>
    <t>c178668_g1_i1_1</t>
  </si>
  <si>
    <t>c178848_g1_i1_1</t>
  </si>
  <si>
    <t>c178848_g1_i1_3</t>
  </si>
  <si>
    <t>c179001_g1_i1_9</t>
  </si>
  <si>
    <t>c179425_g1_i1_5</t>
  </si>
  <si>
    <t>c180058_g3_i1_7</t>
  </si>
  <si>
    <t>c181712_g2_i1_2</t>
  </si>
  <si>
    <t>c181726_g1_i1_1</t>
  </si>
  <si>
    <t>c181726_g4_i1_1</t>
  </si>
  <si>
    <t>c181802_g1_i1_8</t>
  </si>
  <si>
    <t>c182177_g3_i1_2</t>
  </si>
  <si>
    <t>c183240_g1_i1_2</t>
  </si>
  <si>
    <t>c184498_g2_i1_1</t>
  </si>
  <si>
    <t>c185228_g1_i1_1</t>
  </si>
  <si>
    <t>c186640_g1_i1_2</t>
  </si>
  <si>
    <t>c189077_g1_i1_3</t>
  </si>
  <si>
    <t>c189318_g1_i1_1</t>
  </si>
  <si>
    <t>c189469_g1_i1_1</t>
  </si>
  <si>
    <t>c190660_g4_i1_3</t>
  </si>
  <si>
    <t>c192191_g1_i1_2</t>
  </si>
  <si>
    <t>c194167_g1_i1_1</t>
  </si>
  <si>
    <t>c194232_g3_i1_2</t>
  </si>
  <si>
    <t>c194532_g1_i1_4</t>
  </si>
  <si>
    <t>c195214_g1_i1_1</t>
  </si>
  <si>
    <t>c195423_g1_i1_2</t>
  </si>
  <si>
    <t>c195750_g1_i1_11</t>
  </si>
  <si>
    <t>c195821_g1_i1_1</t>
  </si>
  <si>
    <t>c195821_g2_i1_1</t>
  </si>
  <si>
    <t>c196869_g2_i1_1</t>
  </si>
  <si>
    <t>c197453_g1_i1_1</t>
  </si>
  <si>
    <t>c198619_g2_i1_24</t>
  </si>
  <si>
    <t>c198966_g9_i1_1</t>
  </si>
  <si>
    <t>c199172_g1_i1_3</t>
  </si>
  <si>
    <t>c199663_g7_i1_10</t>
  </si>
  <si>
    <t>c199663_g7_i1_11</t>
  </si>
  <si>
    <t>c200441_g1_i1_11</t>
  </si>
  <si>
    <t>c200441_g1_i1_14</t>
  </si>
  <si>
    <t>c200441_g1_i1_18</t>
  </si>
  <si>
    <t>c200441_g1_i1_20</t>
  </si>
  <si>
    <t>c200503_g1_i1_1</t>
  </si>
  <si>
    <t>c201912_g1_i1_1</t>
  </si>
  <si>
    <t>c202444_g4_i1_4</t>
  </si>
  <si>
    <t>c203606_g2_i1_4</t>
  </si>
  <si>
    <t>c204927_g1_i1_3</t>
  </si>
  <si>
    <t>c205111_g1_i1_13</t>
  </si>
  <si>
    <t>c205111_g1_i1_16</t>
  </si>
  <si>
    <t>c205111_g1_i1_2</t>
  </si>
  <si>
    <t>c205501_g3_i1_1</t>
  </si>
  <si>
    <t>c205544_g1_i1_1</t>
  </si>
  <si>
    <t>c205917_g1_i1_5</t>
  </si>
  <si>
    <t>c206100_g1_i2_2</t>
  </si>
  <si>
    <t>c206296_g3_i1_4</t>
  </si>
  <si>
    <t>c206337_g1_i1_2</t>
  </si>
  <si>
    <t>c206345_g1_i1_1</t>
  </si>
  <si>
    <t>c206455_g4_i1_7</t>
  </si>
  <si>
    <t>c206580_g1_i2_1</t>
  </si>
  <si>
    <t>c206679_g1_i1_10</t>
  </si>
  <si>
    <t>c206688_g1_i1_3</t>
  </si>
  <si>
    <t>c207080_g2_i2_9</t>
  </si>
  <si>
    <t>c207209_g5_i1_1</t>
  </si>
  <si>
    <t>c207617_g3_i1_8</t>
  </si>
  <si>
    <t>c207619_g3_i1_1</t>
  </si>
  <si>
    <t>c207686_g2_i1_5</t>
  </si>
  <si>
    <t>c207686_g4_i1_2</t>
  </si>
  <si>
    <t>c207689_g2_i1_21</t>
  </si>
  <si>
    <t>c207689_g2_i1_6</t>
  </si>
  <si>
    <t>c207696_g10_i1_1</t>
  </si>
  <si>
    <t>c207761_g2_i1_4</t>
  </si>
  <si>
    <t>c207862_g6_i3_1</t>
  </si>
  <si>
    <t>c208053_g7_i4_1</t>
  </si>
  <si>
    <t>c208095_g4_i1_23</t>
  </si>
  <si>
    <t>c208095_g4_i1_8</t>
  </si>
  <si>
    <t>c208117_g3_i1_2</t>
  </si>
  <si>
    <t>c208192_g1_i1_10</t>
  </si>
  <si>
    <t>c208192_g1_i1_5</t>
  </si>
  <si>
    <t>c208192_g1_i1_8</t>
  </si>
  <si>
    <t>c208336_g1_i1_2</t>
  </si>
  <si>
    <t>c208403_g10_i1_4</t>
  </si>
  <si>
    <t>c208441_g5_i1_5</t>
  </si>
  <si>
    <t>c208470_g3_i1_18</t>
  </si>
  <si>
    <t>c208477_g3_i1_4</t>
  </si>
  <si>
    <t>c208734_g2_i4_2</t>
  </si>
  <si>
    <t>c208810_g2_i1_1</t>
  </si>
  <si>
    <t>c208862_g2_i1_4</t>
  </si>
  <si>
    <t>c209038_g3_i2_1</t>
  </si>
  <si>
    <t>c209067_g1_i1_9</t>
  </si>
  <si>
    <t>c209193_g1_i1_46</t>
  </si>
  <si>
    <t>c209231_g1_i2_1</t>
  </si>
  <si>
    <t>c209231_g1_i3_2</t>
  </si>
  <si>
    <t>c209326_g6_i1_12</t>
  </si>
  <si>
    <t>c209562_g5_i1_2</t>
  </si>
  <si>
    <t>c209651_g8_i1_17</t>
  </si>
  <si>
    <t>c209651_g8_i1_21</t>
  </si>
  <si>
    <t>c209651_g8_i1_35</t>
  </si>
  <si>
    <t>c209667_g13_i1_2</t>
  </si>
  <si>
    <t>c209667_g5_i1_3</t>
  </si>
  <si>
    <t>c209667_g6_i1_2</t>
  </si>
  <si>
    <t>c210001_g1_i1_34</t>
  </si>
  <si>
    <t>c210001_g1_i1_40</t>
  </si>
  <si>
    <t>c210001_g1_i1_52</t>
  </si>
  <si>
    <t>c210001_g1_i1_55</t>
  </si>
  <si>
    <t>c210051_g4_i1_16</t>
  </si>
  <si>
    <t>c210051_g4_i1_17</t>
  </si>
  <si>
    <t>c210051_g4_i1_19</t>
  </si>
  <si>
    <t>c210054_g1_i2_25</t>
  </si>
  <si>
    <t>c210253_g1_i3_1</t>
  </si>
  <si>
    <t>c210259_g4_i2_3</t>
  </si>
  <si>
    <t>c210285_g1_i1_19</t>
  </si>
  <si>
    <t>c210289_g2_i1_2</t>
  </si>
  <si>
    <t>c24554_g2_i1_2</t>
  </si>
  <si>
    <t>c25698_g1_i1_3</t>
  </si>
  <si>
    <t>c358228_g1_i1_1</t>
  </si>
  <si>
    <t>c37069_g2_i1_1</t>
  </si>
  <si>
    <t>c38151_g1_i1_1</t>
  </si>
  <si>
    <t>c42871_g1_i1_1</t>
  </si>
  <si>
    <t>c44207_g1_i1_2</t>
  </si>
  <si>
    <t>c521207_g1_i1_1</t>
  </si>
  <si>
    <t>c526901_g1_i1_2</t>
  </si>
  <si>
    <t>c53375_g1_i1_1</t>
  </si>
  <si>
    <t>c536554_g1_i1_1</t>
  </si>
  <si>
    <t>c536682_g1_i1_2</t>
  </si>
  <si>
    <t>c752974_g1_i1_1</t>
  </si>
  <si>
    <t>c77186_g1_i1_1</t>
  </si>
  <si>
    <t>c77707_g1_i1_3</t>
  </si>
  <si>
    <t>c81455_g1_i1_1</t>
  </si>
  <si>
    <t>WP_041975924</t>
  </si>
  <si>
    <t>WP_002648393</t>
  </si>
  <si>
    <t>WP_018616899</t>
  </si>
  <si>
    <t>KIF27193</t>
  </si>
  <si>
    <t>WP_052704929</t>
  </si>
  <si>
    <t>WP_015046549</t>
  </si>
  <si>
    <t>WP_010588024</t>
  </si>
  <si>
    <t>WP_046904011</t>
  </si>
  <si>
    <t>WP_013031687</t>
  </si>
  <si>
    <t>WP_026958469</t>
  </si>
  <si>
    <t>WP_012258712</t>
  </si>
  <si>
    <t>WP_012488466</t>
  </si>
  <si>
    <t>WP_014437165</t>
  </si>
  <si>
    <t>WP_038159870</t>
  </si>
  <si>
    <t>WP_024461629</t>
  </si>
  <si>
    <t>WP_011400495</t>
  </si>
  <si>
    <t>WP_014388402</t>
  </si>
  <si>
    <t>ABD79396</t>
  </si>
  <si>
    <t>WP_028522307</t>
  </si>
  <si>
    <t>WP_021031193</t>
  </si>
  <si>
    <t>WP_027192610</t>
  </si>
  <si>
    <t>WP_014202187</t>
  </si>
  <si>
    <t>WP_020212101</t>
  </si>
  <si>
    <t>WP_053833438</t>
  </si>
  <si>
    <t>WP_013408942</t>
  </si>
  <si>
    <t>KKO19893</t>
  </si>
  <si>
    <t>WP_015469215</t>
  </si>
  <si>
    <t>WP_042806162</t>
  </si>
  <si>
    <t>WP_012487534</t>
  </si>
  <si>
    <t>WP_015023602</t>
  </si>
  <si>
    <t>WP_023576413</t>
  </si>
  <si>
    <t>WP_034719364</t>
  </si>
  <si>
    <t>WP_052913486</t>
  </si>
  <si>
    <t>CEP68747</t>
  </si>
  <si>
    <t>WP_025352189</t>
  </si>
  <si>
    <t>WP_026450645</t>
  </si>
  <si>
    <t>WP_046902715</t>
  </si>
  <si>
    <t>KND51129</t>
  </si>
  <si>
    <t>CCG00461</t>
  </si>
  <si>
    <t>WP_008837958</t>
  </si>
  <si>
    <t>WP_037167812</t>
  </si>
  <si>
    <t>CAN90181</t>
  </si>
  <si>
    <t>KHD12149</t>
  </si>
  <si>
    <t>WP_004341535</t>
  </si>
  <si>
    <t>WP_044249645</t>
  </si>
  <si>
    <t>WP_034967506</t>
  </si>
  <si>
    <t>WP_026710205</t>
  </si>
  <si>
    <t>WP_051322714</t>
  </si>
  <si>
    <t>WP_038331430</t>
  </si>
  <si>
    <t>WP_008484526</t>
  </si>
  <si>
    <t>WP_024889467</t>
  </si>
  <si>
    <t>WP_049629622</t>
  </si>
  <si>
    <t>WP_011466720</t>
  </si>
  <si>
    <t>WP_013409074</t>
  </si>
  <si>
    <t>WP_013409075</t>
  </si>
  <si>
    <t>WP_027070753</t>
  </si>
  <si>
    <t>WP_028917772</t>
  </si>
  <si>
    <t>WP_049722153</t>
  </si>
  <si>
    <t>WP_041523015</t>
  </si>
  <si>
    <t>WP_051603142</t>
  </si>
  <si>
    <t>WP_051322816</t>
  </si>
  <si>
    <t>ETX02593</t>
  </si>
  <si>
    <t>WP_051464378</t>
  </si>
  <si>
    <t>WP_028063524</t>
  </si>
  <si>
    <t>WP_050429104</t>
  </si>
  <si>
    <t>WP_006939084</t>
  </si>
  <si>
    <t>WP_027834145</t>
  </si>
  <si>
    <t>WP_018183223</t>
  </si>
  <si>
    <t>WP_047144564</t>
  </si>
  <si>
    <t>WP_026710133</t>
  </si>
  <si>
    <t>KOS04858</t>
  </si>
  <si>
    <t>WP_013407068</t>
  </si>
  <si>
    <t>WP_027312537</t>
  </si>
  <si>
    <t>WP_008279568</t>
  </si>
  <si>
    <t>WP_026969454</t>
  </si>
  <si>
    <t>WP_051220748</t>
  </si>
  <si>
    <t>GAP43101</t>
  </si>
  <si>
    <t>WP_019601878</t>
  </si>
  <si>
    <t>WP_045860621</t>
  </si>
  <si>
    <t>EIL90423</t>
  </si>
  <si>
    <t>CAN90902</t>
  </si>
  <si>
    <t>WP_011468147</t>
  </si>
  <si>
    <t>WP_018415452</t>
  </si>
  <si>
    <t>KIG13987</t>
  </si>
  <si>
    <t>KGM52361</t>
  </si>
  <si>
    <t>WP_035606398</t>
  </si>
  <si>
    <t>WP_013409706</t>
  </si>
  <si>
    <t>WP_013409705</t>
  </si>
  <si>
    <t>WP_043396963</t>
  </si>
  <si>
    <t>WP_027072163</t>
  </si>
  <si>
    <t>WP_006981178</t>
  </si>
  <si>
    <t>WP_018278022</t>
  </si>
  <si>
    <t>KIG12543</t>
  </si>
  <si>
    <t>WP_053236774</t>
  </si>
  <si>
    <t>WP_036133645</t>
  </si>
  <si>
    <t>WP_051683210</t>
  </si>
  <si>
    <t>WP_038234868</t>
  </si>
  <si>
    <t>WP_038169231</t>
  </si>
  <si>
    <t>WP_046104051</t>
  </si>
  <si>
    <t>WP_018610755</t>
  </si>
  <si>
    <t>WP_019973618</t>
  </si>
  <si>
    <t>WP_044250695</t>
  </si>
  <si>
    <t>WP_013443357</t>
  </si>
  <si>
    <t>WP_052338472</t>
  </si>
  <si>
    <t>WP_013534786</t>
  </si>
  <si>
    <t>WP_048438981</t>
  </si>
  <si>
    <t>WP_035086140</t>
  </si>
  <si>
    <t>WP_024850986</t>
  </si>
  <si>
    <t>WP_027071985</t>
  </si>
  <si>
    <t>WP_011469164</t>
  </si>
  <si>
    <t>WP_045817403</t>
  </si>
  <si>
    <t>WP_027671747</t>
  </si>
  <si>
    <t>WP_050435629</t>
  </si>
  <si>
    <t>WP_013665913</t>
  </si>
  <si>
    <t>WP_013665914</t>
  </si>
  <si>
    <t>WP_022716174</t>
  </si>
  <si>
    <t>WP_039912865</t>
  </si>
  <si>
    <t>WP_023800182</t>
  </si>
  <si>
    <t>WP_005328298</t>
  </si>
  <si>
    <t>WP_047564084</t>
  </si>
  <si>
    <t>WP_022826361</t>
  </si>
  <si>
    <t>WP_046903340</t>
  </si>
  <si>
    <t>WP_013408627</t>
  </si>
  <si>
    <t>WP_014223300</t>
  </si>
  <si>
    <t>WP_004326120</t>
  </si>
  <si>
    <t>WP_041975970</t>
  </si>
  <si>
    <t>WP_026950978</t>
  </si>
  <si>
    <t>WP_047136796</t>
  </si>
  <si>
    <t>WP_008046796</t>
  </si>
  <si>
    <t>WP_027072632</t>
  </si>
  <si>
    <t>WP_011469605</t>
  </si>
  <si>
    <t>WP_050519100</t>
  </si>
  <si>
    <t>WP_031370516</t>
  </si>
  <si>
    <t>AKU99467</t>
  </si>
  <si>
    <t>WP_035035300</t>
  </si>
  <si>
    <t>WP_049629839</t>
  </si>
  <si>
    <t>WP_011540148</t>
  </si>
  <si>
    <t>CAI78714</t>
  </si>
  <si>
    <t>WP_027070784</t>
  </si>
  <si>
    <t>WP_031372322</t>
  </si>
  <si>
    <t>WP_038331893</t>
  </si>
  <si>
    <t>WP_014129404</t>
  </si>
  <si>
    <t>WP_022713861</t>
  </si>
  <si>
    <t>GAP36938</t>
  </si>
  <si>
    <t>WP_047029061</t>
  </si>
  <si>
    <t>WP_011469737</t>
  </si>
  <si>
    <t>WP_008738994</t>
  </si>
  <si>
    <t>WP_012828150</t>
  </si>
  <si>
    <t>AKH41524</t>
  </si>
  <si>
    <t>WP_052217781</t>
  </si>
  <si>
    <t>WP_013408809</t>
  </si>
  <si>
    <t>WP_037414602</t>
  </si>
  <si>
    <t>WP_025298814</t>
  </si>
  <si>
    <t>ABD81371</t>
  </si>
  <si>
    <t>WP_018274788</t>
  </si>
  <si>
    <t>WP_045819168</t>
  </si>
  <si>
    <t>WP_019605079</t>
  </si>
  <si>
    <t>WP_043740417</t>
  </si>
  <si>
    <t>WP_052633088</t>
  </si>
  <si>
    <t>EKD61399</t>
  </si>
  <si>
    <t>WP_013408008</t>
  </si>
  <si>
    <t>WP_046103795</t>
  </si>
  <si>
    <t>WP_024868400</t>
  </si>
  <si>
    <t>WP_036139186</t>
  </si>
  <si>
    <t>WP_024868714</t>
  </si>
  <si>
    <t>XP_013890557</t>
  </si>
  <si>
    <t>WP_006085329</t>
  </si>
  <si>
    <t>WP_044985923</t>
  </si>
  <si>
    <t>WP_027072795</t>
  </si>
  <si>
    <t>GAP37275</t>
  </si>
  <si>
    <t>WP_046107034</t>
  </si>
  <si>
    <t>WP_050521584</t>
  </si>
  <si>
    <t>WP_045818623</t>
  </si>
  <si>
    <t>WP_029890103</t>
  </si>
  <si>
    <t>WP_027065672</t>
  </si>
  <si>
    <t>XP_013417008</t>
  </si>
  <si>
    <t>WP_024889864</t>
  </si>
  <si>
    <t>KJS05099</t>
  </si>
  <si>
    <t>WP_044986180</t>
  </si>
  <si>
    <t>CEA00555</t>
  </si>
  <si>
    <t>WP_012376183</t>
  </si>
  <si>
    <t>WP_013534386</t>
  </si>
  <si>
    <t>WP_012800089</t>
  </si>
  <si>
    <t>WP_047148489</t>
  </si>
  <si>
    <t>WP_011467862</t>
  </si>
  <si>
    <t>WP_049762773</t>
  </si>
  <si>
    <t>ABD80426</t>
  </si>
  <si>
    <t>WP_040529550</t>
  </si>
  <si>
    <t>WP_013480763</t>
  </si>
  <si>
    <t>WP_024889786</t>
  </si>
  <si>
    <t>WP_045119108</t>
  </si>
  <si>
    <t>WP_015025654</t>
  </si>
  <si>
    <t>ACB73886</t>
  </si>
  <si>
    <t>WP_050436214</t>
  </si>
  <si>
    <t>WP_051379241</t>
  </si>
  <si>
    <t>WP_028035274</t>
  </si>
  <si>
    <t>WP_027072558</t>
  </si>
  <si>
    <t>WP_051322675</t>
  </si>
  <si>
    <t>WP_046106194</t>
  </si>
  <si>
    <t>WP_014077806</t>
  </si>
  <si>
    <t>WP_050744129</t>
  </si>
  <si>
    <t>WP_044193820</t>
  </si>
  <si>
    <t>WP_025030807</t>
  </si>
  <si>
    <t>WP_027072895</t>
  </si>
  <si>
    <t>WP_027072892</t>
  </si>
  <si>
    <t>WP_051602586</t>
  </si>
  <si>
    <t>WP_047147550</t>
  </si>
  <si>
    <t>WP_045364008</t>
  </si>
  <si>
    <t>WP_026227572</t>
  </si>
  <si>
    <t>WP_008837167</t>
  </si>
  <si>
    <t>WP_047137438</t>
  </si>
  <si>
    <t>WP_052630472</t>
  </si>
  <si>
    <t>WP_035086178</t>
  </si>
  <si>
    <t>WP_051322628</t>
  </si>
  <si>
    <t>WP_027070912</t>
  </si>
  <si>
    <t>WP_027070915</t>
  </si>
  <si>
    <t>WP_005372334</t>
  </si>
  <si>
    <t>WP_050428580</t>
  </si>
  <si>
    <t>WP_034853894</t>
  </si>
  <si>
    <t>WP_043618919</t>
  </si>
  <si>
    <t>WP_046107598</t>
  </si>
  <si>
    <t>WP_027072315</t>
  </si>
  <si>
    <t>WP_043798115</t>
  </si>
  <si>
    <t>WP_043740029</t>
  </si>
  <si>
    <t>AKU97217</t>
  </si>
  <si>
    <t>WP_011470126</t>
  </si>
  <si>
    <t>WP_045856031</t>
  </si>
  <si>
    <t>WP_027071665</t>
  </si>
  <si>
    <t>WP_052630026</t>
  </si>
  <si>
    <t>WP_045818647</t>
  </si>
  <si>
    <t>WP_015047196</t>
  </si>
  <si>
    <t>WP_015819901</t>
  </si>
  <si>
    <t>WP_027072776</t>
  </si>
  <si>
    <t>WP_027072707</t>
  </si>
  <si>
    <t>WP_047136224</t>
  </si>
  <si>
    <t>WP_051412442</t>
  </si>
  <si>
    <t>WP_027080126</t>
  </si>
  <si>
    <t>AKU98988</t>
  </si>
  <si>
    <t>WP_012240412</t>
  </si>
  <si>
    <t>WP_047568865</t>
  </si>
  <si>
    <t>WP_035103566</t>
  </si>
  <si>
    <t>WP_027072835</t>
  </si>
  <si>
    <t>AKT40408</t>
  </si>
  <si>
    <t>WP_027072404</t>
  </si>
  <si>
    <t>WP_023788222</t>
  </si>
  <si>
    <t>WP_027072193</t>
  </si>
  <si>
    <t>WP_012235549</t>
  </si>
  <si>
    <t>WP_050433390</t>
  </si>
  <si>
    <t>WP_012235546</t>
  </si>
  <si>
    <t>WP_045856626</t>
  </si>
  <si>
    <t>WP_011580935</t>
  </si>
  <si>
    <t>WP_035102956</t>
  </si>
  <si>
    <t>WP_013179369</t>
  </si>
  <si>
    <t>WP_008837752</t>
  </si>
  <si>
    <t>WP_052715727</t>
  </si>
  <si>
    <t>WP_011468269</t>
  </si>
  <si>
    <t>WP_045860363</t>
  </si>
  <si>
    <t>WP_007616009</t>
  </si>
  <si>
    <t>WP_046172127</t>
  </si>
  <si>
    <t>WP_038999827</t>
  </si>
  <si>
    <t>WP_035102275</t>
  </si>
  <si>
    <t>XP_004841282</t>
  </si>
  <si>
    <t>WP_027071899</t>
  </si>
  <si>
    <t>WP_047137632</t>
  </si>
  <si>
    <t>WP_047137622</t>
  </si>
  <si>
    <t>WP_027071877</t>
  </si>
  <si>
    <t>WP_015065435</t>
  </si>
  <si>
    <t>WP_047011185</t>
  </si>
  <si>
    <t>WP_011467465</t>
  </si>
  <si>
    <t>WP_049724022</t>
  </si>
  <si>
    <t>WP_052630560</t>
  </si>
  <si>
    <t>EYF07426</t>
  </si>
  <si>
    <t>WP_020087477</t>
  </si>
  <si>
    <t>WP_045818671</t>
  </si>
  <si>
    <t>WP_008103946</t>
  </si>
  <si>
    <t>WP_020411385</t>
  </si>
  <si>
    <t>WP_011683729</t>
  </si>
  <si>
    <t>AKU94342</t>
  </si>
  <si>
    <t>WP_049781371</t>
  </si>
  <si>
    <t>WP_041627631</t>
  </si>
  <si>
    <t>WP_028031945</t>
  </si>
  <si>
    <t>WP_012238067</t>
  </si>
  <si>
    <t>WP_045079234</t>
  </si>
  <si>
    <t>WP_034259324</t>
  </si>
  <si>
    <t>CBX88680</t>
  </si>
  <si>
    <t>WP_028057193</t>
  </si>
  <si>
    <t>WP_043010128</t>
  </si>
  <si>
    <t>WP_027078867</t>
  </si>
  <si>
    <t>WP_051585224</t>
  </si>
  <si>
    <t>WP_026703906</t>
  </si>
  <si>
    <t>WP_027071949</t>
  </si>
  <si>
    <t>WP_018476778</t>
  </si>
  <si>
    <t>WP_026710951</t>
  </si>
  <si>
    <t>WP_035758377</t>
  </si>
  <si>
    <t>WP_052633558</t>
  </si>
  <si>
    <t>WP_043413388</t>
  </si>
  <si>
    <t>WP_051322698</t>
  </si>
  <si>
    <t>WP_015685786</t>
  </si>
  <si>
    <t>WP_046903820</t>
  </si>
  <si>
    <t>WP_049443930</t>
  </si>
  <si>
    <t>WP_046828743</t>
  </si>
  <si>
    <t>WP_013408273</t>
  </si>
  <si>
    <t>WP_020736589</t>
  </si>
  <si>
    <t>WP_010419790</t>
  </si>
  <si>
    <t>WP_043319452</t>
  </si>
  <si>
    <t>WP_015754596</t>
  </si>
  <si>
    <t>KOS06692</t>
  </si>
  <si>
    <t>WP_034718601</t>
  </si>
  <si>
    <t>WP_048498462</t>
  </si>
  <si>
    <t>WP_027857742</t>
  </si>
  <si>
    <t>WP_027070911</t>
  </si>
  <si>
    <t>WP_012285890</t>
  </si>
  <si>
    <t>WP_015814513</t>
  </si>
  <si>
    <t>WP_027072480</t>
  </si>
  <si>
    <t>WP_036206418</t>
  </si>
  <si>
    <t>ABD80921</t>
  </si>
  <si>
    <t>WP_022826845</t>
  </si>
  <si>
    <t>WP_022826846</t>
  </si>
  <si>
    <t>c716665_g1_i1_1</t>
  </si>
  <si>
    <t>c101009_g1_i1_6</t>
  </si>
  <si>
    <t>c116143_g1_i1_2</t>
  </si>
  <si>
    <t>c12793_g1_i1_1</t>
  </si>
  <si>
    <t>c146276_g2_i1_6</t>
  </si>
  <si>
    <t>c153154_g1_i1_3</t>
  </si>
  <si>
    <t>c160251_g1_i1_1</t>
  </si>
  <si>
    <t>c162526_g1_i1_1</t>
  </si>
  <si>
    <t>c177434_g3_i1_2</t>
  </si>
  <si>
    <t>c179838_g1_i1_2</t>
  </si>
  <si>
    <t>c182168_g1_i1_2</t>
  </si>
  <si>
    <t>c183310_g1_i1_1</t>
  </si>
  <si>
    <t>c183362_g1_i1_4</t>
  </si>
  <si>
    <t>c183577_g2_i1_1</t>
  </si>
  <si>
    <t>c183796_g1_i1_3</t>
  </si>
  <si>
    <t>c183818_g4_i1_3</t>
  </si>
  <si>
    <t>c183818_g5_i1_1</t>
  </si>
  <si>
    <t>c183839_g2_i1_1</t>
  </si>
  <si>
    <t>c187623_g2_i1_1</t>
  </si>
  <si>
    <t>c188623_g1_i1_2</t>
  </si>
  <si>
    <t>c188648_g2_i1_1</t>
  </si>
  <si>
    <t>c189457_g1_i2_5</t>
  </si>
  <si>
    <t>c190228_g1_i1_1</t>
  </si>
  <si>
    <t>c191896_g2_i1_4</t>
  </si>
  <si>
    <t>c195792_g1_i1_4</t>
  </si>
  <si>
    <t>c195945_g1_i1_2</t>
  </si>
  <si>
    <t>c196758_g1_i1_11</t>
  </si>
  <si>
    <t>c196758_g1_i1_13</t>
  </si>
  <si>
    <t>c197007_g1_i1_6</t>
  </si>
  <si>
    <t>c197487_g1_i1_1</t>
  </si>
  <si>
    <t>c198619_g1_i1_8</t>
  </si>
  <si>
    <t>c199242_g1_i1_1</t>
  </si>
  <si>
    <t>c199423_g1_i1_3</t>
  </si>
  <si>
    <t>c199847_g1_i1_10</t>
  </si>
  <si>
    <t>c200696_g1_i1_2</t>
  </si>
  <si>
    <t>c202670_g4_i1_1</t>
  </si>
  <si>
    <t>c203646_g3_i1_4</t>
  </si>
  <si>
    <t>c203693_g2_i1_6</t>
  </si>
  <si>
    <t>c203693_g3_i1_5</t>
  </si>
  <si>
    <t>c204853_g2_i1_10</t>
  </si>
  <si>
    <t>c204947_g1_i1_1</t>
  </si>
  <si>
    <t>c206216_g2_i1_3</t>
  </si>
  <si>
    <t>c206354_g5_i2_3</t>
  </si>
  <si>
    <t>c206449_g1_i1_3</t>
  </si>
  <si>
    <t>c206455_g4_i1_8</t>
  </si>
  <si>
    <t>c206550_g1_i2_1</t>
  </si>
  <si>
    <t>c207044_g2_i2_4</t>
  </si>
  <si>
    <t>c207283_g1_i1_2</t>
  </si>
  <si>
    <t>c207300_g7_i1_5</t>
  </si>
  <si>
    <t>c207423_g3_i3_1</t>
  </si>
  <si>
    <t>c207858_g1_i1_1</t>
  </si>
  <si>
    <t>c207924_g13_i2_3</t>
  </si>
  <si>
    <t>c207924_g13_i2_4</t>
  </si>
  <si>
    <t>c208087_g4_i1_2</t>
  </si>
  <si>
    <t>c208098_g11_i1_22</t>
  </si>
  <si>
    <t>c208117_g3_i1_1</t>
  </si>
  <si>
    <t>c208117_g3_i1_5</t>
  </si>
  <si>
    <t>c208265_g9_i1_2</t>
  </si>
  <si>
    <t>c208398_g12_i1_13</t>
  </si>
  <si>
    <t>c208556_g1_i1_6</t>
  </si>
  <si>
    <t>c208856_g12_i1_3</t>
  </si>
  <si>
    <t>c209105_g3_i2_4</t>
  </si>
  <si>
    <t>c210001_g1_i1_36</t>
  </si>
  <si>
    <t>c210001_g1_i1_41</t>
  </si>
  <si>
    <t>c210001_g1_i1_49</t>
  </si>
  <si>
    <t>c210001_g1_i1_54</t>
  </si>
  <si>
    <t>c210054_g1_i2_21</t>
  </si>
  <si>
    <t>c210168_g5_i3_1</t>
  </si>
  <si>
    <t>c210234_g1_i1_1</t>
  </si>
  <si>
    <t>c215265_g1_i1_1</t>
  </si>
  <si>
    <t>c26376_g2_i1_2</t>
  </si>
  <si>
    <t>c32540_g1_i1_2</t>
  </si>
  <si>
    <t>c344527_g1_i1_3</t>
  </si>
  <si>
    <t>c367802_g1_i1_1</t>
  </si>
  <si>
    <t>c37943_g1_i1_1</t>
  </si>
  <si>
    <t>c40577_g1_i1_1</t>
  </si>
  <si>
    <t>c405931_g1_i1_1</t>
  </si>
  <si>
    <t>c42046_g1_i1_2</t>
  </si>
  <si>
    <t>c525573_g1_i1_2</t>
  </si>
  <si>
    <t>c536481_g1_i1_1</t>
  </si>
  <si>
    <t>c58331_g2_i1_1</t>
  </si>
  <si>
    <t>c60609_g1_i1_1</t>
  </si>
  <si>
    <t>c71233_g2_i1_4</t>
  </si>
  <si>
    <t>c713392_g1_i1_1</t>
  </si>
  <si>
    <t>c72366_g1_i1_2</t>
  </si>
  <si>
    <t>c753182_g1_i1_1</t>
  </si>
  <si>
    <t>c77707_g1_i1_12</t>
  </si>
  <si>
    <t>c83648_g1_i1_1</t>
  </si>
  <si>
    <t>c86821_g1_i1_1</t>
  </si>
  <si>
    <t>c9034_g1_i1_1</t>
  </si>
  <si>
    <t>c9387_g1_i1_1</t>
  </si>
  <si>
    <t>WP_037359873</t>
  </si>
  <si>
    <t>WP_011586854</t>
  </si>
  <si>
    <t>WP_002650454</t>
  </si>
  <si>
    <t>KIC89394</t>
  </si>
  <si>
    <t>WP_027079959</t>
  </si>
  <si>
    <t>WP_052957984</t>
  </si>
  <si>
    <t>WP_014438093</t>
  </si>
  <si>
    <t>WP_044101696</t>
  </si>
  <si>
    <t>WP_014243395</t>
  </si>
  <si>
    <t>WP_014560681</t>
  </si>
  <si>
    <t>BAD41796</t>
  </si>
  <si>
    <t>WP_051379751</t>
  </si>
  <si>
    <t>WP_028981473</t>
  </si>
  <si>
    <t>WP_006928857</t>
  </si>
  <si>
    <t>WP_014854966</t>
  </si>
  <si>
    <t>WP_041294072</t>
  </si>
  <si>
    <t>WP_035532010</t>
  </si>
  <si>
    <t>WP_024351845</t>
  </si>
  <si>
    <t>WP_041858645</t>
  </si>
  <si>
    <t>WP_045819749</t>
  </si>
  <si>
    <t>WP_008246495</t>
  </si>
  <si>
    <t>WP_050526777</t>
  </si>
  <si>
    <t>WP_047490807</t>
  </si>
  <si>
    <t>WP_048886121</t>
  </si>
  <si>
    <t>WP_007221218</t>
  </si>
  <si>
    <t>WP_034749526</t>
  </si>
  <si>
    <t>WP_027072639</t>
  </si>
  <si>
    <t>WP_047135851</t>
  </si>
  <si>
    <t>WP_014437276</t>
  </si>
  <si>
    <t>WP_011683051</t>
  </si>
  <si>
    <t>WP_025316041</t>
  </si>
  <si>
    <t>WP_044227344</t>
  </si>
  <si>
    <t>WP_041528493</t>
  </si>
  <si>
    <t>WP_036135305</t>
  </si>
  <si>
    <t>WP_044281263</t>
  </si>
  <si>
    <t>WP_014559358</t>
  </si>
  <si>
    <t>WP_019941449</t>
  </si>
  <si>
    <t>WP_027102355</t>
  </si>
  <si>
    <t>WP_024587172</t>
  </si>
  <si>
    <t>WP_050528149</t>
  </si>
  <si>
    <t>WP_035707744</t>
  </si>
  <si>
    <t>WP_027082449</t>
  </si>
  <si>
    <t>WP_027072216</t>
  </si>
  <si>
    <t>CCP41516</t>
  </si>
  <si>
    <t>WP_013034518</t>
  </si>
  <si>
    <t>BAM03595</t>
  </si>
  <si>
    <t>WP_015811845</t>
  </si>
  <si>
    <t>ADV67684</t>
  </si>
  <si>
    <t>WP_027070178</t>
  </si>
  <si>
    <t>WP_028557838</t>
  </si>
  <si>
    <t>WP_027072924</t>
  </si>
  <si>
    <t>WP_027072926</t>
  </si>
  <si>
    <t>WP_051375948</t>
  </si>
  <si>
    <t>WP_027070808</t>
  </si>
  <si>
    <t>ADI15692</t>
  </si>
  <si>
    <t>WP_052773020</t>
  </si>
  <si>
    <t>WP_051337097</t>
  </si>
  <si>
    <t>WP_023796835</t>
  </si>
  <si>
    <t>WP_033074146</t>
  </si>
  <si>
    <t>WP_027072364</t>
  </si>
  <si>
    <t>WP_007022523</t>
  </si>
  <si>
    <t>WP_043741206</t>
  </si>
  <si>
    <t>KNZ31963</t>
  </si>
  <si>
    <t>WP_047146957</t>
  </si>
  <si>
    <t>WP_013178823</t>
  </si>
  <si>
    <t>AKU93833</t>
  </si>
  <si>
    <t>WP_036133446</t>
  </si>
  <si>
    <t>WP_052632975</t>
  </si>
  <si>
    <t>WP_046135965</t>
  </si>
  <si>
    <t>WP_008833847</t>
  </si>
  <si>
    <t>WP_027071707</t>
  </si>
  <si>
    <t>WP_013646792</t>
  </si>
  <si>
    <t>AAG60668</t>
  </si>
  <si>
    <t>WP_036222264</t>
  </si>
  <si>
    <t>WP_027079868</t>
  </si>
  <si>
    <t>WP_027489990</t>
  </si>
  <si>
    <t>BAS28189</t>
  </si>
  <si>
    <t>WP_048647575</t>
  </si>
  <si>
    <t>WP_027072946</t>
  </si>
  <si>
    <t>WP_025762189</t>
  </si>
  <si>
    <t>WP_027072635</t>
  </si>
  <si>
    <t>WP_041874764</t>
  </si>
  <si>
    <t>WP_027070760</t>
  </si>
  <si>
    <t>WP_000811549</t>
  </si>
  <si>
    <t>WP_035611534</t>
  </si>
  <si>
    <t>WP_049704274</t>
  </si>
  <si>
    <t>WP_036134092</t>
  </si>
  <si>
    <t>WP_024890471</t>
  </si>
  <si>
    <t>WP_036104910</t>
  </si>
  <si>
    <t>AGP39649</t>
  </si>
  <si>
    <t>WP_027071345</t>
  </si>
  <si>
    <t>WP_045079714</t>
  </si>
  <si>
    <t>WP_027071382</t>
  </si>
  <si>
    <t>WP_027071381</t>
  </si>
  <si>
    <t>WP_027339340</t>
  </si>
  <si>
    <t>WP_026203059</t>
  </si>
  <si>
    <t>WP_013177087</t>
  </si>
  <si>
    <t>WP_047145927</t>
  </si>
  <si>
    <t>WP_047146528</t>
  </si>
  <si>
    <t>WP_013457245</t>
  </si>
  <si>
    <t>WP_023797496</t>
  </si>
  <si>
    <t>WP_013535964</t>
  </si>
  <si>
    <t>WP_025763872</t>
  </si>
  <si>
    <t>WP_013178391</t>
  </si>
  <si>
    <t>GAP41245</t>
  </si>
  <si>
    <t>WP_025764553</t>
  </si>
  <si>
    <t>WP_024586255</t>
  </si>
  <si>
    <t>WP_012654221</t>
  </si>
  <si>
    <t>WP_011314088</t>
  </si>
  <si>
    <t>WP_051322553</t>
  </si>
  <si>
    <t>WP_009549093</t>
  </si>
  <si>
    <t>BAQ15889</t>
  </si>
  <si>
    <t>WP_003474009</t>
  </si>
  <si>
    <t>WP_027072298</t>
  </si>
  <si>
    <t>WP_041947316</t>
  </si>
  <si>
    <t>WP_041978215</t>
  </si>
  <si>
    <t>WP_049644211</t>
  </si>
  <si>
    <t>WP_052153641</t>
  </si>
  <si>
    <t>WP_026033905</t>
  </si>
  <si>
    <t>WP_027071601</t>
  </si>
  <si>
    <t>WP_027072767</t>
  </si>
  <si>
    <t>WP_027072759</t>
  </si>
  <si>
    <t>WP_027080909</t>
  </si>
  <si>
    <t>WP_028838069</t>
  </si>
  <si>
    <t>WP_014780843</t>
  </si>
  <si>
    <t>ETK30659</t>
  </si>
  <si>
    <t>GAP42246</t>
  </si>
  <si>
    <t>WP_012978057</t>
  </si>
  <si>
    <t>WP_027071214</t>
  </si>
  <si>
    <t>WP_013544062</t>
  </si>
  <si>
    <t>WP_031373677</t>
  </si>
  <si>
    <t>AKU99975</t>
  </si>
  <si>
    <t>WP_031498398</t>
  </si>
  <si>
    <t>WP_005674657</t>
  </si>
  <si>
    <t>WP_013176560</t>
  </si>
  <si>
    <t>WP_046141093</t>
  </si>
  <si>
    <t>WP_046312111</t>
  </si>
  <si>
    <t>WP_034657718</t>
  </si>
  <si>
    <t>WP_027071896</t>
  </si>
  <si>
    <t>WP_047137631</t>
  </si>
  <si>
    <t>WP_031373815</t>
  </si>
  <si>
    <t>WP_027071878</t>
  </si>
  <si>
    <t>WP_027073096</t>
  </si>
  <si>
    <t>KLU39164</t>
  </si>
  <si>
    <t>WP_014730335</t>
  </si>
  <si>
    <t>WP_013177822</t>
  </si>
  <si>
    <t>WP_041806298</t>
  </si>
  <si>
    <t>WP_027670195</t>
  </si>
  <si>
    <t>ESQ13017</t>
  </si>
  <si>
    <t>WP_036104783</t>
  </si>
  <si>
    <t>WP_027072923</t>
  </si>
  <si>
    <t>WP_027071529</t>
  </si>
  <si>
    <t>WP_023914592</t>
  </si>
  <si>
    <t>WP_014560576</t>
  </si>
  <si>
    <t>WP_050044186</t>
  </si>
  <si>
    <t>WP_018467501</t>
  </si>
  <si>
    <t>ADI17219</t>
  </si>
  <si>
    <t>WP_047566967</t>
  </si>
  <si>
    <t>WP_041994789</t>
  </si>
  <si>
    <t>WP_041978320</t>
  </si>
  <si>
    <t>AEV33755</t>
  </si>
  <si>
    <t>WP_027302999</t>
  </si>
  <si>
    <t>KHA53865</t>
  </si>
  <si>
    <t>WP_047492769</t>
  </si>
  <si>
    <t>WP_046103815</t>
  </si>
  <si>
    <t>WP_034717655</t>
  </si>
  <si>
    <t>XP_822464</t>
  </si>
  <si>
    <t>WP_043460950</t>
  </si>
  <si>
    <t>WP_035832204</t>
  </si>
  <si>
    <t>WP_012825099</t>
  </si>
  <si>
    <t>WP_013560118</t>
  </si>
  <si>
    <t>KKP90822</t>
  </si>
  <si>
    <t>WP_045440641</t>
  </si>
  <si>
    <t>WP_050428518</t>
  </si>
  <si>
    <t>WP_029933280</t>
  </si>
  <si>
    <t>WP_027072483</t>
  </si>
  <si>
    <t>WP_024849706</t>
  </si>
  <si>
    <t>WP_022835702</t>
  </si>
  <si>
    <t>ABG63228</t>
  </si>
  <si>
    <t>WP_018147100</t>
  </si>
  <si>
    <t>WP_041471245</t>
  </si>
  <si>
    <t xml:space="preserve">Tables show data retrived from MASCOT searches for each protein identified in biotin-labelled (BF) and supernatant fractions (SNT), and both fractions (coloured) in three biological replicates at week 1, week 3 and week 3. </t>
  </si>
  <si>
    <t>c189208_g1_i1_1</t>
  </si>
  <si>
    <t>c241069_g1_i1_1</t>
  </si>
  <si>
    <t>c433972_g1_i1_1</t>
  </si>
  <si>
    <t>c194216_g1_i1_6</t>
  </si>
  <si>
    <t>c257023_g1_i1_1</t>
  </si>
  <si>
    <t>c193875_g1_i1_1</t>
  </si>
  <si>
    <t>c201069_g1_i1_4</t>
  </si>
  <si>
    <t>c204989_g1_i1_1</t>
  </si>
  <si>
    <t>c207309_g1_i1_2</t>
  </si>
  <si>
    <t>c64407_g2_i1_1</t>
  </si>
  <si>
    <t>c409748_g1_i1_1</t>
  </si>
  <si>
    <t>c196542_g1_i2_1</t>
  </si>
  <si>
    <t>c185620_g2_i1_1</t>
  </si>
  <si>
    <t>c211963_g1_i1_1</t>
  </si>
  <si>
    <t>c353300_g1_i1_1</t>
  </si>
  <si>
    <t>c545316_g1_i1_1</t>
  </si>
  <si>
    <t>c74401_g2_i1_1</t>
  </si>
  <si>
    <t>c52405_g1_i1_1</t>
  </si>
  <si>
    <t>c188461_g2_i1_3</t>
  </si>
  <si>
    <t>c38599_g1_i1_1</t>
  </si>
  <si>
    <t>c399592_g1_i1_1</t>
  </si>
  <si>
    <t>c4241_g1_i1_1</t>
  </si>
  <si>
    <t>c713163_g1_i1_1</t>
  </si>
  <si>
    <t>c87343_g1_i1_1</t>
  </si>
  <si>
    <t>c206688_g1_i1_5</t>
  </si>
  <si>
    <t>c82747_g1_i1_1</t>
  </si>
  <si>
    <t>c208303_g1_i2_1</t>
  </si>
  <si>
    <t>c355005_g1_i1_1</t>
  </si>
  <si>
    <t>c207969_g10_i1_2</t>
  </si>
  <si>
    <t>c210203_g1_i3_9</t>
  </si>
  <si>
    <t>c210203_g1_i2_10</t>
  </si>
  <si>
    <t>c169679_g2_i1_1</t>
  </si>
  <si>
    <t>c547853_g1_i1_1</t>
  </si>
  <si>
    <t>c149579_g1_i1_1</t>
  </si>
  <si>
    <t>c199272_g1_i1_2</t>
  </si>
  <si>
    <t>c183411_g4_i1_1</t>
  </si>
  <si>
    <t>c206186_g4_i1_1</t>
  </si>
  <si>
    <t>c203621_g1_i1_2</t>
  </si>
  <si>
    <t>c209749_g2_i1_1</t>
  </si>
  <si>
    <t>c200098_g2_i1_1</t>
  </si>
  <si>
    <t>c209144_g2_i1_5</t>
  </si>
  <si>
    <t>c209862_g4_i1_1</t>
  </si>
  <si>
    <t>c368953_g1_i1_1</t>
  </si>
  <si>
    <t>c196452_g2_i1_5</t>
  </si>
  <si>
    <t>c358960_g1_i1_1</t>
  </si>
  <si>
    <t>c539519_g1_i1_1</t>
  </si>
  <si>
    <t>c711379_g1_i1_1</t>
  </si>
  <si>
    <t>c194919_g2_i1_4</t>
  </si>
  <si>
    <t>c63252_g1_i1_3</t>
  </si>
  <si>
    <t>c180629_g1_i1_1</t>
  </si>
  <si>
    <t>c190646_g2_i1_3</t>
  </si>
  <si>
    <t>c208441_g1_i1_2</t>
  </si>
  <si>
    <t>c151435_g1_i1_2</t>
  </si>
  <si>
    <t>c199479_g2_i1_4</t>
  </si>
  <si>
    <t>c165132_g1_i1_1</t>
  </si>
  <si>
    <t>c200888_g2_i1_1</t>
  </si>
  <si>
    <t>c209022_g1_i3_1</t>
  </si>
  <si>
    <t>c207543_g1_i2_1</t>
  </si>
  <si>
    <t>c208734_g2_i2_2</t>
  </si>
  <si>
    <t>c208470_g3_i1_16</t>
  </si>
  <si>
    <t>c200625_g2_i1_1</t>
  </si>
  <si>
    <t>c208299_g1_i2_3</t>
  </si>
  <si>
    <t>c210029_g1_i4_2</t>
  </si>
  <si>
    <t>c208110_g1_i1_1</t>
  </si>
  <si>
    <t>c177981_g1_i1_1</t>
  </si>
  <si>
    <t>c194755_g1_i1_1</t>
  </si>
  <si>
    <t>c208584_g1_i2_1</t>
  </si>
  <si>
    <t>c208801_g2_i3_2</t>
  </si>
  <si>
    <t>c210176_g1_i1_1</t>
  </si>
  <si>
    <t>c27767_g1_i1_1</t>
  </si>
  <si>
    <t>c208552_g1_i1_1</t>
  </si>
  <si>
    <t>c210054_g1_i2_22</t>
  </si>
  <si>
    <t>c27966_g1_i1_1</t>
  </si>
  <si>
    <t>c209323_g1_i2_1</t>
  </si>
  <si>
    <t>c208907_g1_i1_3</t>
  </si>
  <si>
    <t>c198533_g1_i1_1</t>
  </si>
  <si>
    <t>c209925_g1_i5_1</t>
  </si>
  <si>
    <t>c209098_g1_i1_1</t>
  </si>
  <si>
    <t>c28033_g1_i1_1</t>
  </si>
  <si>
    <t>c208798_g1_i3_1</t>
  </si>
  <si>
    <t>c179374_g1_i1_1</t>
  </si>
  <si>
    <t>c89445_g1_i1_2</t>
  </si>
  <si>
    <t>c210151_g1_i1_3</t>
  </si>
  <si>
    <t>c208450_g1_i1_1</t>
  </si>
  <si>
    <t>c209625_g1_i1_1</t>
  </si>
  <si>
    <t>c193610_g4_i1_2</t>
  </si>
  <si>
    <t>c194455_g1_i1_1</t>
  </si>
  <si>
    <t>c204497_g1_i1_2</t>
  </si>
  <si>
    <t>c207247_g3_i2_2</t>
  </si>
  <si>
    <t>c205826_g1_i1_1</t>
  </si>
  <si>
    <t>c188692_g2_i1_2</t>
  </si>
  <si>
    <t>c204903_g3_i2_1</t>
  </si>
  <si>
    <t>c206555_g1_i2_1</t>
  </si>
  <si>
    <t>c208401_g2_i1_1</t>
  </si>
  <si>
    <t>c210007_g1_i1_2</t>
  </si>
  <si>
    <t>c167109_g1_i1_1</t>
  </si>
  <si>
    <t>c206559_g1_i1_1</t>
  </si>
  <si>
    <t>c210176_g1_i1_2</t>
  </si>
  <si>
    <t>c205656_g1_i2_1</t>
  </si>
  <si>
    <t>c207426_g1_i2_1</t>
  </si>
  <si>
    <t>c750977_g1_i1_1</t>
  </si>
  <si>
    <t>c201800_g1_i1_5</t>
  </si>
  <si>
    <t>c196958_g1_i1_1</t>
  </si>
  <si>
    <t>c206053_g4_i1_11</t>
  </si>
  <si>
    <t>c208308_g1_i2_2</t>
  </si>
  <si>
    <t>c49860_g1_i1_3</t>
  </si>
  <si>
    <t>c181956_g5_i1_5</t>
  </si>
  <si>
    <t>c207122_g1_i3_3</t>
  </si>
  <si>
    <t>c111381_g1_i1_2</t>
  </si>
  <si>
    <t>c166634_g2_i1_2</t>
  </si>
  <si>
    <t>c209361_g1_i1_2</t>
  </si>
  <si>
    <t>c207580_g5_i1_4</t>
  </si>
  <si>
    <t>c208706_g1_i11_1</t>
  </si>
  <si>
    <t>c49050_g1_i1_1</t>
  </si>
  <si>
    <t>c147511_g1_i1_1</t>
  </si>
  <si>
    <t>c205786_g1_i1_1</t>
  </si>
  <si>
    <t>c210016_g1_i3_1</t>
  </si>
  <si>
    <t>c193047_g3_i1_4</t>
  </si>
  <si>
    <t>c207096_g2_i1_4</t>
  </si>
  <si>
    <t>c206805_g2_i1_2</t>
  </si>
  <si>
    <t>c208249_g1_i1_2</t>
  </si>
  <si>
    <t>c209394_g1_i2_1</t>
  </si>
  <si>
    <t>c521020_g1_i1_1</t>
  </si>
  <si>
    <t>c199833_g1_i2_17</t>
  </si>
  <si>
    <t>c209572_g1_i1_1</t>
  </si>
  <si>
    <t>c153394_g2_i1_1</t>
  </si>
  <si>
    <t>c156396_g1_i1_2</t>
  </si>
  <si>
    <t>c206580_g1_i1_1</t>
  </si>
  <si>
    <t>c520956_g1_i1_1</t>
  </si>
  <si>
    <t>c210198_g1_i1_4</t>
  </si>
  <si>
    <t>c208265_g6_i1_2</t>
  </si>
  <si>
    <t>c210193_g1_i1_5</t>
  </si>
  <si>
    <t>c203819_g1_i1_1</t>
  </si>
  <si>
    <t>c210259_g3_i1_9</t>
  </si>
  <si>
    <t>c186727_g2_i1_2</t>
  </si>
  <si>
    <t>c207053_g3_i1_4</t>
  </si>
  <si>
    <t>c158792_g1_i1_1</t>
  </si>
  <si>
    <t>c425912_g1_i1_1</t>
  </si>
  <si>
    <t>c200249_g1_i1_2</t>
  </si>
  <si>
    <t>c209698_g4_i1_1</t>
  </si>
  <si>
    <t>c118598_g1_i1_1</t>
  </si>
  <si>
    <t>c205460_g1_i1_6</t>
  </si>
  <si>
    <t>c201094_g2_i1_1</t>
  </si>
  <si>
    <t>c178252_g1_i1_2</t>
  </si>
  <si>
    <t>c205510_g1_i1_1</t>
  </si>
  <si>
    <t>c192506_g2_i1_1</t>
  </si>
  <si>
    <t>c203962_g1_i1_3</t>
  </si>
  <si>
    <t>c208513_g1_i1_1</t>
  </si>
  <si>
    <t>c523555_g1_i1_2</t>
  </si>
  <si>
    <t>c531189_g1_i1_2</t>
  </si>
  <si>
    <t>c155278_g1_i2_2</t>
  </si>
  <si>
    <t>c181506_g1_i1_2</t>
  </si>
  <si>
    <t>c179815_g1_i1_3</t>
  </si>
  <si>
    <t>c204973_g1_i1_5</t>
  </si>
  <si>
    <t>c207296_g1_i1_1</t>
  </si>
  <si>
    <t>c196817_g1_i1_1</t>
  </si>
  <si>
    <t>c209996_g2_i1_7</t>
  </si>
  <si>
    <t>c196742_g2_i1_7</t>
  </si>
  <si>
    <t>c528638_g1_i1_1</t>
  </si>
  <si>
    <t>c540340_g1_i1_1</t>
  </si>
  <si>
    <t>c206296_g7_i1_6</t>
  </si>
  <si>
    <t>c553959_g1_i1_2</t>
  </si>
  <si>
    <t>c193118_g2_i1_1</t>
  </si>
  <si>
    <t>c349698_g1_i1_5</t>
  </si>
  <si>
    <t>c187158_g1_i1_3</t>
  </si>
  <si>
    <t>c208265_g14_i1_28</t>
  </si>
  <si>
    <t>c210054_g1_i2_20</t>
  </si>
  <si>
    <t>c185673_g1_i1_1</t>
  </si>
  <si>
    <t>c210210_g2_i1_1</t>
  </si>
  <si>
    <t>c349698_g1_i1_1</t>
  </si>
  <si>
    <t>c203693_g1_i1_7</t>
  </si>
  <si>
    <t>c209968_g1_i1_2</t>
  </si>
  <si>
    <t>c69087_g1_i1_1</t>
  </si>
  <si>
    <t>c199986_g1_i1_1</t>
  </si>
  <si>
    <t>c204429_g2_i1_3</t>
  </si>
  <si>
    <t>c171906_g1_i1_1</t>
  </si>
  <si>
    <t>c210001_g1_i1_38</t>
  </si>
  <si>
    <t>c210051_g4_i1_1</t>
  </si>
  <si>
    <t>c209583_g2_i1_3</t>
  </si>
  <si>
    <t>c172760_g1_i2_1</t>
  </si>
  <si>
    <t>c205365_g3_i1_20</t>
  </si>
  <si>
    <t>c210051_g4_i1_10</t>
  </si>
  <si>
    <t>c208192_g1_i1_9</t>
  </si>
  <si>
    <t>c210259_g4_i2_2</t>
  </si>
  <si>
    <t>c199603_g1_i2_1</t>
  </si>
  <si>
    <t>c206455_g4_i2_8</t>
  </si>
  <si>
    <t>c200861_g1_i3_1</t>
  </si>
  <si>
    <t>c207080_g2_i2_8</t>
  </si>
  <si>
    <t>c207924_g4_i1_4</t>
  </si>
  <si>
    <t>c368635_g1_i1_3</t>
  </si>
  <si>
    <t>c198961_g3_i1_3</t>
  </si>
  <si>
    <t>c208095_g4_i1_22</t>
  </si>
  <si>
    <t>c192183_g3_i1_3</t>
  </si>
  <si>
    <t>c728353_g1_i1_2</t>
  </si>
  <si>
    <t>c208475_g4_i1_2</t>
  </si>
  <si>
    <t>c200441_g1_i1_15</t>
  </si>
  <si>
    <t>c210246_g2_i3_1</t>
  </si>
  <si>
    <t>c207247_g3_i3_3</t>
  </si>
  <si>
    <t>c167140_g1_i1_1</t>
  </si>
  <si>
    <t>c205851_g1_i1_25</t>
  </si>
  <si>
    <t>c210051_g4_i1_4</t>
  </si>
  <si>
    <t>c30217_g1_i1_1</t>
  </si>
  <si>
    <t>c207214_g1_i1_2</t>
  </si>
  <si>
    <t>c153307_g1_i1_1</t>
  </si>
  <si>
    <t>c200496_g1_i2_3</t>
  </si>
  <si>
    <t>c200915_g1_i1_3</t>
  </si>
  <si>
    <t>c207891_g3_i1_5</t>
  </si>
  <si>
    <t>c208265_g6_i1_7</t>
  </si>
  <si>
    <t>c210207_g7_i1_3</t>
  </si>
  <si>
    <t>c202125_g1_i1_1</t>
  </si>
  <si>
    <t>c175906_g1_i1_1</t>
  </si>
  <si>
    <t>c210051_g4_i1_12</t>
  </si>
  <si>
    <t>c204510_g2_i1_2</t>
  </si>
  <si>
    <t>c391700_g1_i1_1</t>
  </si>
  <si>
    <t>c62293_g1_i1_1</t>
  </si>
  <si>
    <t>c208120_g4_i1_12</t>
  </si>
  <si>
    <t>c4395_g1_i1_1</t>
  </si>
  <si>
    <t>c196765_g1_i1_4</t>
  </si>
  <si>
    <t>c204816_g2_i1_1</t>
  </si>
  <si>
    <t>c209736_g2_i3_59</t>
  </si>
  <si>
    <t>c179788_g1_i1_1</t>
  </si>
  <si>
    <t>c207131_g1_i3_4</t>
  </si>
  <si>
    <t>c208120_g4_i1_9</t>
  </si>
  <si>
    <t>c148108_g1_i1_1</t>
  </si>
  <si>
    <t>c192451_g1_i1_1</t>
  </si>
  <si>
    <t>c200720_g1_i1_2</t>
  </si>
  <si>
    <t>c204347_g1_i1_4</t>
  </si>
  <si>
    <t>c208734_g1_i1_3</t>
  </si>
  <si>
    <t>c209012_g4_i1_2</t>
  </si>
  <si>
    <t>c209328_g5_i1_7</t>
  </si>
  <si>
    <t>c44039_g2_i1_1</t>
  </si>
  <si>
    <t>c191139_g1_i1_2</t>
  </si>
  <si>
    <t>c197817_g1_i1_9</t>
  </si>
  <si>
    <t>c152359_g1_i1_2</t>
  </si>
  <si>
    <t>c209736_g2_i3_60</t>
  </si>
  <si>
    <t>c4170_g2_i1_2</t>
  </si>
  <si>
    <t>c200069_g1_i1_2</t>
  </si>
  <si>
    <t>c207114_g1_i1_8</t>
  </si>
  <si>
    <t>c208243_g3_i1_1</t>
  </si>
  <si>
    <t>c198379_g2_i1_2</t>
  </si>
  <si>
    <t>c209371_g4_i1_2</t>
  </si>
  <si>
    <t>c194385_g3_i1_2</t>
  </si>
  <si>
    <t>c206138_g1_i1_2</t>
  </si>
  <si>
    <t>c208484_g4_i1_12</t>
  </si>
  <si>
    <t>c133299_g2_i1_1</t>
  </si>
  <si>
    <t>c187158_g1_i1_2</t>
  </si>
  <si>
    <t>c200305_g1_i1_1</t>
  </si>
  <si>
    <t>c204975_g1_i1_11</t>
  </si>
  <si>
    <t>c155442_g1_i1_1</t>
  </si>
  <si>
    <t>c196765_g1_i1_3</t>
  </si>
  <si>
    <t>c200441_g1_i1_19</t>
  </si>
  <si>
    <t>c201010_g1_i1_2</t>
  </si>
  <si>
    <t>c206495_g6_i1_4</t>
  </si>
  <si>
    <t>c207080_g2_i1_8</t>
  </si>
  <si>
    <t>c208192_g1_i1_11</t>
  </si>
  <si>
    <t>c347667_g1_i1_1</t>
  </si>
  <si>
    <t>c194771_g2_i1_2</t>
  </si>
  <si>
    <t>c218709_g1_i1_1</t>
  </si>
  <si>
    <t>c3490_g1_i1_3</t>
  </si>
  <si>
    <t>c204446_g8_i1_1</t>
  </si>
  <si>
    <t>c199059_g2_i1_1</t>
  </si>
  <si>
    <t>c204510_g2_i1_6</t>
  </si>
  <si>
    <t>c735360_g1_i1_4</t>
  </si>
  <si>
    <t>c747934_g1_i1_1</t>
  </si>
  <si>
    <t>c152904_g1_i1_4</t>
  </si>
  <si>
    <t>c144080_g1_i2_1</t>
  </si>
  <si>
    <t>c208513_g1_i3_1</t>
  </si>
  <si>
    <t>c348428_g1_i1_1</t>
  </si>
  <si>
    <t>c459314_g1_i1_1</t>
  </si>
  <si>
    <t>c237709_g1_i1_1</t>
  </si>
  <si>
    <t>c199722_g1_i1_1</t>
  </si>
  <si>
    <t>c723807_g1_i1_1</t>
  </si>
  <si>
    <t>c199960_g1_i1_1</t>
  </si>
  <si>
    <t>c718062_g1_i1_1</t>
  </si>
  <si>
    <t>c209736_g2_i3_64</t>
  </si>
  <si>
    <t>c347988_g1_i1_1</t>
  </si>
  <si>
    <t>c198312_g1_i1_2</t>
  </si>
  <si>
    <t>c190535_g1_i1_1</t>
  </si>
  <si>
    <t>c170602_g1_i1_1</t>
  </si>
  <si>
    <t>c169239_g2_i1_8</t>
  </si>
  <si>
    <t>c60373_g2_i1_1</t>
  </si>
  <si>
    <t>c206724_g1_i1_1</t>
  </si>
  <si>
    <t>c208831_g1_i1_2</t>
  </si>
  <si>
    <t>c520336_g1_i1_1</t>
  </si>
  <si>
    <t>c195233_g4_i1_1</t>
  </si>
  <si>
    <t>c521614_g1_i1_1</t>
  </si>
  <si>
    <t>c205594_g2_i1_1</t>
  </si>
  <si>
    <t>c209441_g2_i1_1</t>
  </si>
  <si>
    <t>c354974_g1_i1_1</t>
  </si>
  <si>
    <t>c154215_g1_i1_1</t>
  </si>
  <si>
    <t>c192787_g1_i1_1</t>
  </si>
  <si>
    <t>c764739_g1_i1_1</t>
  </si>
  <si>
    <t>c170754_g1_i1_3</t>
  </si>
  <si>
    <t>c154102_g1_i1_2</t>
  </si>
  <si>
    <t>c210203_g1_i1_8</t>
  </si>
  <si>
    <t>c205460_g1_i1_8</t>
  </si>
  <si>
    <t>c34457_g1_i1_2</t>
  </si>
  <si>
    <t>c350217_g1_i1_3</t>
  </si>
  <si>
    <t>c207123_g9_i1_7</t>
  </si>
  <si>
    <t>c208671_g4_i1_1</t>
  </si>
  <si>
    <t>c365440_g1_i1_1</t>
  </si>
  <si>
    <t>c578564_g1_i1_1</t>
  </si>
  <si>
    <t>c207219_g1_i2_1</t>
  </si>
  <si>
    <t>c741269_g1_i1_1</t>
  </si>
  <si>
    <t>c204068_g1_i1_2</t>
  </si>
  <si>
    <t>c82641_g2_i1_1</t>
  </si>
  <si>
    <t>c85814_g1_i1_1</t>
  </si>
  <si>
    <t>c193136_g1_i1_1</t>
  </si>
  <si>
    <t>c196783_g2_i1_4</t>
  </si>
  <si>
    <t>c179838_g2_i1_1</t>
  </si>
  <si>
    <t>c209667_g12_i1_2</t>
  </si>
  <si>
    <t>c205229_g1_i1_1</t>
  </si>
  <si>
    <t>c208087_g5_i1_3</t>
  </si>
  <si>
    <t>c203526_g1_i1_1</t>
  </si>
  <si>
    <t>c169744_g1_i1_1</t>
  </si>
  <si>
    <t>c49300_g1_i1_1</t>
  </si>
  <si>
    <t>c201647_g5_i1_3</t>
  </si>
  <si>
    <t>c207852_g13_i1_2</t>
  </si>
  <si>
    <t>c217092_g1_i1_1</t>
  </si>
  <si>
    <t>c208734_g2_i7_1</t>
  </si>
  <si>
    <t>c207575_g5_i2_1</t>
  </si>
  <si>
    <t>c182863_g1_i1_1</t>
  </si>
  <si>
    <t>c210054_g1_i2_23</t>
  </si>
  <si>
    <t>c204755_g3_i1_2</t>
  </si>
  <si>
    <t>c194371_g1_i1_1</t>
  </si>
  <si>
    <t>c206657_g2_i1_2</t>
  </si>
  <si>
    <t>c204623_g1_i1_6</t>
  </si>
  <si>
    <t>c197402_g1_i1_1</t>
  </si>
  <si>
    <t>c206775_g16_i1_2</t>
  </si>
  <si>
    <t>c204122_g3_i2_8</t>
  </si>
  <si>
    <t>c217968_g1_i1_1</t>
  </si>
  <si>
    <t>c201713_g3_i1_1</t>
  </si>
  <si>
    <t>c731327_g1_i1_1</t>
  </si>
  <si>
    <t>c733219_g1_i1_1</t>
  </si>
  <si>
    <t>c226916_g1_i1_2</t>
  </si>
  <si>
    <t>c766388_g1_i1_1</t>
  </si>
  <si>
    <t>c188623_g1_i1_1</t>
  </si>
  <si>
    <t>c189601_g1_i1_1</t>
  </si>
  <si>
    <t>c205222_g1_i1_3</t>
  </si>
  <si>
    <t>c712807_g1_i1_1</t>
  </si>
  <si>
    <t>c384219_g1_i1_1</t>
  </si>
  <si>
    <t>c186256_g2_i1_3</t>
  </si>
  <si>
    <t>c110372_g2_i1_2</t>
  </si>
  <si>
    <t>c142716_g2_i1_1</t>
  </si>
  <si>
    <t>c179838_g1_i1_1</t>
  </si>
  <si>
    <t>c203327_g1_i1_3</t>
  </si>
  <si>
    <t>c170420_g1_i1_1</t>
  </si>
  <si>
    <t>c221692_g1_i1_1</t>
  </si>
  <si>
    <t>c189475_g1_i1_2</t>
  </si>
  <si>
    <t>c195201_g2_i1_1</t>
  </si>
  <si>
    <t>c151549_g3_i1_1</t>
  </si>
  <si>
    <t>c170052_g1_i1_2</t>
  </si>
  <si>
    <t>c152642_g1_i1_3</t>
  </si>
  <si>
    <t>c206290_g4_i2_1</t>
  </si>
  <si>
    <t>c541370_g1_i1_1</t>
  </si>
  <si>
    <t>c205083_g1_i1_1</t>
  </si>
  <si>
    <t>c534299_g1_i1_1</t>
  </si>
  <si>
    <t>c173292_g1_i1_1</t>
  </si>
  <si>
    <t>c192817_g1_i2_3</t>
  </si>
  <si>
    <t>c210008_g1_i2_2</t>
  </si>
  <si>
    <t>c124285_g1_i1_1</t>
  </si>
  <si>
    <t>c200171_g2_i1_3</t>
  </si>
  <si>
    <t>c208098_g13_i4_8</t>
  </si>
  <si>
    <t>c197397_g3_i1_2</t>
  </si>
  <si>
    <t>c209783_g4_i2_1</t>
  </si>
  <si>
    <t>c197523_g1_i1_1</t>
  </si>
  <si>
    <t>c534723_g1_i1_1</t>
  </si>
  <si>
    <t>c729696_g1_i1_2</t>
  </si>
  <si>
    <t>c177488_g1_i1_2</t>
  </si>
  <si>
    <t>c182146_g1_i1_1</t>
  </si>
  <si>
    <t>c184756_g1_i1_1</t>
  </si>
  <si>
    <t>c195151_g2_i1_1</t>
  </si>
  <si>
    <t>c197944_g1_i1_2</t>
  </si>
  <si>
    <t>c207242_g2_i1_3</t>
  </si>
  <si>
    <t>c216630_g1_i1_1</t>
  </si>
  <si>
    <t>c88657_g1_i1_2</t>
  </si>
  <si>
    <t>c147704_g2_i1_1</t>
  </si>
  <si>
    <t>c158603_g3_i1_1</t>
  </si>
  <si>
    <t>c206219_g10_i1_7</t>
  </si>
  <si>
    <t>c206657_g3_i1_2</t>
  </si>
  <si>
    <t>c186710_g1_i2_2</t>
  </si>
  <si>
    <t>c194341_g4_i1_11</t>
  </si>
  <si>
    <t>c198319_g1_i1_1</t>
  </si>
  <si>
    <t>c206753_g1_i1_2</t>
  </si>
  <si>
    <t>c208080_g2_i1_1</t>
  </si>
  <si>
    <t>c209063_g1_i2_3</t>
  </si>
  <si>
    <t>c209215_g1_i1_1</t>
  </si>
  <si>
    <t>c182122_g1_i1_1</t>
  </si>
  <si>
    <t>c197397_g3_i1_1</t>
  </si>
  <si>
    <t>c206836_g2_i1_3</t>
  </si>
  <si>
    <t>c365365_g1_i1_2</t>
  </si>
  <si>
    <t>c59829_g1_i1_7</t>
  </si>
  <si>
    <t>c69995_g1_i1_4</t>
  </si>
  <si>
    <t>c179221_g2_i1_2</t>
  </si>
  <si>
    <t>c207053_g5_i1_4</t>
  </si>
  <si>
    <t>c207852_g4_i1_1</t>
  </si>
  <si>
    <t>c208441_g5_i1_3</t>
  </si>
  <si>
    <t>c199459_g1_i1_1</t>
  </si>
  <si>
    <t>c205767_g1_i1_1</t>
  </si>
  <si>
    <t>c207862_g3_i1_3</t>
  </si>
  <si>
    <t>c208166_g2_i1_1</t>
  </si>
  <si>
    <t>c159168_g2_i1_1</t>
  </si>
  <si>
    <t>c149627_g1_i1_1</t>
  </si>
  <si>
    <t>c205086_g2_i1_1</t>
  </si>
  <si>
    <t>c205317_g3_i1_2</t>
  </si>
  <si>
    <t>c206449_g1_i1_2</t>
  </si>
  <si>
    <t>c171207_g1_i1_3</t>
  </si>
  <si>
    <t>c202162_g2_i1_1</t>
  </si>
  <si>
    <t>c202444_g1_i1_4</t>
  </si>
  <si>
    <t>c208265_g14_i1_38</t>
  </si>
  <si>
    <t>c77242_g2_i1_2</t>
  </si>
  <si>
    <t>c208470_g3_i1_10</t>
  </si>
  <si>
    <t>c717659_g1_i1_1</t>
  </si>
  <si>
    <t>c208398_g12_i1_15</t>
  </si>
  <si>
    <t>WP_020853058</t>
  </si>
  <si>
    <t>WP_008294002</t>
  </si>
  <si>
    <t>WP_000731531</t>
  </si>
  <si>
    <t>WP_008293476</t>
  </si>
  <si>
    <t>XP_643865</t>
  </si>
  <si>
    <t>WP_000782181</t>
  </si>
  <si>
    <t>WP_008293158</t>
  </si>
  <si>
    <t>WP_003111417</t>
  </si>
  <si>
    <t>WP_003513765</t>
  </si>
  <si>
    <t>WP_003517581</t>
  </si>
  <si>
    <t>WP_000130185</t>
  </si>
  <si>
    <t>WP_008294988</t>
  </si>
  <si>
    <t>WP_000149454</t>
  </si>
  <si>
    <t>WP_008295004</t>
  </si>
  <si>
    <t>WP_001284567</t>
  </si>
  <si>
    <t>WP_000827696</t>
  </si>
  <si>
    <t>WP_001250216</t>
  </si>
  <si>
    <t>WP_001056273</t>
  </si>
  <si>
    <t>WP_003722514</t>
  </si>
  <si>
    <t>WP_002212324</t>
  </si>
  <si>
    <t>WP_000729136</t>
  </si>
  <si>
    <t>XP_647166</t>
  </si>
  <si>
    <t>WP_003097130</t>
  </si>
  <si>
    <t>WP_003085842</t>
  </si>
  <si>
    <t>WP_003255451</t>
  </si>
  <si>
    <t>WP_003726583</t>
  </si>
  <si>
    <t>WP_002209591</t>
  </si>
  <si>
    <t>XP_645258</t>
  </si>
  <si>
    <t>WP_012257819</t>
  </si>
  <si>
    <t>WP_002215187</t>
  </si>
  <si>
    <t>XP_682150</t>
  </si>
  <si>
    <t>XP_965680</t>
  </si>
  <si>
    <t>WP_000751457</t>
  </si>
  <si>
    <t>CAC43424</t>
  </si>
  <si>
    <t>WP_000201237</t>
  </si>
  <si>
    <t>WP_003112463</t>
  </si>
  <si>
    <t>XP_805243</t>
  </si>
  <si>
    <t>WP_004350643</t>
  </si>
  <si>
    <t>WP_003254212</t>
  </si>
  <si>
    <t>XP_961152</t>
  </si>
  <si>
    <t>WP_000175325</t>
  </si>
  <si>
    <t>XP_667337</t>
  </si>
  <si>
    <t>WP_003418021</t>
  </si>
  <si>
    <t>XP_651336</t>
  </si>
  <si>
    <t>WP_001048602</t>
  </si>
  <si>
    <t>NP_511052</t>
  </si>
  <si>
    <t>WP_000080288</t>
  </si>
  <si>
    <t>WP_002210664</t>
  </si>
  <si>
    <t>AAL01660</t>
  </si>
  <si>
    <t>WP_000633782</t>
  </si>
  <si>
    <t>WP_003722107</t>
  </si>
  <si>
    <t>XP_001708583</t>
  </si>
  <si>
    <t>WP_004087599</t>
  </si>
  <si>
    <t>WP_000130332</t>
  </si>
  <si>
    <t>XP_570114</t>
  </si>
  <si>
    <t>WP_002210677</t>
  </si>
  <si>
    <t>WP_000691039</t>
  </si>
  <si>
    <t>WP_001271717</t>
  </si>
  <si>
    <t>WP_006477246</t>
  </si>
  <si>
    <t>WP_008293930</t>
  </si>
  <si>
    <t>WP_000673640</t>
  </si>
  <si>
    <t>XP_644277</t>
  </si>
  <si>
    <t>WP_001118749</t>
  </si>
  <si>
    <t>WP_002211508</t>
  </si>
  <si>
    <t>WP_002855271</t>
  </si>
  <si>
    <t>WP_000806498</t>
  </si>
  <si>
    <t>WP_001039739</t>
  </si>
  <si>
    <t>WP_005548786</t>
  </si>
  <si>
    <t>WP_000916480</t>
  </si>
  <si>
    <t>WP_003403587</t>
  </si>
  <si>
    <t>WP_000190506</t>
  </si>
  <si>
    <t>WP_000358092</t>
  </si>
  <si>
    <t>WP_007644333</t>
  </si>
  <si>
    <t>WP_003255492</t>
  </si>
  <si>
    <t>WP_003095046</t>
  </si>
  <si>
    <t>WP_003900133</t>
  </si>
  <si>
    <t>WP_005701868</t>
  </si>
  <si>
    <t>WP_001866044</t>
  </si>
  <si>
    <t>WP_002210984</t>
  </si>
  <si>
    <t>WP_000646173</t>
  </si>
  <si>
    <t>WP_003253355</t>
  </si>
  <si>
    <t>WP_003096336</t>
  </si>
  <si>
    <t>WP_003092082</t>
  </si>
  <si>
    <t>WP_000828585</t>
  </si>
  <si>
    <t>WP_000613955</t>
  </si>
  <si>
    <t>WP_003104841</t>
  </si>
  <si>
    <t>WP_003092017</t>
  </si>
  <si>
    <t>WP_000711571</t>
  </si>
  <si>
    <t>WP_000877198</t>
  </si>
  <si>
    <t>XP_644388</t>
  </si>
  <si>
    <t>WP_003093695</t>
  </si>
  <si>
    <t>WP_000476112</t>
  </si>
  <si>
    <t>WP_003249568</t>
  </si>
  <si>
    <t>WP_003723525</t>
  </si>
  <si>
    <t>WP_000796512</t>
  </si>
  <si>
    <t>WP_000250412</t>
  </si>
  <si>
    <t>XP_956517</t>
  </si>
  <si>
    <t>WP_002852256</t>
  </si>
  <si>
    <t>WP_003158805</t>
  </si>
  <si>
    <t>WP_000229966</t>
  </si>
  <si>
    <t>WP_000032836</t>
  </si>
  <si>
    <t>WP_000670926</t>
  </si>
  <si>
    <t>WP_000718995</t>
  </si>
  <si>
    <t>WP_000024072</t>
  </si>
  <si>
    <t>XP_636250</t>
  </si>
  <si>
    <t>XP_710148</t>
  </si>
  <si>
    <t>WP_003094159</t>
  </si>
  <si>
    <t>WP_003083723</t>
  </si>
  <si>
    <t>WP_001063234</t>
  </si>
  <si>
    <t>WP_000400805</t>
  </si>
  <si>
    <t>WP_002211088</t>
  </si>
  <si>
    <t>XP_721313</t>
  </si>
  <si>
    <t>WP_000226001</t>
  </si>
  <si>
    <t>WP_002857636</t>
  </si>
  <si>
    <t>WP_003416425</t>
  </si>
  <si>
    <t>WP_004198205</t>
  </si>
  <si>
    <t>WP_001034318</t>
  </si>
  <si>
    <t>WP_003091672</t>
  </si>
  <si>
    <t>WP_002851928</t>
  </si>
  <si>
    <t>WP_003723745</t>
  </si>
  <si>
    <t>WP_001029032</t>
  </si>
  <si>
    <t>WP_002858561</t>
  </si>
  <si>
    <t>WP_010955830</t>
  </si>
  <si>
    <t>WP_003114223</t>
  </si>
  <si>
    <t>WP_000552083</t>
  </si>
  <si>
    <t>WP_003114541</t>
  </si>
  <si>
    <t>WP_008293558</t>
  </si>
  <si>
    <t>WP_001181473</t>
  </si>
  <si>
    <t>WP_000913396</t>
  </si>
  <si>
    <t>WP_008293926</t>
  </si>
  <si>
    <t>XP_659501</t>
  </si>
  <si>
    <t>WP_003106268</t>
  </si>
  <si>
    <t>WP_000506492</t>
  </si>
  <si>
    <t>WP_001251948</t>
  </si>
  <si>
    <t>WP_003102598</t>
  </si>
  <si>
    <t>WP_010953581</t>
  </si>
  <si>
    <t>WP_003092499</t>
  </si>
  <si>
    <t>WP_008294433</t>
  </si>
  <si>
    <t>WP_008294619</t>
  </si>
  <si>
    <t>WP_000430057</t>
  </si>
  <si>
    <t>WP_003721852</t>
  </si>
  <si>
    <t>WP_003112948</t>
  </si>
  <si>
    <t>WP_000359808</t>
  </si>
  <si>
    <t>WP_003091210</t>
  </si>
  <si>
    <t>n.d</t>
  </si>
  <si>
    <t xml:space="preserve">Fimbrial protein pilin </t>
  </si>
  <si>
    <t xml:space="preserve">IroN protein </t>
  </si>
  <si>
    <t xml:space="preserve">colicin I receptor </t>
  </si>
  <si>
    <t xml:space="preserve">MULTISPECIES: type II secretion system protein GspG </t>
  </si>
  <si>
    <t xml:space="preserve">MULTISPECIES: carbon monoxide dehydrogenase large subunit </t>
  </si>
  <si>
    <t xml:space="preserve">MULTISPECIES: 30S ribosomal protein S7 </t>
  </si>
  <si>
    <t xml:space="preserve">MULTISPECIES: nickel ABC transporter, nickel/metallophore periplasmic binding protein </t>
  </si>
  <si>
    <t xml:space="preserve">MULTISPECIES: auracyanin-B </t>
  </si>
  <si>
    <t xml:space="preserve">MULTISPECIES: type 4 fimbrial biogenesis protein FimU </t>
  </si>
  <si>
    <t xml:space="preserve">MULTISPECIES: D-ribose ABC transporter substrate-binding protein </t>
  </si>
  <si>
    <t xml:space="preserve">MULTISPECIES: NAD(FAD)-dependent dehydrogenase </t>
  </si>
  <si>
    <t xml:space="preserve">YSIRK signal domain/LPXTG anchor domain surface protein </t>
  </si>
  <si>
    <t xml:space="preserve">N-acetylmuramoyl-L-alanine amidase </t>
  </si>
  <si>
    <t xml:space="preserve">cell wall surface anchor protein </t>
  </si>
  <si>
    <t xml:space="preserve">MULTISPECIES: C4-dicarboxylate ABC transporter </t>
  </si>
  <si>
    <t xml:space="preserve">MULTISPECIES: beta-hexosamidase </t>
  </si>
  <si>
    <t xml:space="preserve">MULTISPECIES: succinate dehydrogenase iron-sulfur subunit </t>
  </si>
  <si>
    <t xml:space="preserve">MSHA biogenesis protein MshA, partial </t>
  </si>
  <si>
    <t xml:space="preserve">branched chain amino acid ABC transporter substrate-binding protein </t>
  </si>
  <si>
    <t xml:space="preserve">MULTISPECIES: molecular chaperone GroEL </t>
  </si>
  <si>
    <t xml:space="preserve">MULTISPECIES: peptide transport periplasmic protein SapA </t>
  </si>
  <si>
    <t xml:space="preserve">hypothetical protein DDB_G0274185 </t>
  </si>
  <si>
    <t xml:space="preserve">MULTISPECIES: iron ABC transporter substrate-binding protein </t>
  </si>
  <si>
    <t xml:space="preserve">hypothetical protein AN8881.2 </t>
  </si>
  <si>
    <t xml:space="preserve">hemagglutinin/proteinase </t>
  </si>
  <si>
    <t xml:space="preserve">MULTISPECIES: FAD-binding oxidoreductase </t>
  </si>
  <si>
    <t xml:space="preserve">MULTISPECIES: NAD(P)H-dependent oxidoreductase </t>
  </si>
  <si>
    <t xml:space="preserve">MULTISPECIES: branched chain amino acid ABC transporter substrate-binding protein </t>
  </si>
  <si>
    <t xml:space="preserve">endoglucanase </t>
  </si>
  <si>
    <t xml:space="preserve">G-protein-coupled receptor  family 3 protein 9 </t>
  </si>
  <si>
    <t xml:space="preserve">MULTISPECIES: glutathione S-transferase </t>
  </si>
  <si>
    <t xml:space="preserve">LacI family transcriptional regulator </t>
  </si>
  <si>
    <t xml:space="preserve">MULTISPECIES: xylose ABC transporter substrate-binding protein </t>
  </si>
  <si>
    <t xml:space="preserve">DNA-directed RNA polymerase RPB2 </t>
  </si>
  <si>
    <t xml:space="preserve">MULTISPECIES: pyruvate kinase </t>
  </si>
  <si>
    <t xml:space="preserve">ubiquinol-cytochrome-c reductase subunit beta </t>
  </si>
  <si>
    <t xml:space="preserve">outer membrane protein assembly factor BamD </t>
  </si>
  <si>
    <t xml:space="preserve">MULTISPECIES: quinol oxidase subunit 2 </t>
  </si>
  <si>
    <t xml:space="preserve">MULTISPECIES: UDP-glucose 6-dehydrogenase </t>
  </si>
  <si>
    <t xml:space="preserve">MULTISPECIES: 30S ribosomal protein S21 </t>
  </si>
  <si>
    <t xml:space="preserve">ATP synthase subunit 5 </t>
  </si>
  <si>
    <t xml:space="preserve">flagellin E </t>
  </si>
  <si>
    <t xml:space="preserve">MULTISPECIES: NADH-quinone oxidoreductase subunit C </t>
  </si>
  <si>
    <t xml:space="preserve">MULTISPECIES: ATP synthase subunit beta </t>
  </si>
  <si>
    <t xml:space="preserve">MULTISPECIES: branched chain amino acid aminotransferase </t>
  </si>
  <si>
    <t xml:space="preserve">MULTISPECIES: cation acetate symporter </t>
  </si>
  <si>
    <t xml:space="preserve">MULTISPECIES: non-heme ferritin </t>
  </si>
  <si>
    <t xml:space="preserve">MULTISPECIES: glutamine ABC transporter substrate-binding protein </t>
  </si>
  <si>
    <t xml:space="preserve">MULTISPECIES: polyamine ABC transporter substrate-binding protein </t>
  </si>
  <si>
    <t xml:space="preserve">CD4+ T-cell-stimulating antigen </t>
  </si>
  <si>
    <t xml:space="preserve">PA14 domain-containing protein </t>
  </si>
  <si>
    <t xml:space="preserve">vacuolar aspartyl aminopeptidase Lap4 </t>
  </si>
  <si>
    <t xml:space="preserve">MULTISPECIES: integration host factor </t>
  </si>
  <si>
    <t xml:space="preserve">calmodulin </t>
  </si>
  <si>
    <t xml:space="preserve">eukaryotic initiation factor 4A (eIF4A) (eIF-4A) </t>
  </si>
  <si>
    <t xml:space="preserve">MULTISPECIES: alkyl hydroperoxide reductase </t>
  </si>
  <si>
    <t xml:space="preserve">MULTISPECIES: peptidoglycan-associated lipoprotein </t>
  </si>
  <si>
    <t xml:space="preserve">serine--tRNA ligase </t>
  </si>
  <si>
    <t xml:space="preserve">peptidylprolyl isomerase </t>
  </si>
  <si>
    <t xml:space="preserve">MULTISPECIES: aldehyde dehydrogenase family protein </t>
  </si>
  <si>
    <t xml:space="preserve">protein-export protein SecB </t>
  </si>
  <si>
    <t xml:space="preserve">MULTISPECIES: oligopeptidase B </t>
  </si>
  <si>
    <t xml:space="preserve">multidrug ABC transporter ATP-binding protein </t>
  </si>
  <si>
    <t xml:space="preserve">Rab family GTPase </t>
  </si>
  <si>
    <t xml:space="preserve">MULTISPECIES: ABC transporter ATP-binding protein </t>
  </si>
  <si>
    <t xml:space="preserve">cytosol aminopeptidase </t>
  </si>
  <si>
    <t xml:space="preserve">MULTISPECIES: 5-aminovalerate aminotransferase DavT </t>
  </si>
  <si>
    <t xml:space="preserve">MULTISPECIES: acetyl-CoA acetyltransferase </t>
  </si>
  <si>
    <t xml:space="preserve">MULTISPECIES: thiol reductase thioredoxin </t>
  </si>
  <si>
    <t xml:space="preserve">catalase-peroxidase </t>
  </si>
  <si>
    <t xml:space="preserve">MULTISPECIES: glutaredoxin </t>
  </si>
  <si>
    <t xml:space="preserve">MULTISPECIES: UTP--glucose-1-phosphate uridylyltransferase </t>
  </si>
  <si>
    <t xml:space="preserve">MULTISPECIES: 2-Cys peroxiredoxin </t>
  </si>
  <si>
    <t xml:space="preserve">cysteine synthase A </t>
  </si>
  <si>
    <t xml:space="preserve">MULTISPECIES: acetoacetyl-CoA reductase </t>
  </si>
  <si>
    <t xml:space="preserve">S26 family signal peptidase </t>
  </si>
  <si>
    <t xml:space="preserve">MULTISPECIES: elongation factor Tu </t>
  </si>
  <si>
    <t xml:space="preserve">MULTISPECIES: arginase </t>
  </si>
  <si>
    <t xml:space="preserve">MULTISPECIES: 30S ribosomal protein S12 </t>
  </si>
  <si>
    <t xml:space="preserve">MULTISPECIES: succinyl-CoA ligase subunit beta </t>
  </si>
  <si>
    <t xml:space="preserve">MULTISPECIES: glutathione-dependent formaldehyde dehydrogenase </t>
  </si>
  <si>
    <t xml:space="preserve">actin 5C, isoform B </t>
  </si>
  <si>
    <t xml:space="preserve">ADP/ATP translocase </t>
  </si>
  <si>
    <t xml:space="preserve">MULTISPECIES: catecholate siderophore receptor Fiu </t>
  </si>
  <si>
    <t xml:space="preserve">dihydrolipoyl dehydrogenase </t>
  </si>
  <si>
    <t xml:space="preserve">MULTISPECIES: type I glyceraldehyde-3-phosphate dehydrogenase </t>
  </si>
  <si>
    <t xml:space="preserve">D-alanyl-D-alanine carboxypeptidase </t>
  </si>
  <si>
    <t xml:space="preserve">MULTISPECIES: enoyl-ACP reductase </t>
  </si>
  <si>
    <t xml:space="preserve">translation elongation factor EF-1 alpha </t>
  </si>
  <si>
    <t xml:space="preserve">MULTISPECIES: deoxycytidine triphosphate deaminase </t>
  </si>
  <si>
    <t xml:space="preserve">MULTISPECIES: cytochrome c oxidase subunit I </t>
  </si>
  <si>
    <t xml:space="preserve">AMP-dependent synthetase </t>
  </si>
  <si>
    <t xml:space="preserve">MULTISPECIES: transaldolase 1 </t>
  </si>
  <si>
    <t xml:space="preserve">MULTISPECIES: NAD-dependent epimerase </t>
  </si>
  <si>
    <t xml:space="preserve">MULTISPECIES: DNA-directed RNA polymerase subunit beta' </t>
  </si>
  <si>
    <t xml:space="preserve">HGD_EMENI Homogentisate 1,2-dioxygenase (Homogentisicase) (Homogentisate oxygenase) (Homogentisic acid oxidase) </t>
  </si>
  <si>
    <t xml:space="preserve">MULTISPECIES: starvation-sensing protein RspA </t>
  </si>
  <si>
    <t xml:space="preserve">hypothetical protein DDB_G0275023 </t>
  </si>
  <si>
    <t xml:space="preserve">MULTISPECIES: glutamine synthetase </t>
  </si>
  <si>
    <t xml:space="preserve">MULTISPECIES: ATP-dependent Clp protease ATP-binding subunit ClpX </t>
  </si>
  <si>
    <t xml:space="preserve">MULTISPECIES: cytochrome b </t>
  </si>
  <si>
    <t xml:space="preserve">MULTISPECIES: 2-oxoglutarate dehydrogenase subunit E1 </t>
  </si>
  <si>
    <t xml:space="preserve">MULTISPECIES: rod shape-determining protein </t>
  </si>
  <si>
    <t>Burkholderia</t>
  </si>
  <si>
    <t>Streptococcaceae</t>
  </si>
  <si>
    <t>Terrabacteria group</t>
  </si>
  <si>
    <t>Bacilli</t>
  </si>
  <si>
    <t>Congregibacter</t>
  </si>
  <si>
    <t>Dictyostelium discoideum</t>
  </si>
  <si>
    <t>Amoebozoa</t>
  </si>
  <si>
    <t>Ruminococcaceae</t>
  </si>
  <si>
    <t>Clostridia</t>
  </si>
  <si>
    <t>saccharomyceta</t>
  </si>
  <si>
    <t>Opisthokonta</t>
  </si>
  <si>
    <t>Dikarya</t>
  </si>
  <si>
    <t>Euglenozoa</t>
  </si>
  <si>
    <t>Yersinia</t>
  </si>
  <si>
    <t>Enterobacterales</t>
  </si>
  <si>
    <t>Alveolata</t>
  </si>
  <si>
    <t>Conoidasida</t>
  </si>
  <si>
    <t>Entamoeba histolytica</t>
  </si>
  <si>
    <t>Entamoebidae</t>
  </si>
  <si>
    <t>Bacillaceae</t>
  </si>
  <si>
    <t>Ehrlichia</t>
  </si>
  <si>
    <t>Rickettsiales</t>
  </si>
  <si>
    <t>Staphylococcaceae</t>
  </si>
  <si>
    <t>Listeriaceae</t>
  </si>
  <si>
    <t>Agaricomycotina</t>
  </si>
  <si>
    <t>Escherichia</t>
  </si>
  <si>
    <t>Giardia</t>
  </si>
  <si>
    <t>Fornicata</t>
  </si>
  <si>
    <t>Hexamitidae</t>
  </si>
  <si>
    <t>Mycobacteriaceae</t>
  </si>
  <si>
    <t>Pasteurellales</t>
  </si>
  <si>
    <t>Campylobacteraceae</t>
  </si>
  <si>
    <t>Epsilonproteobacteria</t>
  </si>
  <si>
    <t xml:space="preserve">hypothetical protein DDB_Gn.d275n.d23 </t>
  </si>
  <si>
    <t xml:space="preserve">hypothetical protein DDB_Gn.d274185 </t>
  </si>
  <si>
    <t xml:space="preserve">MULTISPECIES: 5n.dS ribosomal protein L17 </t>
  </si>
  <si>
    <t xml:space="preserve">MULTISPECIES: 5n.dS ribosomal protein L14 </t>
  </si>
  <si>
    <t xml:space="preserve">MULTISPECIES: 5n.dS ribosomal protein L22 </t>
  </si>
  <si>
    <t xml:space="preserve">MULTISPECIES: 5n.dS ribosomal protein L18 </t>
  </si>
  <si>
    <t xml:space="preserve">MULTISPECIES: 5n.dS ribosomal protein L7/L12 </t>
  </si>
  <si>
    <t xml:space="preserve">MULTISPECIES: 3n.dS ribosomal protein S12 </t>
  </si>
  <si>
    <t xml:space="preserve">MULTISPECIES: 3n.dS ribosomal protein S11 </t>
  </si>
  <si>
    <t xml:space="preserve">hypothetical protein DDB_Gn.d274n.d59 </t>
  </si>
  <si>
    <t xml:space="preserve">MULTISPECIES: 5n.dS ribosomal protein L15 </t>
  </si>
  <si>
    <t xml:space="preserve">MULTISPECIES: 5n.dS ribosomal protein L9 </t>
  </si>
  <si>
    <r>
      <rPr>
        <b/>
        <sz val="12"/>
        <color indexed="8"/>
        <rFont val="Calibri"/>
        <family val="2"/>
      </rPr>
      <t>Additional file 3.</t>
    </r>
    <r>
      <rPr>
        <sz val="12"/>
        <color theme="1"/>
        <rFont val="Calibri"/>
        <family val="2"/>
        <scheme val="minor"/>
      </rPr>
      <t xml:space="preserve"> Overview of proteins detected in the metasecretome of the wheat straw compost-derived community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 Unicode MS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Zapf Dingbats"/>
    </font>
    <font>
      <sz val="12"/>
      <color theme="1"/>
      <name val="Zapf Dingbats"/>
      <family val="2"/>
    </font>
    <font>
      <b/>
      <sz val="10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rgb="FFFF0000"/>
        <bgColor indexed="64"/>
      </patternFill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medium">
        <color auto="1"/>
      </right>
      <top style="thin">
        <color theme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rgb="FF000000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theme="1"/>
      </top>
      <bottom style="thin">
        <color auto="1"/>
      </bottom>
      <diagonal/>
    </border>
  </borders>
  <cellStyleXfs count="5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2" fillId="4" borderId="0" applyNumberFormat="0" applyBorder="0" applyAlignment="0" applyProtection="0"/>
    <xf numFmtId="0" fontId="15" fillId="5" borderId="0" applyNumberFormat="0" applyBorder="0" applyAlignment="0" applyProtection="0"/>
    <xf numFmtId="0" fontId="1" fillId="0" borderId="0"/>
  </cellStyleXfs>
  <cellXfs count="97">
    <xf numFmtId="0" fontId="0" fillId="0" borderId="0" xfId="0"/>
    <xf numFmtId="0" fontId="6" fillId="0" borderId="0" xfId="0" applyFont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7" fillId="0" borderId="1" xfId="0" applyFont="1" applyBorder="1"/>
    <xf numFmtId="0" fontId="6" fillId="0" borderId="1" xfId="0" applyFont="1" applyBorder="1"/>
    <xf numFmtId="2" fontId="7" fillId="0" borderId="10" xfId="0" applyNumberFormat="1" applyFont="1" applyBorder="1" applyAlignment="1">
      <alignment horizontal="center"/>
    </xf>
    <xf numFmtId="0" fontId="6" fillId="0" borderId="11" xfId="0" applyFont="1" applyBorder="1"/>
    <xf numFmtId="0" fontId="6" fillId="0" borderId="12" xfId="0" applyFont="1" applyBorder="1"/>
    <xf numFmtId="0" fontId="6" fillId="0" borderId="13" xfId="0" applyFont="1" applyBorder="1"/>
    <xf numFmtId="0" fontId="7" fillId="0" borderId="4" xfId="0" applyFont="1" applyBorder="1"/>
    <xf numFmtId="0" fontId="7" fillId="0" borderId="15" xfId="0" applyFont="1" applyBorder="1"/>
    <xf numFmtId="0" fontId="7" fillId="0" borderId="16" xfId="0" applyFont="1" applyBorder="1"/>
    <xf numFmtId="2" fontId="7" fillId="0" borderId="9" xfId="0" applyNumberFormat="1" applyFont="1" applyBorder="1" applyAlignment="1">
      <alignment horizontal="center"/>
    </xf>
    <xf numFmtId="2" fontId="7" fillId="0" borderId="17" xfId="0" applyNumberFormat="1" applyFont="1" applyBorder="1" applyAlignment="1">
      <alignment horizontal="center"/>
    </xf>
    <xf numFmtId="0" fontId="9" fillId="0" borderId="0" xfId="0" applyFont="1"/>
    <xf numFmtId="0" fontId="7" fillId="0" borderId="18" xfId="0" applyFont="1" applyBorder="1"/>
    <xf numFmtId="0" fontId="7" fillId="0" borderId="3" xfId="0" applyFont="1" applyBorder="1"/>
    <xf numFmtId="0" fontId="6" fillId="0" borderId="19" xfId="0" applyFont="1" applyBorder="1"/>
    <xf numFmtId="0" fontId="6" fillId="0" borderId="20" xfId="0" applyFont="1" applyBorder="1"/>
    <xf numFmtId="0" fontId="6" fillId="0" borderId="21" xfId="0" applyFont="1" applyBorder="1"/>
    <xf numFmtId="0" fontId="7" fillId="0" borderId="30" xfId="0" applyFont="1" applyBorder="1"/>
    <xf numFmtId="0" fontId="7" fillId="0" borderId="29" xfId="0" applyFont="1" applyBorder="1"/>
    <xf numFmtId="0" fontId="7" fillId="0" borderId="31" xfId="0" applyFont="1" applyBorder="1"/>
    <xf numFmtId="2" fontId="7" fillId="0" borderId="8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25" xfId="0" applyNumberFormat="1" applyFont="1" applyBorder="1" applyAlignment="1">
      <alignment horizontal="center"/>
    </xf>
    <xf numFmtId="0" fontId="8" fillId="0" borderId="26" xfId="0" applyFont="1" applyBorder="1"/>
    <xf numFmtId="0" fontId="8" fillId="0" borderId="33" xfId="0" applyFont="1" applyBorder="1"/>
    <xf numFmtId="0" fontId="8" fillId="0" borderId="13" xfId="0" applyFont="1" applyBorder="1"/>
    <xf numFmtId="0" fontId="11" fillId="0" borderId="26" xfId="0" applyFont="1" applyBorder="1"/>
    <xf numFmtId="0" fontId="11" fillId="0" borderId="27" xfId="0" applyFont="1" applyBorder="1"/>
    <xf numFmtId="0" fontId="11" fillId="0" borderId="32" xfId="0" applyFont="1" applyBorder="1"/>
    <xf numFmtId="0" fontId="11" fillId="0" borderId="28" xfId="0" applyFont="1" applyBorder="1"/>
    <xf numFmtId="0" fontId="11" fillId="0" borderId="26" xfId="0" applyFont="1" applyFill="1" applyBorder="1"/>
    <xf numFmtId="0" fontId="11" fillId="0" borderId="27" xfId="0" applyFont="1" applyFill="1" applyBorder="1"/>
    <xf numFmtId="0" fontId="11" fillId="0" borderId="28" xfId="0" applyFont="1" applyFill="1" applyBorder="1"/>
    <xf numFmtId="0" fontId="6" fillId="0" borderId="14" xfId="0" applyNumberFormat="1" applyFont="1" applyBorder="1"/>
    <xf numFmtId="0" fontId="6" fillId="0" borderId="22" xfId="0" applyNumberFormat="1" applyFont="1" applyBorder="1"/>
    <xf numFmtId="0" fontId="6" fillId="0" borderId="23" xfId="0" applyNumberFormat="1" applyFont="1" applyBorder="1"/>
    <xf numFmtId="0" fontId="6" fillId="0" borderId="30" xfId="0" applyNumberFormat="1" applyFont="1" applyBorder="1"/>
    <xf numFmtId="0" fontId="6" fillId="0" borderId="29" xfId="0" applyNumberFormat="1" applyFont="1" applyBorder="1"/>
    <xf numFmtId="0" fontId="6" fillId="0" borderId="31" xfId="0" applyNumberFormat="1" applyFont="1" applyBorder="1"/>
    <xf numFmtId="2" fontId="6" fillId="0" borderId="8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25" xfId="0" applyNumberFormat="1" applyFont="1" applyBorder="1" applyAlignment="1">
      <alignment horizontal="center"/>
    </xf>
    <xf numFmtId="0" fontId="6" fillId="0" borderId="18" xfId="0" applyFont="1" applyBorder="1"/>
    <xf numFmtId="0" fontId="6" fillId="0" borderId="15" xfId="0" applyNumberFormat="1" applyFont="1" applyBorder="1"/>
    <xf numFmtId="0" fontId="6" fillId="0" borderId="1" xfId="0" applyNumberFormat="1" applyFont="1" applyBorder="1"/>
    <xf numFmtId="0" fontId="6" fillId="0" borderId="16" xfId="0" applyNumberFormat="1" applyFont="1" applyBorder="1"/>
    <xf numFmtId="2" fontId="6" fillId="0" borderId="5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0" fontId="8" fillId="0" borderId="34" xfId="0" applyFont="1" applyBorder="1"/>
    <xf numFmtId="0" fontId="8" fillId="0" borderId="21" xfId="0" applyFont="1" applyBorder="1"/>
    <xf numFmtId="0" fontId="8" fillId="0" borderId="24" xfId="0" applyFont="1" applyBorder="1"/>
    <xf numFmtId="2" fontId="6" fillId="0" borderId="15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16" xfId="0" applyNumberFormat="1" applyFont="1" applyBorder="1" applyAlignment="1">
      <alignment horizontal="center"/>
    </xf>
    <xf numFmtId="0" fontId="0" fillId="0" borderId="0" xfId="0" applyFont="1" applyAlignment="1"/>
    <xf numFmtId="0" fontId="6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0" fontId="7" fillId="0" borderId="3" xfId="0" applyFont="1" applyBorder="1" applyAlignment="1">
      <alignment wrapText="1"/>
    </xf>
    <xf numFmtId="0" fontId="13" fillId="0" borderId="1" xfId="0" applyFont="1" applyBorder="1"/>
    <xf numFmtId="0" fontId="6" fillId="0" borderId="3" xfId="0" applyFont="1" applyBorder="1" applyAlignment="1">
      <alignment wrapText="1"/>
    </xf>
    <xf numFmtId="0" fontId="7" fillId="0" borderId="4" xfId="0" applyFont="1" applyBorder="1" applyAlignment="1">
      <alignment wrapText="1"/>
    </xf>
    <xf numFmtId="0" fontId="5" fillId="0" borderId="3" xfId="0" applyFont="1" applyBorder="1" applyAlignment="1">
      <alignment vertical="center"/>
    </xf>
    <xf numFmtId="0" fontId="6" fillId="0" borderId="35" xfId="0" applyFont="1" applyBorder="1"/>
    <xf numFmtId="0" fontId="7" fillId="0" borderId="36" xfId="0" applyFont="1" applyBorder="1"/>
    <xf numFmtId="0" fontId="7" fillId="0" borderId="37" xfId="0" applyFont="1" applyBorder="1"/>
    <xf numFmtId="0" fontId="7" fillId="0" borderId="38" xfId="0" applyFont="1" applyBorder="1"/>
    <xf numFmtId="0" fontId="6" fillId="0" borderId="39" xfId="0" applyFont="1" applyBorder="1"/>
    <xf numFmtId="0" fontId="6" fillId="0" borderId="16" xfId="0" applyFont="1" applyBorder="1"/>
    <xf numFmtId="0" fontId="16" fillId="0" borderId="1" xfId="0" applyFont="1" applyBorder="1"/>
    <xf numFmtId="11" fontId="0" fillId="0" borderId="0" xfId="0" applyNumberFormat="1"/>
    <xf numFmtId="1" fontId="0" fillId="0" borderId="0" xfId="0" applyNumberFormat="1"/>
    <xf numFmtId="0" fontId="0" fillId="0" borderId="18" xfId="0" applyBorder="1"/>
    <xf numFmtId="0" fontId="0" fillId="0" borderId="3" xfId="0" applyBorder="1"/>
    <xf numFmtId="0" fontId="7" fillId="0" borderId="40" xfId="0" applyFont="1" applyBorder="1"/>
    <xf numFmtId="0" fontId="6" fillId="0" borderId="38" xfId="0" applyFont="1" applyBorder="1"/>
    <xf numFmtId="0" fontId="6" fillId="0" borderId="4" xfId="0" applyNumberFormat="1" applyFont="1" applyBorder="1"/>
    <xf numFmtId="0" fontId="15" fillId="5" borderId="16" xfId="54" applyBorder="1"/>
    <xf numFmtId="0" fontId="6" fillId="0" borderId="15" xfId="0" applyFont="1" applyBorder="1"/>
    <xf numFmtId="2" fontId="6" fillId="0" borderId="41" xfId="0" applyNumberFormat="1" applyFont="1" applyBorder="1" applyAlignment="1">
      <alignment horizontal="center"/>
    </xf>
    <xf numFmtId="2" fontId="6" fillId="0" borderId="42" xfId="0" applyNumberFormat="1" applyFont="1" applyBorder="1" applyAlignment="1">
      <alignment horizontal="center"/>
    </xf>
    <xf numFmtId="2" fontId="6" fillId="0" borderId="43" xfId="0" applyNumberFormat="1" applyFont="1" applyBorder="1" applyAlignment="1">
      <alignment horizontal="center"/>
    </xf>
    <xf numFmtId="0" fontId="15" fillId="3" borderId="16" xfId="52" applyBorder="1"/>
    <xf numFmtId="0" fontId="6" fillId="0" borderId="15" xfId="0" applyNumberFormat="1" applyFont="1" applyFill="1" applyBorder="1"/>
    <xf numFmtId="0" fontId="6" fillId="0" borderId="15" xfId="0" applyFont="1" applyFill="1" applyBorder="1"/>
    <xf numFmtId="0" fontId="6" fillId="0" borderId="16" xfId="0" applyFont="1" applyFill="1" applyBorder="1"/>
    <xf numFmtId="0" fontId="15" fillId="0" borderId="16" xfId="52" applyFill="1" applyBorder="1"/>
    <xf numFmtId="0" fontId="6" fillId="0" borderId="2" xfId="0" applyFont="1" applyFill="1" applyBorder="1"/>
    <xf numFmtId="0" fontId="17" fillId="6" borderId="16" xfId="51" applyFont="1" applyFill="1" applyBorder="1"/>
    <xf numFmtId="0" fontId="6" fillId="6" borderId="2" xfId="0" applyFont="1" applyFill="1" applyBorder="1"/>
    <xf numFmtId="0" fontId="2" fillId="6" borderId="16" xfId="53" applyFill="1" applyBorder="1"/>
    <xf numFmtId="0" fontId="14" fillId="6" borderId="16" xfId="51" applyFill="1" applyBorder="1"/>
  </cellXfs>
  <cellStyles count="56">
    <cellStyle name="40% - Accent2" xfId="53" builtinId="35"/>
    <cellStyle name="60% - Accent4" xfId="54" builtinId="44"/>
    <cellStyle name="Accent1" xfId="52" builtinId="29"/>
    <cellStyle name="Bad" xfId="51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  <cellStyle name="Normal 2" xfId="55"/>
  </cellStyles>
  <dxfs count="5">
    <dxf>
      <font>
        <b/>
        <i val="0"/>
        <color auto="1"/>
      </font>
      <fill>
        <patternFill patternType="solid">
          <fgColor indexed="64"/>
          <bgColor theme="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solid">
          <fgColor indexed="64"/>
          <bgColor theme="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solid">
          <fgColor indexed="64"/>
          <bgColor rgb="FFFF666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solid">
          <fgColor indexed="64"/>
          <bgColor rgb="FFFF666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9" defaultPivotStyle="PivotStyleMedium4"/>
  <colors>
    <mruColors>
      <color rgb="FFFF697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workbookViewId="0"/>
  </sheetViews>
  <sheetFormatPr baseColWidth="10" defaultColWidth="11" defaultRowHeight="15" x14ac:dyDescent="0"/>
  <sheetData>
    <row r="1" spans="1:1">
      <c r="A1" s="60" t="s">
        <v>3127</v>
      </c>
    </row>
    <row r="2" spans="1:1">
      <c r="A2" s="60" t="s">
        <v>2419</v>
      </c>
    </row>
    <row r="3" spans="1:1">
      <c r="A3" s="60" t="s">
        <v>1188</v>
      </c>
    </row>
    <row r="4" spans="1:1">
      <c r="A4" s="60" t="s">
        <v>1190</v>
      </c>
    </row>
    <row r="5" spans="1:1">
      <c r="A5" s="60" t="s">
        <v>1191</v>
      </c>
    </row>
    <row r="6" spans="1:1">
      <c r="A6" s="60" t="s">
        <v>1192</v>
      </c>
    </row>
    <row r="7" spans="1:1">
      <c r="A7" s="60" t="s">
        <v>1189</v>
      </c>
    </row>
    <row r="8" spans="1:1">
      <c r="A8" s="60" t="s">
        <v>11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295"/>
  <sheetViews>
    <sheetView topLeftCell="A415" zoomScale="70" zoomScaleNormal="70" zoomScalePageLayoutView="70" workbookViewId="0">
      <selection activeCell="B4" sqref="B4:B468"/>
    </sheetView>
  </sheetViews>
  <sheetFormatPr baseColWidth="10" defaultColWidth="10.83203125" defaultRowHeight="15" x14ac:dyDescent="0"/>
  <cols>
    <col min="1" max="1" width="6.5" style="1" bestFit="1" customWidth="1"/>
    <col min="2" max="2" width="15.5" style="1" bestFit="1" customWidth="1"/>
    <col min="3" max="5" width="4.1640625" style="1" bestFit="1" customWidth="1"/>
    <col min="6" max="8" width="5.1640625" style="1" bestFit="1" customWidth="1"/>
    <col min="9" max="14" width="4.1640625" style="1" bestFit="1" customWidth="1"/>
    <col min="15" max="15" width="8.33203125" style="1" bestFit="1" customWidth="1"/>
    <col min="16" max="16" width="6" style="1" bestFit="1" customWidth="1"/>
    <col min="17" max="17" width="7.33203125" style="1" bestFit="1" customWidth="1"/>
    <col min="18" max="18" width="15.5" style="1" bestFit="1" customWidth="1"/>
    <col min="19" max="19" width="8.1640625" style="1" bestFit="1" customWidth="1"/>
    <col min="20" max="20" width="12.6640625" style="1" bestFit="1" customWidth="1"/>
    <col min="21" max="21" width="18.5" bestFit="1" customWidth="1"/>
    <col min="22" max="22" width="33.5" style="61" customWidth="1"/>
    <col min="23" max="23" width="13.83203125" style="1" bestFit="1" customWidth="1"/>
    <col min="24" max="24" width="12.1640625" style="1" bestFit="1" customWidth="1"/>
    <col min="25" max="25" width="7.6640625" style="1" bestFit="1" customWidth="1"/>
    <col min="26" max="26" width="10" style="1" bestFit="1" customWidth="1"/>
    <col min="27" max="27" width="7.83203125" style="1" bestFit="1" customWidth="1"/>
    <col min="28" max="16384" width="10.83203125" style="1"/>
  </cols>
  <sheetData>
    <row r="1" spans="1:43" thickBot="1">
      <c r="O1" s="16"/>
      <c r="U1" s="1"/>
    </row>
    <row r="2" spans="1:43" thickBot="1">
      <c r="C2" s="8"/>
      <c r="D2" s="9" t="s">
        <v>1182</v>
      </c>
      <c r="E2" s="10"/>
      <c r="F2" s="8"/>
      <c r="G2" s="9" t="s">
        <v>1183</v>
      </c>
      <c r="H2" s="10"/>
      <c r="I2" s="8"/>
      <c r="J2" s="9" t="s">
        <v>1184</v>
      </c>
      <c r="K2" s="10"/>
      <c r="L2" s="8"/>
      <c r="M2" s="9" t="s">
        <v>1185</v>
      </c>
      <c r="N2" s="10"/>
      <c r="U2" s="1"/>
    </row>
    <row r="3" spans="1:43" thickBot="1">
      <c r="A3" s="5" t="s">
        <v>1</v>
      </c>
      <c r="B3" s="2" t="s">
        <v>0</v>
      </c>
      <c r="C3" s="28">
        <v>1.1000000000000001</v>
      </c>
      <c r="D3" s="29">
        <v>1.2</v>
      </c>
      <c r="E3" s="30">
        <v>1.3</v>
      </c>
      <c r="F3" s="28">
        <v>1.1000000000000001</v>
      </c>
      <c r="G3" s="29">
        <v>1.2</v>
      </c>
      <c r="H3" s="30">
        <v>1.3</v>
      </c>
      <c r="I3" s="28">
        <v>1.1000000000000001</v>
      </c>
      <c r="J3" s="29">
        <v>1.2</v>
      </c>
      <c r="K3" s="30">
        <v>1.3</v>
      </c>
      <c r="L3" s="28">
        <v>1.1000000000000001</v>
      </c>
      <c r="M3" s="29">
        <v>1.2</v>
      </c>
      <c r="N3" s="30">
        <v>1.3</v>
      </c>
      <c r="O3" s="4" t="s">
        <v>477</v>
      </c>
      <c r="P3" s="6" t="s">
        <v>478</v>
      </c>
      <c r="Q3" s="6" t="s">
        <v>479</v>
      </c>
      <c r="R3" s="6" t="s">
        <v>1194</v>
      </c>
      <c r="S3" s="6" t="s">
        <v>480</v>
      </c>
      <c r="T3" s="6" t="s">
        <v>481</v>
      </c>
      <c r="U3" s="6" t="s">
        <v>482</v>
      </c>
      <c r="V3" s="62" t="s">
        <v>483</v>
      </c>
      <c r="W3" s="6" t="s">
        <v>1195</v>
      </c>
      <c r="X3" s="64" t="s">
        <v>1377</v>
      </c>
      <c r="Y3" s="64" t="s">
        <v>1378</v>
      </c>
      <c r="Z3" s="64" t="s">
        <v>1379</v>
      </c>
      <c r="AA3" s="64" t="s">
        <v>1380</v>
      </c>
    </row>
    <row r="4" spans="1:43" ht="14">
      <c r="A4" s="5" t="s">
        <v>2</v>
      </c>
      <c r="B4" s="2" t="s">
        <v>1196</v>
      </c>
      <c r="C4" s="22">
        <v>1</v>
      </c>
      <c r="D4" s="23">
        <v>2</v>
      </c>
      <c r="E4" s="24">
        <v>1</v>
      </c>
      <c r="F4" s="22">
        <v>0.11</v>
      </c>
      <c r="G4" s="23">
        <v>0.23</v>
      </c>
      <c r="H4" s="24">
        <v>0.11</v>
      </c>
      <c r="I4" s="22">
        <v>13</v>
      </c>
      <c r="J4" s="23">
        <v>43</v>
      </c>
      <c r="K4" s="24">
        <v>17</v>
      </c>
      <c r="L4" s="25">
        <v>0.39</v>
      </c>
      <c r="M4" s="26">
        <v>0.77</v>
      </c>
      <c r="N4" s="27">
        <v>0.32</v>
      </c>
      <c r="O4" s="17" t="s">
        <v>1186</v>
      </c>
      <c r="P4" s="18" t="s">
        <v>1186</v>
      </c>
      <c r="Q4" s="18" t="s">
        <v>1186</v>
      </c>
      <c r="R4" s="18" t="s">
        <v>4</v>
      </c>
      <c r="S4" s="18" t="s">
        <v>5</v>
      </c>
      <c r="T4" s="18" t="s">
        <v>6</v>
      </c>
      <c r="U4" s="18" t="s">
        <v>7</v>
      </c>
      <c r="V4" s="63" t="s">
        <v>8</v>
      </c>
      <c r="W4" s="3" t="s">
        <v>1381</v>
      </c>
      <c r="X4" s="3">
        <v>4.0000000000000002E-32</v>
      </c>
      <c r="Y4" s="3">
        <v>38.69</v>
      </c>
      <c r="Z4" s="3">
        <v>86</v>
      </c>
      <c r="AA4" s="3">
        <v>137</v>
      </c>
    </row>
    <row r="5" spans="1:43" ht="14">
      <c r="A5" s="5" t="s">
        <v>2</v>
      </c>
      <c r="B5" s="2" t="s">
        <v>9</v>
      </c>
      <c r="C5" s="12">
        <v>2</v>
      </c>
      <c r="D5" s="5">
        <v>2</v>
      </c>
      <c r="E5" s="13">
        <v>1</v>
      </c>
      <c r="F5" s="12">
        <v>0.06</v>
      </c>
      <c r="G5" s="5">
        <v>0.06</v>
      </c>
      <c r="H5" s="13">
        <v>0.03</v>
      </c>
      <c r="I5" s="12">
        <v>25</v>
      </c>
      <c r="J5" s="5">
        <v>49</v>
      </c>
      <c r="K5" s="13">
        <v>28</v>
      </c>
      <c r="L5" s="14">
        <v>0.21</v>
      </c>
      <c r="M5" s="7">
        <v>0.2</v>
      </c>
      <c r="N5" s="15">
        <v>0.09</v>
      </c>
      <c r="O5" s="17" t="s">
        <v>1187</v>
      </c>
      <c r="P5" s="18" t="s">
        <v>1186</v>
      </c>
      <c r="Q5" s="18" t="s">
        <v>1186</v>
      </c>
      <c r="R5" s="18" t="s">
        <v>10</v>
      </c>
      <c r="S5" s="18" t="s">
        <v>5</v>
      </c>
      <c r="T5" s="18" t="s">
        <v>11</v>
      </c>
      <c r="U5" s="18" t="s">
        <v>12</v>
      </c>
      <c r="V5" s="63" t="s">
        <v>8</v>
      </c>
      <c r="W5" s="3" t="s">
        <v>1382</v>
      </c>
      <c r="X5" s="3">
        <v>0</v>
      </c>
      <c r="Y5" s="3">
        <v>77.84</v>
      </c>
      <c r="Z5" s="3">
        <v>100</v>
      </c>
      <c r="AA5" s="3">
        <v>1593</v>
      </c>
    </row>
    <row r="6" spans="1:43">
      <c r="A6" s="5" t="s">
        <v>2</v>
      </c>
      <c r="B6" s="2" t="s">
        <v>1197</v>
      </c>
      <c r="C6" s="12">
        <v>1</v>
      </c>
      <c r="D6" s="5">
        <v>1</v>
      </c>
      <c r="E6" s="13">
        <v>1</v>
      </c>
      <c r="F6" s="12">
        <v>0.26</v>
      </c>
      <c r="G6" s="5">
        <v>0.26</v>
      </c>
      <c r="H6" s="13">
        <v>0.26</v>
      </c>
      <c r="I6" s="12">
        <v>22</v>
      </c>
      <c r="J6" s="5">
        <v>17</v>
      </c>
      <c r="K6" s="13">
        <v>14</v>
      </c>
      <c r="L6" s="14">
        <v>0.92</v>
      </c>
      <c r="M6" s="7">
        <v>0.87</v>
      </c>
      <c r="N6" s="15">
        <v>0.74</v>
      </c>
      <c r="O6" s="17" t="s">
        <v>1186</v>
      </c>
      <c r="P6" s="18" t="s">
        <v>1186</v>
      </c>
      <c r="Q6" s="18" t="s">
        <v>1186</v>
      </c>
      <c r="R6" s="18" t="s">
        <v>1186</v>
      </c>
      <c r="S6" s="18" t="s">
        <v>1186</v>
      </c>
      <c r="T6" s="18" t="s">
        <v>1186</v>
      </c>
      <c r="U6" s="18" t="s">
        <v>1186</v>
      </c>
      <c r="V6" s="63" t="s">
        <v>1186</v>
      </c>
      <c r="W6" s="3" t="s">
        <v>1186</v>
      </c>
      <c r="X6" s="3" t="s">
        <v>1186</v>
      </c>
      <c r="Y6" s="3" t="s">
        <v>1186</v>
      </c>
      <c r="Z6" s="3" t="s">
        <v>1186</v>
      </c>
      <c r="AA6" s="3" t="s">
        <v>1186</v>
      </c>
      <c r="AJ6"/>
      <c r="AK6"/>
      <c r="AL6"/>
      <c r="AM6"/>
      <c r="AN6"/>
      <c r="AO6"/>
      <c r="AP6"/>
      <c r="AQ6" s="76"/>
    </row>
    <row r="7" spans="1:43">
      <c r="A7" s="5" t="s">
        <v>2</v>
      </c>
      <c r="B7" s="2" t="s">
        <v>1198</v>
      </c>
      <c r="C7" s="12">
        <v>1</v>
      </c>
      <c r="D7" s="5">
        <v>2</v>
      </c>
      <c r="E7" s="13">
        <v>4</v>
      </c>
      <c r="F7" s="12">
        <v>0.11</v>
      </c>
      <c r="G7" s="5">
        <v>0.23</v>
      </c>
      <c r="H7" s="13">
        <v>0.52</v>
      </c>
      <c r="I7" s="12">
        <v>205</v>
      </c>
      <c r="J7" s="5">
        <v>71</v>
      </c>
      <c r="K7" s="13">
        <v>193</v>
      </c>
      <c r="L7" s="14">
        <v>0.39</v>
      </c>
      <c r="M7" s="7">
        <v>0.77</v>
      </c>
      <c r="N7" s="15">
        <v>1.49</v>
      </c>
      <c r="O7" s="17" t="s">
        <v>1186</v>
      </c>
      <c r="P7" s="18" t="s">
        <v>1186</v>
      </c>
      <c r="Q7" s="18" t="s">
        <v>1186</v>
      </c>
      <c r="R7" s="18" t="s">
        <v>13</v>
      </c>
      <c r="S7" s="18" t="s">
        <v>5</v>
      </c>
      <c r="T7" s="18" t="s">
        <v>11</v>
      </c>
      <c r="U7" s="18" t="s">
        <v>14</v>
      </c>
      <c r="V7" s="63" t="s">
        <v>15</v>
      </c>
      <c r="W7" s="3" t="s">
        <v>1383</v>
      </c>
      <c r="X7" s="3">
        <v>3.0000000000000002E-156</v>
      </c>
      <c r="Y7" s="3">
        <v>81.23</v>
      </c>
      <c r="Z7" s="3">
        <v>100</v>
      </c>
      <c r="AA7" s="3">
        <v>447</v>
      </c>
      <c r="AJ7"/>
      <c r="AK7"/>
      <c r="AL7"/>
      <c r="AM7"/>
      <c r="AN7"/>
      <c r="AO7"/>
      <c r="AP7"/>
      <c r="AQ7" s="76"/>
    </row>
    <row r="8" spans="1:43" ht="28">
      <c r="A8" s="5" t="s">
        <v>2</v>
      </c>
      <c r="B8" s="2" t="s">
        <v>1199</v>
      </c>
      <c r="C8" s="12">
        <v>3</v>
      </c>
      <c r="D8" s="5">
        <v>3</v>
      </c>
      <c r="E8" s="13">
        <v>2</v>
      </c>
      <c r="F8" s="12">
        <v>0.08</v>
      </c>
      <c r="G8" s="5">
        <v>0.08</v>
      </c>
      <c r="H8" s="13">
        <v>0.05</v>
      </c>
      <c r="I8" s="12">
        <v>45</v>
      </c>
      <c r="J8" s="5">
        <v>57</v>
      </c>
      <c r="K8" s="13">
        <v>47</v>
      </c>
      <c r="L8" s="14">
        <v>0.28000000000000003</v>
      </c>
      <c r="M8" s="7">
        <v>0.27</v>
      </c>
      <c r="N8" s="15">
        <v>0.14000000000000001</v>
      </c>
      <c r="O8" s="17" t="s">
        <v>1186</v>
      </c>
      <c r="P8" s="18" t="s">
        <v>1186</v>
      </c>
      <c r="Q8" s="18" t="s">
        <v>1186</v>
      </c>
      <c r="R8" s="18" t="s">
        <v>16</v>
      </c>
      <c r="S8" s="18" t="s">
        <v>5</v>
      </c>
      <c r="T8" s="18" t="s">
        <v>17</v>
      </c>
      <c r="U8" s="18" t="s">
        <v>18</v>
      </c>
      <c r="V8" s="63" t="s">
        <v>19</v>
      </c>
      <c r="W8" s="3" t="s">
        <v>1384</v>
      </c>
      <c r="X8" s="3">
        <v>6E-37</v>
      </c>
      <c r="Y8" s="3">
        <v>36.67</v>
      </c>
      <c r="Z8" s="3">
        <v>24</v>
      </c>
      <c r="AA8" s="3">
        <v>162</v>
      </c>
      <c r="AJ8"/>
      <c r="AK8"/>
      <c r="AL8"/>
      <c r="AM8"/>
      <c r="AN8"/>
      <c r="AO8"/>
      <c r="AP8"/>
      <c r="AQ8" s="76"/>
    </row>
    <row r="9" spans="1:43">
      <c r="A9" s="5" t="s">
        <v>2</v>
      </c>
      <c r="B9" s="2" t="s">
        <v>1200</v>
      </c>
      <c r="C9" s="12">
        <v>1</v>
      </c>
      <c r="D9" s="5">
        <v>1</v>
      </c>
      <c r="E9" s="13">
        <v>2</v>
      </c>
      <c r="F9" s="12">
        <v>0.11</v>
      </c>
      <c r="G9" s="5">
        <v>0.11</v>
      </c>
      <c r="H9" s="13">
        <v>0.23</v>
      </c>
      <c r="I9" s="12">
        <v>31</v>
      </c>
      <c r="J9" s="5">
        <v>62</v>
      </c>
      <c r="K9" s="13">
        <v>69</v>
      </c>
      <c r="L9" s="14">
        <v>0.39</v>
      </c>
      <c r="M9" s="7">
        <v>0.37</v>
      </c>
      <c r="N9" s="15">
        <v>0.66</v>
      </c>
      <c r="O9" s="17" t="s">
        <v>1186</v>
      </c>
      <c r="P9" s="18" t="s">
        <v>1186</v>
      </c>
      <c r="Q9" s="18" t="s">
        <v>1186</v>
      </c>
      <c r="R9" s="18" t="s">
        <v>20</v>
      </c>
      <c r="S9" s="18" t="s">
        <v>5</v>
      </c>
      <c r="T9" s="18" t="s">
        <v>21</v>
      </c>
      <c r="U9" s="18" t="s">
        <v>22</v>
      </c>
      <c r="V9" s="63" t="s">
        <v>8</v>
      </c>
      <c r="W9" s="3" t="s">
        <v>1385</v>
      </c>
      <c r="X9" s="3">
        <v>3.0000000000000001E-72</v>
      </c>
      <c r="Y9" s="3">
        <v>45.36</v>
      </c>
      <c r="Z9" s="3">
        <v>100</v>
      </c>
      <c r="AA9" s="3">
        <v>238</v>
      </c>
      <c r="AJ9"/>
      <c r="AK9"/>
      <c r="AL9"/>
      <c r="AM9"/>
      <c r="AN9"/>
      <c r="AO9"/>
      <c r="AP9"/>
      <c r="AQ9" s="76"/>
    </row>
    <row r="10" spans="1:43">
      <c r="A10" s="5" t="s">
        <v>2</v>
      </c>
      <c r="B10" s="94" t="s">
        <v>23</v>
      </c>
      <c r="C10" s="12">
        <v>3</v>
      </c>
      <c r="D10" s="5">
        <v>2</v>
      </c>
      <c r="E10" s="13">
        <v>3</v>
      </c>
      <c r="F10" s="12">
        <v>0.24</v>
      </c>
      <c r="G10" s="5">
        <v>0.15</v>
      </c>
      <c r="H10" s="13">
        <v>0.24</v>
      </c>
      <c r="I10" s="12">
        <v>51</v>
      </c>
      <c r="J10" s="5">
        <v>23</v>
      </c>
      <c r="K10" s="13">
        <v>35</v>
      </c>
      <c r="L10" s="14">
        <v>0.85</v>
      </c>
      <c r="M10" s="7">
        <v>0.5</v>
      </c>
      <c r="N10" s="15">
        <v>0.69</v>
      </c>
      <c r="O10" s="17" t="s">
        <v>1187</v>
      </c>
      <c r="P10" s="18" t="s">
        <v>1186</v>
      </c>
      <c r="Q10" s="18" t="s">
        <v>1186</v>
      </c>
      <c r="R10" s="18" t="s">
        <v>24</v>
      </c>
      <c r="S10" s="18" t="s">
        <v>5</v>
      </c>
      <c r="T10" s="18" t="s">
        <v>11</v>
      </c>
      <c r="U10" s="18" t="s">
        <v>25</v>
      </c>
      <c r="V10" s="63" t="s">
        <v>26</v>
      </c>
      <c r="W10" s="3" t="s">
        <v>1386</v>
      </c>
      <c r="X10" s="3">
        <v>4.9999999999999998E-178</v>
      </c>
      <c r="Y10" s="3">
        <v>66.03</v>
      </c>
      <c r="Z10" s="3">
        <v>100</v>
      </c>
      <c r="AA10" s="3">
        <v>514</v>
      </c>
      <c r="AJ10"/>
      <c r="AK10"/>
      <c r="AL10"/>
      <c r="AM10"/>
      <c r="AN10"/>
      <c r="AO10"/>
      <c r="AP10"/>
      <c r="AQ10" s="76"/>
    </row>
    <row r="11" spans="1:43">
      <c r="A11" s="5" t="s">
        <v>2</v>
      </c>
      <c r="B11" s="2" t="s">
        <v>27</v>
      </c>
      <c r="C11" s="12">
        <v>1</v>
      </c>
      <c r="D11" s="5">
        <v>2</v>
      </c>
      <c r="E11" s="13">
        <v>1</v>
      </c>
      <c r="F11" s="12">
        <v>0.25</v>
      </c>
      <c r="G11" s="5">
        <v>0.56000000000000005</v>
      </c>
      <c r="H11" s="13">
        <v>0.25</v>
      </c>
      <c r="I11" s="12">
        <v>21</v>
      </c>
      <c r="J11" s="5">
        <v>32</v>
      </c>
      <c r="K11" s="13">
        <v>24</v>
      </c>
      <c r="L11" s="14">
        <v>0.88</v>
      </c>
      <c r="M11" s="7">
        <v>1.87</v>
      </c>
      <c r="N11" s="15">
        <v>0.72</v>
      </c>
      <c r="O11" s="17" t="s">
        <v>1187</v>
      </c>
      <c r="P11" s="18" t="s">
        <v>1186</v>
      </c>
      <c r="Q11" s="18" t="s">
        <v>1186</v>
      </c>
      <c r="R11" s="18" t="s">
        <v>28</v>
      </c>
      <c r="S11" s="18" t="s">
        <v>5</v>
      </c>
      <c r="T11" s="18" t="s">
        <v>6</v>
      </c>
      <c r="U11" s="18" t="s">
        <v>7</v>
      </c>
      <c r="V11" s="63" t="s">
        <v>29</v>
      </c>
      <c r="W11" s="3" t="s">
        <v>1387</v>
      </c>
      <c r="X11" s="3">
        <v>8.0000000000000004E-33</v>
      </c>
      <c r="Y11" s="3">
        <v>58.04</v>
      </c>
      <c r="Z11" s="3">
        <v>87</v>
      </c>
      <c r="AA11" s="3">
        <v>123</v>
      </c>
      <c r="AJ11"/>
      <c r="AK11"/>
      <c r="AL11"/>
      <c r="AM11"/>
      <c r="AN11"/>
      <c r="AO11"/>
      <c r="AP11"/>
      <c r="AQ11" s="76"/>
    </row>
    <row r="12" spans="1:43">
      <c r="A12" s="5" t="s">
        <v>2</v>
      </c>
      <c r="B12" s="94" t="s">
        <v>30</v>
      </c>
      <c r="C12" s="12">
        <v>5</v>
      </c>
      <c r="D12" s="5">
        <v>4</v>
      </c>
      <c r="E12" s="13">
        <v>2</v>
      </c>
      <c r="F12" s="12">
        <v>0.59</v>
      </c>
      <c r="G12" s="5">
        <v>0.59</v>
      </c>
      <c r="H12" s="13">
        <v>0.2</v>
      </c>
      <c r="I12" s="12">
        <v>692</v>
      </c>
      <c r="J12" s="5">
        <v>573</v>
      </c>
      <c r="K12" s="13">
        <v>53</v>
      </c>
      <c r="L12" s="14">
        <v>2.08</v>
      </c>
      <c r="M12" s="7">
        <v>1.97</v>
      </c>
      <c r="N12" s="15">
        <v>0.56999999999999995</v>
      </c>
      <c r="O12" s="17" t="s">
        <v>1187</v>
      </c>
      <c r="P12" s="18" t="s">
        <v>1186</v>
      </c>
      <c r="Q12" s="18" t="s">
        <v>1186</v>
      </c>
      <c r="R12" s="18" t="s">
        <v>31</v>
      </c>
      <c r="S12" s="18" t="s">
        <v>5</v>
      </c>
      <c r="T12" s="18" t="s">
        <v>11</v>
      </c>
      <c r="U12" s="18" t="s">
        <v>32</v>
      </c>
      <c r="V12" s="63" t="s">
        <v>33</v>
      </c>
      <c r="W12" s="3" t="s">
        <v>1388</v>
      </c>
      <c r="X12" s="3">
        <v>1E-174</v>
      </c>
      <c r="Y12" s="3">
        <v>87.27</v>
      </c>
      <c r="Z12" s="3">
        <v>98</v>
      </c>
      <c r="AA12" s="3">
        <v>499</v>
      </c>
      <c r="AJ12"/>
      <c r="AK12"/>
      <c r="AL12"/>
      <c r="AM12"/>
      <c r="AN12"/>
      <c r="AO12"/>
      <c r="AP12"/>
      <c r="AQ12" s="76"/>
    </row>
    <row r="13" spans="1:43">
      <c r="A13" s="5" t="s">
        <v>2</v>
      </c>
      <c r="B13" s="2" t="s">
        <v>34</v>
      </c>
      <c r="C13" s="12">
        <v>1</v>
      </c>
      <c r="D13" s="5">
        <v>3</v>
      </c>
      <c r="E13" s="13">
        <v>3</v>
      </c>
      <c r="F13" s="12">
        <v>7.0000000000000007E-2</v>
      </c>
      <c r="G13" s="5">
        <v>0.23</v>
      </c>
      <c r="H13" s="13">
        <v>0.23</v>
      </c>
      <c r="I13" s="12">
        <v>14</v>
      </c>
      <c r="J13" s="5">
        <v>72</v>
      </c>
      <c r="K13" s="13">
        <v>108</v>
      </c>
      <c r="L13" s="14">
        <v>0.25</v>
      </c>
      <c r="M13" s="7">
        <v>0.77</v>
      </c>
      <c r="N13" s="15">
        <v>0.66</v>
      </c>
      <c r="O13" s="17" t="s">
        <v>1187</v>
      </c>
      <c r="P13" s="18" t="s">
        <v>1186</v>
      </c>
      <c r="Q13" s="18" t="s">
        <v>1187</v>
      </c>
      <c r="R13" s="18" t="s">
        <v>1186</v>
      </c>
      <c r="S13" s="18" t="s">
        <v>1186</v>
      </c>
      <c r="T13" s="18" t="s">
        <v>1186</v>
      </c>
      <c r="U13" s="18" t="s">
        <v>1186</v>
      </c>
      <c r="V13" s="63" t="s">
        <v>1186</v>
      </c>
      <c r="W13" s="3" t="s">
        <v>1186</v>
      </c>
      <c r="X13" s="3" t="s">
        <v>1186</v>
      </c>
      <c r="Y13" s="3" t="s">
        <v>1186</v>
      </c>
      <c r="Z13" s="3" t="s">
        <v>1186</v>
      </c>
      <c r="AA13" s="3" t="s">
        <v>1186</v>
      </c>
      <c r="AJ13"/>
      <c r="AK13"/>
      <c r="AL13"/>
      <c r="AM13"/>
      <c r="AN13"/>
      <c r="AO13"/>
      <c r="AP13"/>
      <c r="AQ13" s="76"/>
    </row>
    <row r="14" spans="1:43">
      <c r="A14" s="5" t="s">
        <v>2</v>
      </c>
      <c r="B14" s="2" t="s">
        <v>35</v>
      </c>
      <c r="C14" s="12">
        <v>3</v>
      </c>
      <c r="D14" s="5">
        <v>1</v>
      </c>
      <c r="E14" s="13">
        <v>3</v>
      </c>
      <c r="F14" s="12">
        <v>0.72</v>
      </c>
      <c r="G14" s="5">
        <v>0.2</v>
      </c>
      <c r="H14" s="13">
        <v>0.72</v>
      </c>
      <c r="I14" s="12">
        <v>56</v>
      </c>
      <c r="J14" s="5">
        <v>21</v>
      </c>
      <c r="K14" s="13">
        <v>67</v>
      </c>
      <c r="L14" s="14">
        <v>2.54</v>
      </c>
      <c r="M14" s="7">
        <v>0.67</v>
      </c>
      <c r="N14" s="15">
        <v>2.06</v>
      </c>
      <c r="O14" s="17" t="s">
        <v>1186</v>
      </c>
      <c r="P14" s="18" t="s">
        <v>1186</v>
      </c>
      <c r="Q14" s="18" t="s">
        <v>1187</v>
      </c>
      <c r="R14" s="18" t="s">
        <v>36</v>
      </c>
      <c r="S14" s="18" t="s">
        <v>5</v>
      </c>
      <c r="T14" s="18" t="s">
        <v>6</v>
      </c>
      <c r="U14" s="18" t="s">
        <v>7</v>
      </c>
      <c r="V14" s="63" t="s">
        <v>8</v>
      </c>
      <c r="W14" s="3" t="s">
        <v>1389</v>
      </c>
      <c r="X14" s="3">
        <v>9.9999999999999993E-41</v>
      </c>
      <c r="Y14" s="3">
        <v>52.35</v>
      </c>
      <c r="Z14" s="3">
        <v>93</v>
      </c>
      <c r="AA14" s="3">
        <v>145</v>
      </c>
      <c r="AJ14"/>
      <c r="AK14"/>
      <c r="AL14"/>
      <c r="AM14"/>
      <c r="AN14"/>
      <c r="AO14"/>
      <c r="AP14"/>
      <c r="AQ14" s="76"/>
    </row>
    <row r="15" spans="1:43">
      <c r="A15" s="5" t="s">
        <v>2</v>
      </c>
      <c r="B15" s="94" t="s">
        <v>37</v>
      </c>
      <c r="C15" s="12">
        <v>7</v>
      </c>
      <c r="D15" s="5">
        <v>5</v>
      </c>
      <c r="E15" s="13">
        <v>6</v>
      </c>
      <c r="F15" s="12">
        <v>0.31</v>
      </c>
      <c r="G15" s="5">
        <v>0.21</v>
      </c>
      <c r="H15" s="13">
        <v>0.26</v>
      </c>
      <c r="I15" s="12">
        <v>221</v>
      </c>
      <c r="J15" s="5">
        <v>181</v>
      </c>
      <c r="K15" s="13">
        <v>182</v>
      </c>
      <c r="L15" s="14">
        <v>1.0900000000000001</v>
      </c>
      <c r="M15" s="7">
        <v>0.7</v>
      </c>
      <c r="N15" s="15">
        <v>0.74</v>
      </c>
      <c r="O15" s="17" t="s">
        <v>1187</v>
      </c>
      <c r="P15" s="18" t="s">
        <v>1186</v>
      </c>
      <c r="Q15" s="18" t="s">
        <v>1186</v>
      </c>
      <c r="R15" s="18" t="s">
        <v>38</v>
      </c>
      <c r="S15" s="18" t="s">
        <v>5</v>
      </c>
      <c r="T15" s="18" t="s">
        <v>17</v>
      </c>
      <c r="U15" s="18" t="s">
        <v>18</v>
      </c>
      <c r="V15" s="63" t="s">
        <v>8</v>
      </c>
      <c r="W15" s="3" t="s">
        <v>1390</v>
      </c>
      <c r="X15" s="3">
        <v>9E-175</v>
      </c>
      <c r="Y15" s="3">
        <v>50</v>
      </c>
      <c r="Z15" s="3">
        <v>83</v>
      </c>
      <c r="AA15" s="3">
        <v>531</v>
      </c>
      <c r="AJ15"/>
      <c r="AK15"/>
      <c r="AL15"/>
      <c r="AM15"/>
      <c r="AN15"/>
      <c r="AO15"/>
      <c r="AP15"/>
      <c r="AQ15" s="76"/>
    </row>
    <row r="16" spans="1:43">
      <c r="A16" s="5" t="s">
        <v>2</v>
      </c>
      <c r="B16" s="2" t="s">
        <v>39</v>
      </c>
      <c r="C16" s="12">
        <v>1</v>
      </c>
      <c r="D16" s="5">
        <v>1</v>
      </c>
      <c r="E16" s="13">
        <v>3</v>
      </c>
      <c r="F16" s="12">
        <v>0.08</v>
      </c>
      <c r="G16" s="5">
        <v>0.08</v>
      </c>
      <c r="H16" s="13">
        <v>0.27</v>
      </c>
      <c r="I16" s="12">
        <v>37</v>
      </c>
      <c r="J16" s="5">
        <v>39</v>
      </c>
      <c r="K16" s="13">
        <v>77</v>
      </c>
      <c r="L16" s="14">
        <v>0.28000000000000003</v>
      </c>
      <c r="M16" s="7">
        <v>0.27</v>
      </c>
      <c r="N16" s="15">
        <v>0.77</v>
      </c>
      <c r="O16" s="17" t="s">
        <v>1187</v>
      </c>
      <c r="P16" s="18" t="s">
        <v>1186</v>
      </c>
      <c r="Q16" s="18" t="s">
        <v>1186</v>
      </c>
      <c r="R16" s="18" t="s">
        <v>40</v>
      </c>
      <c r="S16" s="18" t="s">
        <v>5</v>
      </c>
      <c r="T16" s="18" t="s">
        <v>11</v>
      </c>
      <c r="U16" s="18" t="s">
        <v>14</v>
      </c>
      <c r="V16" s="63" t="s">
        <v>41</v>
      </c>
      <c r="W16" s="3" t="s">
        <v>1391</v>
      </c>
      <c r="X16" s="3">
        <v>0</v>
      </c>
      <c r="Y16" s="3">
        <v>87.99</v>
      </c>
      <c r="Z16" s="3">
        <v>95</v>
      </c>
      <c r="AA16" s="3">
        <v>563</v>
      </c>
      <c r="AJ16"/>
      <c r="AK16"/>
      <c r="AL16"/>
      <c r="AM16"/>
      <c r="AN16"/>
      <c r="AO16"/>
      <c r="AP16"/>
      <c r="AQ16" s="76"/>
    </row>
    <row r="17" spans="1:43">
      <c r="A17" s="5" t="s">
        <v>2</v>
      </c>
      <c r="B17" s="2" t="s">
        <v>42</v>
      </c>
      <c r="C17" s="12">
        <v>2</v>
      </c>
      <c r="D17" s="5">
        <v>2</v>
      </c>
      <c r="E17" s="13">
        <v>1</v>
      </c>
      <c r="F17" s="12">
        <v>0.09</v>
      </c>
      <c r="G17" s="5">
        <v>0.09</v>
      </c>
      <c r="H17" s="13">
        <v>0.05</v>
      </c>
      <c r="I17" s="12">
        <v>53</v>
      </c>
      <c r="J17" s="5">
        <v>66</v>
      </c>
      <c r="K17" s="13">
        <v>29</v>
      </c>
      <c r="L17" s="14">
        <v>0.32</v>
      </c>
      <c r="M17" s="7">
        <v>0.3</v>
      </c>
      <c r="N17" s="15">
        <v>0.14000000000000001</v>
      </c>
      <c r="O17" s="17" t="s">
        <v>1187</v>
      </c>
      <c r="P17" s="18" t="s">
        <v>1187</v>
      </c>
      <c r="Q17" s="18" t="s">
        <v>1186</v>
      </c>
      <c r="R17" s="18" t="s">
        <v>43</v>
      </c>
      <c r="S17" s="18" t="s">
        <v>5</v>
      </c>
      <c r="T17" s="18" t="s">
        <v>11</v>
      </c>
      <c r="U17" s="18" t="s">
        <v>12</v>
      </c>
      <c r="V17" s="63" t="s">
        <v>8</v>
      </c>
      <c r="W17" s="3" t="s">
        <v>1392</v>
      </c>
      <c r="X17" s="3">
        <v>0</v>
      </c>
      <c r="Y17" s="3">
        <v>76.86</v>
      </c>
      <c r="Z17" s="3">
        <v>84</v>
      </c>
      <c r="AA17" s="3">
        <v>855</v>
      </c>
      <c r="AJ17"/>
      <c r="AK17"/>
      <c r="AL17"/>
      <c r="AM17"/>
      <c r="AN17"/>
      <c r="AO17"/>
      <c r="AP17"/>
      <c r="AQ17" s="76"/>
    </row>
    <row r="18" spans="1:43">
      <c r="A18" s="5" t="s">
        <v>2</v>
      </c>
      <c r="B18" s="2" t="s">
        <v>44</v>
      </c>
      <c r="C18" s="12">
        <v>2</v>
      </c>
      <c r="D18" s="5">
        <v>4</v>
      </c>
      <c r="E18" s="13">
        <v>3</v>
      </c>
      <c r="F18" s="12">
        <v>0.06</v>
      </c>
      <c r="G18" s="5">
        <v>0.11</v>
      </c>
      <c r="H18" s="13">
        <v>0.09</v>
      </c>
      <c r="I18" s="12">
        <v>17</v>
      </c>
      <c r="J18" s="5">
        <v>89</v>
      </c>
      <c r="K18" s="13">
        <v>40</v>
      </c>
      <c r="L18" s="14">
        <v>0.21</v>
      </c>
      <c r="M18" s="7">
        <v>0.37</v>
      </c>
      <c r="N18" s="15">
        <v>0.26</v>
      </c>
      <c r="O18" s="17" t="s">
        <v>1187</v>
      </c>
      <c r="P18" s="18" t="s">
        <v>1186</v>
      </c>
      <c r="Q18" s="18" t="s">
        <v>1186</v>
      </c>
      <c r="R18" s="18" t="s">
        <v>43</v>
      </c>
      <c r="S18" s="18" t="s">
        <v>5</v>
      </c>
      <c r="T18" s="18" t="s">
        <v>11</v>
      </c>
      <c r="U18" s="18" t="s">
        <v>12</v>
      </c>
      <c r="V18" s="63" t="s">
        <v>45</v>
      </c>
      <c r="W18" s="3" t="s">
        <v>1393</v>
      </c>
      <c r="X18" s="3">
        <v>0</v>
      </c>
      <c r="Y18" s="3">
        <v>74.41</v>
      </c>
      <c r="Z18" s="3">
        <v>99</v>
      </c>
      <c r="AA18" s="3">
        <v>1528</v>
      </c>
      <c r="AJ18"/>
      <c r="AK18"/>
      <c r="AL18"/>
      <c r="AM18"/>
      <c r="AN18"/>
      <c r="AO18"/>
      <c r="AP18"/>
      <c r="AQ18" s="76"/>
    </row>
    <row r="19" spans="1:43">
      <c r="A19" s="5" t="s">
        <v>2</v>
      </c>
      <c r="B19" s="94" t="s">
        <v>46</v>
      </c>
      <c r="C19" s="12">
        <v>2</v>
      </c>
      <c r="D19" s="5">
        <v>2</v>
      </c>
      <c r="E19" s="13">
        <v>1</v>
      </c>
      <c r="F19" s="12">
        <v>0.17</v>
      </c>
      <c r="G19" s="5">
        <v>0.17</v>
      </c>
      <c r="H19" s="13">
        <v>0.08</v>
      </c>
      <c r="I19" s="12">
        <v>22</v>
      </c>
      <c r="J19" s="5">
        <v>46</v>
      </c>
      <c r="K19" s="13">
        <v>25</v>
      </c>
      <c r="L19" s="14">
        <v>0.6</v>
      </c>
      <c r="M19" s="7">
        <v>0.56999999999999995</v>
      </c>
      <c r="N19" s="15">
        <v>0.23</v>
      </c>
      <c r="O19" s="17" t="s">
        <v>1187</v>
      </c>
      <c r="P19" s="18" t="s">
        <v>1186</v>
      </c>
      <c r="Q19" s="18" t="s">
        <v>1186</v>
      </c>
      <c r="R19" s="18" t="s">
        <v>10</v>
      </c>
      <c r="S19" s="18" t="s">
        <v>5</v>
      </c>
      <c r="T19" s="18" t="s">
        <v>11</v>
      </c>
      <c r="U19" s="18" t="s">
        <v>12</v>
      </c>
      <c r="V19" s="63" t="s">
        <v>47</v>
      </c>
      <c r="W19" s="3" t="s">
        <v>1394</v>
      </c>
      <c r="X19" s="3">
        <v>2.0000000000000001E-142</v>
      </c>
      <c r="Y19" s="3">
        <v>62.93</v>
      </c>
      <c r="Z19" s="3">
        <v>100</v>
      </c>
      <c r="AA19" s="3">
        <v>419</v>
      </c>
      <c r="AJ19"/>
      <c r="AK19"/>
      <c r="AL19"/>
      <c r="AM19"/>
      <c r="AN19"/>
      <c r="AO19"/>
      <c r="AP19"/>
      <c r="AQ19" s="76"/>
    </row>
    <row r="20" spans="1:43">
      <c r="A20" s="5" t="s">
        <v>2</v>
      </c>
      <c r="B20" s="94" t="s">
        <v>48</v>
      </c>
      <c r="C20" s="12">
        <v>3</v>
      </c>
      <c r="D20" s="5">
        <v>3</v>
      </c>
      <c r="E20" s="13">
        <v>3</v>
      </c>
      <c r="F20" s="12">
        <v>0.65</v>
      </c>
      <c r="G20" s="5">
        <v>0.65</v>
      </c>
      <c r="H20" s="13">
        <v>0.65</v>
      </c>
      <c r="I20" s="12">
        <v>227</v>
      </c>
      <c r="J20" s="5">
        <v>418</v>
      </c>
      <c r="K20" s="13">
        <v>390</v>
      </c>
      <c r="L20" s="14">
        <v>2.29</v>
      </c>
      <c r="M20" s="7">
        <v>2.17</v>
      </c>
      <c r="N20" s="15">
        <v>1.86</v>
      </c>
      <c r="O20" s="17" t="s">
        <v>1186</v>
      </c>
      <c r="P20" s="18" t="s">
        <v>1186</v>
      </c>
      <c r="Q20" s="18" t="s">
        <v>1187</v>
      </c>
      <c r="R20" s="18" t="s">
        <v>49</v>
      </c>
      <c r="S20" s="18" t="s">
        <v>5</v>
      </c>
      <c r="T20" s="18" t="s">
        <v>11</v>
      </c>
      <c r="U20" s="18" t="s">
        <v>50</v>
      </c>
      <c r="V20" s="63" t="s">
        <v>51</v>
      </c>
      <c r="W20" s="3" t="s">
        <v>1395</v>
      </c>
      <c r="X20" s="3">
        <v>2.0000000000000001E-37</v>
      </c>
      <c r="Y20" s="3">
        <v>51.15</v>
      </c>
      <c r="Z20" s="3">
        <v>99</v>
      </c>
      <c r="AA20" s="3">
        <v>137</v>
      </c>
      <c r="AJ20"/>
      <c r="AK20"/>
      <c r="AL20"/>
      <c r="AM20"/>
      <c r="AN20"/>
      <c r="AO20"/>
      <c r="AP20"/>
      <c r="AQ20" s="76"/>
    </row>
    <row r="21" spans="1:43">
      <c r="A21" s="5" t="s">
        <v>2</v>
      </c>
      <c r="B21" s="2" t="s">
        <v>52</v>
      </c>
      <c r="C21" s="12">
        <v>1</v>
      </c>
      <c r="D21" s="5">
        <v>1</v>
      </c>
      <c r="E21" s="13">
        <v>1</v>
      </c>
      <c r="F21" s="12">
        <v>0.2</v>
      </c>
      <c r="G21" s="5">
        <v>0.2</v>
      </c>
      <c r="H21" s="13">
        <v>0.2</v>
      </c>
      <c r="I21" s="12">
        <v>25</v>
      </c>
      <c r="J21" s="5">
        <v>52</v>
      </c>
      <c r="K21" s="13">
        <v>74</v>
      </c>
      <c r="L21" s="14">
        <v>0.71</v>
      </c>
      <c r="M21" s="7">
        <v>0.67</v>
      </c>
      <c r="N21" s="15">
        <v>0.56999999999999995</v>
      </c>
      <c r="O21" s="17" t="s">
        <v>1187</v>
      </c>
      <c r="P21" s="18" t="s">
        <v>1186</v>
      </c>
      <c r="Q21" s="18" t="s">
        <v>1187</v>
      </c>
      <c r="R21" s="18" t="s">
        <v>53</v>
      </c>
      <c r="S21" s="18" t="s">
        <v>5</v>
      </c>
      <c r="T21" s="18" t="s">
        <v>11</v>
      </c>
      <c r="U21" s="18" t="s">
        <v>12</v>
      </c>
      <c r="V21" s="63" t="s">
        <v>54</v>
      </c>
      <c r="W21" s="3" t="s">
        <v>1396</v>
      </c>
      <c r="X21" s="3">
        <v>1.9999999999999999E-34</v>
      </c>
      <c r="Y21" s="3">
        <v>64.08</v>
      </c>
      <c r="Z21" s="3">
        <v>69</v>
      </c>
      <c r="AA21" s="3">
        <v>138</v>
      </c>
      <c r="AJ21"/>
      <c r="AK21"/>
      <c r="AL21"/>
      <c r="AM21"/>
      <c r="AN21"/>
      <c r="AO21"/>
      <c r="AP21"/>
      <c r="AQ21" s="76"/>
    </row>
    <row r="22" spans="1:43">
      <c r="A22" s="5" t="s">
        <v>2</v>
      </c>
      <c r="B22" s="94" t="s">
        <v>1201</v>
      </c>
      <c r="C22" s="12">
        <v>2</v>
      </c>
      <c r="D22" s="5">
        <v>1</v>
      </c>
      <c r="E22" s="13">
        <v>2</v>
      </c>
      <c r="F22" s="12">
        <v>0.53</v>
      </c>
      <c r="G22" s="5">
        <v>0.24</v>
      </c>
      <c r="H22" s="13">
        <v>0.53</v>
      </c>
      <c r="I22" s="12">
        <v>108</v>
      </c>
      <c r="J22" s="5">
        <v>39</v>
      </c>
      <c r="K22" s="13">
        <v>74</v>
      </c>
      <c r="L22" s="14">
        <v>1.87</v>
      </c>
      <c r="M22" s="7">
        <v>0.8</v>
      </c>
      <c r="N22" s="15">
        <v>1.52</v>
      </c>
      <c r="O22" s="17" t="s">
        <v>1186</v>
      </c>
      <c r="P22" s="18" t="s">
        <v>1186</v>
      </c>
      <c r="Q22" s="18" t="s">
        <v>1186</v>
      </c>
      <c r="R22" s="18" t="s">
        <v>10</v>
      </c>
      <c r="S22" s="18" t="s">
        <v>5</v>
      </c>
      <c r="T22" s="18" t="s">
        <v>11</v>
      </c>
      <c r="U22" s="18" t="s">
        <v>12</v>
      </c>
      <c r="V22" s="63" t="s">
        <v>55</v>
      </c>
      <c r="W22" s="3" t="s">
        <v>1397</v>
      </c>
      <c r="X22" s="3">
        <v>9.0000000000000008E-37</v>
      </c>
      <c r="Y22" s="3">
        <v>72.31</v>
      </c>
      <c r="Z22" s="3">
        <v>100</v>
      </c>
      <c r="AA22" s="3">
        <v>145</v>
      </c>
      <c r="AJ22"/>
      <c r="AK22"/>
      <c r="AL22"/>
      <c r="AM22"/>
      <c r="AN22"/>
      <c r="AO22"/>
      <c r="AP22"/>
      <c r="AQ22" s="76"/>
    </row>
    <row r="23" spans="1:43">
      <c r="A23" s="5" t="s">
        <v>2</v>
      </c>
      <c r="B23" s="2" t="s">
        <v>1202</v>
      </c>
      <c r="C23" s="12">
        <v>1</v>
      </c>
      <c r="D23" s="5">
        <v>4</v>
      </c>
      <c r="E23" s="13">
        <v>4</v>
      </c>
      <c r="F23" s="12">
        <v>0.05</v>
      </c>
      <c r="G23" s="5">
        <v>0.22</v>
      </c>
      <c r="H23" s="13">
        <v>0.22</v>
      </c>
      <c r="I23" s="12">
        <v>25</v>
      </c>
      <c r="J23" s="5">
        <v>62</v>
      </c>
      <c r="K23" s="13">
        <v>54</v>
      </c>
      <c r="L23" s="14">
        <v>0.18</v>
      </c>
      <c r="M23" s="7">
        <v>0.73</v>
      </c>
      <c r="N23" s="15">
        <v>0.63</v>
      </c>
      <c r="O23" s="17" t="s">
        <v>1186</v>
      </c>
      <c r="P23" s="18" t="s">
        <v>1186</v>
      </c>
      <c r="Q23" s="18" t="s">
        <v>1186</v>
      </c>
      <c r="R23" s="18" t="s">
        <v>10</v>
      </c>
      <c r="S23" s="18" t="s">
        <v>5</v>
      </c>
      <c r="T23" s="18" t="s">
        <v>11</v>
      </c>
      <c r="U23" s="18" t="s">
        <v>12</v>
      </c>
      <c r="V23" s="63" t="s">
        <v>56</v>
      </c>
      <c r="W23" s="3" t="s">
        <v>1398</v>
      </c>
      <c r="X23" s="3">
        <v>0</v>
      </c>
      <c r="Y23" s="3">
        <v>79.73</v>
      </c>
      <c r="Z23" s="3">
        <v>100</v>
      </c>
      <c r="AA23" s="3">
        <v>894</v>
      </c>
      <c r="AJ23"/>
      <c r="AK23"/>
      <c r="AL23"/>
      <c r="AM23"/>
      <c r="AN23"/>
      <c r="AO23"/>
      <c r="AP23"/>
      <c r="AQ23" s="76"/>
    </row>
    <row r="24" spans="1:43">
      <c r="A24" s="5" t="s">
        <v>2</v>
      </c>
      <c r="B24" s="94" t="s">
        <v>57</v>
      </c>
      <c r="C24" s="12">
        <v>1</v>
      </c>
      <c r="D24" s="5">
        <v>2</v>
      </c>
      <c r="E24" s="13">
        <v>4</v>
      </c>
      <c r="F24" s="12">
        <v>0.03</v>
      </c>
      <c r="G24" s="5">
        <v>0.05</v>
      </c>
      <c r="H24" s="13">
        <v>0.1</v>
      </c>
      <c r="I24" s="12">
        <v>30</v>
      </c>
      <c r="J24" s="5">
        <v>50</v>
      </c>
      <c r="K24" s="13">
        <v>80</v>
      </c>
      <c r="L24" s="14">
        <v>0.11</v>
      </c>
      <c r="M24" s="7">
        <v>0.17</v>
      </c>
      <c r="N24" s="15">
        <v>0.28999999999999998</v>
      </c>
      <c r="O24" s="17" t="s">
        <v>1187</v>
      </c>
      <c r="P24" s="18" t="s">
        <v>1187</v>
      </c>
      <c r="Q24" s="18" t="s">
        <v>1187</v>
      </c>
      <c r="R24" s="18" t="s">
        <v>10</v>
      </c>
      <c r="S24" s="18" t="s">
        <v>5</v>
      </c>
      <c r="T24" s="18" t="s">
        <v>11</v>
      </c>
      <c r="U24" s="18" t="s">
        <v>12</v>
      </c>
      <c r="V24" s="63" t="s">
        <v>58</v>
      </c>
      <c r="W24" s="3" t="s">
        <v>1399</v>
      </c>
      <c r="X24" s="3">
        <v>0</v>
      </c>
      <c r="Y24" s="3">
        <v>76.84</v>
      </c>
      <c r="Z24" s="3">
        <v>99</v>
      </c>
      <c r="AA24" s="3">
        <v>1765</v>
      </c>
      <c r="AJ24"/>
      <c r="AK24"/>
      <c r="AL24"/>
      <c r="AM24"/>
      <c r="AN24"/>
      <c r="AO24"/>
      <c r="AP24"/>
      <c r="AQ24" s="76"/>
    </row>
    <row r="25" spans="1:43">
      <c r="A25" s="5" t="s">
        <v>2</v>
      </c>
      <c r="B25" s="2" t="s">
        <v>59</v>
      </c>
      <c r="C25" s="12">
        <v>1</v>
      </c>
      <c r="D25" s="5">
        <v>2</v>
      </c>
      <c r="E25" s="13">
        <v>2</v>
      </c>
      <c r="F25" s="12">
        <v>0.24</v>
      </c>
      <c r="G25" s="5">
        <v>0.54</v>
      </c>
      <c r="H25" s="13">
        <v>0.54</v>
      </c>
      <c r="I25" s="12">
        <v>63</v>
      </c>
      <c r="J25" s="5">
        <v>158</v>
      </c>
      <c r="K25" s="13">
        <v>186</v>
      </c>
      <c r="L25" s="14">
        <v>0.85</v>
      </c>
      <c r="M25" s="7">
        <v>1.8</v>
      </c>
      <c r="N25" s="15">
        <v>1.55</v>
      </c>
      <c r="O25" s="17" t="s">
        <v>1187</v>
      </c>
      <c r="P25" s="18" t="s">
        <v>1186</v>
      </c>
      <c r="Q25" s="18" t="s">
        <v>1186</v>
      </c>
      <c r="R25" s="18" t="s">
        <v>60</v>
      </c>
      <c r="S25" s="18" t="s">
        <v>5</v>
      </c>
      <c r="T25" s="18" t="s">
        <v>11</v>
      </c>
      <c r="U25" s="18" t="s">
        <v>14</v>
      </c>
      <c r="V25" s="63" t="s">
        <v>51</v>
      </c>
      <c r="W25" s="3" t="s">
        <v>1400</v>
      </c>
      <c r="X25" s="3">
        <v>5E-42</v>
      </c>
      <c r="Y25" s="3">
        <v>65.81</v>
      </c>
      <c r="Z25" s="3">
        <v>87</v>
      </c>
      <c r="AA25" s="3">
        <v>147</v>
      </c>
      <c r="AJ25"/>
      <c r="AK25"/>
      <c r="AL25"/>
      <c r="AM25"/>
      <c r="AN25"/>
      <c r="AO25"/>
      <c r="AP25"/>
      <c r="AQ25" s="76"/>
    </row>
    <row r="26" spans="1:43">
      <c r="A26" s="5" t="s">
        <v>2</v>
      </c>
      <c r="B26" s="2" t="s">
        <v>61</v>
      </c>
      <c r="C26" s="12">
        <v>2</v>
      </c>
      <c r="D26" s="5">
        <v>2</v>
      </c>
      <c r="E26" s="13">
        <v>3</v>
      </c>
      <c r="F26" s="12">
        <v>0.53</v>
      </c>
      <c r="G26" s="5">
        <v>0.53</v>
      </c>
      <c r="H26" s="13">
        <v>0.89</v>
      </c>
      <c r="I26" s="12">
        <v>69</v>
      </c>
      <c r="J26" s="5">
        <v>188</v>
      </c>
      <c r="K26" s="13">
        <v>207</v>
      </c>
      <c r="L26" s="14">
        <v>1.87</v>
      </c>
      <c r="M26" s="7">
        <v>1.77</v>
      </c>
      <c r="N26" s="15">
        <v>2.5499999999999998</v>
      </c>
      <c r="O26" s="17" t="s">
        <v>1187</v>
      </c>
      <c r="P26" s="18" t="s">
        <v>1186</v>
      </c>
      <c r="Q26" s="18" t="s">
        <v>1186</v>
      </c>
      <c r="R26" s="18" t="s">
        <v>60</v>
      </c>
      <c r="S26" s="18" t="s">
        <v>5</v>
      </c>
      <c r="T26" s="18" t="s">
        <v>11</v>
      </c>
      <c r="U26" s="18" t="s">
        <v>14</v>
      </c>
      <c r="V26" s="63" t="s">
        <v>51</v>
      </c>
      <c r="W26" s="3" t="s">
        <v>1400</v>
      </c>
      <c r="X26" s="3">
        <v>2E-46</v>
      </c>
      <c r="Y26" s="3">
        <v>70.94</v>
      </c>
      <c r="Z26" s="3">
        <v>87</v>
      </c>
      <c r="AA26" s="3">
        <v>159</v>
      </c>
      <c r="AJ26"/>
      <c r="AK26"/>
      <c r="AL26"/>
      <c r="AM26"/>
      <c r="AN26"/>
      <c r="AO26"/>
      <c r="AP26"/>
      <c r="AQ26" s="76"/>
    </row>
    <row r="27" spans="1:43">
      <c r="A27" s="5" t="s">
        <v>2</v>
      </c>
      <c r="B27" s="2" t="s">
        <v>62</v>
      </c>
      <c r="C27" s="12">
        <v>1</v>
      </c>
      <c r="D27" s="5">
        <v>4</v>
      </c>
      <c r="E27" s="13">
        <v>3</v>
      </c>
      <c r="F27" s="12">
        <v>0.23</v>
      </c>
      <c r="G27" s="5">
        <v>1.3</v>
      </c>
      <c r="H27" s="13">
        <v>0.87</v>
      </c>
      <c r="I27" s="12">
        <v>27</v>
      </c>
      <c r="J27" s="5">
        <v>182</v>
      </c>
      <c r="K27" s="13">
        <v>166</v>
      </c>
      <c r="L27" s="14">
        <v>0.81</v>
      </c>
      <c r="M27" s="7">
        <v>4.34</v>
      </c>
      <c r="N27" s="15">
        <v>2.4900000000000002</v>
      </c>
      <c r="O27" s="17" t="s">
        <v>1187</v>
      </c>
      <c r="P27" s="18" t="s">
        <v>1186</v>
      </c>
      <c r="Q27" s="18" t="s">
        <v>1186</v>
      </c>
      <c r="R27" s="18" t="s">
        <v>60</v>
      </c>
      <c r="S27" s="18" t="s">
        <v>5</v>
      </c>
      <c r="T27" s="18" t="s">
        <v>11</v>
      </c>
      <c r="U27" s="18" t="s">
        <v>14</v>
      </c>
      <c r="V27" s="63" t="s">
        <v>51</v>
      </c>
      <c r="W27" s="3" t="s">
        <v>1400</v>
      </c>
      <c r="X27" s="3">
        <v>1E-59</v>
      </c>
      <c r="Y27" s="3">
        <v>77.78</v>
      </c>
      <c r="Z27" s="3">
        <v>87</v>
      </c>
      <c r="AA27" s="3">
        <v>192</v>
      </c>
      <c r="AJ27"/>
      <c r="AK27"/>
      <c r="AL27"/>
      <c r="AM27"/>
      <c r="AN27"/>
      <c r="AO27"/>
      <c r="AP27"/>
      <c r="AQ27" s="76"/>
    </row>
    <row r="28" spans="1:43" ht="28">
      <c r="A28" s="5" t="s">
        <v>2</v>
      </c>
      <c r="B28" s="2" t="s">
        <v>63</v>
      </c>
      <c r="C28" s="12">
        <v>2</v>
      </c>
      <c r="D28" s="5">
        <v>2</v>
      </c>
      <c r="E28" s="13">
        <v>1</v>
      </c>
      <c r="F28" s="12">
        <v>0.36</v>
      </c>
      <c r="G28" s="5">
        <v>0.36</v>
      </c>
      <c r="H28" s="13">
        <v>0.17</v>
      </c>
      <c r="I28" s="12">
        <v>128</v>
      </c>
      <c r="J28" s="5">
        <v>162</v>
      </c>
      <c r="K28" s="13">
        <v>117</v>
      </c>
      <c r="L28" s="14">
        <v>1.27</v>
      </c>
      <c r="M28" s="7">
        <v>1.2</v>
      </c>
      <c r="N28" s="15">
        <v>0.49</v>
      </c>
      <c r="O28" s="17" t="s">
        <v>1187</v>
      </c>
      <c r="P28" s="18" t="s">
        <v>1186</v>
      </c>
      <c r="Q28" s="18" t="s">
        <v>1186</v>
      </c>
      <c r="R28" s="18" t="s">
        <v>64</v>
      </c>
      <c r="S28" s="18" t="s">
        <v>5</v>
      </c>
      <c r="T28" s="18" t="s">
        <v>11</v>
      </c>
      <c r="U28" s="18" t="s">
        <v>14</v>
      </c>
      <c r="V28" s="63" t="s">
        <v>65</v>
      </c>
      <c r="W28" s="3" t="s">
        <v>1401</v>
      </c>
      <c r="X28" s="3">
        <v>1.0000000000000001E-43</v>
      </c>
      <c r="Y28" s="3">
        <v>53.64</v>
      </c>
      <c r="Z28" s="3">
        <v>82</v>
      </c>
      <c r="AA28" s="3">
        <v>154</v>
      </c>
      <c r="AJ28"/>
      <c r="AK28"/>
      <c r="AL28"/>
      <c r="AM28"/>
      <c r="AN28"/>
      <c r="AO28"/>
      <c r="AP28"/>
      <c r="AQ28" s="76"/>
    </row>
    <row r="29" spans="1:43">
      <c r="A29" s="5" t="s">
        <v>2</v>
      </c>
      <c r="B29" s="2" t="s">
        <v>66</v>
      </c>
      <c r="C29" s="12">
        <v>4</v>
      </c>
      <c r="D29" s="5">
        <v>1</v>
      </c>
      <c r="E29" s="13">
        <v>9</v>
      </c>
      <c r="F29" s="12">
        <v>0.12</v>
      </c>
      <c r="G29" s="5">
        <v>0.03</v>
      </c>
      <c r="H29" s="13">
        <v>0.28000000000000003</v>
      </c>
      <c r="I29" s="12">
        <v>62</v>
      </c>
      <c r="J29" s="5">
        <v>23</v>
      </c>
      <c r="K29" s="13">
        <v>617</v>
      </c>
      <c r="L29" s="14">
        <v>0.42</v>
      </c>
      <c r="M29" s="7">
        <v>0.1</v>
      </c>
      <c r="N29" s="15">
        <v>0.8</v>
      </c>
      <c r="O29" s="17" t="s">
        <v>1187</v>
      </c>
      <c r="P29" s="18" t="s">
        <v>1186</v>
      </c>
      <c r="Q29" s="18" t="s">
        <v>1186</v>
      </c>
      <c r="R29" s="18" t="s">
        <v>67</v>
      </c>
      <c r="S29" s="18" t="s">
        <v>5</v>
      </c>
      <c r="T29" s="18" t="s">
        <v>11</v>
      </c>
      <c r="U29" s="18" t="s">
        <v>50</v>
      </c>
      <c r="V29" s="63" t="s">
        <v>8</v>
      </c>
      <c r="W29" s="3" t="s">
        <v>1402</v>
      </c>
      <c r="X29" s="3">
        <v>2.0000000000000001E-13</v>
      </c>
      <c r="Y29" s="3">
        <v>35</v>
      </c>
      <c r="Z29" s="3">
        <v>13</v>
      </c>
      <c r="AA29" s="3">
        <v>85.9</v>
      </c>
      <c r="AJ29"/>
      <c r="AK29"/>
      <c r="AL29"/>
      <c r="AM29"/>
      <c r="AN29"/>
      <c r="AO29"/>
      <c r="AP29"/>
      <c r="AQ29" s="76"/>
    </row>
    <row r="30" spans="1:43">
      <c r="A30" s="5" t="s">
        <v>2</v>
      </c>
      <c r="B30" s="94" t="s">
        <v>1203</v>
      </c>
      <c r="C30" s="12">
        <v>2</v>
      </c>
      <c r="D30" s="5">
        <v>1</v>
      </c>
      <c r="E30" s="13">
        <v>2</v>
      </c>
      <c r="F30" s="12">
        <v>0.47</v>
      </c>
      <c r="G30" s="5">
        <v>0.21</v>
      </c>
      <c r="H30" s="13">
        <v>0.47</v>
      </c>
      <c r="I30" s="12">
        <v>45</v>
      </c>
      <c r="J30" s="5">
        <v>14</v>
      </c>
      <c r="K30" s="13">
        <v>33</v>
      </c>
      <c r="L30" s="14">
        <v>1.66</v>
      </c>
      <c r="M30" s="7">
        <v>0.7</v>
      </c>
      <c r="N30" s="15">
        <v>1.35</v>
      </c>
      <c r="O30" s="17" t="s">
        <v>1186</v>
      </c>
      <c r="P30" s="18" t="s">
        <v>1186</v>
      </c>
      <c r="Q30" s="18" t="s">
        <v>1186</v>
      </c>
      <c r="R30" s="18" t="s">
        <v>68</v>
      </c>
      <c r="S30" s="18" t="s">
        <v>69</v>
      </c>
      <c r="T30" s="18" t="s">
        <v>70</v>
      </c>
      <c r="U30" s="18" t="s">
        <v>71</v>
      </c>
      <c r="V30" s="63" t="s">
        <v>72</v>
      </c>
      <c r="W30" s="3" t="s">
        <v>1403</v>
      </c>
      <c r="X30" s="3">
        <v>2.0000000000000001E-42</v>
      </c>
      <c r="Y30" s="3">
        <v>54.41</v>
      </c>
      <c r="Z30" s="3">
        <v>99</v>
      </c>
      <c r="AA30" s="3">
        <v>154</v>
      </c>
      <c r="AJ30"/>
      <c r="AK30"/>
      <c r="AL30"/>
      <c r="AM30"/>
      <c r="AN30"/>
      <c r="AO30"/>
      <c r="AP30"/>
      <c r="AQ30" s="76"/>
    </row>
    <row r="31" spans="1:43">
      <c r="A31" s="5" t="s">
        <v>2</v>
      </c>
      <c r="B31" s="2" t="s">
        <v>73</v>
      </c>
      <c r="C31" s="12">
        <v>1</v>
      </c>
      <c r="D31" s="5">
        <v>3</v>
      </c>
      <c r="E31" s="13">
        <v>1</v>
      </c>
      <c r="F31" s="12">
        <v>0.08</v>
      </c>
      <c r="G31" s="5">
        <v>0.24</v>
      </c>
      <c r="H31" s="13">
        <v>0.08</v>
      </c>
      <c r="I31" s="12">
        <v>16</v>
      </c>
      <c r="J31" s="5">
        <v>39</v>
      </c>
      <c r="K31" s="13">
        <v>33</v>
      </c>
      <c r="L31" s="14">
        <v>0.28000000000000003</v>
      </c>
      <c r="M31" s="7">
        <v>0.8</v>
      </c>
      <c r="N31" s="15">
        <v>0.23</v>
      </c>
      <c r="O31" s="17" t="s">
        <v>1187</v>
      </c>
      <c r="P31" s="18" t="s">
        <v>1186</v>
      </c>
      <c r="Q31" s="18" t="s">
        <v>1187</v>
      </c>
      <c r="R31" s="18" t="s">
        <v>74</v>
      </c>
      <c r="S31" s="18" t="s">
        <v>1186</v>
      </c>
      <c r="T31" s="18" t="s">
        <v>1186</v>
      </c>
      <c r="U31" s="18" t="s">
        <v>1186</v>
      </c>
      <c r="V31" s="63" t="s">
        <v>8</v>
      </c>
      <c r="W31" s="3" t="s">
        <v>1404</v>
      </c>
      <c r="X31" s="3">
        <v>5.0000000000000001E-9</v>
      </c>
      <c r="Y31" s="3">
        <v>47.62</v>
      </c>
      <c r="Z31" s="3">
        <v>21</v>
      </c>
      <c r="AA31" s="3">
        <v>68.2</v>
      </c>
      <c r="AJ31"/>
      <c r="AK31"/>
      <c r="AL31"/>
      <c r="AM31"/>
      <c r="AN31"/>
      <c r="AO31"/>
      <c r="AP31"/>
      <c r="AQ31" s="76"/>
    </row>
    <row r="32" spans="1:43">
      <c r="A32" s="5" t="s">
        <v>2</v>
      </c>
      <c r="B32" s="94" t="s">
        <v>1204</v>
      </c>
      <c r="C32" s="12">
        <v>4</v>
      </c>
      <c r="D32" s="5">
        <v>2</v>
      </c>
      <c r="E32" s="13">
        <v>4</v>
      </c>
      <c r="F32" s="12">
        <v>0.26</v>
      </c>
      <c r="G32" s="5">
        <v>0.12</v>
      </c>
      <c r="H32" s="13">
        <v>0.26</v>
      </c>
      <c r="I32" s="12">
        <v>134</v>
      </c>
      <c r="J32" s="5">
        <v>117</v>
      </c>
      <c r="K32" s="13">
        <v>81</v>
      </c>
      <c r="L32" s="14">
        <v>0.92</v>
      </c>
      <c r="M32" s="7">
        <v>0.4</v>
      </c>
      <c r="N32" s="15">
        <v>0.74</v>
      </c>
      <c r="O32" s="17" t="s">
        <v>1186</v>
      </c>
      <c r="P32" s="18" t="s">
        <v>1186</v>
      </c>
      <c r="Q32" s="18" t="s">
        <v>1186</v>
      </c>
      <c r="R32" s="18" t="s">
        <v>36</v>
      </c>
      <c r="S32" s="18" t="s">
        <v>5</v>
      </c>
      <c r="T32" s="18" t="s">
        <v>6</v>
      </c>
      <c r="U32" s="18" t="s">
        <v>7</v>
      </c>
      <c r="V32" s="63" t="s">
        <v>8</v>
      </c>
      <c r="W32" s="3" t="s">
        <v>1405</v>
      </c>
      <c r="X32" s="3">
        <v>1E-26</v>
      </c>
      <c r="Y32" s="3">
        <v>47.83</v>
      </c>
      <c r="Z32" s="3">
        <v>38</v>
      </c>
      <c r="AA32" s="3">
        <v>123</v>
      </c>
      <c r="AJ32"/>
      <c r="AK32"/>
      <c r="AL32"/>
      <c r="AM32"/>
      <c r="AN32"/>
      <c r="AO32"/>
      <c r="AP32"/>
      <c r="AQ32" s="76"/>
    </row>
    <row r="33" spans="1:43">
      <c r="A33" s="5" t="s">
        <v>2</v>
      </c>
      <c r="B33" s="2" t="s">
        <v>1205</v>
      </c>
      <c r="C33" s="12">
        <v>1</v>
      </c>
      <c r="D33" s="5">
        <v>2</v>
      </c>
      <c r="E33" s="13">
        <v>2</v>
      </c>
      <c r="F33" s="12">
        <v>0.08</v>
      </c>
      <c r="G33" s="5">
        <v>0.16</v>
      </c>
      <c r="H33" s="13">
        <v>0.16</v>
      </c>
      <c r="I33" s="12">
        <v>39</v>
      </c>
      <c r="J33" s="5">
        <v>48</v>
      </c>
      <c r="K33" s="13">
        <v>45</v>
      </c>
      <c r="L33" s="14">
        <v>0.28000000000000003</v>
      </c>
      <c r="M33" s="7">
        <v>0.53</v>
      </c>
      <c r="N33" s="15">
        <v>0.46</v>
      </c>
      <c r="O33" s="17" t="s">
        <v>1186</v>
      </c>
      <c r="P33" s="18" t="s">
        <v>1186</v>
      </c>
      <c r="Q33" s="18" t="s">
        <v>1186</v>
      </c>
      <c r="R33" s="18" t="s">
        <v>75</v>
      </c>
      <c r="S33" s="18" t="s">
        <v>5</v>
      </c>
      <c r="T33" s="18" t="s">
        <v>11</v>
      </c>
      <c r="U33" s="18" t="s">
        <v>14</v>
      </c>
      <c r="V33" s="63" t="s">
        <v>76</v>
      </c>
      <c r="W33" s="3" t="s">
        <v>1406</v>
      </c>
      <c r="X33" s="3">
        <v>0</v>
      </c>
      <c r="Y33" s="3">
        <v>75.25</v>
      </c>
      <c r="Z33" s="3">
        <v>99</v>
      </c>
      <c r="AA33" s="3">
        <v>577</v>
      </c>
      <c r="AJ33"/>
      <c r="AK33"/>
      <c r="AL33"/>
      <c r="AM33"/>
      <c r="AN33"/>
      <c r="AO33"/>
      <c r="AP33"/>
      <c r="AQ33" s="76"/>
    </row>
    <row r="34" spans="1:43" ht="28">
      <c r="A34" s="5" t="s">
        <v>2</v>
      </c>
      <c r="B34" s="2" t="s">
        <v>77</v>
      </c>
      <c r="C34" s="12">
        <v>1</v>
      </c>
      <c r="D34" s="5">
        <v>1</v>
      </c>
      <c r="E34" s="13">
        <v>1</v>
      </c>
      <c r="F34" s="12">
        <v>0.08</v>
      </c>
      <c r="G34" s="5">
        <v>0.08</v>
      </c>
      <c r="H34" s="13">
        <v>0.08</v>
      </c>
      <c r="I34" s="12">
        <v>33</v>
      </c>
      <c r="J34" s="5">
        <v>35</v>
      </c>
      <c r="K34" s="13">
        <v>26</v>
      </c>
      <c r="L34" s="14">
        <v>0.28000000000000003</v>
      </c>
      <c r="M34" s="7">
        <v>0.27</v>
      </c>
      <c r="N34" s="15">
        <v>0.23</v>
      </c>
      <c r="O34" s="17" t="s">
        <v>1186</v>
      </c>
      <c r="P34" s="18" t="s">
        <v>1186</v>
      </c>
      <c r="Q34" s="18" t="s">
        <v>1187</v>
      </c>
      <c r="R34" s="18" t="s">
        <v>78</v>
      </c>
      <c r="S34" s="18" t="s">
        <v>5</v>
      </c>
      <c r="T34" s="18" t="s">
        <v>21</v>
      </c>
      <c r="U34" s="18" t="s">
        <v>22</v>
      </c>
      <c r="V34" s="63" t="s">
        <v>79</v>
      </c>
      <c r="W34" s="3" t="s">
        <v>1407</v>
      </c>
      <c r="X34" s="3">
        <v>2.0000000000000001E-117</v>
      </c>
      <c r="Y34" s="3">
        <v>53.01</v>
      </c>
      <c r="Z34" s="3">
        <v>99</v>
      </c>
      <c r="AA34" s="3">
        <v>356</v>
      </c>
      <c r="AJ34"/>
      <c r="AK34"/>
      <c r="AL34"/>
      <c r="AM34"/>
      <c r="AN34"/>
      <c r="AO34"/>
      <c r="AP34"/>
      <c r="AQ34" s="76"/>
    </row>
    <row r="35" spans="1:43">
      <c r="A35" s="5" t="s">
        <v>2</v>
      </c>
      <c r="B35" s="2" t="s">
        <v>80</v>
      </c>
      <c r="C35" s="12">
        <v>2</v>
      </c>
      <c r="D35" s="5">
        <v>2</v>
      </c>
      <c r="E35" s="13">
        <v>2</v>
      </c>
      <c r="F35" s="12">
        <v>0.33</v>
      </c>
      <c r="G35" s="5">
        <v>0.33</v>
      </c>
      <c r="H35" s="13">
        <v>0.33</v>
      </c>
      <c r="I35" s="12">
        <v>78</v>
      </c>
      <c r="J35" s="5">
        <v>50</v>
      </c>
      <c r="K35" s="13">
        <v>160</v>
      </c>
      <c r="L35" s="14">
        <v>1.1599999999999999</v>
      </c>
      <c r="M35" s="7">
        <v>1.1000000000000001</v>
      </c>
      <c r="N35" s="15">
        <v>0.95</v>
      </c>
      <c r="O35" s="17" t="s">
        <v>1187</v>
      </c>
      <c r="P35" s="18" t="s">
        <v>1186</v>
      </c>
      <c r="Q35" s="18" t="s">
        <v>1186</v>
      </c>
      <c r="R35" s="18" t="s">
        <v>81</v>
      </c>
      <c r="S35" s="18" t="s">
        <v>5</v>
      </c>
      <c r="T35" s="18" t="s">
        <v>82</v>
      </c>
      <c r="U35" s="18" t="s">
        <v>83</v>
      </c>
      <c r="V35" s="63" t="s">
        <v>8</v>
      </c>
      <c r="W35" s="3" t="s">
        <v>1408</v>
      </c>
      <c r="X35" s="3">
        <v>2.9999999999999999E-41</v>
      </c>
      <c r="Y35" s="3">
        <v>51.32</v>
      </c>
      <c r="Z35" s="3">
        <v>78</v>
      </c>
      <c r="AA35" s="3">
        <v>148</v>
      </c>
      <c r="AJ35"/>
      <c r="AK35"/>
      <c r="AL35"/>
      <c r="AM35"/>
      <c r="AN35"/>
      <c r="AO35"/>
      <c r="AP35"/>
      <c r="AQ35" s="76"/>
    </row>
    <row r="36" spans="1:43">
      <c r="A36" s="5" t="s">
        <v>2</v>
      </c>
      <c r="B36" s="2" t="s">
        <v>84</v>
      </c>
      <c r="C36" s="12">
        <v>1</v>
      </c>
      <c r="D36" s="5">
        <v>3</v>
      </c>
      <c r="E36" s="13">
        <v>2</v>
      </c>
      <c r="F36" s="12">
        <v>0.24</v>
      </c>
      <c r="G36" s="5">
        <v>0.93</v>
      </c>
      <c r="H36" s="13">
        <v>0.55000000000000004</v>
      </c>
      <c r="I36" s="12">
        <v>34</v>
      </c>
      <c r="J36" s="5">
        <v>69</v>
      </c>
      <c r="K36" s="13">
        <v>72</v>
      </c>
      <c r="L36" s="14">
        <v>0.85</v>
      </c>
      <c r="M36" s="7">
        <v>3.1</v>
      </c>
      <c r="N36" s="15">
        <v>1.58</v>
      </c>
      <c r="O36" s="17" t="s">
        <v>1187</v>
      </c>
      <c r="P36" s="18" t="s">
        <v>1186</v>
      </c>
      <c r="Q36" s="18" t="s">
        <v>1186</v>
      </c>
      <c r="R36" s="18" t="s">
        <v>85</v>
      </c>
      <c r="S36" s="18" t="s">
        <v>5</v>
      </c>
      <c r="T36" s="18" t="s">
        <v>11</v>
      </c>
      <c r="U36" s="18" t="s">
        <v>86</v>
      </c>
      <c r="V36" s="63" t="s">
        <v>87</v>
      </c>
      <c r="W36" s="3" t="s">
        <v>1409</v>
      </c>
      <c r="X36" s="3">
        <v>3.9999999999999997E-40</v>
      </c>
      <c r="Y36" s="3">
        <v>56.59</v>
      </c>
      <c r="Z36" s="3">
        <v>99</v>
      </c>
      <c r="AA36" s="3">
        <v>142</v>
      </c>
      <c r="AJ36"/>
      <c r="AK36"/>
      <c r="AL36"/>
      <c r="AM36"/>
      <c r="AN36"/>
      <c r="AO36"/>
      <c r="AP36"/>
      <c r="AQ36" s="76"/>
    </row>
    <row r="37" spans="1:43">
      <c r="A37" s="5" t="s">
        <v>2</v>
      </c>
      <c r="B37" s="2" t="s">
        <v>88</v>
      </c>
      <c r="C37" s="12">
        <v>2</v>
      </c>
      <c r="D37" s="5">
        <v>3</v>
      </c>
      <c r="E37" s="13">
        <v>4</v>
      </c>
      <c r="F37" s="12">
        <v>0.1</v>
      </c>
      <c r="G37" s="5">
        <v>0.15</v>
      </c>
      <c r="H37" s="13">
        <v>0.2</v>
      </c>
      <c r="I37" s="12">
        <v>35</v>
      </c>
      <c r="J37" s="5">
        <v>25</v>
      </c>
      <c r="K37" s="13">
        <v>98</v>
      </c>
      <c r="L37" s="14">
        <v>0.35</v>
      </c>
      <c r="M37" s="7">
        <v>0.5</v>
      </c>
      <c r="N37" s="15">
        <v>0.56999999999999995</v>
      </c>
      <c r="O37" s="17" t="s">
        <v>1187</v>
      </c>
      <c r="P37" s="18" t="s">
        <v>1186</v>
      </c>
      <c r="Q37" s="18" t="s">
        <v>1186</v>
      </c>
      <c r="R37" s="18" t="s">
        <v>1186</v>
      </c>
      <c r="S37" s="18" t="s">
        <v>1186</v>
      </c>
      <c r="T37" s="18" t="s">
        <v>1186</v>
      </c>
      <c r="U37" s="18" t="s">
        <v>1186</v>
      </c>
      <c r="V37" s="63" t="s">
        <v>1186</v>
      </c>
      <c r="W37" s="3" t="s">
        <v>1186</v>
      </c>
      <c r="X37" s="3" t="s">
        <v>1186</v>
      </c>
      <c r="Y37" s="3" t="s">
        <v>1186</v>
      </c>
      <c r="Z37" s="3" t="s">
        <v>1186</v>
      </c>
      <c r="AA37" s="3" t="s">
        <v>1186</v>
      </c>
      <c r="AJ37"/>
      <c r="AK37"/>
      <c r="AL37"/>
      <c r="AM37"/>
      <c r="AN37"/>
      <c r="AO37"/>
      <c r="AP37"/>
      <c r="AQ37" s="76"/>
    </row>
    <row r="38" spans="1:43">
      <c r="A38" s="5" t="s">
        <v>2</v>
      </c>
      <c r="B38" s="2" t="s">
        <v>89</v>
      </c>
      <c r="C38" s="12">
        <v>1</v>
      </c>
      <c r="D38" s="5">
        <v>2</v>
      </c>
      <c r="E38" s="13">
        <v>1</v>
      </c>
      <c r="F38" s="12">
        <v>0.02</v>
      </c>
      <c r="G38" s="5">
        <v>0.05</v>
      </c>
      <c r="H38" s="13">
        <v>0.02</v>
      </c>
      <c r="I38" s="12">
        <v>20</v>
      </c>
      <c r="J38" s="5">
        <v>24</v>
      </c>
      <c r="K38" s="13">
        <v>27</v>
      </c>
      <c r="L38" s="14">
        <v>7.0000000000000007E-2</v>
      </c>
      <c r="M38" s="7">
        <v>0.17</v>
      </c>
      <c r="N38" s="15">
        <v>0.06</v>
      </c>
      <c r="O38" s="17" t="s">
        <v>1187</v>
      </c>
      <c r="P38" s="18" t="s">
        <v>1186</v>
      </c>
      <c r="Q38" s="18" t="s">
        <v>1186</v>
      </c>
      <c r="R38" s="18" t="s">
        <v>10</v>
      </c>
      <c r="S38" s="18" t="s">
        <v>5</v>
      </c>
      <c r="T38" s="18" t="s">
        <v>11</v>
      </c>
      <c r="U38" s="18" t="s">
        <v>12</v>
      </c>
      <c r="V38" s="63" t="s">
        <v>90</v>
      </c>
      <c r="W38" s="3" t="s">
        <v>1410</v>
      </c>
      <c r="X38" s="3">
        <v>0</v>
      </c>
      <c r="Y38" s="3">
        <v>90.81</v>
      </c>
      <c r="Z38" s="3">
        <v>97</v>
      </c>
      <c r="AA38" s="3">
        <v>2055</v>
      </c>
      <c r="AJ38"/>
      <c r="AK38"/>
      <c r="AL38"/>
      <c r="AM38"/>
      <c r="AN38"/>
      <c r="AO38"/>
      <c r="AP38"/>
      <c r="AQ38" s="76"/>
    </row>
    <row r="39" spans="1:43">
      <c r="A39" s="5" t="s">
        <v>2</v>
      </c>
      <c r="B39" s="2" t="s">
        <v>1206</v>
      </c>
      <c r="C39" s="12">
        <v>1</v>
      </c>
      <c r="D39" s="5">
        <v>2</v>
      </c>
      <c r="E39" s="13">
        <v>2</v>
      </c>
      <c r="F39" s="12">
        <v>0.1</v>
      </c>
      <c r="G39" s="5">
        <v>0.2</v>
      </c>
      <c r="H39" s="13">
        <v>0.2</v>
      </c>
      <c r="I39" s="12">
        <v>42</v>
      </c>
      <c r="J39" s="5">
        <v>96</v>
      </c>
      <c r="K39" s="13">
        <v>70</v>
      </c>
      <c r="L39" s="14">
        <v>0.35</v>
      </c>
      <c r="M39" s="7">
        <v>0.67</v>
      </c>
      <c r="N39" s="15">
        <v>0.56999999999999995</v>
      </c>
      <c r="O39" s="17" t="s">
        <v>1186</v>
      </c>
      <c r="P39" s="18" t="s">
        <v>1186</v>
      </c>
      <c r="Q39" s="18" t="s">
        <v>1186</v>
      </c>
      <c r="R39" s="18" t="s">
        <v>68</v>
      </c>
      <c r="S39" s="18" t="s">
        <v>69</v>
      </c>
      <c r="T39" s="18" t="s">
        <v>70</v>
      </c>
      <c r="U39" s="18" t="s">
        <v>71</v>
      </c>
      <c r="V39" s="63" t="s">
        <v>91</v>
      </c>
      <c r="W39" s="3" t="s">
        <v>1411</v>
      </c>
      <c r="X39" s="3">
        <v>3.0000000000000001E-72</v>
      </c>
      <c r="Y39" s="3">
        <v>45.64</v>
      </c>
      <c r="Z39" s="3">
        <v>99</v>
      </c>
      <c r="AA39" s="3">
        <v>254</v>
      </c>
      <c r="AJ39"/>
      <c r="AK39"/>
      <c r="AL39"/>
      <c r="AM39"/>
      <c r="AN39"/>
      <c r="AO39"/>
      <c r="AP39"/>
      <c r="AQ39" s="76"/>
    </row>
    <row r="40" spans="1:43" ht="28">
      <c r="A40" s="5" t="s">
        <v>2</v>
      </c>
      <c r="B40" s="2" t="s">
        <v>92</v>
      </c>
      <c r="C40" s="12">
        <v>1</v>
      </c>
      <c r="D40" s="5">
        <v>1</v>
      </c>
      <c r="E40" s="13">
        <v>1</v>
      </c>
      <c r="F40" s="12">
        <v>0.03</v>
      </c>
      <c r="G40" s="5">
        <v>0.03</v>
      </c>
      <c r="H40" s="13">
        <v>0.03</v>
      </c>
      <c r="I40" s="12">
        <v>46</v>
      </c>
      <c r="J40" s="5">
        <v>19</v>
      </c>
      <c r="K40" s="13">
        <v>40</v>
      </c>
      <c r="L40" s="14">
        <v>0.11</v>
      </c>
      <c r="M40" s="7">
        <v>0.1</v>
      </c>
      <c r="N40" s="15">
        <v>0.09</v>
      </c>
      <c r="O40" s="17" t="s">
        <v>1187</v>
      </c>
      <c r="P40" s="18" t="s">
        <v>1186</v>
      </c>
      <c r="Q40" s="18" t="s">
        <v>1186</v>
      </c>
      <c r="R40" s="18" t="s">
        <v>93</v>
      </c>
      <c r="S40" s="18" t="s">
        <v>5</v>
      </c>
      <c r="T40" s="18" t="s">
        <v>17</v>
      </c>
      <c r="U40" s="18" t="s">
        <v>94</v>
      </c>
      <c r="V40" s="63" t="s">
        <v>19</v>
      </c>
      <c r="W40" s="3" t="s">
        <v>1412</v>
      </c>
      <c r="X40" s="3">
        <v>0</v>
      </c>
      <c r="Y40" s="3">
        <v>51.93</v>
      </c>
      <c r="Z40" s="3">
        <v>99</v>
      </c>
      <c r="AA40" s="3">
        <v>879</v>
      </c>
      <c r="AJ40"/>
      <c r="AK40"/>
      <c r="AL40"/>
      <c r="AM40"/>
      <c r="AN40"/>
      <c r="AO40"/>
      <c r="AP40"/>
      <c r="AQ40" s="76"/>
    </row>
    <row r="41" spans="1:43">
      <c r="A41" s="5" t="s">
        <v>2</v>
      </c>
      <c r="B41" s="94" t="s">
        <v>1207</v>
      </c>
      <c r="C41" s="12">
        <v>6</v>
      </c>
      <c r="D41" s="5">
        <v>4</v>
      </c>
      <c r="E41" s="13">
        <v>4</v>
      </c>
      <c r="F41" s="12">
        <v>0.57999999999999996</v>
      </c>
      <c r="G41" s="5">
        <v>0.36</v>
      </c>
      <c r="H41" s="13">
        <v>0.36</v>
      </c>
      <c r="I41" s="12">
        <v>153</v>
      </c>
      <c r="J41" s="5">
        <v>116</v>
      </c>
      <c r="K41" s="13">
        <v>158</v>
      </c>
      <c r="L41" s="14">
        <v>2.0499999999999998</v>
      </c>
      <c r="M41" s="7">
        <v>1.2</v>
      </c>
      <c r="N41" s="15">
        <v>1.03</v>
      </c>
      <c r="O41" s="17" t="s">
        <v>1186</v>
      </c>
      <c r="P41" s="18" t="s">
        <v>1186</v>
      </c>
      <c r="Q41" s="18" t="s">
        <v>1186</v>
      </c>
      <c r="R41" s="18" t="s">
        <v>4</v>
      </c>
      <c r="S41" s="18" t="s">
        <v>5</v>
      </c>
      <c r="T41" s="18" t="s">
        <v>6</v>
      </c>
      <c r="U41" s="18" t="s">
        <v>7</v>
      </c>
      <c r="V41" s="63" t="s">
        <v>95</v>
      </c>
      <c r="W41" s="3" t="s">
        <v>1413</v>
      </c>
      <c r="X41" s="3">
        <v>1.9999999999999999E-162</v>
      </c>
      <c r="Y41" s="3">
        <v>62.15</v>
      </c>
      <c r="Z41" s="3">
        <v>99</v>
      </c>
      <c r="AA41" s="3">
        <v>474</v>
      </c>
      <c r="AJ41"/>
      <c r="AK41"/>
      <c r="AL41"/>
      <c r="AM41"/>
      <c r="AN41"/>
      <c r="AO41"/>
      <c r="AP41"/>
      <c r="AQ41" s="76"/>
    </row>
    <row r="42" spans="1:43">
      <c r="A42" s="5" t="s">
        <v>2</v>
      </c>
      <c r="B42" s="2" t="s">
        <v>96</v>
      </c>
      <c r="C42" s="12">
        <v>1</v>
      </c>
      <c r="D42" s="5">
        <v>1</v>
      </c>
      <c r="E42" s="13">
        <v>1</v>
      </c>
      <c r="F42" s="12">
        <v>0.08</v>
      </c>
      <c r="G42" s="5">
        <v>0.08</v>
      </c>
      <c r="H42" s="13">
        <v>0.08</v>
      </c>
      <c r="I42" s="12">
        <v>23</v>
      </c>
      <c r="J42" s="5">
        <v>41</v>
      </c>
      <c r="K42" s="13">
        <v>28</v>
      </c>
      <c r="L42" s="14">
        <v>0.28000000000000003</v>
      </c>
      <c r="M42" s="7">
        <v>0.27</v>
      </c>
      <c r="N42" s="15">
        <v>0.23</v>
      </c>
      <c r="O42" s="17" t="s">
        <v>1186</v>
      </c>
      <c r="P42" s="18" t="s">
        <v>1186</v>
      </c>
      <c r="Q42" s="18" t="s">
        <v>1187</v>
      </c>
      <c r="R42" s="18" t="s">
        <v>97</v>
      </c>
      <c r="S42" s="18" t="s">
        <v>5</v>
      </c>
      <c r="T42" s="18" t="s">
        <v>21</v>
      </c>
      <c r="U42" s="18" t="s">
        <v>22</v>
      </c>
      <c r="V42" s="63" t="s">
        <v>8</v>
      </c>
      <c r="W42" s="3" t="s">
        <v>1414</v>
      </c>
      <c r="X42" s="3">
        <v>4.9999999999999999E-67</v>
      </c>
      <c r="Y42" s="3">
        <v>41.13</v>
      </c>
      <c r="Z42" s="3">
        <v>98</v>
      </c>
      <c r="AA42" s="3">
        <v>227</v>
      </c>
      <c r="AJ42"/>
      <c r="AK42"/>
      <c r="AL42"/>
      <c r="AM42"/>
      <c r="AN42"/>
      <c r="AO42"/>
      <c r="AP42"/>
      <c r="AQ42" s="76"/>
    </row>
    <row r="43" spans="1:43" ht="28">
      <c r="A43" s="5" t="s">
        <v>2</v>
      </c>
      <c r="B43" s="2" t="s">
        <v>98</v>
      </c>
      <c r="C43" s="12">
        <v>1</v>
      </c>
      <c r="D43" s="5">
        <v>1</v>
      </c>
      <c r="E43" s="13">
        <v>1</v>
      </c>
      <c r="F43" s="12">
        <v>0.21</v>
      </c>
      <c r="G43" s="5">
        <v>0.21</v>
      </c>
      <c r="H43" s="13">
        <v>0.21</v>
      </c>
      <c r="I43" s="12">
        <v>14</v>
      </c>
      <c r="J43" s="5">
        <v>22</v>
      </c>
      <c r="K43" s="13">
        <v>14</v>
      </c>
      <c r="L43" s="14">
        <v>0.74</v>
      </c>
      <c r="M43" s="7">
        <v>0.7</v>
      </c>
      <c r="N43" s="15">
        <v>0.6</v>
      </c>
      <c r="O43" s="17" t="s">
        <v>1187</v>
      </c>
      <c r="P43" s="18" t="s">
        <v>1187</v>
      </c>
      <c r="Q43" s="18" t="s">
        <v>1186</v>
      </c>
      <c r="R43" s="18" t="s">
        <v>99</v>
      </c>
      <c r="S43" s="18" t="s">
        <v>5</v>
      </c>
      <c r="T43" s="18" t="s">
        <v>17</v>
      </c>
      <c r="U43" s="18" t="s">
        <v>94</v>
      </c>
      <c r="V43" s="63" t="s">
        <v>19</v>
      </c>
      <c r="W43" s="3" t="s">
        <v>1415</v>
      </c>
      <c r="X43" s="3">
        <v>6.9999999999999999E-41</v>
      </c>
      <c r="Y43" s="3">
        <v>55.17</v>
      </c>
      <c r="Z43" s="3">
        <v>100</v>
      </c>
      <c r="AA43" s="3">
        <v>152</v>
      </c>
      <c r="AJ43"/>
      <c r="AK43"/>
      <c r="AL43"/>
      <c r="AM43"/>
      <c r="AN43"/>
      <c r="AO43"/>
      <c r="AP43"/>
      <c r="AQ43" s="76"/>
    </row>
    <row r="44" spans="1:43" ht="28">
      <c r="A44" s="5" t="s">
        <v>2</v>
      </c>
      <c r="B44" s="2" t="s">
        <v>1208</v>
      </c>
      <c r="C44" s="12">
        <v>1</v>
      </c>
      <c r="D44" s="5">
        <v>1</v>
      </c>
      <c r="E44" s="13">
        <v>1</v>
      </c>
      <c r="F44" s="12">
        <v>0.16</v>
      </c>
      <c r="G44" s="5">
        <v>0.16</v>
      </c>
      <c r="H44" s="13">
        <v>0.16</v>
      </c>
      <c r="I44" s="12">
        <v>20</v>
      </c>
      <c r="J44" s="5">
        <v>48</v>
      </c>
      <c r="K44" s="13">
        <v>61</v>
      </c>
      <c r="L44" s="14">
        <v>0.56000000000000005</v>
      </c>
      <c r="M44" s="7">
        <v>0.53</v>
      </c>
      <c r="N44" s="15">
        <v>0.46</v>
      </c>
      <c r="O44" s="17" t="s">
        <v>1186</v>
      </c>
      <c r="P44" s="18" t="s">
        <v>1186</v>
      </c>
      <c r="Q44" s="18" t="s">
        <v>1186</v>
      </c>
      <c r="R44" s="18" t="s">
        <v>99</v>
      </c>
      <c r="S44" s="18" t="s">
        <v>5</v>
      </c>
      <c r="T44" s="18" t="s">
        <v>17</v>
      </c>
      <c r="U44" s="18" t="s">
        <v>94</v>
      </c>
      <c r="V44" s="63" t="s">
        <v>19</v>
      </c>
      <c r="W44" s="3" t="s">
        <v>1415</v>
      </c>
      <c r="X44" s="3">
        <v>1.0000000000000001E-63</v>
      </c>
      <c r="Y44" s="3">
        <v>56.59</v>
      </c>
      <c r="Z44" s="3">
        <v>100</v>
      </c>
      <c r="AA44" s="3">
        <v>214</v>
      </c>
      <c r="AJ44"/>
      <c r="AK44"/>
      <c r="AL44"/>
      <c r="AM44"/>
      <c r="AN44"/>
      <c r="AO44"/>
      <c r="AP44"/>
      <c r="AQ44" s="76"/>
    </row>
    <row r="45" spans="1:43">
      <c r="A45" s="5" t="s">
        <v>2</v>
      </c>
      <c r="B45" s="2" t="s">
        <v>100</v>
      </c>
      <c r="C45" s="12">
        <v>1</v>
      </c>
      <c r="D45" s="5">
        <v>1</v>
      </c>
      <c r="E45" s="13">
        <v>1</v>
      </c>
      <c r="F45" s="12">
        <v>0.09</v>
      </c>
      <c r="G45" s="5">
        <v>0.09</v>
      </c>
      <c r="H45" s="13">
        <v>0.09</v>
      </c>
      <c r="I45" s="12">
        <v>83</v>
      </c>
      <c r="J45" s="5">
        <v>32</v>
      </c>
      <c r="K45" s="13">
        <v>62</v>
      </c>
      <c r="L45" s="14">
        <v>0.32</v>
      </c>
      <c r="M45" s="7">
        <v>0.3</v>
      </c>
      <c r="N45" s="15">
        <v>0.26</v>
      </c>
      <c r="O45" s="17" t="s">
        <v>1187</v>
      </c>
      <c r="P45" s="18" t="s">
        <v>1186</v>
      </c>
      <c r="Q45" s="18" t="s">
        <v>1186</v>
      </c>
      <c r="R45" s="18" t="s">
        <v>60</v>
      </c>
      <c r="S45" s="18" t="s">
        <v>5</v>
      </c>
      <c r="T45" s="18" t="s">
        <v>11</v>
      </c>
      <c r="U45" s="18" t="s">
        <v>14</v>
      </c>
      <c r="V45" s="63" t="s">
        <v>101</v>
      </c>
      <c r="W45" s="3" t="s">
        <v>1416</v>
      </c>
      <c r="X45" s="3">
        <v>0</v>
      </c>
      <c r="Y45" s="3">
        <v>98.74</v>
      </c>
      <c r="Z45" s="3">
        <v>100</v>
      </c>
      <c r="AA45" s="3">
        <v>640</v>
      </c>
      <c r="AJ45"/>
      <c r="AK45"/>
      <c r="AL45"/>
      <c r="AM45"/>
      <c r="AN45"/>
      <c r="AO45"/>
      <c r="AP45"/>
      <c r="AQ45" s="76"/>
    </row>
    <row r="46" spans="1:43">
      <c r="A46" s="5" t="s">
        <v>2</v>
      </c>
      <c r="B46" s="2" t="s">
        <v>102</v>
      </c>
      <c r="C46" s="12">
        <v>1</v>
      </c>
      <c r="D46" s="5">
        <v>3</v>
      </c>
      <c r="E46" s="13">
        <v>3</v>
      </c>
      <c r="F46" s="12">
        <v>0.02</v>
      </c>
      <c r="G46" s="5">
        <v>0.06</v>
      </c>
      <c r="H46" s="13">
        <v>0.06</v>
      </c>
      <c r="I46" s="12">
        <v>59</v>
      </c>
      <c r="J46" s="5">
        <v>119</v>
      </c>
      <c r="K46" s="13">
        <v>156</v>
      </c>
      <c r="L46" s="14">
        <v>7.0000000000000007E-2</v>
      </c>
      <c r="M46" s="7">
        <v>0.2</v>
      </c>
      <c r="N46" s="15">
        <v>0.17</v>
      </c>
      <c r="O46" s="17" t="s">
        <v>1187</v>
      </c>
      <c r="P46" s="18" t="s">
        <v>1186</v>
      </c>
      <c r="Q46" s="18" t="s">
        <v>1187</v>
      </c>
      <c r="R46" s="18" t="s">
        <v>103</v>
      </c>
      <c r="S46" s="18" t="s">
        <v>5</v>
      </c>
      <c r="T46" s="18" t="s">
        <v>17</v>
      </c>
      <c r="U46" s="18" t="s">
        <v>94</v>
      </c>
      <c r="V46" s="63" t="s">
        <v>8</v>
      </c>
      <c r="W46" s="3" t="s">
        <v>1417</v>
      </c>
      <c r="X46" s="3">
        <v>9.9999999999999999E-132</v>
      </c>
      <c r="Y46" s="3">
        <v>43.76</v>
      </c>
      <c r="Z46" s="3">
        <v>36</v>
      </c>
      <c r="AA46" s="3">
        <v>452</v>
      </c>
      <c r="AJ46"/>
      <c r="AK46"/>
      <c r="AL46"/>
      <c r="AM46"/>
      <c r="AN46"/>
      <c r="AO46"/>
      <c r="AP46"/>
      <c r="AQ46" s="76"/>
    </row>
    <row r="47" spans="1:43">
      <c r="A47" s="5" t="s">
        <v>2</v>
      </c>
      <c r="B47" s="2" t="s">
        <v>104</v>
      </c>
      <c r="C47" s="12">
        <v>1</v>
      </c>
      <c r="D47" s="5">
        <v>2</v>
      </c>
      <c r="E47" s="13">
        <v>2</v>
      </c>
      <c r="F47" s="12">
        <v>0.15</v>
      </c>
      <c r="G47" s="5">
        <v>0.33</v>
      </c>
      <c r="H47" s="13">
        <v>0.33</v>
      </c>
      <c r="I47" s="12">
        <v>28</v>
      </c>
      <c r="J47" s="5">
        <v>110</v>
      </c>
      <c r="K47" s="13">
        <v>140</v>
      </c>
      <c r="L47" s="14">
        <v>0.53</v>
      </c>
      <c r="M47" s="7">
        <v>1.1000000000000001</v>
      </c>
      <c r="N47" s="15">
        <v>0.95</v>
      </c>
      <c r="O47" s="17" t="s">
        <v>1186</v>
      </c>
      <c r="P47" s="18" t="s">
        <v>1186</v>
      </c>
      <c r="Q47" s="18" t="s">
        <v>1187</v>
      </c>
      <c r="R47" s="18" t="s">
        <v>105</v>
      </c>
      <c r="S47" s="18" t="s">
        <v>69</v>
      </c>
      <c r="T47" s="18" t="s">
        <v>106</v>
      </c>
      <c r="U47" s="18" t="s">
        <v>107</v>
      </c>
      <c r="V47" s="63" t="s">
        <v>108</v>
      </c>
      <c r="W47" s="3" t="s">
        <v>1418</v>
      </c>
      <c r="X47" s="3">
        <v>7.9999999999999995E-11</v>
      </c>
      <c r="Y47" s="3">
        <v>40.619999999999997</v>
      </c>
      <c r="Z47" s="3">
        <v>52</v>
      </c>
      <c r="AA47" s="3">
        <v>69.3</v>
      </c>
      <c r="AJ47"/>
      <c r="AK47"/>
      <c r="AL47"/>
      <c r="AM47"/>
      <c r="AN47"/>
      <c r="AO47"/>
      <c r="AP47"/>
      <c r="AQ47" s="76"/>
    </row>
    <row r="48" spans="1:43">
      <c r="A48" s="5" t="s">
        <v>2</v>
      </c>
      <c r="B48" s="94" t="s">
        <v>109</v>
      </c>
      <c r="C48" s="12">
        <v>3</v>
      </c>
      <c r="D48" s="5">
        <v>4</v>
      </c>
      <c r="E48" s="13">
        <v>5</v>
      </c>
      <c r="F48" s="12">
        <v>0.79</v>
      </c>
      <c r="G48" s="5">
        <v>1.17</v>
      </c>
      <c r="H48" s="13">
        <v>1.64</v>
      </c>
      <c r="I48" s="12">
        <v>186</v>
      </c>
      <c r="J48" s="5">
        <v>320</v>
      </c>
      <c r="K48" s="13">
        <v>195</v>
      </c>
      <c r="L48" s="14">
        <v>2.79</v>
      </c>
      <c r="M48" s="7">
        <v>3.9</v>
      </c>
      <c r="N48" s="15">
        <v>4.7</v>
      </c>
      <c r="O48" s="17" t="s">
        <v>1186</v>
      </c>
      <c r="P48" s="18" t="s">
        <v>1186</v>
      </c>
      <c r="Q48" s="18" t="s">
        <v>1187</v>
      </c>
      <c r="R48" s="18" t="s">
        <v>110</v>
      </c>
      <c r="S48" s="18" t="s">
        <v>69</v>
      </c>
      <c r="T48" s="18" t="s">
        <v>111</v>
      </c>
      <c r="U48" s="18" t="s">
        <v>112</v>
      </c>
      <c r="V48" s="63" t="s">
        <v>113</v>
      </c>
      <c r="W48" s="3" t="s">
        <v>1419</v>
      </c>
      <c r="X48" s="3">
        <v>8.9999999999999996E-12</v>
      </c>
      <c r="Y48" s="3">
        <v>37.369999999999997</v>
      </c>
      <c r="Z48" s="3">
        <v>72</v>
      </c>
      <c r="AA48" s="3">
        <v>71.599999999999994</v>
      </c>
      <c r="AJ48"/>
      <c r="AK48"/>
      <c r="AL48"/>
      <c r="AM48"/>
      <c r="AN48"/>
      <c r="AO48"/>
      <c r="AP48"/>
      <c r="AQ48" s="76"/>
    </row>
    <row r="49" spans="1:43">
      <c r="A49" s="5" t="s">
        <v>2</v>
      </c>
      <c r="B49" s="2" t="s">
        <v>114</v>
      </c>
      <c r="C49" s="12">
        <v>1</v>
      </c>
      <c r="D49" s="5">
        <v>1</v>
      </c>
      <c r="E49" s="13">
        <v>1</v>
      </c>
      <c r="F49" s="12">
        <v>0.06</v>
      </c>
      <c r="G49" s="5">
        <v>0.06</v>
      </c>
      <c r="H49" s="13">
        <v>0.06</v>
      </c>
      <c r="I49" s="12">
        <v>15</v>
      </c>
      <c r="J49" s="5">
        <v>21</v>
      </c>
      <c r="K49" s="13">
        <v>34</v>
      </c>
      <c r="L49" s="14">
        <v>0.21</v>
      </c>
      <c r="M49" s="7">
        <v>0.2</v>
      </c>
      <c r="N49" s="15">
        <v>0.17</v>
      </c>
      <c r="O49" s="17" t="s">
        <v>1187</v>
      </c>
      <c r="P49" s="18" t="s">
        <v>1186</v>
      </c>
      <c r="Q49" s="18" t="s">
        <v>1186</v>
      </c>
      <c r="R49" s="18" t="s">
        <v>40</v>
      </c>
      <c r="S49" s="18" t="s">
        <v>5</v>
      </c>
      <c r="T49" s="18" t="s">
        <v>11</v>
      </c>
      <c r="U49" s="18" t="s">
        <v>14</v>
      </c>
      <c r="V49" s="63" t="s">
        <v>8</v>
      </c>
      <c r="W49" s="3" t="s">
        <v>1420</v>
      </c>
      <c r="X49" s="3">
        <v>8.9999999999999994E-117</v>
      </c>
      <c r="Y49" s="3">
        <v>69.03</v>
      </c>
      <c r="Z49" s="3">
        <v>99</v>
      </c>
      <c r="AA49" s="3">
        <v>372</v>
      </c>
      <c r="AJ49"/>
      <c r="AK49"/>
      <c r="AL49"/>
      <c r="AM49"/>
      <c r="AN49"/>
      <c r="AO49"/>
      <c r="AP49"/>
      <c r="AQ49" s="76"/>
    </row>
    <row r="50" spans="1:43">
      <c r="A50" s="5" t="s">
        <v>2</v>
      </c>
      <c r="B50" s="94" t="s">
        <v>1209</v>
      </c>
      <c r="C50" s="12">
        <v>2</v>
      </c>
      <c r="D50" s="5">
        <v>2</v>
      </c>
      <c r="E50" s="13">
        <v>2</v>
      </c>
      <c r="F50" s="12">
        <v>0.18</v>
      </c>
      <c r="G50" s="5">
        <v>0.18</v>
      </c>
      <c r="H50" s="13">
        <v>0.18</v>
      </c>
      <c r="I50" s="12">
        <v>74</v>
      </c>
      <c r="J50" s="5">
        <v>55</v>
      </c>
      <c r="K50" s="13">
        <v>32</v>
      </c>
      <c r="L50" s="14">
        <v>0.64</v>
      </c>
      <c r="M50" s="7">
        <v>0.6</v>
      </c>
      <c r="N50" s="15">
        <v>0.52</v>
      </c>
      <c r="O50" s="17" t="s">
        <v>1186</v>
      </c>
      <c r="P50" s="18" t="s">
        <v>1186</v>
      </c>
      <c r="Q50" s="18" t="s">
        <v>1186</v>
      </c>
      <c r="R50" s="18" t="s">
        <v>115</v>
      </c>
      <c r="S50" s="18" t="s">
        <v>5</v>
      </c>
      <c r="T50" s="18" t="s">
        <v>11</v>
      </c>
      <c r="U50" s="18" t="s">
        <v>14</v>
      </c>
      <c r="V50" s="63" t="s">
        <v>41</v>
      </c>
      <c r="W50" s="3" t="s">
        <v>1421</v>
      </c>
      <c r="X50" s="3">
        <v>0</v>
      </c>
      <c r="Y50" s="3">
        <v>84.96</v>
      </c>
      <c r="Z50" s="3">
        <v>100</v>
      </c>
      <c r="AA50" s="3">
        <v>579</v>
      </c>
      <c r="AJ50"/>
      <c r="AK50"/>
      <c r="AL50"/>
      <c r="AM50"/>
      <c r="AN50"/>
      <c r="AO50"/>
      <c r="AP50"/>
      <c r="AQ50" s="76"/>
    </row>
    <row r="51" spans="1:43">
      <c r="A51" s="5" t="s">
        <v>2</v>
      </c>
      <c r="B51" s="94" t="s">
        <v>116</v>
      </c>
      <c r="C51" s="12">
        <v>1</v>
      </c>
      <c r="D51" s="5">
        <v>2</v>
      </c>
      <c r="E51" s="13">
        <v>2</v>
      </c>
      <c r="F51" s="12">
        <v>0.21</v>
      </c>
      <c r="G51" s="5">
        <v>0.47</v>
      </c>
      <c r="H51" s="13">
        <v>0.47</v>
      </c>
      <c r="I51" s="12">
        <v>98</v>
      </c>
      <c r="J51" s="5">
        <v>117</v>
      </c>
      <c r="K51" s="13">
        <v>129</v>
      </c>
      <c r="L51" s="14">
        <v>0.74</v>
      </c>
      <c r="M51" s="7">
        <v>1.57</v>
      </c>
      <c r="N51" s="15">
        <v>1.35</v>
      </c>
      <c r="O51" s="17" t="s">
        <v>1186</v>
      </c>
      <c r="P51" s="18" t="s">
        <v>1186</v>
      </c>
      <c r="Q51" s="18" t="s">
        <v>1187</v>
      </c>
      <c r="R51" s="18" t="s">
        <v>117</v>
      </c>
      <c r="S51" s="18" t="s">
        <v>5</v>
      </c>
      <c r="T51" s="18" t="s">
        <v>11</v>
      </c>
      <c r="U51" s="18" t="s">
        <v>118</v>
      </c>
      <c r="V51" s="63" t="s">
        <v>87</v>
      </c>
      <c r="W51" s="3" t="s">
        <v>1422</v>
      </c>
      <c r="X51" s="3">
        <v>2.0000000000000002E-43</v>
      </c>
      <c r="Y51" s="3">
        <v>55.56</v>
      </c>
      <c r="Z51" s="3">
        <v>97</v>
      </c>
      <c r="AA51" s="3">
        <v>151</v>
      </c>
      <c r="AJ51"/>
      <c r="AK51"/>
      <c r="AL51"/>
      <c r="AM51"/>
      <c r="AN51"/>
      <c r="AO51"/>
      <c r="AP51"/>
      <c r="AQ51" s="76"/>
    </row>
    <row r="52" spans="1:43" ht="28">
      <c r="A52" s="5" t="s">
        <v>2</v>
      </c>
      <c r="B52" s="2" t="s">
        <v>119</v>
      </c>
      <c r="C52" s="12">
        <v>4</v>
      </c>
      <c r="D52" s="5">
        <v>2</v>
      </c>
      <c r="E52" s="13">
        <v>2</v>
      </c>
      <c r="F52" s="12">
        <v>0.13</v>
      </c>
      <c r="G52" s="5">
        <v>0.06</v>
      </c>
      <c r="H52" s="13">
        <v>0.06</v>
      </c>
      <c r="I52" s="12">
        <v>146</v>
      </c>
      <c r="J52" s="5">
        <v>134</v>
      </c>
      <c r="K52" s="13">
        <v>72</v>
      </c>
      <c r="L52" s="14">
        <v>0.46</v>
      </c>
      <c r="M52" s="7">
        <v>0.2</v>
      </c>
      <c r="N52" s="15">
        <v>0.17</v>
      </c>
      <c r="O52" s="17" t="s">
        <v>1187</v>
      </c>
      <c r="P52" s="18" t="s">
        <v>1186</v>
      </c>
      <c r="Q52" s="18" t="s">
        <v>1186</v>
      </c>
      <c r="R52" s="18" t="s">
        <v>120</v>
      </c>
      <c r="S52" s="18" t="s">
        <v>5</v>
      </c>
      <c r="T52" s="18" t="s">
        <v>17</v>
      </c>
      <c r="U52" s="18" t="s">
        <v>18</v>
      </c>
      <c r="V52" s="63" t="s">
        <v>19</v>
      </c>
      <c r="W52" s="3" t="s">
        <v>1423</v>
      </c>
      <c r="X52" s="3">
        <v>2E-70</v>
      </c>
      <c r="Y52" s="3">
        <v>35.200000000000003</v>
      </c>
      <c r="Z52" s="3">
        <v>98</v>
      </c>
      <c r="AA52" s="3">
        <v>257</v>
      </c>
      <c r="AJ52"/>
      <c r="AK52"/>
      <c r="AL52"/>
      <c r="AM52"/>
      <c r="AN52"/>
      <c r="AO52"/>
      <c r="AP52"/>
      <c r="AQ52" s="76"/>
    </row>
    <row r="53" spans="1:43">
      <c r="A53" s="5" t="s">
        <v>2</v>
      </c>
      <c r="B53" s="2" t="s">
        <v>121</v>
      </c>
      <c r="C53" s="12">
        <v>4</v>
      </c>
      <c r="D53" s="5">
        <v>3</v>
      </c>
      <c r="E53" s="13">
        <v>3</v>
      </c>
      <c r="F53" s="12">
        <v>0.12</v>
      </c>
      <c r="G53" s="5">
        <v>0.09</v>
      </c>
      <c r="H53" s="13">
        <v>0.09</v>
      </c>
      <c r="I53" s="12">
        <v>123</v>
      </c>
      <c r="J53" s="5">
        <v>93</v>
      </c>
      <c r="K53" s="13">
        <v>110</v>
      </c>
      <c r="L53" s="14">
        <v>0.42</v>
      </c>
      <c r="M53" s="7">
        <v>0.3</v>
      </c>
      <c r="N53" s="15">
        <v>0.26</v>
      </c>
      <c r="O53" s="17" t="s">
        <v>1187</v>
      </c>
      <c r="P53" s="18" t="s">
        <v>1186</v>
      </c>
      <c r="Q53" s="18" t="s">
        <v>1186</v>
      </c>
      <c r="R53" s="18" t="s">
        <v>122</v>
      </c>
      <c r="S53" s="18" t="s">
        <v>5</v>
      </c>
      <c r="T53" s="18" t="s">
        <v>11</v>
      </c>
      <c r="U53" s="18" t="s">
        <v>123</v>
      </c>
      <c r="V53" s="63" t="s">
        <v>124</v>
      </c>
      <c r="W53" s="3" t="s">
        <v>1424</v>
      </c>
      <c r="X53" s="3">
        <v>2.0000000000000001E-53</v>
      </c>
      <c r="Y53" s="3">
        <v>35.1</v>
      </c>
      <c r="Z53" s="3">
        <v>46</v>
      </c>
      <c r="AA53" s="3">
        <v>215</v>
      </c>
      <c r="AJ53"/>
      <c r="AK53"/>
      <c r="AL53"/>
      <c r="AM53"/>
      <c r="AN53"/>
      <c r="AO53"/>
      <c r="AP53"/>
      <c r="AQ53" s="76"/>
    </row>
    <row r="54" spans="1:43">
      <c r="A54" s="5" t="s">
        <v>2</v>
      </c>
      <c r="B54" s="2" t="s">
        <v>125</v>
      </c>
      <c r="C54" s="12">
        <v>1</v>
      </c>
      <c r="D54" s="5">
        <v>1</v>
      </c>
      <c r="E54" s="13">
        <v>1</v>
      </c>
      <c r="F54" s="12">
        <v>0.32</v>
      </c>
      <c r="G54" s="5">
        <v>0.32</v>
      </c>
      <c r="H54" s="13">
        <v>0.32</v>
      </c>
      <c r="I54" s="12">
        <v>20</v>
      </c>
      <c r="J54" s="5">
        <v>27</v>
      </c>
      <c r="K54" s="13">
        <v>16</v>
      </c>
      <c r="L54" s="14">
        <v>1.1299999999999999</v>
      </c>
      <c r="M54" s="7">
        <v>1.07</v>
      </c>
      <c r="N54" s="15">
        <v>0.92</v>
      </c>
      <c r="O54" s="17" t="s">
        <v>1187</v>
      </c>
      <c r="P54" s="18" t="s">
        <v>1186</v>
      </c>
      <c r="Q54" s="18" t="s">
        <v>1187</v>
      </c>
      <c r="R54" s="18" t="s">
        <v>40</v>
      </c>
      <c r="S54" s="18" t="s">
        <v>5</v>
      </c>
      <c r="T54" s="18" t="s">
        <v>11</v>
      </c>
      <c r="U54" s="18" t="s">
        <v>14</v>
      </c>
      <c r="V54" s="63" t="s">
        <v>8</v>
      </c>
      <c r="W54" s="3" t="s">
        <v>1425</v>
      </c>
      <c r="X54" s="3">
        <v>9.9999999999999995E-21</v>
      </c>
      <c r="Y54" s="3">
        <v>58.82</v>
      </c>
      <c r="Z54" s="3">
        <v>83</v>
      </c>
      <c r="AA54" s="3">
        <v>90.1</v>
      </c>
      <c r="AJ54"/>
      <c r="AK54"/>
      <c r="AL54"/>
      <c r="AM54"/>
      <c r="AN54"/>
      <c r="AO54"/>
      <c r="AP54"/>
      <c r="AQ54" s="76"/>
    </row>
    <row r="55" spans="1:43">
      <c r="A55" s="5" t="s">
        <v>2</v>
      </c>
      <c r="B55" s="94" t="s">
        <v>126</v>
      </c>
      <c r="C55" s="12">
        <v>2</v>
      </c>
      <c r="D55" s="5">
        <v>2</v>
      </c>
      <c r="E55" s="13">
        <v>1</v>
      </c>
      <c r="F55" s="12">
        <v>0.75</v>
      </c>
      <c r="G55" s="5">
        <v>0.75</v>
      </c>
      <c r="H55" s="13">
        <v>0.32</v>
      </c>
      <c r="I55" s="12">
        <v>102</v>
      </c>
      <c r="J55" s="5">
        <v>105</v>
      </c>
      <c r="K55" s="13">
        <v>133</v>
      </c>
      <c r="L55" s="14">
        <v>2.65</v>
      </c>
      <c r="M55" s="7">
        <v>2.5</v>
      </c>
      <c r="N55" s="15">
        <v>0.92</v>
      </c>
      <c r="O55" s="17" t="s">
        <v>1187</v>
      </c>
      <c r="P55" s="18" t="s">
        <v>1186</v>
      </c>
      <c r="Q55" s="18" t="s">
        <v>1186</v>
      </c>
      <c r="R55" s="18" t="s">
        <v>127</v>
      </c>
      <c r="S55" s="18" t="s">
        <v>5</v>
      </c>
      <c r="T55" s="18" t="s">
        <v>11</v>
      </c>
      <c r="U55" s="18" t="s">
        <v>70</v>
      </c>
      <c r="V55" s="63" t="s">
        <v>51</v>
      </c>
      <c r="W55" s="3" t="s">
        <v>1426</v>
      </c>
      <c r="X55" s="3">
        <v>5.9999999999999997E-15</v>
      </c>
      <c r="Y55" s="3">
        <v>49.47</v>
      </c>
      <c r="Z55" s="3">
        <v>92</v>
      </c>
      <c r="AA55" s="3">
        <v>75.5</v>
      </c>
      <c r="AJ55"/>
      <c r="AK55"/>
      <c r="AL55"/>
      <c r="AM55"/>
      <c r="AN55"/>
      <c r="AO55"/>
      <c r="AP55"/>
      <c r="AQ55" s="76"/>
    </row>
    <row r="56" spans="1:43">
      <c r="A56" s="5" t="s">
        <v>2</v>
      </c>
      <c r="B56" s="2" t="s">
        <v>128</v>
      </c>
      <c r="C56" s="12">
        <v>1</v>
      </c>
      <c r="D56" s="5">
        <v>2</v>
      </c>
      <c r="E56" s="13">
        <v>1</v>
      </c>
      <c r="F56" s="12">
        <v>0.16</v>
      </c>
      <c r="G56" s="5">
        <v>0.35</v>
      </c>
      <c r="H56" s="13">
        <v>0.16</v>
      </c>
      <c r="I56" s="12">
        <v>15</v>
      </c>
      <c r="J56" s="5">
        <v>29</v>
      </c>
      <c r="K56" s="13">
        <v>24</v>
      </c>
      <c r="L56" s="14">
        <v>0.56000000000000005</v>
      </c>
      <c r="M56" s="7">
        <v>1.17</v>
      </c>
      <c r="N56" s="15">
        <v>0.46</v>
      </c>
      <c r="O56" s="17" t="s">
        <v>1186</v>
      </c>
      <c r="P56" s="18" t="s">
        <v>1186</v>
      </c>
      <c r="Q56" s="18" t="s">
        <v>1187</v>
      </c>
      <c r="R56" s="18" t="s">
        <v>2978</v>
      </c>
      <c r="S56" s="18" t="s">
        <v>1186</v>
      </c>
      <c r="T56" s="18" t="s">
        <v>1186</v>
      </c>
      <c r="U56" s="18" t="s">
        <v>1186</v>
      </c>
      <c r="V56" s="63" t="s">
        <v>29</v>
      </c>
      <c r="W56" s="3" t="s">
        <v>1427</v>
      </c>
      <c r="X56" s="3">
        <v>3E-49</v>
      </c>
      <c r="Y56" s="3">
        <v>66.23</v>
      </c>
      <c r="Z56" s="3">
        <v>82</v>
      </c>
      <c r="AA56" s="3">
        <v>168</v>
      </c>
      <c r="AJ56"/>
      <c r="AK56"/>
      <c r="AL56"/>
      <c r="AM56"/>
      <c r="AN56"/>
      <c r="AO56"/>
      <c r="AP56"/>
      <c r="AQ56" s="76"/>
    </row>
    <row r="57" spans="1:43">
      <c r="A57" s="5" t="s">
        <v>2</v>
      </c>
      <c r="B57" s="2" t="s">
        <v>129</v>
      </c>
      <c r="C57" s="12">
        <v>2</v>
      </c>
      <c r="D57" s="5">
        <v>1</v>
      </c>
      <c r="E57" s="13">
        <v>1</v>
      </c>
      <c r="F57" s="12">
        <v>0.06</v>
      </c>
      <c r="G57" s="5">
        <v>0.03</v>
      </c>
      <c r="H57" s="13">
        <v>0.03</v>
      </c>
      <c r="I57" s="12">
        <v>108</v>
      </c>
      <c r="J57" s="5">
        <v>98</v>
      </c>
      <c r="K57" s="13">
        <v>81</v>
      </c>
      <c r="L57" s="14">
        <v>0.21</v>
      </c>
      <c r="M57" s="7">
        <v>0.1</v>
      </c>
      <c r="N57" s="15">
        <v>0.09</v>
      </c>
      <c r="O57" s="17" t="s">
        <v>1187</v>
      </c>
      <c r="P57" s="18" t="s">
        <v>1186</v>
      </c>
      <c r="Q57" s="18" t="s">
        <v>1187</v>
      </c>
      <c r="R57" s="18" t="s">
        <v>130</v>
      </c>
      <c r="S57" s="18" t="s">
        <v>5</v>
      </c>
      <c r="T57" s="18" t="s">
        <v>17</v>
      </c>
      <c r="U57" s="18" t="s">
        <v>18</v>
      </c>
      <c r="V57" s="63" t="s">
        <v>8</v>
      </c>
      <c r="W57" s="3" t="s">
        <v>1428</v>
      </c>
      <c r="X57" s="3">
        <v>2.0000000000000001E-115</v>
      </c>
      <c r="Y57" s="3">
        <v>39.159999999999997</v>
      </c>
      <c r="Z57" s="3">
        <v>68</v>
      </c>
      <c r="AA57" s="3">
        <v>405</v>
      </c>
      <c r="AJ57"/>
      <c r="AK57"/>
      <c r="AL57"/>
      <c r="AM57"/>
      <c r="AN57"/>
      <c r="AO57"/>
      <c r="AP57"/>
      <c r="AQ57" s="76"/>
    </row>
    <row r="58" spans="1:43">
      <c r="A58" s="5" t="s">
        <v>2</v>
      </c>
      <c r="B58" s="2" t="s">
        <v>131</v>
      </c>
      <c r="C58" s="12">
        <v>2</v>
      </c>
      <c r="D58" s="5">
        <v>2</v>
      </c>
      <c r="E58" s="13">
        <v>2</v>
      </c>
      <c r="F58" s="12">
        <v>0.15</v>
      </c>
      <c r="G58" s="5">
        <v>0.15</v>
      </c>
      <c r="H58" s="13">
        <v>0.15</v>
      </c>
      <c r="I58" s="12">
        <v>44</v>
      </c>
      <c r="J58" s="5">
        <v>95</v>
      </c>
      <c r="K58" s="13">
        <v>45</v>
      </c>
      <c r="L58" s="14">
        <v>0.53</v>
      </c>
      <c r="M58" s="7">
        <v>0.5</v>
      </c>
      <c r="N58" s="15">
        <v>0.43</v>
      </c>
      <c r="O58" s="17" t="s">
        <v>1186</v>
      </c>
      <c r="P58" s="18" t="s">
        <v>1186</v>
      </c>
      <c r="Q58" s="18" t="s">
        <v>1187</v>
      </c>
      <c r="R58" s="18" t="s">
        <v>68</v>
      </c>
      <c r="S58" s="18" t="s">
        <v>69</v>
      </c>
      <c r="T58" s="18" t="s">
        <v>70</v>
      </c>
      <c r="U58" s="18" t="s">
        <v>71</v>
      </c>
      <c r="V58" s="63" t="s">
        <v>91</v>
      </c>
      <c r="W58" s="3" t="s">
        <v>1429</v>
      </c>
      <c r="X58" s="3">
        <v>1.0000000000000001E-37</v>
      </c>
      <c r="Y58" s="3">
        <v>29.92</v>
      </c>
      <c r="Z58" s="3">
        <v>86</v>
      </c>
      <c r="AA58" s="3">
        <v>157</v>
      </c>
      <c r="AJ58"/>
      <c r="AK58"/>
      <c r="AL58"/>
      <c r="AM58"/>
      <c r="AN58"/>
      <c r="AO58"/>
      <c r="AP58"/>
      <c r="AQ58" s="76"/>
    </row>
    <row r="59" spans="1:43" ht="28">
      <c r="A59" s="5" t="s">
        <v>2</v>
      </c>
      <c r="B59" s="2" t="s">
        <v>132</v>
      </c>
      <c r="C59" s="12">
        <v>3</v>
      </c>
      <c r="D59" s="5">
        <v>3</v>
      </c>
      <c r="E59" s="13">
        <v>2</v>
      </c>
      <c r="F59" s="12">
        <v>0.04</v>
      </c>
      <c r="G59" s="5">
        <v>0.04</v>
      </c>
      <c r="H59" s="13">
        <v>0.02</v>
      </c>
      <c r="I59" s="12">
        <v>32</v>
      </c>
      <c r="J59" s="5">
        <v>45</v>
      </c>
      <c r="K59" s="13">
        <v>34</v>
      </c>
      <c r="L59" s="14">
        <v>0.14000000000000001</v>
      </c>
      <c r="M59" s="7">
        <v>0.13</v>
      </c>
      <c r="N59" s="15">
        <v>0.06</v>
      </c>
      <c r="O59" s="17" t="s">
        <v>1186</v>
      </c>
      <c r="P59" s="18" t="s">
        <v>1186</v>
      </c>
      <c r="Q59" s="18" t="s">
        <v>1187</v>
      </c>
      <c r="R59" s="18" t="s">
        <v>120</v>
      </c>
      <c r="S59" s="18" t="s">
        <v>5</v>
      </c>
      <c r="T59" s="18" t="s">
        <v>17</v>
      </c>
      <c r="U59" s="18" t="s">
        <v>18</v>
      </c>
      <c r="V59" s="63" t="s">
        <v>19</v>
      </c>
      <c r="W59" s="3" t="s">
        <v>1430</v>
      </c>
      <c r="X59" s="3">
        <v>1.0000000000000001E-115</v>
      </c>
      <c r="Y59" s="3">
        <v>43.63</v>
      </c>
      <c r="Z59" s="3">
        <v>38</v>
      </c>
      <c r="AA59" s="3">
        <v>424</v>
      </c>
      <c r="AJ59"/>
      <c r="AK59" s="75"/>
      <c r="AL59"/>
      <c r="AM59"/>
      <c r="AN59"/>
      <c r="AO59"/>
      <c r="AP59"/>
      <c r="AQ59" s="76"/>
    </row>
    <row r="60" spans="1:43">
      <c r="A60" s="5" t="s">
        <v>2</v>
      </c>
      <c r="B60" s="2" t="s">
        <v>1210</v>
      </c>
      <c r="C60" s="12">
        <v>1</v>
      </c>
      <c r="D60" s="5">
        <v>1</v>
      </c>
      <c r="E60" s="13">
        <v>1</v>
      </c>
      <c r="F60" s="12">
        <v>0.05</v>
      </c>
      <c r="G60" s="5">
        <v>0.05</v>
      </c>
      <c r="H60" s="13">
        <v>0.05</v>
      </c>
      <c r="I60" s="12">
        <v>17</v>
      </c>
      <c r="J60" s="5">
        <v>62</v>
      </c>
      <c r="K60" s="13">
        <v>13</v>
      </c>
      <c r="L60" s="14">
        <v>0.18</v>
      </c>
      <c r="M60" s="7">
        <v>0.17</v>
      </c>
      <c r="N60" s="15">
        <v>0.14000000000000001</v>
      </c>
      <c r="O60" s="17" t="s">
        <v>1186</v>
      </c>
      <c r="P60" s="18" t="s">
        <v>1186</v>
      </c>
      <c r="Q60" s="18" t="s">
        <v>1186</v>
      </c>
      <c r="R60" s="18" t="s">
        <v>133</v>
      </c>
      <c r="S60" s="18" t="s">
        <v>5</v>
      </c>
      <c r="T60" s="18" t="s">
        <v>134</v>
      </c>
      <c r="U60" s="18" t="s">
        <v>135</v>
      </c>
      <c r="V60" s="63" t="s">
        <v>8</v>
      </c>
      <c r="W60" s="3" t="s">
        <v>1431</v>
      </c>
      <c r="X60" s="3">
        <v>8.0000000000000006E-18</v>
      </c>
      <c r="Y60" s="3">
        <v>42.75</v>
      </c>
      <c r="Z60" s="3">
        <v>23</v>
      </c>
      <c r="AA60" s="3">
        <v>95.9</v>
      </c>
      <c r="AJ60"/>
      <c r="AK60" s="75"/>
      <c r="AL60"/>
      <c r="AM60"/>
      <c r="AN60"/>
      <c r="AO60"/>
      <c r="AP60"/>
      <c r="AQ60" s="76"/>
    </row>
    <row r="61" spans="1:43">
      <c r="A61" s="5" t="s">
        <v>2</v>
      </c>
      <c r="B61" s="2" t="s">
        <v>1211</v>
      </c>
      <c r="C61" s="12">
        <v>6</v>
      </c>
      <c r="D61" s="5">
        <v>7</v>
      </c>
      <c r="E61" s="13">
        <v>7</v>
      </c>
      <c r="F61" s="12">
        <v>1.1000000000000001</v>
      </c>
      <c r="G61" s="5">
        <v>1.69</v>
      </c>
      <c r="H61" s="13">
        <v>1.38</v>
      </c>
      <c r="I61" s="12">
        <v>167</v>
      </c>
      <c r="J61" s="5">
        <v>197</v>
      </c>
      <c r="K61" s="13">
        <v>152</v>
      </c>
      <c r="L61" s="14">
        <v>3.88</v>
      </c>
      <c r="M61" s="7">
        <v>5.64</v>
      </c>
      <c r="N61" s="15">
        <v>3.95</v>
      </c>
      <c r="O61" s="17" t="s">
        <v>1186</v>
      </c>
      <c r="P61" s="18" t="s">
        <v>1186</v>
      </c>
      <c r="Q61" s="18" t="s">
        <v>1186</v>
      </c>
      <c r="R61" s="18" t="s">
        <v>136</v>
      </c>
      <c r="S61" s="18" t="s">
        <v>5</v>
      </c>
      <c r="T61" s="18" t="s">
        <v>11</v>
      </c>
      <c r="U61" s="18" t="s">
        <v>137</v>
      </c>
      <c r="V61" s="63" t="s">
        <v>138</v>
      </c>
      <c r="W61" s="3" t="s">
        <v>1432</v>
      </c>
      <c r="X61" s="3">
        <v>4E-41</v>
      </c>
      <c r="Y61" s="3">
        <v>68.52</v>
      </c>
      <c r="Z61" s="3">
        <v>49</v>
      </c>
      <c r="AA61" s="3">
        <v>155</v>
      </c>
      <c r="AJ61"/>
      <c r="AK61" s="75"/>
      <c r="AL61"/>
      <c r="AM61"/>
      <c r="AN61"/>
      <c r="AO61"/>
      <c r="AP61"/>
      <c r="AQ61" s="76"/>
    </row>
    <row r="62" spans="1:43">
      <c r="A62" s="5" t="s">
        <v>2</v>
      </c>
      <c r="B62" s="2" t="s">
        <v>139</v>
      </c>
      <c r="C62" s="12">
        <v>6</v>
      </c>
      <c r="D62" s="5">
        <v>3</v>
      </c>
      <c r="E62" s="13">
        <v>5</v>
      </c>
      <c r="F62" s="12">
        <v>0.61</v>
      </c>
      <c r="G62" s="5">
        <v>0.27</v>
      </c>
      <c r="H62" s="13">
        <v>0.49</v>
      </c>
      <c r="I62" s="12">
        <v>92</v>
      </c>
      <c r="J62" s="5">
        <v>95</v>
      </c>
      <c r="K62" s="13">
        <v>113</v>
      </c>
      <c r="L62" s="14">
        <v>2.15</v>
      </c>
      <c r="M62" s="7">
        <v>0.9</v>
      </c>
      <c r="N62" s="15">
        <v>1.4</v>
      </c>
      <c r="O62" s="17" t="s">
        <v>1187</v>
      </c>
      <c r="P62" s="18" t="s">
        <v>1186</v>
      </c>
      <c r="Q62" s="18" t="s">
        <v>1186</v>
      </c>
      <c r="R62" s="18" t="s">
        <v>140</v>
      </c>
      <c r="S62" s="18" t="s">
        <v>5</v>
      </c>
      <c r="T62" s="18" t="s">
        <v>11</v>
      </c>
      <c r="U62" s="18" t="s">
        <v>25</v>
      </c>
      <c r="V62" s="63" t="s">
        <v>141</v>
      </c>
      <c r="W62" s="3" t="s">
        <v>1433</v>
      </c>
      <c r="X62" s="3">
        <v>2.0000000000000002E-130</v>
      </c>
      <c r="Y62" s="3">
        <v>63.82</v>
      </c>
      <c r="Z62" s="3">
        <v>94</v>
      </c>
      <c r="AA62" s="3">
        <v>389</v>
      </c>
      <c r="AJ62"/>
      <c r="AK62" s="75"/>
      <c r="AL62"/>
      <c r="AM62"/>
      <c r="AN62"/>
      <c r="AO62"/>
      <c r="AP62"/>
      <c r="AQ62" s="76"/>
    </row>
    <row r="63" spans="1:43" ht="28">
      <c r="A63" s="5" t="s">
        <v>2</v>
      </c>
      <c r="B63" s="2" t="s">
        <v>142</v>
      </c>
      <c r="C63" s="12">
        <v>2</v>
      </c>
      <c r="D63" s="5">
        <v>2</v>
      </c>
      <c r="E63" s="13">
        <v>2</v>
      </c>
      <c r="F63" s="12">
        <v>0.18</v>
      </c>
      <c r="G63" s="5">
        <v>0.18</v>
      </c>
      <c r="H63" s="13">
        <v>0.18</v>
      </c>
      <c r="I63" s="12">
        <v>34</v>
      </c>
      <c r="J63" s="5">
        <v>36</v>
      </c>
      <c r="K63" s="13">
        <v>34</v>
      </c>
      <c r="L63" s="14">
        <v>0.64</v>
      </c>
      <c r="M63" s="7">
        <v>0.6</v>
      </c>
      <c r="N63" s="15">
        <v>0.52</v>
      </c>
      <c r="O63" s="17" t="s">
        <v>1187</v>
      </c>
      <c r="P63" s="18" t="s">
        <v>1186</v>
      </c>
      <c r="Q63" s="18" t="s">
        <v>1187</v>
      </c>
      <c r="R63" s="18" t="s">
        <v>143</v>
      </c>
      <c r="S63" s="18" t="s">
        <v>5</v>
      </c>
      <c r="T63" s="18" t="s">
        <v>17</v>
      </c>
      <c r="U63" s="18" t="s">
        <v>94</v>
      </c>
      <c r="V63" s="63" t="s">
        <v>19</v>
      </c>
      <c r="W63" s="3" t="s">
        <v>1434</v>
      </c>
      <c r="X63" s="3">
        <v>4.0000000000000002E-62</v>
      </c>
      <c r="Y63" s="3">
        <v>42.14</v>
      </c>
      <c r="Z63" s="3">
        <v>100</v>
      </c>
      <c r="AA63" s="3">
        <v>223</v>
      </c>
      <c r="AJ63"/>
      <c r="AK63" s="75"/>
      <c r="AL63"/>
      <c r="AM63"/>
      <c r="AN63"/>
      <c r="AO63"/>
      <c r="AP63"/>
      <c r="AQ63" s="76"/>
    </row>
    <row r="64" spans="1:43">
      <c r="A64" s="5" t="s">
        <v>2</v>
      </c>
      <c r="B64" s="94" t="s">
        <v>144</v>
      </c>
      <c r="C64" s="12">
        <v>5</v>
      </c>
      <c r="D64" s="5">
        <v>5</v>
      </c>
      <c r="E64" s="13">
        <v>6</v>
      </c>
      <c r="F64" s="12">
        <v>1.38</v>
      </c>
      <c r="G64" s="5">
        <v>1.38</v>
      </c>
      <c r="H64" s="13">
        <v>1.82</v>
      </c>
      <c r="I64" s="12">
        <v>604</v>
      </c>
      <c r="J64" s="5">
        <v>797</v>
      </c>
      <c r="K64" s="13">
        <v>713</v>
      </c>
      <c r="L64" s="14">
        <v>4.87</v>
      </c>
      <c r="M64" s="7">
        <v>4.5999999999999996</v>
      </c>
      <c r="N64" s="15">
        <v>5.21</v>
      </c>
      <c r="O64" s="17" t="s">
        <v>1186</v>
      </c>
      <c r="P64" s="18" t="s">
        <v>1186</v>
      </c>
      <c r="Q64" s="18" t="s">
        <v>1187</v>
      </c>
      <c r="R64" s="18" t="s">
        <v>31</v>
      </c>
      <c r="S64" s="18" t="s">
        <v>5</v>
      </c>
      <c r="T64" s="18" t="s">
        <v>11</v>
      </c>
      <c r="U64" s="18" t="s">
        <v>32</v>
      </c>
      <c r="V64" s="63" t="s">
        <v>8</v>
      </c>
      <c r="W64" s="3" t="s">
        <v>1435</v>
      </c>
      <c r="X64" s="3">
        <v>1E-53</v>
      </c>
      <c r="Y64" s="3">
        <v>58.13</v>
      </c>
      <c r="Z64" s="3">
        <v>96</v>
      </c>
      <c r="AA64" s="3">
        <v>179</v>
      </c>
      <c r="AJ64"/>
      <c r="AK64" s="75"/>
      <c r="AL64"/>
      <c r="AM64"/>
      <c r="AN64"/>
      <c r="AO64"/>
      <c r="AP64"/>
      <c r="AQ64" s="76"/>
    </row>
    <row r="65" spans="1:43">
      <c r="A65" s="5" t="s">
        <v>2</v>
      </c>
      <c r="B65" s="2" t="s">
        <v>1212</v>
      </c>
      <c r="C65" s="12">
        <v>1</v>
      </c>
      <c r="D65" s="5">
        <v>1</v>
      </c>
      <c r="E65" s="13">
        <v>1</v>
      </c>
      <c r="F65" s="12">
        <v>0.12</v>
      </c>
      <c r="G65" s="5">
        <v>0.12</v>
      </c>
      <c r="H65" s="13">
        <v>0.12</v>
      </c>
      <c r="I65" s="12">
        <v>80</v>
      </c>
      <c r="J65" s="5">
        <v>120</v>
      </c>
      <c r="K65" s="13">
        <v>89</v>
      </c>
      <c r="L65" s="14">
        <v>0.42</v>
      </c>
      <c r="M65" s="7">
        <v>0.4</v>
      </c>
      <c r="N65" s="15">
        <v>0.34</v>
      </c>
      <c r="O65" s="17" t="s">
        <v>1186</v>
      </c>
      <c r="P65" s="18" t="s">
        <v>1186</v>
      </c>
      <c r="Q65" s="18" t="s">
        <v>1186</v>
      </c>
      <c r="R65" s="18" t="s">
        <v>145</v>
      </c>
      <c r="S65" s="18" t="s">
        <v>5</v>
      </c>
      <c r="T65" s="18" t="s">
        <v>11</v>
      </c>
      <c r="U65" s="18" t="s">
        <v>146</v>
      </c>
      <c r="V65" s="63" t="s">
        <v>41</v>
      </c>
      <c r="W65" s="3" t="s">
        <v>1436</v>
      </c>
      <c r="X65" s="3">
        <v>2E-87</v>
      </c>
      <c r="Y65" s="3">
        <v>55.77</v>
      </c>
      <c r="Z65" s="3">
        <v>99</v>
      </c>
      <c r="AA65" s="3">
        <v>275</v>
      </c>
      <c r="AJ65"/>
      <c r="AK65" s="75"/>
      <c r="AL65"/>
      <c r="AM65"/>
      <c r="AN65"/>
      <c r="AO65"/>
      <c r="AP65"/>
      <c r="AQ65" s="76"/>
    </row>
    <row r="66" spans="1:43">
      <c r="A66" s="5" t="s">
        <v>2</v>
      </c>
      <c r="B66" s="2" t="s">
        <v>1213</v>
      </c>
      <c r="C66" s="12">
        <v>1</v>
      </c>
      <c r="D66" s="5">
        <v>1</v>
      </c>
      <c r="E66" s="13">
        <v>1</v>
      </c>
      <c r="F66" s="12">
        <v>0.31</v>
      </c>
      <c r="G66" s="5">
        <v>0.31</v>
      </c>
      <c r="H66" s="13">
        <v>0.31</v>
      </c>
      <c r="I66" s="12">
        <v>28</v>
      </c>
      <c r="J66" s="5">
        <v>52</v>
      </c>
      <c r="K66" s="13">
        <v>22</v>
      </c>
      <c r="L66" s="14">
        <v>1.0900000000000001</v>
      </c>
      <c r="M66" s="7">
        <v>1.03</v>
      </c>
      <c r="N66" s="15">
        <v>0.89</v>
      </c>
      <c r="O66" s="17" t="s">
        <v>1186</v>
      </c>
      <c r="P66" s="18" t="s">
        <v>1186</v>
      </c>
      <c r="Q66" s="18" t="s">
        <v>1186</v>
      </c>
      <c r="R66" s="18" t="s">
        <v>85</v>
      </c>
      <c r="S66" s="18" t="s">
        <v>5</v>
      </c>
      <c r="T66" s="18" t="s">
        <v>11</v>
      </c>
      <c r="U66" s="18" t="s">
        <v>86</v>
      </c>
      <c r="V66" s="63" t="s">
        <v>51</v>
      </c>
      <c r="W66" s="3" t="s">
        <v>1437</v>
      </c>
      <c r="X66" s="3">
        <v>3.0000000000000001E-26</v>
      </c>
      <c r="Y66" s="3">
        <v>53.33</v>
      </c>
      <c r="Z66" s="3">
        <v>99</v>
      </c>
      <c r="AA66" s="3">
        <v>105</v>
      </c>
      <c r="AJ66"/>
      <c r="AK66" s="75"/>
      <c r="AL66"/>
      <c r="AM66"/>
      <c r="AN66"/>
      <c r="AO66"/>
      <c r="AP66"/>
      <c r="AQ66" s="76"/>
    </row>
    <row r="67" spans="1:43">
      <c r="A67" s="5" t="s">
        <v>2</v>
      </c>
      <c r="B67" s="2" t="s">
        <v>147</v>
      </c>
      <c r="C67" s="12">
        <v>2</v>
      </c>
      <c r="D67" s="5">
        <v>2</v>
      </c>
      <c r="E67" s="13">
        <v>2</v>
      </c>
      <c r="F67" s="12">
        <v>0.28000000000000003</v>
      </c>
      <c r="G67" s="5">
        <v>0.28000000000000003</v>
      </c>
      <c r="H67" s="13">
        <v>0.28000000000000003</v>
      </c>
      <c r="I67" s="12">
        <v>52</v>
      </c>
      <c r="J67" s="5">
        <v>52</v>
      </c>
      <c r="K67" s="13">
        <v>81</v>
      </c>
      <c r="L67" s="14">
        <v>0.99</v>
      </c>
      <c r="M67" s="7">
        <v>0.93</v>
      </c>
      <c r="N67" s="15">
        <v>0.8</v>
      </c>
      <c r="O67" s="17" t="s">
        <v>1187</v>
      </c>
      <c r="P67" s="18" t="s">
        <v>1186</v>
      </c>
      <c r="Q67" s="18" t="s">
        <v>1186</v>
      </c>
      <c r="R67" s="18" t="s">
        <v>148</v>
      </c>
      <c r="S67" s="18" t="s">
        <v>5</v>
      </c>
      <c r="T67" s="18" t="s">
        <v>11</v>
      </c>
      <c r="U67" s="18" t="s">
        <v>70</v>
      </c>
      <c r="V67" s="63" t="s">
        <v>149</v>
      </c>
      <c r="W67" s="3" t="s">
        <v>1438</v>
      </c>
      <c r="X67" s="3">
        <v>1.9999999999999999E-80</v>
      </c>
      <c r="Y67" s="3">
        <v>62.78</v>
      </c>
      <c r="Z67" s="3">
        <v>97</v>
      </c>
      <c r="AA67" s="3">
        <v>256</v>
      </c>
      <c r="AJ67"/>
      <c r="AK67" s="75"/>
      <c r="AL67"/>
      <c r="AM67"/>
      <c r="AN67"/>
      <c r="AO67"/>
      <c r="AP67"/>
      <c r="AQ67" s="76"/>
    </row>
    <row r="68" spans="1:43">
      <c r="A68" s="5" t="s">
        <v>2</v>
      </c>
      <c r="B68" s="2" t="s">
        <v>150</v>
      </c>
      <c r="C68" s="12">
        <v>4</v>
      </c>
      <c r="D68" s="5">
        <v>3</v>
      </c>
      <c r="E68" s="13">
        <v>3</v>
      </c>
      <c r="F68" s="12">
        <v>0.24</v>
      </c>
      <c r="G68" s="5">
        <v>0.18</v>
      </c>
      <c r="H68" s="13">
        <v>0.18</v>
      </c>
      <c r="I68" s="12">
        <v>188</v>
      </c>
      <c r="J68" s="5">
        <v>235</v>
      </c>
      <c r="K68" s="13">
        <v>222</v>
      </c>
      <c r="L68" s="14">
        <v>0.85</v>
      </c>
      <c r="M68" s="7">
        <v>0.6</v>
      </c>
      <c r="N68" s="15">
        <v>0.52</v>
      </c>
      <c r="O68" s="17" t="s">
        <v>1187</v>
      </c>
      <c r="P68" s="18" t="s">
        <v>1186</v>
      </c>
      <c r="Q68" s="18" t="s">
        <v>1187</v>
      </c>
      <c r="R68" s="18" t="s">
        <v>115</v>
      </c>
      <c r="S68" s="18" t="s">
        <v>5</v>
      </c>
      <c r="T68" s="18" t="s">
        <v>11</v>
      </c>
      <c r="U68" s="18" t="s">
        <v>14</v>
      </c>
      <c r="V68" s="63" t="s">
        <v>8</v>
      </c>
      <c r="W68" s="3" t="s">
        <v>1439</v>
      </c>
      <c r="X68" s="3">
        <v>8.9999999999999994E-21</v>
      </c>
      <c r="Y68" s="3">
        <v>30.34</v>
      </c>
      <c r="Z68" s="3">
        <v>88</v>
      </c>
      <c r="AA68" s="3">
        <v>105</v>
      </c>
      <c r="AJ68"/>
      <c r="AK68" s="75"/>
      <c r="AL68"/>
      <c r="AM68"/>
      <c r="AN68"/>
      <c r="AO68"/>
      <c r="AP68"/>
      <c r="AQ68" s="76"/>
    </row>
    <row r="69" spans="1:43">
      <c r="A69" s="5" t="s">
        <v>2</v>
      </c>
      <c r="B69" s="2" t="s">
        <v>1214</v>
      </c>
      <c r="C69" s="12">
        <v>1</v>
      </c>
      <c r="D69" s="5">
        <v>3</v>
      </c>
      <c r="E69" s="13">
        <v>2</v>
      </c>
      <c r="F69" s="12">
        <v>0.05</v>
      </c>
      <c r="G69" s="5">
        <v>0.17</v>
      </c>
      <c r="H69" s="13">
        <v>0.11</v>
      </c>
      <c r="I69" s="12">
        <v>13</v>
      </c>
      <c r="J69" s="5">
        <v>45</v>
      </c>
      <c r="K69" s="13">
        <v>29</v>
      </c>
      <c r="L69" s="14">
        <v>0.18</v>
      </c>
      <c r="M69" s="7">
        <v>0.56999999999999995</v>
      </c>
      <c r="N69" s="15">
        <v>0.32</v>
      </c>
      <c r="O69" s="17" t="s">
        <v>1186</v>
      </c>
      <c r="P69" s="18" t="s">
        <v>1186</v>
      </c>
      <c r="Q69" s="18" t="s">
        <v>1186</v>
      </c>
      <c r="R69" s="18" t="s">
        <v>151</v>
      </c>
      <c r="S69" s="18" t="s">
        <v>5</v>
      </c>
      <c r="T69" s="18" t="s">
        <v>11</v>
      </c>
      <c r="U69" s="18" t="s">
        <v>152</v>
      </c>
      <c r="V69" s="63" t="s">
        <v>153</v>
      </c>
      <c r="W69" s="3" t="s">
        <v>1440</v>
      </c>
      <c r="X69" s="3">
        <v>1.0000000000000001E-123</v>
      </c>
      <c r="Y69" s="3">
        <v>43.83</v>
      </c>
      <c r="Z69" s="3">
        <v>100</v>
      </c>
      <c r="AA69" s="3">
        <v>392</v>
      </c>
      <c r="AJ69"/>
      <c r="AK69" s="75"/>
      <c r="AL69"/>
      <c r="AM69"/>
      <c r="AN69"/>
      <c r="AO69"/>
      <c r="AP69"/>
      <c r="AQ69" s="76"/>
    </row>
    <row r="70" spans="1:43" ht="28">
      <c r="A70" s="5" t="s">
        <v>2</v>
      </c>
      <c r="B70" s="2" t="s">
        <v>154</v>
      </c>
      <c r="C70" s="12">
        <v>2</v>
      </c>
      <c r="D70" s="5">
        <v>2</v>
      </c>
      <c r="E70" s="13">
        <v>1</v>
      </c>
      <c r="F70" s="12">
        <v>0.1</v>
      </c>
      <c r="G70" s="5">
        <v>0.1</v>
      </c>
      <c r="H70" s="13">
        <v>0.05</v>
      </c>
      <c r="I70" s="12">
        <v>81</v>
      </c>
      <c r="J70" s="5">
        <v>102</v>
      </c>
      <c r="K70" s="13">
        <v>40</v>
      </c>
      <c r="L70" s="14">
        <v>0.35</v>
      </c>
      <c r="M70" s="7">
        <v>0.33</v>
      </c>
      <c r="N70" s="15">
        <v>0.14000000000000001</v>
      </c>
      <c r="O70" s="17" t="s">
        <v>1187</v>
      </c>
      <c r="P70" s="18" t="s">
        <v>1186</v>
      </c>
      <c r="Q70" s="18" t="s">
        <v>1186</v>
      </c>
      <c r="R70" s="18" t="s">
        <v>155</v>
      </c>
      <c r="S70" s="18" t="s">
        <v>5</v>
      </c>
      <c r="T70" s="18" t="s">
        <v>17</v>
      </c>
      <c r="U70" s="18" t="s">
        <v>94</v>
      </c>
      <c r="V70" s="63" t="s">
        <v>19</v>
      </c>
      <c r="W70" s="3" t="s">
        <v>1441</v>
      </c>
      <c r="X70" s="3">
        <v>8.9999999999999992E-50</v>
      </c>
      <c r="Y70" s="3">
        <v>31.25</v>
      </c>
      <c r="Z70" s="3">
        <v>99</v>
      </c>
      <c r="AA70" s="3">
        <v>193</v>
      </c>
      <c r="AJ70"/>
      <c r="AK70" s="75"/>
      <c r="AL70"/>
      <c r="AM70"/>
      <c r="AN70"/>
      <c r="AO70"/>
      <c r="AP70"/>
      <c r="AQ70" s="76"/>
    </row>
    <row r="71" spans="1:43">
      <c r="A71" s="5" t="s">
        <v>2</v>
      </c>
      <c r="B71" s="94" t="s">
        <v>1215</v>
      </c>
      <c r="C71" s="12">
        <v>2</v>
      </c>
      <c r="D71" s="5">
        <v>4</v>
      </c>
      <c r="E71" s="13">
        <v>4</v>
      </c>
      <c r="F71" s="12">
        <v>0.11</v>
      </c>
      <c r="G71" s="5">
        <v>0.23</v>
      </c>
      <c r="H71" s="13">
        <v>0.23</v>
      </c>
      <c r="I71" s="12">
        <v>62</v>
      </c>
      <c r="J71" s="5">
        <v>73</v>
      </c>
      <c r="K71" s="13">
        <v>57</v>
      </c>
      <c r="L71" s="14">
        <v>0.39</v>
      </c>
      <c r="M71" s="7">
        <v>0.77</v>
      </c>
      <c r="N71" s="15">
        <v>0.66</v>
      </c>
      <c r="O71" s="17" t="s">
        <v>1186</v>
      </c>
      <c r="P71" s="18" t="s">
        <v>1186</v>
      </c>
      <c r="Q71" s="18" t="s">
        <v>1186</v>
      </c>
      <c r="R71" s="18" t="s">
        <v>156</v>
      </c>
      <c r="S71" s="18" t="s">
        <v>5</v>
      </c>
      <c r="T71" s="18" t="s">
        <v>11</v>
      </c>
      <c r="U71" s="18" t="s">
        <v>157</v>
      </c>
      <c r="V71" s="63" t="s">
        <v>45</v>
      </c>
      <c r="W71" s="3" t="s">
        <v>1442</v>
      </c>
      <c r="X71" s="3">
        <v>0</v>
      </c>
      <c r="Y71" s="3">
        <v>55.68</v>
      </c>
      <c r="Z71" s="3">
        <v>99</v>
      </c>
      <c r="AA71" s="3">
        <v>568</v>
      </c>
      <c r="AJ71"/>
      <c r="AK71" s="75"/>
      <c r="AL71"/>
      <c r="AM71"/>
      <c r="AN71"/>
      <c r="AO71"/>
      <c r="AP71"/>
      <c r="AQ71" s="76"/>
    </row>
    <row r="72" spans="1:43" ht="28">
      <c r="A72" s="5" t="s">
        <v>2</v>
      </c>
      <c r="B72" s="2" t="s">
        <v>158</v>
      </c>
      <c r="C72" s="12">
        <v>1</v>
      </c>
      <c r="D72" s="5">
        <v>1</v>
      </c>
      <c r="E72" s="13">
        <v>1</v>
      </c>
      <c r="F72" s="12">
        <v>0.08</v>
      </c>
      <c r="G72" s="5">
        <v>0.08</v>
      </c>
      <c r="H72" s="13">
        <v>0.08</v>
      </c>
      <c r="I72" s="12">
        <v>44</v>
      </c>
      <c r="J72" s="5">
        <v>34</v>
      </c>
      <c r="K72" s="13">
        <v>38</v>
      </c>
      <c r="L72" s="14">
        <v>0.28000000000000003</v>
      </c>
      <c r="M72" s="7">
        <v>0.27</v>
      </c>
      <c r="N72" s="15">
        <v>0.23</v>
      </c>
      <c r="O72" s="17" t="s">
        <v>1187</v>
      </c>
      <c r="P72" s="18" t="s">
        <v>1186</v>
      </c>
      <c r="Q72" s="18" t="s">
        <v>1186</v>
      </c>
      <c r="R72" s="18" t="s">
        <v>159</v>
      </c>
      <c r="S72" s="18" t="s">
        <v>5</v>
      </c>
      <c r="T72" s="18" t="s">
        <v>17</v>
      </c>
      <c r="U72" s="18" t="s">
        <v>94</v>
      </c>
      <c r="V72" s="63" t="s">
        <v>19</v>
      </c>
      <c r="W72" s="3" t="s">
        <v>1443</v>
      </c>
      <c r="X72" s="3">
        <v>9.9999999999999993E-41</v>
      </c>
      <c r="Y72" s="3">
        <v>39.74</v>
      </c>
      <c r="Z72" s="3">
        <v>63</v>
      </c>
      <c r="AA72" s="3">
        <v>159</v>
      </c>
      <c r="AJ72"/>
      <c r="AK72" s="75"/>
      <c r="AL72"/>
      <c r="AM72"/>
      <c r="AN72"/>
      <c r="AO72"/>
      <c r="AP72"/>
      <c r="AQ72" s="76"/>
    </row>
    <row r="73" spans="1:43">
      <c r="A73" s="5" t="s">
        <v>2</v>
      </c>
      <c r="B73" s="2" t="s">
        <v>160</v>
      </c>
      <c r="C73" s="12">
        <v>5</v>
      </c>
      <c r="D73" s="5">
        <v>3</v>
      </c>
      <c r="E73" s="13">
        <v>6</v>
      </c>
      <c r="F73" s="12">
        <v>0.66</v>
      </c>
      <c r="G73" s="5">
        <v>0.5</v>
      </c>
      <c r="H73" s="13">
        <v>0.84</v>
      </c>
      <c r="I73" s="12">
        <v>163</v>
      </c>
      <c r="J73" s="5">
        <v>158</v>
      </c>
      <c r="K73" s="13">
        <v>112</v>
      </c>
      <c r="L73" s="14">
        <v>2.33</v>
      </c>
      <c r="M73" s="7">
        <v>1.67</v>
      </c>
      <c r="N73" s="15">
        <v>2.41</v>
      </c>
      <c r="O73" s="17" t="s">
        <v>1187</v>
      </c>
      <c r="P73" s="18" t="s">
        <v>1186</v>
      </c>
      <c r="Q73" s="18" t="s">
        <v>1186</v>
      </c>
      <c r="R73" s="18" t="s">
        <v>10</v>
      </c>
      <c r="S73" s="18" t="s">
        <v>5</v>
      </c>
      <c r="T73" s="18" t="s">
        <v>11</v>
      </c>
      <c r="U73" s="18" t="s">
        <v>12</v>
      </c>
      <c r="V73" s="63" t="s">
        <v>8</v>
      </c>
      <c r="W73" s="3" t="s">
        <v>1444</v>
      </c>
      <c r="X73" s="3">
        <v>3.0000000000000002E-44</v>
      </c>
      <c r="Y73" s="3">
        <v>37.19</v>
      </c>
      <c r="Z73" s="3">
        <v>87</v>
      </c>
      <c r="AA73" s="3">
        <v>162</v>
      </c>
      <c r="AJ73"/>
      <c r="AK73" s="75"/>
      <c r="AL73"/>
      <c r="AM73"/>
      <c r="AN73"/>
      <c r="AO73"/>
      <c r="AP73"/>
      <c r="AQ73" s="76"/>
    </row>
    <row r="74" spans="1:43">
      <c r="A74" s="5" t="s">
        <v>2</v>
      </c>
      <c r="B74" s="2" t="s">
        <v>161</v>
      </c>
      <c r="C74" s="12">
        <v>4</v>
      </c>
      <c r="D74" s="5">
        <v>4</v>
      </c>
      <c r="E74" s="13">
        <v>3</v>
      </c>
      <c r="F74" s="12">
        <v>2.56</v>
      </c>
      <c r="G74" s="5">
        <v>2.56</v>
      </c>
      <c r="H74" s="13">
        <v>0.89</v>
      </c>
      <c r="I74" s="12">
        <v>237</v>
      </c>
      <c r="J74" s="5">
        <v>235</v>
      </c>
      <c r="K74" s="13">
        <v>191</v>
      </c>
      <c r="L74" s="14">
        <v>9.0299999999999994</v>
      </c>
      <c r="M74" s="7">
        <v>8.5399999999999991</v>
      </c>
      <c r="N74" s="15">
        <v>2.5499999999999998</v>
      </c>
      <c r="O74" s="17" t="s">
        <v>1187</v>
      </c>
      <c r="P74" s="18" t="s">
        <v>1186</v>
      </c>
      <c r="Q74" s="18" t="s">
        <v>1186</v>
      </c>
      <c r="R74" s="18" t="s">
        <v>162</v>
      </c>
      <c r="S74" s="18" t="s">
        <v>5</v>
      </c>
      <c r="T74" s="18" t="s">
        <v>11</v>
      </c>
      <c r="U74" s="18" t="s">
        <v>25</v>
      </c>
      <c r="V74" s="63" t="s">
        <v>51</v>
      </c>
      <c r="W74" s="3" t="s">
        <v>1445</v>
      </c>
      <c r="X74" s="3">
        <v>2E-50</v>
      </c>
      <c r="Y74" s="3">
        <v>62.12</v>
      </c>
      <c r="Z74" s="3">
        <v>99</v>
      </c>
      <c r="AA74" s="3">
        <v>169</v>
      </c>
      <c r="AJ74"/>
      <c r="AK74" s="75"/>
      <c r="AL74"/>
      <c r="AM74"/>
      <c r="AN74"/>
      <c r="AO74"/>
      <c r="AP74"/>
      <c r="AQ74" s="76"/>
    </row>
    <row r="75" spans="1:43" ht="28">
      <c r="A75" s="5" t="s">
        <v>2</v>
      </c>
      <c r="B75" s="2" t="s">
        <v>163</v>
      </c>
      <c r="C75" s="12">
        <v>2</v>
      </c>
      <c r="D75" s="5">
        <v>3</v>
      </c>
      <c r="E75" s="13">
        <v>2</v>
      </c>
      <c r="F75" s="12">
        <v>0.37</v>
      </c>
      <c r="G75" s="5">
        <v>0.61</v>
      </c>
      <c r="H75" s="13">
        <v>0.37</v>
      </c>
      <c r="I75" s="12">
        <v>37</v>
      </c>
      <c r="J75" s="5">
        <v>80</v>
      </c>
      <c r="K75" s="13">
        <v>64</v>
      </c>
      <c r="L75" s="14">
        <v>1.31</v>
      </c>
      <c r="M75" s="7">
        <v>2.04</v>
      </c>
      <c r="N75" s="15">
        <v>1.06</v>
      </c>
      <c r="O75" s="17" t="s">
        <v>1187</v>
      </c>
      <c r="P75" s="18" t="s">
        <v>1186</v>
      </c>
      <c r="Q75" s="18" t="s">
        <v>1186</v>
      </c>
      <c r="R75" s="18" t="s">
        <v>103</v>
      </c>
      <c r="S75" s="18" t="s">
        <v>5</v>
      </c>
      <c r="T75" s="18" t="s">
        <v>17</v>
      </c>
      <c r="U75" s="18" t="s">
        <v>94</v>
      </c>
      <c r="V75" s="63" t="s">
        <v>19</v>
      </c>
      <c r="W75" s="3" t="s">
        <v>1446</v>
      </c>
      <c r="X75" s="3">
        <v>1.9999999999999999E-20</v>
      </c>
      <c r="Y75" s="3">
        <v>39.18</v>
      </c>
      <c r="Z75" s="3">
        <v>98</v>
      </c>
      <c r="AA75" s="3">
        <v>99.8</v>
      </c>
      <c r="AJ75"/>
      <c r="AK75" s="75"/>
      <c r="AL75"/>
      <c r="AM75"/>
      <c r="AN75"/>
      <c r="AO75"/>
      <c r="AP75"/>
      <c r="AQ75" s="76"/>
    </row>
    <row r="76" spans="1:43">
      <c r="A76" s="5" t="s">
        <v>2</v>
      </c>
      <c r="B76" s="2" t="s">
        <v>164</v>
      </c>
      <c r="C76" s="12">
        <v>2</v>
      </c>
      <c r="D76" s="5">
        <v>1</v>
      </c>
      <c r="E76" s="13">
        <v>2</v>
      </c>
      <c r="F76" s="12">
        <v>0.53</v>
      </c>
      <c r="G76" s="5">
        <v>0.24</v>
      </c>
      <c r="H76" s="13">
        <v>0.53</v>
      </c>
      <c r="I76" s="12">
        <v>38</v>
      </c>
      <c r="J76" s="5">
        <v>21</v>
      </c>
      <c r="K76" s="13">
        <v>49</v>
      </c>
      <c r="L76" s="14">
        <v>1.87</v>
      </c>
      <c r="M76" s="7">
        <v>0.8</v>
      </c>
      <c r="N76" s="15">
        <v>1.52</v>
      </c>
      <c r="O76" s="17" t="s">
        <v>1186</v>
      </c>
      <c r="P76" s="18" t="s">
        <v>1186</v>
      </c>
      <c r="Q76" s="18" t="s">
        <v>1187</v>
      </c>
      <c r="R76" s="18" t="s">
        <v>165</v>
      </c>
      <c r="S76" s="18" t="s">
        <v>5</v>
      </c>
      <c r="T76" s="18" t="s">
        <v>6</v>
      </c>
      <c r="U76" s="18" t="s">
        <v>166</v>
      </c>
      <c r="V76" s="63" t="s">
        <v>8</v>
      </c>
      <c r="W76" s="3" t="s">
        <v>1447</v>
      </c>
      <c r="X76" s="3">
        <v>8.9999999999999999E-10</v>
      </c>
      <c r="Y76" s="3">
        <v>35.64</v>
      </c>
      <c r="Z76" s="3">
        <v>74</v>
      </c>
      <c r="AA76" s="3">
        <v>62.4</v>
      </c>
      <c r="AJ76"/>
      <c r="AK76" s="75"/>
      <c r="AL76"/>
      <c r="AM76"/>
      <c r="AN76"/>
      <c r="AO76"/>
      <c r="AP76"/>
      <c r="AQ76" s="76"/>
    </row>
    <row r="77" spans="1:43">
      <c r="A77" s="5" t="s">
        <v>2</v>
      </c>
      <c r="B77" s="2" t="s">
        <v>1216</v>
      </c>
      <c r="C77" s="12">
        <v>2</v>
      </c>
      <c r="D77" s="5">
        <v>2</v>
      </c>
      <c r="E77" s="13">
        <v>2</v>
      </c>
      <c r="F77" s="12">
        <v>0.42</v>
      </c>
      <c r="G77" s="5">
        <v>0.42</v>
      </c>
      <c r="H77" s="13">
        <v>0.42</v>
      </c>
      <c r="I77" s="12">
        <v>109</v>
      </c>
      <c r="J77" s="5">
        <v>130</v>
      </c>
      <c r="K77" s="13">
        <v>86</v>
      </c>
      <c r="L77" s="14">
        <v>1.48</v>
      </c>
      <c r="M77" s="7">
        <v>1.4</v>
      </c>
      <c r="N77" s="15">
        <v>1.2</v>
      </c>
      <c r="O77" s="17" t="s">
        <v>1186</v>
      </c>
      <c r="P77" s="18" t="s">
        <v>1186</v>
      </c>
      <c r="Q77" s="18" t="s">
        <v>1186</v>
      </c>
      <c r="R77" s="18" t="s">
        <v>103</v>
      </c>
      <c r="S77" s="18" t="s">
        <v>5</v>
      </c>
      <c r="T77" s="18" t="s">
        <v>17</v>
      </c>
      <c r="U77" s="18" t="s">
        <v>94</v>
      </c>
      <c r="V77" s="63" t="s">
        <v>167</v>
      </c>
      <c r="W77" s="3" t="s">
        <v>1448</v>
      </c>
      <c r="X77" s="3">
        <v>5.0000000000000002E-43</v>
      </c>
      <c r="Y77" s="3">
        <v>53.25</v>
      </c>
      <c r="Z77" s="3">
        <v>100</v>
      </c>
      <c r="AA77" s="3">
        <v>164</v>
      </c>
      <c r="AJ77"/>
      <c r="AK77" s="75"/>
      <c r="AL77"/>
      <c r="AM77"/>
      <c r="AN77"/>
      <c r="AO77"/>
      <c r="AP77"/>
      <c r="AQ77" s="76"/>
    </row>
    <row r="78" spans="1:43">
      <c r="A78" s="5" t="s">
        <v>2</v>
      </c>
      <c r="B78" s="2" t="s">
        <v>168</v>
      </c>
      <c r="C78" s="12">
        <v>1</v>
      </c>
      <c r="D78" s="5">
        <v>1</v>
      </c>
      <c r="E78" s="13">
        <v>1</v>
      </c>
      <c r="F78" s="12">
        <v>0.18</v>
      </c>
      <c r="G78" s="5">
        <v>0.18</v>
      </c>
      <c r="H78" s="13">
        <v>0.18</v>
      </c>
      <c r="I78" s="12">
        <v>29</v>
      </c>
      <c r="J78" s="5">
        <v>40</v>
      </c>
      <c r="K78" s="13">
        <v>30</v>
      </c>
      <c r="L78" s="14">
        <v>0.64</v>
      </c>
      <c r="M78" s="7">
        <v>0.6</v>
      </c>
      <c r="N78" s="15">
        <v>0.52</v>
      </c>
      <c r="O78" s="17" t="s">
        <v>1186</v>
      </c>
      <c r="P78" s="18" t="s">
        <v>1186</v>
      </c>
      <c r="Q78" s="18" t="s">
        <v>1187</v>
      </c>
      <c r="R78" s="18" t="s">
        <v>10</v>
      </c>
      <c r="S78" s="18" t="s">
        <v>5</v>
      </c>
      <c r="T78" s="18" t="s">
        <v>11</v>
      </c>
      <c r="U78" s="18" t="s">
        <v>12</v>
      </c>
      <c r="V78" s="63" t="s">
        <v>51</v>
      </c>
      <c r="W78" s="3" t="s">
        <v>1449</v>
      </c>
      <c r="X78" s="3">
        <v>4.9999999999999998E-58</v>
      </c>
      <c r="Y78" s="3">
        <v>64.2</v>
      </c>
      <c r="Z78" s="3">
        <v>94</v>
      </c>
      <c r="AA78" s="3">
        <v>190</v>
      </c>
      <c r="AJ78"/>
      <c r="AK78" s="75"/>
      <c r="AL78"/>
      <c r="AM78"/>
      <c r="AN78"/>
      <c r="AO78"/>
      <c r="AP78"/>
      <c r="AQ78" s="76"/>
    </row>
    <row r="79" spans="1:43">
      <c r="A79" s="5" t="s">
        <v>2</v>
      </c>
      <c r="B79" s="2" t="s">
        <v>1217</v>
      </c>
      <c r="C79" s="12">
        <v>4</v>
      </c>
      <c r="D79" s="5">
        <v>4</v>
      </c>
      <c r="E79" s="13">
        <v>5</v>
      </c>
      <c r="F79" s="12">
        <v>0.31</v>
      </c>
      <c r="G79" s="5">
        <v>0.31</v>
      </c>
      <c r="H79" s="13">
        <v>0.4</v>
      </c>
      <c r="I79" s="12">
        <v>177</v>
      </c>
      <c r="J79" s="5">
        <v>247</v>
      </c>
      <c r="K79" s="13">
        <v>450</v>
      </c>
      <c r="L79" s="14">
        <v>1.0900000000000001</v>
      </c>
      <c r="M79" s="7">
        <v>1.03</v>
      </c>
      <c r="N79" s="15">
        <v>1.1499999999999999</v>
      </c>
      <c r="O79" s="17" t="s">
        <v>1186</v>
      </c>
      <c r="P79" s="18" t="s">
        <v>1186</v>
      </c>
      <c r="Q79" s="18" t="s">
        <v>1186</v>
      </c>
      <c r="R79" s="18" t="s">
        <v>169</v>
      </c>
      <c r="S79" s="18" t="s">
        <v>5</v>
      </c>
      <c r="T79" s="18" t="s">
        <v>11</v>
      </c>
      <c r="U79" s="18" t="s">
        <v>170</v>
      </c>
      <c r="V79" s="63" t="s">
        <v>171</v>
      </c>
      <c r="W79" s="3" t="s">
        <v>1450</v>
      </c>
      <c r="X79" s="3">
        <v>9.9999999999999996E-39</v>
      </c>
      <c r="Y79" s="3">
        <v>31.59</v>
      </c>
      <c r="Z79" s="3">
        <v>90</v>
      </c>
      <c r="AA79" s="3">
        <v>155</v>
      </c>
      <c r="AJ79"/>
      <c r="AK79" s="75"/>
      <c r="AL79"/>
      <c r="AM79"/>
      <c r="AN79"/>
      <c r="AO79"/>
      <c r="AP79"/>
      <c r="AQ79" s="76"/>
    </row>
    <row r="80" spans="1:43">
      <c r="A80" s="5" t="s">
        <v>2</v>
      </c>
      <c r="B80" s="2" t="s">
        <v>1218</v>
      </c>
      <c r="C80" s="12">
        <v>1</v>
      </c>
      <c r="D80" s="5">
        <v>1</v>
      </c>
      <c r="E80" s="13">
        <v>1</v>
      </c>
      <c r="F80" s="12">
        <v>0.13</v>
      </c>
      <c r="G80" s="5">
        <v>0.13</v>
      </c>
      <c r="H80" s="13">
        <v>0.13</v>
      </c>
      <c r="I80" s="12">
        <v>18</v>
      </c>
      <c r="J80" s="5">
        <v>47</v>
      </c>
      <c r="K80" s="13">
        <v>30</v>
      </c>
      <c r="L80" s="14">
        <v>0.46</v>
      </c>
      <c r="M80" s="7">
        <v>0.43</v>
      </c>
      <c r="N80" s="15">
        <v>0.37</v>
      </c>
      <c r="O80" s="17" t="s">
        <v>1186</v>
      </c>
      <c r="P80" s="18" t="s">
        <v>1186</v>
      </c>
      <c r="Q80" s="18" t="s">
        <v>1186</v>
      </c>
      <c r="R80" s="18" t="s">
        <v>103</v>
      </c>
      <c r="S80" s="18" t="s">
        <v>5</v>
      </c>
      <c r="T80" s="18" t="s">
        <v>17</v>
      </c>
      <c r="U80" s="18" t="s">
        <v>94</v>
      </c>
      <c r="V80" s="63" t="s">
        <v>167</v>
      </c>
      <c r="W80" s="3" t="s">
        <v>1448</v>
      </c>
      <c r="X80" s="3">
        <v>2.9999999999999999E-48</v>
      </c>
      <c r="Y80" s="3">
        <v>48.5</v>
      </c>
      <c r="Z80" s="3">
        <v>90</v>
      </c>
      <c r="AA80" s="3">
        <v>182</v>
      </c>
      <c r="AJ80"/>
      <c r="AK80" s="75"/>
      <c r="AL80"/>
      <c r="AM80"/>
      <c r="AN80"/>
      <c r="AO80"/>
      <c r="AP80"/>
      <c r="AQ80" s="76"/>
    </row>
    <row r="81" spans="1:43">
      <c r="A81" s="5" t="s">
        <v>2</v>
      </c>
      <c r="B81" s="2" t="s">
        <v>1219</v>
      </c>
      <c r="C81" s="12">
        <v>1</v>
      </c>
      <c r="D81" s="5">
        <v>1</v>
      </c>
      <c r="E81" s="13">
        <v>1</v>
      </c>
      <c r="F81" s="12">
        <v>0.25</v>
      </c>
      <c r="G81" s="5">
        <v>0.25</v>
      </c>
      <c r="H81" s="13">
        <v>0.25</v>
      </c>
      <c r="I81" s="12">
        <v>33</v>
      </c>
      <c r="J81" s="5">
        <v>23</v>
      </c>
      <c r="K81" s="13">
        <v>29</v>
      </c>
      <c r="L81" s="14">
        <v>0.88</v>
      </c>
      <c r="M81" s="7">
        <v>0.83</v>
      </c>
      <c r="N81" s="15">
        <v>0.72</v>
      </c>
      <c r="O81" s="17" t="s">
        <v>1186</v>
      </c>
      <c r="P81" s="18" t="s">
        <v>1186</v>
      </c>
      <c r="Q81" s="18" t="s">
        <v>1186</v>
      </c>
      <c r="R81" s="18" t="s">
        <v>172</v>
      </c>
      <c r="S81" s="18" t="s">
        <v>69</v>
      </c>
      <c r="T81" s="18" t="s">
        <v>70</v>
      </c>
      <c r="U81" s="18" t="s">
        <v>70</v>
      </c>
      <c r="V81" s="63" t="s">
        <v>173</v>
      </c>
      <c r="W81" s="3" t="s">
        <v>1451</v>
      </c>
      <c r="X81" s="3">
        <v>8.9999999999999997E-54</v>
      </c>
      <c r="Y81" s="3">
        <v>69.64</v>
      </c>
      <c r="Z81" s="3">
        <v>100</v>
      </c>
      <c r="AA81" s="3">
        <v>180</v>
      </c>
      <c r="AJ81"/>
      <c r="AK81" s="75"/>
      <c r="AL81"/>
      <c r="AM81"/>
      <c r="AN81"/>
      <c r="AO81"/>
      <c r="AP81"/>
      <c r="AQ81" s="76"/>
    </row>
    <row r="82" spans="1:43" ht="28">
      <c r="A82" s="5" t="s">
        <v>2</v>
      </c>
      <c r="B82" s="2" t="s">
        <v>174</v>
      </c>
      <c r="C82" s="12">
        <v>3</v>
      </c>
      <c r="D82" s="5">
        <v>3</v>
      </c>
      <c r="E82" s="13">
        <v>1</v>
      </c>
      <c r="F82" s="12">
        <v>0.16</v>
      </c>
      <c r="G82" s="5">
        <v>0.16</v>
      </c>
      <c r="H82" s="13">
        <v>0.05</v>
      </c>
      <c r="I82" s="12">
        <v>58</v>
      </c>
      <c r="J82" s="5">
        <v>93</v>
      </c>
      <c r="K82" s="13">
        <v>33</v>
      </c>
      <c r="L82" s="14">
        <v>0.56000000000000005</v>
      </c>
      <c r="M82" s="7">
        <v>0.53</v>
      </c>
      <c r="N82" s="15">
        <v>0.14000000000000001</v>
      </c>
      <c r="O82" s="17" t="s">
        <v>1187</v>
      </c>
      <c r="P82" s="18" t="s">
        <v>1186</v>
      </c>
      <c r="Q82" s="18" t="s">
        <v>1186</v>
      </c>
      <c r="R82" s="18" t="s">
        <v>103</v>
      </c>
      <c r="S82" s="18" t="s">
        <v>5</v>
      </c>
      <c r="T82" s="18" t="s">
        <v>17</v>
      </c>
      <c r="U82" s="18" t="s">
        <v>94</v>
      </c>
      <c r="V82" s="63" t="s">
        <v>19</v>
      </c>
      <c r="W82" s="3" t="s">
        <v>1452</v>
      </c>
      <c r="X82" s="3">
        <v>2E-91</v>
      </c>
      <c r="Y82" s="3">
        <v>36.270000000000003</v>
      </c>
      <c r="Z82" s="3">
        <v>99</v>
      </c>
      <c r="AA82" s="3">
        <v>305</v>
      </c>
      <c r="AJ82"/>
      <c r="AK82" s="75"/>
      <c r="AL82"/>
      <c r="AM82"/>
      <c r="AN82"/>
      <c r="AO82"/>
      <c r="AP82"/>
      <c r="AQ82" s="76"/>
    </row>
    <row r="83" spans="1:43">
      <c r="A83" s="5" t="s">
        <v>2</v>
      </c>
      <c r="B83" s="2" t="s">
        <v>1220</v>
      </c>
      <c r="C83" s="12">
        <v>1</v>
      </c>
      <c r="D83" s="5">
        <v>5</v>
      </c>
      <c r="E83" s="13">
        <v>3</v>
      </c>
      <c r="F83" s="12">
        <v>0.06</v>
      </c>
      <c r="G83" s="5">
        <v>0.33</v>
      </c>
      <c r="H83" s="13">
        <v>0.19</v>
      </c>
      <c r="I83" s="12">
        <v>61</v>
      </c>
      <c r="J83" s="5">
        <v>175</v>
      </c>
      <c r="K83" s="13">
        <v>109</v>
      </c>
      <c r="L83" s="14">
        <v>0.21</v>
      </c>
      <c r="M83" s="7">
        <v>1.1000000000000001</v>
      </c>
      <c r="N83" s="15">
        <v>0.54</v>
      </c>
      <c r="O83" s="17" t="s">
        <v>1186</v>
      </c>
      <c r="P83" s="18" t="s">
        <v>1186</v>
      </c>
      <c r="Q83" s="18" t="s">
        <v>1186</v>
      </c>
      <c r="R83" s="18" t="s">
        <v>175</v>
      </c>
      <c r="S83" s="18" t="s">
        <v>5</v>
      </c>
      <c r="T83" s="18" t="s">
        <v>11</v>
      </c>
      <c r="U83" s="18" t="s">
        <v>25</v>
      </c>
      <c r="V83" s="63" t="s">
        <v>8</v>
      </c>
      <c r="W83" s="3" t="s">
        <v>1453</v>
      </c>
      <c r="X83" s="3">
        <v>5.9999999999999997E-7</v>
      </c>
      <c r="Y83" s="3">
        <v>27.59</v>
      </c>
      <c r="Z83" s="3">
        <v>42</v>
      </c>
      <c r="AA83" s="3">
        <v>62.8</v>
      </c>
      <c r="AJ83"/>
      <c r="AK83" s="75"/>
      <c r="AL83"/>
      <c r="AM83"/>
      <c r="AN83"/>
      <c r="AO83"/>
      <c r="AP83"/>
      <c r="AQ83" s="76"/>
    </row>
    <row r="84" spans="1:43">
      <c r="A84" s="5" t="s">
        <v>2</v>
      </c>
      <c r="B84" s="2" t="s">
        <v>176</v>
      </c>
      <c r="C84" s="12">
        <v>1</v>
      </c>
      <c r="D84" s="5">
        <v>1</v>
      </c>
      <c r="E84" s="13">
        <v>1</v>
      </c>
      <c r="F84" s="12">
        <v>0.09</v>
      </c>
      <c r="G84" s="5">
        <v>0.09</v>
      </c>
      <c r="H84" s="13">
        <v>0.09</v>
      </c>
      <c r="I84" s="12">
        <v>37</v>
      </c>
      <c r="J84" s="5">
        <v>54</v>
      </c>
      <c r="K84" s="13">
        <v>58</v>
      </c>
      <c r="L84" s="14">
        <v>0.32</v>
      </c>
      <c r="M84" s="7">
        <v>0.3</v>
      </c>
      <c r="N84" s="15">
        <v>0.26</v>
      </c>
      <c r="O84" s="17" t="s">
        <v>1187</v>
      </c>
      <c r="P84" s="18" t="s">
        <v>1186</v>
      </c>
      <c r="Q84" s="18" t="s">
        <v>1186</v>
      </c>
      <c r="R84" s="18" t="s">
        <v>103</v>
      </c>
      <c r="S84" s="18" t="s">
        <v>5</v>
      </c>
      <c r="T84" s="18" t="s">
        <v>17</v>
      </c>
      <c r="U84" s="18" t="s">
        <v>94</v>
      </c>
      <c r="V84" s="63" t="s">
        <v>177</v>
      </c>
      <c r="W84" s="3" t="s">
        <v>1454</v>
      </c>
      <c r="X84" s="3">
        <v>9.9999999999999993E-77</v>
      </c>
      <c r="Y84" s="3">
        <v>45.85</v>
      </c>
      <c r="Z84" s="3">
        <v>100</v>
      </c>
      <c r="AA84" s="3">
        <v>254</v>
      </c>
      <c r="AJ84"/>
      <c r="AK84" s="75"/>
      <c r="AL84"/>
      <c r="AM84"/>
      <c r="AN84"/>
      <c r="AO84"/>
      <c r="AP84"/>
      <c r="AQ84" s="76"/>
    </row>
    <row r="85" spans="1:43">
      <c r="A85" s="5" t="s">
        <v>2</v>
      </c>
      <c r="B85" s="2" t="s">
        <v>178</v>
      </c>
      <c r="C85" s="12">
        <v>1</v>
      </c>
      <c r="D85" s="5">
        <v>1</v>
      </c>
      <c r="E85" s="13">
        <v>1</v>
      </c>
      <c r="F85" s="12">
        <v>0.1</v>
      </c>
      <c r="G85" s="5">
        <v>0.1</v>
      </c>
      <c r="H85" s="13">
        <v>0.1</v>
      </c>
      <c r="I85" s="12">
        <v>20</v>
      </c>
      <c r="J85" s="5">
        <v>30</v>
      </c>
      <c r="K85" s="13">
        <v>32</v>
      </c>
      <c r="L85" s="14">
        <v>0.35</v>
      </c>
      <c r="M85" s="7">
        <v>0.33</v>
      </c>
      <c r="N85" s="15">
        <v>0.28999999999999998</v>
      </c>
      <c r="O85" s="17" t="s">
        <v>1187</v>
      </c>
      <c r="P85" s="18" t="s">
        <v>1186</v>
      </c>
      <c r="Q85" s="18" t="s">
        <v>1186</v>
      </c>
      <c r="R85" s="18" t="s">
        <v>103</v>
      </c>
      <c r="S85" s="18" t="s">
        <v>5</v>
      </c>
      <c r="T85" s="18" t="s">
        <v>17</v>
      </c>
      <c r="U85" s="18" t="s">
        <v>94</v>
      </c>
      <c r="V85" s="63" t="s">
        <v>179</v>
      </c>
      <c r="W85" s="3" t="s">
        <v>1455</v>
      </c>
      <c r="X85" s="3">
        <v>6E-79</v>
      </c>
      <c r="Y85" s="3">
        <v>49.49</v>
      </c>
      <c r="Z85" s="3">
        <v>100</v>
      </c>
      <c r="AA85" s="3">
        <v>253</v>
      </c>
      <c r="AJ85"/>
      <c r="AK85" s="75"/>
      <c r="AL85"/>
      <c r="AM85"/>
      <c r="AN85"/>
      <c r="AO85"/>
      <c r="AP85"/>
      <c r="AQ85" s="76"/>
    </row>
    <row r="86" spans="1:43">
      <c r="A86" s="5" t="s">
        <v>2</v>
      </c>
      <c r="B86" s="94" t="s">
        <v>180</v>
      </c>
      <c r="C86" s="12">
        <v>1</v>
      </c>
      <c r="D86" s="5">
        <v>1</v>
      </c>
      <c r="E86" s="13">
        <v>1</v>
      </c>
      <c r="F86" s="12">
        <v>0.17</v>
      </c>
      <c r="G86" s="5">
        <v>0.17</v>
      </c>
      <c r="H86" s="13">
        <v>0.17</v>
      </c>
      <c r="I86" s="12">
        <v>90</v>
      </c>
      <c r="J86" s="5">
        <v>112</v>
      </c>
      <c r="K86" s="13">
        <v>141</v>
      </c>
      <c r="L86" s="14">
        <v>0.6</v>
      </c>
      <c r="M86" s="7">
        <v>0.56999999999999995</v>
      </c>
      <c r="N86" s="15">
        <v>0.49</v>
      </c>
      <c r="O86" s="17" t="s">
        <v>1187</v>
      </c>
      <c r="P86" s="18" t="s">
        <v>1186</v>
      </c>
      <c r="Q86" s="18" t="s">
        <v>1187</v>
      </c>
      <c r="R86" s="18" t="s">
        <v>10</v>
      </c>
      <c r="S86" s="18" t="s">
        <v>5</v>
      </c>
      <c r="T86" s="18" t="s">
        <v>11</v>
      </c>
      <c r="U86" s="18" t="s">
        <v>12</v>
      </c>
      <c r="V86" s="63" t="s">
        <v>181</v>
      </c>
      <c r="W86" s="3" t="s">
        <v>1456</v>
      </c>
      <c r="X86" s="3">
        <v>1.9999999999999999E-34</v>
      </c>
      <c r="Y86" s="3">
        <v>53.89</v>
      </c>
      <c r="Z86" s="3">
        <v>100</v>
      </c>
      <c r="AA86" s="3">
        <v>130</v>
      </c>
      <c r="AJ86"/>
      <c r="AK86" s="75"/>
      <c r="AL86"/>
      <c r="AM86"/>
      <c r="AN86"/>
      <c r="AO86"/>
      <c r="AP86"/>
      <c r="AQ86" s="76"/>
    </row>
    <row r="87" spans="1:43">
      <c r="A87" s="5" t="s">
        <v>2</v>
      </c>
      <c r="B87" s="2" t="s">
        <v>182</v>
      </c>
      <c r="C87" s="12">
        <v>4</v>
      </c>
      <c r="D87" s="5">
        <v>2</v>
      </c>
      <c r="E87" s="13">
        <v>3</v>
      </c>
      <c r="F87" s="12">
        <v>0.23</v>
      </c>
      <c r="G87" s="5">
        <v>0.11</v>
      </c>
      <c r="H87" s="13">
        <v>0.17</v>
      </c>
      <c r="I87" s="12">
        <v>84</v>
      </c>
      <c r="J87" s="5">
        <v>61</v>
      </c>
      <c r="K87" s="13">
        <v>51</v>
      </c>
      <c r="L87" s="14">
        <v>0.81</v>
      </c>
      <c r="M87" s="7">
        <v>0.37</v>
      </c>
      <c r="N87" s="15">
        <v>0.49</v>
      </c>
      <c r="O87" s="17" t="s">
        <v>1187</v>
      </c>
      <c r="P87" s="18" t="s">
        <v>1186</v>
      </c>
      <c r="Q87" s="18" t="s">
        <v>1186</v>
      </c>
      <c r="R87" s="18" t="s">
        <v>1186</v>
      </c>
      <c r="S87" s="18" t="s">
        <v>1186</v>
      </c>
      <c r="T87" s="18" t="s">
        <v>1186</v>
      </c>
      <c r="U87" s="18" t="s">
        <v>1186</v>
      </c>
      <c r="V87" s="63" t="s">
        <v>1186</v>
      </c>
      <c r="W87" s="3" t="s">
        <v>1186</v>
      </c>
      <c r="X87" s="3" t="s">
        <v>1186</v>
      </c>
      <c r="Y87" s="3" t="s">
        <v>1186</v>
      </c>
      <c r="Z87" s="3" t="s">
        <v>1186</v>
      </c>
      <c r="AA87" s="3" t="s">
        <v>1186</v>
      </c>
      <c r="AJ87"/>
      <c r="AK87" s="75"/>
      <c r="AL87"/>
      <c r="AM87"/>
      <c r="AN87"/>
      <c r="AO87"/>
      <c r="AP87"/>
      <c r="AQ87" s="76"/>
    </row>
    <row r="88" spans="1:43">
      <c r="A88" s="5" t="s">
        <v>2</v>
      </c>
      <c r="B88" s="2" t="s">
        <v>1221</v>
      </c>
      <c r="C88" s="12">
        <v>4</v>
      </c>
      <c r="D88" s="5">
        <v>3</v>
      </c>
      <c r="E88" s="13">
        <v>4</v>
      </c>
      <c r="F88" s="12">
        <v>1.49</v>
      </c>
      <c r="G88" s="5">
        <v>0.98</v>
      </c>
      <c r="H88" s="13">
        <v>1.49</v>
      </c>
      <c r="I88" s="12">
        <v>203</v>
      </c>
      <c r="J88" s="5">
        <v>94</v>
      </c>
      <c r="K88" s="13">
        <v>304</v>
      </c>
      <c r="L88" s="14">
        <v>5.26</v>
      </c>
      <c r="M88" s="7">
        <v>3.27</v>
      </c>
      <c r="N88" s="15">
        <v>4.2699999999999996</v>
      </c>
      <c r="O88" s="17" t="s">
        <v>1186</v>
      </c>
      <c r="P88" s="18" t="s">
        <v>1186</v>
      </c>
      <c r="Q88" s="18" t="s">
        <v>1186</v>
      </c>
      <c r="R88" s="18" t="s">
        <v>49</v>
      </c>
      <c r="S88" s="18" t="s">
        <v>5</v>
      </c>
      <c r="T88" s="18" t="s">
        <v>11</v>
      </c>
      <c r="U88" s="18" t="s">
        <v>50</v>
      </c>
      <c r="V88" s="63" t="s">
        <v>8</v>
      </c>
      <c r="W88" s="3" t="s">
        <v>1457</v>
      </c>
      <c r="X88" s="3">
        <v>4.9999999999999998E-39</v>
      </c>
      <c r="Y88" s="3">
        <v>54.62</v>
      </c>
      <c r="Z88" s="3">
        <v>100</v>
      </c>
      <c r="AA88" s="3">
        <v>142</v>
      </c>
      <c r="AJ88"/>
      <c r="AK88" s="75"/>
      <c r="AL88"/>
      <c r="AM88"/>
      <c r="AN88"/>
      <c r="AO88"/>
      <c r="AP88"/>
      <c r="AQ88" s="76"/>
    </row>
    <row r="89" spans="1:43">
      <c r="A89" s="5" t="s">
        <v>2</v>
      </c>
      <c r="B89" s="2" t="s">
        <v>183</v>
      </c>
      <c r="C89" s="12">
        <v>4</v>
      </c>
      <c r="D89" s="5">
        <v>4</v>
      </c>
      <c r="E89" s="13">
        <v>6</v>
      </c>
      <c r="F89" s="12">
        <v>0.12</v>
      </c>
      <c r="G89" s="5">
        <v>0.12</v>
      </c>
      <c r="H89" s="13">
        <v>0.18</v>
      </c>
      <c r="I89" s="12">
        <v>79</v>
      </c>
      <c r="J89" s="5">
        <v>139</v>
      </c>
      <c r="K89" s="13">
        <v>60</v>
      </c>
      <c r="L89" s="14">
        <v>0.42</v>
      </c>
      <c r="M89" s="7">
        <v>0.4</v>
      </c>
      <c r="N89" s="7">
        <v>0.52</v>
      </c>
      <c r="O89" s="17" t="s">
        <v>1187</v>
      </c>
      <c r="P89" s="18" t="s">
        <v>1186</v>
      </c>
      <c r="Q89" s="18" t="s">
        <v>1186</v>
      </c>
      <c r="R89" s="18" t="s">
        <v>10</v>
      </c>
      <c r="S89" s="18" t="s">
        <v>5</v>
      </c>
      <c r="T89" s="18" t="s">
        <v>11</v>
      </c>
      <c r="U89" s="18" t="s">
        <v>12</v>
      </c>
      <c r="V89" s="63" t="s">
        <v>45</v>
      </c>
      <c r="W89" s="3" t="s">
        <v>1458</v>
      </c>
      <c r="X89" s="3">
        <v>0</v>
      </c>
      <c r="Y89" s="3">
        <v>80.2</v>
      </c>
      <c r="Z89" s="3">
        <v>100</v>
      </c>
      <c r="AA89" s="3">
        <v>1706</v>
      </c>
      <c r="AJ89"/>
      <c r="AK89" s="75"/>
      <c r="AL89"/>
      <c r="AM89"/>
      <c r="AN89"/>
      <c r="AO89"/>
      <c r="AP89"/>
      <c r="AQ89" s="76"/>
    </row>
    <row r="90" spans="1:43">
      <c r="A90" s="5" t="s">
        <v>2</v>
      </c>
      <c r="B90" s="2" t="s">
        <v>184</v>
      </c>
      <c r="C90" s="12">
        <v>1</v>
      </c>
      <c r="D90" s="5">
        <v>1</v>
      </c>
      <c r="E90" s="13">
        <v>1</v>
      </c>
      <c r="F90" s="12">
        <v>0.13</v>
      </c>
      <c r="G90" s="5">
        <v>0.13</v>
      </c>
      <c r="H90" s="13">
        <v>0.13</v>
      </c>
      <c r="I90" s="12">
        <v>40</v>
      </c>
      <c r="J90" s="5">
        <v>14</v>
      </c>
      <c r="K90" s="13">
        <v>14</v>
      </c>
      <c r="L90" s="14">
        <v>0.46</v>
      </c>
      <c r="M90" s="7">
        <v>0.43</v>
      </c>
      <c r="N90" s="7">
        <v>0.37</v>
      </c>
      <c r="O90" s="17" t="s">
        <v>1187</v>
      </c>
      <c r="P90" s="18" t="s">
        <v>1186</v>
      </c>
      <c r="Q90" s="18" t="s">
        <v>1186</v>
      </c>
      <c r="R90" s="18" t="s">
        <v>185</v>
      </c>
      <c r="S90" s="18" t="s">
        <v>5</v>
      </c>
      <c r="T90" s="18" t="s">
        <v>186</v>
      </c>
      <c r="U90" s="18" t="s">
        <v>70</v>
      </c>
      <c r="V90" s="63" t="s">
        <v>8</v>
      </c>
      <c r="W90" s="3" t="s">
        <v>1459</v>
      </c>
      <c r="X90" s="3">
        <v>5.0000000000000003E-34</v>
      </c>
      <c r="Y90" s="3">
        <v>37.44</v>
      </c>
      <c r="Z90" s="3">
        <v>100</v>
      </c>
      <c r="AA90" s="3">
        <v>130</v>
      </c>
      <c r="AJ90"/>
      <c r="AK90" s="75"/>
      <c r="AL90"/>
      <c r="AM90"/>
      <c r="AN90"/>
      <c r="AO90"/>
      <c r="AP90"/>
      <c r="AQ90" s="76"/>
    </row>
    <row r="91" spans="1:43">
      <c r="A91" s="5" t="s">
        <v>2</v>
      </c>
      <c r="B91" s="2" t="s">
        <v>1222</v>
      </c>
      <c r="C91" s="12">
        <v>2</v>
      </c>
      <c r="D91" s="5">
        <v>1</v>
      </c>
      <c r="E91" s="13">
        <v>2</v>
      </c>
      <c r="F91" s="12">
        <v>0.69</v>
      </c>
      <c r="G91" s="5">
        <v>0.3</v>
      </c>
      <c r="H91" s="13">
        <v>0.69</v>
      </c>
      <c r="I91" s="12">
        <v>150</v>
      </c>
      <c r="J91" s="5">
        <v>82</v>
      </c>
      <c r="K91" s="13">
        <v>148</v>
      </c>
      <c r="L91" s="14">
        <v>2.4300000000000002</v>
      </c>
      <c r="M91" s="7">
        <v>1</v>
      </c>
      <c r="N91" s="7">
        <v>1.98</v>
      </c>
      <c r="O91" s="17" t="s">
        <v>1186</v>
      </c>
      <c r="P91" s="18" t="s">
        <v>1186</v>
      </c>
      <c r="Q91" s="18" t="s">
        <v>1186</v>
      </c>
      <c r="R91" s="18" t="s">
        <v>187</v>
      </c>
      <c r="S91" s="18" t="s">
        <v>5</v>
      </c>
      <c r="T91" s="18" t="s">
        <v>11</v>
      </c>
      <c r="U91" s="18" t="s">
        <v>14</v>
      </c>
      <c r="V91" s="63" t="s">
        <v>51</v>
      </c>
      <c r="W91" s="3" t="s">
        <v>1460</v>
      </c>
      <c r="X91" s="3">
        <v>6.9999999999999999E-23</v>
      </c>
      <c r="Y91" s="3">
        <v>52.38</v>
      </c>
      <c r="Z91" s="3">
        <v>96</v>
      </c>
      <c r="AA91" s="3">
        <v>97.1</v>
      </c>
      <c r="AJ91"/>
      <c r="AK91" s="75"/>
      <c r="AL91"/>
      <c r="AM91"/>
      <c r="AN91"/>
      <c r="AO91"/>
      <c r="AP91"/>
      <c r="AQ91" s="76"/>
    </row>
    <row r="92" spans="1:43">
      <c r="A92" s="5" t="s">
        <v>2</v>
      </c>
      <c r="B92" s="2" t="s">
        <v>1223</v>
      </c>
      <c r="C92" s="12">
        <v>1</v>
      </c>
      <c r="D92" s="5">
        <v>1</v>
      </c>
      <c r="E92" s="13">
        <v>1</v>
      </c>
      <c r="F92" s="12">
        <v>0.16</v>
      </c>
      <c r="G92" s="5">
        <v>0.16</v>
      </c>
      <c r="H92" s="13">
        <v>0.16</v>
      </c>
      <c r="I92" s="12">
        <v>14</v>
      </c>
      <c r="J92" s="5">
        <v>15</v>
      </c>
      <c r="K92" s="13">
        <v>29</v>
      </c>
      <c r="L92" s="14">
        <v>0.56000000000000005</v>
      </c>
      <c r="M92" s="7">
        <v>0.53</v>
      </c>
      <c r="N92" s="7">
        <v>0.46</v>
      </c>
      <c r="O92" s="17" t="s">
        <v>1186</v>
      </c>
      <c r="P92" s="18" t="s">
        <v>1186</v>
      </c>
      <c r="Q92" s="18" t="s">
        <v>1186</v>
      </c>
      <c r="R92" s="18" t="s">
        <v>188</v>
      </c>
      <c r="S92" s="18" t="s">
        <v>5</v>
      </c>
      <c r="T92" s="18" t="s">
        <v>11</v>
      </c>
      <c r="U92" s="18" t="s">
        <v>189</v>
      </c>
      <c r="V92" s="63" t="s">
        <v>8</v>
      </c>
      <c r="W92" s="3" t="s">
        <v>1461</v>
      </c>
      <c r="X92" s="3">
        <v>2E-19</v>
      </c>
      <c r="Y92" s="3">
        <v>35.71</v>
      </c>
      <c r="Z92" s="3">
        <v>100</v>
      </c>
      <c r="AA92" s="3">
        <v>97.4</v>
      </c>
      <c r="AJ92"/>
      <c r="AK92" s="75"/>
      <c r="AL92"/>
      <c r="AM92"/>
      <c r="AN92"/>
      <c r="AO92"/>
      <c r="AP92"/>
      <c r="AQ92" s="76"/>
    </row>
    <row r="93" spans="1:43">
      <c r="A93" s="5" t="s">
        <v>2</v>
      </c>
      <c r="B93" s="68" t="s">
        <v>1224</v>
      </c>
      <c r="C93" s="69">
        <v>1</v>
      </c>
      <c r="D93" s="70">
        <v>1</v>
      </c>
      <c r="E93" s="71">
        <v>1</v>
      </c>
      <c r="F93" s="69">
        <v>0.22</v>
      </c>
      <c r="G93" s="70">
        <v>0.22</v>
      </c>
      <c r="H93" s="71">
        <v>0.22</v>
      </c>
      <c r="I93" s="69">
        <v>20</v>
      </c>
      <c r="J93" s="70">
        <v>15</v>
      </c>
      <c r="K93" s="71">
        <v>17</v>
      </c>
      <c r="L93" s="14">
        <v>0.78</v>
      </c>
      <c r="M93" s="7">
        <v>0.73</v>
      </c>
      <c r="N93" s="7">
        <v>0.63</v>
      </c>
      <c r="O93" s="17" t="s">
        <v>1186</v>
      </c>
      <c r="P93" s="18" t="s">
        <v>1186</v>
      </c>
      <c r="Q93" s="18" t="s">
        <v>1186</v>
      </c>
      <c r="R93" s="18" t="s">
        <v>190</v>
      </c>
      <c r="S93" s="18" t="s">
        <v>5</v>
      </c>
      <c r="T93" s="18" t="s">
        <v>17</v>
      </c>
      <c r="U93" s="18" t="s">
        <v>94</v>
      </c>
      <c r="V93" s="63" t="s">
        <v>33</v>
      </c>
      <c r="W93" s="3" t="s">
        <v>1462</v>
      </c>
      <c r="X93" s="3">
        <v>3.0000000000000002E-55</v>
      </c>
      <c r="Y93" s="3">
        <v>59.31</v>
      </c>
      <c r="Z93" s="3">
        <v>100</v>
      </c>
      <c r="AA93" s="3">
        <v>183</v>
      </c>
      <c r="AJ93"/>
      <c r="AK93" s="75"/>
      <c r="AL93"/>
      <c r="AM93"/>
      <c r="AN93"/>
      <c r="AO93"/>
      <c r="AP93"/>
      <c r="AQ93" s="76"/>
    </row>
    <row r="94" spans="1:43">
      <c r="A94" s="5" t="s">
        <v>2</v>
      </c>
      <c r="B94" s="73" t="s">
        <v>2420</v>
      </c>
      <c r="C94" s="4">
        <v>2</v>
      </c>
      <c r="D94" s="6">
        <v>0</v>
      </c>
      <c r="E94" s="73">
        <v>3</v>
      </c>
      <c r="F94" s="4">
        <v>0.2</v>
      </c>
      <c r="G94" s="6">
        <v>0</v>
      </c>
      <c r="H94" s="73">
        <v>0.45</v>
      </c>
      <c r="I94" s="4">
        <v>60</v>
      </c>
      <c r="J94" s="6">
        <v>0</v>
      </c>
      <c r="K94" s="73">
        <v>50</v>
      </c>
      <c r="L94" s="4">
        <v>0.59541530217326633</v>
      </c>
      <c r="M94" s="6">
        <v>0</v>
      </c>
      <c r="N94" s="2">
        <v>1.0663507109004737</v>
      </c>
      <c r="O94" s="47" t="s">
        <v>1186</v>
      </c>
      <c r="P94" s="3" t="s">
        <v>1186</v>
      </c>
      <c r="Q94" s="3" t="s">
        <v>1187</v>
      </c>
      <c r="R94" s="3" t="s">
        <v>13</v>
      </c>
      <c r="S94" s="3" t="s">
        <v>5</v>
      </c>
      <c r="T94" s="3" t="s">
        <v>11</v>
      </c>
      <c r="U94" s="3" t="s">
        <v>14</v>
      </c>
      <c r="V94" s="65" t="s">
        <v>2979</v>
      </c>
      <c r="W94" s="3" t="s">
        <v>2834</v>
      </c>
      <c r="X94" s="3">
        <v>2.1567199999999999E-20</v>
      </c>
      <c r="Y94" s="3">
        <v>39.716312056737593</v>
      </c>
      <c r="Z94" s="3">
        <v>79.66101694915254</v>
      </c>
      <c r="AA94" s="3">
        <v>82.418499999999995</v>
      </c>
      <c r="AJ94"/>
      <c r="AK94" s="75"/>
      <c r="AL94"/>
      <c r="AM94"/>
      <c r="AN94"/>
      <c r="AO94"/>
      <c r="AP94"/>
      <c r="AQ94" s="76"/>
    </row>
    <row r="95" spans="1:43">
      <c r="A95" s="5" t="s">
        <v>2</v>
      </c>
      <c r="B95" s="73" t="s">
        <v>2421</v>
      </c>
      <c r="C95" s="4">
        <v>3</v>
      </c>
      <c r="D95" s="6">
        <v>1</v>
      </c>
      <c r="E95" s="73">
        <v>0</v>
      </c>
      <c r="F95" s="4">
        <v>0.38</v>
      </c>
      <c r="G95" s="6">
        <v>0.18</v>
      </c>
      <c r="H95" s="73">
        <v>0</v>
      </c>
      <c r="I95" s="4">
        <v>54</v>
      </c>
      <c r="J95" s="6">
        <v>21</v>
      </c>
      <c r="K95" s="73">
        <v>0</v>
      </c>
      <c r="L95" s="4">
        <v>1.1312890741292059</v>
      </c>
      <c r="M95" s="6">
        <v>0.51590713671539157</v>
      </c>
      <c r="N95" s="2">
        <v>0</v>
      </c>
      <c r="O95" s="47" t="s">
        <v>1186</v>
      </c>
      <c r="P95" s="3" t="s">
        <v>1186</v>
      </c>
      <c r="Q95" s="3" t="s">
        <v>1187</v>
      </c>
      <c r="R95" s="3" t="s">
        <v>2978</v>
      </c>
      <c r="S95" s="3" t="s">
        <v>2978</v>
      </c>
      <c r="T95" s="3" t="s">
        <v>2978</v>
      </c>
      <c r="U95" s="3" t="s">
        <v>2978</v>
      </c>
      <c r="V95" s="65" t="s">
        <v>2979</v>
      </c>
      <c r="W95" s="3" t="s">
        <v>2834</v>
      </c>
      <c r="X95" s="3">
        <v>2.3335700000000002E-8</v>
      </c>
      <c r="Y95" s="3">
        <v>53.846153846153847</v>
      </c>
      <c r="Z95" s="3">
        <v>22.033898305084744</v>
      </c>
      <c r="AA95" s="3">
        <v>49.291400000000003</v>
      </c>
      <c r="AJ95"/>
      <c r="AK95" s="75"/>
      <c r="AL95"/>
      <c r="AM95"/>
      <c r="AN95"/>
      <c r="AO95"/>
      <c r="AP95"/>
      <c r="AQ95" s="76"/>
    </row>
    <row r="96" spans="1:43">
      <c r="A96" s="5" t="s">
        <v>2</v>
      </c>
      <c r="B96" s="73" t="s">
        <v>2422</v>
      </c>
      <c r="C96" s="4">
        <v>0</v>
      </c>
      <c r="D96" s="6">
        <v>1</v>
      </c>
      <c r="E96" s="73">
        <v>2</v>
      </c>
      <c r="F96" s="4">
        <v>0</v>
      </c>
      <c r="G96" s="6">
        <v>0.21</v>
      </c>
      <c r="H96" s="73">
        <v>0.45</v>
      </c>
      <c r="I96" s="4">
        <v>0</v>
      </c>
      <c r="J96" s="6">
        <v>54</v>
      </c>
      <c r="K96" s="73">
        <v>94</v>
      </c>
      <c r="L96" s="4">
        <v>0</v>
      </c>
      <c r="M96" s="6">
        <v>0.60189165950129009</v>
      </c>
      <c r="N96" s="2">
        <v>1.0663507109004737</v>
      </c>
      <c r="O96" s="47" t="s">
        <v>1186</v>
      </c>
      <c r="P96" s="3" t="s">
        <v>1186</v>
      </c>
      <c r="Q96" s="3" t="s">
        <v>1186</v>
      </c>
      <c r="R96" s="3" t="s">
        <v>2978</v>
      </c>
      <c r="S96" s="3" t="s">
        <v>2978</v>
      </c>
      <c r="T96" s="3" t="s">
        <v>2978</v>
      </c>
      <c r="U96" s="3" t="s">
        <v>2978</v>
      </c>
      <c r="V96" s="65" t="s">
        <v>2978</v>
      </c>
      <c r="W96" s="3" t="s">
        <v>2978</v>
      </c>
      <c r="X96" s="3" t="s">
        <v>2978</v>
      </c>
      <c r="Y96" s="3" t="s">
        <v>2978</v>
      </c>
      <c r="Z96" s="3" t="s">
        <v>2978</v>
      </c>
      <c r="AA96" s="3" t="s">
        <v>2978</v>
      </c>
      <c r="AJ96"/>
      <c r="AK96" s="75"/>
      <c r="AL96"/>
      <c r="AM96"/>
      <c r="AN96"/>
      <c r="AO96"/>
      <c r="AP96"/>
      <c r="AQ96" s="76"/>
    </row>
    <row r="97" spans="1:43" ht="28">
      <c r="A97" s="5" t="s">
        <v>2</v>
      </c>
      <c r="B97" s="73" t="s">
        <v>2423</v>
      </c>
      <c r="C97" s="4">
        <v>2</v>
      </c>
      <c r="D97" s="6">
        <v>1</v>
      </c>
      <c r="E97" s="73">
        <v>0</v>
      </c>
      <c r="F97" s="4">
        <v>0.43</v>
      </c>
      <c r="G97" s="6">
        <v>0.19</v>
      </c>
      <c r="H97" s="73">
        <v>0</v>
      </c>
      <c r="I97" s="4">
        <v>37</v>
      </c>
      <c r="J97" s="6">
        <v>41</v>
      </c>
      <c r="K97" s="73">
        <v>0</v>
      </c>
      <c r="L97" s="4">
        <v>1.2801428996725226</v>
      </c>
      <c r="M97" s="6">
        <v>0.54456864431069107</v>
      </c>
      <c r="N97" s="2">
        <v>0</v>
      </c>
      <c r="O97" s="47" t="s">
        <v>1186</v>
      </c>
      <c r="P97" s="3" t="s">
        <v>1186</v>
      </c>
      <c r="Q97" s="3" t="s">
        <v>1187</v>
      </c>
      <c r="R97" s="3" t="s">
        <v>2978</v>
      </c>
      <c r="S97" s="3" t="s">
        <v>2978</v>
      </c>
      <c r="T97" s="3" t="s">
        <v>2978</v>
      </c>
      <c r="U97" s="3" t="s">
        <v>2978</v>
      </c>
      <c r="V97" s="65" t="s">
        <v>2982</v>
      </c>
      <c r="W97" s="3" t="s">
        <v>2892</v>
      </c>
      <c r="X97" s="3">
        <v>2.6716900000000001E-8</v>
      </c>
      <c r="Y97" s="3">
        <v>31</v>
      </c>
      <c r="Z97" s="3">
        <v>66.666666666666657</v>
      </c>
      <c r="AA97" s="3">
        <v>47.750599999999999</v>
      </c>
      <c r="AJ97"/>
      <c r="AK97" s="75"/>
      <c r="AL97"/>
      <c r="AM97"/>
      <c r="AN97"/>
      <c r="AO97"/>
      <c r="AP97"/>
      <c r="AQ97" s="76"/>
    </row>
    <row r="98" spans="1:43">
      <c r="A98" s="5" t="s">
        <v>2</v>
      </c>
      <c r="B98" s="73" t="s">
        <v>2424</v>
      </c>
      <c r="C98" s="4">
        <v>0</v>
      </c>
      <c r="D98" s="6">
        <v>1</v>
      </c>
      <c r="E98" s="73">
        <v>1</v>
      </c>
      <c r="F98" s="4">
        <v>0</v>
      </c>
      <c r="G98" s="6">
        <v>0.2</v>
      </c>
      <c r="H98" s="73">
        <v>0.2</v>
      </c>
      <c r="I98" s="4">
        <v>0</v>
      </c>
      <c r="J98" s="6">
        <v>15</v>
      </c>
      <c r="K98" s="73">
        <v>16</v>
      </c>
      <c r="L98" s="4">
        <v>0</v>
      </c>
      <c r="M98" s="6">
        <v>0.57323015190599069</v>
      </c>
      <c r="N98" s="2">
        <v>0.47393364928909948</v>
      </c>
      <c r="O98" s="47" t="s">
        <v>1187</v>
      </c>
      <c r="P98" s="3" t="s">
        <v>1186</v>
      </c>
      <c r="Q98" s="3" t="s">
        <v>1186</v>
      </c>
      <c r="R98" s="3" t="s">
        <v>2978</v>
      </c>
      <c r="S98" s="3" t="s">
        <v>2978</v>
      </c>
      <c r="T98" s="3" t="s">
        <v>2978</v>
      </c>
      <c r="U98" s="3" t="s">
        <v>2978</v>
      </c>
      <c r="V98" s="65" t="s">
        <v>2978</v>
      </c>
      <c r="W98" s="3" t="s">
        <v>2978</v>
      </c>
      <c r="X98" s="3" t="s">
        <v>2978</v>
      </c>
      <c r="Y98" s="3" t="s">
        <v>2978</v>
      </c>
      <c r="Z98" s="3" t="s">
        <v>2978</v>
      </c>
      <c r="AA98" s="3" t="s">
        <v>2978</v>
      </c>
      <c r="AJ98"/>
      <c r="AK98" s="75"/>
      <c r="AL98"/>
      <c r="AM98"/>
      <c r="AN98"/>
      <c r="AO98"/>
      <c r="AP98"/>
      <c r="AQ98" s="76"/>
    </row>
    <row r="99" spans="1:43">
      <c r="A99" s="5" t="s">
        <v>2</v>
      </c>
      <c r="B99" s="73" t="s">
        <v>2425</v>
      </c>
      <c r="C99" s="4">
        <v>1</v>
      </c>
      <c r="D99" s="6">
        <v>1</v>
      </c>
      <c r="E99" s="73">
        <v>0</v>
      </c>
      <c r="F99" s="4">
        <v>0.19</v>
      </c>
      <c r="G99" s="6">
        <v>0.19</v>
      </c>
      <c r="H99" s="73">
        <v>0</v>
      </c>
      <c r="I99" s="4">
        <v>28</v>
      </c>
      <c r="J99" s="6">
        <v>17</v>
      </c>
      <c r="K99" s="73">
        <v>0</v>
      </c>
      <c r="L99" s="4">
        <v>0.56564453706460294</v>
      </c>
      <c r="M99" s="6">
        <v>0.54456864431069107</v>
      </c>
      <c r="N99" s="2">
        <v>0</v>
      </c>
      <c r="O99" s="47" t="s">
        <v>1186</v>
      </c>
      <c r="P99" s="3" t="s">
        <v>1186</v>
      </c>
      <c r="Q99" s="3" t="s">
        <v>1186</v>
      </c>
      <c r="R99" s="3" t="s">
        <v>2978</v>
      </c>
      <c r="S99" s="3" t="s">
        <v>2978</v>
      </c>
      <c r="T99" s="3" t="s">
        <v>2978</v>
      </c>
      <c r="U99" s="3" t="s">
        <v>2978</v>
      </c>
      <c r="V99" s="65" t="s">
        <v>2978</v>
      </c>
      <c r="W99" s="3" t="s">
        <v>2978</v>
      </c>
      <c r="X99" s="3" t="s">
        <v>2978</v>
      </c>
      <c r="Y99" s="3" t="s">
        <v>2978</v>
      </c>
      <c r="Z99" s="3" t="s">
        <v>2978</v>
      </c>
      <c r="AA99" s="3" t="s">
        <v>2978</v>
      </c>
      <c r="AJ99"/>
      <c r="AK99" s="75"/>
      <c r="AL99"/>
      <c r="AM99"/>
      <c r="AN99"/>
      <c r="AO99"/>
      <c r="AP99"/>
      <c r="AQ99" s="76"/>
    </row>
    <row r="100" spans="1:43">
      <c r="A100" s="5" t="s">
        <v>2</v>
      </c>
      <c r="B100" s="73" t="s">
        <v>2426</v>
      </c>
      <c r="C100" s="4">
        <v>1</v>
      </c>
      <c r="D100" s="6">
        <v>0</v>
      </c>
      <c r="E100" s="73">
        <v>2</v>
      </c>
      <c r="F100" s="4">
        <v>0.13</v>
      </c>
      <c r="G100" s="6">
        <v>0</v>
      </c>
      <c r="H100" s="73">
        <v>0.27</v>
      </c>
      <c r="I100" s="4">
        <v>42</v>
      </c>
      <c r="J100" s="6">
        <v>0</v>
      </c>
      <c r="K100" s="73">
        <v>25</v>
      </c>
      <c r="L100" s="4">
        <v>0.38701994641262311</v>
      </c>
      <c r="M100" s="6">
        <v>0</v>
      </c>
      <c r="N100" s="2">
        <v>0.6398104265402843</v>
      </c>
      <c r="O100" s="47" t="s">
        <v>1186</v>
      </c>
      <c r="P100" s="3" t="s">
        <v>1186</v>
      </c>
      <c r="Q100" s="3" t="s">
        <v>1186</v>
      </c>
      <c r="R100" s="3" t="s">
        <v>2978</v>
      </c>
      <c r="S100" s="3" t="s">
        <v>2978</v>
      </c>
      <c r="T100" s="3" t="s">
        <v>2978</v>
      </c>
      <c r="U100" s="3" t="s">
        <v>2978</v>
      </c>
      <c r="V100" s="65" t="s">
        <v>2978</v>
      </c>
      <c r="W100" s="3" t="s">
        <v>2978</v>
      </c>
      <c r="X100" s="3" t="s">
        <v>2978</v>
      </c>
      <c r="Y100" s="3" t="s">
        <v>2978</v>
      </c>
      <c r="Z100" s="3" t="s">
        <v>2978</v>
      </c>
      <c r="AA100" s="3" t="s">
        <v>2978</v>
      </c>
      <c r="AJ100"/>
      <c r="AK100" s="75"/>
      <c r="AL100"/>
      <c r="AM100"/>
      <c r="AN100"/>
      <c r="AO100"/>
      <c r="AP100"/>
      <c r="AQ100" s="76"/>
    </row>
    <row r="101" spans="1:43">
      <c r="A101" s="5" t="s">
        <v>2</v>
      </c>
      <c r="B101" s="73" t="s">
        <v>2427</v>
      </c>
      <c r="C101" s="4">
        <v>0</v>
      </c>
      <c r="D101" s="6">
        <v>1</v>
      </c>
      <c r="E101" s="73">
        <v>1</v>
      </c>
      <c r="F101" s="4">
        <v>0</v>
      </c>
      <c r="G101" s="6">
        <v>0.26</v>
      </c>
      <c r="H101" s="73">
        <v>0.26</v>
      </c>
      <c r="I101" s="4">
        <v>0</v>
      </c>
      <c r="J101" s="6">
        <v>49</v>
      </c>
      <c r="K101" s="73">
        <v>51</v>
      </c>
      <c r="L101" s="4">
        <v>0</v>
      </c>
      <c r="M101" s="6">
        <v>0.74519919747778784</v>
      </c>
      <c r="N101" s="2">
        <v>0.61611374407582919</v>
      </c>
      <c r="O101" s="47" t="s">
        <v>1187</v>
      </c>
      <c r="P101" s="3" t="s">
        <v>1186</v>
      </c>
      <c r="Q101" s="3" t="s">
        <v>1186</v>
      </c>
      <c r="R101" s="3" t="s">
        <v>2978</v>
      </c>
      <c r="S101" s="3" t="s">
        <v>2978</v>
      </c>
      <c r="T101" s="3" t="s">
        <v>2978</v>
      </c>
      <c r="U101" s="3" t="s">
        <v>2978</v>
      </c>
      <c r="V101" s="65" t="s">
        <v>2978</v>
      </c>
      <c r="W101" s="3" t="s">
        <v>2978</v>
      </c>
      <c r="X101" s="3" t="s">
        <v>2978</v>
      </c>
      <c r="Y101" s="3" t="s">
        <v>2978</v>
      </c>
      <c r="Z101" s="3" t="s">
        <v>2978</v>
      </c>
      <c r="AA101" s="3" t="s">
        <v>2978</v>
      </c>
      <c r="AJ101"/>
      <c r="AK101" s="75"/>
      <c r="AL101"/>
      <c r="AM101"/>
      <c r="AN101"/>
      <c r="AO101"/>
      <c r="AP101"/>
      <c r="AQ101" s="76"/>
    </row>
    <row r="102" spans="1:43">
      <c r="A102" s="5" t="s">
        <v>2</v>
      </c>
      <c r="B102" s="73" t="s">
        <v>2428</v>
      </c>
      <c r="C102" s="4">
        <v>1</v>
      </c>
      <c r="D102" s="6">
        <v>0</v>
      </c>
      <c r="E102" s="73">
        <v>1</v>
      </c>
      <c r="F102" s="4">
        <v>0.12</v>
      </c>
      <c r="G102" s="6">
        <v>0</v>
      </c>
      <c r="H102" s="73">
        <v>0.12</v>
      </c>
      <c r="I102" s="4">
        <v>27</v>
      </c>
      <c r="J102" s="6">
        <v>0</v>
      </c>
      <c r="K102" s="73">
        <v>14</v>
      </c>
      <c r="L102" s="4">
        <v>0.35724918130395977</v>
      </c>
      <c r="M102" s="6">
        <v>0</v>
      </c>
      <c r="N102" s="2">
        <v>0.28436018957345965</v>
      </c>
      <c r="O102" s="47" t="s">
        <v>1187</v>
      </c>
      <c r="P102" s="3" t="s">
        <v>1186</v>
      </c>
      <c r="Q102" s="3" t="s">
        <v>1186</v>
      </c>
      <c r="R102" s="3" t="s">
        <v>2978</v>
      </c>
      <c r="S102" s="3" t="s">
        <v>2978</v>
      </c>
      <c r="T102" s="3" t="s">
        <v>2978</v>
      </c>
      <c r="U102" s="3" t="s">
        <v>2978</v>
      </c>
      <c r="V102" s="65" t="s">
        <v>2978</v>
      </c>
      <c r="W102" s="3" t="s">
        <v>2978</v>
      </c>
      <c r="X102" s="3" t="s">
        <v>2978</v>
      </c>
      <c r="Y102" s="3" t="s">
        <v>2978</v>
      </c>
      <c r="Z102" s="3" t="s">
        <v>2978</v>
      </c>
      <c r="AA102" s="3" t="s">
        <v>2978</v>
      </c>
      <c r="AJ102"/>
      <c r="AK102" s="75"/>
      <c r="AL102"/>
      <c r="AM102"/>
      <c r="AN102"/>
      <c r="AO102"/>
      <c r="AP102"/>
      <c r="AQ102" s="76"/>
    </row>
    <row r="103" spans="1:43">
      <c r="A103" s="5" t="s">
        <v>2</v>
      </c>
      <c r="B103" s="73" t="s">
        <v>2429</v>
      </c>
      <c r="C103" s="4">
        <v>1</v>
      </c>
      <c r="D103" s="6">
        <v>0</v>
      </c>
      <c r="E103" s="73">
        <v>1</v>
      </c>
      <c r="F103" s="4">
        <v>0.24</v>
      </c>
      <c r="G103" s="6">
        <v>0</v>
      </c>
      <c r="H103" s="73">
        <v>0.24</v>
      </c>
      <c r="I103" s="4">
        <v>22</v>
      </c>
      <c r="J103" s="6">
        <v>0</v>
      </c>
      <c r="K103" s="73">
        <v>39</v>
      </c>
      <c r="L103" s="4">
        <v>0.71449836260791955</v>
      </c>
      <c r="M103" s="6">
        <v>0</v>
      </c>
      <c r="N103" s="2">
        <v>0.56872037914691931</v>
      </c>
      <c r="O103" s="47" t="s">
        <v>1186</v>
      </c>
      <c r="P103" s="3" t="s">
        <v>1186</v>
      </c>
      <c r="Q103" s="3" t="s">
        <v>1186</v>
      </c>
      <c r="R103" s="3" t="s">
        <v>2978</v>
      </c>
      <c r="S103" s="3" t="s">
        <v>2978</v>
      </c>
      <c r="T103" s="3" t="s">
        <v>2978</v>
      </c>
      <c r="U103" s="3" t="s">
        <v>2978</v>
      </c>
      <c r="V103" s="65" t="s">
        <v>2978</v>
      </c>
      <c r="W103" s="3" t="s">
        <v>2978</v>
      </c>
      <c r="X103" s="3" t="s">
        <v>2978</v>
      </c>
      <c r="Y103" s="3" t="s">
        <v>2978</v>
      </c>
      <c r="Z103" s="3" t="s">
        <v>2978</v>
      </c>
      <c r="AA103" s="3" t="s">
        <v>2978</v>
      </c>
      <c r="AJ103"/>
      <c r="AK103" s="75"/>
      <c r="AL103"/>
      <c r="AM103"/>
      <c r="AN103"/>
      <c r="AO103"/>
      <c r="AP103"/>
      <c r="AQ103" s="76"/>
    </row>
    <row r="104" spans="1:43" ht="28">
      <c r="A104" s="5" t="s">
        <v>2</v>
      </c>
      <c r="B104" s="73" t="s">
        <v>2430</v>
      </c>
      <c r="C104" s="4">
        <v>1</v>
      </c>
      <c r="D104" s="6">
        <v>0</v>
      </c>
      <c r="E104" s="73">
        <v>1</v>
      </c>
      <c r="F104" s="4">
        <v>0.22</v>
      </c>
      <c r="G104" s="6">
        <v>0</v>
      </c>
      <c r="H104" s="73">
        <v>0.22</v>
      </c>
      <c r="I104" s="4">
        <v>20</v>
      </c>
      <c r="J104" s="6">
        <v>0</v>
      </c>
      <c r="K104" s="73">
        <v>31</v>
      </c>
      <c r="L104" s="4">
        <v>0.65495683239059299</v>
      </c>
      <c r="M104" s="6">
        <v>0</v>
      </c>
      <c r="N104" s="2">
        <v>0.52132701421800942</v>
      </c>
      <c r="O104" s="47" t="s">
        <v>1186</v>
      </c>
      <c r="P104" s="3" t="s">
        <v>1186</v>
      </c>
      <c r="Q104" s="3" t="s">
        <v>1187</v>
      </c>
      <c r="R104" s="3" t="s">
        <v>3082</v>
      </c>
      <c r="S104" s="3" t="s">
        <v>5</v>
      </c>
      <c r="T104" s="3" t="s">
        <v>11</v>
      </c>
      <c r="U104" s="3" t="s">
        <v>25</v>
      </c>
      <c r="V104" s="65" t="s">
        <v>2982</v>
      </c>
      <c r="W104" s="3" t="s">
        <v>2892</v>
      </c>
      <c r="X104" s="3">
        <v>2.5070699999999998E-10</v>
      </c>
      <c r="Y104" s="3">
        <v>42.622950819672127</v>
      </c>
      <c r="Z104" s="3">
        <v>40.666666666666664</v>
      </c>
      <c r="AA104" s="3">
        <v>53.1434</v>
      </c>
      <c r="AJ104"/>
      <c r="AK104" s="75"/>
      <c r="AL104"/>
      <c r="AM104"/>
      <c r="AN104"/>
      <c r="AO104"/>
      <c r="AP104"/>
      <c r="AQ104" s="76"/>
    </row>
    <row r="105" spans="1:43">
      <c r="A105" s="5" t="s">
        <v>2</v>
      </c>
      <c r="B105" s="73" t="s">
        <v>2431</v>
      </c>
      <c r="C105" s="4">
        <v>0</v>
      </c>
      <c r="D105" s="6">
        <v>1</v>
      </c>
      <c r="E105" s="73">
        <v>1</v>
      </c>
      <c r="F105" s="4">
        <v>0</v>
      </c>
      <c r="G105" s="6">
        <v>0.14000000000000001</v>
      </c>
      <c r="H105" s="73">
        <v>0.14000000000000001</v>
      </c>
      <c r="I105" s="4">
        <v>0</v>
      </c>
      <c r="J105" s="6">
        <v>23</v>
      </c>
      <c r="K105" s="73">
        <v>17</v>
      </c>
      <c r="L105" s="4">
        <v>0</v>
      </c>
      <c r="M105" s="6">
        <v>0.40126110633419343</v>
      </c>
      <c r="N105" s="2">
        <v>0.33175355450236965</v>
      </c>
      <c r="O105" s="47" t="s">
        <v>1187</v>
      </c>
      <c r="P105" s="3" t="s">
        <v>1186</v>
      </c>
      <c r="Q105" s="3" t="s">
        <v>1186</v>
      </c>
      <c r="R105" s="3" t="s">
        <v>2978</v>
      </c>
      <c r="S105" s="3" t="s">
        <v>2978</v>
      </c>
      <c r="T105" s="3" t="s">
        <v>2978</v>
      </c>
      <c r="U105" s="3" t="s">
        <v>2978</v>
      </c>
      <c r="V105" s="65" t="s">
        <v>2978</v>
      </c>
      <c r="W105" s="3" t="s">
        <v>2978</v>
      </c>
      <c r="X105" s="3" t="s">
        <v>2978</v>
      </c>
      <c r="Y105" s="3" t="s">
        <v>2978</v>
      </c>
      <c r="Z105" s="3" t="s">
        <v>2978</v>
      </c>
      <c r="AA105" s="3" t="s">
        <v>2978</v>
      </c>
      <c r="AJ105"/>
      <c r="AK105" s="75"/>
      <c r="AL105"/>
      <c r="AM105"/>
      <c r="AN105"/>
      <c r="AO105"/>
      <c r="AP105"/>
      <c r="AQ105" s="76"/>
    </row>
    <row r="106" spans="1:43" ht="28">
      <c r="A106" s="5" t="s">
        <v>2</v>
      </c>
      <c r="B106" s="73" t="s">
        <v>2432</v>
      </c>
      <c r="C106" s="4">
        <v>1</v>
      </c>
      <c r="D106" s="6">
        <v>1</v>
      </c>
      <c r="E106" s="73">
        <v>0</v>
      </c>
      <c r="F106" s="4">
        <v>0.12</v>
      </c>
      <c r="G106" s="6">
        <v>0.12</v>
      </c>
      <c r="H106" s="73">
        <v>0</v>
      </c>
      <c r="I106" s="4">
        <v>34</v>
      </c>
      <c r="J106" s="6">
        <v>38</v>
      </c>
      <c r="K106" s="73">
        <v>0</v>
      </c>
      <c r="L106" s="4">
        <v>0.35724918130395977</v>
      </c>
      <c r="M106" s="6">
        <v>0.34393809114359436</v>
      </c>
      <c r="N106" s="2">
        <v>0</v>
      </c>
      <c r="O106" s="47" t="s">
        <v>1186</v>
      </c>
      <c r="P106" s="3" t="s">
        <v>1186</v>
      </c>
      <c r="Q106" s="3" t="s">
        <v>1187</v>
      </c>
      <c r="R106" s="3" t="s">
        <v>2978</v>
      </c>
      <c r="S106" s="3" t="s">
        <v>2978</v>
      </c>
      <c r="T106" s="3" t="s">
        <v>2978</v>
      </c>
      <c r="U106" s="3" t="s">
        <v>2978</v>
      </c>
      <c r="V106" s="65" t="s">
        <v>2987</v>
      </c>
      <c r="W106" s="3" t="s">
        <v>2968</v>
      </c>
      <c r="X106" s="3">
        <v>5.6721999999999997E-6</v>
      </c>
      <c r="Y106" s="3">
        <v>56.666666666666664</v>
      </c>
      <c r="Z106" s="3">
        <v>17.857142857142858</v>
      </c>
      <c r="AA106" s="3">
        <v>43.513399999999997</v>
      </c>
      <c r="AJ106"/>
      <c r="AK106" s="75"/>
      <c r="AL106"/>
      <c r="AM106"/>
      <c r="AN106"/>
      <c r="AO106"/>
      <c r="AP106"/>
      <c r="AQ106" s="76"/>
    </row>
    <row r="107" spans="1:43">
      <c r="A107" s="5" t="s">
        <v>2</v>
      </c>
      <c r="B107" s="73" t="s">
        <v>2433</v>
      </c>
      <c r="C107" s="4">
        <v>0</v>
      </c>
      <c r="D107" s="6">
        <v>1</v>
      </c>
      <c r="E107" s="73">
        <v>2</v>
      </c>
      <c r="F107" s="4">
        <v>0</v>
      </c>
      <c r="G107" s="6">
        <v>0.12</v>
      </c>
      <c r="H107" s="73">
        <v>0.24</v>
      </c>
      <c r="I107" s="4">
        <v>0</v>
      </c>
      <c r="J107" s="6">
        <v>15</v>
      </c>
      <c r="K107" s="73">
        <v>57</v>
      </c>
      <c r="L107" s="4">
        <v>0</v>
      </c>
      <c r="M107" s="6">
        <v>0.34393809114359436</v>
      </c>
      <c r="N107" s="2">
        <v>0.56872037914691931</v>
      </c>
      <c r="O107" s="47" t="s">
        <v>1187</v>
      </c>
      <c r="P107" s="3" t="s">
        <v>1186</v>
      </c>
      <c r="Q107" s="3" t="s">
        <v>1187</v>
      </c>
      <c r="R107" s="3" t="s">
        <v>2978</v>
      </c>
      <c r="S107" s="3" t="s">
        <v>2978</v>
      </c>
      <c r="T107" s="3" t="s">
        <v>2978</v>
      </c>
      <c r="U107" s="3" t="s">
        <v>2978</v>
      </c>
      <c r="V107" s="65" t="s">
        <v>2978</v>
      </c>
      <c r="W107" s="3" t="s">
        <v>2978</v>
      </c>
      <c r="X107" s="3" t="s">
        <v>2978</v>
      </c>
      <c r="Y107" s="3" t="s">
        <v>2978</v>
      </c>
      <c r="Z107" s="3" t="s">
        <v>2978</v>
      </c>
      <c r="AA107" s="3" t="s">
        <v>2978</v>
      </c>
      <c r="AJ107"/>
      <c r="AK107" s="75"/>
      <c r="AL107"/>
      <c r="AM107"/>
      <c r="AN107"/>
      <c r="AO107"/>
      <c r="AP107"/>
      <c r="AQ107" s="76"/>
    </row>
    <row r="108" spans="1:43">
      <c r="A108" s="5" t="s">
        <v>2</v>
      </c>
      <c r="B108" s="73" t="s">
        <v>2434</v>
      </c>
      <c r="C108" s="4">
        <v>1</v>
      </c>
      <c r="D108" s="6">
        <v>1</v>
      </c>
      <c r="E108" s="73">
        <v>0</v>
      </c>
      <c r="F108" s="4">
        <v>0.18</v>
      </c>
      <c r="G108" s="6">
        <v>0.18</v>
      </c>
      <c r="H108" s="73">
        <v>0</v>
      </c>
      <c r="I108" s="4">
        <v>25</v>
      </c>
      <c r="J108" s="6">
        <v>38</v>
      </c>
      <c r="K108" s="73">
        <v>0</v>
      </c>
      <c r="L108" s="4">
        <v>0.53587377195593966</v>
      </c>
      <c r="M108" s="6">
        <v>0.51590713671539157</v>
      </c>
      <c r="N108" s="2">
        <v>0</v>
      </c>
      <c r="O108" s="47" t="s">
        <v>1187</v>
      </c>
      <c r="P108" s="3" t="s">
        <v>1186</v>
      </c>
      <c r="Q108" s="3" t="s">
        <v>1186</v>
      </c>
      <c r="R108" s="3" t="s">
        <v>2978</v>
      </c>
      <c r="S108" s="3" t="s">
        <v>2978</v>
      </c>
      <c r="T108" s="3" t="s">
        <v>2978</v>
      </c>
      <c r="U108" s="3" t="s">
        <v>2978</v>
      </c>
      <c r="V108" s="65" t="s">
        <v>2978</v>
      </c>
      <c r="W108" s="3" t="s">
        <v>2978</v>
      </c>
      <c r="X108" s="3" t="s">
        <v>2978</v>
      </c>
      <c r="Y108" s="3" t="s">
        <v>2978</v>
      </c>
      <c r="Z108" s="3" t="s">
        <v>2978</v>
      </c>
      <c r="AA108" s="3" t="s">
        <v>2978</v>
      </c>
      <c r="AJ108"/>
      <c r="AK108" s="75"/>
      <c r="AL108"/>
      <c r="AM108"/>
      <c r="AN108"/>
      <c r="AO108"/>
      <c r="AP108"/>
      <c r="AQ108" s="76"/>
    </row>
    <row r="109" spans="1:43">
      <c r="A109" s="5" t="s">
        <v>2</v>
      </c>
      <c r="B109" s="73" t="s">
        <v>2435</v>
      </c>
      <c r="C109" s="4">
        <v>1</v>
      </c>
      <c r="D109" s="6">
        <v>0</v>
      </c>
      <c r="E109" s="73">
        <v>1</v>
      </c>
      <c r="F109" s="4">
        <v>0.12</v>
      </c>
      <c r="G109" s="6">
        <v>0</v>
      </c>
      <c r="H109" s="73">
        <v>0.12</v>
      </c>
      <c r="I109" s="4">
        <v>47</v>
      </c>
      <c r="J109" s="6">
        <v>0</v>
      </c>
      <c r="K109" s="73">
        <v>44</v>
      </c>
      <c r="L109" s="4">
        <v>0.35724918130395977</v>
      </c>
      <c r="M109" s="6">
        <v>0</v>
      </c>
      <c r="N109" s="2">
        <v>0.28436018957345965</v>
      </c>
      <c r="O109" s="47" t="s">
        <v>1187</v>
      </c>
      <c r="P109" s="3" t="s">
        <v>1186</v>
      </c>
      <c r="Q109" s="3" t="s">
        <v>1187</v>
      </c>
      <c r="R109" s="3" t="s">
        <v>2978</v>
      </c>
      <c r="S109" s="3" t="s">
        <v>2978</v>
      </c>
      <c r="T109" s="3" t="s">
        <v>2978</v>
      </c>
      <c r="U109" s="3" t="s">
        <v>2978</v>
      </c>
      <c r="V109" s="65" t="s">
        <v>2978</v>
      </c>
      <c r="W109" s="3" t="s">
        <v>2978</v>
      </c>
      <c r="X109" s="3" t="s">
        <v>2978</v>
      </c>
      <c r="Y109" s="3" t="s">
        <v>2978</v>
      </c>
      <c r="Z109" s="3" t="s">
        <v>2978</v>
      </c>
      <c r="AA109" s="3" t="s">
        <v>2978</v>
      </c>
      <c r="AJ109"/>
      <c r="AK109" s="75"/>
      <c r="AL109"/>
      <c r="AM109"/>
      <c r="AN109"/>
      <c r="AO109"/>
      <c r="AP109"/>
      <c r="AQ109" s="76"/>
    </row>
    <row r="110" spans="1:43" ht="28">
      <c r="A110" s="5" t="s">
        <v>2</v>
      </c>
      <c r="B110" s="73" t="s">
        <v>2436</v>
      </c>
      <c r="C110" s="4">
        <v>0</v>
      </c>
      <c r="D110" s="6">
        <v>1</v>
      </c>
      <c r="E110" s="73">
        <v>1</v>
      </c>
      <c r="F110" s="4">
        <v>0</v>
      </c>
      <c r="G110" s="6">
        <v>0.18</v>
      </c>
      <c r="H110" s="73">
        <v>0.18</v>
      </c>
      <c r="I110" s="4">
        <v>0</v>
      </c>
      <c r="J110" s="6">
        <v>17</v>
      </c>
      <c r="K110" s="73">
        <v>33</v>
      </c>
      <c r="L110" s="4">
        <v>0</v>
      </c>
      <c r="M110" s="6">
        <v>0.51590713671539157</v>
      </c>
      <c r="N110" s="2">
        <v>0.42654028436018948</v>
      </c>
      <c r="O110" s="47" t="s">
        <v>1186</v>
      </c>
      <c r="P110" s="3" t="s">
        <v>1186</v>
      </c>
      <c r="Q110" s="3" t="s">
        <v>1187</v>
      </c>
      <c r="R110" s="3" t="s">
        <v>2978</v>
      </c>
      <c r="S110" s="3" t="s">
        <v>2978</v>
      </c>
      <c r="T110" s="3" t="s">
        <v>2978</v>
      </c>
      <c r="U110" s="3" t="s">
        <v>2978</v>
      </c>
      <c r="V110" s="65" t="s">
        <v>2982</v>
      </c>
      <c r="W110" s="3" t="s">
        <v>2892</v>
      </c>
      <c r="X110" s="3">
        <v>2.8948400000000001E-8</v>
      </c>
      <c r="Y110" s="3">
        <v>41.379310344827587</v>
      </c>
      <c r="Z110" s="3">
        <v>38.666666666666664</v>
      </c>
      <c r="AA110" s="3">
        <v>48.135800000000003</v>
      </c>
      <c r="AJ110"/>
      <c r="AK110" s="75"/>
      <c r="AL110"/>
      <c r="AM110"/>
      <c r="AN110"/>
      <c r="AO110"/>
      <c r="AP110"/>
      <c r="AQ110" s="76"/>
    </row>
    <row r="111" spans="1:43">
      <c r="A111" s="5" t="s">
        <v>2</v>
      </c>
      <c r="B111" s="73" t="s">
        <v>2437</v>
      </c>
      <c r="C111" s="4">
        <v>1</v>
      </c>
      <c r="D111" s="6">
        <v>0</v>
      </c>
      <c r="E111" s="73">
        <v>1</v>
      </c>
      <c r="F111" s="4">
        <v>0.16</v>
      </c>
      <c r="G111" s="6">
        <v>0</v>
      </c>
      <c r="H111" s="73">
        <v>0.16</v>
      </c>
      <c r="I111" s="4">
        <v>45</v>
      </c>
      <c r="J111" s="6">
        <v>0</v>
      </c>
      <c r="K111" s="73">
        <v>26</v>
      </c>
      <c r="L111" s="4">
        <v>0.47633224173861305</v>
      </c>
      <c r="M111" s="6">
        <v>0</v>
      </c>
      <c r="N111" s="2">
        <v>0.37914691943127954</v>
      </c>
      <c r="O111" s="47" t="s">
        <v>1186</v>
      </c>
      <c r="P111" s="3" t="s">
        <v>1186</v>
      </c>
      <c r="Q111" s="3" t="s">
        <v>1186</v>
      </c>
      <c r="R111" s="3" t="s">
        <v>2978</v>
      </c>
      <c r="S111" s="3" t="s">
        <v>2978</v>
      </c>
      <c r="T111" s="3" t="s">
        <v>2978</v>
      </c>
      <c r="U111" s="3" t="s">
        <v>2978</v>
      </c>
      <c r="V111" s="65" t="s">
        <v>2978</v>
      </c>
      <c r="W111" s="3" t="s">
        <v>2978</v>
      </c>
      <c r="X111" s="3" t="s">
        <v>2978</v>
      </c>
      <c r="Y111" s="3" t="s">
        <v>2978</v>
      </c>
      <c r="Z111" s="3" t="s">
        <v>2978</v>
      </c>
      <c r="AA111" s="3" t="s">
        <v>2978</v>
      </c>
      <c r="AJ111"/>
      <c r="AK111" s="75"/>
      <c r="AL111"/>
      <c r="AM111"/>
      <c r="AN111"/>
      <c r="AO111"/>
      <c r="AP111"/>
      <c r="AQ111" s="76"/>
    </row>
    <row r="112" spans="1:43">
      <c r="A112" s="5" t="s">
        <v>2</v>
      </c>
      <c r="B112" s="73" t="s">
        <v>2438</v>
      </c>
      <c r="C112" s="4">
        <v>0</v>
      </c>
      <c r="D112" s="6">
        <v>2</v>
      </c>
      <c r="E112" s="73">
        <v>1</v>
      </c>
      <c r="F112" s="4">
        <v>0</v>
      </c>
      <c r="G112" s="6">
        <v>0.21</v>
      </c>
      <c r="H112" s="73">
        <v>0.1</v>
      </c>
      <c r="I112" s="4">
        <v>0</v>
      </c>
      <c r="J112" s="6">
        <v>30</v>
      </c>
      <c r="K112" s="73">
        <v>18</v>
      </c>
      <c r="L112" s="4">
        <v>0</v>
      </c>
      <c r="M112" s="6">
        <v>0.60189165950129009</v>
      </c>
      <c r="N112" s="2">
        <v>0.23696682464454974</v>
      </c>
      <c r="O112" s="47" t="s">
        <v>1187</v>
      </c>
      <c r="P112" s="3" t="s">
        <v>1186</v>
      </c>
      <c r="Q112" s="3" t="s">
        <v>1187</v>
      </c>
      <c r="R112" s="3" t="s">
        <v>2978</v>
      </c>
      <c r="S112" s="3" t="s">
        <v>2978</v>
      </c>
      <c r="T112" s="3" t="s">
        <v>2978</v>
      </c>
      <c r="U112" s="3" t="s">
        <v>2978</v>
      </c>
      <c r="V112" s="65" t="s">
        <v>2978</v>
      </c>
      <c r="W112" s="3" t="s">
        <v>2978</v>
      </c>
      <c r="X112" s="3" t="s">
        <v>2978</v>
      </c>
      <c r="Y112" s="3" t="s">
        <v>2978</v>
      </c>
      <c r="Z112" s="3" t="s">
        <v>2978</v>
      </c>
      <c r="AA112" s="3" t="s">
        <v>2978</v>
      </c>
      <c r="AJ112"/>
      <c r="AK112" s="75"/>
      <c r="AL112"/>
      <c r="AM112"/>
      <c r="AN112"/>
      <c r="AO112"/>
      <c r="AP112"/>
      <c r="AQ112" s="76"/>
    </row>
    <row r="113" spans="1:43">
      <c r="A113" s="5" t="s">
        <v>2</v>
      </c>
      <c r="B113" s="73" t="s">
        <v>2439</v>
      </c>
      <c r="C113" s="4">
        <v>1</v>
      </c>
      <c r="D113" s="6">
        <v>0</v>
      </c>
      <c r="E113" s="73">
        <v>3</v>
      </c>
      <c r="F113" s="4">
        <v>7.0000000000000007E-2</v>
      </c>
      <c r="G113" s="6">
        <v>0</v>
      </c>
      <c r="H113" s="73">
        <v>0.21</v>
      </c>
      <c r="I113" s="4">
        <v>17</v>
      </c>
      <c r="J113" s="6">
        <v>0</v>
      </c>
      <c r="K113" s="73">
        <v>45</v>
      </c>
      <c r="L113" s="4">
        <v>0.20839535576064322</v>
      </c>
      <c r="M113" s="6">
        <v>0</v>
      </c>
      <c r="N113" s="2">
        <v>0.49763033175355437</v>
      </c>
      <c r="O113" s="47" t="s">
        <v>1186</v>
      </c>
      <c r="P113" s="3" t="s">
        <v>1187</v>
      </c>
      <c r="Q113" s="3" t="s">
        <v>1186</v>
      </c>
      <c r="R113" s="3" t="s">
        <v>2978</v>
      </c>
      <c r="S113" s="3" t="s">
        <v>2978</v>
      </c>
      <c r="T113" s="3" t="s">
        <v>2978</v>
      </c>
      <c r="U113" s="3" t="s">
        <v>2978</v>
      </c>
      <c r="V113" s="65" t="s">
        <v>2978</v>
      </c>
      <c r="W113" s="3" t="s">
        <v>2978</v>
      </c>
      <c r="X113" s="3" t="s">
        <v>2978</v>
      </c>
      <c r="Y113" s="3" t="s">
        <v>2978</v>
      </c>
      <c r="Z113" s="3" t="s">
        <v>2978</v>
      </c>
      <c r="AA113" s="3" t="s">
        <v>2978</v>
      </c>
      <c r="AJ113"/>
      <c r="AK113" s="75"/>
      <c r="AL113"/>
      <c r="AM113"/>
      <c r="AN113"/>
      <c r="AO113"/>
      <c r="AP113"/>
      <c r="AQ113" s="76"/>
    </row>
    <row r="114" spans="1:43">
      <c r="A114" s="5" t="s">
        <v>2</v>
      </c>
      <c r="B114" s="73" t="s">
        <v>2440</v>
      </c>
      <c r="C114" s="4">
        <v>1</v>
      </c>
      <c r="D114" s="6">
        <v>0</v>
      </c>
      <c r="E114" s="73">
        <v>1</v>
      </c>
      <c r="F114" s="4">
        <v>0.09</v>
      </c>
      <c r="G114" s="6">
        <v>0</v>
      </c>
      <c r="H114" s="73">
        <v>0.09</v>
      </c>
      <c r="I114" s="4">
        <v>43</v>
      </c>
      <c r="J114" s="6">
        <v>0</v>
      </c>
      <c r="K114" s="73">
        <v>47</v>
      </c>
      <c r="L114" s="4">
        <v>0.26793688597796983</v>
      </c>
      <c r="M114" s="6">
        <v>0</v>
      </c>
      <c r="N114" s="2">
        <v>0.21327014218009474</v>
      </c>
      <c r="O114" s="47" t="s">
        <v>1187</v>
      </c>
      <c r="P114" s="3" t="s">
        <v>1186</v>
      </c>
      <c r="Q114" s="3" t="s">
        <v>1187</v>
      </c>
      <c r="R114" s="3" t="s">
        <v>2978</v>
      </c>
      <c r="S114" s="3" t="s">
        <v>2978</v>
      </c>
      <c r="T114" s="3" t="s">
        <v>2978</v>
      </c>
      <c r="U114" s="3" t="s">
        <v>2978</v>
      </c>
      <c r="V114" s="65" t="s">
        <v>2978</v>
      </c>
      <c r="W114" s="3" t="s">
        <v>2978</v>
      </c>
      <c r="X114" s="3" t="s">
        <v>2978</v>
      </c>
      <c r="Y114" s="3" t="s">
        <v>2978</v>
      </c>
      <c r="Z114" s="3" t="s">
        <v>2978</v>
      </c>
      <c r="AA114" s="3" t="s">
        <v>2978</v>
      </c>
      <c r="AJ114"/>
      <c r="AK114" s="75"/>
      <c r="AL114"/>
      <c r="AM114"/>
      <c r="AN114"/>
      <c r="AO114"/>
      <c r="AP114"/>
      <c r="AQ114" s="76"/>
    </row>
    <row r="115" spans="1:43">
      <c r="A115" s="5" t="s">
        <v>2</v>
      </c>
      <c r="B115" s="73" t="s">
        <v>2441</v>
      </c>
      <c r="C115" s="4">
        <v>0</v>
      </c>
      <c r="D115" s="6">
        <v>1</v>
      </c>
      <c r="E115" s="73">
        <v>1</v>
      </c>
      <c r="F115" s="4">
        <v>0</v>
      </c>
      <c r="G115" s="6">
        <v>0.13</v>
      </c>
      <c r="H115" s="73">
        <v>0.13</v>
      </c>
      <c r="I115" s="4">
        <v>0</v>
      </c>
      <c r="J115" s="6">
        <v>26</v>
      </c>
      <c r="K115" s="73">
        <v>19</v>
      </c>
      <c r="L115" s="4">
        <v>0</v>
      </c>
      <c r="M115" s="6">
        <v>0.37259959873889392</v>
      </c>
      <c r="N115" s="2">
        <v>0.3080568720379146</v>
      </c>
      <c r="O115" s="47" t="s">
        <v>1186</v>
      </c>
      <c r="P115" s="3" t="s">
        <v>1186</v>
      </c>
      <c r="Q115" s="3" t="s">
        <v>1186</v>
      </c>
      <c r="R115" s="3" t="s">
        <v>2978</v>
      </c>
      <c r="S115" s="3" t="s">
        <v>2978</v>
      </c>
      <c r="T115" s="3" t="s">
        <v>2978</v>
      </c>
      <c r="U115" s="3" t="s">
        <v>2978</v>
      </c>
      <c r="V115" s="65" t="s">
        <v>2978</v>
      </c>
      <c r="W115" s="3" t="s">
        <v>2978</v>
      </c>
      <c r="X115" s="3" t="s">
        <v>2978</v>
      </c>
      <c r="Y115" s="3" t="s">
        <v>2978</v>
      </c>
      <c r="Z115" s="3" t="s">
        <v>2978</v>
      </c>
      <c r="AA115" s="3" t="s">
        <v>2978</v>
      </c>
      <c r="AJ115"/>
      <c r="AK115" s="75"/>
      <c r="AL115"/>
      <c r="AM115"/>
      <c r="AN115"/>
      <c r="AO115"/>
      <c r="AP115"/>
      <c r="AQ115" s="76"/>
    </row>
    <row r="116" spans="1:43">
      <c r="A116" s="5" t="s">
        <v>2</v>
      </c>
      <c r="B116" s="73" t="s">
        <v>2442</v>
      </c>
      <c r="C116" s="4">
        <v>1</v>
      </c>
      <c r="D116" s="6">
        <v>1</v>
      </c>
      <c r="E116" s="73">
        <v>0</v>
      </c>
      <c r="F116" s="4">
        <v>0.05</v>
      </c>
      <c r="G116" s="6">
        <v>0.05</v>
      </c>
      <c r="H116" s="73">
        <v>0</v>
      </c>
      <c r="I116" s="4">
        <v>25</v>
      </c>
      <c r="J116" s="6">
        <v>25</v>
      </c>
      <c r="K116" s="73">
        <v>0</v>
      </c>
      <c r="L116" s="4">
        <v>0.14885382554331658</v>
      </c>
      <c r="M116" s="6">
        <v>0.14330753797649767</v>
      </c>
      <c r="N116" s="2">
        <v>0</v>
      </c>
      <c r="O116" s="47" t="s">
        <v>1187</v>
      </c>
      <c r="P116" s="3" t="s">
        <v>1186</v>
      </c>
      <c r="Q116" s="3" t="s">
        <v>1187</v>
      </c>
      <c r="R116" s="3" t="s">
        <v>2978</v>
      </c>
      <c r="S116" s="3" t="s">
        <v>2978</v>
      </c>
      <c r="T116" s="3" t="s">
        <v>2978</v>
      </c>
      <c r="U116" s="3" t="s">
        <v>2978</v>
      </c>
      <c r="V116" s="65" t="s">
        <v>2978</v>
      </c>
      <c r="W116" s="3" t="s">
        <v>2978</v>
      </c>
      <c r="X116" s="3" t="s">
        <v>2978</v>
      </c>
      <c r="Y116" s="3" t="s">
        <v>2978</v>
      </c>
      <c r="Z116" s="3" t="s">
        <v>2978</v>
      </c>
      <c r="AA116" s="3" t="s">
        <v>2978</v>
      </c>
      <c r="AJ116"/>
      <c r="AK116" s="75"/>
      <c r="AL116"/>
      <c r="AM116"/>
      <c r="AN116"/>
      <c r="AO116"/>
      <c r="AP116"/>
      <c r="AQ116" s="76"/>
    </row>
    <row r="117" spans="1:43">
      <c r="A117" s="5" t="s">
        <v>2</v>
      </c>
      <c r="B117" s="73" t="s">
        <v>2443</v>
      </c>
      <c r="C117" s="4">
        <v>1</v>
      </c>
      <c r="D117" s="6">
        <v>0</v>
      </c>
      <c r="E117" s="73">
        <v>1</v>
      </c>
      <c r="F117" s="4">
        <v>0.11</v>
      </c>
      <c r="G117" s="6">
        <v>0</v>
      </c>
      <c r="H117" s="73">
        <v>0.11</v>
      </c>
      <c r="I117" s="4">
        <v>30</v>
      </c>
      <c r="J117" s="6">
        <v>0</v>
      </c>
      <c r="K117" s="73">
        <v>41</v>
      </c>
      <c r="L117" s="4">
        <v>0.3274784161952965</v>
      </c>
      <c r="M117" s="6">
        <v>0</v>
      </c>
      <c r="N117" s="2">
        <v>0.26066350710900471</v>
      </c>
      <c r="O117" s="47" t="s">
        <v>1187</v>
      </c>
      <c r="P117" s="3" t="s">
        <v>1186</v>
      </c>
      <c r="Q117" s="3" t="s">
        <v>1186</v>
      </c>
      <c r="R117" s="3" t="s">
        <v>2978</v>
      </c>
      <c r="S117" s="3" t="s">
        <v>2978</v>
      </c>
      <c r="T117" s="3" t="s">
        <v>2978</v>
      </c>
      <c r="U117" s="3" t="s">
        <v>2978</v>
      </c>
      <c r="V117" s="65" t="s">
        <v>2978</v>
      </c>
      <c r="W117" s="3" t="s">
        <v>2978</v>
      </c>
      <c r="X117" s="3" t="s">
        <v>2978</v>
      </c>
      <c r="Y117" s="3" t="s">
        <v>2978</v>
      </c>
      <c r="Z117" s="3" t="s">
        <v>2978</v>
      </c>
      <c r="AA117" s="3" t="s">
        <v>2978</v>
      </c>
      <c r="AJ117"/>
      <c r="AK117" s="75"/>
      <c r="AL117"/>
      <c r="AM117"/>
      <c r="AN117"/>
      <c r="AO117"/>
      <c r="AP117"/>
      <c r="AQ117" s="76"/>
    </row>
    <row r="118" spans="1:43" ht="28">
      <c r="A118" s="5" t="s">
        <v>2</v>
      </c>
      <c r="B118" s="73" t="s">
        <v>2444</v>
      </c>
      <c r="C118" s="4">
        <v>0</v>
      </c>
      <c r="D118" s="6">
        <v>2</v>
      </c>
      <c r="E118" s="73">
        <v>1</v>
      </c>
      <c r="F118" s="4">
        <v>0</v>
      </c>
      <c r="G118" s="6">
        <v>0.1</v>
      </c>
      <c r="H118" s="73">
        <v>0.1</v>
      </c>
      <c r="I118" s="4">
        <v>0</v>
      </c>
      <c r="J118" s="6">
        <v>33</v>
      </c>
      <c r="K118" s="73">
        <v>32</v>
      </c>
      <c r="L118" s="4">
        <v>0</v>
      </c>
      <c r="M118" s="6">
        <v>0.28661507595299535</v>
      </c>
      <c r="N118" s="2">
        <v>0.23696682464454974</v>
      </c>
      <c r="O118" s="47" t="s">
        <v>1187</v>
      </c>
      <c r="P118" s="3" t="s">
        <v>1186</v>
      </c>
      <c r="Q118" s="3" t="s">
        <v>1186</v>
      </c>
      <c r="R118" s="3" t="s">
        <v>2978</v>
      </c>
      <c r="S118" s="3" t="s">
        <v>5</v>
      </c>
      <c r="T118" s="3" t="s">
        <v>2978</v>
      </c>
      <c r="U118" s="3" t="s">
        <v>2978</v>
      </c>
      <c r="V118" s="65" t="s">
        <v>3026</v>
      </c>
      <c r="W118" s="3" t="s">
        <v>2902</v>
      </c>
      <c r="X118" s="3">
        <v>3.0127899999999998E-47</v>
      </c>
      <c r="Y118" s="3">
        <v>36.991869918699187</v>
      </c>
      <c r="Z118" s="3">
        <v>89.130434782608688</v>
      </c>
      <c r="AA118" s="3">
        <v>160.614</v>
      </c>
      <c r="AJ118"/>
      <c r="AK118" s="75"/>
      <c r="AL118"/>
      <c r="AM118"/>
      <c r="AN118"/>
      <c r="AO118"/>
      <c r="AP118"/>
      <c r="AQ118" s="76"/>
    </row>
    <row r="119" spans="1:43">
      <c r="A119" s="5" t="s">
        <v>2</v>
      </c>
      <c r="B119" s="73" t="s">
        <v>2445</v>
      </c>
      <c r="C119" s="4">
        <v>1</v>
      </c>
      <c r="D119" s="6">
        <v>0</v>
      </c>
      <c r="E119" s="73">
        <v>1</v>
      </c>
      <c r="F119" s="4">
        <v>0.1</v>
      </c>
      <c r="G119" s="6">
        <v>0</v>
      </c>
      <c r="H119" s="73">
        <v>0.1</v>
      </c>
      <c r="I119" s="4">
        <v>20</v>
      </c>
      <c r="J119" s="6">
        <v>0</v>
      </c>
      <c r="K119" s="73">
        <v>40</v>
      </c>
      <c r="L119" s="4">
        <v>0.29770765108663316</v>
      </c>
      <c r="M119" s="6">
        <v>0</v>
      </c>
      <c r="N119" s="2">
        <v>0.23696682464454974</v>
      </c>
      <c r="O119" s="47" t="s">
        <v>1187</v>
      </c>
      <c r="P119" s="3" t="s">
        <v>1186</v>
      </c>
      <c r="Q119" s="3" t="s">
        <v>1186</v>
      </c>
      <c r="R119" s="3" t="s">
        <v>2978</v>
      </c>
      <c r="S119" s="3" t="s">
        <v>2978</v>
      </c>
      <c r="T119" s="3" t="s">
        <v>2978</v>
      </c>
      <c r="U119" s="3" t="s">
        <v>2978</v>
      </c>
      <c r="V119" s="65" t="s">
        <v>2978</v>
      </c>
      <c r="W119" s="3" t="s">
        <v>2978</v>
      </c>
      <c r="X119" s="3" t="s">
        <v>2978</v>
      </c>
      <c r="Y119" s="3" t="s">
        <v>2978</v>
      </c>
      <c r="Z119" s="3" t="s">
        <v>2978</v>
      </c>
      <c r="AA119" s="3" t="s">
        <v>2978</v>
      </c>
      <c r="AJ119"/>
      <c r="AK119" s="75"/>
      <c r="AL119"/>
      <c r="AM119"/>
      <c r="AN119"/>
      <c r="AO119"/>
      <c r="AP119"/>
      <c r="AQ119" s="76"/>
    </row>
    <row r="120" spans="1:43">
      <c r="A120" s="5" t="s">
        <v>2</v>
      </c>
      <c r="B120" s="73" t="s">
        <v>2446</v>
      </c>
      <c r="C120" s="4">
        <v>4</v>
      </c>
      <c r="D120" s="6">
        <v>4</v>
      </c>
      <c r="E120" s="73">
        <v>0</v>
      </c>
      <c r="F120" s="4">
        <v>0.13</v>
      </c>
      <c r="G120" s="6">
        <v>0.06</v>
      </c>
      <c r="H120" s="73">
        <v>0</v>
      </c>
      <c r="I120" s="4">
        <v>69</v>
      </c>
      <c r="J120" s="6">
        <v>91</v>
      </c>
      <c r="K120" s="73">
        <v>0</v>
      </c>
      <c r="L120" s="4">
        <v>0.38701994641262311</v>
      </c>
      <c r="M120" s="6">
        <v>0.17196904557179718</v>
      </c>
      <c r="N120" s="2">
        <v>0</v>
      </c>
      <c r="O120" s="47" t="s">
        <v>1187</v>
      </c>
      <c r="P120" s="3" t="s">
        <v>1186</v>
      </c>
      <c r="Q120" s="3" t="s">
        <v>1186</v>
      </c>
      <c r="R120" s="3" t="s">
        <v>2978</v>
      </c>
      <c r="S120" s="3" t="s">
        <v>2978</v>
      </c>
      <c r="T120" s="3" t="s">
        <v>2978</v>
      </c>
      <c r="U120" s="3" t="s">
        <v>2978</v>
      </c>
      <c r="V120" s="65" t="s">
        <v>2978</v>
      </c>
      <c r="W120" s="3" t="s">
        <v>2978</v>
      </c>
      <c r="X120" s="3" t="s">
        <v>2978</v>
      </c>
      <c r="Y120" s="3" t="s">
        <v>2978</v>
      </c>
      <c r="Z120" s="3" t="s">
        <v>2978</v>
      </c>
      <c r="AA120" s="3" t="s">
        <v>2978</v>
      </c>
      <c r="AJ120"/>
      <c r="AK120" s="75"/>
      <c r="AL120"/>
      <c r="AM120"/>
      <c r="AN120"/>
      <c r="AO120"/>
      <c r="AP120"/>
      <c r="AQ120" s="76"/>
    </row>
    <row r="121" spans="1:43">
      <c r="A121" s="5" t="s">
        <v>2</v>
      </c>
      <c r="B121" s="73" t="s">
        <v>2447</v>
      </c>
      <c r="C121" s="4">
        <v>2</v>
      </c>
      <c r="D121" s="6">
        <v>1</v>
      </c>
      <c r="E121" s="73">
        <v>0</v>
      </c>
      <c r="F121" s="4">
        <v>0.12</v>
      </c>
      <c r="G121" s="6">
        <v>0.06</v>
      </c>
      <c r="H121" s="73">
        <v>0</v>
      </c>
      <c r="I121" s="4">
        <v>37</v>
      </c>
      <c r="J121" s="6">
        <v>24</v>
      </c>
      <c r="K121" s="73">
        <v>0</v>
      </c>
      <c r="L121" s="4">
        <v>0.35724918130395977</v>
      </c>
      <c r="M121" s="6">
        <v>0.17196904557179718</v>
      </c>
      <c r="N121" s="2">
        <v>0</v>
      </c>
      <c r="O121" s="47" t="s">
        <v>1187</v>
      </c>
      <c r="P121" s="3" t="s">
        <v>1186</v>
      </c>
      <c r="Q121" s="3" t="s">
        <v>1186</v>
      </c>
      <c r="R121" s="3" t="s">
        <v>2978</v>
      </c>
      <c r="S121" s="3" t="s">
        <v>2978</v>
      </c>
      <c r="T121" s="3" t="s">
        <v>2978</v>
      </c>
      <c r="U121" s="3" t="s">
        <v>2978</v>
      </c>
      <c r="V121" s="65" t="s">
        <v>2978</v>
      </c>
      <c r="W121" s="3" t="s">
        <v>2978</v>
      </c>
      <c r="X121" s="3" t="s">
        <v>2978</v>
      </c>
      <c r="Y121" s="3" t="s">
        <v>2978</v>
      </c>
      <c r="Z121" s="3" t="s">
        <v>2978</v>
      </c>
      <c r="AA121" s="3" t="s">
        <v>2978</v>
      </c>
      <c r="AJ121"/>
      <c r="AK121" s="75"/>
      <c r="AL121"/>
      <c r="AM121"/>
      <c r="AN121"/>
      <c r="AO121"/>
      <c r="AP121"/>
      <c r="AQ121" s="76"/>
    </row>
    <row r="122" spans="1:43">
      <c r="A122" s="5" t="s">
        <v>2</v>
      </c>
      <c r="B122" s="73" t="s">
        <v>2448</v>
      </c>
      <c r="C122" s="4">
        <v>1</v>
      </c>
      <c r="D122" s="6">
        <v>0</v>
      </c>
      <c r="E122" s="73">
        <v>2</v>
      </c>
      <c r="F122" s="4">
        <v>0.06</v>
      </c>
      <c r="G122" s="6">
        <v>0</v>
      </c>
      <c r="H122" s="73">
        <v>0.11</v>
      </c>
      <c r="I122" s="4">
        <v>62</v>
      </c>
      <c r="J122" s="6">
        <v>0</v>
      </c>
      <c r="K122" s="73">
        <v>56</v>
      </c>
      <c r="L122" s="4">
        <v>0.17862459065197989</v>
      </c>
      <c r="M122" s="6">
        <v>0</v>
      </c>
      <c r="N122" s="2">
        <v>0.26066350710900471</v>
      </c>
      <c r="O122" s="47" t="s">
        <v>1187</v>
      </c>
      <c r="P122" s="3" t="s">
        <v>1186</v>
      </c>
      <c r="Q122" s="3" t="s">
        <v>1186</v>
      </c>
      <c r="R122" s="3" t="s">
        <v>2978</v>
      </c>
      <c r="S122" s="3" t="s">
        <v>2978</v>
      </c>
      <c r="T122" s="3" t="s">
        <v>2978</v>
      </c>
      <c r="U122" s="3" t="s">
        <v>2978</v>
      </c>
      <c r="V122" s="65" t="s">
        <v>2978</v>
      </c>
      <c r="W122" s="3" t="s">
        <v>2978</v>
      </c>
      <c r="X122" s="3" t="s">
        <v>2978</v>
      </c>
      <c r="Y122" s="3" t="s">
        <v>2978</v>
      </c>
      <c r="Z122" s="3" t="s">
        <v>2978</v>
      </c>
      <c r="AA122" s="3" t="s">
        <v>2978</v>
      </c>
      <c r="AJ122"/>
      <c r="AK122" s="75"/>
      <c r="AL122"/>
      <c r="AM122"/>
      <c r="AN122"/>
      <c r="AO122"/>
      <c r="AP122"/>
      <c r="AQ122" s="76"/>
    </row>
    <row r="123" spans="1:43">
      <c r="A123" s="5" t="s">
        <v>2</v>
      </c>
      <c r="B123" s="73" t="s">
        <v>2449</v>
      </c>
      <c r="C123" s="4">
        <v>0</v>
      </c>
      <c r="D123" s="6">
        <v>12</v>
      </c>
      <c r="E123" s="73">
        <v>12</v>
      </c>
      <c r="F123" s="4">
        <v>0</v>
      </c>
      <c r="G123" s="6">
        <v>0.08</v>
      </c>
      <c r="H123" s="73">
        <v>0.09</v>
      </c>
      <c r="I123" s="4">
        <v>0</v>
      </c>
      <c r="J123" s="6">
        <v>350</v>
      </c>
      <c r="K123" s="73">
        <v>328</v>
      </c>
      <c r="L123" s="4">
        <v>0</v>
      </c>
      <c r="M123" s="6">
        <v>0.22929206076239625</v>
      </c>
      <c r="N123" s="2">
        <v>0.21327014218009474</v>
      </c>
      <c r="O123" s="47" t="s">
        <v>1187</v>
      </c>
      <c r="P123" s="3" t="s">
        <v>1186</v>
      </c>
      <c r="Q123" s="3" t="s">
        <v>1187</v>
      </c>
      <c r="R123" s="3" t="s">
        <v>2978</v>
      </c>
      <c r="S123" s="3" t="s">
        <v>2978</v>
      </c>
      <c r="T123" s="3" t="s">
        <v>2978</v>
      </c>
      <c r="U123" s="3" t="s">
        <v>2978</v>
      </c>
      <c r="V123" s="65" t="s">
        <v>2978</v>
      </c>
      <c r="W123" s="3" t="s">
        <v>2978</v>
      </c>
      <c r="X123" s="3" t="s">
        <v>2978</v>
      </c>
      <c r="Y123" s="3" t="s">
        <v>2978</v>
      </c>
      <c r="Z123" s="3" t="s">
        <v>2978</v>
      </c>
      <c r="AA123" s="3" t="s">
        <v>2978</v>
      </c>
      <c r="AJ123"/>
      <c r="AK123" s="75"/>
      <c r="AL123"/>
      <c r="AM123"/>
      <c r="AN123"/>
      <c r="AO123"/>
      <c r="AP123"/>
      <c r="AQ123" s="76"/>
    </row>
    <row r="124" spans="1:43" ht="28">
      <c r="A124" s="5" t="s">
        <v>2</v>
      </c>
      <c r="B124" s="73" t="s">
        <v>2450</v>
      </c>
      <c r="C124" s="4">
        <v>0</v>
      </c>
      <c r="D124" s="6">
        <v>11</v>
      </c>
      <c r="E124" s="73">
        <v>12</v>
      </c>
      <c r="F124" s="4">
        <v>0</v>
      </c>
      <c r="G124" s="6">
        <v>7.0000000000000007E-2</v>
      </c>
      <c r="H124" s="73">
        <v>0.09</v>
      </c>
      <c r="I124" s="4">
        <v>0</v>
      </c>
      <c r="J124" s="6">
        <v>334</v>
      </c>
      <c r="K124" s="73">
        <v>346</v>
      </c>
      <c r="L124" s="4">
        <v>0</v>
      </c>
      <c r="M124" s="6">
        <v>0.20063055316709671</v>
      </c>
      <c r="N124" s="2">
        <v>0.21327014218009474</v>
      </c>
      <c r="O124" s="47" t="s">
        <v>1187</v>
      </c>
      <c r="P124" s="3" t="s">
        <v>1186</v>
      </c>
      <c r="Q124" s="3" t="s">
        <v>1187</v>
      </c>
      <c r="R124" s="3" t="s">
        <v>3083</v>
      </c>
      <c r="S124" s="3" t="s">
        <v>5</v>
      </c>
      <c r="T124" s="3" t="s">
        <v>3084</v>
      </c>
      <c r="U124" s="3" t="s">
        <v>3085</v>
      </c>
      <c r="V124" s="65" t="s">
        <v>2990</v>
      </c>
      <c r="W124" s="3" t="s">
        <v>2942</v>
      </c>
      <c r="X124" s="3">
        <v>2.7463599999999998E-6</v>
      </c>
      <c r="Y124" s="3">
        <v>27.956989247311824</v>
      </c>
      <c r="Z124" s="3">
        <v>14.761904761904763</v>
      </c>
      <c r="AA124" s="3">
        <v>50.8322</v>
      </c>
      <c r="AJ124"/>
      <c r="AK124" s="75"/>
      <c r="AL124"/>
      <c r="AM124"/>
      <c r="AN124"/>
      <c r="AO124"/>
      <c r="AP124"/>
      <c r="AQ124" s="76"/>
    </row>
    <row r="125" spans="1:43">
      <c r="A125" s="5" t="s">
        <v>2</v>
      </c>
      <c r="B125" s="73" t="s">
        <v>2451</v>
      </c>
      <c r="C125" s="4">
        <v>1</v>
      </c>
      <c r="D125" s="6">
        <v>0</v>
      </c>
      <c r="E125" s="73">
        <v>1</v>
      </c>
      <c r="F125" s="4">
        <v>0.05</v>
      </c>
      <c r="G125" s="6">
        <v>0</v>
      </c>
      <c r="H125" s="73">
        <v>0.05</v>
      </c>
      <c r="I125" s="4">
        <v>42</v>
      </c>
      <c r="J125" s="6">
        <v>0</v>
      </c>
      <c r="K125" s="73">
        <v>16</v>
      </c>
      <c r="L125" s="4">
        <v>0.14885382554331658</v>
      </c>
      <c r="M125" s="6">
        <v>0</v>
      </c>
      <c r="N125" s="2">
        <v>0.11848341232227487</v>
      </c>
      <c r="O125" s="47" t="s">
        <v>1187</v>
      </c>
      <c r="P125" s="3" t="s">
        <v>1186</v>
      </c>
      <c r="Q125" s="3" t="s">
        <v>1186</v>
      </c>
      <c r="R125" s="3" t="s">
        <v>2978</v>
      </c>
      <c r="S125" s="3" t="s">
        <v>2978</v>
      </c>
      <c r="T125" s="3" t="s">
        <v>2978</v>
      </c>
      <c r="U125" s="3" t="s">
        <v>2978</v>
      </c>
      <c r="V125" s="65" t="s">
        <v>2978</v>
      </c>
      <c r="W125" s="3" t="s">
        <v>2978</v>
      </c>
      <c r="X125" s="3" t="s">
        <v>2978</v>
      </c>
      <c r="Y125" s="3" t="s">
        <v>2978</v>
      </c>
      <c r="Z125" s="3" t="s">
        <v>2978</v>
      </c>
      <c r="AA125" s="3" t="s">
        <v>2978</v>
      </c>
      <c r="AJ125"/>
      <c r="AK125" s="75"/>
      <c r="AL125"/>
      <c r="AM125"/>
      <c r="AN125"/>
      <c r="AO125"/>
      <c r="AP125"/>
      <c r="AQ125" s="76"/>
    </row>
    <row r="126" spans="1:43">
      <c r="A126" s="5" t="s">
        <v>2</v>
      </c>
      <c r="B126" s="73" t="s">
        <v>2452</v>
      </c>
      <c r="C126" s="4">
        <v>1</v>
      </c>
      <c r="D126" s="6">
        <v>1</v>
      </c>
      <c r="E126" s="73">
        <v>0</v>
      </c>
      <c r="F126" s="4">
        <v>7.0000000000000007E-2</v>
      </c>
      <c r="G126" s="6">
        <v>7.0000000000000007E-2</v>
      </c>
      <c r="H126" s="73">
        <v>0</v>
      </c>
      <c r="I126" s="4">
        <v>27</v>
      </c>
      <c r="J126" s="6">
        <v>24</v>
      </c>
      <c r="K126" s="73">
        <v>0</v>
      </c>
      <c r="L126" s="4">
        <v>0.20839535576064322</v>
      </c>
      <c r="M126" s="6">
        <v>0.20063055316709671</v>
      </c>
      <c r="N126" s="2">
        <v>0</v>
      </c>
      <c r="O126" s="47" t="s">
        <v>1186</v>
      </c>
      <c r="P126" s="3" t="s">
        <v>1186</v>
      </c>
      <c r="Q126" s="3" t="s">
        <v>1186</v>
      </c>
      <c r="R126" s="3" t="s">
        <v>2978</v>
      </c>
      <c r="S126" s="3" t="s">
        <v>2978</v>
      </c>
      <c r="T126" s="3" t="s">
        <v>2978</v>
      </c>
      <c r="U126" s="3" t="s">
        <v>2978</v>
      </c>
      <c r="V126" s="65" t="s">
        <v>2978</v>
      </c>
      <c r="W126" s="3" t="s">
        <v>2978</v>
      </c>
      <c r="X126" s="3" t="s">
        <v>2978</v>
      </c>
      <c r="Y126" s="3" t="s">
        <v>2978</v>
      </c>
      <c r="Z126" s="3" t="s">
        <v>2978</v>
      </c>
      <c r="AA126" s="3" t="s">
        <v>2978</v>
      </c>
      <c r="AJ126"/>
      <c r="AK126" s="75"/>
      <c r="AL126"/>
      <c r="AM126"/>
      <c r="AN126"/>
      <c r="AO126"/>
      <c r="AP126"/>
      <c r="AQ126" s="76"/>
    </row>
    <row r="127" spans="1:43">
      <c r="A127" s="5" t="s">
        <v>2</v>
      </c>
      <c r="B127" s="90" t="s">
        <v>2453</v>
      </c>
      <c r="C127" s="4">
        <v>0</v>
      </c>
      <c r="D127" s="6">
        <v>1</v>
      </c>
      <c r="E127" s="73">
        <v>1</v>
      </c>
      <c r="F127" s="4">
        <v>0</v>
      </c>
      <c r="G127" s="6">
        <v>0.06</v>
      </c>
      <c r="H127" s="73">
        <v>0.06</v>
      </c>
      <c r="I127" s="4">
        <v>0</v>
      </c>
      <c r="J127" s="6">
        <v>28</v>
      </c>
      <c r="K127" s="73">
        <v>40</v>
      </c>
      <c r="L127" s="4">
        <v>0</v>
      </c>
      <c r="M127" s="6">
        <v>0.17196904557179718</v>
      </c>
      <c r="N127" s="2">
        <v>0.14218009478672983</v>
      </c>
      <c r="O127" s="47" t="s">
        <v>1186</v>
      </c>
      <c r="P127" s="3" t="s">
        <v>1186</v>
      </c>
      <c r="Q127" s="3" t="s">
        <v>1186</v>
      </c>
      <c r="R127" s="3" t="s">
        <v>2978</v>
      </c>
      <c r="S127" s="3" t="s">
        <v>2978</v>
      </c>
      <c r="T127" s="3" t="s">
        <v>2978</v>
      </c>
      <c r="U127" s="3" t="s">
        <v>2978</v>
      </c>
      <c r="V127" s="65" t="s">
        <v>2978</v>
      </c>
      <c r="W127" s="3" t="s">
        <v>2978</v>
      </c>
      <c r="X127" s="3" t="s">
        <v>2978</v>
      </c>
      <c r="Y127" s="3" t="s">
        <v>2978</v>
      </c>
      <c r="Z127" s="3" t="s">
        <v>2978</v>
      </c>
      <c r="AA127" s="3" t="s">
        <v>2978</v>
      </c>
      <c r="AJ127"/>
      <c r="AK127" s="75"/>
      <c r="AL127"/>
      <c r="AM127"/>
      <c r="AN127"/>
      <c r="AO127"/>
      <c r="AP127"/>
      <c r="AQ127" s="76"/>
    </row>
    <row r="128" spans="1:43">
      <c r="A128" s="5" t="s">
        <v>2</v>
      </c>
      <c r="B128" s="96" t="s">
        <v>2454</v>
      </c>
      <c r="C128" s="4">
        <v>0</v>
      </c>
      <c r="D128" s="6">
        <v>1</v>
      </c>
      <c r="E128" s="73">
        <v>1</v>
      </c>
      <c r="F128" s="4">
        <v>0</v>
      </c>
      <c r="G128" s="6">
        <v>0.05</v>
      </c>
      <c r="H128" s="73">
        <v>0.05</v>
      </c>
      <c r="I128" s="4">
        <v>0</v>
      </c>
      <c r="J128" s="6">
        <v>54</v>
      </c>
      <c r="K128" s="73">
        <v>35</v>
      </c>
      <c r="L128" s="4">
        <v>0</v>
      </c>
      <c r="M128" s="6">
        <v>0.14330753797649767</v>
      </c>
      <c r="N128" s="2">
        <v>0.11848341232227487</v>
      </c>
      <c r="O128" s="47" t="s">
        <v>1187</v>
      </c>
      <c r="P128" s="3" t="s">
        <v>1186</v>
      </c>
      <c r="Q128" s="3" t="s">
        <v>1186</v>
      </c>
      <c r="R128" s="3" t="s">
        <v>835</v>
      </c>
      <c r="S128" s="3" t="s">
        <v>5</v>
      </c>
      <c r="T128" s="3" t="s">
        <v>11</v>
      </c>
      <c r="U128" s="3" t="s">
        <v>836</v>
      </c>
      <c r="V128" s="65" t="s">
        <v>3003</v>
      </c>
      <c r="W128" s="3" t="s">
        <v>2839</v>
      </c>
      <c r="X128" s="3">
        <v>9.2187799999999992E-43</v>
      </c>
      <c r="Y128" s="3">
        <v>33.898305084745758</v>
      </c>
      <c r="Z128" s="3">
        <v>67.81609195402298</v>
      </c>
      <c r="AA128" s="3">
        <v>160.22900000000001</v>
      </c>
      <c r="AJ128"/>
      <c r="AK128" s="75"/>
      <c r="AL128"/>
      <c r="AM128"/>
      <c r="AN128"/>
      <c r="AO128"/>
      <c r="AP128"/>
      <c r="AQ128" s="76"/>
    </row>
    <row r="129" spans="1:43">
      <c r="A129" s="5" t="s">
        <v>2</v>
      </c>
      <c r="B129" s="73" t="s">
        <v>2455</v>
      </c>
      <c r="C129" s="4">
        <v>0</v>
      </c>
      <c r="D129" s="6">
        <v>1</v>
      </c>
      <c r="E129" s="73">
        <v>1</v>
      </c>
      <c r="F129" s="4">
        <v>0</v>
      </c>
      <c r="G129" s="6">
        <v>0.05</v>
      </c>
      <c r="H129" s="73">
        <v>0.05</v>
      </c>
      <c r="I129" s="4">
        <v>0</v>
      </c>
      <c r="J129" s="6">
        <v>36</v>
      </c>
      <c r="K129" s="73">
        <v>43</v>
      </c>
      <c r="L129" s="4">
        <v>0</v>
      </c>
      <c r="M129" s="6">
        <v>0.14330753797649767</v>
      </c>
      <c r="N129" s="2">
        <v>0.11848341232227487</v>
      </c>
      <c r="O129" s="47" t="s">
        <v>1186</v>
      </c>
      <c r="P129" s="3" t="s">
        <v>1186</v>
      </c>
      <c r="Q129" s="3" t="s">
        <v>1186</v>
      </c>
      <c r="R129" s="3" t="s">
        <v>2978</v>
      </c>
      <c r="S129" s="3" t="s">
        <v>2978</v>
      </c>
      <c r="T129" s="3" t="s">
        <v>2978</v>
      </c>
      <c r="U129" s="3" t="s">
        <v>2978</v>
      </c>
      <c r="V129" s="65" t="s">
        <v>2978</v>
      </c>
      <c r="W129" s="3" t="s">
        <v>2978</v>
      </c>
      <c r="X129" s="3" t="s">
        <v>2978</v>
      </c>
      <c r="Y129" s="3" t="s">
        <v>2978</v>
      </c>
      <c r="Z129" s="3" t="s">
        <v>2978</v>
      </c>
      <c r="AA129" s="3" t="s">
        <v>2978</v>
      </c>
      <c r="AJ129"/>
      <c r="AK129" s="75"/>
      <c r="AL129"/>
      <c r="AM129"/>
      <c r="AN129"/>
      <c r="AO129"/>
      <c r="AP129"/>
      <c r="AQ129" s="76"/>
    </row>
    <row r="130" spans="1:43">
      <c r="A130" s="5" t="s">
        <v>2</v>
      </c>
      <c r="B130" s="73" t="s">
        <v>2456</v>
      </c>
      <c r="C130" s="4">
        <v>0</v>
      </c>
      <c r="D130" s="6">
        <v>1</v>
      </c>
      <c r="E130" s="73">
        <v>1</v>
      </c>
      <c r="F130" s="4">
        <v>0</v>
      </c>
      <c r="G130" s="6">
        <v>0.05</v>
      </c>
      <c r="H130" s="73">
        <v>0.05</v>
      </c>
      <c r="I130" s="4">
        <v>0</v>
      </c>
      <c r="J130" s="6">
        <v>23</v>
      </c>
      <c r="K130" s="73">
        <v>30</v>
      </c>
      <c r="L130" s="4">
        <v>0</v>
      </c>
      <c r="M130" s="6">
        <v>0.14330753797649767</v>
      </c>
      <c r="N130" s="2">
        <v>0.11848341232227487</v>
      </c>
      <c r="O130" s="47" t="s">
        <v>1187</v>
      </c>
      <c r="P130" s="3" t="s">
        <v>1186</v>
      </c>
      <c r="Q130" s="3" t="s">
        <v>1187</v>
      </c>
      <c r="R130" s="3" t="s">
        <v>2978</v>
      </c>
      <c r="S130" s="3" t="s">
        <v>2978</v>
      </c>
      <c r="T130" s="3" t="s">
        <v>2978</v>
      </c>
      <c r="U130" s="3" t="s">
        <v>2978</v>
      </c>
      <c r="V130" s="65" t="s">
        <v>2978</v>
      </c>
      <c r="W130" s="3" t="s">
        <v>2978</v>
      </c>
      <c r="X130" s="3" t="s">
        <v>2978</v>
      </c>
      <c r="Y130" s="3" t="s">
        <v>2978</v>
      </c>
      <c r="Z130" s="3" t="s">
        <v>2978</v>
      </c>
      <c r="AA130" s="3" t="s">
        <v>2978</v>
      </c>
      <c r="AJ130"/>
      <c r="AK130" s="75"/>
      <c r="AL130"/>
      <c r="AM130"/>
      <c r="AN130"/>
      <c r="AO130"/>
      <c r="AP130"/>
      <c r="AQ130" s="76"/>
    </row>
    <row r="131" spans="1:43">
      <c r="A131" s="5" t="s">
        <v>2</v>
      </c>
      <c r="B131" s="73" t="s">
        <v>2457</v>
      </c>
      <c r="C131" s="4">
        <v>1</v>
      </c>
      <c r="D131" s="6">
        <v>0</v>
      </c>
      <c r="E131" s="73">
        <v>3</v>
      </c>
      <c r="F131" s="4">
        <v>0.03</v>
      </c>
      <c r="G131" s="6">
        <v>0</v>
      </c>
      <c r="H131" s="73">
        <v>0.06</v>
      </c>
      <c r="I131" s="4">
        <v>17</v>
      </c>
      <c r="J131" s="6">
        <v>0</v>
      </c>
      <c r="K131" s="73">
        <v>31</v>
      </c>
      <c r="L131" s="4">
        <v>8.9312295325989943E-2</v>
      </c>
      <c r="M131" s="6">
        <v>0</v>
      </c>
      <c r="N131" s="2">
        <v>0.14218009478672983</v>
      </c>
      <c r="O131" s="47" t="s">
        <v>1187</v>
      </c>
      <c r="P131" s="3" t="s">
        <v>1187</v>
      </c>
      <c r="Q131" s="3" t="s">
        <v>1186</v>
      </c>
      <c r="R131" s="3" t="s">
        <v>3086</v>
      </c>
      <c r="S131" s="3" t="s">
        <v>5</v>
      </c>
      <c r="T131" s="3" t="s">
        <v>11</v>
      </c>
      <c r="U131" s="3" t="s">
        <v>12</v>
      </c>
      <c r="V131" s="65" t="s">
        <v>41</v>
      </c>
      <c r="W131" s="3" t="s">
        <v>2835</v>
      </c>
      <c r="X131" s="3">
        <v>1.19168E-14</v>
      </c>
      <c r="Y131" s="3">
        <v>61.666666666666671</v>
      </c>
      <c r="Z131" s="3">
        <v>24.291497975708502</v>
      </c>
      <c r="AA131" s="3">
        <v>73.558999999999997</v>
      </c>
      <c r="AJ131"/>
      <c r="AK131" s="75"/>
      <c r="AL131"/>
      <c r="AM131"/>
      <c r="AN131"/>
      <c r="AO131"/>
      <c r="AP131"/>
      <c r="AQ131" s="76"/>
    </row>
    <row r="132" spans="1:43">
      <c r="A132" s="5" t="s">
        <v>2</v>
      </c>
      <c r="B132" s="73" t="s">
        <v>2458</v>
      </c>
      <c r="C132" s="4">
        <v>2</v>
      </c>
      <c r="D132" s="6">
        <v>1</v>
      </c>
      <c r="E132" s="73">
        <v>0</v>
      </c>
      <c r="F132" s="4">
        <v>0.06</v>
      </c>
      <c r="G132" s="6">
        <v>0.03</v>
      </c>
      <c r="H132" s="73">
        <v>0</v>
      </c>
      <c r="I132" s="4">
        <v>23</v>
      </c>
      <c r="J132" s="6">
        <v>47</v>
      </c>
      <c r="K132" s="73">
        <v>0</v>
      </c>
      <c r="L132" s="4">
        <v>0.17862459065197989</v>
      </c>
      <c r="M132" s="6">
        <v>8.598452278589859E-2</v>
      </c>
      <c r="N132" s="2">
        <v>0</v>
      </c>
      <c r="O132" s="47" t="s">
        <v>1186</v>
      </c>
      <c r="P132" s="3" t="s">
        <v>1186</v>
      </c>
      <c r="Q132" s="3" t="s">
        <v>1187</v>
      </c>
      <c r="R132" s="3" t="s">
        <v>2978</v>
      </c>
      <c r="S132" s="3" t="s">
        <v>2978</v>
      </c>
      <c r="T132" s="3" t="s">
        <v>2978</v>
      </c>
      <c r="U132" s="3" t="s">
        <v>2978</v>
      </c>
      <c r="V132" s="65" t="s">
        <v>2978</v>
      </c>
      <c r="W132" s="3" t="s">
        <v>2978</v>
      </c>
      <c r="X132" s="3" t="s">
        <v>2978</v>
      </c>
      <c r="Y132" s="3" t="s">
        <v>2978</v>
      </c>
      <c r="Z132" s="3" t="s">
        <v>2978</v>
      </c>
      <c r="AA132" s="3" t="s">
        <v>2978</v>
      </c>
      <c r="AJ132"/>
      <c r="AK132" s="75"/>
      <c r="AL132"/>
      <c r="AM132"/>
      <c r="AN132"/>
      <c r="AO132"/>
      <c r="AP132"/>
      <c r="AQ132" s="76"/>
    </row>
    <row r="133" spans="1:43">
      <c r="A133" s="5" t="s">
        <v>2</v>
      </c>
      <c r="B133" s="93" t="s">
        <v>2459</v>
      </c>
      <c r="C133" s="4">
        <v>0</v>
      </c>
      <c r="D133" s="6">
        <v>1</v>
      </c>
      <c r="E133" s="73">
        <v>1</v>
      </c>
      <c r="F133" s="4">
        <v>0</v>
      </c>
      <c r="G133" s="6">
        <v>0.02</v>
      </c>
      <c r="H133" s="73">
        <v>0.02</v>
      </c>
      <c r="I133" s="4">
        <v>0</v>
      </c>
      <c r="J133" s="6">
        <v>16</v>
      </c>
      <c r="K133" s="73">
        <v>14</v>
      </c>
      <c r="L133" s="4">
        <v>0</v>
      </c>
      <c r="M133" s="6">
        <v>5.7323015190599062E-2</v>
      </c>
      <c r="N133" s="2">
        <v>4.7393364928909942E-2</v>
      </c>
      <c r="O133" s="47" t="s">
        <v>1187</v>
      </c>
      <c r="P133" s="3" t="s">
        <v>1186</v>
      </c>
      <c r="Q133" s="3" t="s">
        <v>1186</v>
      </c>
      <c r="R133" s="3" t="s">
        <v>2978</v>
      </c>
      <c r="S133" s="3" t="s">
        <v>2978</v>
      </c>
      <c r="T133" s="3" t="s">
        <v>2978</v>
      </c>
      <c r="U133" s="3" t="s">
        <v>2978</v>
      </c>
      <c r="V133" s="65" t="s">
        <v>2978</v>
      </c>
      <c r="W133" s="3" t="s">
        <v>2978</v>
      </c>
      <c r="X133" s="3" t="s">
        <v>2978</v>
      </c>
      <c r="Y133" s="3" t="s">
        <v>2978</v>
      </c>
      <c r="Z133" s="3" t="s">
        <v>2978</v>
      </c>
      <c r="AA133" s="3" t="s">
        <v>2978</v>
      </c>
      <c r="AJ133"/>
      <c r="AK133" s="75"/>
      <c r="AL133"/>
      <c r="AM133"/>
      <c r="AN133"/>
      <c r="AO133"/>
      <c r="AP133"/>
      <c r="AQ133" s="76"/>
    </row>
    <row r="134" spans="1:43">
      <c r="A134" s="5" t="s">
        <v>2</v>
      </c>
      <c r="B134" s="73" t="s">
        <v>2460</v>
      </c>
      <c r="C134" s="4">
        <v>0</v>
      </c>
      <c r="D134" s="6">
        <v>1</v>
      </c>
      <c r="E134" s="73">
        <v>1</v>
      </c>
      <c r="F134" s="4">
        <v>0</v>
      </c>
      <c r="G134" s="6">
        <v>0.03</v>
      </c>
      <c r="H134" s="73">
        <v>0.03</v>
      </c>
      <c r="I134" s="4">
        <v>0</v>
      </c>
      <c r="J134" s="6">
        <v>36</v>
      </c>
      <c r="K134" s="73">
        <v>39</v>
      </c>
      <c r="L134" s="4">
        <v>0</v>
      </c>
      <c r="M134" s="6">
        <v>8.598452278589859E-2</v>
      </c>
      <c r="N134" s="2">
        <v>7.1090047393364914E-2</v>
      </c>
      <c r="O134" s="47" t="s">
        <v>1186</v>
      </c>
      <c r="P134" s="3" t="s">
        <v>1186</v>
      </c>
      <c r="Q134" s="3" t="s">
        <v>1186</v>
      </c>
      <c r="R134" s="3" t="s">
        <v>2978</v>
      </c>
      <c r="S134" s="3" t="s">
        <v>2978</v>
      </c>
      <c r="T134" s="3" t="s">
        <v>2978</v>
      </c>
      <c r="U134" s="3" t="s">
        <v>2978</v>
      </c>
      <c r="V134" s="65" t="s">
        <v>2978</v>
      </c>
      <c r="W134" s="3" t="s">
        <v>2978</v>
      </c>
      <c r="X134" s="3" t="s">
        <v>2978</v>
      </c>
      <c r="Y134" s="3" t="s">
        <v>2978</v>
      </c>
      <c r="Z134" s="3" t="s">
        <v>2978</v>
      </c>
      <c r="AA134" s="3" t="s">
        <v>2978</v>
      </c>
      <c r="AJ134"/>
      <c r="AK134" s="75"/>
      <c r="AL134"/>
      <c r="AM134"/>
      <c r="AN134"/>
      <c r="AO134"/>
      <c r="AP134"/>
      <c r="AQ134" s="76"/>
    </row>
    <row r="135" spans="1:43">
      <c r="A135" s="5" t="s">
        <v>3</v>
      </c>
      <c r="B135" s="72" t="s">
        <v>1225</v>
      </c>
      <c r="C135" s="22">
        <v>1</v>
      </c>
      <c r="D135" s="23">
        <v>1</v>
      </c>
      <c r="E135" s="24">
        <v>1</v>
      </c>
      <c r="F135" s="22">
        <v>0.24</v>
      </c>
      <c r="G135" s="23">
        <v>0.24</v>
      </c>
      <c r="H135" s="24">
        <v>0.24</v>
      </c>
      <c r="I135" s="22">
        <v>23</v>
      </c>
      <c r="J135" s="23">
        <v>56</v>
      </c>
      <c r="K135" s="24">
        <v>55</v>
      </c>
      <c r="L135" s="26">
        <v>0.19</v>
      </c>
      <c r="M135" s="26">
        <v>0.24</v>
      </c>
      <c r="N135" s="26">
        <v>0.28000000000000003</v>
      </c>
      <c r="O135" s="17" t="s">
        <v>1186</v>
      </c>
      <c r="P135" s="18" t="s">
        <v>1186</v>
      </c>
      <c r="Q135" s="18" t="s">
        <v>1186</v>
      </c>
      <c r="R135" s="18" t="s">
        <v>191</v>
      </c>
      <c r="S135" s="18" t="s">
        <v>5</v>
      </c>
      <c r="T135" s="18" t="s">
        <v>11</v>
      </c>
      <c r="U135" s="18" t="s">
        <v>157</v>
      </c>
      <c r="V135" s="63" t="s">
        <v>8</v>
      </c>
      <c r="W135" s="3" t="s">
        <v>1463</v>
      </c>
      <c r="X135" s="3">
        <v>1.9999999999999999E-75</v>
      </c>
      <c r="Y135" s="3">
        <v>91.79</v>
      </c>
      <c r="Z135" s="3">
        <v>100</v>
      </c>
      <c r="AA135" s="3">
        <v>252</v>
      </c>
      <c r="AJ135"/>
      <c r="AK135" s="75"/>
      <c r="AL135"/>
      <c r="AM135"/>
      <c r="AN135"/>
      <c r="AO135"/>
      <c r="AP135"/>
      <c r="AQ135" s="76"/>
    </row>
    <row r="136" spans="1:43">
      <c r="A136" s="5" t="s">
        <v>3</v>
      </c>
      <c r="B136" s="2" t="s">
        <v>1226</v>
      </c>
      <c r="C136" s="12">
        <v>6</v>
      </c>
      <c r="D136" s="5">
        <v>5</v>
      </c>
      <c r="E136" s="13">
        <v>4</v>
      </c>
      <c r="F136" s="12">
        <v>0.28999999999999998</v>
      </c>
      <c r="G136" s="5">
        <v>0.23</v>
      </c>
      <c r="H136" s="13">
        <v>0.18</v>
      </c>
      <c r="I136" s="12">
        <v>165</v>
      </c>
      <c r="J136" s="5">
        <v>171</v>
      </c>
      <c r="K136" s="13">
        <v>117</v>
      </c>
      <c r="L136" s="14">
        <v>0.23</v>
      </c>
      <c r="M136" s="7">
        <v>0.23</v>
      </c>
      <c r="N136" s="7">
        <v>0.21</v>
      </c>
      <c r="O136" s="17" t="s">
        <v>1186</v>
      </c>
      <c r="P136" s="18" t="s">
        <v>1186</v>
      </c>
      <c r="Q136" s="18" t="s">
        <v>1186</v>
      </c>
      <c r="R136" s="18" t="s">
        <v>192</v>
      </c>
      <c r="S136" s="18" t="s">
        <v>5</v>
      </c>
      <c r="T136" s="18" t="s">
        <v>11</v>
      </c>
      <c r="U136" s="18" t="s">
        <v>193</v>
      </c>
      <c r="V136" s="63" t="s">
        <v>45</v>
      </c>
      <c r="W136" s="3" t="s">
        <v>1464</v>
      </c>
      <c r="X136" s="3">
        <v>0</v>
      </c>
      <c r="Y136" s="3">
        <v>58.66</v>
      </c>
      <c r="Z136" s="3">
        <v>100</v>
      </c>
      <c r="AA136" s="3">
        <v>784</v>
      </c>
      <c r="AJ136"/>
      <c r="AK136" s="75"/>
      <c r="AL136"/>
      <c r="AM136"/>
      <c r="AN136"/>
      <c r="AO136"/>
      <c r="AP136"/>
      <c r="AQ136" s="76"/>
    </row>
    <row r="137" spans="1:43">
      <c r="A137" s="5" t="s">
        <v>3</v>
      </c>
      <c r="B137" s="2" t="s">
        <v>1227</v>
      </c>
      <c r="C137" s="12">
        <v>2</v>
      </c>
      <c r="D137" s="5">
        <v>1</v>
      </c>
      <c r="E137" s="13">
        <v>1</v>
      </c>
      <c r="F137" s="12">
        <v>0.49</v>
      </c>
      <c r="G137" s="5">
        <v>0.22</v>
      </c>
      <c r="H137" s="13">
        <v>0.22</v>
      </c>
      <c r="I137" s="12">
        <v>43</v>
      </c>
      <c r="J137" s="5">
        <v>82</v>
      </c>
      <c r="K137" s="13">
        <v>20</v>
      </c>
      <c r="L137" s="14">
        <v>0.39</v>
      </c>
      <c r="M137" s="7">
        <v>0.22</v>
      </c>
      <c r="N137" s="7">
        <v>0.25</v>
      </c>
      <c r="O137" s="17" t="s">
        <v>1186</v>
      </c>
      <c r="P137" s="18" t="s">
        <v>1186</v>
      </c>
      <c r="Q137" s="18" t="s">
        <v>1186</v>
      </c>
      <c r="R137" s="18" t="s">
        <v>68</v>
      </c>
      <c r="S137" s="18" t="s">
        <v>69</v>
      </c>
      <c r="T137" s="18" t="s">
        <v>70</v>
      </c>
      <c r="U137" s="18" t="s">
        <v>71</v>
      </c>
      <c r="V137" s="63" t="s">
        <v>72</v>
      </c>
      <c r="W137" s="3" t="s">
        <v>1465</v>
      </c>
      <c r="X137" s="3">
        <v>1E-41</v>
      </c>
      <c r="Y137" s="3">
        <v>49.62</v>
      </c>
      <c r="Z137" s="3">
        <v>100</v>
      </c>
      <c r="AA137" s="3">
        <v>151</v>
      </c>
      <c r="AJ137"/>
      <c r="AK137" s="75"/>
      <c r="AL137"/>
      <c r="AM137"/>
      <c r="AN137"/>
      <c r="AO137"/>
      <c r="AP137"/>
      <c r="AQ137" s="76"/>
    </row>
    <row r="138" spans="1:43">
      <c r="A138" s="5" t="s">
        <v>3</v>
      </c>
      <c r="B138" s="2" t="s">
        <v>1228</v>
      </c>
      <c r="C138" s="12">
        <v>6</v>
      </c>
      <c r="D138" s="5">
        <v>4</v>
      </c>
      <c r="E138" s="13">
        <v>4</v>
      </c>
      <c r="F138" s="12">
        <v>0.73</v>
      </c>
      <c r="G138" s="5">
        <v>0.44</v>
      </c>
      <c r="H138" s="13">
        <v>0.44</v>
      </c>
      <c r="I138" s="12">
        <v>169</v>
      </c>
      <c r="J138" s="5">
        <v>131</v>
      </c>
      <c r="K138" s="13">
        <v>106</v>
      </c>
      <c r="L138" s="14">
        <v>0.57999999999999996</v>
      </c>
      <c r="M138" s="7">
        <v>0.44</v>
      </c>
      <c r="N138" s="7">
        <v>0.51</v>
      </c>
      <c r="O138" s="17" t="s">
        <v>1186</v>
      </c>
      <c r="P138" s="18" t="s">
        <v>1186</v>
      </c>
      <c r="Q138" s="18" t="s">
        <v>1186</v>
      </c>
      <c r="R138" s="18" t="s">
        <v>60</v>
      </c>
      <c r="S138" s="18" t="s">
        <v>5</v>
      </c>
      <c r="T138" s="18" t="s">
        <v>11</v>
      </c>
      <c r="U138" s="18" t="s">
        <v>14</v>
      </c>
      <c r="V138" s="63" t="s">
        <v>194</v>
      </c>
      <c r="W138" s="3" t="s">
        <v>1466</v>
      </c>
      <c r="X138" s="3">
        <v>1.0000000000000001E-138</v>
      </c>
      <c r="Y138" s="3">
        <v>73.239999999999995</v>
      </c>
      <c r="Z138" s="3">
        <v>100</v>
      </c>
      <c r="AA138" s="3">
        <v>422</v>
      </c>
      <c r="AJ138"/>
      <c r="AK138" s="75"/>
      <c r="AL138"/>
      <c r="AM138"/>
      <c r="AN138"/>
      <c r="AO138"/>
      <c r="AP138"/>
      <c r="AQ138" s="76"/>
    </row>
    <row r="139" spans="1:43">
      <c r="A139" s="5" t="s">
        <v>3</v>
      </c>
      <c r="B139" s="2" t="s">
        <v>1229</v>
      </c>
      <c r="C139" s="12">
        <v>3</v>
      </c>
      <c r="D139" s="5">
        <v>2</v>
      </c>
      <c r="E139" s="13">
        <v>2</v>
      </c>
      <c r="F139" s="12">
        <v>0.2</v>
      </c>
      <c r="G139" s="5">
        <v>0.13</v>
      </c>
      <c r="H139" s="13">
        <v>0.13</v>
      </c>
      <c r="I139" s="12">
        <v>91</v>
      </c>
      <c r="J139" s="5">
        <v>103</v>
      </c>
      <c r="K139" s="13">
        <v>38</v>
      </c>
      <c r="L139" s="14">
        <v>0.16</v>
      </c>
      <c r="M139" s="7">
        <v>0.13</v>
      </c>
      <c r="N139" s="7">
        <v>0.15</v>
      </c>
      <c r="O139" s="17" t="s">
        <v>1186</v>
      </c>
      <c r="P139" s="18" t="s">
        <v>1186</v>
      </c>
      <c r="Q139" s="18" t="s">
        <v>1186</v>
      </c>
      <c r="R139" s="18" t="s">
        <v>10</v>
      </c>
      <c r="S139" s="18" t="s">
        <v>5</v>
      </c>
      <c r="T139" s="18" t="s">
        <v>11</v>
      </c>
      <c r="U139" s="18" t="s">
        <v>12</v>
      </c>
      <c r="V139" s="63" t="s">
        <v>195</v>
      </c>
      <c r="W139" s="3" t="s">
        <v>1467</v>
      </c>
      <c r="X139" s="3">
        <v>0</v>
      </c>
      <c r="Y139" s="3">
        <v>82.84</v>
      </c>
      <c r="Z139" s="3">
        <v>100</v>
      </c>
      <c r="AA139" s="3">
        <v>791</v>
      </c>
      <c r="AJ139"/>
      <c r="AK139" s="75"/>
      <c r="AL139"/>
      <c r="AM139"/>
      <c r="AN139"/>
      <c r="AO139"/>
      <c r="AP139"/>
      <c r="AQ139" s="76"/>
    </row>
    <row r="140" spans="1:43">
      <c r="A140" s="5" t="s">
        <v>3</v>
      </c>
      <c r="B140" s="2" t="s">
        <v>1230</v>
      </c>
      <c r="C140" s="12">
        <v>2</v>
      </c>
      <c r="D140" s="5">
        <v>1</v>
      </c>
      <c r="E140" s="13">
        <v>1</v>
      </c>
      <c r="F140" s="12">
        <v>0.2</v>
      </c>
      <c r="G140" s="5">
        <v>0.1</v>
      </c>
      <c r="H140" s="13">
        <v>0.1</v>
      </c>
      <c r="I140" s="12">
        <v>100</v>
      </c>
      <c r="J140" s="5">
        <v>52</v>
      </c>
      <c r="K140" s="13">
        <v>36</v>
      </c>
      <c r="L140" s="14">
        <v>0.16</v>
      </c>
      <c r="M140" s="7">
        <v>0.1</v>
      </c>
      <c r="N140" s="7">
        <v>0.12</v>
      </c>
      <c r="O140" s="17" t="s">
        <v>1186</v>
      </c>
      <c r="P140" s="18" t="s">
        <v>1186</v>
      </c>
      <c r="Q140" s="18" t="s">
        <v>1186</v>
      </c>
      <c r="R140" s="18" t="s">
        <v>196</v>
      </c>
      <c r="S140" s="18" t="s">
        <v>5</v>
      </c>
      <c r="T140" s="18" t="s">
        <v>11</v>
      </c>
      <c r="U140" s="18" t="s">
        <v>12</v>
      </c>
      <c r="V140" s="63" t="s">
        <v>197</v>
      </c>
      <c r="W140" s="3" t="s">
        <v>1468</v>
      </c>
      <c r="X140" s="3">
        <v>0</v>
      </c>
      <c r="Y140" s="3">
        <v>87.54</v>
      </c>
      <c r="Z140" s="3">
        <v>100</v>
      </c>
      <c r="AA140" s="3">
        <v>533</v>
      </c>
      <c r="AJ140"/>
      <c r="AK140" s="75"/>
      <c r="AL140"/>
      <c r="AM140"/>
      <c r="AN140"/>
      <c r="AO140"/>
      <c r="AP140"/>
      <c r="AQ140" s="76"/>
    </row>
    <row r="141" spans="1:43">
      <c r="A141" s="5" t="s">
        <v>3</v>
      </c>
      <c r="B141" s="2" t="s">
        <v>198</v>
      </c>
      <c r="C141" s="12">
        <v>1</v>
      </c>
      <c r="D141" s="5">
        <v>1</v>
      </c>
      <c r="E141" s="13">
        <v>1</v>
      </c>
      <c r="F141" s="12">
        <v>0.05</v>
      </c>
      <c r="G141" s="5">
        <v>0.05</v>
      </c>
      <c r="H141" s="13">
        <v>0.05</v>
      </c>
      <c r="I141" s="12">
        <v>21</v>
      </c>
      <c r="J141" s="5">
        <v>14</v>
      </c>
      <c r="K141" s="13">
        <v>31</v>
      </c>
      <c r="L141" s="14">
        <v>0.04</v>
      </c>
      <c r="M141" s="7">
        <v>0.05</v>
      </c>
      <c r="N141" s="7">
        <v>0.06</v>
      </c>
      <c r="O141" s="17" t="s">
        <v>1187</v>
      </c>
      <c r="P141" s="18" t="s">
        <v>1187</v>
      </c>
      <c r="Q141" s="18" t="s">
        <v>1186</v>
      </c>
      <c r="R141" s="18" t="s">
        <v>199</v>
      </c>
      <c r="S141" s="18" t="s">
        <v>5</v>
      </c>
      <c r="T141" s="18" t="s">
        <v>11</v>
      </c>
      <c r="U141" s="18" t="s">
        <v>32</v>
      </c>
      <c r="V141" s="63" t="s">
        <v>200</v>
      </c>
      <c r="W141" s="3" t="s">
        <v>1469</v>
      </c>
      <c r="X141" s="3">
        <v>0</v>
      </c>
      <c r="Y141" s="3">
        <v>85.65</v>
      </c>
      <c r="Z141" s="3">
        <v>73</v>
      </c>
      <c r="AA141" s="3">
        <v>751</v>
      </c>
      <c r="AJ141"/>
      <c r="AK141" s="75"/>
      <c r="AL141"/>
      <c r="AM141"/>
      <c r="AN141"/>
      <c r="AO141"/>
      <c r="AP141"/>
      <c r="AQ141" s="76"/>
    </row>
    <row r="142" spans="1:43">
      <c r="A142" s="5" t="s">
        <v>3</v>
      </c>
      <c r="B142" s="2" t="s">
        <v>1231</v>
      </c>
      <c r="C142" s="12">
        <v>1</v>
      </c>
      <c r="D142" s="5">
        <v>2</v>
      </c>
      <c r="E142" s="13">
        <v>2</v>
      </c>
      <c r="F142" s="12">
        <v>0.27</v>
      </c>
      <c r="G142" s="5">
        <v>0.61</v>
      </c>
      <c r="H142" s="13">
        <v>0.61</v>
      </c>
      <c r="I142" s="12">
        <v>36</v>
      </c>
      <c r="J142" s="5">
        <v>36</v>
      </c>
      <c r="K142" s="13">
        <v>33</v>
      </c>
      <c r="L142" s="14">
        <v>0.21</v>
      </c>
      <c r="M142" s="7">
        <v>0.61</v>
      </c>
      <c r="N142" s="7">
        <v>0.7</v>
      </c>
      <c r="O142" s="17" t="s">
        <v>1186</v>
      </c>
      <c r="P142" s="18" t="s">
        <v>1186</v>
      </c>
      <c r="Q142" s="18" t="s">
        <v>1186</v>
      </c>
      <c r="R142" s="18" t="s">
        <v>201</v>
      </c>
      <c r="S142" s="18" t="s">
        <v>69</v>
      </c>
      <c r="T142" s="18" t="s">
        <v>70</v>
      </c>
      <c r="U142" s="18" t="s">
        <v>70</v>
      </c>
      <c r="V142" s="63" t="s">
        <v>202</v>
      </c>
      <c r="W142" s="3" t="s">
        <v>1470</v>
      </c>
      <c r="X142" s="3">
        <v>6.0000000000000005E-44</v>
      </c>
      <c r="Y142" s="3">
        <v>63.73</v>
      </c>
      <c r="Z142" s="3">
        <v>99</v>
      </c>
      <c r="AA142" s="3">
        <v>152</v>
      </c>
      <c r="AJ142"/>
      <c r="AK142" s="75"/>
      <c r="AL142"/>
      <c r="AM142"/>
      <c r="AN142"/>
      <c r="AO142"/>
      <c r="AP142"/>
      <c r="AQ142" s="76"/>
    </row>
    <row r="143" spans="1:43">
      <c r="A143" s="5" t="s">
        <v>3</v>
      </c>
      <c r="B143" s="2" t="s">
        <v>203</v>
      </c>
      <c r="C143" s="12">
        <v>5</v>
      </c>
      <c r="D143" s="5">
        <v>4</v>
      </c>
      <c r="E143" s="13">
        <v>1</v>
      </c>
      <c r="F143" s="12">
        <v>0.14000000000000001</v>
      </c>
      <c r="G143" s="5">
        <v>0.11</v>
      </c>
      <c r="H143" s="13">
        <v>0.03</v>
      </c>
      <c r="I143" s="12">
        <v>115</v>
      </c>
      <c r="J143" s="5">
        <v>41</v>
      </c>
      <c r="K143" s="13">
        <v>28</v>
      </c>
      <c r="L143" s="14">
        <v>0.11</v>
      </c>
      <c r="M143" s="7">
        <v>0.11</v>
      </c>
      <c r="N143" s="7">
        <v>0.03</v>
      </c>
      <c r="O143" s="17" t="s">
        <v>1186</v>
      </c>
      <c r="P143" s="18" t="s">
        <v>1187</v>
      </c>
      <c r="Q143" s="18" t="s">
        <v>1186</v>
      </c>
      <c r="R143" s="18" t="s">
        <v>115</v>
      </c>
      <c r="S143" s="18" t="s">
        <v>5</v>
      </c>
      <c r="T143" s="18" t="s">
        <v>11</v>
      </c>
      <c r="U143" s="18" t="s">
        <v>14</v>
      </c>
      <c r="V143" s="63" t="s">
        <v>45</v>
      </c>
      <c r="W143" s="3" t="s">
        <v>1471</v>
      </c>
      <c r="X143" s="3">
        <v>0</v>
      </c>
      <c r="Y143" s="3">
        <v>79.39</v>
      </c>
      <c r="Z143" s="3">
        <v>99</v>
      </c>
      <c r="AA143" s="3">
        <v>1708</v>
      </c>
      <c r="AJ143"/>
      <c r="AK143" s="75"/>
      <c r="AL143"/>
      <c r="AM143"/>
      <c r="AN143"/>
      <c r="AO143"/>
      <c r="AP143"/>
      <c r="AQ143" s="76"/>
    </row>
    <row r="144" spans="1:43" ht="28">
      <c r="A144" s="5" t="s">
        <v>3</v>
      </c>
      <c r="B144" s="2" t="s">
        <v>1232</v>
      </c>
      <c r="C144" s="12">
        <v>4</v>
      </c>
      <c r="D144" s="5">
        <v>3</v>
      </c>
      <c r="E144" s="13">
        <v>2</v>
      </c>
      <c r="F144" s="12">
        <v>0.39</v>
      </c>
      <c r="G144" s="5">
        <v>0.28000000000000003</v>
      </c>
      <c r="H144" s="13">
        <v>0.18</v>
      </c>
      <c r="I144" s="12">
        <v>43</v>
      </c>
      <c r="J144" s="5">
        <v>112</v>
      </c>
      <c r="K144" s="13">
        <v>46</v>
      </c>
      <c r="L144" s="14">
        <v>0.31</v>
      </c>
      <c r="M144" s="7">
        <v>0.28000000000000003</v>
      </c>
      <c r="N144" s="7">
        <v>0.21</v>
      </c>
      <c r="O144" s="17" t="s">
        <v>1186</v>
      </c>
      <c r="P144" s="18" t="s">
        <v>1186</v>
      </c>
      <c r="Q144" s="18" t="s">
        <v>1186</v>
      </c>
      <c r="R144" s="18" t="s">
        <v>204</v>
      </c>
      <c r="S144" s="18" t="s">
        <v>5</v>
      </c>
      <c r="T144" s="18" t="s">
        <v>11</v>
      </c>
      <c r="U144" s="18" t="s">
        <v>205</v>
      </c>
      <c r="V144" s="63" t="s">
        <v>206</v>
      </c>
      <c r="W144" s="3" t="s">
        <v>1472</v>
      </c>
      <c r="X144" s="3">
        <v>0</v>
      </c>
      <c r="Y144" s="3">
        <v>85.89</v>
      </c>
      <c r="Z144" s="3">
        <v>96</v>
      </c>
      <c r="AA144" s="3">
        <v>595</v>
      </c>
      <c r="AJ144"/>
      <c r="AK144" s="75"/>
      <c r="AL144"/>
      <c r="AM144"/>
      <c r="AN144"/>
      <c r="AO144"/>
      <c r="AP144"/>
      <c r="AQ144" s="76"/>
    </row>
    <row r="145" spans="1:43">
      <c r="A145" s="5" t="s">
        <v>3</v>
      </c>
      <c r="B145" s="2" t="s">
        <v>207</v>
      </c>
      <c r="C145" s="12">
        <v>2</v>
      </c>
      <c r="D145" s="5">
        <v>1</v>
      </c>
      <c r="E145" s="13">
        <v>1</v>
      </c>
      <c r="F145" s="12">
        <v>0.43</v>
      </c>
      <c r="G145" s="5">
        <v>0.2</v>
      </c>
      <c r="H145" s="13">
        <v>0.2</v>
      </c>
      <c r="I145" s="12">
        <v>89</v>
      </c>
      <c r="J145" s="5">
        <v>44</v>
      </c>
      <c r="K145" s="13">
        <v>34</v>
      </c>
      <c r="L145" s="14">
        <v>0.34</v>
      </c>
      <c r="M145" s="7">
        <v>0.2</v>
      </c>
      <c r="N145" s="7">
        <v>0.23</v>
      </c>
      <c r="O145" s="17" t="s">
        <v>1187</v>
      </c>
      <c r="P145" s="18" t="s">
        <v>1186</v>
      </c>
      <c r="Q145" s="18" t="s">
        <v>1186</v>
      </c>
      <c r="R145" s="18" t="s">
        <v>10</v>
      </c>
      <c r="S145" s="18" t="s">
        <v>5</v>
      </c>
      <c r="T145" s="18" t="s">
        <v>11</v>
      </c>
      <c r="U145" s="18" t="s">
        <v>12</v>
      </c>
      <c r="V145" s="63" t="s">
        <v>208</v>
      </c>
      <c r="W145" s="3" t="s">
        <v>1473</v>
      </c>
      <c r="X145" s="3">
        <v>9.0000000000000001E-77</v>
      </c>
      <c r="Y145" s="3">
        <v>73.650000000000006</v>
      </c>
      <c r="Z145" s="3">
        <v>99</v>
      </c>
      <c r="AA145" s="3">
        <v>237</v>
      </c>
      <c r="AJ145"/>
      <c r="AK145" s="75"/>
      <c r="AL145"/>
      <c r="AM145"/>
      <c r="AN145"/>
      <c r="AO145"/>
      <c r="AP145"/>
      <c r="AQ145" s="76"/>
    </row>
    <row r="146" spans="1:43">
      <c r="A146" s="5" t="s">
        <v>3</v>
      </c>
      <c r="B146" s="2" t="s">
        <v>209</v>
      </c>
      <c r="C146" s="12">
        <v>1</v>
      </c>
      <c r="D146" s="5">
        <v>1</v>
      </c>
      <c r="E146" s="13">
        <v>1</v>
      </c>
      <c r="F146" s="12">
        <v>0.1</v>
      </c>
      <c r="G146" s="5">
        <v>0.1</v>
      </c>
      <c r="H146" s="13">
        <v>0.1</v>
      </c>
      <c r="I146" s="12">
        <v>16</v>
      </c>
      <c r="J146" s="5">
        <v>20</v>
      </c>
      <c r="K146" s="13">
        <v>20</v>
      </c>
      <c r="L146" s="14">
        <v>0.08</v>
      </c>
      <c r="M146" s="7">
        <v>0.1</v>
      </c>
      <c r="N146" s="7">
        <v>0.12</v>
      </c>
      <c r="O146" s="17" t="s">
        <v>1186</v>
      </c>
      <c r="P146" s="18" t="s">
        <v>1187</v>
      </c>
      <c r="Q146" s="18" t="s">
        <v>1186</v>
      </c>
      <c r="R146" s="18" t="s">
        <v>40</v>
      </c>
      <c r="S146" s="18" t="s">
        <v>5</v>
      </c>
      <c r="T146" s="18" t="s">
        <v>11</v>
      </c>
      <c r="U146" s="18" t="s">
        <v>14</v>
      </c>
      <c r="V146" s="63" t="s">
        <v>210</v>
      </c>
      <c r="W146" s="3" t="s">
        <v>1474</v>
      </c>
      <c r="X146" s="3">
        <v>4.0000000000000003E-152</v>
      </c>
      <c r="Y146" s="3">
        <v>77.22</v>
      </c>
      <c r="Z146" s="3">
        <v>100</v>
      </c>
      <c r="AA146" s="3">
        <v>440</v>
      </c>
      <c r="AJ146"/>
      <c r="AK146" s="75"/>
      <c r="AL146"/>
      <c r="AM146"/>
      <c r="AN146"/>
      <c r="AO146"/>
      <c r="AP146"/>
      <c r="AQ146" s="76"/>
    </row>
    <row r="147" spans="1:43">
      <c r="A147" s="5" t="s">
        <v>3</v>
      </c>
      <c r="B147" s="2" t="s">
        <v>211</v>
      </c>
      <c r="C147" s="12">
        <v>1</v>
      </c>
      <c r="D147" s="5">
        <v>1</v>
      </c>
      <c r="E147" s="13">
        <v>1</v>
      </c>
      <c r="F147" s="12">
        <v>7.0000000000000007E-2</v>
      </c>
      <c r="G147" s="5">
        <v>7.0000000000000007E-2</v>
      </c>
      <c r="H147" s="13">
        <v>7.0000000000000007E-2</v>
      </c>
      <c r="I147" s="12">
        <v>47</v>
      </c>
      <c r="J147" s="5">
        <v>75</v>
      </c>
      <c r="K147" s="13">
        <v>32</v>
      </c>
      <c r="L147" s="14">
        <v>0.06</v>
      </c>
      <c r="M147" s="7">
        <v>7.0000000000000007E-2</v>
      </c>
      <c r="N147" s="7">
        <v>0.08</v>
      </c>
      <c r="O147" s="17" t="s">
        <v>1186</v>
      </c>
      <c r="P147" s="18" t="s">
        <v>1187</v>
      </c>
      <c r="Q147" s="18" t="s">
        <v>1186</v>
      </c>
      <c r="R147" s="18" t="s">
        <v>115</v>
      </c>
      <c r="S147" s="18" t="s">
        <v>5</v>
      </c>
      <c r="T147" s="18" t="s">
        <v>11</v>
      </c>
      <c r="U147" s="18" t="s">
        <v>14</v>
      </c>
      <c r="V147" s="63" t="s">
        <v>212</v>
      </c>
      <c r="W147" s="3" t="s">
        <v>1475</v>
      </c>
      <c r="X147" s="3">
        <v>0</v>
      </c>
      <c r="Y147" s="3">
        <v>80.31</v>
      </c>
      <c r="Z147" s="3">
        <v>100</v>
      </c>
      <c r="AA147" s="3">
        <v>656</v>
      </c>
      <c r="AJ147"/>
      <c r="AK147" s="75"/>
      <c r="AL147"/>
      <c r="AM147"/>
      <c r="AN147"/>
      <c r="AO147"/>
      <c r="AP147"/>
      <c r="AQ147" s="76"/>
    </row>
    <row r="148" spans="1:43">
      <c r="A148" s="5" t="s">
        <v>3</v>
      </c>
      <c r="B148" s="94" t="s">
        <v>23</v>
      </c>
      <c r="C148" s="12">
        <v>3</v>
      </c>
      <c r="D148" s="5">
        <v>2</v>
      </c>
      <c r="E148" s="13">
        <v>3</v>
      </c>
      <c r="F148" s="12">
        <v>0.24</v>
      </c>
      <c r="G148" s="5">
        <v>0.15</v>
      </c>
      <c r="H148" s="13">
        <v>0.24</v>
      </c>
      <c r="I148" s="12">
        <v>38</v>
      </c>
      <c r="J148" s="5">
        <v>29</v>
      </c>
      <c r="K148" s="13">
        <v>49</v>
      </c>
      <c r="L148" s="14">
        <v>0.19</v>
      </c>
      <c r="M148" s="7">
        <v>0.15</v>
      </c>
      <c r="N148" s="7">
        <v>0.28000000000000003</v>
      </c>
      <c r="O148" s="17" t="s">
        <v>1187</v>
      </c>
      <c r="P148" s="18" t="s">
        <v>1186</v>
      </c>
      <c r="Q148" s="18" t="s">
        <v>1186</v>
      </c>
      <c r="R148" s="18" t="s">
        <v>24</v>
      </c>
      <c r="S148" s="18" t="s">
        <v>5</v>
      </c>
      <c r="T148" s="18" t="s">
        <v>11</v>
      </c>
      <c r="U148" s="18" t="s">
        <v>25</v>
      </c>
      <c r="V148" s="63" t="s">
        <v>26</v>
      </c>
      <c r="W148" s="3" t="s">
        <v>1386</v>
      </c>
      <c r="X148" s="3">
        <v>4.9999999999999998E-178</v>
      </c>
      <c r="Y148" s="3">
        <v>66.03</v>
      </c>
      <c r="Z148" s="3">
        <v>100</v>
      </c>
      <c r="AA148" s="3">
        <v>514</v>
      </c>
      <c r="AJ148"/>
      <c r="AK148" s="75"/>
      <c r="AL148"/>
      <c r="AM148"/>
      <c r="AN148"/>
      <c r="AO148"/>
      <c r="AP148"/>
      <c r="AQ148" s="76"/>
    </row>
    <row r="149" spans="1:43" ht="28">
      <c r="A149" s="5" t="s">
        <v>3</v>
      </c>
      <c r="B149" s="2" t="s">
        <v>1233</v>
      </c>
      <c r="C149" s="12">
        <v>9</v>
      </c>
      <c r="D149" s="5">
        <v>9</v>
      </c>
      <c r="E149" s="13">
        <v>7</v>
      </c>
      <c r="F149" s="12">
        <v>3.01</v>
      </c>
      <c r="G149" s="5">
        <v>2.4900000000000002</v>
      </c>
      <c r="H149" s="13">
        <v>1.64</v>
      </c>
      <c r="I149" s="12">
        <v>238</v>
      </c>
      <c r="J149" s="5">
        <v>282</v>
      </c>
      <c r="K149" s="13">
        <v>238</v>
      </c>
      <c r="L149" s="14">
        <v>2.38</v>
      </c>
      <c r="M149" s="7">
        <v>2.5099999999999998</v>
      </c>
      <c r="N149" s="7">
        <v>1.89</v>
      </c>
      <c r="O149" s="17" t="s">
        <v>1186</v>
      </c>
      <c r="P149" s="18" t="s">
        <v>1186</v>
      </c>
      <c r="Q149" s="18" t="s">
        <v>1186</v>
      </c>
      <c r="R149" s="18" t="s">
        <v>213</v>
      </c>
      <c r="S149" s="18" t="s">
        <v>69</v>
      </c>
      <c r="T149" s="18" t="s">
        <v>214</v>
      </c>
      <c r="U149" s="18" t="s">
        <v>215</v>
      </c>
      <c r="V149" s="63" t="s">
        <v>216</v>
      </c>
      <c r="W149" s="3" t="s">
        <v>1476</v>
      </c>
      <c r="X149" s="3">
        <v>9.9999999999999992E-66</v>
      </c>
      <c r="Y149" s="3">
        <v>61.33</v>
      </c>
      <c r="Z149" s="3">
        <v>100</v>
      </c>
      <c r="AA149" s="3">
        <v>216</v>
      </c>
      <c r="AJ149"/>
      <c r="AK149" s="75"/>
      <c r="AL149"/>
      <c r="AM149"/>
      <c r="AN149"/>
      <c r="AO149"/>
      <c r="AP149"/>
      <c r="AQ149" s="76"/>
    </row>
    <row r="150" spans="1:43">
      <c r="A150" s="5" t="s">
        <v>3</v>
      </c>
      <c r="B150" s="2" t="s">
        <v>217</v>
      </c>
      <c r="C150" s="12">
        <v>1</v>
      </c>
      <c r="D150" s="5">
        <v>1</v>
      </c>
      <c r="E150" s="13">
        <v>1</v>
      </c>
      <c r="F150" s="12">
        <v>0.12</v>
      </c>
      <c r="G150" s="5">
        <v>0.12</v>
      </c>
      <c r="H150" s="13">
        <v>0.12</v>
      </c>
      <c r="I150" s="12">
        <v>43</v>
      </c>
      <c r="J150" s="5">
        <v>27</v>
      </c>
      <c r="K150" s="13">
        <v>51</v>
      </c>
      <c r="L150" s="14">
        <v>0.09</v>
      </c>
      <c r="M150" s="7">
        <v>0.12</v>
      </c>
      <c r="N150" s="7">
        <v>0.14000000000000001</v>
      </c>
      <c r="O150" s="17" t="s">
        <v>1186</v>
      </c>
      <c r="P150" s="18" t="s">
        <v>1186</v>
      </c>
      <c r="Q150" s="18" t="s">
        <v>1187</v>
      </c>
      <c r="R150" s="18" t="s">
        <v>40</v>
      </c>
      <c r="S150" s="18" t="s">
        <v>5</v>
      </c>
      <c r="T150" s="18" t="s">
        <v>11</v>
      </c>
      <c r="U150" s="18" t="s">
        <v>14</v>
      </c>
      <c r="V150" s="63" t="s">
        <v>218</v>
      </c>
      <c r="W150" s="3" t="s">
        <v>1477</v>
      </c>
      <c r="X150" s="3">
        <v>2.0000000000000001E-156</v>
      </c>
      <c r="Y150" s="3">
        <v>93.88</v>
      </c>
      <c r="Z150" s="3">
        <v>98</v>
      </c>
      <c r="AA150" s="3">
        <v>447</v>
      </c>
      <c r="AJ150"/>
      <c r="AK150" s="75"/>
      <c r="AL150"/>
      <c r="AM150"/>
      <c r="AN150"/>
      <c r="AO150"/>
      <c r="AP150"/>
      <c r="AQ150" s="76"/>
    </row>
    <row r="151" spans="1:43">
      <c r="A151" s="5" t="s">
        <v>3</v>
      </c>
      <c r="B151" s="2" t="s">
        <v>219</v>
      </c>
      <c r="C151" s="12">
        <v>9</v>
      </c>
      <c r="D151" s="5">
        <v>7</v>
      </c>
      <c r="E151" s="13">
        <v>11</v>
      </c>
      <c r="F151" s="12">
        <v>0.26</v>
      </c>
      <c r="G151" s="5">
        <v>0.2</v>
      </c>
      <c r="H151" s="13">
        <v>0.33</v>
      </c>
      <c r="I151" s="12">
        <v>244</v>
      </c>
      <c r="J151" s="5">
        <v>262</v>
      </c>
      <c r="K151" s="13">
        <v>237</v>
      </c>
      <c r="L151" s="14">
        <v>0.21</v>
      </c>
      <c r="M151" s="7">
        <v>0.2</v>
      </c>
      <c r="N151" s="7">
        <v>0.38</v>
      </c>
      <c r="O151" s="17" t="s">
        <v>1187</v>
      </c>
      <c r="P151" s="18" t="s">
        <v>1186</v>
      </c>
      <c r="Q151" s="18" t="s">
        <v>1186</v>
      </c>
      <c r="R151" s="18" t="s">
        <v>220</v>
      </c>
      <c r="S151" s="18" t="s">
        <v>5</v>
      </c>
      <c r="T151" s="18" t="s">
        <v>11</v>
      </c>
      <c r="U151" s="18" t="s">
        <v>14</v>
      </c>
      <c r="V151" s="63" t="s">
        <v>8</v>
      </c>
      <c r="W151" s="3" t="s">
        <v>1478</v>
      </c>
      <c r="X151" s="3">
        <v>0</v>
      </c>
      <c r="Y151" s="3">
        <v>57.54</v>
      </c>
      <c r="Z151" s="3">
        <v>99</v>
      </c>
      <c r="AA151" s="3">
        <v>1174</v>
      </c>
      <c r="AJ151"/>
      <c r="AK151" s="75"/>
      <c r="AL151"/>
      <c r="AM151"/>
      <c r="AN151"/>
      <c r="AO151"/>
      <c r="AP151"/>
      <c r="AQ151" s="76"/>
    </row>
    <row r="152" spans="1:43">
      <c r="A152" s="5" t="s">
        <v>3</v>
      </c>
      <c r="B152" s="2" t="s">
        <v>1234</v>
      </c>
      <c r="C152" s="12">
        <v>6</v>
      </c>
      <c r="D152" s="5">
        <v>1</v>
      </c>
      <c r="E152" s="13">
        <v>1</v>
      </c>
      <c r="F152" s="12">
        <v>0.18</v>
      </c>
      <c r="G152" s="5">
        <v>0.03</v>
      </c>
      <c r="H152" s="13">
        <v>0.03</v>
      </c>
      <c r="I152" s="12">
        <v>166</v>
      </c>
      <c r="J152" s="5">
        <v>40</v>
      </c>
      <c r="K152" s="13">
        <v>18</v>
      </c>
      <c r="L152" s="14">
        <v>0.14000000000000001</v>
      </c>
      <c r="M152" s="7">
        <v>0.03</v>
      </c>
      <c r="N152" s="7">
        <v>0.03</v>
      </c>
      <c r="O152" s="17" t="s">
        <v>1186</v>
      </c>
      <c r="P152" s="18" t="s">
        <v>1186</v>
      </c>
      <c r="Q152" s="18" t="s">
        <v>1186</v>
      </c>
      <c r="R152" s="18" t="s">
        <v>221</v>
      </c>
      <c r="S152" s="18" t="s">
        <v>5</v>
      </c>
      <c r="T152" s="18" t="s">
        <v>11</v>
      </c>
      <c r="U152" s="18" t="s">
        <v>193</v>
      </c>
      <c r="V152" s="63" t="s">
        <v>8</v>
      </c>
      <c r="W152" s="3" t="s">
        <v>1479</v>
      </c>
      <c r="X152" s="3">
        <v>0</v>
      </c>
      <c r="Y152" s="3">
        <v>60.6</v>
      </c>
      <c r="Z152" s="3">
        <v>99</v>
      </c>
      <c r="AA152" s="3">
        <v>1223</v>
      </c>
      <c r="AJ152"/>
      <c r="AK152" s="75"/>
      <c r="AL152"/>
      <c r="AM152"/>
      <c r="AN152"/>
      <c r="AO152"/>
      <c r="AP152"/>
      <c r="AQ152" s="76"/>
    </row>
    <row r="153" spans="1:43">
      <c r="A153" s="5" t="s">
        <v>3</v>
      </c>
      <c r="B153" s="2" t="s">
        <v>1235</v>
      </c>
      <c r="C153" s="12">
        <v>2</v>
      </c>
      <c r="D153" s="5">
        <v>2</v>
      </c>
      <c r="E153" s="13">
        <v>1</v>
      </c>
      <c r="F153" s="12">
        <v>0.28000000000000003</v>
      </c>
      <c r="G153" s="5">
        <v>0.45</v>
      </c>
      <c r="H153" s="13">
        <v>0.28000000000000003</v>
      </c>
      <c r="I153" s="12">
        <v>16</v>
      </c>
      <c r="J153" s="5">
        <v>62</v>
      </c>
      <c r="K153" s="13">
        <v>55</v>
      </c>
      <c r="L153" s="14">
        <v>0.22</v>
      </c>
      <c r="M153" s="7">
        <v>0.45</v>
      </c>
      <c r="N153" s="7">
        <v>0.32</v>
      </c>
      <c r="O153" s="17" t="s">
        <v>1186</v>
      </c>
      <c r="P153" s="18" t="s">
        <v>1186</v>
      </c>
      <c r="Q153" s="18" t="s">
        <v>1186</v>
      </c>
      <c r="R153" s="18" t="s">
        <v>222</v>
      </c>
      <c r="S153" s="18" t="s">
        <v>69</v>
      </c>
      <c r="T153" s="18" t="s">
        <v>70</v>
      </c>
      <c r="U153" s="18" t="s">
        <v>70</v>
      </c>
      <c r="V153" s="63" t="s">
        <v>223</v>
      </c>
      <c r="W153" s="3" t="s">
        <v>1480</v>
      </c>
      <c r="X153" s="3">
        <v>9.9999999999999998E-121</v>
      </c>
      <c r="Y153" s="3">
        <v>77.62</v>
      </c>
      <c r="Z153" s="3">
        <v>99</v>
      </c>
      <c r="AA153" s="3">
        <v>357</v>
      </c>
      <c r="AJ153"/>
      <c r="AK153" s="75"/>
      <c r="AL153"/>
      <c r="AM153"/>
      <c r="AN153"/>
      <c r="AO153"/>
      <c r="AP153"/>
      <c r="AQ153" s="76"/>
    </row>
    <row r="154" spans="1:43" ht="28">
      <c r="A154" s="5" t="s">
        <v>3</v>
      </c>
      <c r="B154" s="2" t="s">
        <v>224</v>
      </c>
      <c r="C154" s="12">
        <v>2</v>
      </c>
      <c r="D154" s="5">
        <v>1</v>
      </c>
      <c r="E154" s="13">
        <v>1</v>
      </c>
      <c r="F154" s="12">
        <v>0.64</v>
      </c>
      <c r="G154" s="5">
        <v>0.28000000000000003</v>
      </c>
      <c r="H154" s="13">
        <v>0.28000000000000003</v>
      </c>
      <c r="I154" s="12">
        <v>60</v>
      </c>
      <c r="J154" s="5">
        <v>50</v>
      </c>
      <c r="K154" s="13">
        <v>51</v>
      </c>
      <c r="L154" s="14">
        <v>0.51</v>
      </c>
      <c r="M154" s="7">
        <v>0.28000000000000003</v>
      </c>
      <c r="N154" s="7">
        <v>0.32</v>
      </c>
      <c r="O154" s="17" t="s">
        <v>1187</v>
      </c>
      <c r="P154" s="18" t="s">
        <v>1186</v>
      </c>
      <c r="Q154" s="18" t="s">
        <v>1187</v>
      </c>
      <c r="R154" s="18" t="s">
        <v>225</v>
      </c>
      <c r="S154" s="18" t="s">
        <v>5</v>
      </c>
      <c r="T154" s="18" t="s">
        <v>11</v>
      </c>
      <c r="U154" s="18" t="s">
        <v>146</v>
      </c>
      <c r="V154" s="63" t="s">
        <v>226</v>
      </c>
      <c r="W154" s="3" t="s">
        <v>1481</v>
      </c>
      <c r="X154" s="3">
        <v>3.0000000000000002E-53</v>
      </c>
      <c r="Y154" s="3">
        <v>75.89</v>
      </c>
      <c r="Z154" s="3">
        <v>100</v>
      </c>
      <c r="AA154" s="3">
        <v>181</v>
      </c>
      <c r="AJ154"/>
      <c r="AK154" s="75"/>
      <c r="AL154"/>
      <c r="AM154"/>
      <c r="AN154"/>
      <c r="AO154"/>
      <c r="AP154"/>
      <c r="AQ154" s="76"/>
    </row>
    <row r="155" spans="1:43">
      <c r="A155" s="5" t="s">
        <v>3</v>
      </c>
      <c r="B155" s="2" t="s">
        <v>1236</v>
      </c>
      <c r="C155" s="12">
        <v>1</v>
      </c>
      <c r="D155" s="5">
        <v>1</v>
      </c>
      <c r="E155" s="13">
        <v>1</v>
      </c>
      <c r="F155" s="12">
        <v>0.23</v>
      </c>
      <c r="G155" s="5">
        <v>0.23</v>
      </c>
      <c r="H155" s="13">
        <v>0.23</v>
      </c>
      <c r="I155" s="12">
        <v>22</v>
      </c>
      <c r="J155" s="5">
        <v>27</v>
      </c>
      <c r="K155" s="13">
        <v>28</v>
      </c>
      <c r="L155" s="14">
        <v>0.18</v>
      </c>
      <c r="M155" s="7">
        <v>0.23</v>
      </c>
      <c r="N155" s="7">
        <v>0.26</v>
      </c>
      <c r="O155" s="17" t="s">
        <v>1186</v>
      </c>
      <c r="P155" s="18" t="s">
        <v>1186</v>
      </c>
      <c r="Q155" s="18" t="s">
        <v>1186</v>
      </c>
      <c r="R155" s="18" t="s">
        <v>227</v>
      </c>
      <c r="S155" s="18" t="s">
        <v>69</v>
      </c>
      <c r="T155" s="18" t="s">
        <v>70</v>
      </c>
      <c r="U155" s="18" t="s">
        <v>228</v>
      </c>
      <c r="V155" s="63" t="s">
        <v>8</v>
      </c>
      <c r="W155" s="3" t="s">
        <v>1482</v>
      </c>
      <c r="X155" s="3">
        <v>8E-55</v>
      </c>
      <c r="Y155" s="3">
        <v>67.44</v>
      </c>
      <c r="Z155" s="3">
        <v>100</v>
      </c>
      <c r="AA155" s="3">
        <v>189</v>
      </c>
      <c r="AJ155"/>
      <c r="AK155" s="75"/>
      <c r="AL155"/>
      <c r="AM155"/>
      <c r="AN155"/>
      <c r="AO155"/>
      <c r="AP155"/>
      <c r="AQ155" s="76"/>
    </row>
    <row r="156" spans="1:43">
      <c r="A156" s="5" t="s">
        <v>3</v>
      </c>
      <c r="B156" s="94" t="s">
        <v>30</v>
      </c>
      <c r="C156" s="12">
        <v>3</v>
      </c>
      <c r="D156" s="5">
        <v>2</v>
      </c>
      <c r="E156" s="13">
        <v>1</v>
      </c>
      <c r="F156" s="12">
        <v>0.32</v>
      </c>
      <c r="G156" s="5">
        <v>0.2</v>
      </c>
      <c r="H156" s="13">
        <v>0.1</v>
      </c>
      <c r="I156" s="12">
        <v>127</v>
      </c>
      <c r="J156" s="5">
        <v>175</v>
      </c>
      <c r="K156" s="13">
        <v>19</v>
      </c>
      <c r="L156" s="14">
        <v>0.25</v>
      </c>
      <c r="M156" s="7">
        <v>0.2</v>
      </c>
      <c r="N156" s="7">
        <v>0.12</v>
      </c>
      <c r="O156" s="17" t="s">
        <v>1187</v>
      </c>
      <c r="P156" s="18" t="s">
        <v>1186</v>
      </c>
      <c r="Q156" s="18" t="s">
        <v>1186</v>
      </c>
      <c r="R156" s="18" t="s">
        <v>31</v>
      </c>
      <c r="S156" s="18" t="s">
        <v>5</v>
      </c>
      <c r="T156" s="18" t="s">
        <v>11</v>
      </c>
      <c r="U156" s="18" t="s">
        <v>32</v>
      </c>
      <c r="V156" s="63" t="s">
        <v>33</v>
      </c>
      <c r="W156" s="3" t="s">
        <v>1388</v>
      </c>
      <c r="X156" s="3">
        <v>1E-174</v>
      </c>
      <c r="Y156" s="3">
        <v>87.27</v>
      </c>
      <c r="Z156" s="3">
        <v>98</v>
      </c>
      <c r="AA156" s="3">
        <v>499</v>
      </c>
      <c r="AJ156"/>
      <c r="AK156" s="75"/>
      <c r="AL156"/>
      <c r="AM156"/>
      <c r="AN156"/>
      <c r="AO156"/>
      <c r="AP156"/>
      <c r="AQ156" s="76"/>
    </row>
    <row r="157" spans="1:43">
      <c r="A157" s="5" t="s">
        <v>3</v>
      </c>
      <c r="B157" s="2" t="s">
        <v>1237</v>
      </c>
      <c r="C157" s="12">
        <v>2</v>
      </c>
      <c r="D157" s="5">
        <v>1</v>
      </c>
      <c r="E157" s="13">
        <v>1</v>
      </c>
      <c r="F157" s="12">
        <v>0.27</v>
      </c>
      <c r="G157" s="5">
        <v>0.13</v>
      </c>
      <c r="H157" s="13">
        <v>0.13</v>
      </c>
      <c r="I157" s="12">
        <v>37</v>
      </c>
      <c r="J157" s="5">
        <v>28</v>
      </c>
      <c r="K157" s="13">
        <v>14</v>
      </c>
      <c r="L157" s="14">
        <v>0.21</v>
      </c>
      <c r="M157" s="7">
        <v>0.13</v>
      </c>
      <c r="N157" s="7">
        <v>0.15</v>
      </c>
      <c r="O157" s="17" t="s">
        <v>1186</v>
      </c>
      <c r="P157" s="18" t="s">
        <v>1186</v>
      </c>
      <c r="Q157" s="18" t="s">
        <v>1186</v>
      </c>
      <c r="R157" s="18" t="s">
        <v>10</v>
      </c>
      <c r="S157" s="18" t="s">
        <v>5</v>
      </c>
      <c r="T157" s="18" t="s">
        <v>11</v>
      </c>
      <c r="U157" s="18" t="s">
        <v>12</v>
      </c>
      <c r="V157" s="63" t="s">
        <v>229</v>
      </c>
      <c r="W157" s="3" t="s">
        <v>1483</v>
      </c>
      <c r="X157" s="3">
        <v>1.9999999999999999E-151</v>
      </c>
      <c r="Y157" s="3">
        <v>92.8</v>
      </c>
      <c r="Z157" s="3">
        <v>100</v>
      </c>
      <c r="AA157" s="3">
        <v>456</v>
      </c>
      <c r="AJ157"/>
      <c r="AK157" s="75"/>
      <c r="AL157"/>
      <c r="AM157"/>
      <c r="AN157"/>
      <c r="AO157"/>
      <c r="AP157"/>
      <c r="AQ157" s="76"/>
    </row>
    <row r="158" spans="1:43">
      <c r="A158" s="5" t="s">
        <v>3</v>
      </c>
      <c r="B158" s="2" t="s">
        <v>1238</v>
      </c>
      <c r="C158" s="12">
        <v>1</v>
      </c>
      <c r="D158" s="5">
        <v>1</v>
      </c>
      <c r="E158" s="13">
        <v>1</v>
      </c>
      <c r="F158" s="12">
        <v>0.14000000000000001</v>
      </c>
      <c r="G158" s="5">
        <v>0.14000000000000001</v>
      </c>
      <c r="H158" s="13">
        <v>0.14000000000000001</v>
      </c>
      <c r="I158" s="12">
        <v>59</v>
      </c>
      <c r="J158" s="5">
        <v>18</v>
      </c>
      <c r="K158" s="13">
        <v>48</v>
      </c>
      <c r="L158" s="14">
        <v>0.11</v>
      </c>
      <c r="M158" s="7">
        <v>0.14000000000000001</v>
      </c>
      <c r="N158" s="7">
        <v>0.16</v>
      </c>
      <c r="O158" s="17" t="s">
        <v>1186</v>
      </c>
      <c r="P158" s="18" t="s">
        <v>1186</v>
      </c>
      <c r="Q158" s="18" t="s">
        <v>1186</v>
      </c>
      <c r="R158" s="18" t="s">
        <v>1186</v>
      </c>
      <c r="S158" s="18" t="s">
        <v>1186</v>
      </c>
      <c r="T158" s="18" t="s">
        <v>1186</v>
      </c>
      <c r="U158" s="18" t="s">
        <v>1186</v>
      </c>
      <c r="V158" s="63" t="s">
        <v>1186</v>
      </c>
      <c r="W158" s="3" t="s">
        <v>1186</v>
      </c>
      <c r="X158" s="3" t="s">
        <v>1186</v>
      </c>
      <c r="Y158" s="3" t="s">
        <v>1186</v>
      </c>
      <c r="Z158" s="3" t="s">
        <v>1186</v>
      </c>
      <c r="AA158" s="3" t="s">
        <v>1186</v>
      </c>
      <c r="AJ158"/>
      <c r="AK158" s="75"/>
      <c r="AL158"/>
      <c r="AM158"/>
      <c r="AN158"/>
      <c r="AO158"/>
      <c r="AP158"/>
      <c r="AQ158" s="76"/>
    </row>
    <row r="159" spans="1:43">
      <c r="A159" s="5" t="s">
        <v>3</v>
      </c>
      <c r="B159" s="2" t="s">
        <v>230</v>
      </c>
      <c r="C159" s="12">
        <v>2</v>
      </c>
      <c r="D159" s="5">
        <v>1</v>
      </c>
      <c r="E159" s="13">
        <v>1</v>
      </c>
      <c r="F159" s="12">
        <v>0.38</v>
      </c>
      <c r="G159" s="5">
        <v>0.17</v>
      </c>
      <c r="H159" s="13">
        <v>0.17</v>
      </c>
      <c r="I159" s="12">
        <v>79</v>
      </c>
      <c r="J159" s="5">
        <v>39</v>
      </c>
      <c r="K159" s="13">
        <v>47</v>
      </c>
      <c r="L159" s="14">
        <v>0.3</v>
      </c>
      <c r="M159" s="7">
        <v>0.17</v>
      </c>
      <c r="N159" s="7">
        <v>0.2</v>
      </c>
      <c r="O159" s="17" t="s">
        <v>1187</v>
      </c>
      <c r="P159" s="18" t="s">
        <v>1186</v>
      </c>
      <c r="Q159" s="18" t="s">
        <v>1186</v>
      </c>
      <c r="R159" s="18" t="s">
        <v>231</v>
      </c>
      <c r="S159" s="18" t="s">
        <v>5</v>
      </c>
      <c r="T159" s="18" t="s">
        <v>11</v>
      </c>
      <c r="U159" s="18" t="s">
        <v>189</v>
      </c>
      <c r="V159" s="63" t="s">
        <v>8</v>
      </c>
      <c r="W159" s="3" t="s">
        <v>1484</v>
      </c>
      <c r="X159" s="3">
        <v>2.0000000000000001E-37</v>
      </c>
      <c r="Y159" s="3">
        <v>44</v>
      </c>
      <c r="Z159" s="3">
        <v>94</v>
      </c>
      <c r="AA159" s="3">
        <v>137</v>
      </c>
      <c r="AJ159"/>
      <c r="AK159" s="75"/>
      <c r="AL159"/>
      <c r="AM159"/>
      <c r="AN159"/>
      <c r="AO159"/>
      <c r="AP159"/>
      <c r="AQ159" s="76"/>
    </row>
    <row r="160" spans="1:43" ht="28">
      <c r="A160" s="5" t="s">
        <v>3</v>
      </c>
      <c r="B160" s="2" t="s">
        <v>232</v>
      </c>
      <c r="C160" s="12">
        <v>8</v>
      </c>
      <c r="D160" s="5">
        <v>5</v>
      </c>
      <c r="E160" s="13">
        <v>7</v>
      </c>
      <c r="F160" s="12">
        <v>0.48</v>
      </c>
      <c r="G160" s="5">
        <v>0.28000000000000003</v>
      </c>
      <c r="H160" s="13">
        <v>0.41</v>
      </c>
      <c r="I160" s="12">
        <v>241</v>
      </c>
      <c r="J160" s="5">
        <v>136</v>
      </c>
      <c r="K160" s="13">
        <v>155</v>
      </c>
      <c r="L160" s="14">
        <v>0.38</v>
      </c>
      <c r="M160" s="7">
        <v>0.28000000000000003</v>
      </c>
      <c r="N160" s="7">
        <v>0.47</v>
      </c>
      <c r="O160" s="17" t="s">
        <v>1187</v>
      </c>
      <c r="P160" s="18" t="s">
        <v>1187</v>
      </c>
      <c r="Q160" s="18" t="s">
        <v>1186</v>
      </c>
      <c r="R160" s="18" t="s">
        <v>233</v>
      </c>
      <c r="S160" s="18" t="s">
        <v>5</v>
      </c>
      <c r="T160" s="18" t="s">
        <v>11</v>
      </c>
      <c r="U160" s="18" t="s">
        <v>50</v>
      </c>
      <c r="V160" s="63" t="s">
        <v>234</v>
      </c>
      <c r="W160" s="3" t="s">
        <v>1485</v>
      </c>
      <c r="X160" s="3">
        <v>0</v>
      </c>
      <c r="Y160" s="3">
        <v>60.99</v>
      </c>
      <c r="Z160" s="3">
        <v>83</v>
      </c>
      <c r="AA160" s="3">
        <v>591</v>
      </c>
      <c r="AJ160"/>
      <c r="AK160" s="75"/>
      <c r="AL160"/>
      <c r="AM160"/>
      <c r="AN160"/>
      <c r="AO160"/>
      <c r="AP160"/>
      <c r="AQ160" s="76"/>
    </row>
    <row r="161" spans="1:43">
      <c r="A161" s="5" t="s">
        <v>3</v>
      </c>
      <c r="B161" s="2" t="s">
        <v>235</v>
      </c>
      <c r="C161" s="12">
        <v>2</v>
      </c>
      <c r="D161" s="5">
        <v>2</v>
      </c>
      <c r="E161" s="13">
        <v>1</v>
      </c>
      <c r="F161" s="12">
        <v>0.1</v>
      </c>
      <c r="G161" s="5">
        <v>0.1</v>
      </c>
      <c r="H161" s="13">
        <v>0.05</v>
      </c>
      <c r="I161" s="12">
        <v>74</v>
      </c>
      <c r="J161" s="5">
        <v>54</v>
      </c>
      <c r="K161" s="13">
        <v>14</v>
      </c>
      <c r="L161" s="14">
        <v>0.08</v>
      </c>
      <c r="M161" s="7">
        <v>0.1</v>
      </c>
      <c r="N161" s="7">
        <v>0.06</v>
      </c>
      <c r="O161" s="17" t="s">
        <v>1187</v>
      </c>
      <c r="P161" s="18" t="s">
        <v>1187</v>
      </c>
      <c r="Q161" s="18" t="s">
        <v>1186</v>
      </c>
      <c r="R161" s="18" t="s">
        <v>10</v>
      </c>
      <c r="S161" s="18" t="s">
        <v>5</v>
      </c>
      <c r="T161" s="18" t="s">
        <v>11</v>
      </c>
      <c r="U161" s="18" t="s">
        <v>12</v>
      </c>
      <c r="V161" s="63" t="s">
        <v>236</v>
      </c>
      <c r="W161" s="3" t="s">
        <v>1486</v>
      </c>
      <c r="X161" s="3">
        <v>0</v>
      </c>
      <c r="Y161" s="3">
        <v>71.06</v>
      </c>
      <c r="Z161" s="3">
        <v>99</v>
      </c>
      <c r="AA161" s="3">
        <v>870</v>
      </c>
      <c r="AJ161"/>
      <c r="AK161" s="75"/>
      <c r="AL161"/>
      <c r="AM161"/>
      <c r="AN161"/>
      <c r="AO161"/>
      <c r="AP161"/>
      <c r="AQ161" s="76"/>
    </row>
    <row r="162" spans="1:43">
      <c r="A162" s="5" t="s">
        <v>3</v>
      </c>
      <c r="B162" s="2" t="s">
        <v>1239</v>
      </c>
      <c r="C162" s="12">
        <v>1</v>
      </c>
      <c r="D162" s="5">
        <v>2</v>
      </c>
      <c r="E162" s="13">
        <v>2</v>
      </c>
      <c r="F162" s="12">
        <v>0.28999999999999998</v>
      </c>
      <c r="G162" s="5">
        <v>0.66</v>
      </c>
      <c r="H162" s="13">
        <v>0.66</v>
      </c>
      <c r="I162" s="12">
        <v>44</v>
      </c>
      <c r="J162" s="5">
        <v>61</v>
      </c>
      <c r="K162" s="13">
        <v>65</v>
      </c>
      <c r="L162" s="14">
        <v>0.23</v>
      </c>
      <c r="M162" s="7">
        <v>0.66</v>
      </c>
      <c r="N162" s="7">
        <v>0.76</v>
      </c>
      <c r="O162" s="17" t="s">
        <v>1186</v>
      </c>
      <c r="P162" s="18" t="s">
        <v>1186</v>
      </c>
      <c r="Q162" s="18" t="s">
        <v>1186</v>
      </c>
      <c r="R162" s="18" t="s">
        <v>237</v>
      </c>
      <c r="S162" s="18" t="s">
        <v>69</v>
      </c>
      <c r="T162" s="18" t="s">
        <v>214</v>
      </c>
      <c r="U162" s="18" t="s">
        <v>238</v>
      </c>
      <c r="V162" s="63" t="s">
        <v>239</v>
      </c>
      <c r="W162" s="3" t="s">
        <v>1487</v>
      </c>
      <c r="X162" s="3">
        <v>2E-8</v>
      </c>
      <c r="Y162" s="3">
        <v>37.25</v>
      </c>
      <c r="Z162" s="3">
        <v>93</v>
      </c>
      <c r="AA162" s="3">
        <v>60.1</v>
      </c>
      <c r="AJ162"/>
      <c r="AK162" s="75"/>
      <c r="AL162"/>
      <c r="AM162"/>
      <c r="AN162"/>
      <c r="AO162"/>
      <c r="AP162"/>
      <c r="AQ162" s="76"/>
    </row>
    <row r="163" spans="1:43">
      <c r="A163" s="5" t="s">
        <v>3</v>
      </c>
      <c r="B163" s="94" t="s">
        <v>37</v>
      </c>
      <c r="C163" s="12">
        <v>11</v>
      </c>
      <c r="D163" s="5">
        <v>7</v>
      </c>
      <c r="E163" s="13">
        <v>9</v>
      </c>
      <c r="F163" s="12">
        <v>0.53</v>
      </c>
      <c r="G163" s="5">
        <v>0.31</v>
      </c>
      <c r="H163" s="13">
        <v>0.41</v>
      </c>
      <c r="I163" s="12">
        <v>639</v>
      </c>
      <c r="J163" s="5">
        <v>413</v>
      </c>
      <c r="K163" s="13">
        <v>352</v>
      </c>
      <c r="L163" s="14">
        <v>0.42</v>
      </c>
      <c r="M163" s="7">
        <v>0.31</v>
      </c>
      <c r="N163" s="7">
        <v>0.47</v>
      </c>
      <c r="O163" s="17" t="s">
        <v>1187</v>
      </c>
      <c r="P163" s="18" t="s">
        <v>1186</v>
      </c>
      <c r="Q163" s="18" t="s">
        <v>1186</v>
      </c>
      <c r="R163" s="18" t="s">
        <v>38</v>
      </c>
      <c r="S163" s="18" t="s">
        <v>5</v>
      </c>
      <c r="T163" s="18" t="s">
        <v>17</v>
      </c>
      <c r="U163" s="18" t="s">
        <v>18</v>
      </c>
      <c r="V163" s="63" t="s">
        <v>8</v>
      </c>
      <c r="W163" s="3" t="s">
        <v>1390</v>
      </c>
      <c r="X163" s="3">
        <v>9E-175</v>
      </c>
      <c r="Y163" s="3">
        <v>50</v>
      </c>
      <c r="Z163" s="3">
        <v>83</v>
      </c>
      <c r="AA163" s="3">
        <v>531</v>
      </c>
      <c r="AJ163"/>
      <c r="AK163" s="75"/>
      <c r="AL163"/>
      <c r="AM163"/>
      <c r="AN163"/>
      <c r="AO163"/>
      <c r="AP163"/>
      <c r="AQ163" s="76"/>
    </row>
    <row r="164" spans="1:43" ht="28">
      <c r="A164" s="5" t="s">
        <v>3</v>
      </c>
      <c r="B164" s="2" t="s">
        <v>1240</v>
      </c>
      <c r="C164" s="12">
        <v>7</v>
      </c>
      <c r="D164" s="5">
        <v>8</v>
      </c>
      <c r="E164" s="13">
        <v>7</v>
      </c>
      <c r="F164" s="12">
        <v>0.23</v>
      </c>
      <c r="G164" s="5">
        <v>0.26</v>
      </c>
      <c r="H164" s="13">
        <v>0.23</v>
      </c>
      <c r="I164" s="12">
        <v>272</v>
      </c>
      <c r="J164" s="5">
        <v>299</v>
      </c>
      <c r="K164" s="13">
        <v>159</v>
      </c>
      <c r="L164" s="14">
        <v>0.18</v>
      </c>
      <c r="M164" s="7">
        <v>0.26</v>
      </c>
      <c r="N164" s="7">
        <v>0.26</v>
      </c>
      <c r="O164" s="17" t="s">
        <v>1186</v>
      </c>
      <c r="P164" s="18" t="s">
        <v>1186</v>
      </c>
      <c r="Q164" s="18" t="s">
        <v>1186</v>
      </c>
      <c r="R164" s="18" t="s">
        <v>240</v>
      </c>
      <c r="S164" s="18" t="s">
        <v>5</v>
      </c>
      <c r="T164" s="18" t="s">
        <v>17</v>
      </c>
      <c r="U164" s="18" t="s">
        <v>94</v>
      </c>
      <c r="V164" s="63" t="s">
        <v>241</v>
      </c>
      <c r="W164" s="3" t="s">
        <v>1488</v>
      </c>
      <c r="X164" s="3">
        <v>0</v>
      </c>
      <c r="Y164" s="3">
        <v>63.56</v>
      </c>
      <c r="Z164" s="3">
        <v>100</v>
      </c>
      <c r="AA164" s="3">
        <v>1257</v>
      </c>
      <c r="AJ164"/>
      <c r="AK164" s="75"/>
      <c r="AL164"/>
      <c r="AM164"/>
      <c r="AN164"/>
      <c r="AO164"/>
      <c r="AP164"/>
      <c r="AQ164" s="76"/>
    </row>
    <row r="165" spans="1:43">
      <c r="A165" s="5" t="s">
        <v>3</v>
      </c>
      <c r="B165" s="2" t="s">
        <v>1241</v>
      </c>
      <c r="C165" s="12">
        <v>2</v>
      </c>
      <c r="D165" s="5">
        <v>1</v>
      </c>
      <c r="E165" s="13">
        <v>1</v>
      </c>
      <c r="F165" s="12">
        <v>0.28000000000000003</v>
      </c>
      <c r="G165" s="5">
        <v>0.13</v>
      </c>
      <c r="H165" s="13">
        <v>0.13</v>
      </c>
      <c r="I165" s="12">
        <v>53</v>
      </c>
      <c r="J165" s="5">
        <v>20</v>
      </c>
      <c r="K165" s="13">
        <v>24</v>
      </c>
      <c r="L165" s="14">
        <v>0.22</v>
      </c>
      <c r="M165" s="7">
        <v>0.13</v>
      </c>
      <c r="N165" s="7">
        <v>0.15</v>
      </c>
      <c r="O165" s="17" t="s">
        <v>1186</v>
      </c>
      <c r="P165" s="18" t="s">
        <v>1186</v>
      </c>
      <c r="Q165" s="18" t="s">
        <v>1186</v>
      </c>
      <c r="R165" s="18" t="s">
        <v>28</v>
      </c>
      <c r="S165" s="18" t="s">
        <v>5</v>
      </c>
      <c r="T165" s="18" t="s">
        <v>6</v>
      </c>
      <c r="U165" s="18" t="s">
        <v>7</v>
      </c>
      <c r="V165" s="63" t="s">
        <v>8</v>
      </c>
      <c r="W165" s="3" t="s">
        <v>1489</v>
      </c>
      <c r="X165" s="3">
        <v>3.0000000000000002E-118</v>
      </c>
      <c r="Y165" s="3">
        <v>79.45</v>
      </c>
      <c r="Z165" s="3">
        <v>99</v>
      </c>
      <c r="AA165" s="3">
        <v>355</v>
      </c>
      <c r="AJ165"/>
      <c r="AK165" s="75"/>
      <c r="AL165"/>
      <c r="AM165"/>
      <c r="AN165"/>
      <c r="AO165"/>
      <c r="AP165"/>
      <c r="AQ165" s="76"/>
    </row>
    <row r="166" spans="1:43">
      <c r="A166" s="5" t="s">
        <v>3</v>
      </c>
      <c r="B166" s="94" t="s">
        <v>46</v>
      </c>
      <c r="C166" s="12">
        <v>6</v>
      </c>
      <c r="D166" s="5">
        <v>3</v>
      </c>
      <c r="E166" s="13">
        <v>4</v>
      </c>
      <c r="F166" s="12">
        <v>0.61</v>
      </c>
      <c r="G166" s="5">
        <v>0.27</v>
      </c>
      <c r="H166" s="13">
        <v>0.38</v>
      </c>
      <c r="I166" s="12">
        <v>153</v>
      </c>
      <c r="J166" s="5">
        <v>108</v>
      </c>
      <c r="K166" s="13">
        <v>73</v>
      </c>
      <c r="L166" s="14">
        <v>0.48</v>
      </c>
      <c r="M166" s="7">
        <v>0.27</v>
      </c>
      <c r="N166" s="7">
        <v>0.44</v>
      </c>
      <c r="O166" s="17" t="s">
        <v>1187</v>
      </c>
      <c r="P166" s="18" t="s">
        <v>1186</v>
      </c>
      <c r="Q166" s="18" t="s">
        <v>1186</v>
      </c>
      <c r="R166" s="18" t="s">
        <v>10</v>
      </c>
      <c r="S166" s="18" t="s">
        <v>5</v>
      </c>
      <c r="T166" s="18" t="s">
        <v>11</v>
      </c>
      <c r="U166" s="18" t="s">
        <v>12</v>
      </c>
      <c r="V166" s="63" t="s">
        <v>47</v>
      </c>
      <c r="W166" s="3" t="s">
        <v>1394</v>
      </c>
      <c r="X166" s="3">
        <v>2.0000000000000001E-142</v>
      </c>
      <c r="Y166" s="3">
        <v>62.93</v>
      </c>
      <c r="Z166" s="3">
        <v>100</v>
      </c>
      <c r="AA166" s="3">
        <v>419</v>
      </c>
      <c r="AJ166"/>
      <c r="AK166" s="75"/>
      <c r="AL166"/>
      <c r="AM166"/>
      <c r="AN166"/>
      <c r="AO166"/>
      <c r="AP166"/>
      <c r="AQ166" s="76"/>
    </row>
    <row r="167" spans="1:43">
      <c r="A167" s="5" t="s">
        <v>3</v>
      </c>
      <c r="B167" s="94" t="s">
        <v>48</v>
      </c>
      <c r="C167" s="12">
        <v>3</v>
      </c>
      <c r="D167" s="5">
        <v>2</v>
      </c>
      <c r="E167" s="13">
        <v>2</v>
      </c>
      <c r="F167" s="12">
        <v>0.65</v>
      </c>
      <c r="G167" s="5">
        <v>0.4</v>
      </c>
      <c r="H167" s="13">
        <v>0.4</v>
      </c>
      <c r="I167" s="12">
        <v>174</v>
      </c>
      <c r="J167" s="5">
        <v>131</v>
      </c>
      <c r="K167" s="13">
        <v>98</v>
      </c>
      <c r="L167" s="14">
        <v>0.51</v>
      </c>
      <c r="M167" s="7">
        <v>0.4</v>
      </c>
      <c r="N167" s="7">
        <v>0.46</v>
      </c>
      <c r="O167" s="17" t="s">
        <v>1186</v>
      </c>
      <c r="P167" s="18" t="s">
        <v>1186</v>
      </c>
      <c r="Q167" s="18" t="s">
        <v>1187</v>
      </c>
      <c r="R167" s="18" t="s">
        <v>49</v>
      </c>
      <c r="S167" s="18" t="s">
        <v>5</v>
      </c>
      <c r="T167" s="18" t="s">
        <v>11</v>
      </c>
      <c r="U167" s="18" t="s">
        <v>50</v>
      </c>
      <c r="V167" s="63" t="s">
        <v>51</v>
      </c>
      <c r="W167" s="3" t="s">
        <v>1395</v>
      </c>
      <c r="X167" s="3">
        <v>2.0000000000000001E-37</v>
      </c>
      <c r="Y167" s="3">
        <v>51.15</v>
      </c>
      <c r="Z167" s="3">
        <v>99</v>
      </c>
      <c r="AA167" s="3">
        <v>137</v>
      </c>
      <c r="AJ167"/>
      <c r="AK167" s="75"/>
      <c r="AL167"/>
      <c r="AM167"/>
      <c r="AN167"/>
      <c r="AO167"/>
      <c r="AP167"/>
      <c r="AQ167" s="76"/>
    </row>
    <row r="168" spans="1:43">
      <c r="A168" s="5" t="s">
        <v>3</v>
      </c>
      <c r="B168" s="2" t="s">
        <v>242</v>
      </c>
      <c r="C168" s="12">
        <v>7</v>
      </c>
      <c r="D168" s="5">
        <v>4</v>
      </c>
      <c r="E168" s="13">
        <v>1</v>
      </c>
      <c r="F168" s="12">
        <v>0.72</v>
      </c>
      <c r="G168" s="5">
        <v>0.31</v>
      </c>
      <c r="H168" s="13">
        <v>7.0000000000000007E-2</v>
      </c>
      <c r="I168" s="12">
        <v>234</v>
      </c>
      <c r="J168" s="5">
        <v>135</v>
      </c>
      <c r="K168" s="13">
        <v>45</v>
      </c>
      <c r="L168" s="14">
        <v>0.56999999999999995</v>
      </c>
      <c r="M168" s="7">
        <v>0.31</v>
      </c>
      <c r="N168" s="7">
        <v>0.08</v>
      </c>
      <c r="O168" s="17" t="s">
        <v>1186</v>
      </c>
      <c r="P168" s="18" t="s">
        <v>1187</v>
      </c>
      <c r="Q168" s="18" t="s">
        <v>1186</v>
      </c>
      <c r="R168" s="18" t="s">
        <v>28</v>
      </c>
      <c r="S168" s="18" t="s">
        <v>5</v>
      </c>
      <c r="T168" s="18" t="s">
        <v>6</v>
      </c>
      <c r="U168" s="18" t="s">
        <v>7</v>
      </c>
      <c r="V168" s="63" t="s">
        <v>243</v>
      </c>
      <c r="W168" s="3" t="s">
        <v>1490</v>
      </c>
      <c r="X168" s="3">
        <v>0</v>
      </c>
      <c r="Y168" s="3">
        <v>95.05</v>
      </c>
      <c r="Z168" s="3">
        <v>92</v>
      </c>
      <c r="AA168" s="3">
        <v>766</v>
      </c>
      <c r="AJ168"/>
      <c r="AK168" s="75"/>
      <c r="AL168"/>
      <c r="AM168"/>
      <c r="AN168"/>
      <c r="AO168"/>
      <c r="AP168"/>
      <c r="AQ168" s="76"/>
    </row>
    <row r="169" spans="1:43">
      <c r="A169" s="5" t="s">
        <v>3</v>
      </c>
      <c r="B169" s="2" t="s">
        <v>244</v>
      </c>
      <c r="C169" s="12">
        <v>1</v>
      </c>
      <c r="D169" s="5">
        <v>1</v>
      </c>
      <c r="E169" s="13">
        <v>1</v>
      </c>
      <c r="F169" s="12">
        <v>0.17</v>
      </c>
      <c r="G169" s="5">
        <v>0.17</v>
      </c>
      <c r="H169" s="13">
        <v>0.17</v>
      </c>
      <c r="I169" s="12">
        <v>35</v>
      </c>
      <c r="J169" s="5">
        <v>55</v>
      </c>
      <c r="K169" s="13">
        <v>38</v>
      </c>
      <c r="L169" s="14">
        <v>0.13</v>
      </c>
      <c r="M169" s="7">
        <v>0.17</v>
      </c>
      <c r="N169" s="7">
        <v>0.2</v>
      </c>
      <c r="O169" s="17" t="s">
        <v>1187</v>
      </c>
      <c r="P169" s="18" t="s">
        <v>1186</v>
      </c>
      <c r="Q169" s="18" t="s">
        <v>1186</v>
      </c>
      <c r="R169" s="18" t="s">
        <v>240</v>
      </c>
      <c r="S169" s="18" t="s">
        <v>5</v>
      </c>
      <c r="T169" s="18" t="s">
        <v>17</v>
      </c>
      <c r="U169" s="18" t="s">
        <v>94</v>
      </c>
      <c r="V169" s="63" t="s">
        <v>8</v>
      </c>
      <c r="W169" s="3" t="s">
        <v>1491</v>
      </c>
      <c r="X169" s="3">
        <v>9.9999999999999997E-49</v>
      </c>
      <c r="Y169" s="3">
        <v>51.37</v>
      </c>
      <c r="Z169" s="3">
        <v>100</v>
      </c>
      <c r="AA169" s="3">
        <v>167</v>
      </c>
      <c r="AJ169"/>
      <c r="AK169" s="75"/>
      <c r="AL169"/>
      <c r="AM169"/>
      <c r="AN169"/>
      <c r="AO169"/>
      <c r="AP169"/>
      <c r="AQ169" s="76"/>
    </row>
    <row r="170" spans="1:43">
      <c r="A170" s="5" t="s">
        <v>3</v>
      </c>
      <c r="B170" s="2" t="s">
        <v>1242</v>
      </c>
      <c r="C170" s="12">
        <v>1</v>
      </c>
      <c r="D170" s="5">
        <v>1</v>
      </c>
      <c r="E170" s="13">
        <v>2</v>
      </c>
      <c r="F170" s="12">
        <v>0.09</v>
      </c>
      <c r="G170" s="5">
        <v>0.09</v>
      </c>
      <c r="H170" s="13">
        <v>0.19</v>
      </c>
      <c r="I170" s="12">
        <v>13</v>
      </c>
      <c r="J170" s="5">
        <v>16</v>
      </c>
      <c r="K170" s="13">
        <v>14</v>
      </c>
      <c r="L170" s="14">
        <v>7.0000000000000007E-2</v>
      </c>
      <c r="M170" s="7">
        <v>0.09</v>
      </c>
      <c r="N170" s="7">
        <v>0.22</v>
      </c>
      <c r="O170" s="17" t="s">
        <v>1186</v>
      </c>
      <c r="P170" s="18" t="s">
        <v>1186</v>
      </c>
      <c r="Q170" s="18" t="s">
        <v>1186</v>
      </c>
      <c r="R170" s="18" t="s">
        <v>233</v>
      </c>
      <c r="S170" s="18" t="s">
        <v>5</v>
      </c>
      <c r="T170" s="18" t="s">
        <v>11</v>
      </c>
      <c r="U170" s="18" t="s">
        <v>50</v>
      </c>
      <c r="V170" s="63" t="s">
        <v>245</v>
      </c>
      <c r="W170" s="3" t="s">
        <v>1492</v>
      </c>
      <c r="X170" s="3">
        <v>0</v>
      </c>
      <c r="Y170" s="3">
        <v>82.79</v>
      </c>
      <c r="Z170" s="3">
        <v>96</v>
      </c>
      <c r="AA170" s="3">
        <v>529</v>
      </c>
      <c r="AJ170"/>
      <c r="AK170" s="75"/>
      <c r="AL170"/>
      <c r="AM170"/>
      <c r="AN170"/>
      <c r="AO170"/>
      <c r="AP170"/>
      <c r="AQ170" s="76"/>
    </row>
    <row r="171" spans="1:43">
      <c r="A171" s="5" t="s">
        <v>3</v>
      </c>
      <c r="B171" s="2" t="s">
        <v>246</v>
      </c>
      <c r="C171" s="12">
        <v>3</v>
      </c>
      <c r="D171" s="5">
        <v>3</v>
      </c>
      <c r="E171" s="13">
        <v>3</v>
      </c>
      <c r="F171" s="12">
        <v>0.13</v>
      </c>
      <c r="G171" s="5">
        <v>0.13</v>
      </c>
      <c r="H171" s="13">
        <v>0.13</v>
      </c>
      <c r="I171" s="12">
        <v>58</v>
      </c>
      <c r="J171" s="5">
        <v>93</v>
      </c>
      <c r="K171" s="13">
        <v>53</v>
      </c>
      <c r="L171" s="14">
        <v>0.1</v>
      </c>
      <c r="M171" s="7">
        <v>0.13</v>
      </c>
      <c r="N171" s="7">
        <v>0.15</v>
      </c>
      <c r="O171" s="17" t="s">
        <v>1187</v>
      </c>
      <c r="P171" s="18" t="s">
        <v>1187</v>
      </c>
      <c r="Q171" s="18" t="s">
        <v>1186</v>
      </c>
      <c r="R171" s="18" t="s">
        <v>10</v>
      </c>
      <c r="S171" s="18" t="s">
        <v>5</v>
      </c>
      <c r="T171" s="18" t="s">
        <v>11</v>
      </c>
      <c r="U171" s="18" t="s">
        <v>12</v>
      </c>
      <c r="V171" s="63" t="s">
        <v>247</v>
      </c>
      <c r="W171" s="3" t="s">
        <v>1493</v>
      </c>
      <c r="X171" s="3">
        <v>0</v>
      </c>
      <c r="Y171" s="3">
        <v>66.62</v>
      </c>
      <c r="Z171" s="3">
        <v>100</v>
      </c>
      <c r="AA171" s="3">
        <v>801</v>
      </c>
      <c r="AJ171"/>
      <c r="AK171" s="75"/>
      <c r="AL171"/>
      <c r="AM171"/>
      <c r="AN171"/>
      <c r="AO171"/>
      <c r="AP171"/>
      <c r="AQ171" s="76"/>
    </row>
    <row r="172" spans="1:43">
      <c r="A172" s="5" t="s">
        <v>3</v>
      </c>
      <c r="B172" s="2" t="s">
        <v>248</v>
      </c>
      <c r="C172" s="12">
        <v>2</v>
      </c>
      <c r="D172" s="5">
        <v>2</v>
      </c>
      <c r="E172" s="13">
        <v>1</v>
      </c>
      <c r="F172" s="12">
        <v>0.45</v>
      </c>
      <c r="G172" s="5">
        <v>0.45</v>
      </c>
      <c r="H172" s="13">
        <v>0.2</v>
      </c>
      <c r="I172" s="12">
        <v>65</v>
      </c>
      <c r="J172" s="5">
        <v>107</v>
      </c>
      <c r="K172" s="13">
        <v>64</v>
      </c>
      <c r="L172" s="14">
        <v>0.36</v>
      </c>
      <c r="M172" s="7">
        <v>0.45</v>
      </c>
      <c r="N172" s="7">
        <v>0.23</v>
      </c>
      <c r="O172" s="17" t="s">
        <v>1187</v>
      </c>
      <c r="P172" s="18" t="s">
        <v>1186</v>
      </c>
      <c r="Q172" s="18" t="s">
        <v>1186</v>
      </c>
      <c r="R172" s="18" t="s">
        <v>1186</v>
      </c>
      <c r="S172" s="18" t="s">
        <v>1186</v>
      </c>
      <c r="T172" s="18" t="s">
        <v>1186</v>
      </c>
      <c r="U172" s="18" t="s">
        <v>1186</v>
      </c>
      <c r="V172" s="63" t="s">
        <v>1186</v>
      </c>
      <c r="W172" s="3" t="s">
        <v>1186</v>
      </c>
      <c r="X172" s="3" t="s">
        <v>1186</v>
      </c>
      <c r="Y172" s="3" t="s">
        <v>1186</v>
      </c>
      <c r="Z172" s="3" t="s">
        <v>1186</v>
      </c>
      <c r="AA172" s="3" t="s">
        <v>1186</v>
      </c>
      <c r="AJ172"/>
      <c r="AK172" s="75"/>
      <c r="AL172"/>
      <c r="AM172"/>
      <c r="AN172"/>
      <c r="AO172"/>
      <c r="AP172"/>
      <c r="AQ172" s="76"/>
    </row>
    <row r="173" spans="1:43">
      <c r="A173" s="5" t="s">
        <v>3</v>
      </c>
      <c r="B173" s="2" t="s">
        <v>249</v>
      </c>
      <c r="C173" s="12">
        <v>2</v>
      </c>
      <c r="D173" s="5">
        <v>1</v>
      </c>
      <c r="E173" s="13">
        <v>2</v>
      </c>
      <c r="F173" s="12">
        <v>0.32</v>
      </c>
      <c r="G173" s="5">
        <v>0.15</v>
      </c>
      <c r="H173" s="13">
        <v>0.32</v>
      </c>
      <c r="I173" s="12">
        <v>37</v>
      </c>
      <c r="J173" s="5">
        <v>41</v>
      </c>
      <c r="K173" s="13">
        <v>53</v>
      </c>
      <c r="L173" s="14">
        <v>0.25</v>
      </c>
      <c r="M173" s="7">
        <v>0.15</v>
      </c>
      <c r="N173" s="7">
        <v>0.37</v>
      </c>
      <c r="O173" s="17" t="s">
        <v>1187</v>
      </c>
      <c r="P173" s="18" t="s">
        <v>1186</v>
      </c>
      <c r="Q173" s="18" t="s">
        <v>1186</v>
      </c>
      <c r="R173" s="18" t="s">
        <v>250</v>
      </c>
      <c r="S173" s="18" t="s">
        <v>5</v>
      </c>
      <c r="T173" s="18" t="s">
        <v>11</v>
      </c>
      <c r="U173" s="18" t="s">
        <v>152</v>
      </c>
      <c r="V173" s="63" t="s">
        <v>8</v>
      </c>
      <c r="W173" s="3" t="s">
        <v>1494</v>
      </c>
      <c r="X173" s="3">
        <v>2.0000000000000001E-61</v>
      </c>
      <c r="Y173" s="3">
        <v>50</v>
      </c>
      <c r="Z173" s="3">
        <v>99</v>
      </c>
      <c r="AA173" s="3">
        <v>201</v>
      </c>
      <c r="AJ173"/>
      <c r="AK173" s="75"/>
      <c r="AL173"/>
      <c r="AM173"/>
      <c r="AN173"/>
      <c r="AO173"/>
      <c r="AP173"/>
      <c r="AQ173" s="76"/>
    </row>
    <row r="174" spans="1:43">
      <c r="A174" s="5" t="s">
        <v>3</v>
      </c>
      <c r="B174" s="94" t="s">
        <v>1201</v>
      </c>
      <c r="C174" s="12">
        <v>1</v>
      </c>
      <c r="D174" s="5">
        <v>1</v>
      </c>
      <c r="E174" s="13">
        <v>1</v>
      </c>
      <c r="F174" s="12">
        <v>0.24</v>
      </c>
      <c r="G174" s="5">
        <v>0.24</v>
      </c>
      <c r="H174" s="13">
        <v>0.24</v>
      </c>
      <c r="I174" s="12">
        <v>23</v>
      </c>
      <c r="J174" s="5">
        <v>27</v>
      </c>
      <c r="K174" s="13">
        <v>25</v>
      </c>
      <c r="L174" s="14">
        <v>0.19</v>
      </c>
      <c r="M174" s="7">
        <v>0.24</v>
      </c>
      <c r="N174" s="7">
        <v>0.28000000000000003</v>
      </c>
      <c r="O174" s="17" t="s">
        <v>1186</v>
      </c>
      <c r="P174" s="18" t="s">
        <v>1186</v>
      </c>
      <c r="Q174" s="18" t="s">
        <v>1186</v>
      </c>
      <c r="R174" s="18" t="s">
        <v>10</v>
      </c>
      <c r="S174" s="18" t="s">
        <v>5</v>
      </c>
      <c r="T174" s="18" t="s">
        <v>11</v>
      </c>
      <c r="U174" s="18" t="s">
        <v>12</v>
      </c>
      <c r="V174" s="63" t="s">
        <v>55</v>
      </c>
      <c r="W174" s="3" t="s">
        <v>1397</v>
      </c>
      <c r="X174" s="3">
        <v>9.0000000000000008E-37</v>
      </c>
      <c r="Y174" s="3">
        <v>72.31</v>
      </c>
      <c r="Z174" s="3">
        <v>100</v>
      </c>
      <c r="AA174" s="3">
        <v>145</v>
      </c>
      <c r="AJ174"/>
      <c r="AK174" s="75"/>
      <c r="AL174"/>
      <c r="AM174"/>
      <c r="AN174"/>
      <c r="AO174"/>
      <c r="AP174"/>
      <c r="AQ174" s="76"/>
    </row>
    <row r="175" spans="1:43" ht="28">
      <c r="A175" s="5" t="s">
        <v>3</v>
      </c>
      <c r="B175" s="2" t="s">
        <v>1243</v>
      </c>
      <c r="C175" s="12">
        <v>4</v>
      </c>
      <c r="D175" s="5">
        <v>1</v>
      </c>
      <c r="E175" s="13">
        <v>1</v>
      </c>
      <c r="F175" s="12">
        <v>1.18</v>
      </c>
      <c r="G175" s="5">
        <v>0.22</v>
      </c>
      <c r="H175" s="13">
        <v>0.22</v>
      </c>
      <c r="I175" s="12">
        <v>101</v>
      </c>
      <c r="J175" s="5">
        <v>71</v>
      </c>
      <c r="K175" s="13">
        <v>52</v>
      </c>
      <c r="L175" s="14">
        <v>0.93</v>
      </c>
      <c r="M175" s="7">
        <v>0.22</v>
      </c>
      <c r="N175" s="7">
        <v>0.25</v>
      </c>
      <c r="O175" s="17" t="s">
        <v>1186</v>
      </c>
      <c r="P175" s="18" t="s">
        <v>1186</v>
      </c>
      <c r="Q175" s="18" t="s">
        <v>1186</v>
      </c>
      <c r="R175" s="18" t="s">
        <v>251</v>
      </c>
      <c r="S175" s="18" t="s">
        <v>69</v>
      </c>
      <c r="T175" s="18" t="s">
        <v>70</v>
      </c>
      <c r="U175" s="18" t="s">
        <v>71</v>
      </c>
      <c r="V175" s="63" t="s">
        <v>252</v>
      </c>
      <c r="W175" s="3" t="s">
        <v>1495</v>
      </c>
      <c r="X175" s="3">
        <v>4.0000000000000001E-53</v>
      </c>
      <c r="Y175" s="3">
        <v>65.599999999999994</v>
      </c>
      <c r="Z175" s="3">
        <v>96</v>
      </c>
      <c r="AA175" s="3">
        <v>177</v>
      </c>
      <c r="AJ175"/>
      <c r="AK175" s="75"/>
      <c r="AL175"/>
      <c r="AM175"/>
      <c r="AN175"/>
      <c r="AO175"/>
      <c r="AP175"/>
      <c r="AQ175" s="76"/>
    </row>
    <row r="176" spans="1:43">
      <c r="A176" s="5" t="s">
        <v>3</v>
      </c>
      <c r="B176" s="2" t="s">
        <v>1244</v>
      </c>
      <c r="C176" s="12">
        <v>1</v>
      </c>
      <c r="D176" s="5">
        <v>1</v>
      </c>
      <c r="E176" s="13">
        <v>1</v>
      </c>
      <c r="F176" s="12">
        <v>0.08</v>
      </c>
      <c r="G176" s="5">
        <v>0.08</v>
      </c>
      <c r="H176" s="13">
        <v>0.08</v>
      </c>
      <c r="I176" s="12">
        <v>91</v>
      </c>
      <c r="J176" s="5">
        <v>66</v>
      </c>
      <c r="K176" s="13">
        <v>74</v>
      </c>
      <c r="L176" s="14">
        <v>0.06</v>
      </c>
      <c r="M176" s="7">
        <v>0.08</v>
      </c>
      <c r="N176" s="7">
        <v>0.09</v>
      </c>
      <c r="O176" s="17" t="s">
        <v>1186</v>
      </c>
      <c r="P176" s="18" t="s">
        <v>1186</v>
      </c>
      <c r="Q176" s="18" t="s">
        <v>1186</v>
      </c>
      <c r="R176" s="18" t="s">
        <v>10</v>
      </c>
      <c r="S176" s="18" t="s">
        <v>5</v>
      </c>
      <c r="T176" s="18" t="s">
        <v>11</v>
      </c>
      <c r="U176" s="18" t="s">
        <v>12</v>
      </c>
      <c r="V176" s="63" t="s">
        <v>253</v>
      </c>
      <c r="W176" s="3" t="s">
        <v>1496</v>
      </c>
      <c r="X176" s="3">
        <v>0</v>
      </c>
      <c r="Y176" s="3">
        <v>88.71</v>
      </c>
      <c r="Z176" s="3">
        <v>100</v>
      </c>
      <c r="AA176" s="3">
        <v>678</v>
      </c>
      <c r="AJ176"/>
      <c r="AK176" s="75"/>
      <c r="AL176"/>
      <c r="AM176"/>
      <c r="AN176"/>
      <c r="AO176"/>
      <c r="AP176"/>
      <c r="AQ176" s="76"/>
    </row>
    <row r="177" spans="1:43" ht="28">
      <c r="A177" s="5" t="s">
        <v>3</v>
      </c>
      <c r="B177" s="2" t="s">
        <v>1245</v>
      </c>
      <c r="C177" s="12">
        <v>2</v>
      </c>
      <c r="D177" s="5">
        <v>4</v>
      </c>
      <c r="E177" s="13">
        <v>4</v>
      </c>
      <c r="F177" s="12">
        <v>0.21</v>
      </c>
      <c r="G177" s="5">
        <v>0.46</v>
      </c>
      <c r="H177" s="13">
        <v>0.46</v>
      </c>
      <c r="I177" s="12">
        <v>48</v>
      </c>
      <c r="J177" s="5">
        <v>106</v>
      </c>
      <c r="K177" s="13">
        <v>63</v>
      </c>
      <c r="L177" s="14">
        <v>0.17</v>
      </c>
      <c r="M177" s="7">
        <v>0.46</v>
      </c>
      <c r="N177" s="7">
        <v>0.53</v>
      </c>
      <c r="O177" s="17" t="s">
        <v>1186</v>
      </c>
      <c r="P177" s="18" t="s">
        <v>1186</v>
      </c>
      <c r="Q177" s="18" t="s">
        <v>1186</v>
      </c>
      <c r="R177" s="18" t="s">
        <v>254</v>
      </c>
      <c r="S177" s="18" t="s">
        <v>5</v>
      </c>
      <c r="T177" s="18" t="s">
        <v>11</v>
      </c>
      <c r="U177" s="18" t="s">
        <v>205</v>
      </c>
      <c r="V177" s="63" t="s">
        <v>255</v>
      </c>
      <c r="W177" s="3" t="s">
        <v>1497</v>
      </c>
      <c r="X177" s="3">
        <v>8.0000000000000003E-142</v>
      </c>
      <c r="Y177" s="3">
        <v>69.900000000000006</v>
      </c>
      <c r="Z177" s="3">
        <v>99</v>
      </c>
      <c r="AA177" s="3">
        <v>418</v>
      </c>
      <c r="AJ177"/>
      <c r="AK177" s="75"/>
      <c r="AL177"/>
      <c r="AM177"/>
      <c r="AN177"/>
      <c r="AO177"/>
      <c r="AP177"/>
      <c r="AQ177" s="76"/>
    </row>
    <row r="178" spans="1:43">
      <c r="A178" s="5" t="s">
        <v>3</v>
      </c>
      <c r="B178" s="2" t="s">
        <v>1246</v>
      </c>
      <c r="C178" s="12">
        <v>2</v>
      </c>
      <c r="D178" s="5">
        <v>1</v>
      </c>
      <c r="E178" s="13">
        <v>2</v>
      </c>
      <c r="F178" s="12">
        <v>0.65</v>
      </c>
      <c r="G178" s="5">
        <v>0.28000000000000003</v>
      </c>
      <c r="H178" s="13">
        <v>0.65</v>
      </c>
      <c r="I178" s="12">
        <v>91</v>
      </c>
      <c r="J178" s="5">
        <v>35</v>
      </c>
      <c r="K178" s="13">
        <v>110</v>
      </c>
      <c r="L178" s="14">
        <v>0.51</v>
      </c>
      <c r="M178" s="7">
        <v>0.28000000000000003</v>
      </c>
      <c r="N178" s="7">
        <v>0.75</v>
      </c>
      <c r="O178" s="17" t="s">
        <v>1186</v>
      </c>
      <c r="P178" s="18" t="s">
        <v>1186</v>
      </c>
      <c r="Q178" s="18" t="s">
        <v>1186</v>
      </c>
      <c r="R178" s="18" t="s">
        <v>251</v>
      </c>
      <c r="S178" s="18" t="s">
        <v>69</v>
      </c>
      <c r="T178" s="18" t="s">
        <v>70</v>
      </c>
      <c r="U178" s="18" t="s">
        <v>71</v>
      </c>
      <c r="V178" s="63" t="s">
        <v>256</v>
      </c>
      <c r="W178" s="3" t="s">
        <v>1498</v>
      </c>
      <c r="X178" s="3">
        <v>2.0000000000000001E-26</v>
      </c>
      <c r="Y178" s="3">
        <v>46.39</v>
      </c>
      <c r="Z178" s="3">
        <v>94</v>
      </c>
      <c r="AA178" s="3">
        <v>108</v>
      </c>
      <c r="AJ178"/>
      <c r="AK178" s="75"/>
      <c r="AL178"/>
      <c r="AM178"/>
      <c r="AN178"/>
      <c r="AO178"/>
      <c r="AP178"/>
      <c r="AQ178" s="76"/>
    </row>
    <row r="179" spans="1:43">
      <c r="A179" s="5" t="s">
        <v>3</v>
      </c>
      <c r="B179" s="2" t="s">
        <v>1247</v>
      </c>
      <c r="C179" s="12">
        <v>4</v>
      </c>
      <c r="D179" s="5">
        <v>5</v>
      </c>
      <c r="E179" s="13">
        <v>5</v>
      </c>
      <c r="F179" s="12">
        <v>0.44</v>
      </c>
      <c r="G179" s="5">
        <v>0.57999999999999996</v>
      </c>
      <c r="H179" s="13">
        <v>0.57999999999999996</v>
      </c>
      <c r="I179" s="12">
        <v>153</v>
      </c>
      <c r="J179" s="5">
        <v>226</v>
      </c>
      <c r="K179" s="13">
        <v>256</v>
      </c>
      <c r="L179" s="14">
        <v>0.35</v>
      </c>
      <c r="M179" s="7">
        <v>0.57999999999999996</v>
      </c>
      <c r="N179" s="7">
        <v>0.67</v>
      </c>
      <c r="O179" s="17" t="s">
        <v>1186</v>
      </c>
      <c r="P179" s="18" t="s">
        <v>1186</v>
      </c>
      <c r="Q179" s="18" t="s">
        <v>1186</v>
      </c>
      <c r="R179" s="18" t="s">
        <v>227</v>
      </c>
      <c r="S179" s="18" t="s">
        <v>69</v>
      </c>
      <c r="T179" s="18" t="s">
        <v>70</v>
      </c>
      <c r="U179" s="18" t="s">
        <v>228</v>
      </c>
      <c r="V179" s="63" t="s">
        <v>257</v>
      </c>
      <c r="W179" s="3" t="s">
        <v>1499</v>
      </c>
      <c r="X179" s="3">
        <v>0</v>
      </c>
      <c r="Y179" s="3">
        <v>89.89</v>
      </c>
      <c r="Z179" s="3">
        <v>95</v>
      </c>
      <c r="AA179" s="3">
        <v>531</v>
      </c>
      <c r="AJ179"/>
      <c r="AK179" s="75"/>
      <c r="AL179"/>
      <c r="AM179"/>
      <c r="AN179"/>
      <c r="AO179"/>
      <c r="AP179"/>
      <c r="AQ179" s="76"/>
    </row>
    <row r="180" spans="1:43">
      <c r="A180" s="5" t="s">
        <v>3</v>
      </c>
      <c r="B180" s="2" t="s">
        <v>1248</v>
      </c>
      <c r="C180" s="12">
        <v>1</v>
      </c>
      <c r="D180" s="5">
        <v>1</v>
      </c>
      <c r="E180" s="13">
        <v>1</v>
      </c>
      <c r="F180" s="12">
        <v>0.23</v>
      </c>
      <c r="G180" s="5">
        <v>0.23</v>
      </c>
      <c r="H180" s="13">
        <v>0.23</v>
      </c>
      <c r="I180" s="12">
        <v>45</v>
      </c>
      <c r="J180" s="5">
        <v>38</v>
      </c>
      <c r="K180" s="13">
        <v>39</v>
      </c>
      <c r="L180" s="14">
        <v>0.18</v>
      </c>
      <c r="M180" s="7">
        <v>0.23</v>
      </c>
      <c r="N180" s="7">
        <v>0.26</v>
      </c>
      <c r="O180" s="17" t="s">
        <v>1186</v>
      </c>
      <c r="P180" s="18" t="s">
        <v>1186</v>
      </c>
      <c r="Q180" s="18" t="s">
        <v>1186</v>
      </c>
      <c r="R180" s="18" t="s">
        <v>258</v>
      </c>
      <c r="S180" s="18" t="s">
        <v>69</v>
      </c>
      <c r="T180" s="18" t="s">
        <v>70</v>
      </c>
      <c r="U180" s="18" t="s">
        <v>259</v>
      </c>
      <c r="V180" s="63" t="s">
        <v>260</v>
      </c>
      <c r="W180" s="3" t="s">
        <v>1500</v>
      </c>
      <c r="X180" s="3">
        <v>4.9999999999999997E-37</v>
      </c>
      <c r="Y180" s="3">
        <v>53.72</v>
      </c>
      <c r="Z180" s="3">
        <v>99</v>
      </c>
      <c r="AA180" s="3">
        <v>137</v>
      </c>
      <c r="AJ180"/>
      <c r="AK180" s="75"/>
      <c r="AL180"/>
      <c r="AM180"/>
      <c r="AN180"/>
      <c r="AO180"/>
      <c r="AP180"/>
      <c r="AQ180" s="76"/>
    </row>
    <row r="181" spans="1:43">
      <c r="A181" s="5" t="s">
        <v>3</v>
      </c>
      <c r="B181" s="94" t="s">
        <v>57</v>
      </c>
      <c r="C181" s="12">
        <v>3</v>
      </c>
      <c r="D181" s="5">
        <v>2</v>
      </c>
      <c r="E181" s="13">
        <v>2</v>
      </c>
      <c r="F181" s="12">
        <v>0.08</v>
      </c>
      <c r="G181" s="5">
        <v>0.05</v>
      </c>
      <c r="H181" s="13">
        <v>0.05</v>
      </c>
      <c r="I181" s="12">
        <v>108</v>
      </c>
      <c r="J181" s="5">
        <v>51</v>
      </c>
      <c r="K181" s="13">
        <v>43</v>
      </c>
      <c r="L181" s="14">
        <v>0.06</v>
      </c>
      <c r="M181" s="7">
        <v>0.05</v>
      </c>
      <c r="N181" s="7">
        <v>0.06</v>
      </c>
      <c r="O181" s="17" t="s">
        <v>1187</v>
      </c>
      <c r="P181" s="18" t="s">
        <v>1187</v>
      </c>
      <c r="Q181" s="18" t="s">
        <v>1187</v>
      </c>
      <c r="R181" s="18" t="s">
        <v>10</v>
      </c>
      <c r="S181" s="18" t="s">
        <v>5</v>
      </c>
      <c r="T181" s="18" t="s">
        <v>11</v>
      </c>
      <c r="U181" s="18" t="s">
        <v>12</v>
      </c>
      <c r="V181" s="63" t="s">
        <v>58</v>
      </c>
      <c r="W181" s="3" t="s">
        <v>1399</v>
      </c>
      <c r="X181" s="3">
        <v>0</v>
      </c>
      <c r="Y181" s="3">
        <v>76.84</v>
      </c>
      <c r="Z181" s="3">
        <v>99</v>
      </c>
      <c r="AA181" s="3">
        <v>1765</v>
      </c>
      <c r="AJ181"/>
      <c r="AK181" s="75"/>
      <c r="AL181"/>
      <c r="AM181"/>
      <c r="AN181"/>
      <c r="AO181"/>
      <c r="AP181"/>
      <c r="AQ181" s="76"/>
    </row>
    <row r="182" spans="1:43">
      <c r="A182" s="5" t="s">
        <v>3</v>
      </c>
      <c r="B182" s="2" t="s">
        <v>1249</v>
      </c>
      <c r="C182" s="12">
        <v>2</v>
      </c>
      <c r="D182" s="5">
        <v>2</v>
      </c>
      <c r="E182" s="13">
        <v>2</v>
      </c>
      <c r="F182" s="12">
        <v>0.35</v>
      </c>
      <c r="G182" s="5">
        <v>0.35</v>
      </c>
      <c r="H182" s="13">
        <v>0.35</v>
      </c>
      <c r="I182" s="12">
        <v>55</v>
      </c>
      <c r="J182" s="5">
        <v>59</v>
      </c>
      <c r="K182" s="13">
        <v>39</v>
      </c>
      <c r="L182" s="14">
        <v>0.28000000000000003</v>
      </c>
      <c r="M182" s="7">
        <v>0.35</v>
      </c>
      <c r="N182" s="7">
        <v>0.4</v>
      </c>
      <c r="O182" s="17" t="s">
        <v>1186</v>
      </c>
      <c r="P182" s="18" t="s">
        <v>1186</v>
      </c>
      <c r="Q182" s="18" t="s">
        <v>1186</v>
      </c>
      <c r="R182" s="18" t="s">
        <v>1186</v>
      </c>
      <c r="S182" s="18" t="s">
        <v>1186</v>
      </c>
      <c r="T182" s="18" t="s">
        <v>1186</v>
      </c>
      <c r="U182" s="18" t="s">
        <v>1186</v>
      </c>
      <c r="V182" s="63" t="s">
        <v>1186</v>
      </c>
      <c r="W182" s="3" t="s">
        <v>1186</v>
      </c>
      <c r="X182" s="3" t="s">
        <v>1186</v>
      </c>
      <c r="Y182" s="3" t="s">
        <v>1186</v>
      </c>
      <c r="Z182" s="3" t="s">
        <v>1186</v>
      </c>
      <c r="AA182" s="3" t="s">
        <v>1186</v>
      </c>
      <c r="AJ182"/>
      <c r="AK182" s="75"/>
      <c r="AL182"/>
      <c r="AM182"/>
      <c r="AN182"/>
      <c r="AO182"/>
      <c r="AP182"/>
      <c r="AQ182" s="76"/>
    </row>
    <row r="183" spans="1:43">
      <c r="A183" s="5" t="s">
        <v>3</v>
      </c>
      <c r="B183" s="2" t="s">
        <v>1250</v>
      </c>
      <c r="C183" s="12">
        <v>1</v>
      </c>
      <c r="D183" s="5">
        <v>1</v>
      </c>
      <c r="E183" s="13">
        <v>1</v>
      </c>
      <c r="F183" s="12">
        <v>0.22</v>
      </c>
      <c r="G183" s="5">
        <v>0.22</v>
      </c>
      <c r="H183" s="13">
        <v>0.22</v>
      </c>
      <c r="I183" s="12">
        <v>31</v>
      </c>
      <c r="J183" s="5">
        <v>25</v>
      </c>
      <c r="K183" s="13">
        <v>23</v>
      </c>
      <c r="L183" s="14">
        <v>0.17</v>
      </c>
      <c r="M183" s="7">
        <v>0.22</v>
      </c>
      <c r="N183" s="7">
        <v>0.25</v>
      </c>
      <c r="O183" s="17" t="s">
        <v>1186</v>
      </c>
      <c r="P183" s="18" t="s">
        <v>1186</v>
      </c>
      <c r="Q183" s="18" t="s">
        <v>1186</v>
      </c>
      <c r="R183" s="18" t="s">
        <v>43</v>
      </c>
      <c r="S183" s="18" t="s">
        <v>5</v>
      </c>
      <c r="T183" s="18" t="s">
        <v>11</v>
      </c>
      <c r="U183" s="18" t="s">
        <v>12</v>
      </c>
      <c r="V183" s="63" t="s">
        <v>261</v>
      </c>
      <c r="W183" s="3" t="s">
        <v>1501</v>
      </c>
      <c r="X183" s="3">
        <v>8.9999999999999999E-83</v>
      </c>
      <c r="Y183" s="3">
        <v>89.55</v>
      </c>
      <c r="Z183" s="3">
        <v>100</v>
      </c>
      <c r="AA183" s="3">
        <v>253</v>
      </c>
      <c r="AJ183"/>
      <c r="AK183" s="75"/>
      <c r="AL183"/>
      <c r="AM183"/>
      <c r="AN183"/>
      <c r="AO183"/>
      <c r="AP183"/>
      <c r="AQ183" s="76"/>
    </row>
    <row r="184" spans="1:43">
      <c r="A184" s="5" t="s">
        <v>3</v>
      </c>
      <c r="B184" s="94" t="s">
        <v>1203</v>
      </c>
      <c r="C184" s="12">
        <v>6</v>
      </c>
      <c r="D184" s="5">
        <v>2</v>
      </c>
      <c r="E184" s="13">
        <v>4</v>
      </c>
      <c r="F184" s="12">
        <v>2.2000000000000002</v>
      </c>
      <c r="G184" s="5">
        <v>0.47</v>
      </c>
      <c r="H184" s="13">
        <v>1.17</v>
      </c>
      <c r="I184" s="12">
        <v>131</v>
      </c>
      <c r="J184" s="5">
        <v>56</v>
      </c>
      <c r="K184" s="13">
        <v>57</v>
      </c>
      <c r="L184" s="14">
        <v>1.74</v>
      </c>
      <c r="M184" s="7">
        <v>0.47</v>
      </c>
      <c r="N184" s="7">
        <v>1.35</v>
      </c>
      <c r="O184" s="17" t="s">
        <v>1186</v>
      </c>
      <c r="P184" s="18" t="s">
        <v>1186</v>
      </c>
      <c r="Q184" s="18" t="s">
        <v>1186</v>
      </c>
      <c r="R184" s="18" t="s">
        <v>68</v>
      </c>
      <c r="S184" s="18" t="s">
        <v>69</v>
      </c>
      <c r="T184" s="18" t="s">
        <v>70</v>
      </c>
      <c r="U184" s="18" t="s">
        <v>71</v>
      </c>
      <c r="V184" s="63" t="s">
        <v>72</v>
      </c>
      <c r="W184" s="3" t="s">
        <v>1403</v>
      </c>
      <c r="X184" s="3">
        <v>2.0000000000000001E-42</v>
      </c>
      <c r="Y184" s="3">
        <v>54.41</v>
      </c>
      <c r="Z184" s="3">
        <v>99</v>
      </c>
      <c r="AA184" s="3">
        <v>154</v>
      </c>
      <c r="AJ184"/>
      <c r="AK184" s="75"/>
      <c r="AL184"/>
      <c r="AM184"/>
      <c r="AN184"/>
      <c r="AO184"/>
      <c r="AP184"/>
      <c r="AQ184" s="76"/>
    </row>
    <row r="185" spans="1:43" ht="28">
      <c r="A185" s="5" t="s">
        <v>3</v>
      </c>
      <c r="B185" s="2" t="s">
        <v>262</v>
      </c>
      <c r="C185" s="12">
        <v>2</v>
      </c>
      <c r="D185" s="5">
        <v>3</v>
      </c>
      <c r="E185" s="13">
        <v>1</v>
      </c>
      <c r="F185" s="12">
        <v>0.06</v>
      </c>
      <c r="G185" s="5">
        <v>0.09</v>
      </c>
      <c r="H185" s="13">
        <v>0.03</v>
      </c>
      <c r="I185" s="12">
        <v>31</v>
      </c>
      <c r="J185" s="5">
        <v>60</v>
      </c>
      <c r="K185" s="13">
        <v>25</v>
      </c>
      <c r="L185" s="14">
        <v>0.05</v>
      </c>
      <c r="M185" s="7">
        <v>0.09</v>
      </c>
      <c r="N185" s="7">
        <v>0.03</v>
      </c>
      <c r="O185" s="17" t="s">
        <v>1187</v>
      </c>
      <c r="P185" s="18" t="s">
        <v>1186</v>
      </c>
      <c r="Q185" s="18" t="s">
        <v>1186</v>
      </c>
      <c r="R185" s="18" t="s">
        <v>263</v>
      </c>
      <c r="S185" s="18" t="s">
        <v>5</v>
      </c>
      <c r="T185" s="18" t="s">
        <v>17</v>
      </c>
      <c r="U185" s="18" t="s">
        <v>94</v>
      </c>
      <c r="V185" s="63" t="s">
        <v>241</v>
      </c>
      <c r="W185" s="3" t="s">
        <v>1502</v>
      </c>
      <c r="X185" s="3">
        <v>0</v>
      </c>
      <c r="Y185" s="3">
        <v>65.510000000000005</v>
      </c>
      <c r="Z185" s="3">
        <v>99</v>
      </c>
      <c r="AA185" s="3">
        <v>1343</v>
      </c>
      <c r="AJ185"/>
      <c r="AK185" s="75"/>
      <c r="AL185"/>
      <c r="AM185"/>
      <c r="AN185"/>
      <c r="AO185"/>
      <c r="AP185"/>
      <c r="AQ185" s="76"/>
    </row>
    <row r="186" spans="1:43">
      <c r="A186" s="5" t="s">
        <v>3</v>
      </c>
      <c r="B186" s="94" t="s">
        <v>1204</v>
      </c>
      <c r="C186" s="12">
        <v>1</v>
      </c>
      <c r="D186" s="5">
        <v>2</v>
      </c>
      <c r="E186" s="13">
        <v>1</v>
      </c>
      <c r="F186" s="12">
        <v>0.06</v>
      </c>
      <c r="G186" s="5">
        <v>0.12</v>
      </c>
      <c r="H186" s="13">
        <v>0.06</v>
      </c>
      <c r="I186" s="12">
        <v>31</v>
      </c>
      <c r="J186" s="5">
        <v>84</v>
      </c>
      <c r="K186" s="13">
        <v>42</v>
      </c>
      <c r="L186" s="14">
        <v>0.05</v>
      </c>
      <c r="M186" s="7">
        <v>0.12</v>
      </c>
      <c r="N186" s="7">
        <v>7.0000000000000007E-2</v>
      </c>
      <c r="O186" s="17" t="s">
        <v>1186</v>
      </c>
      <c r="P186" s="18" t="s">
        <v>1186</v>
      </c>
      <c r="Q186" s="18" t="s">
        <v>1186</v>
      </c>
      <c r="R186" s="18" t="s">
        <v>36</v>
      </c>
      <c r="S186" s="18" t="s">
        <v>5</v>
      </c>
      <c r="T186" s="18" t="s">
        <v>6</v>
      </c>
      <c r="U186" s="18" t="s">
        <v>7</v>
      </c>
      <c r="V186" s="63" t="s">
        <v>8</v>
      </c>
      <c r="W186" s="3" t="s">
        <v>1405</v>
      </c>
      <c r="X186" s="3">
        <v>1E-26</v>
      </c>
      <c r="Y186" s="3">
        <v>47.83</v>
      </c>
      <c r="Z186" s="3">
        <v>38</v>
      </c>
      <c r="AA186" s="3">
        <v>123</v>
      </c>
      <c r="AJ186"/>
      <c r="AK186" s="75"/>
      <c r="AL186"/>
      <c r="AM186"/>
      <c r="AN186"/>
      <c r="AO186"/>
      <c r="AP186"/>
      <c r="AQ186" s="76"/>
    </row>
    <row r="187" spans="1:43">
      <c r="A187" s="5" t="s">
        <v>3</v>
      </c>
      <c r="B187" s="2" t="s">
        <v>1251</v>
      </c>
      <c r="C187" s="12">
        <v>3</v>
      </c>
      <c r="D187" s="5">
        <v>3</v>
      </c>
      <c r="E187" s="13">
        <v>3</v>
      </c>
      <c r="F187" s="12">
        <v>0.79</v>
      </c>
      <c r="G187" s="5">
        <v>0.79</v>
      </c>
      <c r="H187" s="13">
        <v>0.79</v>
      </c>
      <c r="I187" s="12">
        <v>67</v>
      </c>
      <c r="J187" s="5">
        <v>33</v>
      </c>
      <c r="K187" s="13">
        <v>36</v>
      </c>
      <c r="L187" s="14">
        <v>0.63</v>
      </c>
      <c r="M187" s="7">
        <v>0.8</v>
      </c>
      <c r="N187" s="7">
        <v>0.91</v>
      </c>
      <c r="O187" s="17" t="s">
        <v>1186</v>
      </c>
      <c r="P187" s="18" t="s">
        <v>1186</v>
      </c>
      <c r="Q187" s="18" t="s">
        <v>1186</v>
      </c>
      <c r="R187" s="18" t="s">
        <v>264</v>
      </c>
      <c r="S187" s="18" t="s">
        <v>69</v>
      </c>
      <c r="T187" s="18" t="s">
        <v>265</v>
      </c>
      <c r="U187" s="18" t="s">
        <v>266</v>
      </c>
      <c r="V187" s="63" t="s">
        <v>267</v>
      </c>
      <c r="W187" s="3" t="s">
        <v>1503</v>
      </c>
      <c r="X187" s="3">
        <v>2.0000000000000001E-37</v>
      </c>
      <c r="Y187" s="3">
        <v>55.38</v>
      </c>
      <c r="Z187" s="3">
        <v>98</v>
      </c>
      <c r="AA187" s="3">
        <v>138</v>
      </c>
      <c r="AJ187"/>
      <c r="AK187" s="75"/>
      <c r="AL187"/>
      <c r="AM187"/>
      <c r="AN187"/>
      <c r="AO187"/>
      <c r="AP187"/>
      <c r="AQ187" s="76"/>
    </row>
    <row r="188" spans="1:43" ht="28">
      <c r="A188" s="5" t="s">
        <v>3</v>
      </c>
      <c r="B188" s="2" t="s">
        <v>1252</v>
      </c>
      <c r="C188" s="12">
        <v>3</v>
      </c>
      <c r="D188" s="5">
        <v>2</v>
      </c>
      <c r="E188" s="13">
        <v>2</v>
      </c>
      <c r="F188" s="12">
        <v>0.23</v>
      </c>
      <c r="G188" s="5">
        <v>0.15</v>
      </c>
      <c r="H188" s="13">
        <v>0.15</v>
      </c>
      <c r="I188" s="12">
        <v>642</v>
      </c>
      <c r="J188" s="5">
        <v>179</v>
      </c>
      <c r="K188" s="13">
        <v>166</v>
      </c>
      <c r="L188" s="14">
        <v>0.18</v>
      </c>
      <c r="M188" s="7">
        <v>0.15</v>
      </c>
      <c r="N188" s="7">
        <v>0.17</v>
      </c>
      <c r="O188" s="17" t="s">
        <v>1186</v>
      </c>
      <c r="P188" s="18" t="s">
        <v>1186</v>
      </c>
      <c r="Q188" s="18" t="s">
        <v>1186</v>
      </c>
      <c r="R188" s="18" t="s">
        <v>268</v>
      </c>
      <c r="S188" s="18" t="s">
        <v>69</v>
      </c>
      <c r="T188" s="18" t="s">
        <v>70</v>
      </c>
      <c r="U188" s="18" t="s">
        <v>269</v>
      </c>
      <c r="V188" s="63" t="s">
        <v>270</v>
      </c>
      <c r="W188" s="3" t="s">
        <v>1504</v>
      </c>
      <c r="X188" s="3">
        <v>0</v>
      </c>
      <c r="Y188" s="3">
        <v>77.91</v>
      </c>
      <c r="Z188" s="3">
        <v>100</v>
      </c>
      <c r="AA188" s="3">
        <v>669</v>
      </c>
      <c r="AJ188"/>
      <c r="AK188" s="75"/>
      <c r="AL188"/>
      <c r="AM188"/>
      <c r="AN188"/>
      <c r="AO188"/>
      <c r="AP188"/>
      <c r="AQ188" s="76"/>
    </row>
    <row r="189" spans="1:43">
      <c r="A189" s="5" t="s">
        <v>3</v>
      </c>
      <c r="B189" s="2" t="s">
        <v>1253</v>
      </c>
      <c r="C189" s="12">
        <v>1</v>
      </c>
      <c r="D189" s="5">
        <v>1</v>
      </c>
      <c r="E189" s="13">
        <v>1</v>
      </c>
      <c r="F189" s="12">
        <v>0.23</v>
      </c>
      <c r="G189" s="5">
        <v>0.23</v>
      </c>
      <c r="H189" s="13">
        <v>0.23</v>
      </c>
      <c r="I189" s="12">
        <v>35</v>
      </c>
      <c r="J189" s="5">
        <v>15</v>
      </c>
      <c r="K189" s="13">
        <v>47</v>
      </c>
      <c r="L189" s="14">
        <v>0.18</v>
      </c>
      <c r="M189" s="7">
        <v>0.23</v>
      </c>
      <c r="N189" s="7">
        <v>0.26</v>
      </c>
      <c r="O189" s="17" t="s">
        <v>1186</v>
      </c>
      <c r="P189" s="18" t="s">
        <v>1186</v>
      </c>
      <c r="Q189" s="18" t="s">
        <v>1186</v>
      </c>
      <c r="R189" s="18" t="s">
        <v>271</v>
      </c>
      <c r="S189" s="18" t="s">
        <v>69</v>
      </c>
      <c r="T189" s="18" t="s">
        <v>70</v>
      </c>
      <c r="U189" s="18" t="s">
        <v>272</v>
      </c>
      <c r="V189" s="63" t="s">
        <v>273</v>
      </c>
      <c r="W189" s="3" t="s">
        <v>1505</v>
      </c>
      <c r="X189" s="3">
        <v>5.0000000000000004E-32</v>
      </c>
      <c r="Y189" s="3">
        <v>69.33</v>
      </c>
      <c r="Z189" s="3">
        <v>63</v>
      </c>
      <c r="AA189" s="3">
        <v>127</v>
      </c>
      <c r="AJ189"/>
      <c r="AK189" s="75"/>
      <c r="AL189"/>
      <c r="AM189"/>
      <c r="AN189"/>
      <c r="AO189"/>
      <c r="AP189"/>
      <c r="AQ189" s="76"/>
    </row>
    <row r="190" spans="1:43">
      <c r="A190" s="5" t="s">
        <v>3</v>
      </c>
      <c r="B190" s="2" t="s">
        <v>274</v>
      </c>
      <c r="C190" s="12">
        <v>3</v>
      </c>
      <c r="D190" s="5">
        <v>2</v>
      </c>
      <c r="E190" s="13">
        <v>2</v>
      </c>
      <c r="F190" s="12">
        <v>0.1</v>
      </c>
      <c r="G190" s="5">
        <v>7.0000000000000007E-2</v>
      </c>
      <c r="H190" s="13">
        <v>7.0000000000000007E-2</v>
      </c>
      <c r="I190" s="12">
        <v>65</v>
      </c>
      <c r="J190" s="5">
        <v>25</v>
      </c>
      <c r="K190" s="13">
        <v>19</v>
      </c>
      <c r="L190" s="14">
        <v>0.08</v>
      </c>
      <c r="M190" s="7">
        <v>7.0000000000000007E-2</v>
      </c>
      <c r="N190" s="7">
        <v>0.08</v>
      </c>
      <c r="O190" s="17" t="s">
        <v>1187</v>
      </c>
      <c r="P190" s="18" t="s">
        <v>1186</v>
      </c>
      <c r="Q190" s="18" t="s">
        <v>1186</v>
      </c>
      <c r="R190" s="18" t="s">
        <v>115</v>
      </c>
      <c r="S190" s="18" t="s">
        <v>5</v>
      </c>
      <c r="T190" s="18" t="s">
        <v>11</v>
      </c>
      <c r="U190" s="18" t="s">
        <v>14</v>
      </c>
      <c r="V190" s="63" t="s">
        <v>8</v>
      </c>
      <c r="W190" s="3" t="s">
        <v>1506</v>
      </c>
      <c r="X190" s="3">
        <v>0</v>
      </c>
      <c r="Y190" s="3">
        <v>81.08</v>
      </c>
      <c r="Z190" s="3">
        <v>100</v>
      </c>
      <c r="AA190" s="3">
        <v>1379</v>
      </c>
      <c r="AJ190"/>
      <c r="AK190" s="75"/>
      <c r="AL190"/>
      <c r="AM190"/>
      <c r="AN190"/>
      <c r="AO190"/>
      <c r="AP190"/>
      <c r="AQ190" s="76"/>
    </row>
    <row r="191" spans="1:43">
      <c r="A191" s="5" t="s">
        <v>3</v>
      </c>
      <c r="B191" s="2" t="s">
        <v>1254</v>
      </c>
      <c r="C191" s="12">
        <v>2</v>
      </c>
      <c r="D191" s="5">
        <v>1</v>
      </c>
      <c r="E191" s="13">
        <v>2</v>
      </c>
      <c r="F191" s="12">
        <v>0.43</v>
      </c>
      <c r="G191" s="5">
        <v>0.2</v>
      </c>
      <c r="H191" s="13">
        <v>0.43</v>
      </c>
      <c r="I191" s="12">
        <v>35</v>
      </c>
      <c r="J191" s="5">
        <v>37</v>
      </c>
      <c r="K191" s="13">
        <v>30</v>
      </c>
      <c r="L191" s="14">
        <v>0.34</v>
      </c>
      <c r="M191" s="7">
        <v>0.2</v>
      </c>
      <c r="N191" s="7">
        <v>0.5</v>
      </c>
      <c r="O191" s="17" t="s">
        <v>1186</v>
      </c>
      <c r="P191" s="18" t="s">
        <v>1186</v>
      </c>
      <c r="Q191" s="18" t="s">
        <v>1186</v>
      </c>
      <c r="R191" s="18" t="s">
        <v>201</v>
      </c>
      <c r="S191" s="18" t="s">
        <v>69</v>
      </c>
      <c r="T191" s="18" t="s">
        <v>70</v>
      </c>
      <c r="U191" s="18" t="s">
        <v>70</v>
      </c>
      <c r="V191" s="63" t="s">
        <v>275</v>
      </c>
      <c r="W191" s="3" t="s">
        <v>1507</v>
      </c>
      <c r="X191" s="3">
        <v>3.9999999999999999E-64</v>
      </c>
      <c r="Y191" s="3">
        <v>67.349999999999994</v>
      </c>
      <c r="Z191" s="3">
        <v>100</v>
      </c>
      <c r="AA191" s="3">
        <v>204</v>
      </c>
      <c r="AJ191"/>
      <c r="AK191" s="75"/>
      <c r="AL191"/>
      <c r="AM191"/>
      <c r="AN191"/>
      <c r="AO191"/>
      <c r="AP191"/>
      <c r="AQ191" s="76"/>
    </row>
    <row r="192" spans="1:43">
      <c r="A192" s="5" t="s">
        <v>3</v>
      </c>
      <c r="B192" s="2" t="s">
        <v>1255</v>
      </c>
      <c r="C192" s="12">
        <v>4</v>
      </c>
      <c r="D192" s="5">
        <v>2</v>
      </c>
      <c r="E192" s="13">
        <v>2</v>
      </c>
      <c r="F192" s="12">
        <v>0.45</v>
      </c>
      <c r="G192" s="5">
        <v>0.21</v>
      </c>
      <c r="H192" s="13">
        <v>0.21</v>
      </c>
      <c r="I192" s="12">
        <v>71</v>
      </c>
      <c r="J192" s="5">
        <v>72</v>
      </c>
      <c r="K192" s="13">
        <v>41</v>
      </c>
      <c r="L192" s="14">
        <v>0.36</v>
      </c>
      <c r="M192" s="7">
        <v>0.21</v>
      </c>
      <c r="N192" s="7">
        <v>0.24</v>
      </c>
      <c r="O192" s="17" t="s">
        <v>1186</v>
      </c>
      <c r="P192" s="18" t="s">
        <v>1186</v>
      </c>
      <c r="Q192" s="18" t="s">
        <v>1186</v>
      </c>
      <c r="R192" s="18" t="s">
        <v>10</v>
      </c>
      <c r="S192" s="18" t="s">
        <v>5</v>
      </c>
      <c r="T192" s="18" t="s">
        <v>11</v>
      </c>
      <c r="U192" s="18" t="s">
        <v>12</v>
      </c>
      <c r="V192" s="63" t="s">
        <v>245</v>
      </c>
      <c r="W192" s="3" t="s">
        <v>1508</v>
      </c>
      <c r="X192" s="3">
        <v>0</v>
      </c>
      <c r="Y192" s="3">
        <v>94.46</v>
      </c>
      <c r="Z192" s="3">
        <v>100</v>
      </c>
      <c r="AA192" s="3">
        <v>567</v>
      </c>
      <c r="AJ192"/>
      <c r="AK192" s="75"/>
      <c r="AL192"/>
      <c r="AM192"/>
      <c r="AN192"/>
      <c r="AO192"/>
      <c r="AP192"/>
      <c r="AQ192" s="76"/>
    </row>
    <row r="193" spans="1:43">
      <c r="A193" s="5" t="s">
        <v>3</v>
      </c>
      <c r="B193" s="2" t="s">
        <v>1256</v>
      </c>
      <c r="C193" s="12">
        <v>4</v>
      </c>
      <c r="D193" s="5">
        <v>1</v>
      </c>
      <c r="E193" s="13">
        <v>2</v>
      </c>
      <c r="F193" s="12">
        <v>0.36</v>
      </c>
      <c r="G193" s="5">
        <v>0.08</v>
      </c>
      <c r="H193" s="13">
        <v>0.16</v>
      </c>
      <c r="I193" s="12">
        <v>70</v>
      </c>
      <c r="J193" s="5">
        <v>35</v>
      </c>
      <c r="K193" s="13">
        <v>29</v>
      </c>
      <c r="L193" s="14">
        <v>0.28000000000000003</v>
      </c>
      <c r="M193" s="7">
        <v>0.08</v>
      </c>
      <c r="N193" s="7">
        <v>0.18</v>
      </c>
      <c r="O193" s="17" t="s">
        <v>1186</v>
      </c>
      <c r="P193" s="18" t="s">
        <v>1186</v>
      </c>
      <c r="Q193" s="18" t="s">
        <v>1186</v>
      </c>
      <c r="R193" s="18" t="s">
        <v>68</v>
      </c>
      <c r="S193" s="18" t="s">
        <v>69</v>
      </c>
      <c r="T193" s="18" t="s">
        <v>70</v>
      </c>
      <c r="U193" s="18" t="s">
        <v>71</v>
      </c>
      <c r="V193" s="63" t="s">
        <v>276</v>
      </c>
      <c r="W193" s="3" t="s">
        <v>1509</v>
      </c>
      <c r="X193" s="3">
        <v>9.0000000000000001E-145</v>
      </c>
      <c r="Y193" s="3">
        <v>58.46</v>
      </c>
      <c r="Z193" s="3">
        <v>96</v>
      </c>
      <c r="AA193" s="3">
        <v>428</v>
      </c>
      <c r="AJ193"/>
      <c r="AK193" s="75"/>
      <c r="AL193"/>
      <c r="AM193"/>
      <c r="AN193"/>
      <c r="AO193"/>
      <c r="AP193"/>
      <c r="AQ193" s="76"/>
    </row>
    <row r="194" spans="1:43" ht="28">
      <c r="A194" s="5" t="s">
        <v>3</v>
      </c>
      <c r="B194" s="2" t="s">
        <v>277</v>
      </c>
      <c r="C194" s="12">
        <v>3</v>
      </c>
      <c r="D194" s="5">
        <v>2</v>
      </c>
      <c r="E194" s="13">
        <v>2</v>
      </c>
      <c r="F194" s="12">
        <v>0.25</v>
      </c>
      <c r="G194" s="5">
        <v>0.16</v>
      </c>
      <c r="H194" s="13">
        <v>0.16</v>
      </c>
      <c r="I194" s="12">
        <v>104</v>
      </c>
      <c r="J194" s="5">
        <v>52</v>
      </c>
      <c r="K194" s="13">
        <v>32</v>
      </c>
      <c r="L194" s="14">
        <v>0.2</v>
      </c>
      <c r="M194" s="7">
        <v>0.16</v>
      </c>
      <c r="N194" s="7">
        <v>0.18</v>
      </c>
      <c r="O194" s="17" t="s">
        <v>1187</v>
      </c>
      <c r="P194" s="18" t="s">
        <v>1186</v>
      </c>
      <c r="Q194" s="18" t="s">
        <v>1187</v>
      </c>
      <c r="R194" s="18" t="s">
        <v>278</v>
      </c>
      <c r="S194" s="18" t="s">
        <v>5</v>
      </c>
      <c r="T194" s="18" t="s">
        <v>11</v>
      </c>
      <c r="U194" s="18" t="s">
        <v>70</v>
      </c>
      <c r="V194" s="63" t="s">
        <v>279</v>
      </c>
      <c r="W194" s="3" t="s">
        <v>1510</v>
      </c>
      <c r="X194" s="3">
        <v>0</v>
      </c>
      <c r="Y194" s="3">
        <v>75.28</v>
      </c>
      <c r="Z194" s="3">
        <v>95</v>
      </c>
      <c r="AA194" s="3">
        <v>574</v>
      </c>
      <c r="AJ194"/>
      <c r="AK194" s="75"/>
      <c r="AL194"/>
      <c r="AM194"/>
      <c r="AN194"/>
      <c r="AO194"/>
      <c r="AP194"/>
      <c r="AQ194" s="76"/>
    </row>
    <row r="195" spans="1:43">
      <c r="A195" s="5" t="s">
        <v>3</v>
      </c>
      <c r="B195" s="2" t="s">
        <v>280</v>
      </c>
      <c r="C195" s="12">
        <v>12</v>
      </c>
      <c r="D195" s="5">
        <v>14</v>
      </c>
      <c r="E195" s="13">
        <v>12</v>
      </c>
      <c r="F195" s="12">
        <v>0.4</v>
      </c>
      <c r="G195" s="5">
        <v>0.48</v>
      </c>
      <c r="H195" s="13">
        <v>0.4</v>
      </c>
      <c r="I195" s="12">
        <v>605</v>
      </c>
      <c r="J195" s="5">
        <v>710</v>
      </c>
      <c r="K195" s="13">
        <v>396</v>
      </c>
      <c r="L195" s="14">
        <v>0.32</v>
      </c>
      <c r="M195" s="7">
        <v>0.48</v>
      </c>
      <c r="N195" s="7">
        <v>0.46</v>
      </c>
      <c r="O195" s="17" t="s">
        <v>1187</v>
      </c>
      <c r="P195" s="18" t="s">
        <v>1186</v>
      </c>
      <c r="Q195" s="18" t="s">
        <v>1187</v>
      </c>
      <c r="R195" s="18" t="s">
        <v>40</v>
      </c>
      <c r="S195" s="18" t="s">
        <v>5</v>
      </c>
      <c r="T195" s="18" t="s">
        <v>11</v>
      </c>
      <c r="U195" s="18" t="s">
        <v>14</v>
      </c>
      <c r="V195" s="63" t="s">
        <v>45</v>
      </c>
      <c r="W195" s="3" t="s">
        <v>1511</v>
      </c>
      <c r="X195" s="3">
        <v>0</v>
      </c>
      <c r="Y195" s="3">
        <v>53.39</v>
      </c>
      <c r="Z195" s="3">
        <v>99</v>
      </c>
      <c r="AA195" s="3">
        <v>984</v>
      </c>
      <c r="AJ195"/>
      <c r="AK195" s="75"/>
      <c r="AL195"/>
      <c r="AM195"/>
      <c r="AN195"/>
      <c r="AO195"/>
      <c r="AP195"/>
      <c r="AQ195" s="76"/>
    </row>
    <row r="196" spans="1:43">
      <c r="A196" s="5" t="s">
        <v>3</v>
      </c>
      <c r="B196" s="2" t="s">
        <v>1257</v>
      </c>
      <c r="C196" s="12">
        <v>2</v>
      </c>
      <c r="D196" s="5">
        <v>2</v>
      </c>
      <c r="E196" s="13">
        <v>1</v>
      </c>
      <c r="F196" s="12">
        <v>0.45</v>
      </c>
      <c r="G196" s="5">
        <v>0.45</v>
      </c>
      <c r="H196" s="13">
        <v>0.2</v>
      </c>
      <c r="I196" s="12">
        <v>86</v>
      </c>
      <c r="J196" s="5">
        <v>50</v>
      </c>
      <c r="K196" s="13">
        <v>36</v>
      </c>
      <c r="L196" s="14">
        <v>0.36</v>
      </c>
      <c r="M196" s="7">
        <v>0.45</v>
      </c>
      <c r="N196" s="7">
        <v>0.23</v>
      </c>
      <c r="O196" s="17" t="s">
        <v>1186</v>
      </c>
      <c r="P196" s="18" t="s">
        <v>1186</v>
      </c>
      <c r="Q196" s="18" t="s">
        <v>1186</v>
      </c>
      <c r="R196" s="18" t="s">
        <v>68</v>
      </c>
      <c r="S196" s="18" t="s">
        <v>69</v>
      </c>
      <c r="T196" s="18" t="s">
        <v>70</v>
      </c>
      <c r="U196" s="18" t="s">
        <v>71</v>
      </c>
      <c r="V196" s="63" t="s">
        <v>281</v>
      </c>
      <c r="W196" s="3" t="s">
        <v>1512</v>
      </c>
      <c r="X196" s="3">
        <v>6.0000000000000004E-40</v>
      </c>
      <c r="Y196" s="3">
        <v>50.35</v>
      </c>
      <c r="Z196" s="3">
        <v>99</v>
      </c>
      <c r="AA196" s="3">
        <v>151</v>
      </c>
      <c r="AJ196"/>
      <c r="AK196" s="75"/>
      <c r="AL196"/>
      <c r="AM196"/>
      <c r="AN196"/>
      <c r="AO196"/>
      <c r="AP196"/>
      <c r="AQ196" s="76"/>
    </row>
    <row r="197" spans="1:43">
      <c r="A197" s="5" t="s">
        <v>3</v>
      </c>
      <c r="B197" s="2" t="s">
        <v>1258</v>
      </c>
      <c r="C197" s="12">
        <v>1</v>
      </c>
      <c r="D197" s="5">
        <v>2</v>
      </c>
      <c r="E197" s="13">
        <v>2</v>
      </c>
      <c r="F197" s="12">
        <v>0.05</v>
      </c>
      <c r="G197" s="5">
        <v>0.11</v>
      </c>
      <c r="H197" s="13">
        <v>0.11</v>
      </c>
      <c r="I197" s="12">
        <v>18</v>
      </c>
      <c r="J197" s="5">
        <v>16</v>
      </c>
      <c r="K197" s="13">
        <v>30</v>
      </c>
      <c r="L197" s="14">
        <v>0.04</v>
      </c>
      <c r="M197" s="7">
        <v>0.11</v>
      </c>
      <c r="N197" s="7">
        <v>0.13</v>
      </c>
      <c r="O197" s="17" t="s">
        <v>1186</v>
      </c>
      <c r="P197" s="18" t="s">
        <v>1186</v>
      </c>
      <c r="Q197" s="18" t="s">
        <v>1186</v>
      </c>
      <c r="R197" s="18" t="s">
        <v>282</v>
      </c>
      <c r="S197" s="18" t="s">
        <v>5</v>
      </c>
      <c r="T197" s="18" t="s">
        <v>11</v>
      </c>
      <c r="U197" s="18" t="s">
        <v>14</v>
      </c>
      <c r="V197" s="63" t="s">
        <v>283</v>
      </c>
      <c r="W197" s="3" t="s">
        <v>1513</v>
      </c>
      <c r="X197" s="3">
        <v>0</v>
      </c>
      <c r="Y197" s="3">
        <v>90.08</v>
      </c>
      <c r="Z197" s="3">
        <v>99</v>
      </c>
      <c r="AA197" s="3">
        <v>937</v>
      </c>
      <c r="AJ197"/>
      <c r="AK197" s="75"/>
      <c r="AL197"/>
      <c r="AM197"/>
      <c r="AN197"/>
      <c r="AO197"/>
      <c r="AP197"/>
      <c r="AQ197" s="76"/>
    </row>
    <row r="198" spans="1:43">
      <c r="A198" s="5" t="s">
        <v>3</v>
      </c>
      <c r="B198" s="2" t="s">
        <v>1259</v>
      </c>
      <c r="C198" s="12">
        <v>3</v>
      </c>
      <c r="D198" s="5">
        <v>3</v>
      </c>
      <c r="E198" s="13">
        <v>3</v>
      </c>
      <c r="F198" s="12">
        <v>0.8</v>
      </c>
      <c r="G198" s="5">
        <v>0.8</v>
      </c>
      <c r="H198" s="13">
        <v>0.8</v>
      </c>
      <c r="I198" s="12">
        <v>97</v>
      </c>
      <c r="J198" s="5">
        <v>73</v>
      </c>
      <c r="K198" s="13">
        <v>110</v>
      </c>
      <c r="L198" s="14">
        <v>0.63</v>
      </c>
      <c r="M198" s="7">
        <v>0.81</v>
      </c>
      <c r="N198" s="7">
        <v>0.92</v>
      </c>
      <c r="O198" s="17" t="s">
        <v>1186</v>
      </c>
      <c r="P198" s="18" t="s">
        <v>1186</v>
      </c>
      <c r="Q198" s="18" t="s">
        <v>1186</v>
      </c>
      <c r="R198" s="18" t="s">
        <v>251</v>
      </c>
      <c r="S198" s="18" t="s">
        <v>69</v>
      </c>
      <c r="T198" s="18" t="s">
        <v>70</v>
      </c>
      <c r="U198" s="18" t="s">
        <v>71</v>
      </c>
      <c r="V198" s="63" t="s">
        <v>284</v>
      </c>
      <c r="W198" s="3" t="s">
        <v>1514</v>
      </c>
      <c r="X198" s="3">
        <v>2.9999999999999999E-78</v>
      </c>
      <c r="Y198" s="3">
        <v>88.37</v>
      </c>
      <c r="Z198" s="3">
        <v>100</v>
      </c>
      <c r="AA198" s="3">
        <v>239</v>
      </c>
      <c r="AJ198"/>
      <c r="AK198" s="75"/>
      <c r="AL198"/>
      <c r="AM198"/>
      <c r="AN198"/>
      <c r="AO198"/>
      <c r="AP198"/>
      <c r="AQ198" s="76"/>
    </row>
    <row r="199" spans="1:43">
      <c r="A199" s="5" t="s">
        <v>3</v>
      </c>
      <c r="B199" s="2" t="s">
        <v>1260</v>
      </c>
      <c r="C199" s="12">
        <v>3</v>
      </c>
      <c r="D199" s="5">
        <v>2</v>
      </c>
      <c r="E199" s="13">
        <v>1</v>
      </c>
      <c r="F199" s="12">
        <v>0.16</v>
      </c>
      <c r="G199" s="5">
        <v>0.11</v>
      </c>
      <c r="H199" s="13">
        <v>0.05</v>
      </c>
      <c r="I199" s="12">
        <v>43</v>
      </c>
      <c r="J199" s="5">
        <v>113</v>
      </c>
      <c r="K199" s="13">
        <v>21</v>
      </c>
      <c r="L199" s="14">
        <v>0.13</v>
      </c>
      <c r="M199" s="7">
        <v>0.11</v>
      </c>
      <c r="N199" s="7">
        <v>0.06</v>
      </c>
      <c r="O199" s="17" t="s">
        <v>1186</v>
      </c>
      <c r="P199" s="18" t="s">
        <v>1186</v>
      </c>
      <c r="Q199" s="18" t="s">
        <v>1186</v>
      </c>
      <c r="R199" s="18" t="s">
        <v>285</v>
      </c>
      <c r="S199" s="18" t="s">
        <v>5</v>
      </c>
      <c r="T199" s="18" t="s">
        <v>17</v>
      </c>
      <c r="U199" s="18" t="s">
        <v>286</v>
      </c>
      <c r="V199" s="63" t="s">
        <v>8</v>
      </c>
      <c r="W199" s="3" t="s">
        <v>1515</v>
      </c>
      <c r="X199" s="3">
        <v>0</v>
      </c>
      <c r="Y199" s="3">
        <v>60.08</v>
      </c>
      <c r="Z199" s="3">
        <v>93</v>
      </c>
      <c r="AA199" s="3">
        <v>624</v>
      </c>
      <c r="AJ199"/>
      <c r="AK199" s="75"/>
      <c r="AL199"/>
      <c r="AM199"/>
      <c r="AN199"/>
      <c r="AO199"/>
      <c r="AP199"/>
      <c r="AQ199" s="76"/>
    </row>
    <row r="200" spans="1:43">
      <c r="A200" s="5" t="s">
        <v>3</v>
      </c>
      <c r="B200" s="2" t="s">
        <v>287</v>
      </c>
      <c r="C200" s="12">
        <v>8</v>
      </c>
      <c r="D200" s="5">
        <v>6</v>
      </c>
      <c r="E200" s="13">
        <v>4</v>
      </c>
      <c r="F200" s="12">
        <v>0.52</v>
      </c>
      <c r="G200" s="5">
        <v>0.37</v>
      </c>
      <c r="H200" s="13">
        <v>0.23</v>
      </c>
      <c r="I200" s="12">
        <v>285</v>
      </c>
      <c r="J200" s="5">
        <v>171</v>
      </c>
      <c r="K200" s="13">
        <v>90</v>
      </c>
      <c r="L200" s="14">
        <v>0.41</v>
      </c>
      <c r="M200" s="7">
        <v>0.37</v>
      </c>
      <c r="N200" s="7">
        <v>0.26</v>
      </c>
      <c r="O200" s="17" t="s">
        <v>1187</v>
      </c>
      <c r="P200" s="18" t="s">
        <v>1186</v>
      </c>
      <c r="Q200" s="18" t="s">
        <v>1186</v>
      </c>
      <c r="R200" s="18" t="s">
        <v>288</v>
      </c>
      <c r="S200" s="18" t="s">
        <v>5</v>
      </c>
      <c r="T200" s="18" t="s">
        <v>17</v>
      </c>
      <c r="U200" s="18" t="s">
        <v>286</v>
      </c>
      <c r="V200" s="63" t="s">
        <v>8</v>
      </c>
      <c r="W200" s="3" t="s">
        <v>1516</v>
      </c>
      <c r="X200" s="3">
        <v>0</v>
      </c>
      <c r="Y200" s="3">
        <v>55.43</v>
      </c>
      <c r="Z200" s="3">
        <v>99</v>
      </c>
      <c r="AA200" s="3">
        <v>572</v>
      </c>
      <c r="AJ200"/>
      <c r="AK200" s="75"/>
      <c r="AL200"/>
      <c r="AM200"/>
      <c r="AN200"/>
      <c r="AO200"/>
      <c r="AP200"/>
      <c r="AQ200" s="76"/>
    </row>
    <row r="201" spans="1:43">
      <c r="A201" s="5" t="s">
        <v>3</v>
      </c>
      <c r="B201" s="2" t="s">
        <v>1261</v>
      </c>
      <c r="C201" s="12">
        <v>3</v>
      </c>
      <c r="D201" s="5">
        <v>3</v>
      </c>
      <c r="E201" s="13">
        <v>1</v>
      </c>
      <c r="F201" s="12">
        <v>0.77</v>
      </c>
      <c r="G201" s="5">
        <v>0.77</v>
      </c>
      <c r="H201" s="13">
        <v>0.21</v>
      </c>
      <c r="I201" s="12">
        <v>46</v>
      </c>
      <c r="J201" s="5">
        <v>77</v>
      </c>
      <c r="K201" s="13">
        <v>21</v>
      </c>
      <c r="L201" s="14">
        <v>0.61</v>
      </c>
      <c r="M201" s="7">
        <v>0.78</v>
      </c>
      <c r="N201" s="7">
        <v>0.24</v>
      </c>
      <c r="O201" s="17" t="s">
        <v>1186</v>
      </c>
      <c r="P201" s="18" t="s">
        <v>1186</v>
      </c>
      <c r="Q201" s="18" t="s">
        <v>1186</v>
      </c>
      <c r="R201" s="18" t="s">
        <v>289</v>
      </c>
      <c r="S201" s="18" t="s">
        <v>69</v>
      </c>
      <c r="T201" s="18" t="s">
        <v>265</v>
      </c>
      <c r="U201" s="18" t="s">
        <v>290</v>
      </c>
      <c r="V201" s="63" t="s">
        <v>291</v>
      </c>
      <c r="W201" s="3" t="s">
        <v>1517</v>
      </c>
      <c r="X201" s="3">
        <v>1E-58</v>
      </c>
      <c r="Y201" s="3">
        <v>71.88</v>
      </c>
      <c r="Z201" s="3">
        <v>96</v>
      </c>
      <c r="AA201" s="3">
        <v>189</v>
      </c>
      <c r="AJ201"/>
      <c r="AK201" s="75"/>
      <c r="AL201"/>
      <c r="AM201"/>
      <c r="AN201"/>
      <c r="AO201"/>
      <c r="AP201"/>
      <c r="AQ201" s="76"/>
    </row>
    <row r="202" spans="1:43">
      <c r="A202" s="5" t="s">
        <v>3</v>
      </c>
      <c r="B202" s="2" t="s">
        <v>1262</v>
      </c>
      <c r="C202" s="12">
        <v>3</v>
      </c>
      <c r="D202" s="5">
        <v>2</v>
      </c>
      <c r="E202" s="13">
        <v>2</v>
      </c>
      <c r="F202" s="12">
        <v>0.25</v>
      </c>
      <c r="G202" s="5">
        <v>0.16</v>
      </c>
      <c r="H202" s="13">
        <v>0.16</v>
      </c>
      <c r="I202" s="12">
        <v>110</v>
      </c>
      <c r="J202" s="5">
        <v>65</v>
      </c>
      <c r="K202" s="13">
        <v>45</v>
      </c>
      <c r="L202" s="14">
        <v>0.2</v>
      </c>
      <c r="M202" s="7">
        <v>0.16</v>
      </c>
      <c r="N202" s="7">
        <v>0.18</v>
      </c>
      <c r="O202" s="17" t="s">
        <v>1186</v>
      </c>
      <c r="P202" s="18" t="s">
        <v>1186</v>
      </c>
      <c r="Q202" s="18" t="s">
        <v>1186</v>
      </c>
      <c r="R202" s="18" t="s">
        <v>10</v>
      </c>
      <c r="S202" s="18" t="s">
        <v>5</v>
      </c>
      <c r="T202" s="18" t="s">
        <v>11</v>
      </c>
      <c r="U202" s="18" t="s">
        <v>12</v>
      </c>
      <c r="V202" s="63" t="s">
        <v>292</v>
      </c>
      <c r="W202" s="3" t="s">
        <v>1518</v>
      </c>
      <c r="X202" s="3">
        <v>0</v>
      </c>
      <c r="Y202" s="3">
        <v>98.14</v>
      </c>
      <c r="Z202" s="3">
        <v>100</v>
      </c>
      <c r="AA202" s="3">
        <v>759</v>
      </c>
      <c r="AJ202"/>
      <c r="AK202" s="75"/>
      <c r="AL202"/>
      <c r="AM202"/>
      <c r="AN202"/>
      <c r="AO202"/>
      <c r="AP202"/>
      <c r="AQ202" s="76"/>
    </row>
    <row r="203" spans="1:43">
      <c r="A203" s="5" t="s">
        <v>3</v>
      </c>
      <c r="B203" s="2" t="s">
        <v>1263</v>
      </c>
      <c r="C203" s="12">
        <v>2</v>
      </c>
      <c r="D203" s="5">
        <v>1</v>
      </c>
      <c r="E203" s="13">
        <v>1</v>
      </c>
      <c r="F203" s="12">
        <v>0.25</v>
      </c>
      <c r="G203" s="5">
        <v>0.12</v>
      </c>
      <c r="H203" s="13">
        <v>0.12</v>
      </c>
      <c r="I203" s="12">
        <v>45</v>
      </c>
      <c r="J203" s="5">
        <v>27</v>
      </c>
      <c r="K203" s="13">
        <v>36</v>
      </c>
      <c r="L203" s="14">
        <v>0.2</v>
      </c>
      <c r="M203" s="7">
        <v>0.12</v>
      </c>
      <c r="N203" s="7">
        <v>0.14000000000000001</v>
      </c>
      <c r="O203" s="17" t="s">
        <v>1186</v>
      </c>
      <c r="P203" s="18" t="s">
        <v>1186</v>
      </c>
      <c r="Q203" s="18" t="s">
        <v>1186</v>
      </c>
      <c r="R203" s="18" t="s">
        <v>285</v>
      </c>
      <c r="S203" s="18" t="s">
        <v>5</v>
      </c>
      <c r="T203" s="18" t="s">
        <v>17</v>
      </c>
      <c r="U203" s="18" t="s">
        <v>286</v>
      </c>
      <c r="V203" s="63" t="s">
        <v>293</v>
      </c>
      <c r="W203" s="3" t="s">
        <v>1519</v>
      </c>
      <c r="X203" s="3">
        <v>4.9999999999999997E-125</v>
      </c>
      <c r="Y203" s="3">
        <v>74.260000000000005</v>
      </c>
      <c r="Z203" s="3">
        <v>100</v>
      </c>
      <c r="AA203" s="3">
        <v>375</v>
      </c>
      <c r="AJ203"/>
      <c r="AK203" s="75"/>
      <c r="AL203"/>
      <c r="AM203"/>
      <c r="AN203"/>
      <c r="AO203"/>
      <c r="AP203"/>
      <c r="AQ203" s="76"/>
    </row>
    <row r="204" spans="1:43" ht="28">
      <c r="A204" s="5" t="s">
        <v>3</v>
      </c>
      <c r="B204" s="2" t="s">
        <v>294</v>
      </c>
      <c r="C204" s="12">
        <v>2</v>
      </c>
      <c r="D204" s="5">
        <v>2</v>
      </c>
      <c r="E204" s="13">
        <v>2</v>
      </c>
      <c r="F204" s="12">
        <v>0.34</v>
      </c>
      <c r="G204" s="5">
        <v>0.34</v>
      </c>
      <c r="H204" s="13">
        <v>0.34</v>
      </c>
      <c r="I204" s="12">
        <v>39</v>
      </c>
      <c r="J204" s="5">
        <v>68</v>
      </c>
      <c r="K204" s="13">
        <v>45</v>
      </c>
      <c r="L204" s="14">
        <v>0.27</v>
      </c>
      <c r="M204" s="7">
        <v>0.34</v>
      </c>
      <c r="N204" s="7">
        <v>0.39</v>
      </c>
      <c r="O204" s="17" t="s">
        <v>1187</v>
      </c>
      <c r="P204" s="18" t="s">
        <v>1186</v>
      </c>
      <c r="Q204" s="18" t="s">
        <v>1186</v>
      </c>
      <c r="R204" s="18" t="s">
        <v>204</v>
      </c>
      <c r="S204" s="18" t="s">
        <v>5</v>
      </c>
      <c r="T204" s="18" t="s">
        <v>11</v>
      </c>
      <c r="U204" s="18" t="s">
        <v>205</v>
      </c>
      <c r="V204" s="63" t="s">
        <v>295</v>
      </c>
      <c r="W204" s="3" t="s">
        <v>1520</v>
      </c>
      <c r="X204" s="3">
        <v>3.9999999999999999E-105</v>
      </c>
      <c r="Y204" s="3">
        <v>85.71</v>
      </c>
      <c r="Z204" s="3">
        <v>100</v>
      </c>
      <c r="AA204" s="3">
        <v>325</v>
      </c>
      <c r="AJ204"/>
      <c r="AK204" s="75"/>
      <c r="AL204"/>
      <c r="AM204"/>
      <c r="AN204"/>
      <c r="AO204"/>
      <c r="AP204"/>
      <c r="AQ204" s="76"/>
    </row>
    <row r="205" spans="1:43">
      <c r="A205" s="5" t="s">
        <v>3</v>
      </c>
      <c r="B205" s="2" t="s">
        <v>296</v>
      </c>
      <c r="C205" s="12">
        <v>1</v>
      </c>
      <c r="D205" s="5">
        <v>2</v>
      </c>
      <c r="E205" s="13">
        <v>2</v>
      </c>
      <c r="F205" s="12">
        <v>0.19</v>
      </c>
      <c r="G205" s="5">
        <v>0.4</v>
      </c>
      <c r="H205" s="13">
        <v>0.4</v>
      </c>
      <c r="I205" s="12">
        <v>21</v>
      </c>
      <c r="J205" s="5">
        <v>95</v>
      </c>
      <c r="K205" s="13">
        <v>44</v>
      </c>
      <c r="L205" s="14">
        <v>0.15</v>
      </c>
      <c r="M205" s="7">
        <v>0.4</v>
      </c>
      <c r="N205" s="7">
        <v>0.46</v>
      </c>
      <c r="O205" s="17" t="s">
        <v>1186</v>
      </c>
      <c r="P205" s="18" t="s">
        <v>1186</v>
      </c>
      <c r="Q205" s="18" t="s">
        <v>1187</v>
      </c>
      <c r="R205" s="18" t="s">
        <v>1186</v>
      </c>
      <c r="S205" s="18" t="s">
        <v>1186</v>
      </c>
      <c r="T205" s="18" t="s">
        <v>1186</v>
      </c>
      <c r="U205" s="18" t="s">
        <v>1186</v>
      </c>
      <c r="V205" s="63" t="s">
        <v>1186</v>
      </c>
      <c r="W205" s="3" t="s">
        <v>1186</v>
      </c>
      <c r="X205" s="3" t="s">
        <v>1186</v>
      </c>
      <c r="Y205" s="3" t="s">
        <v>1186</v>
      </c>
      <c r="Z205" s="3" t="s">
        <v>1186</v>
      </c>
      <c r="AA205" s="3" t="s">
        <v>1186</v>
      </c>
      <c r="AJ205"/>
      <c r="AK205" s="75"/>
      <c r="AL205"/>
      <c r="AM205"/>
      <c r="AN205"/>
      <c r="AO205"/>
      <c r="AP205"/>
      <c r="AQ205" s="76"/>
    </row>
    <row r="206" spans="1:43">
      <c r="A206" s="5" t="s">
        <v>3</v>
      </c>
      <c r="B206" s="2" t="s">
        <v>1264</v>
      </c>
      <c r="C206" s="12">
        <v>1</v>
      </c>
      <c r="D206" s="5">
        <v>1</v>
      </c>
      <c r="E206" s="13">
        <v>1</v>
      </c>
      <c r="F206" s="12">
        <v>0.22</v>
      </c>
      <c r="G206" s="5">
        <v>0.22</v>
      </c>
      <c r="H206" s="13">
        <v>0.22</v>
      </c>
      <c r="I206" s="12">
        <v>74</v>
      </c>
      <c r="J206" s="5">
        <v>41</v>
      </c>
      <c r="K206" s="13">
        <v>32</v>
      </c>
      <c r="L206" s="14">
        <v>0.17</v>
      </c>
      <c r="M206" s="7">
        <v>0.22</v>
      </c>
      <c r="N206" s="7">
        <v>0.25</v>
      </c>
      <c r="O206" s="17" t="s">
        <v>1186</v>
      </c>
      <c r="P206" s="18" t="s">
        <v>1186</v>
      </c>
      <c r="Q206" s="18" t="s">
        <v>1186</v>
      </c>
      <c r="R206" s="18" t="s">
        <v>227</v>
      </c>
      <c r="S206" s="18" t="s">
        <v>69</v>
      </c>
      <c r="T206" s="18" t="s">
        <v>70</v>
      </c>
      <c r="U206" s="18" t="s">
        <v>228</v>
      </c>
      <c r="V206" s="63" t="s">
        <v>8</v>
      </c>
      <c r="W206" s="3" t="s">
        <v>1521</v>
      </c>
      <c r="X206" s="3">
        <v>9.9999999999999998E-20</v>
      </c>
      <c r="Y206" s="3">
        <v>45.26</v>
      </c>
      <c r="Z206" s="3">
        <v>73</v>
      </c>
      <c r="AA206" s="3">
        <v>91.7</v>
      </c>
      <c r="AJ206"/>
      <c r="AK206" s="75"/>
      <c r="AL206"/>
      <c r="AM206"/>
      <c r="AN206"/>
      <c r="AO206"/>
      <c r="AP206"/>
      <c r="AQ206" s="76"/>
    </row>
    <row r="207" spans="1:43">
      <c r="A207" s="5" t="s">
        <v>3</v>
      </c>
      <c r="B207" s="2" t="s">
        <v>1265</v>
      </c>
      <c r="C207" s="12">
        <v>5</v>
      </c>
      <c r="D207" s="5">
        <v>3</v>
      </c>
      <c r="E207" s="13">
        <v>2</v>
      </c>
      <c r="F207" s="12">
        <v>0.73</v>
      </c>
      <c r="G207" s="5">
        <v>0.39</v>
      </c>
      <c r="H207" s="13">
        <v>0.25</v>
      </c>
      <c r="I207" s="12">
        <v>91</v>
      </c>
      <c r="J207" s="5">
        <v>83</v>
      </c>
      <c r="K207" s="13">
        <v>43</v>
      </c>
      <c r="L207" s="14">
        <v>0.57999999999999996</v>
      </c>
      <c r="M207" s="7">
        <v>0.39</v>
      </c>
      <c r="N207" s="7">
        <v>0.28999999999999998</v>
      </c>
      <c r="O207" s="17" t="s">
        <v>1186</v>
      </c>
      <c r="P207" s="18" t="s">
        <v>1186</v>
      </c>
      <c r="Q207" s="18" t="s">
        <v>1186</v>
      </c>
      <c r="R207" s="18" t="s">
        <v>227</v>
      </c>
      <c r="S207" s="18" t="s">
        <v>69</v>
      </c>
      <c r="T207" s="18" t="s">
        <v>70</v>
      </c>
      <c r="U207" s="18" t="s">
        <v>228</v>
      </c>
      <c r="V207" s="63" t="s">
        <v>8</v>
      </c>
      <c r="W207" s="3" t="s">
        <v>1522</v>
      </c>
      <c r="X207" s="3">
        <v>2.0000000000000001E-101</v>
      </c>
      <c r="Y207" s="3">
        <v>63.29</v>
      </c>
      <c r="Z207" s="3">
        <v>100</v>
      </c>
      <c r="AA207" s="3">
        <v>306</v>
      </c>
      <c r="AJ207"/>
      <c r="AK207" s="75"/>
      <c r="AL207"/>
      <c r="AM207"/>
      <c r="AN207"/>
      <c r="AO207"/>
      <c r="AP207"/>
      <c r="AQ207" s="76"/>
    </row>
    <row r="208" spans="1:43">
      <c r="A208" s="5" t="s">
        <v>3</v>
      </c>
      <c r="B208" s="2" t="s">
        <v>1266</v>
      </c>
      <c r="C208" s="12">
        <v>1</v>
      </c>
      <c r="D208" s="5">
        <v>1</v>
      </c>
      <c r="E208" s="13">
        <v>2</v>
      </c>
      <c r="F208" s="12">
        <v>0.12</v>
      </c>
      <c r="G208" s="5">
        <v>0.12</v>
      </c>
      <c r="H208" s="13">
        <v>0.26</v>
      </c>
      <c r="I208" s="12">
        <v>41</v>
      </c>
      <c r="J208" s="5">
        <v>23</v>
      </c>
      <c r="K208" s="13">
        <v>30</v>
      </c>
      <c r="L208" s="14">
        <v>0.09</v>
      </c>
      <c r="M208" s="7">
        <v>0.12</v>
      </c>
      <c r="N208" s="7">
        <v>0.3</v>
      </c>
      <c r="O208" s="17" t="s">
        <v>1186</v>
      </c>
      <c r="P208" s="18" t="s">
        <v>1186</v>
      </c>
      <c r="Q208" s="18" t="s">
        <v>1186</v>
      </c>
      <c r="R208" s="18" t="s">
        <v>297</v>
      </c>
      <c r="S208" s="18" t="s">
        <v>69</v>
      </c>
      <c r="T208" s="18" t="s">
        <v>298</v>
      </c>
      <c r="U208" s="18" t="s">
        <v>70</v>
      </c>
      <c r="V208" s="63" t="s">
        <v>299</v>
      </c>
      <c r="W208" s="3" t="s">
        <v>1523</v>
      </c>
      <c r="X208" s="3">
        <v>4.0000000000000002E-110</v>
      </c>
      <c r="Y208" s="3">
        <v>69.099999999999994</v>
      </c>
      <c r="Z208" s="3">
        <v>95</v>
      </c>
      <c r="AA208" s="3">
        <v>336</v>
      </c>
      <c r="AJ208"/>
      <c r="AK208" s="75"/>
      <c r="AL208"/>
      <c r="AM208"/>
      <c r="AN208"/>
      <c r="AO208"/>
      <c r="AP208"/>
      <c r="AQ208" s="76"/>
    </row>
    <row r="209" spans="1:43">
      <c r="A209" s="5" t="s">
        <v>3</v>
      </c>
      <c r="B209" s="2" t="s">
        <v>1267</v>
      </c>
      <c r="C209" s="12">
        <v>2</v>
      </c>
      <c r="D209" s="5">
        <v>2</v>
      </c>
      <c r="E209" s="13">
        <v>3</v>
      </c>
      <c r="F209" s="12">
        <v>0.49</v>
      </c>
      <c r="G209" s="5">
        <v>0.49</v>
      </c>
      <c r="H209" s="13">
        <v>0.83</v>
      </c>
      <c r="I209" s="12">
        <v>154</v>
      </c>
      <c r="J209" s="5">
        <v>106</v>
      </c>
      <c r="K209" s="13">
        <v>90</v>
      </c>
      <c r="L209" s="14">
        <v>0.39</v>
      </c>
      <c r="M209" s="7">
        <v>0.49</v>
      </c>
      <c r="N209" s="7">
        <v>0.96</v>
      </c>
      <c r="O209" s="17" t="s">
        <v>1186</v>
      </c>
      <c r="P209" s="18" t="s">
        <v>1186</v>
      </c>
      <c r="Q209" s="18" t="s">
        <v>1186</v>
      </c>
      <c r="R209" s="18" t="s">
        <v>300</v>
      </c>
      <c r="S209" s="18" t="s">
        <v>69</v>
      </c>
      <c r="T209" s="18" t="s">
        <v>301</v>
      </c>
      <c r="U209" s="18" t="s">
        <v>302</v>
      </c>
      <c r="V209" s="63" t="s">
        <v>303</v>
      </c>
      <c r="W209" s="3" t="s">
        <v>1524</v>
      </c>
      <c r="X209" s="3">
        <v>2.0000000000000001E-59</v>
      </c>
      <c r="Y209" s="3">
        <v>74.44</v>
      </c>
      <c r="Z209" s="3">
        <v>94</v>
      </c>
      <c r="AA209" s="3">
        <v>192</v>
      </c>
      <c r="AJ209"/>
      <c r="AK209" s="75"/>
      <c r="AL209"/>
      <c r="AM209"/>
      <c r="AN209"/>
      <c r="AO209"/>
      <c r="AP209"/>
      <c r="AQ209" s="76"/>
    </row>
    <row r="210" spans="1:43">
      <c r="A210" s="5" t="s">
        <v>3</v>
      </c>
      <c r="B210" s="2" t="s">
        <v>1268</v>
      </c>
      <c r="C210" s="12">
        <v>2</v>
      </c>
      <c r="D210" s="5">
        <v>1</v>
      </c>
      <c r="E210" s="13">
        <v>1</v>
      </c>
      <c r="F210" s="12">
        <v>0.28999999999999998</v>
      </c>
      <c r="G210" s="5">
        <v>0.14000000000000001</v>
      </c>
      <c r="H210" s="13">
        <v>0.14000000000000001</v>
      </c>
      <c r="I210" s="12">
        <v>55</v>
      </c>
      <c r="J210" s="5">
        <v>35</v>
      </c>
      <c r="K210" s="13">
        <v>35</v>
      </c>
      <c r="L210" s="14">
        <v>0.23</v>
      </c>
      <c r="M210" s="7">
        <v>0.14000000000000001</v>
      </c>
      <c r="N210" s="7">
        <v>0.16</v>
      </c>
      <c r="O210" s="17" t="s">
        <v>1186</v>
      </c>
      <c r="P210" s="18" t="s">
        <v>1186</v>
      </c>
      <c r="Q210" s="18" t="s">
        <v>1186</v>
      </c>
      <c r="R210" s="18" t="s">
        <v>53</v>
      </c>
      <c r="S210" s="18" t="s">
        <v>5</v>
      </c>
      <c r="T210" s="18" t="s">
        <v>11</v>
      </c>
      <c r="U210" s="18" t="s">
        <v>12</v>
      </c>
      <c r="V210" s="63" t="s">
        <v>304</v>
      </c>
      <c r="W210" s="3" t="s">
        <v>1525</v>
      </c>
      <c r="X210" s="3">
        <v>8.9999999999999998E-128</v>
      </c>
      <c r="Y210" s="3">
        <v>87.5</v>
      </c>
      <c r="Z210" s="3">
        <v>94</v>
      </c>
      <c r="AA210" s="3">
        <v>371</v>
      </c>
      <c r="AJ210"/>
      <c r="AK210" s="75"/>
      <c r="AL210"/>
      <c r="AM210"/>
      <c r="AN210"/>
      <c r="AO210"/>
      <c r="AP210"/>
      <c r="AQ210" s="76"/>
    </row>
    <row r="211" spans="1:43">
      <c r="A211" s="5" t="s">
        <v>3</v>
      </c>
      <c r="B211" s="2" t="s">
        <v>1269</v>
      </c>
      <c r="C211" s="12">
        <v>2</v>
      </c>
      <c r="D211" s="5">
        <v>2</v>
      </c>
      <c r="E211" s="13">
        <v>2</v>
      </c>
      <c r="F211" s="12">
        <v>0.57999999999999996</v>
      </c>
      <c r="G211" s="5">
        <v>0.57999999999999996</v>
      </c>
      <c r="H211" s="13">
        <v>0.57999999999999996</v>
      </c>
      <c r="I211" s="12">
        <v>38</v>
      </c>
      <c r="J211" s="5">
        <v>47</v>
      </c>
      <c r="K211" s="13">
        <v>33</v>
      </c>
      <c r="L211" s="14">
        <v>0.46</v>
      </c>
      <c r="M211" s="7">
        <v>0.57999999999999996</v>
      </c>
      <c r="N211" s="7">
        <v>0.67</v>
      </c>
      <c r="O211" s="17" t="s">
        <v>1186</v>
      </c>
      <c r="P211" s="18" t="s">
        <v>1186</v>
      </c>
      <c r="Q211" s="18" t="s">
        <v>1186</v>
      </c>
      <c r="R211" s="18" t="s">
        <v>227</v>
      </c>
      <c r="S211" s="18" t="s">
        <v>69</v>
      </c>
      <c r="T211" s="18" t="s">
        <v>70</v>
      </c>
      <c r="U211" s="18" t="s">
        <v>228</v>
      </c>
      <c r="V211" s="63" t="s">
        <v>8</v>
      </c>
      <c r="W211" s="3" t="s">
        <v>1526</v>
      </c>
      <c r="X211" s="3">
        <v>9.9999999999999995E-21</v>
      </c>
      <c r="Y211" s="3">
        <v>43.52</v>
      </c>
      <c r="Z211" s="3">
        <v>93</v>
      </c>
      <c r="AA211" s="3">
        <v>97.4</v>
      </c>
      <c r="AJ211"/>
      <c r="AK211" s="75"/>
      <c r="AL211"/>
      <c r="AM211"/>
      <c r="AN211"/>
      <c r="AO211"/>
      <c r="AP211"/>
      <c r="AQ211" s="76"/>
    </row>
    <row r="212" spans="1:43">
      <c r="A212" s="5" t="s">
        <v>3</v>
      </c>
      <c r="B212" s="94" t="s">
        <v>1207</v>
      </c>
      <c r="C212" s="12">
        <v>2</v>
      </c>
      <c r="D212" s="5">
        <v>4</v>
      </c>
      <c r="E212" s="13">
        <v>2</v>
      </c>
      <c r="F212" s="12">
        <v>0.16</v>
      </c>
      <c r="G212" s="5">
        <v>0.36</v>
      </c>
      <c r="H212" s="13">
        <v>0.16</v>
      </c>
      <c r="I212" s="12">
        <v>179</v>
      </c>
      <c r="J212" s="5">
        <v>161</v>
      </c>
      <c r="K212" s="13">
        <v>103</v>
      </c>
      <c r="L212" s="14">
        <v>0.13</v>
      </c>
      <c r="M212" s="7">
        <v>0.36</v>
      </c>
      <c r="N212" s="7">
        <v>0.18</v>
      </c>
      <c r="O212" s="17" t="s">
        <v>1186</v>
      </c>
      <c r="P212" s="18" t="s">
        <v>1186</v>
      </c>
      <c r="Q212" s="18" t="s">
        <v>1186</v>
      </c>
      <c r="R212" s="18" t="s">
        <v>4</v>
      </c>
      <c r="S212" s="18" t="s">
        <v>5</v>
      </c>
      <c r="T212" s="18" t="s">
        <v>6</v>
      </c>
      <c r="U212" s="18" t="s">
        <v>7</v>
      </c>
      <c r="V212" s="63" t="s">
        <v>95</v>
      </c>
      <c r="W212" s="3" t="s">
        <v>1413</v>
      </c>
      <c r="X212" s="3">
        <v>1.9999999999999999E-162</v>
      </c>
      <c r="Y212" s="3">
        <v>62.15</v>
      </c>
      <c r="Z212" s="3">
        <v>99</v>
      </c>
      <c r="AA212" s="3">
        <v>474</v>
      </c>
      <c r="AJ212"/>
      <c r="AK212" s="75"/>
      <c r="AL212"/>
      <c r="AM212"/>
      <c r="AN212"/>
      <c r="AO212"/>
      <c r="AP212"/>
      <c r="AQ212" s="76"/>
    </row>
    <row r="213" spans="1:43">
      <c r="A213" s="5" t="s">
        <v>3</v>
      </c>
      <c r="B213" s="92" t="s">
        <v>1270</v>
      </c>
      <c r="C213" s="12">
        <v>2</v>
      </c>
      <c r="D213" s="5">
        <v>1</v>
      </c>
      <c r="E213" s="13">
        <v>1</v>
      </c>
      <c r="F213" s="12">
        <v>0.55000000000000004</v>
      </c>
      <c r="G213" s="5">
        <v>0.25</v>
      </c>
      <c r="H213" s="13">
        <v>0.25</v>
      </c>
      <c r="I213" s="12">
        <v>31</v>
      </c>
      <c r="J213" s="5">
        <v>25</v>
      </c>
      <c r="K213" s="13">
        <v>15</v>
      </c>
      <c r="L213" s="14">
        <v>0.44</v>
      </c>
      <c r="M213" s="7">
        <v>0.25</v>
      </c>
      <c r="N213" s="7">
        <v>0.28999999999999998</v>
      </c>
      <c r="O213" s="17" t="s">
        <v>1186</v>
      </c>
      <c r="P213" s="18" t="s">
        <v>1186</v>
      </c>
      <c r="Q213" s="18" t="s">
        <v>1186</v>
      </c>
      <c r="R213" s="18" t="s">
        <v>227</v>
      </c>
      <c r="S213" s="18" t="s">
        <v>69</v>
      </c>
      <c r="T213" s="18" t="s">
        <v>70</v>
      </c>
      <c r="U213" s="18" t="s">
        <v>228</v>
      </c>
      <c r="V213" s="63" t="s">
        <v>8</v>
      </c>
      <c r="W213" s="3" t="s">
        <v>1527</v>
      </c>
      <c r="X213" s="3">
        <v>2.0000000000000001E-37</v>
      </c>
      <c r="Y213" s="3">
        <v>68.040000000000006</v>
      </c>
      <c r="Z213" s="3">
        <v>87</v>
      </c>
      <c r="AA213" s="3">
        <v>139</v>
      </c>
      <c r="AJ213"/>
      <c r="AK213" s="75"/>
      <c r="AL213"/>
      <c r="AM213"/>
      <c r="AN213"/>
      <c r="AO213"/>
      <c r="AP213"/>
      <c r="AQ213" s="76"/>
    </row>
    <row r="214" spans="1:43">
      <c r="A214" s="5" t="s">
        <v>3</v>
      </c>
      <c r="B214" s="2" t="s">
        <v>1271</v>
      </c>
      <c r="C214" s="12">
        <v>1</v>
      </c>
      <c r="D214" s="5">
        <v>1</v>
      </c>
      <c r="E214" s="13">
        <v>1</v>
      </c>
      <c r="F214" s="12">
        <v>0.11</v>
      </c>
      <c r="G214" s="5">
        <v>0.11</v>
      </c>
      <c r="H214" s="13">
        <v>0.11</v>
      </c>
      <c r="I214" s="12">
        <v>47</v>
      </c>
      <c r="J214" s="5">
        <v>41</v>
      </c>
      <c r="K214" s="13">
        <v>46</v>
      </c>
      <c r="L214" s="14">
        <v>0.09</v>
      </c>
      <c r="M214" s="7">
        <v>0.11</v>
      </c>
      <c r="N214" s="7">
        <v>0.13</v>
      </c>
      <c r="O214" s="17" t="s">
        <v>1186</v>
      </c>
      <c r="P214" s="18" t="s">
        <v>1186</v>
      </c>
      <c r="Q214" s="18" t="s">
        <v>1186</v>
      </c>
      <c r="R214" s="18" t="s">
        <v>305</v>
      </c>
      <c r="S214" s="18" t="s">
        <v>5</v>
      </c>
      <c r="T214" s="18" t="s">
        <v>11</v>
      </c>
      <c r="U214" s="18" t="s">
        <v>146</v>
      </c>
      <c r="V214" s="63" t="s">
        <v>306</v>
      </c>
      <c r="W214" s="3" t="s">
        <v>1528</v>
      </c>
      <c r="X214" s="3">
        <v>3.0000000000000002E-174</v>
      </c>
      <c r="Y214" s="3">
        <v>89.55</v>
      </c>
      <c r="Z214" s="3">
        <v>100</v>
      </c>
      <c r="AA214" s="3">
        <v>496</v>
      </c>
      <c r="AJ214"/>
      <c r="AK214" s="75"/>
      <c r="AL214"/>
      <c r="AM214"/>
      <c r="AN214"/>
      <c r="AO214"/>
      <c r="AP214"/>
      <c r="AQ214" s="76"/>
    </row>
    <row r="215" spans="1:43">
      <c r="A215" s="5" t="s">
        <v>3</v>
      </c>
      <c r="B215" s="2" t="s">
        <v>1272</v>
      </c>
      <c r="C215" s="12">
        <v>5</v>
      </c>
      <c r="D215" s="5">
        <v>5</v>
      </c>
      <c r="E215" s="13">
        <v>4</v>
      </c>
      <c r="F215" s="12">
        <v>0.7</v>
      </c>
      <c r="G215" s="5">
        <v>0.55000000000000004</v>
      </c>
      <c r="H215" s="13">
        <v>0.42</v>
      </c>
      <c r="I215" s="12">
        <v>209</v>
      </c>
      <c r="J215" s="5">
        <v>192</v>
      </c>
      <c r="K215" s="13">
        <v>170</v>
      </c>
      <c r="L215" s="14">
        <v>0.55000000000000004</v>
      </c>
      <c r="M215" s="7">
        <v>0.55000000000000004</v>
      </c>
      <c r="N215" s="7">
        <v>0.48</v>
      </c>
      <c r="O215" s="17" t="s">
        <v>1186</v>
      </c>
      <c r="P215" s="18" t="s">
        <v>1186</v>
      </c>
      <c r="Q215" s="18" t="s">
        <v>1186</v>
      </c>
      <c r="R215" s="18" t="s">
        <v>10</v>
      </c>
      <c r="S215" s="18" t="s">
        <v>5</v>
      </c>
      <c r="T215" s="18" t="s">
        <v>11</v>
      </c>
      <c r="U215" s="18" t="s">
        <v>12</v>
      </c>
      <c r="V215" s="63" t="s">
        <v>307</v>
      </c>
      <c r="W215" s="3" t="s">
        <v>1529</v>
      </c>
      <c r="X215" s="3">
        <v>0</v>
      </c>
      <c r="Y215" s="3">
        <v>98.38</v>
      </c>
      <c r="Z215" s="3">
        <v>100</v>
      </c>
      <c r="AA215" s="3">
        <v>614</v>
      </c>
      <c r="AJ215"/>
      <c r="AK215" s="75"/>
      <c r="AL215"/>
      <c r="AM215"/>
      <c r="AN215"/>
      <c r="AO215"/>
      <c r="AP215"/>
      <c r="AQ215" s="76"/>
    </row>
    <row r="216" spans="1:43">
      <c r="A216" s="5" t="s">
        <v>3</v>
      </c>
      <c r="B216" s="2" t="s">
        <v>1273</v>
      </c>
      <c r="C216" s="12">
        <v>6</v>
      </c>
      <c r="D216" s="5">
        <v>4</v>
      </c>
      <c r="E216" s="13">
        <v>5</v>
      </c>
      <c r="F216" s="12">
        <v>0.9</v>
      </c>
      <c r="G216" s="5">
        <v>0.44</v>
      </c>
      <c r="H216" s="13">
        <v>0.57999999999999996</v>
      </c>
      <c r="I216" s="12">
        <v>217</v>
      </c>
      <c r="J216" s="5">
        <v>168</v>
      </c>
      <c r="K216" s="13">
        <v>189</v>
      </c>
      <c r="L216" s="14">
        <v>0.71</v>
      </c>
      <c r="M216" s="7">
        <v>0.44</v>
      </c>
      <c r="N216" s="7">
        <v>0.67</v>
      </c>
      <c r="O216" s="17" t="s">
        <v>1186</v>
      </c>
      <c r="P216" s="18" t="s">
        <v>1186</v>
      </c>
      <c r="Q216" s="18" t="s">
        <v>1186</v>
      </c>
      <c r="R216" s="18" t="s">
        <v>10</v>
      </c>
      <c r="S216" s="18" t="s">
        <v>5</v>
      </c>
      <c r="T216" s="18" t="s">
        <v>11</v>
      </c>
      <c r="U216" s="18" t="s">
        <v>12</v>
      </c>
      <c r="V216" s="63" t="s">
        <v>307</v>
      </c>
      <c r="W216" s="3" t="s">
        <v>1530</v>
      </c>
      <c r="X216" s="3">
        <v>0</v>
      </c>
      <c r="Y216" s="3">
        <v>94.92</v>
      </c>
      <c r="Z216" s="3">
        <v>100</v>
      </c>
      <c r="AA216" s="3">
        <v>573</v>
      </c>
      <c r="AJ216"/>
      <c r="AK216" s="75"/>
      <c r="AL216"/>
      <c r="AM216"/>
      <c r="AN216"/>
      <c r="AO216"/>
      <c r="AP216"/>
      <c r="AQ216" s="76"/>
    </row>
    <row r="217" spans="1:43">
      <c r="A217" s="5" t="s">
        <v>3</v>
      </c>
      <c r="B217" s="2" t="s">
        <v>308</v>
      </c>
      <c r="C217" s="12">
        <v>1</v>
      </c>
      <c r="D217" s="5">
        <v>1</v>
      </c>
      <c r="E217" s="13">
        <v>1</v>
      </c>
      <c r="F217" s="12">
        <v>0.21</v>
      </c>
      <c r="G217" s="5">
        <v>0.21</v>
      </c>
      <c r="H217" s="13">
        <v>0.21</v>
      </c>
      <c r="I217" s="12">
        <v>98</v>
      </c>
      <c r="J217" s="5">
        <v>103</v>
      </c>
      <c r="K217" s="13">
        <v>39</v>
      </c>
      <c r="L217" s="14">
        <v>0.17</v>
      </c>
      <c r="M217" s="7">
        <v>0.21</v>
      </c>
      <c r="N217" s="7">
        <v>0.24</v>
      </c>
      <c r="O217" s="17" t="s">
        <v>1187</v>
      </c>
      <c r="P217" s="18" t="s">
        <v>1186</v>
      </c>
      <c r="Q217" s="18" t="s">
        <v>1186</v>
      </c>
      <c r="R217" s="18" t="s">
        <v>309</v>
      </c>
      <c r="S217" s="18" t="s">
        <v>5</v>
      </c>
      <c r="T217" s="18" t="s">
        <v>17</v>
      </c>
      <c r="U217" s="18" t="s">
        <v>94</v>
      </c>
      <c r="V217" s="63" t="s">
        <v>47</v>
      </c>
      <c r="W217" s="3" t="s">
        <v>1531</v>
      </c>
      <c r="X217" s="3">
        <v>4.9999999999999996E-72</v>
      </c>
      <c r="Y217" s="3">
        <v>75.5</v>
      </c>
      <c r="Z217" s="3">
        <v>100</v>
      </c>
      <c r="AA217" s="3">
        <v>234</v>
      </c>
      <c r="AJ217"/>
      <c r="AK217" s="75"/>
      <c r="AL217"/>
      <c r="AM217"/>
      <c r="AN217"/>
      <c r="AO217"/>
      <c r="AP217"/>
      <c r="AQ217" s="76"/>
    </row>
    <row r="218" spans="1:43">
      <c r="A218" s="5" t="s">
        <v>3</v>
      </c>
      <c r="B218" s="2" t="s">
        <v>1274</v>
      </c>
      <c r="C218" s="12">
        <v>6</v>
      </c>
      <c r="D218" s="5">
        <v>4</v>
      </c>
      <c r="E218" s="13">
        <v>2</v>
      </c>
      <c r="F218" s="12">
        <v>2.17</v>
      </c>
      <c r="G218" s="5">
        <v>1.1599999999999999</v>
      </c>
      <c r="H218" s="13">
        <v>0.47</v>
      </c>
      <c r="I218" s="12">
        <v>102</v>
      </c>
      <c r="J218" s="5">
        <v>122</v>
      </c>
      <c r="K218" s="13">
        <v>51</v>
      </c>
      <c r="L218" s="14">
        <v>1.72</v>
      </c>
      <c r="M218" s="7">
        <v>1.17</v>
      </c>
      <c r="N218" s="7">
        <v>0.54</v>
      </c>
      <c r="O218" s="17" t="s">
        <v>1186</v>
      </c>
      <c r="P218" s="18" t="s">
        <v>1186</v>
      </c>
      <c r="Q218" s="18" t="s">
        <v>1186</v>
      </c>
      <c r="R218" s="18" t="s">
        <v>227</v>
      </c>
      <c r="S218" s="18" t="s">
        <v>69</v>
      </c>
      <c r="T218" s="18" t="s">
        <v>70</v>
      </c>
      <c r="U218" s="18" t="s">
        <v>228</v>
      </c>
      <c r="V218" s="63" t="s">
        <v>8</v>
      </c>
      <c r="W218" s="3" t="s">
        <v>1532</v>
      </c>
      <c r="X218" s="3">
        <v>2E-70</v>
      </c>
      <c r="Y218" s="3">
        <v>76.92</v>
      </c>
      <c r="Z218" s="3">
        <v>100</v>
      </c>
      <c r="AA218" s="3">
        <v>219</v>
      </c>
      <c r="AJ218"/>
      <c r="AK218" s="75"/>
      <c r="AL218"/>
      <c r="AM218"/>
      <c r="AN218"/>
      <c r="AO218"/>
      <c r="AP218"/>
      <c r="AQ218" s="76"/>
    </row>
    <row r="219" spans="1:43" ht="28">
      <c r="A219" s="5" t="s">
        <v>3</v>
      </c>
      <c r="B219" s="2" t="s">
        <v>310</v>
      </c>
      <c r="C219" s="12">
        <v>2</v>
      </c>
      <c r="D219" s="5">
        <v>2</v>
      </c>
      <c r="E219" s="13">
        <v>2</v>
      </c>
      <c r="F219" s="12">
        <v>0.04</v>
      </c>
      <c r="G219" s="5">
        <v>0.04</v>
      </c>
      <c r="H219" s="13">
        <v>0.04</v>
      </c>
      <c r="I219" s="12">
        <v>52</v>
      </c>
      <c r="J219" s="5">
        <v>68</v>
      </c>
      <c r="K219" s="13">
        <v>60</v>
      </c>
      <c r="L219" s="14">
        <v>0.03</v>
      </c>
      <c r="M219" s="7">
        <v>0.04</v>
      </c>
      <c r="N219" s="7">
        <v>0.05</v>
      </c>
      <c r="O219" s="17" t="s">
        <v>1187</v>
      </c>
      <c r="P219" s="18" t="s">
        <v>1186</v>
      </c>
      <c r="Q219" s="18" t="s">
        <v>1187</v>
      </c>
      <c r="R219" s="18" t="s">
        <v>311</v>
      </c>
      <c r="S219" s="18" t="s">
        <v>5</v>
      </c>
      <c r="T219" s="18" t="s">
        <v>17</v>
      </c>
      <c r="U219" s="18" t="s">
        <v>94</v>
      </c>
      <c r="V219" s="63" t="s">
        <v>19</v>
      </c>
      <c r="W219" s="3" t="s">
        <v>1533</v>
      </c>
      <c r="X219" s="3">
        <v>9.9999999999999995E-113</v>
      </c>
      <c r="Y219" s="3">
        <v>56.25</v>
      </c>
      <c r="Z219" s="3">
        <v>59</v>
      </c>
      <c r="AA219" s="3">
        <v>397</v>
      </c>
      <c r="AJ219"/>
      <c r="AK219" s="75"/>
      <c r="AL219"/>
      <c r="AM219"/>
      <c r="AN219"/>
      <c r="AO219"/>
      <c r="AP219"/>
      <c r="AQ219" s="76"/>
    </row>
    <row r="220" spans="1:43">
      <c r="A220" s="5" t="s">
        <v>3</v>
      </c>
      <c r="B220" s="2" t="s">
        <v>1275</v>
      </c>
      <c r="C220" s="12">
        <v>1</v>
      </c>
      <c r="D220" s="5">
        <v>1</v>
      </c>
      <c r="E220" s="13">
        <v>1</v>
      </c>
      <c r="F220" s="12">
        <v>0.11</v>
      </c>
      <c r="G220" s="5">
        <v>0.11</v>
      </c>
      <c r="H220" s="13">
        <v>0.11</v>
      </c>
      <c r="I220" s="12">
        <v>48</v>
      </c>
      <c r="J220" s="5">
        <v>35</v>
      </c>
      <c r="K220" s="13">
        <v>44</v>
      </c>
      <c r="L220" s="14">
        <v>0.09</v>
      </c>
      <c r="M220" s="7">
        <v>0.11</v>
      </c>
      <c r="N220" s="7">
        <v>0.13</v>
      </c>
      <c r="O220" s="17" t="s">
        <v>1186</v>
      </c>
      <c r="P220" s="18" t="s">
        <v>1186</v>
      </c>
      <c r="Q220" s="18" t="s">
        <v>1186</v>
      </c>
      <c r="R220" s="18" t="s">
        <v>10</v>
      </c>
      <c r="S220" s="18" t="s">
        <v>5</v>
      </c>
      <c r="T220" s="18" t="s">
        <v>11</v>
      </c>
      <c r="U220" s="18" t="s">
        <v>12</v>
      </c>
      <c r="V220" s="63" t="s">
        <v>8</v>
      </c>
      <c r="W220" s="3" t="s">
        <v>1534</v>
      </c>
      <c r="X220" s="3">
        <v>2E-14</v>
      </c>
      <c r="Y220" s="3">
        <v>93.15</v>
      </c>
      <c r="Z220" s="3">
        <v>25</v>
      </c>
      <c r="AA220" s="3">
        <v>80.900000000000006</v>
      </c>
      <c r="AJ220"/>
      <c r="AK220" s="75"/>
      <c r="AL220"/>
      <c r="AM220"/>
      <c r="AN220"/>
      <c r="AO220"/>
      <c r="AP220"/>
      <c r="AQ220" s="76"/>
    </row>
    <row r="221" spans="1:43">
      <c r="A221" s="5" t="s">
        <v>3</v>
      </c>
      <c r="B221" s="2" t="s">
        <v>312</v>
      </c>
      <c r="C221" s="12">
        <v>1</v>
      </c>
      <c r="D221" s="5">
        <v>2</v>
      </c>
      <c r="E221" s="13">
        <v>1</v>
      </c>
      <c r="F221" s="12">
        <v>7.0000000000000007E-2</v>
      </c>
      <c r="G221" s="5">
        <v>0.14000000000000001</v>
      </c>
      <c r="H221" s="13">
        <v>7.0000000000000007E-2</v>
      </c>
      <c r="I221" s="12">
        <v>35</v>
      </c>
      <c r="J221" s="5">
        <v>49</v>
      </c>
      <c r="K221" s="13">
        <v>34</v>
      </c>
      <c r="L221" s="14">
        <v>0.06</v>
      </c>
      <c r="M221" s="7">
        <v>0.14000000000000001</v>
      </c>
      <c r="N221" s="7">
        <v>0.08</v>
      </c>
      <c r="O221" s="17" t="s">
        <v>1187</v>
      </c>
      <c r="P221" s="18" t="s">
        <v>1187</v>
      </c>
      <c r="Q221" s="18" t="s">
        <v>1186</v>
      </c>
      <c r="R221" s="18" t="s">
        <v>10</v>
      </c>
      <c r="S221" s="18" t="s">
        <v>5</v>
      </c>
      <c r="T221" s="18" t="s">
        <v>11</v>
      </c>
      <c r="U221" s="18" t="s">
        <v>12</v>
      </c>
      <c r="V221" s="63" t="s">
        <v>236</v>
      </c>
      <c r="W221" s="3" t="s">
        <v>1486</v>
      </c>
      <c r="X221" s="3">
        <v>0</v>
      </c>
      <c r="Y221" s="3">
        <v>83.61</v>
      </c>
      <c r="Z221" s="3">
        <v>98</v>
      </c>
      <c r="AA221" s="3">
        <v>676</v>
      </c>
      <c r="AJ221"/>
      <c r="AK221" s="75"/>
      <c r="AL221"/>
      <c r="AM221"/>
      <c r="AN221"/>
      <c r="AO221"/>
      <c r="AP221"/>
      <c r="AQ221" s="76"/>
    </row>
    <row r="222" spans="1:43">
      <c r="A222" s="5" t="s">
        <v>3</v>
      </c>
      <c r="B222" s="2" t="s">
        <v>1276</v>
      </c>
      <c r="C222" s="12">
        <v>1</v>
      </c>
      <c r="D222" s="5">
        <v>1</v>
      </c>
      <c r="E222" s="13">
        <v>2</v>
      </c>
      <c r="F222" s="12">
        <v>0.14000000000000001</v>
      </c>
      <c r="G222" s="5">
        <v>0.14000000000000001</v>
      </c>
      <c r="H222" s="13">
        <v>0.3</v>
      </c>
      <c r="I222" s="12">
        <v>28</v>
      </c>
      <c r="J222" s="5">
        <v>47</v>
      </c>
      <c r="K222" s="13">
        <v>132</v>
      </c>
      <c r="L222" s="14">
        <v>0.11</v>
      </c>
      <c r="M222" s="7">
        <v>0.14000000000000001</v>
      </c>
      <c r="N222" s="7">
        <v>0.35</v>
      </c>
      <c r="O222" s="17" t="s">
        <v>1186</v>
      </c>
      <c r="P222" s="18" t="s">
        <v>1186</v>
      </c>
      <c r="Q222" s="18" t="s">
        <v>1186</v>
      </c>
      <c r="R222" s="18" t="s">
        <v>227</v>
      </c>
      <c r="S222" s="18" t="s">
        <v>69</v>
      </c>
      <c r="T222" s="18" t="s">
        <v>70</v>
      </c>
      <c r="U222" s="18" t="s">
        <v>228</v>
      </c>
      <c r="V222" s="63" t="s">
        <v>8</v>
      </c>
      <c r="W222" s="3" t="s">
        <v>1535</v>
      </c>
      <c r="X222" s="3">
        <v>1.9999999999999999E-81</v>
      </c>
      <c r="Y222" s="3">
        <v>61.38</v>
      </c>
      <c r="Z222" s="3">
        <v>98</v>
      </c>
      <c r="AA222" s="3">
        <v>255</v>
      </c>
      <c r="AJ222"/>
      <c r="AK222" s="75"/>
      <c r="AL222"/>
      <c r="AM222"/>
      <c r="AN222"/>
      <c r="AO222"/>
      <c r="AP222"/>
      <c r="AQ222" s="76"/>
    </row>
    <row r="223" spans="1:43">
      <c r="A223" s="5" t="s">
        <v>3</v>
      </c>
      <c r="B223" s="2" t="s">
        <v>313</v>
      </c>
      <c r="C223" s="12">
        <v>6</v>
      </c>
      <c r="D223" s="5">
        <v>5</v>
      </c>
      <c r="E223" s="13">
        <v>4</v>
      </c>
      <c r="F223" s="12">
        <v>0.3</v>
      </c>
      <c r="G223" s="5">
        <v>0.25</v>
      </c>
      <c r="H223" s="13">
        <v>0.19</v>
      </c>
      <c r="I223" s="12">
        <v>158</v>
      </c>
      <c r="J223" s="5">
        <v>216</v>
      </c>
      <c r="K223" s="13">
        <v>139</v>
      </c>
      <c r="L223" s="14">
        <v>0.24</v>
      </c>
      <c r="M223" s="7">
        <v>0.25</v>
      </c>
      <c r="N223" s="7">
        <v>0.22</v>
      </c>
      <c r="O223" s="17" t="s">
        <v>1187</v>
      </c>
      <c r="P223" s="18" t="s">
        <v>1186</v>
      </c>
      <c r="Q223" s="18" t="s">
        <v>1187</v>
      </c>
      <c r="R223" s="18" t="s">
        <v>40</v>
      </c>
      <c r="S223" s="18" t="s">
        <v>5</v>
      </c>
      <c r="T223" s="18" t="s">
        <v>11</v>
      </c>
      <c r="U223" s="18" t="s">
        <v>14</v>
      </c>
      <c r="V223" s="63" t="s">
        <v>51</v>
      </c>
      <c r="W223" s="3" t="s">
        <v>1536</v>
      </c>
      <c r="X223" s="3">
        <v>0</v>
      </c>
      <c r="Y223" s="3">
        <v>72.48</v>
      </c>
      <c r="Z223" s="3">
        <v>93</v>
      </c>
      <c r="AA223" s="3">
        <v>860</v>
      </c>
      <c r="AJ223"/>
      <c r="AK223" s="75"/>
      <c r="AL223"/>
      <c r="AM223"/>
      <c r="AN223"/>
      <c r="AO223"/>
      <c r="AP223"/>
      <c r="AQ223" s="76"/>
    </row>
    <row r="224" spans="1:43">
      <c r="A224" s="5" t="s">
        <v>3</v>
      </c>
      <c r="B224" s="2" t="s">
        <v>1277</v>
      </c>
      <c r="C224" s="12">
        <v>2</v>
      </c>
      <c r="D224" s="5">
        <v>3</v>
      </c>
      <c r="E224" s="13">
        <v>2</v>
      </c>
      <c r="F224" s="12">
        <v>0.18</v>
      </c>
      <c r="G224" s="5">
        <v>0.28000000000000003</v>
      </c>
      <c r="H224" s="13">
        <v>0.18</v>
      </c>
      <c r="I224" s="12">
        <v>53</v>
      </c>
      <c r="J224" s="5">
        <v>58</v>
      </c>
      <c r="K224" s="13">
        <v>46</v>
      </c>
      <c r="L224" s="14">
        <v>0.14000000000000001</v>
      </c>
      <c r="M224" s="7">
        <v>0.28000000000000003</v>
      </c>
      <c r="N224" s="7">
        <v>0.21</v>
      </c>
      <c r="O224" s="17" t="s">
        <v>1186</v>
      </c>
      <c r="P224" s="18" t="s">
        <v>1186</v>
      </c>
      <c r="Q224" s="18" t="s">
        <v>1186</v>
      </c>
      <c r="R224" s="18" t="s">
        <v>53</v>
      </c>
      <c r="S224" s="18" t="s">
        <v>5</v>
      </c>
      <c r="T224" s="18" t="s">
        <v>11</v>
      </c>
      <c r="U224" s="18" t="s">
        <v>12</v>
      </c>
      <c r="V224" s="63" t="s">
        <v>314</v>
      </c>
      <c r="W224" s="3" t="s">
        <v>1537</v>
      </c>
      <c r="X224" s="3">
        <v>9.9999999999999995E-178</v>
      </c>
      <c r="Y224" s="3">
        <v>71.94</v>
      </c>
      <c r="Z224" s="3">
        <v>99</v>
      </c>
      <c r="AA224" s="3">
        <v>508</v>
      </c>
      <c r="AJ224"/>
      <c r="AK224" s="75"/>
      <c r="AL224"/>
      <c r="AM224"/>
      <c r="AN224"/>
      <c r="AO224"/>
      <c r="AP224"/>
      <c r="AQ224" s="76"/>
    </row>
    <row r="225" spans="1:43">
      <c r="A225" s="5" t="s">
        <v>3</v>
      </c>
      <c r="B225" s="2" t="s">
        <v>1278</v>
      </c>
      <c r="C225" s="12">
        <v>2</v>
      </c>
      <c r="D225" s="5">
        <v>1</v>
      </c>
      <c r="E225" s="13">
        <v>1</v>
      </c>
      <c r="F225" s="12">
        <v>0.48</v>
      </c>
      <c r="G225" s="5">
        <v>0.22</v>
      </c>
      <c r="H225" s="13">
        <v>0.22</v>
      </c>
      <c r="I225" s="12">
        <v>36</v>
      </c>
      <c r="J225" s="5">
        <v>94</v>
      </c>
      <c r="K225" s="13">
        <v>60</v>
      </c>
      <c r="L225" s="14">
        <v>0.38</v>
      </c>
      <c r="M225" s="7">
        <v>0.22</v>
      </c>
      <c r="N225" s="7">
        <v>0.25</v>
      </c>
      <c r="O225" s="17" t="s">
        <v>1186</v>
      </c>
      <c r="P225" s="18" t="s">
        <v>1186</v>
      </c>
      <c r="Q225" s="18" t="s">
        <v>1186</v>
      </c>
      <c r="R225" s="18" t="s">
        <v>227</v>
      </c>
      <c r="S225" s="18" t="s">
        <v>69</v>
      </c>
      <c r="T225" s="18" t="s">
        <v>70</v>
      </c>
      <c r="U225" s="18" t="s">
        <v>228</v>
      </c>
      <c r="V225" s="63" t="s">
        <v>8</v>
      </c>
      <c r="W225" s="3" t="s">
        <v>1538</v>
      </c>
      <c r="X225" s="3">
        <v>9.9999999999999997E-29</v>
      </c>
      <c r="Y225" s="3">
        <v>48</v>
      </c>
      <c r="Z225" s="3">
        <v>95</v>
      </c>
      <c r="AA225" s="3">
        <v>112</v>
      </c>
      <c r="AJ225"/>
      <c r="AK225" s="75"/>
      <c r="AL225"/>
      <c r="AM225"/>
      <c r="AN225"/>
      <c r="AO225"/>
      <c r="AP225"/>
      <c r="AQ225" s="76"/>
    </row>
    <row r="226" spans="1:43">
      <c r="A226" s="5" t="s">
        <v>3</v>
      </c>
      <c r="B226" s="2" t="s">
        <v>315</v>
      </c>
      <c r="C226" s="12">
        <v>5</v>
      </c>
      <c r="D226" s="5">
        <v>3</v>
      </c>
      <c r="E226" s="13">
        <v>3</v>
      </c>
      <c r="F226" s="12">
        <v>0.6</v>
      </c>
      <c r="G226" s="5">
        <v>0.32</v>
      </c>
      <c r="H226" s="13">
        <v>0.32</v>
      </c>
      <c r="I226" s="12">
        <v>165</v>
      </c>
      <c r="J226" s="5">
        <v>111</v>
      </c>
      <c r="K226" s="13">
        <v>49</v>
      </c>
      <c r="L226" s="14">
        <v>0.47</v>
      </c>
      <c r="M226" s="7">
        <v>0.32</v>
      </c>
      <c r="N226" s="7">
        <v>0.37</v>
      </c>
      <c r="O226" s="17" t="s">
        <v>1187</v>
      </c>
      <c r="P226" s="18" t="s">
        <v>1186</v>
      </c>
      <c r="Q226" s="18" t="s">
        <v>1187</v>
      </c>
      <c r="R226" s="18" t="s">
        <v>316</v>
      </c>
      <c r="S226" s="18" t="s">
        <v>5</v>
      </c>
      <c r="T226" s="18" t="s">
        <v>11</v>
      </c>
      <c r="U226" s="18" t="s">
        <v>25</v>
      </c>
      <c r="V226" s="63" t="s">
        <v>8</v>
      </c>
      <c r="W226" s="3" t="s">
        <v>1539</v>
      </c>
      <c r="X226" s="3">
        <v>3.0000000000000001E-70</v>
      </c>
      <c r="Y226" s="3">
        <v>45.69</v>
      </c>
      <c r="Z226" s="3">
        <v>100</v>
      </c>
      <c r="AA226" s="3">
        <v>232</v>
      </c>
      <c r="AJ226"/>
      <c r="AK226" s="75"/>
      <c r="AL226"/>
      <c r="AM226"/>
      <c r="AN226"/>
      <c r="AO226"/>
      <c r="AP226"/>
      <c r="AQ226" s="76"/>
    </row>
    <row r="227" spans="1:43">
      <c r="A227" s="5" t="s">
        <v>3</v>
      </c>
      <c r="B227" s="2" t="s">
        <v>1279</v>
      </c>
      <c r="C227" s="12">
        <v>6</v>
      </c>
      <c r="D227" s="5">
        <v>5</v>
      </c>
      <c r="E227" s="13">
        <v>5</v>
      </c>
      <c r="F227" s="12">
        <v>2.5299999999999998</v>
      </c>
      <c r="G227" s="5">
        <v>1.86</v>
      </c>
      <c r="H227" s="13">
        <v>1.86</v>
      </c>
      <c r="I227" s="12">
        <v>179</v>
      </c>
      <c r="J227" s="5">
        <v>185</v>
      </c>
      <c r="K227" s="13">
        <v>147</v>
      </c>
      <c r="L227" s="14">
        <v>2</v>
      </c>
      <c r="M227" s="7">
        <v>1.87</v>
      </c>
      <c r="N227" s="7">
        <v>2.14</v>
      </c>
      <c r="O227" s="17" t="s">
        <v>1186</v>
      </c>
      <c r="P227" s="18" t="s">
        <v>1186</v>
      </c>
      <c r="Q227" s="18" t="s">
        <v>1186</v>
      </c>
      <c r="R227" s="18" t="s">
        <v>317</v>
      </c>
      <c r="S227" s="18" t="s">
        <v>69</v>
      </c>
      <c r="T227" s="18" t="s">
        <v>318</v>
      </c>
      <c r="U227" s="18" t="s">
        <v>70</v>
      </c>
      <c r="V227" s="63" t="s">
        <v>319</v>
      </c>
      <c r="W227" s="3" t="s">
        <v>1540</v>
      </c>
      <c r="X227" s="3">
        <v>2E-51</v>
      </c>
      <c r="Y227" s="3">
        <v>67.5</v>
      </c>
      <c r="Z227" s="3">
        <v>98</v>
      </c>
      <c r="AA227" s="3">
        <v>170</v>
      </c>
      <c r="AJ227"/>
      <c r="AK227" s="75"/>
      <c r="AL227"/>
      <c r="AM227"/>
      <c r="AN227"/>
      <c r="AO227"/>
      <c r="AP227"/>
      <c r="AQ227" s="76"/>
    </row>
    <row r="228" spans="1:43">
      <c r="A228" s="5" t="s">
        <v>3</v>
      </c>
      <c r="B228" s="2" t="s">
        <v>1280</v>
      </c>
      <c r="C228" s="12">
        <v>3</v>
      </c>
      <c r="D228" s="5">
        <v>4</v>
      </c>
      <c r="E228" s="13">
        <v>4</v>
      </c>
      <c r="F228" s="12">
        <v>1.01</v>
      </c>
      <c r="G228" s="5">
        <v>1.54</v>
      </c>
      <c r="H228" s="13">
        <v>1.54</v>
      </c>
      <c r="I228" s="12">
        <v>171</v>
      </c>
      <c r="J228" s="5">
        <v>258</v>
      </c>
      <c r="K228" s="13">
        <v>86</v>
      </c>
      <c r="L228" s="14">
        <v>0.8</v>
      </c>
      <c r="M228" s="7">
        <v>1.55</v>
      </c>
      <c r="N228" s="7">
        <v>1.77</v>
      </c>
      <c r="O228" s="17" t="s">
        <v>1186</v>
      </c>
      <c r="P228" s="18" t="s">
        <v>1186</v>
      </c>
      <c r="Q228" s="18" t="s">
        <v>1186</v>
      </c>
      <c r="R228" s="18" t="s">
        <v>320</v>
      </c>
      <c r="S228" s="18" t="s">
        <v>321</v>
      </c>
      <c r="T228" s="18" t="s">
        <v>322</v>
      </c>
      <c r="U228" s="18" t="s">
        <v>323</v>
      </c>
      <c r="V228" s="63" t="s">
        <v>324</v>
      </c>
      <c r="W228" s="3" t="s">
        <v>1541</v>
      </c>
      <c r="X228" s="3">
        <v>2E-51</v>
      </c>
      <c r="Y228" s="3">
        <v>74.77</v>
      </c>
      <c r="Z228" s="3">
        <v>99</v>
      </c>
      <c r="AA228" s="3">
        <v>177</v>
      </c>
      <c r="AJ228"/>
      <c r="AK228" s="75"/>
      <c r="AL228"/>
      <c r="AM228"/>
      <c r="AN228"/>
      <c r="AO228"/>
      <c r="AP228"/>
      <c r="AQ228" s="76"/>
    </row>
    <row r="229" spans="1:43" ht="28">
      <c r="A229" s="5" t="s">
        <v>3</v>
      </c>
      <c r="B229" s="2" t="s">
        <v>1281</v>
      </c>
      <c r="C229" s="12">
        <v>15</v>
      </c>
      <c r="D229" s="5">
        <v>11</v>
      </c>
      <c r="E229" s="13">
        <v>10</v>
      </c>
      <c r="F229" s="12">
        <v>2.46</v>
      </c>
      <c r="G229" s="5">
        <v>1.49</v>
      </c>
      <c r="H229" s="13">
        <v>1.29</v>
      </c>
      <c r="I229" s="12">
        <v>439</v>
      </c>
      <c r="J229" s="5">
        <v>463</v>
      </c>
      <c r="K229" s="13">
        <v>255</v>
      </c>
      <c r="L229" s="14">
        <v>1.95</v>
      </c>
      <c r="M229" s="7">
        <v>1.5</v>
      </c>
      <c r="N229" s="7">
        <v>1.49</v>
      </c>
      <c r="O229" s="17" t="s">
        <v>1186</v>
      </c>
      <c r="P229" s="18" t="s">
        <v>1186</v>
      </c>
      <c r="Q229" s="18" t="s">
        <v>1186</v>
      </c>
      <c r="R229" s="18" t="s">
        <v>204</v>
      </c>
      <c r="S229" s="18" t="s">
        <v>5</v>
      </c>
      <c r="T229" s="18" t="s">
        <v>11</v>
      </c>
      <c r="U229" s="18" t="s">
        <v>205</v>
      </c>
      <c r="V229" s="63" t="s">
        <v>295</v>
      </c>
      <c r="W229" s="3" t="s">
        <v>1520</v>
      </c>
      <c r="X229" s="3">
        <v>0</v>
      </c>
      <c r="Y229" s="3">
        <v>91.74</v>
      </c>
      <c r="Z229" s="3">
        <v>100</v>
      </c>
      <c r="AA229" s="3">
        <v>630</v>
      </c>
      <c r="AJ229"/>
      <c r="AK229" s="75"/>
      <c r="AL229"/>
      <c r="AM229"/>
      <c r="AN229"/>
      <c r="AO229"/>
      <c r="AP229"/>
      <c r="AQ229" s="76"/>
    </row>
    <row r="230" spans="1:43">
      <c r="A230" s="5" t="s">
        <v>3</v>
      </c>
      <c r="B230" s="2" t="s">
        <v>1282</v>
      </c>
      <c r="C230" s="12">
        <v>2</v>
      </c>
      <c r="D230" s="5">
        <v>2</v>
      </c>
      <c r="E230" s="13">
        <v>1</v>
      </c>
      <c r="F230" s="12">
        <v>0.19</v>
      </c>
      <c r="G230" s="5">
        <v>0.12</v>
      </c>
      <c r="H230" s="13">
        <v>0.06</v>
      </c>
      <c r="I230" s="12">
        <v>111</v>
      </c>
      <c r="J230" s="5">
        <v>79</v>
      </c>
      <c r="K230" s="13">
        <v>22</v>
      </c>
      <c r="L230" s="14">
        <v>0.15</v>
      </c>
      <c r="M230" s="7">
        <v>0.12</v>
      </c>
      <c r="N230" s="7">
        <v>7.0000000000000007E-2</v>
      </c>
      <c r="O230" s="17" t="s">
        <v>1186</v>
      </c>
      <c r="P230" s="18" t="s">
        <v>1186</v>
      </c>
      <c r="Q230" s="18" t="s">
        <v>1186</v>
      </c>
      <c r="R230" s="18" t="s">
        <v>10</v>
      </c>
      <c r="S230" s="18" t="s">
        <v>5</v>
      </c>
      <c r="T230" s="18" t="s">
        <v>11</v>
      </c>
      <c r="U230" s="18" t="s">
        <v>12</v>
      </c>
      <c r="V230" s="63" t="s">
        <v>325</v>
      </c>
      <c r="W230" s="3" t="s">
        <v>1542</v>
      </c>
      <c r="X230" s="3">
        <v>0</v>
      </c>
      <c r="Y230" s="3">
        <v>89.22</v>
      </c>
      <c r="Z230" s="3">
        <v>99</v>
      </c>
      <c r="AA230" s="3">
        <v>884</v>
      </c>
      <c r="AJ230"/>
      <c r="AK230" s="75"/>
      <c r="AL230"/>
      <c r="AM230"/>
      <c r="AN230"/>
      <c r="AO230"/>
      <c r="AP230"/>
      <c r="AQ230" s="76"/>
    </row>
    <row r="231" spans="1:43">
      <c r="A231" s="5" t="s">
        <v>3</v>
      </c>
      <c r="B231" s="2" t="s">
        <v>1283</v>
      </c>
      <c r="C231" s="12">
        <v>4</v>
      </c>
      <c r="D231" s="5">
        <v>4</v>
      </c>
      <c r="E231" s="13">
        <v>1</v>
      </c>
      <c r="F231" s="12">
        <v>0.28000000000000003</v>
      </c>
      <c r="G231" s="5">
        <v>0.28000000000000003</v>
      </c>
      <c r="H231" s="13">
        <v>0.06</v>
      </c>
      <c r="I231" s="12">
        <v>108</v>
      </c>
      <c r="J231" s="5">
        <v>129</v>
      </c>
      <c r="K231" s="13">
        <v>53</v>
      </c>
      <c r="L231" s="14">
        <v>0.22</v>
      </c>
      <c r="M231" s="7">
        <v>0.28000000000000003</v>
      </c>
      <c r="N231" s="7">
        <v>7.0000000000000007E-2</v>
      </c>
      <c r="O231" s="17" t="s">
        <v>1186</v>
      </c>
      <c r="P231" s="18" t="s">
        <v>1186</v>
      </c>
      <c r="Q231" s="18" t="s">
        <v>1186</v>
      </c>
      <c r="R231" s="18" t="s">
        <v>115</v>
      </c>
      <c r="S231" s="18" t="s">
        <v>5</v>
      </c>
      <c r="T231" s="18" t="s">
        <v>11</v>
      </c>
      <c r="U231" s="18" t="s">
        <v>14</v>
      </c>
      <c r="V231" s="63" t="s">
        <v>195</v>
      </c>
      <c r="W231" s="3" t="s">
        <v>1543</v>
      </c>
      <c r="X231" s="3">
        <v>0</v>
      </c>
      <c r="Y231" s="3">
        <v>92.97</v>
      </c>
      <c r="Z231" s="3">
        <v>99</v>
      </c>
      <c r="AA231" s="3">
        <v>841</v>
      </c>
      <c r="AJ231"/>
      <c r="AK231" s="75"/>
      <c r="AL231"/>
      <c r="AM231"/>
      <c r="AN231"/>
      <c r="AO231"/>
      <c r="AP231"/>
      <c r="AQ231" s="76"/>
    </row>
    <row r="232" spans="1:43">
      <c r="A232" s="5" t="s">
        <v>3</v>
      </c>
      <c r="B232" s="2" t="s">
        <v>326</v>
      </c>
      <c r="C232" s="12">
        <v>3</v>
      </c>
      <c r="D232" s="5">
        <v>3</v>
      </c>
      <c r="E232" s="13">
        <v>2</v>
      </c>
      <c r="F232" s="12">
        <v>0.36</v>
      </c>
      <c r="G232" s="5">
        <v>0.36</v>
      </c>
      <c r="H232" s="13">
        <v>0.23</v>
      </c>
      <c r="I232" s="12">
        <v>65</v>
      </c>
      <c r="J232" s="5">
        <v>109</v>
      </c>
      <c r="K232" s="13">
        <v>62</v>
      </c>
      <c r="L232" s="14">
        <v>0.28000000000000003</v>
      </c>
      <c r="M232" s="7">
        <v>0.36</v>
      </c>
      <c r="N232" s="7">
        <v>0.26</v>
      </c>
      <c r="O232" s="17" t="s">
        <v>1186</v>
      </c>
      <c r="P232" s="18" t="s">
        <v>1186</v>
      </c>
      <c r="Q232" s="18" t="s">
        <v>1187</v>
      </c>
      <c r="R232" s="18" t="s">
        <v>285</v>
      </c>
      <c r="S232" s="18" t="s">
        <v>5</v>
      </c>
      <c r="T232" s="18" t="s">
        <v>17</v>
      </c>
      <c r="U232" s="18" t="s">
        <v>286</v>
      </c>
      <c r="V232" s="63" t="s">
        <v>327</v>
      </c>
      <c r="W232" s="3" t="s">
        <v>1544</v>
      </c>
      <c r="X232" s="3">
        <v>0</v>
      </c>
      <c r="Y232" s="3">
        <v>93.04</v>
      </c>
      <c r="Z232" s="3">
        <v>100</v>
      </c>
      <c r="AA232" s="3">
        <v>514</v>
      </c>
      <c r="AJ232"/>
      <c r="AK232" s="75"/>
      <c r="AL232"/>
      <c r="AM232"/>
      <c r="AN232"/>
      <c r="AO232"/>
      <c r="AP232"/>
      <c r="AQ232" s="76"/>
    </row>
    <row r="233" spans="1:43">
      <c r="A233" s="5" t="s">
        <v>3</v>
      </c>
      <c r="B233" s="2" t="s">
        <v>1284</v>
      </c>
      <c r="C233" s="12">
        <v>3</v>
      </c>
      <c r="D233" s="5">
        <v>1</v>
      </c>
      <c r="E233" s="13">
        <v>1</v>
      </c>
      <c r="F233" s="12">
        <v>0.48</v>
      </c>
      <c r="G233" s="5">
        <v>0.14000000000000001</v>
      </c>
      <c r="H233" s="13">
        <v>0.14000000000000001</v>
      </c>
      <c r="I233" s="12">
        <v>37</v>
      </c>
      <c r="J233" s="5">
        <v>22</v>
      </c>
      <c r="K233" s="13">
        <v>28</v>
      </c>
      <c r="L233" s="14">
        <v>0.38</v>
      </c>
      <c r="M233" s="7">
        <v>0.14000000000000001</v>
      </c>
      <c r="N233" s="7">
        <v>0.16</v>
      </c>
      <c r="O233" s="17" t="s">
        <v>1186</v>
      </c>
      <c r="P233" s="18" t="s">
        <v>1186</v>
      </c>
      <c r="Q233" s="18" t="s">
        <v>1186</v>
      </c>
      <c r="R233" s="18" t="s">
        <v>68</v>
      </c>
      <c r="S233" s="18" t="s">
        <v>69</v>
      </c>
      <c r="T233" s="18" t="s">
        <v>70</v>
      </c>
      <c r="U233" s="18" t="s">
        <v>71</v>
      </c>
      <c r="V233" s="63" t="s">
        <v>328</v>
      </c>
      <c r="W233" s="3" t="s">
        <v>1545</v>
      </c>
      <c r="X233" s="3">
        <v>1.0000000000000001E-31</v>
      </c>
      <c r="Y233" s="3">
        <v>37.72</v>
      </c>
      <c r="Z233" s="3">
        <v>100</v>
      </c>
      <c r="AA233" s="3">
        <v>125</v>
      </c>
      <c r="AJ233"/>
      <c r="AK233" s="75"/>
      <c r="AL233"/>
      <c r="AM233"/>
      <c r="AN233"/>
      <c r="AO233"/>
      <c r="AP233"/>
      <c r="AQ233" s="76"/>
    </row>
    <row r="234" spans="1:43">
      <c r="A234" s="5" t="s">
        <v>3</v>
      </c>
      <c r="B234" s="2" t="s">
        <v>329</v>
      </c>
      <c r="C234" s="12">
        <v>3</v>
      </c>
      <c r="D234" s="5">
        <v>2</v>
      </c>
      <c r="E234" s="13">
        <v>2</v>
      </c>
      <c r="F234" s="12">
        <v>0.72</v>
      </c>
      <c r="G234" s="5">
        <v>0.44</v>
      </c>
      <c r="H234" s="13">
        <v>0.44</v>
      </c>
      <c r="I234" s="12">
        <v>63</v>
      </c>
      <c r="J234" s="5">
        <v>39</v>
      </c>
      <c r="K234" s="13">
        <v>32</v>
      </c>
      <c r="L234" s="14">
        <v>0.56999999999999995</v>
      </c>
      <c r="M234" s="7">
        <v>0.44</v>
      </c>
      <c r="N234" s="7">
        <v>0.51</v>
      </c>
      <c r="O234" s="17" t="s">
        <v>1186</v>
      </c>
      <c r="P234" s="18" t="s">
        <v>1186</v>
      </c>
      <c r="Q234" s="18" t="s">
        <v>1187</v>
      </c>
      <c r="R234" s="18" t="s">
        <v>251</v>
      </c>
      <c r="S234" s="18" t="s">
        <v>69</v>
      </c>
      <c r="T234" s="18" t="s">
        <v>70</v>
      </c>
      <c r="U234" s="18" t="s">
        <v>71</v>
      </c>
      <c r="V234" s="63" t="s">
        <v>330</v>
      </c>
      <c r="W234" s="3" t="s">
        <v>1546</v>
      </c>
      <c r="X234" s="3">
        <v>8.9999999999999998E-26</v>
      </c>
      <c r="Y234" s="3">
        <v>43.61</v>
      </c>
      <c r="Z234" s="3">
        <v>99</v>
      </c>
      <c r="AA234" s="3">
        <v>105</v>
      </c>
      <c r="AJ234"/>
      <c r="AK234" s="75"/>
      <c r="AL234"/>
      <c r="AM234"/>
      <c r="AN234"/>
      <c r="AO234"/>
      <c r="AP234"/>
      <c r="AQ234" s="76"/>
    </row>
    <row r="235" spans="1:43" ht="28">
      <c r="A235" s="5" t="s">
        <v>3</v>
      </c>
      <c r="B235" s="2" t="s">
        <v>1285</v>
      </c>
      <c r="C235" s="12">
        <v>2</v>
      </c>
      <c r="D235" s="5">
        <v>1</v>
      </c>
      <c r="E235" s="13">
        <v>1</v>
      </c>
      <c r="F235" s="12">
        <v>0.47</v>
      </c>
      <c r="G235" s="5">
        <v>0.21</v>
      </c>
      <c r="H235" s="13">
        <v>0.21</v>
      </c>
      <c r="I235" s="12">
        <v>46</v>
      </c>
      <c r="J235" s="5">
        <v>20</v>
      </c>
      <c r="K235" s="13">
        <v>26</v>
      </c>
      <c r="L235" s="14">
        <v>0.37</v>
      </c>
      <c r="M235" s="7">
        <v>0.21</v>
      </c>
      <c r="N235" s="7">
        <v>0.24</v>
      </c>
      <c r="O235" s="17" t="s">
        <v>1186</v>
      </c>
      <c r="P235" s="18" t="s">
        <v>1186</v>
      </c>
      <c r="Q235" s="18" t="s">
        <v>1186</v>
      </c>
      <c r="R235" s="18" t="s">
        <v>251</v>
      </c>
      <c r="S235" s="18" t="s">
        <v>69</v>
      </c>
      <c r="T235" s="18" t="s">
        <v>70</v>
      </c>
      <c r="U235" s="18" t="s">
        <v>71</v>
      </c>
      <c r="V235" s="63" t="s">
        <v>331</v>
      </c>
      <c r="W235" s="3" t="s">
        <v>1547</v>
      </c>
      <c r="X235" s="3">
        <v>1E-35</v>
      </c>
      <c r="Y235" s="3">
        <v>51.94</v>
      </c>
      <c r="Z235" s="3">
        <v>100</v>
      </c>
      <c r="AA235" s="3">
        <v>138</v>
      </c>
      <c r="AJ235"/>
      <c r="AK235" s="75"/>
      <c r="AL235"/>
      <c r="AM235"/>
      <c r="AN235"/>
      <c r="AO235"/>
      <c r="AP235"/>
      <c r="AQ235" s="76"/>
    </row>
    <row r="236" spans="1:43">
      <c r="A236" s="5" t="s">
        <v>3</v>
      </c>
      <c r="B236" s="2" t="s">
        <v>1286</v>
      </c>
      <c r="C236" s="12">
        <v>4</v>
      </c>
      <c r="D236" s="5">
        <v>3</v>
      </c>
      <c r="E236" s="13">
        <v>2</v>
      </c>
      <c r="F236" s="12">
        <v>1.05</v>
      </c>
      <c r="G236" s="5">
        <v>0.72</v>
      </c>
      <c r="H236" s="13">
        <v>0.43</v>
      </c>
      <c r="I236" s="12">
        <v>153</v>
      </c>
      <c r="J236" s="5">
        <v>276</v>
      </c>
      <c r="K236" s="13">
        <v>178</v>
      </c>
      <c r="L236" s="14">
        <v>0.83</v>
      </c>
      <c r="M236" s="7">
        <v>0.72</v>
      </c>
      <c r="N236" s="7">
        <v>0.5</v>
      </c>
      <c r="O236" s="17" t="s">
        <v>1186</v>
      </c>
      <c r="P236" s="18" t="s">
        <v>1186</v>
      </c>
      <c r="Q236" s="18" t="s">
        <v>1186</v>
      </c>
      <c r="R236" s="18" t="s">
        <v>227</v>
      </c>
      <c r="S236" s="18" t="s">
        <v>69</v>
      </c>
      <c r="T236" s="18" t="s">
        <v>70</v>
      </c>
      <c r="U236" s="18" t="s">
        <v>228</v>
      </c>
      <c r="V236" s="63" t="s">
        <v>8</v>
      </c>
      <c r="W236" s="3" t="s">
        <v>1548</v>
      </c>
      <c r="X236" s="3">
        <v>3.9999999999999998E-38</v>
      </c>
      <c r="Y236" s="3">
        <v>48.23</v>
      </c>
      <c r="Z236" s="3">
        <v>99</v>
      </c>
      <c r="AA236" s="3">
        <v>139</v>
      </c>
      <c r="AJ236"/>
      <c r="AK236" s="75"/>
      <c r="AL236"/>
      <c r="AM236"/>
      <c r="AN236"/>
      <c r="AO236"/>
      <c r="AP236"/>
      <c r="AQ236" s="76"/>
    </row>
    <row r="237" spans="1:43">
      <c r="A237" s="5" t="s">
        <v>3</v>
      </c>
      <c r="B237" s="2" t="s">
        <v>1287</v>
      </c>
      <c r="C237" s="12">
        <v>3</v>
      </c>
      <c r="D237" s="5">
        <v>1</v>
      </c>
      <c r="E237" s="13">
        <v>1</v>
      </c>
      <c r="F237" s="12">
        <v>0.84</v>
      </c>
      <c r="G237" s="5">
        <v>0.23</v>
      </c>
      <c r="H237" s="13">
        <v>0.23</v>
      </c>
      <c r="I237" s="12">
        <v>71</v>
      </c>
      <c r="J237" s="5">
        <v>33</v>
      </c>
      <c r="K237" s="13">
        <v>33</v>
      </c>
      <c r="L237" s="14">
        <v>0.66</v>
      </c>
      <c r="M237" s="7">
        <v>0.23</v>
      </c>
      <c r="N237" s="7">
        <v>0.26</v>
      </c>
      <c r="O237" s="17" t="s">
        <v>1186</v>
      </c>
      <c r="P237" s="18" t="s">
        <v>1186</v>
      </c>
      <c r="Q237" s="18" t="s">
        <v>1186</v>
      </c>
      <c r="R237" s="18" t="s">
        <v>227</v>
      </c>
      <c r="S237" s="18" t="s">
        <v>69</v>
      </c>
      <c r="T237" s="18" t="s">
        <v>70</v>
      </c>
      <c r="U237" s="18" t="s">
        <v>228</v>
      </c>
      <c r="V237" s="63" t="s">
        <v>8</v>
      </c>
      <c r="W237" s="3" t="s">
        <v>1549</v>
      </c>
      <c r="X237" s="3">
        <v>8.9999999999999997E-53</v>
      </c>
      <c r="Y237" s="3">
        <v>63.91</v>
      </c>
      <c r="Z237" s="3">
        <v>99</v>
      </c>
      <c r="AA237" s="3">
        <v>182</v>
      </c>
      <c r="AJ237"/>
      <c r="AK237" s="75"/>
      <c r="AL237"/>
      <c r="AM237"/>
      <c r="AN237"/>
      <c r="AO237"/>
      <c r="AP237"/>
      <c r="AQ237" s="76"/>
    </row>
    <row r="238" spans="1:43">
      <c r="A238" s="5" t="s">
        <v>3</v>
      </c>
      <c r="B238" s="2" t="s">
        <v>1288</v>
      </c>
      <c r="C238" s="12">
        <v>2</v>
      </c>
      <c r="D238" s="5">
        <v>2</v>
      </c>
      <c r="E238" s="13">
        <v>2</v>
      </c>
      <c r="F238" s="12">
        <v>0.62</v>
      </c>
      <c r="G238" s="5">
        <v>0.62</v>
      </c>
      <c r="H238" s="13">
        <v>0.62</v>
      </c>
      <c r="I238" s="12">
        <v>54</v>
      </c>
      <c r="J238" s="5">
        <v>61</v>
      </c>
      <c r="K238" s="13">
        <v>44</v>
      </c>
      <c r="L238" s="14">
        <v>0.49</v>
      </c>
      <c r="M238" s="7">
        <v>0.62</v>
      </c>
      <c r="N238" s="7">
        <v>0.71</v>
      </c>
      <c r="O238" s="17" t="s">
        <v>1186</v>
      </c>
      <c r="P238" s="18" t="s">
        <v>1186</v>
      </c>
      <c r="Q238" s="18" t="s">
        <v>1186</v>
      </c>
      <c r="R238" s="18" t="s">
        <v>332</v>
      </c>
      <c r="S238" s="18" t="s">
        <v>69</v>
      </c>
      <c r="T238" s="18" t="s">
        <v>70</v>
      </c>
      <c r="U238" s="18" t="s">
        <v>70</v>
      </c>
      <c r="V238" s="63" t="s">
        <v>333</v>
      </c>
      <c r="W238" s="3" t="s">
        <v>1550</v>
      </c>
      <c r="X238" s="3">
        <v>3.9999999999999999E-66</v>
      </c>
      <c r="Y238" s="3">
        <v>96.19</v>
      </c>
      <c r="Z238" s="3">
        <v>100</v>
      </c>
      <c r="AA238" s="3">
        <v>215</v>
      </c>
      <c r="AJ238"/>
      <c r="AK238" s="75"/>
      <c r="AL238"/>
      <c r="AM238"/>
      <c r="AN238"/>
      <c r="AO238"/>
      <c r="AP238"/>
      <c r="AQ238" s="76"/>
    </row>
    <row r="239" spans="1:43" ht="28">
      <c r="A239" s="5" t="s">
        <v>3</v>
      </c>
      <c r="B239" s="2" t="s">
        <v>1289</v>
      </c>
      <c r="C239" s="12">
        <v>3</v>
      </c>
      <c r="D239" s="5">
        <v>1</v>
      </c>
      <c r="E239" s="13">
        <v>1</v>
      </c>
      <c r="F239" s="12">
        <v>0.28999999999999998</v>
      </c>
      <c r="G239" s="5">
        <v>0.09</v>
      </c>
      <c r="H239" s="13">
        <v>0.09</v>
      </c>
      <c r="I239" s="12">
        <v>123</v>
      </c>
      <c r="J239" s="5">
        <v>45</v>
      </c>
      <c r="K239" s="13">
        <v>55</v>
      </c>
      <c r="L239" s="14">
        <v>0.23</v>
      </c>
      <c r="M239" s="7">
        <v>0.09</v>
      </c>
      <c r="N239" s="7">
        <v>0.1</v>
      </c>
      <c r="O239" s="17" t="s">
        <v>1186</v>
      </c>
      <c r="P239" s="18" t="s">
        <v>1186</v>
      </c>
      <c r="Q239" s="18" t="s">
        <v>1186</v>
      </c>
      <c r="R239" s="18" t="s">
        <v>305</v>
      </c>
      <c r="S239" s="18" t="s">
        <v>5</v>
      </c>
      <c r="T239" s="18" t="s">
        <v>11</v>
      </c>
      <c r="U239" s="18" t="s">
        <v>146</v>
      </c>
      <c r="V239" s="63" t="s">
        <v>206</v>
      </c>
      <c r="W239" s="3" t="s">
        <v>1551</v>
      </c>
      <c r="X239" s="3">
        <v>0</v>
      </c>
      <c r="Y239" s="3">
        <v>91.95</v>
      </c>
      <c r="Z239" s="3">
        <v>100</v>
      </c>
      <c r="AA239" s="3">
        <v>614</v>
      </c>
      <c r="AJ239"/>
      <c r="AK239" s="75"/>
      <c r="AL239"/>
      <c r="AM239"/>
      <c r="AN239"/>
      <c r="AO239"/>
      <c r="AP239"/>
      <c r="AQ239" s="76"/>
    </row>
    <row r="240" spans="1:43">
      <c r="A240" s="5" t="s">
        <v>3</v>
      </c>
      <c r="B240" s="2" t="s">
        <v>1290</v>
      </c>
      <c r="C240" s="12">
        <v>2</v>
      </c>
      <c r="D240" s="5">
        <v>2</v>
      </c>
      <c r="E240" s="13">
        <v>2</v>
      </c>
      <c r="F240" s="12">
        <v>0.11</v>
      </c>
      <c r="G240" s="5">
        <v>0.11</v>
      </c>
      <c r="H240" s="13">
        <v>0.11</v>
      </c>
      <c r="I240" s="12">
        <v>43</v>
      </c>
      <c r="J240" s="5">
        <v>49</v>
      </c>
      <c r="K240" s="13">
        <v>29</v>
      </c>
      <c r="L240" s="14">
        <v>0.09</v>
      </c>
      <c r="M240" s="7">
        <v>0.11</v>
      </c>
      <c r="N240" s="7">
        <v>0.13</v>
      </c>
      <c r="O240" s="17" t="s">
        <v>1186</v>
      </c>
      <c r="P240" s="18" t="s">
        <v>1186</v>
      </c>
      <c r="Q240" s="18" t="s">
        <v>1186</v>
      </c>
      <c r="R240" s="18" t="s">
        <v>10</v>
      </c>
      <c r="S240" s="18" t="s">
        <v>5</v>
      </c>
      <c r="T240" s="18" t="s">
        <v>11</v>
      </c>
      <c r="U240" s="18" t="s">
        <v>12</v>
      </c>
      <c r="V240" s="63" t="s">
        <v>334</v>
      </c>
      <c r="W240" s="3" t="s">
        <v>1552</v>
      </c>
      <c r="X240" s="3">
        <v>0</v>
      </c>
      <c r="Y240" s="3">
        <v>88.51</v>
      </c>
      <c r="Z240" s="3">
        <v>98</v>
      </c>
      <c r="AA240" s="3">
        <v>951</v>
      </c>
      <c r="AJ240"/>
      <c r="AK240" s="75"/>
      <c r="AL240"/>
      <c r="AM240"/>
      <c r="AN240"/>
      <c r="AO240"/>
      <c r="AP240"/>
      <c r="AQ240" s="76"/>
    </row>
    <row r="241" spans="1:43">
      <c r="A241" s="5" t="s">
        <v>3</v>
      </c>
      <c r="B241" s="2" t="s">
        <v>335</v>
      </c>
      <c r="C241" s="12">
        <v>2</v>
      </c>
      <c r="D241" s="5">
        <v>2</v>
      </c>
      <c r="E241" s="13">
        <v>2</v>
      </c>
      <c r="F241" s="12">
        <v>0.26</v>
      </c>
      <c r="G241" s="5">
        <v>0.26</v>
      </c>
      <c r="H241" s="13">
        <v>0.26</v>
      </c>
      <c r="I241" s="12">
        <v>37</v>
      </c>
      <c r="J241" s="5">
        <v>30</v>
      </c>
      <c r="K241" s="13">
        <v>29</v>
      </c>
      <c r="L241" s="14">
        <v>0.21</v>
      </c>
      <c r="M241" s="7">
        <v>0.26</v>
      </c>
      <c r="N241" s="7">
        <v>0.3</v>
      </c>
      <c r="O241" s="17" t="s">
        <v>1186</v>
      </c>
      <c r="P241" s="18" t="s">
        <v>1186</v>
      </c>
      <c r="Q241" s="18" t="s">
        <v>1187</v>
      </c>
      <c r="R241" s="18" t="s">
        <v>68</v>
      </c>
      <c r="S241" s="18" t="s">
        <v>69</v>
      </c>
      <c r="T241" s="18" t="s">
        <v>70</v>
      </c>
      <c r="U241" s="18" t="s">
        <v>71</v>
      </c>
      <c r="V241" s="63" t="s">
        <v>336</v>
      </c>
      <c r="W241" s="3" t="s">
        <v>1553</v>
      </c>
      <c r="X241" s="3">
        <v>7.0000000000000001E-52</v>
      </c>
      <c r="Y241" s="3">
        <v>44.57</v>
      </c>
      <c r="Z241" s="3">
        <v>84</v>
      </c>
      <c r="AA241" s="3">
        <v>178</v>
      </c>
      <c r="AJ241"/>
      <c r="AK241" s="75"/>
      <c r="AL241"/>
      <c r="AM241"/>
      <c r="AN241"/>
      <c r="AO241"/>
      <c r="AP241"/>
      <c r="AQ241" s="76"/>
    </row>
    <row r="242" spans="1:43">
      <c r="A242" s="5" t="s">
        <v>3</v>
      </c>
      <c r="B242" s="2" t="s">
        <v>1291</v>
      </c>
      <c r="C242" s="12">
        <v>2</v>
      </c>
      <c r="D242" s="5">
        <v>1</v>
      </c>
      <c r="E242" s="13">
        <v>1</v>
      </c>
      <c r="F242" s="12">
        <v>0.13</v>
      </c>
      <c r="G242" s="5">
        <v>0.06</v>
      </c>
      <c r="H242" s="13">
        <v>0.06</v>
      </c>
      <c r="I242" s="12">
        <v>99</v>
      </c>
      <c r="J242" s="5">
        <v>155</v>
      </c>
      <c r="K242" s="13">
        <v>71</v>
      </c>
      <c r="L242" s="14">
        <v>0.1</v>
      </c>
      <c r="M242" s="7">
        <v>0.06</v>
      </c>
      <c r="N242" s="7">
        <v>7.0000000000000007E-2</v>
      </c>
      <c r="O242" s="17" t="s">
        <v>1186</v>
      </c>
      <c r="P242" s="18" t="s">
        <v>1186</v>
      </c>
      <c r="Q242" s="18" t="s">
        <v>1186</v>
      </c>
      <c r="R242" s="18" t="s">
        <v>40</v>
      </c>
      <c r="S242" s="18" t="s">
        <v>5</v>
      </c>
      <c r="T242" s="18" t="s">
        <v>11</v>
      </c>
      <c r="U242" s="18" t="s">
        <v>14</v>
      </c>
      <c r="V242" s="63" t="s">
        <v>337</v>
      </c>
      <c r="W242" s="3" t="s">
        <v>1554</v>
      </c>
      <c r="X242" s="3">
        <v>0</v>
      </c>
      <c r="Y242" s="3">
        <v>89.96</v>
      </c>
      <c r="Z242" s="3">
        <v>100</v>
      </c>
      <c r="AA242" s="3">
        <v>845</v>
      </c>
      <c r="AJ242"/>
      <c r="AK242" s="75"/>
      <c r="AL242"/>
      <c r="AM242"/>
      <c r="AN242"/>
      <c r="AO242"/>
      <c r="AP242"/>
      <c r="AQ242" s="76"/>
    </row>
    <row r="243" spans="1:43">
      <c r="A243" s="5" t="s">
        <v>3</v>
      </c>
      <c r="B243" s="2" t="s">
        <v>1292</v>
      </c>
      <c r="C243" s="12">
        <v>1</v>
      </c>
      <c r="D243" s="5">
        <v>1</v>
      </c>
      <c r="E243" s="13">
        <v>1</v>
      </c>
      <c r="F243" s="12">
        <v>0.1</v>
      </c>
      <c r="G243" s="5">
        <v>0.1</v>
      </c>
      <c r="H243" s="13">
        <v>0.1</v>
      </c>
      <c r="I243" s="12">
        <v>32</v>
      </c>
      <c r="J243" s="5">
        <v>22</v>
      </c>
      <c r="K243" s="13">
        <v>49</v>
      </c>
      <c r="L243" s="14">
        <v>0.08</v>
      </c>
      <c r="M243" s="7">
        <v>0.1</v>
      </c>
      <c r="N243" s="7">
        <v>0.12</v>
      </c>
      <c r="O243" s="17" t="s">
        <v>1186</v>
      </c>
      <c r="P243" s="18" t="s">
        <v>1186</v>
      </c>
      <c r="Q243" s="18" t="s">
        <v>1186</v>
      </c>
      <c r="R243" s="18" t="s">
        <v>40</v>
      </c>
      <c r="S243" s="18" t="s">
        <v>5</v>
      </c>
      <c r="T243" s="18" t="s">
        <v>11</v>
      </c>
      <c r="U243" s="18" t="s">
        <v>14</v>
      </c>
      <c r="V243" s="63" t="s">
        <v>338</v>
      </c>
      <c r="W243" s="3" t="s">
        <v>1555</v>
      </c>
      <c r="X243" s="3">
        <v>0</v>
      </c>
      <c r="Y243" s="3">
        <v>93.49</v>
      </c>
      <c r="Z243" s="3">
        <v>100</v>
      </c>
      <c r="AA243" s="3">
        <v>522</v>
      </c>
      <c r="AJ243"/>
      <c r="AK243" s="75"/>
      <c r="AL243"/>
      <c r="AM243"/>
      <c r="AN243"/>
      <c r="AO243"/>
      <c r="AP243"/>
      <c r="AQ243" s="76"/>
    </row>
    <row r="244" spans="1:43">
      <c r="A244" s="5" t="s">
        <v>3</v>
      </c>
      <c r="B244" s="2" t="s">
        <v>1293</v>
      </c>
      <c r="C244" s="12">
        <v>2</v>
      </c>
      <c r="D244" s="5">
        <v>2</v>
      </c>
      <c r="E244" s="13">
        <v>2</v>
      </c>
      <c r="F244" s="12">
        <v>0.54</v>
      </c>
      <c r="G244" s="5">
        <v>0.54</v>
      </c>
      <c r="H244" s="13">
        <v>0.54</v>
      </c>
      <c r="I244" s="12">
        <v>122</v>
      </c>
      <c r="J244" s="5">
        <v>136</v>
      </c>
      <c r="K244" s="13">
        <v>135</v>
      </c>
      <c r="L244" s="14">
        <v>0.43</v>
      </c>
      <c r="M244" s="7">
        <v>0.54</v>
      </c>
      <c r="N244" s="7">
        <v>0.62</v>
      </c>
      <c r="O244" s="17" t="s">
        <v>1186</v>
      </c>
      <c r="P244" s="18" t="s">
        <v>1186</v>
      </c>
      <c r="Q244" s="18" t="s">
        <v>1186</v>
      </c>
      <c r="R244" s="18" t="s">
        <v>339</v>
      </c>
      <c r="S244" s="18" t="s">
        <v>69</v>
      </c>
      <c r="T244" s="18" t="s">
        <v>340</v>
      </c>
      <c r="U244" s="18" t="s">
        <v>341</v>
      </c>
      <c r="V244" s="63" t="s">
        <v>342</v>
      </c>
      <c r="W244" s="3" t="s">
        <v>1556</v>
      </c>
      <c r="X244" s="3">
        <v>1E-54</v>
      </c>
      <c r="Y244" s="3">
        <v>70.73</v>
      </c>
      <c r="Z244" s="3">
        <v>100</v>
      </c>
      <c r="AA244" s="3">
        <v>179</v>
      </c>
      <c r="AJ244"/>
      <c r="AK244" s="75"/>
      <c r="AL244"/>
      <c r="AM244"/>
      <c r="AN244"/>
      <c r="AO244"/>
      <c r="AP244"/>
      <c r="AQ244" s="76"/>
    </row>
    <row r="245" spans="1:43">
      <c r="A245" s="5" t="s">
        <v>3</v>
      </c>
      <c r="B245" s="2" t="s">
        <v>343</v>
      </c>
      <c r="C245" s="12">
        <v>3</v>
      </c>
      <c r="D245" s="5">
        <v>3</v>
      </c>
      <c r="E245" s="13">
        <v>2</v>
      </c>
      <c r="F245" s="12">
        <v>0.15</v>
      </c>
      <c r="G245" s="5">
        <v>0.15</v>
      </c>
      <c r="H245" s="13">
        <v>0.09</v>
      </c>
      <c r="I245" s="12">
        <v>102</v>
      </c>
      <c r="J245" s="5">
        <v>87</v>
      </c>
      <c r="K245" s="13">
        <v>59</v>
      </c>
      <c r="L245" s="14">
        <v>0.12</v>
      </c>
      <c r="M245" s="7">
        <v>0.15</v>
      </c>
      <c r="N245" s="7">
        <v>0.1</v>
      </c>
      <c r="O245" s="17" t="s">
        <v>1187</v>
      </c>
      <c r="P245" s="18" t="s">
        <v>1186</v>
      </c>
      <c r="Q245" s="18" t="s">
        <v>1186</v>
      </c>
      <c r="R245" s="18" t="s">
        <v>240</v>
      </c>
      <c r="S245" s="18" t="s">
        <v>5</v>
      </c>
      <c r="T245" s="18" t="s">
        <v>17</v>
      </c>
      <c r="U245" s="18" t="s">
        <v>94</v>
      </c>
      <c r="V245" s="63" t="s">
        <v>101</v>
      </c>
      <c r="W245" s="3" t="s">
        <v>1557</v>
      </c>
      <c r="X245" s="3">
        <v>9.9999999999999998E-171</v>
      </c>
      <c r="Y245" s="3">
        <v>53.19</v>
      </c>
      <c r="Z245" s="3">
        <v>97</v>
      </c>
      <c r="AA245" s="3">
        <v>507</v>
      </c>
      <c r="AJ245"/>
      <c r="AK245" s="75"/>
      <c r="AL245"/>
      <c r="AM245"/>
      <c r="AN245"/>
      <c r="AO245"/>
      <c r="AP245"/>
      <c r="AQ245" s="76"/>
    </row>
    <row r="246" spans="1:43" ht="28">
      <c r="A246" s="5" t="s">
        <v>3</v>
      </c>
      <c r="B246" s="2" t="s">
        <v>344</v>
      </c>
      <c r="C246" s="12">
        <v>3</v>
      </c>
      <c r="D246" s="5">
        <v>3</v>
      </c>
      <c r="E246" s="13">
        <v>3</v>
      </c>
      <c r="F246" s="12">
        <v>0.26</v>
      </c>
      <c r="G246" s="5">
        <v>0.26</v>
      </c>
      <c r="H246" s="13">
        <v>0.26</v>
      </c>
      <c r="I246" s="12">
        <v>65</v>
      </c>
      <c r="J246" s="5">
        <v>76</v>
      </c>
      <c r="K246" s="13">
        <v>102</v>
      </c>
      <c r="L246" s="14">
        <v>0.21</v>
      </c>
      <c r="M246" s="7">
        <v>0.26</v>
      </c>
      <c r="N246" s="7">
        <v>0.3</v>
      </c>
      <c r="O246" s="17" t="s">
        <v>1187</v>
      </c>
      <c r="P246" s="18" t="s">
        <v>1186</v>
      </c>
      <c r="Q246" s="18" t="s">
        <v>1187</v>
      </c>
      <c r="R246" s="18" t="s">
        <v>345</v>
      </c>
      <c r="S246" s="18" t="s">
        <v>5</v>
      </c>
      <c r="T246" s="18" t="s">
        <v>11</v>
      </c>
      <c r="U246" s="18" t="s">
        <v>146</v>
      </c>
      <c r="V246" s="63" t="s">
        <v>346</v>
      </c>
      <c r="W246" s="3" t="s">
        <v>1558</v>
      </c>
      <c r="X246" s="3">
        <v>0</v>
      </c>
      <c r="Y246" s="3">
        <v>91.13</v>
      </c>
      <c r="Z246" s="3">
        <v>100</v>
      </c>
      <c r="AA246" s="3">
        <v>701</v>
      </c>
      <c r="AJ246"/>
      <c r="AK246" s="75"/>
      <c r="AL246"/>
      <c r="AM246"/>
      <c r="AN246"/>
      <c r="AO246"/>
      <c r="AP246"/>
      <c r="AQ246" s="76"/>
    </row>
    <row r="247" spans="1:43">
      <c r="A247" s="5" t="s">
        <v>3</v>
      </c>
      <c r="B247" s="92" t="s">
        <v>1294</v>
      </c>
      <c r="C247" s="12">
        <v>2</v>
      </c>
      <c r="D247" s="5">
        <v>2</v>
      </c>
      <c r="E247" s="13">
        <v>1</v>
      </c>
      <c r="F247" s="12">
        <v>0.44</v>
      </c>
      <c r="G247" s="5">
        <v>0.44</v>
      </c>
      <c r="H247" s="13">
        <v>0.2</v>
      </c>
      <c r="I247" s="12">
        <v>133</v>
      </c>
      <c r="J247" s="5">
        <v>76</v>
      </c>
      <c r="K247" s="13">
        <v>35</v>
      </c>
      <c r="L247" s="14">
        <v>0.35</v>
      </c>
      <c r="M247" s="7">
        <v>0.44</v>
      </c>
      <c r="N247" s="7">
        <v>0.23</v>
      </c>
      <c r="O247" s="17" t="s">
        <v>1186</v>
      </c>
      <c r="P247" s="18" t="s">
        <v>1186</v>
      </c>
      <c r="Q247" s="18" t="s">
        <v>1186</v>
      </c>
      <c r="R247" s="18" t="s">
        <v>251</v>
      </c>
      <c r="S247" s="18" t="s">
        <v>69</v>
      </c>
      <c r="T247" s="18" t="s">
        <v>70</v>
      </c>
      <c r="U247" s="18" t="s">
        <v>71</v>
      </c>
      <c r="V247" s="63" t="s">
        <v>347</v>
      </c>
      <c r="W247" s="3" t="s">
        <v>1559</v>
      </c>
      <c r="X247" s="3">
        <v>6.9999999999999999E-41</v>
      </c>
      <c r="Y247" s="3">
        <v>50</v>
      </c>
      <c r="Z247" s="3">
        <v>99</v>
      </c>
      <c r="AA247" s="3">
        <v>145</v>
      </c>
      <c r="AJ247"/>
      <c r="AK247" s="75"/>
      <c r="AL247"/>
      <c r="AM247"/>
      <c r="AN247"/>
      <c r="AO247"/>
      <c r="AP247"/>
      <c r="AQ247" s="76"/>
    </row>
    <row r="248" spans="1:43">
      <c r="A248" s="5" t="s">
        <v>3</v>
      </c>
      <c r="B248" s="94" t="s">
        <v>109</v>
      </c>
      <c r="C248" s="12">
        <v>3</v>
      </c>
      <c r="D248" s="5">
        <v>2</v>
      </c>
      <c r="E248" s="13">
        <v>2</v>
      </c>
      <c r="F248" s="12">
        <v>0.79</v>
      </c>
      <c r="G248" s="5">
        <v>0.47</v>
      </c>
      <c r="H248" s="13">
        <v>0.47</v>
      </c>
      <c r="I248" s="12">
        <v>35</v>
      </c>
      <c r="J248" s="5">
        <v>51</v>
      </c>
      <c r="K248" s="13">
        <v>54</v>
      </c>
      <c r="L248" s="14">
        <v>0.63</v>
      </c>
      <c r="M248" s="7">
        <v>0.47</v>
      </c>
      <c r="N248" s="7">
        <v>0.54</v>
      </c>
      <c r="O248" s="17" t="s">
        <v>1186</v>
      </c>
      <c r="P248" s="18" t="s">
        <v>1186</v>
      </c>
      <c r="Q248" s="18" t="s">
        <v>1187</v>
      </c>
      <c r="R248" s="18" t="s">
        <v>110</v>
      </c>
      <c r="S248" s="18" t="s">
        <v>69</v>
      </c>
      <c r="T248" s="18" t="s">
        <v>111</v>
      </c>
      <c r="U248" s="18" t="s">
        <v>112</v>
      </c>
      <c r="V248" s="63" t="s">
        <v>113</v>
      </c>
      <c r="W248" s="3" t="s">
        <v>1419</v>
      </c>
      <c r="X248" s="3">
        <v>8.9999999999999996E-12</v>
      </c>
      <c r="Y248" s="3">
        <v>37.369999999999997</v>
      </c>
      <c r="Z248" s="3">
        <v>72</v>
      </c>
      <c r="AA248" s="3">
        <v>71.599999999999994</v>
      </c>
      <c r="AJ248"/>
      <c r="AK248" s="75"/>
      <c r="AL248"/>
      <c r="AM248"/>
      <c r="AN248"/>
      <c r="AO248"/>
      <c r="AP248"/>
      <c r="AQ248" s="76"/>
    </row>
    <row r="249" spans="1:43" ht="28">
      <c r="A249" s="5" t="s">
        <v>3</v>
      </c>
      <c r="B249" s="2" t="s">
        <v>348</v>
      </c>
      <c r="C249" s="12">
        <v>2</v>
      </c>
      <c r="D249" s="5">
        <v>2</v>
      </c>
      <c r="E249" s="13">
        <v>2</v>
      </c>
      <c r="F249" s="12">
        <v>0.18</v>
      </c>
      <c r="G249" s="5">
        <v>0.18</v>
      </c>
      <c r="H249" s="13">
        <v>0.18</v>
      </c>
      <c r="I249" s="12">
        <v>68</v>
      </c>
      <c r="J249" s="5">
        <v>99</v>
      </c>
      <c r="K249" s="13">
        <v>83</v>
      </c>
      <c r="L249" s="14">
        <v>0.14000000000000001</v>
      </c>
      <c r="M249" s="7">
        <v>0.18</v>
      </c>
      <c r="N249" s="7">
        <v>0.21</v>
      </c>
      <c r="O249" s="17" t="s">
        <v>1187</v>
      </c>
      <c r="P249" s="18" t="s">
        <v>1186</v>
      </c>
      <c r="Q249" s="18" t="s">
        <v>1186</v>
      </c>
      <c r="R249" s="18" t="s">
        <v>305</v>
      </c>
      <c r="S249" s="18" t="s">
        <v>5</v>
      </c>
      <c r="T249" s="18" t="s">
        <v>11</v>
      </c>
      <c r="U249" s="18" t="s">
        <v>146</v>
      </c>
      <c r="V249" s="63" t="s">
        <v>349</v>
      </c>
      <c r="W249" s="3" t="s">
        <v>1560</v>
      </c>
      <c r="X249" s="3">
        <v>0</v>
      </c>
      <c r="Y249" s="3">
        <v>88.95</v>
      </c>
      <c r="Z249" s="3">
        <v>100</v>
      </c>
      <c r="AA249" s="3">
        <v>612</v>
      </c>
      <c r="AJ249"/>
      <c r="AK249" s="75"/>
      <c r="AL249"/>
      <c r="AM249"/>
      <c r="AN249"/>
      <c r="AO249"/>
      <c r="AP249"/>
      <c r="AQ249" s="76"/>
    </row>
    <row r="250" spans="1:43" ht="28">
      <c r="A250" s="5" t="s">
        <v>3</v>
      </c>
      <c r="B250" s="2" t="s">
        <v>350</v>
      </c>
      <c r="C250" s="12">
        <v>3</v>
      </c>
      <c r="D250" s="5">
        <v>2</v>
      </c>
      <c r="E250" s="13">
        <v>2</v>
      </c>
      <c r="F250" s="12">
        <v>0.28000000000000003</v>
      </c>
      <c r="G250" s="5">
        <v>0.18</v>
      </c>
      <c r="H250" s="13">
        <v>0.18</v>
      </c>
      <c r="I250" s="12">
        <v>90</v>
      </c>
      <c r="J250" s="5">
        <v>67</v>
      </c>
      <c r="K250" s="13">
        <v>73</v>
      </c>
      <c r="L250" s="14">
        <v>0.22</v>
      </c>
      <c r="M250" s="7">
        <v>0.18</v>
      </c>
      <c r="N250" s="7">
        <v>0.21</v>
      </c>
      <c r="O250" s="17" t="s">
        <v>1187</v>
      </c>
      <c r="P250" s="18" t="s">
        <v>1186</v>
      </c>
      <c r="Q250" s="18" t="s">
        <v>1186</v>
      </c>
      <c r="R250" s="18" t="s">
        <v>225</v>
      </c>
      <c r="S250" s="18" t="s">
        <v>5</v>
      </c>
      <c r="T250" s="18" t="s">
        <v>11</v>
      </c>
      <c r="U250" s="18" t="s">
        <v>146</v>
      </c>
      <c r="V250" s="63" t="s">
        <v>351</v>
      </c>
      <c r="W250" s="3" t="s">
        <v>1561</v>
      </c>
      <c r="X250" s="3">
        <v>0</v>
      </c>
      <c r="Y250" s="3">
        <v>78.319999999999993</v>
      </c>
      <c r="Z250" s="3">
        <v>100</v>
      </c>
      <c r="AA250" s="3">
        <v>552</v>
      </c>
      <c r="AJ250"/>
      <c r="AK250" s="75"/>
      <c r="AL250"/>
      <c r="AM250"/>
      <c r="AN250"/>
      <c r="AO250"/>
      <c r="AP250"/>
      <c r="AQ250" s="76"/>
    </row>
    <row r="251" spans="1:43">
      <c r="A251" s="5" t="s">
        <v>3</v>
      </c>
      <c r="B251" s="2" t="s">
        <v>1295</v>
      </c>
      <c r="C251" s="12">
        <v>3</v>
      </c>
      <c r="D251" s="5">
        <v>4</v>
      </c>
      <c r="E251" s="13">
        <v>4</v>
      </c>
      <c r="F251" s="12">
        <v>0.26</v>
      </c>
      <c r="G251" s="5">
        <v>0.36</v>
      </c>
      <c r="H251" s="13">
        <v>0.36</v>
      </c>
      <c r="I251" s="12">
        <v>90</v>
      </c>
      <c r="J251" s="5">
        <v>81</v>
      </c>
      <c r="K251" s="13">
        <v>94</v>
      </c>
      <c r="L251" s="14">
        <v>0.21</v>
      </c>
      <c r="M251" s="7">
        <v>0.36</v>
      </c>
      <c r="N251" s="7">
        <v>0.41</v>
      </c>
      <c r="O251" s="17" t="s">
        <v>1186</v>
      </c>
      <c r="P251" s="18" t="s">
        <v>1186</v>
      </c>
      <c r="Q251" s="18" t="s">
        <v>1186</v>
      </c>
      <c r="R251" s="18" t="s">
        <v>10</v>
      </c>
      <c r="S251" s="18" t="s">
        <v>5</v>
      </c>
      <c r="T251" s="18" t="s">
        <v>11</v>
      </c>
      <c r="U251" s="18" t="s">
        <v>12</v>
      </c>
      <c r="V251" s="63" t="s">
        <v>195</v>
      </c>
      <c r="W251" s="3" t="s">
        <v>1467</v>
      </c>
      <c r="X251" s="3">
        <v>0</v>
      </c>
      <c r="Y251" s="3">
        <v>93.31</v>
      </c>
      <c r="Z251" s="3">
        <v>100</v>
      </c>
      <c r="AA251" s="3">
        <v>697</v>
      </c>
      <c r="AJ251"/>
      <c r="AK251" s="75"/>
      <c r="AL251"/>
      <c r="AM251"/>
      <c r="AN251"/>
      <c r="AO251"/>
      <c r="AP251"/>
      <c r="AQ251" s="76"/>
    </row>
    <row r="252" spans="1:43">
      <c r="A252" s="5" t="s">
        <v>3</v>
      </c>
      <c r="B252" s="2" t="s">
        <v>1296</v>
      </c>
      <c r="C252" s="12">
        <v>3</v>
      </c>
      <c r="D252" s="5">
        <v>3</v>
      </c>
      <c r="E252" s="13">
        <v>2</v>
      </c>
      <c r="F252" s="12">
        <v>0.63</v>
      </c>
      <c r="G252" s="5">
        <v>0.63</v>
      </c>
      <c r="H252" s="13">
        <v>0.38</v>
      </c>
      <c r="I252" s="12">
        <v>115</v>
      </c>
      <c r="J252" s="5">
        <v>97</v>
      </c>
      <c r="K252" s="13">
        <v>78</v>
      </c>
      <c r="L252" s="14">
        <v>0.5</v>
      </c>
      <c r="M252" s="7">
        <v>0.63</v>
      </c>
      <c r="N252" s="7">
        <v>0.44</v>
      </c>
      <c r="O252" s="17" t="s">
        <v>1186</v>
      </c>
      <c r="P252" s="18" t="s">
        <v>1186</v>
      </c>
      <c r="Q252" s="18" t="s">
        <v>1186</v>
      </c>
      <c r="R252" s="18" t="s">
        <v>251</v>
      </c>
      <c r="S252" s="18" t="s">
        <v>69</v>
      </c>
      <c r="T252" s="18" t="s">
        <v>70</v>
      </c>
      <c r="U252" s="18" t="s">
        <v>71</v>
      </c>
      <c r="V252" s="63" t="s">
        <v>352</v>
      </c>
      <c r="W252" s="3" t="s">
        <v>1562</v>
      </c>
      <c r="X252" s="3">
        <v>9.0000000000000003E-67</v>
      </c>
      <c r="Y252" s="3">
        <v>65.16</v>
      </c>
      <c r="Z252" s="3">
        <v>99</v>
      </c>
      <c r="AA252" s="3">
        <v>212</v>
      </c>
      <c r="AJ252"/>
      <c r="AK252" s="75"/>
      <c r="AL252"/>
      <c r="AM252"/>
      <c r="AN252"/>
      <c r="AO252"/>
      <c r="AP252"/>
      <c r="AQ252" s="76"/>
    </row>
    <row r="253" spans="1:43">
      <c r="A253" s="5" t="s">
        <v>3</v>
      </c>
      <c r="B253" s="94" t="s">
        <v>1209</v>
      </c>
      <c r="C253" s="12">
        <v>3</v>
      </c>
      <c r="D253" s="5">
        <v>2</v>
      </c>
      <c r="E253" s="13">
        <v>3</v>
      </c>
      <c r="F253" s="12">
        <v>0.28000000000000003</v>
      </c>
      <c r="G253" s="5">
        <v>0.18</v>
      </c>
      <c r="H253" s="13">
        <v>0.28000000000000003</v>
      </c>
      <c r="I253" s="12">
        <v>59</v>
      </c>
      <c r="J253" s="5">
        <v>59</v>
      </c>
      <c r="K253" s="13">
        <v>74</v>
      </c>
      <c r="L253" s="14">
        <v>0.22</v>
      </c>
      <c r="M253" s="7">
        <v>0.18</v>
      </c>
      <c r="N253" s="7">
        <v>0.32</v>
      </c>
      <c r="O253" s="17" t="s">
        <v>1186</v>
      </c>
      <c r="P253" s="18" t="s">
        <v>1186</v>
      </c>
      <c r="Q253" s="18" t="s">
        <v>1186</v>
      </c>
      <c r="R253" s="18" t="s">
        <v>115</v>
      </c>
      <c r="S253" s="18" t="s">
        <v>5</v>
      </c>
      <c r="T253" s="18" t="s">
        <v>11</v>
      </c>
      <c r="U253" s="18" t="s">
        <v>14</v>
      </c>
      <c r="V253" s="63" t="s">
        <v>41</v>
      </c>
      <c r="W253" s="3" t="s">
        <v>1421</v>
      </c>
      <c r="X253" s="3">
        <v>0</v>
      </c>
      <c r="Y253" s="3">
        <v>84.96</v>
      </c>
      <c r="Z253" s="3">
        <v>100</v>
      </c>
      <c r="AA253" s="3">
        <v>579</v>
      </c>
      <c r="AJ253"/>
      <c r="AK253" s="75"/>
      <c r="AL253"/>
      <c r="AM253"/>
      <c r="AN253"/>
      <c r="AO253"/>
      <c r="AP253"/>
      <c r="AQ253" s="76"/>
    </row>
    <row r="254" spans="1:43">
      <c r="A254" s="5" t="s">
        <v>3</v>
      </c>
      <c r="B254" s="2" t="s">
        <v>353</v>
      </c>
      <c r="C254" s="12">
        <v>3</v>
      </c>
      <c r="D254" s="5">
        <v>2</v>
      </c>
      <c r="E254" s="13">
        <v>1</v>
      </c>
      <c r="F254" s="12">
        <v>0.28999999999999998</v>
      </c>
      <c r="G254" s="5">
        <v>0.19</v>
      </c>
      <c r="H254" s="13">
        <v>0.09</v>
      </c>
      <c r="I254" s="12">
        <v>94</v>
      </c>
      <c r="J254" s="5">
        <v>120</v>
      </c>
      <c r="K254" s="13">
        <v>36</v>
      </c>
      <c r="L254" s="14">
        <v>0.23</v>
      </c>
      <c r="M254" s="7">
        <v>0.19</v>
      </c>
      <c r="N254" s="7">
        <v>0.1</v>
      </c>
      <c r="O254" s="17" t="s">
        <v>1187</v>
      </c>
      <c r="P254" s="18" t="s">
        <v>1186</v>
      </c>
      <c r="Q254" s="18" t="s">
        <v>1186</v>
      </c>
      <c r="R254" s="18" t="s">
        <v>204</v>
      </c>
      <c r="S254" s="18" t="s">
        <v>5</v>
      </c>
      <c r="T254" s="18" t="s">
        <v>11</v>
      </c>
      <c r="U254" s="18" t="s">
        <v>205</v>
      </c>
      <c r="V254" s="63" t="s">
        <v>306</v>
      </c>
      <c r="W254" s="3" t="s">
        <v>1563</v>
      </c>
      <c r="X254" s="3">
        <v>0</v>
      </c>
      <c r="Y254" s="3">
        <v>88.32</v>
      </c>
      <c r="Z254" s="3">
        <v>99</v>
      </c>
      <c r="AA254" s="3">
        <v>592</v>
      </c>
      <c r="AJ254"/>
      <c r="AK254" s="75"/>
      <c r="AL254"/>
      <c r="AM254"/>
      <c r="AN254"/>
      <c r="AO254"/>
      <c r="AP254"/>
      <c r="AQ254" s="76"/>
    </row>
    <row r="255" spans="1:43">
      <c r="A255" s="5" t="s">
        <v>3</v>
      </c>
      <c r="B255" s="2" t="s">
        <v>1297</v>
      </c>
      <c r="C255" s="12">
        <v>2</v>
      </c>
      <c r="D255" s="5">
        <v>2</v>
      </c>
      <c r="E255" s="13">
        <v>3</v>
      </c>
      <c r="F255" s="12">
        <v>0.28999999999999998</v>
      </c>
      <c r="G255" s="5">
        <v>0.28999999999999998</v>
      </c>
      <c r="H255" s="13">
        <v>0.46</v>
      </c>
      <c r="I255" s="12">
        <v>96</v>
      </c>
      <c r="J255" s="5">
        <v>107</v>
      </c>
      <c r="K255" s="13">
        <v>109</v>
      </c>
      <c r="L255" s="14">
        <v>0.23</v>
      </c>
      <c r="M255" s="7">
        <v>0.28999999999999998</v>
      </c>
      <c r="N255" s="7">
        <v>0.53</v>
      </c>
      <c r="O255" s="17" t="s">
        <v>1186</v>
      </c>
      <c r="P255" s="18" t="s">
        <v>1186</v>
      </c>
      <c r="Q255" s="18" t="s">
        <v>1186</v>
      </c>
      <c r="R255" s="18" t="s">
        <v>251</v>
      </c>
      <c r="S255" s="18" t="s">
        <v>69</v>
      </c>
      <c r="T255" s="18" t="s">
        <v>70</v>
      </c>
      <c r="U255" s="18" t="s">
        <v>71</v>
      </c>
      <c r="V255" s="63" t="s">
        <v>354</v>
      </c>
      <c r="W255" s="3" t="s">
        <v>1564</v>
      </c>
      <c r="X255" s="3">
        <v>1.9999999999999999E-88</v>
      </c>
      <c r="Y255" s="3">
        <v>64.150000000000006</v>
      </c>
      <c r="Z255" s="3">
        <v>100</v>
      </c>
      <c r="AA255" s="3">
        <v>271</v>
      </c>
      <c r="AJ255"/>
      <c r="AK255" s="75"/>
      <c r="AL255"/>
      <c r="AM255"/>
      <c r="AN255"/>
      <c r="AO255"/>
      <c r="AP255"/>
      <c r="AQ255" s="76"/>
    </row>
    <row r="256" spans="1:43">
      <c r="A256" s="5" t="s">
        <v>3</v>
      </c>
      <c r="B256" s="2" t="s">
        <v>355</v>
      </c>
      <c r="C256" s="12">
        <v>2</v>
      </c>
      <c r="D256" s="5">
        <v>1</v>
      </c>
      <c r="E256" s="13">
        <v>1</v>
      </c>
      <c r="F256" s="12">
        <v>0.17</v>
      </c>
      <c r="G256" s="5">
        <v>0.08</v>
      </c>
      <c r="H256" s="13">
        <v>0.08</v>
      </c>
      <c r="I256" s="12">
        <v>36</v>
      </c>
      <c r="J256" s="5">
        <v>21</v>
      </c>
      <c r="K256" s="13">
        <v>18</v>
      </c>
      <c r="L256" s="14">
        <v>0.13</v>
      </c>
      <c r="M256" s="7">
        <v>0.08</v>
      </c>
      <c r="N256" s="7">
        <v>0.09</v>
      </c>
      <c r="O256" s="17" t="s">
        <v>1186</v>
      </c>
      <c r="P256" s="18" t="s">
        <v>1186</v>
      </c>
      <c r="Q256" s="18" t="s">
        <v>1187</v>
      </c>
      <c r="R256" s="18" t="s">
        <v>40</v>
      </c>
      <c r="S256" s="18" t="s">
        <v>5</v>
      </c>
      <c r="T256" s="18" t="s">
        <v>11</v>
      </c>
      <c r="U256" s="18" t="s">
        <v>14</v>
      </c>
      <c r="V256" s="63" t="s">
        <v>356</v>
      </c>
      <c r="W256" s="3" t="s">
        <v>1565</v>
      </c>
      <c r="X256" s="3">
        <v>6.0000000000000003E-170</v>
      </c>
      <c r="Y256" s="3">
        <v>90.31</v>
      </c>
      <c r="Z256" s="3">
        <v>90</v>
      </c>
      <c r="AA256" s="3">
        <v>489</v>
      </c>
      <c r="AJ256"/>
      <c r="AK256" s="75"/>
      <c r="AL256"/>
      <c r="AM256"/>
      <c r="AN256"/>
      <c r="AO256"/>
      <c r="AP256"/>
      <c r="AQ256" s="76"/>
    </row>
    <row r="257" spans="1:43">
      <c r="A257" s="5" t="s">
        <v>3</v>
      </c>
      <c r="B257" s="2" t="s">
        <v>1298</v>
      </c>
      <c r="C257" s="12">
        <v>1</v>
      </c>
      <c r="D257" s="5">
        <v>2</v>
      </c>
      <c r="E257" s="13">
        <v>1</v>
      </c>
      <c r="F257" s="12">
        <v>0.25</v>
      </c>
      <c r="G257" s="5">
        <v>0.56000000000000005</v>
      </c>
      <c r="H257" s="13">
        <v>0.25</v>
      </c>
      <c r="I257" s="12">
        <v>78</v>
      </c>
      <c r="J257" s="5">
        <v>30</v>
      </c>
      <c r="K257" s="13">
        <v>22</v>
      </c>
      <c r="L257" s="14">
        <v>0.2</v>
      </c>
      <c r="M257" s="7">
        <v>0.56000000000000005</v>
      </c>
      <c r="N257" s="7">
        <v>0.28999999999999998</v>
      </c>
      <c r="O257" s="17" t="s">
        <v>1186</v>
      </c>
      <c r="P257" s="18" t="s">
        <v>1186</v>
      </c>
      <c r="Q257" s="18" t="s">
        <v>1186</v>
      </c>
      <c r="R257" s="18" t="s">
        <v>227</v>
      </c>
      <c r="S257" s="18" t="s">
        <v>69</v>
      </c>
      <c r="T257" s="18" t="s">
        <v>70</v>
      </c>
      <c r="U257" s="18" t="s">
        <v>228</v>
      </c>
      <c r="V257" s="63" t="s">
        <v>8</v>
      </c>
      <c r="W257" s="3" t="s">
        <v>1566</v>
      </c>
      <c r="X257" s="3">
        <v>7E-45</v>
      </c>
      <c r="Y257" s="3">
        <v>67.8</v>
      </c>
      <c r="Z257" s="3">
        <v>100</v>
      </c>
      <c r="AA257" s="3">
        <v>160</v>
      </c>
      <c r="AJ257"/>
      <c r="AK257" s="75"/>
      <c r="AL257"/>
      <c r="AM257"/>
      <c r="AN257"/>
      <c r="AO257"/>
      <c r="AP257"/>
      <c r="AQ257" s="76"/>
    </row>
    <row r="258" spans="1:43">
      <c r="A258" s="5" t="s">
        <v>3</v>
      </c>
      <c r="B258" s="2" t="s">
        <v>357</v>
      </c>
      <c r="C258" s="12">
        <v>8</v>
      </c>
      <c r="D258" s="5">
        <v>6</v>
      </c>
      <c r="E258" s="13">
        <v>3</v>
      </c>
      <c r="F258" s="12">
        <v>1.04</v>
      </c>
      <c r="G258" s="5">
        <v>0.71</v>
      </c>
      <c r="H258" s="13">
        <v>0.31</v>
      </c>
      <c r="I258" s="12">
        <v>221</v>
      </c>
      <c r="J258" s="5">
        <v>177</v>
      </c>
      <c r="K258" s="13">
        <v>183</v>
      </c>
      <c r="L258" s="14">
        <v>0.82</v>
      </c>
      <c r="M258" s="7">
        <v>0.71</v>
      </c>
      <c r="N258" s="7">
        <v>0.36</v>
      </c>
      <c r="O258" s="17" t="s">
        <v>1186</v>
      </c>
      <c r="P258" s="18" t="s">
        <v>1186</v>
      </c>
      <c r="Q258" s="18" t="s">
        <v>1187</v>
      </c>
      <c r="R258" s="18" t="s">
        <v>227</v>
      </c>
      <c r="S258" s="18" t="s">
        <v>69</v>
      </c>
      <c r="T258" s="18" t="s">
        <v>70</v>
      </c>
      <c r="U258" s="18" t="s">
        <v>228</v>
      </c>
      <c r="V258" s="63" t="s">
        <v>358</v>
      </c>
      <c r="W258" s="3" t="s">
        <v>1567</v>
      </c>
      <c r="X258" s="3">
        <v>4.0000000000000002E-89</v>
      </c>
      <c r="Y258" s="3">
        <v>51.15</v>
      </c>
      <c r="Z258" s="3">
        <v>99</v>
      </c>
      <c r="AA258" s="3">
        <v>298</v>
      </c>
      <c r="AJ258"/>
      <c r="AK258" s="75"/>
      <c r="AL258"/>
      <c r="AM258"/>
      <c r="AN258"/>
      <c r="AO258"/>
      <c r="AP258"/>
      <c r="AQ258" s="76"/>
    </row>
    <row r="259" spans="1:43">
      <c r="A259" s="5" t="s">
        <v>3</v>
      </c>
      <c r="B259" s="2" t="s">
        <v>1299</v>
      </c>
      <c r="C259" s="12">
        <v>2</v>
      </c>
      <c r="D259" s="5">
        <v>3</v>
      </c>
      <c r="E259" s="13">
        <v>3</v>
      </c>
      <c r="F259" s="12">
        <v>0.28000000000000003</v>
      </c>
      <c r="G259" s="5">
        <v>0.45</v>
      </c>
      <c r="H259" s="13">
        <v>0.45</v>
      </c>
      <c r="I259" s="12">
        <v>85</v>
      </c>
      <c r="J259" s="5">
        <v>116</v>
      </c>
      <c r="K259" s="13">
        <v>110</v>
      </c>
      <c r="L259" s="14">
        <v>0.22</v>
      </c>
      <c r="M259" s="7">
        <v>0.45</v>
      </c>
      <c r="N259" s="7">
        <v>0.52</v>
      </c>
      <c r="O259" s="17" t="s">
        <v>1186</v>
      </c>
      <c r="P259" s="18" t="s">
        <v>1186</v>
      </c>
      <c r="Q259" s="18" t="s">
        <v>1186</v>
      </c>
      <c r="R259" s="18" t="s">
        <v>251</v>
      </c>
      <c r="S259" s="18" t="s">
        <v>69</v>
      </c>
      <c r="T259" s="18" t="s">
        <v>70</v>
      </c>
      <c r="U259" s="18" t="s">
        <v>71</v>
      </c>
      <c r="V259" s="63" t="s">
        <v>359</v>
      </c>
      <c r="W259" s="3" t="s">
        <v>1568</v>
      </c>
      <c r="X259" s="3">
        <v>3.9999999999999998E-57</v>
      </c>
      <c r="Y259" s="3">
        <v>47.8</v>
      </c>
      <c r="Z259" s="3">
        <v>98</v>
      </c>
      <c r="AA259" s="3">
        <v>200</v>
      </c>
      <c r="AJ259"/>
      <c r="AK259" s="75"/>
      <c r="AL259"/>
      <c r="AM259"/>
      <c r="AN259"/>
      <c r="AO259"/>
      <c r="AP259"/>
      <c r="AQ259" s="76"/>
    </row>
    <row r="260" spans="1:43">
      <c r="A260" s="5" t="s">
        <v>3</v>
      </c>
      <c r="B260" s="2" t="s">
        <v>360</v>
      </c>
      <c r="C260" s="12">
        <v>2</v>
      </c>
      <c r="D260" s="5">
        <v>2</v>
      </c>
      <c r="E260" s="13">
        <v>1</v>
      </c>
      <c r="F260" s="12">
        <v>0.22</v>
      </c>
      <c r="G260" s="5">
        <v>0.22</v>
      </c>
      <c r="H260" s="13">
        <v>0.11</v>
      </c>
      <c r="I260" s="12">
        <v>28</v>
      </c>
      <c r="J260" s="5">
        <v>21</v>
      </c>
      <c r="K260" s="13">
        <v>38</v>
      </c>
      <c r="L260" s="14">
        <v>0.17</v>
      </c>
      <c r="M260" s="7">
        <v>0.22</v>
      </c>
      <c r="N260" s="7">
        <v>0.13</v>
      </c>
      <c r="O260" s="17" t="s">
        <v>1187</v>
      </c>
      <c r="P260" s="18" t="s">
        <v>1186</v>
      </c>
      <c r="Q260" s="18" t="s">
        <v>1186</v>
      </c>
      <c r="R260" s="18" t="s">
        <v>10</v>
      </c>
      <c r="S260" s="18" t="s">
        <v>5</v>
      </c>
      <c r="T260" s="18" t="s">
        <v>11</v>
      </c>
      <c r="U260" s="18" t="s">
        <v>12</v>
      </c>
      <c r="V260" s="63" t="s">
        <v>361</v>
      </c>
      <c r="W260" s="3" t="s">
        <v>1569</v>
      </c>
      <c r="X260" s="3">
        <v>0</v>
      </c>
      <c r="Y260" s="3">
        <v>96.92</v>
      </c>
      <c r="Z260" s="3">
        <v>100</v>
      </c>
      <c r="AA260" s="3">
        <v>516</v>
      </c>
      <c r="AJ260"/>
      <c r="AK260" s="75"/>
      <c r="AL260"/>
      <c r="AM260"/>
      <c r="AN260"/>
      <c r="AO260"/>
      <c r="AP260"/>
      <c r="AQ260" s="76"/>
    </row>
    <row r="261" spans="1:43">
      <c r="A261" s="5" t="s">
        <v>3</v>
      </c>
      <c r="B261" s="2" t="s">
        <v>1300</v>
      </c>
      <c r="C261" s="12">
        <v>10</v>
      </c>
      <c r="D261" s="5">
        <v>7</v>
      </c>
      <c r="E261" s="13">
        <v>5</v>
      </c>
      <c r="F261" s="12">
        <v>2.34</v>
      </c>
      <c r="G261" s="5">
        <v>1.1499999999999999</v>
      </c>
      <c r="H261" s="13">
        <v>0.73</v>
      </c>
      <c r="I261" s="12">
        <v>330</v>
      </c>
      <c r="J261" s="5">
        <v>183</v>
      </c>
      <c r="K261" s="13">
        <v>158</v>
      </c>
      <c r="L261" s="14">
        <v>1.85</v>
      </c>
      <c r="M261" s="7">
        <v>1.1599999999999999</v>
      </c>
      <c r="N261" s="7">
        <v>0.84</v>
      </c>
      <c r="O261" s="17" t="s">
        <v>1186</v>
      </c>
      <c r="P261" s="18" t="s">
        <v>1186</v>
      </c>
      <c r="Q261" s="18" t="s">
        <v>1186</v>
      </c>
      <c r="R261" s="18" t="s">
        <v>227</v>
      </c>
      <c r="S261" s="18" t="s">
        <v>69</v>
      </c>
      <c r="T261" s="18" t="s">
        <v>70</v>
      </c>
      <c r="U261" s="18" t="s">
        <v>228</v>
      </c>
      <c r="V261" s="63" t="s">
        <v>8</v>
      </c>
      <c r="W261" s="3" t="s">
        <v>1570</v>
      </c>
      <c r="X261" s="3">
        <v>9.9999999999999998E-114</v>
      </c>
      <c r="Y261" s="3">
        <v>64.819999999999993</v>
      </c>
      <c r="Z261" s="3">
        <v>100</v>
      </c>
      <c r="AA261" s="3">
        <v>342</v>
      </c>
      <c r="AJ261"/>
      <c r="AK261" s="75"/>
      <c r="AL261"/>
      <c r="AM261"/>
      <c r="AN261"/>
      <c r="AO261"/>
      <c r="AP261"/>
      <c r="AQ261" s="76"/>
    </row>
    <row r="262" spans="1:43">
      <c r="A262" s="5" t="s">
        <v>3</v>
      </c>
      <c r="B262" s="2" t="s">
        <v>362</v>
      </c>
      <c r="C262" s="12">
        <v>5</v>
      </c>
      <c r="D262" s="5">
        <v>5</v>
      </c>
      <c r="E262" s="13">
        <v>5</v>
      </c>
      <c r="F262" s="12">
        <v>0.67</v>
      </c>
      <c r="G262" s="5">
        <v>0.67</v>
      </c>
      <c r="H262" s="13">
        <v>0.67</v>
      </c>
      <c r="I262" s="12">
        <v>274</v>
      </c>
      <c r="J262" s="5">
        <v>208</v>
      </c>
      <c r="K262" s="13">
        <v>143</v>
      </c>
      <c r="L262" s="14">
        <v>0.53</v>
      </c>
      <c r="M262" s="7">
        <v>0.67</v>
      </c>
      <c r="N262" s="7">
        <v>0.77</v>
      </c>
      <c r="O262" s="17" t="s">
        <v>1187</v>
      </c>
      <c r="P262" s="18" t="s">
        <v>1186</v>
      </c>
      <c r="Q262" s="18" t="s">
        <v>1186</v>
      </c>
      <c r="R262" s="18" t="s">
        <v>289</v>
      </c>
      <c r="S262" s="18" t="s">
        <v>69</v>
      </c>
      <c r="T262" s="18" t="s">
        <v>265</v>
      </c>
      <c r="U262" s="18" t="s">
        <v>290</v>
      </c>
      <c r="V262" s="63" t="s">
        <v>363</v>
      </c>
      <c r="W262" s="3" t="s">
        <v>1571</v>
      </c>
      <c r="X262" s="3">
        <v>9.9999999999999995E-145</v>
      </c>
      <c r="Y262" s="3">
        <v>80.38</v>
      </c>
      <c r="Z262" s="3">
        <v>99</v>
      </c>
      <c r="AA262" s="3">
        <v>421</v>
      </c>
      <c r="AJ262"/>
      <c r="AK262" s="75"/>
      <c r="AL262"/>
      <c r="AM262"/>
      <c r="AN262"/>
      <c r="AO262"/>
      <c r="AP262"/>
      <c r="AQ262" s="76"/>
    </row>
    <row r="263" spans="1:43" ht="42">
      <c r="A263" s="5" t="s">
        <v>3</v>
      </c>
      <c r="B263" s="2" t="s">
        <v>1301</v>
      </c>
      <c r="C263" s="12">
        <v>1</v>
      </c>
      <c r="D263" s="5">
        <v>2</v>
      </c>
      <c r="E263" s="13">
        <v>2</v>
      </c>
      <c r="F263" s="12">
        <v>0.23</v>
      </c>
      <c r="G263" s="5">
        <v>0.52</v>
      </c>
      <c r="H263" s="13">
        <v>0.52</v>
      </c>
      <c r="I263" s="12">
        <v>74</v>
      </c>
      <c r="J263" s="5">
        <v>240</v>
      </c>
      <c r="K263" s="13">
        <v>562</v>
      </c>
      <c r="L263" s="14">
        <v>0.18</v>
      </c>
      <c r="M263" s="7">
        <v>0.52</v>
      </c>
      <c r="N263" s="7">
        <v>0.6</v>
      </c>
      <c r="O263" s="17" t="s">
        <v>1186</v>
      </c>
      <c r="P263" s="18" t="s">
        <v>1186</v>
      </c>
      <c r="Q263" s="18" t="s">
        <v>1186</v>
      </c>
      <c r="R263" s="18" t="s">
        <v>2978</v>
      </c>
      <c r="S263" s="18" t="s">
        <v>1186</v>
      </c>
      <c r="T263" s="18" t="s">
        <v>1186</v>
      </c>
      <c r="U263" s="18" t="s">
        <v>1186</v>
      </c>
      <c r="V263" s="63" t="s">
        <v>364</v>
      </c>
      <c r="W263" s="3" t="s">
        <v>1572</v>
      </c>
      <c r="X263" s="3">
        <v>9.9999999999999999E-56</v>
      </c>
      <c r="Y263" s="3">
        <v>74.8</v>
      </c>
      <c r="Z263" s="3">
        <v>89</v>
      </c>
      <c r="AA263" s="3">
        <v>182</v>
      </c>
      <c r="AJ263"/>
      <c r="AK263" s="75"/>
      <c r="AL263"/>
      <c r="AM263"/>
      <c r="AN263"/>
      <c r="AO263"/>
      <c r="AP263"/>
      <c r="AQ263" s="76"/>
    </row>
    <row r="264" spans="1:43">
      <c r="A264" s="5" t="s">
        <v>3</v>
      </c>
      <c r="B264" s="2" t="s">
        <v>365</v>
      </c>
      <c r="C264" s="12">
        <v>5</v>
      </c>
      <c r="D264" s="5">
        <v>5</v>
      </c>
      <c r="E264" s="13">
        <v>5</v>
      </c>
      <c r="F264" s="12">
        <v>0.56000000000000005</v>
      </c>
      <c r="G264" s="5">
        <v>0.56000000000000005</v>
      </c>
      <c r="H264" s="13">
        <v>0.56000000000000005</v>
      </c>
      <c r="I264" s="12">
        <v>104</v>
      </c>
      <c r="J264" s="5">
        <v>188</v>
      </c>
      <c r="K264" s="13">
        <v>65</v>
      </c>
      <c r="L264" s="14">
        <v>0.44</v>
      </c>
      <c r="M264" s="7">
        <v>0.56000000000000005</v>
      </c>
      <c r="N264" s="7">
        <v>0.64</v>
      </c>
      <c r="O264" s="17" t="s">
        <v>1186</v>
      </c>
      <c r="P264" s="18" t="s">
        <v>1186</v>
      </c>
      <c r="Q264" s="18" t="s">
        <v>1187</v>
      </c>
      <c r="R264" s="18" t="s">
        <v>227</v>
      </c>
      <c r="S264" s="18" t="s">
        <v>69</v>
      </c>
      <c r="T264" s="18" t="s">
        <v>70</v>
      </c>
      <c r="U264" s="18" t="s">
        <v>228</v>
      </c>
      <c r="V264" s="63" t="s">
        <v>8</v>
      </c>
      <c r="W264" s="3" t="s">
        <v>1573</v>
      </c>
      <c r="X264" s="3">
        <v>9.9999999999999991E-146</v>
      </c>
      <c r="Y264" s="3">
        <v>68.849999999999994</v>
      </c>
      <c r="Z264" s="3">
        <v>99</v>
      </c>
      <c r="AA264" s="3">
        <v>425</v>
      </c>
      <c r="AJ264"/>
      <c r="AK264" s="75"/>
      <c r="AL264"/>
      <c r="AM264"/>
      <c r="AN264"/>
      <c r="AO264"/>
      <c r="AP264"/>
      <c r="AQ264" s="76"/>
    </row>
    <row r="265" spans="1:43">
      <c r="A265" s="5" t="s">
        <v>3</v>
      </c>
      <c r="B265" s="94" t="s">
        <v>116</v>
      </c>
      <c r="C265" s="12">
        <v>1</v>
      </c>
      <c r="D265" s="5">
        <v>1</v>
      </c>
      <c r="E265" s="13">
        <v>1</v>
      </c>
      <c r="F265" s="12">
        <v>0.21</v>
      </c>
      <c r="G265" s="5">
        <v>0.21</v>
      </c>
      <c r="H265" s="13">
        <v>0.21</v>
      </c>
      <c r="I265" s="12">
        <v>32</v>
      </c>
      <c r="J265" s="5">
        <v>87</v>
      </c>
      <c r="K265" s="13">
        <v>87</v>
      </c>
      <c r="L265" s="14">
        <v>0.17</v>
      </c>
      <c r="M265" s="7">
        <v>0.21</v>
      </c>
      <c r="N265" s="7">
        <v>0.24</v>
      </c>
      <c r="O265" s="17" t="s">
        <v>1186</v>
      </c>
      <c r="P265" s="18" t="s">
        <v>1186</v>
      </c>
      <c r="Q265" s="18" t="s">
        <v>1187</v>
      </c>
      <c r="R265" s="18" t="s">
        <v>117</v>
      </c>
      <c r="S265" s="18" t="s">
        <v>5</v>
      </c>
      <c r="T265" s="18" t="s">
        <v>11</v>
      </c>
      <c r="U265" s="18" t="s">
        <v>118</v>
      </c>
      <c r="V265" s="63" t="s">
        <v>87</v>
      </c>
      <c r="W265" s="3" t="s">
        <v>1422</v>
      </c>
      <c r="X265" s="3">
        <v>2.0000000000000002E-43</v>
      </c>
      <c r="Y265" s="3">
        <v>55.56</v>
      </c>
      <c r="Z265" s="3">
        <v>97</v>
      </c>
      <c r="AA265" s="3">
        <v>151</v>
      </c>
      <c r="AJ265"/>
      <c r="AK265" s="75"/>
      <c r="AL265"/>
      <c r="AM265"/>
      <c r="AN265"/>
      <c r="AO265"/>
      <c r="AP265"/>
      <c r="AQ265" s="76"/>
    </row>
    <row r="266" spans="1:43">
      <c r="A266" s="5" t="s">
        <v>3</v>
      </c>
      <c r="B266" s="2" t="s">
        <v>1302</v>
      </c>
      <c r="C266" s="12">
        <v>1</v>
      </c>
      <c r="D266" s="5">
        <v>1</v>
      </c>
      <c r="E266" s="13">
        <v>1</v>
      </c>
      <c r="F266" s="12">
        <v>0.27</v>
      </c>
      <c r="G266" s="5">
        <v>0.27</v>
      </c>
      <c r="H266" s="13">
        <v>0.27</v>
      </c>
      <c r="I266" s="12">
        <v>24</v>
      </c>
      <c r="J266" s="5">
        <v>22</v>
      </c>
      <c r="K266" s="13">
        <v>31</v>
      </c>
      <c r="L266" s="14">
        <v>0.21</v>
      </c>
      <c r="M266" s="7">
        <v>0.27</v>
      </c>
      <c r="N266" s="7">
        <v>0.31</v>
      </c>
      <c r="O266" s="17" t="s">
        <v>1186</v>
      </c>
      <c r="P266" s="18" t="s">
        <v>1186</v>
      </c>
      <c r="Q266" s="18" t="s">
        <v>1186</v>
      </c>
      <c r="R266" s="18" t="s">
        <v>366</v>
      </c>
      <c r="S266" s="18" t="s">
        <v>69</v>
      </c>
      <c r="T266" s="18" t="s">
        <v>367</v>
      </c>
      <c r="U266" s="18" t="s">
        <v>368</v>
      </c>
      <c r="V266" s="63" t="s">
        <v>369</v>
      </c>
      <c r="W266" s="3" t="s">
        <v>1574</v>
      </c>
      <c r="X266" s="3">
        <v>8.9999999999999993E-30</v>
      </c>
      <c r="Y266" s="3">
        <v>59.81</v>
      </c>
      <c r="Z266" s="3">
        <v>100</v>
      </c>
      <c r="AA266" s="3">
        <v>121</v>
      </c>
      <c r="AJ266"/>
      <c r="AK266" s="75"/>
      <c r="AL266"/>
      <c r="AM266"/>
      <c r="AN266"/>
      <c r="AO266"/>
      <c r="AP266"/>
      <c r="AQ266" s="76"/>
    </row>
    <row r="267" spans="1:43">
      <c r="A267" s="5" t="s">
        <v>3</v>
      </c>
      <c r="B267" s="2" t="s">
        <v>1303</v>
      </c>
      <c r="C267" s="12">
        <v>1</v>
      </c>
      <c r="D267" s="5">
        <v>1</v>
      </c>
      <c r="E267" s="13">
        <v>2</v>
      </c>
      <c r="F267" s="12">
        <v>0.18</v>
      </c>
      <c r="G267" s="5">
        <v>0.18</v>
      </c>
      <c r="H267" s="13">
        <v>0.39</v>
      </c>
      <c r="I267" s="12">
        <v>44</v>
      </c>
      <c r="J267" s="5">
        <v>22</v>
      </c>
      <c r="K267" s="13">
        <v>38</v>
      </c>
      <c r="L267" s="14">
        <v>0.14000000000000001</v>
      </c>
      <c r="M267" s="7">
        <v>0.18</v>
      </c>
      <c r="N267" s="7">
        <v>0.45</v>
      </c>
      <c r="O267" s="17" t="s">
        <v>1186</v>
      </c>
      <c r="P267" s="18" t="s">
        <v>1186</v>
      </c>
      <c r="Q267" s="18" t="s">
        <v>1186</v>
      </c>
      <c r="R267" s="18" t="s">
        <v>227</v>
      </c>
      <c r="S267" s="18" t="s">
        <v>69</v>
      </c>
      <c r="T267" s="18" t="s">
        <v>70</v>
      </c>
      <c r="U267" s="18" t="s">
        <v>228</v>
      </c>
      <c r="V267" s="63" t="s">
        <v>8</v>
      </c>
      <c r="W267" s="3" t="s">
        <v>1575</v>
      </c>
      <c r="X267" s="3">
        <v>2E-73</v>
      </c>
      <c r="Y267" s="3">
        <v>67.28</v>
      </c>
      <c r="Z267" s="3">
        <v>100</v>
      </c>
      <c r="AA267" s="3">
        <v>240</v>
      </c>
      <c r="AJ267"/>
      <c r="AK267" s="75"/>
      <c r="AL267"/>
      <c r="AM267"/>
      <c r="AN267"/>
      <c r="AO267"/>
      <c r="AP267"/>
      <c r="AQ267" s="76"/>
    </row>
    <row r="268" spans="1:43">
      <c r="A268" s="5" t="s">
        <v>3</v>
      </c>
      <c r="B268" s="2" t="s">
        <v>1304</v>
      </c>
      <c r="C268" s="12">
        <v>1</v>
      </c>
      <c r="D268" s="5">
        <v>1</v>
      </c>
      <c r="E268" s="13">
        <v>1</v>
      </c>
      <c r="F268" s="12">
        <v>0.19</v>
      </c>
      <c r="G268" s="5">
        <v>0.19</v>
      </c>
      <c r="H268" s="13">
        <v>0.19</v>
      </c>
      <c r="I268" s="12">
        <v>35</v>
      </c>
      <c r="J268" s="5">
        <v>17</v>
      </c>
      <c r="K268" s="13">
        <v>36</v>
      </c>
      <c r="L268" s="14">
        <v>0.15</v>
      </c>
      <c r="M268" s="7">
        <v>0.19</v>
      </c>
      <c r="N268" s="7">
        <v>0.22</v>
      </c>
      <c r="O268" s="17" t="s">
        <v>1186</v>
      </c>
      <c r="P268" s="18" t="s">
        <v>1186</v>
      </c>
      <c r="Q268" s="18" t="s">
        <v>1186</v>
      </c>
      <c r="R268" s="18" t="s">
        <v>68</v>
      </c>
      <c r="S268" s="18" t="s">
        <v>69</v>
      </c>
      <c r="T268" s="18" t="s">
        <v>70</v>
      </c>
      <c r="U268" s="18" t="s">
        <v>71</v>
      </c>
      <c r="V268" s="63" t="s">
        <v>370</v>
      </c>
      <c r="W268" s="3" t="s">
        <v>1576</v>
      </c>
      <c r="X268" s="3">
        <v>5.9999999999999998E-50</v>
      </c>
      <c r="Y268" s="3">
        <v>55.26</v>
      </c>
      <c r="Z268" s="3">
        <v>99</v>
      </c>
      <c r="AA268" s="3">
        <v>177</v>
      </c>
      <c r="AJ268"/>
      <c r="AK268" s="75"/>
      <c r="AL268"/>
      <c r="AM268"/>
      <c r="AN268"/>
      <c r="AO268"/>
      <c r="AP268"/>
      <c r="AQ268" s="76"/>
    </row>
    <row r="269" spans="1:43">
      <c r="A269" s="5" t="s">
        <v>3</v>
      </c>
      <c r="B269" s="2" t="s">
        <v>371</v>
      </c>
      <c r="C269" s="12">
        <v>4</v>
      </c>
      <c r="D269" s="5">
        <v>6</v>
      </c>
      <c r="E269" s="13">
        <v>3</v>
      </c>
      <c r="F269" s="12">
        <v>0.11</v>
      </c>
      <c r="G269" s="5">
        <v>0.17</v>
      </c>
      <c r="H269" s="13">
        <v>0.08</v>
      </c>
      <c r="I269" s="12">
        <v>171</v>
      </c>
      <c r="J269" s="5">
        <v>214</v>
      </c>
      <c r="K269" s="13">
        <v>97</v>
      </c>
      <c r="L269" s="14">
        <v>0.09</v>
      </c>
      <c r="M269" s="7">
        <v>0.17</v>
      </c>
      <c r="N269" s="7">
        <v>0.09</v>
      </c>
      <c r="O269" s="17" t="s">
        <v>1187</v>
      </c>
      <c r="P269" s="18" t="s">
        <v>1186</v>
      </c>
      <c r="Q269" s="18" t="s">
        <v>1186</v>
      </c>
      <c r="R269" s="18" t="s">
        <v>115</v>
      </c>
      <c r="S269" s="18" t="s">
        <v>5</v>
      </c>
      <c r="T269" s="18" t="s">
        <v>11</v>
      </c>
      <c r="U269" s="18" t="s">
        <v>14</v>
      </c>
      <c r="V269" s="63" t="s">
        <v>45</v>
      </c>
      <c r="W269" s="3" t="s">
        <v>1577</v>
      </c>
      <c r="X269" s="3">
        <v>0</v>
      </c>
      <c r="Y269" s="3">
        <v>83.86</v>
      </c>
      <c r="Z269" s="3">
        <v>100</v>
      </c>
      <c r="AA269" s="3">
        <v>1830</v>
      </c>
      <c r="AJ269"/>
      <c r="AK269" s="75"/>
      <c r="AL269"/>
      <c r="AM269"/>
      <c r="AN269"/>
      <c r="AO269"/>
      <c r="AP269"/>
      <c r="AQ269" s="76"/>
    </row>
    <row r="270" spans="1:43" ht="28">
      <c r="A270" s="5" t="s">
        <v>3</v>
      </c>
      <c r="B270" s="2" t="s">
        <v>372</v>
      </c>
      <c r="C270" s="12">
        <v>3</v>
      </c>
      <c r="D270" s="5">
        <v>1</v>
      </c>
      <c r="E270" s="13">
        <v>1</v>
      </c>
      <c r="F270" s="12">
        <v>0.26</v>
      </c>
      <c r="G270" s="5">
        <v>0.08</v>
      </c>
      <c r="H270" s="13">
        <v>0.08</v>
      </c>
      <c r="I270" s="12">
        <v>108</v>
      </c>
      <c r="J270" s="5">
        <v>31</v>
      </c>
      <c r="K270" s="13">
        <v>22</v>
      </c>
      <c r="L270" s="14">
        <v>0.21</v>
      </c>
      <c r="M270" s="7">
        <v>0.08</v>
      </c>
      <c r="N270" s="7">
        <v>0.09</v>
      </c>
      <c r="O270" s="17" t="s">
        <v>1187</v>
      </c>
      <c r="P270" s="18" t="s">
        <v>1186</v>
      </c>
      <c r="Q270" s="18" t="s">
        <v>1187</v>
      </c>
      <c r="R270" s="18" t="s">
        <v>373</v>
      </c>
      <c r="S270" s="18" t="s">
        <v>5</v>
      </c>
      <c r="T270" s="18" t="s">
        <v>11</v>
      </c>
      <c r="U270" s="18" t="s">
        <v>146</v>
      </c>
      <c r="V270" s="63" t="s">
        <v>374</v>
      </c>
      <c r="W270" s="3" t="s">
        <v>1578</v>
      </c>
      <c r="X270" s="3">
        <v>0</v>
      </c>
      <c r="Y270" s="3">
        <v>79.88</v>
      </c>
      <c r="Z270" s="3">
        <v>96</v>
      </c>
      <c r="AA270" s="3">
        <v>584</v>
      </c>
      <c r="AJ270"/>
      <c r="AK270" s="75"/>
      <c r="AL270"/>
      <c r="AM270"/>
      <c r="AN270"/>
      <c r="AO270"/>
      <c r="AP270"/>
      <c r="AQ270" s="76"/>
    </row>
    <row r="271" spans="1:43" ht="28">
      <c r="A271" s="5" t="s">
        <v>3</v>
      </c>
      <c r="B271" s="2" t="s">
        <v>375</v>
      </c>
      <c r="C271" s="12">
        <v>6</v>
      </c>
      <c r="D271" s="5">
        <v>4</v>
      </c>
      <c r="E271" s="13">
        <v>4</v>
      </c>
      <c r="F271" s="12">
        <v>0.63</v>
      </c>
      <c r="G271" s="5">
        <v>0.38</v>
      </c>
      <c r="H271" s="13">
        <v>0.38</v>
      </c>
      <c r="I271" s="12">
        <v>389</v>
      </c>
      <c r="J271" s="5">
        <v>444</v>
      </c>
      <c r="K271" s="13">
        <v>169</v>
      </c>
      <c r="L271" s="14">
        <v>0.5</v>
      </c>
      <c r="M271" s="7">
        <v>0.38</v>
      </c>
      <c r="N271" s="7">
        <v>0.44</v>
      </c>
      <c r="O271" s="17" t="s">
        <v>1187</v>
      </c>
      <c r="P271" s="18" t="s">
        <v>1186</v>
      </c>
      <c r="Q271" s="18" t="s">
        <v>1186</v>
      </c>
      <c r="R271" s="18" t="s">
        <v>225</v>
      </c>
      <c r="S271" s="18" t="s">
        <v>5</v>
      </c>
      <c r="T271" s="18" t="s">
        <v>11</v>
      </c>
      <c r="U271" s="18" t="s">
        <v>146</v>
      </c>
      <c r="V271" s="63" t="s">
        <v>376</v>
      </c>
      <c r="W271" s="3" t="s">
        <v>1579</v>
      </c>
      <c r="X271" s="3">
        <v>0</v>
      </c>
      <c r="Y271" s="3">
        <v>81.13</v>
      </c>
      <c r="Z271" s="3">
        <v>93</v>
      </c>
      <c r="AA271" s="3">
        <v>544</v>
      </c>
      <c r="AJ271"/>
      <c r="AK271" s="75"/>
      <c r="AL271"/>
      <c r="AM271"/>
      <c r="AN271"/>
      <c r="AO271"/>
      <c r="AP271"/>
      <c r="AQ271" s="76"/>
    </row>
    <row r="272" spans="1:43" ht="28">
      <c r="A272" s="5" t="s">
        <v>3</v>
      </c>
      <c r="B272" s="2" t="s">
        <v>1305</v>
      </c>
      <c r="C272" s="12">
        <v>4</v>
      </c>
      <c r="D272" s="5">
        <v>3</v>
      </c>
      <c r="E272" s="13">
        <v>3</v>
      </c>
      <c r="F272" s="12">
        <v>0.57999999999999996</v>
      </c>
      <c r="G272" s="5">
        <v>0.41</v>
      </c>
      <c r="H272" s="13">
        <v>0.41</v>
      </c>
      <c r="I272" s="12">
        <v>74</v>
      </c>
      <c r="J272" s="5">
        <v>107</v>
      </c>
      <c r="K272" s="13">
        <v>73</v>
      </c>
      <c r="L272" s="14">
        <v>0.46</v>
      </c>
      <c r="M272" s="7">
        <v>0.41</v>
      </c>
      <c r="N272" s="7">
        <v>0.47</v>
      </c>
      <c r="O272" s="17" t="s">
        <v>1186</v>
      </c>
      <c r="P272" s="18" t="s">
        <v>1186</v>
      </c>
      <c r="Q272" s="18" t="s">
        <v>1186</v>
      </c>
      <c r="R272" s="18" t="s">
        <v>345</v>
      </c>
      <c r="S272" s="18" t="s">
        <v>5</v>
      </c>
      <c r="T272" s="18" t="s">
        <v>11</v>
      </c>
      <c r="U272" s="18" t="s">
        <v>146</v>
      </c>
      <c r="V272" s="63" t="s">
        <v>376</v>
      </c>
      <c r="W272" s="3" t="s">
        <v>1580</v>
      </c>
      <c r="X272" s="3">
        <v>1.0000000000000001E-138</v>
      </c>
      <c r="Y272" s="3">
        <v>81.2</v>
      </c>
      <c r="Z272" s="3">
        <v>100</v>
      </c>
      <c r="AA272" s="3">
        <v>405</v>
      </c>
      <c r="AJ272"/>
      <c r="AK272" s="75"/>
      <c r="AL272"/>
      <c r="AM272"/>
      <c r="AN272"/>
      <c r="AO272"/>
      <c r="AP272"/>
      <c r="AQ272" s="76"/>
    </row>
    <row r="273" spans="1:43" ht="28">
      <c r="A273" s="5" t="s">
        <v>3</v>
      </c>
      <c r="B273" s="2" t="s">
        <v>377</v>
      </c>
      <c r="C273" s="12">
        <v>1</v>
      </c>
      <c r="D273" s="5">
        <v>1</v>
      </c>
      <c r="E273" s="13">
        <v>1</v>
      </c>
      <c r="F273" s="12">
        <v>0.26</v>
      </c>
      <c r="G273" s="5">
        <v>0.26</v>
      </c>
      <c r="H273" s="13">
        <v>0.26</v>
      </c>
      <c r="I273" s="12">
        <v>25</v>
      </c>
      <c r="J273" s="5">
        <v>19</v>
      </c>
      <c r="K273" s="13">
        <v>29</v>
      </c>
      <c r="L273" s="14">
        <v>0.21</v>
      </c>
      <c r="M273" s="7">
        <v>0.26</v>
      </c>
      <c r="N273" s="7">
        <v>0.3</v>
      </c>
      <c r="O273" s="17" t="s">
        <v>1187</v>
      </c>
      <c r="P273" s="18" t="s">
        <v>1186</v>
      </c>
      <c r="Q273" s="18" t="s">
        <v>1187</v>
      </c>
      <c r="R273" s="18" t="s">
        <v>145</v>
      </c>
      <c r="S273" s="18" t="s">
        <v>5</v>
      </c>
      <c r="T273" s="18" t="s">
        <v>11</v>
      </c>
      <c r="U273" s="18" t="s">
        <v>146</v>
      </c>
      <c r="V273" s="63" t="s">
        <v>376</v>
      </c>
      <c r="W273" s="3" t="s">
        <v>1581</v>
      </c>
      <c r="X273" s="3">
        <v>9.9999999999999994E-68</v>
      </c>
      <c r="Y273" s="3">
        <v>87.5</v>
      </c>
      <c r="Z273" s="3">
        <v>100</v>
      </c>
      <c r="AA273" s="3">
        <v>219</v>
      </c>
      <c r="AJ273"/>
      <c r="AK273" s="75"/>
      <c r="AL273"/>
      <c r="AM273"/>
      <c r="AN273"/>
      <c r="AO273"/>
      <c r="AP273"/>
      <c r="AQ273" s="76"/>
    </row>
    <row r="274" spans="1:43" ht="28">
      <c r="A274" s="5" t="s">
        <v>3</v>
      </c>
      <c r="B274" s="2" t="s">
        <v>1306</v>
      </c>
      <c r="C274" s="12">
        <v>3</v>
      </c>
      <c r="D274" s="5">
        <v>3</v>
      </c>
      <c r="E274" s="13">
        <v>4</v>
      </c>
      <c r="F274" s="12">
        <v>0.84</v>
      </c>
      <c r="G274" s="5">
        <v>0.84</v>
      </c>
      <c r="H274" s="13">
        <v>1.25</v>
      </c>
      <c r="I274" s="12">
        <v>143</v>
      </c>
      <c r="J274" s="5">
        <v>212</v>
      </c>
      <c r="K274" s="13">
        <v>166</v>
      </c>
      <c r="L274" s="14">
        <v>0.66</v>
      </c>
      <c r="M274" s="7">
        <v>0.85</v>
      </c>
      <c r="N274" s="7">
        <v>1.44</v>
      </c>
      <c r="O274" s="17" t="s">
        <v>1186</v>
      </c>
      <c r="P274" s="18" t="s">
        <v>1186</v>
      </c>
      <c r="Q274" s="18" t="s">
        <v>1186</v>
      </c>
      <c r="R274" s="18" t="s">
        <v>378</v>
      </c>
      <c r="S274" s="18" t="s">
        <v>5</v>
      </c>
      <c r="T274" s="18" t="s">
        <v>11</v>
      </c>
      <c r="U274" s="18" t="s">
        <v>205</v>
      </c>
      <c r="V274" s="63" t="s">
        <v>379</v>
      </c>
      <c r="W274" s="3" t="s">
        <v>1582</v>
      </c>
      <c r="X274" s="3">
        <v>1.9999999999999999E-64</v>
      </c>
      <c r="Y274" s="3">
        <v>80.16</v>
      </c>
      <c r="Z274" s="3">
        <v>95</v>
      </c>
      <c r="AA274" s="3">
        <v>211</v>
      </c>
      <c r="AJ274"/>
      <c r="AK274" s="75"/>
      <c r="AL274"/>
      <c r="AM274"/>
      <c r="AN274"/>
      <c r="AO274"/>
      <c r="AP274"/>
      <c r="AQ274" s="76"/>
    </row>
    <row r="275" spans="1:43">
      <c r="A275" s="5" t="s">
        <v>3</v>
      </c>
      <c r="B275" s="2" t="s">
        <v>1307</v>
      </c>
      <c r="C275" s="12">
        <v>8</v>
      </c>
      <c r="D275" s="5">
        <v>8</v>
      </c>
      <c r="E275" s="13">
        <v>6</v>
      </c>
      <c r="F275" s="12">
        <v>0.44</v>
      </c>
      <c r="G275" s="5">
        <v>0.44</v>
      </c>
      <c r="H275" s="13">
        <v>0.31</v>
      </c>
      <c r="I275" s="12">
        <v>143</v>
      </c>
      <c r="J275" s="5">
        <v>199</v>
      </c>
      <c r="K275" s="13">
        <v>159</v>
      </c>
      <c r="L275" s="14">
        <v>0.35</v>
      </c>
      <c r="M275" s="7">
        <v>0.44</v>
      </c>
      <c r="N275" s="7">
        <v>0.36</v>
      </c>
      <c r="O275" s="17" t="s">
        <v>1186</v>
      </c>
      <c r="P275" s="18" t="s">
        <v>1186</v>
      </c>
      <c r="Q275" s="18" t="s">
        <v>1186</v>
      </c>
      <c r="R275" s="18" t="s">
        <v>68</v>
      </c>
      <c r="S275" s="18" t="s">
        <v>69</v>
      </c>
      <c r="T275" s="18" t="s">
        <v>70</v>
      </c>
      <c r="U275" s="18" t="s">
        <v>71</v>
      </c>
      <c r="V275" s="63" t="s">
        <v>380</v>
      </c>
      <c r="W275" s="3" t="s">
        <v>1583</v>
      </c>
      <c r="X275" s="3">
        <v>0</v>
      </c>
      <c r="Y275" s="3">
        <v>71.33</v>
      </c>
      <c r="Z275" s="3">
        <v>99</v>
      </c>
      <c r="AA275" s="3">
        <v>892</v>
      </c>
      <c r="AJ275"/>
      <c r="AK275" s="75"/>
      <c r="AL275"/>
      <c r="AM275"/>
      <c r="AN275"/>
      <c r="AO275"/>
      <c r="AP275"/>
      <c r="AQ275" s="76"/>
    </row>
    <row r="276" spans="1:43">
      <c r="A276" s="5" t="s">
        <v>3</v>
      </c>
      <c r="B276" s="2" t="s">
        <v>1308</v>
      </c>
      <c r="C276" s="12">
        <v>3</v>
      </c>
      <c r="D276" s="5">
        <v>2</v>
      </c>
      <c r="E276" s="13">
        <v>3</v>
      </c>
      <c r="F276" s="12">
        <v>0.51</v>
      </c>
      <c r="G276" s="5">
        <v>0.31</v>
      </c>
      <c r="H276" s="13">
        <v>0.51</v>
      </c>
      <c r="I276" s="12">
        <v>139</v>
      </c>
      <c r="J276" s="5">
        <v>95</v>
      </c>
      <c r="K276" s="13">
        <v>122</v>
      </c>
      <c r="L276" s="14">
        <v>0.4</v>
      </c>
      <c r="M276" s="7">
        <v>0.31</v>
      </c>
      <c r="N276" s="7">
        <v>0.59</v>
      </c>
      <c r="O276" s="17" t="s">
        <v>1186</v>
      </c>
      <c r="P276" s="18" t="s">
        <v>1186</v>
      </c>
      <c r="Q276" s="18" t="s">
        <v>1186</v>
      </c>
      <c r="R276" s="18" t="s">
        <v>227</v>
      </c>
      <c r="S276" s="18" t="s">
        <v>69</v>
      </c>
      <c r="T276" s="18" t="s">
        <v>70</v>
      </c>
      <c r="U276" s="18" t="s">
        <v>228</v>
      </c>
      <c r="V276" s="63" t="s">
        <v>8</v>
      </c>
      <c r="W276" s="3" t="s">
        <v>1584</v>
      </c>
      <c r="X276" s="3">
        <v>2E-120</v>
      </c>
      <c r="Y276" s="3">
        <v>90.62</v>
      </c>
      <c r="Z276" s="3">
        <v>98</v>
      </c>
      <c r="AA276" s="3">
        <v>372</v>
      </c>
      <c r="AJ276"/>
      <c r="AK276" s="75"/>
      <c r="AL276"/>
      <c r="AM276"/>
      <c r="AN276"/>
      <c r="AO276"/>
      <c r="AP276"/>
      <c r="AQ276" s="76"/>
    </row>
    <row r="277" spans="1:43">
      <c r="A277" s="5" t="s">
        <v>3</v>
      </c>
      <c r="B277" s="2" t="s">
        <v>381</v>
      </c>
      <c r="C277" s="12">
        <v>1</v>
      </c>
      <c r="D277" s="5">
        <v>1</v>
      </c>
      <c r="E277" s="13">
        <v>1</v>
      </c>
      <c r="F277" s="12">
        <v>7.0000000000000007E-2</v>
      </c>
      <c r="G277" s="5">
        <v>7.0000000000000007E-2</v>
      </c>
      <c r="H277" s="13">
        <v>7.0000000000000007E-2</v>
      </c>
      <c r="I277" s="12">
        <v>23</v>
      </c>
      <c r="J277" s="5">
        <v>37</v>
      </c>
      <c r="K277" s="13">
        <v>20</v>
      </c>
      <c r="L277" s="14">
        <v>0.06</v>
      </c>
      <c r="M277" s="7">
        <v>7.0000000000000007E-2</v>
      </c>
      <c r="N277" s="7">
        <v>0.08</v>
      </c>
      <c r="O277" s="17" t="s">
        <v>1187</v>
      </c>
      <c r="P277" s="18" t="s">
        <v>1186</v>
      </c>
      <c r="Q277" s="18" t="s">
        <v>1186</v>
      </c>
      <c r="R277" s="18" t="s">
        <v>40</v>
      </c>
      <c r="S277" s="18" t="s">
        <v>5</v>
      </c>
      <c r="T277" s="18" t="s">
        <v>11</v>
      </c>
      <c r="U277" s="18" t="s">
        <v>14</v>
      </c>
      <c r="V277" s="63" t="s">
        <v>382</v>
      </c>
      <c r="W277" s="3" t="s">
        <v>1585</v>
      </c>
      <c r="X277" s="3">
        <v>0</v>
      </c>
      <c r="Y277" s="3">
        <v>90.2</v>
      </c>
      <c r="Z277" s="3">
        <v>92</v>
      </c>
      <c r="AA277" s="3">
        <v>678</v>
      </c>
      <c r="AJ277"/>
      <c r="AK277" s="75"/>
      <c r="AL277"/>
      <c r="AM277"/>
      <c r="AN277"/>
      <c r="AO277"/>
      <c r="AP277"/>
      <c r="AQ277" s="76"/>
    </row>
    <row r="278" spans="1:43" ht="28">
      <c r="A278" s="5" t="s">
        <v>3</v>
      </c>
      <c r="B278" s="2" t="s">
        <v>383</v>
      </c>
      <c r="C278" s="12">
        <v>3</v>
      </c>
      <c r="D278" s="5">
        <v>2</v>
      </c>
      <c r="E278" s="13">
        <v>1</v>
      </c>
      <c r="F278" s="12">
        <v>0.16</v>
      </c>
      <c r="G278" s="5">
        <v>0.11</v>
      </c>
      <c r="H278" s="13">
        <v>0.05</v>
      </c>
      <c r="I278" s="12">
        <v>57</v>
      </c>
      <c r="J278" s="5">
        <v>56</v>
      </c>
      <c r="K278" s="13">
        <v>26</v>
      </c>
      <c r="L278" s="14">
        <v>0.13</v>
      </c>
      <c r="M278" s="7">
        <v>0.11</v>
      </c>
      <c r="N278" s="7">
        <v>0.06</v>
      </c>
      <c r="O278" s="17" t="s">
        <v>1187</v>
      </c>
      <c r="P278" s="18" t="s">
        <v>1186</v>
      </c>
      <c r="Q278" s="18" t="s">
        <v>1187</v>
      </c>
      <c r="R278" s="18" t="s">
        <v>305</v>
      </c>
      <c r="S278" s="18" t="s">
        <v>5</v>
      </c>
      <c r="T278" s="18" t="s">
        <v>11</v>
      </c>
      <c r="U278" s="18" t="s">
        <v>146</v>
      </c>
      <c r="V278" s="63" t="s">
        <v>384</v>
      </c>
      <c r="W278" s="3" t="s">
        <v>1586</v>
      </c>
      <c r="X278" s="3">
        <v>0</v>
      </c>
      <c r="Y278" s="3">
        <v>73.180000000000007</v>
      </c>
      <c r="Z278" s="3">
        <v>100</v>
      </c>
      <c r="AA278" s="3">
        <v>822</v>
      </c>
      <c r="AJ278"/>
      <c r="AK278" s="75"/>
      <c r="AL278"/>
      <c r="AM278"/>
      <c r="AN278"/>
      <c r="AO278"/>
      <c r="AP278"/>
      <c r="AQ278" s="76"/>
    </row>
    <row r="279" spans="1:43">
      <c r="A279" s="5" t="s">
        <v>3</v>
      </c>
      <c r="B279" s="2" t="s">
        <v>1309</v>
      </c>
      <c r="C279" s="12">
        <v>4</v>
      </c>
      <c r="D279" s="5">
        <v>3</v>
      </c>
      <c r="E279" s="13">
        <v>3</v>
      </c>
      <c r="F279" s="12">
        <v>2.35</v>
      </c>
      <c r="G279" s="5">
        <v>1.06</v>
      </c>
      <c r="H279" s="13">
        <v>1.06</v>
      </c>
      <c r="I279" s="12">
        <v>139</v>
      </c>
      <c r="J279" s="5">
        <v>152</v>
      </c>
      <c r="K279" s="13">
        <v>111</v>
      </c>
      <c r="L279" s="14">
        <v>1.86</v>
      </c>
      <c r="M279" s="7">
        <v>1.07</v>
      </c>
      <c r="N279" s="7">
        <v>1.22</v>
      </c>
      <c r="O279" s="17" t="s">
        <v>1186</v>
      </c>
      <c r="P279" s="18" t="s">
        <v>1186</v>
      </c>
      <c r="Q279" s="18" t="s">
        <v>1186</v>
      </c>
      <c r="R279" s="18" t="s">
        <v>227</v>
      </c>
      <c r="S279" s="18" t="s">
        <v>69</v>
      </c>
      <c r="T279" s="18" t="s">
        <v>70</v>
      </c>
      <c r="U279" s="18" t="s">
        <v>228</v>
      </c>
      <c r="V279" s="63" t="s">
        <v>8</v>
      </c>
      <c r="W279" s="3" t="s">
        <v>1587</v>
      </c>
      <c r="X279" s="3">
        <v>3.0000000000000003E-39</v>
      </c>
      <c r="Y279" s="3">
        <v>66.67</v>
      </c>
      <c r="Z279" s="3">
        <v>100</v>
      </c>
      <c r="AA279" s="3">
        <v>145</v>
      </c>
      <c r="AJ279"/>
      <c r="AK279" s="75"/>
      <c r="AL279"/>
      <c r="AM279"/>
      <c r="AN279"/>
      <c r="AO279"/>
      <c r="AP279"/>
      <c r="AQ279" s="76"/>
    </row>
    <row r="280" spans="1:43">
      <c r="A280" s="5" t="s">
        <v>3</v>
      </c>
      <c r="B280" s="2" t="s">
        <v>1310</v>
      </c>
      <c r="C280" s="12">
        <v>4</v>
      </c>
      <c r="D280" s="5">
        <v>3</v>
      </c>
      <c r="E280" s="13">
        <v>3</v>
      </c>
      <c r="F280" s="12">
        <v>2.35</v>
      </c>
      <c r="G280" s="5">
        <v>1.06</v>
      </c>
      <c r="H280" s="13">
        <v>1.06</v>
      </c>
      <c r="I280" s="12">
        <v>92</v>
      </c>
      <c r="J280" s="5">
        <v>130</v>
      </c>
      <c r="K280" s="13">
        <v>122</v>
      </c>
      <c r="L280" s="14">
        <v>1.86</v>
      </c>
      <c r="M280" s="7">
        <v>1.07</v>
      </c>
      <c r="N280" s="7">
        <v>1.22</v>
      </c>
      <c r="O280" s="17" t="s">
        <v>1186</v>
      </c>
      <c r="P280" s="18" t="s">
        <v>1186</v>
      </c>
      <c r="Q280" s="18" t="s">
        <v>1186</v>
      </c>
      <c r="R280" s="18" t="s">
        <v>227</v>
      </c>
      <c r="S280" s="18" t="s">
        <v>69</v>
      </c>
      <c r="T280" s="18" t="s">
        <v>70</v>
      </c>
      <c r="U280" s="18" t="s">
        <v>228</v>
      </c>
      <c r="V280" s="63" t="s">
        <v>8</v>
      </c>
      <c r="W280" s="3" t="s">
        <v>1587</v>
      </c>
      <c r="X280" s="3">
        <v>1.9999999999999999E-38</v>
      </c>
      <c r="Y280" s="3">
        <v>65.69</v>
      </c>
      <c r="Z280" s="3">
        <v>100</v>
      </c>
      <c r="AA280" s="3">
        <v>142</v>
      </c>
      <c r="AJ280"/>
      <c r="AK280" s="75"/>
      <c r="AL280"/>
      <c r="AM280"/>
      <c r="AN280"/>
      <c r="AO280"/>
      <c r="AP280"/>
      <c r="AQ280" s="76"/>
    </row>
    <row r="281" spans="1:43">
      <c r="A281" s="5" t="s">
        <v>3</v>
      </c>
      <c r="B281" s="2" t="s">
        <v>1311</v>
      </c>
      <c r="C281" s="12">
        <v>2</v>
      </c>
      <c r="D281" s="5">
        <v>1</v>
      </c>
      <c r="E281" s="13">
        <v>2</v>
      </c>
      <c r="F281" s="12">
        <v>0.46</v>
      </c>
      <c r="G281" s="5">
        <v>0.21</v>
      </c>
      <c r="H281" s="13">
        <v>0.46</v>
      </c>
      <c r="I281" s="12">
        <v>43</v>
      </c>
      <c r="J281" s="5">
        <v>15</v>
      </c>
      <c r="K281" s="13">
        <v>33</v>
      </c>
      <c r="L281" s="14">
        <v>0.36</v>
      </c>
      <c r="M281" s="7">
        <v>0.21</v>
      </c>
      <c r="N281" s="7">
        <v>0.53</v>
      </c>
      <c r="O281" s="17" t="s">
        <v>1186</v>
      </c>
      <c r="P281" s="18" t="s">
        <v>1186</v>
      </c>
      <c r="Q281" s="18" t="s">
        <v>1186</v>
      </c>
      <c r="R281" s="18" t="s">
        <v>1186</v>
      </c>
      <c r="S281" s="18" t="s">
        <v>1186</v>
      </c>
      <c r="T281" s="18" t="s">
        <v>1186</v>
      </c>
      <c r="U281" s="18" t="s">
        <v>1186</v>
      </c>
      <c r="V281" s="63" t="s">
        <v>1186</v>
      </c>
      <c r="W281" s="3" t="s">
        <v>1186</v>
      </c>
      <c r="X281" s="3" t="s">
        <v>1186</v>
      </c>
      <c r="Y281" s="3" t="s">
        <v>1186</v>
      </c>
      <c r="Z281" s="3" t="s">
        <v>1186</v>
      </c>
      <c r="AA281" s="3" t="s">
        <v>1186</v>
      </c>
      <c r="AJ281"/>
      <c r="AK281" s="75"/>
      <c r="AL281"/>
      <c r="AM281"/>
      <c r="AN281"/>
      <c r="AO281"/>
      <c r="AP281"/>
      <c r="AQ281" s="76"/>
    </row>
    <row r="282" spans="1:43">
      <c r="A282" s="5" t="s">
        <v>3</v>
      </c>
      <c r="B282" s="2" t="s">
        <v>1312</v>
      </c>
      <c r="C282" s="12">
        <v>2</v>
      </c>
      <c r="D282" s="5">
        <v>3</v>
      </c>
      <c r="E282" s="13">
        <v>1</v>
      </c>
      <c r="F282" s="12">
        <v>0.31</v>
      </c>
      <c r="G282" s="5">
        <v>0.5</v>
      </c>
      <c r="H282" s="13">
        <v>0.15</v>
      </c>
      <c r="I282" s="12">
        <v>74</v>
      </c>
      <c r="J282" s="5">
        <v>76</v>
      </c>
      <c r="K282" s="13">
        <v>43</v>
      </c>
      <c r="L282" s="14">
        <v>0.25</v>
      </c>
      <c r="M282" s="7">
        <v>0.5</v>
      </c>
      <c r="N282" s="7">
        <v>0.17</v>
      </c>
      <c r="O282" s="17" t="s">
        <v>1186</v>
      </c>
      <c r="P282" s="18" t="s">
        <v>1186</v>
      </c>
      <c r="Q282" s="18" t="s">
        <v>1186</v>
      </c>
      <c r="R282" s="18" t="s">
        <v>385</v>
      </c>
      <c r="S282" s="18" t="s">
        <v>69</v>
      </c>
      <c r="T282" s="18" t="s">
        <v>265</v>
      </c>
      <c r="U282" s="18" t="s">
        <v>386</v>
      </c>
      <c r="V282" s="63" t="s">
        <v>387</v>
      </c>
      <c r="W282" s="3" t="s">
        <v>1588</v>
      </c>
      <c r="X282" s="3">
        <v>2.0000000000000001E-89</v>
      </c>
      <c r="Y282" s="3">
        <v>73.66</v>
      </c>
      <c r="Z282" s="3">
        <v>100</v>
      </c>
      <c r="AA282" s="3">
        <v>272</v>
      </c>
      <c r="AJ282"/>
      <c r="AK282" s="75"/>
      <c r="AL282"/>
      <c r="AM282"/>
      <c r="AN282"/>
      <c r="AO282"/>
      <c r="AP282"/>
      <c r="AQ282" s="76"/>
    </row>
    <row r="283" spans="1:43">
      <c r="A283" s="5" t="s">
        <v>3</v>
      </c>
      <c r="B283" s="2" t="s">
        <v>388</v>
      </c>
      <c r="C283" s="12">
        <v>1</v>
      </c>
      <c r="D283" s="5">
        <v>1</v>
      </c>
      <c r="E283" s="13">
        <v>1</v>
      </c>
      <c r="F283" s="12">
        <v>0.25</v>
      </c>
      <c r="G283" s="5">
        <v>0.25</v>
      </c>
      <c r="H283" s="13">
        <v>0.25</v>
      </c>
      <c r="I283" s="12">
        <v>32</v>
      </c>
      <c r="J283" s="5">
        <v>36</v>
      </c>
      <c r="K283" s="13">
        <v>29</v>
      </c>
      <c r="L283" s="14">
        <v>0.2</v>
      </c>
      <c r="M283" s="7">
        <v>0.25</v>
      </c>
      <c r="N283" s="7">
        <v>0.28999999999999998</v>
      </c>
      <c r="O283" s="17" t="s">
        <v>1186</v>
      </c>
      <c r="P283" s="18" t="s">
        <v>1187</v>
      </c>
      <c r="Q283" s="18" t="s">
        <v>1186</v>
      </c>
      <c r="R283" s="18" t="s">
        <v>271</v>
      </c>
      <c r="S283" s="18" t="s">
        <v>69</v>
      </c>
      <c r="T283" s="18" t="s">
        <v>70</v>
      </c>
      <c r="U283" s="18" t="s">
        <v>272</v>
      </c>
      <c r="V283" s="63" t="s">
        <v>273</v>
      </c>
      <c r="W283" s="3" t="s">
        <v>1589</v>
      </c>
      <c r="X283" s="3">
        <v>3.0000000000000003E-42</v>
      </c>
      <c r="Y283" s="3">
        <v>63.72</v>
      </c>
      <c r="Z283" s="3">
        <v>98</v>
      </c>
      <c r="AA283" s="3">
        <v>156</v>
      </c>
      <c r="AJ283"/>
      <c r="AK283" s="75"/>
      <c r="AL283"/>
      <c r="AM283"/>
      <c r="AN283"/>
      <c r="AO283"/>
      <c r="AP283"/>
      <c r="AQ283" s="76"/>
    </row>
    <row r="284" spans="1:43">
      <c r="A284" s="5" t="s">
        <v>3</v>
      </c>
      <c r="B284" s="2" t="s">
        <v>1313</v>
      </c>
      <c r="C284" s="12">
        <v>1</v>
      </c>
      <c r="D284" s="5">
        <v>1</v>
      </c>
      <c r="E284" s="13">
        <v>1</v>
      </c>
      <c r="F284" s="12">
        <v>0.26</v>
      </c>
      <c r="G284" s="5">
        <v>0.26</v>
      </c>
      <c r="H284" s="13">
        <v>0.26</v>
      </c>
      <c r="I284" s="12">
        <v>42</v>
      </c>
      <c r="J284" s="5">
        <v>55</v>
      </c>
      <c r="K284" s="13">
        <v>52</v>
      </c>
      <c r="L284" s="14">
        <v>0.21</v>
      </c>
      <c r="M284" s="7">
        <v>0.26</v>
      </c>
      <c r="N284" s="7">
        <v>0.3</v>
      </c>
      <c r="O284" s="17" t="s">
        <v>1186</v>
      </c>
      <c r="P284" s="18" t="s">
        <v>1186</v>
      </c>
      <c r="Q284" s="18" t="s">
        <v>1186</v>
      </c>
      <c r="R284" s="18" t="s">
        <v>271</v>
      </c>
      <c r="S284" s="18" t="s">
        <v>69</v>
      </c>
      <c r="T284" s="18" t="s">
        <v>70</v>
      </c>
      <c r="U284" s="18" t="s">
        <v>272</v>
      </c>
      <c r="V284" s="63" t="s">
        <v>389</v>
      </c>
      <c r="W284" s="3" t="s">
        <v>1590</v>
      </c>
      <c r="X284" s="3">
        <v>1.0000000000000001E-32</v>
      </c>
      <c r="Y284" s="3">
        <v>56.44</v>
      </c>
      <c r="Z284" s="3">
        <v>93</v>
      </c>
      <c r="AA284" s="3">
        <v>122</v>
      </c>
      <c r="AJ284"/>
      <c r="AK284" s="75"/>
      <c r="AL284"/>
      <c r="AM284"/>
      <c r="AN284"/>
      <c r="AO284"/>
      <c r="AP284"/>
      <c r="AQ284" s="76"/>
    </row>
    <row r="285" spans="1:43">
      <c r="A285" s="5" t="s">
        <v>3</v>
      </c>
      <c r="B285" s="2" t="s">
        <v>1314</v>
      </c>
      <c r="C285" s="12">
        <v>6</v>
      </c>
      <c r="D285" s="5">
        <v>6</v>
      </c>
      <c r="E285" s="13">
        <v>5</v>
      </c>
      <c r="F285" s="12">
        <v>1.1100000000000001</v>
      </c>
      <c r="G285" s="5">
        <v>0.9</v>
      </c>
      <c r="H285" s="13">
        <v>0.71</v>
      </c>
      <c r="I285" s="12">
        <v>290</v>
      </c>
      <c r="J285" s="5">
        <v>163</v>
      </c>
      <c r="K285" s="13">
        <v>159</v>
      </c>
      <c r="L285" s="14">
        <v>0.88</v>
      </c>
      <c r="M285" s="7">
        <v>0.91</v>
      </c>
      <c r="N285" s="7">
        <v>0.82</v>
      </c>
      <c r="O285" s="17" t="s">
        <v>1186</v>
      </c>
      <c r="P285" s="18" t="s">
        <v>1186</v>
      </c>
      <c r="Q285" s="18" t="s">
        <v>1186</v>
      </c>
      <c r="R285" s="18" t="s">
        <v>390</v>
      </c>
      <c r="S285" s="18" t="s">
        <v>69</v>
      </c>
      <c r="T285" s="18" t="s">
        <v>214</v>
      </c>
      <c r="U285" s="18" t="s">
        <v>391</v>
      </c>
      <c r="V285" s="63" t="s">
        <v>392</v>
      </c>
      <c r="W285" s="3" t="s">
        <v>1591</v>
      </c>
      <c r="X285" s="3">
        <v>9.9999999999999994E-149</v>
      </c>
      <c r="Y285" s="3">
        <v>87.29</v>
      </c>
      <c r="Z285" s="3">
        <v>98</v>
      </c>
      <c r="AA285" s="3">
        <v>426</v>
      </c>
      <c r="AJ285"/>
      <c r="AK285" s="75"/>
      <c r="AL285"/>
      <c r="AM285"/>
      <c r="AN285"/>
      <c r="AO285"/>
      <c r="AP285"/>
      <c r="AQ285" s="76"/>
    </row>
    <row r="286" spans="1:43">
      <c r="A286" s="5" t="s">
        <v>3</v>
      </c>
      <c r="B286" s="2" t="s">
        <v>393</v>
      </c>
      <c r="C286" s="12">
        <v>7</v>
      </c>
      <c r="D286" s="5">
        <v>7</v>
      </c>
      <c r="E286" s="13">
        <v>6</v>
      </c>
      <c r="F286" s="12">
        <v>0.81</v>
      </c>
      <c r="G286" s="5">
        <v>0.81</v>
      </c>
      <c r="H286" s="13">
        <v>0.66</v>
      </c>
      <c r="I286" s="12">
        <v>176</v>
      </c>
      <c r="J286" s="5">
        <v>149</v>
      </c>
      <c r="K286" s="13">
        <v>129</v>
      </c>
      <c r="L286" s="14">
        <v>0.64</v>
      </c>
      <c r="M286" s="7">
        <v>0.82</v>
      </c>
      <c r="N286" s="7">
        <v>0.76</v>
      </c>
      <c r="O286" s="17" t="s">
        <v>1186</v>
      </c>
      <c r="P286" s="18" t="s">
        <v>1186</v>
      </c>
      <c r="Q286" s="18" t="s">
        <v>1187</v>
      </c>
      <c r="R286" s="18" t="s">
        <v>289</v>
      </c>
      <c r="S286" s="18" t="s">
        <v>69</v>
      </c>
      <c r="T286" s="18" t="s">
        <v>265</v>
      </c>
      <c r="U286" s="18" t="s">
        <v>290</v>
      </c>
      <c r="V286" s="63" t="s">
        <v>363</v>
      </c>
      <c r="W286" s="3" t="s">
        <v>1592</v>
      </c>
      <c r="X286" s="3">
        <v>9.0000000000000007E-177</v>
      </c>
      <c r="Y286" s="3">
        <v>78.48</v>
      </c>
      <c r="Z286" s="3">
        <v>93</v>
      </c>
      <c r="AA286" s="3">
        <v>504</v>
      </c>
      <c r="AJ286"/>
      <c r="AK286" s="75"/>
      <c r="AL286"/>
      <c r="AM286"/>
      <c r="AN286"/>
      <c r="AO286"/>
      <c r="AP286"/>
      <c r="AQ286" s="76"/>
    </row>
    <row r="287" spans="1:43">
      <c r="A287" s="5" t="s">
        <v>3</v>
      </c>
      <c r="B287" s="2" t="s">
        <v>1315</v>
      </c>
      <c r="C287" s="12">
        <v>5</v>
      </c>
      <c r="D287" s="5">
        <v>2</v>
      </c>
      <c r="E287" s="13">
        <v>5</v>
      </c>
      <c r="F287" s="12">
        <v>0.39</v>
      </c>
      <c r="G287" s="5">
        <v>0.14000000000000001</v>
      </c>
      <c r="H287" s="13">
        <v>0.39</v>
      </c>
      <c r="I287" s="12">
        <v>115</v>
      </c>
      <c r="J287" s="5">
        <v>37</v>
      </c>
      <c r="K287" s="13">
        <v>44</v>
      </c>
      <c r="L287" s="14">
        <v>0.31</v>
      </c>
      <c r="M287" s="7">
        <v>0.14000000000000001</v>
      </c>
      <c r="N287" s="7">
        <v>0.45</v>
      </c>
      <c r="O287" s="17" t="s">
        <v>1186</v>
      </c>
      <c r="P287" s="18" t="s">
        <v>1186</v>
      </c>
      <c r="Q287" s="18" t="s">
        <v>1186</v>
      </c>
      <c r="R287" s="18" t="s">
        <v>40</v>
      </c>
      <c r="S287" s="18" t="s">
        <v>5</v>
      </c>
      <c r="T287" s="18" t="s">
        <v>11</v>
      </c>
      <c r="U287" s="18" t="s">
        <v>14</v>
      </c>
      <c r="V287" s="63" t="s">
        <v>334</v>
      </c>
      <c r="W287" s="3" t="s">
        <v>1593</v>
      </c>
      <c r="X287" s="3">
        <v>0</v>
      </c>
      <c r="Y287" s="3">
        <v>96.89</v>
      </c>
      <c r="Z287" s="3">
        <v>96</v>
      </c>
      <c r="AA287" s="3">
        <v>802</v>
      </c>
      <c r="AJ287"/>
      <c r="AK287" s="75"/>
      <c r="AL287"/>
      <c r="AM287"/>
      <c r="AN287"/>
      <c r="AO287"/>
      <c r="AP287"/>
      <c r="AQ287" s="76"/>
    </row>
    <row r="288" spans="1:43">
      <c r="A288" s="5" t="s">
        <v>3</v>
      </c>
      <c r="B288" s="2" t="s">
        <v>1316</v>
      </c>
      <c r="C288" s="12">
        <v>1</v>
      </c>
      <c r="D288" s="5">
        <v>1</v>
      </c>
      <c r="E288" s="13">
        <v>1</v>
      </c>
      <c r="F288" s="12">
        <v>0.12</v>
      </c>
      <c r="G288" s="5">
        <v>0.12</v>
      </c>
      <c r="H288" s="13">
        <v>0.12</v>
      </c>
      <c r="I288" s="12">
        <v>34</v>
      </c>
      <c r="J288" s="5">
        <v>63</v>
      </c>
      <c r="K288" s="13">
        <v>45</v>
      </c>
      <c r="L288" s="14">
        <v>0.09</v>
      </c>
      <c r="M288" s="7">
        <v>0.12</v>
      </c>
      <c r="N288" s="7">
        <v>0.14000000000000001</v>
      </c>
      <c r="O288" s="17" t="s">
        <v>1186</v>
      </c>
      <c r="P288" s="18" t="s">
        <v>1186</v>
      </c>
      <c r="Q288" s="18" t="s">
        <v>1186</v>
      </c>
      <c r="R288" s="18" t="s">
        <v>251</v>
      </c>
      <c r="S288" s="18" t="s">
        <v>69</v>
      </c>
      <c r="T288" s="18" t="s">
        <v>70</v>
      </c>
      <c r="U288" s="18" t="s">
        <v>71</v>
      </c>
      <c r="V288" s="63" t="s">
        <v>394</v>
      </c>
      <c r="W288" s="3" t="s">
        <v>1594</v>
      </c>
      <c r="X288" s="3">
        <v>3.9999999999999998E-67</v>
      </c>
      <c r="Y288" s="3">
        <v>48.64</v>
      </c>
      <c r="Z288" s="3">
        <v>99</v>
      </c>
      <c r="AA288" s="3">
        <v>222</v>
      </c>
      <c r="AJ288"/>
      <c r="AK288" s="75"/>
      <c r="AL288"/>
      <c r="AM288"/>
      <c r="AN288"/>
      <c r="AO288"/>
      <c r="AP288"/>
      <c r="AQ288" s="76"/>
    </row>
    <row r="289" spans="1:43">
      <c r="A289" s="5" t="s">
        <v>3</v>
      </c>
      <c r="B289" s="2" t="s">
        <v>1317</v>
      </c>
      <c r="C289" s="12">
        <v>2</v>
      </c>
      <c r="D289" s="5">
        <v>1</v>
      </c>
      <c r="E289" s="13">
        <v>1</v>
      </c>
      <c r="F289" s="12">
        <v>0.32</v>
      </c>
      <c r="G289" s="5">
        <v>0.15</v>
      </c>
      <c r="H289" s="13">
        <v>0.15</v>
      </c>
      <c r="I289" s="12">
        <v>56</v>
      </c>
      <c r="J289" s="5">
        <v>31</v>
      </c>
      <c r="K289" s="13">
        <v>40</v>
      </c>
      <c r="L289" s="14">
        <v>0.25</v>
      </c>
      <c r="M289" s="7">
        <v>0.15</v>
      </c>
      <c r="N289" s="7">
        <v>0.17</v>
      </c>
      <c r="O289" s="17" t="s">
        <v>1186</v>
      </c>
      <c r="P289" s="18" t="s">
        <v>1186</v>
      </c>
      <c r="Q289" s="18" t="s">
        <v>1186</v>
      </c>
      <c r="R289" s="18" t="s">
        <v>68</v>
      </c>
      <c r="S289" s="18" t="s">
        <v>69</v>
      </c>
      <c r="T289" s="18" t="s">
        <v>70</v>
      </c>
      <c r="U289" s="18" t="s">
        <v>71</v>
      </c>
      <c r="V289" s="63" t="s">
        <v>72</v>
      </c>
      <c r="W289" s="3" t="s">
        <v>1595</v>
      </c>
      <c r="X289" s="3">
        <v>6.0000000000000001E-74</v>
      </c>
      <c r="Y289" s="3">
        <v>62.77</v>
      </c>
      <c r="Z289" s="3">
        <v>99</v>
      </c>
      <c r="AA289" s="3">
        <v>244</v>
      </c>
      <c r="AJ289"/>
      <c r="AK289" s="75"/>
      <c r="AL289"/>
      <c r="AM289"/>
      <c r="AN289"/>
      <c r="AO289"/>
      <c r="AP289"/>
      <c r="AQ289" s="76"/>
    </row>
    <row r="290" spans="1:43">
      <c r="A290" s="5" t="s">
        <v>3</v>
      </c>
      <c r="B290" s="2" t="s">
        <v>1318</v>
      </c>
      <c r="C290" s="12">
        <v>6</v>
      </c>
      <c r="D290" s="5">
        <v>5</v>
      </c>
      <c r="E290" s="13">
        <v>7</v>
      </c>
      <c r="F290" s="12">
        <v>0.97</v>
      </c>
      <c r="G290" s="5">
        <v>0.76</v>
      </c>
      <c r="H290" s="13">
        <v>1.21</v>
      </c>
      <c r="I290" s="12">
        <v>353</v>
      </c>
      <c r="J290" s="5">
        <v>245</v>
      </c>
      <c r="K290" s="13">
        <v>312</v>
      </c>
      <c r="L290" s="14">
        <v>0.77</v>
      </c>
      <c r="M290" s="7">
        <v>0.77</v>
      </c>
      <c r="N290" s="7">
        <v>1.39</v>
      </c>
      <c r="O290" s="17" t="s">
        <v>1186</v>
      </c>
      <c r="P290" s="18" t="s">
        <v>1186</v>
      </c>
      <c r="Q290" s="18" t="s">
        <v>1186</v>
      </c>
      <c r="R290" s="18" t="s">
        <v>227</v>
      </c>
      <c r="S290" s="18" t="s">
        <v>69</v>
      </c>
      <c r="T290" s="18" t="s">
        <v>70</v>
      </c>
      <c r="U290" s="18" t="s">
        <v>228</v>
      </c>
      <c r="V290" s="63" t="s">
        <v>8</v>
      </c>
      <c r="W290" s="3" t="s">
        <v>1596</v>
      </c>
      <c r="X290" s="3">
        <v>1.0000000000000001E-68</v>
      </c>
      <c r="Y290" s="3">
        <v>49.05</v>
      </c>
      <c r="Z290" s="3">
        <v>92</v>
      </c>
      <c r="AA290" s="3">
        <v>224</v>
      </c>
      <c r="AJ290"/>
      <c r="AK290" s="75"/>
      <c r="AL290"/>
      <c r="AM290"/>
      <c r="AN290"/>
      <c r="AO290"/>
      <c r="AP290"/>
      <c r="AQ290" s="76"/>
    </row>
    <row r="291" spans="1:43" ht="28">
      <c r="A291" s="5" t="s">
        <v>3</v>
      </c>
      <c r="B291" s="2" t="s">
        <v>1319</v>
      </c>
      <c r="C291" s="12">
        <v>10</v>
      </c>
      <c r="D291" s="5">
        <v>8</v>
      </c>
      <c r="E291" s="13">
        <v>6</v>
      </c>
      <c r="F291" s="12">
        <v>0.48</v>
      </c>
      <c r="G291" s="5">
        <v>0.37</v>
      </c>
      <c r="H291" s="13">
        <v>0.27</v>
      </c>
      <c r="I291" s="12">
        <v>171</v>
      </c>
      <c r="J291" s="5">
        <v>251</v>
      </c>
      <c r="K291" s="13">
        <v>149</v>
      </c>
      <c r="L291" s="14">
        <v>0.38</v>
      </c>
      <c r="M291" s="7">
        <v>0.37</v>
      </c>
      <c r="N291" s="7">
        <v>0.31</v>
      </c>
      <c r="O291" s="17" t="s">
        <v>1186</v>
      </c>
      <c r="P291" s="18" t="s">
        <v>1186</v>
      </c>
      <c r="Q291" s="18" t="s">
        <v>1186</v>
      </c>
      <c r="R291" s="18" t="s">
        <v>373</v>
      </c>
      <c r="S291" s="18" t="s">
        <v>5</v>
      </c>
      <c r="T291" s="18" t="s">
        <v>11</v>
      </c>
      <c r="U291" s="18" t="s">
        <v>146</v>
      </c>
      <c r="V291" s="63" t="s">
        <v>395</v>
      </c>
      <c r="W291" s="3" t="s">
        <v>1597</v>
      </c>
      <c r="X291" s="3">
        <v>0</v>
      </c>
      <c r="Y291" s="3">
        <v>78.87</v>
      </c>
      <c r="Z291" s="3">
        <v>100</v>
      </c>
      <c r="AA291" s="3">
        <v>1110</v>
      </c>
      <c r="AJ291"/>
      <c r="AK291" s="75"/>
      <c r="AL291"/>
      <c r="AM291"/>
      <c r="AN291"/>
      <c r="AO291"/>
      <c r="AP291"/>
      <c r="AQ291" s="76"/>
    </row>
    <row r="292" spans="1:43">
      <c r="A292" s="5" t="s">
        <v>3</v>
      </c>
      <c r="B292" s="2" t="s">
        <v>396</v>
      </c>
      <c r="C292" s="12">
        <v>1</v>
      </c>
      <c r="D292" s="5">
        <v>2</v>
      </c>
      <c r="E292" s="13">
        <v>1</v>
      </c>
      <c r="F292" s="12">
        <v>0.12</v>
      </c>
      <c r="G292" s="5">
        <v>0.24</v>
      </c>
      <c r="H292" s="13">
        <v>0.12</v>
      </c>
      <c r="I292" s="12">
        <v>68</v>
      </c>
      <c r="J292" s="5">
        <v>80</v>
      </c>
      <c r="K292" s="13">
        <v>45</v>
      </c>
      <c r="L292" s="14">
        <v>0.09</v>
      </c>
      <c r="M292" s="7">
        <v>0.24</v>
      </c>
      <c r="N292" s="7">
        <v>0.14000000000000001</v>
      </c>
      <c r="O292" s="17" t="s">
        <v>1187</v>
      </c>
      <c r="P292" s="18" t="s">
        <v>1186</v>
      </c>
      <c r="Q292" s="18" t="s">
        <v>1186</v>
      </c>
      <c r="R292" s="18" t="s">
        <v>145</v>
      </c>
      <c r="S292" s="18" t="s">
        <v>5</v>
      </c>
      <c r="T292" s="18" t="s">
        <v>11</v>
      </c>
      <c r="U292" s="18" t="s">
        <v>146</v>
      </c>
      <c r="V292" s="63" t="s">
        <v>95</v>
      </c>
      <c r="W292" s="3" t="s">
        <v>1598</v>
      </c>
      <c r="X292" s="3">
        <v>3.0000000000000002E-156</v>
      </c>
      <c r="Y292" s="3">
        <v>92.5</v>
      </c>
      <c r="Z292" s="3">
        <v>100</v>
      </c>
      <c r="AA292" s="3">
        <v>458</v>
      </c>
      <c r="AJ292"/>
      <c r="AK292" s="75"/>
      <c r="AL292"/>
      <c r="AM292"/>
      <c r="AN292"/>
      <c r="AO292"/>
      <c r="AP292"/>
      <c r="AQ292" s="76"/>
    </row>
    <row r="293" spans="1:43" ht="56">
      <c r="A293" s="5" t="s">
        <v>3</v>
      </c>
      <c r="B293" s="2" t="s">
        <v>1320</v>
      </c>
      <c r="C293" s="12">
        <v>4</v>
      </c>
      <c r="D293" s="5">
        <v>6</v>
      </c>
      <c r="E293" s="13">
        <v>7</v>
      </c>
      <c r="F293" s="12">
        <v>0.48</v>
      </c>
      <c r="G293" s="5">
        <v>0.8</v>
      </c>
      <c r="H293" s="13">
        <v>0.99</v>
      </c>
      <c r="I293" s="12">
        <v>86</v>
      </c>
      <c r="J293" s="5">
        <v>127</v>
      </c>
      <c r="K293" s="13">
        <v>104</v>
      </c>
      <c r="L293" s="14">
        <v>0.38</v>
      </c>
      <c r="M293" s="7">
        <v>0.81</v>
      </c>
      <c r="N293" s="7">
        <v>1.1399999999999999</v>
      </c>
      <c r="O293" s="17" t="s">
        <v>1186</v>
      </c>
      <c r="P293" s="18" t="s">
        <v>1186</v>
      </c>
      <c r="Q293" s="18" t="s">
        <v>1186</v>
      </c>
      <c r="R293" s="18" t="s">
        <v>2978</v>
      </c>
      <c r="S293" s="18" t="s">
        <v>1186</v>
      </c>
      <c r="T293" s="18" t="s">
        <v>1186</v>
      </c>
      <c r="U293" s="18" t="s">
        <v>1186</v>
      </c>
      <c r="V293" s="63" t="s">
        <v>397</v>
      </c>
      <c r="W293" s="3" t="s">
        <v>1599</v>
      </c>
      <c r="X293" s="3">
        <v>1E-108</v>
      </c>
      <c r="Y293" s="3">
        <v>59.61</v>
      </c>
      <c r="Z293" s="3">
        <v>96</v>
      </c>
      <c r="AA293" s="3">
        <v>327</v>
      </c>
      <c r="AJ293"/>
      <c r="AK293" s="75"/>
      <c r="AL293"/>
      <c r="AM293"/>
      <c r="AN293"/>
      <c r="AO293"/>
      <c r="AP293"/>
      <c r="AQ293" s="76"/>
    </row>
    <row r="294" spans="1:43">
      <c r="A294" s="5" t="s">
        <v>3</v>
      </c>
      <c r="B294" s="2" t="s">
        <v>1321</v>
      </c>
      <c r="C294" s="12">
        <v>1</v>
      </c>
      <c r="D294" s="5">
        <v>1</v>
      </c>
      <c r="E294" s="13">
        <v>1</v>
      </c>
      <c r="F294" s="12">
        <v>0.1</v>
      </c>
      <c r="G294" s="5">
        <v>0.1</v>
      </c>
      <c r="H294" s="13">
        <v>0.1</v>
      </c>
      <c r="I294" s="12">
        <v>44</v>
      </c>
      <c r="J294" s="5">
        <v>87</v>
      </c>
      <c r="K294" s="13">
        <v>66</v>
      </c>
      <c r="L294" s="14">
        <v>0.08</v>
      </c>
      <c r="M294" s="7">
        <v>0.1</v>
      </c>
      <c r="N294" s="7">
        <v>0.12</v>
      </c>
      <c r="O294" s="17" t="s">
        <v>1186</v>
      </c>
      <c r="P294" s="18" t="s">
        <v>1186</v>
      </c>
      <c r="Q294" s="18" t="s">
        <v>1186</v>
      </c>
      <c r="R294" s="18" t="s">
        <v>305</v>
      </c>
      <c r="S294" s="18" t="s">
        <v>5</v>
      </c>
      <c r="T294" s="18" t="s">
        <v>11</v>
      </c>
      <c r="U294" s="18" t="s">
        <v>146</v>
      </c>
      <c r="V294" s="63" t="s">
        <v>8</v>
      </c>
      <c r="W294" s="3" t="s">
        <v>1600</v>
      </c>
      <c r="X294" s="3">
        <v>2.0000000000000001E-122</v>
      </c>
      <c r="Y294" s="3">
        <v>66.03</v>
      </c>
      <c r="Z294" s="3">
        <v>96</v>
      </c>
      <c r="AA294" s="3">
        <v>372</v>
      </c>
      <c r="AJ294"/>
      <c r="AK294" s="75"/>
      <c r="AL294"/>
      <c r="AM294"/>
      <c r="AN294"/>
      <c r="AO294"/>
      <c r="AP294"/>
      <c r="AQ294" s="76"/>
    </row>
    <row r="295" spans="1:43">
      <c r="A295" s="5" t="s">
        <v>3</v>
      </c>
      <c r="B295" s="2" t="s">
        <v>1322</v>
      </c>
      <c r="C295" s="12">
        <v>3</v>
      </c>
      <c r="D295" s="5">
        <v>2</v>
      </c>
      <c r="E295" s="13">
        <v>3</v>
      </c>
      <c r="F295" s="12">
        <v>0.65</v>
      </c>
      <c r="G295" s="5">
        <v>0.4</v>
      </c>
      <c r="H295" s="13">
        <v>0.65</v>
      </c>
      <c r="I295" s="12">
        <v>46</v>
      </c>
      <c r="J295" s="5">
        <v>54</v>
      </c>
      <c r="K295" s="13">
        <v>95</v>
      </c>
      <c r="L295" s="14">
        <v>0.51</v>
      </c>
      <c r="M295" s="7">
        <v>0.4</v>
      </c>
      <c r="N295" s="7">
        <v>0.75</v>
      </c>
      <c r="O295" s="17" t="s">
        <v>1186</v>
      </c>
      <c r="P295" s="18" t="s">
        <v>1186</v>
      </c>
      <c r="Q295" s="18" t="s">
        <v>1186</v>
      </c>
      <c r="R295" s="18" t="s">
        <v>227</v>
      </c>
      <c r="S295" s="18" t="s">
        <v>69</v>
      </c>
      <c r="T295" s="18" t="s">
        <v>70</v>
      </c>
      <c r="U295" s="18" t="s">
        <v>228</v>
      </c>
      <c r="V295" s="63" t="s">
        <v>8</v>
      </c>
      <c r="W295" s="3" t="s">
        <v>1601</v>
      </c>
      <c r="X295" s="3">
        <v>7.0000000000000006E-79</v>
      </c>
      <c r="Y295" s="3">
        <v>76.58</v>
      </c>
      <c r="Z295" s="3">
        <v>96</v>
      </c>
      <c r="AA295" s="3">
        <v>252</v>
      </c>
      <c r="AJ295"/>
      <c r="AK295" s="75"/>
      <c r="AL295"/>
      <c r="AM295"/>
      <c r="AN295"/>
      <c r="AO295"/>
      <c r="AP295"/>
      <c r="AQ295" s="76"/>
    </row>
    <row r="296" spans="1:43">
      <c r="A296" s="5" t="s">
        <v>3</v>
      </c>
      <c r="B296" s="2" t="s">
        <v>1323</v>
      </c>
      <c r="C296" s="12">
        <v>3</v>
      </c>
      <c r="D296" s="5">
        <v>3</v>
      </c>
      <c r="E296" s="13">
        <v>2</v>
      </c>
      <c r="F296" s="12">
        <v>1.29</v>
      </c>
      <c r="G296" s="5">
        <v>0.86</v>
      </c>
      <c r="H296" s="13">
        <v>0.51</v>
      </c>
      <c r="I296" s="12">
        <v>160</v>
      </c>
      <c r="J296" s="5">
        <v>117</v>
      </c>
      <c r="K296" s="13">
        <v>87</v>
      </c>
      <c r="L296" s="14">
        <v>1.02</v>
      </c>
      <c r="M296" s="7">
        <v>0.87</v>
      </c>
      <c r="N296" s="7">
        <v>0.59</v>
      </c>
      <c r="O296" s="17" t="s">
        <v>1186</v>
      </c>
      <c r="P296" s="18" t="s">
        <v>1186</v>
      </c>
      <c r="Q296" s="18" t="s">
        <v>1186</v>
      </c>
      <c r="R296" s="18" t="s">
        <v>68</v>
      </c>
      <c r="S296" s="18" t="s">
        <v>69</v>
      </c>
      <c r="T296" s="18" t="s">
        <v>70</v>
      </c>
      <c r="U296" s="18" t="s">
        <v>71</v>
      </c>
      <c r="V296" s="63" t="s">
        <v>398</v>
      </c>
      <c r="W296" s="3" t="s">
        <v>1602</v>
      </c>
      <c r="X296" s="3">
        <v>3.0000000000000002E-44</v>
      </c>
      <c r="Y296" s="3">
        <v>64.42</v>
      </c>
      <c r="Z296" s="3">
        <v>85</v>
      </c>
      <c r="AA296" s="3">
        <v>153</v>
      </c>
      <c r="AJ296"/>
      <c r="AK296" s="75"/>
      <c r="AL296"/>
      <c r="AM296"/>
      <c r="AN296"/>
      <c r="AO296"/>
      <c r="AP296"/>
      <c r="AQ296" s="76"/>
    </row>
    <row r="297" spans="1:43">
      <c r="A297" s="5" t="s">
        <v>3</v>
      </c>
      <c r="B297" s="2" t="s">
        <v>1324</v>
      </c>
      <c r="C297" s="12">
        <v>5</v>
      </c>
      <c r="D297" s="5">
        <v>3</v>
      </c>
      <c r="E297" s="13">
        <v>1</v>
      </c>
      <c r="F297" s="12">
        <v>0.16</v>
      </c>
      <c r="G297" s="5">
        <v>0.09</v>
      </c>
      <c r="H297" s="13">
        <v>0.03</v>
      </c>
      <c r="I297" s="12">
        <v>54</v>
      </c>
      <c r="J297" s="5">
        <v>67</v>
      </c>
      <c r="K297" s="13">
        <v>39</v>
      </c>
      <c r="L297" s="14">
        <v>0.13</v>
      </c>
      <c r="M297" s="7">
        <v>0.09</v>
      </c>
      <c r="N297" s="7">
        <v>0.03</v>
      </c>
      <c r="O297" s="17" t="s">
        <v>1186</v>
      </c>
      <c r="P297" s="18" t="s">
        <v>1186</v>
      </c>
      <c r="Q297" s="18" t="s">
        <v>1186</v>
      </c>
      <c r="R297" s="18" t="s">
        <v>40</v>
      </c>
      <c r="S297" s="18" t="s">
        <v>5</v>
      </c>
      <c r="T297" s="18" t="s">
        <v>11</v>
      </c>
      <c r="U297" s="18" t="s">
        <v>14</v>
      </c>
      <c r="V297" s="63" t="s">
        <v>399</v>
      </c>
      <c r="W297" s="3" t="s">
        <v>1603</v>
      </c>
      <c r="X297" s="3">
        <v>0</v>
      </c>
      <c r="Y297" s="3">
        <v>92.3</v>
      </c>
      <c r="Z297" s="3">
        <v>100</v>
      </c>
      <c r="AA297" s="3">
        <v>1744</v>
      </c>
      <c r="AJ297"/>
      <c r="AK297" s="75"/>
      <c r="AL297"/>
      <c r="AM297"/>
      <c r="AN297"/>
      <c r="AO297"/>
      <c r="AP297"/>
      <c r="AQ297" s="76"/>
    </row>
    <row r="298" spans="1:43">
      <c r="A298" s="5" t="s">
        <v>3</v>
      </c>
      <c r="B298" s="2" t="s">
        <v>1325</v>
      </c>
      <c r="C298" s="12">
        <v>1</v>
      </c>
      <c r="D298" s="5">
        <v>1</v>
      </c>
      <c r="E298" s="13">
        <v>1</v>
      </c>
      <c r="F298" s="12">
        <v>0.11</v>
      </c>
      <c r="G298" s="5">
        <v>0.11</v>
      </c>
      <c r="H298" s="13">
        <v>0.11</v>
      </c>
      <c r="I298" s="12">
        <v>31</v>
      </c>
      <c r="J298" s="5">
        <v>18</v>
      </c>
      <c r="K298" s="13">
        <v>21</v>
      </c>
      <c r="L298" s="14">
        <v>0.09</v>
      </c>
      <c r="M298" s="7">
        <v>0.11</v>
      </c>
      <c r="N298" s="7">
        <v>0.13</v>
      </c>
      <c r="O298" s="17" t="s">
        <v>1186</v>
      </c>
      <c r="P298" s="18" t="s">
        <v>1186</v>
      </c>
      <c r="Q298" s="18" t="s">
        <v>1186</v>
      </c>
      <c r="R298" s="18" t="s">
        <v>305</v>
      </c>
      <c r="S298" s="18" t="s">
        <v>5</v>
      </c>
      <c r="T298" s="18" t="s">
        <v>11</v>
      </c>
      <c r="U298" s="18" t="s">
        <v>146</v>
      </c>
      <c r="V298" s="63" t="s">
        <v>95</v>
      </c>
      <c r="W298" s="3" t="s">
        <v>1604</v>
      </c>
      <c r="X298" s="3">
        <v>3.0000000000000001E-170</v>
      </c>
      <c r="Y298" s="3">
        <v>89.96</v>
      </c>
      <c r="Z298" s="3">
        <v>100</v>
      </c>
      <c r="AA298" s="3">
        <v>489</v>
      </c>
      <c r="AJ298"/>
      <c r="AK298" s="75"/>
      <c r="AL298"/>
      <c r="AM298"/>
      <c r="AN298"/>
      <c r="AO298"/>
      <c r="AP298"/>
      <c r="AQ298" s="76"/>
    </row>
    <row r="299" spans="1:43">
      <c r="A299" s="5" t="s">
        <v>3</v>
      </c>
      <c r="B299" s="2" t="s">
        <v>1326</v>
      </c>
      <c r="C299" s="12">
        <v>1</v>
      </c>
      <c r="D299" s="5">
        <v>1</v>
      </c>
      <c r="E299" s="13">
        <v>1</v>
      </c>
      <c r="F299" s="12">
        <v>0.02</v>
      </c>
      <c r="G299" s="5">
        <v>0.02</v>
      </c>
      <c r="H299" s="13">
        <v>0.02</v>
      </c>
      <c r="I299" s="12">
        <v>16</v>
      </c>
      <c r="J299" s="5">
        <v>13</v>
      </c>
      <c r="K299" s="13">
        <v>15</v>
      </c>
      <c r="L299" s="14">
        <v>0.02</v>
      </c>
      <c r="M299" s="7">
        <v>0.02</v>
      </c>
      <c r="N299" s="7">
        <v>0.02</v>
      </c>
      <c r="O299" s="17" t="s">
        <v>1186</v>
      </c>
      <c r="P299" s="18" t="s">
        <v>1186</v>
      </c>
      <c r="Q299" s="18" t="s">
        <v>1186</v>
      </c>
      <c r="R299" s="18" t="s">
        <v>400</v>
      </c>
      <c r="S299" s="18" t="s">
        <v>5</v>
      </c>
      <c r="T299" s="18" t="s">
        <v>11</v>
      </c>
      <c r="U299" s="18" t="s">
        <v>189</v>
      </c>
      <c r="V299" s="63" t="s">
        <v>401</v>
      </c>
      <c r="W299" s="3" t="s">
        <v>1605</v>
      </c>
      <c r="X299" s="3">
        <v>0</v>
      </c>
      <c r="Y299" s="3">
        <v>42.19</v>
      </c>
      <c r="Z299" s="3">
        <v>90</v>
      </c>
      <c r="AA299" s="3">
        <v>835</v>
      </c>
      <c r="AJ299"/>
      <c r="AK299" s="75"/>
      <c r="AL299"/>
      <c r="AM299"/>
      <c r="AN299"/>
      <c r="AO299"/>
      <c r="AP299"/>
      <c r="AQ299" s="76"/>
    </row>
    <row r="300" spans="1:43">
      <c r="A300" s="5" t="s">
        <v>3</v>
      </c>
      <c r="B300" s="2" t="s">
        <v>1327</v>
      </c>
      <c r="C300" s="12">
        <v>5</v>
      </c>
      <c r="D300" s="5">
        <v>3</v>
      </c>
      <c r="E300" s="13">
        <v>3</v>
      </c>
      <c r="F300" s="12">
        <v>0.92</v>
      </c>
      <c r="G300" s="5">
        <v>0.48</v>
      </c>
      <c r="H300" s="13">
        <v>0.48</v>
      </c>
      <c r="I300" s="12">
        <v>83</v>
      </c>
      <c r="J300" s="5">
        <v>105</v>
      </c>
      <c r="K300" s="13">
        <v>55</v>
      </c>
      <c r="L300" s="14">
        <v>0.73</v>
      </c>
      <c r="M300" s="7">
        <v>0.48</v>
      </c>
      <c r="N300" s="7">
        <v>0.55000000000000004</v>
      </c>
      <c r="O300" s="17" t="s">
        <v>1186</v>
      </c>
      <c r="P300" s="18" t="s">
        <v>1186</v>
      </c>
      <c r="Q300" s="18" t="s">
        <v>1186</v>
      </c>
      <c r="R300" s="18" t="s">
        <v>68</v>
      </c>
      <c r="S300" s="18" t="s">
        <v>69</v>
      </c>
      <c r="T300" s="18" t="s">
        <v>70</v>
      </c>
      <c r="U300" s="18" t="s">
        <v>71</v>
      </c>
      <c r="V300" s="63" t="s">
        <v>402</v>
      </c>
      <c r="W300" s="3" t="s">
        <v>1606</v>
      </c>
      <c r="X300" s="3">
        <v>7.0000000000000001E-66</v>
      </c>
      <c r="Y300" s="3">
        <v>50.25</v>
      </c>
      <c r="Z300" s="3">
        <v>100</v>
      </c>
      <c r="AA300" s="3">
        <v>216</v>
      </c>
      <c r="AJ300"/>
      <c r="AK300" s="75"/>
      <c r="AL300"/>
      <c r="AM300"/>
      <c r="AN300"/>
      <c r="AO300"/>
      <c r="AP300"/>
      <c r="AQ300" s="76"/>
    </row>
    <row r="301" spans="1:43">
      <c r="A301" s="5" t="s">
        <v>3</v>
      </c>
      <c r="B301" s="2" t="s">
        <v>403</v>
      </c>
      <c r="C301" s="12">
        <v>3</v>
      </c>
      <c r="D301" s="5">
        <v>2</v>
      </c>
      <c r="E301" s="13">
        <v>1</v>
      </c>
      <c r="F301" s="12">
        <v>0.23</v>
      </c>
      <c r="G301" s="5">
        <v>0.15</v>
      </c>
      <c r="H301" s="13">
        <v>7.0000000000000007E-2</v>
      </c>
      <c r="I301" s="12">
        <v>35</v>
      </c>
      <c r="J301" s="5">
        <v>32</v>
      </c>
      <c r="K301" s="13">
        <v>15</v>
      </c>
      <c r="L301" s="14">
        <v>0.18</v>
      </c>
      <c r="M301" s="7">
        <v>0.15</v>
      </c>
      <c r="N301" s="7">
        <v>0.08</v>
      </c>
      <c r="O301" s="17" t="s">
        <v>1186</v>
      </c>
      <c r="P301" s="18" t="s">
        <v>1186</v>
      </c>
      <c r="Q301" s="18" t="s">
        <v>1187</v>
      </c>
      <c r="R301" s="18" t="s">
        <v>1186</v>
      </c>
      <c r="S301" s="18" t="s">
        <v>1186</v>
      </c>
      <c r="T301" s="18" t="s">
        <v>1186</v>
      </c>
      <c r="U301" s="18" t="s">
        <v>1186</v>
      </c>
      <c r="V301" s="63" t="s">
        <v>1186</v>
      </c>
      <c r="W301" s="3" t="s">
        <v>1186</v>
      </c>
      <c r="X301" s="3" t="s">
        <v>1186</v>
      </c>
      <c r="Y301" s="3" t="s">
        <v>1186</v>
      </c>
      <c r="Z301" s="3" t="s">
        <v>1186</v>
      </c>
      <c r="AA301" s="3" t="s">
        <v>1186</v>
      </c>
      <c r="AJ301"/>
      <c r="AK301" s="75"/>
      <c r="AL301"/>
      <c r="AM301"/>
      <c r="AN301"/>
      <c r="AO301"/>
      <c r="AP301"/>
      <c r="AQ301" s="76"/>
    </row>
    <row r="302" spans="1:43">
      <c r="A302" s="5" t="s">
        <v>3</v>
      </c>
      <c r="B302" s="94" t="s">
        <v>126</v>
      </c>
      <c r="C302" s="12">
        <v>1</v>
      </c>
      <c r="D302" s="5">
        <v>1</v>
      </c>
      <c r="E302" s="13">
        <v>1</v>
      </c>
      <c r="F302" s="12">
        <v>0.32</v>
      </c>
      <c r="G302" s="5">
        <v>0.32</v>
      </c>
      <c r="H302" s="13">
        <v>0.32</v>
      </c>
      <c r="I302" s="12">
        <v>56</v>
      </c>
      <c r="J302" s="5">
        <v>63</v>
      </c>
      <c r="K302" s="13">
        <v>64</v>
      </c>
      <c r="L302" s="14">
        <v>0.25</v>
      </c>
      <c r="M302" s="7">
        <v>0.32</v>
      </c>
      <c r="N302" s="7">
        <v>0.37</v>
      </c>
      <c r="O302" s="17" t="s">
        <v>1187</v>
      </c>
      <c r="P302" s="18" t="s">
        <v>1186</v>
      </c>
      <c r="Q302" s="18" t="s">
        <v>1186</v>
      </c>
      <c r="R302" s="18" t="s">
        <v>127</v>
      </c>
      <c r="S302" s="18" t="s">
        <v>5</v>
      </c>
      <c r="T302" s="18" t="s">
        <v>11</v>
      </c>
      <c r="U302" s="18" t="s">
        <v>70</v>
      </c>
      <c r="V302" s="63" t="s">
        <v>51</v>
      </c>
      <c r="W302" s="3" t="s">
        <v>1426</v>
      </c>
      <c r="X302" s="3">
        <v>5.9999999999999997E-15</v>
      </c>
      <c r="Y302" s="3">
        <v>49.47</v>
      </c>
      <c r="Z302" s="3">
        <v>92</v>
      </c>
      <c r="AA302" s="3">
        <v>75.5</v>
      </c>
      <c r="AJ302"/>
      <c r="AK302" s="75"/>
      <c r="AL302"/>
      <c r="AM302"/>
      <c r="AN302"/>
      <c r="AO302"/>
      <c r="AP302"/>
      <c r="AQ302" s="76"/>
    </row>
    <row r="303" spans="1:43" ht="28">
      <c r="A303" s="5" t="s">
        <v>3</v>
      </c>
      <c r="B303" s="2" t="s">
        <v>1328</v>
      </c>
      <c r="C303" s="12">
        <v>2</v>
      </c>
      <c r="D303" s="5">
        <v>1</v>
      </c>
      <c r="E303" s="13">
        <v>1</v>
      </c>
      <c r="F303" s="12">
        <v>0.53</v>
      </c>
      <c r="G303" s="5">
        <v>0.24</v>
      </c>
      <c r="H303" s="13">
        <v>0.24</v>
      </c>
      <c r="I303" s="12">
        <v>46</v>
      </c>
      <c r="J303" s="5">
        <v>46</v>
      </c>
      <c r="K303" s="13">
        <v>52</v>
      </c>
      <c r="L303" s="14">
        <v>0.42</v>
      </c>
      <c r="M303" s="7">
        <v>0.24</v>
      </c>
      <c r="N303" s="7">
        <v>0.28000000000000003</v>
      </c>
      <c r="O303" s="17" t="s">
        <v>1186</v>
      </c>
      <c r="P303" s="18" t="s">
        <v>1186</v>
      </c>
      <c r="Q303" s="18" t="s">
        <v>1186</v>
      </c>
      <c r="R303" s="18" t="s">
        <v>68</v>
      </c>
      <c r="S303" s="18" t="s">
        <v>69</v>
      </c>
      <c r="T303" s="18" t="s">
        <v>70</v>
      </c>
      <c r="U303" s="18" t="s">
        <v>71</v>
      </c>
      <c r="V303" s="63" t="s">
        <v>404</v>
      </c>
      <c r="W303" s="3" t="s">
        <v>1607</v>
      </c>
      <c r="X303" s="3">
        <v>1E-50</v>
      </c>
      <c r="Y303" s="3">
        <v>67.209999999999994</v>
      </c>
      <c r="Z303" s="3">
        <v>100</v>
      </c>
      <c r="AA303" s="3">
        <v>179</v>
      </c>
      <c r="AJ303"/>
      <c r="AK303" s="75"/>
      <c r="AL303"/>
      <c r="AM303"/>
      <c r="AN303"/>
      <c r="AO303"/>
      <c r="AP303"/>
      <c r="AQ303" s="76"/>
    </row>
    <row r="304" spans="1:43" ht="42">
      <c r="A304" s="5" t="s">
        <v>3</v>
      </c>
      <c r="B304" s="2" t="s">
        <v>1329</v>
      </c>
      <c r="C304" s="12">
        <v>7</v>
      </c>
      <c r="D304" s="5">
        <v>7</v>
      </c>
      <c r="E304" s="13">
        <v>6</v>
      </c>
      <c r="F304" s="12">
        <v>0.69</v>
      </c>
      <c r="G304" s="5">
        <v>0.69</v>
      </c>
      <c r="H304" s="13">
        <v>0.56999999999999995</v>
      </c>
      <c r="I304" s="12">
        <v>108</v>
      </c>
      <c r="J304" s="5">
        <v>76</v>
      </c>
      <c r="K304" s="13">
        <v>92</v>
      </c>
      <c r="L304" s="14">
        <v>0.55000000000000004</v>
      </c>
      <c r="M304" s="7">
        <v>0.69</v>
      </c>
      <c r="N304" s="7">
        <v>0.66</v>
      </c>
      <c r="O304" s="17" t="s">
        <v>1186</v>
      </c>
      <c r="P304" s="18" t="s">
        <v>1186</v>
      </c>
      <c r="Q304" s="18" t="s">
        <v>1186</v>
      </c>
      <c r="R304" s="18" t="s">
        <v>251</v>
      </c>
      <c r="S304" s="18" t="s">
        <v>69</v>
      </c>
      <c r="T304" s="18" t="s">
        <v>70</v>
      </c>
      <c r="U304" s="18" t="s">
        <v>71</v>
      </c>
      <c r="V304" s="63" t="s">
        <v>405</v>
      </c>
      <c r="W304" s="3" t="s">
        <v>1608</v>
      </c>
      <c r="X304" s="3">
        <v>3.9999999999999997E-102</v>
      </c>
      <c r="Y304" s="3">
        <v>49.12</v>
      </c>
      <c r="Z304" s="3">
        <v>96</v>
      </c>
      <c r="AA304" s="3">
        <v>317</v>
      </c>
      <c r="AJ304"/>
      <c r="AK304" s="75"/>
      <c r="AL304"/>
      <c r="AM304"/>
      <c r="AN304"/>
      <c r="AO304"/>
      <c r="AP304"/>
      <c r="AQ304" s="76"/>
    </row>
    <row r="305" spans="1:43">
      <c r="A305" s="5" t="s">
        <v>3</v>
      </c>
      <c r="B305" s="2" t="s">
        <v>1330</v>
      </c>
      <c r="C305" s="12">
        <v>4</v>
      </c>
      <c r="D305" s="5">
        <v>3</v>
      </c>
      <c r="E305" s="13">
        <v>2</v>
      </c>
      <c r="F305" s="12">
        <v>0.86</v>
      </c>
      <c r="G305" s="5">
        <v>0.59</v>
      </c>
      <c r="H305" s="13">
        <v>0.36</v>
      </c>
      <c r="I305" s="12">
        <v>76</v>
      </c>
      <c r="J305" s="5">
        <v>76</v>
      </c>
      <c r="K305" s="13">
        <v>37</v>
      </c>
      <c r="L305" s="14">
        <v>0.68</v>
      </c>
      <c r="M305" s="7">
        <v>0.59</v>
      </c>
      <c r="N305" s="7">
        <v>0.41</v>
      </c>
      <c r="O305" s="17" t="s">
        <v>1186</v>
      </c>
      <c r="P305" s="18" t="s">
        <v>1186</v>
      </c>
      <c r="Q305" s="18" t="s">
        <v>1186</v>
      </c>
      <c r="R305" s="18" t="s">
        <v>406</v>
      </c>
      <c r="S305" s="18" t="s">
        <v>69</v>
      </c>
      <c r="T305" s="18" t="s">
        <v>70</v>
      </c>
      <c r="U305" s="18" t="s">
        <v>407</v>
      </c>
      <c r="V305" s="63" t="s">
        <v>408</v>
      </c>
      <c r="W305" s="3" t="s">
        <v>1609</v>
      </c>
      <c r="X305" s="3">
        <v>3.0000000000000001E-71</v>
      </c>
      <c r="Y305" s="3">
        <v>69.64</v>
      </c>
      <c r="Z305" s="3">
        <v>98</v>
      </c>
      <c r="AA305" s="3">
        <v>236</v>
      </c>
      <c r="AJ305"/>
      <c r="AK305" s="75"/>
      <c r="AL305"/>
      <c r="AM305"/>
      <c r="AN305"/>
      <c r="AO305"/>
      <c r="AP305"/>
      <c r="AQ305" s="76"/>
    </row>
    <row r="306" spans="1:43">
      <c r="A306" s="5" t="s">
        <v>3</v>
      </c>
      <c r="B306" s="2" t="s">
        <v>1331</v>
      </c>
      <c r="C306" s="12">
        <v>7</v>
      </c>
      <c r="D306" s="5">
        <v>4</v>
      </c>
      <c r="E306" s="13">
        <v>5</v>
      </c>
      <c r="F306" s="12">
        <v>0.44</v>
      </c>
      <c r="G306" s="5">
        <v>0.23</v>
      </c>
      <c r="H306" s="13">
        <v>0.3</v>
      </c>
      <c r="I306" s="12">
        <v>258</v>
      </c>
      <c r="J306" s="5">
        <v>144</v>
      </c>
      <c r="K306" s="13">
        <v>165</v>
      </c>
      <c r="L306" s="14">
        <v>0.35</v>
      </c>
      <c r="M306" s="7">
        <v>0.23</v>
      </c>
      <c r="N306" s="7">
        <v>0.35</v>
      </c>
      <c r="O306" s="17" t="s">
        <v>1186</v>
      </c>
      <c r="P306" s="18" t="s">
        <v>1186</v>
      </c>
      <c r="Q306" s="18" t="s">
        <v>1186</v>
      </c>
      <c r="R306" s="18" t="s">
        <v>68</v>
      </c>
      <c r="S306" s="18" t="s">
        <v>69</v>
      </c>
      <c r="T306" s="18" t="s">
        <v>70</v>
      </c>
      <c r="U306" s="18" t="s">
        <v>71</v>
      </c>
      <c r="V306" s="63" t="s">
        <v>409</v>
      </c>
      <c r="W306" s="3" t="s">
        <v>1610</v>
      </c>
      <c r="X306" s="3">
        <v>0</v>
      </c>
      <c r="Y306" s="3">
        <v>74.58</v>
      </c>
      <c r="Z306" s="3">
        <v>100</v>
      </c>
      <c r="AA306" s="3">
        <v>809</v>
      </c>
      <c r="AJ306"/>
      <c r="AK306" s="75"/>
      <c r="AL306"/>
      <c r="AM306"/>
      <c r="AN306"/>
      <c r="AO306"/>
      <c r="AP306"/>
      <c r="AQ306" s="76"/>
    </row>
    <row r="307" spans="1:43">
      <c r="A307" s="5" t="s">
        <v>3</v>
      </c>
      <c r="B307" s="2" t="s">
        <v>1332</v>
      </c>
      <c r="C307" s="12">
        <v>2</v>
      </c>
      <c r="D307" s="5">
        <v>1</v>
      </c>
      <c r="E307" s="13">
        <v>2</v>
      </c>
      <c r="F307" s="12">
        <v>0.21</v>
      </c>
      <c r="G307" s="5">
        <v>0.1</v>
      </c>
      <c r="H307" s="13">
        <v>0.21</v>
      </c>
      <c r="I307" s="12">
        <v>43</v>
      </c>
      <c r="J307" s="5">
        <v>49</v>
      </c>
      <c r="K307" s="13">
        <v>43</v>
      </c>
      <c r="L307" s="14">
        <v>0.17</v>
      </c>
      <c r="M307" s="7">
        <v>0.1</v>
      </c>
      <c r="N307" s="7">
        <v>0.24</v>
      </c>
      <c r="O307" s="17" t="s">
        <v>1186</v>
      </c>
      <c r="P307" s="18" t="s">
        <v>1186</v>
      </c>
      <c r="Q307" s="18" t="s">
        <v>1186</v>
      </c>
      <c r="R307" s="18" t="s">
        <v>227</v>
      </c>
      <c r="S307" s="18" t="s">
        <v>69</v>
      </c>
      <c r="T307" s="18" t="s">
        <v>70</v>
      </c>
      <c r="U307" s="18" t="s">
        <v>228</v>
      </c>
      <c r="V307" s="63" t="s">
        <v>8</v>
      </c>
      <c r="W307" s="3" t="s">
        <v>1611</v>
      </c>
      <c r="X307" s="3">
        <v>9.9999999999999996E-76</v>
      </c>
      <c r="Y307" s="3">
        <v>50</v>
      </c>
      <c r="Z307" s="3">
        <v>99</v>
      </c>
      <c r="AA307" s="3">
        <v>244</v>
      </c>
      <c r="AJ307"/>
      <c r="AK307" s="75"/>
      <c r="AL307"/>
      <c r="AM307"/>
      <c r="AN307"/>
      <c r="AO307"/>
      <c r="AP307"/>
      <c r="AQ307" s="76"/>
    </row>
    <row r="308" spans="1:43">
      <c r="A308" s="5" t="s">
        <v>3</v>
      </c>
      <c r="B308" s="2" t="s">
        <v>1333</v>
      </c>
      <c r="C308" s="12">
        <v>1</v>
      </c>
      <c r="D308" s="5">
        <v>1</v>
      </c>
      <c r="E308" s="13">
        <v>1</v>
      </c>
      <c r="F308" s="12">
        <v>0.22</v>
      </c>
      <c r="G308" s="5">
        <v>0.22</v>
      </c>
      <c r="H308" s="13">
        <v>0.22</v>
      </c>
      <c r="I308" s="12">
        <v>20</v>
      </c>
      <c r="J308" s="5">
        <v>22</v>
      </c>
      <c r="K308" s="13">
        <v>24</v>
      </c>
      <c r="L308" s="14">
        <v>0.17</v>
      </c>
      <c r="M308" s="7">
        <v>0.22</v>
      </c>
      <c r="N308" s="7">
        <v>0.25</v>
      </c>
      <c r="O308" s="17" t="s">
        <v>1186</v>
      </c>
      <c r="P308" s="18" t="s">
        <v>1186</v>
      </c>
      <c r="Q308" s="18" t="s">
        <v>1186</v>
      </c>
      <c r="R308" s="18" t="s">
        <v>251</v>
      </c>
      <c r="S308" s="18" t="s">
        <v>69</v>
      </c>
      <c r="T308" s="18" t="s">
        <v>70</v>
      </c>
      <c r="U308" s="18" t="s">
        <v>71</v>
      </c>
      <c r="V308" s="63" t="s">
        <v>410</v>
      </c>
      <c r="W308" s="3" t="s">
        <v>1612</v>
      </c>
      <c r="X308" s="3">
        <v>2.0000000000000001E-22</v>
      </c>
      <c r="Y308" s="3">
        <v>43.59</v>
      </c>
      <c r="Z308" s="3">
        <v>93</v>
      </c>
      <c r="AA308" s="3">
        <v>102</v>
      </c>
      <c r="AJ308"/>
      <c r="AK308" s="75"/>
      <c r="AL308"/>
      <c r="AM308"/>
      <c r="AN308"/>
      <c r="AO308"/>
      <c r="AP308"/>
      <c r="AQ308" s="76"/>
    </row>
    <row r="309" spans="1:43">
      <c r="A309" s="5" t="s">
        <v>3</v>
      </c>
      <c r="B309" s="2" t="s">
        <v>1334</v>
      </c>
      <c r="C309" s="12">
        <v>2</v>
      </c>
      <c r="D309" s="5">
        <v>2</v>
      </c>
      <c r="E309" s="13">
        <v>2</v>
      </c>
      <c r="F309" s="12">
        <v>0.49</v>
      </c>
      <c r="G309" s="5">
        <v>0.49</v>
      </c>
      <c r="H309" s="13">
        <v>0.49</v>
      </c>
      <c r="I309" s="12">
        <v>46</v>
      </c>
      <c r="J309" s="5">
        <v>39</v>
      </c>
      <c r="K309" s="13">
        <v>27</v>
      </c>
      <c r="L309" s="14">
        <v>0.39</v>
      </c>
      <c r="M309" s="7">
        <v>0.49</v>
      </c>
      <c r="N309" s="7">
        <v>0.56000000000000005</v>
      </c>
      <c r="O309" s="17" t="s">
        <v>1186</v>
      </c>
      <c r="P309" s="18" t="s">
        <v>1186</v>
      </c>
      <c r="Q309" s="18" t="s">
        <v>1186</v>
      </c>
      <c r="R309" s="18" t="s">
        <v>227</v>
      </c>
      <c r="S309" s="18" t="s">
        <v>69</v>
      </c>
      <c r="T309" s="18" t="s">
        <v>70</v>
      </c>
      <c r="U309" s="18" t="s">
        <v>228</v>
      </c>
      <c r="V309" s="63" t="s">
        <v>8</v>
      </c>
      <c r="W309" s="3" t="s">
        <v>1613</v>
      </c>
      <c r="X309" s="3">
        <v>3.9999999999999999E-47</v>
      </c>
      <c r="Y309" s="3">
        <v>60.8</v>
      </c>
      <c r="Z309" s="3">
        <v>100</v>
      </c>
      <c r="AA309" s="3">
        <v>171</v>
      </c>
      <c r="AJ309"/>
      <c r="AK309" s="75"/>
      <c r="AL309"/>
      <c r="AM309"/>
      <c r="AN309"/>
      <c r="AO309"/>
      <c r="AP309"/>
      <c r="AQ309" s="76"/>
    </row>
    <row r="310" spans="1:43">
      <c r="A310" s="5" t="s">
        <v>3</v>
      </c>
      <c r="B310" s="2" t="s">
        <v>1335</v>
      </c>
      <c r="C310" s="12">
        <v>2</v>
      </c>
      <c r="D310" s="5">
        <v>3</v>
      </c>
      <c r="E310" s="13">
        <v>2</v>
      </c>
      <c r="F310" s="12">
        <v>0.22</v>
      </c>
      <c r="G310" s="5">
        <v>0.35</v>
      </c>
      <c r="H310" s="13">
        <v>0.22</v>
      </c>
      <c r="I310" s="12">
        <v>54</v>
      </c>
      <c r="J310" s="5">
        <v>65</v>
      </c>
      <c r="K310" s="13">
        <v>32</v>
      </c>
      <c r="L310" s="14">
        <v>0.17</v>
      </c>
      <c r="M310" s="7">
        <v>0.35</v>
      </c>
      <c r="N310" s="7">
        <v>0.25</v>
      </c>
      <c r="O310" s="17" t="s">
        <v>1186</v>
      </c>
      <c r="P310" s="18" t="s">
        <v>1186</v>
      </c>
      <c r="Q310" s="18" t="s">
        <v>1186</v>
      </c>
      <c r="R310" s="18" t="s">
        <v>411</v>
      </c>
      <c r="S310" s="18" t="s">
        <v>69</v>
      </c>
      <c r="T310" s="18" t="s">
        <v>70</v>
      </c>
      <c r="U310" s="18" t="s">
        <v>70</v>
      </c>
      <c r="V310" s="63" t="s">
        <v>412</v>
      </c>
      <c r="W310" s="3" t="s">
        <v>1614</v>
      </c>
      <c r="X310" s="3">
        <v>3.0000000000000002E-140</v>
      </c>
      <c r="Y310" s="3">
        <v>73.03</v>
      </c>
      <c r="Z310" s="3">
        <v>99</v>
      </c>
      <c r="AA310" s="3">
        <v>415</v>
      </c>
      <c r="AJ310"/>
      <c r="AK310" s="75"/>
      <c r="AL310"/>
      <c r="AM310"/>
      <c r="AN310"/>
      <c r="AO310"/>
      <c r="AP310"/>
      <c r="AQ310" s="76"/>
    </row>
    <row r="311" spans="1:43">
      <c r="A311" s="5" t="s">
        <v>3</v>
      </c>
      <c r="B311" s="2" t="s">
        <v>1336</v>
      </c>
      <c r="C311" s="12">
        <v>6</v>
      </c>
      <c r="D311" s="5">
        <v>8</v>
      </c>
      <c r="E311" s="13">
        <v>7</v>
      </c>
      <c r="F311" s="12">
        <v>5.47</v>
      </c>
      <c r="G311" s="5">
        <v>5.47</v>
      </c>
      <c r="H311" s="13">
        <v>4.12</v>
      </c>
      <c r="I311" s="12">
        <v>455</v>
      </c>
      <c r="J311" s="5">
        <v>690</v>
      </c>
      <c r="K311" s="13">
        <v>285</v>
      </c>
      <c r="L311" s="14">
        <v>4.33</v>
      </c>
      <c r="M311" s="7">
        <v>5.51</v>
      </c>
      <c r="N311" s="7">
        <v>4.74</v>
      </c>
      <c r="O311" s="17" t="s">
        <v>1186</v>
      </c>
      <c r="P311" s="18" t="s">
        <v>1186</v>
      </c>
      <c r="Q311" s="18" t="s">
        <v>1186</v>
      </c>
      <c r="R311" s="18" t="s">
        <v>227</v>
      </c>
      <c r="S311" s="18" t="s">
        <v>69</v>
      </c>
      <c r="T311" s="18" t="s">
        <v>70</v>
      </c>
      <c r="U311" s="18" t="s">
        <v>228</v>
      </c>
      <c r="V311" s="63" t="s">
        <v>8</v>
      </c>
      <c r="W311" s="3" t="s">
        <v>1615</v>
      </c>
      <c r="X311" s="3">
        <v>2E-52</v>
      </c>
      <c r="Y311" s="3">
        <v>81.44</v>
      </c>
      <c r="Z311" s="3">
        <v>89</v>
      </c>
      <c r="AA311" s="3">
        <v>172</v>
      </c>
      <c r="AJ311"/>
      <c r="AK311" s="75"/>
      <c r="AL311"/>
      <c r="AM311"/>
      <c r="AN311"/>
      <c r="AO311"/>
      <c r="AP311"/>
      <c r="AQ311" s="76"/>
    </row>
    <row r="312" spans="1:43">
      <c r="A312" s="5" t="s">
        <v>3</v>
      </c>
      <c r="B312" s="2" t="s">
        <v>413</v>
      </c>
      <c r="C312" s="12">
        <v>9</v>
      </c>
      <c r="D312" s="5">
        <v>8</v>
      </c>
      <c r="E312" s="13">
        <v>7</v>
      </c>
      <c r="F312" s="12">
        <v>0.49</v>
      </c>
      <c r="G312" s="5">
        <v>0.43</v>
      </c>
      <c r="H312" s="13">
        <v>0.36</v>
      </c>
      <c r="I312" s="12">
        <v>194</v>
      </c>
      <c r="J312" s="5">
        <v>279</v>
      </c>
      <c r="K312" s="13">
        <v>262</v>
      </c>
      <c r="L312" s="14">
        <v>0.39</v>
      </c>
      <c r="M312" s="7">
        <v>0.43</v>
      </c>
      <c r="N312" s="7">
        <v>0.41</v>
      </c>
      <c r="O312" s="17" t="s">
        <v>1186</v>
      </c>
      <c r="P312" s="18" t="s">
        <v>1186</v>
      </c>
      <c r="Q312" s="18" t="s">
        <v>1187</v>
      </c>
      <c r="R312" s="18" t="s">
        <v>251</v>
      </c>
      <c r="S312" s="18" t="s">
        <v>69</v>
      </c>
      <c r="T312" s="18" t="s">
        <v>70</v>
      </c>
      <c r="U312" s="18" t="s">
        <v>71</v>
      </c>
      <c r="V312" s="63" t="s">
        <v>414</v>
      </c>
      <c r="W312" s="3" t="s">
        <v>1616</v>
      </c>
      <c r="X312" s="3">
        <v>0</v>
      </c>
      <c r="Y312" s="3">
        <v>61.46</v>
      </c>
      <c r="Z312" s="3">
        <v>97</v>
      </c>
      <c r="AA312" s="3">
        <v>769</v>
      </c>
      <c r="AJ312"/>
      <c r="AK312" s="75"/>
      <c r="AL312"/>
      <c r="AM312"/>
      <c r="AN312"/>
      <c r="AO312"/>
      <c r="AP312"/>
      <c r="AQ312" s="76"/>
    </row>
    <row r="313" spans="1:43">
      <c r="A313" s="5" t="s">
        <v>3</v>
      </c>
      <c r="B313" s="2" t="s">
        <v>415</v>
      </c>
      <c r="C313" s="12">
        <v>9</v>
      </c>
      <c r="D313" s="5">
        <v>6</v>
      </c>
      <c r="E313" s="13">
        <v>4</v>
      </c>
      <c r="F313" s="12">
        <v>1.02</v>
      </c>
      <c r="G313" s="5">
        <v>0.6</v>
      </c>
      <c r="H313" s="13">
        <v>0.37</v>
      </c>
      <c r="I313" s="12">
        <v>445</v>
      </c>
      <c r="J313" s="5">
        <v>246</v>
      </c>
      <c r="K313" s="13">
        <v>206</v>
      </c>
      <c r="L313" s="14">
        <v>0.81</v>
      </c>
      <c r="M313" s="7">
        <v>0.6</v>
      </c>
      <c r="N313" s="7">
        <v>0.43</v>
      </c>
      <c r="O313" s="17" t="s">
        <v>1187</v>
      </c>
      <c r="P313" s="18" t="s">
        <v>1186</v>
      </c>
      <c r="Q313" s="18" t="s">
        <v>1186</v>
      </c>
      <c r="R313" s="18" t="s">
        <v>1186</v>
      </c>
      <c r="S313" s="18" t="s">
        <v>1186</v>
      </c>
      <c r="T313" s="18" t="s">
        <v>1186</v>
      </c>
      <c r="U313" s="18" t="s">
        <v>1186</v>
      </c>
      <c r="V313" s="63" t="s">
        <v>1186</v>
      </c>
      <c r="W313" s="3" t="s">
        <v>1186</v>
      </c>
      <c r="X313" s="3" t="s">
        <v>1186</v>
      </c>
      <c r="Y313" s="3" t="s">
        <v>1186</v>
      </c>
      <c r="Z313" s="3" t="s">
        <v>1186</v>
      </c>
      <c r="AA313" s="3" t="s">
        <v>1186</v>
      </c>
      <c r="AJ313"/>
      <c r="AK313" s="75"/>
      <c r="AL313"/>
      <c r="AM313"/>
      <c r="AN313"/>
      <c r="AO313"/>
      <c r="AP313"/>
      <c r="AQ313" s="76"/>
    </row>
    <row r="314" spans="1:43">
      <c r="A314" s="5" t="s">
        <v>3</v>
      </c>
      <c r="B314" s="2" t="s">
        <v>1337</v>
      </c>
      <c r="C314" s="12">
        <v>2</v>
      </c>
      <c r="D314" s="5">
        <v>2</v>
      </c>
      <c r="E314" s="13">
        <v>1</v>
      </c>
      <c r="F314" s="12">
        <v>0.25</v>
      </c>
      <c r="G314" s="5">
        <v>0.25</v>
      </c>
      <c r="H314" s="13">
        <v>0.12</v>
      </c>
      <c r="I314" s="12">
        <v>53</v>
      </c>
      <c r="J314" s="5">
        <v>55</v>
      </c>
      <c r="K314" s="13">
        <v>18</v>
      </c>
      <c r="L314" s="14">
        <v>0.2</v>
      </c>
      <c r="M314" s="7">
        <v>0.25</v>
      </c>
      <c r="N314" s="7">
        <v>0.14000000000000001</v>
      </c>
      <c r="O314" s="17" t="s">
        <v>1186</v>
      </c>
      <c r="P314" s="18" t="s">
        <v>1186</v>
      </c>
      <c r="Q314" s="18" t="s">
        <v>1186</v>
      </c>
      <c r="R314" s="18" t="s">
        <v>251</v>
      </c>
      <c r="S314" s="18" t="s">
        <v>69</v>
      </c>
      <c r="T314" s="18" t="s">
        <v>70</v>
      </c>
      <c r="U314" s="18" t="s">
        <v>71</v>
      </c>
      <c r="V314" s="63" t="s">
        <v>416</v>
      </c>
      <c r="W314" s="3" t="s">
        <v>1617</v>
      </c>
      <c r="X314" s="3">
        <v>9.9999999999999991E-97</v>
      </c>
      <c r="Y314" s="3">
        <v>61.28</v>
      </c>
      <c r="Z314" s="3">
        <v>100</v>
      </c>
      <c r="AA314" s="3">
        <v>303</v>
      </c>
      <c r="AJ314"/>
      <c r="AK314" s="75"/>
      <c r="AL314"/>
      <c r="AM314"/>
      <c r="AN314"/>
      <c r="AO314"/>
      <c r="AP314"/>
      <c r="AQ314" s="76"/>
    </row>
    <row r="315" spans="1:43" ht="28">
      <c r="A315" s="5" t="s">
        <v>3</v>
      </c>
      <c r="B315" s="2" t="s">
        <v>417</v>
      </c>
      <c r="C315" s="12">
        <v>3</v>
      </c>
      <c r="D315" s="5">
        <v>1</v>
      </c>
      <c r="E315" s="13">
        <v>1</v>
      </c>
      <c r="F315" s="12">
        <v>0.3</v>
      </c>
      <c r="G315" s="5">
        <v>0.09</v>
      </c>
      <c r="H315" s="13">
        <v>0.09</v>
      </c>
      <c r="I315" s="12">
        <v>59</v>
      </c>
      <c r="J315" s="5">
        <v>39</v>
      </c>
      <c r="K315" s="13">
        <v>16</v>
      </c>
      <c r="L315" s="14">
        <v>0.24</v>
      </c>
      <c r="M315" s="7">
        <v>0.09</v>
      </c>
      <c r="N315" s="7">
        <v>0.1</v>
      </c>
      <c r="O315" s="17" t="s">
        <v>1187</v>
      </c>
      <c r="P315" s="18" t="s">
        <v>1186</v>
      </c>
      <c r="Q315" s="18" t="s">
        <v>1186</v>
      </c>
      <c r="R315" s="18" t="s">
        <v>145</v>
      </c>
      <c r="S315" s="18" t="s">
        <v>5</v>
      </c>
      <c r="T315" s="18" t="s">
        <v>11</v>
      </c>
      <c r="U315" s="18" t="s">
        <v>146</v>
      </c>
      <c r="V315" s="63" t="s">
        <v>206</v>
      </c>
      <c r="W315" s="3" t="s">
        <v>1618</v>
      </c>
      <c r="X315" s="3">
        <v>0</v>
      </c>
      <c r="Y315" s="3">
        <v>88.79</v>
      </c>
      <c r="Z315" s="3">
        <v>100</v>
      </c>
      <c r="AA315" s="3">
        <v>572</v>
      </c>
      <c r="AJ315"/>
      <c r="AK315" s="75"/>
      <c r="AL315"/>
      <c r="AM315"/>
      <c r="AN315"/>
      <c r="AO315"/>
      <c r="AP315"/>
      <c r="AQ315" s="76"/>
    </row>
    <row r="316" spans="1:43">
      <c r="A316" s="5" t="s">
        <v>3</v>
      </c>
      <c r="B316" s="2" t="s">
        <v>1338</v>
      </c>
      <c r="C316" s="12">
        <v>1</v>
      </c>
      <c r="D316" s="5">
        <v>1</v>
      </c>
      <c r="E316" s="13">
        <v>1</v>
      </c>
      <c r="F316" s="12">
        <v>0.25</v>
      </c>
      <c r="G316" s="5">
        <v>0.25</v>
      </c>
      <c r="H316" s="13">
        <v>0.25</v>
      </c>
      <c r="I316" s="12">
        <v>14</v>
      </c>
      <c r="J316" s="5">
        <v>29</v>
      </c>
      <c r="K316" s="13">
        <v>28</v>
      </c>
      <c r="L316" s="14">
        <v>0.2</v>
      </c>
      <c r="M316" s="7">
        <v>0.25</v>
      </c>
      <c r="N316" s="7">
        <v>0.28999999999999998</v>
      </c>
      <c r="O316" s="17" t="s">
        <v>1186</v>
      </c>
      <c r="P316" s="18" t="s">
        <v>1186</v>
      </c>
      <c r="Q316" s="18" t="s">
        <v>1186</v>
      </c>
      <c r="R316" s="18" t="s">
        <v>418</v>
      </c>
      <c r="S316" s="18" t="s">
        <v>69</v>
      </c>
      <c r="T316" s="18" t="s">
        <v>70</v>
      </c>
      <c r="U316" s="18" t="s">
        <v>419</v>
      </c>
      <c r="V316" s="63" t="s">
        <v>420</v>
      </c>
      <c r="W316" s="3" t="s">
        <v>1619</v>
      </c>
      <c r="X316" s="3">
        <v>5.0000000000000001E-47</v>
      </c>
      <c r="Y316" s="3">
        <v>66.37</v>
      </c>
      <c r="Z316" s="3">
        <v>99</v>
      </c>
      <c r="AA316" s="3">
        <v>162</v>
      </c>
      <c r="AJ316"/>
      <c r="AK316" s="75"/>
      <c r="AL316"/>
      <c r="AM316"/>
      <c r="AN316"/>
      <c r="AO316"/>
      <c r="AP316"/>
      <c r="AQ316" s="76"/>
    </row>
    <row r="317" spans="1:43">
      <c r="A317" s="5" t="s">
        <v>3</v>
      </c>
      <c r="B317" s="2" t="s">
        <v>1339</v>
      </c>
      <c r="C317" s="12">
        <v>14</v>
      </c>
      <c r="D317" s="5">
        <v>15</v>
      </c>
      <c r="E317" s="13">
        <v>13</v>
      </c>
      <c r="F317" s="12">
        <v>1.87</v>
      </c>
      <c r="G317" s="5">
        <v>1.69</v>
      </c>
      <c r="H317" s="13">
        <v>1.35</v>
      </c>
      <c r="I317" s="12">
        <v>792</v>
      </c>
      <c r="J317" s="5">
        <v>905</v>
      </c>
      <c r="K317" s="13">
        <v>768</v>
      </c>
      <c r="L317" s="14">
        <v>1.48</v>
      </c>
      <c r="M317" s="7">
        <v>1.7</v>
      </c>
      <c r="N317" s="7">
        <v>1.55</v>
      </c>
      <c r="O317" s="17" t="s">
        <v>1186</v>
      </c>
      <c r="P317" s="18" t="s">
        <v>1186</v>
      </c>
      <c r="Q317" s="18" t="s">
        <v>1186</v>
      </c>
      <c r="R317" s="18" t="s">
        <v>68</v>
      </c>
      <c r="S317" s="18" t="s">
        <v>69</v>
      </c>
      <c r="T317" s="18" t="s">
        <v>70</v>
      </c>
      <c r="U317" s="18" t="s">
        <v>71</v>
      </c>
      <c r="V317" s="63" t="s">
        <v>421</v>
      </c>
      <c r="W317" s="3" t="s">
        <v>1620</v>
      </c>
      <c r="X317" s="3">
        <v>0</v>
      </c>
      <c r="Y317" s="3">
        <v>98.53</v>
      </c>
      <c r="Z317" s="3">
        <v>100</v>
      </c>
      <c r="AA317" s="3">
        <v>839</v>
      </c>
      <c r="AJ317"/>
      <c r="AK317" s="75"/>
      <c r="AL317"/>
      <c r="AM317"/>
      <c r="AN317"/>
      <c r="AO317"/>
      <c r="AP317"/>
      <c r="AQ317" s="76"/>
    </row>
    <row r="318" spans="1:43">
      <c r="A318" s="5" t="s">
        <v>3</v>
      </c>
      <c r="B318" s="2" t="s">
        <v>1340</v>
      </c>
      <c r="C318" s="12">
        <v>2</v>
      </c>
      <c r="D318" s="5">
        <v>1</v>
      </c>
      <c r="E318" s="13">
        <v>1</v>
      </c>
      <c r="F318" s="12">
        <v>0.5</v>
      </c>
      <c r="G318" s="5">
        <v>0.23</v>
      </c>
      <c r="H318" s="13">
        <v>0.23</v>
      </c>
      <c r="I318" s="12">
        <v>42</v>
      </c>
      <c r="J318" s="5">
        <v>41</v>
      </c>
      <c r="K318" s="13">
        <v>28</v>
      </c>
      <c r="L318" s="14">
        <v>0.4</v>
      </c>
      <c r="M318" s="7">
        <v>0.23</v>
      </c>
      <c r="N318" s="7">
        <v>0.26</v>
      </c>
      <c r="O318" s="17" t="s">
        <v>1186</v>
      </c>
      <c r="P318" s="18" t="s">
        <v>1186</v>
      </c>
      <c r="Q318" s="18" t="s">
        <v>1186</v>
      </c>
      <c r="R318" s="18" t="s">
        <v>68</v>
      </c>
      <c r="S318" s="18" t="s">
        <v>69</v>
      </c>
      <c r="T318" s="18" t="s">
        <v>70</v>
      </c>
      <c r="U318" s="18" t="s">
        <v>71</v>
      </c>
      <c r="V318" s="63" t="s">
        <v>422</v>
      </c>
      <c r="W318" s="3" t="s">
        <v>1621</v>
      </c>
      <c r="X318" s="3">
        <v>6.9999999999999997E-26</v>
      </c>
      <c r="Y318" s="3">
        <v>47.5</v>
      </c>
      <c r="Z318" s="3">
        <v>95</v>
      </c>
      <c r="AA318" s="3">
        <v>109</v>
      </c>
      <c r="AJ318"/>
      <c r="AK318" s="75"/>
      <c r="AL318"/>
      <c r="AM318"/>
      <c r="AN318"/>
      <c r="AO318"/>
      <c r="AP318"/>
      <c r="AQ318" s="76"/>
    </row>
    <row r="319" spans="1:43">
      <c r="A319" s="5" t="s">
        <v>3</v>
      </c>
      <c r="B319" s="2" t="s">
        <v>423</v>
      </c>
      <c r="C319" s="12">
        <v>1</v>
      </c>
      <c r="D319" s="5">
        <v>1</v>
      </c>
      <c r="E319" s="13">
        <v>1</v>
      </c>
      <c r="F319" s="12">
        <v>0.27</v>
      </c>
      <c r="G319" s="5">
        <v>0.27</v>
      </c>
      <c r="H319" s="13">
        <v>0.27</v>
      </c>
      <c r="I319" s="12">
        <v>54</v>
      </c>
      <c r="J319" s="5">
        <v>71</v>
      </c>
      <c r="K319" s="13">
        <v>44</v>
      </c>
      <c r="L319" s="14">
        <v>0.21</v>
      </c>
      <c r="M319" s="7">
        <v>0.27</v>
      </c>
      <c r="N319" s="7">
        <v>0.31</v>
      </c>
      <c r="O319" s="17" t="s">
        <v>1186</v>
      </c>
      <c r="P319" s="18" t="s">
        <v>1186</v>
      </c>
      <c r="Q319" s="18" t="s">
        <v>1187</v>
      </c>
      <c r="R319" s="18" t="s">
        <v>1186</v>
      </c>
      <c r="S319" s="18" t="s">
        <v>1186</v>
      </c>
      <c r="T319" s="18" t="s">
        <v>1186</v>
      </c>
      <c r="U319" s="18" t="s">
        <v>1186</v>
      </c>
      <c r="V319" s="63" t="s">
        <v>1186</v>
      </c>
      <c r="W319" s="3" t="s">
        <v>1186</v>
      </c>
      <c r="X319" s="3" t="s">
        <v>1186</v>
      </c>
      <c r="Y319" s="3" t="s">
        <v>1186</v>
      </c>
      <c r="Z319" s="3" t="s">
        <v>1186</v>
      </c>
      <c r="AA319" s="3" t="s">
        <v>1186</v>
      </c>
      <c r="AJ319"/>
      <c r="AK319" s="75"/>
      <c r="AL319"/>
      <c r="AM319"/>
      <c r="AN319"/>
      <c r="AO319"/>
      <c r="AP319"/>
      <c r="AQ319" s="76"/>
    </row>
    <row r="320" spans="1:43">
      <c r="A320" s="5" t="s">
        <v>3</v>
      </c>
      <c r="B320" s="2" t="s">
        <v>1341</v>
      </c>
      <c r="C320" s="12">
        <v>2</v>
      </c>
      <c r="D320" s="5">
        <v>2</v>
      </c>
      <c r="E320" s="13">
        <v>2</v>
      </c>
      <c r="F320" s="12">
        <v>0.41</v>
      </c>
      <c r="G320" s="5">
        <v>0.41</v>
      </c>
      <c r="H320" s="13">
        <v>0.41</v>
      </c>
      <c r="I320" s="12">
        <v>92</v>
      </c>
      <c r="J320" s="5">
        <v>105</v>
      </c>
      <c r="K320" s="13">
        <v>42</v>
      </c>
      <c r="L320" s="14">
        <v>0.32</v>
      </c>
      <c r="M320" s="7">
        <v>0.41</v>
      </c>
      <c r="N320" s="7">
        <v>0.47</v>
      </c>
      <c r="O320" s="17" t="s">
        <v>1186</v>
      </c>
      <c r="P320" s="18" t="s">
        <v>1186</v>
      </c>
      <c r="Q320" s="18" t="s">
        <v>1186</v>
      </c>
      <c r="R320" s="18" t="s">
        <v>1186</v>
      </c>
      <c r="S320" s="18" t="s">
        <v>1186</v>
      </c>
      <c r="T320" s="18" t="s">
        <v>1186</v>
      </c>
      <c r="U320" s="18" t="s">
        <v>1186</v>
      </c>
      <c r="V320" s="63" t="s">
        <v>1186</v>
      </c>
      <c r="W320" s="3" t="s">
        <v>1186</v>
      </c>
      <c r="X320" s="3" t="s">
        <v>1186</v>
      </c>
      <c r="Y320" s="3" t="s">
        <v>1186</v>
      </c>
      <c r="Z320" s="3" t="s">
        <v>1186</v>
      </c>
      <c r="AA320" s="3" t="s">
        <v>1186</v>
      </c>
      <c r="AJ320"/>
      <c r="AK320" s="75"/>
      <c r="AL320"/>
      <c r="AM320"/>
      <c r="AN320"/>
      <c r="AO320"/>
      <c r="AP320"/>
      <c r="AQ320" s="76"/>
    </row>
    <row r="321" spans="1:43">
      <c r="A321" s="5" t="s">
        <v>3</v>
      </c>
      <c r="B321" s="2" t="s">
        <v>1342</v>
      </c>
      <c r="C321" s="12">
        <v>10</v>
      </c>
      <c r="D321" s="5">
        <v>10</v>
      </c>
      <c r="E321" s="13">
        <v>8</v>
      </c>
      <c r="F321" s="12">
        <v>0.64</v>
      </c>
      <c r="G321" s="5">
        <v>0.64</v>
      </c>
      <c r="H321" s="13">
        <v>0.49</v>
      </c>
      <c r="I321" s="12">
        <v>275</v>
      </c>
      <c r="J321" s="5">
        <v>240</v>
      </c>
      <c r="K321" s="13">
        <v>212</v>
      </c>
      <c r="L321" s="14">
        <v>0.51</v>
      </c>
      <c r="M321" s="7">
        <v>0.64</v>
      </c>
      <c r="N321" s="7">
        <v>0.56000000000000005</v>
      </c>
      <c r="O321" s="17" t="s">
        <v>1186</v>
      </c>
      <c r="P321" s="18" t="s">
        <v>1186</v>
      </c>
      <c r="Q321" s="18" t="s">
        <v>1186</v>
      </c>
      <c r="R321" s="18" t="s">
        <v>424</v>
      </c>
      <c r="S321" s="18" t="s">
        <v>69</v>
      </c>
      <c r="T321" s="18" t="s">
        <v>425</v>
      </c>
      <c r="U321" s="18" t="s">
        <v>70</v>
      </c>
      <c r="V321" s="63" t="s">
        <v>426</v>
      </c>
      <c r="W321" s="3" t="s">
        <v>1622</v>
      </c>
      <c r="X321" s="3">
        <v>4E-14</v>
      </c>
      <c r="Y321" s="3">
        <v>49.17</v>
      </c>
      <c r="Z321" s="3">
        <v>25</v>
      </c>
      <c r="AA321" s="3">
        <v>86.3</v>
      </c>
      <c r="AJ321"/>
      <c r="AK321" s="75"/>
      <c r="AL321"/>
      <c r="AM321"/>
      <c r="AN321"/>
      <c r="AO321"/>
      <c r="AP321"/>
      <c r="AQ321" s="76"/>
    </row>
    <row r="322" spans="1:43">
      <c r="A322" s="5" t="s">
        <v>3</v>
      </c>
      <c r="B322" s="2" t="s">
        <v>1343</v>
      </c>
      <c r="C322" s="12">
        <v>9</v>
      </c>
      <c r="D322" s="5">
        <v>7</v>
      </c>
      <c r="E322" s="13">
        <v>8</v>
      </c>
      <c r="F322" s="12">
        <v>0.81</v>
      </c>
      <c r="G322" s="5">
        <v>0.59</v>
      </c>
      <c r="H322" s="13">
        <v>0.7</v>
      </c>
      <c r="I322" s="12">
        <v>312</v>
      </c>
      <c r="J322" s="5">
        <v>147</v>
      </c>
      <c r="K322" s="13">
        <v>294</v>
      </c>
      <c r="L322" s="14">
        <v>0.64</v>
      </c>
      <c r="M322" s="7">
        <v>0.59</v>
      </c>
      <c r="N322" s="7">
        <v>0.81</v>
      </c>
      <c r="O322" s="17" t="s">
        <v>1186</v>
      </c>
      <c r="P322" s="18" t="s">
        <v>1186</v>
      </c>
      <c r="Q322" s="18" t="s">
        <v>1186</v>
      </c>
      <c r="R322" s="18" t="s">
        <v>227</v>
      </c>
      <c r="S322" s="18" t="s">
        <v>69</v>
      </c>
      <c r="T322" s="18" t="s">
        <v>70</v>
      </c>
      <c r="U322" s="18" t="s">
        <v>228</v>
      </c>
      <c r="V322" s="63" t="s">
        <v>8</v>
      </c>
      <c r="W322" s="3" t="s">
        <v>1623</v>
      </c>
      <c r="X322" s="3">
        <v>6.0000000000000001E-180</v>
      </c>
      <c r="Y322" s="3">
        <v>64.959999999999994</v>
      </c>
      <c r="Z322" s="3">
        <v>99</v>
      </c>
      <c r="AA322" s="3">
        <v>518</v>
      </c>
      <c r="AJ322"/>
      <c r="AK322" s="75"/>
      <c r="AL322"/>
      <c r="AM322"/>
      <c r="AN322"/>
      <c r="AO322"/>
      <c r="AP322"/>
      <c r="AQ322" s="76"/>
    </row>
    <row r="323" spans="1:43">
      <c r="A323" s="5" t="s">
        <v>3</v>
      </c>
      <c r="B323" s="2" t="s">
        <v>1344</v>
      </c>
      <c r="C323" s="12">
        <v>5</v>
      </c>
      <c r="D323" s="5">
        <v>4</v>
      </c>
      <c r="E323" s="13">
        <v>3</v>
      </c>
      <c r="F323" s="12">
        <v>0.41</v>
      </c>
      <c r="G323" s="5">
        <v>0.32</v>
      </c>
      <c r="H323" s="13">
        <v>0.23</v>
      </c>
      <c r="I323" s="12">
        <v>208</v>
      </c>
      <c r="J323" s="5">
        <v>174</v>
      </c>
      <c r="K323" s="13">
        <v>143</v>
      </c>
      <c r="L323" s="14">
        <v>0.32</v>
      </c>
      <c r="M323" s="7">
        <v>0.32</v>
      </c>
      <c r="N323" s="7">
        <v>0.26</v>
      </c>
      <c r="O323" s="17" t="s">
        <v>1186</v>
      </c>
      <c r="P323" s="18" t="s">
        <v>1186</v>
      </c>
      <c r="Q323" s="18" t="s">
        <v>1186</v>
      </c>
      <c r="R323" s="18" t="s">
        <v>40</v>
      </c>
      <c r="S323" s="18" t="s">
        <v>5</v>
      </c>
      <c r="T323" s="18" t="s">
        <v>11</v>
      </c>
      <c r="U323" s="18" t="s">
        <v>14</v>
      </c>
      <c r="V323" s="63" t="s">
        <v>307</v>
      </c>
      <c r="W323" s="3" t="s">
        <v>1624</v>
      </c>
      <c r="X323" s="3">
        <v>0</v>
      </c>
      <c r="Y323" s="3">
        <v>96.21</v>
      </c>
      <c r="Z323" s="3">
        <v>100</v>
      </c>
      <c r="AA323" s="3">
        <v>781</v>
      </c>
      <c r="AJ323"/>
      <c r="AK323" s="75"/>
      <c r="AL323"/>
      <c r="AM323"/>
      <c r="AN323"/>
      <c r="AO323"/>
      <c r="AP323"/>
      <c r="AQ323" s="76"/>
    </row>
    <row r="324" spans="1:43">
      <c r="A324" s="5" t="s">
        <v>3</v>
      </c>
      <c r="B324" s="2" t="s">
        <v>1345</v>
      </c>
      <c r="C324" s="12">
        <v>1</v>
      </c>
      <c r="D324" s="5">
        <v>1</v>
      </c>
      <c r="E324" s="13">
        <v>1</v>
      </c>
      <c r="F324" s="12">
        <v>0.18</v>
      </c>
      <c r="G324" s="5">
        <v>0.18</v>
      </c>
      <c r="H324" s="13">
        <v>0.18</v>
      </c>
      <c r="I324" s="12">
        <v>64</v>
      </c>
      <c r="J324" s="5">
        <v>38</v>
      </c>
      <c r="K324" s="13">
        <v>18</v>
      </c>
      <c r="L324" s="14">
        <v>0.14000000000000001</v>
      </c>
      <c r="M324" s="7">
        <v>0.18</v>
      </c>
      <c r="N324" s="7">
        <v>0.21</v>
      </c>
      <c r="O324" s="17" t="s">
        <v>1186</v>
      </c>
      <c r="P324" s="18" t="s">
        <v>1186</v>
      </c>
      <c r="Q324" s="18" t="s">
        <v>1186</v>
      </c>
      <c r="R324" s="18" t="s">
        <v>227</v>
      </c>
      <c r="S324" s="18" t="s">
        <v>69</v>
      </c>
      <c r="T324" s="18" t="s">
        <v>70</v>
      </c>
      <c r="U324" s="18" t="s">
        <v>228</v>
      </c>
      <c r="V324" s="63" t="s">
        <v>8</v>
      </c>
      <c r="W324" s="3" t="s">
        <v>1625</v>
      </c>
      <c r="X324" s="3">
        <v>5.0000000000000002E-26</v>
      </c>
      <c r="Y324" s="3">
        <v>40.409999999999997</v>
      </c>
      <c r="Z324" s="3">
        <v>100</v>
      </c>
      <c r="AA324" s="3">
        <v>108</v>
      </c>
      <c r="AJ324"/>
      <c r="AK324" s="75"/>
      <c r="AL324"/>
      <c r="AM324"/>
      <c r="AN324"/>
      <c r="AO324"/>
      <c r="AP324"/>
      <c r="AQ324" s="76"/>
    </row>
    <row r="325" spans="1:43">
      <c r="A325" s="5" t="s">
        <v>3</v>
      </c>
      <c r="B325" s="2" t="s">
        <v>1346</v>
      </c>
      <c r="C325" s="12">
        <v>4</v>
      </c>
      <c r="D325" s="5">
        <v>5</v>
      </c>
      <c r="E325" s="13">
        <v>4</v>
      </c>
      <c r="F325" s="12">
        <v>0.73</v>
      </c>
      <c r="G325" s="5">
        <v>0.98</v>
      </c>
      <c r="H325" s="13">
        <v>0.73</v>
      </c>
      <c r="I325" s="12">
        <v>76</v>
      </c>
      <c r="J325" s="5">
        <v>107</v>
      </c>
      <c r="K325" s="13">
        <v>86</v>
      </c>
      <c r="L325" s="14">
        <v>0.57999999999999996</v>
      </c>
      <c r="M325" s="7">
        <v>0.99</v>
      </c>
      <c r="N325" s="7">
        <v>0.84</v>
      </c>
      <c r="O325" s="17" t="s">
        <v>1186</v>
      </c>
      <c r="P325" s="18" t="s">
        <v>1186</v>
      </c>
      <c r="Q325" s="18" t="s">
        <v>1186</v>
      </c>
      <c r="R325" s="18" t="s">
        <v>1186</v>
      </c>
      <c r="S325" s="18" t="s">
        <v>1186</v>
      </c>
      <c r="T325" s="18" t="s">
        <v>1186</v>
      </c>
      <c r="U325" s="18" t="s">
        <v>1186</v>
      </c>
      <c r="V325" s="63" t="s">
        <v>1186</v>
      </c>
      <c r="W325" s="3" t="s">
        <v>1186</v>
      </c>
      <c r="X325" s="3" t="s">
        <v>1186</v>
      </c>
      <c r="Y325" s="3" t="s">
        <v>1186</v>
      </c>
      <c r="Z325" s="3" t="s">
        <v>1186</v>
      </c>
      <c r="AA325" s="3" t="s">
        <v>1186</v>
      </c>
      <c r="AJ325"/>
      <c r="AK325" s="75"/>
      <c r="AL325"/>
      <c r="AM325"/>
      <c r="AN325"/>
      <c r="AO325"/>
      <c r="AP325"/>
      <c r="AQ325" s="76"/>
    </row>
    <row r="326" spans="1:43">
      <c r="A326" s="5" t="s">
        <v>3</v>
      </c>
      <c r="B326" s="2" t="s">
        <v>1347</v>
      </c>
      <c r="C326" s="12">
        <v>6</v>
      </c>
      <c r="D326" s="5">
        <v>6</v>
      </c>
      <c r="E326" s="13">
        <v>5</v>
      </c>
      <c r="F326" s="12">
        <v>0.51</v>
      </c>
      <c r="G326" s="5">
        <v>0.51</v>
      </c>
      <c r="H326" s="13">
        <v>0.41</v>
      </c>
      <c r="I326" s="12">
        <v>162</v>
      </c>
      <c r="J326" s="5">
        <v>175</v>
      </c>
      <c r="K326" s="13">
        <v>120</v>
      </c>
      <c r="L326" s="14">
        <v>0.4</v>
      </c>
      <c r="M326" s="7">
        <v>0.51</v>
      </c>
      <c r="N326" s="7">
        <v>0.47</v>
      </c>
      <c r="O326" s="17" t="s">
        <v>1186</v>
      </c>
      <c r="P326" s="18" t="s">
        <v>1186</v>
      </c>
      <c r="Q326" s="18" t="s">
        <v>1186</v>
      </c>
      <c r="R326" s="18" t="s">
        <v>1186</v>
      </c>
      <c r="S326" s="18" t="s">
        <v>1186</v>
      </c>
      <c r="T326" s="18" t="s">
        <v>1186</v>
      </c>
      <c r="U326" s="18" t="s">
        <v>1186</v>
      </c>
      <c r="V326" s="63" t="s">
        <v>1186</v>
      </c>
      <c r="W326" s="3" t="s">
        <v>1186</v>
      </c>
      <c r="X326" s="3" t="s">
        <v>1186</v>
      </c>
      <c r="Y326" s="3" t="s">
        <v>1186</v>
      </c>
      <c r="Z326" s="3" t="s">
        <v>1186</v>
      </c>
      <c r="AA326" s="3" t="s">
        <v>1186</v>
      </c>
      <c r="AJ326"/>
      <c r="AK326" s="75"/>
      <c r="AL326"/>
      <c r="AM326"/>
      <c r="AN326"/>
      <c r="AO326"/>
      <c r="AP326"/>
      <c r="AQ326" s="76"/>
    </row>
    <row r="327" spans="1:43">
      <c r="A327" s="5" t="s">
        <v>3</v>
      </c>
      <c r="B327" s="2" t="s">
        <v>1348</v>
      </c>
      <c r="C327" s="12">
        <v>5</v>
      </c>
      <c r="D327" s="5">
        <v>7</v>
      </c>
      <c r="E327" s="13">
        <v>5</v>
      </c>
      <c r="F327" s="12">
        <v>0.38</v>
      </c>
      <c r="G327" s="5">
        <v>0.56999999999999995</v>
      </c>
      <c r="H327" s="13">
        <v>0.38</v>
      </c>
      <c r="I327" s="12">
        <v>172</v>
      </c>
      <c r="J327" s="5">
        <v>191</v>
      </c>
      <c r="K327" s="13">
        <v>98</v>
      </c>
      <c r="L327" s="14">
        <v>0.3</v>
      </c>
      <c r="M327" s="7">
        <v>0.56999999999999995</v>
      </c>
      <c r="N327" s="7">
        <v>0.44</v>
      </c>
      <c r="O327" s="17" t="s">
        <v>1186</v>
      </c>
      <c r="P327" s="18" t="s">
        <v>1186</v>
      </c>
      <c r="Q327" s="18" t="s">
        <v>1186</v>
      </c>
      <c r="R327" s="18" t="s">
        <v>227</v>
      </c>
      <c r="S327" s="18" t="s">
        <v>69</v>
      </c>
      <c r="T327" s="18" t="s">
        <v>70</v>
      </c>
      <c r="U327" s="18" t="s">
        <v>228</v>
      </c>
      <c r="V327" s="63" t="s">
        <v>8</v>
      </c>
      <c r="W327" s="3" t="s">
        <v>1626</v>
      </c>
      <c r="X327" s="3">
        <v>9.9999999999999999E-133</v>
      </c>
      <c r="Y327" s="3">
        <v>59.81</v>
      </c>
      <c r="Z327" s="3">
        <v>77</v>
      </c>
      <c r="AA327" s="3">
        <v>399</v>
      </c>
      <c r="AJ327"/>
      <c r="AK327" s="75"/>
      <c r="AL327"/>
      <c r="AM327"/>
      <c r="AN327"/>
      <c r="AO327"/>
      <c r="AP327"/>
      <c r="AQ327" s="76"/>
    </row>
    <row r="328" spans="1:43">
      <c r="A328" s="5" t="s">
        <v>3</v>
      </c>
      <c r="B328" s="2" t="s">
        <v>1349</v>
      </c>
      <c r="C328" s="12">
        <v>1</v>
      </c>
      <c r="D328" s="5">
        <v>2</v>
      </c>
      <c r="E328" s="13">
        <v>1</v>
      </c>
      <c r="F328" s="12">
        <v>0.24</v>
      </c>
      <c r="G328" s="5">
        <v>0.54</v>
      </c>
      <c r="H328" s="13">
        <v>0.24</v>
      </c>
      <c r="I328" s="12">
        <v>75</v>
      </c>
      <c r="J328" s="5">
        <v>89</v>
      </c>
      <c r="K328" s="13">
        <v>55</v>
      </c>
      <c r="L328" s="14">
        <v>0.19</v>
      </c>
      <c r="M328" s="7">
        <v>0.54</v>
      </c>
      <c r="N328" s="7">
        <v>0.28000000000000003</v>
      </c>
      <c r="O328" s="17" t="s">
        <v>1186</v>
      </c>
      <c r="P328" s="18" t="s">
        <v>1186</v>
      </c>
      <c r="Q328" s="18" t="s">
        <v>1186</v>
      </c>
      <c r="R328" s="18" t="s">
        <v>53</v>
      </c>
      <c r="S328" s="18" t="s">
        <v>5</v>
      </c>
      <c r="T328" s="18" t="s">
        <v>11</v>
      </c>
      <c r="U328" s="18" t="s">
        <v>12</v>
      </c>
      <c r="V328" s="63" t="s">
        <v>427</v>
      </c>
      <c r="W328" s="3" t="s">
        <v>1627</v>
      </c>
      <c r="X328" s="3">
        <v>9.9999999999999994E-68</v>
      </c>
      <c r="Y328" s="3">
        <v>83.9</v>
      </c>
      <c r="Z328" s="3">
        <v>100</v>
      </c>
      <c r="AA328" s="3">
        <v>211</v>
      </c>
      <c r="AJ328"/>
      <c r="AK328" s="75"/>
      <c r="AL328"/>
      <c r="AM328"/>
      <c r="AN328"/>
      <c r="AO328"/>
      <c r="AP328"/>
      <c r="AQ328" s="76"/>
    </row>
    <row r="329" spans="1:43">
      <c r="A329" s="5" t="s">
        <v>3</v>
      </c>
      <c r="B329" s="2" t="s">
        <v>1350</v>
      </c>
      <c r="C329" s="12">
        <v>2</v>
      </c>
      <c r="D329" s="5">
        <v>1</v>
      </c>
      <c r="E329" s="13">
        <v>1</v>
      </c>
      <c r="F329" s="12">
        <v>0.18</v>
      </c>
      <c r="G329" s="5">
        <v>0.08</v>
      </c>
      <c r="H329" s="13">
        <v>0.08</v>
      </c>
      <c r="I329" s="12">
        <v>39</v>
      </c>
      <c r="J329" s="5">
        <v>22</v>
      </c>
      <c r="K329" s="13">
        <v>27</v>
      </c>
      <c r="L329" s="14">
        <v>0.14000000000000001</v>
      </c>
      <c r="M329" s="7">
        <v>0.08</v>
      </c>
      <c r="N329" s="7">
        <v>0.09</v>
      </c>
      <c r="O329" s="17" t="s">
        <v>1186</v>
      </c>
      <c r="P329" s="18" t="s">
        <v>1186</v>
      </c>
      <c r="Q329" s="18" t="s">
        <v>1186</v>
      </c>
      <c r="R329" s="18" t="s">
        <v>53</v>
      </c>
      <c r="S329" s="18" t="s">
        <v>5</v>
      </c>
      <c r="T329" s="18" t="s">
        <v>11</v>
      </c>
      <c r="U329" s="18" t="s">
        <v>12</v>
      </c>
      <c r="V329" s="63" t="s">
        <v>428</v>
      </c>
      <c r="W329" s="3" t="s">
        <v>1628</v>
      </c>
      <c r="X329" s="3">
        <v>0</v>
      </c>
      <c r="Y329" s="3">
        <v>89.36</v>
      </c>
      <c r="Z329" s="3">
        <v>99</v>
      </c>
      <c r="AA329" s="3">
        <v>609</v>
      </c>
      <c r="AJ329"/>
      <c r="AK329" s="75"/>
      <c r="AL329"/>
      <c r="AM329"/>
      <c r="AN329"/>
      <c r="AO329"/>
      <c r="AP329"/>
      <c r="AQ329" s="76"/>
    </row>
    <row r="330" spans="1:43">
      <c r="A330" s="5" t="s">
        <v>3</v>
      </c>
      <c r="B330" s="2" t="s">
        <v>1351</v>
      </c>
      <c r="C330" s="12">
        <v>1</v>
      </c>
      <c r="D330" s="5">
        <v>1</v>
      </c>
      <c r="E330" s="13">
        <v>1</v>
      </c>
      <c r="F330" s="12">
        <v>0.16</v>
      </c>
      <c r="G330" s="5">
        <v>0.16</v>
      </c>
      <c r="H330" s="13">
        <v>0.16</v>
      </c>
      <c r="I330" s="12">
        <v>15</v>
      </c>
      <c r="J330" s="5">
        <v>15</v>
      </c>
      <c r="K330" s="13">
        <v>16</v>
      </c>
      <c r="L330" s="14">
        <v>0.13</v>
      </c>
      <c r="M330" s="7">
        <v>0.16</v>
      </c>
      <c r="N330" s="7">
        <v>0.18</v>
      </c>
      <c r="O330" s="17" t="s">
        <v>1186</v>
      </c>
      <c r="P330" s="18" t="s">
        <v>1186</v>
      </c>
      <c r="Q330" s="18" t="s">
        <v>1186</v>
      </c>
      <c r="R330" s="18" t="s">
        <v>429</v>
      </c>
      <c r="S330" s="18" t="s">
        <v>5</v>
      </c>
      <c r="T330" s="18" t="s">
        <v>11</v>
      </c>
      <c r="U330" s="18" t="s">
        <v>12</v>
      </c>
      <c r="V330" s="63" t="s">
        <v>430</v>
      </c>
      <c r="W330" s="3" t="s">
        <v>1629</v>
      </c>
      <c r="X330" s="3">
        <v>6.9999999999999997E-109</v>
      </c>
      <c r="Y330" s="3">
        <v>84.92</v>
      </c>
      <c r="Z330" s="3">
        <v>100</v>
      </c>
      <c r="AA330" s="3">
        <v>321</v>
      </c>
      <c r="AJ330"/>
      <c r="AK330" s="75"/>
      <c r="AL330"/>
      <c r="AM330"/>
      <c r="AN330"/>
      <c r="AO330"/>
      <c r="AP330"/>
      <c r="AQ330" s="76"/>
    </row>
    <row r="331" spans="1:43">
      <c r="A331" s="5" t="s">
        <v>3</v>
      </c>
      <c r="B331" s="2" t="s">
        <v>1352</v>
      </c>
      <c r="C331" s="12">
        <v>2</v>
      </c>
      <c r="D331" s="5">
        <v>2</v>
      </c>
      <c r="E331" s="13">
        <v>2</v>
      </c>
      <c r="F331" s="12">
        <v>0.47</v>
      </c>
      <c r="G331" s="5">
        <v>0.47</v>
      </c>
      <c r="H331" s="13">
        <v>0.47</v>
      </c>
      <c r="I331" s="12">
        <v>45</v>
      </c>
      <c r="J331" s="5">
        <v>56</v>
      </c>
      <c r="K331" s="13">
        <v>43</v>
      </c>
      <c r="L331" s="14">
        <v>0.37</v>
      </c>
      <c r="M331" s="7">
        <v>0.47</v>
      </c>
      <c r="N331" s="7">
        <v>0.54</v>
      </c>
      <c r="O331" s="17" t="s">
        <v>1186</v>
      </c>
      <c r="P331" s="18" t="s">
        <v>1186</v>
      </c>
      <c r="Q331" s="18" t="s">
        <v>1186</v>
      </c>
      <c r="R331" s="18" t="s">
        <v>40</v>
      </c>
      <c r="S331" s="18" t="s">
        <v>5</v>
      </c>
      <c r="T331" s="18" t="s">
        <v>11</v>
      </c>
      <c r="U331" s="18" t="s">
        <v>14</v>
      </c>
      <c r="V331" s="63" t="s">
        <v>431</v>
      </c>
      <c r="W331" s="3" t="s">
        <v>1630</v>
      </c>
      <c r="X331" s="3">
        <v>4E-95</v>
      </c>
      <c r="Y331" s="3">
        <v>99.3</v>
      </c>
      <c r="Z331" s="3">
        <v>100</v>
      </c>
      <c r="AA331" s="3">
        <v>283</v>
      </c>
      <c r="AJ331"/>
      <c r="AK331" s="75"/>
      <c r="AL331"/>
      <c r="AM331"/>
      <c r="AN331"/>
      <c r="AO331"/>
      <c r="AP331"/>
      <c r="AQ331" s="76"/>
    </row>
    <row r="332" spans="1:43">
      <c r="A332" s="5" t="s">
        <v>3</v>
      </c>
      <c r="B332" s="2" t="s">
        <v>1353</v>
      </c>
      <c r="C332" s="12">
        <v>5</v>
      </c>
      <c r="D332" s="5">
        <v>5</v>
      </c>
      <c r="E332" s="13">
        <v>3</v>
      </c>
      <c r="F332" s="12">
        <v>1.42</v>
      </c>
      <c r="G332" s="5">
        <v>1.0900000000000001</v>
      </c>
      <c r="H332" s="13">
        <v>0.55000000000000004</v>
      </c>
      <c r="I332" s="12">
        <v>246</v>
      </c>
      <c r="J332" s="5">
        <v>222</v>
      </c>
      <c r="K332" s="13">
        <v>78</v>
      </c>
      <c r="L332" s="14">
        <v>1.1200000000000001</v>
      </c>
      <c r="M332" s="7">
        <v>1.1000000000000001</v>
      </c>
      <c r="N332" s="7">
        <v>0.63</v>
      </c>
      <c r="O332" s="17" t="s">
        <v>1186</v>
      </c>
      <c r="P332" s="18" t="s">
        <v>1186</v>
      </c>
      <c r="Q332" s="18" t="s">
        <v>1186</v>
      </c>
      <c r="R332" s="18" t="s">
        <v>432</v>
      </c>
      <c r="S332" s="18" t="s">
        <v>69</v>
      </c>
      <c r="T332" s="18" t="s">
        <v>318</v>
      </c>
      <c r="U332" s="18" t="s">
        <v>433</v>
      </c>
      <c r="V332" s="63" t="s">
        <v>434</v>
      </c>
      <c r="W332" s="3" t="s">
        <v>1631</v>
      </c>
      <c r="X332" s="3">
        <v>2.9999999999999997E-107</v>
      </c>
      <c r="Y332" s="3">
        <v>82.97</v>
      </c>
      <c r="Z332" s="3">
        <v>100</v>
      </c>
      <c r="AA332" s="3">
        <v>325</v>
      </c>
      <c r="AJ332"/>
      <c r="AK332" s="75"/>
      <c r="AL332"/>
      <c r="AM332"/>
      <c r="AN332"/>
      <c r="AO332"/>
      <c r="AP332"/>
      <c r="AQ332" s="76"/>
    </row>
    <row r="333" spans="1:43">
      <c r="A333" s="5" t="s">
        <v>3</v>
      </c>
      <c r="B333" s="2" t="s">
        <v>1354</v>
      </c>
      <c r="C333" s="12">
        <v>6</v>
      </c>
      <c r="D333" s="5">
        <v>7</v>
      </c>
      <c r="E333" s="13">
        <v>4</v>
      </c>
      <c r="F333" s="12">
        <v>1.04</v>
      </c>
      <c r="G333" s="5">
        <v>1.29</v>
      </c>
      <c r="H333" s="13">
        <v>0.61</v>
      </c>
      <c r="I333" s="12">
        <v>369</v>
      </c>
      <c r="J333" s="5">
        <v>343</v>
      </c>
      <c r="K333" s="13">
        <v>155</v>
      </c>
      <c r="L333" s="14">
        <v>0.82</v>
      </c>
      <c r="M333" s="7">
        <v>1.3</v>
      </c>
      <c r="N333" s="7">
        <v>0.7</v>
      </c>
      <c r="O333" s="17" t="s">
        <v>1186</v>
      </c>
      <c r="P333" s="18" t="s">
        <v>1186</v>
      </c>
      <c r="Q333" s="18" t="s">
        <v>1186</v>
      </c>
      <c r="R333" s="18" t="s">
        <v>227</v>
      </c>
      <c r="S333" s="18" t="s">
        <v>69</v>
      </c>
      <c r="T333" s="18" t="s">
        <v>70</v>
      </c>
      <c r="U333" s="18" t="s">
        <v>228</v>
      </c>
      <c r="V333" s="63" t="s">
        <v>8</v>
      </c>
      <c r="W333" s="3" t="s">
        <v>1632</v>
      </c>
      <c r="X333" s="3">
        <v>2.0000000000000002E-130</v>
      </c>
      <c r="Y333" s="3">
        <v>83.26</v>
      </c>
      <c r="Z333" s="3">
        <v>100</v>
      </c>
      <c r="AA333" s="3">
        <v>391</v>
      </c>
      <c r="AJ333"/>
      <c r="AK333" s="75"/>
      <c r="AL333"/>
      <c r="AM333"/>
      <c r="AN333"/>
      <c r="AO333"/>
      <c r="AP333"/>
      <c r="AQ333" s="76"/>
    </row>
    <row r="334" spans="1:43">
      <c r="A334" s="5" t="s">
        <v>3</v>
      </c>
      <c r="B334" s="2" t="s">
        <v>1355</v>
      </c>
      <c r="C334" s="12">
        <v>17</v>
      </c>
      <c r="D334" s="5">
        <v>18</v>
      </c>
      <c r="E334" s="13">
        <v>16</v>
      </c>
      <c r="F334" s="12">
        <v>3.01</v>
      </c>
      <c r="G334" s="5">
        <v>2.15</v>
      </c>
      <c r="H334" s="13">
        <v>1.63</v>
      </c>
      <c r="I334" s="12">
        <v>582</v>
      </c>
      <c r="J334" s="5">
        <v>691</v>
      </c>
      <c r="K334" s="13">
        <v>487</v>
      </c>
      <c r="L334" s="14">
        <v>2.38</v>
      </c>
      <c r="M334" s="7">
        <v>2.16</v>
      </c>
      <c r="N334" s="7">
        <v>1.88</v>
      </c>
      <c r="O334" s="17" t="s">
        <v>1186</v>
      </c>
      <c r="P334" s="18" t="s">
        <v>1186</v>
      </c>
      <c r="Q334" s="18" t="s">
        <v>1186</v>
      </c>
      <c r="R334" s="18" t="s">
        <v>251</v>
      </c>
      <c r="S334" s="18" t="s">
        <v>69</v>
      </c>
      <c r="T334" s="18" t="s">
        <v>70</v>
      </c>
      <c r="U334" s="18" t="s">
        <v>71</v>
      </c>
      <c r="V334" s="63" t="s">
        <v>435</v>
      </c>
      <c r="W334" s="3" t="s">
        <v>1633</v>
      </c>
      <c r="X334" s="3">
        <v>0</v>
      </c>
      <c r="Y334" s="3">
        <v>98.64</v>
      </c>
      <c r="Z334" s="3">
        <v>99</v>
      </c>
      <c r="AA334" s="3">
        <v>921</v>
      </c>
      <c r="AJ334"/>
      <c r="AK334" s="75"/>
      <c r="AL334"/>
      <c r="AM334"/>
      <c r="AN334"/>
      <c r="AO334"/>
      <c r="AP334"/>
      <c r="AQ334" s="76"/>
    </row>
    <row r="335" spans="1:43">
      <c r="A335" s="5" t="s">
        <v>3</v>
      </c>
      <c r="B335" s="2" t="s">
        <v>1356</v>
      </c>
      <c r="C335" s="12">
        <v>9</v>
      </c>
      <c r="D335" s="5">
        <v>8</v>
      </c>
      <c r="E335" s="13">
        <v>9</v>
      </c>
      <c r="F335" s="12">
        <v>0.82</v>
      </c>
      <c r="G335" s="5">
        <v>0.7</v>
      </c>
      <c r="H335" s="13">
        <v>0.82</v>
      </c>
      <c r="I335" s="12">
        <v>408</v>
      </c>
      <c r="J335" s="5">
        <v>328</v>
      </c>
      <c r="K335" s="13">
        <v>394</v>
      </c>
      <c r="L335" s="14">
        <v>0.65</v>
      </c>
      <c r="M335" s="7">
        <v>0.7</v>
      </c>
      <c r="N335" s="7">
        <v>0.94</v>
      </c>
      <c r="O335" s="17" t="s">
        <v>1186</v>
      </c>
      <c r="P335" s="18" t="s">
        <v>1186</v>
      </c>
      <c r="Q335" s="18" t="s">
        <v>1186</v>
      </c>
      <c r="R335" s="18" t="s">
        <v>289</v>
      </c>
      <c r="S335" s="18" t="s">
        <v>69</v>
      </c>
      <c r="T335" s="18" t="s">
        <v>265</v>
      </c>
      <c r="U335" s="18" t="s">
        <v>290</v>
      </c>
      <c r="V335" s="63" t="s">
        <v>363</v>
      </c>
      <c r="W335" s="3" t="s">
        <v>1634</v>
      </c>
      <c r="X335" s="3">
        <v>0</v>
      </c>
      <c r="Y335" s="3">
        <v>98.09</v>
      </c>
      <c r="Z335" s="3">
        <v>100</v>
      </c>
      <c r="AA335" s="3">
        <v>827</v>
      </c>
      <c r="AJ335"/>
      <c r="AK335" s="75"/>
      <c r="AL335"/>
      <c r="AM335"/>
      <c r="AN335"/>
      <c r="AO335"/>
      <c r="AP335"/>
      <c r="AQ335" s="76"/>
    </row>
    <row r="336" spans="1:43">
      <c r="A336" s="5" t="s">
        <v>3</v>
      </c>
      <c r="B336" s="2" t="s">
        <v>436</v>
      </c>
      <c r="C336" s="12">
        <v>2</v>
      </c>
      <c r="D336" s="5">
        <v>3</v>
      </c>
      <c r="E336" s="13">
        <v>1</v>
      </c>
      <c r="F336" s="12">
        <v>0.24</v>
      </c>
      <c r="G336" s="5">
        <v>0.38</v>
      </c>
      <c r="H336" s="13">
        <v>0.11</v>
      </c>
      <c r="I336" s="12">
        <v>39</v>
      </c>
      <c r="J336" s="5">
        <v>67</v>
      </c>
      <c r="K336" s="13">
        <v>35</v>
      </c>
      <c r="L336" s="14">
        <v>0.19</v>
      </c>
      <c r="M336" s="7">
        <v>0.38</v>
      </c>
      <c r="N336" s="7">
        <v>0.13</v>
      </c>
      <c r="O336" s="17" t="s">
        <v>1187</v>
      </c>
      <c r="P336" s="18" t="s">
        <v>1186</v>
      </c>
      <c r="Q336" s="18" t="s">
        <v>1186</v>
      </c>
      <c r="R336" s="18" t="s">
        <v>251</v>
      </c>
      <c r="S336" s="18" t="s">
        <v>69</v>
      </c>
      <c r="T336" s="18" t="s">
        <v>70</v>
      </c>
      <c r="U336" s="18" t="s">
        <v>71</v>
      </c>
      <c r="V336" s="63" t="s">
        <v>437</v>
      </c>
      <c r="W336" s="3" t="s">
        <v>1635</v>
      </c>
      <c r="X336" s="3">
        <v>8.0000000000000005E-133</v>
      </c>
      <c r="Y336" s="3">
        <v>74.62</v>
      </c>
      <c r="Z336" s="3">
        <v>100</v>
      </c>
      <c r="AA336" s="3">
        <v>402</v>
      </c>
      <c r="AJ336"/>
      <c r="AK336" s="75"/>
      <c r="AL336"/>
      <c r="AM336"/>
      <c r="AN336"/>
      <c r="AO336"/>
      <c r="AP336"/>
      <c r="AQ336" s="76"/>
    </row>
    <row r="337" spans="1:43">
      <c r="A337" s="5" t="s">
        <v>3</v>
      </c>
      <c r="B337" s="2" t="s">
        <v>1357</v>
      </c>
      <c r="C337" s="12">
        <v>2</v>
      </c>
      <c r="D337" s="5">
        <v>1</v>
      </c>
      <c r="E337" s="13">
        <v>2</v>
      </c>
      <c r="F337" s="12">
        <v>0.54</v>
      </c>
      <c r="G337" s="5">
        <v>0.24</v>
      </c>
      <c r="H337" s="13">
        <v>0.54</v>
      </c>
      <c r="I337" s="12">
        <v>108</v>
      </c>
      <c r="J337" s="5">
        <v>125</v>
      </c>
      <c r="K337" s="13">
        <v>103</v>
      </c>
      <c r="L337" s="14">
        <v>0.43</v>
      </c>
      <c r="M337" s="7">
        <v>0.24</v>
      </c>
      <c r="N337" s="7">
        <v>0.62</v>
      </c>
      <c r="O337" s="17" t="s">
        <v>1186</v>
      </c>
      <c r="P337" s="18" t="s">
        <v>1186</v>
      </c>
      <c r="Q337" s="18" t="s">
        <v>1186</v>
      </c>
      <c r="R337" s="18" t="s">
        <v>438</v>
      </c>
      <c r="S337" s="18" t="s">
        <v>1186</v>
      </c>
      <c r="T337" s="18" t="s">
        <v>1186</v>
      </c>
      <c r="U337" s="18" t="s">
        <v>1186</v>
      </c>
      <c r="V337" s="63" t="s">
        <v>229</v>
      </c>
      <c r="W337" s="3" t="s">
        <v>1636</v>
      </c>
      <c r="X337" s="3">
        <v>7.0000000000000005E-55</v>
      </c>
      <c r="Y337" s="3">
        <v>70.87</v>
      </c>
      <c r="Z337" s="3">
        <v>100</v>
      </c>
      <c r="AA337" s="3">
        <v>194</v>
      </c>
      <c r="AJ337"/>
      <c r="AK337" s="75"/>
      <c r="AL337"/>
      <c r="AM337"/>
      <c r="AN337"/>
      <c r="AO337"/>
      <c r="AP337"/>
      <c r="AQ337" s="76"/>
    </row>
    <row r="338" spans="1:43">
      <c r="A338" s="5" t="s">
        <v>3</v>
      </c>
      <c r="B338" s="2" t="s">
        <v>1358</v>
      </c>
      <c r="C338" s="12">
        <v>10</v>
      </c>
      <c r="D338" s="5">
        <v>8</v>
      </c>
      <c r="E338" s="13">
        <v>5</v>
      </c>
      <c r="F338" s="12">
        <v>1.08</v>
      </c>
      <c r="G338" s="5">
        <v>0.79</v>
      </c>
      <c r="H338" s="13">
        <v>0.44</v>
      </c>
      <c r="I338" s="12">
        <v>339</v>
      </c>
      <c r="J338" s="5">
        <v>267</v>
      </c>
      <c r="K338" s="13">
        <v>175</v>
      </c>
      <c r="L338" s="14">
        <v>0.85</v>
      </c>
      <c r="M338" s="7">
        <v>0.8</v>
      </c>
      <c r="N338" s="7">
        <v>0.51</v>
      </c>
      <c r="O338" s="17" t="s">
        <v>1186</v>
      </c>
      <c r="P338" s="18" t="s">
        <v>1186</v>
      </c>
      <c r="Q338" s="18" t="s">
        <v>1186</v>
      </c>
      <c r="R338" s="18" t="s">
        <v>289</v>
      </c>
      <c r="S338" s="18" t="s">
        <v>69</v>
      </c>
      <c r="T338" s="18" t="s">
        <v>265</v>
      </c>
      <c r="U338" s="18" t="s">
        <v>290</v>
      </c>
      <c r="V338" s="63" t="s">
        <v>363</v>
      </c>
      <c r="W338" s="3" t="s">
        <v>1637</v>
      </c>
      <c r="X338" s="3">
        <v>0</v>
      </c>
      <c r="Y338" s="3">
        <v>83.94</v>
      </c>
      <c r="Z338" s="3">
        <v>100</v>
      </c>
      <c r="AA338" s="3">
        <v>561</v>
      </c>
      <c r="AJ338"/>
      <c r="AK338" s="75"/>
      <c r="AL338"/>
      <c r="AM338"/>
      <c r="AN338"/>
      <c r="AO338"/>
      <c r="AP338"/>
      <c r="AQ338" s="76"/>
    </row>
    <row r="339" spans="1:43">
      <c r="A339" s="5" t="s">
        <v>3</v>
      </c>
      <c r="B339" s="2" t="s">
        <v>1359</v>
      </c>
      <c r="C339" s="12">
        <v>1</v>
      </c>
      <c r="D339" s="5">
        <v>1</v>
      </c>
      <c r="E339" s="13">
        <v>1</v>
      </c>
      <c r="F339" s="12">
        <v>0.24</v>
      </c>
      <c r="G339" s="5">
        <v>0.24</v>
      </c>
      <c r="H339" s="13">
        <v>0.24</v>
      </c>
      <c r="I339" s="12">
        <v>22</v>
      </c>
      <c r="J339" s="5">
        <v>47</v>
      </c>
      <c r="K339" s="13">
        <v>42</v>
      </c>
      <c r="L339" s="14">
        <v>0.19</v>
      </c>
      <c r="M339" s="7">
        <v>0.24</v>
      </c>
      <c r="N339" s="7">
        <v>0.28000000000000003</v>
      </c>
      <c r="O339" s="17" t="s">
        <v>1186</v>
      </c>
      <c r="P339" s="18" t="s">
        <v>1186</v>
      </c>
      <c r="Q339" s="18" t="s">
        <v>1186</v>
      </c>
      <c r="R339" s="18" t="s">
        <v>289</v>
      </c>
      <c r="S339" s="18" t="s">
        <v>69</v>
      </c>
      <c r="T339" s="18" t="s">
        <v>265</v>
      </c>
      <c r="U339" s="18" t="s">
        <v>290</v>
      </c>
      <c r="V339" s="63" t="s">
        <v>363</v>
      </c>
      <c r="W339" s="3" t="s">
        <v>1637</v>
      </c>
      <c r="X339" s="3">
        <v>9.9999999999999997E-61</v>
      </c>
      <c r="Y339" s="3">
        <v>85</v>
      </c>
      <c r="Z339" s="3">
        <v>100</v>
      </c>
      <c r="AA339" s="3">
        <v>208</v>
      </c>
      <c r="AJ339"/>
      <c r="AK339" s="75"/>
      <c r="AL339"/>
      <c r="AM339"/>
      <c r="AN339"/>
      <c r="AO339"/>
      <c r="AP339"/>
      <c r="AQ339" s="76"/>
    </row>
    <row r="340" spans="1:43">
      <c r="A340" s="5" t="s">
        <v>3</v>
      </c>
      <c r="B340" s="2" t="s">
        <v>1360</v>
      </c>
      <c r="C340" s="12">
        <v>2</v>
      </c>
      <c r="D340" s="5">
        <v>1</v>
      </c>
      <c r="E340" s="13">
        <v>1</v>
      </c>
      <c r="F340" s="12">
        <v>0.17</v>
      </c>
      <c r="G340" s="5">
        <v>0.08</v>
      </c>
      <c r="H340" s="13">
        <v>0.08</v>
      </c>
      <c r="I340" s="12">
        <v>36</v>
      </c>
      <c r="J340" s="5">
        <v>22</v>
      </c>
      <c r="K340" s="13">
        <v>28</v>
      </c>
      <c r="L340" s="14">
        <v>0.13</v>
      </c>
      <c r="M340" s="7">
        <v>0.08</v>
      </c>
      <c r="N340" s="7">
        <v>0.09</v>
      </c>
      <c r="O340" s="17" t="s">
        <v>1186</v>
      </c>
      <c r="P340" s="18" t="s">
        <v>1186</v>
      </c>
      <c r="Q340" s="18" t="s">
        <v>1186</v>
      </c>
      <c r="R340" s="18" t="s">
        <v>439</v>
      </c>
      <c r="S340" s="18" t="s">
        <v>5</v>
      </c>
      <c r="T340" s="18" t="s">
        <v>186</v>
      </c>
      <c r="U340" s="18" t="s">
        <v>440</v>
      </c>
      <c r="V340" s="63" t="s">
        <v>334</v>
      </c>
      <c r="W340" s="3" t="s">
        <v>1638</v>
      </c>
      <c r="X340" s="3">
        <v>0</v>
      </c>
      <c r="Y340" s="3">
        <v>78.86</v>
      </c>
      <c r="Z340" s="3">
        <v>99</v>
      </c>
      <c r="AA340" s="3">
        <v>544</v>
      </c>
      <c r="AJ340"/>
      <c r="AK340" s="75"/>
      <c r="AL340"/>
      <c r="AM340"/>
      <c r="AN340"/>
      <c r="AO340"/>
      <c r="AP340"/>
      <c r="AQ340" s="76"/>
    </row>
    <row r="341" spans="1:43">
      <c r="A341" s="5" t="s">
        <v>3</v>
      </c>
      <c r="B341" s="2" t="s">
        <v>1361</v>
      </c>
      <c r="C341" s="12">
        <v>3</v>
      </c>
      <c r="D341" s="5">
        <v>2</v>
      </c>
      <c r="E341" s="13">
        <v>2</v>
      </c>
      <c r="F341" s="12">
        <v>0.72</v>
      </c>
      <c r="G341" s="5">
        <v>0.44</v>
      </c>
      <c r="H341" s="13">
        <v>0.44</v>
      </c>
      <c r="I341" s="12">
        <v>47</v>
      </c>
      <c r="J341" s="5">
        <v>51</v>
      </c>
      <c r="K341" s="13">
        <v>15</v>
      </c>
      <c r="L341" s="14">
        <v>0.56999999999999995</v>
      </c>
      <c r="M341" s="7">
        <v>0.44</v>
      </c>
      <c r="N341" s="7">
        <v>0.51</v>
      </c>
      <c r="O341" s="17" t="s">
        <v>1186</v>
      </c>
      <c r="P341" s="18" t="s">
        <v>1186</v>
      </c>
      <c r="Q341" s="18" t="s">
        <v>1186</v>
      </c>
      <c r="R341" s="18" t="s">
        <v>227</v>
      </c>
      <c r="S341" s="18" t="s">
        <v>69</v>
      </c>
      <c r="T341" s="18" t="s">
        <v>70</v>
      </c>
      <c r="U341" s="18" t="s">
        <v>228</v>
      </c>
      <c r="V341" s="63" t="s">
        <v>8</v>
      </c>
      <c r="W341" s="3" t="s">
        <v>1639</v>
      </c>
      <c r="X341" s="3">
        <v>4.0000000000000003E-43</v>
      </c>
      <c r="Y341" s="3">
        <v>53.28</v>
      </c>
      <c r="Z341" s="3">
        <v>100</v>
      </c>
      <c r="AA341" s="3">
        <v>163</v>
      </c>
      <c r="AJ341"/>
      <c r="AK341" s="75"/>
      <c r="AL341"/>
      <c r="AM341"/>
      <c r="AN341"/>
      <c r="AO341"/>
      <c r="AP341"/>
      <c r="AQ341" s="76"/>
    </row>
    <row r="342" spans="1:43">
      <c r="A342" s="5" t="s">
        <v>3</v>
      </c>
      <c r="B342" s="2" t="s">
        <v>1362</v>
      </c>
      <c r="C342" s="12">
        <v>7</v>
      </c>
      <c r="D342" s="5">
        <v>5</v>
      </c>
      <c r="E342" s="13">
        <v>5</v>
      </c>
      <c r="F342" s="12">
        <v>0.89</v>
      </c>
      <c r="G342" s="5">
        <v>0.56999999999999995</v>
      </c>
      <c r="H342" s="13">
        <v>0.56999999999999995</v>
      </c>
      <c r="I342" s="12">
        <v>172</v>
      </c>
      <c r="J342" s="5">
        <v>206</v>
      </c>
      <c r="K342" s="13">
        <v>210</v>
      </c>
      <c r="L342" s="14">
        <v>0.7</v>
      </c>
      <c r="M342" s="7">
        <v>0.56999999999999995</v>
      </c>
      <c r="N342" s="7">
        <v>0.66</v>
      </c>
      <c r="O342" s="17" t="s">
        <v>1186</v>
      </c>
      <c r="P342" s="18" t="s">
        <v>1186</v>
      </c>
      <c r="Q342" s="18" t="s">
        <v>1186</v>
      </c>
      <c r="R342" s="18" t="s">
        <v>199</v>
      </c>
      <c r="S342" s="18" t="s">
        <v>5</v>
      </c>
      <c r="T342" s="18" t="s">
        <v>11</v>
      </c>
      <c r="U342" s="18" t="s">
        <v>32</v>
      </c>
      <c r="V342" s="63" t="s">
        <v>307</v>
      </c>
      <c r="W342" s="3" t="s">
        <v>1640</v>
      </c>
      <c r="X342" s="3">
        <v>0</v>
      </c>
      <c r="Y342" s="3">
        <v>93.31</v>
      </c>
      <c r="Z342" s="3">
        <v>100</v>
      </c>
      <c r="AA342" s="3">
        <v>567</v>
      </c>
      <c r="AJ342"/>
      <c r="AK342" s="75"/>
      <c r="AL342"/>
      <c r="AM342"/>
      <c r="AN342"/>
      <c r="AO342"/>
      <c r="AP342"/>
      <c r="AQ342" s="76"/>
    </row>
    <row r="343" spans="1:43">
      <c r="A343" s="5" t="s">
        <v>3</v>
      </c>
      <c r="B343" s="2" t="s">
        <v>1363</v>
      </c>
      <c r="C343" s="12">
        <v>3</v>
      </c>
      <c r="D343" s="5">
        <v>2</v>
      </c>
      <c r="E343" s="13">
        <v>2</v>
      </c>
      <c r="F343" s="12">
        <v>0.06</v>
      </c>
      <c r="G343" s="5">
        <v>0.04</v>
      </c>
      <c r="H343" s="13">
        <v>0.04</v>
      </c>
      <c r="I343" s="12">
        <v>59</v>
      </c>
      <c r="J343" s="5">
        <v>29</v>
      </c>
      <c r="K343" s="13">
        <v>31</v>
      </c>
      <c r="L343" s="14">
        <v>0.05</v>
      </c>
      <c r="M343" s="7">
        <v>0.04</v>
      </c>
      <c r="N343" s="7">
        <v>0.05</v>
      </c>
      <c r="O343" s="17" t="s">
        <v>1186</v>
      </c>
      <c r="P343" s="18" t="s">
        <v>1186</v>
      </c>
      <c r="Q343" s="18" t="s">
        <v>1186</v>
      </c>
      <c r="R343" s="18" t="s">
        <v>441</v>
      </c>
      <c r="S343" s="18" t="s">
        <v>5</v>
      </c>
      <c r="T343" s="18" t="s">
        <v>17</v>
      </c>
      <c r="U343" s="18" t="s">
        <v>94</v>
      </c>
      <c r="V343" s="63" t="s">
        <v>442</v>
      </c>
      <c r="W343" s="3" t="s">
        <v>1641</v>
      </c>
      <c r="X343" s="3">
        <v>0</v>
      </c>
      <c r="Y343" s="3">
        <v>85.28</v>
      </c>
      <c r="Z343" s="3">
        <v>100</v>
      </c>
      <c r="AA343" s="3">
        <v>2549</v>
      </c>
      <c r="AJ343"/>
      <c r="AK343" s="75"/>
      <c r="AL343"/>
      <c r="AM343"/>
      <c r="AN343"/>
      <c r="AO343"/>
      <c r="AP343"/>
      <c r="AQ343" s="76"/>
    </row>
    <row r="344" spans="1:43">
      <c r="A344" s="5" t="s">
        <v>3</v>
      </c>
      <c r="B344" s="2" t="s">
        <v>1364</v>
      </c>
      <c r="C344" s="12">
        <v>2</v>
      </c>
      <c r="D344" s="5">
        <v>1</v>
      </c>
      <c r="E344" s="13">
        <v>1</v>
      </c>
      <c r="F344" s="12">
        <v>0.09</v>
      </c>
      <c r="G344" s="5">
        <v>0.04</v>
      </c>
      <c r="H344" s="13">
        <v>0.04</v>
      </c>
      <c r="I344" s="12">
        <v>137</v>
      </c>
      <c r="J344" s="5">
        <v>18</v>
      </c>
      <c r="K344" s="13">
        <v>41</v>
      </c>
      <c r="L344" s="14">
        <v>7.0000000000000007E-2</v>
      </c>
      <c r="M344" s="7">
        <v>0.04</v>
      </c>
      <c r="N344" s="7">
        <v>0.05</v>
      </c>
      <c r="O344" s="17" t="s">
        <v>1186</v>
      </c>
      <c r="P344" s="18" t="s">
        <v>1186</v>
      </c>
      <c r="Q344" s="18" t="s">
        <v>1186</v>
      </c>
      <c r="R344" s="18" t="s">
        <v>10</v>
      </c>
      <c r="S344" s="18" t="s">
        <v>5</v>
      </c>
      <c r="T344" s="18" t="s">
        <v>11</v>
      </c>
      <c r="U344" s="18" t="s">
        <v>12</v>
      </c>
      <c r="V344" s="63" t="s">
        <v>443</v>
      </c>
      <c r="W344" s="3" t="s">
        <v>1642</v>
      </c>
      <c r="X344" s="3">
        <v>0</v>
      </c>
      <c r="Y344" s="3">
        <v>90.03</v>
      </c>
      <c r="Z344" s="3">
        <v>99</v>
      </c>
      <c r="AA344" s="3">
        <v>1217</v>
      </c>
      <c r="AJ344"/>
      <c r="AK344" s="75"/>
      <c r="AL344"/>
      <c r="AM344"/>
      <c r="AN344"/>
      <c r="AO344"/>
      <c r="AP344"/>
      <c r="AQ344" s="76"/>
    </row>
    <row r="345" spans="1:43">
      <c r="A345" s="5" t="s">
        <v>3</v>
      </c>
      <c r="B345" s="2" t="s">
        <v>1365</v>
      </c>
      <c r="C345" s="12">
        <v>4</v>
      </c>
      <c r="D345" s="5">
        <v>2</v>
      </c>
      <c r="E345" s="13">
        <v>6</v>
      </c>
      <c r="F345" s="12">
        <v>0.14000000000000001</v>
      </c>
      <c r="G345" s="5">
        <v>7.0000000000000007E-2</v>
      </c>
      <c r="H345" s="13">
        <v>0.22</v>
      </c>
      <c r="I345" s="12">
        <v>74</v>
      </c>
      <c r="J345" s="5">
        <v>70</v>
      </c>
      <c r="K345" s="13">
        <v>122</v>
      </c>
      <c r="L345" s="14">
        <v>0.11</v>
      </c>
      <c r="M345" s="7">
        <v>7.0000000000000007E-2</v>
      </c>
      <c r="N345" s="7">
        <v>0.25</v>
      </c>
      <c r="O345" s="17" t="s">
        <v>1186</v>
      </c>
      <c r="P345" s="18" t="s">
        <v>1186</v>
      </c>
      <c r="Q345" s="18" t="s">
        <v>1186</v>
      </c>
      <c r="R345" s="18" t="s">
        <v>11</v>
      </c>
      <c r="S345" s="18" t="s">
        <v>5</v>
      </c>
      <c r="T345" s="18" t="s">
        <v>11</v>
      </c>
      <c r="U345" s="18" t="s">
        <v>70</v>
      </c>
      <c r="V345" s="63" t="s">
        <v>444</v>
      </c>
      <c r="W345" s="3" t="s">
        <v>1643</v>
      </c>
      <c r="X345" s="3">
        <v>0</v>
      </c>
      <c r="Y345" s="3">
        <v>87.18</v>
      </c>
      <c r="Z345" s="3">
        <v>77</v>
      </c>
      <c r="AA345" s="3">
        <v>1199</v>
      </c>
      <c r="AJ345"/>
      <c r="AK345" s="75"/>
      <c r="AL345"/>
      <c r="AM345"/>
      <c r="AN345"/>
      <c r="AO345"/>
      <c r="AP345"/>
      <c r="AQ345" s="76"/>
    </row>
    <row r="346" spans="1:43">
      <c r="A346" s="5" t="s">
        <v>3</v>
      </c>
      <c r="B346" s="2" t="s">
        <v>445</v>
      </c>
      <c r="C346" s="12">
        <v>3</v>
      </c>
      <c r="D346" s="5">
        <v>4</v>
      </c>
      <c r="E346" s="13">
        <v>2</v>
      </c>
      <c r="F346" s="12">
        <v>0.27</v>
      </c>
      <c r="G346" s="5">
        <v>0.37</v>
      </c>
      <c r="H346" s="13">
        <v>0.17</v>
      </c>
      <c r="I346" s="12">
        <v>85</v>
      </c>
      <c r="J346" s="5">
        <v>94</v>
      </c>
      <c r="K346" s="13">
        <v>56</v>
      </c>
      <c r="L346" s="14">
        <v>0.21</v>
      </c>
      <c r="M346" s="7">
        <v>0.37</v>
      </c>
      <c r="N346" s="7">
        <v>0.2</v>
      </c>
      <c r="O346" s="17" t="s">
        <v>1187</v>
      </c>
      <c r="P346" s="18" t="s">
        <v>1187</v>
      </c>
      <c r="Q346" s="18" t="s">
        <v>1186</v>
      </c>
      <c r="R346" s="18" t="s">
        <v>10</v>
      </c>
      <c r="S346" s="18" t="s">
        <v>5</v>
      </c>
      <c r="T346" s="18" t="s">
        <v>11</v>
      </c>
      <c r="U346" s="18" t="s">
        <v>12</v>
      </c>
      <c r="V346" s="63" t="s">
        <v>446</v>
      </c>
      <c r="W346" s="3" t="s">
        <v>1644</v>
      </c>
      <c r="X346" s="3">
        <v>0</v>
      </c>
      <c r="Y346" s="3">
        <v>81.180000000000007</v>
      </c>
      <c r="Z346" s="3">
        <v>100</v>
      </c>
      <c r="AA346" s="3">
        <v>534</v>
      </c>
      <c r="AJ346"/>
      <c r="AK346" s="75"/>
      <c r="AL346"/>
      <c r="AM346"/>
      <c r="AN346"/>
      <c r="AO346"/>
      <c r="AP346"/>
      <c r="AQ346" s="76"/>
    </row>
    <row r="347" spans="1:43">
      <c r="A347" s="5" t="s">
        <v>3</v>
      </c>
      <c r="B347" s="94" t="s">
        <v>144</v>
      </c>
      <c r="C347" s="12">
        <v>2</v>
      </c>
      <c r="D347" s="5">
        <v>2</v>
      </c>
      <c r="E347" s="13">
        <v>1</v>
      </c>
      <c r="F347" s="12">
        <v>0.41</v>
      </c>
      <c r="G347" s="5">
        <v>0.41</v>
      </c>
      <c r="H347" s="13">
        <v>0.19</v>
      </c>
      <c r="I347" s="12">
        <v>69</v>
      </c>
      <c r="J347" s="5">
        <v>26</v>
      </c>
      <c r="K347" s="13">
        <v>50</v>
      </c>
      <c r="L347" s="14">
        <v>0.32</v>
      </c>
      <c r="M347" s="7">
        <v>0.41</v>
      </c>
      <c r="N347" s="7">
        <v>0.22</v>
      </c>
      <c r="O347" s="17" t="s">
        <v>1186</v>
      </c>
      <c r="P347" s="18" t="s">
        <v>1186</v>
      </c>
      <c r="Q347" s="18" t="s">
        <v>1187</v>
      </c>
      <c r="R347" s="18" t="s">
        <v>31</v>
      </c>
      <c r="S347" s="18" t="s">
        <v>5</v>
      </c>
      <c r="T347" s="18" t="s">
        <v>11</v>
      </c>
      <c r="U347" s="18" t="s">
        <v>32</v>
      </c>
      <c r="V347" s="63" t="s">
        <v>8</v>
      </c>
      <c r="W347" s="3" t="s">
        <v>1435</v>
      </c>
      <c r="X347" s="3">
        <v>1E-53</v>
      </c>
      <c r="Y347" s="3">
        <v>58.13</v>
      </c>
      <c r="Z347" s="3">
        <v>96</v>
      </c>
      <c r="AA347" s="3">
        <v>179</v>
      </c>
      <c r="AJ347"/>
      <c r="AK347" s="75"/>
      <c r="AL347"/>
      <c r="AM347"/>
      <c r="AN347"/>
      <c r="AO347"/>
      <c r="AP347"/>
      <c r="AQ347" s="76"/>
    </row>
    <row r="348" spans="1:43">
      <c r="A348" s="5" t="s">
        <v>3</v>
      </c>
      <c r="B348" s="2" t="s">
        <v>447</v>
      </c>
      <c r="C348" s="12">
        <v>13</v>
      </c>
      <c r="D348" s="5">
        <v>16</v>
      </c>
      <c r="E348" s="13">
        <v>14</v>
      </c>
      <c r="F348" s="12">
        <v>0.49</v>
      </c>
      <c r="G348" s="5">
        <v>0.57999999999999996</v>
      </c>
      <c r="H348" s="13">
        <v>0.49</v>
      </c>
      <c r="I348" s="12">
        <v>828</v>
      </c>
      <c r="J348" s="5">
        <v>963</v>
      </c>
      <c r="K348" s="13">
        <v>823</v>
      </c>
      <c r="L348" s="14">
        <v>0.39</v>
      </c>
      <c r="M348" s="7">
        <v>0.57999999999999996</v>
      </c>
      <c r="N348" s="7">
        <v>0.56000000000000005</v>
      </c>
      <c r="O348" s="17" t="s">
        <v>1187</v>
      </c>
      <c r="P348" s="18" t="s">
        <v>1186</v>
      </c>
      <c r="Q348" s="18" t="s">
        <v>1186</v>
      </c>
      <c r="R348" s="18" t="s">
        <v>40</v>
      </c>
      <c r="S348" s="18" t="s">
        <v>5</v>
      </c>
      <c r="T348" s="18" t="s">
        <v>11</v>
      </c>
      <c r="U348" s="18" t="s">
        <v>14</v>
      </c>
      <c r="V348" s="63" t="s">
        <v>45</v>
      </c>
      <c r="W348" s="3" t="s">
        <v>1645</v>
      </c>
      <c r="X348" s="3">
        <v>0</v>
      </c>
      <c r="Y348" s="3">
        <v>87.93</v>
      </c>
      <c r="Z348" s="3">
        <v>100</v>
      </c>
      <c r="AA348" s="3">
        <v>1752</v>
      </c>
      <c r="AJ348"/>
      <c r="AK348" s="75"/>
      <c r="AL348"/>
      <c r="AM348"/>
      <c r="AN348"/>
      <c r="AO348"/>
      <c r="AP348"/>
      <c r="AQ348" s="76"/>
    </row>
    <row r="349" spans="1:43">
      <c r="A349" s="5" t="s">
        <v>3</v>
      </c>
      <c r="B349" s="2" t="s">
        <v>448</v>
      </c>
      <c r="C349" s="12">
        <v>2</v>
      </c>
      <c r="D349" s="5">
        <v>2</v>
      </c>
      <c r="E349" s="13">
        <v>2</v>
      </c>
      <c r="F349" s="12">
        <v>0.37</v>
      </c>
      <c r="G349" s="5">
        <v>0.37</v>
      </c>
      <c r="H349" s="13">
        <v>0.37</v>
      </c>
      <c r="I349" s="12">
        <v>148</v>
      </c>
      <c r="J349" s="5">
        <v>140</v>
      </c>
      <c r="K349" s="13">
        <v>92</v>
      </c>
      <c r="L349" s="14">
        <v>0.28999999999999998</v>
      </c>
      <c r="M349" s="7">
        <v>0.37</v>
      </c>
      <c r="N349" s="7">
        <v>0.43</v>
      </c>
      <c r="O349" s="17" t="s">
        <v>1187</v>
      </c>
      <c r="P349" s="18" t="s">
        <v>1186</v>
      </c>
      <c r="Q349" s="18" t="s">
        <v>1186</v>
      </c>
      <c r="R349" s="18" t="s">
        <v>192</v>
      </c>
      <c r="S349" s="18" t="s">
        <v>5</v>
      </c>
      <c r="T349" s="18" t="s">
        <v>11</v>
      </c>
      <c r="U349" s="18" t="s">
        <v>193</v>
      </c>
      <c r="V349" s="63" t="s">
        <v>45</v>
      </c>
      <c r="W349" s="3" t="s">
        <v>1464</v>
      </c>
      <c r="X349" s="3">
        <v>3.9999999999999997E-71</v>
      </c>
      <c r="Y349" s="3">
        <v>65.98</v>
      </c>
      <c r="Z349" s="3">
        <v>100</v>
      </c>
      <c r="AA349" s="3">
        <v>243</v>
      </c>
      <c r="AJ349"/>
      <c r="AK349" s="75"/>
      <c r="AL349"/>
      <c r="AM349"/>
      <c r="AN349"/>
      <c r="AO349"/>
      <c r="AP349"/>
      <c r="AQ349" s="76"/>
    </row>
    <row r="350" spans="1:43">
      <c r="A350" s="5" t="s">
        <v>3</v>
      </c>
      <c r="B350" s="2" t="s">
        <v>1366</v>
      </c>
      <c r="C350" s="12">
        <v>1</v>
      </c>
      <c r="D350" s="5">
        <v>1</v>
      </c>
      <c r="E350" s="13">
        <v>1</v>
      </c>
      <c r="F350" s="12">
        <v>0.27</v>
      </c>
      <c r="G350" s="5">
        <v>0.27</v>
      </c>
      <c r="H350" s="13">
        <v>0.27</v>
      </c>
      <c r="I350" s="12">
        <v>47</v>
      </c>
      <c r="J350" s="5">
        <v>36</v>
      </c>
      <c r="K350" s="13">
        <v>64</v>
      </c>
      <c r="L350" s="14">
        <v>0.21</v>
      </c>
      <c r="M350" s="7">
        <v>0.27</v>
      </c>
      <c r="N350" s="7">
        <v>0.31</v>
      </c>
      <c r="O350" s="17" t="s">
        <v>1186</v>
      </c>
      <c r="P350" s="18" t="s">
        <v>1186</v>
      </c>
      <c r="Q350" s="18" t="s">
        <v>1186</v>
      </c>
      <c r="R350" s="18" t="s">
        <v>449</v>
      </c>
      <c r="S350" s="18" t="s">
        <v>5</v>
      </c>
      <c r="T350" s="18" t="s">
        <v>17</v>
      </c>
      <c r="U350" s="18" t="s">
        <v>450</v>
      </c>
      <c r="V350" s="63" t="s">
        <v>451</v>
      </c>
      <c r="W350" s="3" t="s">
        <v>1646</v>
      </c>
      <c r="X350" s="3">
        <v>8.0000000000000001E-50</v>
      </c>
      <c r="Y350" s="3">
        <v>73.73</v>
      </c>
      <c r="Z350" s="3">
        <v>99</v>
      </c>
      <c r="AA350" s="3">
        <v>175</v>
      </c>
      <c r="AJ350"/>
      <c r="AK350" s="75"/>
      <c r="AL350"/>
      <c r="AM350"/>
      <c r="AN350"/>
      <c r="AO350"/>
      <c r="AP350"/>
      <c r="AQ350" s="76"/>
    </row>
    <row r="351" spans="1:43">
      <c r="A351" s="5" t="s">
        <v>3</v>
      </c>
      <c r="B351" s="2" t="s">
        <v>452</v>
      </c>
      <c r="C351" s="12">
        <v>5</v>
      </c>
      <c r="D351" s="5">
        <v>8</v>
      </c>
      <c r="E351" s="13">
        <v>6</v>
      </c>
      <c r="F351" s="12">
        <v>0.19</v>
      </c>
      <c r="G351" s="5">
        <v>0.33</v>
      </c>
      <c r="H351" s="13">
        <v>0.24</v>
      </c>
      <c r="I351" s="12">
        <v>106</v>
      </c>
      <c r="J351" s="5">
        <v>123</v>
      </c>
      <c r="K351" s="13">
        <v>224</v>
      </c>
      <c r="L351" s="14">
        <v>0.15</v>
      </c>
      <c r="M351" s="7">
        <v>0.33</v>
      </c>
      <c r="N351" s="7">
        <v>0.28000000000000003</v>
      </c>
      <c r="O351" s="17" t="s">
        <v>1187</v>
      </c>
      <c r="P351" s="18" t="s">
        <v>1186</v>
      </c>
      <c r="Q351" s="18" t="s">
        <v>1186</v>
      </c>
      <c r="R351" s="18" t="s">
        <v>40</v>
      </c>
      <c r="S351" s="18" t="s">
        <v>5</v>
      </c>
      <c r="T351" s="18" t="s">
        <v>11</v>
      </c>
      <c r="U351" s="18" t="s">
        <v>14</v>
      </c>
      <c r="V351" s="63" t="s">
        <v>8</v>
      </c>
      <c r="W351" s="3" t="s">
        <v>1647</v>
      </c>
      <c r="X351" s="3">
        <v>0</v>
      </c>
      <c r="Y351" s="3">
        <v>51.75</v>
      </c>
      <c r="Z351" s="3">
        <v>89</v>
      </c>
      <c r="AA351" s="3">
        <v>674</v>
      </c>
      <c r="AJ351"/>
      <c r="AK351" s="75"/>
      <c r="AL351"/>
      <c r="AM351"/>
      <c r="AN351"/>
      <c r="AO351"/>
      <c r="AP351"/>
      <c r="AQ351" s="76"/>
    </row>
    <row r="352" spans="1:43">
      <c r="A352" s="5" t="s">
        <v>3</v>
      </c>
      <c r="B352" s="94" t="s">
        <v>1215</v>
      </c>
      <c r="C352" s="12">
        <v>1</v>
      </c>
      <c r="D352" s="5">
        <v>2</v>
      </c>
      <c r="E352" s="13">
        <v>2</v>
      </c>
      <c r="F352" s="12">
        <v>0.05</v>
      </c>
      <c r="G352" s="5">
        <v>0.11</v>
      </c>
      <c r="H352" s="13">
        <v>0.11</v>
      </c>
      <c r="I352" s="12">
        <v>116</v>
      </c>
      <c r="J352" s="5">
        <v>122</v>
      </c>
      <c r="K352" s="13">
        <v>53</v>
      </c>
      <c r="L352" s="14">
        <v>0.04</v>
      </c>
      <c r="M352" s="7">
        <v>0.11</v>
      </c>
      <c r="N352" s="7">
        <v>0.13</v>
      </c>
      <c r="O352" s="17" t="s">
        <v>1186</v>
      </c>
      <c r="P352" s="18" t="s">
        <v>1186</v>
      </c>
      <c r="Q352" s="18" t="s">
        <v>1186</v>
      </c>
      <c r="R352" s="18" t="s">
        <v>156</v>
      </c>
      <c r="S352" s="18" t="s">
        <v>5</v>
      </c>
      <c r="T352" s="18" t="s">
        <v>11</v>
      </c>
      <c r="U352" s="18" t="s">
        <v>157</v>
      </c>
      <c r="V352" s="63" t="s">
        <v>45</v>
      </c>
      <c r="W352" s="3" t="s">
        <v>1442</v>
      </c>
      <c r="X352" s="3">
        <v>0</v>
      </c>
      <c r="Y352" s="3">
        <v>55.68</v>
      </c>
      <c r="Z352" s="3">
        <v>99</v>
      </c>
      <c r="AA352" s="3">
        <v>568</v>
      </c>
      <c r="AJ352"/>
      <c r="AK352" s="75"/>
      <c r="AL352"/>
      <c r="AM352"/>
      <c r="AN352"/>
      <c r="AO352"/>
      <c r="AP352"/>
      <c r="AQ352" s="76"/>
    </row>
    <row r="353" spans="1:43">
      <c r="A353" s="5" t="s">
        <v>3</v>
      </c>
      <c r="B353" s="2" t="s">
        <v>1367</v>
      </c>
      <c r="C353" s="12">
        <v>1</v>
      </c>
      <c r="D353" s="5">
        <v>1</v>
      </c>
      <c r="E353" s="13">
        <v>1</v>
      </c>
      <c r="F353" s="12">
        <v>0.18</v>
      </c>
      <c r="G353" s="5">
        <v>0.18</v>
      </c>
      <c r="H353" s="13">
        <v>0.18</v>
      </c>
      <c r="I353" s="12">
        <v>30</v>
      </c>
      <c r="J353" s="5">
        <v>31</v>
      </c>
      <c r="K353" s="13">
        <v>43</v>
      </c>
      <c r="L353" s="14">
        <v>0.14000000000000001</v>
      </c>
      <c r="M353" s="7">
        <v>0.18</v>
      </c>
      <c r="N353" s="7">
        <v>0.21</v>
      </c>
      <c r="O353" s="17" t="s">
        <v>1186</v>
      </c>
      <c r="P353" s="18" t="s">
        <v>1186</v>
      </c>
      <c r="Q353" s="18" t="s">
        <v>1186</v>
      </c>
      <c r="R353" s="18" t="s">
        <v>251</v>
      </c>
      <c r="S353" s="18" t="s">
        <v>69</v>
      </c>
      <c r="T353" s="18" t="s">
        <v>70</v>
      </c>
      <c r="U353" s="18" t="s">
        <v>71</v>
      </c>
      <c r="V353" s="63" t="s">
        <v>453</v>
      </c>
      <c r="W353" s="3" t="s">
        <v>1648</v>
      </c>
      <c r="X353" s="3">
        <v>2.0000000000000001E-58</v>
      </c>
      <c r="Y353" s="3">
        <v>54.94</v>
      </c>
      <c r="Z353" s="3">
        <v>100</v>
      </c>
      <c r="AA353" s="3">
        <v>196</v>
      </c>
      <c r="AJ353"/>
      <c r="AK353" s="75"/>
      <c r="AL353"/>
      <c r="AM353"/>
      <c r="AN353"/>
      <c r="AO353"/>
      <c r="AP353"/>
      <c r="AQ353" s="76"/>
    </row>
    <row r="354" spans="1:43">
      <c r="A354" s="5" t="s">
        <v>3</v>
      </c>
      <c r="B354" s="2" t="s">
        <v>1368</v>
      </c>
      <c r="C354" s="12">
        <v>2</v>
      </c>
      <c r="D354" s="5">
        <v>3</v>
      </c>
      <c r="E354" s="13">
        <v>3</v>
      </c>
      <c r="F354" s="12">
        <v>0.36</v>
      </c>
      <c r="G354" s="5">
        <v>0.57999999999999996</v>
      </c>
      <c r="H354" s="13">
        <v>0.57999999999999996</v>
      </c>
      <c r="I354" s="12">
        <v>48</v>
      </c>
      <c r="J354" s="5">
        <v>50</v>
      </c>
      <c r="K354" s="13">
        <v>59</v>
      </c>
      <c r="L354" s="14">
        <v>0.28000000000000003</v>
      </c>
      <c r="M354" s="7">
        <v>0.57999999999999996</v>
      </c>
      <c r="N354" s="7">
        <v>0.67</v>
      </c>
      <c r="O354" s="17" t="s">
        <v>1186</v>
      </c>
      <c r="P354" s="18" t="s">
        <v>1186</v>
      </c>
      <c r="Q354" s="18" t="s">
        <v>1186</v>
      </c>
      <c r="R354" s="18" t="s">
        <v>60</v>
      </c>
      <c r="S354" s="18" t="s">
        <v>5</v>
      </c>
      <c r="T354" s="18" t="s">
        <v>11</v>
      </c>
      <c r="U354" s="18" t="s">
        <v>14</v>
      </c>
      <c r="V354" s="63" t="s">
        <v>45</v>
      </c>
      <c r="W354" s="3" t="s">
        <v>1649</v>
      </c>
      <c r="X354" s="3">
        <v>3.0000000000000002E-114</v>
      </c>
      <c r="Y354" s="3">
        <v>97.79</v>
      </c>
      <c r="Z354" s="3">
        <v>100</v>
      </c>
      <c r="AA354" s="3">
        <v>360</v>
      </c>
      <c r="AJ354"/>
      <c r="AK354" s="75"/>
      <c r="AL354"/>
      <c r="AM354"/>
      <c r="AN354"/>
      <c r="AO354"/>
      <c r="AP354"/>
      <c r="AQ354" s="76"/>
    </row>
    <row r="355" spans="1:43">
      <c r="A355" s="5" t="s">
        <v>3</v>
      </c>
      <c r="B355" s="2" t="s">
        <v>454</v>
      </c>
      <c r="C355" s="12">
        <v>1</v>
      </c>
      <c r="D355" s="5">
        <v>1</v>
      </c>
      <c r="E355" s="13">
        <v>1</v>
      </c>
      <c r="F355" s="12">
        <v>0.3</v>
      </c>
      <c r="G355" s="5">
        <v>0.3</v>
      </c>
      <c r="H355" s="13">
        <v>0.3</v>
      </c>
      <c r="I355" s="12">
        <v>55</v>
      </c>
      <c r="J355" s="5">
        <v>63</v>
      </c>
      <c r="K355" s="13">
        <v>33</v>
      </c>
      <c r="L355" s="14">
        <v>0.24</v>
      </c>
      <c r="M355" s="7">
        <v>0.3</v>
      </c>
      <c r="N355" s="7">
        <v>0.35</v>
      </c>
      <c r="O355" s="17" t="s">
        <v>1187</v>
      </c>
      <c r="P355" s="18" t="s">
        <v>1186</v>
      </c>
      <c r="Q355" s="18" t="s">
        <v>1187</v>
      </c>
      <c r="R355" s="18" t="s">
        <v>378</v>
      </c>
      <c r="S355" s="18" t="s">
        <v>5</v>
      </c>
      <c r="T355" s="18" t="s">
        <v>11</v>
      </c>
      <c r="U355" s="18" t="s">
        <v>205</v>
      </c>
      <c r="V355" s="63" t="s">
        <v>8</v>
      </c>
      <c r="W355" s="3" t="s">
        <v>1650</v>
      </c>
      <c r="X355" s="3">
        <v>2.9999999999999999E-46</v>
      </c>
      <c r="Y355" s="3">
        <v>76.92</v>
      </c>
      <c r="Z355" s="3">
        <v>95</v>
      </c>
      <c r="AA355" s="3">
        <v>163</v>
      </c>
      <c r="AJ355"/>
      <c r="AK355" s="75"/>
      <c r="AL355"/>
      <c r="AM355"/>
      <c r="AN355"/>
      <c r="AO355"/>
      <c r="AP355"/>
      <c r="AQ355" s="76"/>
    </row>
    <row r="356" spans="1:43">
      <c r="A356" s="5" t="s">
        <v>3</v>
      </c>
      <c r="B356" s="2" t="s">
        <v>455</v>
      </c>
      <c r="C356" s="12">
        <v>2</v>
      </c>
      <c r="D356" s="5">
        <v>3</v>
      </c>
      <c r="E356" s="13">
        <v>1</v>
      </c>
      <c r="F356" s="12">
        <v>0.2</v>
      </c>
      <c r="G356" s="5">
        <v>0.31</v>
      </c>
      <c r="H356" s="13">
        <v>0.09</v>
      </c>
      <c r="I356" s="12">
        <v>96</v>
      </c>
      <c r="J356" s="5">
        <v>118</v>
      </c>
      <c r="K356" s="13">
        <v>80</v>
      </c>
      <c r="L356" s="14">
        <v>0.16</v>
      </c>
      <c r="M356" s="7">
        <v>0.31</v>
      </c>
      <c r="N356" s="7">
        <v>0.1</v>
      </c>
      <c r="O356" s="17" t="s">
        <v>1187</v>
      </c>
      <c r="P356" s="18" t="s">
        <v>1186</v>
      </c>
      <c r="Q356" s="18" t="s">
        <v>1186</v>
      </c>
      <c r="R356" s="18" t="s">
        <v>94</v>
      </c>
      <c r="S356" s="18" t="s">
        <v>5</v>
      </c>
      <c r="T356" s="18" t="s">
        <v>17</v>
      </c>
      <c r="U356" s="18" t="s">
        <v>94</v>
      </c>
      <c r="V356" s="63" t="s">
        <v>456</v>
      </c>
      <c r="W356" s="3" t="s">
        <v>1651</v>
      </c>
      <c r="X356" s="3">
        <v>3.0000000000000002E-53</v>
      </c>
      <c r="Y356" s="3">
        <v>38.56</v>
      </c>
      <c r="Z356" s="3">
        <v>100</v>
      </c>
      <c r="AA356" s="3">
        <v>187</v>
      </c>
      <c r="AJ356"/>
      <c r="AK356" s="75"/>
      <c r="AL356"/>
      <c r="AM356"/>
      <c r="AN356"/>
      <c r="AO356"/>
      <c r="AP356"/>
      <c r="AQ356" s="76"/>
    </row>
    <row r="357" spans="1:43" ht="28">
      <c r="A357" s="5" t="s">
        <v>3</v>
      </c>
      <c r="B357" s="2" t="s">
        <v>1369</v>
      </c>
      <c r="C357" s="12">
        <v>2</v>
      </c>
      <c r="D357" s="5">
        <v>1</v>
      </c>
      <c r="E357" s="13">
        <v>1</v>
      </c>
      <c r="F357" s="12">
        <v>0.14000000000000001</v>
      </c>
      <c r="G357" s="5">
        <v>7.0000000000000007E-2</v>
      </c>
      <c r="H357" s="13">
        <v>7.0000000000000007E-2</v>
      </c>
      <c r="I357" s="12">
        <v>583</v>
      </c>
      <c r="J357" s="5">
        <v>236</v>
      </c>
      <c r="K357" s="13">
        <v>385</v>
      </c>
      <c r="L357" s="14">
        <v>0.11</v>
      </c>
      <c r="M357" s="7">
        <v>7.0000000000000007E-2</v>
      </c>
      <c r="N357" s="7">
        <v>0.08</v>
      </c>
      <c r="O357" s="17" t="s">
        <v>1186</v>
      </c>
      <c r="P357" s="18" t="s">
        <v>1186</v>
      </c>
      <c r="Q357" s="18" t="s">
        <v>1186</v>
      </c>
      <c r="R357" s="18" t="s">
        <v>268</v>
      </c>
      <c r="S357" s="18" t="s">
        <v>69</v>
      </c>
      <c r="T357" s="18" t="s">
        <v>70</v>
      </c>
      <c r="U357" s="18" t="s">
        <v>269</v>
      </c>
      <c r="V357" s="63" t="s">
        <v>270</v>
      </c>
      <c r="W357" s="3" t="s">
        <v>1504</v>
      </c>
      <c r="X357" s="3">
        <v>0</v>
      </c>
      <c r="Y357" s="3">
        <v>73.98</v>
      </c>
      <c r="Z357" s="3">
        <v>99</v>
      </c>
      <c r="AA357" s="3">
        <v>638</v>
      </c>
      <c r="AJ357"/>
      <c r="AK357" s="75"/>
      <c r="AL357"/>
      <c r="AM357"/>
      <c r="AN357"/>
      <c r="AO357"/>
      <c r="AP357"/>
      <c r="AQ357" s="76"/>
    </row>
    <row r="358" spans="1:43">
      <c r="A358" s="5" t="s">
        <v>3</v>
      </c>
      <c r="B358" s="2" t="s">
        <v>457</v>
      </c>
      <c r="C358" s="12">
        <v>2</v>
      </c>
      <c r="D358" s="5">
        <v>1</v>
      </c>
      <c r="E358" s="13">
        <v>1</v>
      </c>
      <c r="F358" s="12">
        <v>0.12</v>
      </c>
      <c r="G358" s="5">
        <v>0.06</v>
      </c>
      <c r="H358" s="13">
        <v>0.06</v>
      </c>
      <c r="I358" s="12">
        <v>125</v>
      </c>
      <c r="J358" s="5">
        <v>50</v>
      </c>
      <c r="K358" s="13">
        <v>30</v>
      </c>
      <c r="L358" s="14">
        <v>0.09</v>
      </c>
      <c r="M358" s="7">
        <v>0.06</v>
      </c>
      <c r="N358" s="7">
        <v>7.0000000000000007E-2</v>
      </c>
      <c r="O358" s="17" t="s">
        <v>1187</v>
      </c>
      <c r="P358" s="18" t="s">
        <v>1186</v>
      </c>
      <c r="Q358" s="18" t="s">
        <v>1186</v>
      </c>
      <c r="R358" s="18" t="s">
        <v>278</v>
      </c>
      <c r="S358" s="18" t="s">
        <v>5</v>
      </c>
      <c r="T358" s="18" t="s">
        <v>11</v>
      </c>
      <c r="U358" s="18" t="s">
        <v>70</v>
      </c>
      <c r="V358" s="63" t="s">
        <v>8</v>
      </c>
      <c r="W358" s="3" t="s">
        <v>1652</v>
      </c>
      <c r="X358" s="3">
        <v>0</v>
      </c>
      <c r="Y358" s="3">
        <v>67.63</v>
      </c>
      <c r="Z358" s="3">
        <v>93</v>
      </c>
      <c r="AA358" s="3">
        <v>628</v>
      </c>
      <c r="AJ358"/>
      <c r="AK358" s="75"/>
      <c r="AL358"/>
      <c r="AM358"/>
      <c r="AN358"/>
      <c r="AO358"/>
      <c r="AP358"/>
      <c r="AQ358" s="76"/>
    </row>
    <row r="359" spans="1:43">
      <c r="A359" s="5" t="s">
        <v>3</v>
      </c>
      <c r="B359" s="2" t="s">
        <v>1370</v>
      </c>
      <c r="C359" s="12">
        <v>9</v>
      </c>
      <c r="D359" s="5">
        <v>11</v>
      </c>
      <c r="E359" s="13">
        <v>12</v>
      </c>
      <c r="F359" s="12">
        <v>0.84</v>
      </c>
      <c r="G359" s="5">
        <v>0.96</v>
      </c>
      <c r="H359" s="13">
        <v>1.08</v>
      </c>
      <c r="I359" s="12">
        <v>172</v>
      </c>
      <c r="J359" s="5">
        <v>198</v>
      </c>
      <c r="K359" s="13">
        <v>103</v>
      </c>
      <c r="L359" s="14">
        <v>0.66</v>
      </c>
      <c r="M359" s="7">
        <v>0.97</v>
      </c>
      <c r="N359" s="7">
        <v>1.24</v>
      </c>
      <c r="O359" s="17" t="s">
        <v>1186</v>
      </c>
      <c r="P359" s="18" t="s">
        <v>1186</v>
      </c>
      <c r="Q359" s="18" t="s">
        <v>1186</v>
      </c>
      <c r="R359" s="18" t="s">
        <v>289</v>
      </c>
      <c r="S359" s="18" t="s">
        <v>69</v>
      </c>
      <c r="T359" s="18" t="s">
        <v>265</v>
      </c>
      <c r="U359" s="18" t="s">
        <v>290</v>
      </c>
      <c r="V359" s="63" t="s">
        <v>363</v>
      </c>
      <c r="W359" s="3" t="s">
        <v>1653</v>
      </c>
      <c r="X359" s="3">
        <v>0</v>
      </c>
      <c r="Y359" s="3">
        <v>89.2</v>
      </c>
      <c r="Z359" s="3">
        <v>99</v>
      </c>
      <c r="AA359" s="3">
        <v>814</v>
      </c>
      <c r="AJ359"/>
      <c r="AK359" s="75"/>
      <c r="AL359"/>
      <c r="AM359"/>
      <c r="AN359"/>
      <c r="AO359"/>
      <c r="AP359"/>
      <c r="AQ359" s="76"/>
    </row>
    <row r="360" spans="1:43">
      <c r="A360" s="5" t="s">
        <v>3</v>
      </c>
      <c r="B360" s="2" t="s">
        <v>1371</v>
      </c>
      <c r="C360" s="12">
        <v>2</v>
      </c>
      <c r="D360" s="5">
        <v>1</v>
      </c>
      <c r="E360" s="13">
        <v>2</v>
      </c>
      <c r="F360" s="12">
        <v>0.41</v>
      </c>
      <c r="G360" s="5">
        <v>0.19</v>
      </c>
      <c r="H360" s="13">
        <v>0.41</v>
      </c>
      <c r="I360" s="12">
        <v>29</v>
      </c>
      <c r="J360" s="5">
        <v>41</v>
      </c>
      <c r="K360" s="13">
        <v>47</v>
      </c>
      <c r="L360" s="14">
        <v>0.32</v>
      </c>
      <c r="M360" s="7">
        <v>0.19</v>
      </c>
      <c r="N360" s="7">
        <v>0.47</v>
      </c>
      <c r="O360" s="17" t="s">
        <v>1186</v>
      </c>
      <c r="P360" s="18" t="s">
        <v>1186</v>
      </c>
      <c r="Q360" s="18" t="s">
        <v>1186</v>
      </c>
      <c r="R360" s="18" t="s">
        <v>345</v>
      </c>
      <c r="S360" s="18" t="s">
        <v>5</v>
      </c>
      <c r="T360" s="18" t="s">
        <v>11</v>
      </c>
      <c r="U360" s="18" t="s">
        <v>146</v>
      </c>
      <c r="V360" s="63" t="s">
        <v>95</v>
      </c>
      <c r="W360" s="3" t="s">
        <v>1654</v>
      </c>
      <c r="X360" s="3">
        <v>9.0000000000000006E-99</v>
      </c>
      <c r="Y360" s="3">
        <v>91.19</v>
      </c>
      <c r="Z360" s="3">
        <v>100</v>
      </c>
      <c r="AA360" s="3">
        <v>305</v>
      </c>
      <c r="AJ360"/>
      <c r="AK360" s="75"/>
      <c r="AL360"/>
      <c r="AM360"/>
      <c r="AN360"/>
      <c r="AO360"/>
      <c r="AP360"/>
      <c r="AQ360" s="76"/>
    </row>
    <row r="361" spans="1:43" ht="28">
      <c r="A361" s="5" t="s">
        <v>3</v>
      </c>
      <c r="B361" s="2" t="s">
        <v>458</v>
      </c>
      <c r="C361" s="12">
        <v>1</v>
      </c>
      <c r="D361" s="5">
        <v>2</v>
      </c>
      <c r="E361" s="13">
        <v>1</v>
      </c>
      <c r="F361" s="12">
        <v>0.03</v>
      </c>
      <c r="G361" s="5">
        <v>0.06</v>
      </c>
      <c r="H361" s="13">
        <v>0.03</v>
      </c>
      <c r="I361" s="12">
        <v>15</v>
      </c>
      <c r="J361" s="5">
        <v>37</v>
      </c>
      <c r="K361" s="13">
        <v>31</v>
      </c>
      <c r="L361" s="14">
        <v>0.02</v>
      </c>
      <c r="M361" s="7">
        <v>0.06</v>
      </c>
      <c r="N361" s="7">
        <v>0.03</v>
      </c>
      <c r="O361" s="17" t="s">
        <v>1187</v>
      </c>
      <c r="P361" s="18" t="s">
        <v>1186</v>
      </c>
      <c r="Q361" s="18" t="s">
        <v>1186</v>
      </c>
      <c r="R361" s="18" t="s">
        <v>155</v>
      </c>
      <c r="S361" s="18" t="s">
        <v>5</v>
      </c>
      <c r="T361" s="18" t="s">
        <v>17</v>
      </c>
      <c r="U361" s="18" t="s">
        <v>94</v>
      </c>
      <c r="V361" s="63" t="s">
        <v>19</v>
      </c>
      <c r="W361" s="3" t="s">
        <v>1655</v>
      </c>
      <c r="X361" s="3">
        <v>2.0000000000000001E-83</v>
      </c>
      <c r="Y361" s="3">
        <v>53.03</v>
      </c>
      <c r="Z361" s="3">
        <v>78</v>
      </c>
      <c r="AA361" s="3">
        <v>295</v>
      </c>
      <c r="AJ361"/>
      <c r="AK361" s="75"/>
      <c r="AL361"/>
      <c r="AM361"/>
      <c r="AN361"/>
      <c r="AO361"/>
      <c r="AP361"/>
      <c r="AQ361" s="76"/>
    </row>
    <row r="362" spans="1:43">
      <c r="A362" s="5" t="s">
        <v>3</v>
      </c>
      <c r="B362" s="2" t="s">
        <v>1372</v>
      </c>
      <c r="C362" s="12">
        <v>3</v>
      </c>
      <c r="D362" s="5">
        <v>2</v>
      </c>
      <c r="E362" s="13">
        <v>1</v>
      </c>
      <c r="F362" s="12">
        <v>0.14000000000000001</v>
      </c>
      <c r="G362" s="5">
        <v>0.09</v>
      </c>
      <c r="H362" s="13">
        <v>0.05</v>
      </c>
      <c r="I362" s="12">
        <v>55</v>
      </c>
      <c r="J362" s="5">
        <v>49</v>
      </c>
      <c r="K362" s="13">
        <v>37</v>
      </c>
      <c r="L362" s="14">
        <v>0.11</v>
      </c>
      <c r="M362" s="7">
        <v>0.09</v>
      </c>
      <c r="N362" s="7">
        <v>0.06</v>
      </c>
      <c r="O362" s="17" t="s">
        <v>1186</v>
      </c>
      <c r="P362" s="18" t="s">
        <v>1186</v>
      </c>
      <c r="Q362" s="18" t="s">
        <v>1186</v>
      </c>
      <c r="R362" s="18" t="s">
        <v>285</v>
      </c>
      <c r="S362" s="18" t="s">
        <v>5</v>
      </c>
      <c r="T362" s="18" t="s">
        <v>17</v>
      </c>
      <c r="U362" s="18" t="s">
        <v>286</v>
      </c>
      <c r="V362" s="63" t="s">
        <v>8</v>
      </c>
      <c r="W362" s="3" t="s">
        <v>1656</v>
      </c>
      <c r="X362" s="3">
        <v>0</v>
      </c>
      <c r="Y362" s="3">
        <v>87.94</v>
      </c>
      <c r="Z362" s="3">
        <v>99</v>
      </c>
      <c r="AA362" s="3">
        <v>1113</v>
      </c>
      <c r="AJ362"/>
      <c r="AK362" s="75"/>
      <c r="AL362"/>
      <c r="AM362"/>
      <c r="AN362"/>
      <c r="AO362"/>
      <c r="AP362"/>
      <c r="AQ362" s="76"/>
    </row>
    <row r="363" spans="1:43">
      <c r="A363" s="5" t="s">
        <v>3</v>
      </c>
      <c r="B363" s="2" t="s">
        <v>459</v>
      </c>
      <c r="C363" s="12">
        <v>1</v>
      </c>
      <c r="D363" s="5">
        <v>1</v>
      </c>
      <c r="E363" s="13">
        <v>1</v>
      </c>
      <c r="F363" s="12">
        <v>0.09</v>
      </c>
      <c r="G363" s="5">
        <v>0.09</v>
      </c>
      <c r="H363" s="13">
        <v>0.09</v>
      </c>
      <c r="I363" s="12">
        <v>69</v>
      </c>
      <c r="J363" s="5">
        <v>136</v>
      </c>
      <c r="K363" s="13">
        <v>85</v>
      </c>
      <c r="L363" s="14">
        <v>7.0000000000000007E-2</v>
      </c>
      <c r="M363" s="7">
        <v>0.09</v>
      </c>
      <c r="N363" s="7">
        <v>0.1</v>
      </c>
      <c r="O363" s="17" t="s">
        <v>1187</v>
      </c>
      <c r="P363" s="18" t="s">
        <v>1186</v>
      </c>
      <c r="Q363" s="18" t="s">
        <v>1186</v>
      </c>
      <c r="R363" s="18" t="s">
        <v>460</v>
      </c>
      <c r="S363" s="18" t="s">
        <v>5</v>
      </c>
      <c r="T363" s="18" t="s">
        <v>11</v>
      </c>
      <c r="U363" s="18" t="s">
        <v>146</v>
      </c>
      <c r="V363" s="63" t="s">
        <v>8</v>
      </c>
      <c r="W363" s="3" t="s">
        <v>1657</v>
      </c>
      <c r="X363" s="3">
        <v>0</v>
      </c>
      <c r="Y363" s="3">
        <v>74.930000000000007</v>
      </c>
      <c r="Z363" s="3">
        <v>98</v>
      </c>
      <c r="AA363" s="3">
        <v>525</v>
      </c>
      <c r="AJ363"/>
      <c r="AK363" s="75"/>
      <c r="AL363"/>
      <c r="AM363"/>
      <c r="AN363"/>
      <c r="AO363"/>
      <c r="AP363"/>
      <c r="AQ363" s="76"/>
    </row>
    <row r="364" spans="1:43" ht="28">
      <c r="A364" s="5" t="s">
        <v>3</v>
      </c>
      <c r="B364" s="2" t="s">
        <v>1373</v>
      </c>
      <c r="C364" s="12">
        <v>1</v>
      </c>
      <c r="D364" s="5">
        <v>1</v>
      </c>
      <c r="E364" s="13">
        <v>1</v>
      </c>
      <c r="F364" s="12">
        <v>0.16</v>
      </c>
      <c r="G364" s="5">
        <v>0.16</v>
      </c>
      <c r="H364" s="13">
        <v>0.16</v>
      </c>
      <c r="I364" s="12">
        <v>64</v>
      </c>
      <c r="J364" s="5">
        <v>65</v>
      </c>
      <c r="K364" s="13">
        <v>48</v>
      </c>
      <c r="L364" s="14">
        <v>0.13</v>
      </c>
      <c r="M364" s="7">
        <v>0.16</v>
      </c>
      <c r="N364" s="7">
        <v>0.18</v>
      </c>
      <c r="O364" s="17" t="s">
        <v>1186</v>
      </c>
      <c r="P364" s="18" t="s">
        <v>1186</v>
      </c>
      <c r="Q364" s="18" t="s">
        <v>1186</v>
      </c>
      <c r="R364" s="18" t="s">
        <v>461</v>
      </c>
      <c r="S364" s="18" t="s">
        <v>5</v>
      </c>
      <c r="T364" s="18" t="s">
        <v>11</v>
      </c>
      <c r="U364" s="18" t="s">
        <v>205</v>
      </c>
      <c r="V364" s="63" t="s">
        <v>206</v>
      </c>
      <c r="W364" s="3" t="s">
        <v>1658</v>
      </c>
      <c r="X364" s="3">
        <v>2.0000000000000002E-111</v>
      </c>
      <c r="Y364" s="3">
        <v>86.89</v>
      </c>
      <c r="Z364" s="3">
        <v>99</v>
      </c>
      <c r="AA364" s="3">
        <v>332</v>
      </c>
      <c r="AJ364"/>
      <c r="AK364" s="75"/>
      <c r="AL364"/>
      <c r="AM364"/>
      <c r="AN364"/>
      <c r="AO364"/>
      <c r="AP364"/>
      <c r="AQ364" s="76"/>
    </row>
    <row r="365" spans="1:43">
      <c r="A365" s="5" t="s">
        <v>3</v>
      </c>
      <c r="B365" s="2" t="s">
        <v>462</v>
      </c>
      <c r="C365" s="12">
        <v>5</v>
      </c>
      <c r="D365" s="5">
        <v>2</v>
      </c>
      <c r="E365" s="13">
        <v>4</v>
      </c>
      <c r="F365" s="12">
        <v>0.23</v>
      </c>
      <c r="G365" s="5">
        <v>0.08</v>
      </c>
      <c r="H365" s="13">
        <v>0.18</v>
      </c>
      <c r="I365" s="12">
        <v>131</v>
      </c>
      <c r="J365" s="5">
        <v>52</v>
      </c>
      <c r="K365" s="13">
        <v>54</v>
      </c>
      <c r="L365" s="14">
        <v>0.18</v>
      </c>
      <c r="M365" s="7">
        <v>0.08</v>
      </c>
      <c r="N365" s="7">
        <v>0.21</v>
      </c>
      <c r="O365" s="17" t="s">
        <v>1187</v>
      </c>
      <c r="P365" s="18" t="s">
        <v>1187</v>
      </c>
      <c r="Q365" s="18" t="s">
        <v>1187</v>
      </c>
      <c r="R365" s="18" t="s">
        <v>463</v>
      </c>
      <c r="S365" s="18" t="s">
        <v>5</v>
      </c>
      <c r="T365" s="18" t="s">
        <v>82</v>
      </c>
      <c r="U365" s="18" t="s">
        <v>464</v>
      </c>
      <c r="V365" s="63" t="s">
        <v>8</v>
      </c>
      <c r="W365" s="3" t="s">
        <v>1659</v>
      </c>
      <c r="X365" s="3">
        <v>1E-14</v>
      </c>
      <c r="Y365" s="3">
        <v>31.34</v>
      </c>
      <c r="Z365" s="3">
        <v>29</v>
      </c>
      <c r="AA365" s="3">
        <v>87.8</v>
      </c>
      <c r="AJ365"/>
      <c r="AK365" s="75"/>
      <c r="AL365"/>
      <c r="AM365"/>
      <c r="AN365"/>
      <c r="AO365"/>
      <c r="AP365"/>
      <c r="AQ365" s="76"/>
    </row>
    <row r="366" spans="1:43">
      <c r="A366" s="5" t="s">
        <v>3</v>
      </c>
      <c r="B366" s="2" t="s">
        <v>465</v>
      </c>
      <c r="C366" s="12">
        <v>3</v>
      </c>
      <c r="D366" s="5">
        <v>2</v>
      </c>
      <c r="E366" s="13">
        <v>3</v>
      </c>
      <c r="F366" s="12">
        <v>0.09</v>
      </c>
      <c r="G366" s="5">
        <v>0.06</v>
      </c>
      <c r="H366" s="13">
        <v>0.09</v>
      </c>
      <c r="I366" s="12">
        <v>102</v>
      </c>
      <c r="J366" s="5">
        <v>86</v>
      </c>
      <c r="K366" s="13">
        <v>79</v>
      </c>
      <c r="L366" s="14">
        <v>7.0000000000000007E-2</v>
      </c>
      <c r="M366" s="7">
        <v>0.06</v>
      </c>
      <c r="N366" s="7">
        <v>0.1</v>
      </c>
      <c r="O366" s="17" t="s">
        <v>1187</v>
      </c>
      <c r="P366" s="18" t="s">
        <v>1187</v>
      </c>
      <c r="Q366" s="18" t="s">
        <v>1186</v>
      </c>
      <c r="R366" s="18" t="s">
        <v>466</v>
      </c>
      <c r="S366" s="18" t="s">
        <v>1186</v>
      </c>
      <c r="T366" s="18" t="s">
        <v>1186</v>
      </c>
      <c r="U366" s="18" t="s">
        <v>1186</v>
      </c>
      <c r="V366" s="63" t="s">
        <v>467</v>
      </c>
      <c r="W366" s="3" t="s">
        <v>1660</v>
      </c>
      <c r="X366" s="3">
        <v>0</v>
      </c>
      <c r="Y366" s="3">
        <v>81.06</v>
      </c>
      <c r="Z366" s="3">
        <v>100</v>
      </c>
      <c r="AA366" s="3">
        <v>1513</v>
      </c>
      <c r="AJ366"/>
      <c r="AK366" s="75"/>
      <c r="AL366"/>
      <c r="AM366"/>
      <c r="AN366"/>
      <c r="AO366"/>
      <c r="AP366"/>
      <c r="AQ366" s="76"/>
    </row>
    <row r="367" spans="1:43">
      <c r="A367" s="5" t="s">
        <v>3</v>
      </c>
      <c r="B367" s="94" t="s">
        <v>180</v>
      </c>
      <c r="C367" s="12">
        <v>1</v>
      </c>
      <c r="D367" s="5">
        <v>1</v>
      </c>
      <c r="E367" s="13">
        <v>1</v>
      </c>
      <c r="F367" s="12">
        <v>0.17</v>
      </c>
      <c r="G367" s="5">
        <v>0.17</v>
      </c>
      <c r="H367" s="13">
        <v>0.17</v>
      </c>
      <c r="I367" s="12">
        <v>129</v>
      </c>
      <c r="J367" s="5">
        <v>184</v>
      </c>
      <c r="K367" s="13">
        <v>59</v>
      </c>
      <c r="L367" s="14">
        <v>0.13</v>
      </c>
      <c r="M367" s="7">
        <v>0.17</v>
      </c>
      <c r="N367" s="7">
        <v>0.2</v>
      </c>
      <c r="O367" s="17" t="s">
        <v>1187</v>
      </c>
      <c r="P367" s="18" t="s">
        <v>1186</v>
      </c>
      <c r="Q367" s="18" t="s">
        <v>1187</v>
      </c>
      <c r="R367" s="18" t="s">
        <v>10</v>
      </c>
      <c r="S367" s="18" t="s">
        <v>5</v>
      </c>
      <c r="T367" s="18" t="s">
        <v>11</v>
      </c>
      <c r="U367" s="18" t="s">
        <v>12</v>
      </c>
      <c r="V367" s="63" t="s">
        <v>181</v>
      </c>
      <c r="W367" s="3" t="s">
        <v>1456</v>
      </c>
      <c r="X367" s="3">
        <v>1.9999999999999999E-34</v>
      </c>
      <c r="Y367" s="3">
        <v>53.89</v>
      </c>
      <c r="Z367" s="3">
        <v>100</v>
      </c>
      <c r="AA367" s="3">
        <v>130</v>
      </c>
      <c r="AJ367"/>
      <c r="AK367" s="75"/>
      <c r="AL367"/>
      <c r="AM367"/>
      <c r="AN367"/>
      <c r="AO367"/>
      <c r="AP367"/>
      <c r="AQ367" s="76"/>
    </row>
    <row r="368" spans="1:43">
      <c r="A368" s="5" t="s">
        <v>3</v>
      </c>
      <c r="B368" s="2" t="s">
        <v>468</v>
      </c>
      <c r="C368" s="12">
        <v>2</v>
      </c>
      <c r="D368" s="5">
        <v>1</v>
      </c>
      <c r="E368" s="13">
        <v>3</v>
      </c>
      <c r="F368" s="12">
        <v>0.06</v>
      </c>
      <c r="G368" s="5">
        <v>0.03</v>
      </c>
      <c r="H368" s="13">
        <v>0.09</v>
      </c>
      <c r="I368" s="12">
        <v>33</v>
      </c>
      <c r="J368" s="5">
        <v>51</v>
      </c>
      <c r="K368" s="13">
        <v>64</v>
      </c>
      <c r="L368" s="14">
        <v>0.05</v>
      </c>
      <c r="M368" s="7">
        <v>0.03</v>
      </c>
      <c r="N368" s="7">
        <v>0.1</v>
      </c>
      <c r="O368" s="17" t="s">
        <v>1187</v>
      </c>
      <c r="P368" s="18" t="s">
        <v>1186</v>
      </c>
      <c r="Q368" s="18" t="s">
        <v>1187</v>
      </c>
      <c r="R368" s="18" t="s">
        <v>191</v>
      </c>
      <c r="S368" s="18" t="s">
        <v>5</v>
      </c>
      <c r="T368" s="18" t="s">
        <v>11</v>
      </c>
      <c r="U368" s="18" t="s">
        <v>157</v>
      </c>
      <c r="V368" s="63" t="s">
        <v>45</v>
      </c>
      <c r="W368" s="3" t="s">
        <v>1661</v>
      </c>
      <c r="X368" s="3">
        <v>0</v>
      </c>
      <c r="Y368" s="3">
        <v>63.39</v>
      </c>
      <c r="Z368" s="3">
        <v>100</v>
      </c>
      <c r="AA368" s="3">
        <v>1341</v>
      </c>
      <c r="AJ368"/>
      <c r="AK368" s="75"/>
      <c r="AL368"/>
      <c r="AM368"/>
      <c r="AN368"/>
      <c r="AO368"/>
      <c r="AP368"/>
      <c r="AQ368" s="76"/>
    </row>
    <row r="369" spans="1:43">
      <c r="A369" s="5" t="s">
        <v>3</v>
      </c>
      <c r="B369" s="2" t="s">
        <v>469</v>
      </c>
      <c r="C369" s="12">
        <v>1</v>
      </c>
      <c r="D369" s="5">
        <v>1</v>
      </c>
      <c r="E369" s="13">
        <v>1</v>
      </c>
      <c r="F369" s="12">
        <v>0.2</v>
      </c>
      <c r="G369" s="5">
        <v>0.2</v>
      </c>
      <c r="H369" s="13">
        <v>0.2</v>
      </c>
      <c r="I369" s="12">
        <v>102</v>
      </c>
      <c r="J369" s="5">
        <v>127</v>
      </c>
      <c r="K369" s="13">
        <v>48</v>
      </c>
      <c r="L369" s="14">
        <v>0.16</v>
      </c>
      <c r="M369" s="7">
        <v>0.2</v>
      </c>
      <c r="N369" s="7">
        <v>0.23</v>
      </c>
      <c r="O369" s="17" t="s">
        <v>1187</v>
      </c>
      <c r="P369" s="18" t="s">
        <v>1186</v>
      </c>
      <c r="Q369" s="18" t="s">
        <v>1186</v>
      </c>
      <c r="R369" s="18" t="s">
        <v>10</v>
      </c>
      <c r="S369" s="18" t="s">
        <v>5</v>
      </c>
      <c r="T369" s="18" t="s">
        <v>11</v>
      </c>
      <c r="U369" s="18" t="s">
        <v>12</v>
      </c>
      <c r="V369" s="63" t="s">
        <v>470</v>
      </c>
      <c r="W369" s="3" t="s">
        <v>1662</v>
      </c>
      <c r="X369" s="3">
        <v>4.0000000000000003E-17</v>
      </c>
      <c r="Y369" s="3">
        <v>31.29</v>
      </c>
      <c r="Z369" s="3">
        <v>99</v>
      </c>
      <c r="AA369" s="3">
        <v>83.6</v>
      </c>
      <c r="AJ369"/>
      <c r="AK369" s="75"/>
      <c r="AL369"/>
      <c r="AM369"/>
      <c r="AN369"/>
      <c r="AO369"/>
      <c r="AP369"/>
      <c r="AQ369" s="76"/>
    </row>
    <row r="370" spans="1:43">
      <c r="A370" s="5" t="s">
        <v>3</v>
      </c>
      <c r="B370" s="2" t="s">
        <v>1374</v>
      </c>
      <c r="C370" s="12">
        <v>1</v>
      </c>
      <c r="D370" s="5">
        <v>1</v>
      </c>
      <c r="E370" s="13">
        <v>1</v>
      </c>
      <c r="F370" s="12">
        <v>0.13</v>
      </c>
      <c r="G370" s="5">
        <v>0.13</v>
      </c>
      <c r="H370" s="13">
        <v>0.13</v>
      </c>
      <c r="I370" s="12">
        <v>29</v>
      </c>
      <c r="J370" s="5">
        <v>26</v>
      </c>
      <c r="K370" s="13">
        <v>28</v>
      </c>
      <c r="L370" s="14">
        <v>0.1</v>
      </c>
      <c r="M370" s="7">
        <v>0.13</v>
      </c>
      <c r="N370" s="7">
        <v>0.15</v>
      </c>
      <c r="O370" s="17" t="s">
        <v>1186</v>
      </c>
      <c r="P370" s="18" t="s">
        <v>1186</v>
      </c>
      <c r="Q370" s="18" t="s">
        <v>1186</v>
      </c>
      <c r="R370" s="18" t="s">
        <v>227</v>
      </c>
      <c r="S370" s="18" t="s">
        <v>69</v>
      </c>
      <c r="T370" s="18" t="s">
        <v>70</v>
      </c>
      <c r="U370" s="18" t="s">
        <v>228</v>
      </c>
      <c r="V370" s="63" t="s">
        <v>8</v>
      </c>
      <c r="W370" s="3" t="s">
        <v>1663</v>
      </c>
      <c r="X370" s="3">
        <v>7.0000000000000006E-61</v>
      </c>
      <c r="Y370" s="3">
        <v>46.22</v>
      </c>
      <c r="Z370" s="3">
        <v>96</v>
      </c>
      <c r="AA370" s="3">
        <v>205</v>
      </c>
      <c r="AJ370"/>
      <c r="AK370" s="75"/>
      <c r="AL370"/>
      <c r="AM370"/>
      <c r="AN370"/>
      <c r="AO370"/>
      <c r="AP370"/>
      <c r="AQ370" s="76"/>
    </row>
    <row r="371" spans="1:43">
      <c r="A371" s="5" t="s">
        <v>3</v>
      </c>
      <c r="B371" s="2" t="s">
        <v>1375</v>
      </c>
      <c r="C371" s="12">
        <v>2</v>
      </c>
      <c r="D371" s="5">
        <v>2</v>
      </c>
      <c r="E371" s="13">
        <v>1</v>
      </c>
      <c r="F371" s="12">
        <v>0.49</v>
      </c>
      <c r="G371" s="5">
        <v>0.49</v>
      </c>
      <c r="H371" s="13">
        <v>0.22</v>
      </c>
      <c r="I371" s="12">
        <v>59</v>
      </c>
      <c r="J371" s="5">
        <v>53</v>
      </c>
      <c r="K371" s="13">
        <v>19</v>
      </c>
      <c r="L371" s="14">
        <v>0.39</v>
      </c>
      <c r="M371" s="7">
        <v>0.49</v>
      </c>
      <c r="N371" s="7">
        <v>0.25</v>
      </c>
      <c r="O371" s="17" t="s">
        <v>1186</v>
      </c>
      <c r="P371" s="18" t="s">
        <v>1186</v>
      </c>
      <c r="Q371" s="18" t="s">
        <v>1186</v>
      </c>
      <c r="R371" s="18" t="s">
        <v>471</v>
      </c>
      <c r="S371" s="18" t="s">
        <v>5</v>
      </c>
      <c r="T371" s="18" t="s">
        <v>472</v>
      </c>
      <c r="U371" s="18" t="s">
        <v>473</v>
      </c>
      <c r="V371" s="63" t="s">
        <v>474</v>
      </c>
      <c r="W371" s="3" t="s">
        <v>1664</v>
      </c>
      <c r="X371" s="3">
        <v>1.9999999999999999E-6</v>
      </c>
      <c r="Y371" s="3">
        <v>31.15</v>
      </c>
      <c r="Z371" s="3">
        <v>94</v>
      </c>
      <c r="AA371" s="3">
        <v>54.7</v>
      </c>
      <c r="AJ371"/>
      <c r="AK371" s="75"/>
      <c r="AL371"/>
      <c r="AM371"/>
      <c r="AN371"/>
      <c r="AO371"/>
      <c r="AP371"/>
      <c r="AQ371" s="76"/>
    </row>
    <row r="372" spans="1:43">
      <c r="A372" s="5" t="s">
        <v>3</v>
      </c>
      <c r="B372" s="2" t="s">
        <v>475</v>
      </c>
      <c r="C372" s="12">
        <v>2</v>
      </c>
      <c r="D372" s="5">
        <v>1</v>
      </c>
      <c r="E372" s="13">
        <v>1</v>
      </c>
      <c r="F372" s="11">
        <v>0.11</v>
      </c>
      <c r="G372" s="5">
        <v>0.05</v>
      </c>
      <c r="H372" s="13">
        <v>0.05</v>
      </c>
      <c r="I372" s="12">
        <v>75</v>
      </c>
      <c r="J372" s="5">
        <v>67</v>
      </c>
      <c r="K372" s="13">
        <v>65</v>
      </c>
      <c r="L372" s="7">
        <v>0.09</v>
      </c>
      <c r="M372" s="7">
        <v>0.05</v>
      </c>
      <c r="N372" s="7">
        <v>0.06</v>
      </c>
      <c r="O372" s="17" t="s">
        <v>1187</v>
      </c>
      <c r="P372" s="18" t="s">
        <v>1187</v>
      </c>
      <c r="Q372" s="18" t="s">
        <v>1186</v>
      </c>
      <c r="R372" s="18" t="s">
        <v>43</v>
      </c>
      <c r="S372" s="18" t="s">
        <v>5</v>
      </c>
      <c r="T372" s="18" t="s">
        <v>11</v>
      </c>
      <c r="U372" s="18" t="s">
        <v>12</v>
      </c>
      <c r="V372" s="63" t="s">
        <v>8</v>
      </c>
      <c r="W372" s="3" t="s">
        <v>1665</v>
      </c>
      <c r="X372" s="3">
        <v>0</v>
      </c>
      <c r="Y372" s="3">
        <v>73.62</v>
      </c>
      <c r="Z372" s="3">
        <v>99</v>
      </c>
      <c r="AA372" s="3">
        <v>747</v>
      </c>
      <c r="AJ372"/>
      <c r="AK372" s="75"/>
      <c r="AL372"/>
      <c r="AM372"/>
      <c r="AN372"/>
      <c r="AO372"/>
      <c r="AP372"/>
      <c r="AQ372" s="76"/>
    </row>
    <row r="373" spans="1:43">
      <c r="A373" s="70" t="s">
        <v>3</v>
      </c>
      <c r="B373" s="80" t="s">
        <v>1376</v>
      </c>
      <c r="C373" s="79">
        <v>2</v>
      </c>
      <c r="D373" s="70">
        <v>2</v>
      </c>
      <c r="E373" s="71">
        <v>2</v>
      </c>
      <c r="F373" s="79">
        <v>0.17</v>
      </c>
      <c r="G373" s="70">
        <v>0.17</v>
      </c>
      <c r="H373" s="71">
        <v>0.17</v>
      </c>
      <c r="I373" s="79">
        <v>39</v>
      </c>
      <c r="J373" s="70">
        <v>34</v>
      </c>
      <c r="K373" s="71">
        <v>44</v>
      </c>
      <c r="L373" s="7">
        <v>0.13</v>
      </c>
      <c r="M373" s="7">
        <v>0.17</v>
      </c>
      <c r="N373" s="7">
        <v>0.2</v>
      </c>
      <c r="O373" s="17" t="s">
        <v>1186</v>
      </c>
      <c r="P373" s="18" t="s">
        <v>1186</v>
      </c>
      <c r="Q373" s="18" t="s">
        <v>1186</v>
      </c>
      <c r="R373" s="18" t="s">
        <v>449</v>
      </c>
      <c r="S373" s="18" t="s">
        <v>5</v>
      </c>
      <c r="T373" s="18" t="s">
        <v>17</v>
      </c>
      <c r="U373" s="18" t="s">
        <v>450</v>
      </c>
      <c r="V373" s="63" t="s">
        <v>476</v>
      </c>
      <c r="W373" s="3" t="s">
        <v>1666</v>
      </c>
      <c r="X373" s="3">
        <v>3.9999999999999999E-140</v>
      </c>
      <c r="Y373" s="3">
        <v>62.65</v>
      </c>
      <c r="Z373" s="3">
        <v>99</v>
      </c>
      <c r="AA373" s="3">
        <v>422</v>
      </c>
      <c r="AJ373"/>
      <c r="AK373" s="75"/>
      <c r="AL373"/>
      <c r="AM373"/>
      <c r="AN373"/>
      <c r="AO373"/>
      <c r="AP373"/>
      <c r="AQ373" s="76"/>
    </row>
    <row r="374" spans="1:43">
      <c r="A374" s="74" t="s">
        <v>3</v>
      </c>
      <c r="B374" s="73" t="s">
        <v>2461</v>
      </c>
      <c r="C374" s="4">
        <v>3</v>
      </c>
      <c r="D374" s="6">
        <v>2</v>
      </c>
      <c r="E374" s="73" t="e">
        <v>#N/A</v>
      </c>
      <c r="F374" s="4">
        <v>0.26</v>
      </c>
      <c r="G374" s="6">
        <v>0.08</v>
      </c>
      <c r="H374" s="73" t="e">
        <v>#N/A</v>
      </c>
      <c r="I374" s="4">
        <v>144</v>
      </c>
      <c r="J374" s="6">
        <v>163</v>
      </c>
      <c r="K374" s="73" t="e">
        <v>#N/A</v>
      </c>
      <c r="L374" s="4">
        <v>0.16265248670628712</v>
      </c>
      <c r="M374" s="6">
        <v>6.8108292184573496E-2</v>
      </c>
      <c r="N374" s="2" t="e">
        <v>#N/A</v>
      </c>
      <c r="O374" s="47" t="s">
        <v>1186</v>
      </c>
      <c r="P374" s="3" t="s">
        <v>1186</v>
      </c>
      <c r="Q374" s="3" t="s">
        <v>1186</v>
      </c>
      <c r="R374" s="3" t="s">
        <v>3087</v>
      </c>
      <c r="S374" s="3" t="s">
        <v>69</v>
      </c>
      <c r="T374" s="3" t="s">
        <v>3088</v>
      </c>
      <c r="U374" s="3" t="s">
        <v>419</v>
      </c>
      <c r="V374" s="3" t="s">
        <v>3076</v>
      </c>
      <c r="W374" s="3" t="s">
        <v>2838</v>
      </c>
      <c r="X374" s="3">
        <v>0</v>
      </c>
      <c r="Y374" s="3">
        <v>94.219653179190757</v>
      </c>
      <c r="Z374" s="3">
        <v>92.021276595744681</v>
      </c>
      <c r="AA374" s="3">
        <v>691.80399999999997</v>
      </c>
      <c r="AJ374"/>
      <c r="AK374" s="75"/>
      <c r="AL374"/>
      <c r="AM374"/>
      <c r="AN374"/>
      <c r="AO374"/>
      <c r="AP374"/>
      <c r="AQ374" s="76"/>
    </row>
    <row r="375" spans="1:43">
      <c r="A375" s="74" t="s">
        <v>3</v>
      </c>
      <c r="B375" s="73" t="s">
        <v>2462</v>
      </c>
      <c r="C375" s="4">
        <v>1</v>
      </c>
      <c r="D375" s="6">
        <v>1</v>
      </c>
      <c r="E375" s="73" t="e">
        <v>#N/A</v>
      </c>
      <c r="F375" s="4">
        <v>0.1</v>
      </c>
      <c r="G375" s="6">
        <v>0.1</v>
      </c>
      <c r="H375" s="73" t="e">
        <v>#N/A</v>
      </c>
      <c r="I375" s="4">
        <v>21</v>
      </c>
      <c r="J375" s="6">
        <v>57</v>
      </c>
      <c r="K375" s="73" t="e">
        <v>#N/A</v>
      </c>
      <c r="L375" s="4">
        <v>6.2558648733187353E-2</v>
      </c>
      <c r="M375" s="6">
        <v>8.5135365230716853E-2</v>
      </c>
      <c r="N375" s="2" t="e">
        <v>#N/A</v>
      </c>
      <c r="O375" s="47" t="s">
        <v>1187</v>
      </c>
      <c r="P375" s="3" t="s">
        <v>1186</v>
      </c>
      <c r="Q375" s="3" t="s">
        <v>1186</v>
      </c>
      <c r="R375" s="3" t="s">
        <v>2978</v>
      </c>
      <c r="S375" s="3" t="s">
        <v>2978</v>
      </c>
      <c r="T375" s="3" t="s">
        <v>2978</v>
      </c>
      <c r="U375" s="3" t="s">
        <v>2978</v>
      </c>
      <c r="V375" s="3" t="s">
        <v>2978</v>
      </c>
      <c r="W375" s="3" t="s">
        <v>2978</v>
      </c>
      <c r="X375" s="3" t="s">
        <v>2978</v>
      </c>
      <c r="Y375" s="3" t="s">
        <v>2978</v>
      </c>
      <c r="Z375" s="3" t="s">
        <v>2978</v>
      </c>
      <c r="AA375" s="3" t="s">
        <v>2978</v>
      </c>
      <c r="AJ375"/>
      <c r="AK375" s="75"/>
      <c r="AL375"/>
      <c r="AM375"/>
      <c r="AN375"/>
      <c r="AO375"/>
      <c r="AP375"/>
      <c r="AQ375" s="76"/>
    </row>
    <row r="376" spans="1:43">
      <c r="A376" s="74" t="s">
        <v>3</v>
      </c>
      <c r="B376" s="73" t="s">
        <v>2463</v>
      </c>
      <c r="C376" s="4">
        <v>1</v>
      </c>
      <c r="D376" s="6" t="e">
        <v>#N/A</v>
      </c>
      <c r="E376" s="73">
        <v>1</v>
      </c>
      <c r="F376" s="4">
        <v>0.17</v>
      </c>
      <c r="G376" s="6" t="e">
        <v>#N/A</v>
      </c>
      <c r="H376" s="73">
        <v>0.17</v>
      </c>
      <c r="I376" s="4">
        <v>18</v>
      </c>
      <c r="J376" s="6" t="e">
        <v>#N/A</v>
      </c>
      <c r="K376" s="73">
        <v>13</v>
      </c>
      <c r="L376" s="4">
        <v>0.10634970284641851</v>
      </c>
      <c r="M376" s="6" t="e">
        <v>#N/A</v>
      </c>
      <c r="N376" s="2">
        <v>0.17482517482517496</v>
      </c>
      <c r="O376" s="47" t="s">
        <v>1187</v>
      </c>
      <c r="P376" s="3" t="s">
        <v>1186</v>
      </c>
      <c r="Q376" s="3" t="s">
        <v>1187</v>
      </c>
      <c r="R376" s="3" t="s">
        <v>2978</v>
      </c>
      <c r="S376" s="3" t="s">
        <v>5</v>
      </c>
      <c r="T376" s="3" t="s">
        <v>11</v>
      </c>
      <c r="U376" s="3" t="s">
        <v>2978</v>
      </c>
      <c r="V376" s="3" t="s">
        <v>3035</v>
      </c>
      <c r="W376" s="3" t="s">
        <v>2841</v>
      </c>
      <c r="X376" s="3">
        <v>8.4885000000000002E-29</v>
      </c>
      <c r="Y376" s="3">
        <v>50.450450450450447</v>
      </c>
      <c r="Z376" s="3">
        <v>66.071428571428569</v>
      </c>
      <c r="AA376" s="3">
        <v>105.53100000000001</v>
      </c>
      <c r="AJ376"/>
      <c r="AK376" s="75"/>
      <c r="AL376"/>
      <c r="AM376"/>
      <c r="AN376"/>
      <c r="AO376"/>
      <c r="AP376"/>
      <c r="AQ376" s="76"/>
    </row>
    <row r="377" spans="1:43">
      <c r="A377" s="74" t="s">
        <v>3</v>
      </c>
      <c r="B377" s="73" t="s">
        <v>2464</v>
      </c>
      <c r="C377" s="4">
        <v>1</v>
      </c>
      <c r="D377" s="6">
        <v>1</v>
      </c>
      <c r="E377" s="73" t="e">
        <v>#N/A</v>
      </c>
      <c r="F377" s="4">
        <v>0.12</v>
      </c>
      <c r="G377" s="6">
        <v>0.12</v>
      </c>
      <c r="H377" s="73" t="e">
        <v>#N/A</v>
      </c>
      <c r="I377" s="4">
        <v>20</v>
      </c>
      <c r="J377" s="6">
        <v>48</v>
      </c>
      <c r="K377" s="73" t="e">
        <v>#N/A</v>
      </c>
      <c r="L377" s="4">
        <v>7.5070378479824826E-2</v>
      </c>
      <c r="M377" s="6">
        <v>0.10216243827686022</v>
      </c>
      <c r="N377" s="2" t="e">
        <v>#N/A</v>
      </c>
      <c r="O377" s="47" t="s">
        <v>1187</v>
      </c>
      <c r="P377" s="3" t="s">
        <v>1186</v>
      </c>
      <c r="Q377" s="3" t="s">
        <v>1186</v>
      </c>
      <c r="R377" s="3" t="s">
        <v>2978</v>
      </c>
      <c r="S377" s="3" t="s">
        <v>2978</v>
      </c>
      <c r="T377" s="3" t="s">
        <v>2978</v>
      </c>
      <c r="U377" s="3" t="s">
        <v>2978</v>
      </c>
      <c r="V377" s="3" t="s">
        <v>2978</v>
      </c>
      <c r="W377" s="3" t="s">
        <v>2978</v>
      </c>
      <c r="X377" s="3" t="s">
        <v>2978</v>
      </c>
      <c r="Y377" s="3" t="s">
        <v>2978</v>
      </c>
      <c r="Z377" s="3" t="s">
        <v>2978</v>
      </c>
      <c r="AA377" s="3" t="s">
        <v>2978</v>
      </c>
      <c r="AJ377"/>
      <c r="AK377" s="75"/>
      <c r="AL377"/>
      <c r="AM377"/>
      <c r="AN377"/>
      <c r="AO377"/>
      <c r="AP377"/>
      <c r="AQ377" s="76"/>
    </row>
    <row r="378" spans="1:43">
      <c r="A378" s="74" t="s">
        <v>3</v>
      </c>
      <c r="B378" s="73" t="s">
        <v>2465</v>
      </c>
      <c r="C378" s="4">
        <v>1</v>
      </c>
      <c r="D378" s="6" t="e">
        <v>#N/A</v>
      </c>
      <c r="E378" s="73">
        <v>1</v>
      </c>
      <c r="F378" s="4">
        <v>0.1</v>
      </c>
      <c r="G378" s="6" t="e">
        <v>#N/A</v>
      </c>
      <c r="H378" s="73">
        <v>0.1</v>
      </c>
      <c r="I378" s="4">
        <v>47</v>
      </c>
      <c r="J378" s="6" t="e">
        <v>#N/A</v>
      </c>
      <c r="K378" s="73">
        <v>38</v>
      </c>
      <c r="L378" s="4">
        <v>6.2558648733187353E-2</v>
      </c>
      <c r="M378" s="6" t="e">
        <v>#N/A</v>
      </c>
      <c r="N378" s="2">
        <v>0.10283833813245584</v>
      </c>
      <c r="O378" s="47" t="s">
        <v>1187</v>
      </c>
      <c r="P378" s="3" t="s">
        <v>1186</v>
      </c>
      <c r="Q378" s="3" t="s">
        <v>1186</v>
      </c>
      <c r="R378" s="3" t="s">
        <v>2978</v>
      </c>
      <c r="S378" s="3" t="s">
        <v>2978</v>
      </c>
      <c r="T378" s="3" t="s">
        <v>2978</v>
      </c>
      <c r="U378" s="3" t="s">
        <v>2978</v>
      </c>
      <c r="V378" s="3" t="s">
        <v>2978</v>
      </c>
      <c r="W378" s="3" t="s">
        <v>2978</v>
      </c>
      <c r="X378" s="3" t="s">
        <v>2978</v>
      </c>
      <c r="Y378" s="3" t="s">
        <v>2978</v>
      </c>
      <c r="Z378" s="3" t="s">
        <v>2978</v>
      </c>
      <c r="AA378" s="3" t="s">
        <v>2978</v>
      </c>
      <c r="AJ378"/>
      <c r="AK378" s="75"/>
      <c r="AL378"/>
      <c r="AM378"/>
      <c r="AN378"/>
      <c r="AO378"/>
      <c r="AP378"/>
      <c r="AQ378" s="76"/>
    </row>
    <row r="379" spans="1:43">
      <c r="A379" s="74" t="s">
        <v>3</v>
      </c>
      <c r="B379" s="95" t="s">
        <v>2454</v>
      </c>
      <c r="C379" s="4" t="e">
        <v>#N/A</v>
      </c>
      <c r="D379" s="6">
        <v>1</v>
      </c>
      <c r="E379" s="73">
        <v>1</v>
      </c>
      <c r="F379" s="4" t="e">
        <v>#N/A</v>
      </c>
      <c r="G379" s="6">
        <v>0.05</v>
      </c>
      <c r="H379" s="73">
        <v>0.05</v>
      </c>
      <c r="I379" s="4" t="e">
        <v>#N/A</v>
      </c>
      <c r="J379" s="6">
        <v>15</v>
      </c>
      <c r="K379" s="73">
        <v>51</v>
      </c>
      <c r="L379" s="4" t="e">
        <v>#N/A</v>
      </c>
      <c r="M379" s="6">
        <v>4.2567682615358426E-2</v>
      </c>
      <c r="N379" s="2">
        <v>5.141916906622792E-2</v>
      </c>
      <c r="O379" s="47" t="s">
        <v>1187</v>
      </c>
      <c r="P379" s="3" t="s">
        <v>1186</v>
      </c>
      <c r="Q379" s="3" t="s">
        <v>1186</v>
      </c>
      <c r="R379" s="3" t="s">
        <v>835</v>
      </c>
      <c r="S379" s="3" t="s">
        <v>5</v>
      </c>
      <c r="T379" s="3" t="s">
        <v>11</v>
      </c>
      <c r="U379" s="3" t="s">
        <v>836</v>
      </c>
      <c r="V379" s="3" t="s">
        <v>3003</v>
      </c>
      <c r="W379" s="3" t="s">
        <v>2839</v>
      </c>
      <c r="X379" s="3">
        <v>9.2187799999999992E-43</v>
      </c>
      <c r="Y379" s="3">
        <v>33.898305084745758</v>
      </c>
      <c r="Z379" s="3">
        <v>67.81609195402298</v>
      </c>
      <c r="AA379" s="3">
        <v>160.22900000000001</v>
      </c>
      <c r="AJ379"/>
      <c r="AK379" s="75"/>
      <c r="AL379"/>
      <c r="AM379"/>
      <c r="AN379"/>
      <c r="AO379"/>
      <c r="AP379"/>
      <c r="AQ379" s="76"/>
    </row>
    <row r="380" spans="1:43">
      <c r="A380" s="74" t="s">
        <v>3</v>
      </c>
      <c r="B380" s="73" t="s">
        <v>2466</v>
      </c>
      <c r="C380" s="4" t="e">
        <v>#N/A</v>
      </c>
      <c r="D380" s="6">
        <v>1</v>
      </c>
      <c r="E380" s="73">
        <v>1</v>
      </c>
      <c r="F380" s="4" t="e">
        <v>#N/A</v>
      </c>
      <c r="G380" s="6">
        <v>7.0000000000000007E-2</v>
      </c>
      <c r="H380" s="73">
        <v>7.0000000000000007E-2</v>
      </c>
      <c r="I380" s="4" t="e">
        <v>#N/A</v>
      </c>
      <c r="J380" s="6">
        <v>33</v>
      </c>
      <c r="K380" s="73">
        <v>47</v>
      </c>
      <c r="L380" s="4" t="e">
        <v>#N/A</v>
      </c>
      <c r="M380" s="6">
        <v>5.9594755661501804E-2</v>
      </c>
      <c r="N380" s="2">
        <v>7.1986836692719103E-2</v>
      </c>
      <c r="O380" s="47" t="s">
        <v>1187</v>
      </c>
      <c r="P380" s="3" t="s">
        <v>1187</v>
      </c>
      <c r="Q380" s="3" t="s">
        <v>1186</v>
      </c>
      <c r="R380" s="3" t="s">
        <v>3086</v>
      </c>
      <c r="S380" s="3" t="s">
        <v>5</v>
      </c>
      <c r="T380" s="3" t="s">
        <v>11</v>
      </c>
      <c r="U380" s="3" t="s">
        <v>12</v>
      </c>
      <c r="V380" s="3" t="s">
        <v>8</v>
      </c>
      <c r="W380" s="3" t="s">
        <v>2845</v>
      </c>
      <c r="X380" s="3">
        <v>1.20336E-7</v>
      </c>
      <c r="Y380" s="3">
        <v>26.359832635983267</v>
      </c>
      <c r="Z380" s="3">
        <v>24.020100502512562</v>
      </c>
      <c r="AA380" s="3">
        <v>51.9878</v>
      </c>
      <c r="AJ380"/>
      <c r="AK380" s="75"/>
      <c r="AL380"/>
      <c r="AM380"/>
      <c r="AN380"/>
      <c r="AO380"/>
      <c r="AP380"/>
      <c r="AQ380" s="76"/>
    </row>
    <row r="381" spans="1:43">
      <c r="A381" s="74" t="s">
        <v>3</v>
      </c>
      <c r="B381" s="96" t="s">
        <v>2459</v>
      </c>
      <c r="C381" s="4">
        <v>1</v>
      </c>
      <c r="D381" s="6">
        <v>1</v>
      </c>
      <c r="E381" s="73" t="e">
        <v>#N/A</v>
      </c>
      <c r="F381" s="4">
        <v>0.02</v>
      </c>
      <c r="G381" s="6">
        <v>0.02</v>
      </c>
      <c r="H381" s="73" t="e">
        <v>#N/A</v>
      </c>
      <c r="I381" s="4">
        <v>29</v>
      </c>
      <c r="J381" s="6">
        <v>39</v>
      </c>
      <c r="K381" s="73" t="e">
        <v>#N/A</v>
      </c>
      <c r="L381" s="4">
        <v>1.2511729746637472E-2</v>
      </c>
      <c r="M381" s="6">
        <v>1.7027073046143374E-2</v>
      </c>
      <c r="N381" s="2" t="e">
        <v>#N/A</v>
      </c>
      <c r="O381" s="47" t="s">
        <v>1187</v>
      </c>
      <c r="P381" s="3" t="s">
        <v>1186</v>
      </c>
      <c r="Q381" s="3" t="s">
        <v>1186</v>
      </c>
      <c r="R381" s="3" t="s">
        <v>2978</v>
      </c>
      <c r="S381" s="3" t="s">
        <v>2978</v>
      </c>
      <c r="T381" s="3" t="s">
        <v>2978</v>
      </c>
      <c r="U381" s="3" t="s">
        <v>2978</v>
      </c>
      <c r="V381" s="3" t="s">
        <v>2978</v>
      </c>
      <c r="W381" s="3" t="s">
        <v>2978</v>
      </c>
      <c r="X381" s="3" t="s">
        <v>2978</v>
      </c>
      <c r="Y381" s="3" t="s">
        <v>2978</v>
      </c>
      <c r="Z381" s="3" t="s">
        <v>2978</v>
      </c>
      <c r="AA381" s="3" t="s">
        <v>2978</v>
      </c>
      <c r="AJ381"/>
      <c r="AK381" s="75"/>
      <c r="AL381"/>
      <c r="AM381"/>
      <c r="AN381"/>
      <c r="AO381"/>
      <c r="AP381"/>
      <c r="AQ381" s="76"/>
    </row>
    <row r="382" spans="1:43">
      <c r="A382" s="74" t="s">
        <v>3</v>
      </c>
      <c r="B382" s="73" t="s">
        <v>2467</v>
      </c>
      <c r="C382" s="4" t="e">
        <v>#N/A</v>
      </c>
      <c r="D382" s="6">
        <v>1</v>
      </c>
      <c r="E382" s="73">
        <v>1</v>
      </c>
      <c r="F382" s="4" t="e">
        <v>#N/A</v>
      </c>
      <c r="G382" s="6">
        <v>0.05</v>
      </c>
      <c r="H382" s="73">
        <v>0.05</v>
      </c>
      <c r="I382" s="4" t="e">
        <v>#N/A</v>
      </c>
      <c r="J382" s="6">
        <v>28</v>
      </c>
      <c r="K382" s="73">
        <v>23</v>
      </c>
      <c r="L382" s="4" t="e">
        <v>#N/A</v>
      </c>
      <c r="M382" s="6">
        <v>4.2567682615358426E-2</v>
      </c>
      <c r="N382" s="2">
        <v>5.141916906622792E-2</v>
      </c>
      <c r="O382" s="47" t="s">
        <v>1187</v>
      </c>
      <c r="P382" s="3" t="s">
        <v>1187</v>
      </c>
      <c r="Q382" s="3" t="s">
        <v>1187</v>
      </c>
      <c r="R382" s="3" t="s">
        <v>2978</v>
      </c>
      <c r="S382" s="3" t="s">
        <v>2978</v>
      </c>
      <c r="T382" s="3" t="s">
        <v>2978</v>
      </c>
      <c r="U382" s="3" t="s">
        <v>2978</v>
      </c>
      <c r="V382" s="3" t="s">
        <v>2978</v>
      </c>
      <c r="W382" s="3" t="s">
        <v>2978</v>
      </c>
      <c r="X382" s="3" t="s">
        <v>2978</v>
      </c>
      <c r="Y382" s="3" t="s">
        <v>2978</v>
      </c>
      <c r="Z382" s="3" t="s">
        <v>2978</v>
      </c>
      <c r="AA382" s="3" t="s">
        <v>2978</v>
      </c>
      <c r="AJ382"/>
      <c r="AK382" s="75"/>
      <c r="AL382"/>
      <c r="AM382"/>
      <c r="AN382"/>
      <c r="AO382"/>
      <c r="AP382"/>
      <c r="AQ382" s="76"/>
    </row>
    <row r="383" spans="1:43">
      <c r="A383" s="74" t="s">
        <v>3</v>
      </c>
      <c r="B383" s="73" t="s">
        <v>2468</v>
      </c>
      <c r="C383" s="4">
        <v>5</v>
      </c>
      <c r="D383" s="6">
        <v>3</v>
      </c>
      <c r="E383" s="73" t="e">
        <v>#N/A</v>
      </c>
      <c r="F383" s="4">
        <v>0.21</v>
      </c>
      <c r="G383" s="6">
        <v>0.12</v>
      </c>
      <c r="H383" s="73" t="e">
        <v>#N/A</v>
      </c>
      <c r="I383" s="4">
        <v>96</v>
      </c>
      <c r="J383" s="6">
        <v>52</v>
      </c>
      <c r="K383" s="73" t="e">
        <v>#N/A</v>
      </c>
      <c r="L383" s="4">
        <v>0.13137316233969343</v>
      </c>
      <c r="M383" s="6">
        <v>0.10216243827686022</v>
      </c>
      <c r="N383" s="2" t="e">
        <v>#N/A</v>
      </c>
      <c r="O383" s="47" t="s">
        <v>1187</v>
      </c>
      <c r="P383" s="3" t="s">
        <v>1187</v>
      </c>
      <c r="Q383" s="3" t="s">
        <v>1187</v>
      </c>
      <c r="R383" s="3" t="s">
        <v>2978</v>
      </c>
      <c r="S383" s="3" t="s">
        <v>2978</v>
      </c>
      <c r="T383" s="3" t="s">
        <v>2978</v>
      </c>
      <c r="U383" s="3" t="s">
        <v>2978</v>
      </c>
      <c r="V383" s="3" t="s">
        <v>2978</v>
      </c>
      <c r="W383" s="3" t="s">
        <v>2978</v>
      </c>
      <c r="X383" s="3" t="s">
        <v>2978</v>
      </c>
      <c r="Y383" s="3" t="s">
        <v>2978</v>
      </c>
      <c r="Z383" s="3" t="s">
        <v>2978</v>
      </c>
      <c r="AA383" s="3" t="s">
        <v>2978</v>
      </c>
      <c r="AJ383"/>
      <c r="AK383" s="75"/>
      <c r="AL383"/>
      <c r="AM383"/>
      <c r="AN383"/>
      <c r="AO383"/>
      <c r="AP383"/>
      <c r="AQ383" s="76"/>
    </row>
    <row r="384" spans="1:43">
      <c r="A384" s="74" t="s">
        <v>3</v>
      </c>
      <c r="B384" s="73" t="s">
        <v>2469</v>
      </c>
      <c r="C384" s="4">
        <v>1</v>
      </c>
      <c r="D384" s="6" t="e">
        <v>#N/A</v>
      </c>
      <c r="E384" s="73">
        <v>2</v>
      </c>
      <c r="F384" s="4">
        <v>0.13</v>
      </c>
      <c r="G384" s="6" t="e">
        <v>#N/A</v>
      </c>
      <c r="H384" s="73">
        <v>0.13</v>
      </c>
      <c r="I384" s="4">
        <v>31</v>
      </c>
      <c r="J384" s="6" t="e">
        <v>#N/A</v>
      </c>
      <c r="K384" s="73">
        <v>60</v>
      </c>
      <c r="L384" s="4">
        <v>8.1326243353143562E-2</v>
      </c>
      <c r="M384" s="6" t="e">
        <v>#N/A</v>
      </c>
      <c r="N384" s="2">
        <v>0.1336898395721926</v>
      </c>
      <c r="O384" s="47" t="s">
        <v>1187</v>
      </c>
      <c r="P384" s="3" t="s">
        <v>1187</v>
      </c>
      <c r="Q384" s="3" t="s">
        <v>1186</v>
      </c>
      <c r="R384" s="3" t="s">
        <v>2978</v>
      </c>
      <c r="S384" s="3" t="s">
        <v>2978</v>
      </c>
      <c r="T384" s="3" t="s">
        <v>2978</v>
      </c>
      <c r="U384" s="3" t="s">
        <v>2978</v>
      </c>
      <c r="V384" s="3" t="s">
        <v>2978</v>
      </c>
      <c r="W384" s="3" t="s">
        <v>2978</v>
      </c>
      <c r="X384" s="3" t="s">
        <v>2978</v>
      </c>
      <c r="Y384" s="3" t="s">
        <v>2978</v>
      </c>
      <c r="Z384" s="3" t="s">
        <v>2978</v>
      </c>
      <c r="AA384" s="3" t="s">
        <v>2978</v>
      </c>
      <c r="AJ384"/>
      <c r="AK384" s="75"/>
      <c r="AL384"/>
      <c r="AM384"/>
      <c r="AN384"/>
      <c r="AO384"/>
      <c r="AP384"/>
      <c r="AQ384" s="76"/>
    </row>
    <row r="385" spans="1:43">
      <c r="A385" s="74" t="s">
        <v>3</v>
      </c>
      <c r="B385" s="73" t="s">
        <v>2470</v>
      </c>
      <c r="C385" s="4">
        <v>4</v>
      </c>
      <c r="D385" s="6" t="e">
        <v>#N/A</v>
      </c>
      <c r="E385" s="73">
        <v>1</v>
      </c>
      <c r="F385" s="4">
        <v>0.13</v>
      </c>
      <c r="G385" s="6" t="e">
        <v>#N/A</v>
      </c>
      <c r="H385" s="73">
        <v>0.04</v>
      </c>
      <c r="I385" s="4">
        <v>123</v>
      </c>
      <c r="J385" s="6" t="e">
        <v>#N/A</v>
      </c>
      <c r="K385" s="73">
        <v>33</v>
      </c>
      <c r="L385" s="4">
        <v>8.1326243353143562E-2</v>
      </c>
      <c r="M385" s="6" t="e">
        <v>#N/A</v>
      </c>
      <c r="N385" s="2">
        <v>4.1135335252982339E-2</v>
      </c>
      <c r="O385" s="47" t="s">
        <v>1187</v>
      </c>
      <c r="P385" s="3" t="s">
        <v>1187</v>
      </c>
      <c r="Q385" s="3" t="s">
        <v>1186</v>
      </c>
      <c r="R385" s="3" t="s">
        <v>2978</v>
      </c>
      <c r="S385" s="3" t="s">
        <v>2978</v>
      </c>
      <c r="T385" s="3" t="s">
        <v>2978</v>
      </c>
      <c r="U385" s="3" t="s">
        <v>2978</v>
      </c>
      <c r="V385" s="3" t="s">
        <v>2978</v>
      </c>
      <c r="W385" s="3" t="s">
        <v>2978</v>
      </c>
      <c r="X385" s="3" t="s">
        <v>2978</v>
      </c>
      <c r="Y385" s="3" t="s">
        <v>2978</v>
      </c>
      <c r="Z385" s="3" t="s">
        <v>2978</v>
      </c>
      <c r="AA385" s="3" t="s">
        <v>2978</v>
      </c>
      <c r="AJ385"/>
      <c r="AK385" s="75"/>
      <c r="AL385"/>
      <c r="AM385"/>
      <c r="AN385"/>
      <c r="AO385"/>
      <c r="AP385"/>
      <c r="AQ385" s="76"/>
    </row>
    <row r="386" spans="1:43">
      <c r="A386" s="74" t="s">
        <v>3</v>
      </c>
      <c r="B386" s="73" t="s">
        <v>2471</v>
      </c>
      <c r="C386" s="4">
        <v>2</v>
      </c>
      <c r="D386" s="6">
        <v>1</v>
      </c>
      <c r="E386" s="73" t="e">
        <v>#N/A</v>
      </c>
      <c r="F386" s="4">
        <v>7.0000000000000007E-2</v>
      </c>
      <c r="G386" s="6">
        <v>0.03</v>
      </c>
      <c r="H386" s="73" t="e">
        <v>#N/A</v>
      </c>
      <c r="I386" s="4">
        <v>35</v>
      </c>
      <c r="J386" s="6">
        <v>38</v>
      </c>
      <c r="K386" s="73" t="e">
        <v>#N/A</v>
      </c>
      <c r="L386" s="4">
        <v>4.379105411323115E-2</v>
      </c>
      <c r="M386" s="6">
        <v>2.5540609569215056E-2</v>
      </c>
      <c r="N386" s="2" t="e">
        <v>#N/A</v>
      </c>
      <c r="O386" s="47" t="s">
        <v>1187</v>
      </c>
      <c r="P386" s="3" t="s">
        <v>1187</v>
      </c>
      <c r="Q386" s="3" t="s">
        <v>1186</v>
      </c>
      <c r="R386" s="3" t="s">
        <v>3083</v>
      </c>
      <c r="S386" s="3" t="s">
        <v>5</v>
      </c>
      <c r="T386" s="3" t="s">
        <v>3084</v>
      </c>
      <c r="U386" s="3" t="s">
        <v>3085</v>
      </c>
      <c r="V386" s="3" t="s">
        <v>2994</v>
      </c>
      <c r="W386" s="3" t="s">
        <v>2846</v>
      </c>
      <c r="X386" s="3">
        <v>2.4919900000000001E-7</v>
      </c>
      <c r="Y386" s="3">
        <v>23.52941176470588</v>
      </c>
      <c r="Z386" s="3">
        <v>68.456375838926178</v>
      </c>
      <c r="AA386" s="3">
        <v>52.372999999999998</v>
      </c>
      <c r="AJ386"/>
      <c r="AK386" s="75"/>
      <c r="AL386"/>
      <c r="AM386"/>
      <c r="AN386"/>
      <c r="AO386"/>
      <c r="AP386"/>
      <c r="AQ386" s="76"/>
    </row>
    <row r="387" spans="1:43">
      <c r="A387" s="74" t="s">
        <v>3</v>
      </c>
      <c r="B387" s="73" t="s">
        <v>2472</v>
      </c>
      <c r="C387" s="4">
        <v>2</v>
      </c>
      <c r="D387" s="6">
        <v>2</v>
      </c>
      <c r="E387" s="73" t="e">
        <v>#N/A</v>
      </c>
      <c r="F387" s="4">
        <v>0.08</v>
      </c>
      <c r="G387" s="6">
        <v>0.08</v>
      </c>
      <c r="H387" s="73" t="e">
        <v>#N/A</v>
      </c>
      <c r="I387" s="4">
        <v>63</v>
      </c>
      <c r="J387" s="6">
        <v>93</v>
      </c>
      <c r="K387" s="73" t="e">
        <v>#N/A</v>
      </c>
      <c r="L387" s="4">
        <v>5.0046918986549886E-2</v>
      </c>
      <c r="M387" s="6">
        <v>6.8108292184573496E-2</v>
      </c>
      <c r="N387" s="2" t="e">
        <v>#N/A</v>
      </c>
      <c r="O387" s="47" t="s">
        <v>1186</v>
      </c>
      <c r="P387" s="3" t="s">
        <v>1187</v>
      </c>
      <c r="Q387" s="3" t="s">
        <v>1186</v>
      </c>
      <c r="R387" s="3" t="s">
        <v>3089</v>
      </c>
      <c r="S387" s="3" t="s">
        <v>5</v>
      </c>
      <c r="T387" s="3" t="s">
        <v>3084</v>
      </c>
      <c r="U387" s="3" t="s">
        <v>3090</v>
      </c>
      <c r="V387" s="3" t="s">
        <v>3007</v>
      </c>
      <c r="W387" s="3" t="s">
        <v>2843</v>
      </c>
      <c r="X387" s="3">
        <v>4.5893600000000002E-14</v>
      </c>
      <c r="Y387" s="3">
        <v>29.139072847682119</v>
      </c>
      <c r="Z387" s="3">
        <v>53.641207815275315</v>
      </c>
      <c r="AA387" s="3">
        <v>71.247799999999998</v>
      </c>
      <c r="AJ387"/>
      <c r="AK387" s="75"/>
      <c r="AL387"/>
      <c r="AM387"/>
      <c r="AN387"/>
      <c r="AO387"/>
      <c r="AP387"/>
      <c r="AQ387" s="76"/>
    </row>
    <row r="388" spans="1:43">
      <c r="A388" s="74" t="s">
        <v>3</v>
      </c>
      <c r="B388" s="73" t="s">
        <v>2473</v>
      </c>
      <c r="C388" s="4">
        <v>1</v>
      </c>
      <c r="D388" s="6">
        <v>1</v>
      </c>
      <c r="E388" s="73" t="e">
        <v>#N/A</v>
      </c>
      <c r="F388" s="4">
        <v>7.0000000000000007E-2</v>
      </c>
      <c r="G388" s="6">
        <v>7.0000000000000007E-2</v>
      </c>
      <c r="H388" s="73" t="e">
        <v>#N/A</v>
      </c>
      <c r="I388" s="4">
        <v>39</v>
      </c>
      <c r="J388" s="6">
        <v>22</v>
      </c>
      <c r="K388" s="73" t="e">
        <v>#N/A</v>
      </c>
      <c r="L388" s="4">
        <v>4.379105411323115E-2</v>
      </c>
      <c r="M388" s="6">
        <v>5.9594755661501804E-2</v>
      </c>
      <c r="N388" s="2" t="e">
        <v>#N/A</v>
      </c>
      <c r="O388" s="47" t="s">
        <v>1187</v>
      </c>
      <c r="P388" s="3" t="s">
        <v>1187</v>
      </c>
      <c r="Q388" s="3" t="s">
        <v>1186</v>
      </c>
      <c r="R388" s="3" t="s">
        <v>2978</v>
      </c>
      <c r="S388" s="3" t="s">
        <v>2978</v>
      </c>
      <c r="T388" s="3" t="s">
        <v>2978</v>
      </c>
      <c r="U388" s="3" t="s">
        <v>2978</v>
      </c>
      <c r="V388" s="3" t="s">
        <v>2978</v>
      </c>
      <c r="W388" s="3" t="s">
        <v>2978</v>
      </c>
      <c r="X388" s="3" t="s">
        <v>2978</v>
      </c>
      <c r="Y388" s="3" t="s">
        <v>2978</v>
      </c>
      <c r="Z388" s="3" t="s">
        <v>2978</v>
      </c>
      <c r="AA388" s="3" t="s">
        <v>2978</v>
      </c>
      <c r="AJ388"/>
      <c r="AK388" s="75"/>
      <c r="AL388"/>
      <c r="AM388"/>
      <c r="AN388"/>
      <c r="AO388"/>
      <c r="AP388"/>
      <c r="AQ388" s="76"/>
    </row>
    <row r="389" spans="1:43">
      <c r="A389" s="74" t="s">
        <v>3</v>
      </c>
      <c r="B389" s="73" t="s">
        <v>2474</v>
      </c>
      <c r="C389" s="4">
        <v>10</v>
      </c>
      <c r="D389" s="6">
        <v>6</v>
      </c>
      <c r="E389" s="73" t="e">
        <v>#N/A</v>
      </c>
      <c r="F389" s="4">
        <v>2.25</v>
      </c>
      <c r="G389" s="6">
        <v>1.67</v>
      </c>
      <c r="H389" s="73" t="e">
        <v>#N/A</v>
      </c>
      <c r="I389" s="4">
        <v>219</v>
      </c>
      <c r="J389" s="6">
        <v>174</v>
      </c>
      <c r="K389" s="73" t="e">
        <v>#N/A</v>
      </c>
      <c r="L389" s="4">
        <v>1.4075695964967154</v>
      </c>
      <c r="M389" s="6">
        <v>1.4217605993529714</v>
      </c>
      <c r="N389" s="2" t="e">
        <v>#N/A</v>
      </c>
      <c r="O389" s="47" t="s">
        <v>1186</v>
      </c>
      <c r="P389" s="3" t="s">
        <v>1186</v>
      </c>
      <c r="Q389" s="3" t="s">
        <v>1186</v>
      </c>
      <c r="R389" s="3" t="s">
        <v>2978</v>
      </c>
      <c r="S389" s="3" t="s">
        <v>2978</v>
      </c>
      <c r="T389" s="3" t="s">
        <v>2978</v>
      </c>
      <c r="U389" s="3" t="s">
        <v>2978</v>
      </c>
      <c r="V389" s="3" t="s">
        <v>2984</v>
      </c>
      <c r="W389" s="3" t="s">
        <v>2853</v>
      </c>
      <c r="X389" s="3">
        <v>2.3965700000000001E-6</v>
      </c>
      <c r="Y389" s="3">
        <v>29.75206611570248</v>
      </c>
      <c r="Z389" s="3">
        <v>77.564102564102569</v>
      </c>
      <c r="AA389" s="3">
        <v>42.357799999999997</v>
      </c>
      <c r="AJ389"/>
      <c r="AK389" s="75"/>
      <c r="AL389"/>
      <c r="AM389"/>
      <c r="AN389"/>
      <c r="AO389"/>
      <c r="AP389"/>
      <c r="AQ389" s="76"/>
    </row>
    <row r="390" spans="1:43">
      <c r="A390" s="74" t="s">
        <v>3</v>
      </c>
      <c r="B390" s="73" t="s">
        <v>2475</v>
      </c>
      <c r="C390" s="4">
        <v>3</v>
      </c>
      <c r="D390" s="6" t="e">
        <v>#N/A</v>
      </c>
      <c r="E390" s="73">
        <v>4</v>
      </c>
      <c r="F390" s="4">
        <v>0.88</v>
      </c>
      <c r="G390" s="6" t="e">
        <v>#N/A</v>
      </c>
      <c r="H390" s="73">
        <v>1.32</v>
      </c>
      <c r="I390" s="4">
        <v>93</v>
      </c>
      <c r="J390" s="6" t="e">
        <v>#N/A</v>
      </c>
      <c r="K390" s="73">
        <v>118</v>
      </c>
      <c r="L390" s="4">
        <v>0.55051610885204871</v>
      </c>
      <c r="M390" s="6" t="e">
        <v>#N/A</v>
      </c>
      <c r="N390" s="2">
        <v>1.3574660633484172</v>
      </c>
      <c r="O390" s="47" t="s">
        <v>1186</v>
      </c>
      <c r="P390" s="3" t="s">
        <v>1186</v>
      </c>
      <c r="Q390" s="3" t="s">
        <v>1186</v>
      </c>
      <c r="R390" s="3" t="s">
        <v>2978</v>
      </c>
      <c r="S390" s="3" t="s">
        <v>5</v>
      </c>
      <c r="T390" s="3" t="s">
        <v>11</v>
      </c>
      <c r="U390" s="3" t="s">
        <v>2978</v>
      </c>
      <c r="V390" s="3" t="s">
        <v>3034</v>
      </c>
      <c r="W390" s="3" t="s">
        <v>2857</v>
      </c>
      <c r="X390" s="3">
        <v>6.6497799999999997E-28</v>
      </c>
      <c r="Y390" s="3">
        <v>48.936170212765958</v>
      </c>
      <c r="Z390" s="3">
        <v>47.236180904522612</v>
      </c>
      <c r="AA390" s="3">
        <v>101.679</v>
      </c>
      <c r="AJ390"/>
      <c r="AK390" s="75"/>
      <c r="AL390"/>
      <c r="AM390"/>
      <c r="AN390"/>
      <c r="AO390"/>
      <c r="AP390"/>
      <c r="AQ390" s="76"/>
    </row>
    <row r="391" spans="1:43">
      <c r="A391" s="74" t="s">
        <v>3</v>
      </c>
      <c r="B391" s="73" t="s">
        <v>2476</v>
      </c>
      <c r="C391" s="4">
        <v>8</v>
      </c>
      <c r="D391" s="6">
        <v>11</v>
      </c>
      <c r="E391" s="73" t="e">
        <v>#N/A</v>
      </c>
      <c r="F391" s="4">
        <v>0.72</v>
      </c>
      <c r="G391" s="6">
        <v>1.25</v>
      </c>
      <c r="H391" s="73" t="e">
        <v>#N/A</v>
      </c>
      <c r="I391" s="4">
        <v>208</v>
      </c>
      <c r="J391" s="6">
        <v>154</v>
      </c>
      <c r="K391" s="73" t="e">
        <v>#N/A</v>
      </c>
      <c r="L391" s="4">
        <v>0.45042227087894893</v>
      </c>
      <c r="M391" s="6">
        <v>1.0641920653839607</v>
      </c>
      <c r="N391" s="2" t="e">
        <v>#N/A</v>
      </c>
      <c r="O391" s="47" t="s">
        <v>1186</v>
      </c>
      <c r="P391" s="3" t="s">
        <v>1186</v>
      </c>
      <c r="Q391" s="3" t="s">
        <v>1186</v>
      </c>
      <c r="R391" s="3" t="s">
        <v>2978</v>
      </c>
      <c r="S391" s="3" t="s">
        <v>2978</v>
      </c>
      <c r="T391" s="3" t="s">
        <v>2978</v>
      </c>
      <c r="U391" s="3" t="s">
        <v>2978</v>
      </c>
      <c r="V391" s="3" t="s">
        <v>2978</v>
      </c>
      <c r="W391" s="3" t="s">
        <v>2978</v>
      </c>
      <c r="X391" s="3" t="s">
        <v>2978</v>
      </c>
      <c r="Y391" s="3" t="s">
        <v>2978</v>
      </c>
      <c r="Z391" s="3" t="s">
        <v>2978</v>
      </c>
      <c r="AA391" s="3" t="s">
        <v>2978</v>
      </c>
      <c r="AJ391"/>
      <c r="AK391" s="75"/>
      <c r="AL391"/>
      <c r="AM391"/>
      <c r="AN391"/>
      <c r="AO391"/>
      <c r="AP391"/>
      <c r="AQ391" s="76"/>
    </row>
    <row r="392" spans="1:43">
      <c r="A392" s="74" t="s">
        <v>3</v>
      </c>
      <c r="B392" s="73" t="s">
        <v>2477</v>
      </c>
      <c r="C392" s="4">
        <v>5</v>
      </c>
      <c r="D392" s="6" t="e">
        <v>#N/A</v>
      </c>
      <c r="E392" s="73">
        <v>4</v>
      </c>
      <c r="F392" s="4">
        <v>0.59</v>
      </c>
      <c r="G392" s="6" t="e">
        <v>#N/A</v>
      </c>
      <c r="H392" s="73">
        <v>0.59</v>
      </c>
      <c r="I392" s="4">
        <v>149</v>
      </c>
      <c r="J392" s="6" t="e">
        <v>#N/A</v>
      </c>
      <c r="K392" s="73">
        <v>162</v>
      </c>
      <c r="L392" s="4">
        <v>0.36909602752580539</v>
      </c>
      <c r="M392" s="6" t="e">
        <v>#N/A</v>
      </c>
      <c r="N392" s="2">
        <v>0.60674619498148952</v>
      </c>
      <c r="O392" s="47" t="s">
        <v>1186</v>
      </c>
      <c r="P392" s="3" t="s">
        <v>1186</v>
      </c>
      <c r="Q392" s="3" t="s">
        <v>1186</v>
      </c>
      <c r="R392" s="3" t="s">
        <v>2978</v>
      </c>
      <c r="S392" s="3" t="s">
        <v>2978</v>
      </c>
      <c r="T392" s="3" t="s">
        <v>2978</v>
      </c>
      <c r="U392" s="3" t="s">
        <v>2978</v>
      </c>
      <c r="V392" s="3" t="s">
        <v>2978</v>
      </c>
      <c r="W392" s="3" t="s">
        <v>2978</v>
      </c>
      <c r="X392" s="3" t="s">
        <v>2978</v>
      </c>
      <c r="Y392" s="3" t="s">
        <v>2978</v>
      </c>
      <c r="Z392" s="3" t="s">
        <v>2978</v>
      </c>
      <c r="AA392" s="3" t="s">
        <v>2978</v>
      </c>
      <c r="AJ392"/>
      <c r="AK392" s="75"/>
      <c r="AL392"/>
      <c r="AM392"/>
      <c r="AN392"/>
      <c r="AO392"/>
      <c r="AP392"/>
      <c r="AQ392" s="76"/>
    </row>
    <row r="393" spans="1:43">
      <c r="A393" s="74" t="s">
        <v>3</v>
      </c>
      <c r="B393" s="73" t="s">
        <v>2478</v>
      </c>
      <c r="C393" s="4">
        <v>1</v>
      </c>
      <c r="D393" s="6" t="e">
        <v>#N/A</v>
      </c>
      <c r="E393" s="73">
        <v>3</v>
      </c>
      <c r="F393" s="4">
        <v>0.09</v>
      </c>
      <c r="G393" s="6" t="e">
        <v>#N/A</v>
      </c>
      <c r="H393" s="73">
        <v>0.19</v>
      </c>
      <c r="I393" s="4">
        <v>17</v>
      </c>
      <c r="J393" s="6" t="e">
        <v>#N/A</v>
      </c>
      <c r="K393" s="73">
        <v>23</v>
      </c>
      <c r="L393" s="4">
        <v>5.6302783859868616E-2</v>
      </c>
      <c r="M393" s="6" t="e">
        <v>#N/A</v>
      </c>
      <c r="N393" s="2">
        <v>0.1953928424516661</v>
      </c>
      <c r="O393" s="47" t="s">
        <v>1186</v>
      </c>
      <c r="P393" s="3" t="s">
        <v>1186</v>
      </c>
      <c r="Q393" s="3" t="s">
        <v>1186</v>
      </c>
      <c r="R393" s="3" t="s">
        <v>3087</v>
      </c>
      <c r="S393" s="3" t="s">
        <v>69</v>
      </c>
      <c r="T393" s="3" t="s">
        <v>3088</v>
      </c>
      <c r="U393" s="3" t="s">
        <v>419</v>
      </c>
      <c r="V393" s="3" t="s">
        <v>3008</v>
      </c>
      <c r="W393" s="3" t="s">
        <v>2861</v>
      </c>
      <c r="X393" s="3">
        <v>1.0008500000000001E-15</v>
      </c>
      <c r="Y393" s="3">
        <v>25.185185185185183</v>
      </c>
      <c r="Z393" s="3">
        <v>34.482758620689658</v>
      </c>
      <c r="AA393" s="3">
        <v>75.484999999999999</v>
      </c>
      <c r="AJ393"/>
      <c r="AK393" s="75"/>
      <c r="AL393"/>
      <c r="AM393"/>
      <c r="AN393"/>
      <c r="AO393"/>
      <c r="AP393"/>
      <c r="AQ393" s="76"/>
    </row>
    <row r="394" spans="1:43">
      <c r="A394" s="74" t="s">
        <v>3</v>
      </c>
      <c r="B394" s="73" t="s">
        <v>2479</v>
      </c>
      <c r="C394" s="4" t="e">
        <v>#N/A</v>
      </c>
      <c r="D394" s="6">
        <v>2</v>
      </c>
      <c r="E394" s="73">
        <v>1</v>
      </c>
      <c r="F394" s="4" t="e">
        <v>#N/A</v>
      </c>
      <c r="G394" s="6">
        <v>0.41</v>
      </c>
      <c r="H394" s="73">
        <v>0.19</v>
      </c>
      <c r="I394" s="4" t="e">
        <v>#N/A</v>
      </c>
      <c r="J394" s="6">
        <v>36</v>
      </c>
      <c r="K394" s="73">
        <v>18</v>
      </c>
      <c r="L394" s="4" t="e">
        <v>#N/A</v>
      </c>
      <c r="M394" s="6">
        <v>0.34905499744593904</v>
      </c>
      <c r="N394" s="2">
        <v>0.1953928424516661</v>
      </c>
      <c r="O394" s="47" t="s">
        <v>1187</v>
      </c>
      <c r="P394" s="3" t="s">
        <v>1186</v>
      </c>
      <c r="Q394" s="3" t="s">
        <v>1186</v>
      </c>
      <c r="R394" s="3" t="s">
        <v>2978</v>
      </c>
      <c r="S394" s="3" t="s">
        <v>2978</v>
      </c>
      <c r="T394" s="3" t="s">
        <v>2978</v>
      </c>
      <c r="U394" s="3" t="s">
        <v>2978</v>
      </c>
      <c r="V394" s="3" t="s">
        <v>2986</v>
      </c>
      <c r="W394" s="3" t="s">
        <v>2862</v>
      </c>
      <c r="X394" s="3">
        <v>9.6953300000000006E-6</v>
      </c>
      <c r="Y394" s="3">
        <v>27.737226277372262</v>
      </c>
      <c r="Z394" s="3">
        <v>58.297872340425528</v>
      </c>
      <c r="AA394" s="3">
        <v>42.357799999999997</v>
      </c>
      <c r="AJ394"/>
      <c r="AK394" s="75"/>
      <c r="AL394"/>
      <c r="AM394"/>
      <c r="AN394"/>
      <c r="AO394"/>
      <c r="AP394"/>
      <c r="AQ394" s="76"/>
    </row>
    <row r="395" spans="1:43">
      <c r="A395" s="74" t="s">
        <v>3</v>
      </c>
      <c r="B395" s="73" t="s">
        <v>2480</v>
      </c>
      <c r="C395" s="4">
        <v>2</v>
      </c>
      <c r="D395" s="6">
        <v>2</v>
      </c>
      <c r="E395" s="73" t="e">
        <v>#N/A</v>
      </c>
      <c r="F395" s="4">
        <v>0.63</v>
      </c>
      <c r="G395" s="6">
        <v>0.63</v>
      </c>
      <c r="H395" s="73" t="e">
        <v>#N/A</v>
      </c>
      <c r="I395" s="4">
        <v>29</v>
      </c>
      <c r="J395" s="6">
        <v>33</v>
      </c>
      <c r="K395" s="73" t="e">
        <v>#N/A</v>
      </c>
      <c r="L395" s="4">
        <v>0.39411948701908034</v>
      </c>
      <c r="M395" s="6">
        <v>0.53635280095351623</v>
      </c>
      <c r="N395" s="2" t="e">
        <v>#N/A</v>
      </c>
      <c r="O395" s="47" t="s">
        <v>1186</v>
      </c>
      <c r="P395" s="3" t="s">
        <v>1186</v>
      </c>
      <c r="Q395" s="3" t="s">
        <v>1187</v>
      </c>
      <c r="R395" s="3" t="s">
        <v>3091</v>
      </c>
      <c r="S395" s="3" t="s">
        <v>69</v>
      </c>
      <c r="T395" s="3" t="s">
        <v>3092</v>
      </c>
      <c r="U395" s="3" t="s">
        <v>3093</v>
      </c>
      <c r="V395" s="3" t="s">
        <v>3002</v>
      </c>
      <c r="W395" s="3" t="s">
        <v>2864</v>
      </c>
      <c r="X395" s="3">
        <v>6.3713399999999996E-9</v>
      </c>
      <c r="Y395" s="3">
        <v>37.5</v>
      </c>
      <c r="Z395" s="3">
        <v>24.539877300613497</v>
      </c>
      <c r="AA395" s="3">
        <v>50.447000000000003</v>
      </c>
      <c r="AJ395"/>
      <c r="AK395" s="75"/>
      <c r="AL395"/>
      <c r="AM395"/>
      <c r="AN395"/>
      <c r="AO395"/>
      <c r="AP395"/>
      <c r="AQ395" s="76"/>
    </row>
    <row r="396" spans="1:43">
      <c r="A396" s="74" t="s">
        <v>3</v>
      </c>
      <c r="B396" s="73" t="s">
        <v>2481</v>
      </c>
      <c r="C396" s="4">
        <v>5</v>
      </c>
      <c r="D396" s="6">
        <v>2</v>
      </c>
      <c r="E396" s="73" t="e">
        <v>#N/A</v>
      </c>
      <c r="F396" s="4">
        <v>0.73</v>
      </c>
      <c r="G396" s="6">
        <v>0.24</v>
      </c>
      <c r="H396" s="73" t="e">
        <v>#N/A</v>
      </c>
      <c r="I396" s="4">
        <v>72</v>
      </c>
      <c r="J396" s="6">
        <v>47</v>
      </c>
      <c r="K396" s="73" t="e">
        <v>#N/A</v>
      </c>
      <c r="L396" s="4">
        <v>0.45667813575226768</v>
      </c>
      <c r="M396" s="6">
        <v>0.20432487655372045</v>
      </c>
      <c r="N396" s="2" t="e">
        <v>#N/A</v>
      </c>
      <c r="O396" s="47" t="s">
        <v>1186</v>
      </c>
      <c r="P396" s="3" t="s">
        <v>1186</v>
      </c>
      <c r="Q396" s="3" t="s">
        <v>1186</v>
      </c>
      <c r="R396" s="3" t="s">
        <v>3091</v>
      </c>
      <c r="S396" s="3" t="s">
        <v>69</v>
      </c>
      <c r="T396" s="3" t="s">
        <v>3092</v>
      </c>
      <c r="U396" s="3" t="s">
        <v>3093</v>
      </c>
      <c r="V396" s="3" t="s">
        <v>3014</v>
      </c>
      <c r="W396" s="3" t="s">
        <v>2865</v>
      </c>
      <c r="X396" s="3">
        <v>1.4709299999999999E-16</v>
      </c>
      <c r="Y396" s="3">
        <v>30.5</v>
      </c>
      <c r="Z396" s="3">
        <v>42.016806722689076</v>
      </c>
      <c r="AA396" s="3">
        <v>76.640600000000006</v>
      </c>
      <c r="AJ396"/>
      <c r="AK396" s="75"/>
      <c r="AL396"/>
      <c r="AM396"/>
      <c r="AN396"/>
      <c r="AO396"/>
      <c r="AP396"/>
      <c r="AQ396" s="76"/>
    </row>
    <row r="397" spans="1:43">
      <c r="A397" s="74" t="s">
        <v>3</v>
      </c>
      <c r="B397" s="73" t="s">
        <v>2482</v>
      </c>
      <c r="C397" s="4">
        <v>6</v>
      </c>
      <c r="D397" s="6" t="e">
        <v>#N/A</v>
      </c>
      <c r="E397" s="73">
        <v>5</v>
      </c>
      <c r="F397" s="4">
        <v>0.53</v>
      </c>
      <c r="G397" s="6" t="e">
        <v>#N/A</v>
      </c>
      <c r="H397" s="73">
        <v>0.43</v>
      </c>
      <c r="I397" s="4">
        <v>161</v>
      </c>
      <c r="J397" s="6" t="e">
        <v>#N/A</v>
      </c>
      <c r="K397" s="73">
        <v>99</v>
      </c>
      <c r="L397" s="4">
        <v>0.331560838285893</v>
      </c>
      <c r="M397" s="6" t="e">
        <v>#N/A</v>
      </c>
      <c r="N397" s="2">
        <v>0.44220485396956011</v>
      </c>
      <c r="O397" s="47" t="s">
        <v>1186</v>
      </c>
      <c r="P397" s="3" t="s">
        <v>1186</v>
      </c>
      <c r="Q397" s="3" t="s">
        <v>1186</v>
      </c>
      <c r="R397" s="3" t="s">
        <v>2978</v>
      </c>
      <c r="S397" s="3" t="s">
        <v>2978</v>
      </c>
      <c r="T397" s="3" t="s">
        <v>2978</v>
      </c>
      <c r="U397" s="3" t="s">
        <v>2978</v>
      </c>
      <c r="V397" s="3" t="s">
        <v>2978</v>
      </c>
      <c r="W397" s="3" t="s">
        <v>2978</v>
      </c>
      <c r="X397" s="3" t="s">
        <v>2978</v>
      </c>
      <c r="Y397" s="3" t="s">
        <v>2978</v>
      </c>
      <c r="Z397" s="3" t="s">
        <v>2978</v>
      </c>
      <c r="AA397" s="3" t="s">
        <v>2978</v>
      </c>
      <c r="AJ397"/>
      <c r="AK397" s="75"/>
      <c r="AL397"/>
      <c r="AM397"/>
      <c r="AN397"/>
      <c r="AO397"/>
      <c r="AP397"/>
      <c r="AQ397" s="76"/>
    </row>
    <row r="398" spans="1:43">
      <c r="A398" s="74" t="s">
        <v>3</v>
      </c>
      <c r="B398" s="73" t="s">
        <v>2483</v>
      </c>
      <c r="C398" s="4">
        <v>2</v>
      </c>
      <c r="D398" s="6">
        <v>1</v>
      </c>
      <c r="E398" s="73" t="e">
        <v>#N/A</v>
      </c>
      <c r="F398" s="4">
        <v>0.65</v>
      </c>
      <c r="G398" s="6">
        <v>0.28000000000000003</v>
      </c>
      <c r="H398" s="73" t="e">
        <v>#N/A</v>
      </c>
      <c r="I398" s="4">
        <v>49</v>
      </c>
      <c r="J398" s="6">
        <v>28</v>
      </c>
      <c r="K398" s="73" t="e">
        <v>#N/A</v>
      </c>
      <c r="L398" s="4">
        <v>0.40663121676571778</v>
      </c>
      <c r="M398" s="6">
        <v>0.23837902264600722</v>
      </c>
      <c r="N398" s="2" t="e">
        <v>#N/A</v>
      </c>
      <c r="O398" s="47" t="s">
        <v>1186</v>
      </c>
      <c r="P398" s="3" t="s">
        <v>1186</v>
      </c>
      <c r="Q398" s="3" t="s">
        <v>1186</v>
      </c>
      <c r="R398" s="3" t="s">
        <v>835</v>
      </c>
      <c r="S398" s="3" t="s">
        <v>5</v>
      </c>
      <c r="T398" s="3" t="s">
        <v>11</v>
      </c>
      <c r="U398" s="3" t="s">
        <v>836</v>
      </c>
      <c r="V398" s="3" t="s">
        <v>3013</v>
      </c>
      <c r="W398" s="3" t="s">
        <v>2866</v>
      </c>
      <c r="X398" s="3">
        <v>2.58617E-14</v>
      </c>
      <c r="Y398" s="3">
        <v>37.755102040816325</v>
      </c>
      <c r="Z398" s="3">
        <v>20.851063829787233</v>
      </c>
      <c r="AA398" s="3">
        <v>66.240200000000002</v>
      </c>
      <c r="AJ398"/>
      <c r="AK398" s="75"/>
      <c r="AL398"/>
      <c r="AM398"/>
      <c r="AN398"/>
      <c r="AO398"/>
      <c r="AP398"/>
      <c r="AQ398" s="76"/>
    </row>
    <row r="399" spans="1:43">
      <c r="A399" s="74" t="s">
        <v>3</v>
      </c>
      <c r="B399" s="73" t="s">
        <v>2484</v>
      </c>
      <c r="C399" s="4">
        <v>1</v>
      </c>
      <c r="D399" s="6">
        <v>1</v>
      </c>
      <c r="E399" s="73" t="e">
        <v>#N/A</v>
      </c>
      <c r="F399" s="4">
        <v>0.26</v>
      </c>
      <c r="G399" s="6">
        <v>0.26</v>
      </c>
      <c r="H399" s="73" t="e">
        <v>#N/A</v>
      </c>
      <c r="I399" s="4">
        <v>14</v>
      </c>
      <c r="J399" s="6">
        <v>31</v>
      </c>
      <c r="K399" s="73" t="e">
        <v>#N/A</v>
      </c>
      <c r="L399" s="4">
        <v>0.16265248670628712</v>
      </c>
      <c r="M399" s="6">
        <v>0.22135194959986382</v>
      </c>
      <c r="N399" s="2" t="e">
        <v>#N/A</v>
      </c>
      <c r="O399" s="47" t="s">
        <v>1187</v>
      </c>
      <c r="P399" s="3" t="s">
        <v>1186</v>
      </c>
      <c r="Q399" s="3" t="s">
        <v>1187</v>
      </c>
      <c r="R399" s="3" t="s">
        <v>2978</v>
      </c>
      <c r="S399" s="3" t="s">
        <v>2978</v>
      </c>
      <c r="T399" s="3" t="s">
        <v>2978</v>
      </c>
      <c r="U399" s="3" t="s">
        <v>2978</v>
      </c>
      <c r="V399" s="3" t="s">
        <v>26</v>
      </c>
      <c r="W399" s="3" t="s">
        <v>2976</v>
      </c>
      <c r="X399" s="3">
        <v>5.2984500000000001E-5</v>
      </c>
      <c r="Y399" s="3">
        <v>28.455284552845526</v>
      </c>
      <c r="Z399" s="3">
        <v>35.243553008595988</v>
      </c>
      <c r="AA399" s="3">
        <v>39.276200000000003</v>
      </c>
      <c r="AJ399"/>
      <c r="AK399" s="75"/>
      <c r="AL399"/>
      <c r="AM399"/>
      <c r="AN399"/>
      <c r="AO399"/>
      <c r="AP399"/>
      <c r="AQ399" s="76"/>
    </row>
    <row r="400" spans="1:43">
      <c r="A400" s="74" t="s">
        <v>3</v>
      </c>
      <c r="B400" s="73" t="s">
        <v>2485</v>
      </c>
      <c r="C400" s="4">
        <v>3</v>
      </c>
      <c r="D400" s="6">
        <v>2</v>
      </c>
      <c r="E400" s="73" t="e">
        <v>#N/A</v>
      </c>
      <c r="F400" s="4">
        <v>0.48</v>
      </c>
      <c r="G400" s="6">
        <v>0.3</v>
      </c>
      <c r="H400" s="73" t="e">
        <v>#N/A</v>
      </c>
      <c r="I400" s="4">
        <v>91</v>
      </c>
      <c r="J400" s="6">
        <v>64</v>
      </c>
      <c r="K400" s="73" t="e">
        <v>#N/A</v>
      </c>
      <c r="L400" s="4">
        <v>0.3002815139192993</v>
      </c>
      <c r="M400" s="6">
        <v>0.25540609569215056</v>
      </c>
      <c r="N400" s="2" t="e">
        <v>#N/A</v>
      </c>
      <c r="O400" s="47" t="s">
        <v>1186</v>
      </c>
      <c r="P400" s="3" t="s">
        <v>1186</v>
      </c>
      <c r="Q400" s="3" t="s">
        <v>1186</v>
      </c>
      <c r="R400" s="3" t="s">
        <v>2978</v>
      </c>
      <c r="S400" s="3" t="s">
        <v>5</v>
      </c>
      <c r="T400" s="3" t="s">
        <v>11</v>
      </c>
      <c r="U400" s="3" t="s">
        <v>2978</v>
      </c>
      <c r="V400" s="3" t="s">
        <v>3034</v>
      </c>
      <c r="W400" s="3" t="s">
        <v>2857</v>
      </c>
      <c r="X400" s="3">
        <v>3.7532400000000001E-59</v>
      </c>
      <c r="Y400" s="3">
        <v>49.720670391061446</v>
      </c>
      <c r="Z400" s="3">
        <v>89.949748743718601</v>
      </c>
      <c r="AA400" s="3">
        <v>186.03700000000001</v>
      </c>
      <c r="AJ400"/>
      <c r="AK400" s="75"/>
      <c r="AL400"/>
      <c r="AM400"/>
      <c r="AN400"/>
      <c r="AO400"/>
      <c r="AP400"/>
      <c r="AQ400" s="76"/>
    </row>
    <row r="401" spans="1:43">
      <c r="A401" s="74" t="s">
        <v>3</v>
      </c>
      <c r="B401" s="73" t="s">
        <v>2486</v>
      </c>
      <c r="C401" s="4">
        <v>2</v>
      </c>
      <c r="D401" s="6">
        <v>1</v>
      </c>
      <c r="E401" s="73" t="e">
        <v>#N/A</v>
      </c>
      <c r="F401" s="4">
        <v>0.52</v>
      </c>
      <c r="G401" s="6">
        <v>0.23</v>
      </c>
      <c r="H401" s="73" t="e">
        <v>#N/A</v>
      </c>
      <c r="I401" s="4">
        <v>35</v>
      </c>
      <c r="J401" s="6">
        <v>30</v>
      </c>
      <c r="K401" s="73" t="e">
        <v>#N/A</v>
      </c>
      <c r="L401" s="4">
        <v>0.32530497341257425</v>
      </c>
      <c r="M401" s="6">
        <v>0.19581134003064876</v>
      </c>
      <c r="N401" s="2" t="e">
        <v>#N/A</v>
      </c>
      <c r="O401" s="47" t="s">
        <v>1186</v>
      </c>
      <c r="P401" s="3" t="s">
        <v>1186</v>
      </c>
      <c r="Q401" s="3" t="s">
        <v>1186</v>
      </c>
      <c r="R401" s="3" t="s">
        <v>2978</v>
      </c>
      <c r="S401" s="3" t="s">
        <v>2978</v>
      </c>
      <c r="T401" s="3" t="s">
        <v>2978</v>
      </c>
      <c r="U401" s="3" t="s">
        <v>2978</v>
      </c>
      <c r="V401" s="3" t="s">
        <v>2978</v>
      </c>
      <c r="W401" s="3" t="s">
        <v>2978</v>
      </c>
      <c r="X401" s="3" t="s">
        <v>2978</v>
      </c>
      <c r="Y401" s="3" t="s">
        <v>2978</v>
      </c>
      <c r="Z401" s="3" t="s">
        <v>2978</v>
      </c>
      <c r="AA401" s="3" t="s">
        <v>2978</v>
      </c>
      <c r="AJ401"/>
      <c r="AK401" s="75"/>
      <c r="AL401"/>
      <c r="AM401"/>
      <c r="AN401"/>
      <c r="AO401"/>
      <c r="AP401"/>
      <c r="AQ401" s="76"/>
    </row>
    <row r="402" spans="1:43">
      <c r="A402" s="74" t="s">
        <v>3</v>
      </c>
      <c r="B402" s="73" t="s">
        <v>2487</v>
      </c>
      <c r="C402" s="4">
        <v>1</v>
      </c>
      <c r="D402" s="6" t="e">
        <v>#N/A</v>
      </c>
      <c r="E402" s="73">
        <v>2</v>
      </c>
      <c r="F402" s="4">
        <v>0.23</v>
      </c>
      <c r="G402" s="6" t="e">
        <v>#N/A</v>
      </c>
      <c r="H402" s="73">
        <v>0.5</v>
      </c>
      <c r="I402" s="4">
        <v>59</v>
      </c>
      <c r="J402" s="6" t="e">
        <v>#N/A</v>
      </c>
      <c r="K402" s="73">
        <v>62</v>
      </c>
      <c r="L402" s="4">
        <v>0.14388489208633093</v>
      </c>
      <c r="M402" s="6" t="e">
        <v>#N/A</v>
      </c>
      <c r="N402" s="2">
        <v>0.51419169066227921</v>
      </c>
      <c r="O402" s="47" t="s">
        <v>1186</v>
      </c>
      <c r="P402" s="3" t="s">
        <v>1186</v>
      </c>
      <c r="Q402" s="3" t="s">
        <v>1186</v>
      </c>
      <c r="R402" s="3" t="s">
        <v>2978</v>
      </c>
      <c r="S402" s="3" t="s">
        <v>2978</v>
      </c>
      <c r="T402" s="3" t="s">
        <v>2978</v>
      </c>
      <c r="U402" s="3" t="s">
        <v>2978</v>
      </c>
      <c r="V402" s="3" t="s">
        <v>2978</v>
      </c>
      <c r="W402" s="3" t="s">
        <v>2978</v>
      </c>
      <c r="X402" s="3" t="s">
        <v>2978</v>
      </c>
      <c r="Y402" s="3" t="s">
        <v>2978</v>
      </c>
      <c r="Z402" s="3" t="s">
        <v>2978</v>
      </c>
      <c r="AA402" s="3" t="s">
        <v>2978</v>
      </c>
      <c r="AJ402"/>
      <c r="AK402" s="75"/>
      <c r="AL402"/>
      <c r="AM402"/>
      <c r="AN402"/>
      <c r="AO402"/>
      <c r="AP402"/>
      <c r="AQ402" s="76"/>
    </row>
    <row r="403" spans="1:43">
      <c r="A403" s="74" t="s">
        <v>3</v>
      </c>
      <c r="B403" s="73" t="s">
        <v>2488</v>
      </c>
      <c r="C403" s="4">
        <v>1</v>
      </c>
      <c r="D403" s="6">
        <v>2</v>
      </c>
      <c r="E403" s="73" t="e">
        <v>#N/A</v>
      </c>
      <c r="F403" s="4">
        <v>0.22</v>
      </c>
      <c r="G403" s="6">
        <v>0.5</v>
      </c>
      <c r="H403" s="73" t="e">
        <v>#N/A</v>
      </c>
      <c r="I403" s="4">
        <v>55</v>
      </c>
      <c r="J403" s="6">
        <v>81</v>
      </c>
      <c r="K403" s="73" t="e">
        <v>#N/A</v>
      </c>
      <c r="L403" s="4">
        <v>0.13762902721301218</v>
      </c>
      <c r="M403" s="6">
        <v>0.42567682615358426</v>
      </c>
      <c r="N403" s="2" t="e">
        <v>#N/A</v>
      </c>
      <c r="O403" s="47" t="s">
        <v>1186</v>
      </c>
      <c r="P403" s="3" t="s">
        <v>1186</v>
      </c>
      <c r="Q403" s="3" t="s">
        <v>1186</v>
      </c>
      <c r="R403" s="3" t="s">
        <v>2978</v>
      </c>
      <c r="S403" s="3" t="s">
        <v>2978</v>
      </c>
      <c r="T403" s="3" t="s">
        <v>2978</v>
      </c>
      <c r="U403" s="3" t="s">
        <v>2978</v>
      </c>
      <c r="V403" s="3" t="s">
        <v>2978</v>
      </c>
      <c r="W403" s="3" t="s">
        <v>2978</v>
      </c>
      <c r="X403" s="3" t="s">
        <v>2978</v>
      </c>
      <c r="Y403" s="3" t="s">
        <v>2978</v>
      </c>
      <c r="Z403" s="3" t="s">
        <v>2978</v>
      </c>
      <c r="AA403" s="3" t="s">
        <v>2978</v>
      </c>
      <c r="AJ403"/>
      <c r="AK403" s="75"/>
      <c r="AL403"/>
      <c r="AM403"/>
      <c r="AN403"/>
      <c r="AO403"/>
      <c r="AP403"/>
      <c r="AQ403" s="76"/>
    </row>
    <row r="404" spans="1:43">
      <c r="A404" s="74" t="s">
        <v>3</v>
      </c>
      <c r="B404" s="73" t="s">
        <v>2489</v>
      </c>
      <c r="C404" s="4">
        <v>1</v>
      </c>
      <c r="D404" s="6" t="e">
        <v>#N/A</v>
      </c>
      <c r="E404" s="73">
        <v>1</v>
      </c>
      <c r="F404" s="4">
        <v>0.18</v>
      </c>
      <c r="G404" s="6" t="e">
        <v>#N/A</v>
      </c>
      <c r="H404" s="73">
        <v>0.18</v>
      </c>
      <c r="I404" s="4">
        <v>28</v>
      </c>
      <c r="J404" s="6" t="e">
        <v>#N/A</v>
      </c>
      <c r="K404" s="73">
        <v>19</v>
      </c>
      <c r="L404" s="4">
        <v>0.11260556771973723</v>
      </c>
      <c r="M404" s="6" t="e">
        <v>#N/A</v>
      </c>
      <c r="N404" s="2">
        <v>0.18510900863842053</v>
      </c>
      <c r="O404" s="47" t="s">
        <v>1186</v>
      </c>
      <c r="P404" s="3" t="s">
        <v>1186</v>
      </c>
      <c r="Q404" s="3" t="s">
        <v>1186</v>
      </c>
      <c r="R404" s="3" t="s">
        <v>2978</v>
      </c>
      <c r="S404" s="3" t="s">
        <v>2978</v>
      </c>
      <c r="T404" s="3" t="s">
        <v>2978</v>
      </c>
      <c r="U404" s="3" t="s">
        <v>2978</v>
      </c>
      <c r="V404" s="3" t="s">
        <v>2978</v>
      </c>
      <c r="W404" s="3" t="s">
        <v>2978</v>
      </c>
      <c r="X404" s="3" t="s">
        <v>2978</v>
      </c>
      <c r="Y404" s="3" t="s">
        <v>2978</v>
      </c>
      <c r="Z404" s="3" t="s">
        <v>2978</v>
      </c>
      <c r="AA404" s="3" t="s">
        <v>2978</v>
      </c>
      <c r="AJ404"/>
      <c r="AK404" s="75"/>
      <c r="AL404"/>
      <c r="AM404"/>
      <c r="AN404"/>
      <c r="AO404"/>
      <c r="AP404"/>
      <c r="AQ404" s="76"/>
    </row>
    <row r="405" spans="1:43">
      <c r="A405" s="74" t="s">
        <v>3</v>
      </c>
      <c r="B405" s="73" t="s">
        <v>2490</v>
      </c>
      <c r="C405" s="4">
        <v>2</v>
      </c>
      <c r="D405" s="6">
        <v>2</v>
      </c>
      <c r="E405" s="73" t="e">
        <v>#N/A</v>
      </c>
      <c r="F405" s="4">
        <v>0.28999999999999998</v>
      </c>
      <c r="G405" s="6">
        <v>0.28999999999999998</v>
      </c>
      <c r="H405" s="73" t="e">
        <v>#N/A</v>
      </c>
      <c r="I405" s="4">
        <v>18</v>
      </c>
      <c r="J405" s="6">
        <v>27</v>
      </c>
      <c r="K405" s="73" t="e">
        <v>#N/A</v>
      </c>
      <c r="L405" s="4">
        <v>0.18142008132624329</v>
      </c>
      <c r="M405" s="6">
        <v>0.24689255916907887</v>
      </c>
      <c r="N405" s="2" t="e">
        <v>#N/A</v>
      </c>
      <c r="O405" s="47" t="s">
        <v>1186</v>
      </c>
      <c r="P405" s="3" t="s">
        <v>1186</v>
      </c>
      <c r="Q405" s="3" t="s">
        <v>1186</v>
      </c>
      <c r="R405" s="3" t="s">
        <v>2978</v>
      </c>
      <c r="S405" s="3" t="s">
        <v>2978</v>
      </c>
      <c r="T405" s="3" t="s">
        <v>2978</v>
      </c>
      <c r="U405" s="3" t="s">
        <v>2978</v>
      </c>
      <c r="V405" s="3" t="s">
        <v>2978</v>
      </c>
      <c r="W405" s="3" t="s">
        <v>2978</v>
      </c>
      <c r="X405" s="3" t="s">
        <v>2978</v>
      </c>
      <c r="Y405" s="3" t="s">
        <v>2978</v>
      </c>
      <c r="Z405" s="3" t="s">
        <v>2978</v>
      </c>
      <c r="AA405" s="3" t="s">
        <v>2978</v>
      </c>
      <c r="AJ405"/>
      <c r="AK405" s="75"/>
      <c r="AL405"/>
      <c r="AM405"/>
      <c r="AN405"/>
      <c r="AO405"/>
      <c r="AP405"/>
      <c r="AQ405" s="76"/>
    </row>
    <row r="406" spans="1:43">
      <c r="A406" s="74" t="s">
        <v>3</v>
      </c>
      <c r="B406" s="73" t="s">
        <v>2491</v>
      </c>
      <c r="C406" s="4" t="e">
        <v>#N/A</v>
      </c>
      <c r="D406" s="6">
        <v>1</v>
      </c>
      <c r="E406" s="73">
        <v>1</v>
      </c>
      <c r="F406" s="4" t="e">
        <v>#N/A</v>
      </c>
      <c r="G406" s="6">
        <v>0.23</v>
      </c>
      <c r="H406" s="73">
        <v>0.23</v>
      </c>
      <c r="I406" s="4" t="e">
        <v>#N/A</v>
      </c>
      <c r="J406" s="6">
        <v>15</v>
      </c>
      <c r="K406" s="73">
        <v>31</v>
      </c>
      <c r="L406" s="4" t="e">
        <v>#N/A</v>
      </c>
      <c r="M406" s="6">
        <v>0.19581134003064876</v>
      </c>
      <c r="N406" s="2">
        <v>0.23652817770464843</v>
      </c>
      <c r="O406" s="47" t="s">
        <v>1186</v>
      </c>
      <c r="P406" s="3" t="s">
        <v>1186</v>
      </c>
      <c r="Q406" s="3" t="s">
        <v>1186</v>
      </c>
      <c r="R406" s="3" t="s">
        <v>835</v>
      </c>
      <c r="S406" s="3" t="s">
        <v>5</v>
      </c>
      <c r="T406" s="3" t="s">
        <v>11</v>
      </c>
      <c r="U406" s="3" t="s">
        <v>836</v>
      </c>
      <c r="V406" s="3" t="s">
        <v>3057</v>
      </c>
      <c r="W406" s="3" t="s">
        <v>2868</v>
      </c>
      <c r="X406" s="3">
        <v>4.6125100000000002E-74</v>
      </c>
      <c r="Y406" s="3">
        <v>85.365853658536579</v>
      </c>
      <c r="Z406" s="3">
        <v>99.193548387096769</v>
      </c>
      <c r="AA406" s="3">
        <v>218.39400000000001</v>
      </c>
      <c r="AJ406"/>
      <c r="AK406" s="75"/>
      <c r="AL406"/>
      <c r="AM406"/>
      <c r="AN406"/>
      <c r="AO406"/>
      <c r="AP406"/>
      <c r="AQ406" s="76"/>
    </row>
    <row r="407" spans="1:43">
      <c r="A407" s="74" t="s">
        <v>3</v>
      </c>
      <c r="B407" s="73" t="s">
        <v>2492</v>
      </c>
      <c r="C407" s="4">
        <v>1</v>
      </c>
      <c r="D407" s="6">
        <v>1</v>
      </c>
      <c r="E407" s="73" t="e">
        <v>#N/A</v>
      </c>
      <c r="F407" s="4">
        <v>0.17</v>
      </c>
      <c r="G407" s="6">
        <v>0.17</v>
      </c>
      <c r="H407" s="73" t="e">
        <v>#N/A</v>
      </c>
      <c r="I407" s="4">
        <v>16</v>
      </c>
      <c r="J407" s="6">
        <v>48</v>
      </c>
      <c r="K407" s="73" t="e">
        <v>#N/A</v>
      </c>
      <c r="L407" s="4">
        <v>0.10634970284641851</v>
      </c>
      <c r="M407" s="6">
        <v>0.14473012089221865</v>
      </c>
      <c r="N407" s="2" t="e">
        <v>#N/A</v>
      </c>
      <c r="O407" s="47" t="s">
        <v>1186</v>
      </c>
      <c r="P407" s="3" t="s">
        <v>1186</v>
      </c>
      <c r="Q407" s="3" t="s">
        <v>1186</v>
      </c>
      <c r="R407" s="3" t="s">
        <v>2978</v>
      </c>
      <c r="S407" s="3" t="s">
        <v>2978</v>
      </c>
      <c r="T407" s="3" t="s">
        <v>2978</v>
      </c>
      <c r="U407" s="3" t="s">
        <v>2978</v>
      </c>
      <c r="V407" s="3" t="s">
        <v>2978</v>
      </c>
      <c r="W407" s="3" t="s">
        <v>2978</v>
      </c>
      <c r="X407" s="3" t="s">
        <v>2978</v>
      </c>
      <c r="Y407" s="3" t="s">
        <v>2978</v>
      </c>
      <c r="Z407" s="3" t="s">
        <v>2978</v>
      </c>
      <c r="AA407" s="3" t="s">
        <v>2978</v>
      </c>
      <c r="AJ407"/>
      <c r="AK407" s="75"/>
      <c r="AL407"/>
      <c r="AM407"/>
      <c r="AN407"/>
      <c r="AO407"/>
      <c r="AP407"/>
      <c r="AQ407" s="76"/>
    </row>
    <row r="408" spans="1:43">
      <c r="A408" s="74" t="s">
        <v>3</v>
      </c>
      <c r="B408" s="73" t="s">
        <v>2493</v>
      </c>
      <c r="C408" s="4">
        <v>4</v>
      </c>
      <c r="D408" s="6" t="e">
        <v>#N/A</v>
      </c>
      <c r="E408" s="73">
        <v>2</v>
      </c>
      <c r="F408" s="4">
        <v>0.42</v>
      </c>
      <c r="G408" s="6" t="e">
        <v>#N/A</v>
      </c>
      <c r="H408" s="73">
        <v>0.26</v>
      </c>
      <c r="I408" s="4">
        <v>128</v>
      </c>
      <c r="J408" s="6" t="e">
        <v>#N/A</v>
      </c>
      <c r="K408" s="73">
        <v>68</v>
      </c>
      <c r="L408" s="4">
        <v>0.26274632467938686</v>
      </c>
      <c r="M408" s="6" t="e">
        <v>#N/A</v>
      </c>
      <c r="N408" s="2">
        <v>0.26737967914438521</v>
      </c>
      <c r="O408" s="47" t="s">
        <v>1186</v>
      </c>
      <c r="P408" s="3" t="s">
        <v>1186</v>
      </c>
      <c r="Q408" s="3" t="s">
        <v>1186</v>
      </c>
      <c r="R408" s="3" t="s">
        <v>2978</v>
      </c>
      <c r="S408" s="3" t="s">
        <v>5</v>
      </c>
      <c r="T408" s="3" t="s">
        <v>11</v>
      </c>
      <c r="U408" s="3" t="s">
        <v>32</v>
      </c>
      <c r="V408" s="3" t="s">
        <v>3009</v>
      </c>
      <c r="W408" s="3" t="s">
        <v>2869</v>
      </c>
      <c r="X408" s="3">
        <v>2.6455999999999999E-14</v>
      </c>
      <c r="Y408" s="3">
        <v>32.692307692307693</v>
      </c>
      <c r="Z408" s="3">
        <v>74.641148325358856</v>
      </c>
      <c r="AA408" s="3">
        <v>67.010599999999997</v>
      </c>
      <c r="AJ408"/>
      <c r="AK408" s="75"/>
      <c r="AL408"/>
      <c r="AM408"/>
      <c r="AN408"/>
      <c r="AO408"/>
      <c r="AP408"/>
      <c r="AQ408" s="76"/>
    </row>
    <row r="409" spans="1:43">
      <c r="A409" s="74" t="s">
        <v>3</v>
      </c>
      <c r="B409" s="73" t="s">
        <v>2494</v>
      </c>
      <c r="C409" s="4">
        <v>2</v>
      </c>
      <c r="D409" s="6">
        <v>1</v>
      </c>
      <c r="E409" s="73" t="e">
        <v>#N/A</v>
      </c>
      <c r="F409" s="4">
        <v>0.45</v>
      </c>
      <c r="G409" s="6">
        <v>0.2</v>
      </c>
      <c r="H409" s="73" t="e">
        <v>#N/A</v>
      </c>
      <c r="I409" s="4">
        <v>16</v>
      </c>
      <c r="J409" s="6">
        <v>17</v>
      </c>
      <c r="K409" s="73" t="e">
        <v>#N/A</v>
      </c>
      <c r="L409" s="4">
        <v>0.28151391929934311</v>
      </c>
      <c r="M409" s="6">
        <v>0.17027073046143371</v>
      </c>
      <c r="N409" s="2" t="e">
        <v>#N/A</v>
      </c>
      <c r="O409" s="47" t="s">
        <v>1186</v>
      </c>
      <c r="P409" s="3" t="s">
        <v>1186</v>
      </c>
      <c r="Q409" s="3" t="s">
        <v>1186</v>
      </c>
      <c r="R409" s="3" t="s">
        <v>2978</v>
      </c>
      <c r="S409" s="3" t="s">
        <v>2978</v>
      </c>
      <c r="T409" s="3" t="s">
        <v>2978</v>
      </c>
      <c r="U409" s="3" t="s">
        <v>2978</v>
      </c>
      <c r="V409" s="3" t="s">
        <v>2978</v>
      </c>
      <c r="W409" s="3" t="s">
        <v>2978</v>
      </c>
      <c r="X409" s="3" t="s">
        <v>2978</v>
      </c>
      <c r="Y409" s="3" t="s">
        <v>2978</v>
      </c>
      <c r="Z409" s="3" t="s">
        <v>2978</v>
      </c>
      <c r="AA409" s="3" t="s">
        <v>2978</v>
      </c>
      <c r="AJ409"/>
      <c r="AK409" s="75"/>
      <c r="AL409"/>
      <c r="AM409"/>
      <c r="AN409"/>
      <c r="AO409"/>
      <c r="AP409"/>
      <c r="AQ409" s="76"/>
    </row>
    <row r="410" spans="1:43">
      <c r="A410" s="74" t="s">
        <v>3</v>
      </c>
      <c r="B410" s="73" t="s">
        <v>2495</v>
      </c>
      <c r="C410" s="4" t="e">
        <v>#N/A</v>
      </c>
      <c r="D410" s="6">
        <v>1</v>
      </c>
      <c r="E410" s="73">
        <v>1</v>
      </c>
      <c r="F410" s="4" t="e">
        <v>#N/A</v>
      </c>
      <c r="G410" s="6">
        <v>0.16</v>
      </c>
      <c r="H410" s="73">
        <v>0.16</v>
      </c>
      <c r="I410" s="4" t="e">
        <v>#N/A</v>
      </c>
      <c r="J410" s="6">
        <v>23</v>
      </c>
      <c r="K410" s="73">
        <v>28</v>
      </c>
      <c r="L410" s="4" t="e">
        <v>#N/A</v>
      </c>
      <c r="M410" s="6">
        <v>0.13621658436914699</v>
      </c>
      <c r="N410" s="2">
        <v>0.16454134101192935</v>
      </c>
      <c r="O410" s="47" t="s">
        <v>1186</v>
      </c>
      <c r="P410" s="3" t="s">
        <v>1186</v>
      </c>
      <c r="Q410" s="3" t="s">
        <v>1186</v>
      </c>
      <c r="R410" s="3" t="s">
        <v>2978</v>
      </c>
      <c r="S410" s="3" t="s">
        <v>2978</v>
      </c>
      <c r="T410" s="3" t="s">
        <v>2978</v>
      </c>
      <c r="U410" s="3" t="s">
        <v>2978</v>
      </c>
      <c r="V410" s="3" t="s">
        <v>2978</v>
      </c>
      <c r="W410" s="3" t="s">
        <v>2978</v>
      </c>
      <c r="X410" s="3" t="s">
        <v>2978</v>
      </c>
      <c r="Y410" s="3" t="s">
        <v>2978</v>
      </c>
      <c r="Z410" s="3" t="s">
        <v>2978</v>
      </c>
      <c r="AA410" s="3" t="s">
        <v>2978</v>
      </c>
      <c r="AJ410"/>
      <c r="AK410" s="75"/>
      <c r="AL410"/>
      <c r="AM410"/>
      <c r="AN410"/>
      <c r="AO410"/>
      <c r="AP410"/>
      <c r="AQ410" s="76"/>
    </row>
    <row r="411" spans="1:43">
      <c r="A411" s="74" t="s">
        <v>3</v>
      </c>
      <c r="B411" s="73" t="s">
        <v>2496</v>
      </c>
      <c r="C411" s="4" t="e">
        <v>#N/A</v>
      </c>
      <c r="D411" s="6">
        <v>3</v>
      </c>
      <c r="E411" s="73">
        <v>1</v>
      </c>
      <c r="F411" s="4" t="e">
        <v>#N/A</v>
      </c>
      <c r="G411" s="6">
        <v>0.49</v>
      </c>
      <c r="H411" s="73">
        <v>0.14000000000000001</v>
      </c>
      <c r="I411" s="4" t="e">
        <v>#N/A</v>
      </c>
      <c r="J411" s="6">
        <v>40</v>
      </c>
      <c r="K411" s="73">
        <v>18</v>
      </c>
      <c r="L411" s="4" t="e">
        <v>#N/A</v>
      </c>
      <c r="M411" s="6">
        <v>0.41716328963051252</v>
      </c>
      <c r="N411" s="2">
        <v>0.14397367338543821</v>
      </c>
      <c r="O411" s="47" t="s">
        <v>1186</v>
      </c>
      <c r="P411" s="3" t="s">
        <v>1186</v>
      </c>
      <c r="Q411" s="3" t="s">
        <v>1187</v>
      </c>
      <c r="R411" s="3" t="s">
        <v>2978</v>
      </c>
      <c r="S411" s="3" t="s">
        <v>2978</v>
      </c>
      <c r="T411" s="3" t="s">
        <v>2978</v>
      </c>
      <c r="U411" s="3" t="s">
        <v>2978</v>
      </c>
      <c r="V411" s="3" t="s">
        <v>2978</v>
      </c>
      <c r="W411" s="3" t="s">
        <v>2978</v>
      </c>
      <c r="X411" s="3" t="s">
        <v>2978</v>
      </c>
      <c r="Y411" s="3" t="s">
        <v>2978</v>
      </c>
      <c r="Z411" s="3" t="s">
        <v>2978</v>
      </c>
      <c r="AA411" s="3" t="s">
        <v>2978</v>
      </c>
      <c r="AJ411"/>
      <c r="AK411" s="75"/>
      <c r="AL411"/>
      <c r="AM411"/>
      <c r="AN411"/>
      <c r="AO411"/>
      <c r="AP411"/>
      <c r="AQ411" s="76"/>
    </row>
    <row r="412" spans="1:43">
      <c r="A412" s="74" t="s">
        <v>3</v>
      </c>
      <c r="B412" s="73" t="s">
        <v>2497</v>
      </c>
      <c r="C412" s="4">
        <v>1</v>
      </c>
      <c r="D412" s="6">
        <v>1</v>
      </c>
      <c r="E412" s="73" t="e">
        <v>#N/A</v>
      </c>
      <c r="F412" s="4">
        <v>0.19</v>
      </c>
      <c r="G412" s="6">
        <v>0.19</v>
      </c>
      <c r="H412" s="73" t="e">
        <v>#N/A</v>
      </c>
      <c r="I412" s="4">
        <v>14</v>
      </c>
      <c r="J412" s="6">
        <v>15</v>
      </c>
      <c r="K412" s="73" t="e">
        <v>#N/A</v>
      </c>
      <c r="L412" s="4">
        <v>0.11886143259305598</v>
      </c>
      <c r="M412" s="6">
        <v>0.16175719393836202</v>
      </c>
      <c r="N412" s="2" t="e">
        <v>#N/A</v>
      </c>
      <c r="O412" s="47" t="s">
        <v>1186</v>
      </c>
      <c r="P412" s="3" t="s">
        <v>1186</v>
      </c>
      <c r="Q412" s="3" t="s">
        <v>1186</v>
      </c>
      <c r="R412" s="3" t="s">
        <v>2978</v>
      </c>
      <c r="S412" s="3" t="s">
        <v>2978</v>
      </c>
      <c r="T412" s="3" t="s">
        <v>2978</v>
      </c>
      <c r="U412" s="3" t="s">
        <v>2978</v>
      </c>
      <c r="V412" s="3" t="s">
        <v>2978</v>
      </c>
      <c r="W412" s="3" t="s">
        <v>2978</v>
      </c>
      <c r="X412" s="3" t="s">
        <v>2978</v>
      </c>
      <c r="Y412" s="3" t="s">
        <v>2978</v>
      </c>
      <c r="Z412" s="3" t="s">
        <v>2978</v>
      </c>
      <c r="AA412" s="3" t="s">
        <v>2978</v>
      </c>
      <c r="AJ412"/>
      <c r="AK412" s="75"/>
      <c r="AL412"/>
      <c r="AM412"/>
      <c r="AN412"/>
      <c r="AO412"/>
      <c r="AP412"/>
      <c r="AQ412" s="76"/>
    </row>
    <row r="413" spans="1:43">
      <c r="A413" s="74" t="s">
        <v>3</v>
      </c>
      <c r="B413" s="73" t="s">
        <v>2498</v>
      </c>
      <c r="C413" s="4">
        <v>2</v>
      </c>
      <c r="D413" s="6" t="e">
        <v>#N/A</v>
      </c>
      <c r="E413" s="73">
        <v>2</v>
      </c>
      <c r="F413" s="4">
        <v>0.23</v>
      </c>
      <c r="G413" s="6" t="e">
        <v>#N/A</v>
      </c>
      <c r="H413" s="73">
        <v>0.23</v>
      </c>
      <c r="I413" s="4">
        <v>70</v>
      </c>
      <c r="J413" s="6" t="e">
        <v>#N/A</v>
      </c>
      <c r="K413" s="73">
        <v>100</v>
      </c>
      <c r="L413" s="4">
        <v>0.14388489208633093</v>
      </c>
      <c r="M413" s="6" t="e">
        <v>#N/A</v>
      </c>
      <c r="N413" s="2">
        <v>0.23652817770464843</v>
      </c>
      <c r="O413" s="47" t="s">
        <v>1186</v>
      </c>
      <c r="P413" s="3" t="s">
        <v>1186</v>
      </c>
      <c r="Q413" s="3" t="s">
        <v>1186</v>
      </c>
      <c r="R413" s="3" t="s">
        <v>2978</v>
      </c>
      <c r="S413" s="3" t="s">
        <v>2978</v>
      </c>
      <c r="T413" s="3" t="s">
        <v>2978</v>
      </c>
      <c r="U413" s="3" t="s">
        <v>2978</v>
      </c>
      <c r="V413" s="3" t="s">
        <v>2978</v>
      </c>
      <c r="W413" s="3" t="s">
        <v>2978</v>
      </c>
      <c r="X413" s="3" t="s">
        <v>2978</v>
      </c>
      <c r="Y413" s="3" t="s">
        <v>2978</v>
      </c>
      <c r="Z413" s="3" t="s">
        <v>2978</v>
      </c>
      <c r="AA413" s="3" t="s">
        <v>2978</v>
      </c>
      <c r="AJ413"/>
      <c r="AK413" s="75"/>
      <c r="AL413"/>
      <c r="AM413"/>
      <c r="AN413"/>
      <c r="AO413"/>
      <c r="AP413"/>
      <c r="AQ413" s="76"/>
    </row>
    <row r="414" spans="1:43">
      <c r="A414" s="74" t="s">
        <v>3</v>
      </c>
      <c r="B414" s="73" t="s">
        <v>2499</v>
      </c>
      <c r="C414" s="4">
        <v>4</v>
      </c>
      <c r="D414" s="6">
        <v>2</v>
      </c>
      <c r="E414" s="73" t="e">
        <v>#N/A</v>
      </c>
      <c r="F414" s="4">
        <v>0.38</v>
      </c>
      <c r="G414" s="6">
        <v>0.18</v>
      </c>
      <c r="H414" s="73" t="e">
        <v>#N/A</v>
      </c>
      <c r="I414" s="4">
        <v>189</v>
      </c>
      <c r="J414" s="6">
        <v>173</v>
      </c>
      <c r="K414" s="73" t="e">
        <v>#N/A</v>
      </c>
      <c r="L414" s="4">
        <v>0.23772286518611196</v>
      </c>
      <c r="M414" s="6">
        <v>0.15324365741529034</v>
      </c>
      <c r="N414" s="2" t="e">
        <v>#N/A</v>
      </c>
      <c r="O414" s="47" t="s">
        <v>1186</v>
      </c>
      <c r="P414" s="3" t="s">
        <v>1186</v>
      </c>
      <c r="Q414" s="3" t="s">
        <v>1186</v>
      </c>
      <c r="R414" s="3" t="s">
        <v>2978</v>
      </c>
      <c r="S414" s="3" t="s">
        <v>69</v>
      </c>
      <c r="T414" s="3" t="s">
        <v>3094</v>
      </c>
      <c r="U414" s="3" t="s">
        <v>2978</v>
      </c>
      <c r="V414" s="3" t="s">
        <v>3032</v>
      </c>
      <c r="W414" s="3" t="s">
        <v>2870</v>
      </c>
      <c r="X414" s="3">
        <v>2.11154E-27</v>
      </c>
      <c r="Y414" s="3">
        <v>42.105263157894733</v>
      </c>
      <c r="Z414" s="3">
        <v>89.261744966442961</v>
      </c>
      <c r="AA414" s="3">
        <v>100.908</v>
      </c>
      <c r="AJ414"/>
      <c r="AK414" s="75"/>
      <c r="AL414"/>
      <c r="AM414"/>
      <c r="AN414"/>
      <c r="AO414"/>
      <c r="AP414"/>
      <c r="AQ414" s="76"/>
    </row>
    <row r="415" spans="1:43">
      <c r="A415" s="74" t="s">
        <v>3</v>
      </c>
      <c r="B415" s="73" t="s">
        <v>2500</v>
      </c>
      <c r="C415" s="4">
        <v>2</v>
      </c>
      <c r="D415" s="6" t="e">
        <v>#N/A</v>
      </c>
      <c r="E415" s="73">
        <v>2</v>
      </c>
      <c r="F415" s="4">
        <v>0.37</v>
      </c>
      <c r="G415" s="6" t="e">
        <v>#N/A</v>
      </c>
      <c r="H415" s="73">
        <v>0.17</v>
      </c>
      <c r="I415" s="4">
        <v>69</v>
      </c>
      <c r="J415" s="6" t="e">
        <v>#N/A</v>
      </c>
      <c r="K415" s="73">
        <v>71</v>
      </c>
      <c r="L415" s="4">
        <v>0.23146700031279319</v>
      </c>
      <c r="M415" s="6" t="e">
        <v>#N/A</v>
      </c>
      <c r="N415" s="2">
        <v>0.17482517482517496</v>
      </c>
      <c r="O415" s="47" t="s">
        <v>1186</v>
      </c>
      <c r="P415" s="3" t="s">
        <v>1186</v>
      </c>
      <c r="Q415" s="3" t="s">
        <v>1186</v>
      </c>
      <c r="R415" s="3" t="s">
        <v>835</v>
      </c>
      <c r="S415" s="3" t="s">
        <v>5</v>
      </c>
      <c r="T415" s="3" t="s">
        <v>11</v>
      </c>
      <c r="U415" s="3" t="s">
        <v>836</v>
      </c>
      <c r="V415" s="3" t="s">
        <v>346</v>
      </c>
      <c r="W415" s="3" t="s">
        <v>2848</v>
      </c>
      <c r="X415" s="3">
        <v>1.7039700000000001E-58</v>
      </c>
      <c r="Y415" s="3">
        <v>49.122807017543856</v>
      </c>
      <c r="Z415" s="3">
        <v>50</v>
      </c>
      <c r="AA415" s="3">
        <v>187.578</v>
      </c>
      <c r="AJ415"/>
      <c r="AK415" s="75"/>
      <c r="AL415"/>
      <c r="AM415"/>
      <c r="AN415"/>
      <c r="AO415"/>
      <c r="AP415"/>
      <c r="AQ415" s="76"/>
    </row>
    <row r="416" spans="1:43">
      <c r="A416" s="74" t="s">
        <v>3</v>
      </c>
      <c r="B416" s="73" t="s">
        <v>2501</v>
      </c>
      <c r="C416" s="4">
        <v>1</v>
      </c>
      <c r="D416" s="6">
        <v>1</v>
      </c>
      <c r="E416" s="73" t="e">
        <v>#N/A</v>
      </c>
      <c r="F416" s="4">
        <v>0.27</v>
      </c>
      <c r="G416" s="6">
        <v>0.27</v>
      </c>
      <c r="H416" s="73" t="e">
        <v>#N/A</v>
      </c>
      <c r="I416" s="4">
        <v>45</v>
      </c>
      <c r="J416" s="6">
        <v>96</v>
      </c>
      <c r="K416" s="73" t="e">
        <v>#N/A</v>
      </c>
      <c r="L416" s="4">
        <v>0.16890835157960588</v>
      </c>
      <c r="M416" s="6">
        <v>0.22986548612293553</v>
      </c>
      <c r="N416" s="2" t="e">
        <v>#N/A</v>
      </c>
      <c r="O416" s="47" t="s">
        <v>1187</v>
      </c>
      <c r="P416" s="3" t="s">
        <v>1186</v>
      </c>
      <c r="Q416" s="3" t="s">
        <v>1186</v>
      </c>
      <c r="R416" s="3" t="s">
        <v>2978</v>
      </c>
      <c r="S416" s="3" t="s">
        <v>2978</v>
      </c>
      <c r="T416" s="3" t="s">
        <v>2978</v>
      </c>
      <c r="U416" s="3" t="s">
        <v>2978</v>
      </c>
      <c r="V416" s="3" t="s">
        <v>2978</v>
      </c>
      <c r="W416" s="3" t="s">
        <v>2978</v>
      </c>
      <c r="X416" s="3" t="s">
        <v>2978</v>
      </c>
      <c r="Y416" s="3" t="s">
        <v>2978</v>
      </c>
      <c r="Z416" s="3" t="s">
        <v>2978</v>
      </c>
      <c r="AA416" s="3" t="s">
        <v>2978</v>
      </c>
      <c r="AJ416"/>
      <c r="AK416" s="75"/>
      <c r="AL416"/>
      <c r="AM416"/>
      <c r="AN416"/>
      <c r="AO416"/>
      <c r="AP416"/>
      <c r="AQ416" s="76"/>
    </row>
    <row r="417" spans="1:43">
      <c r="A417" s="74" t="s">
        <v>3</v>
      </c>
      <c r="B417" s="73" t="s">
        <v>2502</v>
      </c>
      <c r="C417" s="4">
        <v>1</v>
      </c>
      <c r="D417" s="6" t="e">
        <v>#N/A</v>
      </c>
      <c r="E417" s="73">
        <v>1</v>
      </c>
      <c r="F417" s="4">
        <v>0.26</v>
      </c>
      <c r="G417" s="6" t="e">
        <v>#N/A</v>
      </c>
      <c r="H417" s="73">
        <v>0.26</v>
      </c>
      <c r="I417" s="4">
        <v>44</v>
      </c>
      <c r="J417" s="6" t="e">
        <v>#N/A</v>
      </c>
      <c r="K417" s="73">
        <v>29</v>
      </c>
      <c r="L417" s="4">
        <v>0.16265248670628712</v>
      </c>
      <c r="M417" s="6" t="e">
        <v>#N/A</v>
      </c>
      <c r="N417" s="2">
        <v>0.26737967914438521</v>
      </c>
      <c r="O417" s="47" t="s">
        <v>1186</v>
      </c>
      <c r="P417" s="3" t="s">
        <v>1186</v>
      </c>
      <c r="Q417" s="3" t="s">
        <v>1186</v>
      </c>
      <c r="R417" s="3" t="s">
        <v>3095</v>
      </c>
      <c r="S417" s="3" t="s">
        <v>5</v>
      </c>
      <c r="T417" s="3" t="s">
        <v>11</v>
      </c>
      <c r="U417" s="3" t="s">
        <v>3096</v>
      </c>
      <c r="V417" s="3" t="s">
        <v>229</v>
      </c>
      <c r="W417" s="3" t="s">
        <v>2863</v>
      </c>
      <c r="X417" s="3">
        <v>1.0210899999999999E-30</v>
      </c>
      <c r="Y417" s="3">
        <v>47.663551401869157</v>
      </c>
      <c r="Z417" s="3">
        <v>12.022471910112358</v>
      </c>
      <c r="AA417" s="3">
        <v>114.77500000000001</v>
      </c>
      <c r="AJ417"/>
      <c r="AK417" s="75"/>
      <c r="AL417"/>
      <c r="AM417"/>
      <c r="AN417"/>
      <c r="AO417"/>
      <c r="AP417"/>
      <c r="AQ417" s="76"/>
    </row>
    <row r="418" spans="1:43">
      <c r="A418" s="74" t="s">
        <v>3</v>
      </c>
      <c r="B418" s="73" t="s">
        <v>2503</v>
      </c>
      <c r="C418" s="4">
        <v>1</v>
      </c>
      <c r="D418" s="6">
        <v>2</v>
      </c>
      <c r="E418" s="73" t="e">
        <v>#N/A</v>
      </c>
      <c r="F418" s="4">
        <v>0.16</v>
      </c>
      <c r="G418" s="6">
        <v>0.35</v>
      </c>
      <c r="H418" s="73" t="e">
        <v>#N/A</v>
      </c>
      <c r="I418" s="4">
        <v>43</v>
      </c>
      <c r="J418" s="6">
        <v>50</v>
      </c>
      <c r="K418" s="73" t="e">
        <v>#N/A</v>
      </c>
      <c r="L418" s="4">
        <v>0.10009383797309977</v>
      </c>
      <c r="M418" s="6">
        <v>0.29797377830750899</v>
      </c>
      <c r="N418" s="2" t="e">
        <v>#N/A</v>
      </c>
      <c r="O418" s="47" t="s">
        <v>1186</v>
      </c>
      <c r="P418" s="3" t="s">
        <v>1186</v>
      </c>
      <c r="Q418" s="3" t="s">
        <v>1186</v>
      </c>
      <c r="R418" s="3" t="s">
        <v>2978</v>
      </c>
      <c r="S418" s="3" t="s">
        <v>2978</v>
      </c>
      <c r="T418" s="3" t="s">
        <v>2978</v>
      </c>
      <c r="U418" s="3" t="s">
        <v>2978</v>
      </c>
      <c r="V418" s="3" t="s">
        <v>2989</v>
      </c>
      <c r="W418" s="3" t="s">
        <v>2871</v>
      </c>
      <c r="X418" s="3">
        <v>3.4493199999999999E-6</v>
      </c>
      <c r="Y418" s="3">
        <v>33.720930232558139</v>
      </c>
      <c r="Z418" s="3">
        <v>15.467625899280577</v>
      </c>
      <c r="AA418" s="3">
        <v>43.898600000000002</v>
      </c>
      <c r="AJ418"/>
      <c r="AK418" s="75"/>
      <c r="AL418"/>
      <c r="AM418"/>
      <c r="AN418"/>
      <c r="AO418"/>
      <c r="AP418"/>
      <c r="AQ418" s="76"/>
    </row>
    <row r="419" spans="1:43">
      <c r="A419" s="74" t="s">
        <v>3</v>
      </c>
      <c r="B419" s="73" t="s">
        <v>2504</v>
      </c>
      <c r="C419" s="4">
        <v>1</v>
      </c>
      <c r="D419" s="6">
        <v>1</v>
      </c>
      <c r="E419" s="73" t="e">
        <v>#N/A</v>
      </c>
      <c r="F419" s="4">
        <v>0.25</v>
      </c>
      <c r="G419" s="6">
        <v>0.25</v>
      </c>
      <c r="H419" s="73" t="e">
        <v>#N/A</v>
      </c>
      <c r="I419" s="4">
        <v>29</v>
      </c>
      <c r="J419" s="6">
        <v>14</v>
      </c>
      <c r="K419" s="73" t="e">
        <v>#N/A</v>
      </c>
      <c r="L419" s="4">
        <v>0.1563966218329684</v>
      </c>
      <c r="M419" s="6">
        <v>0.21283841307679213</v>
      </c>
      <c r="N419" s="2" t="e">
        <v>#N/A</v>
      </c>
      <c r="O419" s="47" t="s">
        <v>1186</v>
      </c>
      <c r="P419" s="3" t="s">
        <v>1186</v>
      </c>
      <c r="Q419" s="3" t="s">
        <v>1186</v>
      </c>
      <c r="R419" s="3" t="s">
        <v>2978</v>
      </c>
      <c r="S419" s="3" t="s">
        <v>2978</v>
      </c>
      <c r="T419" s="3" t="s">
        <v>2978</v>
      </c>
      <c r="U419" s="3" t="s">
        <v>2978</v>
      </c>
      <c r="V419" s="3" t="s">
        <v>2978</v>
      </c>
      <c r="W419" s="3" t="s">
        <v>2978</v>
      </c>
      <c r="X419" s="3" t="s">
        <v>2978</v>
      </c>
      <c r="Y419" s="3" t="s">
        <v>2978</v>
      </c>
      <c r="Z419" s="3" t="s">
        <v>2978</v>
      </c>
      <c r="AA419" s="3" t="s">
        <v>2978</v>
      </c>
      <c r="AJ419"/>
      <c r="AK419" s="75"/>
      <c r="AL419"/>
      <c r="AM419"/>
      <c r="AN419"/>
      <c r="AO419"/>
      <c r="AP419"/>
      <c r="AQ419" s="76"/>
    </row>
    <row r="420" spans="1:43">
      <c r="A420" s="74" t="s">
        <v>3</v>
      </c>
      <c r="B420" s="73" t="s">
        <v>2505</v>
      </c>
      <c r="C420" s="4">
        <v>2</v>
      </c>
      <c r="D420" s="6" t="e">
        <v>#N/A</v>
      </c>
      <c r="E420" s="73">
        <v>1</v>
      </c>
      <c r="F420" s="4">
        <v>0.24</v>
      </c>
      <c r="G420" s="6" t="e">
        <v>#N/A</v>
      </c>
      <c r="H420" s="73">
        <v>0.12</v>
      </c>
      <c r="I420" s="4">
        <v>35</v>
      </c>
      <c r="J420" s="6" t="e">
        <v>#N/A</v>
      </c>
      <c r="K420" s="73">
        <v>16</v>
      </c>
      <c r="L420" s="4">
        <v>0.15014075695964965</v>
      </c>
      <c r="M420" s="6" t="e">
        <v>#N/A</v>
      </c>
      <c r="N420" s="2">
        <v>0.123406005758947</v>
      </c>
      <c r="O420" s="47" t="s">
        <v>1186</v>
      </c>
      <c r="P420" s="3" t="s">
        <v>1186</v>
      </c>
      <c r="Q420" s="3" t="s">
        <v>1186</v>
      </c>
      <c r="R420" s="3" t="s">
        <v>199</v>
      </c>
      <c r="S420" s="3" t="s">
        <v>5</v>
      </c>
      <c r="T420" s="3" t="s">
        <v>11</v>
      </c>
      <c r="U420" s="3" t="s">
        <v>32</v>
      </c>
      <c r="V420" s="3" t="s">
        <v>2995</v>
      </c>
      <c r="W420" s="3" t="s">
        <v>2872</v>
      </c>
      <c r="X420" s="3">
        <v>3.5513200000000003E-145</v>
      </c>
      <c r="Y420" s="3">
        <v>80.257510729613728</v>
      </c>
      <c r="Z420" s="3">
        <v>99.572649572649567</v>
      </c>
      <c r="AA420" s="3">
        <v>407.52699999999999</v>
      </c>
      <c r="AJ420"/>
      <c r="AK420" s="75"/>
      <c r="AL420"/>
      <c r="AM420"/>
      <c r="AN420"/>
      <c r="AO420"/>
      <c r="AP420"/>
      <c r="AQ420" s="76"/>
    </row>
    <row r="421" spans="1:43">
      <c r="A421" s="74" t="s">
        <v>3</v>
      </c>
      <c r="B421" s="73" t="s">
        <v>2506</v>
      </c>
      <c r="C421" s="4">
        <v>2</v>
      </c>
      <c r="D421" s="6">
        <v>1</v>
      </c>
      <c r="E421" s="73" t="e">
        <v>#N/A</v>
      </c>
      <c r="F421" s="4">
        <v>0.33</v>
      </c>
      <c r="G421" s="6">
        <v>0.15</v>
      </c>
      <c r="H421" s="73" t="e">
        <v>#N/A</v>
      </c>
      <c r="I421" s="4">
        <v>67</v>
      </c>
      <c r="J421" s="6">
        <v>27</v>
      </c>
      <c r="K421" s="73" t="e">
        <v>#N/A</v>
      </c>
      <c r="L421" s="4">
        <v>0.2064435408195183</v>
      </c>
      <c r="M421" s="6">
        <v>0.12770304784607528</v>
      </c>
      <c r="N421" s="2" t="e">
        <v>#N/A</v>
      </c>
      <c r="O421" s="47" t="s">
        <v>1186</v>
      </c>
      <c r="P421" s="3" t="s">
        <v>1186</v>
      </c>
      <c r="Q421" s="3" t="s">
        <v>1186</v>
      </c>
      <c r="R421" s="3" t="s">
        <v>3091</v>
      </c>
      <c r="S421" s="3" t="s">
        <v>69</v>
      </c>
      <c r="T421" s="3" t="s">
        <v>3092</v>
      </c>
      <c r="U421" s="3" t="s">
        <v>3093</v>
      </c>
      <c r="V421" s="3" t="s">
        <v>3030</v>
      </c>
      <c r="W421" s="3" t="s">
        <v>2873</v>
      </c>
      <c r="X421" s="3">
        <v>3.8404599999999998E-27</v>
      </c>
      <c r="Y421" s="3">
        <v>36.571428571428569</v>
      </c>
      <c r="Z421" s="3">
        <v>32.710280373831772</v>
      </c>
      <c r="AA421" s="3">
        <v>105.916</v>
      </c>
      <c r="AJ421"/>
      <c r="AK421" s="75"/>
      <c r="AL421"/>
      <c r="AM421"/>
      <c r="AN421"/>
      <c r="AO421"/>
      <c r="AP421"/>
      <c r="AQ421" s="76"/>
    </row>
    <row r="422" spans="1:43">
      <c r="A422" s="74" t="s">
        <v>3</v>
      </c>
      <c r="B422" s="73" t="s">
        <v>2507</v>
      </c>
      <c r="C422" s="4">
        <v>1</v>
      </c>
      <c r="D422" s="6">
        <v>1</v>
      </c>
      <c r="E422" s="73" t="e">
        <v>#N/A</v>
      </c>
      <c r="F422" s="4">
        <v>0.12</v>
      </c>
      <c r="G422" s="6">
        <v>0.12</v>
      </c>
      <c r="H422" s="73" t="e">
        <v>#N/A</v>
      </c>
      <c r="I422" s="4">
        <v>30</v>
      </c>
      <c r="J422" s="6">
        <v>24</v>
      </c>
      <c r="K422" s="73" t="e">
        <v>#N/A</v>
      </c>
      <c r="L422" s="4">
        <v>7.5070378479824826E-2</v>
      </c>
      <c r="M422" s="6">
        <v>0.10216243827686022</v>
      </c>
      <c r="N422" s="2" t="e">
        <v>#N/A</v>
      </c>
      <c r="O422" s="47" t="s">
        <v>1187</v>
      </c>
      <c r="P422" s="3" t="s">
        <v>1186</v>
      </c>
      <c r="Q422" s="3" t="s">
        <v>1187</v>
      </c>
      <c r="R422" s="3" t="s">
        <v>835</v>
      </c>
      <c r="S422" s="3" t="s">
        <v>5</v>
      </c>
      <c r="T422" s="3" t="s">
        <v>11</v>
      </c>
      <c r="U422" s="3" t="s">
        <v>836</v>
      </c>
      <c r="V422" s="3" t="s">
        <v>327</v>
      </c>
      <c r="W422" s="3" t="s">
        <v>2874</v>
      </c>
      <c r="X422" s="3">
        <v>4.0384199999999998E-19</v>
      </c>
      <c r="Y422" s="3">
        <v>33.502538071065992</v>
      </c>
      <c r="Z422" s="3">
        <v>43.107221006564551</v>
      </c>
      <c r="AA422" s="3">
        <v>84.344499999999996</v>
      </c>
      <c r="AJ422"/>
      <c r="AK422" s="75"/>
      <c r="AL422"/>
      <c r="AM422"/>
      <c r="AN422"/>
      <c r="AO422"/>
      <c r="AP422"/>
      <c r="AQ422" s="76"/>
    </row>
    <row r="423" spans="1:43">
      <c r="A423" s="74" t="s">
        <v>3</v>
      </c>
      <c r="B423" s="73" t="s">
        <v>2508</v>
      </c>
      <c r="C423" s="4">
        <v>2</v>
      </c>
      <c r="D423" s="6">
        <v>2</v>
      </c>
      <c r="E423" s="73" t="e">
        <v>#N/A</v>
      </c>
      <c r="F423" s="4">
        <v>0.08</v>
      </c>
      <c r="G423" s="6">
        <v>0.08</v>
      </c>
      <c r="H423" s="73" t="e">
        <v>#N/A</v>
      </c>
      <c r="I423" s="4">
        <v>56</v>
      </c>
      <c r="J423" s="6">
        <v>32</v>
      </c>
      <c r="K423" s="73" t="e">
        <v>#N/A</v>
      </c>
      <c r="L423" s="4">
        <v>5.0046918986549886E-2</v>
      </c>
      <c r="M423" s="6">
        <v>6.8108292184573496E-2</v>
      </c>
      <c r="N423" s="2" t="e">
        <v>#N/A</v>
      </c>
      <c r="O423" s="47" t="s">
        <v>1186</v>
      </c>
      <c r="P423" s="3" t="s">
        <v>1186</v>
      </c>
      <c r="Q423" s="3" t="s">
        <v>1187</v>
      </c>
      <c r="R423" s="3" t="s">
        <v>3086</v>
      </c>
      <c r="S423" s="3" t="s">
        <v>5</v>
      </c>
      <c r="T423" s="3" t="s">
        <v>11</v>
      </c>
      <c r="U423" s="3" t="s">
        <v>12</v>
      </c>
      <c r="V423" s="3" t="s">
        <v>41</v>
      </c>
      <c r="W423" s="3" t="s">
        <v>2835</v>
      </c>
      <c r="X423" s="3">
        <v>8.0674199999999996E-8</v>
      </c>
      <c r="Y423" s="3">
        <v>39.795918367346935</v>
      </c>
      <c r="Z423" s="3">
        <v>39.676113360323889</v>
      </c>
      <c r="AA423" s="3">
        <v>51.9878</v>
      </c>
      <c r="AJ423"/>
      <c r="AK423" s="75"/>
      <c r="AL423"/>
      <c r="AM423"/>
      <c r="AN423"/>
      <c r="AO423"/>
      <c r="AP423"/>
      <c r="AQ423" s="76"/>
    </row>
    <row r="424" spans="1:43">
      <c r="A424" s="74" t="s">
        <v>3</v>
      </c>
      <c r="B424" s="73" t="s">
        <v>2509</v>
      </c>
      <c r="C424" s="4">
        <v>2</v>
      </c>
      <c r="D424" s="6">
        <v>1</v>
      </c>
      <c r="E424" s="73" t="e">
        <v>#N/A</v>
      </c>
      <c r="F424" s="4">
        <v>0.31</v>
      </c>
      <c r="G424" s="6">
        <v>0.14000000000000001</v>
      </c>
      <c r="H424" s="73" t="e">
        <v>#N/A</v>
      </c>
      <c r="I424" s="4">
        <v>61</v>
      </c>
      <c r="J424" s="6">
        <v>26</v>
      </c>
      <c r="K424" s="73" t="e">
        <v>#N/A</v>
      </c>
      <c r="L424" s="4">
        <v>0.19393181107288079</v>
      </c>
      <c r="M424" s="6">
        <v>0.11918951132300361</v>
      </c>
      <c r="N424" s="2" t="e">
        <v>#N/A</v>
      </c>
      <c r="O424" s="47" t="s">
        <v>1187</v>
      </c>
      <c r="P424" s="3" t="s">
        <v>1186</v>
      </c>
      <c r="Q424" s="3" t="s">
        <v>1186</v>
      </c>
      <c r="R424" s="3" t="s">
        <v>433</v>
      </c>
      <c r="S424" s="3" t="s">
        <v>69</v>
      </c>
      <c r="T424" s="3" t="s">
        <v>3097</v>
      </c>
      <c r="U424" s="3" t="s">
        <v>3098</v>
      </c>
      <c r="V424" s="3" t="s">
        <v>3033</v>
      </c>
      <c r="W424" s="3" t="s">
        <v>2875</v>
      </c>
      <c r="X424" s="3">
        <v>1.2963300000000001E-27</v>
      </c>
      <c r="Y424" s="3">
        <v>36.065573770491802</v>
      </c>
      <c r="Z424" s="3">
        <v>45.185185185185183</v>
      </c>
      <c r="AA424" s="3">
        <v>105.916</v>
      </c>
      <c r="AJ424"/>
      <c r="AK424" s="75"/>
      <c r="AL424"/>
      <c r="AM424"/>
      <c r="AN424"/>
      <c r="AO424"/>
      <c r="AP424"/>
      <c r="AQ424" s="76"/>
    </row>
    <row r="425" spans="1:43">
      <c r="A425" s="74" t="s">
        <v>3</v>
      </c>
      <c r="B425" s="73" t="s">
        <v>2510</v>
      </c>
      <c r="C425" s="4">
        <v>3</v>
      </c>
      <c r="D425" s="6">
        <v>2</v>
      </c>
      <c r="E425" s="73" t="e">
        <v>#N/A</v>
      </c>
      <c r="F425" s="4">
        <v>0.27</v>
      </c>
      <c r="G425" s="6">
        <v>0.17</v>
      </c>
      <c r="H425" s="73" t="e">
        <v>#N/A</v>
      </c>
      <c r="I425" s="4">
        <v>96</v>
      </c>
      <c r="J425" s="6">
        <v>17</v>
      </c>
      <c r="K425" s="73" t="e">
        <v>#N/A</v>
      </c>
      <c r="L425" s="4">
        <v>0.16890835157960588</v>
      </c>
      <c r="M425" s="6">
        <v>0.14473012089221865</v>
      </c>
      <c r="N425" s="2" t="e">
        <v>#N/A</v>
      </c>
      <c r="O425" s="47" t="s">
        <v>1187</v>
      </c>
      <c r="P425" s="3" t="s">
        <v>1186</v>
      </c>
      <c r="Q425" s="3" t="s">
        <v>1186</v>
      </c>
      <c r="R425" s="3" t="s">
        <v>835</v>
      </c>
      <c r="S425" s="3" t="s">
        <v>5</v>
      </c>
      <c r="T425" s="3" t="s">
        <v>11</v>
      </c>
      <c r="U425" s="3" t="s">
        <v>836</v>
      </c>
      <c r="V425" s="3" t="s">
        <v>41</v>
      </c>
      <c r="W425" s="3" t="s">
        <v>2836</v>
      </c>
      <c r="X425" s="3">
        <v>1.3794799999999999E-25</v>
      </c>
      <c r="Y425" s="3">
        <v>38.139534883720934</v>
      </c>
      <c r="Z425" s="3">
        <v>66.978193146417439</v>
      </c>
      <c r="AA425" s="3">
        <v>103.21899999999999</v>
      </c>
      <c r="AJ425"/>
      <c r="AK425" s="75"/>
      <c r="AL425"/>
      <c r="AM425"/>
      <c r="AN425"/>
      <c r="AO425"/>
      <c r="AP425"/>
      <c r="AQ425" s="76"/>
    </row>
    <row r="426" spans="1:43">
      <c r="A426" s="74" t="s">
        <v>3</v>
      </c>
      <c r="B426" s="73" t="s">
        <v>2511</v>
      </c>
      <c r="C426" s="4">
        <v>3</v>
      </c>
      <c r="D426" s="6" t="e">
        <v>#N/A</v>
      </c>
      <c r="E426" s="73">
        <v>1</v>
      </c>
      <c r="F426" s="4">
        <v>0.34</v>
      </c>
      <c r="G426" s="6" t="e">
        <v>#N/A</v>
      </c>
      <c r="H426" s="73">
        <v>0.1</v>
      </c>
      <c r="I426" s="4">
        <v>69</v>
      </c>
      <c r="J426" s="6" t="e">
        <v>#N/A</v>
      </c>
      <c r="K426" s="73">
        <v>34</v>
      </c>
      <c r="L426" s="4">
        <v>0.21269940569283702</v>
      </c>
      <c r="M426" s="6" t="e">
        <v>#N/A</v>
      </c>
      <c r="N426" s="2">
        <v>0.10283833813245584</v>
      </c>
      <c r="O426" s="47" t="s">
        <v>1186</v>
      </c>
      <c r="P426" s="3" t="s">
        <v>1186</v>
      </c>
      <c r="Q426" s="3" t="s">
        <v>1186</v>
      </c>
      <c r="R426" s="3" t="s">
        <v>3091</v>
      </c>
      <c r="S426" s="3" t="s">
        <v>69</v>
      </c>
      <c r="T426" s="3" t="s">
        <v>3092</v>
      </c>
      <c r="U426" s="3" t="s">
        <v>3093</v>
      </c>
      <c r="V426" s="3" t="s">
        <v>3014</v>
      </c>
      <c r="W426" s="3" t="s">
        <v>2865</v>
      </c>
      <c r="X426" s="3">
        <v>4.9128699999999997E-15</v>
      </c>
      <c r="Y426" s="3">
        <v>27.985074626865668</v>
      </c>
      <c r="Z426" s="3">
        <v>56.30252100840336</v>
      </c>
      <c r="AA426" s="3">
        <v>72.788600000000002</v>
      </c>
      <c r="AJ426"/>
      <c r="AK426" s="75"/>
      <c r="AL426"/>
      <c r="AM426"/>
      <c r="AN426"/>
      <c r="AO426"/>
      <c r="AP426"/>
      <c r="AQ426" s="76"/>
    </row>
    <row r="427" spans="1:43">
      <c r="A427" s="74" t="s">
        <v>3</v>
      </c>
      <c r="B427" s="73" t="s">
        <v>2512</v>
      </c>
      <c r="C427" s="4">
        <v>1</v>
      </c>
      <c r="D427" s="6" t="e">
        <v>#N/A</v>
      </c>
      <c r="E427" s="73">
        <v>1</v>
      </c>
      <c r="F427" s="4">
        <v>0.22</v>
      </c>
      <c r="G427" s="6" t="e">
        <v>#N/A</v>
      </c>
      <c r="H427" s="73">
        <v>0.22</v>
      </c>
      <c r="I427" s="4">
        <v>30</v>
      </c>
      <c r="J427" s="6" t="e">
        <v>#N/A</v>
      </c>
      <c r="K427" s="73">
        <v>26</v>
      </c>
      <c r="L427" s="4">
        <v>0.13762902721301218</v>
      </c>
      <c r="M427" s="6" t="e">
        <v>#N/A</v>
      </c>
      <c r="N427" s="2">
        <v>0.22624434389140285</v>
      </c>
      <c r="O427" s="47" t="s">
        <v>1186</v>
      </c>
      <c r="P427" s="3" t="s">
        <v>1186</v>
      </c>
      <c r="Q427" s="3" t="s">
        <v>1186</v>
      </c>
      <c r="R427" s="3" t="s">
        <v>2978</v>
      </c>
      <c r="S427" s="3" t="s">
        <v>2978</v>
      </c>
      <c r="T427" s="3" t="s">
        <v>2978</v>
      </c>
      <c r="U427" s="3" t="s">
        <v>2978</v>
      </c>
      <c r="V427" s="3" t="s">
        <v>2998</v>
      </c>
      <c r="W427" s="3" t="s">
        <v>2876</v>
      </c>
      <c r="X427" s="3">
        <v>4.7711100000000002E-8</v>
      </c>
      <c r="Y427" s="3">
        <v>33.333333333333329</v>
      </c>
      <c r="Z427" s="3">
        <v>17.254174397031541</v>
      </c>
      <c r="AA427" s="3">
        <v>48.906199999999998</v>
      </c>
      <c r="AJ427"/>
      <c r="AK427" s="75"/>
      <c r="AL427"/>
      <c r="AM427"/>
      <c r="AN427"/>
      <c r="AO427"/>
      <c r="AP427"/>
      <c r="AQ427" s="76"/>
    </row>
    <row r="428" spans="1:43">
      <c r="A428" s="74" t="s">
        <v>3</v>
      </c>
      <c r="B428" s="73" t="s">
        <v>2513</v>
      </c>
      <c r="C428" s="4">
        <v>2</v>
      </c>
      <c r="D428" s="6">
        <v>1</v>
      </c>
      <c r="E428" s="73" t="e">
        <v>#N/A</v>
      </c>
      <c r="F428" s="4">
        <v>0.22</v>
      </c>
      <c r="G428" s="6">
        <v>0.22</v>
      </c>
      <c r="H428" s="73" t="e">
        <v>#N/A</v>
      </c>
      <c r="I428" s="4">
        <v>47</v>
      </c>
      <c r="J428" s="6">
        <v>22</v>
      </c>
      <c r="K428" s="73" t="e">
        <v>#N/A</v>
      </c>
      <c r="L428" s="4">
        <v>0.13762902721301218</v>
      </c>
      <c r="M428" s="6">
        <v>0.18729780350757708</v>
      </c>
      <c r="N428" s="2" t="e">
        <v>#N/A</v>
      </c>
      <c r="O428" s="47" t="s">
        <v>1186</v>
      </c>
      <c r="P428" s="3" t="s">
        <v>1186</v>
      </c>
      <c r="Q428" s="3" t="s">
        <v>1186</v>
      </c>
      <c r="R428" s="3" t="s">
        <v>3099</v>
      </c>
      <c r="S428" s="3" t="s">
        <v>69</v>
      </c>
      <c r="T428" s="3" t="s">
        <v>3088</v>
      </c>
      <c r="U428" s="3" t="s">
        <v>3100</v>
      </c>
      <c r="V428" s="3" t="s">
        <v>3042</v>
      </c>
      <c r="W428" s="3" t="s">
        <v>2877</v>
      </c>
      <c r="X428" s="3">
        <v>1.1980200000000001E-37</v>
      </c>
      <c r="Y428" s="3">
        <v>47.199999999999996</v>
      </c>
      <c r="Z428" s="3">
        <v>60.975609756097562</v>
      </c>
      <c r="AA428" s="3">
        <v>127.872</v>
      </c>
      <c r="AJ428"/>
      <c r="AK428" s="75"/>
      <c r="AL428"/>
      <c r="AM428"/>
      <c r="AN428"/>
      <c r="AO428"/>
      <c r="AP428"/>
      <c r="AQ428" s="76"/>
    </row>
    <row r="429" spans="1:43">
      <c r="A429" s="74" t="s">
        <v>3</v>
      </c>
      <c r="B429" s="73" t="s">
        <v>2514</v>
      </c>
      <c r="C429" s="4">
        <v>1</v>
      </c>
      <c r="D429" s="6">
        <v>1</v>
      </c>
      <c r="E429" s="73" t="e">
        <v>#N/A</v>
      </c>
      <c r="F429" s="4">
        <v>0.22</v>
      </c>
      <c r="G429" s="6">
        <v>0.22</v>
      </c>
      <c r="H429" s="73" t="e">
        <v>#N/A</v>
      </c>
      <c r="I429" s="4">
        <v>15</v>
      </c>
      <c r="J429" s="6">
        <v>15</v>
      </c>
      <c r="K429" s="73" t="e">
        <v>#N/A</v>
      </c>
      <c r="L429" s="4">
        <v>0.13762902721301218</v>
      </c>
      <c r="M429" s="6">
        <v>0.18729780350757708</v>
      </c>
      <c r="N429" s="2" t="e">
        <v>#N/A</v>
      </c>
      <c r="O429" s="47" t="s">
        <v>1186</v>
      </c>
      <c r="P429" s="3" t="s">
        <v>1186</v>
      </c>
      <c r="Q429" s="3" t="s">
        <v>1186</v>
      </c>
      <c r="R429" s="3" t="s">
        <v>2978</v>
      </c>
      <c r="S429" s="3" t="s">
        <v>2978</v>
      </c>
      <c r="T429" s="3" t="s">
        <v>2978</v>
      </c>
      <c r="U429" s="3" t="s">
        <v>2978</v>
      </c>
      <c r="V429" s="3" t="s">
        <v>2978</v>
      </c>
      <c r="W429" s="3" t="s">
        <v>2978</v>
      </c>
      <c r="X429" s="3" t="s">
        <v>2978</v>
      </c>
      <c r="Y429" s="3" t="s">
        <v>2978</v>
      </c>
      <c r="Z429" s="3" t="s">
        <v>2978</v>
      </c>
      <c r="AA429" s="3" t="s">
        <v>2978</v>
      </c>
      <c r="AJ429"/>
      <c r="AK429" s="75"/>
      <c r="AL429"/>
      <c r="AM429"/>
      <c r="AN429"/>
      <c r="AO429"/>
      <c r="AP429"/>
      <c r="AQ429" s="76"/>
    </row>
    <row r="430" spans="1:43">
      <c r="A430" s="74" t="s">
        <v>3</v>
      </c>
      <c r="B430" s="73" t="s">
        <v>2515</v>
      </c>
      <c r="C430" s="4">
        <v>1</v>
      </c>
      <c r="D430" s="6">
        <v>1</v>
      </c>
      <c r="E430" s="73" t="e">
        <v>#N/A</v>
      </c>
      <c r="F430" s="4">
        <v>0.2</v>
      </c>
      <c r="G430" s="6">
        <v>0.2</v>
      </c>
      <c r="H430" s="73" t="e">
        <v>#N/A</v>
      </c>
      <c r="I430" s="4">
        <v>26</v>
      </c>
      <c r="J430" s="6">
        <v>26</v>
      </c>
      <c r="K430" s="73" t="e">
        <v>#N/A</v>
      </c>
      <c r="L430" s="4">
        <v>0.12511729746637471</v>
      </c>
      <c r="M430" s="6">
        <v>0.17027073046143371</v>
      </c>
      <c r="N430" s="2" t="e">
        <v>#N/A</v>
      </c>
      <c r="O430" s="47" t="s">
        <v>1186</v>
      </c>
      <c r="P430" s="3" t="s">
        <v>1186</v>
      </c>
      <c r="Q430" s="3" t="s">
        <v>1186</v>
      </c>
      <c r="R430" s="3" t="s">
        <v>2978</v>
      </c>
      <c r="S430" s="3" t="s">
        <v>5</v>
      </c>
      <c r="T430" s="3" t="s">
        <v>11</v>
      </c>
      <c r="U430" s="3" t="s">
        <v>2978</v>
      </c>
      <c r="V430" s="3" t="s">
        <v>3058</v>
      </c>
      <c r="W430" s="3" t="s">
        <v>2878</v>
      </c>
      <c r="X430" s="3">
        <v>1.87254E-75</v>
      </c>
      <c r="Y430" s="3">
        <v>82.23684210526315</v>
      </c>
      <c r="Z430" s="3">
        <v>39.175257731958766</v>
      </c>
      <c r="AA430" s="3">
        <v>231.876</v>
      </c>
      <c r="AJ430"/>
      <c r="AK430" s="75"/>
      <c r="AL430"/>
      <c r="AM430"/>
      <c r="AN430"/>
      <c r="AO430"/>
      <c r="AP430"/>
      <c r="AQ430" s="76"/>
    </row>
    <row r="431" spans="1:43">
      <c r="A431" s="74" t="s">
        <v>3</v>
      </c>
      <c r="B431" s="73" t="s">
        <v>2516</v>
      </c>
      <c r="C431" s="4" t="e">
        <v>#N/A</v>
      </c>
      <c r="D431" s="6">
        <v>1</v>
      </c>
      <c r="E431" s="73">
        <v>1</v>
      </c>
      <c r="F431" s="4" t="e">
        <v>#N/A</v>
      </c>
      <c r="G431" s="6">
        <v>0.2</v>
      </c>
      <c r="H431" s="73">
        <v>0.2</v>
      </c>
      <c r="I431" s="4" t="e">
        <v>#N/A</v>
      </c>
      <c r="J431" s="6">
        <v>49</v>
      </c>
      <c r="K431" s="73">
        <v>17</v>
      </c>
      <c r="L431" s="4" t="e">
        <v>#N/A</v>
      </c>
      <c r="M431" s="6">
        <v>0.17027073046143371</v>
      </c>
      <c r="N431" s="2">
        <v>0.20567667626491168</v>
      </c>
      <c r="O431" s="47" t="s">
        <v>1186</v>
      </c>
      <c r="P431" s="3" t="s">
        <v>1186</v>
      </c>
      <c r="Q431" s="3" t="s">
        <v>1186</v>
      </c>
      <c r="R431" s="3" t="s">
        <v>2978</v>
      </c>
      <c r="S431" s="3" t="s">
        <v>2978</v>
      </c>
      <c r="T431" s="3" t="s">
        <v>2978</v>
      </c>
      <c r="U431" s="3" t="s">
        <v>2978</v>
      </c>
      <c r="V431" s="3" t="s">
        <v>3060</v>
      </c>
      <c r="W431" s="3" t="s">
        <v>2879</v>
      </c>
      <c r="X431" s="3">
        <v>3.2628600000000002E-79</v>
      </c>
      <c r="Y431" s="3">
        <v>74.468085106382972</v>
      </c>
      <c r="Z431" s="3">
        <v>37.5</v>
      </c>
      <c r="AA431" s="3">
        <v>240.73599999999999</v>
      </c>
      <c r="AJ431"/>
      <c r="AK431" s="75"/>
      <c r="AL431"/>
      <c r="AM431"/>
      <c r="AN431"/>
      <c r="AO431"/>
      <c r="AP431"/>
      <c r="AQ431" s="76"/>
    </row>
    <row r="432" spans="1:43">
      <c r="A432" s="74" t="s">
        <v>3</v>
      </c>
      <c r="B432" s="73" t="s">
        <v>2517</v>
      </c>
      <c r="C432" s="4">
        <v>1</v>
      </c>
      <c r="D432" s="6">
        <v>2</v>
      </c>
      <c r="E432" s="73" t="e">
        <v>#N/A</v>
      </c>
      <c r="F432" s="4">
        <v>0.13</v>
      </c>
      <c r="G432" s="6">
        <v>0.27</v>
      </c>
      <c r="H432" s="73" t="e">
        <v>#N/A</v>
      </c>
      <c r="I432" s="4">
        <v>13</v>
      </c>
      <c r="J432" s="6">
        <v>18</v>
      </c>
      <c r="K432" s="73" t="e">
        <v>#N/A</v>
      </c>
      <c r="L432" s="4">
        <v>8.1326243353143562E-2</v>
      </c>
      <c r="M432" s="6">
        <v>0.22986548612293553</v>
      </c>
      <c r="N432" s="2" t="e">
        <v>#N/A</v>
      </c>
      <c r="O432" s="47" t="s">
        <v>1186</v>
      </c>
      <c r="P432" s="3" t="s">
        <v>1186</v>
      </c>
      <c r="Q432" s="3" t="s">
        <v>1186</v>
      </c>
      <c r="R432" s="3" t="s">
        <v>2978</v>
      </c>
      <c r="S432" s="3" t="s">
        <v>2978</v>
      </c>
      <c r="T432" s="3" t="s">
        <v>2978</v>
      </c>
      <c r="U432" s="3" t="s">
        <v>2978</v>
      </c>
      <c r="V432" s="3" t="s">
        <v>2978</v>
      </c>
      <c r="W432" s="3" t="s">
        <v>2978</v>
      </c>
      <c r="X432" s="3" t="s">
        <v>2978</v>
      </c>
      <c r="Y432" s="3" t="s">
        <v>2978</v>
      </c>
      <c r="Z432" s="3" t="s">
        <v>2978</v>
      </c>
      <c r="AA432" s="3" t="s">
        <v>2978</v>
      </c>
      <c r="AJ432"/>
      <c r="AK432" s="75"/>
      <c r="AL432"/>
      <c r="AM432"/>
      <c r="AN432"/>
      <c r="AO432"/>
      <c r="AP432"/>
      <c r="AQ432" s="76"/>
    </row>
    <row r="433" spans="1:43">
      <c r="A433" s="74" t="s">
        <v>3</v>
      </c>
      <c r="B433" s="73" t="s">
        <v>2518</v>
      </c>
      <c r="C433" s="4">
        <v>1</v>
      </c>
      <c r="D433" s="6" t="e">
        <v>#N/A</v>
      </c>
      <c r="E433" s="73">
        <v>1</v>
      </c>
      <c r="F433" s="4">
        <v>0.19</v>
      </c>
      <c r="G433" s="6" t="e">
        <v>#N/A</v>
      </c>
      <c r="H433" s="73">
        <v>0.19</v>
      </c>
      <c r="I433" s="4">
        <v>50</v>
      </c>
      <c r="J433" s="6" t="e">
        <v>#N/A</v>
      </c>
      <c r="K433" s="73">
        <v>33</v>
      </c>
      <c r="L433" s="4">
        <v>0.11886143259305598</v>
      </c>
      <c r="M433" s="6" t="e">
        <v>#N/A</v>
      </c>
      <c r="N433" s="2">
        <v>0.1953928424516661</v>
      </c>
      <c r="O433" s="47" t="s">
        <v>1186</v>
      </c>
      <c r="P433" s="3" t="s">
        <v>1186</v>
      </c>
      <c r="Q433" s="3" t="s">
        <v>1186</v>
      </c>
      <c r="R433" s="3" t="s">
        <v>3101</v>
      </c>
      <c r="S433" s="3" t="s">
        <v>5</v>
      </c>
      <c r="T433" s="3" t="s">
        <v>3084</v>
      </c>
      <c r="U433" s="3" t="s">
        <v>3085</v>
      </c>
      <c r="V433" s="3" t="s">
        <v>3038</v>
      </c>
      <c r="W433" s="3" t="s">
        <v>2880</v>
      </c>
      <c r="X433" s="3">
        <v>2.09427E-33</v>
      </c>
      <c r="Y433" s="3">
        <v>43.939393939393938</v>
      </c>
      <c r="Z433" s="3">
        <v>26.720647773279353</v>
      </c>
      <c r="AA433" s="3">
        <v>121.709</v>
      </c>
      <c r="AJ433"/>
      <c r="AK433" s="75"/>
      <c r="AL433"/>
      <c r="AM433"/>
      <c r="AN433"/>
      <c r="AO433"/>
      <c r="AP433"/>
      <c r="AQ433" s="76"/>
    </row>
    <row r="434" spans="1:43">
      <c r="A434" s="74" t="s">
        <v>3</v>
      </c>
      <c r="B434" s="73" t="s">
        <v>2519</v>
      </c>
      <c r="C434" s="4" t="e">
        <v>#N/A</v>
      </c>
      <c r="D434" s="6">
        <v>1</v>
      </c>
      <c r="E434" s="73">
        <v>1</v>
      </c>
      <c r="F434" s="4" t="e">
        <v>#N/A</v>
      </c>
      <c r="G434" s="6">
        <v>0.19</v>
      </c>
      <c r="H434" s="73">
        <v>0.19</v>
      </c>
      <c r="I434" s="4" t="e">
        <v>#N/A</v>
      </c>
      <c r="J434" s="6">
        <v>24</v>
      </c>
      <c r="K434" s="73">
        <v>22</v>
      </c>
      <c r="L434" s="4" t="e">
        <v>#N/A</v>
      </c>
      <c r="M434" s="6">
        <v>0.16175719393836202</v>
      </c>
      <c r="N434" s="2">
        <v>0.1953928424516661</v>
      </c>
      <c r="O434" s="47" t="s">
        <v>1186</v>
      </c>
      <c r="P434" s="3" t="s">
        <v>1186</v>
      </c>
      <c r="Q434" s="3" t="s">
        <v>1186</v>
      </c>
      <c r="R434" s="3" t="s">
        <v>3095</v>
      </c>
      <c r="S434" s="3" t="s">
        <v>5</v>
      </c>
      <c r="T434" s="3" t="s">
        <v>11</v>
      </c>
      <c r="U434" s="3" t="s">
        <v>3096</v>
      </c>
      <c r="V434" s="3" t="s">
        <v>3017</v>
      </c>
      <c r="W434" s="3" t="s">
        <v>2881</v>
      </c>
      <c r="X434" s="3">
        <v>5.5906199999999999E-17</v>
      </c>
      <c r="Y434" s="3">
        <v>31.914893617021278</v>
      </c>
      <c r="Z434" s="3">
        <v>31.473214285714285</v>
      </c>
      <c r="AA434" s="3">
        <v>75.484999999999999</v>
      </c>
      <c r="AJ434"/>
      <c r="AK434" s="75"/>
      <c r="AL434"/>
      <c r="AM434"/>
      <c r="AN434"/>
      <c r="AO434"/>
      <c r="AP434"/>
      <c r="AQ434" s="76"/>
    </row>
    <row r="435" spans="1:43">
      <c r="A435" s="74" t="s">
        <v>3</v>
      </c>
      <c r="B435" s="73" t="s">
        <v>2520</v>
      </c>
      <c r="C435" s="4">
        <v>2</v>
      </c>
      <c r="D435" s="6" t="e">
        <v>#N/A</v>
      </c>
      <c r="E435" s="73">
        <v>1</v>
      </c>
      <c r="F435" s="4">
        <v>0.26</v>
      </c>
      <c r="G435" s="6" t="e">
        <v>#N/A</v>
      </c>
      <c r="H435" s="73">
        <v>0.12</v>
      </c>
      <c r="I435" s="4">
        <v>21</v>
      </c>
      <c r="J435" s="6" t="e">
        <v>#N/A</v>
      </c>
      <c r="K435" s="73">
        <v>38</v>
      </c>
      <c r="L435" s="4">
        <v>0.16265248670628712</v>
      </c>
      <c r="M435" s="6" t="e">
        <v>#N/A</v>
      </c>
      <c r="N435" s="2">
        <v>0.123406005758947</v>
      </c>
      <c r="O435" s="47" t="s">
        <v>1187</v>
      </c>
      <c r="P435" s="3" t="s">
        <v>1186</v>
      </c>
      <c r="Q435" s="3" t="s">
        <v>1187</v>
      </c>
      <c r="R435" s="3" t="s">
        <v>2978</v>
      </c>
      <c r="S435" s="3" t="s">
        <v>2978</v>
      </c>
      <c r="T435" s="3" t="s">
        <v>2978</v>
      </c>
      <c r="U435" s="3" t="s">
        <v>2978</v>
      </c>
      <c r="V435" s="3" t="s">
        <v>2978</v>
      </c>
      <c r="W435" s="3" t="s">
        <v>2978</v>
      </c>
      <c r="X435" s="3" t="s">
        <v>2978</v>
      </c>
      <c r="Y435" s="3" t="s">
        <v>2978</v>
      </c>
      <c r="Z435" s="3" t="s">
        <v>2978</v>
      </c>
      <c r="AA435" s="3" t="s">
        <v>2978</v>
      </c>
      <c r="AJ435"/>
      <c r="AK435" s="75"/>
      <c r="AL435"/>
      <c r="AM435"/>
      <c r="AN435"/>
      <c r="AO435"/>
      <c r="AP435"/>
      <c r="AQ435" s="76"/>
    </row>
    <row r="436" spans="1:43">
      <c r="A436" s="74" t="s">
        <v>3</v>
      </c>
      <c r="B436" s="73" t="s">
        <v>2521</v>
      </c>
      <c r="C436" s="4">
        <v>1</v>
      </c>
      <c r="D436" s="6">
        <v>2</v>
      </c>
      <c r="E436" s="73" t="e">
        <v>#N/A</v>
      </c>
      <c r="F436" s="4">
        <v>0.12</v>
      </c>
      <c r="G436" s="6">
        <v>0.25</v>
      </c>
      <c r="H436" s="73" t="e">
        <v>#N/A</v>
      </c>
      <c r="I436" s="4">
        <v>72</v>
      </c>
      <c r="J436" s="6">
        <v>74</v>
      </c>
      <c r="K436" s="73" t="e">
        <v>#N/A</v>
      </c>
      <c r="L436" s="4">
        <v>7.5070378479824826E-2</v>
      </c>
      <c r="M436" s="6">
        <v>0.21283841307679213</v>
      </c>
      <c r="N436" s="2" t="e">
        <v>#N/A</v>
      </c>
      <c r="O436" s="47" t="s">
        <v>1187</v>
      </c>
      <c r="P436" s="3" t="s">
        <v>1186</v>
      </c>
      <c r="Q436" s="3" t="s">
        <v>1186</v>
      </c>
      <c r="R436" s="3" t="s">
        <v>2978</v>
      </c>
      <c r="S436" s="3" t="s">
        <v>2978</v>
      </c>
      <c r="T436" s="3" t="s">
        <v>2978</v>
      </c>
      <c r="U436" s="3" t="s">
        <v>2978</v>
      </c>
      <c r="V436" s="3" t="s">
        <v>2978</v>
      </c>
      <c r="W436" s="3" t="s">
        <v>2978</v>
      </c>
      <c r="X436" s="3" t="s">
        <v>2978</v>
      </c>
      <c r="Y436" s="3" t="s">
        <v>2978</v>
      </c>
      <c r="Z436" s="3" t="s">
        <v>2978</v>
      </c>
      <c r="AA436" s="3" t="s">
        <v>2978</v>
      </c>
      <c r="AJ436"/>
      <c r="AK436" s="75"/>
      <c r="AL436"/>
      <c r="AM436"/>
      <c r="AN436"/>
      <c r="AO436"/>
      <c r="AP436"/>
      <c r="AQ436" s="76"/>
    </row>
    <row r="437" spans="1:43">
      <c r="A437" s="74" t="s">
        <v>3</v>
      </c>
      <c r="B437" s="73" t="s">
        <v>2522</v>
      </c>
      <c r="C437" s="4">
        <v>1</v>
      </c>
      <c r="D437" s="6">
        <v>1</v>
      </c>
      <c r="E437" s="73" t="e">
        <v>#N/A</v>
      </c>
      <c r="F437" s="4">
        <v>0.18</v>
      </c>
      <c r="G437" s="6">
        <v>0.18</v>
      </c>
      <c r="H437" s="73" t="e">
        <v>#N/A</v>
      </c>
      <c r="I437" s="4">
        <v>38</v>
      </c>
      <c r="J437" s="6">
        <v>58</v>
      </c>
      <c r="K437" s="73" t="e">
        <v>#N/A</v>
      </c>
      <c r="L437" s="4">
        <v>0.11260556771973723</v>
      </c>
      <c r="M437" s="6">
        <v>0.15324365741529034</v>
      </c>
      <c r="N437" s="2" t="e">
        <v>#N/A</v>
      </c>
      <c r="O437" s="47" t="s">
        <v>1186</v>
      </c>
      <c r="P437" s="3" t="s">
        <v>1186</v>
      </c>
      <c r="Q437" s="3" t="s">
        <v>1186</v>
      </c>
      <c r="R437" s="3" t="s">
        <v>2978</v>
      </c>
      <c r="S437" s="3" t="s">
        <v>2978</v>
      </c>
      <c r="T437" s="3" t="s">
        <v>2978</v>
      </c>
      <c r="U437" s="3" t="s">
        <v>2978</v>
      </c>
      <c r="V437" s="3" t="s">
        <v>2978</v>
      </c>
      <c r="W437" s="3" t="s">
        <v>2978</v>
      </c>
      <c r="X437" s="3" t="s">
        <v>2978</v>
      </c>
      <c r="Y437" s="3" t="s">
        <v>2978</v>
      </c>
      <c r="Z437" s="3" t="s">
        <v>2978</v>
      </c>
      <c r="AA437" s="3" t="s">
        <v>2978</v>
      </c>
      <c r="AJ437"/>
      <c r="AK437" s="75"/>
      <c r="AL437"/>
      <c r="AM437"/>
      <c r="AN437"/>
      <c r="AO437"/>
      <c r="AP437"/>
      <c r="AQ437" s="76"/>
    </row>
    <row r="438" spans="1:43">
      <c r="A438" s="74" t="s">
        <v>3</v>
      </c>
      <c r="B438" s="73" t="s">
        <v>2523</v>
      </c>
      <c r="C438" s="4">
        <v>1</v>
      </c>
      <c r="D438" s="6">
        <v>1</v>
      </c>
      <c r="E438" s="73" t="e">
        <v>#N/A</v>
      </c>
      <c r="F438" s="4">
        <v>0.09</v>
      </c>
      <c r="G438" s="6">
        <v>0.09</v>
      </c>
      <c r="H438" s="73" t="e">
        <v>#N/A</v>
      </c>
      <c r="I438" s="4">
        <v>15</v>
      </c>
      <c r="J438" s="6">
        <v>19</v>
      </c>
      <c r="K438" s="73" t="e">
        <v>#N/A</v>
      </c>
      <c r="L438" s="4">
        <v>5.6302783859868616E-2</v>
      </c>
      <c r="M438" s="6">
        <v>7.6621828707645168E-2</v>
      </c>
      <c r="N438" s="2" t="e">
        <v>#N/A</v>
      </c>
      <c r="O438" s="47" t="s">
        <v>1187</v>
      </c>
      <c r="P438" s="3" t="s">
        <v>1186</v>
      </c>
      <c r="Q438" s="3" t="s">
        <v>1186</v>
      </c>
      <c r="R438" s="3" t="s">
        <v>2978</v>
      </c>
      <c r="S438" s="3" t="s">
        <v>5</v>
      </c>
      <c r="T438" s="3" t="s">
        <v>2978</v>
      </c>
      <c r="U438" s="3" t="s">
        <v>2978</v>
      </c>
      <c r="V438" s="3" t="s">
        <v>2988</v>
      </c>
      <c r="W438" s="3" t="s">
        <v>2851</v>
      </c>
      <c r="X438" s="3">
        <v>1.3822E-32</v>
      </c>
      <c r="Y438" s="3">
        <v>30.147058823529409</v>
      </c>
      <c r="Z438" s="3">
        <v>91.891891891891902</v>
      </c>
      <c r="AA438" s="3">
        <v>122.479</v>
      </c>
      <c r="AJ438"/>
      <c r="AK438" s="75"/>
      <c r="AL438"/>
      <c r="AM438"/>
      <c r="AN438"/>
      <c r="AO438"/>
      <c r="AP438"/>
      <c r="AQ438" s="76"/>
    </row>
    <row r="439" spans="1:43">
      <c r="A439" s="74" t="s">
        <v>3</v>
      </c>
      <c r="B439" s="73" t="s">
        <v>2524</v>
      </c>
      <c r="C439" s="4">
        <v>3</v>
      </c>
      <c r="D439" s="6" t="e">
        <v>#N/A</v>
      </c>
      <c r="E439" s="73">
        <v>2</v>
      </c>
      <c r="F439" s="4">
        <v>0.22</v>
      </c>
      <c r="G439" s="6" t="e">
        <v>#N/A</v>
      </c>
      <c r="H439" s="73">
        <v>0.14000000000000001</v>
      </c>
      <c r="I439" s="4">
        <v>91</v>
      </c>
      <c r="J439" s="6" t="e">
        <v>#N/A</v>
      </c>
      <c r="K439" s="73">
        <v>39</v>
      </c>
      <c r="L439" s="4">
        <v>0.13762902721301218</v>
      </c>
      <c r="M439" s="6" t="e">
        <v>#N/A</v>
      </c>
      <c r="N439" s="2">
        <v>0.14397367338543821</v>
      </c>
      <c r="O439" s="47" t="s">
        <v>1186</v>
      </c>
      <c r="P439" s="3" t="s">
        <v>1186</v>
      </c>
      <c r="Q439" s="3" t="s">
        <v>1186</v>
      </c>
      <c r="R439" s="3" t="s">
        <v>3102</v>
      </c>
      <c r="S439" s="3" t="s">
        <v>5</v>
      </c>
      <c r="T439" s="3" t="s">
        <v>11</v>
      </c>
      <c r="U439" s="3" t="s">
        <v>3103</v>
      </c>
      <c r="V439" s="3" t="s">
        <v>641</v>
      </c>
      <c r="W439" s="3" t="s">
        <v>2882</v>
      </c>
      <c r="X439" s="3">
        <v>1.5597999999999999E-26</v>
      </c>
      <c r="Y439" s="3">
        <v>28.8135593220339</v>
      </c>
      <c r="Z439" s="3">
        <v>81.755196304849889</v>
      </c>
      <c r="AA439" s="3">
        <v>107.842</v>
      </c>
      <c r="AJ439"/>
      <c r="AK439" s="75"/>
      <c r="AL439"/>
      <c r="AM439"/>
      <c r="AN439"/>
      <c r="AO439"/>
      <c r="AP439"/>
      <c r="AQ439" s="76"/>
    </row>
    <row r="440" spans="1:43">
      <c r="A440" s="74" t="s">
        <v>3</v>
      </c>
      <c r="B440" s="73" t="s">
        <v>2525</v>
      </c>
      <c r="C440" s="4">
        <v>1</v>
      </c>
      <c r="D440" s="6">
        <v>1</v>
      </c>
      <c r="E440" s="73" t="e">
        <v>#N/A</v>
      </c>
      <c r="F440" s="4">
        <v>0.18</v>
      </c>
      <c r="G440" s="6">
        <v>0.18</v>
      </c>
      <c r="H440" s="73" t="e">
        <v>#N/A</v>
      </c>
      <c r="I440" s="4">
        <v>21</v>
      </c>
      <c r="J440" s="6">
        <v>46</v>
      </c>
      <c r="K440" s="73" t="e">
        <v>#N/A</v>
      </c>
      <c r="L440" s="4">
        <v>0.11260556771973723</v>
      </c>
      <c r="M440" s="6">
        <v>0.15324365741529034</v>
      </c>
      <c r="N440" s="2" t="e">
        <v>#N/A</v>
      </c>
      <c r="O440" s="47" t="s">
        <v>1187</v>
      </c>
      <c r="P440" s="3" t="s">
        <v>1186</v>
      </c>
      <c r="Q440" s="3" t="s">
        <v>1187</v>
      </c>
      <c r="R440" s="3" t="s">
        <v>2978</v>
      </c>
      <c r="S440" s="3" t="s">
        <v>2978</v>
      </c>
      <c r="T440" s="3" t="s">
        <v>2978</v>
      </c>
      <c r="U440" s="3" t="s">
        <v>2978</v>
      </c>
      <c r="V440" s="3" t="s">
        <v>2978</v>
      </c>
      <c r="W440" s="3" t="s">
        <v>2978</v>
      </c>
      <c r="X440" s="3" t="s">
        <v>2978</v>
      </c>
      <c r="Y440" s="3" t="s">
        <v>2978</v>
      </c>
      <c r="Z440" s="3" t="s">
        <v>2978</v>
      </c>
      <c r="AA440" s="3" t="s">
        <v>2978</v>
      </c>
      <c r="AJ440"/>
      <c r="AK440" s="75"/>
      <c r="AL440"/>
      <c r="AM440"/>
      <c r="AN440"/>
      <c r="AO440"/>
      <c r="AP440"/>
      <c r="AQ440" s="76"/>
    </row>
    <row r="441" spans="1:43">
      <c r="A441" s="74" t="s">
        <v>3</v>
      </c>
      <c r="B441" s="73" t="s">
        <v>2526</v>
      </c>
      <c r="C441" s="4">
        <v>2</v>
      </c>
      <c r="D441" s="6" t="e">
        <v>#N/A</v>
      </c>
      <c r="E441" s="73">
        <v>1</v>
      </c>
      <c r="F441" s="4">
        <v>0.24</v>
      </c>
      <c r="G441" s="6" t="e">
        <v>#N/A</v>
      </c>
      <c r="H441" s="73">
        <v>0.11</v>
      </c>
      <c r="I441" s="4">
        <v>59</v>
      </c>
      <c r="J441" s="6" t="e">
        <v>#N/A</v>
      </c>
      <c r="K441" s="73">
        <v>14</v>
      </c>
      <c r="L441" s="4">
        <v>0.15014075695964965</v>
      </c>
      <c r="M441" s="6" t="e">
        <v>#N/A</v>
      </c>
      <c r="N441" s="2">
        <v>0.11312217194570143</v>
      </c>
      <c r="O441" s="47" t="s">
        <v>1186</v>
      </c>
      <c r="P441" s="3" t="s">
        <v>1186</v>
      </c>
      <c r="Q441" s="3" t="s">
        <v>1186</v>
      </c>
      <c r="R441" s="3" t="s">
        <v>3104</v>
      </c>
      <c r="S441" s="3" t="s">
        <v>5</v>
      </c>
      <c r="T441" s="3" t="s">
        <v>3084</v>
      </c>
      <c r="U441" s="3" t="s">
        <v>3085</v>
      </c>
      <c r="V441" s="3" t="s">
        <v>3005</v>
      </c>
      <c r="W441" s="3" t="s">
        <v>2883</v>
      </c>
      <c r="X441" s="3">
        <v>3.79474E-11</v>
      </c>
      <c r="Y441" s="3">
        <v>32</v>
      </c>
      <c r="Z441" s="3">
        <v>56.17977528089888</v>
      </c>
      <c r="AA441" s="3">
        <v>58.151000000000003</v>
      </c>
      <c r="AJ441"/>
      <c r="AK441" s="75"/>
      <c r="AL441"/>
      <c r="AM441"/>
      <c r="AN441"/>
      <c r="AO441"/>
      <c r="AP441"/>
      <c r="AQ441" s="76"/>
    </row>
    <row r="442" spans="1:43">
      <c r="A442" s="74" t="s">
        <v>3</v>
      </c>
      <c r="B442" s="73" t="s">
        <v>2527</v>
      </c>
      <c r="C442" s="4">
        <v>3</v>
      </c>
      <c r="D442" s="6">
        <v>2</v>
      </c>
      <c r="E442" s="73" t="e">
        <v>#N/A</v>
      </c>
      <c r="F442" s="4">
        <v>0.1</v>
      </c>
      <c r="G442" s="6">
        <v>0.1</v>
      </c>
      <c r="H442" s="73" t="e">
        <v>#N/A</v>
      </c>
      <c r="I442" s="4">
        <v>84</v>
      </c>
      <c r="J442" s="6">
        <v>49</v>
      </c>
      <c r="K442" s="73" t="e">
        <v>#N/A</v>
      </c>
      <c r="L442" s="4">
        <v>6.2558648733187353E-2</v>
      </c>
      <c r="M442" s="6">
        <v>8.5135365230716853E-2</v>
      </c>
      <c r="N442" s="2" t="e">
        <v>#N/A</v>
      </c>
      <c r="O442" s="47" t="s">
        <v>1187</v>
      </c>
      <c r="P442" s="3" t="s">
        <v>1186</v>
      </c>
      <c r="Q442" s="3" t="s">
        <v>1186</v>
      </c>
      <c r="R442" s="3" t="s">
        <v>3086</v>
      </c>
      <c r="S442" s="3" t="s">
        <v>5</v>
      </c>
      <c r="T442" s="3" t="s">
        <v>11</v>
      </c>
      <c r="U442" s="3" t="s">
        <v>12</v>
      </c>
      <c r="V442" s="3" t="s">
        <v>41</v>
      </c>
      <c r="W442" s="3" t="s">
        <v>2835</v>
      </c>
      <c r="X442" s="3">
        <v>1.07174E-29</v>
      </c>
      <c r="Y442" s="3">
        <v>43.820224719101127</v>
      </c>
      <c r="Z442" s="3">
        <v>72.064777327935232</v>
      </c>
      <c r="AA442" s="3">
        <v>116.70099999999999</v>
      </c>
      <c r="AJ442"/>
      <c r="AK442" s="75"/>
      <c r="AL442"/>
      <c r="AM442"/>
      <c r="AN442"/>
      <c r="AO442"/>
      <c r="AP442"/>
      <c r="AQ442" s="76"/>
    </row>
    <row r="443" spans="1:43">
      <c r="A443" s="74" t="s">
        <v>3</v>
      </c>
      <c r="B443" s="73" t="s">
        <v>2528</v>
      </c>
      <c r="C443" s="4">
        <v>2</v>
      </c>
      <c r="D443" s="6" t="e">
        <v>#N/A</v>
      </c>
      <c r="E443" s="73">
        <v>1</v>
      </c>
      <c r="F443" s="4">
        <v>0.17</v>
      </c>
      <c r="G443" s="6" t="e">
        <v>#N/A</v>
      </c>
      <c r="H443" s="73">
        <v>0.17</v>
      </c>
      <c r="I443" s="4">
        <v>37</v>
      </c>
      <c r="J443" s="6" t="e">
        <v>#N/A</v>
      </c>
      <c r="K443" s="73">
        <v>15</v>
      </c>
      <c r="L443" s="4">
        <v>0.10634970284641851</v>
      </c>
      <c r="M443" s="6" t="e">
        <v>#N/A</v>
      </c>
      <c r="N443" s="2">
        <v>0.17482517482517496</v>
      </c>
      <c r="O443" s="47" t="s">
        <v>1186</v>
      </c>
      <c r="P443" s="3" t="s">
        <v>1186</v>
      </c>
      <c r="Q443" s="3" t="s">
        <v>1186</v>
      </c>
      <c r="R443" s="3" t="s">
        <v>3105</v>
      </c>
      <c r="S443" s="3" t="s">
        <v>5</v>
      </c>
      <c r="T443" s="3" t="s">
        <v>3084</v>
      </c>
      <c r="U443" s="3" t="s">
        <v>3085</v>
      </c>
      <c r="V443" s="3" t="s">
        <v>3036</v>
      </c>
      <c r="W443" s="3" t="s">
        <v>2884</v>
      </c>
      <c r="X443" s="3">
        <v>7.2705799999999998E-31</v>
      </c>
      <c r="Y443" s="3">
        <v>47.058823529411761</v>
      </c>
      <c r="Z443" s="3">
        <v>27.868852459016392</v>
      </c>
      <c r="AA443" s="3">
        <v>114.77500000000001</v>
      </c>
      <c r="AJ443"/>
      <c r="AK443" s="75"/>
      <c r="AL443"/>
      <c r="AM443"/>
      <c r="AN443"/>
      <c r="AO443"/>
      <c r="AP443"/>
      <c r="AQ443" s="76"/>
    </row>
    <row r="444" spans="1:43">
      <c r="A444" s="74" t="s">
        <v>3</v>
      </c>
      <c r="B444" s="73" t="s">
        <v>2529</v>
      </c>
      <c r="C444" s="4">
        <v>1</v>
      </c>
      <c r="D444" s="6">
        <v>1</v>
      </c>
      <c r="E444" s="73" t="e">
        <v>#N/A</v>
      </c>
      <c r="F444" s="4">
        <v>0.17</v>
      </c>
      <c r="G444" s="6">
        <v>0.17</v>
      </c>
      <c r="H444" s="73" t="e">
        <v>#N/A</v>
      </c>
      <c r="I444" s="4">
        <v>38</v>
      </c>
      <c r="J444" s="6">
        <v>44</v>
      </c>
      <c r="K444" s="73" t="e">
        <v>#N/A</v>
      </c>
      <c r="L444" s="4">
        <v>0.10634970284641851</v>
      </c>
      <c r="M444" s="6">
        <v>0.14473012089221865</v>
      </c>
      <c r="N444" s="2" t="e">
        <v>#N/A</v>
      </c>
      <c r="O444" s="47" t="s">
        <v>1186</v>
      </c>
      <c r="P444" s="3" t="s">
        <v>1186</v>
      </c>
      <c r="Q444" s="3" t="s">
        <v>1186</v>
      </c>
      <c r="R444" s="3" t="s">
        <v>2978</v>
      </c>
      <c r="S444" s="3" t="s">
        <v>5</v>
      </c>
      <c r="T444" s="3" t="s">
        <v>2978</v>
      </c>
      <c r="U444" s="3" t="s">
        <v>2978</v>
      </c>
      <c r="V444" s="3" t="s">
        <v>2988</v>
      </c>
      <c r="W444" s="3" t="s">
        <v>2851</v>
      </c>
      <c r="X444" s="3">
        <v>3.2774199999999999E-15</v>
      </c>
      <c r="Y444" s="3">
        <v>35.97122302158273</v>
      </c>
      <c r="Z444" s="3">
        <v>46.95945945945946</v>
      </c>
      <c r="AA444" s="3">
        <v>69.706999999999994</v>
      </c>
      <c r="AJ444"/>
      <c r="AK444" s="75"/>
      <c r="AL444"/>
      <c r="AM444"/>
      <c r="AN444"/>
      <c r="AO444"/>
      <c r="AP444"/>
      <c r="AQ444" s="76"/>
    </row>
    <row r="445" spans="1:43">
      <c r="A445" s="74" t="s">
        <v>3</v>
      </c>
      <c r="B445" s="73" t="s">
        <v>2530</v>
      </c>
      <c r="C445" s="4">
        <v>1</v>
      </c>
      <c r="D445" s="6">
        <v>1</v>
      </c>
      <c r="E445" s="73" t="e">
        <v>#N/A</v>
      </c>
      <c r="F445" s="4">
        <v>0.17</v>
      </c>
      <c r="G445" s="6">
        <v>0.17</v>
      </c>
      <c r="H445" s="73" t="e">
        <v>#N/A</v>
      </c>
      <c r="I445" s="4">
        <v>39</v>
      </c>
      <c r="J445" s="6">
        <v>28</v>
      </c>
      <c r="K445" s="73" t="e">
        <v>#N/A</v>
      </c>
      <c r="L445" s="4">
        <v>0.10634970284641851</v>
      </c>
      <c r="M445" s="6">
        <v>0.14473012089221865</v>
      </c>
      <c r="N445" s="2" t="e">
        <v>#N/A</v>
      </c>
      <c r="O445" s="47" t="s">
        <v>1186</v>
      </c>
      <c r="P445" s="3" t="s">
        <v>1186</v>
      </c>
      <c r="Q445" s="3" t="s">
        <v>1186</v>
      </c>
      <c r="R445" s="3" t="s">
        <v>2978</v>
      </c>
      <c r="S445" s="3" t="s">
        <v>2978</v>
      </c>
      <c r="T445" s="3" t="s">
        <v>2978</v>
      </c>
      <c r="U445" s="3" t="s">
        <v>2978</v>
      </c>
      <c r="V445" s="3" t="s">
        <v>2978</v>
      </c>
      <c r="W445" s="3" t="s">
        <v>2978</v>
      </c>
      <c r="X445" s="3" t="s">
        <v>2978</v>
      </c>
      <c r="Y445" s="3" t="s">
        <v>2978</v>
      </c>
      <c r="Z445" s="3" t="s">
        <v>2978</v>
      </c>
      <c r="AA445" s="3" t="s">
        <v>2978</v>
      </c>
      <c r="AJ445"/>
      <c r="AK445" s="75"/>
      <c r="AL445"/>
      <c r="AM445"/>
      <c r="AN445"/>
      <c r="AO445"/>
      <c r="AP445"/>
      <c r="AQ445" s="76"/>
    </row>
    <row r="446" spans="1:43">
      <c r="A446" s="74" t="s">
        <v>3</v>
      </c>
      <c r="B446" s="73" t="s">
        <v>2531</v>
      </c>
      <c r="C446" s="4">
        <v>3</v>
      </c>
      <c r="D446" s="6" t="e">
        <v>#N/A</v>
      </c>
      <c r="E446" s="73">
        <v>2</v>
      </c>
      <c r="F446" s="4">
        <v>0.2</v>
      </c>
      <c r="G446" s="6" t="e">
        <v>#N/A</v>
      </c>
      <c r="H446" s="73">
        <v>0.13</v>
      </c>
      <c r="I446" s="4">
        <v>51</v>
      </c>
      <c r="J446" s="6" t="e">
        <v>#N/A</v>
      </c>
      <c r="K446" s="73">
        <v>40</v>
      </c>
      <c r="L446" s="4">
        <v>0.12511729746637471</v>
      </c>
      <c r="M446" s="6" t="e">
        <v>#N/A</v>
      </c>
      <c r="N446" s="2">
        <v>0.1336898395721926</v>
      </c>
      <c r="O446" s="47" t="s">
        <v>1186</v>
      </c>
      <c r="P446" s="3" t="s">
        <v>1186</v>
      </c>
      <c r="Q446" s="3" t="s">
        <v>1186</v>
      </c>
      <c r="R446" s="3" t="s">
        <v>2978</v>
      </c>
      <c r="S446" s="3" t="s">
        <v>2978</v>
      </c>
      <c r="T446" s="3" t="s">
        <v>2978</v>
      </c>
      <c r="U446" s="3" t="s">
        <v>2978</v>
      </c>
      <c r="V446" s="3" t="s">
        <v>2978</v>
      </c>
      <c r="W446" s="3" t="s">
        <v>2978</v>
      </c>
      <c r="X446" s="3" t="s">
        <v>2978</v>
      </c>
      <c r="Y446" s="3" t="s">
        <v>2978</v>
      </c>
      <c r="Z446" s="3" t="s">
        <v>2978</v>
      </c>
      <c r="AA446" s="3" t="s">
        <v>2978</v>
      </c>
      <c r="AJ446"/>
      <c r="AK446" s="75"/>
      <c r="AL446"/>
      <c r="AM446"/>
      <c r="AN446"/>
      <c r="AO446"/>
      <c r="AP446"/>
      <c r="AQ446" s="76"/>
    </row>
    <row r="447" spans="1:43">
      <c r="A447" s="74" t="s">
        <v>3</v>
      </c>
      <c r="B447" s="73" t="s">
        <v>2532</v>
      </c>
      <c r="C447" s="4">
        <v>1</v>
      </c>
      <c r="D447" s="6">
        <v>1</v>
      </c>
      <c r="E447" s="73" t="e">
        <v>#N/A</v>
      </c>
      <c r="F447" s="4">
        <v>0.16</v>
      </c>
      <c r="G447" s="6">
        <v>0.16</v>
      </c>
      <c r="H447" s="73" t="e">
        <v>#N/A</v>
      </c>
      <c r="I447" s="4">
        <v>15</v>
      </c>
      <c r="J447" s="6">
        <v>17</v>
      </c>
      <c r="K447" s="73" t="e">
        <v>#N/A</v>
      </c>
      <c r="L447" s="4">
        <v>0.10009383797309977</v>
      </c>
      <c r="M447" s="6">
        <v>0.13621658436914699</v>
      </c>
      <c r="N447" s="2" t="e">
        <v>#N/A</v>
      </c>
      <c r="O447" s="47" t="s">
        <v>1186</v>
      </c>
      <c r="P447" s="3" t="s">
        <v>1186</v>
      </c>
      <c r="Q447" s="3" t="s">
        <v>1186</v>
      </c>
      <c r="R447" s="3" t="s">
        <v>2978</v>
      </c>
      <c r="S447" s="3" t="s">
        <v>2978</v>
      </c>
      <c r="T447" s="3" t="s">
        <v>2978</v>
      </c>
      <c r="U447" s="3" t="s">
        <v>2978</v>
      </c>
      <c r="V447" s="3" t="s">
        <v>2978</v>
      </c>
      <c r="W447" s="3" t="s">
        <v>2978</v>
      </c>
      <c r="X447" s="3" t="s">
        <v>2978</v>
      </c>
      <c r="Y447" s="3" t="s">
        <v>2978</v>
      </c>
      <c r="Z447" s="3" t="s">
        <v>2978</v>
      </c>
      <c r="AA447" s="3" t="s">
        <v>2978</v>
      </c>
      <c r="AJ447"/>
      <c r="AK447" s="75"/>
      <c r="AL447"/>
      <c r="AM447"/>
      <c r="AN447"/>
      <c r="AO447"/>
      <c r="AP447"/>
      <c r="AQ447" s="76"/>
    </row>
    <row r="448" spans="1:43">
      <c r="A448" s="74" t="s">
        <v>3</v>
      </c>
      <c r="B448" s="73" t="s">
        <v>2533</v>
      </c>
      <c r="C448" s="4">
        <v>1</v>
      </c>
      <c r="D448" s="6">
        <v>1</v>
      </c>
      <c r="E448" s="73" t="e">
        <v>#N/A</v>
      </c>
      <c r="F448" s="4">
        <v>0.15</v>
      </c>
      <c r="G448" s="6">
        <v>0.15</v>
      </c>
      <c r="H448" s="73" t="e">
        <v>#N/A</v>
      </c>
      <c r="I448" s="4">
        <v>76</v>
      </c>
      <c r="J448" s="6">
        <v>18</v>
      </c>
      <c r="K448" s="73" t="e">
        <v>#N/A</v>
      </c>
      <c r="L448" s="4">
        <v>9.3837973099781022E-2</v>
      </c>
      <c r="M448" s="6">
        <v>0.12770304784607528</v>
      </c>
      <c r="N448" s="2" t="e">
        <v>#N/A</v>
      </c>
      <c r="O448" s="47" t="s">
        <v>1186</v>
      </c>
      <c r="P448" s="3" t="s">
        <v>1186</v>
      </c>
      <c r="Q448" s="3" t="s">
        <v>1186</v>
      </c>
      <c r="R448" s="3" t="s">
        <v>2978</v>
      </c>
      <c r="S448" s="3" t="s">
        <v>2978</v>
      </c>
      <c r="T448" s="3" t="s">
        <v>2978</v>
      </c>
      <c r="U448" s="3" t="s">
        <v>2978</v>
      </c>
      <c r="V448" s="3" t="s">
        <v>2978</v>
      </c>
      <c r="W448" s="3" t="s">
        <v>2978</v>
      </c>
      <c r="X448" s="3" t="s">
        <v>2978</v>
      </c>
      <c r="Y448" s="3" t="s">
        <v>2978</v>
      </c>
      <c r="Z448" s="3" t="s">
        <v>2978</v>
      </c>
      <c r="AA448" s="3" t="s">
        <v>2978</v>
      </c>
      <c r="AJ448"/>
      <c r="AK448" s="75"/>
      <c r="AL448"/>
      <c r="AM448"/>
      <c r="AN448"/>
      <c r="AO448"/>
      <c r="AP448"/>
      <c r="AQ448" s="76"/>
    </row>
    <row r="449" spans="1:43">
      <c r="A449" s="74" t="s">
        <v>3</v>
      </c>
      <c r="B449" s="73" t="s">
        <v>2534</v>
      </c>
      <c r="C449" s="4">
        <v>1</v>
      </c>
      <c r="D449" s="6">
        <v>1</v>
      </c>
      <c r="E449" s="73" t="e">
        <v>#N/A</v>
      </c>
      <c r="F449" s="4">
        <v>0.14000000000000001</v>
      </c>
      <c r="G449" s="6">
        <v>0.14000000000000001</v>
      </c>
      <c r="H449" s="73" t="e">
        <v>#N/A</v>
      </c>
      <c r="I449" s="4">
        <v>26</v>
      </c>
      <c r="J449" s="6">
        <v>34</v>
      </c>
      <c r="K449" s="73" t="e">
        <v>#N/A</v>
      </c>
      <c r="L449" s="4">
        <v>8.7582108226462299E-2</v>
      </c>
      <c r="M449" s="6">
        <v>0.11918951132300361</v>
      </c>
      <c r="N449" s="2" t="e">
        <v>#N/A</v>
      </c>
      <c r="O449" s="47" t="s">
        <v>1186</v>
      </c>
      <c r="P449" s="3" t="s">
        <v>1186</v>
      </c>
      <c r="Q449" s="3" t="s">
        <v>1186</v>
      </c>
      <c r="R449" s="3" t="s">
        <v>2978</v>
      </c>
      <c r="S449" s="3" t="s">
        <v>2978</v>
      </c>
      <c r="T449" s="3" t="s">
        <v>2978</v>
      </c>
      <c r="U449" s="3" t="s">
        <v>2978</v>
      </c>
      <c r="V449" s="3" t="s">
        <v>2978</v>
      </c>
      <c r="W449" s="3" t="s">
        <v>2978</v>
      </c>
      <c r="X449" s="3" t="s">
        <v>2978</v>
      </c>
      <c r="Y449" s="3" t="s">
        <v>2978</v>
      </c>
      <c r="Z449" s="3" t="s">
        <v>2978</v>
      </c>
      <c r="AA449" s="3" t="s">
        <v>2978</v>
      </c>
      <c r="AJ449"/>
      <c r="AK449" s="75"/>
      <c r="AL449"/>
      <c r="AM449"/>
      <c r="AN449"/>
      <c r="AO449"/>
      <c r="AP449"/>
      <c r="AQ449" s="76"/>
    </row>
    <row r="450" spans="1:43">
      <c r="A450" s="74" t="s">
        <v>3</v>
      </c>
      <c r="B450" s="73" t="s">
        <v>2535</v>
      </c>
      <c r="C450" s="4">
        <v>1</v>
      </c>
      <c r="D450" s="6">
        <v>1</v>
      </c>
      <c r="E450" s="73" t="e">
        <v>#N/A</v>
      </c>
      <c r="F450" s="4">
        <v>0.14000000000000001</v>
      </c>
      <c r="G450" s="6">
        <v>0.14000000000000001</v>
      </c>
      <c r="H450" s="73" t="e">
        <v>#N/A</v>
      </c>
      <c r="I450" s="4">
        <v>30</v>
      </c>
      <c r="J450" s="6">
        <v>32</v>
      </c>
      <c r="K450" s="73" t="e">
        <v>#N/A</v>
      </c>
      <c r="L450" s="4">
        <v>8.7582108226462299E-2</v>
      </c>
      <c r="M450" s="6">
        <v>0.11918951132300361</v>
      </c>
      <c r="N450" s="2" t="e">
        <v>#N/A</v>
      </c>
      <c r="O450" s="47" t="s">
        <v>1186</v>
      </c>
      <c r="P450" s="3" t="s">
        <v>1186</v>
      </c>
      <c r="Q450" s="3" t="s">
        <v>1186</v>
      </c>
      <c r="R450" s="3" t="s">
        <v>2978</v>
      </c>
      <c r="S450" s="3" t="s">
        <v>2978</v>
      </c>
      <c r="T450" s="3" t="s">
        <v>2978</v>
      </c>
      <c r="U450" s="3" t="s">
        <v>2978</v>
      </c>
      <c r="V450" s="3" t="s">
        <v>2978</v>
      </c>
      <c r="W450" s="3" t="s">
        <v>2978</v>
      </c>
      <c r="X450" s="3" t="s">
        <v>2978</v>
      </c>
      <c r="Y450" s="3" t="s">
        <v>2978</v>
      </c>
      <c r="Z450" s="3" t="s">
        <v>2978</v>
      </c>
      <c r="AA450" s="3" t="s">
        <v>2978</v>
      </c>
      <c r="AJ450"/>
      <c r="AK450" s="75"/>
      <c r="AL450"/>
      <c r="AM450"/>
      <c r="AN450"/>
      <c r="AO450"/>
      <c r="AP450"/>
      <c r="AQ450" s="76"/>
    </row>
    <row r="451" spans="1:43">
      <c r="A451" s="74" t="s">
        <v>3</v>
      </c>
      <c r="B451" s="73" t="s">
        <v>2536</v>
      </c>
      <c r="C451" s="4">
        <v>1</v>
      </c>
      <c r="D451" s="6">
        <v>1</v>
      </c>
      <c r="E451" s="73" t="e">
        <v>#N/A</v>
      </c>
      <c r="F451" s="4">
        <v>0.14000000000000001</v>
      </c>
      <c r="G451" s="6">
        <v>0.14000000000000001</v>
      </c>
      <c r="H451" s="73" t="e">
        <v>#N/A</v>
      </c>
      <c r="I451" s="4">
        <v>50</v>
      </c>
      <c r="J451" s="6">
        <v>48</v>
      </c>
      <c r="K451" s="73" t="e">
        <v>#N/A</v>
      </c>
      <c r="L451" s="4">
        <v>8.7582108226462299E-2</v>
      </c>
      <c r="M451" s="6">
        <v>0.11918951132300361</v>
      </c>
      <c r="N451" s="2" t="e">
        <v>#N/A</v>
      </c>
      <c r="O451" s="47" t="s">
        <v>1186</v>
      </c>
      <c r="P451" s="3" t="s">
        <v>1186</v>
      </c>
      <c r="Q451" s="3" t="s">
        <v>1186</v>
      </c>
      <c r="R451" s="3" t="s">
        <v>2978</v>
      </c>
      <c r="S451" s="3" t="s">
        <v>2978</v>
      </c>
      <c r="T451" s="3" t="s">
        <v>2978</v>
      </c>
      <c r="U451" s="3" t="s">
        <v>2978</v>
      </c>
      <c r="V451" s="3" t="s">
        <v>2978</v>
      </c>
      <c r="W451" s="3" t="s">
        <v>2978</v>
      </c>
      <c r="X451" s="3" t="s">
        <v>2978</v>
      </c>
      <c r="Y451" s="3" t="s">
        <v>2978</v>
      </c>
      <c r="Z451" s="3" t="s">
        <v>2978</v>
      </c>
      <c r="AA451" s="3" t="s">
        <v>2978</v>
      </c>
      <c r="AJ451"/>
      <c r="AK451" s="75"/>
      <c r="AL451"/>
      <c r="AM451"/>
      <c r="AN451"/>
      <c r="AO451"/>
      <c r="AP451"/>
      <c r="AQ451" s="76"/>
    </row>
    <row r="452" spans="1:43">
      <c r="A452" s="74" t="s">
        <v>3</v>
      </c>
      <c r="B452" s="73" t="s">
        <v>2537</v>
      </c>
      <c r="C452" s="4">
        <v>4</v>
      </c>
      <c r="D452" s="6" t="e">
        <v>#N/A</v>
      </c>
      <c r="E452" s="73">
        <v>2</v>
      </c>
      <c r="F452" s="4">
        <v>0.17</v>
      </c>
      <c r="G452" s="6" t="e">
        <v>#N/A</v>
      </c>
      <c r="H452" s="73">
        <v>0.08</v>
      </c>
      <c r="I452" s="4">
        <v>69</v>
      </c>
      <c r="J452" s="6" t="e">
        <v>#N/A</v>
      </c>
      <c r="K452" s="73">
        <v>37</v>
      </c>
      <c r="L452" s="4">
        <v>0.10634970284641851</v>
      </c>
      <c r="M452" s="6" t="e">
        <v>#N/A</v>
      </c>
      <c r="N452" s="2">
        <v>8.2270670505964677E-2</v>
      </c>
      <c r="O452" s="47" t="s">
        <v>1186</v>
      </c>
      <c r="P452" s="3" t="s">
        <v>1186</v>
      </c>
      <c r="Q452" s="3" t="s">
        <v>1187</v>
      </c>
      <c r="R452" s="3" t="s">
        <v>3086</v>
      </c>
      <c r="S452" s="3" t="s">
        <v>5</v>
      </c>
      <c r="T452" s="3" t="s">
        <v>11</v>
      </c>
      <c r="U452" s="3" t="s">
        <v>12</v>
      </c>
      <c r="V452" s="3" t="s">
        <v>51</v>
      </c>
      <c r="W452" s="3" t="s">
        <v>2840</v>
      </c>
      <c r="X452" s="3">
        <v>0</v>
      </c>
      <c r="Y452" s="3">
        <v>48.933143669985775</v>
      </c>
      <c r="Z452" s="3">
        <v>96.565934065934073</v>
      </c>
      <c r="AA452" s="3">
        <v>654.82500000000005</v>
      </c>
      <c r="AJ452"/>
      <c r="AK452" s="75"/>
      <c r="AL452"/>
      <c r="AM452"/>
      <c r="AN452"/>
      <c r="AO452"/>
      <c r="AP452"/>
      <c r="AQ452" s="76"/>
    </row>
    <row r="453" spans="1:43">
      <c r="A453" s="74" t="s">
        <v>3</v>
      </c>
      <c r="B453" s="73" t="s">
        <v>2538</v>
      </c>
      <c r="C453" s="4">
        <v>1</v>
      </c>
      <c r="D453" s="6">
        <v>1</v>
      </c>
      <c r="E453" s="73" t="e">
        <v>#N/A</v>
      </c>
      <c r="F453" s="4">
        <v>0.06</v>
      </c>
      <c r="G453" s="6">
        <v>0.06</v>
      </c>
      <c r="H453" s="73" t="e">
        <v>#N/A</v>
      </c>
      <c r="I453" s="4">
        <v>33</v>
      </c>
      <c r="J453" s="6">
        <v>23</v>
      </c>
      <c r="K453" s="73" t="e">
        <v>#N/A</v>
      </c>
      <c r="L453" s="4">
        <v>3.7535189239912413E-2</v>
      </c>
      <c r="M453" s="6">
        <v>5.1081219138430112E-2</v>
      </c>
      <c r="N453" s="2" t="e">
        <v>#N/A</v>
      </c>
      <c r="O453" s="47" t="s">
        <v>1186</v>
      </c>
      <c r="P453" s="3" t="s">
        <v>1186</v>
      </c>
      <c r="Q453" s="3" t="s">
        <v>1186</v>
      </c>
      <c r="R453" s="3" t="s">
        <v>13</v>
      </c>
      <c r="S453" s="3" t="s">
        <v>5</v>
      </c>
      <c r="T453" s="3" t="s">
        <v>11</v>
      </c>
      <c r="U453" s="3" t="s">
        <v>14</v>
      </c>
      <c r="V453" s="3" t="s">
        <v>3044</v>
      </c>
      <c r="W453" s="3" t="s">
        <v>2886</v>
      </c>
      <c r="X453" s="3">
        <v>0</v>
      </c>
      <c r="Y453" s="3">
        <v>62.012320328542089</v>
      </c>
      <c r="Z453" s="3">
        <v>99.185336048879833</v>
      </c>
      <c r="AA453" s="3">
        <v>621.31299999999999</v>
      </c>
      <c r="AJ453"/>
      <c r="AK453" s="75"/>
      <c r="AL453"/>
      <c r="AM453"/>
      <c r="AN453"/>
      <c r="AO453"/>
      <c r="AP453"/>
      <c r="AQ453" s="76"/>
    </row>
    <row r="454" spans="1:43">
      <c r="A454" s="74" t="s">
        <v>3</v>
      </c>
      <c r="B454" s="73" t="s">
        <v>2539</v>
      </c>
      <c r="C454" s="4">
        <v>1</v>
      </c>
      <c r="D454" s="6">
        <v>1</v>
      </c>
      <c r="E454" s="73" t="e">
        <v>#N/A</v>
      </c>
      <c r="F454" s="4">
        <v>0.11</v>
      </c>
      <c r="G454" s="6">
        <v>0.11</v>
      </c>
      <c r="H454" s="73" t="e">
        <v>#N/A</v>
      </c>
      <c r="I454" s="4">
        <v>68</v>
      </c>
      <c r="J454" s="6">
        <v>86</v>
      </c>
      <c r="K454" s="73" t="e">
        <v>#N/A</v>
      </c>
      <c r="L454" s="4">
        <v>6.8814513606506089E-2</v>
      </c>
      <c r="M454" s="6">
        <v>9.3648901753788538E-2</v>
      </c>
      <c r="N454" s="2" t="e">
        <v>#N/A</v>
      </c>
      <c r="O454" s="47" t="s">
        <v>1186</v>
      </c>
      <c r="P454" s="3" t="s">
        <v>1186</v>
      </c>
      <c r="Q454" s="3" t="s">
        <v>1186</v>
      </c>
      <c r="R454" s="3" t="s">
        <v>2978</v>
      </c>
      <c r="S454" s="3" t="s">
        <v>2978</v>
      </c>
      <c r="T454" s="3" t="s">
        <v>2978</v>
      </c>
      <c r="U454" s="3" t="s">
        <v>2978</v>
      </c>
      <c r="V454" s="3" t="s">
        <v>2978</v>
      </c>
      <c r="W454" s="3" t="s">
        <v>2978</v>
      </c>
      <c r="X454" s="3" t="s">
        <v>2978</v>
      </c>
      <c r="Y454" s="3" t="s">
        <v>2978</v>
      </c>
      <c r="Z454" s="3" t="s">
        <v>2978</v>
      </c>
      <c r="AA454" s="3" t="s">
        <v>2978</v>
      </c>
      <c r="AJ454"/>
      <c r="AK454" s="75"/>
      <c r="AL454"/>
      <c r="AM454"/>
      <c r="AN454"/>
      <c r="AO454"/>
      <c r="AP454"/>
      <c r="AQ454" s="76"/>
    </row>
    <row r="455" spans="1:43">
      <c r="A455" s="74" t="s">
        <v>3</v>
      </c>
      <c r="B455" s="73" t="s">
        <v>2540</v>
      </c>
      <c r="C455" s="4">
        <v>1</v>
      </c>
      <c r="D455" s="6" t="e">
        <v>#N/A</v>
      </c>
      <c r="E455" s="73">
        <v>1</v>
      </c>
      <c r="F455" s="4">
        <v>0.03</v>
      </c>
      <c r="G455" s="6" t="e">
        <v>#N/A</v>
      </c>
      <c r="H455" s="73">
        <v>0.03</v>
      </c>
      <c r="I455" s="4">
        <v>16</v>
      </c>
      <c r="J455" s="6" t="e">
        <v>#N/A</v>
      </c>
      <c r="K455" s="73">
        <v>37</v>
      </c>
      <c r="L455" s="4">
        <v>1.8767594619956206E-2</v>
      </c>
      <c r="M455" s="6" t="e">
        <v>#N/A</v>
      </c>
      <c r="N455" s="2">
        <v>3.085150143973675E-2</v>
      </c>
      <c r="O455" s="47" t="s">
        <v>1187</v>
      </c>
      <c r="P455" s="3" t="s">
        <v>1186</v>
      </c>
      <c r="Q455" s="3" t="s">
        <v>1186</v>
      </c>
      <c r="R455" s="3" t="s">
        <v>2978</v>
      </c>
      <c r="S455" s="3" t="s">
        <v>2978</v>
      </c>
      <c r="T455" s="3" t="s">
        <v>2978</v>
      </c>
      <c r="U455" s="3" t="s">
        <v>2978</v>
      </c>
      <c r="V455" s="3" t="s">
        <v>2980</v>
      </c>
      <c r="W455" s="3" t="s">
        <v>2867</v>
      </c>
      <c r="X455" s="3">
        <v>3.7066700000000002E-5</v>
      </c>
      <c r="Y455" s="3">
        <v>40</v>
      </c>
      <c r="Z455" s="3">
        <v>13.103448275862069</v>
      </c>
      <c r="AA455" s="3">
        <v>45.439399999999999</v>
      </c>
      <c r="AJ455"/>
      <c r="AK455" s="75"/>
      <c r="AL455"/>
      <c r="AM455"/>
      <c r="AN455"/>
      <c r="AO455"/>
      <c r="AP455"/>
      <c r="AQ455" s="76"/>
    </row>
    <row r="456" spans="1:43">
      <c r="A456" s="74" t="s">
        <v>3</v>
      </c>
      <c r="B456" s="73" t="s">
        <v>2541</v>
      </c>
      <c r="C456" s="4" t="e">
        <v>#N/A</v>
      </c>
      <c r="D456" s="6">
        <v>1</v>
      </c>
      <c r="E456" s="73">
        <v>1</v>
      </c>
      <c r="F456" s="4" t="e">
        <v>#N/A</v>
      </c>
      <c r="G456" s="6">
        <v>0.11</v>
      </c>
      <c r="H456" s="73">
        <v>0.11</v>
      </c>
      <c r="I456" s="4" t="e">
        <v>#N/A</v>
      </c>
      <c r="J456" s="6">
        <v>71</v>
      </c>
      <c r="K456" s="73">
        <v>50</v>
      </c>
      <c r="L456" s="4" t="e">
        <v>#N/A</v>
      </c>
      <c r="M456" s="6">
        <v>9.3648901753788538E-2</v>
      </c>
      <c r="N456" s="2">
        <v>0.11312217194570143</v>
      </c>
      <c r="O456" s="47" t="s">
        <v>1186</v>
      </c>
      <c r="P456" s="3" t="s">
        <v>1186</v>
      </c>
      <c r="Q456" s="3" t="s">
        <v>1187</v>
      </c>
      <c r="R456" s="3" t="s">
        <v>2978</v>
      </c>
      <c r="S456" s="3" t="s">
        <v>2978</v>
      </c>
      <c r="T456" s="3" t="s">
        <v>2978</v>
      </c>
      <c r="U456" s="3" t="s">
        <v>2978</v>
      </c>
      <c r="V456" s="3" t="s">
        <v>2978</v>
      </c>
      <c r="W456" s="3" t="s">
        <v>2978</v>
      </c>
      <c r="X456" s="3" t="s">
        <v>2978</v>
      </c>
      <c r="Y456" s="3" t="s">
        <v>2978</v>
      </c>
      <c r="Z456" s="3" t="s">
        <v>2978</v>
      </c>
      <c r="AA456" s="3" t="s">
        <v>2978</v>
      </c>
      <c r="AJ456"/>
      <c r="AK456" s="75"/>
      <c r="AL456"/>
      <c r="AM456"/>
      <c r="AN456"/>
      <c r="AO456"/>
      <c r="AP456"/>
      <c r="AQ456" s="76"/>
    </row>
    <row r="457" spans="1:43">
      <c r="A457" s="74" t="s">
        <v>3</v>
      </c>
      <c r="B457" s="73" t="s">
        <v>2542</v>
      </c>
      <c r="C457" s="4">
        <v>2</v>
      </c>
      <c r="D457" s="6" t="e">
        <v>#N/A</v>
      </c>
      <c r="E457" s="73">
        <v>1</v>
      </c>
      <c r="F457" s="4">
        <v>0.03</v>
      </c>
      <c r="G457" s="6" t="e">
        <v>#N/A</v>
      </c>
      <c r="H457" s="73">
        <v>0.03</v>
      </c>
      <c r="I457" s="4">
        <v>36</v>
      </c>
      <c r="J457" s="6" t="e">
        <v>#N/A</v>
      </c>
      <c r="K457" s="73">
        <v>19</v>
      </c>
      <c r="L457" s="4">
        <v>1.8767594619956206E-2</v>
      </c>
      <c r="M457" s="6" t="e">
        <v>#N/A</v>
      </c>
      <c r="N457" s="2">
        <v>3.085150143973675E-2</v>
      </c>
      <c r="O457" s="47" t="s">
        <v>1187</v>
      </c>
      <c r="P457" s="3" t="s">
        <v>1186</v>
      </c>
      <c r="Q457" s="3" t="s">
        <v>1186</v>
      </c>
      <c r="R457" s="3" t="s">
        <v>2978</v>
      </c>
      <c r="S457" s="3" t="s">
        <v>2978</v>
      </c>
      <c r="T457" s="3" t="s">
        <v>2978</v>
      </c>
      <c r="U457" s="3" t="s">
        <v>2978</v>
      </c>
      <c r="V457" s="3" t="s">
        <v>2978</v>
      </c>
      <c r="W457" s="3" t="s">
        <v>2978</v>
      </c>
      <c r="X457" s="3" t="s">
        <v>2978</v>
      </c>
      <c r="Y457" s="3" t="s">
        <v>2978</v>
      </c>
      <c r="Z457" s="3" t="s">
        <v>2978</v>
      </c>
      <c r="AA457" s="3" t="s">
        <v>2978</v>
      </c>
      <c r="AJ457"/>
      <c r="AK457" s="75"/>
      <c r="AL457"/>
      <c r="AM457"/>
      <c r="AN457"/>
      <c r="AO457"/>
      <c r="AP457"/>
      <c r="AQ457" s="76"/>
    </row>
    <row r="458" spans="1:43">
      <c r="A458" s="74" t="s">
        <v>3</v>
      </c>
      <c r="B458" s="73" t="s">
        <v>2543</v>
      </c>
      <c r="C458" s="4">
        <v>1</v>
      </c>
      <c r="D458" s="6">
        <v>1</v>
      </c>
      <c r="E458" s="73" t="e">
        <v>#N/A</v>
      </c>
      <c r="F458" s="4">
        <v>7.0000000000000007E-2</v>
      </c>
      <c r="G458" s="6">
        <v>7.0000000000000007E-2</v>
      </c>
      <c r="H458" s="73" t="e">
        <v>#N/A</v>
      </c>
      <c r="I458" s="4">
        <v>30</v>
      </c>
      <c r="J458" s="6">
        <v>19</v>
      </c>
      <c r="K458" s="73" t="e">
        <v>#N/A</v>
      </c>
      <c r="L458" s="4">
        <v>4.379105411323115E-2</v>
      </c>
      <c r="M458" s="6">
        <v>5.9594755661501804E-2</v>
      </c>
      <c r="N458" s="2" t="e">
        <v>#N/A</v>
      </c>
      <c r="O458" s="47" t="s">
        <v>1186</v>
      </c>
      <c r="P458" s="3" t="s">
        <v>1186</v>
      </c>
      <c r="Q458" s="3" t="s">
        <v>1186</v>
      </c>
      <c r="R458" s="3" t="s">
        <v>835</v>
      </c>
      <c r="S458" s="3" t="s">
        <v>5</v>
      </c>
      <c r="T458" s="3" t="s">
        <v>11</v>
      </c>
      <c r="U458" s="3" t="s">
        <v>836</v>
      </c>
      <c r="V458" s="3" t="s">
        <v>3078</v>
      </c>
      <c r="W458" s="3" t="s">
        <v>2887</v>
      </c>
      <c r="X458" s="3">
        <v>0</v>
      </c>
      <c r="Y458" s="3">
        <v>74.940898345153656</v>
      </c>
      <c r="Z458" s="3">
        <v>99.295774647887328</v>
      </c>
      <c r="AA458" s="3">
        <v>637.49099999999999</v>
      </c>
      <c r="AJ458"/>
      <c r="AK458" s="75"/>
      <c r="AL458"/>
      <c r="AM458"/>
      <c r="AN458"/>
      <c r="AO458"/>
      <c r="AP458"/>
      <c r="AQ458" s="76"/>
    </row>
    <row r="459" spans="1:43">
      <c r="A459" s="74" t="s">
        <v>3</v>
      </c>
      <c r="B459" s="73" t="s">
        <v>2544</v>
      </c>
      <c r="C459" s="4">
        <v>1</v>
      </c>
      <c r="D459" s="6" t="e">
        <v>#N/A</v>
      </c>
      <c r="E459" s="73">
        <v>1</v>
      </c>
      <c r="F459" s="4">
        <v>0.1</v>
      </c>
      <c r="G459" s="6" t="e">
        <v>#N/A</v>
      </c>
      <c r="H459" s="73">
        <v>0.1</v>
      </c>
      <c r="I459" s="4">
        <v>21</v>
      </c>
      <c r="J459" s="6" t="e">
        <v>#N/A</v>
      </c>
      <c r="K459" s="73">
        <v>17</v>
      </c>
      <c r="L459" s="4">
        <v>6.2558648733187353E-2</v>
      </c>
      <c r="M459" s="6" t="e">
        <v>#N/A</v>
      </c>
      <c r="N459" s="2">
        <v>0.10283833813245584</v>
      </c>
      <c r="O459" s="47" t="s">
        <v>1186</v>
      </c>
      <c r="P459" s="3" t="s">
        <v>1186</v>
      </c>
      <c r="Q459" s="3" t="s">
        <v>1186</v>
      </c>
      <c r="R459" s="3" t="s">
        <v>3106</v>
      </c>
      <c r="S459" s="3" t="s">
        <v>69</v>
      </c>
      <c r="T459" s="3" t="s">
        <v>3092</v>
      </c>
      <c r="U459" s="3" t="s">
        <v>3093</v>
      </c>
      <c r="V459" s="3" t="s">
        <v>3063</v>
      </c>
      <c r="W459" s="3" t="s">
        <v>2888</v>
      </c>
      <c r="X459" s="3">
        <v>3.9696799999999998E-85</v>
      </c>
      <c r="Y459" s="3">
        <v>49.295774647887328</v>
      </c>
      <c r="Z459" s="3">
        <v>55.577299412915849</v>
      </c>
      <c r="AA459" s="3">
        <v>265.774</v>
      </c>
      <c r="AJ459"/>
      <c r="AK459" s="75"/>
      <c r="AL459"/>
      <c r="AM459"/>
      <c r="AN459"/>
      <c r="AO459"/>
      <c r="AP459"/>
      <c r="AQ459" s="76"/>
    </row>
    <row r="460" spans="1:43">
      <c r="A460" s="74" t="s">
        <v>3</v>
      </c>
      <c r="B460" s="73" t="s">
        <v>2545</v>
      </c>
      <c r="C460" s="4" t="e">
        <v>#N/A</v>
      </c>
      <c r="D460" s="6">
        <v>1</v>
      </c>
      <c r="E460" s="73">
        <v>1</v>
      </c>
      <c r="F460" s="4" t="e">
        <v>#N/A</v>
      </c>
      <c r="G460" s="6">
        <v>0.08</v>
      </c>
      <c r="H460" s="73">
        <v>0.08</v>
      </c>
      <c r="I460" s="4" t="e">
        <v>#N/A</v>
      </c>
      <c r="J460" s="6">
        <v>34</v>
      </c>
      <c r="K460" s="73">
        <v>49</v>
      </c>
      <c r="L460" s="4" t="e">
        <v>#N/A</v>
      </c>
      <c r="M460" s="6">
        <v>6.8108292184573496E-2</v>
      </c>
      <c r="N460" s="2">
        <v>8.2270670505964677E-2</v>
      </c>
      <c r="O460" s="47" t="s">
        <v>1187</v>
      </c>
      <c r="P460" s="3" t="s">
        <v>1186</v>
      </c>
      <c r="Q460" s="3" t="s">
        <v>1186</v>
      </c>
      <c r="R460" s="3" t="s">
        <v>2978</v>
      </c>
      <c r="S460" s="3" t="s">
        <v>2978</v>
      </c>
      <c r="T460" s="3" t="s">
        <v>2978</v>
      </c>
      <c r="U460" s="3" t="s">
        <v>2978</v>
      </c>
      <c r="V460" s="3" t="s">
        <v>2978</v>
      </c>
      <c r="W460" s="3" t="s">
        <v>2978</v>
      </c>
      <c r="X460" s="3" t="s">
        <v>2978</v>
      </c>
      <c r="Y460" s="3" t="s">
        <v>2978</v>
      </c>
      <c r="Z460" s="3" t="s">
        <v>2978</v>
      </c>
      <c r="AA460" s="3" t="s">
        <v>2978</v>
      </c>
      <c r="AJ460"/>
      <c r="AK460" s="75"/>
      <c r="AL460"/>
      <c r="AM460"/>
      <c r="AN460"/>
      <c r="AO460"/>
      <c r="AP460"/>
      <c r="AQ460" s="76"/>
    </row>
    <row r="461" spans="1:43">
      <c r="A461" s="74" t="s">
        <v>3</v>
      </c>
      <c r="B461" s="73" t="s">
        <v>2546</v>
      </c>
      <c r="C461" s="4">
        <v>1</v>
      </c>
      <c r="D461" s="6">
        <v>1</v>
      </c>
      <c r="E461" s="73" t="e">
        <v>#N/A</v>
      </c>
      <c r="F461" s="4">
        <v>0.08</v>
      </c>
      <c r="G461" s="6">
        <v>0.08</v>
      </c>
      <c r="H461" s="73" t="e">
        <v>#N/A</v>
      </c>
      <c r="I461" s="4">
        <v>28</v>
      </c>
      <c r="J461" s="6">
        <v>20</v>
      </c>
      <c r="K461" s="73" t="e">
        <v>#N/A</v>
      </c>
      <c r="L461" s="4">
        <v>5.0046918986549886E-2</v>
      </c>
      <c r="M461" s="6">
        <v>6.8108292184573496E-2</v>
      </c>
      <c r="N461" s="2" t="e">
        <v>#N/A</v>
      </c>
      <c r="O461" s="47" t="s">
        <v>1186</v>
      </c>
      <c r="P461" s="3" t="s">
        <v>1186</v>
      </c>
      <c r="Q461" s="3" t="s">
        <v>1186</v>
      </c>
      <c r="R461" s="3" t="s">
        <v>3107</v>
      </c>
      <c r="S461" s="3" t="s">
        <v>5</v>
      </c>
      <c r="T461" s="3" t="s">
        <v>11</v>
      </c>
      <c r="U461" s="3" t="s">
        <v>3096</v>
      </c>
      <c r="V461" s="3" t="s">
        <v>3075</v>
      </c>
      <c r="W461" s="3" t="s">
        <v>2890</v>
      </c>
      <c r="X461" s="3">
        <v>3.9574800000000001E-171</v>
      </c>
      <c r="Y461" s="3">
        <v>67.964071856287418</v>
      </c>
      <c r="Z461" s="3">
        <v>82.67326732673267</v>
      </c>
      <c r="AA461" s="3">
        <v>484.56700000000001</v>
      </c>
      <c r="AJ461"/>
      <c r="AK461" s="75"/>
      <c r="AL461"/>
      <c r="AM461"/>
      <c r="AN461"/>
      <c r="AO461"/>
      <c r="AP461"/>
      <c r="AQ461" s="76"/>
    </row>
    <row r="462" spans="1:43">
      <c r="A462" s="74" t="s">
        <v>3</v>
      </c>
      <c r="B462" s="73" t="s">
        <v>2547</v>
      </c>
      <c r="C462" s="4" t="e">
        <v>#N/A</v>
      </c>
      <c r="D462" s="6">
        <v>1</v>
      </c>
      <c r="E462" s="73">
        <v>1</v>
      </c>
      <c r="F462" s="4" t="e">
        <v>#N/A</v>
      </c>
      <c r="G462" s="6">
        <v>0.08</v>
      </c>
      <c r="H462" s="73">
        <v>0.08</v>
      </c>
      <c r="I462" s="4" t="e">
        <v>#N/A</v>
      </c>
      <c r="J462" s="6">
        <v>38</v>
      </c>
      <c r="K462" s="73">
        <v>21</v>
      </c>
      <c r="L462" s="4" t="e">
        <v>#N/A</v>
      </c>
      <c r="M462" s="6">
        <v>6.8108292184573496E-2</v>
      </c>
      <c r="N462" s="2">
        <v>8.2270670505964677E-2</v>
      </c>
      <c r="O462" s="47" t="s">
        <v>1187</v>
      </c>
      <c r="P462" s="3" t="s">
        <v>1186</v>
      </c>
      <c r="Q462" s="3" t="s">
        <v>1187</v>
      </c>
      <c r="R462" s="3" t="s">
        <v>3095</v>
      </c>
      <c r="S462" s="3" t="s">
        <v>5</v>
      </c>
      <c r="T462" s="3" t="s">
        <v>11</v>
      </c>
      <c r="U462" s="3" t="s">
        <v>3096</v>
      </c>
      <c r="V462" s="3" t="s">
        <v>3011</v>
      </c>
      <c r="W462" s="3" t="s">
        <v>2860</v>
      </c>
      <c r="X462" s="3">
        <v>1.3913199999999999E-50</v>
      </c>
      <c r="Y462" s="3">
        <v>34.375</v>
      </c>
      <c r="Z462" s="3">
        <v>106.34441087613294</v>
      </c>
      <c r="AA462" s="3">
        <v>172.94</v>
      </c>
      <c r="AJ462"/>
      <c r="AK462" s="75"/>
      <c r="AL462"/>
      <c r="AM462"/>
      <c r="AN462"/>
      <c r="AO462"/>
      <c r="AP462"/>
      <c r="AQ462" s="76"/>
    </row>
    <row r="463" spans="1:43">
      <c r="A463" s="74" t="s">
        <v>3</v>
      </c>
      <c r="B463" s="73" t="s">
        <v>2548</v>
      </c>
      <c r="C463" s="4">
        <v>1</v>
      </c>
      <c r="D463" s="6" t="e">
        <v>#N/A</v>
      </c>
      <c r="E463" s="73">
        <v>1</v>
      </c>
      <c r="F463" s="4">
        <v>0.08</v>
      </c>
      <c r="G463" s="6" t="e">
        <v>#N/A</v>
      </c>
      <c r="H463" s="73">
        <v>0.08</v>
      </c>
      <c r="I463" s="4">
        <v>24</v>
      </c>
      <c r="J463" s="6" t="e">
        <v>#N/A</v>
      </c>
      <c r="K463" s="73">
        <v>28</v>
      </c>
      <c r="L463" s="4">
        <v>5.0046918986549886E-2</v>
      </c>
      <c r="M463" s="6" t="e">
        <v>#N/A</v>
      </c>
      <c r="N463" s="2">
        <v>8.2270670505964677E-2</v>
      </c>
      <c r="O463" s="47" t="s">
        <v>1186</v>
      </c>
      <c r="P463" s="3" t="s">
        <v>1186</v>
      </c>
      <c r="Q463" s="3" t="s">
        <v>1186</v>
      </c>
      <c r="R463" s="3" t="s">
        <v>2978</v>
      </c>
      <c r="S463" s="3" t="s">
        <v>2978</v>
      </c>
      <c r="T463" s="3" t="s">
        <v>2978</v>
      </c>
      <c r="U463" s="3" t="s">
        <v>2978</v>
      </c>
      <c r="V463" s="3" t="s">
        <v>2983</v>
      </c>
      <c r="W463" s="3" t="s">
        <v>2909</v>
      </c>
      <c r="X463" s="3">
        <v>4.5361700000000003E-5</v>
      </c>
      <c r="Y463" s="3">
        <v>33.950617283950621</v>
      </c>
      <c r="Z463" s="3">
        <v>20.275344180225282</v>
      </c>
      <c r="AA463" s="3">
        <v>43.1282</v>
      </c>
      <c r="AJ463"/>
      <c r="AK463" s="75"/>
      <c r="AL463"/>
      <c r="AM463"/>
      <c r="AN463"/>
      <c r="AO463"/>
      <c r="AP463"/>
      <c r="AQ463" s="76"/>
    </row>
    <row r="464" spans="1:43">
      <c r="A464" s="74" t="s">
        <v>3</v>
      </c>
      <c r="B464" s="73" t="s">
        <v>2549</v>
      </c>
      <c r="C464" s="4" t="e">
        <v>#N/A</v>
      </c>
      <c r="D464" s="6">
        <v>1</v>
      </c>
      <c r="E464" s="73">
        <v>1</v>
      </c>
      <c r="F464" s="4" t="e">
        <v>#N/A</v>
      </c>
      <c r="G464" s="6">
        <v>0.06</v>
      </c>
      <c r="H464" s="73">
        <v>0.06</v>
      </c>
      <c r="I464" s="4" t="e">
        <v>#N/A</v>
      </c>
      <c r="J464" s="6">
        <v>44</v>
      </c>
      <c r="K464" s="73">
        <v>44</v>
      </c>
      <c r="L464" s="4" t="e">
        <v>#N/A</v>
      </c>
      <c r="M464" s="6">
        <v>5.1081219138430112E-2</v>
      </c>
      <c r="N464" s="2">
        <v>6.1703002879473501E-2</v>
      </c>
      <c r="O464" s="47" t="s">
        <v>1186</v>
      </c>
      <c r="P464" s="3" t="s">
        <v>1186</v>
      </c>
      <c r="Q464" s="3" t="s">
        <v>1186</v>
      </c>
      <c r="R464" s="3" t="s">
        <v>2978</v>
      </c>
      <c r="S464" s="3" t="s">
        <v>2978</v>
      </c>
      <c r="T464" s="3" t="s">
        <v>2978</v>
      </c>
      <c r="U464" s="3" t="s">
        <v>2978</v>
      </c>
      <c r="V464" s="3" t="s">
        <v>3077</v>
      </c>
      <c r="W464" s="3" t="s">
        <v>2891</v>
      </c>
      <c r="X464" s="3">
        <v>0</v>
      </c>
      <c r="Y464" s="3">
        <v>63.991323210412141</v>
      </c>
      <c r="Z464" s="3">
        <v>98.294243070362469</v>
      </c>
      <c r="AA464" s="3">
        <v>631.71299999999997</v>
      </c>
      <c r="AJ464"/>
      <c r="AK464" s="75"/>
      <c r="AL464"/>
      <c r="AM464"/>
      <c r="AN464"/>
      <c r="AO464"/>
      <c r="AP464"/>
      <c r="AQ464" s="76"/>
    </row>
    <row r="465" spans="1:43">
      <c r="A465" s="74" t="s">
        <v>3</v>
      </c>
      <c r="B465" s="73" t="s">
        <v>2550</v>
      </c>
      <c r="C465" s="4" t="e">
        <v>#N/A</v>
      </c>
      <c r="D465" s="6">
        <v>1</v>
      </c>
      <c r="E465" s="73">
        <v>1</v>
      </c>
      <c r="F465" s="4" t="e">
        <v>#N/A</v>
      </c>
      <c r="G465" s="6">
        <v>0.04</v>
      </c>
      <c r="H465" s="73">
        <v>0.04</v>
      </c>
      <c r="I465" s="4" t="e">
        <v>#N/A</v>
      </c>
      <c r="J465" s="6">
        <v>17</v>
      </c>
      <c r="K465" s="73">
        <v>16</v>
      </c>
      <c r="L465" s="4" t="e">
        <v>#N/A</v>
      </c>
      <c r="M465" s="6">
        <v>3.4054146092286748E-2</v>
      </c>
      <c r="N465" s="2">
        <v>4.1135335252982339E-2</v>
      </c>
      <c r="O465" s="47" t="s">
        <v>1186</v>
      </c>
      <c r="P465" s="3" t="s">
        <v>1186</v>
      </c>
      <c r="Q465" s="3" t="s">
        <v>1187</v>
      </c>
      <c r="R465" s="3" t="s">
        <v>2978</v>
      </c>
      <c r="S465" s="3" t="s">
        <v>2978</v>
      </c>
      <c r="T465" s="3" t="s">
        <v>2978</v>
      </c>
      <c r="U465" s="3" t="s">
        <v>2978</v>
      </c>
      <c r="V465" s="3" t="s">
        <v>2978</v>
      </c>
      <c r="W465" s="3" t="s">
        <v>2978</v>
      </c>
      <c r="X465" s="3" t="s">
        <v>2978</v>
      </c>
      <c r="Y465" s="3" t="s">
        <v>2978</v>
      </c>
      <c r="Z465" s="3" t="s">
        <v>2978</v>
      </c>
      <c r="AA465" s="3" t="s">
        <v>2978</v>
      </c>
      <c r="AJ465"/>
      <c r="AK465" s="75"/>
      <c r="AL465"/>
      <c r="AM465"/>
      <c r="AN465"/>
      <c r="AO465"/>
      <c r="AP465"/>
      <c r="AQ465" s="76"/>
    </row>
    <row r="466" spans="1:43">
      <c r="A466" s="74" t="s">
        <v>3</v>
      </c>
      <c r="B466" s="73" t="s">
        <v>2551</v>
      </c>
      <c r="C466" s="4">
        <v>1</v>
      </c>
      <c r="D466" s="6" t="e">
        <v>#N/A</v>
      </c>
      <c r="E466" s="73">
        <v>1</v>
      </c>
      <c r="F466" s="4">
        <v>0.04</v>
      </c>
      <c r="G466" s="6" t="e">
        <v>#N/A</v>
      </c>
      <c r="H466" s="73">
        <v>0.04</v>
      </c>
      <c r="I466" s="4">
        <v>24</v>
      </c>
      <c r="J466" s="6" t="e">
        <v>#N/A</v>
      </c>
      <c r="K466" s="73">
        <v>21</v>
      </c>
      <c r="L466" s="4">
        <v>2.5023459493274943E-2</v>
      </c>
      <c r="M466" s="6" t="e">
        <v>#N/A</v>
      </c>
      <c r="N466" s="2">
        <v>4.1135335252982339E-2</v>
      </c>
      <c r="O466" s="47" t="s">
        <v>1187</v>
      </c>
      <c r="P466" s="3" t="s">
        <v>1186</v>
      </c>
      <c r="Q466" s="3" t="s">
        <v>1186</v>
      </c>
      <c r="R466" s="3" t="s">
        <v>2978</v>
      </c>
      <c r="S466" s="3" t="s">
        <v>2978</v>
      </c>
      <c r="T466" s="3" t="s">
        <v>2978</v>
      </c>
      <c r="U466" s="3" t="s">
        <v>2978</v>
      </c>
      <c r="V466" s="3" t="s">
        <v>2978</v>
      </c>
      <c r="W466" s="3" t="s">
        <v>2978</v>
      </c>
      <c r="X466" s="3" t="s">
        <v>2978</v>
      </c>
      <c r="Y466" s="3" t="s">
        <v>2978</v>
      </c>
      <c r="Z466" s="3" t="s">
        <v>2978</v>
      </c>
      <c r="AA466" s="3" t="s">
        <v>2978</v>
      </c>
      <c r="AJ466"/>
      <c r="AK466" s="75"/>
      <c r="AL466"/>
      <c r="AM466"/>
      <c r="AN466"/>
      <c r="AO466"/>
      <c r="AP466"/>
      <c r="AQ466" s="76"/>
    </row>
    <row r="467" spans="1:43">
      <c r="A467" s="74" t="s">
        <v>3</v>
      </c>
      <c r="B467" s="73" t="s">
        <v>2552</v>
      </c>
      <c r="C467" s="4" t="e">
        <v>#N/A</v>
      </c>
      <c r="D467" s="6">
        <v>1</v>
      </c>
      <c r="E467" s="73">
        <v>1</v>
      </c>
      <c r="F467" s="4" t="e">
        <v>#N/A</v>
      </c>
      <c r="G467" s="6">
        <v>0.03</v>
      </c>
      <c r="H467" s="73">
        <v>0.03</v>
      </c>
      <c r="I467" s="4" t="e">
        <v>#N/A</v>
      </c>
      <c r="J467" s="6">
        <v>52</v>
      </c>
      <c r="K467" s="73">
        <v>21</v>
      </c>
      <c r="L467" s="4" t="e">
        <v>#N/A</v>
      </c>
      <c r="M467" s="6">
        <v>2.5540609569215056E-2</v>
      </c>
      <c r="N467" s="2">
        <v>3.085150143973675E-2</v>
      </c>
      <c r="O467" s="47" t="s">
        <v>1187</v>
      </c>
      <c r="P467" s="3" t="s">
        <v>1186</v>
      </c>
      <c r="Q467" s="3" t="s">
        <v>1186</v>
      </c>
      <c r="R467" s="3" t="s">
        <v>2978</v>
      </c>
      <c r="S467" s="3" t="s">
        <v>2978</v>
      </c>
      <c r="T467" s="3" t="s">
        <v>2978</v>
      </c>
      <c r="U467" s="3" t="s">
        <v>2978</v>
      </c>
      <c r="V467" s="3" t="s">
        <v>2978</v>
      </c>
      <c r="W467" s="3" t="s">
        <v>2978</v>
      </c>
      <c r="X467" s="3" t="s">
        <v>2978</v>
      </c>
      <c r="Y467" s="3" t="s">
        <v>2978</v>
      </c>
      <c r="Z467" s="3" t="s">
        <v>2978</v>
      </c>
      <c r="AA467" s="3" t="s">
        <v>2978</v>
      </c>
      <c r="AJ467"/>
      <c r="AK467" s="75"/>
      <c r="AL467"/>
      <c r="AM467"/>
      <c r="AN467"/>
      <c r="AO467"/>
      <c r="AP467"/>
      <c r="AQ467" s="76"/>
    </row>
    <row r="468" spans="1:43">
      <c r="A468" s="74" t="s">
        <v>3</v>
      </c>
      <c r="B468" s="73" t="s">
        <v>2553</v>
      </c>
      <c r="C468" s="4">
        <v>1</v>
      </c>
      <c r="D468" s="6">
        <v>1</v>
      </c>
      <c r="E468" s="73" t="e">
        <v>#N/A</v>
      </c>
      <c r="F468" s="4">
        <v>0.02</v>
      </c>
      <c r="G468" s="6">
        <v>0.02</v>
      </c>
      <c r="H468" s="73" t="e">
        <v>#N/A</v>
      </c>
      <c r="I468" s="4">
        <v>17</v>
      </c>
      <c r="J468" s="6">
        <v>16</v>
      </c>
      <c r="K468" s="73" t="e">
        <v>#N/A</v>
      </c>
      <c r="L468" s="4">
        <v>1.2511729746637472E-2</v>
      </c>
      <c r="M468" s="6">
        <v>1.7027073046143374E-2</v>
      </c>
      <c r="N468" s="2" t="e">
        <v>#N/A</v>
      </c>
      <c r="O468" s="47" t="s">
        <v>1186</v>
      </c>
      <c r="P468" s="3" t="s">
        <v>1186</v>
      </c>
      <c r="Q468" s="3" t="s">
        <v>1186</v>
      </c>
      <c r="R468" s="3" t="s">
        <v>3108</v>
      </c>
      <c r="S468" s="3" t="s">
        <v>69</v>
      </c>
      <c r="T468" s="3" t="s">
        <v>3109</v>
      </c>
      <c r="U468" s="3" t="s">
        <v>3110</v>
      </c>
      <c r="V468" s="3" t="s">
        <v>3012</v>
      </c>
      <c r="W468" s="3" t="s">
        <v>2885</v>
      </c>
      <c r="X468" s="3">
        <v>1.14778E-32</v>
      </c>
      <c r="Y468" s="3">
        <v>37.823834196891191</v>
      </c>
      <c r="Z468" s="3">
        <v>14.926527455529776</v>
      </c>
      <c r="AA468" s="3">
        <v>135.96100000000001</v>
      </c>
      <c r="AJ468"/>
      <c r="AK468" s="75"/>
      <c r="AL468"/>
      <c r="AM468"/>
      <c r="AN468"/>
      <c r="AO468"/>
      <c r="AP468"/>
      <c r="AQ468" s="76"/>
    </row>
    <row r="469" spans="1:43">
      <c r="AJ469"/>
      <c r="AK469" s="75"/>
      <c r="AL469"/>
      <c r="AM469"/>
      <c r="AN469"/>
      <c r="AO469"/>
      <c r="AP469"/>
      <c r="AQ469" s="76"/>
    </row>
    <row r="470" spans="1:43">
      <c r="AJ470"/>
      <c r="AK470" s="75"/>
      <c r="AL470"/>
      <c r="AM470"/>
      <c r="AN470"/>
      <c r="AO470"/>
      <c r="AP470"/>
      <c r="AQ470" s="76"/>
    </row>
    <row r="471" spans="1:43">
      <c r="AJ471"/>
      <c r="AK471" s="75"/>
      <c r="AL471"/>
      <c r="AM471"/>
      <c r="AN471"/>
      <c r="AO471"/>
      <c r="AP471"/>
      <c r="AQ471" s="76"/>
    </row>
    <row r="472" spans="1:43">
      <c r="AJ472"/>
      <c r="AK472" s="75"/>
      <c r="AL472"/>
      <c r="AM472"/>
      <c r="AN472"/>
      <c r="AO472"/>
      <c r="AP472"/>
      <c r="AQ472" s="76"/>
    </row>
    <row r="473" spans="1:43">
      <c r="AJ473"/>
      <c r="AK473" s="75"/>
      <c r="AL473"/>
      <c r="AM473"/>
      <c r="AN473"/>
      <c r="AO473"/>
      <c r="AP473"/>
      <c r="AQ473" s="76"/>
    </row>
    <row r="474" spans="1:43">
      <c r="AJ474"/>
      <c r="AK474" s="75"/>
      <c r="AL474"/>
      <c r="AM474"/>
      <c r="AN474"/>
      <c r="AO474"/>
      <c r="AP474"/>
      <c r="AQ474" s="76"/>
    </row>
    <row r="475" spans="1:43">
      <c r="AJ475"/>
      <c r="AK475" s="75"/>
      <c r="AL475"/>
      <c r="AM475"/>
      <c r="AN475"/>
      <c r="AO475"/>
      <c r="AP475"/>
      <c r="AQ475" s="76"/>
    </row>
    <row r="476" spans="1:43">
      <c r="AJ476"/>
      <c r="AK476" s="75"/>
      <c r="AL476"/>
      <c r="AM476"/>
      <c r="AN476"/>
      <c r="AO476"/>
      <c r="AP476"/>
      <c r="AQ476" s="76"/>
    </row>
    <row r="477" spans="1:43">
      <c r="AJ477"/>
      <c r="AK477" s="75"/>
      <c r="AL477"/>
      <c r="AM477"/>
      <c r="AN477"/>
      <c r="AO477"/>
      <c r="AP477"/>
      <c r="AQ477" s="76"/>
    </row>
    <row r="478" spans="1:43">
      <c r="AJ478"/>
      <c r="AK478" s="75"/>
      <c r="AL478"/>
      <c r="AM478"/>
      <c r="AN478"/>
      <c r="AO478"/>
      <c r="AP478"/>
      <c r="AQ478" s="76"/>
    </row>
    <row r="479" spans="1:43">
      <c r="AJ479"/>
      <c r="AK479" s="75"/>
      <c r="AL479"/>
      <c r="AM479"/>
      <c r="AN479"/>
      <c r="AO479"/>
      <c r="AP479"/>
      <c r="AQ479" s="76"/>
    </row>
    <row r="480" spans="1:43">
      <c r="AJ480"/>
      <c r="AK480" s="75"/>
      <c r="AL480"/>
      <c r="AM480"/>
      <c r="AN480"/>
      <c r="AO480"/>
      <c r="AP480"/>
      <c r="AQ480" s="76"/>
    </row>
    <row r="481" spans="36:43">
      <c r="AJ481"/>
      <c r="AK481" s="75"/>
      <c r="AL481"/>
      <c r="AM481"/>
      <c r="AN481"/>
      <c r="AO481"/>
      <c r="AP481"/>
      <c r="AQ481" s="76"/>
    </row>
    <row r="482" spans="36:43">
      <c r="AJ482"/>
      <c r="AK482" s="75"/>
      <c r="AL482"/>
      <c r="AM482"/>
      <c r="AN482"/>
      <c r="AO482"/>
      <c r="AP482"/>
      <c r="AQ482" s="76"/>
    </row>
    <row r="483" spans="36:43">
      <c r="AJ483"/>
      <c r="AK483" s="75"/>
      <c r="AL483"/>
      <c r="AM483"/>
      <c r="AN483"/>
      <c r="AO483"/>
      <c r="AP483"/>
      <c r="AQ483" s="76"/>
    </row>
    <row r="484" spans="36:43">
      <c r="AJ484"/>
      <c r="AK484" s="75"/>
      <c r="AL484"/>
      <c r="AM484"/>
      <c r="AN484"/>
      <c r="AO484"/>
      <c r="AP484"/>
      <c r="AQ484" s="76"/>
    </row>
    <row r="485" spans="36:43">
      <c r="AJ485"/>
      <c r="AK485" s="75"/>
      <c r="AL485"/>
      <c r="AM485"/>
      <c r="AN485"/>
      <c r="AO485"/>
      <c r="AP485"/>
      <c r="AQ485" s="76"/>
    </row>
    <row r="486" spans="36:43">
      <c r="AJ486"/>
      <c r="AK486" s="75"/>
      <c r="AL486"/>
      <c r="AM486"/>
      <c r="AN486"/>
      <c r="AO486"/>
      <c r="AP486"/>
      <c r="AQ486" s="76"/>
    </row>
    <row r="487" spans="36:43">
      <c r="AJ487"/>
      <c r="AK487" s="75"/>
      <c r="AL487"/>
      <c r="AM487"/>
      <c r="AN487"/>
      <c r="AO487"/>
      <c r="AP487"/>
      <c r="AQ487" s="76"/>
    </row>
    <row r="488" spans="36:43">
      <c r="AJ488"/>
      <c r="AK488" s="75"/>
      <c r="AL488"/>
      <c r="AM488"/>
      <c r="AN488"/>
      <c r="AO488"/>
      <c r="AP488"/>
      <c r="AQ488" s="76"/>
    </row>
    <row r="489" spans="36:43">
      <c r="AJ489"/>
      <c r="AK489" s="75"/>
      <c r="AL489"/>
      <c r="AM489"/>
      <c r="AN489"/>
      <c r="AO489"/>
      <c r="AP489"/>
      <c r="AQ489" s="76"/>
    </row>
    <row r="490" spans="36:43">
      <c r="AJ490"/>
      <c r="AK490" s="75"/>
      <c r="AL490"/>
      <c r="AM490"/>
      <c r="AN490"/>
      <c r="AO490"/>
      <c r="AP490"/>
      <c r="AQ490" s="76"/>
    </row>
    <row r="491" spans="36:43">
      <c r="AJ491"/>
      <c r="AK491" s="75"/>
      <c r="AL491"/>
      <c r="AM491"/>
      <c r="AN491"/>
      <c r="AO491"/>
      <c r="AP491"/>
      <c r="AQ491" s="76"/>
    </row>
    <row r="492" spans="36:43">
      <c r="AJ492"/>
      <c r="AK492" s="75"/>
      <c r="AL492"/>
      <c r="AM492"/>
      <c r="AN492"/>
      <c r="AO492"/>
      <c r="AP492"/>
      <c r="AQ492" s="76"/>
    </row>
    <row r="493" spans="36:43">
      <c r="AJ493"/>
      <c r="AK493" s="75"/>
      <c r="AL493"/>
      <c r="AM493"/>
      <c r="AN493"/>
      <c r="AO493"/>
      <c r="AP493"/>
      <c r="AQ493" s="76"/>
    </row>
    <row r="494" spans="36:43">
      <c r="AJ494"/>
      <c r="AK494" s="75"/>
      <c r="AL494"/>
      <c r="AM494"/>
      <c r="AN494"/>
      <c r="AO494"/>
      <c r="AP494"/>
      <c r="AQ494" s="76"/>
    </row>
    <row r="495" spans="36:43">
      <c r="AJ495"/>
      <c r="AK495" s="75"/>
      <c r="AL495"/>
      <c r="AM495"/>
      <c r="AN495"/>
      <c r="AO495"/>
      <c r="AP495"/>
      <c r="AQ495" s="76"/>
    </row>
    <row r="496" spans="36:43">
      <c r="AJ496"/>
      <c r="AK496" s="75"/>
      <c r="AL496"/>
      <c r="AM496"/>
      <c r="AN496"/>
      <c r="AO496"/>
      <c r="AP496"/>
      <c r="AQ496" s="76"/>
    </row>
    <row r="497" spans="36:43">
      <c r="AJ497"/>
      <c r="AK497" s="75"/>
      <c r="AL497"/>
      <c r="AM497"/>
      <c r="AN497"/>
      <c r="AO497"/>
      <c r="AP497"/>
      <c r="AQ497" s="76"/>
    </row>
    <row r="498" spans="36:43">
      <c r="AJ498"/>
      <c r="AK498" s="75"/>
      <c r="AL498"/>
      <c r="AM498"/>
      <c r="AN498"/>
      <c r="AO498"/>
      <c r="AP498"/>
      <c r="AQ498" s="76"/>
    </row>
    <row r="499" spans="36:43">
      <c r="AJ499"/>
      <c r="AK499" s="75"/>
      <c r="AL499"/>
      <c r="AM499"/>
      <c r="AN499"/>
      <c r="AO499"/>
      <c r="AP499"/>
      <c r="AQ499" s="76"/>
    </row>
    <row r="500" spans="36:43">
      <c r="AJ500"/>
      <c r="AK500" s="75"/>
      <c r="AL500"/>
      <c r="AM500"/>
      <c r="AN500"/>
      <c r="AO500"/>
      <c r="AP500"/>
      <c r="AQ500" s="76"/>
    </row>
    <row r="501" spans="36:43">
      <c r="AJ501"/>
      <c r="AK501" s="75"/>
      <c r="AL501"/>
      <c r="AM501"/>
      <c r="AN501"/>
      <c r="AO501"/>
      <c r="AP501"/>
      <c r="AQ501" s="76"/>
    </row>
    <row r="502" spans="36:43">
      <c r="AJ502"/>
      <c r="AK502" s="75"/>
      <c r="AL502"/>
      <c r="AM502"/>
      <c r="AN502"/>
      <c r="AO502"/>
      <c r="AP502"/>
      <c r="AQ502" s="76"/>
    </row>
    <row r="503" spans="36:43">
      <c r="AJ503"/>
      <c r="AK503" s="75"/>
      <c r="AL503"/>
      <c r="AM503"/>
      <c r="AN503"/>
      <c r="AO503"/>
      <c r="AP503"/>
      <c r="AQ503" s="76"/>
    </row>
    <row r="504" spans="36:43">
      <c r="AJ504"/>
      <c r="AK504" s="75"/>
      <c r="AL504"/>
      <c r="AM504"/>
      <c r="AN504"/>
      <c r="AO504"/>
      <c r="AP504"/>
      <c r="AQ504" s="76"/>
    </row>
    <row r="505" spans="36:43">
      <c r="AJ505"/>
      <c r="AK505" s="75"/>
      <c r="AL505"/>
      <c r="AM505"/>
      <c r="AN505"/>
      <c r="AO505"/>
      <c r="AP505"/>
      <c r="AQ505" s="76"/>
    </row>
    <row r="506" spans="36:43">
      <c r="AJ506"/>
      <c r="AK506" s="75"/>
      <c r="AL506"/>
      <c r="AM506"/>
      <c r="AN506"/>
      <c r="AO506"/>
      <c r="AP506"/>
      <c r="AQ506" s="76"/>
    </row>
    <row r="507" spans="36:43">
      <c r="AJ507"/>
      <c r="AK507" s="75"/>
      <c r="AL507"/>
      <c r="AM507"/>
      <c r="AN507"/>
      <c r="AO507"/>
      <c r="AP507"/>
      <c r="AQ507" s="76"/>
    </row>
    <row r="508" spans="36:43">
      <c r="AJ508"/>
      <c r="AK508" s="75"/>
      <c r="AL508"/>
      <c r="AM508"/>
      <c r="AN508"/>
      <c r="AO508"/>
      <c r="AP508"/>
      <c r="AQ508" s="76"/>
    </row>
    <row r="509" spans="36:43">
      <c r="AJ509"/>
      <c r="AK509" s="75"/>
      <c r="AL509"/>
      <c r="AM509"/>
      <c r="AN509"/>
      <c r="AO509"/>
      <c r="AP509"/>
      <c r="AQ509" s="76"/>
    </row>
    <row r="510" spans="36:43">
      <c r="AJ510"/>
      <c r="AK510" s="75"/>
      <c r="AL510"/>
      <c r="AM510"/>
      <c r="AN510"/>
      <c r="AO510"/>
      <c r="AP510"/>
      <c r="AQ510" s="76"/>
    </row>
    <row r="511" spans="36:43">
      <c r="AJ511"/>
      <c r="AK511" s="75"/>
      <c r="AL511"/>
      <c r="AM511"/>
      <c r="AN511"/>
      <c r="AO511"/>
      <c r="AP511"/>
      <c r="AQ511" s="76"/>
    </row>
    <row r="512" spans="36:43">
      <c r="AJ512"/>
      <c r="AK512" s="75"/>
      <c r="AL512"/>
      <c r="AM512"/>
      <c r="AN512"/>
      <c r="AO512"/>
      <c r="AP512"/>
      <c r="AQ512" s="76"/>
    </row>
    <row r="513" spans="36:43">
      <c r="AJ513"/>
      <c r="AK513" s="75"/>
      <c r="AL513"/>
      <c r="AM513"/>
      <c r="AN513"/>
      <c r="AO513"/>
      <c r="AP513"/>
      <c r="AQ513" s="76"/>
    </row>
    <row r="514" spans="36:43">
      <c r="AJ514"/>
      <c r="AK514" s="75"/>
      <c r="AL514"/>
      <c r="AM514"/>
      <c r="AN514"/>
      <c r="AO514"/>
      <c r="AP514"/>
      <c r="AQ514" s="76"/>
    </row>
    <row r="515" spans="36:43">
      <c r="AJ515"/>
      <c r="AK515" s="75"/>
      <c r="AL515"/>
      <c r="AM515"/>
      <c r="AN515"/>
      <c r="AO515"/>
      <c r="AP515"/>
      <c r="AQ515" s="76"/>
    </row>
    <row r="516" spans="36:43">
      <c r="AJ516"/>
      <c r="AK516" s="75"/>
      <c r="AL516"/>
      <c r="AM516"/>
      <c r="AN516"/>
      <c r="AO516"/>
      <c r="AP516"/>
      <c r="AQ516" s="76"/>
    </row>
    <row r="517" spans="36:43">
      <c r="AJ517"/>
      <c r="AK517" s="75"/>
      <c r="AL517"/>
      <c r="AM517"/>
      <c r="AN517"/>
      <c r="AO517"/>
      <c r="AP517"/>
      <c r="AQ517" s="76"/>
    </row>
    <row r="518" spans="36:43">
      <c r="AJ518"/>
      <c r="AK518" s="75"/>
      <c r="AL518"/>
      <c r="AM518"/>
      <c r="AN518"/>
      <c r="AO518"/>
      <c r="AP518"/>
      <c r="AQ518" s="76"/>
    </row>
    <row r="519" spans="36:43">
      <c r="AJ519"/>
      <c r="AK519" s="75"/>
      <c r="AL519"/>
      <c r="AM519"/>
      <c r="AN519"/>
      <c r="AO519"/>
      <c r="AP519"/>
      <c r="AQ519" s="76"/>
    </row>
    <row r="520" spans="36:43">
      <c r="AJ520"/>
      <c r="AK520" s="75"/>
      <c r="AL520"/>
      <c r="AM520"/>
      <c r="AN520"/>
      <c r="AO520"/>
      <c r="AP520"/>
      <c r="AQ520" s="76"/>
    </row>
    <row r="521" spans="36:43">
      <c r="AJ521"/>
      <c r="AK521" s="75"/>
      <c r="AL521"/>
      <c r="AM521"/>
      <c r="AN521"/>
      <c r="AO521"/>
      <c r="AP521"/>
      <c r="AQ521" s="76"/>
    </row>
    <row r="522" spans="36:43">
      <c r="AJ522"/>
      <c r="AK522" s="75"/>
      <c r="AL522"/>
      <c r="AM522"/>
      <c r="AN522"/>
      <c r="AO522"/>
      <c r="AP522"/>
      <c r="AQ522" s="76"/>
    </row>
    <row r="523" spans="36:43">
      <c r="AJ523"/>
      <c r="AK523" s="75"/>
      <c r="AL523"/>
      <c r="AM523"/>
      <c r="AN523"/>
      <c r="AO523"/>
      <c r="AP523"/>
      <c r="AQ523" s="76"/>
    </row>
    <row r="524" spans="36:43">
      <c r="AJ524"/>
      <c r="AK524" s="75"/>
      <c r="AL524"/>
      <c r="AM524"/>
      <c r="AN524"/>
      <c r="AO524"/>
      <c r="AP524"/>
      <c r="AQ524" s="76"/>
    </row>
    <row r="525" spans="36:43">
      <c r="AJ525"/>
      <c r="AK525" s="75"/>
      <c r="AL525"/>
      <c r="AM525"/>
      <c r="AN525"/>
      <c r="AO525"/>
      <c r="AP525"/>
      <c r="AQ525" s="76"/>
    </row>
    <row r="526" spans="36:43">
      <c r="AJ526"/>
      <c r="AK526" s="75"/>
      <c r="AL526"/>
      <c r="AM526"/>
      <c r="AN526"/>
      <c r="AO526"/>
      <c r="AP526"/>
      <c r="AQ526" s="76"/>
    </row>
    <row r="527" spans="36:43">
      <c r="AJ527"/>
      <c r="AK527" s="75"/>
      <c r="AL527"/>
      <c r="AM527"/>
      <c r="AN527"/>
      <c r="AO527"/>
      <c r="AP527"/>
      <c r="AQ527" s="76"/>
    </row>
    <row r="528" spans="36:43">
      <c r="AJ528"/>
      <c r="AK528" s="75"/>
      <c r="AL528"/>
      <c r="AM528"/>
      <c r="AN528"/>
      <c r="AO528"/>
      <c r="AP528"/>
      <c r="AQ528" s="76"/>
    </row>
    <row r="529" spans="36:43">
      <c r="AJ529"/>
      <c r="AK529" s="75"/>
      <c r="AL529"/>
      <c r="AM529"/>
      <c r="AN529"/>
      <c r="AO529"/>
      <c r="AP529"/>
      <c r="AQ529" s="76"/>
    </row>
    <row r="530" spans="36:43">
      <c r="AJ530"/>
      <c r="AK530" s="75"/>
      <c r="AL530"/>
      <c r="AM530"/>
      <c r="AN530"/>
      <c r="AO530"/>
      <c r="AP530"/>
      <c r="AQ530" s="76"/>
    </row>
    <row r="531" spans="36:43">
      <c r="AJ531"/>
      <c r="AK531" s="75"/>
      <c r="AL531"/>
      <c r="AM531"/>
      <c r="AN531"/>
      <c r="AO531"/>
      <c r="AP531"/>
      <c r="AQ531" s="76"/>
    </row>
    <row r="532" spans="36:43">
      <c r="AJ532"/>
      <c r="AK532" s="75"/>
      <c r="AL532"/>
      <c r="AM532"/>
      <c r="AN532"/>
      <c r="AO532"/>
      <c r="AP532"/>
      <c r="AQ532" s="76"/>
    </row>
    <row r="533" spans="36:43">
      <c r="AJ533"/>
      <c r="AK533" s="75"/>
      <c r="AL533"/>
      <c r="AM533"/>
      <c r="AN533"/>
      <c r="AO533"/>
      <c r="AP533"/>
      <c r="AQ533" s="76"/>
    </row>
    <row r="534" spans="36:43">
      <c r="AJ534"/>
      <c r="AK534" s="75"/>
      <c r="AL534"/>
      <c r="AM534"/>
      <c r="AN534"/>
      <c r="AO534"/>
      <c r="AP534"/>
      <c r="AQ534" s="76"/>
    </row>
    <row r="535" spans="36:43">
      <c r="AJ535"/>
      <c r="AK535" s="75"/>
      <c r="AL535"/>
      <c r="AM535"/>
      <c r="AN535"/>
      <c r="AO535"/>
      <c r="AP535"/>
      <c r="AQ535" s="76"/>
    </row>
    <row r="536" spans="36:43">
      <c r="AJ536"/>
      <c r="AK536" s="75"/>
      <c r="AL536"/>
      <c r="AM536"/>
      <c r="AN536"/>
      <c r="AO536"/>
      <c r="AP536"/>
      <c r="AQ536" s="76"/>
    </row>
    <row r="537" spans="36:43">
      <c r="AJ537"/>
      <c r="AK537" s="75"/>
      <c r="AL537"/>
      <c r="AM537"/>
      <c r="AN537"/>
      <c r="AO537"/>
      <c r="AP537"/>
      <c r="AQ537" s="76"/>
    </row>
    <row r="538" spans="36:43">
      <c r="AJ538"/>
      <c r="AK538" s="75"/>
      <c r="AL538"/>
      <c r="AM538"/>
      <c r="AN538"/>
      <c r="AO538"/>
      <c r="AP538"/>
      <c r="AQ538" s="76"/>
    </row>
    <row r="539" spans="36:43">
      <c r="AJ539"/>
      <c r="AK539" s="75"/>
      <c r="AL539"/>
      <c r="AM539"/>
      <c r="AN539"/>
      <c r="AO539"/>
      <c r="AP539"/>
      <c r="AQ539" s="76"/>
    </row>
    <row r="540" spans="36:43">
      <c r="AJ540"/>
      <c r="AK540" s="75"/>
      <c r="AL540"/>
      <c r="AM540"/>
      <c r="AN540"/>
      <c r="AO540"/>
      <c r="AP540"/>
      <c r="AQ540" s="76"/>
    </row>
    <row r="541" spans="36:43">
      <c r="AJ541"/>
      <c r="AK541" s="75"/>
      <c r="AL541"/>
      <c r="AM541"/>
      <c r="AN541"/>
      <c r="AO541"/>
      <c r="AP541"/>
      <c r="AQ541" s="76"/>
    </row>
    <row r="542" spans="36:43">
      <c r="AJ542"/>
      <c r="AK542" s="75"/>
      <c r="AL542"/>
      <c r="AM542"/>
      <c r="AN542"/>
      <c r="AO542"/>
      <c r="AP542"/>
      <c r="AQ542" s="76"/>
    </row>
    <row r="543" spans="36:43">
      <c r="AJ543"/>
      <c r="AK543" s="75"/>
      <c r="AL543"/>
      <c r="AM543"/>
      <c r="AN543"/>
      <c r="AO543"/>
      <c r="AP543"/>
      <c r="AQ543" s="76"/>
    </row>
    <row r="544" spans="36:43">
      <c r="AJ544"/>
      <c r="AK544" s="75"/>
      <c r="AL544"/>
      <c r="AM544"/>
      <c r="AN544"/>
      <c r="AO544"/>
      <c r="AP544"/>
      <c r="AQ544" s="76"/>
    </row>
    <row r="545" spans="36:43">
      <c r="AJ545"/>
      <c r="AK545" s="75"/>
      <c r="AL545"/>
      <c r="AM545"/>
      <c r="AN545"/>
      <c r="AO545"/>
      <c r="AP545"/>
      <c r="AQ545" s="76"/>
    </row>
    <row r="546" spans="36:43">
      <c r="AJ546"/>
      <c r="AK546" s="75"/>
      <c r="AL546"/>
      <c r="AM546"/>
      <c r="AN546"/>
      <c r="AO546"/>
      <c r="AP546"/>
      <c r="AQ546" s="76"/>
    </row>
    <row r="547" spans="36:43">
      <c r="AJ547"/>
      <c r="AK547" s="75"/>
      <c r="AL547"/>
      <c r="AM547"/>
      <c r="AN547"/>
      <c r="AO547"/>
      <c r="AP547"/>
      <c r="AQ547" s="76"/>
    </row>
    <row r="548" spans="36:43">
      <c r="AJ548"/>
      <c r="AK548" s="75"/>
      <c r="AL548"/>
      <c r="AM548"/>
      <c r="AN548"/>
      <c r="AO548"/>
      <c r="AP548"/>
      <c r="AQ548" s="76"/>
    </row>
    <row r="549" spans="36:43">
      <c r="AJ549"/>
      <c r="AK549" s="75"/>
      <c r="AL549"/>
      <c r="AM549"/>
      <c r="AN549"/>
      <c r="AO549"/>
      <c r="AP549"/>
      <c r="AQ549" s="76"/>
    </row>
    <row r="550" spans="36:43">
      <c r="AJ550"/>
      <c r="AK550" s="75"/>
      <c r="AL550"/>
      <c r="AM550"/>
      <c r="AN550"/>
      <c r="AO550"/>
      <c r="AP550"/>
      <c r="AQ550" s="76"/>
    </row>
    <row r="551" spans="36:43">
      <c r="AJ551"/>
      <c r="AK551" s="75"/>
      <c r="AL551"/>
      <c r="AM551"/>
      <c r="AN551"/>
      <c r="AO551"/>
      <c r="AP551"/>
      <c r="AQ551" s="76"/>
    </row>
    <row r="552" spans="36:43">
      <c r="AJ552"/>
      <c r="AK552" s="75"/>
      <c r="AL552"/>
      <c r="AM552"/>
      <c r="AN552"/>
      <c r="AO552"/>
      <c r="AP552"/>
      <c r="AQ552" s="76"/>
    </row>
    <row r="553" spans="36:43">
      <c r="AJ553"/>
      <c r="AK553" s="75"/>
      <c r="AL553"/>
      <c r="AM553"/>
      <c r="AN553"/>
      <c r="AO553"/>
      <c r="AP553"/>
      <c r="AQ553" s="76"/>
    </row>
    <row r="554" spans="36:43">
      <c r="AJ554"/>
      <c r="AK554" s="75"/>
      <c r="AL554"/>
      <c r="AM554"/>
      <c r="AN554"/>
      <c r="AO554"/>
      <c r="AP554"/>
      <c r="AQ554" s="76"/>
    </row>
    <row r="555" spans="36:43">
      <c r="AJ555"/>
      <c r="AK555" s="75"/>
      <c r="AL555"/>
      <c r="AM555"/>
      <c r="AN555"/>
      <c r="AO555"/>
      <c r="AP555"/>
      <c r="AQ555" s="76"/>
    </row>
    <row r="556" spans="36:43">
      <c r="AJ556"/>
      <c r="AK556" s="75"/>
      <c r="AL556"/>
      <c r="AM556"/>
      <c r="AN556"/>
      <c r="AO556"/>
      <c r="AP556"/>
      <c r="AQ556" s="76"/>
    </row>
    <row r="557" spans="36:43">
      <c r="AJ557"/>
      <c r="AK557" s="75"/>
      <c r="AL557"/>
      <c r="AM557"/>
      <c r="AN557"/>
      <c r="AO557"/>
      <c r="AP557"/>
      <c r="AQ557" s="76"/>
    </row>
    <row r="558" spans="36:43">
      <c r="AJ558"/>
      <c r="AK558" s="75"/>
      <c r="AL558"/>
      <c r="AM558"/>
      <c r="AN558"/>
      <c r="AO558"/>
      <c r="AP558"/>
      <c r="AQ558" s="76"/>
    </row>
    <row r="559" spans="36:43">
      <c r="AJ559"/>
      <c r="AK559" s="75"/>
      <c r="AL559"/>
      <c r="AM559"/>
      <c r="AN559"/>
      <c r="AO559"/>
      <c r="AP559"/>
      <c r="AQ559" s="76"/>
    </row>
    <row r="560" spans="36:43">
      <c r="AJ560"/>
      <c r="AK560" s="75"/>
      <c r="AL560"/>
      <c r="AM560"/>
      <c r="AN560"/>
      <c r="AO560"/>
      <c r="AP560"/>
      <c r="AQ560" s="76"/>
    </row>
    <row r="561" spans="36:43">
      <c r="AJ561"/>
      <c r="AK561" s="75"/>
      <c r="AL561"/>
      <c r="AM561"/>
      <c r="AN561"/>
      <c r="AO561"/>
      <c r="AP561"/>
      <c r="AQ561" s="76"/>
    </row>
    <row r="562" spans="36:43">
      <c r="AJ562"/>
      <c r="AK562" s="75"/>
      <c r="AL562"/>
      <c r="AM562"/>
      <c r="AN562"/>
      <c r="AO562"/>
      <c r="AP562"/>
      <c r="AQ562" s="76"/>
    </row>
    <row r="563" spans="36:43">
      <c r="AJ563"/>
      <c r="AK563" s="75"/>
      <c r="AL563"/>
      <c r="AM563"/>
      <c r="AN563"/>
      <c r="AO563"/>
      <c r="AP563"/>
      <c r="AQ563" s="76"/>
    </row>
    <row r="564" spans="36:43">
      <c r="AJ564"/>
      <c r="AK564" s="75"/>
      <c r="AL564"/>
      <c r="AM564"/>
      <c r="AN564"/>
      <c r="AO564"/>
      <c r="AP564"/>
      <c r="AQ564" s="76"/>
    </row>
    <row r="565" spans="36:43">
      <c r="AJ565"/>
      <c r="AK565" s="75"/>
      <c r="AL565"/>
      <c r="AM565"/>
      <c r="AN565"/>
      <c r="AO565"/>
      <c r="AP565"/>
      <c r="AQ565" s="76"/>
    </row>
    <row r="566" spans="36:43">
      <c r="AJ566"/>
      <c r="AK566" s="75"/>
      <c r="AL566"/>
      <c r="AM566"/>
      <c r="AN566"/>
      <c r="AO566"/>
      <c r="AP566"/>
      <c r="AQ566" s="76"/>
    </row>
    <row r="567" spans="36:43">
      <c r="AJ567"/>
      <c r="AK567" s="75"/>
      <c r="AL567"/>
      <c r="AM567"/>
      <c r="AN567"/>
      <c r="AO567"/>
      <c r="AP567"/>
      <c r="AQ567" s="76"/>
    </row>
    <row r="568" spans="36:43">
      <c r="AJ568"/>
      <c r="AK568" s="75"/>
      <c r="AL568"/>
      <c r="AM568"/>
      <c r="AN568"/>
      <c r="AO568"/>
      <c r="AP568"/>
      <c r="AQ568" s="76"/>
    </row>
    <row r="569" spans="36:43">
      <c r="AJ569"/>
      <c r="AK569" s="75"/>
      <c r="AL569"/>
      <c r="AM569"/>
      <c r="AN569"/>
      <c r="AO569"/>
      <c r="AP569"/>
      <c r="AQ569" s="76"/>
    </row>
    <row r="570" spans="36:43">
      <c r="AJ570"/>
      <c r="AK570" s="75"/>
      <c r="AL570"/>
      <c r="AM570"/>
      <c r="AN570"/>
      <c r="AO570"/>
      <c r="AP570"/>
      <c r="AQ570" s="76"/>
    </row>
    <row r="571" spans="36:43">
      <c r="AJ571"/>
      <c r="AK571" s="75"/>
      <c r="AL571"/>
      <c r="AM571"/>
      <c r="AN571"/>
      <c r="AO571"/>
      <c r="AP571"/>
      <c r="AQ571" s="76"/>
    </row>
    <row r="572" spans="36:43">
      <c r="AJ572"/>
      <c r="AK572" s="75"/>
      <c r="AL572"/>
      <c r="AM572"/>
      <c r="AN572"/>
      <c r="AO572"/>
      <c r="AP572"/>
      <c r="AQ572" s="76"/>
    </row>
    <row r="573" spans="36:43">
      <c r="AJ573"/>
      <c r="AK573" s="75"/>
      <c r="AL573"/>
      <c r="AM573"/>
      <c r="AN573"/>
      <c r="AO573"/>
      <c r="AP573"/>
      <c r="AQ573" s="76"/>
    </row>
    <row r="574" spans="36:43">
      <c r="AJ574"/>
      <c r="AK574" s="75"/>
      <c r="AL574"/>
      <c r="AM574"/>
      <c r="AN574"/>
      <c r="AO574"/>
      <c r="AP574"/>
      <c r="AQ574" s="76"/>
    </row>
    <row r="575" spans="36:43">
      <c r="AJ575"/>
      <c r="AK575" s="75"/>
      <c r="AL575"/>
      <c r="AM575"/>
      <c r="AN575"/>
      <c r="AO575"/>
      <c r="AP575"/>
      <c r="AQ575" s="76"/>
    </row>
    <row r="576" spans="36:43">
      <c r="AJ576"/>
      <c r="AK576" s="75"/>
      <c r="AL576"/>
      <c r="AM576"/>
      <c r="AN576"/>
      <c r="AO576"/>
      <c r="AP576"/>
      <c r="AQ576" s="76"/>
    </row>
    <row r="577" spans="36:43">
      <c r="AJ577"/>
      <c r="AK577" s="75"/>
      <c r="AL577"/>
      <c r="AM577"/>
      <c r="AN577"/>
      <c r="AO577"/>
      <c r="AP577"/>
      <c r="AQ577" s="76"/>
    </row>
    <row r="578" spans="36:43">
      <c r="AJ578"/>
      <c r="AK578" s="75"/>
      <c r="AL578"/>
      <c r="AM578"/>
      <c r="AN578"/>
      <c r="AO578"/>
      <c r="AP578"/>
      <c r="AQ578" s="76"/>
    </row>
    <row r="579" spans="36:43">
      <c r="AJ579"/>
      <c r="AK579" s="75"/>
      <c r="AL579"/>
      <c r="AM579"/>
      <c r="AN579"/>
      <c r="AO579"/>
      <c r="AP579"/>
      <c r="AQ579" s="76"/>
    </row>
    <row r="580" spans="36:43">
      <c r="AJ580"/>
      <c r="AK580" s="75"/>
      <c r="AL580"/>
      <c r="AM580"/>
      <c r="AN580"/>
      <c r="AO580"/>
      <c r="AP580"/>
      <c r="AQ580" s="76"/>
    </row>
    <row r="581" spans="36:43">
      <c r="AJ581"/>
      <c r="AK581" s="75"/>
      <c r="AL581"/>
      <c r="AM581"/>
      <c r="AN581"/>
      <c r="AO581"/>
      <c r="AP581"/>
      <c r="AQ581" s="76"/>
    </row>
    <row r="582" spans="36:43">
      <c r="AJ582"/>
      <c r="AK582" s="75"/>
      <c r="AL582"/>
      <c r="AM582"/>
      <c r="AN582"/>
      <c r="AO582"/>
      <c r="AP582"/>
      <c r="AQ582" s="76"/>
    </row>
    <row r="583" spans="36:43">
      <c r="AJ583"/>
      <c r="AK583" s="75"/>
      <c r="AL583"/>
      <c r="AM583"/>
      <c r="AN583"/>
      <c r="AO583"/>
      <c r="AP583"/>
      <c r="AQ583" s="76"/>
    </row>
    <row r="584" spans="36:43">
      <c r="AJ584"/>
      <c r="AK584" s="75"/>
      <c r="AL584"/>
      <c r="AM584"/>
      <c r="AN584"/>
      <c r="AO584"/>
      <c r="AP584"/>
      <c r="AQ584" s="76"/>
    </row>
    <row r="585" spans="36:43">
      <c r="AJ585"/>
      <c r="AK585" s="75"/>
      <c r="AL585"/>
      <c r="AM585"/>
      <c r="AN585"/>
      <c r="AO585"/>
      <c r="AP585"/>
      <c r="AQ585" s="76"/>
    </row>
    <row r="586" spans="36:43">
      <c r="AJ586"/>
      <c r="AK586" s="75"/>
      <c r="AL586"/>
      <c r="AM586"/>
      <c r="AN586"/>
      <c r="AO586"/>
      <c r="AP586"/>
      <c r="AQ586" s="76"/>
    </row>
    <row r="587" spans="36:43">
      <c r="AJ587"/>
      <c r="AK587" s="75"/>
      <c r="AL587"/>
      <c r="AM587"/>
      <c r="AN587"/>
      <c r="AO587"/>
      <c r="AP587"/>
      <c r="AQ587" s="76"/>
    </row>
    <row r="588" spans="36:43">
      <c r="AJ588"/>
      <c r="AK588" s="75"/>
      <c r="AL588"/>
      <c r="AM588"/>
      <c r="AN588"/>
      <c r="AO588"/>
      <c r="AP588"/>
      <c r="AQ588" s="76"/>
    </row>
    <row r="589" spans="36:43">
      <c r="AJ589"/>
      <c r="AK589" s="75"/>
      <c r="AL589"/>
      <c r="AM589"/>
      <c r="AN589"/>
      <c r="AO589"/>
      <c r="AP589"/>
      <c r="AQ589" s="76"/>
    </row>
    <row r="590" spans="36:43">
      <c r="AJ590"/>
      <c r="AK590" s="75"/>
      <c r="AL590"/>
      <c r="AM590"/>
      <c r="AN590"/>
      <c r="AO590"/>
      <c r="AP590"/>
      <c r="AQ590" s="76"/>
    </row>
    <row r="591" spans="36:43">
      <c r="AJ591"/>
      <c r="AK591" s="75"/>
      <c r="AL591"/>
      <c r="AM591"/>
      <c r="AN591"/>
      <c r="AO591"/>
      <c r="AP591"/>
      <c r="AQ591" s="76"/>
    </row>
    <row r="592" spans="36:43">
      <c r="AJ592"/>
      <c r="AK592" s="75"/>
      <c r="AL592"/>
      <c r="AM592"/>
      <c r="AN592"/>
      <c r="AO592"/>
      <c r="AP592"/>
      <c r="AQ592" s="76"/>
    </row>
    <row r="593" spans="36:43">
      <c r="AJ593"/>
      <c r="AK593" s="75"/>
      <c r="AL593"/>
      <c r="AM593"/>
      <c r="AN593"/>
      <c r="AO593"/>
      <c r="AP593"/>
      <c r="AQ593" s="76"/>
    </row>
    <row r="594" spans="36:43">
      <c r="AJ594"/>
      <c r="AK594" s="75"/>
      <c r="AL594"/>
      <c r="AM594"/>
      <c r="AN594"/>
      <c r="AO594"/>
      <c r="AP594"/>
      <c r="AQ594" s="76"/>
    </row>
    <row r="595" spans="36:43">
      <c r="AJ595"/>
      <c r="AK595" s="75"/>
      <c r="AL595"/>
      <c r="AM595"/>
      <c r="AN595"/>
      <c r="AO595"/>
      <c r="AP595"/>
      <c r="AQ595" s="76"/>
    </row>
    <row r="596" spans="36:43">
      <c r="AJ596"/>
      <c r="AK596" s="75"/>
      <c r="AL596"/>
      <c r="AM596"/>
      <c r="AN596"/>
      <c r="AO596"/>
      <c r="AP596"/>
      <c r="AQ596" s="76"/>
    </row>
    <row r="597" spans="36:43">
      <c r="AJ597"/>
      <c r="AK597" s="75"/>
      <c r="AL597"/>
      <c r="AM597"/>
      <c r="AN597"/>
      <c r="AO597"/>
      <c r="AP597"/>
      <c r="AQ597" s="76"/>
    </row>
    <row r="598" spans="36:43">
      <c r="AJ598"/>
      <c r="AK598" s="75"/>
      <c r="AL598"/>
      <c r="AM598"/>
      <c r="AN598"/>
      <c r="AO598"/>
      <c r="AP598"/>
      <c r="AQ598" s="76"/>
    </row>
    <row r="599" spans="36:43">
      <c r="AJ599"/>
      <c r="AK599" s="75"/>
      <c r="AL599"/>
      <c r="AM599"/>
      <c r="AN599"/>
      <c r="AO599"/>
      <c r="AP599"/>
      <c r="AQ599" s="76"/>
    </row>
    <row r="600" spans="36:43">
      <c r="AJ600"/>
      <c r="AK600" s="75"/>
      <c r="AL600"/>
      <c r="AM600"/>
      <c r="AN600"/>
      <c r="AO600"/>
      <c r="AP600"/>
      <c r="AQ600" s="76"/>
    </row>
    <row r="601" spans="36:43">
      <c r="AJ601"/>
      <c r="AK601" s="75"/>
      <c r="AL601"/>
      <c r="AM601"/>
      <c r="AN601"/>
      <c r="AO601"/>
      <c r="AP601"/>
      <c r="AQ601" s="76"/>
    </row>
    <row r="602" spans="36:43">
      <c r="AJ602"/>
      <c r="AK602" s="75"/>
      <c r="AL602"/>
      <c r="AM602"/>
      <c r="AN602"/>
      <c r="AO602"/>
      <c r="AP602"/>
      <c r="AQ602" s="76"/>
    </row>
    <row r="603" spans="36:43">
      <c r="AJ603"/>
      <c r="AK603" s="75"/>
      <c r="AL603"/>
      <c r="AM603"/>
      <c r="AN603"/>
      <c r="AO603"/>
      <c r="AP603"/>
      <c r="AQ603" s="76"/>
    </row>
    <row r="604" spans="36:43">
      <c r="AJ604"/>
      <c r="AK604" s="75"/>
      <c r="AL604"/>
      <c r="AM604"/>
      <c r="AN604"/>
      <c r="AO604"/>
      <c r="AP604"/>
      <c r="AQ604" s="76"/>
    </row>
    <row r="605" spans="36:43">
      <c r="AJ605"/>
      <c r="AK605" s="75"/>
      <c r="AL605"/>
      <c r="AM605"/>
      <c r="AN605"/>
      <c r="AO605"/>
      <c r="AP605"/>
      <c r="AQ605" s="76"/>
    </row>
    <row r="606" spans="36:43">
      <c r="AJ606"/>
      <c r="AK606" s="75"/>
      <c r="AL606"/>
      <c r="AM606"/>
      <c r="AN606"/>
      <c r="AO606"/>
      <c r="AP606"/>
      <c r="AQ606" s="76"/>
    </row>
    <row r="607" spans="36:43">
      <c r="AJ607"/>
      <c r="AK607" s="75"/>
      <c r="AL607"/>
      <c r="AM607"/>
      <c r="AN607"/>
      <c r="AO607"/>
      <c r="AP607"/>
      <c r="AQ607" s="76"/>
    </row>
    <row r="608" spans="36:43">
      <c r="AJ608"/>
      <c r="AK608" s="75"/>
      <c r="AL608"/>
      <c r="AM608"/>
      <c r="AN608"/>
      <c r="AO608"/>
      <c r="AP608"/>
      <c r="AQ608" s="76"/>
    </row>
    <row r="609" spans="36:43">
      <c r="AJ609"/>
      <c r="AK609" s="75"/>
      <c r="AL609"/>
      <c r="AM609"/>
      <c r="AN609"/>
      <c r="AO609"/>
      <c r="AP609"/>
      <c r="AQ609" s="76"/>
    </row>
    <row r="610" spans="36:43">
      <c r="AJ610"/>
      <c r="AK610" s="75"/>
      <c r="AL610"/>
      <c r="AM610"/>
      <c r="AN610"/>
      <c r="AO610"/>
      <c r="AP610"/>
      <c r="AQ610" s="76"/>
    </row>
    <row r="611" spans="36:43">
      <c r="AJ611"/>
      <c r="AK611" s="75"/>
      <c r="AL611"/>
      <c r="AM611"/>
      <c r="AN611"/>
      <c r="AO611"/>
      <c r="AP611"/>
      <c r="AQ611" s="76"/>
    </row>
    <row r="612" spans="36:43">
      <c r="AJ612"/>
      <c r="AK612" s="75"/>
      <c r="AL612"/>
      <c r="AM612"/>
      <c r="AN612"/>
      <c r="AO612"/>
      <c r="AP612"/>
      <c r="AQ612" s="76"/>
    </row>
    <row r="613" spans="36:43">
      <c r="AJ613"/>
      <c r="AK613" s="75"/>
      <c r="AL613"/>
      <c r="AM613"/>
      <c r="AN613"/>
      <c r="AO613"/>
      <c r="AP613"/>
      <c r="AQ613" s="76"/>
    </row>
    <row r="614" spans="36:43">
      <c r="AJ614"/>
      <c r="AK614" s="75"/>
      <c r="AL614"/>
      <c r="AM614"/>
      <c r="AN614"/>
      <c r="AO614"/>
      <c r="AP614"/>
      <c r="AQ614" s="76"/>
    </row>
    <row r="615" spans="36:43">
      <c r="AJ615"/>
      <c r="AK615" s="75"/>
      <c r="AL615"/>
      <c r="AM615"/>
      <c r="AN615"/>
      <c r="AO615"/>
      <c r="AP615"/>
      <c r="AQ615" s="76"/>
    </row>
    <row r="616" spans="36:43">
      <c r="AJ616"/>
      <c r="AK616" s="75"/>
      <c r="AL616"/>
      <c r="AM616"/>
      <c r="AN616"/>
      <c r="AO616"/>
      <c r="AP616"/>
      <c r="AQ616" s="76"/>
    </row>
    <row r="617" spans="36:43">
      <c r="AJ617"/>
      <c r="AK617" s="75"/>
      <c r="AL617"/>
      <c r="AM617"/>
      <c r="AN617"/>
      <c r="AO617"/>
      <c r="AP617"/>
      <c r="AQ617" s="76"/>
    </row>
    <row r="618" spans="36:43">
      <c r="AJ618"/>
      <c r="AK618" s="75"/>
      <c r="AL618"/>
      <c r="AM618"/>
      <c r="AN618"/>
      <c r="AO618"/>
      <c r="AP618"/>
      <c r="AQ618" s="76"/>
    </row>
    <row r="619" spans="36:43">
      <c r="AJ619"/>
      <c r="AK619" s="75"/>
      <c r="AL619"/>
      <c r="AM619"/>
      <c r="AN619"/>
      <c r="AO619"/>
      <c r="AP619"/>
      <c r="AQ619" s="76"/>
    </row>
    <row r="620" spans="36:43">
      <c r="AJ620"/>
      <c r="AK620" s="75"/>
      <c r="AL620"/>
      <c r="AM620"/>
      <c r="AN620"/>
      <c r="AO620"/>
      <c r="AP620"/>
      <c r="AQ620" s="76"/>
    </row>
    <row r="621" spans="36:43">
      <c r="AJ621"/>
      <c r="AK621" s="75"/>
      <c r="AL621"/>
      <c r="AM621"/>
      <c r="AN621"/>
      <c r="AO621"/>
      <c r="AP621"/>
      <c r="AQ621" s="76"/>
    </row>
    <row r="622" spans="36:43">
      <c r="AJ622"/>
      <c r="AK622" s="75"/>
      <c r="AL622"/>
      <c r="AM622"/>
      <c r="AN622"/>
      <c r="AO622"/>
      <c r="AP622"/>
      <c r="AQ622" s="76"/>
    </row>
    <row r="623" spans="36:43">
      <c r="AJ623"/>
      <c r="AK623" s="75"/>
      <c r="AL623"/>
      <c r="AM623"/>
      <c r="AN623"/>
      <c r="AO623"/>
      <c r="AP623"/>
      <c r="AQ623" s="76"/>
    </row>
    <row r="624" spans="36:43">
      <c r="AJ624"/>
      <c r="AK624" s="75"/>
      <c r="AL624"/>
      <c r="AM624"/>
      <c r="AN624"/>
      <c r="AO624"/>
      <c r="AP624"/>
      <c r="AQ624" s="76"/>
    </row>
    <row r="625" spans="36:43">
      <c r="AJ625"/>
      <c r="AK625" s="75"/>
      <c r="AL625"/>
      <c r="AM625"/>
      <c r="AN625"/>
      <c r="AO625"/>
      <c r="AP625"/>
      <c r="AQ625" s="76"/>
    </row>
    <row r="626" spans="36:43">
      <c r="AJ626"/>
      <c r="AK626" s="75"/>
      <c r="AL626"/>
      <c r="AM626"/>
      <c r="AN626"/>
      <c r="AO626"/>
      <c r="AP626"/>
      <c r="AQ626" s="76"/>
    </row>
    <row r="627" spans="36:43">
      <c r="AJ627"/>
      <c r="AK627" s="75"/>
      <c r="AL627"/>
      <c r="AM627"/>
      <c r="AN627"/>
      <c r="AO627"/>
      <c r="AP627"/>
      <c r="AQ627" s="76"/>
    </row>
    <row r="628" spans="36:43">
      <c r="AJ628"/>
      <c r="AK628" s="75"/>
      <c r="AL628"/>
      <c r="AM628"/>
      <c r="AN628"/>
      <c r="AO628"/>
      <c r="AP628"/>
      <c r="AQ628" s="76"/>
    </row>
    <row r="629" spans="36:43">
      <c r="AJ629"/>
      <c r="AK629" s="75"/>
      <c r="AL629"/>
      <c r="AM629"/>
      <c r="AN629"/>
      <c r="AO629"/>
      <c r="AP629"/>
      <c r="AQ629" s="76"/>
    </row>
    <row r="630" spans="36:43">
      <c r="AJ630"/>
      <c r="AK630" s="75"/>
      <c r="AL630"/>
      <c r="AM630"/>
      <c r="AN630"/>
      <c r="AO630"/>
      <c r="AP630"/>
      <c r="AQ630" s="76"/>
    </row>
    <row r="631" spans="36:43">
      <c r="AJ631"/>
      <c r="AK631" s="75"/>
      <c r="AL631"/>
      <c r="AM631"/>
      <c r="AN631"/>
      <c r="AO631"/>
      <c r="AP631"/>
      <c r="AQ631" s="76"/>
    </row>
    <row r="632" spans="36:43">
      <c r="AJ632"/>
      <c r="AK632" s="75"/>
      <c r="AL632"/>
      <c r="AM632"/>
      <c r="AN632"/>
      <c r="AO632"/>
      <c r="AP632"/>
      <c r="AQ632" s="76"/>
    </row>
    <row r="633" spans="36:43">
      <c r="AJ633"/>
      <c r="AK633" s="75"/>
      <c r="AL633"/>
      <c r="AM633"/>
      <c r="AN633"/>
      <c r="AO633"/>
      <c r="AP633"/>
      <c r="AQ633" s="76"/>
    </row>
    <row r="634" spans="36:43">
      <c r="AJ634"/>
      <c r="AK634" s="75"/>
      <c r="AL634"/>
      <c r="AM634"/>
      <c r="AN634"/>
      <c r="AO634"/>
      <c r="AP634"/>
      <c r="AQ634" s="76"/>
    </row>
    <row r="635" spans="36:43">
      <c r="AJ635"/>
      <c r="AK635" s="75"/>
      <c r="AL635"/>
      <c r="AM635"/>
      <c r="AN635"/>
      <c r="AO635"/>
      <c r="AP635"/>
      <c r="AQ635" s="76"/>
    </row>
    <row r="636" spans="36:43">
      <c r="AJ636"/>
      <c r="AK636" s="75"/>
      <c r="AL636"/>
      <c r="AM636"/>
      <c r="AN636"/>
      <c r="AO636"/>
      <c r="AP636"/>
      <c r="AQ636" s="76"/>
    </row>
    <row r="637" spans="36:43">
      <c r="AJ637"/>
      <c r="AK637" s="75"/>
      <c r="AL637"/>
      <c r="AM637"/>
      <c r="AN637"/>
      <c r="AO637"/>
      <c r="AP637"/>
      <c r="AQ637" s="76"/>
    </row>
    <row r="638" spans="36:43">
      <c r="AJ638"/>
      <c r="AK638" s="75"/>
      <c r="AL638"/>
      <c r="AM638"/>
      <c r="AN638"/>
      <c r="AO638"/>
      <c r="AP638"/>
      <c r="AQ638" s="76"/>
    </row>
    <row r="639" spans="36:43">
      <c r="AJ639"/>
      <c r="AK639" s="75"/>
      <c r="AL639"/>
      <c r="AM639"/>
      <c r="AN639"/>
      <c r="AO639"/>
      <c r="AP639"/>
      <c r="AQ639" s="76"/>
    </row>
    <row r="640" spans="36:43">
      <c r="AJ640"/>
      <c r="AK640" s="75"/>
      <c r="AL640"/>
      <c r="AM640"/>
      <c r="AN640"/>
      <c r="AO640"/>
      <c r="AP640"/>
      <c r="AQ640" s="76"/>
    </row>
    <row r="641" spans="36:43">
      <c r="AJ641"/>
      <c r="AK641" s="75"/>
      <c r="AL641"/>
      <c r="AM641"/>
      <c r="AN641"/>
      <c r="AO641"/>
      <c r="AP641"/>
      <c r="AQ641" s="76"/>
    </row>
    <row r="642" spans="36:43">
      <c r="AJ642"/>
      <c r="AK642" s="75"/>
      <c r="AL642"/>
      <c r="AM642"/>
      <c r="AN642"/>
      <c r="AO642"/>
      <c r="AP642"/>
      <c r="AQ642" s="76"/>
    </row>
    <row r="643" spans="36:43">
      <c r="AJ643"/>
      <c r="AK643" s="75"/>
      <c r="AL643"/>
      <c r="AM643"/>
      <c r="AN643"/>
      <c r="AO643"/>
      <c r="AP643"/>
      <c r="AQ643" s="76"/>
    </row>
    <row r="644" spans="36:43">
      <c r="AJ644"/>
      <c r="AK644" s="75"/>
      <c r="AL644"/>
      <c r="AM644"/>
      <c r="AN644"/>
      <c r="AO644"/>
      <c r="AP644"/>
      <c r="AQ644" s="76"/>
    </row>
    <row r="645" spans="36:43">
      <c r="AJ645"/>
      <c r="AK645" s="75"/>
      <c r="AL645"/>
      <c r="AM645"/>
      <c r="AN645"/>
      <c r="AO645"/>
      <c r="AP645"/>
      <c r="AQ645" s="76"/>
    </row>
    <row r="646" spans="36:43">
      <c r="AJ646"/>
      <c r="AK646" s="75"/>
      <c r="AL646"/>
      <c r="AM646"/>
      <c r="AN646"/>
      <c r="AO646"/>
      <c r="AP646"/>
      <c r="AQ646" s="76"/>
    </row>
    <row r="647" spans="36:43">
      <c r="AJ647"/>
      <c r="AK647"/>
      <c r="AL647"/>
      <c r="AM647"/>
      <c r="AN647"/>
      <c r="AO647"/>
      <c r="AP647"/>
      <c r="AQ647" s="76"/>
    </row>
    <row r="648" spans="36:43">
      <c r="AJ648"/>
      <c r="AK648"/>
      <c r="AL648"/>
      <c r="AM648"/>
      <c r="AN648"/>
      <c r="AO648"/>
      <c r="AP648"/>
      <c r="AQ648" s="76"/>
    </row>
    <row r="649" spans="36:43">
      <c r="AJ649"/>
      <c r="AK649"/>
      <c r="AL649"/>
      <c r="AM649"/>
      <c r="AN649"/>
      <c r="AO649"/>
      <c r="AP649"/>
      <c r="AQ649" s="76"/>
    </row>
    <row r="650" spans="36:43">
      <c r="AJ650"/>
      <c r="AK650"/>
      <c r="AL650"/>
      <c r="AM650"/>
      <c r="AN650"/>
      <c r="AO650"/>
      <c r="AP650"/>
      <c r="AQ650" s="76"/>
    </row>
    <row r="651" spans="36:43">
      <c r="AJ651"/>
      <c r="AK651"/>
      <c r="AL651"/>
      <c r="AM651"/>
      <c r="AN651"/>
      <c r="AO651"/>
      <c r="AP651"/>
      <c r="AQ651" s="76"/>
    </row>
    <row r="652" spans="36:43">
      <c r="AJ652"/>
      <c r="AK652"/>
      <c r="AL652"/>
      <c r="AM652"/>
      <c r="AN652"/>
      <c r="AO652"/>
      <c r="AP652"/>
      <c r="AQ652" s="76"/>
    </row>
    <row r="653" spans="36:43">
      <c r="AJ653"/>
      <c r="AK653"/>
      <c r="AL653"/>
      <c r="AM653"/>
      <c r="AN653"/>
      <c r="AO653"/>
      <c r="AP653"/>
      <c r="AQ653" s="76"/>
    </row>
    <row r="654" spans="36:43">
      <c r="AJ654"/>
      <c r="AK654"/>
      <c r="AL654"/>
      <c r="AM654"/>
      <c r="AN654"/>
      <c r="AO654"/>
      <c r="AP654"/>
      <c r="AQ654" s="76"/>
    </row>
    <row r="655" spans="36:43">
      <c r="AJ655"/>
      <c r="AK655"/>
      <c r="AL655"/>
      <c r="AM655"/>
      <c r="AN655"/>
      <c r="AO655"/>
      <c r="AP655"/>
      <c r="AQ655" s="76"/>
    </row>
    <row r="656" spans="36:43">
      <c r="AJ656"/>
      <c r="AK656"/>
      <c r="AL656"/>
      <c r="AM656"/>
      <c r="AN656"/>
      <c r="AO656"/>
      <c r="AP656"/>
      <c r="AQ656" s="76"/>
    </row>
    <row r="657" spans="36:43">
      <c r="AJ657"/>
      <c r="AK657"/>
      <c r="AL657"/>
      <c r="AM657"/>
      <c r="AN657"/>
      <c r="AO657"/>
      <c r="AP657"/>
      <c r="AQ657" s="76"/>
    </row>
    <row r="658" spans="36:43">
      <c r="AJ658"/>
      <c r="AK658"/>
      <c r="AL658"/>
      <c r="AM658"/>
      <c r="AN658"/>
      <c r="AO658"/>
      <c r="AP658"/>
      <c r="AQ658" s="76"/>
    </row>
    <row r="659" spans="36:43">
      <c r="AJ659"/>
      <c r="AK659"/>
      <c r="AL659"/>
      <c r="AM659"/>
      <c r="AN659"/>
      <c r="AO659"/>
      <c r="AP659"/>
      <c r="AQ659" s="76"/>
    </row>
    <row r="660" spans="36:43">
      <c r="AJ660"/>
      <c r="AK660"/>
      <c r="AL660"/>
      <c r="AM660"/>
      <c r="AN660"/>
      <c r="AO660"/>
      <c r="AP660"/>
      <c r="AQ660" s="76"/>
    </row>
    <row r="661" spans="36:43">
      <c r="AJ661"/>
      <c r="AK661"/>
      <c r="AL661"/>
      <c r="AM661"/>
      <c r="AN661"/>
      <c r="AO661"/>
      <c r="AP661"/>
      <c r="AQ661" s="76"/>
    </row>
    <row r="662" spans="36:43">
      <c r="AJ662"/>
      <c r="AK662"/>
      <c r="AL662"/>
      <c r="AM662"/>
      <c r="AN662"/>
      <c r="AO662"/>
      <c r="AP662"/>
      <c r="AQ662" s="76"/>
    </row>
    <row r="663" spans="36:43">
      <c r="AJ663"/>
      <c r="AK663"/>
      <c r="AL663"/>
      <c r="AM663"/>
      <c r="AN663"/>
      <c r="AO663"/>
      <c r="AP663"/>
      <c r="AQ663" s="76"/>
    </row>
    <row r="664" spans="36:43">
      <c r="AJ664"/>
      <c r="AK664"/>
      <c r="AL664"/>
      <c r="AM664"/>
      <c r="AN664"/>
      <c r="AO664"/>
      <c r="AP664"/>
      <c r="AQ664" s="76"/>
    </row>
    <row r="665" spans="36:43">
      <c r="AJ665"/>
      <c r="AK665"/>
      <c r="AL665"/>
      <c r="AM665"/>
      <c r="AN665"/>
      <c r="AO665"/>
      <c r="AP665"/>
      <c r="AQ665" s="76"/>
    </row>
    <row r="666" spans="36:43">
      <c r="AJ666"/>
      <c r="AK666"/>
      <c r="AL666"/>
      <c r="AM666"/>
      <c r="AN666"/>
      <c r="AO666"/>
      <c r="AP666"/>
      <c r="AQ666" s="76"/>
    </row>
    <row r="667" spans="36:43">
      <c r="AJ667"/>
      <c r="AK667"/>
      <c r="AL667"/>
      <c r="AM667"/>
      <c r="AN667"/>
      <c r="AO667"/>
      <c r="AP667"/>
      <c r="AQ667" s="76"/>
    </row>
    <row r="668" spans="36:43">
      <c r="AJ668"/>
      <c r="AK668"/>
      <c r="AL668"/>
      <c r="AM668"/>
      <c r="AN668"/>
      <c r="AO668"/>
      <c r="AP668"/>
      <c r="AQ668" s="76"/>
    </row>
    <row r="669" spans="36:43">
      <c r="AJ669"/>
      <c r="AK669"/>
      <c r="AL669"/>
      <c r="AM669"/>
      <c r="AN669"/>
      <c r="AO669"/>
      <c r="AP669"/>
      <c r="AQ669" s="76"/>
    </row>
    <row r="670" spans="36:43">
      <c r="AJ670"/>
      <c r="AK670"/>
      <c r="AL670"/>
      <c r="AM670"/>
      <c r="AN670"/>
      <c r="AO670"/>
      <c r="AP670"/>
      <c r="AQ670" s="76"/>
    </row>
    <row r="671" spans="36:43">
      <c r="AJ671"/>
      <c r="AK671"/>
      <c r="AL671"/>
      <c r="AM671"/>
      <c r="AN671"/>
      <c r="AO671"/>
      <c r="AP671"/>
      <c r="AQ671" s="76"/>
    </row>
    <row r="672" spans="36:43">
      <c r="AJ672"/>
      <c r="AK672"/>
      <c r="AL672"/>
      <c r="AM672"/>
      <c r="AN672"/>
      <c r="AO672"/>
      <c r="AP672"/>
      <c r="AQ672" s="76"/>
    </row>
    <row r="673" spans="36:43">
      <c r="AJ673"/>
      <c r="AK673"/>
      <c r="AL673"/>
      <c r="AM673"/>
      <c r="AN673"/>
      <c r="AO673"/>
      <c r="AP673"/>
      <c r="AQ673" s="76"/>
    </row>
    <row r="674" spans="36:43">
      <c r="AJ674"/>
      <c r="AK674"/>
      <c r="AL674"/>
      <c r="AM674"/>
      <c r="AN674"/>
      <c r="AO674"/>
      <c r="AP674"/>
      <c r="AQ674" s="76"/>
    </row>
    <row r="675" spans="36:43">
      <c r="AJ675"/>
      <c r="AK675"/>
      <c r="AL675"/>
      <c r="AM675"/>
      <c r="AN675"/>
      <c r="AO675"/>
      <c r="AP675"/>
      <c r="AQ675" s="76"/>
    </row>
    <row r="676" spans="36:43">
      <c r="AJ676"/>
      <c r="AK676"/>
      <c r="AL676"/>
      <c r="AM676"/>
      <c r="AN676"/>
      <c r="AO676"/>
      <c r="AP676"/>
      <c r="AQ676" s="76"/>
    </row>
    <row r="677" spans="36:43">
      <c r="AJ677"/>
      <c r="AK677"/>
      <c r="AL677"/>
      <c r="AM677"/>
      <c r="AN677"/>
      <c r="AO677"/>
      <c r="AP677"/>
      <c r="AQ677" s="76"/>
    </row>
    <row r="678" spans="36:43">
      <c r="AJ678"/>
      <c r="AK678"/>
      <c r="AL678"/>
      <c r="AM678"/>
      <c r="AN678"/>
      <c r="AO678"/>
      <c r="AP678"/>
      <c r="AQ678" s="76"/>
    </row>
    <row r="679" spans="36:43">
      <c r="AJ679"/>
      <c r="AK679"/>
      <c r="AL679"/>
      <c r="AM679"/>
      <c r="AN679"/>
      <c r="AO679"/>
      <c r="AP679"/>
      <c r="AQ679" s="76"/>
    </row>
    <row r="680" spans="36:43">
      <c r="AJ680"/>
      <c r="AK680"/>
      <c r="AL680"/>
      <c r="AM680"/>
      <c r="AN680"/>
      <c r="AO680"/>
      <c r="AP680"/>
      <c r="AQ680" s="76"/>
    </row>
    <row r="681" spans="36:43">
      <c r="AJ681"/>
      <c r="AK681"/>
      <c r="AL681"/>
      <c r="AM681"/>
      <c r="AN681"/>
      <c r="AO681"/>
      <c r="AP681"/>
      <c r="AQ681" s="76"/>
    </row>
    <row r="682" spans="36:43">
      <c r="AJ682"/>
      <c r="AK682"/>
      <c r="AL682"/>
      <c r="AM682"/>
      <c r="AN682"/>
      <c r="AO682"/>
      <c r="AP682"/>
      <c r="AQ682" s="76"/>
    </row>
    <row r="683" spans="36:43">
      <c r="AJ683"/>
      <c r="AK683"/>
      <c r="AL683"/>
      <c r="AM683"/>
      <c r="AN683"/>
      <c r="AO683"/>
      <c r="AP683"/>
      <c r="AQ683" s="76"/>
    </row>
    <row r="684" spans="36:43">
      <c r="AJ684"/>
      <c r="AK684"/>
      <c r="AL684"/>
      <c r="AM684"/>
      <c r="AN684"/>
      <c r="AO684"/>
      <c r="AP684"/>
      <c r="AQ684" s="76"/>
    </row>
    <row r="685" spans="36:43">
      <c r="AJ685"/>
      <c r="AK685"/>
      <c r="AL685"/>
      <c r="AM685"/>
      <c r="AN685"/>
      <c r="AO685"/>
      <c r="AP685"/>
      <c r="AQ685" s="76"/>
    </row>
    <row r="686" spans="36:43">
      <c r="AJ686"/>
      <c r="AK686"/>
      <c r="AL686"/>
      <c r="AM686"/>
      <c r="AN686"/>
      <c r="AO686"/>
      <c r="AP686"/>
      <c r="AQ686" s="76"/>
    </row>
    <row r="687" spans="36:43">
      <c r="AJ687"/>
      <c r="AK687"/>
      <c r="AL687"/>
      <c r="AM687"/>
      <c r="AN687"/>
      <c r="AO687"/>
      <c r="AP687"/>
      <c r="AQ687" s="76"/>
    </row>
    <row r="688" spans="36:43">
      <c r="AJ688"/>
      <c r="AK688"/>
      <c r="AL688"/>
      <c r="AM688"/>
      <c r="AN688"/>
      <c r="AO688"/>
      <c r="AP688"/>
      <c r="AQ688" s="76"/>
    </row>
    <row r="689" spans="36:43">
      <c r="AJ689"/>
      <c r="AK689"/>
      <c r="AL689"/>
      <c r="AM689"/>
      <c r="AN689"/>
      <c r="AO689"/>
      <c r="AP689"/>
      <c r="AQ689" s="76"/>
    </row>
    <row r="690" spans="36:43">
      <c r="AJ690"/>
      <c r="AK690"/>
      <c r="AL690"/>
      <c r="AM690"/>
      <c r="AN690"/>
      <c r="AO690"/>
      <c r="AP690"/>
      <c r="AQ690" s="76"/>
    </row>
    <row r="691" spans="36:43">
      <c r="AJ691"/>
      <c r="AK691"/>
      <c r="AL691"/>
      <c r="AM691"/>
      <c r="AN691"/>
      <c r="AO691"/>
      <c r="AP691"/>
      <c r="AQ691" s="76"/>
    </row>
    <row r="692" spans="36:43">
      <c r="AJ692"/>
      <c r="AK692"/>
      <c r="AL692"/>
      <c r="AM692"/>
      <c r="AN692"/>
      <c r="AO692"/>
      <c r="AP692"/>
      <c r="AQ692" s="76"/>
    </row>
    <row r="693" spans="36:43">
      <c r="AJ693"/>
      <c r="AK693"/>
      <c r="AL693"/>
      <c r="AM693"/>
      <c r="AN693"/>
      <c r="AO693"/>
      <c r="AP693"/>
      <c r="AQ693" s="76"/>
    </row>
    <row r="694" spans="36:43">
      <c r="AJ694"/>
      <c r="AK694"/>
      <c r="AL694"/>
      <c r="AM694"/>
      <c r="AN694"/>
      <c r="AO694"/>
      <c r="AP694"/>
      <c r="AQ694" s="76"/>
    </row>
    <row r="695" spans="36:43">
      <c r="AJ695"/>
      <c r="AK695"/>
      <c r="AL695"/>
      <c r="AM695"/>
      <c r="AN695"/>
      <c r="AO695"/>
      <c r="AP695"/>
      <c r="AQ695" s="76"/>
    </row>
    <row r="696" spans="36:43">
      <c r="AJ696"/>
      <c r="AK696"/>
      <c r="AL696"/>
      <c r="AM696"/>
      <c r="AN696"/>
      <c r="AO696"/>
      <c r="AP696"/>
      <c r="AQ696" s="76"/>
    </row>
    <row r="697" spans="36:43">
      <c r="AJ697"/>
      <c r="AK697"/>
      <c r="AL697"/>
      <c r="AM697"/>
      <c r="AN697"/>
      <c r="AO697"/>
      <c r="AP697"/>
      <c r="AQ697" s="76"/>
    </row>
    <row r="698" spans="36:43">
      <c r="AJ698"/>
      <c r="AK698"/>
      <c r="AL698"/>
      <c r="AM698"/>
      <c r="AN698"/>
      <c r="AO698"/>
      <c r="AP698"/>
      <c r="AQ698" s="76"/>
    </row>
    <row r="699" spans="36:43">
      <c r="AJ699"/>
      <c r="AK699"/>
      <c r="AL699"/>
      <c r="AM699"/>
      <c r="AN699"/>
      <c r="AO699"/>
      <c r="AP699"/>
      <c r="AQ699" s="76"/>
    </row>
    <row r="700" spans="36:43">
      <c r="AJ700"/>
      <c r="AK700"/>
      <c r="AL700"/>
      <c r="AM700"/>
      <c r="AN700"/>
      <c r="AO700"/>
      <c r="AP700"/>
      <c r="AQ700" s="76"/>
    </row>
    <row r="701" spans="36:43">
      <c r="AJ701"/>
      <c r="AK701"/>
      <c r="AL701"/>
      <c r="AM701"/>
      <c r="AN701"/>
      <c r="AO701"/>
      <c r="AP701"/>
      <c r="AQ701" s="76"/>
    </row>
    <row r="702" spans="36:43">
      <c r="AJ702"/>
      <c r="AK702"/>
      <c r="AL702"/>
      <c r="AM702"/>
      <c r="AN702"/>
      <c r="AO702"/>
      <c r="AP702"/>
      <c r="AQ702" s="76"/>
    </row>
    <row r="703" spans="36:43">
      <c r="AJ703"/>
      <c r="AK703"/>
      <c r="AL703"/>
      <c r="AM703"/>
      <c r="AN703"/>
      <c r="AO703"/>
      <c r="AP703"/>
      <c r="AQ703" s="76"/>
    </row>
    <row r="704" spans="36:43">
      <c r="AJ704"/>
      <c r="AK704"/>
      <c r="AL704"/>
      <c r="AM704"/>
      <c r="AN704"/>
      <c r="AO704"/>
      <c r="AP704"/>
      <c r="AQ704" s="76"/>
    </row>
    <row r="705" spans="36:43">
      <c r="AJ705"/>
      <c r="AK705"/>
      <c r="AL705"/>
      <c r="AM705"/>
      <c r="AN705"/>
      <c r="AO705"/>
      <c r="AP705"/>
      <c r="AQ705" s="76"/>
    </row>
    <row r="706" spans="36:43">
      <c r="AJ706"/>
      <c r="AK706"/>
      <c r="AL706"/>
      <c r="AM706"/>
      <c r="AN706"/>
      <c r="AO706"/>
      <c r="AP706"/>
      <c r="AQ706" s="76"/>
    </row>
    <row r="707" spans="36:43">
      <c r="AJ707"/>
      <c r="AK707"/>
      <c r="AL707"/>
      <c r="AM707"/>
      <c r="AN707"/>
      <c r="AO707"/>
      <c r="AP707"/>
      <c r="AQ707" s="76"/>
    </row>
    <row r="708" spans="36:43">
      <c r="AJ708"/>
      <c r="AK708"/>
      <c r="AL708"/>
      <c r="AM708"/>
      <c r="AN708"/>
      <c r="AO708"/>
      <c r="AP708"/>
      <c r="AQ708" s="76"/>
    </row>
    <row r="709" spans="36:43">
      <c r="AJ709"/>
      <c r="AK709"/>
      <c r="AL709"/>
      <c r="AM709"/>
      <c r="AN709"/>
      <c r="AO709"/>
      <c r="AP709"/>
      <c r="AQ709" s="76"/>
    </row>
    <row r="710" spans="36:43">
      <c r="AJ710"/>
      <c r="AK710"/>
      <c r="AL710"/>
      <c r="AM710"/>
      <c r="AN710"/>
      <c r="AO710"/>
      <c r="AP710"/>
      <c r="AQ710" s="76"/>
    </row>
    <row r="711" spans="36:43">
      <c r="AJ711"/>
      <c r="AK711"/>
      <c r="AL711"/>
      <c r="AM711"/>
      <c r="AN711"/>
      <c r="AO711"/>
      <c r="AP711"/>
      <c r="AQ711" s="76"/>
    </row>
    <row r="712" spans="36:43">
      <c r="AJ712"/>
      <c r="AK712"/>
      <c r="AL712"/>
      <c r="AM712"/>
      <c r="AN712"/>
      <c r="AO712"/>
      <c r="AP712"/>
      <c r="AQ712" s="76"/>
    </row>
    <row r="713" spans="36:43">
      <c r="AJ713"/>
      <c r="AK713"/>
      <c r="AL713"/>
      <c r="AM713"/>
      <c r="AN713"/>
      <c r="AO713"/>
      <c r="AP713"/>
      <c r="AQ713" s="76"/>
    </row>
    <row r="714" spans="36:43">
      <c r="AJ714"/>
      <c r="AK714"/>
      <c r="AL714"/>
      <c r="AM714"/>
      <c r="AN714"/>
      <c r="AO714"/>
      <c r="AP714"/>
      <c r="AQ714" s="76"/>
    </row>
    <row r="715" spans="36:43">
      <c r="AJ715"/>
      <c r="AK715"/>
      <c r="AL715"/>
      <c r="AM715"/>
      <c r="AN715"/>
      <c r="AO715"/>
      <c r="AP715"/>
      <c r="AQ715" s="76"/>
    </row>
    <row r="716" spans="36:43">
      <c r="AJ716"/>
      <c r="AK716"/>
      <c r="AL716"/>
      <c r="AM716"/>
      <c r="AN716"/>
      <c r="AO716"/>
      <c r="AP716"/>
      <c r="AQ716" s="76"/>
    </row>
    <row r="717" spans="36:43">
      <c r="AJ717"/>
      <c r="AK717"/>
      <c r="AL717"/>
      <c r="AM717"/>
      <c r="AN717"/>
      <c r="AO717"/>
      <c r="AP717"/>
      <c r="AQ717" s="76"/>
    </row>
    <row r="718" spans="36:43">
      <c r="AJ718"/>
      <c r="AK718"/>
      <c r="AL718"/>
      <c r="AM718"/>
      <c r="AN718"/>
      <c r="AO718"/>
      <c r="AP718"/>
      <c r="AQ718" s="76"/>
    </row>
    <row r="719" spans="36:43">
      <c r="AJ719"/>
      <c r="AK719"/>
      <c r="AL719"/>
      <c r="AM719"/>
      <c r="AN719"/>
      <c r="AO719"/>
      <c r="AP719"/>
      <c r="AQ719" s="76"/>
    </row>
    <row r="720" spans="36:43">
      <c r="AJ720"/>
      <c r="AK720"/>
      <c r="AL720"/>
      <c r="AM720"/>
      <c r="AN720"/>
      <c r="AO720"/>
      <c r="AP720"/>
      <c r="AQ720" s="76"/>
    </row>
    <row r="721" spans="36:43">
      <c r="AJ721"/>
      <c r="AK721"/>
      <c r="AL721"/>
      <c r="AM721"/>
      <c r="AN721"/>
      <c r="AO721"/>
      <c r="AP721"/>
      <c r="AQ721" s="76"/>
    </row>
    <row r="722" spans="36:43">
      <c r="AJ722"/>
      <c r="AK722"/>
      <c r="AL722"/>
      <c r="AM722"/>
      <c r="AN722"/>
      <c r="AO722"/>
      <c r="AP722"/>
      <c r="AQ722" s="76"/>
    </row>
    <row r="723" spans="36:43">
      <c r="AJ723"/>
      <c r="AK723"/>
      <c r="AL723"/>
      <c r="AM723"/>
      <c r="AN723"/>
      <c r="AO723"/>
      <c r="AP723"/>
      <c r="AQ723" s="76"/>
    </row>
    <row r="724" spans="36:43">
      <c r="AJ724"/>
      <c r="AK724"/>
      <c r="AL724"/>
      <c r="AM724"/>
      <c r="AN724"/>
      <c r="AO724"/>
      <c r="AP724"/>
      <c r="AQ724" s="76"/>
    </row>
    <row r="725" spans="36:43">
      <c r="AJ725"/>
      <c r="AK725"/>
      <c r="AL725"/>
      <c r="AM725"/>
      <c r="AN725"/>
      <c r="AO725"/>
      <c r="AP725"/>
      <c r="AQ725" s="76"/>
    </row>
    <row r="726" spans="36:43">
      <c r="AJ726"/>
      <c r="AK726"/>
      <c r="AL726"/>
      <c r="AM726"/>
      <c r="AN726"/>
      <c r="AO726"/>
      <c r="AP726"/>
      <c r="AQ726" s="76"/>
    </row>
    <row r="727" spans="36:43">
      <c r="AJ727"/>
      <c r="AK727"/>
      <c r="AL727"/>
      <c r="AM727"/>
      <c r="AN727"/>
      <c r="AO727"/>
      <c r="AP727"/>
      <c r="AQ727" s="76"/>
    </row>
    <row r="728" spans="36:43">
      <c r="AJ728"/>
      <c r="AK728"/>
      <c r="AL728"/>
      <c r="AM728"/>
      <c r="AN728"/>
      <c r="AO728"/>
      <c r="AP728"/>
      <c r="AQ728" s="76"/>
    </row>
    <row r="729" spans="36:43">
      <c r="AJ729"/>
      <c r="AK729"/>
      <c r="AL729"/>
      <c r="AM729"/>
      <c r="AN729"/>
      <c r="AO729"/>
      <c r="AP729"/>
      <c r="AQ729" s="76"/>
    </row>
    <row r="730" spans="36:43">
      <c r="AJ730"/>
      <c r="AK730"/>
      <c r="AL730"/>
      <c r="AM730"/>
      <c r="AN730"/>
      <c r="AO730"/>
      <c r="AP730"/>
      <c r="AQ730" s="76"/>
    </row>
    <row r="731" spans="36:43">
      <c r="AJ731"/>
      <c r="AK731"/>
      <c r="AL731"/>
      <c r="AM731"/>
      <c r="AN731"/>
      <c r="AO731"/>
      <c r="AP731"/>
      <c r="AQ731" s="76"/>
    </row>
    <row r="732" spans="36:43">
      <c r="AJ732"/>
      <c r="AK732"/>
      <c r="AL732"/>
      <c r="AM732"/>
      <c r="AN732"/>
      <c r="AO732"/>
      <c r="AP732"/>
      <c r="AQ732" s="76"/>
    </row>
    <row r="733" spans="36:43">
      <c r="AJ733"/>
      <c r="AK733"/>
      <c r="AL733"/>
      <c r="AM733"/>
      <c r="AN733"/>
      <c r="AO733"/>
      <c r="AP733"/>
      <c r="AQ733" s="76"/>
    </row>
    <row r="734" spans="36:43">
      <c r="AJ734"/>
      <c r="AK734"/>
      <c r="AL734"/>
      <c r="AM734"/>
      <c r="AN734"/>
      <c r="AO734"/>
      <c r="AP734"/>
      <c r="AQ734" s="76"/>
    </row>
    <row r="735" spans="36:43">
      <c r="AJ735"/>
      <c r="AK735"/>
      <c r="AL735"/>
      <c r="AM735"/>
      <c r="AN735"/>
      <c r="AO735"/>
      <c r="AP735"/>
      <c r="AQ735" s="76"/>
    </row>
    <row r="736" spans="36:43">
      <c r="AJ736"/>
      <c r="AK736"/>
      <c r="AL736"/>
      <c r="AM736"/>
      <c r="AN736"/>
      <c r="AO736"/>
      <c r="AP736"/>
      <c r="AQ736" s="76"/>
    </row>
    <row r="737" spans="36:43">
      <c r="AJ737"/>
      <c r="AK737"/>
      <c r="AL737"/>
      <c r="AM737"/>
      <c r="AN737"/>
      <c r="AO737"/>
      <c r="AP737"/>
      <c r="AQ737" s="76"/>
    </row>
    <row r="738" spans="36:43">
      <c r="AJ738"/>
      <c r="AK738"/>
      <c r="AL738"/>
      <c r="AM738"/>
      <c r="AN738"/>
      <c r="AO738"/>
      <c r="AP738"/>
      <c r="AQ738" s="76"/>
    </row>
    <row r="739" spans="36:43">
      <c r="AJ739"/>
      <c r="AK739"/>
      <c r="AL739"/>
      <c r="AM739"/>
      <c r="AN739"/>
      <c r="AO739"/>
      <c r="AP739"/>
      <c r="AQ739" s="76"/>
    </row>
    <row r="740" spans="36:43">
      <c r="AJ740"/>
      <c r="AK740"/>
      <c r="AL740"/>
      <c r="AM740"/>
      <c r="AN740"/>
      <c r="AO740"/>
      <c r="AP740"/>
      <c r="AQ740" s="76"/>
    </row>
    <row r="741" spans="36:43">
      <c r="AJ741"/>
      <c r="AK741"/>
      <c r="AL741"/>
      <c r="AM741"/>
      <c r="AN741"/>
      <c r="AO741"/>
      <c r="AP741"/>
      <c r="AQ741" s="76"/>
    </row>
    <row r="742" spans="36:43">
      <c r="AJ742"/>
      <c r="AK742"/>
      <c r="AL742"/>
      <c r="AM742"/>
      <c r="AN742"/>
      <c r="AO742"/>
      <c r="AP742"/>
      <c r="AQ742" s="76"/>
    </row>
    <row r="743" spans="36:43">
      <c r="AJ743"/>
      <c r="AK743"/>
      <c r="AL743"/>
      <c r="AM743"/>
      <c r="AN743"/>
      <c r="AO743"/>
      <c r="AP743"/>
      <c r="AQ743" s="76"/>
    </row>
    <row r="744" spans="36:43">
      <c r="AJ744"/>
      <c r="AK744"/>
      <c r="AL744"/>
      <c r="AM744"/>
      <c r="AN744"/>
      <c r="AO744"/>
      <c r="AP744"/>
      <c r="AQ744" s="76"/>
    </row>
    <row r="745" spans="36:43">
      <c r="AJ745"/>
      <c r="AK745"/>
      <c r="AL745"/>
      <c r="AM745"/>
      <c r="AN745"/>
      <c r="AO745"/>
      <c r="AP745"/>
      <c r="AQ745" s="76"/>
    </row>
    <row r="746" spans="36:43">
      <c r="AJ746"/>
      <c r="AK746"/>
      <c r="AL746"/>
      <c r="AM746"/>
      <c r="AN746"/>
      <c r="AO746"/>
      <c r="AP746"/>
      <c r="AQ746" s="76"/>
    </row>
    <row r="747" spans="36:43">
      <c r="AJ747"/>
      <c r="AK747"/>
      <c r="AL747"/>
      <c r="AM747"/>
      <c r="AN747"/>
      <c r="AO747"/>
      <c r="AP747"/>
      <c r="AQ747" s="76"/>
    </row>
    <row r="748" spans="36:43">
      <c r="AJ748"/>
      <c r="AK748"/>
      <c r="AL748"/>
      <c r="AM748"/>
      <c r="AN748"/>
      <c r="AO748"/>
      <c r="AP748"/>
      <c r="AQ748" s="76"/>
    </row>
    <row r="749" spans="36:43">
      <c r="AJ749"/>
      <c r="AK749"/>
      <c r="AL749"/>
      <c r="AM749"/>
      <c r="AN749"/>
      <c r="AO749"/>
      <c r="AP749"/>
      <c r="AQ749" s="76"/>
    </row>
    <row r="750" spans="36:43">
      <c r="AJ750"/>
      <c r="AK750"/>
      <c r="AL750"/>
      <c r="AM750"/>
      <c r="AN750"/>
      <c r="AO750"/>
      <c r="AP750"/>
      <c r="AQ750" s="76"/>
    </row>
    <row r="751" spans="36:43">
      <c r="AJ751"/>
      <c r="AK751"/>
      <c r="AL751"/>
      <c r="AM751"/>
      <c r="AN751"/>
      <c r="AO751"/>
      <c r="AP751"/>
      <c r="AQ751" s="76"/>
    </row>
    <row r="752" spans="36:43">
      <c r="AJ752"/>
      <c r="AK752"/>
      <c r="AL752"/>
      <c r="AM752"/>
      <c r="AN752"/>
      <c r="AO752"/>
      <c r="AP752"/>
      <c r="AQ752" s="76"/>
    </row>
    <row r="753" spans="36:43">
      <c r="AJ753"/>
      <c r="AK753"/>
      <c r="AL753"/>
      <c r="AM753"/>
      <c r="AN753"/>
      <c r="AO753"/>
      <c r="AP753"/>
      <c r="AQ753" s="76"/>
    </row>
    <row r="754" spans="36:43">
      <c r="AJ754"/>
      <c r="AK754"/>
      <c r="AL754"/>
      <c r="AM754"/>
      <c r="AN754"/>
      <c r="AO754"/>
      <c r="AP754"/>
      <c r="AQ754" s="76"/>
    </row>
    <row r="755" spans="36:43">
      <c r="AJ755"/>
      <c r="AK755"/>
      <c r="AL755"/>
      <c r="AM755"/>
      <c r="AN755"/>
      <c r="AO755"/>
      <c r="AP755"/>
      <c r="AQ755" s="76"/>
    </row>
    <row r="756" spans="36:43">
      <c r="AJ756"/>
      <c r="AK756"/>
      <c r="AL756"/>
      <c r="AM756"/>
      <c r="AN756"/>
      <c r="AO756"/>
      <c r="AP756"/>
      <c r="AQ756" s="76"/>
    </row>
    <row r="757" spans="36:43">
      <c r="AJ757"/>
      <c r="AK757"/>
      <c r="AL757"/>
      <c r="AM757"/>
      <c r="AN757"/>
      <c r="AO757"/>
      <c r="AP757"/>
      <c r="AQ757" s="76"/>
    </row>
    <row r="758" spans="36:43">
      <c r="AJ758"/>
      <c r="AK758"/>
      <c r="AL758"/>
      <c r="AM758"/>
      <c r="AN758"/>
      <c r="AO758"/>
      <c r="AP758"/>
      <c r="AQ758" s="76"/>
    </row>
    <row r="759" spans="36:43">
      <c r="AJ759"/>
      <c r="AK759"/>
      <c r="AL759"/>
      <c r="AM759"/>
      <c r="AN759"/>
      <c r="AO759"/>
      <c r="AP759"/>
      <c r="AQ759" s="76"/>
    </row>
    <row r="760" spans="36:43">
      <c r="AJ760"/>
      <c r="AK760"/>
      <c r="AL760"/>
      <c r="AM760"/>
      <c r="AN760"/>
      <c r="AO760"/>
      <c r="AP760"/>
      <c r="AQ760" s="76"/>
    </row>
    <row r="761" spans="36:43">
      <c r="AJ761"/>
      <c r="AK761"/>
      <c r="AL761"/>
      <c r="AM761"/>
      <c r="AN761"/>
      <c r="AO761"/>
      <c r="AP761"/>
      <c r="AQ761" s="76"/>
    </row>
    <row r="762" spans="36:43">
      <c r="AJ762"/>
      <c r="AK762"/>
      <c r="AL762"/>
      <c r="AM762"/>
      <c r="AN762"/>
      <c r="AO762"/>
      <c r="AP762"/>
      <c r="AQ762" s="76"/>
    </row>
    <row r="763" spans="36:43">
      <c r="AJ763"/>
      <c r="AK763"/>
      <c r="AL763"/>
      <c r="AM763"/>
      <c r="AN763"/>
      <c r="AO763"/>
      <c r="AP763"/>
      <c r="AQ763" s="76"/>
    </row>
    <row r="764" spans="36:43">
      <c r="AJ764"/>
      <c r="AK764"/>
      <c r="AL764"/>
      <c r="AM764"/>
      <c r="AN764"/>
      <c r="AO764"/>
      <c r="AP764"/>
      <c r="AQ764" s="76"/>
    </row>
    <row r="765" spans="36:43">
      <c r="AJ765"/>
      <c r="AK765"/>
      <c r="AL765"/>
      <c r="AM765"/>
      <c r="AN765"/>
      <c r="AO765"/>
      <c r="AP765"/>
      <c r="AQ765" s="76"/>
    </row>
    <row r="766" spans="36:43">
      <c r="AJ766"/>
      <c r="AK766"/>
      <c r="AL766"/>
      <c r="AM766"/>
      <c r="AN766"/>
      <c r="AO766"/>
      <c r="AP766"/>
      <c r="AQ766" s="76"/>
    </row>
    <row r="767" spans="36:43">
      <c r="AJ767"/>
      <c r="AK767"/>
      <c r="AL767"/>
      <c r="AM767"/>
      <c r="AN767"/>
      <c r="AO767"/>
      <c r="AP767"/>
      <c r="AQ767" s="76"/>
    </row>
    <row r="768" spans="36:43">
      <c r="AJ768"/>
      <c r="AK768"/>
      <c r="AL768"/>
      <c r="AM768"/>
      <c r="AN768"/>
      <c r="AO768"/>
      <c r="AP768"/>
      <c r="AQ768" s="76"/>
    </row>
    <row r="769" spans="36:43">
      <c r="AJ769"/>
      <c r="AK769"/>
      <c r="AL769"/>
      <c r="AM769"/>
      <c r="AN769"/>
      <c r="AO769"/>
      <c r="AP769"/>
      <c r="AQ769" s="76"/>
    </row>
    <row r="770" spans="36:43">
      <c r="AJ770"/>
      <c r="AK770"/>
      <c r="AL770"/>
      <c r="AM770"/>
      <c r="AN770"/>
      <c r="AO770"/>
      <c r="AP770"/>
      <c r="AQ770" s="76"/>
    </row>
    <row r="771" spans="36:43">
      <c r="AJ771"/>
      <c r="AK771"/>
      <c r="AL771"/>
      <c r="AM771"/>
      <c r="AN771"/>
      <c r="AO771"/>
      <c r="AP771"/>
      <c r="AQ771" s="76"/>
    </row>
    <row r="772" spans="36:43">
      <c r="AJ772"/>
      <c r="AK772"/>
      <c r="AL772"/>
      <c r="AM772"/>
      <c r="AN772"/>
      <c r="AO772"/>
      <c r="AP772"/>
      <c r="AQ772" s="76"/>
    </row>
    <row r="773" spans="36:43">
      <c r="AJ773"/>
      <c r="AK773"/>
      <c r="AL773"/>
      <c r="AM773"/>
      <c r="AN773"/>
      <c r="AO773"/>
      <c r="AP773"/>
      <c r="AQ773" s="76"/>
    </row>
    <row r="774" spans="36:43">
      <c r="AJ774"/>
      <c r="AK774"/>
      <c r="AL774"/>
      <c r="AM774"/>
      <c r="AN774"/>
      <c r="AO774"/>
      <c r="AP774"/>
      <c r="AQ774" s="76"/>
    </row>
    <row r="775" spans="36:43">
      <c r="AJ775"/>
      <c r="AK775"/>
      <c r="AL775"/>
      <c r="AM775"/>
      <c r="AN775"/>
      <c r="AO775"/>
      <c r="AP775"/>
      <c r="AQ775" s="76"/>
    </row>
    <row r="776" spans="36:43">
      <c r="AJ776"/>
      <c r="AK776"/>
      <c r="AL776"/>
      <c r="AM776"/>
      <c r="AN776"/>
      <c r="AO776"/>
      <c r="AP776"/>
      <c r="AQ776" s="76"/>
    </row>
    <row r="777" spans="36:43">
      <c r="AJ777"/>
      <c r="AK777"/>
      <c r="AL777"/>
      <c r="AM777"/>
      <c r="AN777"/>
      <c r="AO777"/>
      <c r="AP777"/>
      <c r="AQ777" s="76"/>
    </row>
    <row r="778" spans="36:43">
      <c r="AJ778"/>
      <c r="AK778"/>
      <c r="AL778"/>
      <c r="AM778"/>
      <c r="AN778"/>
      <c r="AO778"/>
      <c r="AP778"/>
      <c r="AQ778" s="76"/>
    </row>
    <row r="779" spans="36:43">
      <c r="AJ779"/>
      <c r="AK779"/>
      <c r="AL779"/>
      <c r="AM779"/>
      <c r="AN779"/>
      <c r="AO779"/>
      <c r="AP779"/>
      <c r="AQ779" s="76"/>
    </row>
    <row r="780" spans="36:43">
      <c r="AJ780"/>
      <c r="AK780"/>
      <c r="AL780"/>
      <c r="AM780"/>
      <c r="AN780"/>
      <c r="AO780"/>
      <c r="AP780"/>
      <c r="AQ780" s="76"/>
    </row>
    <row r="781" spans="36:43">
      <c r="AJ781"/>
      <c r="AK781"/>
      <c r="AL781"/>
      <c r="AM781"/>
      <c r="AN781"/>
      <c r="AO781"/>
      <c r="AP781"/>
      <c r="AQ781" s="76"/>
    </row>
    <row r="782" spans="36:43">
      <c r="AJ782"/>
      <c r="AK782"/>
      <c r="AL782"/>
      <c r="AM782"/>
      <c r="AN782"/>
      <c r="AO782"/>
      <c r="AP782"/>
      <c r="AQ782" s="76"/>
    </row>
    <row r="783" spans="36:43">
      <c r="AJ783"/>
      <c r="AK783"/>
      <c r="AL783"/>
      <c r="AM783"/>
      <c r="AN783"/>
      <c r="AO783"/>
      <c r="AP783"/>
      <c r="AQ783" s="76"/>
    </row>
    <row r="784" spans="36:43">
      <c r="AJ784"/>
      <c r="AK784"/>
      <c r="AL784"/>
      <c r="AM784"/>
      <c r="AN784"/>
      <c r="AO784"/>
      <c r="AP784"/>
      <c r="AQ784" s="76"/>
    </row>
    <row r="785" spans="36:43">
      <c r="AJ785"/>
      <c r="AK785"/>
      <c r="AL785"/>
      <c r="AM785"/>
      <c r="AN785"/>
      <c r="AO785"/>
      <c r="AP785"/>
      <c r="AQ785" s="76"/>
    </row>
    <row r="786" spans="36:43">
      <c r="AJ786"/>
      <c r="AK786"/>
      <c r="AL786"/>
      <c r="AM786"/>
      <c r="AN786"/>
      <c r="AO786"/>
      <c r="AP786"/>
      <c r="AQ786" s="76"/>
    </row>
    <row r="787" spans="36:43">
      <c r="AJ787"/>
      <c r="AK787"/>
      <c r="AL787"/>
      <c r="AM787"/>
      <c r="AN787"/>
      <c r="AO787"/>
      <c r="AP787"/>
      <c r="AQ787" s="76"/>
    </row>
    <row r="788" spans="36:43">
      <c r="AJ788"/>
      <c r="AK788"/>
      <c r="AL788"/>
      <c r="AM788"/>
      <c r="AN788"/>
      <c r="AO788"/>
      <c r="AP788"/>
      <c r="AQ788" s="76"/>
    </row>
    <row r="789" spans="36:43">
      <c r="AJ789"/>
      <c r="AK789"/>
      <c r="AL789"/>
      <c r="AM789"/>
      <c r="AN789"/>
      <c r="AO789"/>
      <c r="AP789"/>
      <c r="AQ789" s="76"/>
    </row>
    <row r="790" spans="36:43">
      <c r="AJ790"/>
      <c r="AK790"/>
      <c r="AL790"/>
      <c r="AM790"/>
      <c r="AN790"/>
      <c r="AO790"/>
      <c r="AP790"/>
      <c r="AQ790" s="76"/>
    </row>
    <row r="791" spans="36:43">
      <c r="AJ791"/>
      <c r="AK791"/>
      <c r="AL791"/>
      <c r="AM791"/>
      <c r="AN791"/>
      <c r="AO791"/>
      <c r="AP791"/>
      <c r="AQ791" s="76"/>
    </row>
    <row r="792" spans="36:43">
      <c r="AJ792"/>
      <c r="AK792"/>
      <c r="AL792"/>
      <c r="AM792"/>
      <c r="AN792"/>
      <c r="AO792"/>
      <c r="AP792"/>
      <c r="AQ792" s="76"/>
    </row>
    <row r="793" spans="36:43">
      <c r="AJ793"/>
      <c r="AK793"/>
      <c r="AL793"/>
      <c r="AM793"/>
      <c r="AN793"/>
      <c r="AO793"/>
      <c r="AP793"/>
      <c r="AQ793" s="76"/>
    </row>
    <row r="794" spans="36:43">
      <c r="AJ794"/>
      <c r="AK794"/>
      <c r="AL794"/>
      <c r="AM794"/>
      <c r="AN794"/>
      <c r="AO794"/>
      <c r="AP794"/>
      <c r="AQ794" s="76"/>
    </row>
    <row r="795" spans="36:43">
      <c r="AJ795"/>
      <c r="AK795"/>
      <c r="AL795"/>
      <c r="AM795"/>
      <c r="AN795"/>
      <c r="AO795"/>
      <c r="AP795"/>
      <c r="AQ795" s="76"/>
    </row>
    <row r="796" spans="36:43">
      <c r="AJ796"/>
      <c r="AK796"/>
      <c r="AL796"/>
      <c r="AM796"/>
      <c r="AN796"/>
      <c r="AO796"/>
      <c r="AP796"/>
      <c r="AQ796" s="76"/>
    </row>
    <row r="797" spans="36:43">
      <c r="AJ797"/>
      <c r="AK797"/>
      <c r="AL797"/>
      <c r="AM797"/>
      <c r="AN797"/>
      <c r="AO797"/>
      <c r="AP797"/>
      <c r="AQ797" s="76"/>
    </row>
    <row r="798" spans="36:43">
      <c r="AJ798"/>
      <c r="AK798"/>
      <c r="AL798"/>
      <c r="AM798"/>
      <c r="AN798"/>
      <c r="AO798"/>
      <c r="AP798"/>
      <c r="AQ798" s="76"/>
    </row>
    <row r="799" spans="36:43">
      <c r="AJ799"/>
      <c r="AK799"/>
      <c r="AL799"/>
      <c r="AM799"/>
      <c r="AN799"/>
      <c r="AO799"/>
      <c r="AP799"/>
      <c r="AQ799" s="76"/>
    </row>
    <row r="800" spans="36:43">
      <c r="AJ800"/>
      <c r="AK800"/>
      <c r="AL800"/>
      <c r="AM800"/>
      <c r="AN800"/>
      <c r="AO800"/>
      <c r="AP800"/>
      <c r="AQ800" s="76"/>
    </row>
    <row r="801" spans="36:43">
      <c r="AJ801"/>
      <c r="AK801"/>
      <c r="AL801"/>
      <c r="AM801"/>
      <c r="AN801"/>
      <c r="AO801"/>
      <c r="AP801"/>
      <c r="AQ801" s="76"/>
    </row>
    <row r="802" spans="36:43">
      <c r="AJ802"/>
      <c r="AK802"/>
      <c r="AL802"/>
      <c r="AM802"/>
      <c r="AN802"/>
      <c r="AO802"/>
      <c r="AP802"/>
      <c r="AQ802" s="76"/>
    </row>
    <row r="803" spans="36:43">
      <c r="AJ803"/>
      <c r="AK803"/>
      <c r="AL803"/>
      <c r="AM803"/>
      <c r="AN803"/>
      <c r="AO803"/>
      <c r="AP803"/>
      <c r="AQ803" s="76"/>
    </row>
    <row r="804" spans="36:43">
      <c r="AJ804"/>
      <c r="AK804"/>
      <c r="AL804"/>
      <c r="AM804"/>
      <c r="AN804"/>
      <c r="AO804"/>
      <c r="AP804"/>
      <c r="AQ804" s="76"/>
    </row>
    <row r="805" spans="36:43">
      <c r="AJ805"/>
      <c r="AK805"/>
      <c r="AL805"/>
      <c r="AM805"/>
      <c r="AN805"/>
      <c r="AO805"/>
      <c r="AP805"/>
      <c r="AQ805" s="76"/>
    </row>
    <row r="806" spans="36:43">
      <c r="AJ806"/>
      <c r="AK806"/>
      <c r="AL806"/>
      <c r="AM806"/>
      <c r="AN806"/>
      <c r="AO806"/>
      <c r="AP806"/>
      <c r="AQ806" s="76"/>
    </row>
    <row r="807" spans="36:43">
      <c r="AJ807"/>
      <c r="AK807"/>
      <c r="AL807"/>
      <c r="AM807"/>
      <c r="AN807"/>
      <c r="AO807"/>
      <c r="AP807"/>
      <c r="AQ807" s="76"/>
    </row>
    <row r="808" spans="36:43">
      <c r="AJ808"/>
      <c r="AK808"/>
      <c r="AL808"/>
      <c r="AM808"/>
      <c r="AN808"/>
      <c r="AO808"/>
      <c r="AP808"/>
      <c r="AQ808" s="76"/>
    </row>
    <row r="809" spans="36:43">
      <c r="AJ809"/>
      <c r="AK809"/>
      <c r="AL809"/>
      <c r="AM809"/>
      <c r="AN809"/>
      <c r="AO809"/>
      <c r="AP809"/>
      <c r="AQ809" s="76"/>
    </row>
    <row r="810" spans="36:43">
      <c r="AJ810"/>
      <c r="AK810"/>
      <c r="AL810"/>
      <c r="AM810"/>
      <c r="AN810"/>
      <c r="AO810"/>
      <c r="AP810"/>
      <c r="AQ810" s="76"/>
    </row>
    <row r="811" spans="36:43">
      <c r="AJ811"/>
      <c r="AK811"/>
      <c r="AL811"/>
      <c r="AM811"/>
      <c r="AN811"/>
      <c r="AO811"/>
      <c r="AP811"/>
      <c r="AQ811" s="76"/>
    </row>
    <row r="812" spans="36:43">
      <c r="AJ812"/>
      <c r="AK812"/>
      <c r="AL812"/>
      <c r="AM812"/>
      <c r="AN812"/>
      <c r="AO812"/>
      <c r="AP812"/>
      <c r="AQ812" s="76"/>
    </row>
    <row r="813" spans="36:43">
      <c r="AJ813"/>
      <c r="AK813"/>
      <c r="AL813"/>
      <c r="AM813"/>
      <c r="AN813"/>
      <c r="AO813"/>
      <c r="AP813"/>
      <c r="AQ813" s="76"/>
    </row>
    <row r="814" spans="36:43">
      <c r="AJ814"/>
      <c r="AK814"/>
      <c r="AL814"/>
      <c r="AM814"/>
      <c r="AN814"/>
      <c r="AO814"/>
      <c r="AP814"/>
      <c r="AQ814" s="76"/>
    </row>
    <row r="815" spans="36:43">
      <c r="AJ815"/>
      <c r="AK815"/>
      <c r="AL815"/>
      <c r="AM815"/>
      <c r="AN815"/>
      <c r="AO815"/>
      <c r="AP815"/>
      <c r="AQ815" s="76"/>
    </row>
    <row r="816" spans="36:43">
      <c r="AJ816"/>
      <c r="AK816"/>
      <c r="AL816"/>
      <c r="AM816"/>
      <c r="AN816"/>
      <c r="AO816"/>
      <c r="AP816"/>
      <c r="AQ816" s="76"/>
    </row>
    <row r="817" spans="36:43">
      <c r="AJ817"/>
      <c r="AK817"/>
      <c r="AL817"/>
      <c r="AM817"/>
      <c r="AN817"/>
      <c r="AO817"/>
      <c r="AP817"/>
      <c r="AQ817" s="76"/>
    </row>
    <row r="818" spans="36:43">
      <c r="AJ818"/>
      <c r="AK818"/>
      <c r="AL818"/>
      <c r="AM818"/>
      <c r="AN818"/>
      <c r="AO818"/>
      <c r="AP818"/>
      <c r="AQ818" s="76"/>
    </row>
    <row r="819" spans="36:43">
      <c r="AJ819"/>
      <c r="AK819"/>
      <c r="AL819"/>
      <c r="AM819"/>
      <c r="AN819"/>
      <c r="AO819"/>
      <c r="AP819"/>
      <c r="AQ819" s="76"/>
    </row>
    <row r="820" spans="36:43">
      <c r="AJ820"/>
      <c r="AK820"/>
      <c r="AL820"/>
      <c r="AM820"/>
      <c r="AN820"/>
      <c r="AO820"/>
      <c r="AP820"/>
      <c r="AQ820" s="76"/>
    </row>
    <row r="821" spans="36:43">
      <c r="AJ821"/>
      <c r="AK821"/>
      <c r="AL821"/>
      <c r="AM821"/>
      <c r="AN821"/>
      <c r="AO821"/>
      <c r="AP821"/>
      <c r="AQ821" s="76"/>
    </row>
    <row r="822" spans="36:43">
      <c r="AJ822"/>
      <c r="AK822"/>
      <c r="AL822"/>
      <c r="AM822"/>
      <c r="AN822"/>
      <c r="AO822"/>
      <c r="AP822"/>
      <c r="AQ822" s="76"/>
    </row>
    <row r="823" spans="36:43">
      <c r="AJ823"/>
      <c r="AK823"/>
      <c r="AL823"/>
      <c r="AM823"/>
      <c r="AN823"/>
      <c r="AO823"/>
      <c r="AP823"/>
      <c r="AQ823" s="76"/>
    </row>
    <row r="824" spans="36:43">
      <c r="AJ824"/>
      <c r="AK824"/>
      <c r="AL824"/>
      <c r="AM824"/>
      <c r="AN824"/>
      <c r="AO824"/>
      <c r="AP824"/>
      <c r="AQ824" s="76"/>
    </row>
    <row r="825" spans="36:43">
      <c r="AJ825"/>
      <c r="AK825"/>
      <c r="AL825"/>
      <c r="AM825"/>
      <c r="AN825"/>
      <c r="AO825"/>
      <c r="AP825"/>
      <c r="AQ825" s="76"/>
    </row>
    <row r="826" spans="36:43">
      <c r="AJ826"/>
      <c r="AK826"/>
      <c r="AL826"/>
      <c r="AM826"/>
      <c r="AN826"/>
      <c r="AO826"/>
      <c r="AP826"/>
      <c r="AQ826" s="76"/>
    </row>
    <row r="827" spans="36:43">
      <c r="AJ827"/>
      <c r="AK827"/>
      <c r="AL827"/>
      <c r="AM827"/>
      <c r="AN827"/>
      <c r="AO827"/>
      <c r="AP827"/>
      <c r="AQ827" s="76"/>
    </row>
    <row r="828" spans="36:43">
      <c r="AJ828"/>
      <c r="AK828"/>
      <c r="AL828"/>
      <c r="AM828"/>
      <c r="AN828"/>
      <c r="AO828"/>
      <c r="AP828"/>
      <c r="AQ828" s="76"/>
    </row>
    <row r="829" spans="36:43">
      <c r="AJ829"/>
      <c r="AK829"/>
      <c r="AL829"/>
      <c r="AM829"/>
      <c r="AN829"/>
      <c r="AO829"/>
      <c r="AP829"/>
      <c r="AQ829" s="76"/>
    </row>
    <row r="830" spans="36:43">
      <c r="AJ830"/>
      <c r="AK830"/>
      <c r="AL830"/>
      <c r="AM830"/>
      <c r="AN830"/>
      <c r="AO830"/>
      <c r="AP830"/>
      <c r="AQ830" s="76"/>
    </row>
    <row r="831" spans="36:43">
      <c r="AJ831"/>
      <c r="AK831"/>
      <c r="AL831"/>
      <c r="AM831"/>
      <c r="AN831"/>
      <c r="AO831"/>
      <c r="AP831"/>
      <c r="AQ831" s="76"/>
    </row>
    <row r="832" spans="36:43">
      <c r="AJ832"/>
      <c r="AK832"/>
      <c r="AL832"/>
      <c r="AM832"/>
      <c r="AN832"/>
      <c r="AO832"/>
      <c r="AP832"/>
      <c r="AQ832" s="76"/>
    </row>
    <row r="833" spans="36:43">
      <c r="AJ833"/>
      <c r="AK833"/>
      <c r="AL833"/>
      <c r="AM833"/>
      <c r="AN833"/>
      <c r="AO833"/>
      <c r="AP833"/>
      <c r="AQ833" s="76"/>
    </row>
    <row r="834" spans="36:43">
      <c r="AJ834"/>
      <c r="AK834"/>
      <c r="AL834"/>
      <c r="AM834"/>
      <c r="AN834"/>
      <c r="AO834"/>
      <c r="AP834"/>
      <c r="AQ834" s="76"/>
    </row>
    <row r="835" spans="36:43">
      <c r="AJ835"/>
      <c r="AK835"/>
      <c r="AL835"/>
      <c r="AM835"/>
      <c r="AN835"/>
      <c r="AO835"/>
      <c r="AP835"/>
      <c r="AQ835" s="76"/>
    </row>
    <row r="836" spans="36:43">
      <c r="AJ836"/>
      <c r="AK836"/>
      <c r="AL836"/>
      <c r="AM836"/>
      <c r="AN836"/>
      <c r="AO836"/>
      <c r="AP836"/>
      <c r="AQ836" s="76"/>
    </row>
    <row r="837" spans="36:43">
      <c r="AJ837"/>
      <c r="AK837"/>
      <c r="AL837"/>
      <c r="AM837"/>
      <c r="AN837"/>
      <c r="AO837"/>
      <c r="AP837"/>
      <c r="AQ837" s="76"/>
    </row>
    <row r="838" spans="36:43">
      <c r="AJ838"/>
      <c r="AK838"/>
      <c r="AL838"/>
      <c r="AM838"/>
      <c r="AN838"/>
      <c r="AO838"/>
      <c r="AP838"/>
      <c r="AQ838" s="76"/>
    </row>
    <row r="839" spans="36:43">
      <c r="AJ839"/>
      <c r="AK839"/>
      <c r="AL839"/>
      <c r="AM839"/>
      <c r="AN839"/>
      <c r="AO839"/>
      <c r="AP839"/>
      <c r="AQ839" s="76"/>
    </row>
    <row r="840" spans="36:43">
      <c r="AJ840"/>
      <c r="AK840"/>
      <c r="AL840"/>
      <c r="AM840"/>
      <c r="AN840"/>
      <c r="AO840"/>
      <c r="AP840"/>
      <c r="AQ840" s="76"/>
    </row>
    <row r="841" spans="36:43">
      <c r="AJ841"/>
      <c r="AK841"/>
      <c r="AL841"/>
      <c r="AM841"/>
      <c r="AN841"/>
      <c r="AO841"/>
      <c r="AP841"/>
      <c r="AQ841" s="76"/>
    </row>
    <row r="842" spans="36:43">
      <c r="AJ842"/>
      <c r="AK842"/>
      <c r="AL842"/>
      <c r="AM842"/>
      <c r="AN842"/>
      <c r="AO842"/>
      <c r="AP842"/>
      <c r="AQ842" s="76"/>
    </row>
    <row r="843" spans="36:43">
      <c r="AJ843"/>
      <c r="AK843"/>
      <c r="AL843"/>
      <c r="AM843"/>
      <c r="AN843"/>
      <c r="AO843"/>
      <c r="AP843"/>
      <c r="AQ843" s="76"/>
    </row>
    <row r="844" spans="36:43">
      <c r="AJ844"/>
      <c r="AK844"/>
      <c r="AL844"/>
      <c r="AM844"/>
      <c r="AN844"/>
      <c r="AO844"/>
      <c r="AP844"/>
      <c r="AQ844" s="76"/>
    </row>
    <row r="845" spans="36:43">
      <c r="AJ845"/>
      <c r="AK845"/>
      <c r="AL845"/>
      <c r="AM845"/>
      <c r="AN845"/>
      <c r="AO845"/>
      <c r="AP845"/>
      <c r="AQ845" s="76"/>
    </row>
    <row r="846" spans="36:43">
      <c r="AJ846"/>
      <c r="AK846"/>
      <c r="AL846"/>
      <c r="AM846"/>
      <c r="AN846"/>
      <c r="AO846"/>
      <c r="AP846"/>
      <c r="AQ846" s="76"/>
    </row>
    <row r="847" spans="36:43">
      <c r="AJ847"/>
      <c r="AK847"/>
      <c r="AL847"/>
      <c r="AM847"/>
      <c r="AN847"/>
      <c r="AO847"/>
      <c r="AP847"/>
      <c r="AQ847" s="76"/>
    </row>
    <row r="848" spans="36:43">
      <c r="AJ848"/>
      <c r="AK848"/>
      <c r="AL848"/>
      <c r="AM848"/>
      <c r="AN848"/>
      <c r="AO848"/>
      <c r="AP848"/>
      <c r="AQ848" s="76"/>
    </row>
    <row r="849" spans="36:43">
      <c r="AJ849"/>
      <c r="AK849"/>
      <c r="AL849"/>
      <c r="AM849"/>
      <c r="AN849"/>
      <c r="AO849"/>
      <c r="AP849"/>
      <c r="AQ849" s="76"/>
    </row>
    <row r="850" spans="36:43">
      <c r="AJ850"/>
      <c r="AK850"/>
      <c r="AL850"/>
      <c r="AM850"/>
      <c r="AN850"/>
      <c r="AO850"/>
      <c r="AP850"/>
      <c r="AQ850" s="76"/>
    </row>
    <row r="851" spans="36:43">
      <c r="AJ851"/>
      <c r="AK851"/>
      <c r="AL851"/>
      <c r="AM851"/>
      <c r="AN851"/>
      <c r="AO851"/>
      <c r="AP851"/>
      <c r="AQ851" s="76"/>
    </row>
    <row r="852" spans="36:43">
      <c r="AJ852"/>
      <c r="AK852"/>
      <c r="AL852"/>
      <c r="AM852"/>
      <c r="AN852"/>
      <c r="AO852"/>
      <c r="AP852"/>
      <c r="AQ852" s="76"/>
    </row>
    <row r="853" spans="36:43">
      <c r="AJ853"/>
      <c r="AK853"/>
      <c r="AL853"/>
      <c r="AM853"/>
      <c r="AN853"/>
      <c r="AO853"/>
      <c r="AP853"/>
      <c r="AQ853" s="76"/>
    </row>
    <row r="854" spans="36:43">
      <c r="AJ854"/>
      <c r="AK854"/>
      <c r="AL854"/>
      <c r="AM854"/>
      <c r="AN854"/>
      <c r="AO854"/>
      <c r="AP854"/>
      <c r="AQ854" s="76"/>
    </row>
    <row r="855" spans="36:43">
      <c r="AJ855"/>
      <c r="AK855"/>
      <c r="AL855"/>
      <c r="AM855"/>
      <c r="AN855"/>
      <c r="AO855"/>
      <c r="AP855"/>
      <c r="AQ855" s="76"/>
    </row>
    <row r="856" spans="36:43">
      <c r="AJ856"/>
      <c r="AK856"/>
      <c r="AL856"/>
      <c r="AM856"/>
      <c r="AN856"/>
      <c r="AO856"/>
      <c r="AP856"/>
      <c r="AQ856" s="76"/>
    </row>
    <row r="857" spans="36:43">
      <c r="AJ857"/>
      <c r="AK857"/>
      <c r="AL857"/>
      <c r="AM857"/>
      <c r="AN857"/>
      <c r="AO857"/>
      <c r="AP857"/>
      <c r="AQ857" s="76"/>
    </row>
    <row r="858" spans="36:43">
      <c r="AJ858"/>
      <c r="AK858"/>
      <c r="AL858"/>
      <c r="AM858"/>
      <c r="AN858"/>
      <c r="AO858"/>
      <c r="AP858"/>
      <c r="AQ858" s="76"/>
    </row>
    <row r="859" spans="36:43">
      <c r="AJ859"/>
      <c r="AK859"/>
      <c r="AL859"/>
      <c r="AM859"/>
      <c r="AN859"/>
      <c r="AO859"/>
      <c r="AP859"/>
      <c r="AQ859" s="76"/>
    </row>
    <row r="860" spans="36:43">
      <c r="AJ860"/>
      <c r="AK860"/>
      <c r="AL860"/>
      <c r="AM860"/>
      <c r="AN860"/>
      <c r="AO860"/>
      <c r="AP860"/>
      <c r="AQ860" s="76"/>
    </row>
    <row r="861" spans="36:43">
      <c r="AJ861"/>
      <c r="AK861"/>
      <c r="AL861"/>
      <c r="AM861"/>
      <c r="AN861"/>
      <c r="AO861"/>
      <c r="AP861"/>
      <c r="AQ861" s="76"/>
    </row>
    <row r="862" spans="36:43">
      <c r="AJ862"/>
      <c r="AK862"/>
      <c r="AL862"/>
      <c r="AM862"/>
      <c r="AN862"/>
      <c r="AO862"/>
      <c r="AP862"/>
      <c r="AQ862" s="76"/>
    </row>
    <row r="863" spans="36:43">
      <c r="AJ863"/>
      <c r="AK863"/>
      <c r="AL863"/>
      <c r="AM863"/>
      <c r="AN863"/>
      <c r="AO863"/>
      <c r="AP863"/>
      <c r="AQ863" s="76"/>
    </row>
    <row r="864" spans="36:43">
      <c r="AJ864"/>
      <c r="AK864"/>
      <c r="AL864"/>
      <c r="AM864"/>
      <c r="AN864"/>
      <c r="AO864"/>
      <c r="AP864"/>
      <c r="AQ864" s="76"/>
    </row>
    <row r="865" spans="36:43">
      <c r="AJ865"/>
      <c r="AK865"/>
      <c r="AL865"/>
      <c r="AM865"/>
      <c r="AN865"/>
      <c r="AO865"/>
      <c r="AP865"/>
      <c r="AQ865" s="76"/>
    </row>
    <row r="866" spans="36:43">
      <c r="AJ866"/>
      <c r="AK866"/>
      <c r="AL866"/>
      <c r="AM866"/>
      <c r="AN866"/>
      <c r="AO866"/>
      <c r="AP866"/>
      <c r="AQ866" s="76"/>
    </row>
    <row r="867" spans="36:43">
      <c r="AJ867"/>
      <c r="AK867"/>
      <c r="AL867"/>
      <c r="AM867"/>
      <c r="AN867"/>
      <c r="AO867"/>
      <c r="AP867"/>
      <c r="AQ867" s="76"/>
    </row>
    <row r="868" spans="36:43">
      <c r="AJ868"/>
      <c r="AK868"/>
      <c r="AL868"/>
      <c r="AM868"/>
      <c r="AN868"/>
      <c r="AO868"/>
      <c r="AP868"/>
      <c r="AQ868" s="76"/>
    </row>
    <row r="869" spans="36:43">
      <c r="AJ869"/>
      <c r="AK869"/>
      <c r="AL869"/>
      <c r="AM869"/>
      <c r="AN869"/>
      <c r="AO869"/>
      <c r="AP869"/>
      <c r="AQ869" s="76"/>
    </row>
    <row r="870" spans="36:43">
      <c r="AJ870"/>
      <c r="AK870"/>
      <c r="AL870"/>
      <c r="AM870"/>
      <c r="AN870"/>
      <c r="AO870"/>
      <c r="AP870"/>
      <c r="AQ870" s="76"/>
    </row>
    <row r="871" spans="36:43">
      <c r="AJ871"/>
      <c r="AK871"/>
      <c r="AL871"/>
      <c r="AM871"/>
      <c r="AN871"/>
      <c r="AO871"/>
      <c r="AP871"/>
      <c r="AQ871" s="76"/>
    </row>
    <row r="872" spans="36:43">
      <c r="AJ872"/>
      <c r="AK872"/>
      <c r="AL872"/>
      <c r="AM872"/>
      <c r="AN872"/>
      <c r="AO872"/>
      <c r="AP872"/>
      <c r="AQ872" s="76"/>
    </row>
    <row r="873" spans="36:43">
      <c r="AJ873"/>
      <c r="AK873"/>
      <c r="AL873"/>
      <c r="AM873"/>
      <c r="AN873"/>
      <c r="AO873"/>
      <c r="AP873"/>
      <c r="AQ873" s="76"/>
    </row>
    <row r="874" spans="36:43">
      <c r="AJ874"/>
      <c r="AK874"/>
      <c r="AL874"/>
      <c r="AM874"/>
      <c r="AN874"/>
      <c r="AO874"/>
      <c r="AP874"/>
      <c r="AQ874" s="76"/>
    </row>
    <row r="875" spans="36:43">
      <c r="AJ875"/>
      <c r="AK875"/>
      <c r="AL875"/>
      <c r="AM875"/>
      <c r="AN875"/>
      <c r="AO875"/>
      <c r="AP875"/>
      <c r="AQ875" s="76"/>
    </row>
    <row r="876" spans="36:43">
      <c r="AJ876"/>
      <c r="AK876"/>
      <c r="AL876"/>
      <c r="AM876"/>
      <c r="AN876"/>
      <c r="AO876"/>
      <c r="AP876"/>
      <c r="AQ876" s="76"/>
    </row>
    <row r="877" spans="36:43">
      <c r="AJ877"/>
      <c r="AK877"/>
      <c r="AL877"/>
      <c r="AM877"/>
      <c r="AN877"/>
      <c r="AO877"/>
      <c r="AP877"/>
      <c r="AQ877" s="76"/>
    </row>
    <row r="878" spans="36:43">
      <c r="AJ878"/>
      <c r="AK878"/>
      <c r="AL878"/>
      <c r="AM878"/>
      <c r="AN878"/>
      <c r="AO878"/>
      <c r="AP878"/>
      <c r="AQ878" s="76"/>
    </row>
    <row r="879" spans="36:43">
      <c r="AJ879"/>
      <c r="AK879"/>
      <c r="AL879"/>
      <c r="AM879"/>
      <c r="AN879"/>
      <c r="AO879"/>
      <c r="AP879"/>
      <c r="AQ879" s="76"/>
    </row>
    <row r="880" spans="36:43">
      <c r="AJ880"/>
      <c r="AK880"/>
      <c r="AL880"/>
      <c r="AM880"/>
      <c r="AN880"/>
      <c r="AO880"/>
      <c r="AP880"/>
      <c r="AQ880" s="76"/>
    </row>
    <row r="881" spans="36:43">
      <c r="AJ881"/>
      <c r="AK881"/>
      <c r="AL881"/>
      <c r="AM881"/>
      <c r="AN881"/>
      <c r="AO881"/>
      <c r="AP881"/>
      <c r="AQ881" s="76"/>
    </row>
    <row r="882" spans="36:43">
      <c r="AJ882"/>
      <c r="AK882"/>
      <c r="AL882"/>
      <c r="AM882"/>
      <c r="AN882"/>
      <c r="AO882"/>
      <c r="AP882"/>
      <c r="AQ882" s="76"/>
    </row>
    <row r="883" spans="36:43">
      <c r="AJ883"/>
      <c r="AK883"/>
      <c r="AL883"/>
      <c r="AM883"/>
      <c r="AN883"/>
      <c r="AO883"/>
      <c r="AP883"/>
      <c r="AQ883" s="76"/>
    </row>
    <row r="884" spans="36:43">
      <c r="AJ884"/>
      <c r="AK884"/>
      <c r="AL884"/>
      <c r="AM884"/>
      <c r="AN884"/>
      <c r="AO884"/>
      <c r="AP884"/>
      <c r="AQ884" s="76"/>
    </row>
    <row r="885" spans="36:43">
      <c r="AJ885"/>
      <c r="AK885"/>
      <c r="AL885"/>
      <c r="AM885"/>
      <c r="AN885"/>
      <c r="AO885"/>
      <c r="AP885"/>
      <c r="AQ885" s="76"/>
    </row>
    <row r="886" spans="36:43">
      <c r="AJ886"/>
      <c r="AK886"/>
      <c r="AL886"/>
      <c r="AM886"/>
      <c r="AN886"/>
      <c r="AO886"/>
      <c r="AP886"/>
      <c r="AQ886" s="76"/>
    </row>
    <row r="887" spans="36:43">
      <c r="AJ887"/>
      <c r="AK887"/>
      <c r="AL887"/>
      <c r="AM887"/>
      <c r="AN887"/>
      <c r="AO887"/>
      <c r="AP887"/>
      <c r="AQ887" s="76"/>
    </row>
    <row r="888" spans="36:43">
      <c r="AJ888"/>
      <c r="AK888"/>
      <c r="AL888"/>
      <c r="AM888"/>
      <c r="AN888"/>
      <c r="AO888"/>
      <c r="AP888"/>
      <c r="AQ888" s="76"/>
    </row>
    <row r="889" spans="36:43">
      <c r="AJ889"/>
      <c r="AK889"/>
      <c r="AL889"/>
      <c r="AM889"/>
      <c r="AN889"/>
      <c r="AO889"/>
      <c r="AP889"/>
      <c r="AQ889" s="76"/>
    </row>
    <row r="890" spans="36:43">
      <c r="AJ890"/>
      <c r="AK890"/>
      <c r="AL890"/>
      <c r="AM890"/>
      <c r="AN890"/>
      <c r="AO890"/>
      <c r="AP890"/>
      <c r="AQ890" s="76"/>
    </row>
    <row r="891" spans="36:43">
      <c r="AJ891"/>
      <c r="AK891"/>
      <c r="AL891"/>
      <c r="AM891"/>
      <c r="AN891"/>
      <c r="AO891"/>
      <c r="AP891"/>
      <c r="AQ891" s="76"/>
    </row>
    <row r="892" spans="36:43">
      <c r="AJ892"/>
      <c r="AK892"/>
      <c r="AL892"/>
      <c r="AM892"/>
      <c r="AN892"/>
      <c r="AO892"/>
      <c r="AP892"/>
      <c r="AQ892" s="76"/>
    </row>
    <row r="893" spans="36:43">
      <c r="AJ893"/>
      <c r="AK893"/>
      <c r="AL893"/>
      <c r="AM893"/>
      <c r="AN893"/>
      <c r="AO893"/>
      <c r="AP893"/>
      <c r="AQ893" s="76"/>
    </row>
    <row r="894" spans="36:43">
      <c r="AJ894"/>
      <c r="AK894"/>
      <c r="AL894"/>
      <c r="AM894"/>
      <c r="AN894"/>
      <c r="AO894"/>
      <c r="AP894"/>
      <c r="AQ894" s="76"/>
    </row>
    <row r="895" spans="36:43">
      <c r="AJ895"/>
      <c r="AK895"/>
      <c r="AL895"/>
      <c r="AM895"/>
      <c r="AN895"/>
      <c r="AO895"/>
      <c r="AP895"/>
      <c r="AQ895" s="76"/>
    </row>
    <row r="896" spans="36:43">
      <c r="AJ896"/>
      <c r="AK896"/>
      <c r="AL896"/>
      <c r="AM896"/>
      <c r="AN896"/>
      <c r="AO896"/>
      <c r="AP896"/>
      <c r="AQ896" s="76"/>
    </row>
    <row r="897" spans="36:43">
      <c r="AJ897"/>
      <c r="AK897"/>
      <c r="AL897"/>
      <c r="AM897"/>
      <c r="AN897"/>
      <c r="AO897"/>
      <c r="AP897"/>
      <c r="AQ897" s="76"/>
    </row>
    <row r="898" spans="36:43">
      <c r="AJ898"/>
      <c r="AK898"/>
      <c r="AL898"/>
      <c r="AM898"/>
      <c r="AN898"/>
      <c r="AO898"/>
      <c r="AP898"/>
      <c r="AQ898" s="76"/>
    </row>
    <row r="899" spans="36:43">
      <c r="AJ899"/>
      <c r="AK899"/>
      <c r="AL899"/>
      <c r="AM899"/>
      <c r="AN899"/>
      <c r="AO899"/>
      <c r="AP899"/>
      <c r="AQ899" s="76"/>
    </row>
    <row r="900" spans="36:43">
      <c r="AJ900"/>
      <c r="AK900"/>
      <c r="AL900"/>
      <c r="AM900"/>
      <c r="AN900"/>
      <c r="AO900"/>
      <c r="AP900"/>
      <c r="AQ900" s="76"/>
    </row>
    <row r="901" spans="36:43">
      <c r="AJ901"/>
      <c r="AK901"/>
      <c r="AL901"/>
      <c r="AM901"/>
      <c r="AN901"/>
      <c r="AO901"/>
      <c r="AP901"/>
      <c r="AQ901" s="76"/>
    </row>
    <row r="902" spans="36:43">
      <c r="AJ902"/>
      <c r="AK902"/>
      <c r="AL902"/>
      <c r="AM902"/>
      <c r="AN902"/>
      <c r="AO902"/>
      <c r="AP902"/>
      <c r="AQ902" s="76"/>
    </row>
    <row r="903" spans="36:43">
      <c r="AJ903"/>
      <c r="AK903"/>
      <c r="AL903"/>
      <c r="AM903"/>
      <c r="AN903"/>
      <c r="AO903"/>
      <c r="AP903"/>
      <c r="AQ903" s="76"/>
    </row>
    <row r="904" spans="36:43">
      <c r="AJ904"/>
      <c r="AK904"/>
      <c r="AL904"/>
      <c r="AM904"/>
      <c r="AN904"/>
      <c r="AO904"/>
      <c r="AP904"/>
      <c r="AQ904" s="76"/>
    </row>
    <row r="905" spans="36:43">
      <c r="AJ905"/>
      <c r="AK905"/>
      <c r="AL905"/>
      <c r="AM905"/>
      <c r="AN905"/>
      <c r="AO905"/>
      <c r="AP905"/>
      <c r="AQ905" s="76"/>
    </row>
    <row r="906" spans="36:43">
      <c r="AJ906"/>
      <c r="AK906"/>
      <c r="AL906"/>
      <c r="AM906"/>
      <c r="AN906"/>
      <c r="AO906"/>
      <c r="AP906"/>
      <c r="AQ906" s="76"/>
    </row>
    <row r="907" spans="36:43">
      <c r="AJ907"/>
      <c r="AK907"/>
      <c r="AL907"/>
      <c r="AM907"/>
      <c r="AN907"/>
      <c r="AO907"/>
      <c r="AP907"/>
      <c r="AQ907" s="76"/>
    </row>
    <row r="908" spans="36:43">
      <c r="AJ908"/>
      <c r="AK908"/>
      <c r="AL908"/>
      <c r="AM908"/>
      <c r="AN908"/>
      <c r="AO908"/>
      <c r="AP908"/>
      <c r="AQ908" s="76"/>
    </row>
    <row r="909" spans="36:43">
      <c r="AJ909"/>
      <c r="AK909"/>
      <c r="AL909"/>
      <c r="AM909"/>
      <c r="AN909"/>
      <c r="AO909"/>
      <c r="AP909"/>
      <c r="AQ909" s="76"/>
    </row>
    <row r="910" spans="36:43">
      <c r="AJ910"/>
      <c r="AK910"/>
      <c r="AL910"/>
      <c r="AM910"/>
      <c r="AN910"/>
      <c r="AO910"/>
      <c r="AP910"/>
      <c r="AQ910" s="76"/>
    </row>
    <row r="911" spans="36:43">
      <c r="AJ911"/>
      <c r="AK911"/>
      <c r="AL911"/>
      <c r="AM911"/>
      <c r="AN911"/>
      <c r="AO911"/>
      <c r="AP911"/>
      <c r="AQ911" s="76"/>
    </row>
    <row r="912" spans="36:43">
      <c r="AJ912"/>
      <c r="AK912"/>
      <c r="AL912"/>
      <c r="AM912"/>
      <c r="AN912"/>
      <c r="AO912"/>
      <c r="AP912"/>
      <c r="AQ912" s="76"/>
    </row>
    <row r="913" spans="36:43">
      <c r="AJ913"/>
      <c r="AK913"/>
      <c r="AL913"/>
      <c r="AM913"/>
      <c r="AN913"/>
      <c r="AO913"/>
      <c r="AP913"/>
      <c r="AQ913" s="76"/>
    </row>
    <row r="914" spans="36:43">
      <c r="AJ914"/>
      <c r="AK914"/>
      <c r="AL914"/>
      <c r="AM914"/>
      <c r="AN914"/>
      <c r="AO914"/>
      <c r="AP914"/>
      <c r="AQ914" s="76"/>
    </row>
    <row r="915" spans="36:43">
      <c r="AJ915"/>
      <c r="AK915"/>
      <c r="AL915"/>
      <c r="AM915"/>
      <c r="AN915"/>
      <c r="AO915"/>
      <c r="AP915"/>
      <c r="AQ915" s="76"/>
    </row>
    <row r="916" spans="36:43">
      <c r="AJ916"/>
      <c r="AK916"/>
      <c r="AL916"/>
      <c r="AM916"/>
      <c r="AN916"/>
      <c r="AO916"/>
      <c r="AP916"/>
      <c r="AQ916" s="76"/>
    </row>
    <row r="917" spans="36:43">
      <c r="AJ917"/>
      <c r="AK917"/>
      <c r="AL917"/>
      <c r="AM917"/>
      <c r="AN917"/>
      <c r="AO917"/>
      <c r="AP917"/>
      <c r="AQ917" s="76"/>
    </row>
    <row r="918" spans="36:43">
      <c r="AJ918"/>
      <c r="AK918"/>
      <c r="AL918"/>
      <c r="AM918"/>
      <c r="AN918"/>
      <c r="AO918"/>
      <c r="AP918"/>
      <c r="AQ918" s="76"/>
    </row>
    <row r="919" spans="36:43">
      <c r="AJ919"/>
      <c r="AK919"/>
      <c r="AL919"/>
      <c r="AM919"/>
      <c r="AN919"/>
      <c r="AO919"/>
      <c r="AP919"/>
      <c r="AQ919" s="76"/>
    </row>
    <row r="920" spans="36:43">
      <c r="AJ920"/>
      <c r="AK920"/>
      <c r="AL920"/>
      <c r="AM920"/>
      <c r="AN920"/>
      <c r="AO920"/>
      <c r="AP920"/>
      <c r="AQ920" s="76"/>
    </row>
    <row r="921" spans="36:43">
      <c r="AJ921"/>
      <c r="AK921"/>
      <c r="AL921"/>
      <c r="AM921"/>
      <c r="AN921"/>
      <c r="AO921"/>
      <c r="AP921"/>
      <c r="AQ921" s="76"/>
    </row>
    <row r="922" spans="36:43">
      <c r="AJ922"/>
      <c r="AK922"/>
      <c r="AL922"/>
      <c r="AM922"/>
      <c r="AN922"/>
      <c r="AO922"/>
      <c r="AP922"/>
      <c r="AQ922" s="76"/>
    </row>
    <row r="923" spans="36:43">
      <c r="AJ923"/>
      <c r="AK923"/>
      <c r="AL923"/>
      <c r="AM923"/>
      <c r="AN923"/>
      <c r="AO923"/>
      <c r="AP923"/>
      <c r="AQ923" s="76"/>
    </row>
    <row r="924" spans="36:43">
      <c r="AJ924"/>
      <c r="AK924"/>
      <c r="AL924"/>
      <c r="AM924"/>
      <c r="AN924"/>
      <c r="AO924"/>
      <c r="AP924"/>
      <c r="AQ924" s="76"/>
    </row>
    <row r="925" spans="36:43">
      <c r="AJ925"/>
      <c r="AK925"/>
      <c r="AL925"/>
      <c r="AM925"/>
      <c r="AN925"/>
      <c r="AO925"/>
      <c r="AP925"/>
      <c r="AQ925" s="76"/>
    </row>
    <row r="926" spans="36:43">
      <c r="AJ926"/>
      <c r="AK926"/>
      <c r="AL926"/>
      <c r="AM926"/>
      <c r="AN926"/>
      <c r="AO926"/>
      <c r="AP926"/>
      <c r="AQ926" s="76"/>
    </row>
    <row r="927" spans="36:43">
      <c r="AJ927"/>
      <c r="AK927"/>
      <c r="AL927"/>
      <c r="AM927"/>
      <c r="AN927"/>
      <c r="AO927"/>
      <c r="AP927"/>
      <c r="AQ927" s="76"/>
    </row>
    <row r="928" spans="36:43">
      <c r="AJ928"/>
      <c r="AK928"/>
      <c r="AL928"/>
      <c r="AM928"/>
      <c r="AN928"/>
      <c r="AO928"/>
      <c r="AP928"/>
      <c r="AQ928" s="76"/>
    </row>
    <row r="929" spans="36:43">
      <c r="AJ929"/>
      <c r="AK929"/>
      <c r="AL929"/>
      <c r="AM929"/>
      <c r="AN929"/>
      <c r="AO929"/>
      <c r="AP929"/>
      <c r="AQ929" s="76"/>
    </row>
    <row r="930" spans="36:43">
      <c r="AJ930"/>
      <c r="AK930"/>
      <c r="AL930"/>
      <c r="AM930"/>
      <c r="AN930"/>
      <c r="AO930"/>
      <c r="AP930"/>
      <c r="AQ930" s="76"/>
    </row>
    <row r="931" spans="36:43">
      <c r="AJ931"/>
      <c r="AK931"/>
      <c r="AL931"/>
      <c r="AM931"/>
      <c r="AN931"/>
      <c r="AO931"/>
      <c r="AP931"/>
      <c r="AQ931" s="76"/>
    </row>
    <row r="932" spans="36:43">
      <c r="AJ932"/>
      <c r="AK932"/>
      <c r="AL932"/>
      <c r="AM932"/>
      <c r="AN932"/>
      <c r="AO932"/>
      <c r="AP932"/>
      <c r="AQ932" s="76"/>
    </row>
    <row r="933" spans="36:43">
      <c r="AJ933"/>
      <c r="AK933"/>
      <c r="AL933"/>
      <c r="AM933"/>
      <c r="AN933"/>
      <c r="AO933"/>
      <c r="AP933"/>
      <c r="AQ933" s="76"/>
    </row>
    <row r="934" spans="36:43">
      <c r="AJ934"/>
      <c r="AK934"/>
      <c r="AL934"/>
      <c r="AM934"/>
      <c r="AN934"/>
      <c r="AO934"/>
      <c r="AP934"/>
      <c r="AQ934" s="76"/>
    </row>
    <row r="935" spans="36:43">
      <c r="AJ935"/>
      <c r="AK935"/>
      <c r="AL935"/>
      <c r="AM935"/>
      <c r="AN935"/>
      <c r="AO935"/>
      <c r="AP935"/>
      <c r="AQ935" s="76"/>
    </row>
    <row r="936" spans="36:43">
      <c r="AJ936"/>
      <c r="AK936"/>
      <c r="AL936"/>
      <c r="AM936"/>
      <c r="AN936"/>
      <c r="AO936"/>
      <c r="AP936"/>
      <c r="AQ936" s="76"/>
    </row>
    <row r="937" spans="36:43">
      <c r="AJ937"/>
      <c r="AK937"/>
      <c r="AL937"/>
      <c r="AM937"/>
      <c r="AN937"/>
      <c r="AO937"/>
      <c r="AP937"/>
      <c r="AQ937" s="76"/>
    </row>
    <row r="938" spans="36:43">
      <c r="AJ938"/>
      <c r="AK938"/>
      <c r="AL938"/>
      <c r="AM938"/>
      <c r="AN938"/>
      <c r="AO938"/>
      <c r="AP938"/>
      <c r="AQ938" s="76"/>
    </row>
    <row r="939" spans="36:43">
      <c r="AJ939"/>
      <c r="AK939"/>
      <c r="AL939"/>
      <c r="AM939"/>
      <c r="AN939"/>
      <c r="AO939"/>
      <c r="AP939"/>
      <c r="AQ939" s="76"/>
    </row>
    <row r="940" spans="36:43">
      <c r="AJ940"/>
      <c r="AK940"/>
      <c r="AL940"/>
      <c r="AM940"/>
      <c r="AN940"/>
      <c r="AO940"/>
      <c r="AP940"/>
      <c r="AQ940" s="76"/>
    </row>
    <row r="941" spans="36:43">
      <c r="AJ941"/>
      <c r="AK941"/>
      <c r="AL941"/>
      <c r="AM941"/>
      <c r="AN941"/>
      <c r="AO941"/>
      <c r="AP941"/>
      <c r="AQ941" s="76"/>
    </row>
    <row r="942" spans="36:43">
      <c r="AJ942"/>
      <c r="AK942"/>
      <c r="AL942"/>
      <c r="AM942"/>
      <c r="AN942"/>
      <c r="AO942"/>
      <c r="AP942"/>
      <c r="AQ942" s="76"/>
    </row>
    <row r="943" spans="36:43">
      <c r="AJ943"/>
      <c r="AK943"/>
      <c r="AL943"/>
      <c r="AM943"/>
      <c r="AN943"/>
      <c r="AO943"/>
      <c r="AP943"/>
      <c r="AQ943" s="76"/>
    </row>
    <row r="944" spans="36:43">
      <c r="AJ944"/>
      <c r="AK944"/>
      <c r="AL944"/>
      <c r="AM944"/>
      <c r="AN944"/>
      <c r="AO944"/>
      <c r="AP944"/>
      <c r="AQ944" s="76"/>
    </row>
    <row r="945" spans="36:43">
      <c r="AJ945"/>
      <c r="AK945"/>
      <c r="AL945"/>
      <c r="AM945"/>
      <c r="AN945"/>
      <c r="AO945"/>
      <c r="AP945"/>
      <c r="AQ945" s="76"/>
    </row>
    <row r="946" spans="36:43">
      <c r="AJ946"/>
      <c r="AK946"/>
      <c r="AL946"/>
      <c r="AM946"/>
      <c r="AN946"/>
      <c r="AO946"/>
      <c r="AP946"/>
      <c r="AQ946" s="76"/>
    </row>
    <row r="947" spans="36:43">
      <c r="AJ947"/>
      <c r="AK947"/>
      <c r="AL947"/>
      <c r="AM947"/>
      <c r="AN947"/>
      <c r="AO947"/>
      <c r="AP947"/>
      <c r="AQ947" s="76"/>
    </row>
    <row r="948" spans="36:43">
      <c r="AJ948"/>
      <c r="AK948"/>
      <c r="AL948"/>
      <c r="AM948"/>
      <c r="AN948"/>
      <c r="AO948"/>
      <c r="AP948"/>
      <c r="AQ948" s="76"/>
    </row>
    <row r="949" spans="36:43">
      <c r="AJ949"/>
      <c r="AK949"/>
      <c r="AL949"/>
      <c r="AM949"/>
      <c r="AN949"/>
      <c r="AO949"/>
      <c r="AP949"/>
      <c r="AQ949" s="76"/>
    </row>
    <row r="950" spans="36:43">
      <c r="AJ950"/>
      <c r="AK950"/>
      <c r="AL950"/>
      <c r="AM950"/>
      <c r="AN950"/>
      <c r="AO950"/>
      <c r="AP950"/>
      <c r="AQ950" s="76"/>
    </row>
    <row r="951" spans="36:43">
      <c r="AJ951"/>
      <c r="AK951"/>
      <c r="AL951"/>
      <c r="AM951"/>
      <c r="AN951"/>
      <c r="AO951"/>
      <c r="AP951"/>
      <c r="AQ951" s="76"/>
    </row>
    <row r="952" spans="36:43">
      <c r="AJ952"/>
      <c r="AK952"/>
      <c r="AL952"/>
      <c r="AM952"/>
      <c r="AN952"/>
      <c r="AO952"/>
      <c r="AP952"/>
      <c r="AQ952" s="76"/>
    </row>
    <row r="953" spans="36:43">
      <c r="AJ953"/>
      <c r="AK953"/>
      <c r="AL953"/>
      <c r="AM953"/>
      <c r="AN953"/>
      <c r="AO953"/>
      <c r="AP953"/>
      <c r="AQ953" s="76"/>
    </row>
    <row r="954" spans="36:43">
      <c r="AJ954"/>
      <c r="AK954"/>
      <c r="AL954"/>
      <c r="AM954"/>
      <c r="AN954"/>
      <c r="AO954"/>
      <c r="AP954"/>
      <c r="AQ954" s="76"/>
    </row>
    <row r="955" spans="36:43">
      <c r="AJ955"/>
      <c r="AK955"/>
      <c r="AL955"/>
      <c r="AM955"/>
      <c r="AN955"/>
      <c r="AO955"/>
      <c r="AP955"/>
      <c r="AQ955" s="76"/>
    </row>
    <row r="956" spans="36:43">
      <c r="AJ956"/>
      <c r="AK956"/>
      <c r="AL956"/>
      <c r="AM956"/>
      <c r="AN956"/>
      <c r="AO956"/>
      <c r="AP956"/>
      <c r="AQ956" s="76"/>
    </row>
    <row r="957" spans="36:43">
      <c r="AJ957"/>
      <c r="AK957"/>
      <c r="AL957"/>
      <c r="AM957"/>
      <c r="AN957"/>
      <c r="AO957"/>
      <c r="AP957"/>
      <c r="AQ957" s="76"/>
    </row>
    <row r="958" spans="36:43">
      <c r="AJ958"/>
      <c r="AK958"/>
      <c r="AL958"/>
      <c r="AM958"/>
      <c r="AN958"/>
      <c r="AO958"/>
      <c r="AP958"/>
      <c r="AQ958" s="76"/>
    </row>
    <row r="959" spans="36:43">
      <c r="AJ959"/>
      <c r="AK959"/>
      <c r="AL959"/>
      <c r="AM959"/>
      <c r="AN959"/>
      <c r="AO959"/>
      <c r="AP959"/>
      <c r="AQ959" s="76"/>
    </row>
    <row r="960" spans="36:43">
      <c r="AJ960"/>
      <c r="AK960"/>
      <c r="AL960"/>
      <c r="AM960"/>
      <c r="AN960"/>
      <c r="AO960"/>
      <c r="AP960"/>
      <c r="AQ960" s="76"/>
    </row>
    <row r="961" spans="36:43">
      <c r="AJ961"/>
      <c r="AK961"/>
      <c r="AL961"/>
      <c r="AM961"/>
      <c r="AN961"/>
      <c r="AO961"/>
      <c r="AP961"/>
      <c r="AQ961" s="76"/>
    </row>
    <row r="962" spans="36:43">
      <c r="AJ962"/>
      <c r="AK962"/>
      <c r="AL962"/>
      <c r="AM962"/>
      <c r="AN962"/>
      <c r="AO962"/>
      <c r="AP962"/>
      <c r="AQ962" s="76"/>
    </row>
    <row r="963" spans="36:43">
      <c r="AJ963"/>
      <c r="AK963"/>
      <c r="AL963"/>
      <c r="AM963"/>
      <c r="AN963"/>
      <c r="AO963"/>
      <c r="AP963"/>
      <c r="AQ963" s="76"/>
    </row>
    <row r="964" spans="36:43">
      <c r="AJ964"/>
      <c r="AK964"/>
      <c r="AL964"/>
      <c r="AM964"/>
      <c r="AN964"/>
      <c r="AO964"/>
      <c r="AP964"/>
      <c r="AQ964" s="76"/>
    </row>
    <row r="965" spans="36:43">
      <c r="AJ965"/>
      <c r="AK965"/>
      <c r="AL965"/>
      <c r="AM965"/>
      <c r="AN965"/>
      <c r="AO965"/>
      <c r="AP965"/>
      <c r="AQ965" s="76"/>
    </row>
    <row r="966" spans="36:43">
      <c r="AJ966"/>
      <c r="AK966"/>
      <c r="AL966"/>
      <c r="AM966"/>
      <c r="AN966"/>
      <c r="AO966"/>
      <c r="AP966"/>
      <c r="AQ966" s="76"/>
    </row>
    <row r="967" spans="36:43">
      <c r="AJ967"/>
      <c r="AK967"/>
      <c r="AL967"/>
      <c r="AM967"/>
      <c r="AN967"/>
      <c r="AO967"/>
      <c r="AP967"/>
      <c r="AQ967" s="76"/>
    </row>
    <row r="968" spans="36:43">
      <c r="AJ968"/>
      <c r="AK968"/>
      <c r="AL968"/>
      <c r="AM968"/>
      <c r="AN968"/>
      <c r="AO968"/>
      <c r="AP968"/>
      <c r="AQ968" s="76"/>
    </row>
    <row r="969" spans="36:43">
      <c r="AJ969"/>
      <c r="AK969"/>
      <c r="AL969"/>
      <c r="AM969"/>
      <c r="AN969"/>
      <c r="AO969"/>
      <c r="AP969"/>
      <c r="AQ969" s="76"/>
    </row>
    <row r="970" spans="36:43">
      <c r="AJ970"/>
      <c r="AK970"/>
      <c r="AL970"/>
      <c r="AM970"/>
      <c r="AN970"/>
      <c r="AO970"/>
      <c r="AP970"/>
      <c r="AQ970" s="76"/>
    </row>
    <row r="971" spans="36:43">
      <c r="AJ971"/>
      <c r="AK971"/>
      <c r="AL971"/>
      <c r="AM971"/>
      <c r="AN971"/>
      <c r="AO971"/>
      <c r="AP971"/>
      <c r="AQ971" s="76"/>
    </row>
    <row r="972" spans="36:43">
      <c r="AJ972"/>
      <c r="AK972"/>
      <c r="AL972"/>
      <c r="AM972"/>
      <c r="AN972"/>
      <c r="AO972"/>
      <c r="AP972"/>
      <c r="AQ972" s="76"/>
    </row>
    <row r="973" spans="36:43">
      <c r="AJ973"/>
      <c r="AK973"/>
      <c r="AL973"/>
      <c r="AM973"/>
      <c r="AN973"/>
      <c r="AO973"/>
      <c r="AP973"/>
      <c r="AQ973" s="76"/>
    </row>
    <row r="974" spans="36:43">
      <c r="AJ974"/>
      <c r="AK974"/>
      <c r="AL974"/>
      <c r="AM974"/>
      <c r="AN974"/>
      <c r="AO974"/>
      <c r="AP974"/>
      <c r="AQ974" s="76"/>
    </row>
    <row r="975" spans="36:43">
      <c r="AJ975"/>
      <c r="AK975"/>
      <c r="AL975"/>
      <c r="AM975"/>
      <c r="AN975"/>
      <c r="AO975"/>
      <c r="AP975"/>
      <c r="AQ975" s="76"/>
    </row>
    <row r="976" spans="36:43">
      <c r="AJ976"/>
      <c r="AK976"/>
      <c r="AL976"/>
      <c r="AM976"/>
      <c r="AN976"/>
      <c r="AO976"/>
      <c r="AP976"/>
      <c r="AQ976" s="76"/>
    </row>
    <row r="977" spans="36:43">
      <c r="AJ977"/>
      <c r="AK977"/>
      <c r="AL977"/>
      <c r="AM977"/>
      <c r="AN977"/>
      <c r="AO977"/>
      <c r="AP977"/>
      <c r="AQ977" s="76"/>
    </row>
    <row r="978" spans="36:43">
      <c r="AJ978"/>
      <c r="AK978"/>
      <c r="AL978"/>
      <c r="AM978"/>
      <c r="AN978"/>
      <c r="AO978"/>
      <c r="AP978"/>
      <c r="AQ978" s="76"/>
    </row>
    <row r="979" spans="36:43">
      <c r="AJ979"/>
      <c r="AK979"/>
      <c r="AL979"/>
      <c r="AM979"/>
      <c r="AN979"/>
      <c r="AO979"/>
      <c r="AP979"/>
      <c r="AQ979" s="76"/>
    </row>
    <row r="980" spans="36:43">
      <c r="AJ980"/>
      <c r="AK980"/>
      <c r="AL980"/>
      <c r="AM980"/>
      <c r="AN980"/>
      <c r="AO980"/>
      <c r="AP980"/>
      <c r="AQ980" s="76"/>
    </row>
    <row r="981" spans="36:43">
      <c r="AJ981"/>
      <c r="AK981"/>
      <c r="AL981"/>
      <c r="AM981"/>
      <c r="AN981"/>
      <c r="AO981"/>
      <c r="AP981"/>
      <c r="AQ981" s="76"/>
    </row>
    <row r="982" spans="36:43">
      <c r="AJ982"/>
      <c r="AK982"/>
      <c r="AL982"/>
      <c r="AM982"/>
      <c r="AN982"/>
      <c r="AO982"/>
      <c r="AP982"/>
      <c r="AQ982" s="76"/>
    </row>
    <row r="983" spans="36:43">
      <c r="AJ983"/>
      <c r="AK983"/>
      <c r="AL983"/>
      <c r="AM983"/>
      <c r="AN983"/>
      <c r="AO983"/>
      <c r="AP983"/>
      <c r="AQ983" s="76"/>
    </row>
    <row r="984" spans="36:43">
      <c r="AJ984"/>
      <c r="AK984"/>
      <c r="AL984"/>
      <c r="AM984"/>
      <c r="AN984"/>
      <c r="AO984"/>
      <c r="AP984"/>
      <c r="AQ984" s="76"/>
    </row>
    <row r="985" spans="36:43">
      <c r="AJ985"/>
      <c r="AK985"/>
      <c r="AL985"/>
      <c r="AM985"/>
      <c r="AN985"/>
      <c r="AO985"/>
      <c r="AP985"/>
      <c r="AQ985" s="76"/>
    </row>
    <row r="986" spans="36:43">
      <c r="AJ986"/>
      <c r="AK986"/>
      <c r="AL986"/>
      <c r="AM986"/>
      <c r="AN986"/>
      <c r="AO986"/>
      <c r="AP986"/>
      <c r="AQ986" s="76"/>
    </row>
    <row r="987" spans="36:43">
      <c r="AJ987"/>
      <c r="AK987"/>
      <c r="AL987"/>
      <c r="AM987"/>
      <c r="AN987"/>
      <c r="AO987"/>
      <c r="AP987"/>
      <c r="AQ987" s="76"/>
    </row>
    <row r="988" spans="36:43">
      <c r="AJ988"/>
      <c r="AK988"/>
      <c r="AL988"/>
      <c r="AM988"/>
      <c r="AN988"/>
      <c r="AO988"/>
      <c r="AP988"/>
      <c r="AQ988" s="76"/>
    </row>
    <row r="989" spans="36:43">
      <c r="AJ989"/>
      <c r="AK989"/>
      <c r="AL989"/>
      <c r="AM989"/>
      <c r="AN989"/>
      <c r="AO989"/>
      <c r="AP989"/>
      <c r="AQ989" s="76"/>
    </row>
    <row r="990" spans="36:43">
      <c r="AJ990"/>
      <c r="AK990"/>
      <c r="AL990"/>
      <c r="AM990"/>
      <c r="AN990"/>
      <c r="AO990"/>
      <c r="AP990"/>
      <c r="AQ990" s="76"/>
    </row>
    <row r="991" spans="36:43">
      <c r="AJ991"/>
      <c r="AK991"/>
      <c r="AL991"/>
      <c r="AM991"/>
      <c r="AN991"/>
      <c r="AO991"/>
      <c r="AP991"/>
      <c r="AQ991" s="76"/>
    </row>
    <row r="992" spans="36:43">
      <c r="AJ992"/>
      <c r="AK992"/>
      <c r="AL992"/>
      <c r="AM992"/>
      <c r="AN992"/>
      <c r="AO992"/>
      <c r="AP992"/>
      <c r="AQ992" s="76"/>
    </row>
    <row r="993" spans="36:43">
      <c r="AJ993"/>
      <c r="AK993"/>
      <c r="AL993"/>
      <c r="AM993"/>
      <c r="AN993"/>
      <c r="AO993"/>
      <c r="AP993"/>
      <c r="AQ993" s="76"/>
    </row>
    <row r="994" spans="36:43">
      <c r="AJ994"/>
      <c r="AK994"/>
      <c r="AL994"/>
      <c r="AM994"/>
      <c r="AN994"/>
      <c r="AO994"/>
      <c r="AP994"/>
      <c r="AQ994" s="76"/>
    </row>
    <row r="995" spans="36:43">
      <c r="AJ995"/>
      <c r="AK995"/>
      <c r="AL995"/>
      <c r="AM995"/>
      <c r="AN995"/>
      <c r="AO995"/>
      <c r="AP995"/>
      <c r="AQ995" s="76"/>
    </row>
    <row r="996" spans="36:43">
      <c r="AJ996"/>
      <c r="AK996"/>
      <c r="AL996"/>
      <c r="AM996"/>
      <c r="AN996"/>
      <c r="AO996"/>
      <c r="AP996"/>
      <c r="AQ996" s="76"/>
    </row>
    <row r="997" spans="36:43">
      <c r="AJ997"/>
      <c r="AK997"/>
      <c r="AL997"/>
      <c r="AM997"/>
      <c r="AN997"/>
      <c r="AO997"/>
      <c r="AP997"/>
      <c r="AQ997" s="76"/>
    </row>
    <row r="998" spans="36:43">
      <c r="AJ998"/>
      <c r="AK998"/>
      <c r="AL998"/>
      <c r="AM998"/>
      <c r="AN998"/>
      <c r="AO998"/>
      <c r="AP998"/>
      <c r="AQ998" s="76"/>
    </row>
    <row r="999" spans="36:43">
      <c r="AJ999"/>
      <c r="AK999"/>
      <c r="AL999"/>
      <c r="AM999"/>
      <c r="AN999"/>
      <c r="AO999"/>
      <c r="AP999"/>
      <c r="AQ999" s="76"/>
    </row>
    <row r="1000" spans="36:43">
      <c r="AJ1000"/>
      <c r="AK1000"/>
      <c r="AL1000"/>
      <c r="AM1000"/>
      <c r="AN1000"/>
      <c r="AO1000"/>
      <c r="AP1000"/>
      <c r="AQ1000" s="76"/>
    </row>
    <row r="1001" spans="36:43">
      <c r="AJ1001"/>
      <c r="AK1001"/>
      <c r="AL1001"/>
      <c r="AM1001"/>
      <c r="AN1001"/>
      <c r="AO1001"/>
      <c r="AP1001"/>
      <c r="AQ1001" s="76"/>
    </row>
    <row r="1002" spans="36:43">
      <c r="AJ1002"/>
      <c r="AK1002"/>
      <c r="AL1002"/>
      <c r="AM1002"/>
      <c r="AN1002"/>
      <c r="AO1002"/>
      <c r="AP1002"/>
      <c r="AQ1002" s="76"/>
    </row>
    <row r="1003" spans="36:43">
      <c r="AJ1003"/>
      <c r="AK1003"/>
      <c r="AL1003"/>
      <c r="AM1003"/>
      <c r="AN1003"/>
      <c r="AO1003"/>
      <c r="AP1003"/>
      <c r="AQ1003" s="76"/>
    </row>
    <row r="1004" spans="36:43">
      <c r="AJ1004"/>
      <c r="AK1004"/>
      <c r="AL1004"/>
      <c r="AM1004"/>
      <c r="AN1004"/>
      <c r="AO1004"/>
      <c r="AP1004"/>
      <c r="AQ1004" s="76"/>
    </row>
    <row r="1005" spans="36:43">
      <c r="AJ1005"/>
      <c r="AK1005"/>
      <c r="AL1005"/>
      <c r="AM1005"/>
      <c r="AN1005"/>
      <c r="AO1005"/>
      <c r="AP1005"/>
      <c r="AQ1005" s="76"/>
    </row>
    <row r="1006" spans="36:43">
      <c r="AJ1006"/>
      <c r="AK1006"/>
      <c r="AL1006"/>
      <c r="AM1006"/>
      <c r="AN1006"/>
      <c r="AO1006"/>
      <c r="AP1006"/>
      <c r="AQ1006" s="76"/>
    </row>
    <row r="1007" spans="36:43">
      <c r="AJ1007"/>
      <c r="AK1007"/>
      <c r="AL1007"/>
      <c r="AM1007"/>
      <c r="AN1007"/>
      <c r="AO1007"/>
      <c r="AP1007"/>
      <c r="AQ1007" s="76"/>
    </row>
    <row r="1008" spans="36:43">
      <c r="AJ1008"/>
      <c r="AK1008"/>
      <c r="AL1008"/>
      <c r="AM1008"/>
      <c r="AN1008"/>
      <c r="AO1008"/>
      <c r="AP1008"/>
      <c r="AQ1008" s="76"/>
    </row>
    <row r="1009" spans="36:43">
      <c r="AJ1009"/>
      <c r="AK1009"/>
      <c r="AL1009"/>
      <c r="AM1009"/>
      <c r="AN1009"/>
      <c r="AO1009"/>
      <c r="AP1009"/>
      <c r="AQ1009" s="76"/>
    </row>
    <row r="1010" spans="36:43">
      <c r="AJ1010"/>
      <c r="AK1010"/>
      <c r="AL1010"/>
      <c r="AM1010"/>
      <c r="AN1010"/>
      <c r="AO1010"/>
      <c r="AP1010"/>
      <c r="AQ1010" s="76"/>
    </row>
    <row r="1011" spans="36:43">
      <c r="AJ1011"/>
      <c r="AK1011"/>
      <c r="AL1011"/>
      <c r="AM1011"/>
      <c r="AN1011"/>
      <c r="AO1011"/>
      <c r="AP1011"/>
      <c r="AQ1011" s="76"/>
    </row>
    <row r="1012" spans="36:43">
      <c r="AJ1012"/>
      <c r="AK1012"/>
      <c r="AL1012"/>
      <c r="AM1012"/>
      <c r="AN1012"/>
      <c r="AO1012"/>
      <c r="AP1012"/>
      <c r="AQ1012" s="76"/>
    </row>
    <row r="1013" spans="36:43">
      <c r="AJ1013"/>
      <c r="AK1013"/>
      <c r="AL1013"/>
      <c r="AM1013"/>
      <c r="AN1013"/>
      <c r="AO1013"/>
      <c r="AP1013"/>
      <c r="AQ1013" s="76"/>
    </row>
    <row r="1014" spans="36:43">
      <c r="AJ1014"/>
      <c r="AK1014"/>
      <c r="AL1014"/>
      <c r="AM1014"/>
      <c r="AN1014"/>
      <c r="AO1014"/>
      <c r="AP1014"/>
      <c r="AQ1014" s="76"/>
    </row>
    <row r="1015" spans="36:43">
      <c r="AJ1015"/>
      <c r="AK1015"/>
      <c r="AL1015"/>
      <c r="AM1015"/>
      <c r="AN1015"/>
      <c r="AO1015"/>
      <c r="AP1015"/>
      <c r="AQ1015" s="76"/>
    </row>
    <row r="1016" spans="36:43">
      <c r="AJ1016"/>
      <c r="AK1016"/>
      <c r="AL1016"/>
      <c r="AM1016"/>
      <c r="AN1016"/>
      <c r="AO1016"/>
      <c r="AP1016"/>
      <c r="AQ1016" s="76"/>
    </row>
    <row r="1017" spans="36:43">
      <c r="AJ1017"/>
      <c r="AK1017"/>
      <c r="AL1017"/>
      <c r="AM1017"/>
      <c r="AN1017"/>
      <c r="AO1017"/>
      <c r="AP1017"/>
      <c r="AQ1017" s="76"/>
    </row>
    <row r="1018" spans="36:43">
      <c r="AJ1018"/>
      <c r="AK1018"/>
      <c r="AL1018"/>
      <c r="AM1018"/>
      <c r="AN1018"/>
      <c r="AO1018"/>
      <c r="AP1018"/>
      <c r="AQ1018" s="76"/>
    </row>
    <row r="1019" spans="36:43">
      <c r="AJ1019"/>
      <c r="AK1019"/>
      <c r="AL1019"/>
      <c r="AM1019"/>
      <c r="AN1019"/>
      <c r="AO1019"/>
      <c r="AP1019"/>
      <c r="AQ1019" s="76"/>
    </row>
    <row r="1020" spans="36:43">
      <c r="AJ1020"/>
      <c r="AK1020"/>
      <c r="AL1020"/>
      <c r="AM1020"/>
      <c r="AN1020"/>
      <c r="AO1020"/>
      <c r="AP1020"/>
      <c r="AQ1020" s="76"/>
    </row>
    <row r="1021" spans="36:43">
      <c r="AJ1021"/>
      <c r="AK1021"/>
      <c r="AL1021"/>
      <c r="AM1021"/>
      <c r="AN1021"/>
      <c r="AO1021"/>
      <c r="AP1021"/>
      <c r="AQ1021" s="76"/>
    </row>
    <row r="1022" spans="36:43">
      <c r="AJ1022"/>
      <c r="AK1022"/>
      <c r="AL1022"/>
      <c r="AM1022"/>
      <c r="AN1022"/>
      <c r="AO1022"/>
      <c r="AP1022"/>
      <c r="AQ1022" s="76"/>
    </row>
    <row r="1023" spans="36:43">
      <c r="AJ1023"/>
      <c r="AK1023"/>
      <c r="AL1023"/>
      <c r="AM1023"/>
      <c r="AN1023"/>
      <c r="AO1023"/>
      <c r="AP1023"/>
      <c r="AQ1023" s="76"/>
    </row>
    <row r="1024" spans="36:43">
      <c r="AJ1024"/>
      <c r="AK1024"/>
      <c r="AL1024"/>
      <c r="AM1024"/>
      <c r="AN1024"/>
      <c r="AO1024"/>
      <c r="AP1024"/>
      <c r="AQ1024" s="76"/>
    </row>
    <row r="1025" spans="36:43">
      <c r="AJ1025"/>
      <c r="AK1025"/>
      <c r="AL1025"/>
      <c r="AM1025"/>
      <c r="AN1025"/>
      <c r="AO1025"/>
      <c r="AP1025"/>
      <c r="AQ1025" s="76"/>
    </row>
    <row r="1026" spans="36:43">
      <c r="AJ1026"/>
      <c r="AK1026"/>
      <c r="AL1026"/>
      <c r="AM1026"/>
      <c r="AN1026"/>
      <c r="AO1026"/>
      <c r="AP1026"/>
      <c r="AQ1026" s="76"/>
    </row>
    <row r="1027" spans="36:43">
      <c r="AJ1027"/>
      <c r="AK1027"/>
      <c r="AL1027"/>
      <c r="AM1027"/>
      <c r="AN1027"/>
      <c r="AO1027"/>
      <c r="AP1027"/>
      <c r="AQ1027" s="76"/>
    </row>
    <row r="1028" spans="36:43">
      <c r="AJ1028"/>
      <c r="AK1028"/>
      <c r="AL1028"/>
      <c r="AM1028"/>
      <c r="AN1028"/>
      <c r="AO1028"/>
      <c r="AP1028"/>
      <c r="AQ1028" s="76"/>
    </row>
    <row r="1029" spans="36:43">
      <c r="AJ1029"/>
      <c r="AK1029"/>
      <c r="AL1029"/>
      <c r="AM1029"/>
      <c r="AN1029"/>
      <c r="AO1029"/>
      <c r="AP1029"/>
      <c r="AQ1029" s="76"/>
    </row>
    <row r="1030" spans="36:43">
      <c r="AJ1030"/>
      <c r="AK1030"/>
      <c r="AL1030"/>
      <c r="AM1030"/>
      <c r="AN1030"/>
      <c r="AO1030"/>
      <c r="AP1030"/>
      <c r="AQ1030" s="76"/>
    </row>
    <row r="1031" spans="36:43">
      <c r="AJ1031"/>
      <c r="AK1031"/>
      <c r="AL1031"/>
      <c r="AM1031"/>
      <c r="AN1031"/>
      <c r="AO1031"/>
      <c r="AP1031"/>
      <c r="AQ1031" s="76"/>
    </row>
    <row r="1032" spans="36:43">
      <c r="AJ1032"/>
      <c r="AK1032"/>
      <c r="AL1032"/>
      <c r="AM1032"/>
      <c r="AN1032"/>
      <c r="AO1032"/>
      <c r="AP1032"/>
      <c r="AQ1032" s="76"/>
    </row>
    <row r="1033" spans="36:43">
      <c r="AJ1033"/>
      <c r="AK1033"/>
      <c r="AL1033"/>
      <c r="AM1033"/>
      <c r="AN1033"/>
      <c r="AO1033"/>
      <c r="AP1033"/>
      <c r="AQ1033" s="76"/>
    </row>
    <row r="1034" spans="36:43">
      <c r="AJ1034"/>
      <c r="AK1034"/>
      <c r="AL1034"/>
      <c r="AM1034"/>
      <c r="AN1034"/>
      <c r="AO1034"/>
      <c r="AP1034"/>
      <c r="AQ1034" s="76"/>
    </row>
    <row r="1035" spans="36:43">
      <c r="AJ1035"/>
      <c r="AK1035"/>
      <c r="AL1035"/>
      <c r="AM1035"/>
      <c r="AN1035"/>
      <c r="AO1035"/>
      <c r="AP1035"/>
      <c r="AQ1035" s="76"/>
    </row>
    <row r="1036" spans="36:43">
      <c r="AJ1036"/>
      <c r="AK1036"/>
      <c r="AL1036"/>
      <c r="AM1036"/>
      <c r="AN1036"/>
      <c r="AO1036"/>
      <c r="AP1036"/>
      <c r="AQ1036" s="76"/>
    </row>
    <row r="1037" spans="36:43">
      <c r="AJ1037"/>
      <c r="AK1037"/>
      <c r="AL1037"/>
      <c r="AM1037"/>
      <c r="AN1037"/>
      <c r="AO1037"/>
      <c r="AP1037"/>
      <c r="AQ1037" s="76"/>
    </row>
    <row r="1038" spans="36:43">
      <c r="AJ1038"/>
      <c r="AK1038"/>
      <c r="AL1038"/>
      <c r="AM1038"/>
      <c r="AN1038"/>
      <c r="AO1038"/>
      <c r="AP1038"/>
      <c r="AQ1038" s="76"/>
    </row>
    <row r="1039" spans="36:43">
      <c r="AJ1039"/>
      <c r="AK1039"/>
      <c r="AL1039"/>
      <c r="AM1039"/>
      <c r="AN1039"/>
      <c r="AO1039"/>
      <c r="AP1039"/>
      <c r="AQ1039" s="76"/>
    </row>
    <row r="1040" spans="36:43">
      <c r="AJ1040"/>
      <c r="AK1040"/>
      <c r="AL1040"/>
      <c r="AM1040"/>
      <c r="AN1040"/>
      <c r="AO1040"/>
      <c r="AP1040"/>
      <c r="AQ1040" s="76"/>
    </row>
    <row r="1041" spans="36:43">
      <c r="AJ1041"/>
      <c r="AK1041"/>
      <c r="AL1041"/>
      <c r="AM1041"/>
      <c r="AN1041"/>
      <c r="AO1041"/>
      <c r="AP1041"/>
      <c r="AQ1041" s="76"/>
    </row>
    <row r="1042" spans="36:43">
      <c r="AJ1042"/>
      <c r="AK1042"/>
      <c r="AL1042"/>
      <c r="AM1042"/>
      <c r="AN1042"/>
      <c r="AO1042"/>
      <c r="AP1042"/>
      <c r="AQ1042" s="76"/>
    </row>
    <row r="1043" spans="36:43">
      <c r="AJ1043"/>
      <c r="AK1043"/>
      <c r="AL1043"/>
      <c r="AM1043"/>
      <c r="AN1043"/>
      <c r="AO1043"/>
      <c r="AP1043"/>
      <c r="AQ1043" s="76"/>
    </row>
    <row r="1044" spans="36:43">
      <c r="AJ1044"/>
      <c r="AK1044"/>
      <c r="AL1044"/>
      <c r="AM1044"/>
      <c r="AN1044"/>
      <c r="AO1044"/>
      <c r="AP1044"/>
      <c r="AQ1044" s="76"/>
    </row>
    <row r="1045" spans="36:43">
      <c r="AJ1045"/>
      <c r="AK1045"/>
      <c r="AL1045"/>
      <c r="AM1045"/>
      <c r="AN1045"/>
      <c r="AO1045"/>
      <c r="AP1045"/>
      <c r="AQ1045" s="76"/>
    </row>
    <row r="1046" spans="36:43">
      <c r="AJ1046"/>
      <c r="AK1046"/>
      <c r="AL1046"/>
      <c r="AM1046"/>
      <c r="AN1046"/>
      <c r="AO1046"/>
      <c r="AP1046"/>
      <c r="AQ1046" s="76"/>
    </row>
    <row r="1047" spans="36:43">
      <c r="AJ1047"/>
      <c r="AK1047"/>
      <c r="AL1047"/>
      <c r="AM1047"/>
      <c r="AN1047"/>
      <c r="AO1047"/>
      <c r="AP1047"/>
      <c r="AQ1047" s="76"/>
    </row>
    <row r="1048" spans="36:43">
      <c r="AJ1048"/>
      <c r="AK1048"/>
      <c r="AL1048"/>
      <c r="AM1048"/>
      <c r="AN1048"/>
      <c r="AO1048"/>
      <c r="AP1048"/>
      <c r="AQ1048" s="76"/>
    </row>
    <row r="1049" spans="36:43">
      <c r="AJ1049"/>
      <c r="AK1049"/>
      <c r="AL1049"/>
      <c r="AM1049"/>
      <c r="AN1049"/>
      <c r="AO1049"/>
      <c r="AP1049"/>
      <c r="AQ1049" s="76"/>
    </row>
    <row r="1050" spans="36:43">
      <c r="AJ1050"/>
      <c r="AK1050"/>
      <c r="AL1050"/>
      <c r="AM1050"/>
      <c r="AN1050"/>
      <c r="AO1050"/>
      <c r="AP1050"/>
      <c r="AQ1050" s="76"/>
    </row>
    <row r="1051" spans="36:43">
      <c r="AJ1051"/>
      <c r="AK1051"/>
      <c r="AL1051"/>
      <c r="AM1051"/>
      <c r="AN1051"/>
      <c r="AO1051"/>
      <c r="AP1051"/>
      <c r="AQ1051" s="76"/>
    </row>
    <row r="1052" spans="36:43">
      <c r="AJ1052"/>
      <c r="AK1052"/>
      <c r="AL1052"/>
      <c r="AM1052"/>
      <c r="AN1052"/>
      <c r="AO1052"/>
      <c r="AP1052"/>
      <c r="AQ1052" s="76"/>
    </row>
    <row r="1053" spans="36:43">
      <c r="AJ1053"/>
      <c r="AK1053"/>
      <c r="AL1053"/>
      <c r="AM1053"/>
      <c r="AN1053"/>
      <c r="AO1053"/>
      <c r="AP1053"/>
      <c r="AQ1053" s="76"/>
    </row>
    <row r="1054" spans="36:43">
      <c r="AJ1054"/>
      <c r="AK1054"/>
      <c r="AL1054"/>
      <c r="AM1054"/>
      <c r="AN1054"/>
      <c r="AO1054"/>
      <c r="AP1054"/>
      <c r="AQ1054" s="76"/>
    </row>
    <row r="1055" spans="36:43">
      <c r="AJ1055"/>
      <c r="AK1055"/>
      <c r="AL1055"/>
      <c r="AM1055"/>
      <c r="AN1055"/>
      <c r="AO1055"/>
      <c r="AP1055"/>
      <c r="AQ1055" s="76"/>
    </row>
    <row r="1056" spans="36:43">
      <c r="AJ1056"/>
      <c r="AK1056"/>
      <c r="AL1056"/>
      <c r="AM1056"/>
      <c r="AN1056"/>
      <c r="AO1056"/>
      <c r="AP1056"/>
      <c r="AQ1056" s="76"/>
    </row>
    <row r="1057" spans="36:43">
      <c r="AJ1057"/>
      <c r="AK1057"/>
      <c r="AL1057"/>
      <c r="AM1057"/>
      <c r="AN1057"/>
      <c r="AO1057"/>
      <c r="AP1057"/>
      <c r="AQ1057" s="76"/>
    </row>
    <row r="1058" spans="36:43">
      <c r="AJ1058"/>
      <c r="AK1058"/>
      <c r="AL1058"/>
      <c r="AM1058"/>
      <c r="AN1058"/>
      <c r="AO1058"/>
      <c r="AP1058"/>
      <c r="AQ1058" s="76"/>
    </row>
    <row r="1059" spans="36:43">
      <c r="AJ1059"/>
      <c r="AK1059"/>
      <c r="AL1059"/>
      <c r="AM1059"/>
      <c r="AN1059"/>
      <c r="AO1059"/>
      <c r="AP1059"/>
      <c r="AQ1059" s="76"/>
    </row>
    <row r="1060" spans="36:43">
      <c r="AJ1060"/>
      <c r="AK1060"/>
      <c r="AL1060"/>
      <c r="AM1060"/>
      <c r="AN1060"/>
      <c r="AO1060"/>
      <c r="AP1060"/>
      <c r="AQ1060" s="76"/>
    </row>
    <row r="1061" spans="36:43">
      <c r="AJ1061"/>
      <c r="AK1061"/>
      <c r="AL1061"/>
      <c r="AM1061"/>
      <c r="AN1061"/>
      <c r="AO1061"/>
      <c r="AP1061"/>
      <c r="AQ1061" s="76"/>
    </row>
    <row r="1062" spans="36:43">
      <c r="AJ1062"/>
      <c r="AK1062"/>
      <c r="AL1062"/>
      <c r="AM1062"/>
      <c r="AN1062"/>
      <c r="AO1062"/>
      <c r="AP1062"/>
      <c r="AQ1062" s="76"/>
    </row>
    <row r="1063" spans="36:43">
      <c r="AJ1063"/>
      <c r="AK1063"/>
      <c r="AL1063"/>
      <c r="AM1063"/>
      <c r="AN1063"/>
      <c r="AO1063"/>
      <c r="AP1063"/>
      <c r="AQ1063" s="76"/>
    </row>
    <row r="1064" spans="36:43">
      <c r="AJ1064"/>
      <c r="AK1064"/>
      <c r="AL1064"/>
      <c r="AM1064"/>
      <c r="AN1064"/>
      <c r="AO1064"/>
      <c r="AP1064"/>
      <c r="AQ1064" s="76"/>
    </row>
    <row r="1065" spans="36:43">
      <c r="AJ1065"/>
      <c r="AK1065"/>
      <c r="AL1065"/>
      <c r="AM1065"/>
      <c r="AN1065"/>
      <c r="AO1065"/>
      <c r="AP1065"/>
      <c r="AQ1065" s="76"/>
    </row>
    <row r="1066" spans="36:43">
      <c r="AJ1066"/>
      <c r="AK1066"/>
      <c r="AL1066"/>
      <c r="AM1066"/>
      <c r="AN1066"/>
      <c r="AO1066"/>
      <c r="AP1066"/>
      <c r="AQ1066" s="76"/>
    </row>
    <row r="1067" spans="36:43">
      <c r="AJ1067"/>
      <c r="AK1067"/>
      <c r="AL1067"/>
      <c r="AM1067"/>
      <c r="AN1067"/>
      <c r="AO1067"/>
      <c r="AP1067"/>
      <c r="AQ1067" s="76"/>
    </row>
    <row r="1068" spans="36:43">
      <c r="AJ1068"/>
      <c r="AK1068"/>
      <c r="AL1068"/>
      <c r="AM1068"/>
      <c r="AN1068"/>
      <c r="AO1068"/>
      <c r="AP1068"/>
      <c r="AQ1068" s="76"/>
    </row>
    <row r="1069" spans="36:43">
      <c r="AJ1069"/>
      <c r="AK1069"/>
      <c r="AL1069"/>
      <c r="AM1069"/>
      <c r="AN1069"/>
      <c r="AO1069"/>
      <c r="AP1069"/>
      <c r="AQ1069" s="76"/>
    </row>
    <row r="1070" spans="36:43">
      <c r="AJ1070"/>
      <c r="AK1070"/>
      <c r="AL1070"/>
      <c r="AM1070"/>
      <c r="AN1070"/>
      <c r="AO1070"/>
      <c r="AP1070"/>
      <c r="AQ1070" s="76"/>
    </row>
    <row r="1071" spans="36:43">
      <c r="AJ1071"/>
      <c r="AK1071"/>
      <c r="AL1071"/>
      <c r="AM1071"/>
      <c r="AN1071"/>
      <c r="AO1071"/>
      <c r="AP1071"/>
      <c r="AQ1071" s="76"/>
    </row>
    <row r="1072" spans="36:43">
      <c r="AJ1072"/>
      <c r="AK1072"/>
      <c r="AL1072"/>
      <c r="AM1072"/>
      <c r="AN1072"/>
      <c r="AO1072"/>
      <c r="AP1072"/>
      <c r="AQ1072" s="76"/>
    </row>
    <row r="1073" spans="36:43">
      <c r="AJ1073"/>
      <c r="AK1073"/>
      <c r="AL1073"/>
      <c r="AM1073"/>
      <c r="AN1073"/>
      <c r="AO1073"/>
      <c r="AP1073"/>
      <c r="AQ1073" s="76"/>
    </row>
    <row r="1074" spans="36:43">
      <c r="AJ1074"/>
      <c r="AK1074"/>
      <c r="AL1074"/>
      <c r="AM1074"/>
      <c r="AN1074"/>
      <c r="AO1074"/>
      <c r="AP1074"/>
      <c r="AQ1074" s="76"/>
    </row>
    <row r="1075" spans="36:43">
      <c r="AJ1075"/>
      <c r="AK1075"/>
      <c r="AL1075"/>
      <c r="AM1075"/>
      <c r="AN1075"/>
      <c r="AO1075"/>
      <c r="AP1075"/>
      <c r="AQ1075" s="76"/>
    </row>
    <row r="1076" spans="36:43">
      <c r="AJ1076"/>
      <c r="AK1076"/>
      <c r="AL1076"/>
      <c r="AM1076"/>
      <c r="AN1076"/>
      <c r="AO1076"/>
      <c r="AP1076"/>
      <c r="AQ1076" s="76"/>
    </row>
    <row r="1077" spans="36:43">
      <c r="AJ1077"/>
      <c r="AK1077"/>
      <c r="AL1077"/>
      <c r="AM1077"/>
      <c r="AN1077"/>
      <c r="AO1077"/>
      <c r="AP1077"/>
      <c r="AQ1077" s="76"/>
    </row>
    <row r="1078" spans="36:43">
      <c r="AJ1078"/>
      <c r="AK1078"/>
      <c r="AL1078"/>
      <c r="AM1078"/>
      <c r="AN1078"/>
      <c r="AO1078"/>
      <c r="AP1078"/>
      <c r="AQ1078" s="76"/>
    </row>
    <row r="1079" spans="36:43">
      <c r="AJ1079"/>
      <c r="AK1079"/>
      <c r="AL1079"/>
      <c r="AM1079"/>
      <c r="AN1079"/>
      <c r="AO1079"/>
      <c r="AP1079"/>
      <c r="AQ1079" s="76"/>
    </row>
    <row r="1080" spans="36:43">
      <c r="AJ1080"/>
      <c r="AK1080"/>
      <c r="AL1080"/>
      <c r="AM1080"/>
      <c r="AN1080"/>
      <c r="AO1080"/>
      <c r="AP1080"/>
      <c r="AQ1080" s="76"/>
    </row>
    <row r="1081" spans="36:43">
      <c r="AJ1081"/>
      <c r="AK1081"/>
      <c r="AL1081"/>
      <c r="AM1081"/>
      <c r="AN1081"/>
      <c r="AO1081"/>
      <c r="AP1081"/>
      <c r="AQ1081" s="76"/>
    </row>
    <row r="1082" spans="36:43">
      <c r="AJ1082"/>
      <c r="AK1082"/>
      <c r="AL1082"/>
      <c r="AM1082"/>
      <c r="AN1082"/>
      <c r="AO1082"/>
      <c r="AP1082"/>
      <c r="AQ1082" s="76"/>
    </row>
    <row r="1083" spans="36:43">
      <c r="AJ1083"/>
      <c r="AK1083"/>
      <c r="AL1083"/>
      <c r="AM1083"/>
      <c r="AN1083"/>
      <c r="AO1083"/>
      <c r="AP1083"/>
      <c r="AQ1083" s="76"/>
    </row>
    <row r="1084" spans="36:43">
      <c r="AJ1084"/>
      <c r="AK1084"/>
      <c r="AL1084"/>
      <c r="AM1084"/>
      <c r="AN1084"/>
      <c r="AO1084"/>
      <c r="AP1084"/>
      <c r="AQ1084" s="76"/>
    </row>
    <row r="1085" spans="36:43">
      <c r="AJ1085"/>
      <c r="AK1085"/>
      <c r="AL1085"/>
      <c r="AM1085"/>
      <c r="AN1085"/>
      <c r="AO1085"/>
      <c r="AP1085"/>
      <c r="AQ1085" s="76"/>
    </row>
    <row r="1086" spans="36:43">
      <c r="AJ1086"/>
      <c r="AK1086"/>
      <c r="AL1086"/>
      <c r="AM1086"/>
      <c r="AN1086"/>
      <c r="AO1086"/>
      <c r="AP1086"/>
      <c r="AQ1086" s="76"/>
    </row>
    <row r="1087" spans="36:43">
      <c r="AJ1087"/>
      <c r="AK1087"/>
      <c r="AL1087"/>
      <c r="AM1087"/>
      <c r="AN1087"/>
      <c r="AO1087"/>
      <c r="AP1087"/>
      <c r="AQ1087" s="76"/>
    </row>
    <row r="1088" spans="36:43">
      <c r="AJ1088"/>
      <c r="AK1088"/>
      <c r="AL1088"/>
      <c r="AM1088"/>
      <c r="AN1088"/>
      <c r="AO1088"/>
      <c r="AP1088"/>
      <c r="AQ1088" s="76"/>
    </row>
    <row r="1089" spans="36:43">
      <c r="AJ1089"/>
      <c r="AK1089"/>
      <c r="AL1089"/>
      <c r="AM1089"/>
      <c r="AN1089"/>
      <c r="AO1089"/>
      <c r="AP1089"/>
      <c r="AQ1089" s="76"/>
    </row>
    <row r="1090" spans="36:43">
      <c r="AJ1090"/>
      <c r="AK1090"/>
      <c r="AL1090"/>
      <c r="AM1090"/>
      <c r="AN1090"/>
      <c r="AO1090"/>
      <c r="AP1090"/>
      <c r="AQ1090" s="76"/>
    </row>
    <row r="1091" spans="36:43">
      <c r="AJ1091"/>
      <c r="AK1091"/>
      <c r="AL1091"/>
      <c r="AM1091"/>
      <c r="AN1091"/>
      <c r="AO1091"/>
      <c r="AP1091"/>
      <c r="AQ1091" s="76"/>
    </row>
    <row r="1092" spans="36:43">
      <c r="AJ1092"/>
      <c r="AK1092"/>
      <c r="AL1092"/>
      <c r="AM1092"/>
      <c r="AN1092"/>
      <c r="AO1092"/>
      <c r="AP1092"/>
      <c r="AQ1092" s="76"/>
    </row>
    <row r="1093" spans="36:43">
      <c r="AJ1093"/>
      <c r="AK1093"/>
      <c r="AL1093"/>
      <c r="AM1093"/>
      <c r="AN1093"/>
      <c r="AO1093"/>
      <c r="AP1093"/>
      <c r="AQ1093" s="76"/>
    </row>
    <row r="1094" spans="36:43">
      <c r="AJ1094"/>
      <c r="AK1094"/>
      <c r="AL1094"/>
      <c r="AM1094"/>
      <c r="AN1094"/>
      <c r="AO1094"/>
      <c r="AP1094"/>
      <c r="AQ1094" s="76"/>
    </row>
    <row r="1095" spans="36:43">
      <c r="AJ1095"/>
      <c r="AK1095"/>
      <c r="AL1095"/>
      <c r="AM1095"/>
      <c r="AN1095"/>
      <c r="AO1095"/>
      <c r="AP1095"/>
      <c r="AQ1095" s="76"/>
    </row>
    <row r="1096" spans="36:43">
      <c r="AJ1096"/>
      <c r="AK1096"/>
      <c r="AL1096"/>
      <c r="AM1096"/>
      <c r="AN1096"/>
      <c r="AO1096"/>
      <c r="AP1096"/>
      <c r="AQ1096" s="76"/>
    </row>
    <row r="1097" spans="36:43">
      <c r="AJ1097"/>
      <c r="AK1097"/>
      <c r="AL1097"/>
      <c r="AM1097"/>
      <c r="AN1097"/>
      <c r="AO1097"/>
      <c r="AP1097"/>
      <c r="AQ1097" s="76"/>
    </row>
    <row r="1098" spans="36:43">
      <c r="AJ1098"/>
      <c r="AK1098"/>
      <c r="AL1098"/>
      <c r="AM1098"/>
      <c r="AN1098"/>
      <c r="AO1098"/>
      <c r="AP1098"/>
      <c r="AQ1098" s="76"/>
    </row>
    <row r="1099" spans="36:43">
      <c r="AJ1099"/>
      <c r="AK1099"/>
      <c r="AL1099"/>
      <c r="AM1099"/>
      <c r="AN1099"/>
      <c r="AO1099"/>
      <c r="AP1099"/>
      <c r="AQ1099" s="76"/>
    </row>
    <row r="1100" spans="36:43">
      <c r="AJ1100"/>
      <c r="AK1100"/>
      <c r="AL1100"/>
      <c r="AM1100"/>
      <c r="AN1100"/>
      <c r="AO1100"/>
      <c r="AP1100"/>
      <c r="AQ1100" s="76"/>
    </row>
    <row r="1101" spans="36:43">
      <c r="AJ1101"/>
      <c r="AK1101"/>
      <c r="AL1101"/>
      <c r="AM1101"/>
      <c r="AN1101"/>
      <c r="AO1101"/>
      <c r="AP1101"/>
      <c r="AQ1101" s="76"/>
    </row>
    <row r="1102" spans="36:43">
      <c r="AJ1102"/>
      <c r="AK1102"/>
      <c r="AL1102"/>
      <c r="AM1102"/>
      <c r="AN1102"/>
      <c r="AO1102"/>
      <c r="AP1102"/>
      <c r="AQ1102" s="76"/>
    </row>
    <row r="1103" spans="36:43">
      <c r="AJ1103"/>
      <c r="AK1103"/>
      <c r="AL1103"/>
      <c r="AM1103"/>
      <c r="AN1103"/>
      <c r="AO1103"/>
      <c r="AP1103"/>
      <c r="AQ1103" s="76"/>
    </row>
    <row r="1104" spans="36:43">
      <c r="AJ1104"/>
      <c r="AK1104"/>
      <c r="AL1104"/>
      <c r="AM1104"/>
      <c r="AN1104"/>
      <c r="AO1104"/>
      <c r="AP1104"/>
      <c r="AQ1104" s="76"/>
    </row>
    <row r="1105" spans="36:43">
      <c r="AJ1105"/>
      <c r="AK1105"/>
      <c r="AL1105"/>
      <c r="AM1105"/>
      <c r="AN1105"/>
      <c r="AO1105"/>
      <c r="AP1105"/>
      <c r="AQ1105" s="76"/>
    </row>
    <row r="1106" spans="36:43">
      <c r="AJ1106"/>
      <c r="AK1106"/>
      <c r="AL1106"/>
      <c r="AM1106"/>
      <c r="AN1106"/>
      <c r="AO1106"/>
      <c r="AP1106"/>
      <c r="AQ1106" s="76"/>
    </row>
    <row r="1107" spans="36:43">
      <c r="AJ1107"/>
      <c r="AK1107"/>
      <c r="AL1107"/>
      <c r="AM1107"/>
      <c r="AN1107"/>
      <c r="AO1107"/>
      <c r="AP1107"/>
      <c r="AQ1107" s="76"/>
    </row>
    <row r="1108" spans="36:43">
      <c r="AJ1108"/>
      <c r="AK1108"/>
      <c r="AL1108"/>
      <c r="AM1108"/>
      <c r="AN1108"/>
      <c r="AO1108"/>
      <c r="AP1108"/>
      <c r="AQ1108" s="76"/>
    </row>
    <row r="1109" spans="36:43">
      <c r="AJ1109"/>
      <c r="AK1109"/>
      <c r="AL1109"/>
      <c r="AM1109"/>
      <c r="AN1109"/>
      <c r="AO1109"/>
      <c r="AP1109"/>
      <c r="AQ1109" s="76"/>
    </row>
    <row r="1110" spans="36:43">
      <c r="AJ1110"/>
      <c r="AK1110"/>
      <c r="AL1110"/>
      <c r="AM1110"/>
      <c r="AN1110"/>
      <c r="AO1110"/>
      <c r="AP1110"/>
      <c r="AQ1110" s="76"/>
    </row>
    <row r="1111" spans="36:43">
      <c r="AJ1111"/>
      <c r="AK1111"/>
      <c r="AL1111"/>
      <c r="AM1111"/>
      <c r="AN1111"/>
      <c r="AO1111"/>
      <c r="AP1111"/>
      <c r="AQ1111" s="76"/>
    </row>
    <row r="1112" spans="36:43">
      <c r="AJ1112"/>
      <c r="AK1112"/>
      <c r="AL1112"/>
      <c r="AM1112"/>
      <c r="AN1112"/>
      <c r="AO1112"/>
      <c r="AP1112"/>
      <c r="AQ1112" s="76"/>
    </row>
    <row r="1113" spans="36:43">
      <c r="AJ1113"/>
      <c r="AK1113"/>
      <c r="AL1113"/>
      <c r="AM1113"/>
      <c r="AN1113"/>
      <c r="AO1113"/>
      <c r="AP1113"/>
      <c r="AQ1113" s="76"/>
    </row>
    <row r="1114" spans="36:43">
      <c r="AJ1114"/>
      <c r="AK1114"/>
      <c r="AL1114"/>
      <c r="AM1114"/>
      <c r="AN1114"/>
      <c r="AO1114"/>
      <c r="AP1114"/>
      <c r="AQ1114" s="76"/>
    </row>
    <row r="1115" spans="36:43">
      <c r="AJ1115"/>
      <c r="AK1115"/>
      <c r="AL1115"/>
      <c r="AM1115"/>
      <c r="AN1115"/>
      <c r="AO1115"/>
      <c r="AP1115"/>
      <c r="AQ1115" s="76"/>
    </row>
    <row r="1116" spans="36:43">
      <c r="AJ1116"/>
      <c r="AK1116"/>
      <c r="AL1116"/>
      <c r="AM1116"/>
      <c r="AN1116"/>
      <c r="AO1116"/>
      <c r="AP1116"/>
      <c r="AQ1116" s="76"/>
    </row>
    <row r="1117" spans="36:43">
      <c r="AJ1117"/>
      <c r="AK1117"/>
      <c r="AL1117"/>
      <c r="AM1117"/>
      <c r="AN1117"/>
      <c r="AO1117"/>
      <c r="AP1117"/>
      <c r="AQ1117" s="76"/>
    </row>
    <row r="1118" spans="36:43">
      <c r="AJ1118"/>
      <c r="AK1118"/>
      <c r="AL1118"/>
      <c r="AM1118"/>
      <c r="AN1118"/>
      <c r="AO1118"/>
      <c r="AP1118"/>
      <c r="AQ1118" s="76"/>
    </row>
    <row r="1119" spans="36:43">
      <c r="AJ1119"/>
      <c r="AK1119"/>
      <c r="AL1119"/>
      <c r="AM1119"/>
      <c r="AN1119"/>
      <c r="AO1119"/>
      <c r="AP1119"/>
      <c r="AQ1119" s="76"/>
    </row>
    <row r="1120" spans="36:43">
      <c r="AJ1120"/>
      <c r="AK1120"/>
      <c r="AL1120"/>
      <c r="AM1120"/>
      <c r="AN1120"/>
      <c r="AO1120"/>
      <c r="AP1120"/>
      <c r="AQ1120" s="76"/>
    </row>
    <row r="1121" spans="36:43">
      <c r="AJ1121"/>
      <c r="AK1121"/>
      <c r="AL1121"/>
      <c r="AM1121"/>
      <c r="AN1121"/>
      <c r="AO1121"/>
      <c r="AP1121"/>
      <c r="AQ1121" s="76"/>
    </row>
    <row r="1122" spans="36:43">
      <c r="AJ1122"/>
      <c r="AK1122"/>
      <c r="AL1122"/>
      <c r="AM1122"/>
      <c r="AN1122"/>
      <c r="AO1122"/>
      <c r="AP1122"/>
      <c r="AQ1122" s="76"/>
    </row>
    <row r="1123" spans="36:43">
      <c r="AJ1123"/>
      <c r="AK1123"/>
      <c r="AL1123"/>
      <c r="AM1123"/>
      <c r="AN1123"/>
      <c r="AO1123"/>
      <c r="AP1123"/>
      <c r="AQ1123" s="76"/>
    </row>
    <row r="1124" spans="36:43">
      <c r="AJ1124"/>
      <c r="AK1124"/>
      <c r="AL1124"/>
      <c r="AM1124"/>
      <c r="AN1124"/>
      <c r="AO1124"/>
      <c r="AP1124"/>
      <c r="AQ1124" s="76"/>
    </row>
    <row r="1125" spans="36:43">
      <c r="AJ1125"/>
      <c r="AK1125"/>
      <c r="AL1125"/>
      <c r="AM1125"/>
      <c r="AN1125"/>
      <c r="AO1125"/>
      <c r="AP1125"/>
      <c r="AQ1125" s="76"/>
    </row>
    <row r="1126" spans="36:43">
      <c r="AJ1126"/>
      <c r="AK1126"/>
      <c r="AL1126"/>
      <c r="AM1126"/>
      <c r="AN1126"/>
      <c r="AO1126"/>
      <c r="AP1126"/>
      <c r="AQ1126" s="76"/>
    </row>
    <row r="1127" spans="36:43">
      <c r="AJ1127"/>
      <c r="AK1127"/>
      <c r="AL1127"/>
      <c r="AM1127"/>
      <c r="AN1127"/>
      <c r="AO1127"/>
      <c r="AP1127"/>
      <c r="AQ1127" s="76"/>
    </row>
    <row r="1128" spans="36:43">
      <c r="AJ1128"/>
      <c r="AK1128"/>
      <c r="AL1128"/>
      <c r="AM1128"/>
      <c r="AN1128"/>
      <c r="AO1128"/>
      <c r="AP1128"/>
      <c r="AQ1128" s="76"/>
    </row>
    <row r="1129" spans="36:43">
      <c r="AJ1129"/>
      <c r="AK1129"/>
      <c r="AL1129"/>
      <c r="AM1129"/>
      <c r="AN1129"/>
      <c r="AO1129"/>
      <c r="AP1129"/>
      <c r="AQ1129" s="76"/>
    </row>
    <row r="1130" spans="36:43">
      <c r="AJ1130"/>
      <c r="AK1130"/>
      <c r="AL1130"/>
      <c r="AM1130"/>
      <c r="AN1130"/>
      <c r="AO1130"/>
      <c r="AP1130"/>
      <c r="AQ1130" s="76"/>
    </row>
    <row r="1131" spans="36:43">
      <c r="AJ1131"/>
      <c r="AK1131"/>
      <c r="AL1131"/>
      <c r="AM1131"/>
      <c r="AN1131"/>
      <c r="AO1131"/>
      <c r="AP1131"/>
      <c r="AQ1131" s="76"/>
    </row>
    <row r="1132" spans="36:43">
      <c r="AJ1132"/>
      <c r="AK1132"/>
      <c r="AL1132"/>
      <c r="AM1132"/>
      <c r="AN1132"/>
      <c r="AO1132"/>
      <c r="AP1132"/>
      <c r="AQ1132" s="76"/>
    </row>
    <row r="1133" spans="36:43">
      <c r="AJ1133"/>
      <c r="AK1133"/>
      <c r="AL1133"/>
      <c r="AM1133"/>
      <c r="AN1133"/>
      <c r="AO1133"/>
      <c r="AP1133"/>
      <c r="AQ1133" s="76"/>
    </row>
    <row r="1134" spans="36:43">
      <c r="AJ1134"/>
      <c r="AK1134"/>
      <c r="AL1134"/>
      <c r="AM1134"/>
      <c r="AN1134"/>
      <c r="AO1134"/>
      <c r="AP1134"/>
      <c r="AQ1134" s="76"/>
    </row>
    <row r="1135" spans="36:43">
      <c r="AJ1135"/>
      <c r="AK1135"/>
      <c r="AL1135"/>
      <c r="AM1135"/>
      <c r="AN1135"/>
      <c r="AO1135"/>
      <c r="AP1135"/>
      <c r="AQ1135" s="76"/>
    </row>
    <row r="1136" spans="36:43">
      <c r="AJ1136"/>
      <c r="AK1136"/>
      <c r="AL1136"/>
      <c r="AM1136"/>
      <c r="AN1136"/>
      <c r="AO1136"/>
      <c r="AP1136"/>
      <c r="AQ1136" s="76"/>
    </row>
    <row r="1137" spans="36:43">
      <c r="AJ1137"/>
      <c r="AK1137"/>
      <c r="AL1137"/>
      <c r="AM1137"/>
      <c r="AN1137"/>
      <c r="AO1137"/>
      <c r="AP1137"/>
      <c r="AQ1137" s="76"/>
    </row>
    <row r="1138" spans="36:43">
      <c r="AJ1138"/>
      <c r="AK1138"/>
      <c r="AL1138"/>
      <c r="AM1138"/>
      <c r="AN1138"/>
      <c r="AO1138"/>
      <c r="AP1138"/>
      <c r="AQ1138" s="76"/>
    </row>
    <row r="1139" spans="36:43">
      <c r="AJ1139"/>
      <c r="AK1139"/>
      <c r="AL1139"/>
      <c r="AM1139"/>
      <c r="AN1139"/>
      <c r="AO1139"/>
      <c r="AP1139"/>
      <c r="AQ1139" s="76"/>
    </row>
    <row r="1140" spans="36:43">
      <c r="AJ1140"/>
      <c r="AK1140"/>
      <c r="AL1140"/>
      <c r="AM1140"/>
      <c r="AN1140"/>
      <c r="AO1140"/>
      <c r="AP1140"/>
      <c r="AQ1140" s="76"/>
    </row>
    <row r="1141" spans="36:43">
      <c r="AJ1141"/>
      <c r="AK1141"/>
      <c r="AL1141"/>
      <c r="AM1141"/>
      <c r="AN1141"/>
      <c r="AO1141"/>
      <c r="AP1141"/>
      <c r="AQ1141" s="76"/>
    </row>
    <row r="1142" spans="36:43">
      <c r="AJ1142"/>
      <c r="AK1142"/>
      <c r="AL1142"/>
      <c r="AM1142"/>
      <c r="AN1142"/>
      <c r="AO1142"/>
      <c r="AP1142"/>
      <c r="AQ1142" s="76"/>
    </row>
    <row r="1143" spans="36:43">
      <c r="AJ1143"/>
      <c r="AK1143"/>
      <c r="AL1143"/>
      <c r="AM1143"/>
      <c r="AN1143"/>
      <c r="AO1143"/>
      <c r="AP1143"/>
      <c r="AQ1143" s="76"/>
    </row>
    <row r="1144" spans="36:43">
      <c r="AJ1144"/>
      <c r="AK1144"/>
      <c r="AL1144"/>
      <c r="AM1144"/>
      <c r="AN1144"/>
      <c r="AO1144"/>
      <c r="AP1144"/>
      <c r="AQ1144" s="76"/>
    </row>
    <row r="1145" spans="36:43">
      <c r="AJ1145"/>
      <c r="AK1145"/>
      <c r="AL1145"/>
      <c r="AM1145"/>
      <c r="AN1145"/>
      <c r="AO1145"/>
      <c r="AP1145"/>
      <c r="AQ1145" s="76"/>
    </row>
    <row r="1146" spans="36:43">
      <c r="AJ1146"/>
      <c r="AK1146"/>
      <c r="AL1146"/>
      <c r="AM1146"/>
      <c r="AN1146"/>
      <c r="AO1146"/>
      <c r="AP1146"/>
      <c r="AQ1146" s="76"/>
    </row>
    <row r="1147" spans="36:43">
      <c r="AJ1147"/>
      <c r="AK1147"/>
      <c r="AL1147"/>
      <c r="AM1147"/>
      <c r="AN1147"/>
      <c r="AO1147"/>
      <c r="AP1147"/>
      <c r="AQ1147" s="76"/>
    </row>
    <row r="1148" spans="36:43">
      <c r="AJ1148"/>
      <c r="AK1148"/>
      <c r="AL1148"/>
      <c r="AM1148"/>
      <c r="AN1148"/>
      <c r="AO1148"/>
      <c r="AP1148"/>
      <c r="AQ1148" s="76"/>
    </row>
    <row r="1149" spans="36:43">
      <c r="AJ1149"/>
      <c r="AK1149"/>
      <c r="AL1149"/>
      <c r="AM1149"/>
      <c r="AN1149"/>
      <c r="AO1149"/>
      <c r="AP1149"/>
      <c r="AQ1149" s="76"/>
    </row>
    <row r="1150" spans="36:43">
      <c r="AJ1150"/>
      <c r="AK1150"/>
      <c r="AL1150"/>
      <c r="AM1150"/>
      <c r="AN1150"/>
      <c r="AO1150"/>
      <c r="AP1150"/>
      <c r="AQ1150" s="76"/>
    </row>
    <row r="1151" spans="36:43">
      <c r="AJ1151"/>
      <c r="AK1151"/>
      <c r="AL1151"/>
      <c r="AM1151"/>
      <c r="AN1151"/>
      <c r="AO1151"/>
      <c r="AP1151"/>
      <c r="AQ1151" s="76"/>
    </row>
    <row r="1152" spans="36:43">
      <c r="AJ1152"/>
      <c r="AK1152"/>
      <c r="AL1152"/>
      <c r="AM1152"/>
      <c r="AN1152"/>
      <c r="AO1152"/>
      <c r="AP1152"/>
      <c r="AQ1152" s="76"/>
    </row>
    <row r="1153" spans="36:43">
      <c r="AJ1153"/>
      <c r="AK1153"/>
      <c r="AL1153"/>
      <c r="AM1153"/>
      <c r="AN1153"/>
      <c r="AO1153"/>
      <c r="AP1153"/>
      <c r="AQ1153" s="76"/>
    </row>
    <row r="1154" spans="36:43">
      <c r="AJ1154"/>
      <c r="AK1154"/>
      <c r="AL1154"/>
      <c r="AM1154"/>
      <c r="AN1154"/>
      <c r="AO1154"/>
      <c r="AP1154"/>
      <c r="AQ1154" s="76"/>
    </row>
    <row r="1155" spans="36:43">
      <c r="AJ1155"/>
      <c r="AK1155"/>
      <c r="AL1155"/>
      <c r="AM1155"/>
      <c r="AN1155"/>
      <c r="AO1155"/>
      <c r="AP1155"/>
      <c r="AQ1155" s="76"/>
    </row>
    <row r="1156" spans="36:43">
      <c r="AJ1156"/>
      <c r="AK1156"/>
      <c r="AL1156"/>
      <c r="AM1156"/>
      <c r="AN1156"/>
      <c r="AO1156"/>
      <c r="AP1156"/>
      <c r="AQ1156" s="76"/>
    </row>
    <row r="1157" spans="36:43">
      <c r="AJ1157"/>
      <c r="AK1157"/>
      <c r="AL1157"/>
      <c r="AM1157"/>
      <c r="AN1157"/>
      <c r="AO1157"/>
      <c r="AP1157"/>
      <c r="AQ1157" s="76"/>
    </row>
    <row r="1158" spans="36:43">
      <c r="AJ1158"/>
      <c r="AK1158"/>
      <c r="AL1158"/>
      <c r="AM1158"/>
      <c r="AN1158"/>
      <c r="AO1158"/>
      <c r="AP1158"/>
      <c r="AQ1158" s="76"/>
    </row>
    <row r="1159" spans="36:43">
      <c r="AJ1159"/>
      <c r="AK1159"/>
      <c r="AL1159"/>
      <c r="AM1159"/>
      <c r="AN1159"/>
      <c r="AO1159"/>
      <c r="AP1159"/>
      <c r="AQ1159" s="76"/>
    </row>
    <row r="1160" spans="36:43">
      <c r="AJ1160"/>
      <c r="AK1160"/>
      <c r="AL1160"/>
      <c r="AM1160"/>
      <c r="AN1160"/>
      <c r="AO1160"/>
      <c r="AP1160"/>
      <c r="AQ1160" s="76"/>
    </row>
    <row r="1161" spans="36:43">
      <c r="AJ1161"/>
      <c r="AK1161"/>
      <c r="AL1161"/>
      <c r="AM1161"/>
      <c r="AN1161"/>
      <c r="AO1161"/>
      <c r="AP1161"/>
      <c r="AQ1161" s="76"/>
    </row>
    <row r="1162" spans="36:43">
      <c r="AJ1162"/>
      <c r="AK1162"/>
      <c r="AL1162"/>
      <c r="AM1162"/>
      <c r="AN1162"/>
      <c r="AO1162"/>
      <c r="AP1162"/>
      <c r="AQ1162" s="76"/>
    </row>
    <row r="1163" spans="36:43">
      <c r="AJ1163"/>
      <c r="AK1163"/>
      <c r="AL1163"/>
      <c r="AM1163"/>
      <c r="AN1163"/>
      <c r="AO1163"/>
      <c r="AP1163"/>
      <c r="AQ1163" s="76"/>
    </row>
    <row r="1164" spans="36:43">
      <c r="AJ1164"/>
      <c r="AK1164"/>
      <c r="AL1164"/>
      <c r="AM1164"/>
      <c r="AN1164"/>
      <c r="AO1164"/>
      <c r="AP1164"/>
      <c r="AQ1164" s="76"/>
    </row>
    <row r="1165" spans="36:43">
      <c r="AJ1165"/>
      <c r="AK1165"/>
      <c r="AL1165"/>
      <c r="AM1165"/>
      <c r="AN1165"/>
      <c r="AO1165"/>
      <c r="AP1165"/>
      <c r="AQ1165" s="76"/>
    </row>
    <row r="1166" spans="36:43">
      <c r="AJ1166"/>
      <c r="AK1166"/>
      <c r="AL1166"/>
      <c r="AM1166"/>
      <c r="AN1166"/>
      <c r="AO1166"/>
      <c r="AP1166"/>
      <c r="AQ1166" s="76"/>
    </row>
    <row r="1167" spans="36:43">
      <c r="AJ1167"/>
      <c r="AK1167"/>
      <c r="AL1167"/>
      <c r="AM1167"/>
      <c r="AN1167"/>
      <c r="AO1167"/>
      <c r="AP1167"/>
      <c r="AQ1167" s="76"/>
    </row>
    <row r="1168" spans="36:43">
      <c r="AJ1168"/>
      <c r="AK1168"/>
      <c r="AL1168"/>
      <c r="AM1168"/>
      <c r="AN1168"/>
      <c r="AO1168"/>
      <c r="AP1168"/>
      <c r="AQ1168" s="76"/>
    </row>
    <row r="1169" spans="36:43">
      <c r="AJ1169"/>
      <c r="AK1169"/>
      <c r="AL1169"/>
      <c r="AM1169"/>
      <c r="AN1169"/>
      <c r="AO1169"/>
      <c r="AP1169"/>
      <c r="AQ1169" s="76"/>
    </row>
    <row r="1170" spans="36:43">
      <c r="AJ1170"/>
      <c r="AK1170"/>
      <c r="AL1170"/>
      <c r="AM1170"/>
      <c r="AN1170"/>
      <c r="AO1170"/>
      <c r="AP1170"/>
      <c r="AQ1170" s="76"/>
    </row>
    <row r="1171" spans="36:43">
      <c r="AJ1171"/>
      <c r="AK1171"/>
      <c r="AL1171"/>
      <c r="AM1171"/>
      <c r="AN1171"/>
      <c r="AO1171"/>
      <c r="AP1171"/>
      <c r="AQ1171" s="76"/>
    </row>
    <row r="1172" spans="36:43">
      <c r="AJ1172"/>
      <c r="AK1172"/>
      <c r="AL1172"/>
      <c r="AM1172"/>
      <c r="AN1172"/>
      <c r="AO1172"/>
      <c r="AP1172"/>
      <c r="AQ1172" s="76"/>
    </row>
    <row r="1173" spans="36:43">
      <c r="AJ1173"/>
      <c r="AK1173"/>
      <c r="AL1173"/>
      <c r="AM1173"/>
      <c r="AN1173"/>
      <c r="AO1173"/>
      <c r="AP1173"/>
      <c r="AQ1173" s="76"/>
    </row>
    <row r="1174" spans="36:43">
      <c r="AJ1174"/>
      <c r="AK1174"/>
      <c r="AL1174"/>
      <c r="AM1174"/>
      <c r="AN1174"/>
      <c r="AO1174"/>
      <c r="AP1174"/>
      <c r="AQ1174" s="76"/>
    </row>
    <row r="1175" spans="36:43">
      <c r="AJ1175"/>
      <c r="AK1175"/>
      <c r="AL1175"/>
      <c r="AM1175"/>
      <c r="AN1175"/>
      <c r="AO1175"/>
      <c r="AP1175"/>
      <c r="AQ1175" s="76"/>
    </row>
    <row r="1176" spans="36:43">
      <c r="AJ1176"/>
      <c r="AK1176"/>
      <c r="AL1176"/>
      <c r="AM1176"/>
      <c r="AN1176"/>
      <c r="AO1176"/>
      <c r="AP1176"/>
      <c r="AQ1176" s="76"/>
    </row>
    <row r="1177" spans="36:43">
      <c r="AJ1177"/>
      <c r="AK1177"/>
      <c r="AL1177"/>
      <c r="AM1177"/>
      <c r="AN1177"/>
      <c r="AO1177"/>
      <c r="AP1177"/>
      <c r="AQ1177" s="76"/>
    </row>
    <row r="1178" spans="36:43">
      <c r="AJ1178"/>
      <c r="AK1178"/>
      <c r="AL1178"/>
      <c r="AM1178"/>
      <c r="AN1178"/>
      <c r="AO1178"/>
      <c r="AP1178"/>
      <c r="AQ1178" s="76"/>
    </row>
    <row r="1179" spans="36:43">
      <c r="AJ1179"/>
      <c r="AK1179"/>
      <c r="AL1179"/>
      <c r="AM1179"/>
      <c r="AN1179"/>
      <c r="AO1179"/>
      <c r="AP1179"/>
      <c r="AQ1179" s="76"/>
    </row>
    <row r="1180" spans="36:43">
      <c r="AJ1180"/>
      <c r="AK1180"/>
      <c r="AL1180"/>
      <c r="AM1180"/>
      <c r="AN1180"/>
      <c r="AO1180"/>
      <c r="AP1180"/>
      <c r="AQ1180" s="76"/>
    </row>
    <row r="1181" spans="36:43">
      <c r="AJ1181"/>
      <c r="AK1181"/>
      <c r="AL1181"/>
      <c r="AM1181"/>
      <c r="AN1181"/>
      <c r="AO1181"/>
      <c r="AP1181"/>
      <c r="AQ1181" s="76"/>
    </row>
    <row r="1182" spans="36:43">
      <c r="AJ1182"/>
      <c r="AK1182"/>
      <c r="AL1182"/>
      <c r="AM1182"/>
      <c r="AN1182"/>
      <c r="AO1182"/>
      <c r="AP1182"/>
      <c r="AQ1182" s="76"/>
    </row>
    <row r="1183" spans="36:43">
      <c r="AJ1183"/>
      <c r="AK1183"/>
      <c r="AL1183"/>
      <c r="AM1183"/>
      <c r="AN1183"/>
      <c r="AO1183"/>
      <c r="AP1183"/>
      <c r="AQ1183" s="76"/>
    </row>
    <row r="1184" spans="36:43">
      <c r="AJ1184"/>
      <c r="AK1184"/>
      <c r="AL1184"/>
      <c r="AM1184"/>
      <c r="AN1184"/>
      <c r="AO1184"/>
      <c r="AP1184"/>
      <c r="AQ1184" s="76"/>
    </row>
    <row r="1185" spans="36:43">
      <c r="AJ1185"/>
      <c r="AK1185"/>
      <c r="AL1185"/>
      <c r="AM1185"/>
      <c r="AN1185"/>
      <c r="AO1185"/>
      <c r="AP1185"/>
      <c r="AQ1185" s="76"/>
    </row>
    <row r="1186" spans="36:43">
      <c r="AJ1186"/>
      <c r="AK1186"/>
      <c r="AL1186"/>
      <c r="AM1186"/>
      <c r="AN1186"/>
      <c r="AO1186"/>
      <c r="AP1186"/>
      <c r="AQ1186" s="76"/>
    </row>
    <row r="1187" spans="36:43">
      <c r="AJ1187"/>
      <c r="AK1187"/>
      <c r="AL1187"/>
      <c r="AM1187"/>
      <c r="AN1187"/>
      <c r="AO1187"/>
      <c r="AP1187"/>
      <c r="AQ1187" s="76"/>
    </row>
    <row r="1188" spans="36:43">
      <c r="AJ1188"/>
      <c r="AK1188"/>
      <c r="AL1188"/>
      <c r="AM1188"/>
      <c r="AN1188"/>
      <c r="AO1188"/>
      <c r="AP1188"/>
      <c r="AQ1188" s="76"/>
    </row>
    <row r="1189" spans="36:43">
      <c r="AJ1189"/>
      <c r="AK1189"/>
      <c r="AL1189"/>
      <c r="AM1189"/>
      <c r="AN1189"/>
      <c r="AO1189"/>
      <c r="AP1189"/>
      <c r="AQ1189" s="76"/>
    </row>
    <row r="1190" spans="36:43">
      <c r="AJ1190"/>
      <c r="AK1190"/>
      <c r="AL1190"/>
      <c r="AM1190"/>
      <c r="AN1190"/>
      <c r="AO1190"/>
      <c r="AP1190"/>
      <c r="AQ1190" s="76"/>
    </row>
    <row r="1191" spans="36:43">
      <c r="AJ1191"/>
      <c r="AK1191"/>
      <c r="AL1191"/>
      <c r="AM1191"/>
      <c r="AN1191"/>
      <c r="AO1191"/>
      <c r="AP1191"/>
      <c r="AQ1191" s="76"/>
    </row>
    <row r="1192" spans="36:43">
      <c r="AJ1192"/>
      <c r="AK1192"/>
      <c r="AL1192"/>
      <c r="AM1192"/>
      <c r="AN1192"/>
      <c r="AO1192"/>
      <c r="AP1192"/>
      <c r="AQ1192" s="76"/>
    </row>
    <row r="1193" spans="36:43">
      <c r="AJ1193"/>
      <c r="AK1193"/>
      <c r="AL1193"/>
      <c r="AM1193"/>
      <c r="AN1193"/>
      <c r="AO1193"/>
      <c r="AP1193"/>
      <c r="AQ1193" s="76"/>
    </row>
    <row r="1194" spans="36:43">
      <c r="AJ1194"/>
      <c r="AK1194"/>
      <c r="AL1194"/>
      <c r="AM1194"/>
      <c r="AN1194"/>
      <c r="AO1194"/>
      <c r="AP1194"/>
      <c r="AQ1194" s="76"/>
    </row>
    <row r="1195" spans="36:43">
      <c r="AJ1195"/>
      <c r="AK1195"/>
      <c r="AL1195"/>
      <c r="AM1195"/>
      <c r="AN1195"/>
      <c r="AO1195"/>
      <c r="AP1195"/>
      <c r="AQ1195" s="76"/>
    </row>
    <row r="1196" spans="36:43">
      <c r="AJ1196"/>
      <c r="AK1196"/>
      <c r="AL1196"/>
      <c r="AM1196"/>
      <c r="AN1196"/>
      <c r="AO1196"/>
      <c r="AP1196"/>
      <c r="AQ1196" s="76"/>
    </row>
    <row r="1197" spans="36:43">
      <c r="AJ1197"/>
      <c r="AK1197"/>
      <c r="AL1197"/>
      <c r="AM1197"/>
      <c r="AN1197"/>
      <c r="AO1197"/>
      <c r="AP1197"/>
      <c r="AQ1197" s="76"/>
    </row>
    <row r="1198" spans="36:43">
      <c r="AJ1198"/>
      <c r="AK1198"/>
      <c r="AL1198"/>
      <c r="AM1198"/>
      <c r="AN1198"/>
      <c r="AO1198"/>
      <c r="AP1198"/>
      <c r="AQ1198" s="76"/>
    </row>
    <row r="1199" spans="36:43">
      <c r="AJ1199"/>
      <c r="AK1199"/>
      <c r="AL1199"/>
      <c r="AM1199"/>
      <c r="AN1199"/>
      <c r="AO1199"/>
      <c r="AP1199"/>
      <c r="AQ1199" s="76"/>
    </row>
    <row r="1200" spans="36:43">
      <c r="AJ1200"/>
      <c r="AK1200"/>
      <c r="AL1200"/>
      <c r="AM1200"/>
      <c r="AN1200"/>
      <c r="AO1200"/>
      <c r="AP1200"/>
      <c r="AQ1200" s="76"/>
    </row>
    <row r="1201" spans="36:43">
      <c r="AJ1201"/>
      <c r="AK1201"/>
      <c r="AL1201"/>
      <c r="AM1201"/>
      <c r="AN1201"/>
      <c r="AO1201"/>
      <c r="AP1201"/>
      <c r="AQ1201" s="76"/>
    </row>
    <row r="1202" spans="36:43">
      <c r="AJ1202"/>
      <c r="AK1202"/>
      <c r="AL1202"/>
      <c r="AM1202"/>
      <c r="AN1202"/>
      <c r="AO1202"/>
      <c r="AP1202"/>
      <c r="AQ1202" s="76"/>
    </row>
    <row r="1203" spans="36:43">
      <c r="AJ1203"/>
      <c r="AK1203"/>
      <c r="AL1203"/>
      <c r="AM1203"/>
      <c r="AN1203"/>
      <c r="AO1203"/>
      <c r="AP1203"/>
      <c r="AQ1203" s="76"/>
    </row>
    <row r="1204" spans="36:43">
      <c r="AJ1204"/>
      <c r="AK1204"/>
      <c r="AL1204"/>
      <c r="AM1204"/>
      <c r="AN1204"/>
      <c r="AO1204"/>
      <c r="AP1204"/>
      <c r="AQ1204" s="76"/>
    </row>
    <row r="1205" spans="36:43">
      <c r="AJ1205"/>
      <c r="AK1205"/>
      <c r="AL1205"/>
      <c r="AM1205"/>
      <c r="AN1205"/>
      <c r="AO1205"/>
      <c r="AP1205"/>
      <c r="AQ1205" s="76"/>
    </row>
    <row r="1206" spans="36:43">
      <c r="AJ1206"/>
      <c r="AK1206"/>
      <c r="AL1206"/>
      <c r="AM1206"/>
      <c r="AN1206"/>
      <c r="AO1206"/>
      <c r="AP1206"/>
      <c r="AQ1206" s="76"/>
    </row>
    <row r="1207" spans="36:43">
      <c r="AJ1207"/>
      <c r="AK1207"/>
      <c r="AL1207"/>
      <c r="AM1207"/>
      <c r="AN1207"/>
      <c r="AO1207"/>
      <c r="AP1207"/>
      <c r="AQ1207" s="76"/>
    </row>
    <row r="1208" spans="36:43">
      <c r="AJ1208"/>
      <c r="AK1208"/>
      <c r="AL1208"/>
      <c r="AM1208"/>
      <c r="AN1208"/>
      <c r="AO1208"/>
      <c r="AP1208"/>
      <c r="AQ1208" s="76"/>
    </row>
    <row r="1209" spans="36:43">
      <c r="AJ1209"/>
      <c r="AK1209"/>
      <c r="AL1209"/>
      <c r="AM1209"/>
      <c r="AN1209"/>
      <c r="AO1209"/>
      <c r="AP1209"/>
      <c r="AQ1209" s="76"/>
    </row>
    <row r="1210" spans="36:43">
      <c r="AJ1210"/>
      <c r="AK1210"/>
      <c r="AL1210"/>
      <c r="AM1210"/>
      <c r="AN1210"/>
      <c r="AO1210"/>
      <c r="AP1210"/>
      <c r="AQ1210" s="76"/>
    </row>
    <row r="1211" spans="36:43">
      <c r="AJ1211"/>
      <c r="AK1211"/>
      <c r="AL1211"/>
      <c r="AM1211"/>
      <c r="AN1211"/>
      <c r="AO1211"/>
      <c r="AP1211"/>
      <c r="AQ1211" s="76"/>
    </row>
    <row r="1212" spans="36:43">
      <c r="AJ1212"/>
      <c r="AK1212"/>
      <c r="AL1212"/>
      <c r="AM1212"/>
      <c r="AN1212"/>
      <c r="AO1212"/>
      <c r="AP1212"/>
      <c r="AQ1212" s="76"/>
    </row>
    <row r="1213" spans="36:43">
      <c r="AJ1213"/>
      <c r="AK1213"/>
      <c r="AL1213"/>
      <c r="AM1213"/>
      <c r="AN1213"/>
      <c r="AO1213"/>
      <c r="AP1213"/>
      <c r="AQ1213" s="76"/>
    </row>
    <row r="1214" spans="36:43">
      <c r="AJ1214"/>
      <c r="AK1214"/>
      <c r="AL1214"/>
      <c r="AM1214"/>
      <c r="AN1214"/>
      <c r="AO1214"/>
      <c r="AP1214"/>
      <c r="AQ1214" s="76"/>
    </row>
    <row r="1215" spans="36:43">
      <c r="AJ1215"/>
      <c r="AK1215"/>
      <c r="AL1215"/>
      <c r="AM1215"/>
      <c r="AN1215"/>
      <c r="AO1215"/>
      <c r="AP1215"/>
      <c r="AQ1215" s="76"/>
    </row>
    <row r="1216" spans="36:43">
      <c r="AJ1216"/>
      <c r="AK1216"/>
      <c r="AL1216"/>
      <c r="AM1216"/>
      <c r="AN1216"/>
      <c r="AO1216"/>
      <c r="AP1216"/>
      <c r="AQ1216" s="76"/>
    </row>
    <row r="1217" spans="36:43">
      <c r="AJ1217"/>
      <c r="AK1217"/>
      <c r="AL1217"/>
      <c r="AM1217"/>
      <c r="AN1217"/>
      <c r="AO1217"/>
      <c r="AP1217"/>
      <c r="AQ1217" s="76"/>
    </row>
    <row r="1218" spans="36:43">
      <c r="AJ1218"/>
      <c r="AK1218"/>
      <c r="AL1218"/>
      <c r="AM1218"/>
      <c r="AN1218"/>
      <c r="AO1218"/>
      <c r="AP1218"/>
      <c r="AQ1218" s="76"/>
    </row>
    <row r="1219" spans="36:43">
      <c r="AJ1219"/>
      <c r="AK1219"/>
      <c r="AL1219"/>
      <c r="AM1219"/>
      <c r="AN1219"/>
      <c r="AO1219"/>
      <c r="AP1219"/>
      <c r="AQ1219" s="76"/>
    </row>
    <row r="1220" spans="36:43">
      <c r="AJ1220"/>
      <c r="AK1220"/>
      <c r="AL1220"/>
      <c r="AM1220"/>
      <c r="AN1220"/>
      <c r="AO1220"/>
      <c r="AP1220"/>
      <c r="AQ1220" s="76"/>
    </row>
    <row r="1221" spans="36:43">
      <c r="AJ1221"/>
      <c r="AK1221"/>
      <c r="AL1221"/>
      <c r="AM1221"/>
      <c r="AN1221"/>
      <c r="AO1221"/>
      <c r="AP1221"/>
      <c r="AQ1221" s="76"/>
    </row>
    <row r="1222" spans="36:43">
      <c r="AJ1222"/>
      <c r="AK1222"/>
      <c r="AL1222"/>
      <c r="AM1222"/>
      <c r="AN1222"/>
      <c r="AO1222"/>
      <c r="AP1222"/>
      <c r="AQ1222" s="76"/>
    </row>
    <row r="1223" spans="36:43">
      <c r="AJ1223"/>
      <c r="AK1223"/>
      <c r="AL1223"/>
      <c r="AM1223"/>
      <c r="AN1223"/>
      <c r="AO1223"/>
      <c r="AP1223"/>
      <c r="AQ1223" s="76"/>
    </row>
    <row r="1224" spans="36:43">
      <c r="AJ1224"/>
      <c r="AK1224"/>
      <c r="AL1224"/>
      <c r="AM1224"/>
      <c r="AN1224"/>
      <c r="AO1224"/>
      <c r="AP1224"/>
      <c r="AQ1224" s="76"/>
    </row>
    <row r="1225" spans="36:43">
      <c r="AJ1225"/>
      <c r="AK1225"/>
      <c r="AL1225"/>
      <c r="AM1225"/>
      <c r="AN1225"/>
      <c r="AO1225"/>
      <c r="AP1225"/>
      <c r="AQ1225" s="76"/>
    </row>
    <row r="1226" spans="36:43">
      <c r="AJ1226"/>
      <c r="AK1226"/>
      <c r="AL1226"/>
      <c r="AM1226"/>
      <c r="AN1226"/>
      <c r="AO1226"/>
      <c r="AP1226"/>
      <c r="AQ1226" s="76"/>
    </row>
    <row r="1227" spans="36:43">
      <c r="AJ1227"/>
      <c r="AK1227"/>
      <c r="AL1227"/>
      <c r="AM1227"/>
      <c r="AN1227"/>
      <c r="AO1227"/>
      <c r="AP1227"/>
      <c r="AQ1227" s="76"/>
    </row>
    <row r="1228" spans="36:43">
      <c r="AJ1228"/>
      <c r="AK1228"/>
      <c r="AL1228"/>
      <c r="AM1228"/>
      <c r="AN1228"/>
      <c r="AO1228"/>
      <c r="AP1228"/>
      <c r="AQ1228" s="76"/>
    </row>
    <row r="1229" spans="36:43">
      <c r="AJ1229"/>
      <c r="AK1229"/>
      <c r="AL1229"/>
      <c r="AM1229"/>
      <c r="AN1229"/>
      <c r="AO1229"/>
      <c r="AP1229"/>
      <c r="AQ1229" s="76"/>
    </row>
    <row r="1230" spans="36:43">
      <c r="AJ1230"/>
      <c r="AK1230"/>
      <c r="AL1230"/>
      <c r="AM1230"/>
      <c r="AN1230"/>
      <c r="AO1230"/>
      <c r="AP1230"/>
      <c r="AQ1230" s="76"/>
    </row>
    <row r="1231" spans="36:43">
      <c r="AJ1231"/>
      <c r="AK1231"/>
      <c r="AL1231"/>
      <c r="AM1231"/>
      <c r="AN1231"/>
      <c r="AO1231"/>
      <c r="AP1231"/>
      <c r="AQ1231" s="76"/>
    </row>
    <row r="1232" spans="36:43">
      <c r="AJ1232"/>
      <c r="AK1232"/>
      <c r="AL1232"/>
      <c r="AM1232"/>
      <c r="AN1232"/>
      <c r="AO1232"/>
      <c r="AP1232"/>
      <c r="AQ1232" s="76"/>
    </row>
    <row r="1233" spans="36:43">
      <c r="AJ1233"/>
      <c r="AK1233"/>
      <c r="AL1233"/>
      <c r="AM1233"/>
      <c r="AN1233"/>
      <c r="AO1233"/>
      <c r="AP1233"/>
      <c r="AQ1233" s="76"/>
    </row>
    <row r="1234" spans="36:43">
      <c r="AJ1234"/>
      <c r="AK1234"/>
      <c r="AL1234"/>
      <c r="AM1234"/>
      <c r="AN1234"/>
      <c r="AO1234"/>
      <c r="AP1234"/>
      <c r="AQ1234" s="76"/>
    </row>
    <row r="1235" spans="36:43">
      <c r="AJ1235"/>
      <c r="AK1235"/>
      <c r="AL1235"/>
      <c r="AM1235"/>
      <c r="AN1235"/>
      <c r="AO1235"/>
      <c r="AP1235"/>
      <c r="AQ1235" s="76"/>
    </row>
    <row r="1236" spans="36:43">
      <c r="AJ1236"/>
      <c r="AK1236"/>
      <c r="AL1236"/>
      <c r="AM1236"/>
      <c r="AN1236"/>
      <c r="AO1236"/>
      <c r="AP1236"/>
      <c r="AQ1236" s="76"/>
    </row>
    <row r="1237" spans="36:43">
      <c r="AJ1237"/>
      <c r="AK1237"/>
      <c r="AL1237"/>
      <c r="AM1237"/>
      <c r="AN1237"/>
      <c r="AO1237"/>
      <c r="AP1237"/>
      <c r="AQ1237" s="76"/>
    </row>
    <row r="1238" spans="36:43">
      <c r="AJ1238"/>
      <c r="AK1238"/>
      <c r="AL1238"/>
      <c r="AM1238"/>
      <c r="AN1238"/>
      <c r="AO1238"/>
      <c r="AP1238"/>
      <c r="AQ1238" s="76"/>
    </row>
    <row r="1239" spans="36:43">
      <c r="AJ1239"/>
      <c r="AK1239"/>
      <c r="AL1239"/>
      <c r="AM1239"/>
      <c r="AN1239"/>
      <c r="AO1239"/>
      <c r="AP1239"/>
      <c r="AQ1239" s="76"/>
    </row>
    <row r="1240" spans="36:43">
      <c r="AJ1240"/>
      <c r="AK1240"/>
      <c r="AL1240"/>
      <c r="AM1240"/>
      <c r="AN1240"/>
      <c r="AO1240"/>
      <c r="AP1240"/>
      <c r="AQ1240" s="76"/>
    </row>
    <row r="1241" spans="36:43">
      <c r="AJ1241"/>
      <c r="AK1241"/>
      <c r="AL1241"/>
      <c r="AM1241"/>
      <c r="AN1241"/>
      <c r="AO1241"/>
      <c r="AP1241"/>
      <c r="AQ1241" s="76"/>
    </row>
    <row r="1242" spans="36:43">
      <c r="AJ1242"/>
      <c r="AK1242"/>
      <c r="AL1242"/>
      <c r="AM1242"/>
      <c r="AN1242"/>
      <c r="AO1242"/>
      <c r="AP1242"/>
      <c r="AQ1242" s="76"/>
    </row>
    <row r="1243" spans="36:43">
      <c r="AJ1243"/>
      <c r="AK1243"/>
      <c r="AL1243"/>
      <c r="AM1243"/>
      <c r="AN1243"/>
      <c r="AO1243"/>
      <c r="AP1243"/>
      <c r="AQ1243" s="76"/>
    </row>
    <row r="1244" spans="36:43">
      <c r="AJ1244"/>
      <c r="AK1244"/>
      <c r="AL1244"/>
      <c r="AM1244"/>
      <c r="AN1244"/>
      <c r="AO1244"/>
      <c r="AP1244"/>
      <c r="AQ1244" s="76"/>
    </row>
    <row r="1245" spans="36:43">
      <c r="AJ1245"/>
      <c r="AK1245"/>
      <c r="AL1245"/>
      <c r="AM1245"/>
      <c r="AN1245"/>
      <c r="AO1245"/>
      <c r="AP1245"/>
      <c r="AQ1245" s="76"/>
    </row>
    <row r="1246" spans="36:43">
      <c r="AJ1246"/>
      <c r="AK1246"/>
      <c r="AL1246"/>
      <c r="AM1246"/>
      <c r="AN1246"/>
      <c r="AO1246"/>
      <c r="AP1246"/>
      <c r="AQ1246" s="76"/>
    </row>
    <row r="1247" spans="36:43">
      <c r="AJ1247"/>
      <c r="AK1247"/>
      <c r="AL1247"/>
      <c r="AM1247"/>
      <c r="AN1247"/>
      <c r="AO1247"/>
      <c r="AP1247"/>
      <c r="AQ1247" s="76"/>
    </row>
    <row r="1248" spans="36:43">
      <c r="AJ1248"/>
      <c r="AK1248"/>
      <c r="AL1248"/>
      <c r="AM1248"/>
      <c r="AN1248"/>
      <c r="AO1248"/>
      <c r="AP1248"/>
      <c r="AQ1248" s="76"/>
    </row>
    <row r="1249" spans="36:43">
      <c r="AJ1249"/>
      <c r="AK1249"/>
      <c r="AL1249"/>
      <c r="AM1249"/>
      <c r="AN1249"/>
      <c r="AO1249"/>
      <c r="AP1249"/>
      <c r="AQ1249" s="76"/>
    </row>
    <row r="1250" spans="36:43">
      <c r="AJ1250"/>
      <c r="AK1250"/>
      <c r="AL1250"/>
      <c r="AM1250"/>
      <c r="AN1250"/>
      <c r="AO1250"/>
      <c r="AP1250"/>
      <c r="AQ1250" s="76"/>
    </row>
    <row r="1251" spans="36:43">
      <c r="AJ1251"/>
      <c r="AK1251"/>
      <c r="AL1251"/>
      <c r="AM1251"/>
      <c r="AN1251"/>
      <c r="AO1251"/>
      <c r="AP1251"/>
      <c r="AQ1251" s="76"/>
    </row>
    <row r="1252" spans="36:43">
      <c r="AJ1252"/>
      <c r="AK1252"/>
      <c r="AL1252"/>
      <c r="AM1252"/>
      <c r="AN1252"/>
      <c r="AO1252"/>
      <c r="AP1252"/>
      <c r="AQ1252" s="76"/>
    </row>
    <row r="1253" spans="36:43">
      <c r="AJ1253"/>
      <c r="AK1253"/>
      <c r="AL1253"/>
      <c r="AM1253"/>
      <c r="AN1253"/>
      <c r="AO1253"/>
      <c r="AP1253"/>
      <c r="AQ1253" s="76"/>
    </row>
    <row r="1254" spans="36:43">
      <c r="AJ1254"/>
      <c r="AK1254"/>
      <c r="AL1254"/>
      <c r="AM1254"/>
      <c r="AN1254"/>
      <c r="AO1254"/>
      <c r="AP1254"/>
      <c r="AQ1254" s="76"/>
    </row>
    <row r="1255" spans="36:43">
      <c r="AJ1255"/>
      <c r="AK1255"/>
      <c r="AL1255"/>
      <c r="AM1255"/>
      <c r="AN1255"/>
      <c r="AO1255"/>
      <c r="AP1255"/>
      <c r="AQ1255" s="76"/>
    </row>
    <row r="1256" spans="36:43">
      <c r="AJ1256"/>
      <c r="AK1256"/>
      <c r="AL1256"/>
      <c r="AM1256"/>
      <c r="AN1256"/>
      <c r="AO1256"/>
      <c r="AP1256"/>
      <c r="AQ1256" s="76"/>
    </row>
    <row r="1257" spans="36:43">
      <c r="AJ1257"/>
      <c r="AK1257"/>
      <c r="AL1257"/>
      <c r="AM1257"/>
      <c r="AN1257"/>
      <c r="AO1257"/>
      <c r="AP1257"/>
      <c r="AQ1257" s="76"/>
    </row>
    <row r="1258" spans="36:43">
      <c r="AJ1258"/>
      <c r="AK1258"/>
      <c r="AL1258"/>
      <c r="AM1258"/>
      <c r="AN1258"/>
      <c r="AO1258"/>
      <c r="AP1258"/>
      <c r="AQ1258" s="76"/>
    </row>
    <row r="1259" spans="36:43">
      <c r="AJ1259"/>
      <c r="AK1259"/>
      <c r="AL1259"/>
      <c r="AM1259"/>
      <c r="AN1259"/>
      <c r="AO1259"/>
      <c r="AP1259"/>
      <c r="AQ1259" s="76"/>
    </row>
    <row r="1260" spans="36:43">
      <c r="AJ1260"/>
      <c r="AK1260"/>
      <c r="AL1260"/>
      <c r="AM1260"/>
      <c r="AN1260"/>
      <c r="AO1260"/>
      <c r="AP1260"/>
      <c r="AQ1260" s="76"/>
    </row>
    <row r="1261" spans="36:43">
      <c r="AJ1261"/>
      <c r="AK1261"/>
      <c r="AL1261"/>
      <c r="AM1261"/>
      <c r="AN1261"/>
      <c r="AO1261"/>
      <c r="AP1261"/>
      <c r="AQ1261" s="76"/>
    </row>
    <row r="1262" spans="36:43">
      <c r="AJ1262"/>
      <c r="AK1262"/>
      <c r="AL1262"/>
      <c r="AM1262"/>
      <c r="AN1262"/>
      <c r="AO1262"/>
      <c r="AP1262"/>
      <c r="AQ1262" s="76"/>
    </row>
    <row r="1263" spans="36:43">
      <c r="AJ1263"/>
      <c r="AK1263"/>
      <c r="AL1263"/>
      <c r="AM1263"/>
      <c r="AN1263"/>
      <c r="AO1263"/>
      <c r="AP1263"/>
      <c r="AQ1263" s="76"/>
    </row>
    <row r="1264" spans="36:43">
      <c r="AJ1264"/>
      <c r="AK1264"/>
      <c r="AL1264"/>
      <c r="AM1264"/>
      <c r="AN1264"/>
      <c r="AO1264"/>
      <c r="AP1264"/>
      <c r="AQ1264" s="76"/>
    </row>
    <row r="1265" spans="36:43">
      <c r="AJ1265"/>
      <c r="AK1265"/>
      <c r="AL1265"/>
      <c r="AM1265"/>
      <c r="AN1265"/>
      <c r="AO1265"/>
      <c r="AP1265"/>
      <c r="AQ1265" s="76"/>
    </row>
    <row r="1266" spans="36:43">
      <c r="AJ1266"/>
      <c r="AK1266"/>
      <c r="AL1266"/>
      <c r="AM1266"/>
      <c r="AN1266"/>
      <c r="AO1266"/>
      <c r="AP1266"/>
      <c r="AQ1266" s="76"/>
    </row>
    <row r="1267" spans="36:43">
      <c r="AJ1267"/>
      <c r="AK1267"/>
      <c r="AL1267"/>
      <c r="AM1267"/>
      <c r="AN1267"/>
      <c r="AO1267"/>
      <c r="AP1267"/>
      <c r="AQ1267" s="76"/>
    </row>
    <row r="1268" spans="36:43">
      <c r="AJ1268"/>
      <c r="AK1268"/>
      <c r="AL1268"/>
      <c r="AM1268"/>
      <c r="AN1268"/>
      <c r="AO1268"/>
      <c r="AP1268"/>
      <c r="AQ1268" s="76"/>
    </row>
    <row r="1269" spans="36:43">
      <c r="AJ1269"/>
      <c r="AK1269"/>
      <c r="AL1269"/>
      <c r="AM1269"/>
      <c r="AN1269"/>
      <c r="AO1269"/>
      <c r="AP1269"/>
      <c r="AQ1269" s="76"/>
    </row>
    <row r="1270" spans="36:43">
      <c r="AJ1270"/>
      <c r="AK1270"/>
      <c r="AL1270"/>
      <c r="AM1270"/>
      <c r="AN1270"/>
      <c r="AO1270"/>
      <c r="AP1270"/>
      <c r="AQ1270" s="76"/>
    </row>
    <row r="1271" spans="36:43">
      <c r="AJ1271"/>
      <c r="AK1271"/>
      <c r="AL1271"/>
      <c r="AM1271"/>
      <c r="AN1271"/>
      <c r="AO1271"/>
      <c r="AP1271"/>
      <c r="AQ1271" s="76"/>
    </row>
    <row r="1272" spans="36:43">
      <c r="AJ1272"/>
      <c r="AK1272"/>
      <c r="AL1272"/>
      <c r="AM1272"/>
      <c r="AN1272"/>
      <c r="AO1272"/>
      <c r="AP1272"/>
      <c r="AQ1272" s="76"/>
    </row>
    <row r="1273" spans="36:43">
      <c r="AJ1273"/>
      <c r="AK1273"/>
      <c r="AL1273"/>
      <c r="AM1273"/>
      <c r="AN1273"/>
      <c r="AO1273"/>
      <c r="AP1273"/>
      <c r="AQ1273" s="76"/>
    </row>
    <row r="1274" spans="36:43">
      <c r="AJ1274"/>
      <c r="AK1274"/>
      <c r="AL1274"/>
      <c r="AM1274"/>
      <c r="AN1274"/>
      <c r="AO1274"/>
      <c r="AP1274"/>
      <c r="AQ1274" s="76"/>
    </row>
    <row r="1275" spans="36:43">
      <c r="AJ1275"/>
      <c r="AK1275"/>
      <c r="AL1275"/>
      <c r="AM1275"/>
      <c r="AN1275"/>
      <c r="AO1275"/>
      <c r="AP1275"/>
      <c r="AQ1275" s="76"/>
    </row>
    <row r="1276" spans="36:43">
      <c r="AJ1276"/>
      <c r="AK1276"/>
      <c r="AL1276"/>
      <c r="AM1276"/>
      <c r="AN1276"/>
      <c r="AO1276"/>
      <c r="AP1276"/>
      <c r="AQ1276" s="76"/>
    </row>
    <row r="1277" spans="36:43">
      <c r="AJ1277"/>
      <c r="AK1277"/>
      <c r="AL1277"/>
      <c r="AM1277"/>
      <c r="AN1277"/>
      <c r="AO1277"/>
      <c r="AP1277"/>
      <c r="AQ1277" s="76"/>
    </row>
    <row r="1278" spans="36:43">
      <c r="AJ1278"/>
      <c r="AK1278"/>
      <c r="AL1278"/>
      <c r="AM1278"/>
      <c r="AN1278"/>
      <c r="AO1278"/>
      <c r="AP1278"/>
      <c r="AQ1278" s="76"/>
    </row>
    <row r="1279" spans="36:43">
      <c r="AJ1279"/>
      <c r="AK1279"/>
      <c r="AL1279"/>
      <c r="AM1279"/>
      <c r="AN1279"/>
      <c r="AO1279"/>
      <c r="AP1279"/>
      <c r="AQ1279" s="76"/>
    </row>
    <row r="1280" spans="36:43">
      <c r="AJ1280"/>
      <c r="AK1280"/>
      <c r="AL1280"/>
      <c r="AM1280"/>
      <c r="AN1280"/>
      <c r="AO1280"/>
      <c r="AP1280"/>
      <c r="AQ1280" s="76"/>
    </row>
    <row r="1281" spans="36:43">
      <c r="AJ1281"/>
      <c r="AK1281"/>
      <c r="AL1281"/>
      <c r="AM1281"/>
      <c r="AN1281"/>
      <c r="AO1281"/>
      <c r="AP1281"/>
      <c r="AQ1281" s="76"/>
    </row>
    <row r="1282" spans="36:43">
      <c r="AJ1282"/>
      <c r="AK1282"/>
      <c r="AL1282"/>
      <c r="AM1282"/>
      <c r="AN1282"/>
      <c r="AO1282"/>
      <c r="AP1282"/>
      <c r="AQ1282" s="76"/>
    </row>
    <row r="1283" spans="36:43">
      <c r="AJ1283"/>
      <c r="AK1283"/>
      <c r="AL1283"/>
      <c r="AM1283"/>
      <c r="AN1283"/>
      <c r="AO1283"/>
      <c r="AP1283"/>
      <c r="AQ1283" s="76"/>
    </row>
    <row r="1284" spans="36:43">
      <c r="AJ1284"/>
      <c r="AK1284"/>
      <c r="AL1284"/>
      <c r="AM1284"/>
      <c r="AN1284"/>
      <c r="AO1284"/>
      <c r="AP1284"/>
      <c r="AQ1284" s="76"/>
    </row>
    <row r="1285" spans="36:43">
      <c r="AJ1285"/>
      <c r="AK1285"/>
      <c r="AL1285"/>
      <c r="AM1285"/>
      <c r="AN1285"/>
      <c r="AO1285"/>
      <c r="AP1285"/>
      <c r="AQ1285" s="76"/>
    </row>
    <row r="1286" spans="36:43">
      <c r="AJ1286"/>
      <c r="AK1286"/>
      <c r="AL1286"/>
      <c r="AM1286"/>
      <c r="AN1286"/>
      <c r="AO1286"/>
      <c r="AP1286"/>
      <c r="AQ1286" s="76"/>
    </row>
    <row r="1287" spans="36:43">
      <c r="AJ1287"/>
      <c r="AK1287"/>
      <c r="AL1287"/>
      <c r="AM1287"/>
      <c r="AN1287"/>
      <c r="AO1287"/>
      <c r="AP1287"/>
      <c r="AQ1287" s="76"/>
    </row>
    <row r="1288" spans="36:43">
      <c r="AJ1288"/>
      <c r="AK1288"/>
      <c r="AL1288"/>
      <c r="AM1288"/>
      <c r="AN1288"/>
      <c r="AO1288"/>
      <c r="AP1288"/>
      <c r="AQ1288" s="76"/>
    </row>
    <row r="1289" spans="36:43">
      <c r="AJ1289"/>
      <c r="AK1289"/>
      <c r="AL1289"/>
      <c r="AM1289"/>
      <c r="AN1289"/>
      <c r="AO1289"/>
      <c r="AP1289"/>
      <c r="AQ1289" s="76"/>
    </row>
    <row r="1290" spans="36:43">
      <c r="AJ1290"/>
      <c r="AK1290"/>
      <c r="AL1290"/>
      <c r="AM1290"/>
      <c r="AN1290"/>
      <c r="AO1290"/>
      <c r="AP1290"/>
      <c r="AQ1290" s="76"/>
    </row>
    <row r="1291" spans="36:43">
      <c r="AJ1291"/>
      <c r="AK1291"/>
      <c r="AL1291"/>
      <c r="AM1291"/>
      <c r="AN1291"/>
      <c r="AO1291"/>
      <c r="AP1291"/>
      <c r="AQ1291" s="76"/>
    </row>
    <row r="1292" spans="36:43">
      <c r="AJ1292"/>
      <c r="AK1292"/>
      <c r="AL1292"/>
      <c r="AM1292"/>
      <c r="AN1292"/>
      <c r="AO1292"/>
      <c r="AP1292"/>
      <c r="AQ1292" s="76"/>
    </row>
    <row r="1293" spans="36:43">
      <c r="AJ1293"/>
      <c r="AK1293"/>
      <c r="AL1293"/>
      <c r="AM1293"/>
      <c r="AN1293"/>
      <c r="AO1293"/>
      <c r="AP1293"/>
      <c r="AQ1293" s="76"/>
    </row>
    <row r="1294" spans="36:43">
      <c r="AJ1294"/>
      <c r="AK1294"/>
      <c r="AL1294"/>
      <c r="AM1294"/>
      <c r="AN1294"/>
      <c r="AO1294"/>
      <c r="AP1294"/>
      <c r="AQ1294" s="76"/>
    </row>
    <row r="1295" spans="36:43">
      <c r="AJ1295"/>
      <c r="AK1295"/>
      <c r="AL1295"/>
      <c r="AM1295"/>
      <c r="AN1295"/>
      <c r="AO1295"/>
      <c r="AP1295"/>
      <c r="AQ1295" s="76"/>
    </row>
  </sheetData>
  <sortState ref="AJ6:AQ1295">
    <sortCondition ref="AK6:AK1295"/>
  </sortState>
  <conditionalFormatting sqref="B4:B468">
    <cfRule type="duplicateValues" dxfId="4" priority="5"/>
  </conditionalFormatting>
  <conditionalFormatting sqref="U475:U716">
    <cfRule type="duplicateValues" dxfId="3" priority="9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77"/>
  <sheetViews>
    <sheetView topLeftCell="A596" zoomScale="70" zoomScaleNormal="70" zoomScalePageLayoutView="70" workbookViewId="0">
      <selection activeCell="B4" sqref="B4:B649"/>
    </sheetView>
  </sheetViews>
  <sheetFormatPr baseColWidth="10" defaultColWidth="10.83203125" defaultRowHeight="14" x14ac:dyDescent="0"/>
  <cols>
    <col min="1" max="1" width="6.5" style="1" bestFit="1" customWidth="1"/>
    <col min="2" max="2" width="15.33203125" style="1" bestFit="1" customWidth="1"/>
    <col min="3" max="3" width="4.1640625" style="1" customWidth="1"/>
    <col min="4" max="4" width="6.5" style="1" customWidth="1"/>
    <col min="5" max="5" width="4.1640625" style="1" customWidth="1"/>
    <col min="6" max="6" width="5.1640625" style="1" customWidth="1"/>
    <col min="7" max="7" width="5.6640625" style="1" customWidth="1"/>
    <col min="8" max="11" width="5.1640625" style="1" customWidth="1"/>
    <col min="12" max="12" width="4.1640625" style="1" bestFit="1" customWidth="1"/>
    <col min="13" max="13" width="6.1640625" style="1" customWidth="1"/>
    <col min="14" max="14" width="4.1640625" style="1" bestFit="1" customWidth="1"/>
    <col min="15" max="15" width="8.33203125" style="1" bestFit="1" customWidth="1"/>
    <col min="16" max="16" width="6" style="1" bestFit="1" customWidth="1"/>
    <col min="17" max="17" width="7.33203125" style="1" bestFit="1" customWidth="1"/>
    <col min="18" max="18" width="15.5" style="1" bestFit="1" customWidth="1"/>
    <col min="19" max="19" width="8.1640625" style="1" bestFit="1" customWidth="1"/>
    <col min="20" max="20" width="16.33203125" style="1" bestFit="1" customWidth="1"/>
    <col min="21" max="21" width="18.5" style="1" bestFit="1" customWidth="1"/>
    <col min="22" max="22" width="48.5" style="61" customWidth="1"/>
    <col min="23" max="23" width="13.83203125" style="1" bestFit="1" customWidth="1"/>
    <col min="24" max="24" width="11.1640625" style="1" bestFit="1" customWidth="1"/>
    <col min="25" max="25" width="7.6640625" style="1" bestFit="1" customWidth="1"/>
    <col min="26" max="26" width="10" style="1" bestFit="1" customWidth="1"/>
    <col min="27" max="27" width="7.83203125" style="1" bestFit="1" customWidth="1"/>
    <col min="28" max="16384" width="10.83203125" style="1"/>
  </cols>
  <sheetData>
    <row r="1" spans="1:27" ht="15" thickBot="1">
      <c r="P1" s="16"/>
    </row>
    <row r="2" spans="1:27" ht="15" thickBot="1">
      <c r="C2" s="19"/>
      <c r="D2" s="20" t="s">
        <v>1182</v>
      </c>
      <c r="E2" s="21"/>
      <c r="F2" s="19"/>
      <c r="G2" s="20" t="s">
        <v>1183</v>
      </c>
      <c r="H2" s="21"/>
      <c r="I2" s="19"/>
      <c r="J2" s="20" t="s">
        <v>1184</v>
      </c>
      <c r="K2" s="21"/>
      <c r="L2" s="8"/>
      <c r="M2" s="9" t="s">
        <v>1185</v>
      </c>
      <c r="N2" s="10"/>
    </row>
    <row r="3" spans="1:27" ht="15" thickBot="1">
      <c r="A3" s="6" t="s">
        <v>1</v>
      </c>
      <c r="B3" s="2" t="s">
        <v>0</v>
      </c>
      <c r="C3" s="31">
        <v>3.1</v>
      </c>
      <c r="D3" s="32">
        <v>3.2</v>
      </c>
      <c r="E3" s="33">
        <v>3.3</v>
      </c>
      <c r="F3" s="31">
        <v>3.1</v>
      </c>
      <c r="G3" s="32">
        <v>3.2</v>
      </c>
      <c r="H3" s="34">
        <v>3.3</v>
      </c>
      <c r="I3" s="31">
        <v>3.1</v>
      </c>
      <c r="J3" s="32">
        <v>3.2</v>
      </c>
      <c r="K3" s="34">
        <v>3.3</v>
      </c>
      <c r="L3" s="35">
        <v>3.1</v>
      </c>
      <c r="M3" s="36">
        <v>3.2</v>
      </c>
      <c r="N3" s="37">
        <v>3.3</v>
      </c>
      <c r="O3" s="4" t="s">
        <v>477</v>
      </c>
      <c r="P3" s="6" t="s">
        <v>478</v>
      </c>
      <c r="Q3" s="6" t="s">
        <v>479</v>
      </c>
      <c r="R3" s="6" t="s">
        <v>1194</v>
      </c>
      <c r="S3" s="6" t="s">
        <v>480</v>
      </c>
      <c r="T3" s="6" t="s">
        <v>481</v>
      </c>
      <c r="U3" s="6" t="s">
        <v>482</v>
      </c>
      <c r="V3" s="62" t="s">
        <v>483</v>
      </c>
      <c r="W3" s="6" t="s">
        <v>1195</v>
      </c>
      <c r="X3" s="64" t="s">
        <v>1377</v>
      </c>
      <c r="Y3" s="64" t="s">
        <v>1378</v>
      </c>
      <c r="Z3" s="64" t="s">
        <v>1379</v>
      </c>
      <c r="AA3" s="64" t="s">
        <v>1380</v>
      </c>
    </row>
    <row r="4" spans="1:27">
      <c r="A4" s="6" t="s">
        <v>2</v>
      </c>
      <c r="B4" s="2" t="s">
        <v>1667</v>
      </c>
      <c r="C4" s="38">
        <v>2</v>
      </c>
      <c r="D4" s="39">
        <v>1</v>
      </c>
      <c r="E4" s="40">
        <v>1</v>
      </c>
      <c r="F4" s="41">
        <v>0.11</v>
      </c>
      <c r="G4" s="42">
        <v>0.05</v>
      </c>
      <c r="H4" s="43">
        <v>0.05</v>
      </c>
      <c r="I4" s="41">
        <v>39</v>
      </c>
      <c r="J4" s="42">
        <v>26</v>
      </c>
      <c r="K4" s="43">
        <v>35</v>
      </c>
      <c r="L4" s="44">
        <v>0.56847545219638229</v>
      </c>
      <c r="M4" s="45">
        <v>0.27487630566245186</v>
      </c>
      <c r="N4" s="46">
        <v>0.17313019390581719</v>
      </c>
      <c r="O4" s="47" t="s">
        <v>1186</v>
      </c>
      <c r="P4" s="3" t="s">
        <v>1186</v>
      </c>
      <c r="Q4" s="3" t="s">
        <v>1186</v>
      </c>
      <c r="R4" s="3" t="s">
        <v>1186</v>
      </c>
      <c r="S4" s="3" t="s">
        <v>1186</v>
      </c>
      <c r="T4" s="3" t="s">
        <v>1186</v>
      </c>
      <c r="U4" s="3" t="s">
        <v>1186</v>
      </c>
      <c r="V4" s="65" t="s">
        <v>1186</v>
      </c>
      <c r="W4" s="3" t="s">
        <v>1186</v>
      </c>
      <c r="X4" s="3" t="s">
        <v>1186</v>
      </c>
      <c r="Y4" s="3" t="s">
        <v>1186</v>
      </c>
      <c r="Z4" s="3" t="s">
        <v>1186</v>
      </c>
      <c r="AA4" s="3" t="s">
        <v>1186</v>
      </c>
    </row>
    <row r="5" spans="1:27">
      <c r="A5" s="6" t="s">
        <v>2</v>
      </c>
      <c r="B5" s="2" t="s">
        <v>1668</v>
      </c>
      <c r="C5" s="48">
        <v>2</v>
      </c>
      <c r="D5" s="49">
        <v>4</v>
      </c>
      <c r="E5" s="50">
        <v>6</v>
      </c>
      <c r="F5" s="48">
        <v>0.28999999999999998</v>
      </c>
      <c r="G5" s="49">
        <v>0.65</v>
      </c>
      <c r="H5" s="50">
        <v>1.1200000000000001</v>
      </c>
      <c r="I5" s="48">
        <v>47</v>
      </c>
      <c r="J5" s="49">
        <v>396</v>
      </c>
      <c r="K5" s="50">
        <v>442</v>
      </c>
      <c r="L5" s="51">
        <v>1.4987080103359167</v>
      </c>
      <c r="M5" s="52">
        <v>3.5733919736118738</v>
      </c>
      <c r="N5" s="53">
        <v>3.878116343490305</v>
      </c>
      <c r="O5" s="47" t="s">
        <v>1186</v>
      </c>
      <c r="P5" s="3" t="s">
        <v>1186</v>
      </c>
      <c r="Q5" s="3" t="s">
        <v>1186</v>
      </c>
      <c r="R5" s="3" t="s">
        <v>94</v>
      </c>
      <c r="S5" s="3" t="s">
        <v>5</v>
      </c>
      <c r="T5" s="3" t="s">
        <v>17</v>
      </c>
      <c r="U5" s="3" t="s">
        <v>94</v>
      </c>
      <c r="V5" s="65" t="s">
        <v>456</v>
      </c>
      <c r="W5" s="3" t="s">
        <v>1651</v>
      </c>
      <c r="X5" s="3">
        <v>9.0000000000000008E-31</v>
      </c>
      <c r="Y5" s="3">
        <v>37.61</v>
      </c>
      <c r="Z5" s="3">
        <v>99</v>
      </c>
      <c r="AA5" s="3">
        <v>125</v>
      </c>
    </row>
    <row r="6" spans="1:27">
      <c r="A6" s="6" t="s">
        <v>2</v>
      </c>
      <c r="B6" s="2" t="s">
        <v>878</v>
      </c>
      <c r="C6" s="48">
        <v>1</v>
      </c>
      <c r="D6" s="49">
        <v>1</v>
      </c>
      <c r="E6" s="50">
        <v>1</v>
      </c>
      <c r="F6" s="48">
        <v>0.2</v>
      </c>
      <c r="G6" s="49">
        <v>0.2</v>
      </c>
      <c r="H6" s="50">
        <v>0.2</v>
      </c>
      <c r="I6" s="48">
        <v>22</v>
      </c>
      <c r="J6" s="49">
        <v>34</v>
      </c>
      <c r="K6" s="50">
        <v>40</v>
      </c>
      <c r="L6" s="51">
        <v>1.0335917312661498</v>
      </c>
      <c r="M6" s="52">
        <v>1.0995052226498074</v>
      </c>
      <c r="N6" s="53">
        <v>0.69252077562326875</v>
      </c>
      <c r="O6" s="47" t="s">
        <v>1186</v>
      </c>
      <c r="P6" s="3" t="s">
        <v>1186</v>
      </c>
      <c r="Q6" s="3" t="s">
        <v>1187</v>
      </c>
      <c r="R6" s="3" t="s">
        <v>594</v>
      </c>
      <c r="S6" s="3" t="s">
        <v>5</v>
      </c>
      <c r="T6" s="3" t="s">
        <v>595</v>
      </c>
      <c r="U6" s="3" t="s">
        <v>70</v>
      </c>
      <c r="V6" s="65" t="s">
        <v>8</v>
      </c>
      <c r="W6" s="3" t="s">
        <v>1829</v>
      </c>
      <c r="X6" s="3">
        <v>7.9999999999999994E-40</v>
      </c>
      <c r="Y6" s="3">
        <v>56.88</v>
      </c>
      <c r="Z6" s="3">
        <v>98</v>
      </c>
      <c r="AA6" s="3">
        <v>143</v>
      </c>
    </row>
    <row r="7" spans="1:27">
      <c r="A7" s="6" t="s">
        <v>2</v>
      </c>
      <c r="B7" s="2" t="s">
        <v>879</v>
      </c>
      <c r="C7" s="48">
        <v>1</v>
      </c>
      <c r="D7" s="49">
        <v>1</v>
      </c>
      <c r="E7" s="50">
        <v>1</v>
      </c>
      <c r="F7" s="48">
        <v>0.13</v>
      </c>
      <c r="G7" s="49">
        <v>0.13</v>
      </c>
      <c r="H7" s="50">
        <v>0.13</v>
      </c>
      <c r="I7" s="48">
        <v>37</v>
      </c>
      <c r="J7" s="49">
        <v>29</v>
      </c>
      <c r="K7" s="50">
        <v>25</v>
      </c>
      <c r="L7" s="51">
        <v>0.67183462532299731</v>
      </c>
      <c r="M7" s="52">
        <v>0.71467839472237471</v>
      </c>
      <c r="N7" s="53">
        <v>0.45013850415512469</v>
      </c>
      <c r="O7" s="47" t="s">
        <v>1187</v>
      </c>
      <c r="P7" s="3" t="s">
        <v>1186</v>
      </c>
      <c r="Q7" s="3" t="s">
        <v>1187</v>
      </c>
      <c r="R7" s="3" t="s">
        <v>1186</v>
      </c>
      <c r="S7" s="3" t="s">
        <v>1186</v>
      </c>
      <c r="T7" s="3" t="s">
        <v>1186</v>
      </c>
      <c r="U7" s="3" t="s">
        <v>1186</v>
      </c>
      <c r="V7" s="65" t="s">
        <v>1186</v>
      </c>
      <c r="W7" s="3" t="s">
        <v>1186</v>
      </c>
      <c r="X7" s="3" t="s">
        <v>1186</v>
      </c>
      <c r="Y7" s="3" t="s">
        <v>1186</v>
      </c>
      <c r="Z7" s="3" t="s">
        <v>1186</v>
      </c>
      <c r="AA7" s="3" t="s">
        <v>1186</v>
      </c>
    </row>
    <row r="8" spans="1:27">
      <c r="A8" s="6" t="s">
        <v>2</v>
      </c>
      <c r="B8" s="2" t="s">
        <v>880</v>
      </c>
      <c r="C8" s="48">
        <v>1</v>
      </c>
      <c r="D8" s="49">
        <v>1</v>
      </c>
      <c r="E8" s="50">
        <v>1</v>
      </c>
      <c r="F8" s="48">
        <v>0.08</v>
      </c>
      <c r="G8" s="49">
        <v>0.08</v>
      </c>
      <c r="H8" s="50">
        <v>0.08</v>
      </c>
      <c r="I8" s="48">
        <v>39</v>
      </c>
      <c r="J8" s="49">
        <v>29</v>
      </c>
      <c r="K8" s="50">
        <v>29</v>
      </c>
      <c r="L8" s="51">
        <v>0.41343669250645981</v>
      </c>
      <c r="M8" s="52">
        <v>0.43980208905992296</v>
      </c>
      <c r="N8" s="53">
        <v>0.2770083102493075</v>
      </c>
      <c r="O8" s="47" t="s">
        <v>1187</v>
      </c>
      <c r="P8" s="3" t="s">
        <v>1186</v>
      </c>
      <c r="Q8" s="3" t="s">
        <v>1187</v>
      </c>
      <c r="R8" s="3" t="s">
        <v>881</v>
      </c>
      <c r="S8" s="3" t="s">
        <v>5</v>
      </c>
      <c r="T8" s="3" t="s">
        <v>21</v>
      </c>
      <c r="U8" s="3" t="s">
        <v>22</v>
      </c>
      <c r="V8" s="65" t="s">
        <v>8</v>
      </c>
      <c r="W8" s="3" t="s">
        <v>1830</v>
      </c>
      <c r="X8" s="3">
        <v>5.0000000000000001E-92</v>
      </c>
      <c r="Y8" s="3">
        <v>52.8</v>
      </c>
      <c r="Z8" s="3">
        <v>99</v>
      </c>
      <c r="AA8" s="3">
        <v>290</v>
      </c>
    </row>
    <row r="9" spans="1:27">
      <c r="A9" s="6" t="s">
        <v>2</v>
      </c>
      <c r="B9" s="2" t="s">
        <v>882</v>
      </c>
      <c r="C9" s="48">
        <v>2</v>
      </c>
      <c r="D9" s="49">
        <v>2</v>
      </c>
      <c r="E9" s="50">
        <v>1</v>
      </c>
      <c r="F9" s="48">
        <v>0.12</v>
      </c>
      <c r="G9" s="49">
        <v>0.12</v>
      </c>
      <c r="H9" s="50">
        <v>0.06</v>
      </c>
      <c r="I9" s="48">
        <v>88</v>
      </c>
      <c r="J9" s="49">
        <v>29</v>
      </c>
      <c r="K9" s="50">
        <v>26</v>
      </c>
      <c r="L9" s="51">
        <v>0.62015503875968969</v>
      </c>
      <c r="M9" s="52">
        <v>0.65970313358988431</v>
      </c>
      <c r="N9" s="53">
        <v>0.20775623268698062</v>
      </c>
      <c r="O9" s="47" t="s">
        <v>1187</v>
      </c>
      <c r="P9" s="3" t="s">
        <v>1186</v>
      </c>
      <c r="Q9" s="3" t="s">
        <v>1186</v>
      </c>
      <c r="R9" s="3" t="s">
        <v>883</v>
      </c>
      <c r="S9" s="3" t="s">
        <v>5</v>
      </c>
      <c r="T9" s="3" t="s">
        <v>17</v>
      </c>
      <c r="U9" s="3" t="s">
        <v>18</v>
      </c>
      <c r="V9" s="65" t="s">
        <v>884</v>
      </c>
      <c r="W9" s="3" t="s">
        <v>1831</v>
      </c>
      <c r="X9" s="3">
        <v>2.0000000000000001E-13</v>
      </c>
      <c r="Y9" s="3">
        <v>25.28</v>
      </c>
      <c r="Z9" s="3">
        <v>51</v>
      </c>
      <c r="AA9" s="3">
        <v>82</v>
      </c>
    </row>
    <row r="10" spans="1:27">
      <c r="A10" s="6" t="s">
        <v>2</v>
      </c>
      <c r="B10" s="2" t="s">
        <v>1200</v>
      </c>
      <c r="C10" s="48">
        <v>1</v>
      </c>
      <c r="D10" s="49">
        <v>2</v>
      </c>
      <c r="E10" s="50">
        <v>2</v>
      </c>
      <c r="F10" s="48">
        <v>0.11</v>
      </c>
      <c r="G10" s="49">
        <v>0.23</v>
      </c>
      <c r="H10" s="50">
        <v>0.23</v>
      </c>
      <c r="I10" s="48">
        <v>58</v>
      </c>
      <c r="J10" s="49">
        <v>29</v>
      </c>
      <c r="K10" s="50">
        <v>36</v>
      </c>
      <c r="L10" s="51">
        <v>0.56847545219638229</v>
      </c>
      <c r="M10" s="52">
        <v>1.2644310060472783</v>
      </c>
      <c r="N10" s="53">
        <v>0.79639889196675906</v>
      </c>
      <c r="O10" s="47" t="s">
        <v>1186</v>
      </c>
      <c r="P10" s="3" t="s">
        <v>1186</v>
      </c>
      <c r="Q10" s="3" t="s">
        <v>1186</v>
      </c>
      <c r="R10" s="3" t="s">
        <v>20</v>
      </c>
      <c r="S10" s="3" t="s">
        <v>5</v>
      </c>
      <c r="T10" s="3" t="s">
        <v>21</v>
      </c>
      <c r="U10" s="3" t="s">
        <v>22</v>
      </c>
      <c r="V10" s="65" t="s">
        <v>8</v>
      </c>
      <c r="W10" s="3" t="s">
        <v>1385</v>
      </c>
      <c r="X10" s="3">
        <v>3.0000000000000001E-72</v>
      </c>
      <c r="Y10" s="3">
        <v>45.36</v>
      </c>
      <c r="Z10" s="3">
        <v>100</v>
      </c>
      <c r="AA10" s="3">
        <v>238</v>
      </c>
    </row>
    <row r="11" spans="1:27">
      <c r="A11" s="6" t="s">
        <v>2</v>
      </c>
      <c r="B11" s="2" t="s">
        <v>1234</v>
      </c>
      <c r="C11" s="48">
        <v>3</v>
      </c>
      <c r="D11" s="49">
        <v>3</v>
      </c>
      <c r="E11" s="50">
        <v>4</v>
      </c>
      <c r="F11" s="48">
        <v>0.09</v>
      </c>
      <c r="G11" s="49">
        <v>0.09</v>
      </c>
      <c r="H11" s="50">
        <v>0.12</v>
      </c>
      <c r="I11" s="48">
        <v>109</v>
      </c>
      <c r="J11" s="49">
        <v>37</v>
      </c>
      <c r="K11" s="50">
        <v>34</v>
      </c>
      <c r="L11" s="51">
        <v>0.46511627906976727</v>
      </c>
      <c r="M11" s="52">
        <v>0.49477735019241326</v>
      </c>
      <c r="N11" s="53">
        <v>0.41551246537396125</v>
      </c>
      <c r="O11" s="47" t="s">
        <v>1186</v>
      </c>
      <c r="P11" s="3" t="s">
        <v>1186</v>
      </c>
      <c r="Q11" s="3" t="s">
        <v>1186</v>
      </c>
      <c r="R11" s="3" t="s">
        <v>221</v>
      </c>
      <c r="S11" s="3" t="s">
        <v>5</v>
      </c>
      <c r="T11" s="3" t="s">
        <v>11</v>
      </c>
      <c r="U11" s="3" t="s">
        <v>193</v>
      </c>
      <c r="V11" s="65" t="s">
        <v>8</v>
      </c>
      <c r="W11" s="3" t="s">
        <v>1479</v>
      </c>
      <c r="X11" s="3">
        <v>0</v>
      </c>
      <c r="Y11" s="3">
        <v>60.6</v>
      </c>
      <c r="Z11" s="3">
        <v>99</v>
      </c>
      <c r="AA11" s="3">
        <v>1223</v>
      </c>
    </row>
    <row r="12" spans="1:27">
      <c r="A12" s="6" t="s">
        <v>2</v>
      </c>
      <c r="B12" s="2" t="s">
        <v>885</v>
      </c>
      <c r="C12" s="48">
        <v>4</v>
      </c>
      <c r="D12" s="49">
        <v>5</v>
      </c>
      <c r="E12" s="50">
        <v>3</v>
      </c>
      <c r="F12" s="48">
        <v>0.08</v>
      </c>
      <c r="G12" s="49">
        <v>0.11</v>
      </c>
      <c r="H12" s="50">
        <v>0.06</v>
      </c>
      <c r="I12" s="48">
        <v>99</v>
      </c>
      <c r="J12" s="49">
        <v>83</v>
      </c>
      <c r="K12" s="50">
        <v>78</v>
      </c>
      <c r="L12" s="51">
        <v>0.41343669250645981</v>
      </c>
      <c r="M12" s="52">
        <v>0.60472787245739401</v>
      </c>
      <c r="N12" s="53">
        <v>0.20775623268698062</v>
      </c>
      <c r="O12" s="47" t="s">
        <v>1187</v>
      </c>
      <c r="P12" s="3" t="s">
        <v>1186</v>
      </c>
      <c r="Q12" s="3" t="s">
        <v>1186</v>
      </c>
      <c r="R12" s="3" t="s">
        <v>886</v>
      </c>
      <c r="S12" s="3" t="s">
        <v>5</v>
      </c>
      <c r="T12" s="3" t="s">
        <v>82</v>
      </c>
      <c r="U12" s="3" t="s">
        <v>83</v>
      </c>
      <c r="V12" s="65" t="s">
        <v>887</v>
      </c>
      <c r="W12" s="3" t="s">
        <v>1832</v>
      </c>
      <c r="X12" s="3">
        <v>2.9999999999999999E-81</v>
      </c>
      <c r="Y12" s="3">
        <v>40.31</v>
      </c>
      <c r="Z12" s="3">
        <v>54</v>
      </c>
      <c r="AA12" s="3">
        <v>306</v>
      </c>
    </row>
    <row r="13" spans="1:27">
      <c r="A13" s="6" t="s">
        <v>2</v>
      </c>
      <c r="B13" s="2" t="s">
        <v>525</v>
      </c>
      <c r="C13" s="48">
        <v>5</v>
      </c>
      <c r="D13" s="49">
        <v>4</v>
      </c>
      <c r="E13" s="50">
        <v>11</v>
      </c>
      <c r="F13" s="48">
        <v>0.44</v>
      </c>
      <c r="G13" s="49">
        <v>0.34</v>
      </c>
      <c r="H13" s="50">
        <v>1.41</v>
      </c>
      <c r="I13" s="48">
        <v>173</v>
      </c>
      <c r="J13" s="49">
        <v>162</v>
      </c>
      <c r="K13" s="50">
        <v>558</v>
      </c>
      <c r="L13" s="51">
        <v>2.2739018087855292</v>
      </c>
      <c r="M13" s="52">
        <v>1.8691588785046724</v>
      </c>
      <c r="N13" s="53">
        <v>4.8822714681440438</v>
      </c>
      <c r="O13" s="47" t="s">
        <v>1187</v>
      </c>
      <c r="P13" s="3" t="s">
        <v>1186</v>
      </c>
      <c r="Q13" s="3" t="s">
        <v>1186</v>
      </c>
      <c r="R13" s="3" t="s">
        <v>526</v>
      </c>
      <c r="S13" s="3" t="s">
        <v>5</v>
      </c>
      <c r="T13" s="3" t="s">
        <v>11</v>
      </c>
      <c r="U13" s="3" t="s">
        <v>12</v>
      </c>
      <c r="V13" s="65" t="s">
        <v>8</v>
      </c>
      <c r="W13" s="3" t="s">
        <v>1833</v>
      </c>
      <c r="X13" s="3">
        <v>1E-91</v>
      </c>
      <c r="Y13" s="3">
        <v>43.92</v>
      </c>
      <c r="Z13" s="3">
        <v>99</v>
      </c>
      <c r="AA13" s="3">
        <v>291</v>
      </c>
    </row>
    <row r="14" spans="1:27">
      <c r="A14" s="6" t="s">
        <v>2</v>
      </c>
      <c r="B14" s="2" t="s">
        <v>529</v>
      </c>
      <c r="C14" s="48">
        <v>2</v>
      </c>
      <c r="D14" s="49">
        <v>2</v>
      </c>
      <c r="E14" s="50">
        <v>2</v>
      </c>
      <c r="F14" s="48">
        <v>0.1</v>
      </c>
      <c r="G14" s="49">
        <v>0.1</v>
      </c>
      <c r="H14" s="50">
        <v>0.1</v>
      </c>
      <c r="I14" s="48">
        <v>46</v>
      </c>
      <c r="J14" s="49">
        <v>28</v>
      </c>
      <c r="K14" s="50">
        <v>70</v>
      </c>
      <c r="L14" s="51">
        <v>0.51679586563307489</v>
      </c>
      <c r="M14" s="52">
        <v>0.54975261132490372</v>
      </c>
      <c r="N14" s="53">
        <v>0.34626038781163437</v>
      </c>
      <c r="O14" s="47" t="s">
        <v>1187</v>
      </c>
      <c r="P14" s="3" t="s">
        <v>1186</v>
      </c>
      <c r="Q14" s="3" t="s">
        <v>1186</v>
      </c>
      <c r="R14" s="3" t="s">
        <v>196</v>
      </c>
      <c r="S14" s="3" t="s">
        <v>5</v>
      </c>
      <c r="T14" s="3" t="s">
        <v>11</v>
      </c>
      <c r="U14" s="3" t="s">
        <v>12</v>
      </c>
      <c r="V14" s="65" t="s">
        <v>530</v>
      </c>
      <c r="W14" s="3" t="s">
        <v>1834</v>
      </c>
      <c r="X14" s="3">
        <v>3.0000000000000002E-53</v>
      </c>
      <c r="Y14" s="3">
        <v>31.89</v>
      </c>
      <c r="Z14" s="3">
        <v>84</v>
      </c>
      <c r="AA14" s="3">
        <v>202</v>
      </c>
    </row>
    <row r="15" spans="1:27">
      <c r="A15" s="6" t="s">
        <v>2</v>
      </c>
      <c r="B15" s="2" t="s">
        <v>230</v>
      </c>
      <c r="C15" s="48">
        <v>1</v>
      </c>
      <c r="D15" s="49">
        <v>1</v>
      </c>
      <c r="E15" s="50">
        <v>3</v>
      </c>
      <c r="F15" s="48">
        <v>0.17</v>
      </c>
      <c r="G15" s="49">
        <v>0.17</v>
      </c>
      <c r="H15" s="50">
        <v>0.62</v>
      </c>
      <c r="I15" s="48">
        <v>41</v>
      </c>
      <c r="J15" s="49">
        <v>42</v>
      </c>
      <c r="K15" s="50">
        <v>117</v>
      </c>
      <c r="L15" s="51">
        <v>0.87855297157622725</v>
      </c>
      <c r="M15" s="52">
        <v>0.93457943925233622</v>
      </c>
      <c r="N15" s="53">
        <v>2.1468144044321331</v>
      </c>
      <c r="O15" s="47" t="s">
        <v>1187</v>
      </c>
      <c r="P15" s="3" t="s">
        <v>1186</v>
      </c>
      <c r="Q15" s="3" t="s">
        <v>1186</v>
      </c>
      <c r="R15" s="3" t="s">
        <v>231</v>
      </c>
      <c r="S15" s="3" t="s">
        <v>5</v>
      </c>
      <c r="T15" s="3" t="s">
        <v>11</v>
      </c>
      <c r="U15" s="3" t="s">
        <v>189</v>
      </c>
      <c r="V15" s="65" t="s">
        <v>8</v>
      </c>
      <c r="W15" s="3" t="s">
        <v>1484</v>
      </c>
      <c r="X15" s="3">
        <v>2.0000000000000001E-37</v>
      </c>
      <c r="Y15" s="3">
        <v>44</v>
      </c>
      <c r="Z15" s="3">
        <v>94</v>
      </c>
      <c r="AA15" s="3">
        <v>137</v>
      </c>
    </row>
    <row r="16" spans="1:27">
      <c r="A16" s="6" t="s">
        <v>2</v>
      </c>
      <c r="B16" s="2" t="s">
        <v>888</v>
      </c>
      <c r="C16" s="48">
        <v>1</v>
      </c>
      <c r="D16" s="49">
        <v>1</v>
      </c>
      <c r="E16" s="50">
        <v>1</v>
      </c>
      <c r="F16" s="48">
        <v>0.08</v>
      </c>
      <c r="G16" s="49">
        <v>0.08</v>
      </c>
      <c r="H16" s="50">
        <v>0.08</v>
      </c>
      <c r="I16" s="48">
        <v>61</v>
      </c>
      <c r="J16" s="49">
        <v>34</v>
      </c>
      <c r="K16" s="50">
        <v>59</v>
      </c>
      <c r="L16" s="51">
        <v>0.41343669250645981</v>
      </c>
      <c r="M16" s="52">
        <v>0.43980208905992296</v>
      </c>
      <c r="N16" s="53">
        <v>0.2770083102493075</v>
      </c>
      <c r="O16" s="47" t="s">
        <v>1186</v>
      </c>
      <c r="P16" s="3" t="s">
        <v>1186</v>
      </c>
      <c r="Q16" s="3" t="s">
        <v>1187</v>
      </c>
      <c r="R16" s="3" t="s">
        <v>97</v>
      </c>
      <c r="S16" s="3" t="s">
        <v>5</v>
      </c>
      <c r="T16" s="3" t="s">
        <v>21</v>
      </c>
      <c r="U16" s="3" t="s">
        <v>22</v>
      </c>
      <c r="V16" s="65" t="s">
        <v>8</v>
      </c>
      <c r="W16" s="3" t="s">
        <v>1835</v>
      </c>
      <c r="X16" s="3">
        <v>5.9999999999999998E-50</v>
      </c>
      <c r="Y16" s="3">
        <v>35.880000000000003</v>
      </c>
      <c r="Z16" s="3">
        <v>100</v>
      </c>
      <c r="AA16" s="3">
        <v>183</v>
      </c>
    </row>
    <row r="17" spans="1:27">
      <c r="A17" s="6" t="s">
        <v>2</v>
      </c>
      <c r="B17" s="2" t="s">
        <v>39</v>
      </c>
      <c r="C17" s="48">
        <v>3</v>
      </c>
      <c r="D17" s="49">
        <v>3</v>
      </c>
      <c r="E17" s="50">
        <v>4</v>
      </c>
      <c r="F17" s="48">
        <v>0.27</v>
      </c>
      <c r="G17" s="49">
        <v>0.27</v>
      </c>
      <c r="H17" s="50">
        <v>0.37</v>
      </c>
      <c r="I17" s="48">
        <v>80</v>
      </c>
      <c r="J17" s="49">
        <v>123</v>
      </c>
      <c r="K17" s="50">
        <v>333</v>
      </c>
      <c r="L17" s="51">
        <v>1.3953488372093021</v>
      </c>
      <c r="M17" s="52">
        <v>1.4843320505772399</v>
      </c>
      <c r="N17" s="53">
        <v>1.2811634349030472</v>
      </c>
      <c r="O17" s="47" t="s">
        <v>1187</v>
      </c>
      <c r="P17" s="3" t="s">
        <v>1186</v>
      </c>
      <c r="Q17" s="3" t="s">
        <v>1186</v>
      </c>
      <c r="R17" s="3" t="s">
        <v>40</v>
      </c>
      <c r="S17" s="3" t="s">
        <v>5</v>
      </c>
      <c r="T17" s="3" t="s">
        <v>11</v>
      </c>
      <c r="U17" s="3" t="s">
        <v>14</v>
      </c>
      <c r="V17" s="65" t="s">
        <v>41</v>
      </c>
      <c r="W17" s="3" t="s">
        <v>1391</v>
      </c>
      <c r="X17" s="3">
        <v>0</v>
      </c>
      <c r="Y17" s="3">
        <v>87.99</v>
      </c>
      <c r="Z17" s="3">
        <v>95</v>
      </c>
      <c r="AA17" s="3">
        <v>563</v>
      </c>
    </row>
    <row r="18" spans="1:27">
      <c r="A18" s="6" t="s">
        <v>2</v>
      </c>
      <c r="B18" s="2" t="s">
        <v>561</v>
      </c>
      <c r="C18" s="48">
        <v>12</v>
      </c>
      <c r="D18" s="49">
        <v>10</v>
      </c>
      <c r="E18" s="50">
        <v>15</v>
      </c>
      <c r="F18" s="48">
        <v>0.38</v>
      </c>
      <c r="G18" s="49">
        <v>0.31</v>
      </c>
      <c r="H18" s="50">
        <v>0.54</v>
      </c>
      <c r="I18" s="48">
        <v>330</v>
      </c>
      <c r="J18" s="49">
        <v>279</v>
      </c>
      <c r="K18" s="50">
        <v>854</v>
      </c>
      <c r="L18" s="51">
        <v>1.9638242894056843</v>
      </c>
      <c r="M18" s="52">
        <v>1.7042330951072013</v>
      </c>
      <c r="N18" s="53">
        <v>1.8698060941828256</v>
      </c>
      <c r="O18" s="47" t="s">
        <v>1187</v>
      </c>
      <c r="P18" s="3" t="s">
        <v>1186</v>
      </c>
      <c r="Q18" s="3" t="s">
        <v>1186</v>
      </c>
      <c r="R18" s="3" t="s">
        <v>43</v>
      </c>
      <c r="S18" s="3" t="s">
        <v>5</v>
      </c>
      <c r="T18" s="3" t="s">
        <v>11</v>
      </c>
      <c r="U18" s="3" t="s">
        <v>12</v>
      </c>
      <c r="V18" s="65" t="s">
        <v>45</v>
      </c>
      <c r="W18" s="3" t="s">
        <v>1393</v>
      </c>
      <c r="X18" s="3">
        <v>0</v>
      </c>
      <c r="Y18" s="3">
        <v>66.83</v>
      </c>
      <c r="Z18" s="3">
        <v>99</v>
      </c>
      <c r="AA18" s="3">
        <v>1356</v>
      </c>
    </row>
    <row r="19" spans="1:27">
      <c r="A19" s="6" t="s">
        <v>2</v>
      </c>
      <c r="B19" s="2" t="s">
        <v>568</v>
      </c>
      <c r="C19" s="48">
        <v>2</v>
      </c>
      <c r="D19" s="49">
        <v>1</v>
      </c>
      <c r="E19" s="50">
        <v>2</v>
      </c>
      <c r="F19" s="48">
        <v>0.33</v>
      </c>
      <c r="G19" s="49">
        <v>0.15</v>
      </c>
      <c r="H19" s="50">
        <v>0.33</v>
      </c>
      <c r="I19" s="48">
        <v>48</v>
      </c>
      <c r="J19" s="49">
        <v>38</v>
      </c>
      <c r="K19" s="50">
        <v>31</v>
      </c>
      <c r="L19" s="51">
        <v>1.705426356589147</v>
      </c>
      <c r="M19" s="52">
        <v>0.82462891698735552</v>
      </c>
      <c r="N19" s="53">
        <v>1.1426592797783934</v>
      </c>
      <c r="O19" s="47" t="s">
        <v>1187</v>
      </c>
      <c r="P19" s="3" t="s">
        <v>1186</v>
      </c>
      <c r="Q19" s="3" t="s">
        <v>1186</v>
      </c>
      <c r="R19" s="3" t="s">
        <v>221</v>
      </c>
      <c r="S19" s="3" t="s">
        <v>5</v>
      </c>
      <c r="T19" s="3" t="s">
        <v>11</v>
      </c>
      <c r="U19" s="3" t="s">
        <v>193</v>
      </c>
      <c r="V19" s="65" t="s">
        <v>101</v>
      </c>
      <c r="W19" s="3" t="s">
        <v>1836</v>
      </c>
      <c r="X19" s="3">
        <v>6.9999999999999995E-60</v>
      </c>
      <c r="Y19" s="3">
        <v>51.53</v>
      </c>
      <c r="Z19" s="3">
        <v>99</v>
      </c>
      <c r="AA19" s="3">
        <v>203</v>
      </c>
    </row>
    <row r="20" spans="1:27">
      <c r="A20" s="6" t="s">
        <v>2</v>
      </c>
      <c r="B20" s="2" t="s">
        <v>889</v>
      </c>
      <c r="C20" s="48">
        <v>2</v>
      </c>
      <c r="D20" s="49">
        <v>2</v>
      </c>
      <c r="E20" s="50">
        <v>2</v>
      </c>
      <c r="F20" s="48">
        <v>0.41</v>
      </c>
      <c r="G20" s="49">
        <v>0.41</v>
      </c>
      <c r="H20" s="50">
        <v>0.41</v>
      </c>
      <c r="I20" s="48">
        <v>195</v>
      </c>
      <c r="J20" s="49">
        <v>237</v>
      </c>
      <c r="K20" s="50">
        <v>383</v>
      </c>
      <c r="L20" s="51">
        <v>2.1188630490956064</v>
      </c>
      <c r="M20" s="52">
        <v>2.2539857064321049</v>
      </c>
      <c r="N20" s="53">
        <v>1.4196675900277007</v>
      </c>
      <c r="O20" s="47" t="s">
        <v>1186</v>
      </c>
      <c r="P20" s="3" t="s">
        <v>1186</v>
      </c>
      <c r="Q20" s="3" t="s">
        <v>1187</v>
      </c>
      <c r="R20" s="3" t="s">
        <v>890</v>
      </c>
      <c r="S20" s="3" t="s">
        <v>5</v>
      </c>
      <c r="T20" s="3" t="s">
        <v>11</v>
      </c>
      <c r="U20" s="3" t="s">
        <v>152</v>
      </c>
      <c r="V20" s="65" t="s">
        <v>51</v>
      </c>
      <c r="W20" s="3" t="s">
        <v>1837</v>
      </c>
      <c r="X20" s="3">
        <v>1.9999999999999999E-39</v>
      </c>
      <c r="Y20" s="3">
        <v>49.11</v>
      </c>
      <c r="Z20" s="3">
        <v>91</v>
      </c>
      <c r="AA20" s="3">
        <v>142</v>
      </c>
    </row>
    <row r="21" spans="1:27">
      <c r="A21" s="6" t="s">
        <v>2</v>
      </c>
      <c r="B21" s="2" t="s">
        <v>48</v>
      </c>
      <c r="C21" s="48">
        <v>2</v>
      </c>
      <c r="D21" s="49">
        <v>1</v>
      </c>
      <c r="E21" s="50">
        <v>2</v>
      </c>
      <c r="F21" s="48">
        <v>0.4</v>
      </c>
      <c r="G21" s="49">
        <v>0.18</v>
      </c>
      <c r="H21" s="50">
        <v>0.4</v>
      </c>
      <c r="I21" s="48">
        <v>51</v>
      </c>
      <c r="J21" s="49">
        <v>46</v>
      </c>
      <c r="K21" s="50">
        <v>68</v>
      </c>
      <c r="L21" s="51">
        <v>2.0671834625322996</v>
      </c>
      <c r="M21" s="52">
        <v>0.98955470038482651</v>
      </c>
      <c r="N21" s="53">
        <v>1.3850415512465375</v>
      </c>
      <c r="O21" s="47" t="s">
        <v>1186</v>
      </c>
      <c r="P21" s="3" t="s">
        <v>1186</v>
      </c>
      <c r="Q21" s="3" t="s">
        <v>1187</v>
      </c>
      <c r="R21" s="3" t="s">
        <v>49</v>
      </c>
      <c r="S21" s="3" t="s">
        <v>5</v>
      </c>
      <c r="T21" s="3" t="s">
        <v>11</v>
      </c>
      <c r="U21" s="3" t="s">
        <v>50</v>
      </c>
      <c r="V21" s="65" t="s">
        <v>51</v>
      </c>
      <c r="W21" s="3" t="s">
        <v>1395</v>
      </c>
      <c r="X21" s="3">
        <v>2.0000000000000001E-37</v>
      </c>
      <c r="Y21" s="3">
        <v>51.15</v>
      </c>
      <c r="Z21" s="3">
        <v>99</v>
      </c>
      <c r="AA21" s="3">
        <v>137</v>
      </c>
    </row>
    <row r="22" spans="1:27">
      <c r="A22" s="6" t="s">
        <v>2</v>
      </c>
      <c r="B22" s="2" t="s">
        <v>249</v>
      </c>
      <c r="C22" s="48">
        <v>1</v>
      </c>
      <c r="D22" s="49">
        <v>1</v>
      </c>
      <c r="E22" s="50">
        <v>2</v>
      </c>
      <c r="F22" s="48">
        <v>0.15</v>
      </c>
      <c r="G22" s="49">
        <v>0.15</v>
      </c>
      <c r="H22" s="50">
        <v>0.32</v>
      </c>
      <c r="I22" s="48">
        <v>18</v>
      </c>
      <c r="J22" s="49">
        <v>19</v>
      </c>
      <c r="K22" s="50">
        <v>55</v>
      </c>
      <c r="L22" s="51">
        <v>0.77519379844961211</v>
      </c>
      <c r="M22" s="52">
        <v>0.82462891698735552</v>
      </c>
      <c r="N22" s="53">
        <v>1.10803324099723</v>
      </c>
      <c r="O22" s="47" t="s">
        <v>1187</v>
      </c>
      <c r="P22" s="3" t="s">
        <v>1186</v>
      </c>
      <c r="Q22" s="3" t="s">
        <v>1186</v>
      </c>
      <c r="R22" s="3" t="s">
        <v>250</v>
      </c>
      <c r="S22" s="3" t="s">
        <v>5</v>
      </c>
      <c r="T22" s="3" t="s">
        <v>11</v>
      </c>
      <c r="U22" s="3" t="s">
        <v>152</v>
      </c>
      <c r="V22" s="65" t="s">
        <v>8</v>
      </c>
      <c r="W22" s="3" t="s">
        <v>1494</v>
      </c>
      <c r="X22" s="3">
        <v>2.0000000000000001E-61</v>
      </c>
      <c r="Y22" s="3">
        <v>50</v>
      </c>
      <c r="Z22" s="3">
        <v>99</v>
      </c>
      <c r="AA22" s="3">
        <v>201</v>
      </c>
    </row>
    <row r="23" spans="1:27">
      <c r="A23" s="6" t="s">
        <v>2</v>
      </c>
      <c r="B23" s="2" t="s">
        <v>66</v>
      </c>
      <c r="C23" s="48">
        <v>16</v>
      </c>
      <c r="D23" s="49">
        <v>12</v>
      </c>
      <c r="E23" s="50">
        <v>15</v>
      </c>
      <c r="F23" s="48">
        <v>0.64</v>
      </c>
      <c r="G23" s="49">
        <v>0.47</v>
      </c>
      <c r="H23" s="50">
        <v>0.59</v>
      </c>
      <c r="I23" s="48">
        <v>680</v>
      </c>
      <c r="J23" s="49">
        <v>531</v>
      </c>
      <c r="K23" s="50">
        <v>1319</v>
      </c>
      <c r="L23" s="51">
        <v>3.3074935400516785</v>
      </c>
      <c r="M23" s="52">
        <v>2.5838372732270467</v>
      </c>
      <c r="N23" s="53">
        <v>2.0429362880886428</v>
      </c>
      <c r="O23" s="47" t="s">
        <v>1187</v>
      </c>
      <c r="P23" s="3" t="s">
        <v>1186</v>
      </c>
      <c r="Q23" s="3" t="s">
        <v>1186</v>
      </c>
      <c r="R23" s="3" t="s">
        <v>67</v>
      </c>
      <c r="S23" s="3" t="s">
        <v>5</v>
      </c>
      <c r="T23" s="3" t="s">
        <v>11</v>
      </c>
      <c r="U23" s="3" t="s">
        <v>50</v>
      </c>
      <c r="V23" s="65" t="s">
        <v>8</v>
      </c>
      <c r="W23" s="3" t="s">
        <v>1402</v>
      </c>
      <c r="X23" s="3">
        <v>2.0000000000000001E-13</v>
      </c>
      <c r="Y23" s="3">
        <v>35</v>
      </c>
      <c r="Z23" s="3">
        <v>13</v>
      </c>
      <c r="AA23" s="3">
        <v>85.9</v>
      </c>
    </row>
    <row r="24" spans="1:27">
      <c r="A24" s="6" t="s">
        <v>2</v>
      </c>
      <c r="B24" s="2" t="s">
        <v>1669</v>
      </c>
      <c r="C24" s="48">
        <v>1</v>
      </c>
      <c r="D24" s="49">
        <v>3</v>
      </c>
      <c r="E24" s="50">
        <v>1</v>
      </c>
      <c r="F24" s="48">
        <v>7.0000000000000007E-2</v>
      </c>
      <c r="G24" s="49">
        <v>0.22</v>
      </c>
      <c r="H24" s="50">
        <v>7.0000000000000007E-2</v>
      </c>
      <c r="I24" s="48">
        <v>30</v>
      </c>
      <c r="J24" s="49">
        <v>46</v>
      </c>
      <c r="K24" s="50">
        <v>28</v>
      </c>
      <c r="L24" s="51">
        <v>0.36175710594315241</v>
      </c>
      <c r="M24" s="52">
        <v>1.209455744914788</v>
      </c>
      <c r="N24" s="53">
        <v>0.24238227146814406</v>
      </c>
      <c r="O24" s="47" t="s">
        <v>1186</v>
      </c>
      <c r="P24" s="3" t="s">
        <v>1186</v>
      </c>
      <c r="Q24" s="3" t="s">
        <v>1186</v>
      </c>
      <c r="R24" s="3" t="s">
        <v>1186</v>
      </c>
      <c r="S24" s="3" t="s">
        <v>1186</v>
      </c>
      <c r="T24" s="3" t="s">
        <v>1186</v>
      </c>
      <c r="U24" s="3" t="s">
        <v>1186</v>
      </c>
      <c r="V24" s="65" t="s">
        <v>1186</v>
      </c>
      <c r="W24" s="3" t="s">
        <v>1186</v>
      </c>
      <c r="X24" s="3" t="s">
        <v>1186</v>
      </c>
      <c r="Y24" s="3" t="s">
        <v>1186</v>
      </c>
      <c r="Z24" s="3" t="s">
        <v>1186</v>
      </c>
      <c r="AA24" s="3" t="s">
        <v>1186</v>
      </c>
    </row>
    <row r="25" spans="1:27">
      <c r="A25" s="6" t="s">
        <v>2</v>
      </c>
      <c r="B25" s="2" t="s">
        <v>1204</v>
      </c>
      <c r="C25" s="48">
        <v>1</v>
      </c>
      <c r="D25" s="49">
        <v>1</v>
      </c>
      <c r="E25" s="50">
        <v>2</v>
      </c>
      <c r="F25" s="48">
        <v>0.06</v>
      </c>
      <c r="G25" s="49">
        <v>0.06</v>
      </c>
      <c r="H25" s="50">
        <v>0.12</v>
      </c>
      <c r="I25" s="48">
        <v>14</v>
      </c>
      <c r="J25" s="49">
        <v>23</v>
      </c>
      <c r="K25" s="50">
        <v>136</v>
      </c>
      <c r="L25" s="51">
        <v>0.31007751937984485</v>
      </c>
      <c r="M25" s="52">
        <v>0.32985156679494215</v>
      </c>
      <c r="N25" s="53">
        <v>0.41551246537396125</v>
      </c>
      <c r="O25" s="47" t="s">
        <v>1186</v>
      </c>
      <c r="P25" s="3" t="s">
        <v>1186</v>
      </c>
      <c r="Q25" s="3" t="s">
        <v>1186</v>
      </c>
      <c r="R25" s="3" t="s">
        <v>36</v>
      </c>
      <c r="S25" s="3" t="s">
        <v>5</v>
      </c>
      <c r="T25" s="3" t="s">
        <v>6</v>
      </c>
      <c r="U25" s="3" t="s">
        <v>7</v>
      </c>
      <c r="V25" s="65" t="s">
        <v>8</v>
      </c>
      <c r="W25" s="3" t="s">
        <v>1405</v>
      </c>
      <c r="X25" s="3">
        <v>1E-26</v>
      </c>
      <c r="Y25" s="3">
        <v>47.83</v>
      </c>
      <c r="Z25" s="3">
        <v>38</v>
      </c>
      <c r="AA25" s="3">
        <v>123</v>
      </c>
    </row>
    <row r="26" spans="1:27">
      <c r="A26" s="6" t="s">
        <v>2</v>
      </c>
      <c r="B26" s="2" t="s">
        <v>1205</v>
      </c>
      <c r="C26" s="48">
        <v>8</v>
      </c>
      <c r="D26" s="49">
        <v>8</v>
      </c>
      <c r="E26" s="50">
        <v>7</v>
      </c>
      <c r="F26" s="48">
        <v>0.79</v>
      </c>
      <c r="G26" s="49">
        <v>0.79</v>
      </c>
      <c r="H26" s="50">
        <v>0.67</v>
      </c>
      <c r="I26" s="48">
        <v>286</v>
      </c>
      <c r="J26" s="49">
        <v>233</v>
      </c>
      <c r="K26" s="50">
        <v>236</v>
      </c>
      <c r="L26" s="51">
        <v>4.082687338501291</v>
      </c>
      <c r="M26" s="52">
        <v>4.3430456294667383</v>
      </c>
      <c r="N26" s="53">
        <v>2.3199445983379503</v>
      </c>
      <c r="O26" s="47" t="s">
        <v>1186</v>
      </c>
      <c r="P26" s="3" t="s">
        <v>1186</v>
      </c>
      <c r="Q26" s="3" t="s">
        <v>1186</v>
      </c>
      <c r="R26" s="3" t="s">
        <v>75</v>
      </c>
      <c r="S26" s="3" t="s">
        <v>5</v>
      </c>
      <c r="T26" s="3" t="s">
        <v>11</v>
      </c>
      <c r="U26" s="3" t="s">
        <v>14</v>
      </c>
      <c r="V26" s="65" t="s">
        <v>76</v>
      </c>
      <c r="W26" s="3" t="s">
        <v>1406</v>
      </c>
      <c r="X26" s="3">
        <v>0</v>
      </c>
      <c r="Y26" s="3">
        <v>75.25</v>
      </c>
      <c r="Z26" s="3">
        <v>99</v>
      </c>
      <c r="AA26" s="3">
        <v>577</v>
      </c>
    </row>
    <row r="27" spans="1:27">
      <c r="A27" s="6" t="s">
        <v>2</v>
      </c>
      <c r="B27" s="2" t="s">
        <v>280</v>
      </c>
      <c r="C27" s="48">
        <v>2</v>
      </c>
      <c r="D27" s="49">
        <v>4</v>
      </c>
      <c r="E27" s="50">
        <v>7</v>
      </c>
      <c r="F27" s="48">
        <v>0.06</v>
      </c>
      <c r="G27" s="49">
        <v>0.12</v>
      </c>
      <c r="H27" s="50">
        <v>0.22</v>
      </c>
      <c r="I27" s="48">
        <v>36</v>
      </c>
      <c r="J27" s="49">
        <v>126</v>
      </c>
      <c r="K27" s="50">
        <v>220</v>
      </c>
      <c r="L27" s="51">
        <v>0.31007751937984485</v>
      </c>
      <c r="M27" s="52">
        <v>0.65970313358988431</v>
      </c>
      <c r="N27" s="53">
        <v>0.76177285318559562</v>
      </c>
      <c r="O27" s="47" t="s">
        <v>1187</v>
      </c>
      <c r="P27" s="3" t="s">
        <v>1186</v>
      </c>
      <c r="Q27" s="3" t="s">
        <v>1187</v>
      </c>
      <c r="R27" s="3" t="s">
        <v>40</v>
      </c>
      <c r="S27" s="3" t="s">
        <v>5</v>
      </c>
      <c r="T27" s="3" t="s">
        <v>11</v>
      </c>
      <c r="U27" s="3" t="s">
        <v>14</v>
      </c>
      <c r="V27" s="65" t="s">
        <v>45</v>
      </c>
      <c r="W27" s="3" t="s">
        <v>1511</v>
      </c>
      <c r="X27" s="3">
        <v>0</v>
      </c>
      <c r="Y27" s="3">
        <v>53.39</v>
      </c>
      <c r="Z27" s="3">
        <v>99</v>
      </c>
      <c r="AA27" s="3">
        <v>984</v>
      </c>
    </row>
    <row r="28" spans="1:27">
      <c r="A28" s="6" t="s">
        <v>2</v>
      </c>
      <c r="B28" s="2" t="s">
        <v>891</v>
      </c>
      <c r="C28" s="48">
        <v>3</v>
      </c>
      <c r="D28" s="49">
        <v>2</v>
      </c>
      <c r="E28" s="50">
        <v>2</v>
      </c>
      <c r="F28" s="48">
        <v>0.48</v>
      </c>
      <c r="G28" s="49">
        <v>0.3</v>
      </c>
      <c r="H28" s="50">
        <v>0.3</v>
      </c>
      <c r="I28" s="48">
        <v>74</v>
      </c>
      <c r="J28" s="49">
        <v>41</v>
      </c>
      <c r="K28" s="50">
        <v>77</v>
      </c>
      <c r="L28" s="51">
        <v>2.4806201550387588</v>
      </c>
      <c r="M28" s="52">
        <v>1.649257833974711</v>
      </c>
      <c r="N28" s="53">
        <v>1.0387811634349031</v>
      </c>
      <c r="O28" s="47" t="s">
        <v>1187</v>
      </c>
      <c r="P28" s="3" t="s">
        <v>1186</v>
      </c>
      <c r="Q28" s="3" t="s">
        <v>1186</v>
      </c>
      <c r="R28" s="3" t="s">
        <v>1186</v>
      </c>
      <c r="S28" s="3" t="s">
        <v>1186</v>
      </c>
      <c r="T28" s="3" t="s">
        <v>1186</v>
      </c>
      <c r="U28" s="3" t="s">
        <v>1186</v>
      </c>
      <c r="V28" s="65" t="s">
        <v>1186</v>
      </c>
      <c r="W28" s="3" t="s">
        <v>1186</v>
      </c>
      <c r="X28" s="3" t="s">
        <v>1186</v>
      </c>
      <c r="Y28" s="3" t="s">
        <v>1186</v>
      </c>
      <c r="Z28" s="3" t="s">
        <v>1186</v>
      </c>
      <c r="AA28" s="3" t="s">
        <v>1186</v>
      </c>
    </row>
    <row r="29" spans="1:27">
      <c r="A29" s="6" t="s">
        <v>2</v>
      </c>
      <c r="B29" s="2" t="s">
        <v>640</v>
      </c>
      <c r="C29" s="48">
        <v>3</v>
      </c>
      <c r="D29" s="49">
        <v>2</v>
      </c>
      <c r="E29" s="50">
        <v>3</v>
      </c>
      <c r="F29" s="48">
        <v>1.23</v>
      </c>
      <c r="G29" s="49">
        <v>0.71</v>
      </c>
      <c r="H29" s="50">
        <v>1.23</v>
      </c>
      <c r="I29" s="48">
        <v>75</v>
      </c>
      <c r="J29" s="49">
        <v>42</v>
      </c>
      <c r="K29" s="50">
        <v>131</v>
      </c>
      <c r="L29" s="51">
        <v>6.3565891472868206</v>
      </c>
      <c r="M29" s="52">
        <v>3.903243540406816</v>
      </c>
      <c r="N29" s="53">
        <v>4.2590027700831028</v>
      </c>
      <c r="O29" s="47" t="s">
        <v>1187</v>
      </c>
      <c r="P29" s="3" t="s">
        <v>1186</v>
      </c>
      <c r="Q29" s="3" t="s">
        <v>1186</v>
      </c>
      <c r="R29" s="3" t="s">
        <v>639</v>
      </c>
      <c r="S29" s="3" t="s">
        <v>5</v>
      </c>
      <c r="T29" s="3" t="s">
        <v>11</v>
      </c>
      <c r="U29" s="3" t="s">
        <v>50</v>
      </c>
      <c r="V29" s="65" t="s">
        <v>555</v>
      </c>
      <c r="W29" s="3" t="s">
        <v>1838</v>
      </c>
      <c r="X29" s="3">
        <v>4.9999999999999998E-7</v>
      </c>
      <c r="Y29" s="3">
        <v>38.54</v>
      </c>
      <c r="Z29" s="3">
        <v>91</v>
      </c>
      <c r="AA29" s="3">
        <v>53.5</v>
      </c>
    </row>
    <row r="30" spans="1:27">
      <c r="A30" s="6" t="s">
        <v>2</v>
      </c>
      <c r="B30" s="2" t="s">
        <v>1670</v>
      </c>
      <c r="C30" s="48">
        <v>2</v>
      </c>
      <c r="D30" s="49">
        <v>2</v>
      </c>
      <c r="E30" s="50">
        <v>4</v>
      </c>
      <c r="F30" s="48">
        <v>0.08</v>
      </c>
      <c r="G30" s="49">
        <v>0.08</v>
      </c>
      <c r="H30" s="50">
        <v>0.16</v>
      </c>
      <c r="I30" s="48">
        <v>82</v>
      </c>
      <c r="J30" s="49">
        <v>31</v>
      </c>
      <c r="K30" s="50">
        <v>115</v>
      </c>
      <c r="L30" s="51">
        <v>0.41343669250645981</v>
      </c>
      <c r="M30" s="52">
        <v>0.43980208905992296</v>
      </c>
      <c r="N30" s="53">
        <v>0.554016620498615</v>
      </c>
      <c r="O30" s="47" t="s">
        <v>1186</v>
      </c>
      <c r="P30" s="3" t="s">
        <v>1186</v>
      </c>
      <c r="Q30" s="3" t="s">
        <v>1186</v>
      </c>
      <c r="R30" s="3" t="s">
        <v>892</v>
      </c>
      <c r="S30" s="3" t="s">
        <v>5</v>
      </c>
      <c r="T30" s="3" t="s">
        <v>893</v>
      </c>
      <c r="U30" s="3" t="s">
        <v>894</v>
      </c>
      <c r="V30" s="65" t="s">
        <v>33</v>
      </c>
      <c r="W30" s="3" t="s">
        <v>1839</v>
      </c>
      <c r="X30" s="3">
        <v>1.9999999999999998E-21</v>
      </c>
      <c r="Y30" s="3">
        <v>30.99</v>
      </c>
      <c r="Z30" s="3">
        <v>64</v>
      </c>
      <c r="AA30" s="3">
        <v>110</v>
      </c>
    </row>
    <row r="31" spans="1:27">
      <c r="A31" s="6" t="s">
        <v>2</v>
      </c>
      <c r="B31" s="2" t="s">
        <v>895</v>
      </c>
      <c r="C31" s="48">
        <v>2</v>
      </c>
      <c r="D31" s="49">
        <v>2</v>
      </c>
      <c r="E31" s="50">
        <v>6</v>
      </c>
      <c r="F31" s="48">
        <v>0.05</v>
      </c>
      <c r="G31" s="49">
        <v>0.05</v>
      </c>
      <c r="H31" s="50">
        <v>0.16</v>
      </c>
      <c r="I31" s="48">
        <v>38</v>
      </c>
      <c r="J31" s="49">
        <v>69</v>
      </c>
      <c r="K31" s="50">
        <v>151</v>
      </c>
      <c r="L31" s="51">
        <v>0.25839793281653745</v>
      </c>
      <c r="M31" s="52">
        <v>0.27487630566245186</v>
      </c>
      <c r="N31" s="53">
        <v>0.554016620498615</v>
      </c>
      <c r="O31" s="47" t="s">
        <v>1187</v>
      </c>
      <c r="P31" s="3" t="s">
        <v>1186</v>
      </c>
      <c r="Q31" s="3" t="s">
        <v>1186</v>
      </c>
      <c r="R31" s="3" t="s">
        <v>10</v>
      </c>
      <c r="S31" s="3" t="s">
        <v>5</v>
      </c>
      <c r="T31" s="3" t="s">
        <v>11</v>
      </c>
      <c r="U31" s="3" t="s">
        <v>12</v>
      </c>
      <c r="V31" s="65" t="s">
        <v>45</v>
      </c>
      <c r="W31" s="3" t="s">
        <v>1840</v>
      </c>
      <c r="X31" s="3">
        <v>0</v>
      </c>
      <c r="Y31" s="3">
        <v>55.91</v>
      </c>
      <c r="Z31" s="3">
        <v>91</v>
      </c>
      <c r="AA31" s="3">
        <v>721</v>
      </c>
    </row>
    <row r="32" spans="1:27" ht="28">
      <c r="A32" s="6" t="s">
        <v>2</v>
      </c>
      <c r="B32" s="2" t="s">
        <v>896</v>
      </c>
      <c r="C32" s="48">
        <v>2</v>
      </c>
      <c r="D32" s="49">
        <v>2</v>
      </c>
      <c r="E32" s="50">
        <v>1</v>
      </c>
      <c r="F32" s="48">
        <v>0.23</v>
      </c>
      <c r="G32" s="49">
        <v>0.23</v>
      </c>
      <c r="H32" s="50">
        <v>0.11</v>
      </c>
      <c r="I32" s="48">
        <v>80</v>
      </c>
      <c r="J32" s="49">
        <v>45</v>
      </c>
      <c r="K32" s="50">
        <v>25</v>
      </c>
      <c r="L32" s="51">
        <v>1.1886304909560721</v>
      </c>
      <c r="M32" s="52">
        <v>1.2644310060472783</v>
      </c>
      <c r="N32" s="53">
        <v>0.38088642659279781</v>
      </c>
      <c r="O32" s="47" t="s">
        <v>1186</v>
      </c>
      <c r="P32" s="3" t="s">
        <v>1186</v>
      </c>
      <c r="Q32" s="3" t="s">
        <v>1187</v>
      </c>
      <c r="R32" s="3" t="s">
        <v>897</v>
      </c>
      <c r="S32" s="3" t="s">
        <v>5</v>
      </c>
      <c r="T32" s="3" t="s">
        <v>21</v>
      </c>
      <c r="U32" s="3" t="s">
        <v>898</v>
      </c>
      <c r="V32" s="65" t="s">
        <v>79</v>
      </c>
      <c r="W32" s="3" t="s">
        <v>1841</v>
      </c>
      <c r="X32" s="3">
        <v>3E-24</v>
      </c>
      <c r="Y32" s="3">
        <v>37.89</v>
      </c>
      <c r="Z32" s="3">
        <v>81</v>
      </c>
      <c r="AA32" s="3">
        <v>108</v>
      </c>
    </row>
    <row r="33" spans="1:27">
      <c r="A33" s="6" t="s">
        <v>2</v>
      </c>
      <c r="B33" s="2" t="s">
        <v>899</v>
      </c>
      <c r="C33" s="48">
        <v>2</v>
      </c>
      <c r="D33" s="49">
        <v>1</v>
      </c>
      <c r="E33" s="50">
        <v>1</v>
      </c>
      <c r="F33" s="48">
        <v>0.19</v>
      </c>
      <c r="G33" s="49">
        <v>0.09</v>
      </c>
      <c r="H33" s="50">
        <v>0.09</v>
      </c>
      <c r="I33" s="48">
        <v>43</v>
      </c>
      <c r="J33" s="49">
        <v>19</v>
      </c>
      <c r="K33" s="50">
        <v>21</v>
      </c>
      <c r="L33" s="51">
        <v>0.98191214470284216</v>
      </c>
      <c r="M33" s="52">
        <v>0.49477735019241326</v>
      </c>
      <c r="N33" s="53">
        <v>0.31163434903047094</v>
      </c>
      <c r="O33" s="47" t="s">
        <v>1187</v>
      </c>
      <c r="P33" s="3" t="s">
        <v>1186</v>
      </c>
      <c r="Q33" s="3" t="s">
        <v>1186</v>
      </c>
      <c r="R33" s="3" t="s">
        <v>439</v>
      </c>
      <c r="S33" s="3" t="s">
        <v>5</v>
      </c>
      <c r="T33" s="3" t="s">
        <v>186</v>
      </c>
      <c r="U33" s="3" t="s">
        <v>440</v>
      </c>
      <c r="V33" s="65" t="s">
        <v>8</v>
      </c>
      <c r="W33" s="3" t="s">
        <v>1842</v>
      </c>
      <c r="X33" s="3">
        <v>6.0000000000000002E-58</v>
      </c>
      <c r="Y33" s="3">
        <v>40.130000000000003</v>
      </c>
      <c r="Z33" s="3">
        <v>90</v>
      </c>
      <c r="AA33" s="3">
        <v>202</v>
      </c>
    </row>
    <row r="34" spans="1:27">
      <c r="A34" s="6" t="s">
        <v>2</v>
      </c>
      <c r="B34" s="2" t="s">
        <v>698</v>
      </c>
      <c r="C34" s="48">
        <v>1</v>
      </c>
      <c r="D34" s="49">
        <v>1</v>
      </c>
      <c r="E34" s="50">
        <v>2</v>
      </c>
      <c r="F34" s="48">
        <v>0.16</v>
      </c>
      <c r="G34" s="49">
        <v>0.16</v>
      </c>
      <c r="H34" s="50">
        <v>0.34</v>
      </c>
      <c r="I34" s="48">
        <v>27</v>
      </c>
      <c r="J34" s="49">
        <v>18</v>
      </c>
      <c r="K34" s="50">
        <v>45</v>
      </c>
      <c r="L34" s="51">
        <v>0.82687338501291963</v>
      </c>
      <c r="M34" s="52">
        <v>0.87960417811984593</v>
      </c>
      <c r="N34" s="53">
        <v>1.1772853185595571</v>
      </c>
      <c r="O34" s="47" t="s">
        <v>1187</v>
      </c>
      <c r="P34" s="3" t="s">
        <v>1186</v>
      </c>
      <c r="Q34" s="3" t="s">
        <v>1186</v>
      </c>
      <c r="R34" s="3" t="s">
        <v>43</v>
      </c>
      <c r="S34" s="3" t="s">
        <v>5</v>
      </c>
      <c r="T34" s="3" t="s">
        <v>11</v>
      </c>
      <c r="U34" s="3" t="s">
        <v>12</v>
      </c>
      <c r="V34" s="65" t="s">
        <v>8</v>
      </c>
      <c r="W34" s="3" t="s">
        <v>1843</v>
      </c>
      <c r="X34" s="3">
        <v>1E-10</v>
      </c>
      <c r="Y34" s="3">
        <v>32.33</v>
      </c>
      <c r="Z34" s="3">
        <v>68</v>
      </c>
      <c r="AA34" s="3">
        <v>67</v>
      </c>
    </row>
    <row r="35" spans="1:27">
      <c r="A35" s="6" t="s">
        <v>2</v>
      </c>
      <c r="B35" s="2" t="s">
        <v>702</v>
      </c>
      <c r="C35" s="48">
        <v>8</v>
      </c>
      <c r="D35" s="49">
        <v>6</v>
      </c>
      <c r="E35" s="50">
        <v>9</v>
      </c>
      <c r="F35" s="48">
        <v>0.36</v>
      </c>
      <c r="G35" s="49">
        <v>0.26</v>
      </c>
      <c r="H35" s="50">
        <v>0.41</v>
      </c>
      <c r="I35" s="48">
        <v>338</v>
      </c>
      <c r="J35" s="49">
        <v>253</v>
      </c>
      <c r="K35" s="50">
        <v>520</v>
      </c>
      <c r="L35" s="51">
        <v>1.8604651162790691</v>
      </c>
      <c r="M35" s="52">
        <v>1.4293567894447494</v>
      </c>
      <c r="N35" s="53">
        <v>1.4196675900277007</v>
      </c>
      <c r="O35" s="47" t="s">
        <v>1187</v>
      </c>
      <c r="P35" s="3" t="s">
        <v>1186</v>
      </c>
      <c r="Q35" s="3" t="s">
        <v>1186</v>
      </c>
      <c r="R35" s="3" t="s">
        <v>400</v>
      </c>
      <c r="S35" s="3" t="s">
        <v>5</v>
      </c>
      <c r="T35" s="3" t="s">
        <v>11</v>
      </c>
      <c r="U35" s="3" t="s">
        <v>189</v>
      </c>
      <c r="V35" s="65" t="s">
        <v>703</v>
      </c>
      <c r="W35" s="3" t="s">
        <v>1844</v>
      </c>
      <c r="X35" s="3">
        <v>2E-79</v>
      </c>
      <c r="Y35" s="3">
        <v>31.59</v>
      </c>
      <c r="Z35" s="3">
        <v>98</v>
      </c>
      <c r="AA35" s="3">
        <v>281</v>
      </c>
    </row>
    <row r="36" spans="1:27">
      <c r="A36" s="6" t="s">
        <v>2</v>
      </c>
      <c r="B36" s="2" t="s">
        <v>1671</v>
      </c>
      <c r="C36" s="48">
        <v>1</v>
      </c>
      <c r="D36" s="49">
        <v>1</v>
      </c>
      <c r="E36" s="50">
        <v>1</v>
      </c>
      <c r="F36" s="48">
        <v>0.05</v>
      </c>
      <c r="G36" s="49">
        <v>0.05</v>
      </c>
      <c r="H36" s="50">
        <v>0.05</v>
      </c>
      <c r="I36" s="48">
        <v>58</v>
      </c>
      <c r="J36" s="49">
        <v>49</v>
      </c>
      <c r="K36" s="50">
        <v>57</v>
      </c>
      <c r="L36" s="51">
        <v>0.25839793281653745</v>
      </c>
      <c r="M36" s="52">
        <v>0.27487630566245186</v>
      </c>
      <c r="N36" s="53">
        <v>0.17313019390581719</v>
      </c>
      <c r="O36" s="47" t="s">
        <v>1186</v>
      </c>
      <c r="P36" s="3" t="s">
        <v>1186</v>
      </c>
      <c r="Q36" s="3" t="s">
        <v>1186</v>
      </c>
      <c r="R36" s="3" t="s">
        <v>103</v>
      </c>
      <c r="S36" s="3" t="s">
        <v>5</v>
      </c>
      <c r="T36" s="3" t="s">
        <v>17</v>
      </c>
      <c r="U36" s="3" t="s">
        <v>94</v>
      </c>
      <c r="V36" s="65" t="s">
        <v>19</v>
      </c>
      <c r="W36" s="3" t="s">
        <v>1845</v>
      </c>
      <c r="X36" s="3">
        <v>2.9999999999999998E-155</v>
      </c>
      <c r="Y36" s="3">
        <v>50.3</v>
      </c>
      <c r="Z36" s="3">
        <v>99</v>
      </c>
      <c r="AA36" s="3">
        <v>488</v>
      </c>
    </row>
    <row r="37" spans="1:27">
      <c r="A37" s="6" t="s">
        <v>2</v>
      </c>
      <c r="B37" s="2" t="s">
        <v>109</v>
      </c>
      <c r="C37" s="48">
        <v>2</v>
      </c>
      <c r="D37" s="49">
        <v>1</v>
      </c>
      <c r="E37" s="50">
        <v>1</v>
      </c>
      <c r="F37" s="48">
        <v>0.47</v>
      </c>
      <c r="G37" s="49">
        <v>0.21</v>
      </c>
      <c r="H37" s="50">
        <v>0.21</v>
      </c>
      <c r="I37" s="48">
        <v>181</v>
      </c>
      <c r="J37" s="49">
        <v>49</v>
      </c>
      <c r="K37" s="50">
        <v>49</v>
      </c>
      <c r="L37" s="51">
        <v>2.4289405684754515</v>
      </c>
      <c r="M37" s="52">
        <v>1.1544804837822977</v>
      </c>
      <c r="N37" s="53">
        <v>0.72714681440443218</v>
      </c>
      <c r="O37" s="47" t="s">
        <v>1186</v>
      </c>
      <c r="P37" s="3" t="s">
        <v>1186</v>
      </c>
      <c r="Q37" s="3" t="s">
        <v>1187</v>
      </c>
      <c r="R37" s="3" t="s">
        <v>110</v>
      </c>
      <c r="S37" s="3" t="s">
        <v>69</v>
      </c>
      <c r="T37" s="3" t="s">
        <v>111</v>
      </c>
      <c r="U37" s="3" t="s">
        <v>112</v>
      </c>
      <c r="V37" s="65" t="s">
        <v>113</v>
      </c>
      <c r="W37" s="3" t="s">
        <v>1419</v>
      </c>
      <c r="X37" s="3">
        <v>8.9999999999999996E-12</v>
      </c>
      <c r="Y37" s="3">
        <v>37.369999999999997</v>
      </c>
      <c r="Z37" s="3">
        <v>72</v>
      </c>
      <c r="AA37" s="3">
        <v>71.599999999999994</v>
      </c>
    </row>
    <row r="38" spans="1:27">
      <c r="A38" s="6" t="s">
        <v>2</v>
      </c>
      <c r="B38" s="2" t="s">
        <v>900</v>
      </c>
      <c r="C38" s="48">
        <v>2</v>
      </c>
      <c r="D38" s="49">
        <v>1</v>
      </c>
      <c r="E38" s="50">
        <v>3</v>
      </c>
      <c r="F38" s="48">
        <v>0.31</v>
      </c>
      <c r="G38" s="49">
        <v>0.15</v>
      </c>
      <c r="H38" s="50">
        <v>0.5</v>
      </c>
      <c r="I38" s="48">
        <v>43</v>
      </c>
      <c r="J38" s="49">
        <v>37</v>
      </c>
      <c r="K38" s="50">
        <v>97</v>
      </c>
      <c r="L38" s="51">
        <v>1.602067183462532</v>
      </c>
      <c r="M38" s="52">
        <v>0.82462891698735552</v>
      </c>
      <c r="N38" s="53">
        <v>1.7313019390581719</v>
      </c>
      <c r="O38" s="47" t="s">
        <v>1187</v>
      </c>
      <c r="P38" s="3" t="s">
        <v>1186</v>
      </c>
      <c r="Q38" s="3" t="s">
        <v>1186</v>
      </c>
      <c r="R38" s="3" t="s">
        <v>53</v>
      </c>
      <c r="S38" s="3" t="s">
        <v>5</v>
      </c>
      <c r="T38" s="3" t="s">
        <v>11</v>
      </c>
      <c r="U38" s="3" t="s">
        <v>12</v>
      </c>
      <c r="V38" s="65" t="s">
        <v>901</v>
      </c>
      <c r="W38" s="3" t="s">
        <v>1846</v>
      </c>
      <c r="X38" s="3">
        <v>4.9999999999999998E-76</v>
      </c>
      <c r="Y38" s="3">
        <v>57.36</v>
      </c>
      <c r="Z38" s="3">
        <v>97</v>
      </c>
      <c r="AA38" s="3">
        <v>239</v>
      </c>
    </row>
    <row r="39" spans="1:27">
      <c r="A39" s="6" t="s">
        <v>2</v>
      </c>
      <c r="B39" s="2" t="s">
        <v>116</v>
      </c>
      <c r="C39" s="48">
        <v>1</v>
      </c>
      <c r="D39" s="49">
        <v>2</v>
      </c>
      <c r="E39" s="50">
        <v>2</v>
      </c>
      <c r="F39" s="48">
        <v>0.21</v>
      </c>
      <c r="G39" s="49">
        <v>0.47</v>
      </c>
      <c r="H39" s="50">
        <v>0.47</v>
      </c>
      <c r="I39" s="48">
        <v>156</v>
      </c>
      <c r="J39" s="49">
        <v>187</v>
      </c>
      <c r="K39" s="50">
        <v>250</v>
      </c>
      <c r="L39" s="51">
        <v>1.0852713178294571</v>
      </c>
      <c r="M39" s="52">
        <v>2.5838372732270467</v>
      </c>
      <c r="N39" s="53">
        <v>1.6274238227146816</v>
      </c>
      <c r="O39" s="47" t="s">
        <v>1186</v>
      </c>
      <c r="P39" s="3" t="s">
        <v>1186</v>
      </c>
      <c r="Q39" s="3" t="s">
        <v>1187</v>
      </c>
      <c r="R39" s="3" t="s">
        <v>117</v>
      </c>
      <c r="S39" s="3" t="s">
        <v>5</v>
      </c>
      <c r="T39" s="3" t="s">
        <v>11</v>
      </c>
      <c r="U39" s="3" t="s">
        <v>118</v>
      </c>
      <c r="V39" s="65" t="s">
        <v>87</v>
      </c>
      <c r="W39" s="3" t="s">
        <v>1422</v>
      </c>
      <c r="X39" s="3">
        <v>2.0000000000000002E-43</v>
      </c>
      <c r="Y39" s="3">
        <v>55.56</v>
      </c>
      <c r="Z39" s="3">
        <v>97</v>
      </c>
      <c r="AA39" s="3">
        <v>151</v>
      </c>
    </row>
    <row r="40" spans="1:27">
      <c r="A40" s="6" t="s">
        <v>2</v>
      </c>
      <c r="B40" s="2" t="s">
        <v>902</v>
      </c>
      <c r="C40" s="48">
        <v>1</v>
      </c>
      <c r="D40" s="49">
        <v>1</v>
      </c>
      <c r="E40" s="50">
        <v>8</v>
      </c>
      <c r="F40" s="48">
        <v>0.03</v>
      </c>
      <c r="G40" s="49">
        <v>0.03</v>
      </c>
      <c r="H40" s="50">
        <v>0.23</v>
      </c>
      <c r="I40" s="48">
        <v>14</v>
      </c>
      <c r="J40" s="49">
        <v>16</v>
      </c>
      <c r="K40" s="50">
        <v>117</v>
      </c>
      <c r="L40" s="51">
        <v>0.15503875968992242</v>
      </c>
      <c r="M40" s="52">
        <v>0.16492578339747108</v>
      </c>
      <c r="N40" s="53">
        <v>0.79639889196675906</v>
      </c>
      <c r="O40" s="47" t="s">
        <v>1187</v>
      </c>
      <c r="P40" s="3" t="s">
        <v>1186</v>
      </c>
      <c r="Q40" s="3" t="s">
        <v>1186</v>
      </c>
      <c r="R40" s="3" t="s">
        <v>115</v>
      </c>
      <c r="S40" s="3" t="s">
        <v>5</v>
      </c>
      <c r="T40" s="3" t="s">
        <v>11</v>
      </c>
      <c r="U40" s="3" t="s">
        <v>14</v>
      </c>
      <c r="V40" s="65" t="s">
        <v>45</v>
      </c>
      <c r="W40" s="3" t="s">
        <v>1577</v>
      </c>
      <c r="X40" s="3">
        <v>0</v>
      </c>
      <c r="Y40" s="3">
        <v>83.12</v>
      </c>
      <c r="Z40" s="3">
        <v>100</v>
      </c>
      <c r="AA40" s="3">
        <v>1822</v>
      </c>
    </row>
    <row r="41" spans="1:27">
      <c r="A41" s="6" t="s">
        <v>2</v>
      </c>
      <c r="B41" s="2" t="s">
        <v>757</v>
      </c>
      <c r="C41" s="48">
        <v>2</v>
      </c>
      <c r="D41" s="49">
        <v>3</v>
      </c>
      <c r="E41" s="50">
        <v>3</v>
      </c>
      <c r="F41" s="48">
        <v>0.1</v>
      </c>
      <c r="G41" s="49">
        <v>0.15</v>
      </c>
      <c r="H41" s="50">
        <v>0.15</v>
      </c>
      <c r="I41" s="48">
        <v>350</v>
      </c>
      <c r="J41" s="49">
        <v>241</v>
      </c>
      <c r="K41" s="50">
        <v>600</v>
      </c>
      <c r="L41" s="51">
        <v>0.51679586563307489</v>
      </c>
      <c r="M41" s="52">
        <v>0.82462891698735552</v>
      </c>
      <c r="N41" s="53">
        <v>0.51939058171745156</v>
      </c>
      <c r="O41" s="47" t="s">
        <v>1186</v>
      </c>
      <c r="P41" s="3" t="s">
        <v>1187</v>
      </c>
      <c r="Q41" s="3" t="s">
        <v>1186</v>
      </c>
      <c r="R41" s="3" t="s">
        <v>758</v>
      </c>
      <c r="S41" s="3" t="s">
        <v>5</v>
      </c>
      <c r="T41" s="3" t="s">
        <v>17</v>
      </c>
      <c r="U41" s="3" t="s">
        <v>286</v>
      </c>
      <c r="V41" s="65" t="s">
        <v>19</v>
      </c>
      <c r="W41" s="3" t="s">
        <v>1847</v>
      </c>
      <c r="X41" s="3">
        <v>3.9999999999999998E-74</v>
      </c>
      <c r="Y41" s="3">
        <v>55.48</v>
      </c>
      <c r="Z41" s="3">
        <v>49</v>
      </c>
      <c r="AA41" s="3">
        <v>269</v>
      </c>
    </row>
    <row r="42" spans="1:27">
      <c r="A42" s="6" t="s">
        <v>2</v>
      </c>
      <c r="B42" s="2" t="s">
        <v>759</v>
      </c>
      <c r="C42" s="48">
        <v>10</v>
      </c>
      <c r="D42" s="49">
        <v>8</v>
      </c>
      <c r="E42" s="50">
        <v>11</v>
      </c>
      <c r="F42" s="48">
        <v>0.47</v>
      </c>
      <c r="G42" s="49">
        <v>0.36</v>
      </c>
      <c r="H42" s="50">
        <v>0.53</v>
      </c>
      <c r="I42" s="48">
        <v>678</v>
      </c>
      <c r="J42" s="49">
        <v>548</v>
      </c>
      <c r="K42" s="50">
        <v>1322</v>
      </c>
      <c r="L42" s="51">
        <v>2.4289405684754515</v>
      </c>
      <c r="M42" s="52">
        <v>1.979109400769653</v>
      </c>
      <c r="N42" s="53">
        <v>1.8351800554016622</v>
      </c>
      <c r="O42" s="47" t="s">
        <v>1187</v>
      </c>
      <c r="P42" s="3" t="s">
        <v>1186</v>
      </c>
      <c r="Q42" s="3" t="s">
        <v>1187</v>
      </c>
      <c r="R42" s="3" t="s">
        <v>760</v>
      </c>
      <c r="S42" s="3" t="s">
        <v>5</v>
      </c>
      <c r="T42" s="3" t="s">
        <v>70</v>
      </c>
      <c r="U42" s="3" t="s">
        <v>761</v>
      </c>
      <c r="V42" s="65" t="s">
        <v>762</v>
      </c>
      <c r="W42" s="3" t="s">
        <v>1848</v>
      </c>
      <c r="X42" s="3">
        <v>8.9999999999999996E-29</v>
      </c>
      <c r="Y42" s="3">
        <v>42</v>
      </c>
      <c r="Z42" s="3">
        <v>28</v>
      </c>
      <c r="AA42" s="3">
        <v>134</v>
      </c>
    </row>
    <row r="43" spans="1:27">
      <c r="A43" s="6" t="s">
        <v>2</v>
      </c>
      <c r="B43" s="2" t="s">
        <v>763</v>
      </c>
      <c r="C43" s="48">
        <v>4</v>
      </c>
      <c r="D43" s="49">
        <v>2</v>
      </c>
      <c r="E43" s="50">
        <v>2</v>
      </c>
      <c r="F43" s="48">
        <v>0.49</v>
      </c>
      <c r="G43" s="49">
        <v>0.22</v>
      </c>
      <c r="H43" s="50">
        <v>0.22</v>
      </c>
      <c r="I43" s="48">
        <v>143</v>
      </c>
      <c r="J43" s="49">
        <v>58</v>
      </c>
      <c r="K43" s="50">
        <v>299</v>
      </c>
      <c r="L43" s="51">
        <v>2.5322997416020665</v>
      </c>
      <c r="M43" s="52">
        <v>1.209455744914788</v>
      </c>
      <c r="N43" s="53">
        <v>0.76177285318559562</v>
      </c>
      <c r="O43" s="47" t="s">
        <v>1187</v>
      </c>
      <c r="P43" s="3" t="s">
        <v>1186</v>
      </c>
      <c r="Q43" s="3" t="s">
        <v>1186</v>
      </c>
      <c r="R43" s="3" t="s">
        <v>764</v>
      </c>
      <c r="S43" s="3" t="s">
        <v>5</v>
      </c>
      <c r="T43" s="3" t="s">
        <v>11</v>
      </c>
      <c r="U43" s="3" t="s">
        <v>765</v>
      </c>
      <c r="V43" s="65" t="s">
        <v>181</v>
      </c>
      <c r="W43" s="3" t="s">
        <v>1849</v>
      </c>
      <c r="X43" s="3">
        <v>4.9999999999999996E-25</v>
      </c>
      <c r="Y43" s="3">
        <v>31.37</v>
      </c>
      <c r="Z43" s="3">
        <v>99</v>
      </c>
      <c r="AA43" s="3">
        <v>110</v>
      </c>
    </row>
    <row r="44" spans="1:27">
      <c r="A44" s="6" t="s">
        <v>2</v>
      </c>
      <c r="B44" s="2" t="s">
        <v>1672</v>
      </c>
      <c r="C44" s="48">
        <v>7</v>
      </c>
      <c r="D44" s="49">
        <v>6</v>
      </c>
      <c r="E44" s="50">
        <v>8</v>
      </c>
      <c r="F44" s="48">
        <v>0.39</v>
      </c>
      <c r="G44" s="49">
        <v>0.32</v>
      </c>
      <c r="H44" s="50">
        <v>0.45</v>
      </c>
      <c r="I44" s="48">
        <v>812</v>
      </c>
      <c r="J44" s="49">
        <v>379</v>
      </c>
      <c r="K44" s="50">
        <v>1202</v>
      </c>
      <c r="L44" s="51">
        <v>2.0155038759689918</v>
      </c>
      <c r="M44" s="52">
        <v>1.7592083562396919</v>
      </c>
      <c r="N44" s="53">
        <v>1.5581717451523547</v>
      </c>
      <c r="O44" s="47" t="s">
        <v>1186</v>
      </c>
      <c r="P44" s="3" t="s">
        <v>1186</v>
      </c>
      <c r="Q44" s="3" t="s">
        <v>1186</v>
      </c>
      <c r="R44" s="3" t="s">
        <v>760</v>
      </c>
      <c r="S44" s="3" t="s">
        <v>5</v>
      </c>
      <c r="T44" s="3" t="s">
        <v>70</v>
      </c>
      <c r="U44" s="3" t="s">
        <v>761</v>
      </c>
      <c r="V44" s="65" t="s">
        <v>762</v>
      </c>
      <c r="W44" s="3" t="s">
        <v>1848</v>
      </c>
      <c r="X44" s="3">
        <v>5.9999999999999996E-31</v>
      </c>
      <c r="Y44" s="3">
        <v>42.06</v>
      </c>
      <c r="Z44" s="3">
        <v>36</v>
      </c>
      <c r="AA44" s="3">
        <v>139</v>
      </c>
    </row>
    <row r="45" spans="1:27">
      <c r="A45" s="6" t="s">
        <v>2</v>
      </c>
      <c r="B45" s="2" t="s">
        <v>903</v>
      </c>
      <c r="C45" s="48">
        <v>2</v>
      </c>
      <c r="D45" s="49">
        <v>3</v>
      </c>
      <c r="E45" s="50">
        <v>3</v>
      </c>
      <c r="F45" s="48">
        <v>0.03</v>
      </c>
      <c r="G45" s="49">
        <v>0.04</v>
      </c>
      <c r="H45" s="50">
        <v>0.04</v>
      </c>
      <c r="I45" s="48">
        <v>22</v>
      </c>
      <c r="J45" s="49">
        <v>43</v>
      </c>
      <c r="K45" s="50">
        <v>38</v>
      </c>
      <c r="L45" s="51">
        <v>0.15503875968992242</v>
      </c>
      <c r="M45" s="52">
        <v>0.21990104452996148</v>
      </c>
      <c r="N45" s="53">
        <v>0.13850415512465375</v>
      </c>
      <c r="O45" s="47" t="s">
        <v>1187</v>
      </c>
      <c r="P45" s="3" t="s">
        <v>1187</v>
      </c>
      <c r="Q45" s="3" t="s">
        <v>1187</v>
      </c>
      <c r="R45" s="3" t="s">
        <v>819</v>
      </c>
      <c r="S45" s="3" t="s">
        <v>5</v>
      </c>
      <c r="T45" s="3" t="s">
        <v>17</v>
      </c>
      <c r="U45" s="3" t="s">
        <v>94</v>
      </c>
      <c r="V45" s="65" t="s">
        <v>904</v>
      </c>
      <c r="W45" s="3" t="s">
        <v>1850</v>
      </c>
      <c r="X45" s="3">
        <v>2.9999999999999999E-19</v>
      </c>
      <c r="Y45" s="3">
        <v>25.27</v>
      </c>
      <c r="Z45" s="3">
        <v>30</v>
      </c>
      <c r="AA45" s="3">
        <v>106</v>
      </c>
    </row>
    <row r="46" spans="1:27">
      <c r="A46" s="6" t="s">
        <v>2</v>
      </c>
      <c r="B46" s="2" t="s">
        <v>121</v>
      </c>
      <c r="C46" s="48">
        <v>3</v>
      </c>
      <c r="D46" s="49">
        <v>2</v>
      </c>
      <c r="E46" s="50">
        <v>2</v>
      </c>
      <c r="F46" s="48">
        <v>0.09</v>
      </c>
      <c r="G46" s="49">
        <v>0.06</v>
      </c>
      <c r="H46" s="50">
        <v>0.06</v>
      </c>
      <c r="I46" s="48">
        <v>80</v>
      </c>
      <c r="J46" s="49">
        <v>46</v>
      </c>
      <c r="K46" s="50">
        <v>45</v>
      </c>
      <c r="L46" s="51">
        <v>0.46511627906976727</v>
      </c>
      <c r="M46" s="52">
        <v>0.32985156679494215</v>
      </c>
      <c r="N46" s="53">
        <v>0.20775623268698062</v>
      </c>
      <c r="O46" s="47" t="s">
        <v>1187</v>
      </c>
      <c r="P46" s="3" t="s">
        <v>1186</v>
      </c>
      <c r="Q46" s="3" t="s">
        <v>1186</v>
      </c>
      <c r="R46" s="3" t="s">
        <v>122</v>
      </c>
      <c r="S46" s="3" t="s">
        <v>5</v>
      </c>
      <c r="T46" s="3" t="s">
        <v>11</v>
      </c>
      <c r="U46" s="3" t="s">
        <v>123</v>
      </c>
      <c r="V46" s="65" t="s">
        <v>124</v>
      </c>
      <c r="W46" s="3" t="s">
        <v>1424</v>
      </c>
      <c r="X46" s="3">
        <v>2.0000000000000001E-53</v>
      </c>
      <c r="Y46" s="3">
        <v>35.1</v>
      </c>
      <c r="Z46" s="3">
        <v>46</v>
      </c>
      <c r="AA46" s="3">
        <v>215</v>
      </c>
    </row>
    <row r="47" spans="1:27">
      <c r="A47" s="6" t="s">
        <v>2</v>
      </c>
      <c r="B47" s="2" t="s">
        <v>126</v>
      </c>
      <c r="C47" s="48">
        <v>1</v>
      </c>
      <c r="D47" s="49">
        <v>2</v>
      </c>
      <c r="E47" s="50">
        <v>2</v>
      </c>
      <c r="F47" s="48">
        <v>0.32</v>
      </c>
      <c r="G47" s="49">
        <v>0.75</v>
      </c>
      <c r="H47" s="50">
        <v>0.75</v>
      </c>
      <c r="I47" s="48">
        <v>111</v>
      </c>
      <c r="J47" s="49">
        <v>171</v>
      </c>
      <c r="K47" s="50">
        <v>296</v>
      </c>
      <c r="L47" s="51">
        <v>1.6537467700258393</v>
      </c>
      <c r="M47" s="52">
        <v>4.123144584936778</v>
      </c>
      <c r="N47" s="53">
        <v>2.5969529085872578</v>
      </c>
      <c r="O47" s="47" t="s">
        <v>1187</v>
      </c>
      <c r="P47" s="3" t="s">
        <v>1186</v>
      </c>
      <c r="Q47" s="3" t="s">
        <v>1186</v>
      </c>
      <c r="R47" s="3" t="s">
        <v>127</v>
      </c>
      <c r="S47" s="3" t="s">
        <v>5</v>
      </c>
      <c r="T47" s="3" t="s">
        <v>11</v>
      </c>
      <c r="U47" s="3" t="s">
        <v>70</v>
      </c>
      <c r="V47" s="65" t="s">
        <v>51</v>
      </c>
      <c r="W47" s="3" t="s">
        <v>1426</v>
      </c>
      <c r="X47" s="3">
        <v>5.9999999999999997E-15</v>
      </c>
      <c r="Y47" s="3">
        <v>49.47</v>
      </c>
      <c r="Z47" s="3">
        <v>92</v>
      </c>
      <c r="AA47" s="3">
        <v>75.5</v>
      </c>
    </row>
    <row r="48" spans="1:27">
      <c r="A48" s="6" t="s">
        <v>2</v>
      </c>
      <c r="B48" s="2" t="s">
        <v>791</v>
      </c>
      <c r="C48" s="48">
        <v>4</v>
      </c>
      <c r="D48" s="49">
        <v>4</v>
      </c>
      <c r="E48" s="50">
        <v>1</v>
      </c>
      <c r="F48" s="48">
        <v>0.04</v>
      </c>
      <c r="G48" s="49">
        <v>0.04</v>
      </c>
      <c r="H48" s="50">
        <v>0.01</v>
      </c>
      <c r="I48" s="48">
        <v>126</v>
      </c>
      <c r="J48" s="49">
        <v>99</v>
      </c>
      <c r="K48" s="50">
        <v>56</v>
      </c>
      <c r="L48" s="51">
        <v>0.20671834625322991</v>
      </c>
      <c r="M48" s="52">
        <v>0.21990104452996148</v>
      </c>
      <c r="N48" s="53">
        <v>3.4626038781163437E-2</v>
      </c>
      <c r="O48" s="47" t="s">
        <v>1186</v>
      </c>
      <c r="P48" s="3" t="s">
        <v>1186</v>
      </c>
      <c r="Q48" s="3" t="s">
        <v>1187</v>
      </c>
      <c r="R48" s="3" t="s">
        <v>103</v>
      </c>
      <c r="S48" s="3" t="s">
        <v>5</v>
      </c>
      <c r="T48" s="3" t="s">
        <v>17</v>
      </c>
      <c r="U48" s="3" t="s">
        <v>94</v>
      </c>
      <c r="V48" s="65" t="s">
        <v>8</v>
      </c>
      <c r="W48" s="3" t="s">
        <v>1851</v>
      </c>
      <c r="X48" s="3">
        <v>4.0000000000000003E-133</v>
      </c>
      <c r="Y48" s="3">
        <v>36.119999999999997</v>
      </c>
      <c r="Z48" s="3">
        <v>44</v>
      </c>
      <c r="AA48" s="3">
        <v>483</v>
      </c>
    </row>
    <row r="49" spans="1:27">
      <c r="A49" s="6" t="s">
        <v>2</v>
      </c>
      <c r="B49" s="2" t="s">
        <v>1673</v>
      </c>
      <c r="C49" s="48">
        <v>2</v>
      </c>
      <c r="D49" s="49">
        <v>4</v>
      </c>
      <c r="E49" s="50">
        <v>1</v>
      </c>
      <c r="F49" s="48">
        <v>0.04</v>
      </c>
      <c r="G49" s="49">
        <v>7.0000000000000007E-2</v>
      </c>
      <c r="H49" s="50">
        <v>0.02</v>
      </c>
      <c r="I49" s="48">
        <v>46</v>
      </c>
      <c r="J49" s="49">
        <v>38</v>
      </c>
      <c r="K49" s="50">
        <v>19</v>
      </c>
      <c r="L49" s="51">
        <v>0.20671834625322991</v>
      </c>
      <c r="M49" s="52">
        <v>0.38482682792743261</v>
      </c>
      <c r="N49" s="53">
        <v>6.9252077562326875E-2</v>
      </c>
      <c r="O49" s="47" t="s">
        <v>1186</v>
      </c>
      <c r="P49" s="3" t="s">
        <v>1186</v>
      </c>
      <c r="Q49" s="3" t="s">
        <v>1186</v>
      </c>
      <c r="R49" s="3" t="s">
        <v>819</v>
      </c>
      <c r="S49" s="3" t="s">
        <v>5</v>
      </c>
      <c r="T49" s="3" t="s">
        <v>17</v>
      </c>
      <c r="U49" s="3" t="s">
        <v>94</v>
      </c>
      <c r="V49" s="65" t="s">
        <v>904</v>
      </c>
      <c r="W49" s="3" t="s">
        <v>1850</v>
      </c>
      <c r="X49" s="3">
        <v>2.0000000000000002E-15</v>
      </c>
      <c r="Y49" s="3">
        <v>32.020000000000003</v>
      </c>
      <c r="Z49" s="3">
        <v>14</v>
      </c>
      <c r="AA49" s="3">
        <v>93.2</v>
      </c>
    </row>
    <row r="50" spans="1:27">
      <c r="A50" s="6" t="s">
        <v>2</v>
      </c>
      <c r="B50" s="2" t="s">
        <v>814</v>
      </c>
      <c r="C50" s="48">
        <v>1</v>
      </c>
      <c r="D50" s="49">
        <v>2</v>
      </c>
      <c r="E50" s="50">
        <v>3</v>
      </c>
      <c r="F50" s="48">
        <v>0.03</v>
      </c>
      <c r="G50" s="49">
        <v>0.05</v>
      </c>
      <c r="H50" s="50">
        <v>0.08</v>
      </c>
      <c r="I50" s="48">
        <v>36</v>
      </c>
      <c r="J50" s="49">
        <v>39</v>
      </c>
      <c r="K50" s="50">
        <v>79</v>
      </c>
      <c r="L50" s="51">
        <v>0.15503875968992242</v>
      </c>
      <c r="M50" s="52">
        <v>0.27487630566245186</v>
      </c>
      <c r="N50" s="53">
        <v>0.2770083102493075</v>
      </c>
      <c r="O50" s="47" t="s">
        <v>1187</v>
      </c>
      <c r="P50" s="3" t="s">
        <v>1186</v>
      </c>
      <c r="Q50" s="3" t="s">
        <v>1187</v>
      </c>
      <c r="R50" s="3" t="s">
        <v>221</v>
      </c>
      <c r="S50" s="3" t="s">
        <v>5</v>
      </c>
      <c r="T50" s="3" t="s">
        <v>11</v>
      </c>
      <c r="U50" s="3" t="s">
        <v>193</v>
      </c>
      <c r="V50" s="65" t="s">
        <v>8</v>
      </c>
      <c r="W50" s="3" t="s">
        <v>1852</v>
      </c>
      <c r="X50" s="3">
        <v>0</v>
      </c>
      <c r="Y50" s="3">
        <v>54.6</v>
      </c>
      <c r="Z50" s="3">
        <v>100</v>
      </c>
      <c r="AA50" s="3">
        <v>1115</v>
      </c>
    </row>
    <row r="51" spans="1:27">
      <c r="A51" s="6" t="s">
        <v>2</v>
      </c>
      <c r="B51" s="2" t="s">
        <v>1210</v>
      </c>
      <c r="C51" s="48">
        <v>1</v>
      </c>
      <c r="D51" s="49">
        <v>1</v>
      </c>
      <c r="E51" s="50">
        <v>1</v>
      </c>
      <c r="F51" s="48">
        <v>0.05</v>
      </c>
      <c r="G51" s="49">
        <v>0.05</v>
      </c>
      <c r="H51" s="50">
        <v>0.05</v>
      </c>
      <c r="I51" s="48">
        <v>17</v>
      </c>
      <c r="J51" s="49">
        <v>36</v>
      </c>
      <c r="K51" s="50">
        <v>47</v>
      </c>
      <c r="L51" s="51">
        <v>0.25839793281653745</v>
      </c>
      <c r="M51" s="52">
        <v>0.27487630566245186</v>
      </c>
      <c r="N51" s="53">
        <v>0.17313019390581719</v>
      </c>
      <c r="O51" s="47" t="s">
        <v>1186</v>
      </c>
      <c r="P51" s="3" t="s">
        <v>1186</v>
      </c>
      <c r="Q51" s="3" t="s">
        <v>1186</v>
      </c>
      <c r="R51" s="3" t="s">
        <v>133</v>
      </c>
      <c r="S51" s="3" t="s">
        <v>5</v>
      </c>
      <c r="T51" s="3" t="s">
        <v>134</v>
      </c>
      <c r="U51" s="3" t="s">
        <v>135</v>
      </c>
      <c r="V51" s="65" t="s">
        <v>8</v>
      </c>
      <c r="W51" s="3" t="s">
        <v>1431</v>
      </c>
      <c r="X51" s="3">
        <v>8.0000000000000006E-18</v>
      </c>
      <c r="Y51" s="3">
        <v>42.75</v>
      </c>
      <c r="Z51" s="3">
        <v>23</v>
      </c>
      <c r="AA51" s="3">
        <v>95.9</v>
      </c>
    </row>
    <row r="52" spans="1:27">
      <c r="A52" s="6" t="s">
        <v>2</v>
      </c>
      <c r="B52" s="2" t="s">
        <v>905</v>
      </c>
      <c r="C52" s="48">
        <v>1</v>
      </c>
      <c r="D52" s="49">
        <v>1</v>
      </c>
      <c r="E52" s="50">
        <v>2</v>
      </c>
      <c r="F52" s="48">
        <v>0.05</v>
      </c>
      <c r="G52" s="49">
        <v>0.05</v>
      </c>
      <c r="H52" s="50">
        <v>0.1</v>
      </c>
      <c r="I52" s="48">
        <v>17</v>
      </c>
      <c r="J52" s="49">
        <v>23</v>
      </c>
      <c r="K52" s="50">
        <v>66</v>
      </c>
      <c r="L52" s="51">
        <v>0.25839793281653745</v>
      </c>
      <c r="M52" s="52">
        <v>0.27487630566245186</v>
      </c>
      <c r="N52" s="53">
        <v>0.34626038781163437</v>
      </c>
      <c r="O52" s="47" t="s">
        <v>1187</v>
      </c>
      <c r="P52" s="3" t="s">
        <v>1186</v>
      </c>
      <c r="Q52" s="3" t="s">
        <v>1186</v>
      </c>
      <c r="R52" s="3" t="s">
        <v>285</v>
      </c>
      <c r="S52" s="3" t="s">
        <v>5</v>
      </c>
      <c r="T52" s="3" t="s">
        <v>17</v>
      </c>
      <c r="U52" s="3" t="s">
        <v>286</v>
      </c>
      <c r="V52" s="65" t="s">
        <v>906</v>
      </c>
      <c r="W52" s="3" t="s">
        <v>1853</v>
      </c>
      <c r="X52" s="3">
        <v>0</v>
      </c>
      <c r="Y52" s="3">
        <v>93.17</v>
      </c>
      <c r="Z52" s="3">
        <v>100</v>
      </c>
      <c r="AA52" s="3">
        <v>1070</v>
      </c>
    </row>
    <row r="53" spans="1:27">
      <c r="A53" s="6" t="s">
        <v>2</v>
      </c>
      <c r="B53" s="2" t="s">
        <v>907</v>
      </c>
      <c r="C53" s="48">
        <v>1</v>
      </c>
      <c r="D53" s="49">
        <v>1</v>
      </c>
      <c r="E53" s="50">
        <v>2</v>
      </c>
      <c r="F53" s="48">
        <v>0.14000000000000001</v>
      </c>
      <c r="G53" s="49">
        <v>0.14000000000000001</v>
      </c>
      <c r="H53" s="50">
        <v>0.3</v>
      </c>
      <c r="I53" s="48">
        <v>19</v>
      </c>
      <c r="J53" s="49">
        <v>25</v>
      </c>
      <c r="K53" s="50">
        <v>15</v>
      </c>
      <c r="L53" s="51">
        <v>0.72351421188630483</v>
      </c>
      <c r="M53" s="52">
        <v>0.76965365585486523</v>
      </c>
      <c r="N53" s="53">
        <v>1.0387811634349031</v>
      </c>
      <c r="O53" s="47" t="s">
        <v>1186</v>
      </c>
      <c r="P53" s="3" t="s">
        <v>1186</v>
      </c>
      <c r="Q53" s="3" t="s">
        <v>1187</v>
      </c>
      <c r="R53" s="3" t="s">
        <v>438</v>
      </c>
      <c r="S53" s="3" t="s">
        <v>1186</v>
      </c>
      <c r="T53" s="3" t="s">
        <v>1186</v>
      </c>
      <c r="U53" s="3" t="s">
        <v>1186</v>
      </c>
      <c r="V53" s="65" t="s">
        <v>908</v>
      </c>
      <c r="W53" s="3" t="s">
        <v>1854</v>
      </c>
      <c r="X53" s="3">
        <v>1.9999999999999998E-24</v>
      </c>
      <c r="Y53" s="3">
        <v>34.380000000000003</v>
      </c>
      <c r="Z53" s="3">
        <v>87</v>
      </c>
      <c r="AA53" s="3">
        <v>106</v>
      </c>
    </row>
    <row r="54" spans="1:27">
      <c r="A54" s="6" t="s">
        <v>2</v>
      </c>
      <c r="B54" s="2" t="s">
        <v>139</v>
      </c>
      <c r="C54" s="48">
        <v>4</v>
      </c>
      <c r="D54" s="49">
        <v>5</v>
      </c>
      <c r="E54" s="50">
        <v>6</v>
      </c>
      <c r="F54" s="48">
        <v>0.37</v>
      </c>
      <c r="G54" s="49">
        <v>0.49</v>
      </c>
      <c r="H54" s="50">
        <v>0.61</v>
      </c>
      <c r="I54" s="48">
        <v>124</v>
      </c>
      <c r="J54" s="49">
        <v>137</v>
      </c>
      <c r="K54" s="50">
        <v>257</v>
      </c>
      <c r="L54" s="51">
        <v>1.9121447028423766</v>
      </c>
      <c r="M54" s="52">
        <v>2.6937877954920277</v>
      </c>
      <c r="N54" s="53">
        <v>2.1121883656509697</v>
      </c>
      <c r="O54" s="47" t="s">
        <v>1187</v>
      </c>
      <c r="P54" s="3" t="s">
        <v>1186</v>
      </c>
      <c r="Q54" s="3" t="s">
        <v>1186</v>
      </c>
      <c r="R54" s="3" t="s">
        <v>140</v>
      </c>
      <c r="S54" s="3" t="s">
        <v>5</v>
      </c>
      <c r="T54" s="3" t="s">
        <v>11</v>
      </c>
      <c r="U54" s="3" t="s">
        <v>25</v>
      </c>
      <c r="V54" s="65" t="s">
        <v>141</v>
      </c>
      <c r="W54" s="3" t="s">
        <v>1433</v>
      </c>
      <c r="X54" s="3">
        <v>2.0000000000000002E-130</v>
      </c>
      <c r="Y54" s="3">
        <v>63.82</v>
      </c>
      <c r="Z54" s="3">
        <v>94</v>
      </c>
      <c r="AA54" s="3">
        <v>389</v>
      </c>
    </row>
    <row r="55" spans="1:27">
      <c r="A55" s="6" t="s">
        <v>2</v>
      </c>
      <c r="B55" s="2" t="s">
        <v>820</v>
      </c>
      <c r="C55" s="48">
        <v>2</v>
      </c>
      <c r="D55" s="49">
        <v>4</v>
      </c>
      <c r="E55" s="50">
        <v>5</v>
      </c>
      <c r="F55" s="48">
        <v>0.17</v>
      </c>
      <c r="G55" s="49">
        <v>0.36</v>
      </c>
      <c r="H55" s="50">
        <v>0.47</v>
      </c>
      <c r="I55" s="48">
        <v>23</v>
      </c>
      <c r="J55" s="49">
        <v>81</v>
      </c>
      <c r="K55" s="50">
        <v>65</v>
      </c>
      <c r="L55" s="51">
        <v>0.87855297157622725</v>
      </c>
      <c r="M55" s="52">
        <v>1.979109400769653</v>
      </c>
      <c r="N55" s="53">
        <v>1.6274238227146816</v>
      </c>
      <c r="O55" s="47" t="s">
        <v>1187</v>
      </c>
      <c r="P55" s="3" t="s">
        <v>1186</v>
      </c>
      <c r="Q55" s="3" t="s">
        <v>1186</v>
      </c>
      <c r="R55" s="3" t="s">
        <v>821</v>
      </c>
      <c r="S55" s="3" t="s">
        <v>5</v>
      </c>
      <c r="T55" s="3" t="s">
        <v>11</v>
      </c>
      <c r="U55" s="3" t="s">
        <v>822</v>
      </c>
      <c r="V55" s="65" t="s">
        <v>8</v>
      </c>
      <c r="W55" s="3" t="s">
        <v>1855</v>
      </c>
      <c r="X55" s="3">
        <v>0</v>
      </c>
      <c r="Y55" s="3">
        <v>78.19</v>
      </c>
      <c r="Z55" s="3">
        <v>100</v>
      </c>
      <c r="AA55" s="3">
        <v>543</v>
      </c>
    </row>
    <row r="56" spans="1:27">
      <c r="A56" s="6" t="s">
        <v>2</v>
      </c>
      <c r="B56" s="2" t="s">
        <v>144</v>
      </c>
      <c r="C56" s="48">
        <v>2</v>
      </c>
      <c r="D56" s="49">
        <v>2</v>
      </c>
      <c r="E56" s="50">
        <v>1</v>
      </c>
      <c r="F56" s="48">
        <v>0.41</v>
      </c>
      <c r="G56" s="49">
        <v>0.41</v>
      </c>
      <c r="H56" s="50">
        <v>0.19</v>
      </c>
      <c r="I56" s="48">
        <v>181</v>
      </c>
      <c r="J56" s="49">
        <v>162</v>
      </c>
      <c r="K56" s="50">
        <v>30</v>
      </c>
      <c r="L56" s="51">
        <v>2.1188630490956064</v>
      </c>
      <c r="M56" s="52">
        <v>2.2539857064321049</v>
      </c>
      <c r="N56" s="53">
        <v>0.65789473684210531</v>
      </c>
      <c r="O56" s="47" t="s">
        <v>1186</v>
      </c>
      <c r="P56" s="3" t="s">
        <v>1186</v>
      </c>
      <c r="Q56" s="3" t="s">
        <v>1187</v>
      </c>
      <c r="R56" s="3" t="s">
        <v>31</v>
      </c>
      <c r="S56" s="3" t="s">
        <v>5</v>
      </c>
      <c r="T56" s="3" t="s">
        <v>11</v>
      </c>
      <c r="U56" s="3" t="s">
        <v>32</v>
      </c>
      <c r="V56" s="65" t="s">
        <v>8</v>
      </c>
      <c r="W56" s="3" t="s">
        <v>1435</v>
      </c>
      <c r="X56" s="3">
        <v>1E-53</v>
      </c>
      <c r="Y56" s="3">
        <v>58.13</v>
      </c>
      <c r="Z56" s="3">
        <v>96</v>
      </c>
      <c r="AA56" s="3">
        <v>179</v>
      </c>
    </row>
    <row r="57" spans="1:27">
      <c r="A57" s="6" t="s">
        <v>2</v>
      </c>
      <c r="B57" s="2" t="s">
        <v>447</v>
      </c>
      <c r="C57" s="48">
        <v>3</v>
      </c>
      <c r="D57" s="49">
        <v>5</v>
      </c>
      <c r="E57" s="50">
        <v>4</v>
      </c>
      <c r="F57" s="48">
        <v>0.09</v>
      </c>
      <c r="G57" s="49">
        <v>0.15</v>
      </c>
      <c r="H57" s="50">
        <v>0.12</v>
      </c>
      <c r="I57" s="48">
        <v>92</v>
      </c>
      <c r="J57" s="49">
        <v>98</v>
      </c>
      <c r="K57" s="50">
        <v>113</v>
      </c>
      <c r="L57" s="51">
        <v>0.46511627906976727</v>
      </c>
      <c r="M57" s="52">
        <v>0.82462891698735552</v>
      </c>
      <c r="N57" s="53">
        <v>0.41551246537396125</v>
      </c>
      <c r="O57" s="47" t="s">
        <v>1187</v>
      </c>
      <c r="P57" s="3" t="s">
        <v>1186</v>
      </c>
      <c r="Q57" s="3" t="s">
        <v>1186</v>
      </c>
      <c r="R57" s="3" t="s">
        <v>40</v>
      </c>
      <c r="S57" s="3" t="s">
        <v>5</v>
      </c>
      <c r="T57" s="3" t="s">
        <v>11</v>
      </c>
      <c r="U57" s="3" t="s">
        <v>14</v>
      </c>
      <c r="V57" s="65" t="s">
        <v>45</v>
      </c>
      <c r="W57" s="3" t="s">
        <v>1645</v>
      </c>
      <c r="X57" s="3">
        <v>0</v>
      </c>
      <c r="Y57" s="3">
        <v>87.93</v>
      </c>
      <c r="Z57" s="3">
        <v>100</v>
      </c>
      <c r="AA57" s="3">
        <v>1752</v>
      </c>
    </row>
    <row r="58" spans="1:27">
      <c r="A58" s="6" t="s">
        <v>2</v>
      </c>
      <c r="B58" s="2" t="s">
        <v>150</v>
      </c>
      <c r="C58" s="48">
        <v>4</v>
      </c>
      <c r="D58" s="49">
        <v>5</v>
      </c>
      <c r="E58" s="50">
        <v>3</v>
      </c>
      <c r="F58" s="48">
        <v>0.24</v>
      </c>
      <c r="G58" s="49">
        <v>0.31</v>
      </c>
      <c r="H58" s="50">
        <v>0.18</v>
      </c>
      <c r="I58" s="48">
        <v>121</v>
      </c>
      <c r="J58" s="49">
        <v>113</v>
      </c>
      <c r="K58" s="50">
        <v>63</v>
      </c>
      <c r="L58" s="51">
        <v>1.2403100775193794</v>
      </c>
      <c r="M58" s="52">
        <v>1.7042330951072013</v>
      </c>
      <c r="N58" s="53">
        <v>0.62326869806094187</v>
      </c>
      <c r="O58" s="47" t="s">
        <v>1187</v>
      </c>
      <c r="P58" s="3" t="s">
        <v>1186</v>
      </c>
      <c r="Q58" s="3" t="s">
        <v>1187</v>
      </c>
      <c r="R58" s="3" t="s">
        <v>115</v>
      </c>
      <c r="S58" s="3" t="s">
        <v>5</v>
      </c>
      <c r="T58" s="3" t="s">
        <v>11</v>
      </c>
      <c r="U58" s="3" t="s">
        <v>14</v>
      </c>
      <c r="V58" s="65" t="s">
        <v>8</v>
      </c>
      <c r="W58" s="3" t="s">
        <v>1439</v>
      </c>
      <c r="X58" s="3">
        <v>8.9999999999999994E-21</v>
      </c>
      <c r="Y58" s="3">
        <v>30.34</v>
      </c>
      <c r="Z58" s="3">
        <v>88</v>
      </c>
      <c r="AA58" s="3">
        <v>105</v>
      </c>
    </row>
    <row r="59" spans="1:27">
      <c r="A59" s="6" t="s">
        <v>2</v>
      </c>
      <c r="B59" s="2" t="s">
        <v>909</v>
      </c>
      <c r="C59" s="48">
        <v>1</v>
      </c>
      <c r="D59" s="49">
        <v>1</v>
      </c>
      <c r="E59" s="50">
        <v>3</v>
      </c>
      <c r="F59" s="48">
        <v>0.06</v>
      </c>
      <c r="G59" s="49">
        <v>0.06</v>
      </c>
      <c r="H59" s="50">
        <v>0.18</v>
      </c>
      <c r="I59" s="48">
        <v>36</v>
      </c>
      <c r="J59" s="49">
        <v>24</v>
      </c>
      <c r="K59" s="50">
        <v>47</v>
      </c>
      <c r="L59" s="51">
        <v>0.31007751937984485</v>
      </c>
      <c r="M59" s="52">
        <v>0.32985156679494215</v>
      </c>
      <c r="N59" s="53">
        <v>0.62326869806094187</v>
      </c>
      <c r="O59" s="47" t="s">
        <v>1187</v>
      </c>
      <c r="P59" s="3" t="s">
        <v>1186</v>
      </c>
      <c r="Q59" s="3" t="s">
        <v>1186</v>
      </c>
      <c r="R59" s="3" t="s">
        <v>1186</v>
      </c>
      <c r="S59" s="3" t="s">
        <v>1186</v>
      </c>
      <c r="T59" s="3" t="s">
        <v>1186</v>
      </c>
      <c r="U59" s="3" t="s">
        <v>1186</v>
      </c>
      <c r="V59" s="65" t="s">
        <v>1186</v>
      </c>
      <c r="W59" s="3" t="s">
        <v>1186</v>
      </c>
      <c r="X59" s="3" t="s">
        <v>1186</v>
      </c>
      <c r="Y59" s="3" t="s">
        <v>1186</v>
      </c>
      <c r="Z59" s="3" t="s">
        <v>1186</v>
      </c>
      <c r="AA59" s="3" t="s">
        <v>1186</v>
      </c>
    </row>
    <row r="60" spans="1:27">
      <c r="A60" s="6" t="s">
        <v>2</v>
      </c>
      <c r="B60" s="2" t="s">
        <v>1674</v>
      </c>
      <c r="C60" s="48">
        <v>2</v>
      </c>
      <c r="D60" s="49">
        <v>3</v>
      </c>
      <c r="E60" s="50">
        <v>1</v>
      </c>
      <c r="F60" s="48">
        <v>0.24</v>
      </c>
      <c r="G60" s="49">
        <v>0.38</v>
      </c>
      <c r="H60" s="50">
        <v>0.11</v>
      </c>
      <c r="I60" s="48">
        <v>21</v>
      </c>
      <c r="J60" s="49">
        <v>97</v>
      </c>
      <c r="K60" s="50">
        <v>63</v>
      </c>
      <c r="L60" s="51">
        <v>1.2403100775193794</v>
      </c>
      <c r="M60" s="52">
        <v>2.0890599230346338</v>
      </c>
      <c r="N60" s="53">
        <v>0.38088642659279781</v>
      </c>
      <c r="O60" s="47" t="s">
        <v>1186</v>
      </c>
      <c r="P60" s="3" t="s">
        <v>1186</v>
      </c>
      <c r="Q60" s="3" t="s">
        <v>1186</v>
      </c>
      <c r="R60" s="3" t="s">
        <v>75</v>
      </c>
      <c r="S60" s="3" t="s">
        <v>5</v>
      </c>
      <c r="T60" s="3" t="s">
        <v>11</v>
      </c>
      <c r="U60" s="3" t="s">
        <v>14</v>
      </c>
      <c r="V60" s="65" t="s">
        <v>8</v>
      </c>
      <c r="W60" s="3" t="s">
        <v>1856</v>
      </c>
      <c r="X60" s="3">
        <v>4E-90</v>
      </c>
      <c r="Y60" s="3">
        <v>55.56</v>
      </c>
      <c r="Z60" s="3">
        <v>99</v>
      </c>
      <c r="AA60" s="3">
        <v>279</v>
      </c>
    </row>
    <row r="61" spans="1:27">
      <c r="A61" s="6" t="s">
        <v>2</v>
      </c>
      <c r="B61" s="2" t="s">
        <v>161</v>
      </c>
      <c r="C61" s="48">
        <v>1</v>
      </c>
      <c r="D61" s="49">
        <v>1</v>
      </c>
      <c r="E61" s="50">
        <v>1</v>
      </c>
      <c r="F61" s="48">
        <v>0.24</v>
      </c>
      <c r="G61" s="49">
        <v>0.24</v>
      </c>
      <c r="H61" s="50">
        <v>0.24</v>
      </c>
      <c r="I61" s="48">
        <v>56</v>
      </c>
      <c r="J61" s="49">
        <v>54</v>
      </c>
      <c r="K61" s="50">
        <v>17</v>
      </c>
      <c r="L61" s="51">
        <v>1.2403100775193794</v>
      </c>
      <c r="M61" s="52">
        <v>1.3194062671797686</v>
      </c>
      <c r="N61" s="53">
        <v>0.8310249307479225</v>
      </c>
      <c r="O61" s="47" t="s">
        <v>1187</v>
      </c>
      <c r="P61" s="3" t="s">
        <v>1186</v>
      </c>
      <c r="Q61" s="3" t="s">
        <v>1186</v>
      </c>
      <c r="R61" s="3" t="s">
        <v>162</v>
      </c>
      <c r="S61" s="3" t="s">
        <v>5</v>
      </c>
      <c r="T61" s="3" t="s">
        <v>11</v>
      </c>
      <c r="U61" s="3" t="s">
        <v>25</v>
      </c>
      <c r="V61" s="65" t="s">
        <v>51</v>
      </c>
      <c r="W61" s="3" t="s">
        <v>1445</v>
      </c>
      <c r="X61" s="3">
        <v>2E-50</v>
      </c>
      <c r="Y61" s="3">
        <v>62.12</v>
      </c>
      <c r="Z61" s="3">
        <v>99</v>
      </c>
      <c r="AA61" s="3">
        <v>169</v>
      </c>
    </row>
    <row r="62" spans="1:27">
      <c r="A62" s="6" t="s">
        <v>2</v>
      </c>
      <c r="B62" s="2" t="s">
        <v>910</v>
      </c>
      <c r="C62" s="48">
        <v>1</v>
      </c>
      <c r="D62" s="49">
        <v>1</v>
      </c>
      <c r="E62" s="50">
        <v>1</v>
      </c>
      <c r="F62" s="48">
        <v>0.28000000000000003</v>
      </c>
      <c r="G62" s="49">
        <v>0.28000000000000003</v>
      </c>
      <c r="H62" s="50">
        <v>0.28000000000000003</v>
      </c>
      <c r="I62" s="48">
        <v>53</v>
      </c>
      <c r="J62" s="49">
        <v>46</v>
      </c>
      <c r="K62" s="50">
        <v>66</v>
      </c>
      <c r="L62" s="51">
        <v>1.4470284237726097</v>
      </c>
      <c r="M62" s="52">
        <v>1.5393073117097305</v>
      </c>
      <c r="N62" s="53">
        <v>0.96952908587257625</v>
      </c>
      <c r="O62" s="47" t="s">
        <v>1187</v>
      </c>
      <c r="P62" s="3" t="s">
        <v>1186</v>
      </c>
      <c r="Q62" s="3" t="s">
        <v>1187</v>
      </c>
      <c r="R62" s="3" t="s">
        <v>1186</v>
      </c>
      <c r="S62" s="3" t="s">
        <v>1186</v>
      </c>
      <c r="T62" s="3" t="s">
        <v>1186</v>
      </c>
      <c r="U62" s="3" t="s">
        <v>1186</v>
      </c>
      <c r="V62" s="65" t="s">
        <v>1186</v>
      </c>
      <c r="W62" s="3" t="s">
        <v>1186</v>
      </c>
      <c r="X62" s="3" t="s">
        <v>1186</v>
      </c>
      <c r="Y62" s="3" t="s">
        <v>1186</v>
      </c>
      <c r="Z62" s="3" t="s">
        <v>1186</v>
      </c>
      <c r="AA62" s="3" t="s">
        <v>1186</v>
      </c>
    </row>
    <row r="63" spans="1:27">
      <c r="A63" s="6" t="s">
        <v>2</v>
      </c>
      <c r="B63" s="2" t="s">
        <v>1675</v>
      </c>
      <c r="C63" s="48">
        <v>3</v>
      </c>
      <c r="D63" s="49">
        <v>2</v>
      </c>
      <c r="E63" s="50">
        <v>3</v>
      </c>
      <c r="F63" s="48">
        <v>0.14000000000000001</v>
      </c>
      <c r="G63" s="49">
        <v>0.09</v>
      </c>
      <c r="H63" s="50">
        <v>0.14000000000000001</v>
      </c>
      <c r="I63" s="48">
        <v>109</v>
      </c>
      <c r="J63" s="49">
        <v>29</v>
      </c>
      <c r="K63" s="50">
        <v>79</v>
      </c>
      <c r="L63" s="51">
        <v>0.72351421188630483</v>
      </c>
      <c r="M63" s="52">
        <v>0.49477735019241326</v>
      </c>
      <c r="N63" s="53">
        <v>0.48476454293628812</v>
      </c>
      <c r="O63" s="47" t="s">
        <v>1186</v>
      </c>
      <c r="P63" s="3" t="s">
        <v>1186</v>
      </c>
      <c r="Q63" s="3" t="s">
        <v>1186</v>
      </c>
      <c r="R63" s="3" t="s">
        <v>10</v>
      </c>
      <c r="S63" s="3" t="s">
        <v>5</v>
      </c>
      <c r="T63" s="3" t="s">
        <v>11</v>
      </c>
      <c r="U63" s="3" t="s">
        <v>12</v>
      </c>
      <c r="V63" s="65" t="s">
        <v>911</v>
      </c>
      <c r="W63" s="3" t="s">
        <v>1857</v>
      </c>
      <c r="X63" s="3">
        <v>0</v>
      </c>
      <c r="Y63" s="3">
        <v>62.68</v>
      </c>
      <c r="Z63" s="3">
        <v>100</v>
      </c>
      <c r="AA63" s="3">
        <v>788</v>
      </c>
    </row>
    <row r="64" spans="1:27">
      <c r="A64" s="6" t="s">
        <v>2</v>
      </c>
      <c r="B64" s="2" t="s">
        <v>912</v>
      </c>
      <c r="C64" s="48">
        <v>1</v>
      </c>
      <c r="D64" s="49">
        <v>1</v>
      </c>
      <c r="E64" s="50">
        <v>1</v>
      </c>
      <c r="F64" s="48">
        <v>0.2</v>
      </c>
      <c r="G64" s="49">
        <v>0.2</v>
      </c>
      <c r="H64" s="50">
        <v>0.2</v>
      </c>
      <c r="I64" s="48">
        <v>37</v>
      </c>
      <c r="J64" s="49">
        <v>21</v>
      </c>
      <c r="K64" s="50">
        <v>31</v>
      </c>
      <c r="L64" s="51">
        <v>1.0335917312661498</v>
      </c>
      <c r="M64" s="52">
        <v>1.0995052226498074</v>
      </c>
      <c r="N64" s="53">
        <v>0.69252077562326875</v>
      </c>
      <c r="O64" s="47" t="s">
        <v>1187</v>
      </c>
      <c r="P64" s="3" t="s">
        <v>1186</v>
      </c>
      <c r="Q64" s="3" t="s">
        <v>1186</v>
      </c>
      <c r="R64" s="3" t="s">
        <v>699</v>
      </c>
      <c r="S64" s="3" t="s">
        <v>5</v>
      </c>
      <c r="T64" s="3" t="s">
        <v>17</v>
      </c>
      <c r="U64" s="3" t="s">
        <v>94</v>
      </c>
      <c r="V64" s="65" t="s">
        <v>8</v>
      </c>
      <c r="W64" s="3" t="s">
        <v>1858</v>
      </c>
      <c r="X64" s="3">
        <v>2.9999999999999998E-18</v>
      </c>
      <c r="Y64" s="3">
        <v>37.24</v>
      </c>
      <c r="Z64" s="3">
        <v>99</v>
      </c>
      <c r="AA64" s="3">
        <v>86.3</v>
      </c>
    </row>
    <row r="65" spans="1:27">
      <c r="A65" s="6" t="s">
        <v>2</v>
      </c>
      <c r="B65" s="2" t="s">
        <v>853</v>
      </c>
      <c r="C65" s="48">
        <v>1</v>
      </c>
      <c r="D65" s="49">
        <v>1</v>
      </c>
      <c r="E65" s="50">
        <v>1</v>
      </c>
      <c r="F65" s="48">
        <v>0.04</v>
      </c>
      <c r="G65" s="49">
        <v>0.04</v>
      </c>
      <c r="H65" s="50">
        <v>0.04</v>
      </c>
      <c r="I65" s="48">
        <v>30</v>
      </c>
      <c r="J65" s="49">
        <v>32</v>
      </c>
      <c r="K65" s="50">
        <v>28</v>
      </c>
      <c r="L65" s="51">
        <v>0.20671834625322991</v>
      </c>
      <c r="M65" s="52">
        <v>0.21990104452996148</v>
      </c>
      <c r="N65" s="53">
        <v>0.13850415512465375</v>
      </c>
      <c r="O65" s="47" t="s">
        <v>1187</v>
      </c>
      <c r="P65" s="3" t="s">
        <v>1186</v>
      </c>
      <c r="Q65" s="3" t="s">
        <v>1187</v>
      </c>
      <c r="R65" s="3" t="s">
        <v>103</v>
      </c>
      <c r="S65" s="3" t="s">
        <v>5</v>
      </c>
      <c r="T65" s="3" t="s">
        <v>17</v>
      </c>
      <c r="U65" s="3" t="s">
        <v>94</v>
      </c>
      <c r="V65" s="65" t="s">
        <v>19</v>
      </c>
      <c r="W65" s="3" t="s">
        <v>1859</v>
      </c>
      <c r="X65" s="3">
        <v>9.9999999999999999E-93</v>
      </c>
      <c r="Y65" s="3">
        <v>52.42</v>
      </c>
      <c r="Z65" s="3">
        <v>50</v>
      </c>
      <c r="AA65" s="3">
        <v>321</v>
      </c>
    </row>
    <row r="66" spans="1:27">
      <c r="A66" s="6" t="s">
        <v>2</v>
      </c>
      <c r="B66" s="2" t="s">
        <v>1676</v>
      </c>
      <c r="C66" s="48">
        <v>1</v>
      </c>
      <c r="D66" s="49">
        <v>2</v>
      </c>
      <c r="E66" s="50">
        <v>2</v>
      </c>
      <c r="F66" s="48">
        <v>0.1</v>
      </c>
      <c r="G66" s="49">
        <v>0.21</v>
      </c>
      <c r="H66" s="50">
        <v>0.21</v>
      </c>
      <c r="I66" s="48">
        <v>16</v>
      </c>
      <c r="J66" s="49">
        <v>40</v>
      </c>
      <c r="K66" s="50">
        <v>53</v>
      </c>
      <c r="L66" s="51">
        <v>0.51679586563307489</v>
      </c>
      <c r="M66" s="52">
        <v>1.1544804837822977</v>
      </c>
      <c r="N66" s="53">
        <v>0.72714681440443218</v>
      </c>
      <c r="O66" s="47" t="s">
        <v>1186</v>
      </c>
      <c r="P66" s="3" t="s">
        <v>1186</v>
      </c>
      <c r="Q66" s="3" t="s">
        <v>1186</v>
      </c>
      <c r="R66" s="3" t="s">
        <v>1186</v>
      </c>
      <c r="S66" s="3" t="s">
        <v>1186</v>
      </c>
      <c r="T66" s="3" t="s">
        <v>1186</v>
      </c>
      <c r="U66" s="3" t="s">
        <v>1186</v>
      </c>
      <c r="V66" s="65" t="s">
        <v>1186</v>
      </c>
      <c r="W66" s="3" t="s">
        <v>1186</v>
      </c>
      <c r="X66" s="3" t="s">
        <v>1186</v>
      </c>
      <c r="Y66" s="3" t="s">
        <v>1186</v>
      </c>
      <c r="Z66" s="3" t="s">
        <v>1186</v>
      </c>
      <c r="AA66" s="3" t="s">
        <v>1186</v>
      </c>
    </row>
    <row r="67" spans="1:27">
      <c r="A67" s="6" t="s">
        <v>2</v>
      </c>
      <c r="B67" s="2" t="s">
        <v>1677</v>
      </c>
      <c r="C67" s="48">
        <v>1</v>
      </c>
      <c r="D67" s="49">
        <v>3</v>
      </c>
      <c r="E67" s="50">
        <v>2</v>
      </c>
      <c r="F67" s="48">
        <v>7.0000000000000007E-2</v>
      </c>
      <c r="G67" s="49">
        <v>0.21</v>
      </c>
      <c r="H67" s="50">
        <v>0.13</v>
      </c>
      <c r="I67" s="48">
        <v>37</v>
      </c>
      <c r="J67" s="49">
        <v>44</v>
      </c>
      <c r="K67" s="50">
        <v>62</v>
      </c>
      <c r="L67" s="51">
        <v>0.36175710594315241</v>
      </c>
      <c r="M67" s="52">
        <v>1.1544804837822977</v>
      </c>
      <c r="N67" s="53">
        <v>0.45013850415512469</v>
      </c>
      <c r="O67" s="47" t="s">
        <v>1186</v>
      </c>
      <c r="P67" s="3" t="s">
        <v>1186</v>
      </c>
      <c r="Q67" s="3" t="s">
        <v>1186</v>
      </c>
      <c r="R67" s="3" t="s">
        <v>99</v>
      </c>
      <c r="S67" s="3" t="s">
        <v>5</v>
      </c>
      <c r="T67" s="3" t="s">
        <v>17</v>
      </c>
      <c r="U67" s="3" t="s">
        <v>94</v>
      </c>
      <c r="V67" s="65" t="s">
        <v>19</v>
      </c>
      <c r="W67" s="3" t="s">
        <v>1860</v>
      </c>
      <c r="X67" s="3">
        <v>2.0000000000000001E-97</v>
      </c>
      <c r="Y67" s="3">
        <v>43.39</v>
      </c>
      <c r="Z67" s="3">
        <v>100</v>
      </c>
      <c r="AA67" s="3">
        <v>333</v>
      </c>
    </row>
    <row r="68" spans="1:27">
      <c r="A68" s="6" t="s">
        <v>2</v>
      </c>
      <c r="B68" s="2" t="s">
        <v>856</v>
      </c>
      <c r="C68" s="48">
        <v>1</v>
      </c>
      <c r="D68" s="49">
        <v>1</v>
      </c>
      <c r="E68" s="50">
        <v>1</v>
      </c>
      <c r="F68" s="48">
        <v>0.23</v>
      </c>
      <c r="G68" s="49">
        <v>0.23</v>
      </c>
      <c r="H68" s="50">
        <v>0.23</v>
      </c>
      <c r="I68" s="48">
        <v>40</v>
      </c>
      <c r="J68" s="49">
        <v>46</v>
      </c>
      <c r="K68" s="50">
        <v>40</v>
      </c>
      <c r="L68" s="51">
        <v>1.1886304909560721</v>
      </c>
      <c r="M68" s="52">
        <v>1.2644310060472783</v>
      </c>
      <c r="N68" s="53">
        <v>0.79639889196675906</v>
      </c>
      <c r="O68" s="47" t="s">
        <v>1186</v>
      </c>
      <c r="P68" s="3" t="s">
        <v>1187</v>
      </c>
      <c r="Q68" s="3" t="s">
        <v>1186</v>
      </c>
      <c r="R68" s="3" t="s">
        <v>1186</v>
      </c>
      <c r="S68" s="3" t="s">
        <v>1186</v>
      </c>
      <c r="T68" s="3" t="s">
        <v>1186</v>
      </c>
      <c r="U68" s="3" t="s">
        <v>1186</v>
      </c>
      <c r="V68" s="65" t="s">
        <v>1186</v>
      </c>
      <c r="W68" s="3" t="s">
        <v>1186</v>
      </c>
      <c r="X68" s="3" t="s">
        <v>1186</v>
      </c>
      <c r="Y68" s="3" t="s">
        <v>1186</v>
      </c>
      <c r="Z68" s="3" t="s">
        <v>1186</v>
      </c>
      <c r="AA68" s="3" t="s">
        <v>1186</v>
      </c>
    </row>
    <row r="69" spans="1:27">
      <c r="A69" s="6" t="s">
        <v>2</v>
      </c>
      <c r="B69" s="2" t="s">
        <v>1678</v>
      </c>
      <c r="C69" s="48">
        <v>1</v>
      </c>
      <c r="D69" s="49">
        <v>2</v>
      </c>
      <c r="E69" s="50">
        <v>3</v>
      </c>
      <c r="F69" s="48">
        <v>0.24</v>
      </c>
      <c r="G69" s="49">
        <v>0.53</v>
      </c>
      <c r="H69" s="50">
        <v>0.89</v>
      </c>
      <c r="I69" s="48">
        <v>28</v>
      </c>
      <c r="J69" s="49">
        <v>102</v>
      </c>
      <c r="K69" s="50">
        <v>156</v>
      </c>
      <c r="L69" s="51">
        <v>1.2403100775193794</v>
      </c>
      <c r="M69" s="52">
        <v>2.9136888400219894</v>
      </c>
      <c r="N69" s="53">
        <v>3.0817174515235459</v>
      </c>
      <c r="O69" s="47" t="s">
        <v>1186</v>
      </c>
      <c r="P69" s="3" t="s">
        <v>1186</v>
      </c>
      <c r="Q69" s="3" t="s">
        <v>1186</v>
      </c>
      <c r="R69" s="3" t="s">
        <v>913</v>
      </c>
      <c r="S69" s="3" t="s">
        <v>5</v>
      </c>
      <c r="T69" s="3" t="s">
        <v>914</v>
      </c>
      <c r="U69" s="3" t="s">
        <v>915</v>
      </c>
      <c r="V69" s="65" t="s">
        <v>8</v>
      </c>
      <c r="W69" s="3" t="s">
        <v>1861</v>
      </c>
      <c r="X69" s="3">
        <v>7.9999999999999993E-21</v>
      </c>
      <c r="Y69" s="3">
        <v>45.1</v>
      </c>
      <c r="Z69" s="3">
        <v>78</v>
      </c>
      <c r="AA69" s="3">
        <v>92</v>
      </c>
    </row>
    <row r="70" spans="1:27">
      <c r="A70" s="6" t="s">
        <v>2</v>
      </c>
      <c r="B70" s="73" t="s">
        <v>1679</v>
      </c>
      <c r="C70" s="81">
        <v>7</v>
      </c>
      <c r="D70" s="49">
        <v>3</v>
      </c>
      <c r="E70" s="50">
        <v>8</v>
      </c>
      <c r="F70" s="48">
        <v>0.71</v>
      </c>
      <c r="G70" s="49">
        <v>0.26</v>
      </c>
      <c r="H70" s="50">
        <v>0.84</v>
      </c>
      <c r="I70" s="48">
        <v>279</v>
      </c>
      <c r="J70" s="49">
        <v>80</v>
      </c>
      <c r="K70" s="50">
        <v>324</v>
      </c>
      <c r="L70" s="51">
        <v>3.6692506459948309</v>
      </c>
      <c r="M70" s="52">
        <v>1.4293567894447494</v>
      </c>
      <c r="N70" s="53">
        <v>2.9085872576177287</v>
      </c>
      <c r="O70" s="47" t="s">
        <v>1186</v>
      </c>
      <c r="P70" s="3" t="s">
        <v>1186</v>
      </c>
      <c r="Q70" s="3" t="s">
        <v>1186</v>
      </c>
      <c r="R70" s="3" t="s">
        <v>916</v>
      </c>
      <c r="S70" s="3" t="s">
        <v>5</v>
      </c>
      <c r="T70" s="3" t="s">
        <v>134</v>
      </c>
      <c r="U70" s="3" t="s">
        <v>135</v>
      </c>
      <c r="V70" s="65" t="s">
        <v>917</v>
      </c>
      <c r="W70" s="3" t="s">
        <v>1862</v>
      </c>
      <c r="X70" s="3">
        <v>5E-52</v>
      </c>
      <c r="Y70" s="3">
        <v>33.9</v>
      </c>
      <c r="Z70" s="3">
        <v>97</v>
      </c>
      <c r="AA70" s="3">
        <v>187</v>
      </c>
    </row>
    <row r="71" spans="1:27">
      <c r="A71" s="6" t="s">
        <v>2</v>
      </c>
      <c r="B71" s="73" t="s">
        <v>1680</v>
      </c>
      <c r="C71" s="81">
        <v>2</v>
      </c>
      <c r="D71" s="49">
        <v>5</v>
      </c>
      <c r="E71" s="50">
        <v>4</v>
      </c>
      <c r="F71" s="48">
        <v>0.22</v>
      </c>
      <c r="G71" s="49">
        <v>0.65</v>
      </c>
      <c r="H71" s="50">
        <v>0.49</v>
      </c>
      <c r="I71" s="48">
        <v>63</v>
      </c>
      <c r="J71" s="49">
        <v>122</v>
      </c>
      <c r="K71" s="50">
        <v>179</v>
      </c>
      <c r="L71" s="51">
        <v>1.1369509043927646</v>
      </c>
      <c r="M71" s="52">
        <v>3.5733919736118738</v>
      </c>
      <c r="N71" s="53">
        <v>1.6966759002770084</v>
      </c>
      <c r="O71" s="47" t="s">
        <v>1186</v>
      </c>
      <c r="P71" s="3" t="s">
        <v>1186</v>
      </c>
      <c r="Q71" s="3" t="s">
        <v>1186</v>
      </c>
      <c r="R71" s="3" t="s">
        <v>918</v>
      </c>
      <c r="S71" s="3" t="s">
        <v>5</v>
      </c>
      <c r="T71" s="3" t="s">
        <v>6</v>
      </c>
      <c r="U71" s="3" t="s">
        <v>919</v>
      </c>
      <c r="V71" s="65" t="s">
        <v>8</v>
      </c>
      <c r="W71" s="3" t="s">
        <v>1863</v>
      </c>
      <c r="X71" s="3">
        <v>5.9999999999999998E-82</v>
      </c>
      <c r="Y71" s="3">
        <v>48.75</v>
      </c>
      <c r="Z71" s="3">
        <v>100</v>
      </c>
      <c r="AA71" s="3">
        <v>260</v>
      </c>
    </row>
    <row r="72" spans="1:27">
      <c r="A72" s="6" t="s">
        <v>2</v>
      </c>
      <c r="B72" s="73" t="s">
        <v>920</v>
      </c>
      <c r="C72" s="81">
        <v>1</v>
      </c>
      <c r="D72" s="49">
        <v>1</v>
      </c>
      <c r="E72" s="50">
        <v>1</v>
      </c>
      <c r="F72" s="48">
        <v>0.1</v>
      </c>
      <c r="G72" s="49">
        <v>0.1</v>
      </c>
      <c r="H72" s="50">
        <v>0.1</v>
      </c>
      <c r="I72" s="48">
        <v>211</v>
      </c>
      <c r="J72" s="49">
        <v>83</v>
      </c>
      <c r="K72" s="50">
        <v>47</v>
      </c>
      <c r="L72" s="51">
        <v>0.51679586563307489</v>
      </c>
      <c r="M72" s="52">
        <v>0.54975261132490372</v>
      </c>
      <c r="N72" s="53">
        <v>0.34626038781163437</v>
      </c>
      <c r="O72" s="47" t="s">
        <v>1187</v>
      </c>
      <c r="P72" s="3" t="s">
        <v>1186</v>
      </c>
      <c r="Q72" s="3" t="s">
        <v>1186</v>
      </c>
      <c r="R72" s="3" t="s">
        <v>311</v>
      </c>
      <c r="S72" s="3" t="s">
        <v>5</v>
      </c>
      <c r="T72" s="3" t="s">
        <v>17</v>
      </c>
      <c r="U72" s="3" t="s">
        <v>94</v>
      </c>
      <c r="V72" s="65" t="s">
        <v>19</v>
      </c>
      <c r="W72" s="3" t="s">
        <v>1864</v>
      </c>
      <c r="X72" s="3">
        <v>3.9999999999999999E-48</v>
      </c>
      <c r="Y72" s="3">
        <v>35.71</v>
      </c>
      <c r="Z72" s="3">
        <v>100</v>
      </c>
      <c r="AA72" s="3">
        <v>174</v>
      </c>
    </row>
    <row r="73" spans="1:27">
      <c r="A73" s="6" t="s">
        <v>2</v>
      </c>
      <c r="B73" s="73" t="s">
        <v>870</v>
      </c>
      <c r="C73" s="81">
        <v>1</v>
      </c>
      <c r="D73" s="49">
        <v>1</v>
      </c>
      <c r="E73" s="50">
        <v>4</v>
      </c>
      <c r="F73" s="48">
        <v>0.15</v>
      </c>
      <c r="G73" s="49">
        <v>0.15</v>
      </c>
      <c r="H73" s="50">
        <v>0.77</v>
      </c>
      <c r="I73" s="81">
        <v>18</v>
      </c>
      <c r="J73" s="49">
        <v>28</v>
      </c>
      <c r="K73" s="50">
        <v>80</v>
      </c>
      <c r="L73" s="51">
        <v>0.77519379844961211</v>
      </c>
      <c r="M73" s="52">
        <v>0.82462891698735552</v>
      </c>
      <c r="N73" s="53">
        <v>2.6662049861495847</v>
      </c>
      <c r="O73" s="47" t="s">
        <v>1187</v>
      </c>
      <c r="P73" s="3" t="s">
        <v>1186</v>
      </c>
      <c r="Q73" s="3" t="s">
        <v>1186</v>
      </c>
      <c r="R73" s="3" t="s">
        <v>221</v>
      </c>
      <c r="S73" s="3" t="s">
        <v>5</v>
      </c>
      <c r="T73" s="3" t="s">
        <v>11</v>
      </c>
      <c r="U73" s="3" t="s">
        <v>193</v>
      </c>
      <c r="V73" s="65" t="s">
        <v>101</v>
      </c>
      <c r="W73" s="3" t="s">
        <v>1865</v>
      </c>
      <c r="X73" s="3">
        <v>3.9999999999999999E-45</v>
      </c>
      <c r="Y73" s="3">
        <v>47.85</v>
      </c>
      <c r="Z73" s="3">
        <v>100</v>
      </c>
      <c r="AA73" s="3">
        <v>164</v>
      </c>
    </row>
    <row r="74" spans="1:27">
      <c r="A74" s="6" t="s">
        <v>2</v>
      </c>
      <c r="B74" s="73" t="s">
        <v>921</v>
      </c>
      <c r="C74" s="48">
        <v>1</v>
      </c>
      <c r="D74" s="49">
        <v>1</v>
      </c>
      <c r="E74" s="50">
        <v>2</v>
      </c>
      <c r="F74" s="48">
        <v>0.05</v>
      </c>
      <c r="G74" s="49">
        <v>0.05</v>
      </c>
      <c r="H74" s="50">
        <v>0.1</v>
      </c>
      <c r="I74" s="48">
        <v>20</v>
      </c>
      <c r="J74" s="49">
        <v>22</v>
      </c>
      <c r="K74" s="50">
        <v>60</v>
      </c>
      <c r="L74" s="84">
        <v>0.25839793281653745</v>
      </c>
      <c r="M74" s="85">
        <v>0.27487630566245186</v>
      </c>
      <c r="N74" s="86">
        <v>0.34626038781163437</v>
      </c>
      <c r="O74" s="47" t="s">
        <v>1187</v>
      </c>
      <c r="P74" s="3" t="s">
        <v>1186</v>
      </c>
      <c r="Q74" s="3" t="s">
        <v>1187</v>
      </c>
      <c r="R74" s="3" t="s">
        <v>922</v>
      </c>
      <c r="S74" s="3" t="s">
        <v>5</v>
      </c>
      <c r="T74" s="3" t="s">
        <v>922</v>
      </c>
      <c r="U74" s="3" t="s">
        <v>70</v>
      </c>
      <c r="V74" s="65" t="s">
        <v>923</v>
      </c>
      <c r="W74" s="3" t="s">
        <v>1866</v>
      </c>
      <c r="X74" s="3">
        <v>4.0000000000000002E-62</v>
      </c>
      <c r="Y74" s="3">
        <v>38.36</v>
      </c>
      <c r="Z74" s="3">
        <v>84</v>
      </c>
      <c r="AA74" s="3">
        <v>229</v>
      </c>
    </row>
    <row r="75" spans="1:27">
      <c r="A75" s="6" t="s">
        <v>2</v>
      </c>
      <c r="B75" s="73" t="s">
        <v>180</v>
      </c>
      <c r="C75" s="48">
        <v>1</v>
      </c>
      <c r="D75" s="49">
        <v>1</v>
      </c>
      <c r="E75" s="50">
        <v>1</v>
      </c>
      <c r="F75" s="48">
        <v>0.17</v>
      </c>
      <c r="G75" s="49">
        <v>0.17</v>
      </c>
      <c r="H75" s="50">
        <v>0.17</v>
      </c>
      <c r="I75" s="48">
        <v>82</v>
      </c>
      <c r="J75" s="49">
        <v>71</v>
      </c>
      <c r="K75" s="50">
        <v>44</v>
      </c>
      <c r="L75" s="57">
        <v>0.87855297157622725</v>
      </c>
      <c r="M75" s="58">
        <v>0.93457943925233622</v>
      </c>
      <c r="N75" s="59">
        <v>0.58864265927977855</v>
      </c>
      <c r="O75" s="47" t="s">
        <v>1187</v>
      </c>
      <c r="P75" s="3" t="s">
        <v>1186</v>
      </c>
      <c r="Q75" s="3" t="s">
        <v>1187</v>
      </c>
      <c r="R75" s="3" t="s">
        <v>10</v>
      </c>
      <c r="S75" s="3" t="s">
        <v>5</v>
      </c>
      <c r="T75" s="3" t="s">
        <v>11</v>
      </c>
      <c r="U75" s="3" t="s">
        <v>12</v>
      </c>
      <c r="V75" s="65" t="s">
        <v>181</v>
      </c>
      <c r="W75" s="3" t="s">
        <v>1456</v>
      </c>
      <c r="X75" s="3">
        <v>1.9999999999999999E-34</v>
      </c>
      <c r="Y75" s="3">
        <v>53.89</v>
      </c>
      <c r="Z75" s="3">
        <v>100</v>
      </c>
      <c r="AA75" s="3">
        <v>130</v>
      </c>
    </row>
    <row r="76" spans="1:27">
      <c r="A76" s="6" t="s">
        <v>2</v>
      </c>
      <c r="B76" s="73" t="s">
        <v>2554</v>
      </c>
      <c r="C76" s="83" t="e">
        <v>#N/A</v>
      </c>
      <c r="D76" s="6">
        <v>1</v>
      </c>
      <c r="E76" s="73">
        <v>3</v>
      </c>
      <c r="F76" s="83" t="e">
        <v>#N/A</v>
      </c>
      <c r="G76" s="6">
        <v>0.28999999999999998</v>
      </c>
      <c r="H76" s="73">
        <v>0.67</v>
      </c>
      <c r="I76" s="83" t="e">
        <v>#N/A</v>
      </c>
      <c r="J76" s="6">
        <v>30</v>
      </c>
      <c r="K76" s="73">
        <v>39</v>
      </c>
      <c r="L76" s="83" t="e">
        <v>#N/A</v>
      </c>
      <c r="M76" s="6">
        <v>1.3770180436847104</v>
      </c>
      <c r="N76" s="73">
        <v>1.8958687040181099</v>
      </c>
      <c r="O76" s="47" t="s">
        <v>1187</v>
      </c>
      <c r="P76" s="3" t="s">
        <v>1186</v>
      </c>
      <c r="Q76" s="3" t="s">
        <v>1187</v>
      </c>
      <c r="R76" s="3" t="s">
        <v>2978</v>
      </c>
      <c r="S76" s="3" t="s">
        <v>2978</v>
      </c>
      <c r="T76" s="3" t="s">
        <v>2978</v>
      </c>
      <c r="U76" s="3" t="s">
        <v>2978</v>
      </c>
      <c r="V76" s="65" t="s">
        <v>2978</v>
      </c>
      <c r="W76" s="3" t="s">
        <v>2978</v>
      </c>
      <c r="X76" s="3" t="s">
        <v>2978</v>
      </c>
      <c r="Y76" s="3" t="s">
        <v>2978</v>
      </c>
      <c r="Z76" s="3" t="s">
        <v>2978</v>
      </c>
      <c r="AA76" s="3" t="s">
        <v>2978</v>
      </c>
    </row>
    <row r="77" spans="1:27">
      <c r="A77" s="6" t="s">
        <v>2</v>
      </c>
      <c r="B77" s="73" t="s">
        <v>2555</v>
      </c>
      <c r="C77" s="83" t="e">
        <v>#N/A</v>
      </c>
      <c r="D77" s="6">
        <v>1</v>
      </c>
      <c r="E77" s="73">
        <v>7</v>
      </c>
      <c r="F77" s="83" t="e">
        <v>#N/A</v>
      </c>
      <c r="G77" s="6">
        <v>0.03</v>
      </c>
      <c r="H77" s="73">
        <v>0.22</v>
      </c>
      <c r="I77" s="83" t="e">
        <v>#N/A</v>
      </c>
      <c r="J77" s="6">
        <v>50</v>
      </c>
      <c r="K77" s="73">
        <v>249</v>
      </c>
      <c r="L77" s="83" t="e">
        <v>#N/A</v>
      </c>
      <c r="M77" s="6">
        <v>0.14245014245014245</v>
      </c>
      <c r="N77" s="73">
        <v>0.62252405206564809</v>
      </c>
      <c r="O77" s="47" t="s">
        <v>1187</v>
      </c>
      <c r="P77" s="3" t="s">
        <v>1186</v>
      </c>
      <c r="Q77" s="3" t="s">
        <v>1186</v>
      </c>
      <c r="R77" s="3" t="s">
        <v>3086</v>
      </c>
      <c r="S77" s="3" t="s">
        <v>5</v>
      </c>
      <c r="T77" s="3" t="s">
        <v>11</v>
      </c>
      <c r="U77" s="3" t="s">
        <v>12</v>
      </c>
      <c r="V77" s="65" t="s">
        <v>90</v>
      </c>
      <c r="W77" s="3" t="s">
        <v>2893</v>
      </c>
      <c r="X77" s="3">
        <v>5.69426E-121</v>
      </c>
      <c r="Y77" s="3">
        <v>36.671177266576457</v>
      </c>
      <c r="Z77" s="3">
        <v>93.073047858942076</v>
      </c>
      <c r="AA77" s="3">
        <v>385.185</v>
      </c>
    </row>
    <row r="78" spans="1:27">
      <c r="A78" s="6" t="s">
        <v>2</v>
      </c>
      <c r="B78" s="73" t="s">
        <v>2556</v>
      </c>
      <c r="C78" s="83" t="e">
        <v>#N/A</v>
      </c>
      <c r="D78" s="6">
        <v>1</v>
      </c>
      <c r="E78" s="73">
        <v>1</v>
      </c>
      <c r="F78" s="83" t="e">
        <v>#N/A</v>
      </c>
      <c r="G78" s="6">
        <v>0.26</v>
      </c>
      <c r="H78" s="73">
        <v>0.26</v>
      </c>
      <c r="I78" s="83" t="e">
        <v>#N/A</v>
      </c>
      <c r="J78" s="6">
        <v>18</v>
      </c>
      <c r="K78" s="73">
        <v>17</v>
      </c>
      <c r="L78" s="83" t="e">
        <v>#N/A</v>
      </c>
      <c r="M78" s="6">
        <v>1.2345679012345681</v>
      </c>
      <c r="N78" s="73">
        <v>0.73571024335031132</v>
      </c>
      <c r="O78" s="47" t="s">
        <v>1186</v>
      </c>
      <c r="P78" s="3" t="s">
        <v>1186</v>
      </c>
      <c r="Q78" s="3" t="s">
        <v>1187</v>
      </c>
      <c r="R78" s="3" t="s">
        <v>2978</v>
      </c>
      <c r="S78" s="3" t="s">
        <v>2978</v>
      </c>
      <c r="T78" s="3" t="s">
        <v>2978</v>
      </c>
      <c r="U78" s="3" t="s">
        <v>2978</v>
      </c>
      <c r="V78" s="65" t="s">
        <v>2978</v>
      </c>
      <c r="W78" s="3" t="s">
        <v>2978</v>
      </c>
      <c r="X78" s="3" t="s">
        <v>2978</v>
      </c>
      <c r="Y78" s="3" t="s">
        <v>2978</v>
      </c>
      <c r="Z78" s="3" t="s">
        <v>2978</v>
      </c>
      <c r="AA78" s="3" t="s">
        <v>2978</v>
      </c>
    </row>
    <row r="79" spans="1:27">
      <c r="A79" s="6" t="s">
        <v>2</v>
      </c>
      <c r="B79" s="73" t="s">
        <v>2557</v>
      </c>
      <c r="C79" s="83">
        <v>1</v>
      </c>
      <c r="D79" s="6">
        <v>1</v>
      </c>
      <c r="E79" s="73" t="e">
        <v>#N/A</v>
      </c>
      <c r="F79" s="83">
        <v>0.19</v>
      </c>
      <c r="G79" s="6">
        <v>0.19</v>
      </c>
      <c r="H79" s="73" t="e">
        <v>#N/A</v>
      </c>
      <c r="I79" s="83">
        <v>17</v>
      </c>
      <c r="J79" s="6">
        <v>33</v>
      </c>
      <c r="K79" s="73" t="e">
        <v>#N/A</v>
      </c>
      <c r="L79" s="83">
        <v>0.834431269213878</v>
      </c>
      <c r="M79" s="6">
        <v>0.90218423551756899</v>
      </c>
      <c r="N79" s="73" t="e">
        <v>#N/A</v>
      </c>
      <c r="O79" s="47" t="s">
        <v>1187</v>
      </c>
      <c r="P79" s="3" t="s">
        <v>1186</v>
      </c>
      <c r="Q79" s="3" t="s">
        <v>1186</v>
      </c>
      <c r="R79" s="3" t="s">
        <v>2978</v>
      </c>
      <c r="S79" s="3" t="s">
        <v>2978</v>
      </c>
      <c r="T79" s="3" t="s">
        <v>2978</v>
      </c>
      <c r="U79" s="3" t="s">
        <v>2978</v>
      </c>
      <c r="V79" s="65" t="s">
        <v>2978</v>
      </c>
      <c r="W79" s="3" t="s">
        <v>2978</v>
      </c>
      <c r="X79" s="3" t="s">
        <v>2978</v>
      </c>
      <c r="Y79" s="3" t="s">
        <v>2978</v>
      </c>
      <c r="Z79" s="3" t="s">
        <v>2978</v>
      </c>
      <c r="AA79" s="3" t="s">
        <v>2978</v>
      </c>
    </row>
    <row r="80" spans="1:27">
      <c r="A80" s="6" t="s">
        <v>2</v>
      </c>
      <c r="B80" s="82" t="s">
        <v>2558</v>
      </c>
      <c r="C80" s="83">
        <v>2</v>
      </c>
      <c r="D80" s="6" t="e">
        <v>#N/A</v>
      </c>
      <c r="E80" s="73">
        <v>1</v>
      </c>
      <c r="F80" s="83">
        <v>0.16</v>
      </c>
      <c r="G80" s="6" t="e">
        <v>#N/A</v>
      </c>
      <c r="H80" s="73">
        <v>0.16</v>
      </c>
      <c r="I80" s="83">
        <v>18</v>
      </c>
      <c r="J80" s="6" t="e">
        <v>#N/A</v>
      </c>
      <c r="K80" s="73">
        <v>63</v>
      </c>
      <c r="L80" s="83">
        <v>0.70267896354852888</v>
      </c>
      <c r="M80" s="6" t="e">
        <v>#N/A</v>
      </c>
      <c r="N80" s="73">
        <v>0.45274476513865308</v>
      </c>
      <c r="O80" s="47" t="s">
        <v>1186</v>
      </c>
      <c r="P80" s="3" t="s">
        <v>1186</v>
      </c>
      <c r="Q80" s="3" t="s">
        <v>1187</v>
      </c>
      <c r="R80" s="3" t="s">
        <v>2978</v>
      </c>
      <c r="S80" s="3" t="s">
        <v>2978</v>
      </c>
      <c r="T80" s="3" t="s">
        <v>2978</v>
      </c>
      <c r="U80" s="3" t="s">
        <v>2978</v>
      </c>
      <c r="V80" s="65" t="s">
        <v>2982</v>
      </c>
      <c r="W80" s="3" t="s">
        <v>2892</v>
      </c>
      <c r="X80" s="3">
        <v>3.16235E-7</v>
      </c>
      <c r="Y80" s="3">
        <v>40</v>
      </c>
      <c r="Z80" s="3">
        <v>33.333333333333329</v>
      </c>
      <c r="AA80" s="3">
        <v>45.824599999999997</v>
      </c>
    </row>
    <row r="81" spans="1:27">
      <c r="A81" s="6" t="s">
        <v>2</v>
      </c>
      <c r="B81" s="73" t="s">
        <v>2559</v>
      </c>
      <c r="C81" s="83">
        <v>1</v>
      </c>
      <c r="D81" s="6">
        <v>1</v>
      </c>
      <c r="E81" s="73" t="e">
        <v>#N/A</v>
      </c>
      <c r="F81" s="83">
        <v>0.13</v>
      </c>
      <c r="G81" s="6">
        <v>0.13</v>
      </c>
      <c r="H81" s="73" t="e">
        <v>#N/A</v>
      </c>
      <c r="I81" s="83">
        <v>31</v>
      </c>
      <c r="J81" s="6">
        <v>32</v>
      </c>
      <c r="K81" s="73" t="e">
        <v>#N/A</v>
      </c>
      <c r="L81" s="83">
        <v>0.57092665788317976</v>
      </c>
      <c r="M81" s="6">
        <v>0.61728395061728403</v>
      </c>
      <c r="N81" s="73" t="e">
        <v>#N/A</v>
      </c>
      <c r="O81" s="47" t="s">
        <v>1187</v>
      </c>
      <c r="P81" s="3" t="s">
        <v>1186</v>
      </c>
      <c r="Q81" s="3" t="s">
        <v>1186</v>
      </c>
      <c r="R81" s="3" t="s">
        <v>2978</v>
      </c>
      <c r="S81" s="3" t="s">
        <v>2978</v>
      </c>
      <c r="T81" s="3" t="s">
        <v>2978</v>
      </c>
      <c r="U81" s="3" t="s">
        <v>2978</v>
      </c>
      <c r="V81" s="65" t="s">
        <v>2978</v>
      </c>
      <c r="W81" s="3" t="s">
        <v>2978</v>
      </c>
      <c r="X81" s="3" t="s">
        <v>2978</v>
      </c>
      <c r="Y81" s="3" t="s">
        <v>2978</v>
      </c>
      <c r="Z81" s="3" t="s">
        <v>2978</v>
      </c>
      <c r="AA81" s="3" t="s">
        <v>2978</v>
      </c>
    </row>
    <row r="82" spans="1:27">
      <c r="A82" s="6" t="s">
        <v>2</v>
      </c>
      <c r="B82" s="73" t="s">
        <v>2560</v>
      </c>
      <c r="C82" s="83" t="e">
        <v>#N/A</v>
      </c>
      <c r="D82" s="6">
        <v>1</v>
      </c>
      <c r="E82" s="73">
        <v>3</v>
      </c>
      <c r="F82" s="83" t="e">
        <v>#N/A</v>
      </c>
      <c r="G82" s="6">
        <v>0.06</v>
      </c>
      <c r="H82" s="73">
        <v>0.12</v>
      </c>
      <c r="I82" s="83" t="e">
        <v>#N/A</v>
      </c>
      <c r="J82" s="6">
        <v>16</v>
      </c>
      <c r="K82" s="73">
        <v>39</v>
      </c>
      <c r="L82" s="83" t="e">
        <v>#N/A</v>
      </c>
      <c r="M82" s="6">
        <v>0.28490028490028491</v>
      </c>
      <c r="N82" s="73">
        <v>0.33955857385398985</v>
      </c>
      <c r="O82" s="47" t="s">
        <v>1187</v>
      </c>
      <c r="P82" s="3" t="s">
        <v>1186</v>
      </c>
      <c r="Q82" s="3" t="s">
        <v>1186</v>
      </c>
      <c r="R82" s="3" t="s">
        <v>3086</v>
      </c>
      <c r="S82" s="3" t="s">
        <v>5</v>
      </c>
      <c r="T82" s="3" t="s">
        <v>11</v>
      </c>
      <c r="U82" s="3" t="s">
        <v>12</v>
      </c>
      <c r="V82" s="65" t="s">
        <v>41</v>
      </c>
      <c r="W82" s="3" t="s">
        <v>2835</v>
      </c>
      <c r="X82" s="3">
        <v>3.8682400000000001E-29</v>
      </c>
      <c r="Y82" s="3">
        <v>40.25157232704403</v>
      </c>
      <c r="Z82" s="3">
        <v>64.372469635627525</v>
      </c>
      <c r="AA82" s="3">
        <v>113.62</v>
      </c>
    </row>
    <row r="83" spans="1:27">
      <c r="A83" s="6" t="s">
        <v>2</v>
      </c>
      <c r="B83" s="73" t="s">
        <v>2561</v>
      </c>
      <c r="C83" s="83">
        <v>1</v>
      </c>
      <c r="D83" s="6" t="e">
        <v>#N/A</v>
      </c>
      <c r="E83" s="73">
        <v>1</v>
      </c>
      <c r="F83" s="83">
        <v>0.18</v>
      </c>
      <c r="G83" s="6" t="e">
        <v>#N/A</v>
      </c>
      <c r="H83" s="73">
        <v>0.18</v>
      </c>
      <c r="I83" s="83">
        <v>34</v>
      </c>
      <c r="J83" s="6" t="e">
        <v>#N/A</v>
      </c>
      <c r="K83" s="73">
        <v>33</v>
      </c>
      <c r="L83" s="83">
        <v>0.79051383399209496</v>
      </c>
      <c r="M83" s="6" t="e">
        <v>#N/A</v>
      </c>
      <c r="N83" s="73">
        <v>0.50933786078098475</v>
      </c>
      <c r="O83" s="47" t="s">
        <v>1187</v>
      </c>
      <c r="P83" s="3" t="s">
        <v>1186</v>
      </c>
      <c r="Q83" s="3" t="s">
        <v>1187</v>
      </c>
      <c r="R83" s="3" t="s">
        <v>2978</v>
      </c>
      <c r="S83" s="3" t="s">
        <v>2978</v>
      </c>
      <c r="T83" s="3" t="s">
        <v>2978</v>
      </c>
      <c r="U83" s="3" t="s">
        <v>2978</v>
      </c>
      <c r="V83" s="65" t="s">
        <v>2978</v>
      </c>
      <c r="W83" s="3" t="s">
        <v>2978</v>
      </c>
      <c r="X83" s="3" t="s">
        <v>2978</v>
      </c>
      <c r="Y83" s="3" t="s">
        <v>2978</v>
      </c>
      <c r="Z83" s="3" t="s">
        <v>2978</v>
      </c>
      <c r="AA83" s="3" t="s">
        <v>2978</v>
      </c>
    </row>
    <row r="84" spans="1:27">
      <c r="A84" s="6" t="s">
        <v>2</v>
      </c>
      <c r="B84" s="82" t="s">
        <v>2562</v>
      </c>
      <c r="C84" s="83">
        <v>1</v>
      </c>
      <c r="D84" s="6" t="e">
        <v>#N/A</v>
      </c>
      <c r="E84" s="73">
        <v>2</v>
      </c>
      <c r="F84" s="83">
        <v>0.11</v>
      </c>
      <c r="G84" s="6" t="e">
        <v>#N/A</v>
      </c>
      <c r="H84" s="73">
        <v>0.22</v>
      </c>
      <c r="I84" s="83">
        <v>13</v>
      </c>
      <c r="J84" s="6" t="e">
        <v>#N/A</v>
      </c>
      <c r="K84" s="73">
        <v>46</v>
      </c>
      <c r="L84" s="83">
        <v>0.48309178743961356</v>
      </c>
      <c r="M84" s="6" t="e">
        <v>#N/A</v>
      </c>
      <c r="N84" s="73">
        <v>0.62252405206564809</v>
      </c>
      <c r="O84" s="47" t="s">
        <v>1186</v>
      </c>
      <c r="P84" s="3" t="s">
        <v>1186</v>
      </c>
      <c r="Q84" s="3" t="s">
        <v>1186</v>
      </c>
      <c r="R84" s="3" t="s">
        <v>2978</v>
      </c>
      <c r="S84" s="3" t="s">
        <v>2978</v>
      </c>
      <c r="T84" s="3" t="s">
        <v>2978</v>
      </c>
      <c r="U84" s="3" t="s">
        <v>2978</v>
      </c>
      <c r="V84" s="65" t="s">
        <v>2978</v>
      </c>
      <c r="W84" s="3" t="s">
        <v>2978</v>
      </c>
      <c r="X84" s="3" t="s">
        <v>2978</v>
      </c>
      <c r="Y84" s="3" t="s">
        <v>2978</v>
      </c>
      <c r="Z84" s="3" t="s">
        <v>2978</v>
      </c>
      <c r="AA84" s="3" t="s">
        <v>2978</v>
      </c>
    </row>
    <row r="85" spans="1:27">
      <c r="A85" s="6" t="s">
        <v>2</v>
      </c>
      <c r="B85" s="73" t="s">
        <v>2462</v>
      </c>
      <c r="C85" s="83" t="e">
        <v>#N/A</v>
      </c>
      <c r="D85" s="6">
        <v>1</v>
      </c>
      <c r="E85" s="73">
        <v>1</v>
      </c>
      <c r="F85" s="83" t="e">
        <v>#N/A</v>
      </c>
      <c r="G85" s="6">
        <v>0.1</v>
      </c>
      <c r="H85" s="73">
        <v>0.1</v>
      </c>
      <c r="I85" s="83" t="e">
        <v>#N/A</v>
      </c>
      <c r="J85" s="6">
        <v>32</v>
      </c>
      <c r="K85" s="73">
        <v>40</v>
      </c>
      <c r="L85" s="83" t="e">
        <v>#N/A</v>
      </c>
      <c r="M85" s="6">
        <v>0.47483380816714155</v>
      </c>
      <c r="N85" s="73">
        <v>0.28296547821165818</v>
      </c>
      <c r="O85" s="47" t="s">
        <v>1187</v>
      </c>
      <c r="P85" s="3" t="s">
        <v>1186</v>
      </c>
      <c r="Q85" s="3" t="s">
        <v>1186</v>
      </c>
      <c r="R85" s="3" t="s">
        <v>2978</v>
      </c>
      <c r="S85" s="3" t="s">
        <v>2978</v>
      </c>
      <c r="T85" s="3" t="s">
        <v>2978</v>
      </c>
      <c r="U85" s="3" t="s">
        <v>2978</v>
      </c>
      <c r="V85" s="65" t="s">
        <v>2978</v>
      </c>
      <c r="W85" s="3" t="s">
        <v>2978</v>
      </c>
      <c r="X85" s="3" t="s">
        <v>2978</v>
      </c>
      <c r="Y85" s="3" t="s">
        <v>2978</v>
      </c>
      <c r="Z85" s="3" t="s">
        <v>2978</v>
      </c>
      <c r="AA85" s="3" t="s">
        <v>2978</v>
      </c>
    </row>
    <row r="86" spans="1:27">
      <c r="A86" s="6" t="s">
        <v>2</v>
      </c>
      <c r="B86" s="73" t="s">
        <v>2563</v>
      </c>
      <c r="C86" s="83" t="e">
        <v>#N/A</v>
      </c>
      <c r="D86" s="6">
        <v>2</v>
      </c>
      <c r="E86" s="73">
        <v>1</v>
      </c>
      <c r="F86" s="83" t="e">
        <v>#N/A</v>
      </c>
      <c r="G86" s="6">
        <v>0.1</v>
      </c>
      <c r="H86" s="73">
        <v>0.1</v>
      </c>
      <c r="I86" s="83" t="e">
        <v>#N/A</v>
      </c>
      <c r="J86" s="6">
        <v>55</v>
      </c>
      <c r="K86" s="73">
        <v>21</v>
      </c>
      <c r="L86" s="83" t="e">
        <v>#N/A</v>
      </c>
      <c r="M86" s="6">
        <v>0.47483380816714155</v>
      </c>
      <c r="N86" s="73">
        <v>0.28296547821165818</v>
      </c>
      <c r="O86" s="47" t="s">
        <v>1186</v>
      </c>
      <c r="P86" s="3" t="s">
        <v>1186</v>
      </c>
      <c r="Q86" s="3" t="s">
        <v>1186</v>
      </c>
      <c r="R86" s="3" t="s">
        <v>2978</v>
      </c>
      <c r="S86" s="3" t="s">
        <v>2978</v>
      </c>
      <c r="T86" s="3" t="s">
        <v>2978</v>
      </c>
      <c r="U86" s="3" t="s">
        <v>2978</v>
      </c>
      <c r="V86" s="65" t="s">
        <v>2978</v>
      </c>
      <c r="W86" s="3" t="s">
        <v>2978</v>
      </c>
      <c r="X86" s="3" t="s">
        <v>2978</v>
      </c>
      <c r="Y86" s="3" t="s">
        <v>2978</v>
      </c>
      <c r="Z86" s="3" t="s">
        <v>2978</v>
      </c>
      <c r="AA86" s="3" t="s">
        <v>2978</v>
      </c>
    </row>
    <row r="87" spans="1:27">
      <c r="A87" s="6" t="s">
        <v>2</v>
      </c>
      <c r="B87" s="73" t="s">
        <v>2564</v>
      </c>
      <c r="C87" s="83">
        <v>3</v>
      </c>
      <c r="D87" s="6">
        <v>1</v>
      </c>
      <c r="E87" s="73" t="e">
        <v>#N/A</v>
      </c>
      <c r="F87" s="83">
        <v>0.14000000000000001</v>
      </c>
      <c r="G87" s="6">
        <v>7.0000000000000007E-2</v>
      </c>
      <c r="H87" s="73" t="e">
        <v>#N/A</v>
      </c>
      <c r="I87" s="83">
        <v>33</v>
      </c>
      <c r="J87" s="6">
        <v>29</v>
      </c>
      <c r="K87" s="73" t="e">
        <v>#N/A</v>
      </c>
      <c r="L87" s="83">
        <v>0.61484409310496291</v>
      </c>
      <c r="M87" s="6">
        <v>0.33238366571699907</v>
      </c>
      <c r="N87" s="73" t="e">
        <v>#N/A</v>
      </c>
      <c r="O87" s="47" t="s">
        <v>1187</v>
      </c>
      <c r="P87" s="3" t="s">
        <v>1187</v>
      </c>
      <c r="Q87" s="3" t="s">
        <v>1186</v>
      </c>
      <c r="R87" s="3" t="s">
        <v>2978</v>
      </c>
      <c r="S87" s="3" t="s">
        <v>2978</v>
      </c>
      <c r="T87" s="3" t="s">
        <v>2978</v>
      </c>
      <c r="U87" s="3" t="s">
        <v>2978</v>
      </c>
      <c r="V87" s="65" t="s">
        <v>2978</v>
      </c>
      <c r="W87" s="3" t="s">
        <v>2978</v>
      </c>
      <c r="X87" s="3" t="s">
        <v>2978</v>
      </c>
      <c r="Y87" s="3" t="s">
        <v>2978</v>
      </c>
      <c r="Z87" s="3" t="s">
        <v>2978</v>
      </c>
      <c r="AA87" s="3" t="s">
        <v>2978</v>
      </c>
    </row>
    <row r="88" spans="1:27">
      <c r="A88" s="6" t="s">
        <v>2</v>
      </c>
      <c r="B88" s="73" t="s">
        <v>2442</v>
      </c>
      <c r="C88" s="83" t="e">
        <v>#N/A</v>
      </c>
      <c r="D88" s="6">
        <v>1</v>
      </c>
      <c r="E88" s="73">
        <v>1</v>
      </c>
      <c r="F88" s="83" t="e">
        <v>#N/A</v>
      </c>
      <c r="G88" s="6">
        <v>0.05</v>
      </c>
      <c r="H88" s="73">
        <v>0.05</v>
      </c>
      <c r="I88" s="83" t="e">
        <v>#N/A</v>
      </c>
      <c r="J88" s="6">
        <v>26</v>
      </c>
      <c r="K88" s="73">
        <v>42</v>
      </c>
      <c r="L88" s="83" t="e">
        <v>#N/A</v>
      </c>
      <c r="M88" s="6">
        <v>0.23741690408357077</v>
      </c>
      <c r="N88" s="73">
        <v>0.14148273910582909</v>
      </c>
      <c r="O88" s="47" t="s">
        <v>1187</v>
      </c>
      <c r="P88" s="3" t="s">
        <v>1186</v>
      </c>
      <c r="Q88" s="3" t="s">
        <v>1187</v>
      </c>
      <c r="R88" s="3" t="s">
        <v>2978</v>
      </c>
      <c r="S88" s="3" t="s">
        <v>2978</v>
      </c>
      <c r="T88" s="3" t="s">
        <v>2978</v>
      </c>
      <c r="U88" s="3" t="s">
        <v>2978</v>
      </c>
      <c r="V88" s="65" t="s">
        <v>2978</v>
      </c>
      <c r="W88" s="3" t="s">
        <v>2978</v>
      </c>
      <c r="X88" s="3" t="s">
        <v>2978</v>
      </c>
      <c r="Y88" s="3" t="s">
        <v>2978</v>
      </c>
      <c r="Z88" s="3" t="s">
        <v>2978</v>
      </c>
      <c r="AA88" s="3" t="s">
        <v>2978</v>
      </c>
    </row>
    <row r="89" spans="1:27">
      <c r="A89" s="6" t="s">
        <v>2</v>
      </c>
      <c r="B89" s="73" t="s">
        <v>2565</v>
      </c>
      <c r="C89" s="83" t="e">
        <v>#N/A</v>
      </c>
      <c r="D89" s="6">
        <v>1</v>
      </c>
      <c r="E89" s="73">
        <v>1</v>
      </c>
      <c r="F89" s="83" t="e">
        <v>#N/A</v>
      </c>
      <c r="G89" s="6">
        <v>0.06</v>
      </c>
      <c r="H89" s="73">
        <v>0.06</v>
      </c>
      <c r="I89" s="83" t="e">
        <v>#N/A</v>
      </c>
      <c r="J89" s="6">
        <v>23</v>
      </c>
      <c r="K89" s="73">
        <v>22</v>
      </c>
      <c r="L89" s="83" t="e">
        <v>#N/A</v>
      </c>
      <c r="M89" s="6">
        <v>0.28490028490028491</v>
      </c>
      <c r="N89" s="73">
        <v>0.16977928692699493</v>
      </c>
      <c r="O89" s="47" t="s">
        <v>1187</v>
      </c>
      <c r="P89" s="3" t="s">
        <v>1186</v>
      </c>
      <c r="Q89" s="3" t="s">
        <v>1187</v>
      </c>
      <c r="R89" s="3" t="s">
        <v>2978</v>
      </c>
      <c r="S89" s="3" t="s">
        <v>2978</v>
      </c>
      <c r="T89" s="3" t="s">
        <v>2978</v>
      </c>
      <c r="U89" s="3" t="s">
        <v>2978</v>
      </c>
      <c r="V89" s="65" t="s">
        <v>2978</v>
      </c>
      <c r="W89" s="3" t="s">
        <v>2978</v>
      </c>
      <c r="X89" s="3" t="s">
        <v>2978</v>
      </c>
      <c r="Y89" s="3" t="s">
        <v>2978</v>
      </c>
      <c r="Z89" s="3" t="s">
        <v>2978</v>
      </c>
      <c r="AA89" s="3" t="s">
        <v>2978</v>
      </c>
    </row>
    <row r="90" spans="1:27">
      <c r="A90" s="6" t="s">
        <v>2</v>
      </c>
      <c r="B90" s="73" t="s">
        <v>2566</v>
      </c>
      <c r="C90" s="83">
        <v>1</v>
      </c>
      <c r="D90" s="6">
        <v>1</v>
      </c>
      <c r="E90" s="73" t="e">
        <v>#N/A</v>
      </c>
      <c r="F90" s="83">
        <v>0.12</v>
      </c>
      <c r="G90" s="6">
        <v>0.12</v>
      </c>
      <c r="H90" s="73" t="e">
        <v>#N/A</v>
      </c>
      <c r="I90" s="83">
        <v>23</v>
      </c>
      <c r="J90" s="6">
        <v>16</v>
      </c>
      <c r="K90" s="73" t="e">
        <v>#N/A</v>
      </c>
      <c r="L90" s="83">
        <v>0.52700922266139671</v>
      </c>
      <c r="M90" s="6">
        <v>0.56980056980056981</v>
      </c>
      <c r="N90" s="73" t="e">
        <v>#N/A</v>
      </c>
      <c r="O90" s="47" t="s">
        <v>1186</v>
      </c>
      <c r="P90" s="3" t="s">
        <v>1186</v>
      </c>
      <c r="Q90" s="3" t="s">
        <v>1186</v>
      </c>
      <c r="R90" s="3" t="s">
        <v>835</v>
      </c>
      <c r="S90" s="3" t="s">
        <v>5</v>
      </c>
      <c r="T90" s="3" t="s">
        <v>11</v>
      </c>
      <c r="U90" s="3" t="s">
        <v>836</v>
      </c>
      <c r="V90" s="65" t="s">
        <v>3020</v>
      </c>
      <c r="W90" s="3" t="s">
        <v>2967</v>
      </c>
      <c r="X90" s="3">
        <v>2.3052200000000001E-18</v>
      </c>
      <c r="Y90" s="3">
        <v>42.148760330578511</v>
      </c>
      <c r="Z90" s="3">
        <v>32.010582010582013</v>
      </c>
      <c r="AA90" s="3">
        <v>81.648099999999999</v>
      </c>
    </row>
    <row r="91" spans="1:27">
      <c r="A91" s="6" t="s">
        <v>2</v>
      </c>
      <c r="B91" s="73" t="s">
        <v>2567</v>
      </c>
      <c r="C91" s="83">
        <v>1</v>
      </c>
      <c r="D91" s="6">
        <v>1</v>
      </c>
      <c r="E91" s="73" t="e">
        <v>#N/A</v>
      </c>
      <c r="F91" s="83">
        <v>0.08</v>
      </c>
      <c r="G91" s="6">
        <v>0.08</v>
      </c>
      <c r="H91" s="73" t="e">
        <v>#N/A</v>
      </c>
      <c r="I91" s="83">
        <v>21</v>
      </c>
      <c r="J91" s="6">
        <v>16</v>
      </c>
      <c r="K91" s="73" t="e">
        <v>#N/A</v>
      </c>
      <c r="L91" s="83">
        <v>0.35133948177426444</v>
      </c>
      <c r="M91" s="6">
        <v>0.37986704653371323</v>
      </c>
      <c r="N91" s="73" t="e">
        <v>#N/A</v>
      </c>
      <c r="O91" s="47" t="s">
        <v>1187</v>
      </c>
      <c r="P91" s="3" t="s">
        <v>1186</v>
      </c>
      <c r="Q91" s="3" t="s">
        <v>1186</v>
      </c>
      <c r="R91" s="3" t="s">
        <v>199</v>
      </c>
      <c r="S91" s="3" t="s">
        <v>5</v>
      </c>
      <c r="T91" s="3" t="s">
        <v>11</v>
      </c>
      <c r="U91" s="3" t="s">
        <v>32</v>
      </c>
      <c r="V91" s="65" t="s">
        <v>141</v>
      </c>
      <c r="W91" s="3" t="s">
        <v>2969</v>
      </c>
      <c r="X91" s="3">
        <v>1.62553E-21</v>
      </c>
      <c r="Y91" s="3">
        <v>27.365728900255753</v>
      </c>
      <c r="Z91" s="3">
        <v>98.987341772151893</v>
      </c>
      <c r="AA91" s="3">
        <v>93.204099999999997</v>
      </c>
    </row>
    <row r="92" spans="1:27">
      <c r="A92" s="6" t="s">
        <v>2</v>
      </c>
      <c r="B92" s="82" t="s">
        <v>2568</v>
      </c>
      <c r="C92" s="83">
        <v>1</v>
      </c>
      <c r="D92" s="6" t="e">
        <v>#N/A</v>
      </c>
      <c r="E92" s="73">
        <v>2</v>
      </c>
      <c r="F92" s="83">
        <v>0.06</v>
      </c>
      <c r="G92" s="6" t="e">
        <v>#N/A</v>
      </c>
      <c r="H92" s="73">
        <v>0.12</v>
      </c>
      <c r="I92" s="83">
        <v>14</v>
      </c>
      <c r="J92" s="6" t="e">
        <v>#N/A</v>
      </c>
      <c r="K92" s="73">
        <v>44</v>
      </c>
      <c r="L92" s="83">
        <v>0.26350461133069836</v>
      </c>
      <c r="M92" s="6" t="e">
        <v>#N/A</v>
      </c>
      <c r="N92" s="73">
        <v>0.33955857385398985</v>
      </c>
      <c r="O92" s="47" t="s">
        <v>1186</v>
      </c>
      <c r="P92" s="3" t="s">
        <v>1186</v>
      </c>
      <c r="Q92" s="3" t="s">
        <v>1186</v>
      </c>
      <c r="R92" s="3" t="s">
        <v>2978</v>
      </c>
      <c r="S92" s="3" t="s">
        <v>2978</v>
      </c>
      <c r="T92" s="3" t="s">
        <v>2978</v>
      </c>
      <c r="U92" s="3" t="s">
        <v>2978</v>
      </c>
      <c r="V92" s="65" t="s">
        <v>2978</v>
      </c>
      <c r="W92" s="3" t="s">
        <v>2978</v>
      </c>
      <c r="X92" s="3" t="s">
        <v>2978</v>
      </c>
      <c r="Y92" s="3" t="s">
        <v>2978</v>
      </c>
      <c r="Z92" s="3" t="s">
        <v>2978</v>
      </c>
      <c r="AA92" s="3" t="s">
        <v>2978</v>
      </c>
    </row>
    <row r="93" spans="1:27">
      <c r="A93" s="6" t="s">
        <v>2</v>
      </c>
      <c r="B93" s="73" t="s">
        <v>2569</v>
      </c>
      <c r="C93" s="83">
        <v>2</v>
      </c>
      <c r="D93" s="6">
        <v>1</v>
      </c>
      <c r="E93" s="73" t="e">
        <v>#N/A</v>
      </c>
      <c r="F93" s="83">
        <v>0.11</v>
      </c>
      <c r="G93" s="6">
        <v>0.06</v>
      </c>
      <c r="H93" s="73" t="e">
        <v>#N/A</v>
      </c>
      <c r="I93" s="83">
        <v>46</v>
      </c>
      <c r="J93" s="6">
        <v>14</v>
      </c>
      <c r="K93" s="73" t="e">
        <v>#N/A</v>
      </c>
      <c r="L93" s="83">
        <v>0.48309178743961356</v>
      </c>
      <c r="M93" s="6">
        <v>0.28490028490028491</v>
      </c>
      <c r="N93" s="73" t="e">
        <v>#N/A</v>
      </c>
      <c r="O93" s="47" t="s">
        <v>1187</v>
      </c>
      <c r="P93" s="3" t="s">
        <v>1187</v>
      </c>
      <c r="Q93" s="3" t="s">
        <v>1186</v>
      </c>
      <c r="R93" s="3" t="s">
        <v>2978</v>
      </c>
      <c r="S93" s="3" t="s">
        <v>2978</v>
      </c>
      <c r="T93" s="3" t="s">
        <v>2978</v>
      </c>
      <c r="U93" s="3" t="s">
        <v>2978</v>
      </c>
      <c r="V93" s="65" t="s">
        <v>2978</v>
      </c>
      <c r="W93" s="3" t="s">
        <v>2978</v>
      </c>
      <c r="X93" s="3" t="s">
        <v>2978</v>
      </c>
      <c r="Y93" s="3" t="s">
        <v>2978</v>
      </c>
      <c r="Z93" s="3" t="s">
        <v>2978</v>
      </c>
      <c r="AA93" s="3" t="s">
        <v>2978</v>
      </c>
    </row>
    <row r="94" spans="1:27">
      <c r="A94" s="6" t="s">
        <v>2</v>
      </c>
      <c r="B94" s="82" t="s">
        <v>2570</v>
      </c>
      <c r="C94" s="83">
        <v>2</v>
      </c>
      <c r="D94" s="6" t="e">
        <v>#N/A</v>
      </c>
      <c r="E94" s="73">
        <v>2</v>
      </c>
      <c r="F94" s="83">
        <v>7.0000000000000007E-2</v>
      </c>
      <c r="G94" s="6" t="e">
        <v>#N/A</v>
      </c>
      <c r="H94" s="73">
        <v>7.0000000000000007E-2</v>
      </c>
      <c r="I94" s="83">
        <v>34</v>
      </c>
      <c r="J94" s="6" t="e">
        <v>#N/A</v>
      </c>
      <c r="K94" s="73">
        <v>67</v>
      </c>
      <c r="L94" s="83">
        <v>0.30742204655248145</v>
      </c>
      <c r="M94" s="6" t="e">
        <v>#N/A</v>
      </c>
      <c r="N94" s="73">
        <v>0.19807583474816076</v>
      </c>
      <c r="O94" s="47" t="s">
        <v>1187</v>
      </c>
      <c r="P94" s="3" t="s">
        <v>1186</v>
      </c>
      <c r="Q94" s="3" t="s">
        <v>1186</v>
      </c>
      <c r="R94" s="3" t="s">
        <v>3086</v>
      </c>
      <c r="S94" s="3" t="s">
        <v>5</v>
      </c>
      <c r="T94" s="3" t="s">
        <v>11</v>
      </c>
      <c r="U94" s="3" t="s">
        <v>12</v>
      </c>
      <c r="V94" s="65" t="s">
        <v>90</v>
      </c>
      <c r="W94" s="3" t="s">
        <v>2893</v>
      </c>
      <c r="X94" s="3">
        <v>2.6845799999999999E-46</v>
      </c>
      <c r="Y94" s="3">
        <v>28.429985855728429</v>
      </c>
      <c r="Z94" s="3">
        <v>89.042821158690174</v>
      </c>
      <c r="AA94" s="3">
        <v>176.02199999999999</v>
      </c>
    </row>
    <row r="95" spans="1:27">
      <c r="A95" s="6" t="s">
        <v>2</v>
      </c>
      <c r="B95" s="73" t="s">
        <v>2571</v>
      </c>
      <c r="C95" s="83">
        <v>1</v>
      </c>
      <c r="D95" s="6">
        <v>3</v>
      </c>
      <c r="E95" s="73" t="e">
        <v>#N/A</v>
      </c>
      <c r="F95" s="83">
        <v>0.03</v>
      </c>
      <c r="G95" s="6">
        <v>0.08</v>
      </c>
      <c r="H95" s="73" t="e">
        <v>#N/A</v>
      </c>
      <c r="I95" s="83">
        <v>23</v>
      </c>
      <c r="J95" s="6">
        <v>51</v>
      </c>
      <c r="K95" s="73" t="e">
        <v>#N/A</v>
      </c>
      <c r="L95" s="83">
        <v>0.13175230566534918</v>
      </c>
      <c r="M95" s="6">
        <v>0.37986704653371323</v>
      </c>
      <c r="N95" s="73" t="e">
        <v>#N/A</v>
      </c>
      <c r="O95" s="47" t="s">
        <v>1187</v>
      </c>
      <c r="P95" s="3" t="s">
        <v>1186</v>
      </c>
      <c r="Q95" s="3" t="s">
        <v>1186</v>
      </c>
      <c r="R95" s="3" t="s">
        <v>2978</v>
      </c>
      <c r="S95" s="3" t="s">
        <v>2978</v>
      </c>
      <c r="T95" s="3" t="s">
        <v>2978</v>
      </c>
      <c r="U95" s="3" t="s">
        <v>2978</v>
      </c>
      <c r="V95" s="65" t="s">
        <v>2978</v>
      </c>
      <c r="W95" s="3" t="s">
        <v>2978</v>
      </c>
      <c r="X95" s="3" t="s">
        <v>2978</v>
      </c>
      <c r="Y95" s="3" t="s">
        <v>2978</v>
      </c>
      <c r="Z95" s="3" t="s">
        <v>2978</v>
      </c>
      <c r="AA95" s="3" t="s">
        <v>2978</v>
      </c>
    </row>
    <row r="96" spans="1:27">
      <c r="A96" s="6" t="s">
        <v>2</v>
      </c>
      <c r="B96" s="73" t="s">
        <v>2572</v>
      </c>
      <c r="C96" s="83">
        <v>1</v>
      </c>
      <c r="D96" s="6" t="e">
        <v>#N/A</v>
      </c>
      <c r="E96" s="73">
        <v>1</v>
      </c>
      <c r="F96" s="83">
        <v>0.04</v>
      </c>
      <c r="G96" s="6" t="e">
        <v>#N/A</v>
      </c>
      <c r="H96" s="73">
        <v>0.04</v>
      </c>
      <c r="I96" s="83">
        <v>36</v>
      </c>
      <c r="J96" s="6" t="e">
        <v>#N/A</v>
      </c>
      <c r="K96" s="73">
        <v>28</v>
      </c>
      <c r="L96" s="83">
        <v>0.17566974088713222</v>
      </c>
      <c r="M96" s="6" t="e">
        <v>#N/A</v>
      </c>
      <c r="N96" s="73">
        <v>0.11318619128466327</v>
      </c>
      <c r="O96" s="47" t="s">
        <v>1187</v>
      </c>
      <c r="P96" s="3" t="s">
        <v>1186</v>
      </c>
      <c r="Q96" s="3" t="s">
        <v>1186</v>
      </c>
      <c r="R96" s="3" t="s">
        <v>2978</v>
      </c>
      <c r="S96" s="3" t="s">
        <v>2978</v>
      </c>
      <c r="T96" s="3" t="s">
        <v>2978</v>
      </c>
      <c r="U96" s="3" t="s">
        <v>2978</v>
      </c>
      <c r="V96" s="65" t="s">
        <v>2978</v>
      </c>
      <c r="W96" s="3" t="s">
        <v>2978</v>
      </c>
      <c r="X96" s="3" t="s">
        <v>2978</v>
      </c>
      <c r="Y96" s="3" t="s">
        <v>2978</v>
      </c>
      <c r="Z96" s="3" t="s">
        <v>2978</v>
      </c>
      <c r="AA96" s="3" t="s">
        <v>2978</v>
      </c>
    </row>
    <row r="97" spans="1:27">
      <c r="A97" s="6" t="s">
        <v>2</v>
      </c>
      <c r="B97" s="73" t="s">
        <v>2573</v>
      </c>
      <c r="C97" s="83">
        <v>1</v>
      </c>
      <c r="D97" s="6">
        <v>1</v>
      </c>
      <c r="E97" s="73" t="e">
        <v>#N/A</v>
      </c>
      <c r="F97" s="83">
        <v>0.05</v>
      </c>
      <c r="G97" s="6">
        <v>0.05</v>
      </c>
      <c r="H97" s="73" t="e">
        <v>#N/A</v>
      </c>
      <c r="I97" s="83">
        <v>26</v>
      </c>
      <c r="J97" s="6">
        <v>15</v>
      </c>
      <c r="K97" s="73" t="e">
        <v>#N/A</v>
      </c>
      <c r="L97" s="83">
        <v>0.21958717610891529</v>
      </c>
      <c r="M97" s="6">
        <v>0.23741690408357077</v>
      </c>
      <c r="N97" s="73" t="e">
        <v>#N/A</v>
      </c>
      <c r="O97" s="47" t="s">
        <v>1187</v>
      </c>
      <c r="P97" s="3" t="s">
        <v>1186</v>
      </c>
      <c r="Q97" s="3" t="s">
        <v>1186</v>
      </c>
      <c r="R97" s="3" t="s">
        <v>2978</v>
      </c>
      <c r="S97" s="3" t="s">
        <v>5</v>
      </c>
      <c r="T97" s="3" t="s">
        <v>11</v>
      </c>
      <c r="U97" s="3" t="s">
        <v>2978</v>
      </c>
      <c r="V97" s="65" t="s">
        <v>141</v>
      </c>
      <c r="W97" s="3" t="s">
        <v>2970</v>
      </c>
      <c r="X97" s="3">
        <v>9.5197099999999994E-8</v>
      </c>
      <c r="Y97" s="3">
        <v>28.68217054263566</v>
      </c>
      <c r="Z97" s="3">
        <v>49.425287356321839</v>
      </c>
      <c r="AA97" s="3">
        <v>51.602600000000002</v>
      </c>
    </row>
    <row r="98" spans="1:27">
      <c r="A98" s="6" t="s">
        <v>2</v>
      </c>
      <c r="B98" s="73" t="s">
        <v>2574</v>
      </c>
      <c r="C98" s="83">
        <v>1</v>
      </c>
      <c r="D98" s="6">
        <v>1</v>
      </c>
      <c r="E98" s="73" t="e">
        <v>#N/A</v>
      </c>
      <c r="F98" s="83">
        <v>0.05</v>
      </c>
      <c r="G98" s="6">
        <v>0.05</v>
      </c>
      <c r="H98" s="73" t="e">
        <v>#N/A</v>
      </c>
      <c r="I98" s="83">
        <v>27</v>
      </c>
      <c r="J98" s="6">
        <v>23</v>
      </c>
      <c r="K98" s="73" t="e">
        <v>#N/A</v>
      </c>
      <c r="L98" s="83">
        <v>0.21958717610891529</v>
      </c>
      <c r="M98" s="6">
        <v>0.23741690408357077</v>
      </c>
      <c r="N98" s="73" t="e">
        <v>#N/A</v>
      </c>
      <c r="O98" s="47" t="s">
        <v>1186</v>
      </c>
      <c r="P98" s="3" t="s">
        <v>1186</v>
      </c>
      <c r="Q98" s="3" t="s">
        <v>1186</v>
      </c>
      <c r="R98" s="3" t="s">
        <v>3086</v>
      </c>
      <c r="S98" s="3" t="s">
        <v>5</v>
      </c>
      <c r="T98" s="3" t="s">
        <v>11</v>
      </c>
      <c r="U98" s="3" t="s">
        <v>12</v>
      </c>
      <c r="V98" s="65" t="s">
        <v>8</v>
      </c>
      <c r="W98" s="3" t="s">
        <v>2971</v>
      </c>
      <c r="X98" s="3">
        <v>5.38607E-7</v>
      </c>
      <c r="Y98" s="3">
        <v>43.333333333333336</v>
      </c>
      <c r="Z98" s="3">
        <v>2.149510389300215</v>
      </c>
      <c r="AA98" s="3">
        <v>50.8322</v>
      </c>
    </row>
    <row r="99" spans="1:27">
      <c r="A99" s="6" t="s">
        <v>2</v>
      </c>
      <c r="B99" s="73" t="s">
        <v>2575</v>
      </c>
      <c r="C99" s="83">
        <v>2</v>
      </c>
      <c r="D99" s="6">
        <v>1</v>
      </c>
      <c r="E99" s="73" t="e">
        <v>#N/A</v>
      </c>
      <c r="F99" s="83">
        <v>0.02</v>
      </c>
      <c r="G99" s="6">
        <v>0.02</v>
      </c>
      <c r="H99" s="73" t="e">
        <v>#N/A</v>
      </c>
      <c r="I99" s="83">
        <v>34</v>
      </c>
      <c r="J99" s="6">
        <v>29</v>
      </c>
      <c r="K99" s="73" t="e">
        <v>#N/A</v>
      </c>
      <c r="L99" s="83">
        <v>8.783487044356611E-2</v>
      </c>
      <c r="M99" s="6">
        <v>9.4966761633428307E-2</v>
      </c>
      <c r="N99" s="73" t="e">
        <v>#N/A</v>
      </c>
      <c r="O99" s="47" t="s">
        <v>1187</v>
      </c>
      <c r="P99" s="3" t="s">
        <v>1186</v>
      </c>
      <c r="Q99" s="3" t="s">
        <v>1186</v>
      </c>
      <c r="R99" s="3" t="s">
        <v>2978</v>
      </c>
      <c r="S99" s="3" t="s">
        <v>2978</v>
      </c>
      <c r="T99" s="3" t="s">
        <v>2978</v>
      </c>
      <c r="U99" s="3" t="s">
        <v>2978</v>
      </c>
      <c r="V99" s="65" t="s">
        <v>2978</v>
      </c>
      <c r="W99" s="3" t="s">
        <v>2978</v>
      </c>
      <c r="X99" s="3" t="s">
        <v>2978</v>
      </c>
      <c r="Y99" s="3" t="s">
        <v>2978</v>
      </c>
      <c r="Z99" s="3" t="s">
        <v>2978</v>
      </c>
      <c r="AA99" s="3" t="s">
        <v>2978</v>
      </c>
    </row>
    <row r="100" spans="1:27">
      <c r="A100" s="6" t="s">
        <v>2</v>
      </c>
      <c r="B100" s="73" t="s">
        <v>2576</v>
      </c>
      <c r="C100" s="83">
        <v>1</v>
      </c>
      <c r="D100" s="6">
        <v>1</v>
      </c>
      <c r="E100" s="73" t="e">
        <v>#N/A</v>
      </c>
      <c r="F100" s="83">
        <v>0.03</v>
      </c>
      <c r="G100" s="6">
        <v>0.03</v>
      </c>
      <c r="H100" s="73" t="e">
        <v>#N/A</v>
      </c>
      <c r="I100" s="83">
        <v>34</v>
      </c>
      <c r="J100" s="6">
        <v>25</v>
      </c>
      <c r="K100" s="73" t="e">
        <v>#N/A</v>
      </c>
      <c r="L100" s="83">
        <v>0.13175230566534918</v>
      </c>
      <c r="M100" s="6">
        <v>0.14245014245014245</v>
      </c>
      <c r="N100" s="73" t="e">
        <v>#N/A</v>
      </c>
      <c r="O100" s="47" t="s">
        <v>1187</v>
      </c>
      <c r="P100" s="3" t="s">
        <v>1186</v>
      </c>
      <c r="Q100" s="3" t="s">
        <v>1186</v>
      </c>
      <c r="R100" s="3" t="s">
        <v>2978</v>
      </c>
      <c r="S100" s="3" t="s">
        <v>2978</v>
      </c>
      <c r="T100" s="3" t="s">
        <v>2978</v>
      </c>
      <c r="U100" s="3" t="s">
        <v>2978</v>
      </c>
      <c r="V100" s="65" t="s">
        <v>2978</v>
      </c>
      <c r="W100" s="3" t="s">
        <v>2978</v>
      </c>
      <c r="X100" s="3" t="s">
        <v>2978</v>
      </c>
      <c r="Y100" s="3" t="s">
        <v>2978</v>
      </c>
      <c r="Z100" s="3" t="s">
        <v>2978</v>
      </c>
      <c r="AA100" s="3" t="s">
        <v>2978</v>
      </c>
    </row>
    <row r="101" spans="1:27">
      <c r="A101" s="6" t="s">
        <v>3</v>
      </c>
      <c r="B101" s="73" t="s">
        <v>484</v>
      </c>
      <c r="C101" s="48">
        <v>1</v>
      </c>
      <c r="D101" s="49">
        <v>1</v>
      </c>
      <c r="E101" s="50">
        <v>1</v>
      </c>
      <c r="F101" s="48">
        <v>0.11</v>
      </c>
      <c r="G101" s="49">
        <v>0.11</v>
      </c>
      <c r="H101" s="50">
        <v>0.11</v>
      </c>
      <c r="I101" s="48">
        <v>42</v>
      </c>
      <c r="J101" s="49">
        <v>57</v>
      </c>
      <c r="K101" s="50">
        <v>30</v>
      </c>
      <c r="L101" s="57">
        <v>9.6474302753902827E-2</v>
      </c>
      <c r="M101" s="58">
        <v>8.8631053098058174E-2</v>
      </c>
      <c r="N101" s="59">
        <v>9.24680564895764E-2</v>
      </c>
      <c r="O101" s="47" t="s">
        <v>1187</v>
      </c>
      <c r="P101" s="3" t="s">
        <v>1186</v>
      </c>
      <c r="Q101" s="3" t="s">
        <v>1186</v>
      </c>
      <c r="R101" s="3" t="s">
        <v>466</v>
      </c>
      <c r="S101" s="3" t="s">
        <v>1186</v>
      </c>
      <c r="T101" s="3" t="s">
        <v>1186</v>
      </c>
      <c r="U101" s="3" t="s">
        <v>1186</v>
      </c>
      <c r="V101" s="65" t="s">
        <v>485</v>
      </c>
      <c r="W101" s="3" t="s">
        <v>1867</v>
      </c>
      <c r="X101" s="3">
        <v>4.0000000000000003E-30</v>
      </c>
      <c r="Y101" s="3">
        <v>32.72</v>
      </c>
      <c r="Z101" s="3">
        <v>96</v>
      </c>
      <c r="AA101" s="3">
        <v>125</v>
      </c>
    </row>
    <row r="102" spans="1:27">
      <c r="A102" s="6" t="s">
        <v>3</v>
      </c>
      <c r="B102" s="73" t="s">
        <v>1226</v>
      </c>
      <c r="C102" s="48">
        <v>5</v>
      </c>
      <c r="D102" s="49">
        <v>7</v>
      </c>
      <c r="E102" s="50">
        <v>6</v>
      </c>
      <c r="F102" s="48">
        <v>0.23</v>
      </c>
      <c r="G102" s="49">
        <v>0.34</v>
      </c>
      <c r="H102" s="50">
        <v>0.28999999999999998</v>
      </c>
      <c r="I102" s="48">
        <v>188</v>
      </c>
      <c r="J102" s="49">
        <v>234</v>
      </c>
      <c r="K102" s="50">
        <v>199</v>
      </c>
      <c r="L102" s="57">
        <v>0.20171899666725138</v>
      </c>
      <c r="M102" s="58">
        <v>0.27395052775763434</v>
      </c>
      <c r="N102" s="59">
        <v>0.24377942165433775</v>
      </c>
      <c r="O102" s="47" t="s">
        <v>1186</v>
      </c>
      <c r="P102" s="3" t="s">
        <v>1186</v>
      </c>
      <c r="Q102" s="3" t="s">
        <v>1186</v>
      </c>
      <c r="R102" s="3" t="s">
        <v>192</v>
      </c>
      <c r="S102" s="3" t="s">
        <v>5</v>
      </c>
      <c r="T102" s="3" t="s">
        <v>11</v>
      </c>
      <c r="U102" s="3" t="s">
        <v>193</v>
      </c>
      <c r="V102" s="65" t="s">
        <v>45</v>
      </c>
      <c r="W102" s="3" t="s">
        <v>1464</v>
      </c>
      <c r="X102" s="3">
        <v>0</v>
      </c>
      <c r="Y102" s="3">
        <v>58.66</v>
      </c>
      <c r="Z102" s="3">
        <v>100</v>
      </c>
      <c r="AA102" s="3">
        <v>784</v>
      </c>
    </row>
    <row r="103" spans="1:27">
      <c r="A103" s="6" t="s">
        <v>3</v>
      </c>
      <c r="B103" s="73" t="s">
        <v>1667</v>
      </c>
      <c r="C103" s="48">
        <v>3</v>
      </c>
      <c r="D103" s="49">
        <v>1</v>
      </c>
      <c r="E103" s="50">
        <v>1</v>
      </c>
      <c r="F103" s="48">
        <v>0.17</v>
      </c>
      <c r="G103" s="49">
        <v>0.05</v>
      </c>
      <c r="H103" s="50">
        <v>0.05</v>
      </c>
      <c r="I103" s="48">
        <v>35</v>
      </c>
      <c r="J103" s="49">
        <v>13</v>
      </c>
      <c r="K103" s="50">
        <v>29</v>
      </c>
      <c r="L103" s="57">
        <v>0.14909664971057709</v>
      </c>
      <c r="M103" s="58">
        <v>4.0286842317299176E-2</v>
      </c>
      <c r="N103" s="59">
        <v>4.2030934767989275E-2</v>
      </c>
      <c r="O103" s="47" t="s">
        <v>1186</v>
      </c>
      <c r="P103" s="3" t="s">
        <v>1186</v>
      </c>
      <c r="Q103" s="3" t="s">
        <v>1186</v>
      </c>
      <c r="R103" s="3" t="s">
        <v>1186</v>
      </c>
      <c r="S103" s="3" t="s">
        <v>1186</v>
      </c>
      <c r="T103" s="3" t="s">
        <v>1186</v>
      </c>
      <c r="U103" s="3" t="s">
        <v>1186</v>
      </c>
      <c r="V103" s="65" t="s">
        <v>1186</v>
      </c>
      <c r="W103" s="3" t="s">
        <v>1186</v>
      </c>
      <c r="X103" s="3" t="s">
        <v>1186</v>
      </c>
      <c r="Y103" s="3" t="s">
        <v>1186</v>
      </c>
      <c r="Z103" s="3" t="s">
        <v>1186</v>
      </c>
      <c r="AA103" s="3" t="s">
        <v>1186</v>
      </c>
    </row>
    <row r="104" spans="1:27">
      <c r="A104" s="6" t="s">
        <v>3</v>
      </c>
      <c r="B104" s="73" t="s">
        <v>1681</v>
      </c>
      <c r="C104" s="48">
        <v>1</v>
      </c>
      <c r="D104" s="49">
        <v>1</v>
      </c>
      <c r="E104" s="50">
        <v>1</v>
      </c>
      <c r="F104" s="48">
        <v>0.19</v>
      </c>
      <c r="G104" s="49">
        <v>0.19</v>
      </c>
      <c r="H104" s="50">
        <v>0.19</v>
      </c>
      <c r="I104" s="48">
        <v>34</v>
      </c>
      <c r="J104" s="49">
        <v>24</v>
      </c>
      <c r="K104" s="50">
        <v>35</v>
      </c>
      <c r="L104" s="57">
        <v>0.16663743202946854</v>
      </c>
      <c r="M104" s="58">
        <v>0.15309000080573684</v>
      </c>
      <c r="N104" s="59">
        <v>0.15971755211835922</v>
      </c>
      <c r="O104" s="47" t="s">
        <v>1186</v>
      </c>
      <c r="P104" s="3" t="s">
        <v>1186</v>
      </c>
      <c r="Q104" s="3" t="s">
        <v>1186</v>
      </c>
      <c r="R104" s="3" t="s">
        <v>225</v>
      </c>
      <c r="S104" s="3" t="s">
        <v>5</v>
      </c>
      <c r="T104" s="3" t="s">
        <v>11</v>
      </c>
      <c r="U104" s="3" t="s">
        <v>146</v>
      </c>
      <c r="V104" s="65" t="s">
        <v>486</v>
      </c>
      <c r="W104" s="3" t="s">
        <v>1868</v>
      </c>
      <c r="X104" s="3">
        <v>7.0000000000000003E-69</v>
      </c>
      <c r="Y104" s="3">
        <v>67.31</v>
      </c>
      <c r="Z104" s="3">
        <v>100</v>
      </c>
      <c r="AA104" s="3">
        <v>221</v>
      </c>
    </row>
    <row r="105" spans="1:27">
      <c r="A105" s="6" t="s">
        <v>3</v>
      </c>
      <c r="B105" s="73" t="s">
        <v>1682</v>
      </c>
      <c r="C105" s="48">
        <v>1</v>
      </c>
      <c r="D105" s="49">
        <v>1</v>
      </c>
      <c r="E105" s="50">
        <v>1</v>
      </c>
      <c r="F105" s="48">
        <v>0.24</v>
      </c>
      <c r="G105" s="49">
        <v>0.24</v>
      </c>
      <c r="H105" s="50">
        <v>0.24</v>
      </c>
      <c r="I105" s="48">
        <v>56</v>
      </c>
      <c r="J105" s="49">
        <v>72</v>
      </c>
      <c r="K105" s="50">
        <v>54</v>
      </c>
      <c r="L105" s="57">
        <v>0.2104893878266971</v>
      </c>
      <c r="M105" s="58">
        <v>0.19337684312303599</v>
      </c>
      <c r="N105" s="59">
        <v>0.2017484868863485</v>
      </c>
      <c r="O105" s="47" t="s">
        <v>1186</v>
      </c>
      <c r="P105" s="3" t="s">
        <v>1186</v>
      </c>
      <c r="Q105" s="3" t="s">
        <v>1186</v>
      </c>
      <c r="R105" s="3" t="s">
        <v>145</v>
      </c>
      <c r="S105" s="3" t="s">
        <v>5</v>
      </c>
      <c r="T105" s="3" t="s">
        <v>11</v>
      </c>
      <c r="U105" s="3" t="s">
        <v>146</v>
      </c>
      <c r="V105" s="65" t="s">
        <v>279</v>
      </c>
      <c r="W105" s="3" t="s">
        <v>1869</v>
      </c>
      <c r="X105" s="3">
        <v>2E-70</v>
      </c>
      <c r="Y105" s="3">
        <v>89.17</v>
      </c>
      <c r="Z105" s="3">
        <v>100</v>
      </c>
      <c r="AA105" s="3">
        <v>229</v>
      </c>
    </row>
    <row r="106" spans="1:27">
      <c r="A106" s="6" t="s">
        <v>3</v>
      </c>
      <c r="B106" s="73" t="s">
        <v>487</v>
      </c>
      <c r="C106" s="48">
        <v>2</v>
      </c>
      <c r="D106" s="49">
        <v>3</v>
      </c>
      <c r="E106" s="50">
        <v>3</v>
      </c>
      <c r="F106" s="48">
        <v>0.22</v>
      </c>
      <c r="G106" s="49">
        <v>0.35</v>
      </c>
      <c r="H106" s="50">
        <v>0.35</v>
      </c>
      <c r="I106" s="48">
        <v>50</v>
      </c>
      <c r="J106" s="49">
        <v>172</v>
      </c>
      <c r="K106" s="50">
        <v>122</v>
      </c>
      <c r="L106" s="57">
        <v>0.19294860550780565</v>
      </c>
      <c r="M106" s="58">
        <v>0.28200789622109418</v>
      </c>
      <c r="N106" s="59">
        <v>0.2942165433759249</v>
      </c>
      <c r="O106" s="47" t="s">
        <v>1187</v>
      </c>
      <c r="P106" s="3" t="s">
        <v>1186</v>
      </c>
      <c r="Q106" s="3" t="s">
        <v>1186</v>
      </c>
      <c r="R106" s="3" t="s">
        <v>488</v>
      </c>
      <c r="S106" s="3" t="s">
        <v>5</v>
      </c>
      <c r="T106" s="3" t="s">
        <v>11</v>
      </c>
      <c r="U106" s="3" t="s">
        <v>123</v>
      </c>
      <c r="V106" s="65" t="s">
        <v>489</v>
      </c>
      <c r="W106" s="3" t="s">
        <v>1870</v>
      </c>
      <c r="X106" s="3">
        <v>1.9999999999999998E-24</v>
      </c>
      <c r="Y106" s="3">
        <v>31.21</v>
      </c>
      <c r="Z106" s="3">
        <v>99</v>
      </c>
      <c r="AA106" s="3">
        <v>110</v>
      </c>
    </row>
    <row r="107" spans="1:27">
      <c r="A107" s="6" t="s">
        <v>3</v>
      </c>
      <c r="B107" s="73" t="s">
        <v>1228</v>
      </c>
      <c r="C107" s="48">
        <v>1</v>
      </c>
      <c r="D107" s="49">
        <v>2</v>
      </c>
      <c r="E107" s="50">
        <v>3</v>
      </c>
      <c r="F107" s="48">
        <v>0.1</v>
      </c>
      <c r="G107" s="49">
        <v>0.2</v>
      </c>
      <c r="H107" s="50">
        <v>0.32</v>
      </c>
      <c r="I107" s="48">
        <v>24</v>
      </c>
      <c r="J107" s="49">
        <v>29</v>
      </c>
      <c r="K107" s="50">
        <v>85</v>
      </c>
      <c r="L107" s="57">
        <v>8.7703911594457118E-2</v>
      </c>
      <c r="M107" s="58">
        <v>0.16114736926919671</v>
      </c>
      <c r="N107" s="59">
        <v>0.26899798251513135</v>
      </c>
      <c r="O107" s="47" t="s">
        <v>1186</v>
      </c>
      <c r="P107" s="3" t="s">
        <v>1186</v>
      </c>
      <c r="Q107" s="3" t="s">
        <v>1186</v>
      </c>
      <c r="R107" s="3" t="s">
        <v>60</v>
      </c>
      <c r="S107" s="3" t="s">
        <v>5</v>
      </c>
      <c r="T107" s="3" t="s">
        <v>11</v>
      </c>
      <c r="U107" s="3" t="s">
        <v>14</v>
      </c>
      <c r="V107" s="65" t="s">
        <v>194</v>
      </c>
      <c r="W107" s="3" t="s">
        <v>1466</v>
      </c>
      <c r="X107" s="3">
        <v>1.0000000000000001E-138</v>
      </c>
      <c r="Y107" s="3">
        <v>73.239999999999995</v>
      </c>
      <c r="Z107" s="3">
        <v>100</v>
      </c>
      <c r="AA107" s="3">
        <v>422</v>
      </c>
    </row>
    <row r="108" spans="1:27">
      <c r="A108" s="6" t="s">
        <v>3</v>
      </c>
      <c r="B108" s="73" t="s">
        <v>1683</v>
      </c>
      <c r="C108" s="48">
        <v>2</v>
      </c>
      <c r="D108" s="49">
        <v>1</v>
      </c>
      <c r="E108" s="50">
        <v>2</v>
      </c>
      <c r="F108" s="48">
        <v>0.19</v>
      </c>
      <c r="G108" s="49">
        <v>0.09</v>
      </c>
      <c r="H108" s="50">
        <v>0.19</v>
      </c>
      <c r="I108" s="48">
        <v>82</v>
      </c>
      <c r="J108" s="49">
        <v>25</v>
      </c>
      <c r="K108" s="50">
        <v>65</v>
      </c>
      <c r="L108" s="57">
        <v>0.16663743202946854</v>
      </c>
      <c r="M108" s="58">
        <v>7.2516316171138503E-2</v>
      </c>
      <c r="N108" s="59">
        <v>0.15971755211835922</v>
      </c>
      <c r="O108" s="47" t="s">
        <v>1186</v>
      </c>
      <c r="P108" s="3" t="s">
        <v>1186</v>
      </c>
      <c r="Q108" s="3" t="s">
        <v>1186</v>
      </c>
      <c r="R108" s="3" t="s">
        <v>438</v>
      </c>
      <c r="S108" s="3" t="s">
        <v>1186</v>
      </c>
      <c r="T108" s="3" t="s">
        <v>1186</v>
      </c>
      <c r="U108" s="3" t="s">
        <v>1186</v>
      </c>
      <c r="V108" s="65" t="s">
        <v>490</v>
      </c>
      <c r="W108" s="3" t="s">
        <v>1871</v>
      </c>
      <c r="X108" s="3">
        <v>2.9999999999999999E-81</v>
      </c>
      <c r="Y108" s="3">
        <v>42.16</v>
      </c>
      <c r="Z108" s="3">
        <v>97</v>
      </c>
      <c r="AA108" s="3">
        <v>259</v>
      </c>
    </row>
    <row r="109" spans="1:27">
      <c r="A109" s="6" t="s">
        <v>3</v>
      </c>
      <c r="B109" s="73" t="s">
        <v>1229</v>
      </c>
      <c r="C109" s="48">
        <v>7</v>
      </c>
      <c r="D109" s="49">
        <v>7</v>
      </c>
      <c r="E109" s="50">
        <v>6</v>
      </c>
      <c r="F109" s="48">
        <v>0.52</v>
      </c>
      <c r="G109" s="49">
        <v>0.52</v>
      </c>
      <c r="H109" s="50">
        <v>0.43</v>
      </c>
      <c r="I109" s="48">
        <v>449</v>
      </c>
      <c r="J109" s="49">
        <v>437</v>
      </c>
      <c r="K109" s="50">
        <v>298</v>
      </c>
      <c r="L109" s="57">
        <v>0.45606034029117698</v>
      </c>
      <c r="M109" s="58">
        <v>0.41898316009991138</v>
      </c>
      <c r="N109" s="59">
        <v>0.36146603900470775</v>
      </c>
      <c r="O109" s="47" t="s">
        <v>1186</v>
      </c>
      <c r="P109" s="3" t="s">
        <v>1186</v>
      </c>
      <c r="Q109" s="3" t="s">
        <v>1186</v>
      </c>
      <c r="R109" s="3" t="s">
        <v>10</v>
      </c>
      <c r="S109" s="3" t="s">
        <v>5</v>
      </c>
      <c r="T109" s="3" t="s">
        <v>11</v>
      </c>
      <c r="U109" s="3" t="s">
        <v>12</v>
      </c>
      <c r="V109" s="65" t="s">
        <v>195</v>
      </c>
      <c r="W109" s="3" t="s">
        <v>1467</v>
      </c>
      <c r="X109" s="3">
        <v>0</v>
      </c>
      <c r="Y109" s="3">
        <v>82.84</v>
      </c>
      <c r="Z109" s="3">
        <v>100</v>
      </c>
      <c r="AA109" s="3">
        <v>791</v>
      </c>
    </row>
    <row r="110" spans="1:27">
      <c r="A110" s="6" t="s">
        <v>3</v>
      </c>
      <c r="B110" s="73" t="s">
        <v>1684</v>
      </c>
      <c r="C110" s="48">
        <v>1</v>
      </c>
      <c r="D110" s="49">
        <v>1</v>
      </c>
      <c r="E110" s="50">
        <v>1</v>
      </c>
      <c r="F110" s="48">
        <v>0.13</v>
      </c>
      <c r="G110" s="49">
        <v>0.13</v>
      </c>
      <c r="H110" s="50">
        <v>0.13</v>
      </c>
      <c r="I110" s="48">
        <v>18</v>
      </c>
      <c r="J110" s="49">
        <v>32</v>
      </c>
      <c r="K110" s="50">
        <v>18</v>
      </c>
      <c r="L110" s="57">
        <v>0.11401508507279424</v>
      </c>
      <c r="M110" s="58">
        <v>0.10474579002497784</v>
      </c>
      <c r="N110" s="59">
        <v>0.10928043039677211</v>
      </c>
      <c r="O110" s="47" t="s">
        <v>1186</v>
      </c>
      <c r="P110" s="3" t="s">
        <v>1186</v>
      </c>
      <c r="Q110" s="3" t="s">
        <v>1186</v>
      </c>
      <c r="R110" s="3" t="s">
        <v>491</v>
      </c>
      <c r="S110" s="3" t="s">
        <v>5</v>
      </c>
      <c r="T110" s="3" t="s">
        <v>11</v>
      </c>
      <c r="U110" s="3" t="s">
        <v>118</v>
      </c>
      <c r="V110" s="65" t="s">
        <v>492</v>
      </c>
      <c r="W110" s="3" t="s">
        <v>1872</v>
      </c>
      <c r="X110" s="3">
        <v>5.9999999999999996E-128</v>
      </c>
      <c r="Y110" s="3">
        <v>82.06</v>
      </c>
      <c r="Z110" s="3">
        <v>100</v>
      </c>
      <c r="AA110" s="3">
        <v>389</v>
      </c>
    </row>
    <row r="111" spans="1:27">
      <c r="A111" s="6" t="s">
        <v>3</v>
      </c>
      <c r="B111" s="73" t="s">
        <v>493</v>
      </c>
      <c r="C111" s="48">
        <v>6</v>
      </c>
      <c r="D111" s="49">
        <v>6</v>
      </c>
      <c r="E111" s="50">
        <v>8</v>
      </c>
      <c r="F111" s="48">
        <v>0.33</v>
      </c>
      <c r="G111" s="49">
        <v>0.33</v>
      </c>
      <c r="H111" s="50">
        <v>0.46</v>
      </c>
      <c r="I111" s="48">
        <v>113</v>
      </c>
      <c r="J111" s="49">
        <v>127</v>
      </c>
      <c r="K111" s="50">
        <v>219</v>
      </c>
      <c r="L111" s="57">
        <v>0.28942290826170847</v>
      </c>
      <c r="M111" s="58">
        <v>0.26589315929417456</v>
      </c>
      <c r="N111" s="59">
        <v>0.3866845998655013</v>
      </c>
      <c r="O111" s="47" t="s">
        <v>1187</v>
      </c>
      <c r="P111" s="3" t="s">
        <v>1186</v>
      </c>
      <c r="Q111" s="3" t="s">
        <v>1187</v>
      </c>
      <c r="R111" s="3" t="s">
        <v>494</v>
      </c>
      <c r="S111" s="3" t="s">
        <v>5</v>
      </c>
      <c r="T111" s="3" t="s">
        <v>11</v>
      </c>
      <c r="U111" s="3" t="s">
        <v>123</v>
      </c>
      <c r="V111" s="65" t="s">
        <v>8</v>
      </c>
      <c r="W111" s="3" t="s">
        <v>1873</v>
      </c>
      <c r="X111" s="3">
        <v>1.0000000000000001E-115</v>
      </c>
      <c r="Y111" s="3">
        <v>35.229999999999997</v>
      </c>
      <c r="Z111" s="3">
        <v>98</v>
      </c>
      <c r="AA111" s="3">
        <v>368</v>
      </c>
    </row>
    <row r="112" spans="1:27">
      <c r="A112" s="6" t="s">
        <v>3</v>
      </c>
      <c r="B112" s="73" t="s">
        <v>495</v>
      </c>
      <c r="C112" s="48">
        <v>1</v>
      </c>
      <c r="D112" s="49">
        <v>1</v>
      </c>
      <c r="E112" s="50">
        <v>1</v>
      </c>
      <c r="F112" s="48">
        <v>0.06</v>
      </c>
      <c r="G112" s="49">
        <v>0.06</v>
      </c>
      <c r="H112" s="50">
        <v>0.06</v>
      </c>
      <c r="I112" s="48">
        <v>18</v>
      </c>
      <c r="J112" s="49">
        <v>17</v>
      </c>
      <c r="K112" s="50">
        <v>33</v>
      </c>
      <c r="L112" s="57">
        <v>5.2622346956674275E-2</v>
      </c>
      <c r="M112" s="58">
        <v>4.8344210780758998E-2</v>
      </c>
      <c r="N112" s="59">
        <v>5.0437121721587125E-2</v>
      </c>
      <c r="O112" s="47" t="s">
        <v>1187</v>
      </c>
      <c r="P112" s="3" t="s">
        <v>1186</v>
      </c>
      <c r="Q112" s="3" t="s">
        <v>1186</v>
      </c>
      <c r="R112" s="3" t="s">
        <v>496</v>
      </c>
      <c r="S112" s="3" t="s">
        <v>5</v>
      </c>
      <c r="T112" s="3" t="s">
        <v>17</v>
      </c>
      <c r="U112" s="3" t="s">
        <v>94</v>
      </c>
      <c r="V112" s="65" t="s">
        <v>19</v>
      </c>
      <c r="W112" s="3" t="s">
        <v>1874</v>
      </c>
      <c r="X112" s="3">
        <v>0</v>
      </c>
      <c r="Y112" s="3">
        <v>52.49</v>
      </c>
      <c r="Z112" s="3">
        <v>100</v>
      </c>
      <c r="AA112" s="3">
        <v>533</v>
      </c>
    </row>
    <row r="113" spans="1:27">
      <c r="A113" s="6" t="s">
        <v>3</v>
      </c>
      <c r="B113" s="73" t="s">
        <v>497</v>
      </c>
      <c r="C113" s="48">
        <v>1</v>
      </c>
      <c r="D113" s="49">
        <v>1</v>
      </c>
      <c r="E113" s="50">
        <v>2</v>
      </c>
      <c r="F113" s="48">
        <v>7.0000000000000007E-2</v>
      </c>
      <c r="G113" s="49">
        <v>7.0000000000000007E-2</v>
      </c>
      <c r="H113" s="50">
        <v>0.14000000000000001</v>
      </c>
      <c r="I113" s="48">
        <v>97</v>
      </c>
      <c r="J113" s="49">
        <v>61</v>
      </c>
      <c r="K113" s="50">
        <v>81</v>
      </c>
      <c r="L113" s="57">
        <v>6.1392738116119984E-2</v>
      </c>
      <c r="M113" s="58">
        <v>5.6401579244218847E-2</v>
      </c>
      <c r="N113" s="59">
        <v>0.11768661735036999</v>
      </c>
      <c r="O113" s="47" t="s">
        <v>1187</v>
      </c>
      <c r="P113" s="3" t="s">
        <v>1186</v>
      </c>
      <c r="Q113" s="3" t="s">
        <v>1186</v>
      </c>
      <c r="R113" s="3" t="s">
        <v>103</v>
      </c>
      <c r="S113" s="3" t="s">
        <v>5</v>
      </c>
      <c r="T113" s="3" t="s">
        <v>17</v>
      </c>
      <c r="U113" s="3" t="s">
        <v>94</v>
      </c>
      <c r="V113" s="65" t="s">
        <v>41</v>
      </c>
      <c r="W113" s="3" t="s">
        <v>1875</v>
      </c>
      <c r="X113" s="3">
        <v>0</v>
      </c>
      <c r="Y113" s="3">
        <v>78.17</v>
      </c>
      <c r="Z113" s="3">
        <v>100</v>
      </c>
      <c r="AA113" s="3">
        <v>683</v>
      </c>
    </row>
    <row r="114" spans="1:27">
      <c r="A114" s="6" t="s">
        <v>3</v>
      </c>
      <c r="B114" s="73" t="s">
        <v>498</v>
      </c>
      <c r="C114" s="48">
        <v>6</v>
      </c>
      <c r="D114" s="49">
        <v>10</v>
      </c>
      <c r="E114" s="50">
        <v>8</v>
      </c>
      <c r="F114" s="48">
        <v>0.17</v>
      </c>
      <c r="G114" s="49">
        <v>0.28999999999999998</v>
      </c>
      <c r="H114" s="50">
        <v>0.23</v>
      </c>
      <c r="I114" s="48">
        <v>192</v>
      </c>
      <c r="J114" s="49">
        <v>316</v>
      </c>
      <c r="K114" s="50">
        <v>255</v>
      </c>
      <c r="L114" s="57">
        <v>0.14909664971057709</v>
      </c>
      <c r="M114" s="58">
        <v>0.23366368544033519</v>
      </c>
      <c r="N114" s="59">
        <v>0.19334229993275065</v>
      </c>
      <c r="O114" s="47" t="s">
        <v>1187</v>
      </c>
      <c r="P114" s="3" t="s">
        <v>1186</v>
      </c>
      <c r="Q114" s="3" t="s">
        <v>1187</v>
      </c>
      <c r="R114" s="3" t="s">
        <v>40</v>
      </c>
      <c r="S114" s="3" t="s">
        <v>5</v>
      </c>
      <c r="T114" s="3" t="s">
        <v>11</v>
      </c>
      <c r="U114" s="3" t="s">
        <v>14</v>
      </c>
      <c r="V114" s="65" t="s">
        <v>499</v>
      </c>
      <c r="W114" s="3" t="s">
        <v>1876</v>
      </c>
      <c r="X114" s="3">
        <v>0</v>
      </c>
      <c r="Y114" s="3">
        <v>86.14</v>
      </c>
      <c r="Z114" s="3">
        <v>96</v>
      </c>
      <c r="AA114" s="3">
        <v>1845</v>
      </c>
    </row>
    <row r="115" spans="1:27">
      <c r="A115" s="6" t="s">
        <v>3</v>
      </c>
      <c r="B115" s="73" t="s">
        <v>1685</v>
      </c>
      <c r="C115" s="48">
        <v>1</v>
      </c>
      <c r="D115" s="49">
        <v>1</v>
      </c>
      <c r="E115" s="50">
        <v>1</v>
      </c>
      <c r="F115" s="48">
        <v>0.13</v>
      </c>
      <c r="G115" s="49">
        <v>0.13</v>
      </c>
      <c r="H115" s="50">
        <v>0.13</v>
      </c>
      <c r="I115" s="48">
        <v>25</v>
      </c>
      <c r="J115" s="49">
        <v>28</v>
      </c>
      <c r="K115" s="50">
        <v>13</v>
      </c>
      <c r="L115" s="57">
        <v>0.11401508507279424</v>
      </c>
      <c r="M115" s="58">
        <v>0.10474579002497784</v>
      </c>
      <c r="N115" s="59">
        <v>0.10928043039677211</v>
      </c>
      <c r="O115" s="47" t="s">
        <v>1186</v>
      </c>
      <c r="P115" s="3" t="s">
        <v>1186</v>
      </c>
      <c r="Q115" s="3" t="s">
        <v>1186</v>
      </c>
      <c r="R115" s="3" t="s">
        <v>143</v>
      </c>
      <c r="S115" s="3" t="s">
        <v>5</v>
      </c>
      <c r="T115" s="3" t="s">
        <v>17</v>
      </c>
      <c r="U115" s="3" t="s">
        <v>94</v>
      </c>
      <c r="V115" s="65" t="s">
        <v>500</v>
      </c>
      <c r="W115" s="3" t="s">
        <v>1877</v>
      </c>
      <c r="X115" s="3">
        <v>3.0000000000000002E-140</v>
      </c>
      <c r="Y115" s="3">
        <v>89.45</v>
      </c>
      <c r="Z115" s="3">
        <v>100</v>
      </c>
      <c r="AA115" s="3">
        <v>404</v>
      </c>
    </row>
    <row r="116" spans="1:27">
      <c r="A116" s="6" t="s">
        <v>3</v>
      </c>
      <c r="B116" s="73" t="s">
        <v>501</v>
      </c>
      <c r="C116" s="48">
        <v>2</v>
      </c>
      <c r="D116" s="49">
        <v>2</v>
      </c>
      <c r="E116" s="50">
        <v>2</v>
      </c>
      <c r="F116" s="48">
        <v>0.19</v>
      </c>
      <c r="G116" s="49">
        <v>0.19</v>
      </c>
      <c r="H116" s="50">
        <v>0.19</v>
      </c>
      <c r="I116" s="48">
        <v>69</v>
      </c>
      <c r="J116" s="49">
        <v>82</v>
      </c>
      <c r="K116" s="50">
        <v>79</v>
      </c>
      <c r="L116" s="57">
        <v>0.16663743202946854</v>
      </c>
      <c r="M116" s="58">
        <v>0.15309000080573684</v>
      </c>
      <c r="N116" s="59">
        <v>0.15971755211835922</v>
      </c>
      <c r="O116" s="47" t="s">
        <v>1187</v>
      </c>
      <c r="P116" s="3" t="s">
        <v>1186</v>
      </c>
      <c r="Q116" s="3" t="s">
        <v>1186</v>
      </c>
      <c r="R116" s="3" t="s">
        <v>502</v>
      </c>
      <c r="S116" s="3" t="s">
        <v>5</v>
      </c>
      <c r="T116" s="3" t="s">
        <v>11</v>
      </c>
      <c r="U116" s="3" t="s">
        <v>70</v>
      </c>
      <c r="V116" s="65" t="s">
        <v>503</v>
      </c>
      <c r="W116" s="3" t="s">
        <v>1878</v>
      </c>
      <c r="X116" s="3">
        <v>1E-70</v>
      </c>
      <c r="Y116" s="3">
        <v>39.42</v>
      </c>
      <c r="Z116" s="3">
        <v>95</v>
      </c>
      <c r="AA116" s="3">
        <v>233</v>
      </c>
    </row>
    <row r="117" spans="1:27">
      <c r="A117" s="6" t="s">
        <v>3</v>
      </c>
      <c r="B117" s="73" t="s">
        <v>504</v>
      </c>
      <c r="C117" s="48">
        <v>1</v>
      </c>
      <c r="D117" s="49">
        <v>1</v>
      </c>
      <c r="E117" s="50">
        <v>1</v>
      </c>
      <c r="F117" s="48">
        <v>0.06</v>
      </c>
      <c r="G117" s="49">
        <v>0.06</v>
      </c>
      <c r="H117" s="50">
        <v>0.06</v>
      </c>
      <c r="I117" s="48">
        <v>58</v>
      </c>
      <c r="J117" s="49">
        <v>34</v>
      </c>
      <c r="K117" s="50">
        <v>59</v>
      </c>
      <c r="L117" s="57">
        <v>5.2622346956674275E-2</v>
      </c>
      <c r="M117" s="58">
        <v>4.8344210780758998E-2</v>
      </c>
      <c r="N117" s="59">
        <v>5.0437121721587125E-2</v>
      </c>
      <c r="O117" s="47" t="s">
        <v>1186</v>
      </c>
      <c r="P117" s="3" t="s">
        <v>1186</v>
      </c>
      <c r="Q117" s="3" t="s">
        <v>1187</v>
      </c>
      <c r="R117" s="3" t="s">
        <v>40</v>
      </c>
      <c r="S117" s="3" t="s">
        <v>5</v>
      </c>
      <c r="T117" s="3" t="s">
        <v>11</v>
      </c>
      <c r="U117" s="3" t="s">
        <v>14</v>
      </c>
      <c r="V117" s="65" t="s">
        <v>505</v>
      </c>
      <c r="W117" s="3" t="s">
        <v>1879</v>
      </c>
      <c r="X117" s="3">
        <v>0</v>
      </c>
      <c r="Y117" s="3">
        <v>81.849999999999994</v>
      </c>
      <c r="Z117" s="3">
        <v>99</v>
      </c>
      <c r="AA117" s="3">
        <v>817</v>
      </c>
    </row>
    <row r="118" spans="1:27">
      <c r="A118" s="6" t="s">
        <v>3</v>
      </c>
      <c r="B118" s="73" t="s">
        <v>1686</v>
      </c>
      <c r="C118" s="48">
        <v>1</v>
      </c>
      <c r="D118" s="49">
        <v>2</v>
      </c>
      <c r="E118" s="50">
        <v>1</v>
      </c>
      <c r="F118" s="48">
        <v>0.25</v>
      </c>
      <c r="G118" s="49">
        <v>0.56999999999999995</v>
      </c>
      <c r="H118" s="50">
        <v>0.25</v>
      </c>
      <c r="I118" s="48">
        <v>23</v>
      </c>
      <c r="J118" s="49">
        <v>75</v>
      </c>
      <c r="K118" s="50">
        <v>42</v>
      </c>
      <c r="L118" s="57">
        <v>0.21925977898614277</v>
      </c>
      <c r="M118" s="58">
        <v>0.4592700024172105</v>
      </c>
      <c r="N118" s="59">
        <v>0.21015467383994638</v>
      </c>
      <c r="O118" s="47" t="s">
        <v>1186</v>
      </c>
      <c r="P118" s="3" t="s">
        <v>1186</v>
      </c>
      <c r="Q118" s="3" t="s">
        <v>1186</v>
      </c>
      <c r="R118" s="3" t="s">
        <v>10</v>
      </c>
      <c r="S118" s="3" t="s">
        <v>5</v>
      </c>
      <c r="T118" s="3" t="s">
        <v>11</v>
      </c>
      <c r="U118" s="3" t="s">
        <v>12</v>
      </c>
      <c r="V118" s="65" t="s">
        <v>8</v>
      </c>
      <c r="W118" s="3" t="s">
        <v>1880</v>
      </c>
      <c r="X118" s="3">
        <v>5E-15</v>
      </c>
      <c r="Y118" s="3">
        <v>47.13</v>
      </c>
      <c r="Z118" s="3">
        <v>76</v>
      </c>
      <c r="AA118" s="3">
        <v>75.5</v>
      </c>
    </row>
    <row r="119" spans="1:27">
      <c r="A119" s="6" t="s">
        <v>3</v>
      </c>
      <c r="B119" s="73" t="s">
        <v>203</v>
      </c>
      <c r="C119" s="48">
        <v>5</v>
      </c>
      <c r="D119" s="49">
        <v>9</v>
      </c>
      <c r="E119" s="50">
        <v>10</v>
      </c>
      <c r="F119" s="48">
        <v>0.14000000000000001</v>
      </c>
      <c r="G119" s="49">
        <v>0.26</v>
      </c>
      <c r="H119" s="50">
        <v>0.28999999999999998</v>
      </c>
      <c r="I119" s="48">
        <v>158</v>
      </c>
      <c r="J119" s="49">
        <v>253</v>
      </c>
      <c r="K119" s="50">
        <v>378</v>
      </c>
      <c r="L119" s="57">
        <v>0.12278547623223997</v>
      </c>
      <c r="M119" s="58">
        <v>0.20949158004995569</v>
      </c>
      <c r="N119" s="59">
        <v>0.24377942165433775</v>
      </c>
      <c r="O119" s="47" t="s">
        <v>1186</v>
      </c>
      <c r="P119" s="3" t="s">
        <v>1187</v>
      </c>
      <c r="Q119" s="3" t="s">
        <v>1186</v>
      </c>
      <c r="R119" s="3" t="s">
        <v>115</v>
      </c>
      <c r="S119" s="3" t="s">
        <v>5</v>
      </c>
      <c r="T119" s="3" t="s">
        <v>11</v>
      </c>
      <c r="U119" s="3" t="s">
        <v>14</v>
      </c>
      <c r="V119" s="65" t="s">
        <v>45</v>
      </c>
      <c r="W119" s="3" t="s">
        <v>1471</v>
      </c>
      <c r="X119" s="3">
        <v>0</v>
      </c>
      <c r="Y119" s="3">
        <v>79.39</v>
      </c>
      <c r="Z119" s="3">
        <v>99</v>
      </c>
      <c r="AA119" s="3">
        <v>1708</v>
      </c>
    </row>
    <row r="120" spans="1:27">
      <c r="A120" s="6" t="s">
        <v>3</v>
      </c>
      <c r="B120" s="73" t="s">
        <v>1232</v>
      </c>
      <c r="C120" s="48">
        <v>5</v>
      </c>
      <c r="D120" s="49">
        <v>5</v>
      </c>
      <c r="E120" s="50">
        <v>5</v>
      </c>
      <c r="F120" s="48">
        <v>0.51</v>
      </c>
      <c r="G120" s="49">
        <v>0.51</v>
      </c>
      <c r="H120" s="50">
        <v>0.51</v>
      </c>
      <c r="I120" s="48">
        <v>229</v>
      </c>
      <c r="J120" s="49">
        <v>220</v>
      </c>
      <c r="K120" s="50">
        <v>192</v>
      </c>
      <c r="L120" s="57">
        <v>0.44728994913173131</v>
      </c>
      <c r="M120" s="58">
        <v>0.41092579163645154</v>
      </c>
      <c r="N120" s="59">
        <v>0.4287155346334906</v>
      </c>
      <c r="O120" s="47" t="s">
        <v>1186</v>
      </c>
      <c r="P120" s="3" t="s">
        <v>1186</v>
      </c>
      <c r="Q120" s="3" t="s">
        <v>1186</v>
      </c>
      <c r="R120" s="3" t="s">
        <v>204</v>
      </c>
      <c r="S120" s="3" t="s">
        <v>5</v>
      </c>
      <c r="T120" s="3" t="s">
        <v>11</v>
      </c>
      <c r="U120" s="3" t="s">
        <v>205</v>
      </c>
      <c r="V120" s="65" t="s">
        <v>206</v>
      </c>
      <c r="W120" s="3" t="s">
        <v>1472</v>
      </c>
      <c r="X120" s="3">
        <v>0</v>
      </c>
      <c r="Y120" s="3">
        <v>85.89</v>
      </c>
      <c r="Z120" s="3">
        <v>96</v>
      </c>
      <c r="AA120" s="3">
        <v>595</v>
      </c>
    </row>
    <row r="121" spans="1:27">
      <c r="A121" s="6" t="s">
        <v>3</v>
      </c>
      <c r="B121" s="73" t="s">
        <v>1687</v>
      </c>
      <c r="C121" s="48">
        <v>2</v>
      </c>
      <c r="D121" s="49">
        <v>2</v>
      </c>
      <c r="E121" s="50">
        <v>1</v>
      </c>
      <c r="F121" s="48">
        <v>0.61</v>
      </c>
      <c r="G121" s="49">
        <v>0.61</v>
      </c>
      <c r="H121" s="50">
        <v>0.27</v>
      </c>
      <c r="I121" s="48">
        <v>46</v>
      </c>
      <c r="J121" s="49">
        <v>49</v>
      </c>
      <c r="K121" s="50">
        <v>60</v>
      </c>
      <c r="L121" s="57">
        <v>0.53499386072618837</v>
      </c>
      <c r="M121" s="58">
        <v>0.4914994762710499</v>
      </c>
      <c r="N121" s="59">
        <v>0.2269670477471421</v>
      </c>
      <c r="O121" s="47" t="s">
        <v>1186</v>
      </c>
      <c r="P121" s="3" t="s">
        <v>1186</v>
      </c>
      <c r="Q121" s="3" t="s">
        <v>1186</v>
      </c>
      <c r="R121" s="3" t="s">
        <v>53</v>
      </c>
      <c r="S121" s="3" t="s">
        <v>5</v>
      </c>
      <c r="T121" s="3" t="s">
        <v>11</v>
      </c>
      <c r="U121" s="3" t="s">
        <v>12</v>
      </c>
      <c r="V121" s="65" t="s">
        <v>506</v>
      </c>
      <c r="W121" s="3" t="s">
        <v>1881</v>
      </c>
      <c r="X121" s="3">
        <v>1.0000000000000001E-68</v>
      </c>
      <c r="Y121" s="3">
        <v>95.54</v>
      </c>
      <c r="Z121" s="3">
        <v>100</v>
      </c>
      <c r="AA121" s="3">
        <v>213</v>
      </c>
    </row>
    <row r="122" spans="1:27">
      <c r="A122" s="6" t="s">
        <v>3</v>
      </c>
      <c r="B122" s="73" t="s">
        <v>209</v>
      </c>
      <c r="C122" s="48">
        <v>1</v>
      </c>
      <c r="D122" s="49">
        <v>1</v>
      </c>
      <c r="E122" s="50">
        <v>1</v>
      </c>
      <c r="F122" s="48">
        <v>0.1</v>
      </c>
      <c r="G122" s="49">
        <v>0.1</v>
      </c>
      <c r="H122" s="50">
        <v>0.1</v>
      </c>
      <c r="I122" s="48">
        <v>20</v>
      </c>
      <c r="J122" s="49">
        <v>19</v>
      </c>
      <c r="K122" s="50">
        <v>43</v>
      </c>
      <c r="L122" s="57">
        <v>8.7703911594457118E-2</v>
      </c>
      <c r="M122" s="58">
        <v>8.0573684634598353E-2</v>
      </c>
      <c r="N122" s="59">
        <v>8.4061869535978551E-2</v>
      </c>
      <c r="O122" s="47" t="s">
        <v>1186</v>
      </c>
      <c r="P122" s="3" t="s">
        <v>1187</v>
      </c>
      <c r="Q122" s="3" t="s">
        <v>1186</v>
      </c>
      <c r="R122" s="3" t="s">
        <v>40</v>
      </c>
      <c r="S122" s="3" t="s">
        <v>5</v>
      </c>
      <c r="T122" s="3" t="s">
        <v>11</v>
      </c>
      <c r="U122" s="3" t="s">
        <v>14</v>
      </c>
      <c r="V122" s="65" t="s">
        <v>210</v>
      </c>
      <c r="W122" s="3" t="s">
        <v>1474</v>
      </c>
      <c r="X122" s="3">
        <v>4.0000000000000003E-152</v>
      </c>
      <c r="Y122" s="3">
        <v>77.22</v>
      </c>
      <c r="Z122" s="3">
        <v>100</v>
      </c>
      <c r="AA122" s="3">
        <v>440</v>
      </c>
    </row>
    <row r="123" spans="1:27">
      <c r="A123" s="6" t="s">
        <v>3</v>
      </c>
      <c r="B123" s="73" t="s">
        <v>211</v>
      </c>
      <c r="C123" s="48">
        <v>1</v>
      </c>
      <c r="D123" s="49">
        <v>1</v>
      </c>
      <c r="E123" s="50">
        <v>1</v>
      </c>
      <c r="F123" s="48">
        <v>7.0000000000000007E-2</v>
      </c>
      <c r="G123" s="49">
        <v>7.0000000000000007E-2</v>
      </c>
      <c r="H123" s="50">
        <v>7.0000000000000007E-2</v>
      </c>
      <c r="I123" s="48">
        <v>34</v>
      </c>
      <c r="J123" s="49">
        <v>41</v>
      </c>
      <c r="K123" s="50">
        <v>40</v>
      </c>
      <c r="L123" s="57">
        <v>6.1392738116119984E-2</v>
      </c>
      <c r="M123" s="58">
        <v>5.6401579244218847E-2</v>
      </c>
      <c r="N123" s="59">
        <v>5.8843308675184995E-2</v>
      </c>
      <c r="O123" s="47" t="s">
        <v>1186</v>
      </c>
      <c r="P123" s="3" t="s">
        <v>1187</v>
      </c>
      <c r="Q123" s="3" t="s">
        <v>1186</v>
      </c>
      <c r="R123" s="3" t="s">
        <v>115</v>
      </c>
      <c r="S123" s="3" t="s">
        <v>5</v>
      </c>
      <c r="T123" s="3" t="s">
        <v>11</v>
      </c>
      <c r="U123" s="3" t="s">
        <v>14</v>
      </c>
      <c r="V123" s="65" t="s">
        <v>212</v>
      </c>
      <c r="W123" s="3" t="s">
        <v>1475</v>
      </c>
      <c r="X123" s="3">
        <v>0</v>
      </c>
      <c r="Y123" s="3">
        <v>80.31</v>
      </c>
      <c r="Z123" s="3">
        <v>100</v>
      </c>
      <c r="AA123" s="3">
        <v>656</v>
      </c>
    </row>
    <row r="124" spans="1:27">
      <c r="A124" s="6" t="s">
        <v>3</v>
      </c>
      <c r="B124" s="73" t="s">
        <v>1200</v>
      </c>
      <c r="C124" s="48">
        <v>1</v>
      </c>
      <c r="D124" s="49">
        <v>1</v>
      </c>
      <c r="E124" s="50">
        <v>1</v>
      </c>
      <c r="F124" s="48">
        <v>0.11</v>
      </c>
      <c r="G124" s="49">
        <v>0.11</v>
      </c>
      <c r="H124" s="50">
        <v>0.11</v>
      </c>
      <c r="I124" s="48">
        <v>31</v>
      </c>
      <c r="J124" s="49">
        <v>39</v>
      </c>
      <c r="K124" s="50">
        <v>37</v>
      </c>
      <c r="L124" s="57">
        <v>9.6474302753902827E-2</v>
      </c>
      <c r="M124" s="58">
        <v>8.8631053098058174E-2</v>
      </c>
      <c r="N124" s="59">
        <v>9.24680564895764E-2</v>
      </c>
      <c r="O124" s="47" t="s">
        <v>1186</v>
      </c>
      <c r="P124" s="3" t="s">
        <v>1186</v>
      </c>
      <c r="Q124" s="3" t="s">
        <v>1186</v>
      </c>
      <c r="R124" s="3" t="s">
        <v>20</v>
      </c>
      <c r="S124" s="3" t="s">
        <v>5</v>
      </c>
      <c r="T124" s="3" t="s">
        <v>21</v>
      </c>
      <c r="U124" s="3" t="s">
        <v>22</v>
      </c>
      <c r="V124" s="65" t="s">
        <v>8</v>
      </c>
      <c r="W124" s="3" t="s">
        <v>1385</v>
      </c>
      <c r="X124" s="3">
        <v>3.0000000000000001E-72</v>
      </c>
      <c r="Y124" s="3">
        <v>45.36</v>
      </c>
      <c r="Z124" s="3">
        <v>100</v>
      </c>
      <c r="AA124" s="3">
        <v>238</v>
      </c>
    </row>
    <row r="125" spans="1:27">
      <c r="A125" s="6" t="s">
        <v>3</v>
      </c>
      <c r="B125" s="73" t="s">
        <v>1688</v>
      </c>
      <c r="C125" s="48">
        <v>1</v>
      </c>
      <c r="D125" s="49">
        <v>2</v>
      </c>
      <c r="E125" s="50">
        <v>1</v>
      </c>
      <c r="F125" s="48">
        <v>0.05</v>
      </c>
      <c r="G125" s="49">
        <v>0.1</v>
      </c>
      <c r="H125" s="50">
        <v>0.05</v>
      </c>
      <c r="I125" s="48">
        <v>27</v>
      </c>
      <c r="J125" s="49">
        <v>40</v>
      </c>
      <c r="K125" s="50">
        <v>15</v>
      </c>
      <c r="L125" s="57">
        <v>4.3851955797228559E-2</v>
      </c>
      <c r="M125" s="58">
        <v>8.0573684634598353E-2</v>
      </c>
      <c r="N125" s="59">
        <v>4.2030934767989275E-2</v>
      </c>
      <c r="O125" s="47" t="s">
        <v>1186</v>
      </c>
      <c r="P125" s="3" t="s">
        <v>1186</v>
      </c>
      <c r="Q125" s="3" t="s">
        <v>1186</v>
      </c>
      <c r="R125" s="3" t="s">
        <v>285</v>
      </c>
      <c r="S125" s="3" t="s">
        <v>5</v>
      </c>
      <c r="T125" s="3" t="s">
        <v>17</v>
      </c>
      <c r="U125" s="3" t="s">
        <v>286</v>
      </c>
      <c r="V125" s="65" t="s">
        <v>8</v>
      </c>
      <c r="W125" s="3" t="s">
        <v>1882</v>
      </c>
      <c r="X125" s="3">
        <v>0</v>
      </c>
      <c r="Y125" s="3">
        <v>84.58</v>
      </c>
      <c r="Z125" s="3">
        <v>100</v>
      </c>
      <c r="AA125" s="3">
        <v>1047</v>
      </c>
    </row>
    <row r="126" spans="1:27">
      <c r="A126" s="6" t="s">
        <v>3</v>
      </c>
      <c r="B126" s="73" t="s">
        <v>1689</v>
      </c>
      <c r="C126" s="48">
        <v>2</v>
      </c>
      <c r="D126" s="49">
        <v>1</v>
      </c>
      <c r="E126" s="50">
        <v>1</v>
      </c>
      <c r="F126" s="48">
        <v>0.18</v>
      </c>
      <c r="G126" s="49">
        <v>0.08</v>
      </c>
      <c r="H126" s="50">
        <v>0.08</v>
      </c>
      <c r="I126" s="48">
        <v>41</v>
      </c>
      <c r="J126" s="49">
        <v>34</v>
      </c>
      <c r="K126" s="50">
        <v>41</v>
      </c>
      <c r="L126" s="57">
        <v>0.15786704087002282</v>
      </c>
      <c r="M126" s="58">
        <v>6.4458947707678668E-2</v>
      </c>
      <c r="N126" s="59">
        <v>6.7249495628782838E-2</v>
      </c>
      <c r="O126" s="47" t="s">
        <v>1186</v>
      </c>
      <c r="P126" s="3" t="s">
        <v>1186</v>
      </c>
      <c r="Q126" s="3" t="s">
        <v>1186</v>
      </c>
      <c r="R126" s="3" t="s">
        <v>285</v>
      </c>
      <c r="S126" s="3" t="s">
        <v>5</v>
      </c>
      <c r="T126" s="3" t="s">
        <v>17</v>
      </c>
      <c r="U126" s="3" t="s">
        <v>286</v>
      </c>
      <c r="V126" s="65" t="s">
        <v>241</v>
      </c>
      <c r="W126" s="3" t="s">
        <v>1883</v>
      </c>
      <c r="X126" s="3">
        <v>0</v>
      </c>
      <c r="Y126" s="3">
        <v>88.59</v>
      </c>
      <c r="Z126" s="3">
        <v>100</v>
      </c>
      <c r="AA126" s="3">
        <v>623</v>
      </c>
    </row>
    <row r="127" spans="1:27">
      <c r="A127" s="6" t="s">
        <v>3</v>
      </c>
      <c r="B127" s="73" t="s">
        <v>23</v>
      </c>
      <c r="C127" s="48">
        <v>1</v>
      </c>
      <c r="D127" s="49">
        <v>2</v>
      </c>
      <c r="E127" s="50">
        <v>2</v>
      </c>
      <c r="F127" s="48">
        <v>7.0000000000000007E-2</v>
      </c>
      <c r="G127" s="49">
        <v>0.15</v>
      </c>
      <c r="H127" s="50">
        <v>0.15</v>
      </c>
      <c r="I127" s="48">
        <v>35</v>
      </c>
      <c r="J127" s="49">
        <v>34</v>
      </c>
      <c r="K127" s="50">
        <v>34</v>
      </c>
      <c r="L127" s="57">
        <v>6.1392738116119984E-2</v>
      </c>
      <c r="M127" s="58">
        <v>0.1208605269518975</v>
      </c>
      <c r="N127" s="59">
        <v>0.1260928043039678</v>
      </c>
      <c r="O127" s="47" t="s">
        <v>1187</v>
      </c>
      <c r="P127" s="3" t="s">
        <v>1186</v>
      </c>
      <c r="Q127" s="3" t="s">
        <v>1186</v>
      </c>
      <c r="R127" s="3" t="s">
        <v>24</v>
      </c>
      <c r="S127" s="3" t="s">
        <v>5</v>
      </c>
      <c r="T127" s="3" t="s">
        <v>11</v>
      </c>
      <c r="U127" s="3" t="s">
        <v>25</v>
      </c>
      <c r="V127" s="65" t="s">
        <v>26</v>
      </c>
      <c r="W127" s="3" t="s">
        <v>1386</v>
      </c>
      <c r="X127" s="3">
        <v>4.9999999999999998E-178</v>
      </c>
      <c r="Y127" s="3">
        <v>66.03</v>
      </c>
      <c r="Z127" s="3">
        <v>100</v>
      </c>
      <c r="AA127" s="3">
        <v>514</v>
      </c>
    </row>
    <row r="128" spans="1:27">
      <c r="A128" s="6" t="s">
        <v>3</v>
      </c>
      <c r="B128" s="73" t="s">
        <v>1233</v>
      </c>
      <c r="C128" s="48">
        <v>9</v>
      </c>
      <c r="D128" s="49">
        <v>6</v>
      </c>
      <c r="E128" s="50">
        <v>7</v>
      </c>
      <c r="F128" s="48">
        <v>2.4900000000000002</v>
      </c>
      <c r="G128" s="49">
        <v>1.3</v>
      </c>
      <c r="H128" s="50">
        <v>1.64</v>
      </c>
      <c r="I128" s="48">
        <v>207</v>
      </c>
      <c r="J128" s="49">
        <v>58</v>
      </c>
      <c r="K128" s="50">
        <v>149</v>
      </c>
      <c r="L128" s="57">
        <v>2.1838273987019825</v>
      </c>
      <c r="M128" s="58">
        <v>1.0474579002497784</v>
      </c>
      <c r="N128" s="59">
        <v>1.378614660390048</v>
      </c>
      <c r="O128" s="47" t="s">
        <v>1186</v>
      </c>
      <c r="P128" s="3" t="s">
        <v>1186</v>
      </c>
      <c r="Q128" s="3" t="s">
        <v>1186</v>
      </c>
      <c r="R128" s="3" t="s">
        <v>213</v>
      </c>
      <c r="S128" s="3" t="s">
        <v>69</v>
      </c>
      <c r="T128" s="3" t="s">
        <v>214</v>
      </c>
      <c r="U128" s="3" t="s">
        <v>215</v>
      </c>
      <c r="V128" s="65" t="s">
        <v>216</v>
      </c>
      <c r="W128" s="3" t="s">
        <v>1476</v>
      </c>
      <c r="X128" s="3">
        <v>9.9999999999999992E-66</v>
      </c>
      <c r="Y128" s="3">
        <v>61.33</v>
      </c>
      <c r="Z128" s="3">
        <v>100</v>
      </c>
      <c r="AA128" s="3">
        <v>216</v>
      </c>
    </row>
    <row r="129" spans="1:27">
      <c r="A129" s="6" t="s">
        <v>3</v>
      </c>
      <c r="B129" s="73" t="s">
        <v>507</v>
      </c>
      <c r="C129" s="48">
        <v>1</v>
      </c>
      <c r="D129" s="49">
        <v>2</v>
      </c>
      <c r="E129" s="50">
        <v>1</v>
      </c>
      <c r="F129" s="48">
        <v>0.26</v>
      </c>
      <c r="G129" s="49">
        <v>0.57999999999999996</v>
      </c>
      <c r="H129" s="50">
        <v>0.26</v>
      </c>
      <c r="I129" s="48">
        <v>23</v>
      </c>
      <c r="J129" s="49">
        <v>30</v>
      </c>
      <c r="K129" s="50">
        <v>26</v>
      </c>
      <c r="L129" s="57">
        <v>0.22803017014558849</v>
      </c>
      <c r="M129" s="58">
        <v>0.46732737088067039</v>
      </c>
      <c r="N129" s="59">
        <v>0.21856086079354423</v>
      </c>
      <c r="O129" s="47" t="s">
        <v>1187</v>
      </c>
      <c r="P129" s="3" t="s">
        <v>1186</v>
      </c>
      <c r="Q129" s="3" t="s">
        <v>1186</v>
      </c>
      <c r="R129" s="3" t="s">
        <v>40</v>
      </c>
      <c r="S129" s="3" t="s">
        <v>5</v>
      </c>
      <c r="T129" s="3" t="s">
        <v>11</v>
      </c>
      <c r="U129" s="3" t="s">
        <v>14</v>
      </c>
      <c r="V129" s="65" t="s">
        <v>508</v>
      </c>
      <c r="W129" s="3" t="s">
        <v>1884</v>
      </c>
      <c r="X129" s="3">
        <v>3.0000000000000001E-70</v>
      </c>
      <c r="Y129" s="3">
        <v>90.35</v>
      </c>
      <c r="Z129" s="3">
        <v>100</v>
      </c>
      <c r="AA129" s="3">
        <v>218</v>
      </c>
    </row>
    <row r="130" spans="1:27">
      <c r="A130" s="6" t="s">
        <v>3</v>
      </c>
      <c r="B130" s="73" t="s">
        <v>217</v>
      </c>
      <c r="C130" s="48">
        <v>1</v>
      </c>
      <c r="D130" s="49">
        <v>1</v>
      </c>
      <c r="E130" s="50">
        <v>2</v>
      </c>
      <c r="F130" s="48">
        <v>0.12</v>
      </c>
      <c r="G130" s="49">
        <v>0.12</v>
      </c>
      <c r="H130" s="50">
        <v>0.25</v>
      </c>
      <c r="I130" s="48">
        <v>45</v>
      </c>
      <c r="J130" s="49">
        <v>212</v>
      </c>
      <c r="K130" s="50">
        <v>107</v>
      </c>
      <c r="L130" s="57">
        <v>0.10524469391334855</v>
      </c>
      <c r="M130" s="58">
        <v>9.6688421561517995E-2</v>
      </c>
      <c r="N130" s="59">
        <v>0.21015467383994638</v>
      </c>
      <c r="O130" s="47" t="s">
        <v>1186</v>
      </c>
      <c r="P130" s="3" t="s">
        <v>1186</v>
      </c>
      <c r="Q130" s="3" t="s">
        <v>1187</v>
      </c>
      <c r="R130" s="3" t="s">
        <v>40</v>
      </c>
      <c r="S130" s="3" t="s">
        <v>5</v>
      </c>
      <c r="T130" s="3" t="s">
        <v>11</v>
      </c>
      <c r="U130" s="3" t="s">
        <v>14</v>
      </c>
      <c r="V130" s="65" t="s">
        <v>218</v>
      </c>
      <c r="W130" s="3" t="s">
        <v>1477</v>
      </c>
      <c r="X130" s="3">
        <v>2.0000000000000001E-156</v>
      </c>
      <c r="Y130" s="3">
        <v>93.88</v>
      </c>
      <c r="Z130" s="3">
        <v>98</v>
      </c>
      <c r="AA130" s="3">
        <v>447</v>
      </c>
    </row>
    <row r="131" spans="1:27">
      <c r="A131" s="6" t="s">
        <v>3</v>
      </c>
      <c r="B131" s="73" t="s">
        <v>509</v>
      </c>
      <c r="C131" s="48">
        <v>1</v>
      </c>
      <c r="D131" s="49">
        <v>1</v>
      </c>
      <c r="E131" s="50">
        <v>1</v>
      </c>
      <c r="F131" s="48">
        <v>0.32</v>
      </c>
      <c r="G131" s="49">
        <v>0.32</v>
      </c>
      <c r="H131" s="50">
        <v>0.32</v>
      </c>
      <c r="I131" s="48">
        <v>45</v>
      </c>
      <c r="J131" s="49">
        <v>39</v>
      </c>
      <c r="K131" s="50">
        <v>41</v>
      </c>
      <c r="L131" s="57">
        <v>0.2806525171022628</v>
      </c>
      <c r="M131" s="58">
        <v>0.25783579083071467</v>
      </c>
      <c r="N131" s="59">
        <v>0.26899798251513135</v>
      </c>
      <c r="O131" s="47" t="s">
        <v>1187</v>
      </c>
      <c r="P131" s="3" t="s">
        <v>1186</v>
      </c>
      <c r="Q131" s="3" t="s">
        <v>1187</v>
      </c>
      <c r="R131" s="3" t="s">
        <v>1186</v>
      </c>
      <c r="S131" s="3" t="s">
        <v>1186</v>
      </c>
      <c r="T131" s="3" t="s">
        <v>1186</v>
      </c>
      <c r="U131" s="3" t="s">
        <v>1186</v>
      </c>
      <c r="V131" s="65" t="s">
        <v>1186</v>
      </c>
      <c r="W131" s="3" t="s">
        <v>1186</v>
      </c>
      <c r="X131" s="3" t="s">
        <v>1186</v>
      </c>
      <c r="Y131" s="3" t="s">
        <v>1186</v>
      </c>
      <c r="Z131" s="3" t="s">
        <v>1186</v>
      </c>
      <c r="AA131" s="3" t="s">
        <v>1186</v>
      </c>
    </row>
    <row r="132" spans="1:27">
      <c r="A132" s="6" t="s">
        <v>3</v>
      </c>
      <c r="B132" s="73" t="s">
        <v>219</v>
      </c>
      <c r="C132" s="48">
        <v>5</v>
      </c>
      <c r="D132" s="49">
        <v>5</v>
      </c>
      <c r="E132" s="50">
        <v>9</v>
      </c>
      <c r="F132" s="48">
        <v>0.14000000000000001</v>
      </c>
      <c r="G132" s="49">
        <v>0.14000000000000001</v>
      </c>
      <c r="H132" s="50">
        <v>0.26</v>
      </c>
      <c r="I132" s="48">
        <v>166</v>
      </c>
      <c r="J132" s="49">
        <v>164</v>
      </c>
      <c r="K132" s="50">
        <v>330</v>
      </c>
      <c r="L132" s="57">
        <v>0.12278547623223997</v>
      </c>
      <c r="M132" s="58">
        <v>0.11280315848843769</v>
      </c>
      <c r="N132" s="59">
        <v>0.21856086079354423</v>
      </c>
      <c r="O132" s="47" t="s">
        <v>1187</v>
      </c>
      <c r="P132" s="3" t="s">
        <v>1186</v>
      </c>
      <c r="Q132" s="3" t="s">
        <v>1186</v>
      </c>
      <c r="R132" s="3" t="s">
        <v>220</v>
      </c>
      <c r="S132" s="3" t="s">
        <v>5</v>
      </c>
      <c r="T132" s="3" t="s">
        <v>11</v>
      </c>
      <c r="U132" s="3" t="s">
        <v>14</v>
      </c>
      <c r="V132" s="65" t="s">
        <v>8</v>
      </c>
      <c r="W132" s="3" t="s">
        <v>1478</v>
      </c>
      <c r="X132" s="3">
        <v>0</v>
      </c>
      <c r="Y132" s="3">
        <v>57.54</v>
      </c>
      <c r="Z132" s="3">
        <v>99</v>
      </c>
      <c r="AA132" s="3">
        <v>1174</v>
      </c>
    </row>
    <row r="133" spans="1:27">
      <c r="A133" s="6" t="s">
        <v>3</v>
      </c>
      <c r="B133" s="73" t="s">
        <v>1690</v>
      </c>
      <c r="C133" s="48">
        <v>3</v>
      </c>
      <c r="D133" s="49">
        <v>3</v>
      </c>
      <c r="E133" s="50">
        <v>3</v>
      </c>
      <c r="F133" s="48">
        <v>0.09</v>
      </c>
      <c r="G133" s="49">
        <v>0.09</v>
      </c>
      <c r="H133" s="50">
        <v>0.09</v>
      </c>
      <c r="I133" s="48">
        <v>81</v>
      </c>
      <c r="J133" s="49">
        <v>65</v>
      </c>
      <c r="K133" s="50">
        <v>88</v>
      </c>
      <c r="L133" s="57">
        <v>7.8933520435011409E-2</v>
      </c>
      <c r="M133" s="58">
        <v>7.2516316171138503E-2</v>
      </c>
      <c r="N133" s="59">
        <v>7.5655682582380687E-2</v>
      </c>
      <c r="O133" s="47" t="s">
        <v>1186</v>
      </c>
      <c r="P133" s="3" t="s">
        <v>1186</v>
      </c>
      <c r="Q133" s="3" t="s">
        <v>1186</v>
      </c>
      <c r="R133" s="3" t="s">
        <v>115</v>
      </c>
      <c r="S133" s="3" t="s">
        <v>5</v>
      </c>
      <c r="T133" s="3" t="s">
        <v>11</v>
      </c>
      <c r="U133" s="3" t="s">
        <v>14</v>
      </c>
      <c r="V133" s="65" t="s">
        <v>8</v>
      </c>
      <c r="W133" s="3" t="s">
        <v>1885</v>
      </c>
      <c r="X133" s="3">
        <v>0</v>
      </c>
      <c r="Y133" s="3">
        <v>59.33</v>
      </c>
      <c r="Z133" s="3">
        <v>87</v>
      </c>
      <c r="AA133" s="3">
        <v>1026</v>
      </c>
    </row>
    <row r="134" spans="1:27">
      <c r="A134" s="6" t="s">
        <v>3</v>
      </c>
      <c r="B134" s="73" t="s">
        <v>1234</v>
      </c>
      <c r="C134" s="48">
        <v>12</v>
      </c>
      <c r="D134" s="49">
        <v>13</v>
      </c>
      <c r="E134" s="50">
        <v>15</v>
      </c>
      <c r="F134" s="48">
        <v>0.4</v>
      </c>
      <c r="G134" s="49">
        <v>0.44</v>
      </c>
      <c r="H134" s="50">
        <v>0.53</v>
      </c>
      <c r="I134" s="48">
        <v>511</v>
      </c>
      <c r="J134" s="49">
        <v>791</v>
      </c>
      <c r="K134" s="50">
        <v>680</v>
      </c>
      <c r="L134" s="57">
        <v>0.35081564637782847</v>
      </c>
      <c r="M134" s="58">
        <v>0.3545242123922327</v>
      </c>
      <c r="N134" s="59">
        <v>0.44552790854068636</v>
      </c>
      <c r="O134" s="47" t="s">
        <v>1186</v>
      </c>
      <c r="P134" s="3" t="s">
        <v>1186</v>
      </c>
      <c r="Q134" s="3" t="s">
        <v>1186</v>
      </c>
      <c r="R134" s="3" t="s">
        <v>221</v>
      </c>
      <c r="S134" s="3" t="s">
        <v>5</v>
      </c>
      <c r="T134" s="3" t="s">
        <v>11</v>
      </c>
      <c r="U134" s="3" t="s">
        <v>193</v>
      </c>
      <c r="V134" s="65" t="s">
        <v>8</v>
      </c>
      <c r="W134" s="3" t="s">
        <v>1479</v>
      </c>
      <c r="X134" s="3">
        <v>0</v>
      </c>
      <c r="Y134" s="3">
        <v>60.6</v>
      </c>
      <c r="Z134" s="3">
        <v>99</v>
      </c>
      <c r="AA134" s="3">
        <v>1223</v>
      </c>
    </row>
    <row r="135" spans="1:27">
      <c r="A135" s="6" t="s">
        <v>3</v>
      </c>
      <c r="B135" s="73" t="s">
        <v>1691</v>
      </c>
      <c r="C135" s="48">
        <v>1</v>
      </c>
      <c r="D135" s="49">
        <v>3</v>
      </c>
      <c r="E135" s="50">
        <v>2</v>
      </c>
      <c r="F135" s="48">
        <v>0.2</v>
      </c>
      <c r="G135" s="49">
        <v>0.73</v>
      </c>
      <c r="H135" s="50">
        <v>0.44</v>
      </c>
      <c r="I135" s="48">
        <v>34</v>
      </c>
      <c r="J135" s="49">
        <v>49</v>
      </c>
      <c r="K135" s="50">
        <v>37</v>
      </c>
      <c r="L135" s="57">
        <v>0.17540782318891424</v>
      </c>
      <c r="M135" s="58">
        <v>0.58818789783256786</v>
      </c>
      <c r="N135" s="59">
        <v>0.3698722259583056</v>
      </c>
      <c r="O135" s="47" t="s">
        <v>1186</v>
      </c>
      <c r="P135" s="3" t="s">
        <v>1186</v>
      </c>
      <c r="Q135" s="3" t="s">
        <v>1186</v>
      </c>
      <c r="R135" s="3" t="s">
        <v>429</v>
      </c>
      <c r="S135" s="3" t="s">
        <v>5</v>
      </c>
      <c r="T135" s="3" t="s">
        <v>11</v>
      </c>
      <c r="U135" s="3" t="s">
        <v>12</v>
      </c>
      <c r="V135" s="65" t="s">
        <v>510</v>
      </c>
      <c r="W135" s="3" t="s">
        <v>1886</v>
      </c>
      <c r="X135" s="3">
        <v>3.0000000000000001E-80</v>
      </c>
      <c r="Y135" s="3">
        <v>84.03</v>
      </c>
      <c r="Z135" s="3">
        <v>99</v>
      </c>
      <c r="AA135" s="3">
        <v>254</v>
      </c>
    </row>
    <row r="136" spans="1:27">
      <c r="A136" s="6" t="s">
        <v>3</v>
      </c>
      <c r="B136" s="73" t="s">
        <v>1692</v>
      </c>
      <c r="C136" s="48">
        <v>2</v>
      </c>
      <c r="D136" s="49">
        <v>3</v>
      </c>
      <c r="E136" s="50">
        <v>2</v>
      </c>
      <c r="F136" s="48">
        <v>0.33</v>
      </c>
      <c r="G136" s="49">
        <v>0.53</v>
      </c>
      <c r="H136" s="50">
        <v>0.33</v>
      </c>
      <c r="I136" s="48">
        <v>82</v>
      </c>
      <c r="J136" s="49">
        <v>111</v>
      </c>
      <c r="K136" s="50">
        <v>116</v>
      </c>
      <c r="L136" s="57">
        <v>0.28942290826170847</v>
      </c>
      <c r="M136" s="58">
        <v>0.42704052856337127</v>
      </c>
      <c r="N136" s="59">
        <v>0.2774041694687292</v>
      </c>
      <c r="O136" s="47" t="s">
        <v>1186</v>
      </c>
      <c r="P136" s="3" t="s">
        <v>1186</v>
      </c>
      <c r="Q136" s="3" t="s">
        <v>1186</v>
      </c>
      <c r="R136" s="3" t="s">
        <v>429</v>
      </c>
      <c r="S136" s="3" t="s">
        <v>5</v>
      </c>
      <c r="T136" s="3" t="s">
        <v>11</v>
      </c>
      <c r="U136" s="3" t="s">
        <v>12</v>
      </c>
      <c r="V136" s="65" t="s">
        <v>510</v>
      </c>
      <c r="W136" s="3" t="s">
        <v>1887</v>
      </c>
      <c r="X136" s="3">
        <v>9.9999999999999995E-113</v>
      </c>
      <c r="Y136" s="3">
        <v>83.77</v>
      </c>
      <c r="Z136" s="3">
        <v>99</v>
      </c>
      <c r="AA136" s="3">
        <v>340</v>
      </c>
    </row>
    <row r="137" spans="1:27">
      <c r="A137" s="6" t="s">
        <v>3</v>
      </c>
      <c r="B137" s="73" t="s">
        <v>1693</v>
      </c>
      <c r="C137" s="48">
        <v>3</v>
      </c>
      <c r="D137" s="49">
        <v>1</v>
      </c>
      <c r="E137" s="50">
        <v>1</v>
      </c>
      <c r="F137" s="48">
        <v>0.49</v>
      </c>
      <c r="G137" s="49">
        <v>0.14000000000000001</v>
      </c>
      <c r="H137" s="50">
        <v>0.14000000000000001</v>
      </c>
      <c r="I137" s="48">
        <v>70</v>
      </c>
      <c r="J137" s="49">
        <v>17</v>
      </c>
      <c r="K137" s="50">
        <v>27</v>
      </c>
      <c r="L137" s="57">
        <v>0.42974916681283987</v>
      </c>
      <c r="M137" s="58">
        <v>0.11280315848843769</v>
      </c>
      <c r="N137" s="59">
        <v>0.11768661735036999</v>
      </c>
      <c r="O137" s="47" t="s">
        <v>1186</v>
      </c>
      <c r="P137" s="3" t="s">
        <v>1186</v>
      </c>
      <c r="Q137" s="3" t="s">
        <v>1186</v>
      </c>
      <c r="R137" s="3" t="s">
        <v>511</v>
      </c>
      <c r="S137" s="3" t="s">
        <v>5</v>
      </c>
      <c r="T137" s="3" t="s">
        <v>11</v>
      </c>
      <c r="U137" s="3" t="s">
        <v>25</v>
      </c>
      <c r="V137" s="65" t="s">
        <v>8</v>
      </c>
      <c r="W137" s="3" t="s">
        <v>1888</v>
      </c>
      <c r="X137" s="3">
        <v>9.9999999999999994E-30</v>
      </c>
      <c r="Y137" s="3">
        <v>34.799999999999997</v>
      </c>
      <c r="Z137" s="3">
        <v>98</v>
      </c>
      <c r="AA137" s="3">
        <v>125</v>
      </c>
    </row>
    <row r="138" spans="1:27">
      <c r="A138" s="6" t="s">
        <v>3</v>
      </c>
      <c r="B138" s="73" t="s">
        <v>1694</v>
      </c>
      <c r="C138" s="48">
        <v>1</v>
      </c>
      <c r="D138" s="49">
        <v>1</v>
      </c>
      <c r="E138" s="50">
        <v>1</v>
      </c>
      <c r="F138" s="48">
        <v>0.15</v>
      </c>
      <c r="G138" s="49">
        <v>0.15</v>
      </c>
      <c r="H138" s="50">
        <v>0.15</v>
      </c>
      <c r="I138" s="48">
        <v>63</v>
      </c>
      <c r="J138" s="49">
        <v>44</v>
      </c>
      <c r="K138" s="50">
        <v>16</v>
      </c>
      <c r="L138" s="57">
        <v>0.13155586739168568</v>
      </c>
      <c r="M138" s="58">
        <v>0.1208605269518975</v>
      </c>
      <c r="N138" s="59">
        <v>0.1260928043039678</v>
      </c>
      <c r="O138" s="47" t="s">
        <v>1186</v>
      </c>
      <c r="P138" s="3" t="s">
        <v>1186</v>
      </c>
      <c r="Q138" s="3" t="s">
        <v>1186</v>
      </c>
      <c r="R138" s="3" t="s">
        <v>40</v>
      </c>
      <c r="S138" s="3" t="s">
        <v>5</v>
      </c>
      <c r="T138" s="3" t="s">
        <v>11</v>
      </c>
      <c r="U138" s="3" t="s">
        <v>14</v>
      </c>
      <c r="V138" s="65" t="s">
        <v>8</v>
      </c>
      <c r="W138" s="3" t="s">
        <v>1889</v>
      </c>
      <c r="X138" s="3">
        <v>6.0000000000000006E-101</v>
      </c>
      <c r="Y138" s="3">
        <v>81.91</v>
      </c>
      <c r="Z138" s="3">
        <v>100</v>
      </c>
      <c r="AA138" s="3">
        <v>302</v>
      </c>
    </row>
    <row r="139" spans="1:27">
      <c r="A139" s="6" t="s">
        <v>3</v>
      </c>
      <c r="B139" s="73" t="s">
        <v>1695</v>
      </c>
      <c r="C139" s="48">
        <v>1</v>
      </c>
      <c r="D139" s="49">
        <v>1</v>
      </c>
      <c r="E139" s="50">
        <v>1</v>
      </c>
      <c r="F139" s="48">
        <v>0.09</v>
      </c>
      <c r="G139" s="49">
        <v>0.09</v>
      </c>
      <c r="H139" s="50">
        <v>0.09</v>
      </c>
      <c r="I139" s="48">
        <v>26</v>
      </c>
      <c r="J139" s="49">
        <v>24</v>
      </c>
      <c r="K139" s="50">
        <v>36</v>
      </c>
      <c r="L139" s="57">
        <v>7.8933520435011409E-2</v>
      </c>
      <c r="M139" s="58">
        <v>7.2516316171138503E-2</v>
      </c>
      <c r="N139" s="59">
        <v>7.5655682582380687E-2</v>
      </c>
      <c r="O139" s="47" t="s">
        <v>1186</v>
      </c>
      <c r="P139" s="3" t="s">
        <v>1186</v>
      </c>
      <c r="Q139" s="3" t="s">
        <v>1186</v>
      </c>
      <c r="R139" s="3" t="s">
        <v>438</v>
      </c>
      <c r="S139" s="3" t="s">
        <v>1186</v>
      </c>
      <c r="T139" s="3" t="s">
        <v>1186</v>
      </c>
      <c r="U139" s="3" t="s">
        <v>1186</v>
      </c>
      <c r="V139" s="65" t="s">
        <v>512</v>
      </c>
      <c r="W139" s="3" t="s">
        <v>1890</v>
      </c>
      <c r="X139" s="3">
        <v>5.9999999999999996E-129</v>
      </c>
      <c r="Y139" s="3">
        <v>58.15</v>
      </c>
      <c r="Z139" s="3">
        <v>100</v>
      </c>
      <c r="AA139" s="3">
        <v>399</v>
      </c>
    </row>
    <row r="140" spans="1:27">
      <c r="A140" s="6" t="s">
        <v>3</v>
      </c>
      <c r="B140" s="73" t="s">
        <v>1696</v>
      </c>
      <c r="C140" s="48">
        <v>1</v>
      </c>
      <c r="D140" s="49">
        <v>1</v>
      </c>
      <c r="E140" s="50">
        <v>1</v>
      </c>
      <c r="F140" s="48">
        <v>0.05</v>
      </c>
      <c r="G140" s="49">
        <v>0.05</v>
      </c>
      <c r="H140" s="50">
        <v>0.05</v>
      </c>
      <c r="I140" s="48">
        <v>33</v>
      </c>
      <c r="J140" s="49">
        <v>40</v>
      </c>
      <c r="K140" s="50">
        <v>31</v>
      </c>
      <c r="L140" s="57">
        <v>4.3851955797228559E-2</v>
      </c>
      <c r="M140" s="58">
        <v>4.0286842317299176E-2</v>
      </c>
      <c r="N140" s="59">
        <v>4.2030934767989275E-2</v>
      </c>
      <c r="O140" s="47" t="s">
        <v>1186</v>
      </c>
      <c r="P140" s="3" t="s">
        <v>1186</v>
      </c>
      <c r="Q140" s="3" t="s">
        <v>1186</v>
      </c>
      <c r="R140" s="3" t="s">
        <v>115</v>
      </c>
      <c r="S140" s="3" t="s">
        <v>5</v>
      </c>
      <c r="T140" s="3" t="s">
        <v>11</v>
      </c>
      <c r="U140" s="3" t="s">
        <v>14</v>
      </c>
      <c r="V140" s="65" t="s">
        <v>45</v>
      </c>
      <c r="W140" s="3" t="s">
        <v>1891</v>
      </c>
      <c r="X140" s="3">
        <v>0</v>
      </c>
      <c r="Y140" s="3">
        <v>80.42</v>
      </c>
      <c r="Z140" s="3">
        <v>100</v>
      </c>
      <c r="AA140" s="3">
        <v>885</v>
      </c>
    </row>
    <row r="141" spans="1:27">
      <c r="A141" s="6" t="s">
        <v>3</v>
      </c>
      <c r="B141" s="73" t="s">
        <v>513</v>
      </c>
      <c r="C141" s="48">
        <v>1</v>
      </c>
      <c r="D141" s="49">
        <v>1</v>
      </c>
      <c r="E141" s="50">
        <v>1</v>
      </c>
      <c r="F141" s="48">
        <v>7.0000000000000007E-2</v>
      </c>
      <c r="G141" s="49">
        <v>7.0000000000000007E-2</v>
      </c>
      <c r="H141" s="50">
        <v>7.0000000000000007E-2</v>
      </c>
      <c r="I141" s="48">
        <v>40</v>
      </c>
      <c r="J141" s="49">
        <v>43</v>
      </c>
      <c r="K141" s="50">
        <v>33</v>
      </c>
      <c r="L141" s="57">
        <v>6.1392738116119984E-2</v>
      </c>
      <c r="M141" s="58">
        <v>5.6401579244218847E-2</v>
      </c>
      <c r="N141" s="59">
        <v>5.8843308675184995E-2</v>
      </c>
      <c r="O141" s="47" t="s">
        <v>1187</v>
      </c>
      <c r="P141" s="3" t="s">
        <v>1186</v>
      </c>
      <c r="Q141" s="3" t="s">
        <v>1186</v>
      </c>
      <c r="R141" s="3" t="s">
        <v>514</v>
      </c>
      <c r="S141" s="3" t="s">
        <v>5</v>
      </c>
      <c r="T141" s="3" t="s">
        <v>6</v>
      </c>
      <c r="U141" s="3" t="s">
        <v>515</v>
      </c>
      <c r="V141" s="65" t="s">
        <v>95</v>
      </c>
      <c r="W141" s="3" t="s">
        <v>1892</v>
      </c>
      <c r="X141" s="3">
        <v>0</v>
      </c>
      <c r="Y141" s="3">
        <v>78.099999999999994</v>
      </c>
      <c r="Z141" s="3">
        <v>97</v>
      </c>
      <c r="AA141" s="3">
        <v>668</v>
      </c>
    </row>
    <row r="142" spans="1:27">
      <c r="A142" s="6" t="s">
        <v>3</v>
      </c>
      <c r="B142" s="73" t="s">
        <v>516</v>
      </c>
      <c r="C142" s="48">
        <v>1</v>
      </c>
      <c r="D142" s="49">
        <v>1</v>
      </c>
      <c r="E142" s="50">
        <v>1</v>
      </c>
      <c r="F142" s="48">
        <v>0.31</v>
      </c>
      <c r="G142" s="49">
        <v>0.31</v>
      </c>
      <c r="H142" s="50">
        <v>0.31</v>
      </c>
      <c r="I142" s="48">
        <v>48</v>
      </c>
      <c r="J142" s="49">
        <v>80</v>
      </c>
      <c r="K142" s="50">
        <v>64</v>
      </c>
      <c r="L142" s="57">
        <v>0.27188212594281708</v>
      </c>
      <c r="M142" s="58">
        <v>0.24977842236725487</v>
      </c>
      <c r="N142" s="59">
        <v>0.2605917955615335</v>
      </c>
      <c r="O142" s="47" t="s">
        <v>1187</v>
      </c>
      <c r="P142" s="3" t="s">
        <v>1186</v>
      </c>
      <c r="Q142" s="3" t="s">
        <v>1187</v>
      </c>
      <c r="R142" s="3" t="s">
        <v>494</v>
      </c>
      <c r="S142" s="3" t="s">
        <v>5</v>
      </c>
      <c r="T142" s="3" t="s">
        <v>11</v>
      </c>
      <c r="U142" s="3" t="s">
        <v>123</v>
      </c>
      <c r="V142" s="65" t="s">
        <v>517</v>
      </c>
      <c r="W142" s="3" t="s">
        <v>1893</v>
      </c>
      <c r="X142" s="3">
        <v>9.9999999999999996E-39</v>
      </c>
      <c r="Y142" s="3">
        <v>76.34</v>
      </c>
      <c r="Z142" s="3">
        <v>87</v>
      </c>
      <c r="AA142" s="3">
        <v>136</v>
      </c>
    </row>
    <row r="143" spans="1:27">
      <c r="A143" s="6" t="s">
        <v>3</v>
      </c>
      <c r="B143" s="73" t="s">
        <v>518</v>
      </c>
      <c r="C143" s="48">
        <v>1</v>
      </c>
      <c r="D143" s="49">
        <v>1</v>
      </c>
      <c r="E143" s="50">
        <v>1</v>
      </c>
      <c r="F143" s="48">
        <v>0.24</v>
      </c>
      <c r="G143" s="49">
        <v>0.24</v>
      </c>
      <c r="H143" s="50">
        <v>0.24</v>
      </c>
      <c r="I143" s="48">
        <v>40</v>
      </c>
      <c r="J143" s="49">
        <v>15</v>
      </c>
      <c r="K143" s="50">
        <v>43</v>
      </c>
      <c r="L143" s="57">
        <v>0.2104893878266971</v>
      </c>
      <c r="M143" s="58">
        <v>0.19337684312303599</v>
      </c>
      <c r="N143" s="59">
        <v>0.2017484868863485</v>
      </c>
      <c r="O143" s="47" t="s">
        <v>1187</v>
      </c>
      <c r="P143" s="3" t="s">
        <v>1186</v>
      </c>
      <c r="Q143" s="3" t="s">
        <v>1186</v>
      </c>
      <c r="R143" s="3" t="s">
        <v>519</v>
      </c>
      <c r="S143" s="3" t="s">
        <v>5</v>
      </c>
      <c r="T143" s="3" t="s">
        <v>11</v>
      </c>
      <c r="U143" s="3" t="s">
        <v>205</v>
      </c>
      <c r="V143" s="65" t="s">
        <v>351</v>
      </c>
      <c r="W143" s="3" t="s">
        <v>1894</v>
      </c>
      <c r="X143" s="3">
        <v>2.0000000000000001E-53</v>
      </c>
      <c r="Y143" s="3">
        <v>70.73</v>
      </c>
      <c r="Z143" s="3">
        <v>98</v>
      </c>
      <c r="AA143" s="3">
        <v>182</v>
      </c>
    </row>
    <row r="144" spans="1:27">
      <c r="A144" s="6" t="s">
        <v>3</v>
      </c>
      <c r="B144" s="73" t="s">
        <v>1697</v>
      </c>
      <c r="C144" s="48">
        <v>2</v>
      </c>
      <c r="D144" s="49">
        <v>2</v>
      </c>
      <c r="E144" s="50">
        <v>2</v>
      </c>
      <c r="F144" s="48">
        <v>0.5</v>
      </c>
      <c r="G144" s="49">
        <v>0.5</v>
      </c>
      <c r="H144" s="50">
        <v>0.5</v>
      </c>
      <c r="I144" s="48">
        <v>203</v>
      </c>
      <c r="J144" s="49">
        <v>143</v>
      </c>
      <c r="K144" s="50">
        <v>167</v>
      </c>
      <c r="L144" s="57">
        <v>0.43851955797228553</v>
      </c>
      <c r="M144" s="58">
        <v>0.40286842317299165</v>
      </c>
      <c r="N144" s="59">
        <v>0.42030934767989275</v>
      </c>
      <c r="O144" s="47" t="s">
        <v>1186</v>
      </c>
      <c r="P144" s="3" t="s">
        <v>1186</v>
      </c>
      <c r="Q144" s="3" t="s">
        <v>1186</v>
      </c>
      <c r="R144" s="3" t="s">
        <v>520</v>
      </c>
      <c r="S144" s="3" t="s">
        <v>5</v>
      </c>
      <c r="T144" s="3" t="s">
        <v>11</v>
      </c>
      <c r="U144" s="3" t="s">
        <v>146</v>
      </c>
      <c r="V144" s="65" t="s">
        <v>206</v>
      </c>
      <c r="W144" s="3" t="s">
        <v>1895</v>
      </c>
      <c r="X144" s="3">
        <v>6E-65</v>
      </c>
      <c r="Y144" s="3">
        <v>74.48</v>
      </c>
      <c r="Z144" s="3">
        <v>100</v>
      </c>
      <c r="AA144" s="3">
        <v>213</v>
      </c>
    </row>
    <row r="145" spans="1:27">
      <c r="A145" s="6" t="s">
        <v>3</v>
      </c>
      <c r="B145" s="73" t="s">
        <v>1698</v>
      </c>
      <c r="C145" s="48">
        <v>4</v>
      </c>
      <c r="D145" s="49">
        <v>3</v>
      </c>
      <c r="E145" s="50">
        <v>3</v>
      </c>
      <c r="F145" s="48">
        <v>0.34</v>
      </c>
      <c r="G145" s="49">
        <v>0.24</v>
      </c>
      <c r="H145" s="50">
        <v>0.24</v>
      </c>
      <c r="I145" s="48">
        <v>150</v>
      </c>
      <c r="J145" s="49">
        <v>156</v>
      </c>
      <c r="K145" s="50">
        <v>112</v>
      </c>
      <c r="L145" s="57">
        <v>0.29819329942115419</v>
      </c>
      <c r="M145" s="58">
        <v>0.19337684312303599</v>
      </c>
      <c r="N145" s="59">
        <v>0.2017484868863485</v>
      </c>
      <c r="O145" s="47" t="s">
        <v>1186</v>
      </c>
      <c r="P145" s="3" t="s">
        <v>1186</v>
      </c>
      <c r="Q145" s="3" t="s">
        <v>1186</v>
      </c>
      <c r="R145" s="3" t="s">
        <v>521</v>
      </c>
      <c r="S145" s="3" t="s">
        <v>5</v>
      </c>
      <c r="T145" s="3" t="s">
        <v>11</v>
      </c>
      <c r="U145" s="3" t="s">
        <v>146</v>
      </c>
      <c r="V145" s="65" t="s">
        <v>8</v>
      </c>
      <c r="W145" s="3" t="s">
        <v>1896</v>
      </c>
      <c r="X145" s="3">
        <v>1E-62</v>
      </c>
      <c r="Y145" s="3">
        <v>34.67</v>
      </c>
      <c r="Z145" s="3">
        <v>94</v>
      </c>
      <c r="AA145" s="3">
        <v>218</v>
      </c>
    </row>
    <row r="146" spans="1:27">
      <c r="A146" s="6" t="s">
        <v>3</v>
      </c>
      <c r="B146" s="73" t="s">
        <v>1699</v>
      </c>
      <c r="C146" s="48">
        <v>2</v>
      </c>
      <c r="D146" s="49">
        <v>1</v>
      </c>
      <c r="E146" s="50">
        <v>1</v>
      </c>
      <c r="F146" s="48">
        <v>0.28000000000000003</v>
      </c>
      <c r="G146" s="49">
        <v>0.13</v>
      </c>
      <c r="H146" s="50">
        <v>0.13</v>
      </c>
      <c r="I146" s="48">
        <v>45</v>
      </c>
      <c r="J146" s="49">
        <v>63</v>
      </c>
      <c r="K146" s="50">
        <v>56</v>
      </c>
      <c r="L146" s="57">
        <v>0.24557095246447994</v>
      </c>
      <c r="M146" s="58">
        <v>0.10474579002497784</v>
      </c>
      <c r="N146" s="59">
        <v>0.10928043039677211</v>
      </c>
      <c r="O146" s="47" t="s">
        <v>1186</v>
      </c>
      <c r="P146" s="3" t="s">
        <v>1186</v>
      </c>
      <c r="Q146" s="3" t="s">
        <v>1186</v>
      </c>
      <c r="R146" s="3" t="s">
        <v>225</v>
      </c>
      <c r="S146" s="3" t="s">
        <v>5</v>
      </c>
      <c r="T146" s="3" t="s">
        <v>11</v>
      </c>
      <c r="U146" s="3" t="s">
        <v>146</v>
      </c>
      <c r="V146" s="65" t="s">
        <v>8</v>
      </c>
      <c r="W146" s="3" t="s">
        <v>1897</v>
      </c>
      <c r="X146" s="3">
        <v>4.9999999999999999E-96</v>
      </c>
      <c r="Y146" s="3">
        <v>71.040000000000006</v>
      </c>
      <c r="Z146" s="3">
        <v>99</v>
      </c>
      <c r="AA146" s="3">
        <v>293</v>
      </c>
    </row>
    <row r="147" spans="1:27">
      <c r="A147" s="6" t="s">
        <v>3</v>
      </c>
      <c r="B147" s="73" t="s">
        <v>522</v>
      </c>
      <c r="C147" s="48">
        <v>1</v>
      </c>
      <c r="D147" s="49">
        <v>1</v>
      </c>
      <c r="E147" s="50">
        <v>1</v>
      </c>
      <c r="F147" s="48">
        <v>0.08</v>
      </c>
      <c r="G147" s="49">
        <v>0.08</v>
      </c>
      <c r="H147" s="50">
        <v>0.08</v>
      </c>
      <c r="I147" s="48">
        <v>20</v>
      </c>
      <c r="J147" s="49">
        <v>15</v>
      </c>
      <c r="K147" s="50">
        <v>28</v>
      </c>
      <c r="L147" s="57">
        <v>7.01631292755657E-2</v>
      </c>
      <c r="M147" s="58">
        <v>6.4458947707678668E-2</v>
      </c>
      <c r="N147" s="59">
        <v>6.7249495628782838E-2</v>
      </c>
      <c r="O147" s="47" t="s">
        <v>1187</v>
      </c>
      <c r="P147" s="3" t="s">
        <v>1186</v>
      </c>
      <c r="Q147" s="3" t="s">
        <v>1186</v>
      </c>
      <c r="R147" s="3" t="s">
        <v>103</v>
      </c>
      <c r="S147" s="3" t="s">
        <v>5</v>
      </c>
      <c r="T147" s="3" t="s">
        <v>17</v>
      </c>
      <c r="U147" s="3" t="s">
        <v>94</v>
      </c>
      <c r="V147" s="65" t="s">
        <v>47</v>
      </c>
      <c r="W147" s="3" t="s">
        <v>1898</v>
      </c>
      <c r="X147" s="3">
        <v>0</v>
      </c>
      <c r="Y147" s="3">
        <v>75.95</v>
      </c>
      <c r="Z147" s="3">
        <v>97</v>
      </c>
      <c r="AA147" s="3">
        <v>530</v>
      </c>
    </row>
    <row r="148" spans="1:27">
      <c r="A148" s="6" t="s">
        <v>3</v>
      </c>
      <c r="B148" s="73" t="s">
        <v>523</v>
      </c>
      <c r="C148" s="48">
        <v>2</v>
      </c>
      <c r="D148" s="49">
        <v>2</v>
      </c>
      <c r="E148" s="50">
        <v>3</v>
      </c>
      <c r="F148" s="48">
        <v>0.2</v>
      </c>
      <c r="G148" s="49">
        <v>0.2</v>
      </c>
      <c r="H148" s="50">
        <v>0.32</v>
      </c>
      <c r="I148" s="48">
        <v>108</v>
      </c>
      <c r="J148" s="49">
        <v>150</v>
      </c>
      <c r="K148" s="50">
        <v>188</v>
      </c>
      <c r="L148" s="57">
        <v>0.17540782318891424</v>
      </c>
      <c r="M148" s="58">
        <v>0.16114736926919671</v>
      </c>
      <c r="N148" s="59">
        <v>0.26899798251513135</v>
      </c>
      <c r="O148" s="47" t="s">
        <v>1187</v>
      </c>
      <c r="P148" s="3" t="s">
        <v>1186</v>
      </c>
      <c r="Q148" s="3" t="s">
        <v>1186</v>
      </c>
      <c r="R148" s="3" t="s">
        <v>103</v>
      </c>
      <c r="S148" s="3" t="s">
        <v>5</v>
      </c>
      <c r="T148" s="3" t="s">
        <v>17</v>
      </c>
      <c r="U148" s="3" t="s">
        <v>94</v>
      </c>
      <c r="V148" s="65" t="s">
        <v>524</v>
      </c>
      <c r="W148" s="3" t="s">
        <v>1899</v>
      </c>
      <c r="X148" s="3">
        <v>1.9999999999999999E-147</v>
      </c>
      <c r="Y148" s="3">
        <v>67.53</v>
      </c>
      <c r="Z148" s="3">
        <v>100</v>
      </c>
      <c r="AA148" s="3">
        <v>429</v>
      </c>
    </row>
    <row r="149" spans="1:27">
      <c r="A149" s="6" t="s">
        <v>3</v>
      </c>
      <c r="B149" s="73" t="s">
        <v>525</v>
      </c>
      <c r="C149" s="48">
        <v>7</v>
      </c>
      <c r="D149" s="49">
        <v>7</v>
      </c>
      <c r="E149" s="50">
        <v>7</v>
      </c>
      <c r="F149" s="48">
        <v>0.67</v>
      </c>
      <c r="G149" s="49">
        <v>0.67</v>
      </c>
      <c r="H149" s="50">
        <v>0.67</v>
      </c>
      <c r="I149" s="48">
        <v>335</v>
      </c>
      <c r="J149" s="49">
        <v>451</v>
      </c>
      <c r="K149" s="50">
        <v>406</v>
      </c>
      <c r="L149" s="57">
        <v>0.58761620768286271</v>
      </c>
      <c r="M149" s="58">
        <v>0.53984368705180896</v>
      </c>
      <c r="N149" s="59">
        <v>0.56321452589105625</v>
      </c>
      <c r="O149" s="47" t="s">
        <v>1187</v>
      </c>
      <c r="P149" s="3" t="s">
        <v>1186</v>
      </c>
      <c r="Q149" s="3" t="s">
        <v>1186</v>
      </c>
      <c r="R149" s="3" t="s">
        <v>526</v>
      </c>
      <c r="S149" s="3" t="s">
        <v>5</v>
      </c>
      <c r="T149" s="3" t="s">
        <v>11</v>
      </c>
      <c r="U149" s="3" t="s">
        <v>12</v>
      </c>
      <c r="V149" s="65" t="s">
        <v>8</v>
      </c>
      <c r="W149" s="3" t="s">
        <v>1833</v>
      </c>
      <c r="X149" s="3">
        <v>1E-91</v>
      </c>
      <c r="Y149" s="3">
        <v>43.92</v>
      </c>
      <c r="Z149" s="3">
        <v>99</v>
      </c>
      <c r="AA149" s="3">
        <v>291</v>
      </c>
    </row>
    <row r="150" spans="1:27">
      <c r="A150" s="6" t="s">
        <v>3</v>
      </c>
      <c r="B150" s="73" t="s">
        <v>527</v>
      </c>
      <c r="C150" s="48">
        <v>1</v>
      </c>
      <c r="D150" s="49">
        <v>1</v>
      </c>
      <c r="E150" s="50">
        <v>1</v>
      </c>
      <c r="F150" s="48">
        <v>0.17</v>
      </c>
      <c r="G150" s="49">
        <v>0.17</v>
      </c>
      <c r="H150" s="50">
        <v>0.17</v>
      </c>
      <c r="I150" s="48">
        <v>20</v>
      </c>
      <c r="J150" s="49">
        <v>17</v>
      </c>
      <c r="K150" s="50">
        <v>22</v>
      </c>
      <c r="L150" s="57">
        <v>0.14909664971057709</v>
      </c>
      <c r="M150" s="58">
        <v>0.13697526387881717</v>
      </c>
      <c r="N150" s="59">
        <v>0.14290517821116355</v>
      </c>
      <c r="O150" s="47" t="s">
        <v>1187</v>
      </c>
      <c r="P150" s="3" t="s">
        <v>1186</v>
      </c>
      <c r="Q150" s="3" t="s">
        <v>1187</v>
      </c>
      <c r="R150" s="3" t="s">
        <v>285</v>
      </c>
      <c r="S150" s="3" t="s">
        <v>5</v>
      </c>
      <c r="T150" s="3" t="s">
        <v>17</v>
      </c>
      <c r="U150" s="3" t="s">
        <v>286</v>
      </c>
      <c r="V150" s="65" t="s">
        <v>8</v>
      </c>
      <c r="W150" s="3" t="s">
        <v>1900</v>
      </c>
      <c r="X150" s="3">
        <v>6.0000000000000002E-83</v>
      </c>
      <c r="Y150" s="3">
        <v>83.43</v>
      </c>
      <c r="Z150" s="3">
        <v>99</v>
      </c>
      <c r="AA150" s="3">
        <v>254</v>
      </c>
    </row>
    <row r="151" spans="1:27">
      <c r="A151" s="6" t="s">
        <v>3</v>
      </c>
      <c r="B151" s="73" t="s">
        <v>1700</v>
      </c>
      <c r="C151" s="48">
        <v>2</v>
      </c>
      <c r="D151" s="49">
        <v>4</v>
      </c>
      <c r="E151" s="50">
        <v>3</v>
      </c>
      <c r="F151" s="48">
        <v>0.39</v>
      </c>
      <c r="G151" s="49">
        <v>0.93</v>
      </c>
      <c r="H151" s="50">
        <v>0.63</v>
      </c>
      <c r="I151" s="48">
        <v>71</v>
      </c>
      <c r="J151" s="49">
        <v>146</v>
      </c>
      <c r="K151" s="50">
        <v>71</v>
      </c>
      <c r="L151" s="57">
        <v>0.3420452552183828</v>
      </c>
      <c r="M151" s="58">
        <v>0.74933526710176457</v>
      </c>
      <c r="N151" s="59">
        <v>0.52958977807666485</v>
      </c>
      <c r="O151" s="47" t="s">
        <v>1186</v>
      </c>
      <c r="P151" s="3" t="s">
        <v>1186</v>
      </c>
      <c r="Q151" s="3" t="s">
        <v>1186</v>
      </c>
      <c r="R151" s="3" t="s">
        <v>1186</v>
      </c>
      <c r="S151" s="3" t="s">
        <v>1186</v>
      </c>
      <c r="T151" s="3" t="s">
        <v>1186</v>
      </c>
      <c r="U151" s="3" t="s">
        <v>1186</v>
      </c>
      <c r="V151" s="65" t="s">
        <v>1186</v>
      </c>
      <c r="W151" s="3" t="s">
        <v>1186</v>
      </c>
      <c r="X151" s="3" t="s">
        <v>1186</v>
      </c>
      <c r="Y151" s="3" t="s">
        <v>1186</v>
      </c>
      <c r="Z151" s="3" t="s">
        <v>1186</v>
      </c>
      <c r="AA151" s="3" t="s">
        <v>1186</v>
      </c>
    </row>
    <row r="152" spans="1:27">
      <c r="A152" s="6" t="s">
        <v>3</v>
      </c>
      <c r="B152" s="73" t="s">
        <v>1701</v>
      </c>
      <c r="C152" s="48">
        <v>1</v>
      </c>
      <c r="D152" s="49">
        <v>1</v>
      </c>
      <c r="E152" s="50">
        <v>1</v>
      </c>
      <c r="F152" s="48">
        <v>0.04</v>
      </c>
      <c r="G152" s="49">
        <v>0.04</v>
      </c>
      <c r="H152" s="50">
        <v>0.04</v>
      </c>
      <c r="I152" s="48">
        <v>35</v>
      </c>
      <c r="J152" s="49">
        <v>90</v>
      </c>
      <c r="K152" s="50">
        <v>56</v>
      </c>
      <c r="L152" s="57">
        <v>3.508156463778285E-2</v>
      </c>
      <c r="M152" s="58">
        <v>3.2229473853839334E-2</v>
      </c>
      <c r="N152" s="59">
        <v>3.3624747814391419E-2</v>
      </c>
      <c r="O152" s="47" t="s">
        <v>1186</v>
      </c>
      <c r="P152" s="3" t="s">
        <v>1186</v>
      </c>
      <c r="Q152" s="3" t="s">
        <v>1186</v>
      </c>
      <c r="R152" s="3" t="s">
        <v>528</v>
      </c>
      <c r="S152" s="3" t="s">
        <v>5</v>
      </c>
      <c r="T152" s="3" t="s">
        <v>11</v>
      </c>
      <c r="U152" s="3" t="s">
        <v>189</v>
      </c>
      <c r="V152" s="65" t="s">
        <v>8</v>
      </c>
      <c r="W152" s="3" t="s">
        <v>1901</v>
      </c>
      <c r="X152" s="3">
        <v>3.9999999999999999E-47</v>
      </c>
      <c r="Y152" s="3">
        <v>39.1</v>
      </c>
      <c r="Z152" s="3">
        <v>79</v>
      </c>
      <c r="AA152" s="3">
        <v>192</v>
      </c>
    </row>
    <row r="153" spans="1:27">
      <c r="A153" s="6" t="s">
        <v>3</v>
      </c>
      <c r="B153" s="73" t="s">
        <v>529</v>
      </c>
      <c r="C153" s="48">
        <v>2</v>
      </c>
      <c r="D153" s="49">
        <v>3</v>
      </c>
      <c r="E153" s="50">
        <v>2</v>
      </c>
      <c r="F153" s="48">
        <v>0.1</v>
      </c>
      <c r="G153" s="49">
        <v>0.16</v>
      </c>
      <c r="H153" s="50">
        <v>0.1</v>
      </c>
      <c r="I153" s="48">
        <v>122</v>
      </c>
      <c r="J153" s="49">
        <v>61</v>
      </c>
      <c r="K153" s="50">
        <v>74</v>
      </c>
      <c r="L153" s="57">
        <v>8.7703911594457118E-2</v>
      </c>
      <c r="M153" s="58">
        <v>0.12891789541535734</v>
      </c>
      <c r="N153" s="59">
        <v>8.4061869535978551E-2</v>
      </c>
      <c r="O153" s="47" t="s">
        <v>1187</v>
      </c>
      <c r="P153" s="3" t="s">
        <v>1186</v>
      </c>
      <c r="Q153" s="3" t="s">
        <v>1186</v>
      </c>
      <c r="R153" s="3" t="s">
        <v>196</v>
      </c>
      <c r="S153" s="3" t="s">
        <v>5</v>
      </c>
      <c r="T153" s="3" t="s">
        <v>11</v>
      </c>
      <c r="U153" s="3" t="s">
        <v>12</v>
      </c>
      <c r="V153" s="65" t="s">
        <v>530</v>
      </c>
      <c r="W153" s="3" t="s">
        <v>1834</v>
      </c>
      <c r="X153" s="3">
        <v>3.0000000000000002E-53</v>
      </c>
      <c r="Y153" s="3">
        <v>31.89</v>
      </c>
      <c r="Z153" s="3">
        <v>84</v>
      </c>
      <c r="AA153" s="3">
        <v>202</v>
      </c>
    </row>
    <row r="154" spans="1:27">
      <c r="A154" s="6" t="s">
        <v>3</v>
      </c>
      <c r="B154" s="73" t="s">
        <v>1702</v>
      </c>
      <c r="C154" s="48">
        <v>2</v>
      </c>
      <c r="D154" s="49">
        <v>2</v>
      </c>
      <c r="E154" s="50">
        <v>2</v>
      </c>
      <c r="F154" s="48">
        <v>0.67</v>
      </c>
      <c r="G154" s="49">
        <v>0.67</v>
      </c>
      <c r="H154" s="50">
        <v>0.67</v>
      </c>
      <c r="I154" s="48">
        <v>54</v>
      </c>
      <c r="J154" s="49">
        <v>44</v>
      </c>
      <c r="K154" s="50">
        <v>73</v>
      </c>
      <c r="L154" s="57">
        <v>0.58761620768286271</v>
      </c>
      <c r="M154" s="58">
        <v>0.53984368705180896</v>
      </c>
      <c r="N154" s="59">
        <v>0.56321452589105625</v>
      </c>
      <c r="O154" s="47" t="s">
        <v>1186</v>
      </c>
      <c r="P154" s="3" t="s">
        <v>1186</v>
      </c>
      <c r="Q154" s="3" t="s">
        <v>1186</v>
      </c>
      <c r="R154" s="3" t="s">
        <v>531</v>
      </c>
      <c r="S154" s="3" t="s">
        <v>5</v>
      </c>
      <c r="T154" s="3" t="s">
        <v>11</v>
      </c>
      <c r="U154" s="3" t="s">
        <v>205</v>
      </c>
      <c r="V154" s="65" t="s">
        <v>384</v>
      </c>
      <c r="W154" s="3" t="s">
        <v>1902</v>
      </c>
      <c r="X154" s="3">
        <v>2.0000000000000001E-53</v>
      </c>
      <c r="Y154" s="3">
        <v>89.11</v>
      </c>
      <c r="Z154" s="3">
        <v>100</v>
      </c>
      <c r="AA154" s="3">
        <v>186</v>
      </c>
    </row>
    <row r="155" spans="1:27">
      <c r="A155" s="6" t="s">
        <v>3</v>
      </c>
      <c r="B155" s="73" t="s">
        <v>1703</v>
      </c>
      <c r="C155" s="48">
        <v>1</v>
      </c>
      <c r="D155" s="49">
        <v>1</v>
      </c>
      <c r="E155" s="50">
        <v>1</v>
      </c>
      <c r="F155" s="48">
        <v>0.23</v>
      </c>
      <c r="G155" s="49">
        <v>0.23</v>
      </c>
      <c r="H155" s="50">
        <v>0.23</v>
      </c>
      <c r="I155" s="48">
        <v>40</v>
      </c>
      <c r="J155" s="49">
        <v>31</v>
      </c>
      <c r="K155" s="50">
        <v>35</v>
      </c>
      <c r="L155" s="57">
        <v>0.20171899666725138</v>
      </c>
      <c r="M155" s="58">
        <v>0.18531947465957618</v>
      </c>
      <c r="N155" s="59">
        <v>0.19334229993275065</v>
      </c>
      <c r="O155" s="47" t="s">
        <v>1186</v>
      </c>
      <c r="P155" s="3" t="s">
        <v>1186</v>
      </c>
      <c r="Q155" s="3" t="s">
        <v>1186</v>
      </c>
      <c r="R155" s="3" t="s">
        <v>532</v>
      </c>
      <c r="S155" s="3" t="s">
        <v>5</v>
      </c>
      <c r="T155" s="3" t="s">
        <v>17</v>
      </c>
      <c r="U155" s="3" t="s">
        <v>286</v>
      </c>
      <c r="V155" s="65" t="s">
        <v>58</v>
      </c>
      <c r="W155" s="3" t="s">
        <v>1903</v>
      </c>
      <c r="X155" s="3">
        <v>5.9999999999999998E-78</v>
      </c>
      <c r="Y155" s="3">
        <v>91.34</v>
      </c>
      <c r="Z155" s="3">
        <v>100</v>
      </c>
      <c r="AA155" s="3">
        <v>252</v>
      </c>
    </row>
    <row r="156" spans="1:27">
      <c r="A156" s="6" t="s">
        <v>3</v>
      </c>
      <c r="B156" s="73" t="s">
        <v>1704</v>
      </c>
      <c r="C156" s="48">
        <v>2</v>
      </c>
      <c r="D156" s="49">
        <v>3</v>
      </c>
      <c r="E156" s="50">
        <v>3</v>
      </c>
      <c r="F156" s="48">
        <v>0.04</v>
      </c>
      <c r="G156" s="49">
        <v>7.0000000000000007E-2</v>
      </c>
      <c r="H156" s="50">
        <v>7.0000000000000007E-2</v>
      </c>
      <c r="I156" s="48">
        <v>124</v>
      </c>
      <c r="J156" s="49">
        <v>228</v>
      </c>
      <c r="K156" s="50">
        <v>146</v>
      </c>
      <c r="L156" s="57">
        <v>3.508156463778285E-2</v>
      </c>
      <c r="M156" s="58">
        <v>5.6401579244218847E-2</v>
      </c>
      <c r="N156" s="59">
        <v>5.8843308675184995E-2</v>
      </c>
      <c r="O156" s="47" t="s">
        <v>1186</v>
      </c>
      <c r="P156" s="3" t="s">
        <v>1186</v>
      </c>
      <c r="Q156" s="3" t="s">
        <v>1186</v>
      </c>
      <c r="R156" s="3" t="s">
        <v>103</v>
      </c>
      <c r="S156" s="3" t="s">
        <v>5</v>
      </c>
      <c r="T156" s="3" t="s">
        <v>17</v>
      </c>
      <c r="U156" s="3" t="s">
        <v>94</v>
      </c>
      <c r="V156" s="65" t="s">
        <v>533</v>
      </c>
      <c r="W156" s="3" t="s">
        <v>1904</v>
      </c>
      <c r="X156" s="3">
        <v>3E-171</v>
      </c>
      <c r="Y156" s="3">
        <v>38.590000000000003</v>
      </c>
      <c r="Z156" s="3">
        <v>91</v>
      </c>
      <c r="AA156" s="3">
        <v>572</v>
      </c>
    </row>
    <row r="157" spans="1:27">
      <c r="A157" s="6" t="s">
        <v>3</v>
      </c>
      <c r="B157" s="73" t="s">
        <v>534</v>
      </c>
      <c r="C157" s="48">
        <v>2</v>
      </c>
      <c r="D157" s="49">
        <v>1</v>
      </c>
      <c r="E157" s="50">
        <v>1</v>
      </c>
      <c r="F157" s="48">
        <v>0.05</v>
      </c>
      <c r="G157" s="49">
        <v>0.03</v>
      </c>
      <c r="H157" s="50">
        <v>0.03</v>
      </c>
      <c r="I157" s="48">
        <v>108</v>
      </c>
      <c r="J157" s="49">
        <v>95</v>
      </c>
      <c r="K157" s="50">
        <v>105</v>
      </c>
      <c r="L157" s="57">
        <v>4.3851955797228559E-2</v>
      </c>
      <c r="M157" s="58">
        <v>2.4172105390379499E-2</v>
      </c>
      <c r="N157" s="59">
        <v>2.5218560860793562E-2</v>
      </c>
      <c r="O157" s="47" t="s">
        <v>1187</v>
      </c>
      <c r="P157" s="3" t="s">
        <v>1186</v>
      </c>
      <c r="Q157" s="3" t="s">
        <v>1186</v>
      </c>
      <c r="R157" s="3" t="s">
        <v>103</v>
      </c>
      <c r="S157" s="3" t="s">
        <v>5</v>
      </c>
      <c r="T157" s="3" t="s">
        <v>17</v>
      </c>
      <c r="U157" s="3" t="s">
        <v>94</v>
      </c>
      <c r="V157" s="65" t="s">
        <v>533</v>
      </c>
      <c r="W157" s="3" t="s">
        <v>1904</v>
      </c>
      <c r="X157" s="3">
        <v>0</v>
      </c>
      <c r="Y157" s="3">
        <v>48.22</v>
      </c>
      <c r="Z157" s="3">
        <v>98</v>
      </c>
      <c r="AA157" s="3">
        <v>739</v>
      </c>
    </row>
    <row r="158" spans="1:27">
      <c r="A158" s="6" t="s">
        <v>3</v>
      </c>
      <c r="B158" s="73" t="s">
        <v>535</v>
      </c>
      <c r="C158" s="48">
        <v>6</v>
      </c>
      <c r="D158" s="49">
        <v>5</v>
      </c>
      <c r="E158" s="50">
        <v>6</v>
      </c>
      <c r="F158" s="48">
        <v>0.22</v>
      </c>
      <c r="G158" s="49">
        <v>0.18</v>
      </c>
      <c r="H158" s="50">
        <v>0.22</v>
      </c>
      <c r="I158" s="48">
        <v>176</v>
      </c>
      <c r="J158" s="49">
        <v>192</v>
      </c>
      <c r="K158" s="50">
        <v>269</v>
      </c>
      <c r="L158" s="57">
        <v>0.19294860550780565</v>
      </c>
      <c r="M158" s="58">
        <v>0.14503263234227701</v>
      </c>
      <c r="N158" s="59">
        <v>0.1849361129791528</v>
      </c>
      <c r="O158" s="47" t="s">
        <v>1187</v>
      </c>
      <c r="P158" s="3" t="s">
        <v>1186</v>
      </c>
      <c r="Q158" s="3" t="s">
        <v>1187</v>
      </c>
      <c r="R158" s="3" t="s">
        <v>450</v>
      </c>
      <c r="S158" s="3" t="s">
        <v>5</v>
      </c>
      <c r="T158" s="3" t="s">
        <v>17</v>
      </c>
      <c r="U158" s="3" t="s">
        <v>450</v>
      </c>
      <c r="V158" s="65" t="s">
        <v>536</v>
      </c>
      <c r="W158" s="3" t="s">
        <v>1905</v>
      </c>
      <c r="X158" s="3">
        <v>9.9999999999999998E-13</v>
      </c>
      <c r="Y158" s="3">
        <v>36.03</v>
      </c>
      <c r="Z158" s="3">
        <v>32</v>
      </c>
      <c r="AA158" s="3">
        <v>81.3</v>
      </c>
    </row>
    <row r="159" spans="1:27">
      <c r="A159" s="6" t="s">
        <v>3</v>
      </c>
      <c r="B159" s="73" t="s">
        <v>1705</v>
      </c>
      <c r="C159" s="48">
        <v>2</v>
      </c>
      <c r="D159" s="49">
        <v>2</v>
      </c>
      <c r="E159" s="50">
        <v>2</v>
      </c>
      <c r="F159" s="48">
        <v>0.06</v>
      </c>
      <c r="G159" s="49">
        <v>0.06</v>
      </c>
      <c r="H159" s="50">
        <v>0.06</v>
      </c>
      <c r="I159" s="48">
        <v>67</v>
      </c>
      <c r="J159" s="49">
        <v>38</v>
      </c>
      <c r="K159" s="50">
        <v>53</v>
      </c>
      <c r="L159" s="57">
        <v>5.2622346956674275E-2</v>
      </c>
      <c r="M159" s="58">
        <v>4.8344210780758998E-2</v>
      </c>
      <c r="N159" s="59">
        <v>5.0437121721587125E-2</v>
      </c>
      <c r="O159" s="47" t="s">
        <v>1186</v>
      </c>
      <c r="P159" s="3" t="s">
        <v>1186</v>
      </c>
      <c r="Q159" s="3" t="s">
        <v>1186</v>
      </c>
      <c r="R159" s="3" t="s">
        <v>526</v>
      </c>
      <c r="S159" s="3" t="s">
        <v>5</v>
      </c>
      <c r="T159" s="3" t="s">
        <v>11</v>
      </c>
      <c r="U159" s="3" t="s">
        <v>12</v>
      </c>
      <c r="V159" s="65" t="s">
        <v>399</v>
      </c>
      <c r="W159" s="3" t="s">
        <v>1906</v>
      </c>
      <c r="X159" s="3">
        <v>0</v>
      </c>
      <c r="Y159" s="3">
        <v>79.8</v>
      </c>
      <c r="Z159" s="3">
        <v>99</v>
      </c>
      <c r="AA159" s="3">
        <v>1517</v>
      </c>
    </row>
    <row r="160" spans="1:27">
      <c r="A160" s="6" t="s">
        <v>3</v>
      </c>
      <c r="B160" s="73" t="s">
        <v>1706</v>
      </c>
      <c r="C160" s="48">
        <v>1</v>
      </c>
      <c r="D160" s="49">
        <v>1</v>
      </c>
      <c r="E160" s="50">
        <v>2</v>
      </c>
      <c r="F160" s="48">
        <v>0.05</v>
      </c>
      <c r="G160" s="49">
        <v>0.05</v>
      </c>
      <c r="H160" s="50">
        <v>0.1</v>
      </c>
      <c r="I160" s="48">
        <v>31</v>
      </c>
      <c r="J160" s="49">
        <v>37</v>
      </c>
      <c r="K160" s="50">
        <v>44</v>
      </c>
      <c r="L160" s="57">
        <v>4.3851955797228559E-2</v>
      </c>
      <c r="M160" s="58">
        <v>4.0286842317299176E-2</v>
      </c>
      <c r="N160" s="59">
        <v>8.4061869535978551E-2</v>
      </c>
      <c r="O160" s="47" t="s">
        <v>1186</v>
      </c>
      <c r="P160" s="3" t="s">
        <v>1186</v>
      </c>
      <c r="Q160" s="3" t="s">
        <v>1186</v>
      </c>
      <c r="R160" s="3" t="s">
        <v>233</v>
      </c>
      <c r="S160" s="3" t="s">
        <v>5</v>
      </c>
      <c r="T160" s="3" t="s">
        <v>11</v>
      </c>
      <c r="U160" s="3" t="s">
        <v>50</v>
      </c>
      <c r="V160" s="65" t="s">
        <v>537</v>
      </c>
      <c r="W160" s="3" t="s">
        <v>1907</v>
      </c>
      <c r="X160" s="3">
        <v>0</v>
      </c>
      <c r="Y160" s="3">
        <v>62.72</v>
      </c>
      <c r="Z160" s="3">
        <v>100</v>
      </c>
      <c r="AA160" s="3">
        <v>740</v>
      </c>
    </row>
    <row r="161" spans="1:27">
      <c r="A161" s="6" t="s">
        <v>3</v>
      </c>
      <c r="B161" s="73" t="s">
        <v>1707</v>
      </c>
      <c r="C161" s="48">
        <v>2</v>
      </c>
      <c r="D161" s="49">
        <v>2</v>
      </c>
      <c r="E161" s="50">
        <v>2</v>
      </c>
      <c r="F161" s="48">
        <v>0.16</v>
      </c>
      <c r="G161" s="49">
        <v>0.16</v>
      </c>
      <c r="H161" s="50">
        <v>0.16</v>
      </c>
      <c r="I161" s="48">
        <v>46</v>
      </c>
      <c r="J161" s="49">
        <v>65</v>
      </c>
      <c r="K161" s="50">
        <v>51</v>
      </c>
      <c r="L161" s="57">
        <v>0.1403262585511314</v>
      </c>
      <c r="M161" s="58">
        <v>0.12891789541535734</v>
      </c>
      <c r="N161" s="59">
        <v>0.13449899125756568</v>
      </c>
      <c r="O161" s="47" t="s">
        <v>1186</v>
      </c>
      <c r="P161" s="3" t="s">
        <v>1186</v>
      </c>
      <c r="Q161" s="3" t="s">
        <v>1186</v>
      </c>
      <c r="R161" s="3" t="s">
        <v>60</v>
      </c>
      <c r="S161" s="3" t="s">
        <v>5</v>
      </c>
      <c r="T161" s="3" t="s">
        <v>11</v>
      </c>
      <c r="U161" s="3" t="s">
        <v>14</v>
      </c>
      <c r="V161" s="65" t="s">
        <v>538</v>
      </c>
      <c r="W161" s="3" t="s">
        <v>1908</v>
      </c>
      <c r="X161" s="3">
        <v>1.0000000000000001E-133</v>
      </c>
      <c r="Y161" s="3">
        <v>56.55</v>
      </c>
      <c r="Z161" s="3">
        <v>96</v>
      </c>
      <c r="AA161" s="3">
        <v>399</v>
      </c>
    </row>
    <row r="162" spans="1:27">
      <c r="A162" s="6" t="s">
        <v>3</v>
      </c>
      <c r="B162" s="73" t="s">
        <v>539</v>
      </c>
      <c r="C162" s="48">
        <v>1</v>
      </c>
      <c r="D162" s="49">
        <v>2</v>
      </c>
      <c r="E162" s="50">
        <v>1</v>
      </c>
      <c r="F162" s="48">
        <v>0.09</v>
      </c>
      <c r="G162" s="49">
        <v>0.18</v>
      </c>
      <c r="H162" s="50">
        <v>0.09</v>
      </c>
      <c r="I162" s="48">
        <v>40</v>
      </c>
      <c r="J162" s="49">
        <v>44</v>
      </c>
      <c r="K162" s="50">
        <v>17</v>
      </c>
      <c r="L162" s="57">
        <v>7.8933520435011409E-2</v>
      </c>
      <c r="M162" s="58">
        <v>0.14503263234227701</v>
      </c>
      <c r="N162" s="59">
        <v>7.5655682582380687E-2</v>
      </c>
      <c r="O162" s="47" t="s">
        <v>1187</v>
      </c>
      <c r="P162" s="3" t="s">
        <v>1186</v>
      </c>
      <c r="Q162" s="3" t="s">
        <v>1186</v>
      </c>
      <c r="R162" s="3" t="s">
        <v>488</v>
      </c>
      <c r="S162" s="3" t="s">
        <v>5</v>
      </c>
      <c r="T162" s="3" t="s">
        <v>11</v>
      </c>
      <c r="U162" s="3" t="s">
        <v>123</v>
      </c>
      <c r="V162" s="65" t="s">
        <v>540</v>
      </c>
      <c r="W162" s="3" t="s">
        <v>1909</v>
      </c>
      <c r="X162" s="3">
        <v>7.0000000000000006E-83</v>
      </c>
      <c r="Y162" s="3">
        <v>60.16</v>
      </c>
      <c r="Z162" s="3">
        <v>70</v>
      </c>
      <c r="AA162" s="3">
        <v>268</v>
      </c>
    </row>
    <row r="163" spans="1:27">
      <c r="A163" s="6" t="s">
        <v>3</v>
      </c>
      <c r="B163" s="73" t="s">
        <v>1708</v>
      </c>
      <c r="C163" s="48">
        <v>2</v>
      </c>
      <c r="D163" s="49">
        <v>3</v>
      </c>
      <c r="E163" s="50">
        <v>2</v>
      </c>
      <c r="F163" s="48">
        <v>0.18</v>
      </c>
      <c r="G163" s="49">
        <v>0.28000000000000003</v>
      </c>
      <c r="H163" s="50">
        <v>0.18</v>
      </c>
      <c r="I163" s="48">
        <v>64</v>
      </c>
      <c r="J163" s="49">
        <v>91</v>
      </c>
      <c r="K163" s="50">
        <v>82</v>
      </c>
      <c r="L163" s="57">
        <v>0.15786704087002282</v>
      </c>
      <c r="M163" s="58">
        <v>0.22560631697687539</v>
      </c>
      <c r="N163" s="59">
        <v>0.15131136516476137</v>
      </c>
      <c r="O163" s="47" t="s">
        <v>1186</v>
      </c>
      <c r="P163" s="3" t="s">
        <v>1186</v>
      </c>
      <c r="Q163" s="3" t="s">
        <v>1186</v>
      </c>
      <c r="R163" s="3" t="s">
        <v>53</v>
      </c>
      <c r="S163" s="3" t="s">
        <v>5</v>
      </c>
      <c r="T163" s="3" t="s">
        <v>11</v>
      </c>
      <c r="U163" s="3" t="s">
        <v>12</v>
      </c>
      <c r="V163" s="65" t="s">
        <v>541</v>
      </c>
      <c r="W163" s="3" t="s">
        <v>1910</v>
      </c>
      <c r="X163" s="3">
        <v>0</v>
      </c>
      <c r="Y163" s="3">
        <v>90.43</v>
      </c>
      <c r="Z163" s="3">
        <v>100</v>
      </c>
      <c r="AA163" s="3">
        <v>619</v>
      </c>
    </row>
    <row r="164" spans="1:27">
      <c r="A164" s="6" t="s">
        <v>3</v>
      </c>
      <c r="B164" s="73" t="s">
        <v>230</v>
      </c>
      <c r="C164" s="48">
        <v>2</v>
      </c>
      <c r="D164" s="49">
        <v>2</v>
      </c>
      <c r="E164" s="50">
        <v>2</v>
      </c>
      <c r="F164" s="48">
        <v>0.38</v>
      </c>
      <c r="G164" s="49">
        <v>0.38</v>
      </c>
      <c r="H164" s="50">
        <v>0.38</v>
      </c>
      <c r="I164" s="48">
        <v>177</v>
      </c>
      <c r="J164" s="49">
        <v>107</v>
      </c>
      <c r="K164" s="50">
        <v>132</v>
      </c>
      <c r="L164" s="57">
        <v>0.33327486405893708</v>
      </c>
      <c r="M164" s="58">
        <v>0.30618000161147368</v>
      </c>
      <c r="N164" s="59">
        <v>0.31943510423671845</v>
      </c>
      <c r="O164" s="47" t="s">
        <v>1187</v>
      </c>
      <c r="P164" s="3" t="s">
        <v>1186</v>
      </c>
      <c r="Q164" s="3" t="s">
        <v>1186</v>
      </c>
      <c r="R164" s="3" t="s">
        <v>231</v>
      </c>
      <c r="S164" s="3" t="s">
        <v>5</v>
      </c>
      <c r="T164" s="3" t="s">
        <v>11</v>
      </c>
      <c r="U164" s="3" t="s">
        <v>189</v>
      </c>
      <c r="V164" s="65" t="s">
        <v>8</v>
      </c>
      <c r="W164" s="3" t="s">
        <v>1484</v>
      </c>
      <c r="X164" s="3">
        <v>2.0000000000000001E-37</v>
      </c>
      <c r="Y164" s="3">
        <v>44</v>
      </c>
      <c r="Z164" s="3">
        <v>94</v>
      </c>
      <c r="AA164" s="3">
        <v>137</v>
      </c>
    </row>
    <row r="165" spans="1:27">
      <c r="A165" s="6" t="s">
        <v>3</v>
      </c>
      <c r="B165" s="73" t="s">
        <v>1709</v>
      </c>
      <c r="C165" s="48">
        <v>2</v>
      </c>
      <c r="D165" s="49">
        <v>2</v>
      </c>
      <c r="E165" s="50">
        <v>2</v>
      </c>
      <c r="F165" s="48">
        <v>0.13</v>
      </c>
      <c r="G165" s="49">
        <v>0.13</v>
      </c>
      <c r="H165" s="50">
        <v>0.13</v>
      </c>
      <c r="I165" s="48">
        <v>34</v>
      </c>
      <c r="J165" s="49">
        <v>31</v>
      </c>
      <c r="K165" s="50">
        <v>56</v>
      </c>
      <c r="L165" s="57">
        <v>0.11401508507279424</v>
      </c>
      <c r="M165" s="58">
        <v>0.10474579002497784</v>
      </c>
      <c r="N165" s="59">
        <v>0.10928043039677211</v>
      </c>
      <c r="O165" s="47" t="s">
        <v>1186</v>
      </c>
      <c r="P165" s="3" t="s">
        <v>1186</v>
      </c>
      <c r="Q165" s="3" t="s">
        <v>1186</v>
      </c>
      <c r="R165" s="3" t="s">
        <v>526</v>
      </c>
      <c r="S165" s="3" t="s">
        <v>5</v>
      </c>
      <c r="T165" s="3" t="s">
        <v>11</v>
      </c>
      <c r="U165" s="3" t="s">
        <v>12</v>
      </c>
      <c r="V165" s="65" t="s">
        <v>542</v>
      </c>
      <c r="W165" s="3" t="s">
        <v>1911</v>
      </c>
      <c r="X165" s="3">
        <v>0</v>
      </c>
      <c r="Y165" s="3">
        <v>77.290000000000006</v>
      </c>
      <c r="Z165" s="3">
        <v>97</v>
      </c>
      <c r="AA165" s="3">
        <v>676</v>
      </c>
    </row>
    <row r="166" spans="1:27">
      <c r="A166" s="6" t="s">
        <v>3</v>
      </c>
      <c r="B166" s="73" t="s">
        <v>232</v>
      </c>
      <c r="C166" s="48">
        <v>9</v>
      </c>
      <c r="D166" s="49">
        <v>10</v>
      </c>
      <c r="E166" s="50">
        <v>9</v>
      </c>
      <c r="F166" s="48">
        <v>0.55000000000000004</v>
      </c>
      <c r="G166" s="49">
        <v>0.63</v>
      </c>
      <c r="H166" s="50">
        <v>0.55000000000000004</v>
      </c>
      <c r="I166" s="48">
        <v>385</v>
      </c>
      <c r="J166" s="49">
        <v>555</v>
      </c>
      <c r="K166" s="50">
        <v>533</v>
      </c>
      <c r="L166" s="57">
        <v>0.4823715137695142</v>
      </c>
      <c r="M166" s="58">
        <v>0.50761421319796962</v>
      </c>
      <c r="N166" s="59">
        <v>0.46234028244788206</v>
      </c>
      <c r="O166" s="47" t="s">
        <v>1187</v>
      </c>
      <c r="P166" s="3" t="s">
        <v>1187</v>
      </c>
      <c r="Q166" s="3" t="s">
        <v>1186</v>
      </c>
      <c r="R166" s="3" t="s">
        <v>233</v>
      </c>
      <c r="S166" s="3" t="s">
        <v>5</v>
      </c>
      <c r="T166" s="3" t="s">
        <v>11</v>
      </c>
      <c r="U166" s="3" t="s">
        <v>50</v>
      </c>
      <c r="V166" s="65" t="s">
        <v>234</v>
      </c>
      <c r="W166" s="3" t="s">
        <v>1485</v>
      </c>
      <c r="X166" s="3">
        <v>0</v>
      </c>
      <c r="Y166" s="3">
        <v>60.99</v>
      </c>
      <c r="Z166" s="3">
        <v>83</v>
      </c>
      <c r="AA166" s="3">
        <v>591</v>
      </c>
    </row>
    <row r="167" spans="1:27">
      <c r="A167" s="6" t="s">
        <v>3</v>
      </c>
      <c r="B167" s="73" t="s">
        <v>543</v>
      </c>
      <c r="C167" s="48">
        <v>9</v>
      </c>
      <c r="D167" s="49">
        <v>7</v>
      </c>
      <c r="E167" s="50">
        <v>11</v>
      </c>
      <c r="F167" s="48">
        <v>0.46</v>
      </c>
      <c r="G167" s="49">
        <v>0.34</v>
      </c>
      <c r="H167" s="50">
        <v>0.59</v>
      </c>
      <c r="I167" s="48">
        <v>311</v>
      </c>
      <c r="J167" s="49">
        <v>284</v>
      </c>
      <c r="K167" s="50">
        <v>402</v>
      </c>
      <c r="L167" s="57">
        <v>0.40343799333450275</v>
      </c>
      <c r="M167" s="58">
        <v>0.27395052775763434</v>
      </c>
      <c r="N167" s="59">
        <v>0.49596503026227334</v>
      </c>
      <c r="O167" s="47" t="s">
        <v>1187</v>
      </c>
      <c r="P167" s="3" t="s">
        <v>1186</v>
      </c>
      <c r="Q167" s="3" t="s">
        <v>1186</v>
      </c>
      <c r="R167" s="3" t="s">
        <v>544</v>
      </c>
      <c r="S167" s="3" t="s">
        <v>5</v>
      </c>
      <c r="T167" s="3" t="s">
        <v>11</v>
      </c>
      <c r="U167" s="3" t="s">
        <v>123</v>
      </c>
      <c r="V167" s="65" t="s">
        <v>545</v>
      </c>
      <c r="W167" s="3" t="s">
        <v>1912</v>
      </c>
      <c r="X167" s="3">
        <v>1.9999999999999999E-104</v>
      </c>
      <c r="Y167" s="3">
        <v>33.770000000000003</v>
      </c>
      <c r="Z167" s="3">
        <v>99</v>
      </c>
      <c r="AA167" s="3">
        <v>340</v>
      </c>
    </row>
    <row r="168" spans="1:27">
      <c r="A168" s="6" t="s">
        <v>3</v>
      </c>
      <c r="B168" s="73" t="s">
        <v>546</v>
      </c>
      <c r="C168" s="48">
        <v>6</v>
      </c>
      <c r="D168" s="49">
        <v>7</v>
      </c>
      <c r="E168" s="50">
        <v>7</v>
      </c>
      <c r="F168" s="48">
        <v>0.18</v>
      </c>
      <c r="G168" s="49">
        <v>0.21</v>
      </c>
      <c r="H168" s="50">
        <v>0.21</v>
      </c>
      <c r="I168" s="48">
        <v>113</v>
      </c>
      <c r="J168" s="49">
        <v>213</v>
      </c>
      <c r="K168" s="50">
        <v>164</v>
      </c>
      <c r="L168" s="57">
        <v>0.15786704087002282</v>
      </c>
      <c r="M168" s="58">
        <v>0.16920473773265651</v>
      </c>
      <c r="N168" s="59">
        <v>0.17652992602555495</v>
      </c>
      <c r="O168" s="47" t="s">
        <v>1187</v>
      </c>
      <c r="P168" s="3" t="s">
        <v>1186</v>
      </c>
      <c r="Q168" s="3" t="s">
        <v>1186</v>
      </c>
      <c r="R168" s="3" t="s">
        <v>220</v>
      </c>
      <c r="S168" s="3" t="s">
        <v>5</v>
      </c>
      <c r="T168" s="3" t="s">
        <v>11</v>
      </c>
      <c r="U168" s="3" t="s">
        <v>14</v>
      </c>
      <c r="V168" s="65" t="s">
        <v>547</v>
      </c>
      <c r="W168" s="3" t="s">
        <v>1913</v>
      </c>
      <c r="X168" s="3">
        <v>0</v>
      </c>
      <c r="Y168" s="3">
        <v>63.13</v>
      </c>
      <c r="Z168" s="3">
        <v>100</v>
      </c>
      <c r="AA168" s="3">
        <v>1290</v>
      </c>
    </row>
    <row r="169" spans="1:27">
      <c r="A169" s="6" t="s">
        <v>3</v>
      </c>
      <c r="B169" s="73" t="s">
        <v>1710</v>
      </c>
      <c r="C169" s="48">
        <v>2</v>
      </c>
      <c r="D169" s="49">
        <v>2</v>
      </c>
      <c r="E169" s="50">
        <v>2</v>
      </c>
      <c r="F169" s="48">
        <v>0.13</v>
      </c>
      <c r="G169" s="49">
        <v>0.13</v>
      </c>
      <c r="H169" s="50">
        <v>0.13</v>
      </c>
      <c r="I169" s="48">
        <v>54</v>
      </c>
      <c r="J169" s="49">
        <v>37</v>
      </c>
      <c r="K169" s="50">
        <v>24</v>
      </c>
      <c r="L169" s="57">
        <v>0.11401508507279424</v>
      </c>
      <c r="M169" s="58">
        <v>0.10474579002497784</v>
      </c>
      <c r="N169" s="59">
        <v>0.10928043039677211</v>
      </c>
      <c r="O169" s="47" t="s">
        <v>1186</v>
      </c>
      <c r="P169" s="3" t="s">
        <v>1186</v>
      </c>
      <c r="Q169" s="3" t="s">
        <v>1186</v>
      </c>
      <c r="R169" s="3" t="s">
        <v>548</v>
      </c>
      <c r="S169" s="3" t="s">
        <v>5</v>
      </c>
      <c r="T169" s="3" t="s">
        <v>186</v>
      </c>
      <c r="U169" s="3" t="s">
        <v>70</v>
      </c>
      <c r="V169" s="65" t="s">
        <v>8</v>
      </c>
      <c r="W169" s="3" t="s">
        <v>1914</v>
      </c>
      <c r="X169" s="3">
        <v>8.9999999999999998E-179</v>
      </c>
      <c r="Y169" s="3">
        <v>63.78</v>
      </c>
      <c r="Z169" s="3">
        <v>100</v>
      </c>
      <c r="AA169" s="3">
        <v>564</v>
      </c>
    </row>
    <row r="170" spans="1:27">
      <c r="A170" s="6" t="s">
        <v>3</v>
      </c>
      <c r="B170" s="73" t="s">
        <v>1711</v>
      </c>
      <c r="C170" s="48">
        <v>3</v>
      </c>
      <c r="D170" s="49">
        <v>4</v>
      </c>
      <c r="E170" s="50">
        <v>3</v>
      </c>
      <c r="F170" s="48">
        <v>0.18</v>
      </c>
      <c r="G170" s="49">
        <v>0.25</v>
      </c>
      <c r="H170" s="50">
        <v>0.18</v>
      </c>
      <c r="I170" s="48">
        <v>38</v>
      </c>
      <c r="J170" s="49">
        <v>59</v>
      </c>
      <c r="K170" s="50">
        <v>52</v>
      </c>
      <c r="L170" s="57">
        <v>0.15786704087002282</v>
      </c>
      <c r="M170" s="58">
        <v>0.20143421158649583</v>
      </c>
      <c r="N170" s="59">
        <v>0.15131136516476137</v>
      </c>
      <c r="O170" s="47" t="s">
        <v>1186</v>
      </c>
      <c r="P170" s="3" t="s">
        <v>1186</v>
      </c>
      <c r="Q170" s="3" t="s">
        <v>1186</v>
      </c>
      <c r="R170" s="3" t="s">
        <v>285</v>
      </c>
      <c r="S170" s="3" t="s">
        <v>5</v>
      </c>
      <c r="T170" s="3" t="s">
        <v>17</v>
      </c>
      <c r="U170" s="3" t="s">
        <v>286</v>
      </c>
      <c r="V170" s="65" t="s">
        <v>58</v>
      </c>
      <c r="W170" s="3" t="s">
        <v>1915</v>
      </c>
      <c r="X170" s="3">
        <v>0</v>
      </c>
      <c r="Y170" s="3">
        <v>84.49</v>
      </c>
      <c r="Z170" s="3">
        <v>99</v>
      </c>
      <c r="AA170" s="3">
        <v>888</v>
      </c>
    </row>
    <row r="171" spans="1:27">
      <c r="A171" s="6" t="s">
        <v>3</v>
      </c>
      <c r="B171" s="73" t="s">
        <v>1712</v>
      </c>
      <c r="C171" s="48">
        <v>2</v>
      </c>
      <c r="D171" s="49">
        <v>2</v>
      </c>
      <c r="E171" s="50">
        <v>2</v>
      </c>
      <c r="F171" s="48">
        <v>0.09</v>
      </c>
      <c r="G171" s="49">
        <v>0.09</v>
      </c>
      <c r="H171" s="50">
        <v>0.09</v>
      </c>
      <c r="I171" s="48">
        <v>52</v>
      </c>
      <c r="J171" s="49">
        <v>47</v>
      </c>
      <c r="K171" s="50">
        <v>55</v>
      </c>
      <c r="L171" s="57">
        <v>7.8933520435011409E-2</v>
      </c>
      <c r="M171" s="58">
        <v>7.2516316171138503E-2</v>
      </c>
      <c r="N171" s="59">
        <v>7.5655682582380687E-2</v>
      </c>
      <c r="O171" s="47" t="s">
        <v>1186</v>
      </c>
      <c r="P171" s="3" t="s">
        <v>1186</v>
      </c>
      <c r="Q171" s="3" t="s">
        <v>1186</v>
      </c>
      <c r="R171" s="3" t="s">
        <v>285</v>
      </c>
      <c r="S171" s="3" t="s">
        <v>5</v>
      </c>
      <c r="T171" s="3" t="s">
        <v>17</v>
      </c>
      <c r="U171" s="3" t="s">
        <v>286</v>
      </c>
      <c r="V171" s="65" t="s">
        <v>241</v>
      </c>
      <c r="W171" s="3" t="s">
        <v>1916</v>
      </c>
      <c r="X171" s="3">
        <v>0</v>
      </c>
      <c r="Y171" s="3">
        <v>78.62</v>
      </c>
      <c r="Z171" s="3">
        <v>100</v>
      </c>
      <c r="AA171" s="3">
        <v>1013</v>
      </c>
    </row>
    <row r="172" spans="1:27">
      <c r="A172" s="6" t="s">
        <v>3</v>
      </c>
      <c r="B172" s="73" t="s">
        <v>1713</v>
      </c>
      <c r="C172" s="48">
        <v>6</v>
      </c>
      <c r="D172" s="49">
        <v>5</v>
      </c>
      <c r="E172" s="50">
        <v>4</v>
      </c>
      <c r="F172" s="48">
        <v>1.42</v>
      </c>
      <c r="G172" s="49">
        <v>1.0900000000000001</v>
      </c>
      <c r="H172" s="50">
        <v>0.8</v>
      </c>
      <c r="I172" s="48">
        <v>226</v>
      </c>
      <c r="J172" s="49">
        <v>289</v>
      </c>
      <c r="K172" s="50">
        <v>266</v>
      </c>
      <c r="L172" s="57">
        <v>1.245395544641291</v>
      </c>
      <c r="M172" s="58">
        <v>0.87825316251712204</v>
      </c>
      <c r="N172" s="59">
        <v>0.6724949562878284</v>
      </c>
      <c r="O172" s="47" t="s">
        <v>1186</v>
      </c>
      <c r="P172" s="3" t="s">
        <v>1186</v>
      </c>
      <c r="Q172" s="3" t="s">
        <v>1186</v>
      </c>
      <c r="R172" s="3" t="s">
        <v>549</v>
      </c>
      <c r="S172" s="3" t="s">
        <v>5</v>
      </c>
      <c r="T172" s="3" t="s">
        <v>11</v>
      </c>
      <c r="U172" s="3" t="s">
        <v>123</v>
      </c>
      <c r="V172" s="65" t="s">
        <v>550</v>
      </c>
      <c r="W172" s="3" t="s">
        <v>1917</v>
      </c>
      <c r="X172" s="3">
        <v>3.9999999999999997E-39</v>
      </c>
      <c r="Y172" s="3">
        <v>46.1</v>
      </c>
      <c r="Z172" s="3">
        <v>82</v>
      </c>
      <c r="AA172" s="3">
        <v>141</v>
      </c>
    </row>
    <row r="173" spans="1:27">
      <c r="A173" s="6" t="s">
        <v>3</v>
      </c>
      <c r="B173" s="73" t="s">
        <v>1714</v>
      </c>
      <c r="C173" s="48">
        <v>1</v>
      </c>
      <c r="D173" s="49">
        <v>1</v>
      </c>
      <c r="E173" s="50">
        <v>1</v>
      </c>
      <c r="F173" s="48">
        <v>0.19</v>
      </c>
      <c r="G173" s="49">
        <v>0.19</v>
      </c>
      <c r="H173" s="50">
        <v>0.19</v>
      </c>
      <c r="I173" s="48">
        <v>41</v>
      </c>
      <c r="J173" s="49">
        <v>34</v>
      </c>
      <c r="K173" s="50">
        <v>18</v>
      </c>
      <c r="L173" s="57">
        <v>0.16663743202946854</v>
      </c>
      <c r="M173" s="58">
        <v>0.15309000080573684</v>
      </c>
      <c r="N173" s="59">
        <v>0.15971755211835922</v>
      </c>
      <c r="O173" s="47" t="s">
        <v>1186</v>
      </c>
      <c r="P173" s="3" t="s">
        <v>1186</v>
      </c>
      <c r="Q173" s="3" t="s">
        <v>1186</v>
      </c>
      <c r="R173" s="3" t="s">
        <v>40</v>
      </c>
      <c r="S173" s="3" t="s">
        <v>5</v>
      </c>
      <c r="T173" s="3" t="s">
        <v>11</v>
      </c>
      <c r="U173" s="3" t="s">
        <v>14</v>
      </c>
      <c r="V173" s="65" t="s">
        <v>551</v>
      </c>
      <c r="W173" s="3" t="s">
        <v>1918</v>
      </c>
      <c r="X173" s="3">
        <v>3.9999999999999997E-88</v>
      </c>
      <c r="Y173" s="3">
        <v>90.91</v>
      </c>
      <c r="Z173" s="3">
        <v>100</v>
      </c>
      <c r="AA173" s="3">
        <v>266</v>
      </c>
    </row>
    <row r="174" spans="1:27">
      <c r="A174" s="6" t="s">
        <v>3</v>
      </c>
      <c r="B174" s="73" t="s">
        <v>552</v>
      </c>
      <c r="C174" s="48">
        <v>1</v>
      </c>
      <c r="D174" s="49">
        <v>1</v>
      </c>
      <c r="E174" s="50">
        <v>1</v>
      </c>
      <c r="F174" s="48">
        <v>0.21</v>
      </c>
      <c r="G174" s="49">
        <v>0.21</v>
      </c>
      <c r="H174" s="50">
        <v>0.21</v>
      </c>
      <c r="I174" s="48">
        <v>30</v>
      </c>
      <c r="J174" s="49">
        <v>36</v>
      </c>
      <c r="K174" s="50">
        <v>28</v>
      </c>
      <c r="L174" s="57">
        <v>0.18417821434835993</v>
      </c>
      <c r="M174" s="58">
        <v>0.16920473773265651</v>
      </c>
      <c r="N174" s="59">
        <v>0.17652992602555495</v>
      </c>
      <c r="O174" s="47" t="s">
        <v>1187</v>
      </c>
      <c r="P174" s="3" t="s">
        <v>1186</v>
      </c>
      <c r="Q174" s="3" t="s">
        <v>1186</v>
      </c>
      <c r="R174" s="3" t="s">
        <v>185</v>
      </c>
      <c r="S174" s="3" t="s">
        <v>5</v>
      </c>
      <c r="T174" s="3" t="s">
        <v>186</v>
      </c>
      <c r="U174" s="3" t="s">
        <v>70</v>
      </c>
      <c r="V174" s="65" t="s">
        <v>553</v>
      </c>
      <c r="W174" s="3" t="s">
        <v>1919</v>
      </c>
      <c r="X174" s="3">
        <v>3.0000000000000001E-45</v>
      </c>
      <c r="Y174" s="3">
        <v>65.569999999999993</v>
      </c>
      <c r="Z174" s="3">
        <v>85</v>
      </c>
      <c r="AA174" s="3">
        <v>155</v>
      </c>
    </row>
    <row r="175" spans="1:27">
      <c r="A175" s="6" t="s">
        <v>3</v>
      </c>
      <c r="B175" s="73" t="s">
        <v>554</v>
      </c>
      <c r="C175" s="48">
        <v>2</v>
      </c>
      <c r="D175" s="49">
        <v>2</v>
      </c>
      <c r="E175" s="50">
        <v>2</v>
      </c>
      <c r="F175" s="48">
        <v>0.27</v>
      </c>
      <c r="G175" s="49">
        <v>0.27</v>
      </c>
      <c r="H175" s="50">
        <v>0.27</v>
      </c>
      <c r="I175" s="48">
        <v>92</v>
      </c>
      <c r="J175" s="49">
        <v>98</v>
      </c>
      <c r="K175" s="50">
        <v>45</v>
      </c>
      <c r="L175" s="57">
        <v>0.23680056130503421</v>
      </c>
      <c r="M175" s="58">
        <v>0.21754894851341552</v>
      </c>
      <c r="N175" s="59">
        <v>0.2269670477471421</v>
      </c>
      <c r="O175" s="47" t="s">
        <v>1187</v>
      </c>
      <c r="P175" s="3" t="s">
        <v>1186</v>
      </c>
      <c r="Q175" s="3" t="s">
        <v>1186</v>
      </c>
      <c r="R175" s="3" t="s">
        <v>526</v>
      </c>
      <c r="S175" s="3" t="s">
        <v>5</v>
      </c>
      <c r="T175" s="3" t="s">
        <v>11</v>
      </c>
      <c r="U175" s="3" t="s">
        <v>12</v>
      </c>
      <c r="V175" s="65" t="s">
        <v>555</v>
      </c>
      <c r="W175" s="3" t="s">
        <v>1920</v>
      </c>
      <c r="X175" s="3">
        <v>2.0000000000000001E-101</v>
      </c>
      <c r="Y175" s="3">
        <v>70.59</v>
      </c>
      <c r="Z175" s="3">
        <v>91</v>
      </c>
      <c r="AA175" s="3">
        <v>306</v>
      </c>
    </row>
    <row r="176" spans="1:27">
      <c r="A176" s="6" t="s">
        <v>3</v>
      </c>
      <c r="B176" s="73" t="s">
        <v>1715</v>
      </c>
      <c r="C176" s="48">
        <v>1</v>
      </c>
      <c r="D176" s="49">
        <v>1</v>
      </c>
      <c r="E176" s="50">
        <v>1</v>
      </c>
      <c r="F176" s="48">
        <v>0.13</v>
      </c>
      <c r="G176" s="49">
        <v>0.13</v>
      </c>
      <c r="H176" s="50">
        <v>0.13</v>
      </c>
      <c r="I176" s="48">
        <v>21</v>
      </c>
      <c r="J176" s="49">
        <v>32</v>
      </c>
      <c r="K176" s="50">
        <v>41</v>
      </c>
      <c r="L176" s="57">
        <v>0.11401508507279424</v>
      </c>
      <c r="M176" s="58">
        <v>0.10474579002497784</v>
      </c>
      <c r="N176" s="59">
        <v>0.10928043039677211</v>
      </c>
      <c r="O176" s="47" t="s">
        <v>1186</v>
      </c>
      <c r="P176" s="3" t="s">
        <v>1186</v>
      </c>
      <c r="Q176" s="3" t="s">
        <v>1186</v>
      </c>
      <c r="R176" s="3" t="s">
        <v>544</v>
      </c>
      <c r="S176" s="3" t="s">
        <v>5</v>
      </c>
      <c r="T176" s="3" t="s">
        <v>11</v>
      </c>
      <c r="U176" s="3" t="s">
        <v>123</v>
      </c>
      <c r="V176" s="65" t="s">
        <v>556</v>
      </c>
      <c r="W176" s="3" t="s">
        <v>1921</v>
      </c>
      <c r="X176" s="3">
        <v>1E-97</v>
      </c>
      <c r="Y176" s="3">
        <v>66.67</v>
      </c>
      <c r="Z176" s="3">
        <v>99</v>
      </c>
      <c r="AA176" s="3">
        <v>296</v>
      </c>
    </row>
    <row r="177" spans="1:27">
      <c r="A177" s="6" t="s">
        <v>3</v>
      </c>
      <c r="B177" s="73" t="s">
        <v>557</v>
      </c>
      <c r="C177" s="48">
        <v>2</v>
      </c>
      <c r="D177" s="49">
        <v>1</v>
      </c>
      <c r="E177" s="50">
        <v>1</v>
      </c>
      <c r="F177" s="48">
        <v>0.13</v>
      </c>
      <c r="G177" s="49">
        <v>0.06</v>
      </c>
      <c r="H177" s="50">
        <v>0.06</v>
      </c>
      <c r="I177" s="48">
        <v>48</v>
      </c>
      <c r="J177" s="49">
        <v>19</v>
      </c>
      <c r="K177" s="50">
        <v>29</v>
      </c>
      <c r="L177" s="57">
        <v>0.11401508507279424</v>
      </c>
      <c r="M177" s="58">
        <v>4.8344210780758998E-2</v>
      </c>
      <c r="N177" s="59">
        <v>5.0437121721587125E-2</v>
      </c>
      <c r="O177" s="47" t="s">
        <v>1187</v>
      </c>
      <c r="P177" s="3" t="s">
        <v>1186</v>
      </c>
      <c r="Q177" s="3" t="s">
        <v>1186</v>
      </c>
      <c r="R177" s="3" t="s">
        <v>558</v>
      </c>
      <c r="S177" s="3" t="s">
        <v>5</v>
      </c>
      <c r="T177" s="3" t="s">
        <v>11</v>
      </c>
      <c r="U177" s="3" t="s">
        <v>123</v>
      </c>
      <c r="V177" s="65" t="s">
        <v>8</v>
      </c>
      <c r="W177" s="3" t="s">
        <v>1922</v>
      </c>
      <c r="X177" s="3">
        <v>3.9999999999999999E-47</v>
      </c>
      <c r="Y177" s="3">
        <v>34.57</v>
      </c>
      <c r="Z177" s="3">
        <v>78</v>
      </c>
      <c r="AA177" s="3">
        <v>179</v>
      </c>
    </row>
    <row r="178" spans="1:27">
      <c r="A178" s="6" t="s">
        <v>3</v>
      </c>
      <c r="B178" s="73" t="s">
        <v>37</v>
      </c>
      <c r="C178" s="48">
        <v>2</v>
      </c>
      <c r="D178" s="49">
        <v>1</v>
      </c>
      <c r="E178" s="50">
        <v>1</v>
      </c>
      <c r="F178" s="48">
        <v>0.08</v>
      </c>
      <c r="G178" s="49">
        <v>0.04</v>
      </c>
      <c r="H178" s="50">
        <v>0.04</v>
      </c>
      <c r="I178" s="48">
        <v>27</v>
      </c>
      <c r="J178" s="49">
        <v>43</v>
      </c>
      <c r="K178" s="50">
        <v>27</v>
      </c>
      <c r="L178" s="57">
        <v>7.01631292755657E-2</v>
      </c>
      <c r="M178" s="58">
        <v>3.2229473853839334E-2</v>
      </c>
      <c r="N178" s="59">
        <v>3.3624747814391419E-2</v>
      </c>
      <c r="O178" s="47" t="s">
        <v>1187</v>
      </c>
      <c r="P178" s="3" t="s">
        <v>1186</v>
      </c>
      <c r="Q178" s="3" t="s">
        <v>1186</v>
      </c>
      <c r="R178" s="3" t="s">
        <v>38</v>
      </c>
      <c r="S178" s="3" t="s">
        <v>5</v>
      </c>
      <c r="T178" s="3" t="s">
        <v>17</v>
      </c>
      <c r="U178" s="3" t="s">
        <v>18</v>
      </c>
      <c r="V178" s="65" t="s">
        <v>8</v>
      </c>
      <c r="W178" s="3" t="s">
        <v>1390</v>
      </c>
      <c r="X178" s="3">
        <v>9E-175</v>
      </c>
      <c r="Y178" s="3">
        <v>50</v>
      </c>
      <c r="Z178" s="3">
        <v>83</v>
      </c>
      <c r="AA178" s="3">
        <v>531</v>
      </c>
    </row>
    <row r="179" spans="1:27">
      <c r="A179" s="6" t="s">
        <v>3</v>
      </c>
      <c r="B179" s="73" t="s">
        <v>39</v>
      </c>
      <c r="C179" s="48">
        <v>4</v>
      </c>
      <c r="D179" s="49">
        <v>5</v>
      </c>
      <c r="E179" s="50">
        <v>6</v>
      </c>
      <c r="F179" s="48">
        <v>0.37</v>
      </c>
      <c r="G179" s="49">
        <v>0.48</v>
      </c>
      <c r="H179" s="50">
        <v>0.6</v>
      </c>
      <c r="I179" s="48">
        <v>159</v>
      </c>
      <c r="J179" s="49">
        <v>247</v>
      </c>
      <c r="K179" s="50">
        <v>285</v>
      </c>
      <c r="L179" s="57">
        <v>0.32450447289949136</v>
      </c>
      <c r="M179" s="58">
        <v>0.38675368624607198</v>
      </c>
      <c r="N179" s="59">
        <v>0.50437121721587119</v>
      </c>
      <c r="O179" s="47" t="s">
        <v>1187</v>
      </c>
      <c r="P179" s="3" t="s">
        <v>1186</v>
      </c>
      <c r="Q179" s="3" t="s">
        <v>1186</v>
      </c>
      <c r="R179" s="3" t="s">
        <v>40</v>
      </c>
      <c r="S179" s="3" t="s">
        <v>5</v>
      </c>
      <c r="T179" s="3" t="s">
        <v>11</v>
      </c>
      <c r="U179" s="3" t="s">
        <v>14</v>
      </c>
      <c r="V179" s="65" t="s">
        <v>41</v>
      </c>
      <c r="W179" s="3" t="s">
        <v>1391</v>
      </c>
      <c r="X179" s="3">
        <v>0</v>
      </c>
      <c r="Y179" s="3">
        <v>87.99</v>
      </c>
      <c r="Z179" s="3">
        <v>95</v>
      </c>
      <c r="AA179" s="3">
        <v>563</v>
      </c>
    </row>
    <row r="180" spans="1:27">
      <c r="A180" s="6" t="s">
        <v>3</v>
      </c>
      <c r="B180" s="73" t="s">
        <v>559</v>
      </c>
      <c r="C180" s="48">
        <v>1</v>
      </c>
      <c r="D180" s="49">
        <v>1</v>
      </c>
      <c r="E180" s="50">
        <v>2</v>
      </c>
      <c r="F180" s="48">
        <v>0.15</v>
      </c>
      <c r="G180" s="49">
        <v>0.15</v>
      </c>
      <c r="H180" s="50">
        <v>0.33</v>
      </c>
      <c r="I180" s="48">
        <v>82</v>
      </c>
      <c r="J180" s="49">
        <v>87</v>
      </c>
      <c r="K180" s="50">
        <v>81</v>
      </c>
      <c r="L180" s="57">
        <v>0.13155586739168568</v>
      </c>
      <c r="M180" s="58">
        <v>0.1208605269518975</v>
      </c>
      <c r="N180" s="59">
        <v>0.2774041694687292</v>
      </c>
      <c r="O180" s="47" t="s">
        <v>1187</v>
      </c>
      <c r="P180" s="3" t="s">
        <v>1186</v>
      </c>
      <c r="Q180" s="3" t="s">
        <v>1187</v>
      </c>
      <c r="R180" s="3" t="s">
        <v>220</v>
      </c>
      <c r="S180" s="3" t="s">
        <v>5</v>
      </c>
      <c r="T180" s="3" t="s">
        <v>11</v>
      </c>
      <c r="U180" s="3" t="s">
        <v>14</v>
      </c>
      <c r="V180" s="65" t="s">
        <v>8</v>
      </c>
      <c r="W180" s="3" t="s">
        <v>1923</v>
      </c>
      <c r="X180" s="3">
        <v>1.9999999999999999E-11</v>
      </c>
      <c r="Y180" s="3">
        <v>36.18</v>
      </c>
      <c r="Z180" s="3">
        <v>72</v>
      </c>
      <c r="AA180" s="3">
        <v>68.900000000000006</v>
      </c>
    </row>
    <row r="181" spans="1:27">
      <c r="A181" s="6" t="s">
        <v>3</v>
      </c>
      <c r="B181" s="73" t="s">
        <v>1716</v>
      </c>
      <c r="C181" s="48">
        <v>1</v>
      </c>
      <c r="D181" s="49">
        <v>1</v>
      </c>
      <c r="E181" s="50">
        <v>1</v>
      </c>
      <c r="F181" s="48">
        <v>0.16</v>
      </c>
      <c r="G181" s="49">
        <v>0.16</v>
      </c>
      <c r="H181" s="50">
        <v>0.16</v>
      </c>
      <c r="I181" s="48">
        <v>14</v>
      </c>
      <c r="J181" s="49">
        <v>24</v>
      </c>
      <c r="K181" s="50">
        <v>25</v>
      </c>
      <c r="L181" s="57">
        <v>0.1403262585511314</v>
      </c>
      <c r="M181" s="58">
        <v>0.12891789541535734</v>
      </c>
      <c r="N181" s="59">
        <v>0.13449899125756568</v>
      </c>
      <c r="O181" s="47" t="s">
        <v>1186</v>
      </c>
      <c r="P181" s="3" t="s">
        <v>1186</v>
      </c>
      <c r="Q181" s="3" t="s">
        <v>1186</v>
      </c>
      <c r="R181" s="3" t="s">
        <v>560</v>
      </c>
      <c r="S181" s="3" t="s">
        <v>5</v>
      </c>
      <c r="T181" s="3" t="s">
        <v>11</v>
      </c>
      <c r="U181" s="3" t="s">
        <v>193</v>
      </c>
      <c r="V181" s="65" t="s">
        <v>8</v>
      </c>
      <c r="W181" s="3" t="s">
        <v>1924</v>
      </c>
      <c r="X181" s="3">
        <v>1E-53</v>
      </c>
      <c r="Y181" s="3">
        <v>56.59</v>
      </c>
      <c r="Z181" s="3">
        <v>99</v>
      </c>
      <c r="AA181" s="3">
        <v>194</v>
      </c>
    </row>
    <row r="182" spans="1:27">
      <c r="A182" s="6" t="s">
        <v>3</v>
      </c>
      <c r="B182" s="73" t="s">
        <v>561</v>
      </c>
      <c r="C182" s="48">
        <v>5</v>
      </c>
      <c r="D182" s="49">
        <v>5</v>
      </c>
      <c r="E182" s="50">
        <v>3</v>
      </c>
      <c r="F182" s="48">
        <v>0.15</v>
      </c>
      <c r="G182" s="49">
        <v>0.15</v>
      </c>
      <c r="H182" s="50">
        <v>0.08</v>
      </c>
      <c r="I182" s="48">
        <v>170</v>
      </c>
      <c r="J182" s="49">
        <v>281</v>
      </c>
      <c r="K182" s="50">
        <v>152</v>
      </c>
      <c r="L182" s="57">
        <v>0.13155586739168568</v>
      </c>
      <c r="M182" s="58">
        <v>0.1208605269518975</v>
      </c>
      <c r="N182" s="59">
        <v>6.7249495628782838E-2</v>
      </c>
      <c r="O182" s="47" t="s">
        <v>1187</v>
      </c>
      <c r="P182" s="3" t="s">
        <v>1186</v>
      </c>
      <c r="Q182" s="3" t="s">
        <v>1186</v>
      </c>
      <c r="R182" s="3" t="s">
        <v>43</v>
      </c>
      <c r="S182" s="3" t="s">
        <v>5</v>
      </c>
      <c r="T182" s="3" t="s">
        <v>11</v>
      </c>
      <c r="U182" s="3" t="s">
        <v>12</v>
      </c>
      <c r="V182" s="65" t="s">
        <v>45</v>
      </c>
      <c r="W182" s="3" t="s">
        <v>1393</v>
      </c>
      <c r="X182" s="3">
        <v>0</v>
      </c>
      <c r="Y182" s="3">
        <v>66.83</v>
      </c>
      <c r="Z182" s="3">
        <v>99</v>
      </c>
      <c r="AA182" s="3">
        <v>1356</v>
      </c>
    </row>
    <row r="183" spans="1:27">
      <c r="A183" s="6" t="s">
        <v>3</v>
      </c>
      <c r="B183" s="73" t="s">
        <v>1717</v>
      </c>
      <c r="C183" s="48">
        <v>1</v>
      </c>
      <c r="D183" s="49">
        <v>1</v>
      </c>
      <c r="E183" s="50">
        <v>1</v>
      </c>
      <c r="F183" s="48">
        <v>0.18</v>
      </c>
      <c r="G183" s="49">
        <v>0.18</v>
      </c>
      <c r="H183" s="50">
        <v>0.18</v>
      </c>
      <c r="I183" s="48">
        <v>50</v>
      </c>
      <c r="J183" s="49">
        <v>40</v>
      </c>
      <c r="K183" s="50">
        <v>42</v>
      </c>
      <c r="L183" s="57">
        <v>0.15786704087002282</v>
      </c>
      <c r="M183" s="58">
        <v>0.14503263234227701</v>
      </c>
      <c r="N183" s="59">
        <v>0.15131136516476137</v>
      </c>
      <c r="O183" s="47" t="s">
        <v>1186</v>
      </c>
      <c r="P183" s="3" t="s">
        <v>1186</v>
      </c>
      <c r="Q183" s="3" t="s">
        <v>1186</v>
      </c>
      <c r="R183" s="3" t="s">
        <v>562</v>
      </c>
      <c r="S183" s="3" t="s">
        <v>5</v>
      </c>
      <c r="T183" s="3" t="s">
        <v>17</v>
      </c>
      <c r="U183" s="3" t="s">
        <v>94</v>
      </c>
      <c r="V183" s="65" t="s">
        <v>307</v>
      </c>
      <c r="W183" s="3" t="s">
        <v>1925</v>
      </c>
      <c r="X183" s="3">
        <v>9.9999999999999993E-103</v>
      </c>
      <c r="Y183" s="3">
        <v>93.29</v>
      </c>
      <c r="Z183" s="3">
        <v>100</v>
      </c>
      <c r="AA183" s="3">
        <v>312</v>
      </c>
    </row>
    <row r="184" spans="1:27">
      <c r="A184" s="6" t="s">
        <v>3</v>
      </c>
      <c r="B184" s="73" t="s">
        <v>563</v>
      </c>
      <c r="C184" s="48">
        <v>2</v>
      </c>
      <c r="D184" s="49">
        <v>1</v>
      </c>
      <c r="E184" s="50">
        <v>1</v>
      </c>
      <c r="F184" s="48">
        <v>0.47</v>
      </c>
      <c r="G184" s="49">
        <v>0.21</v>
      </c>
      <c r="H184" s="50">
        <v>0.21</v>
      </c>
      <c r="I184" s="48">
        <v>27</v>
      </c>
      <c r="J184" s="49">
        <v>25</v>
      </c>
      <c r="K184" s="50">
        <v>19</v>
      </c>
      <c r="L184" s="57">
        <v>0.41220838449394842</v>
      </c>
      <c r="M184" s="58">
        <v>0.16920473773265651</v>
      </c>
      <c r="N184" s="59">
        <v>0.17652992602555495</v>
      </c>
      <c r="O184" s="47" t="s">
        <v>1187</v>
      </c>
      <c r="P184" s="3" t="s">
        <v>1186</v>
      </c>
      <c r="Q184" s="3" t="s">
        <v>1186</v>
      </c>
      <c r="R184" s="3" t="s">
        <v>439</v>
      </c>
      <c r="S184" s="3" t="s">
        <v>5</v>
      </c>
      <c r="T184" s="3" t="s">
        <v>186</v>
      </c>
      <c r="U184" s="3" t="s">
        <v>440</v>
      </c>
      <c r="V184" s="65" t="s">
        <v>33</v>
      </c>
      <c r="W184" s="3" t="s">
        <v>1926</v>
      </c>
      <c r="X184" s="3">
        <v>3E-28</v>
      </c>
      <c r="Y184" s="3">
        <v>44.6</v>
      </c>
      <c r="Z184" s="3">
        <v>99</v>
      </c>
      <c r="AA184" s="3">
        <v>112</v>
      </c>
    </row>
    <row r="185" spans="1:27">
      <c r="A185" s="6" t="s">
        <v>3</v>
      </c>
      <c r="B185" s="73" t="s">
        <v>564</v>
      </c>
      <c r="C185" s="48">
        <v>2</v>
      </c>
      <c r="D185" s="49">
        <v>2</v>
      </c>
      <c r="E185" s="50">
        <v>2</v>
      </c>
      <c r="F185" s="48">
        <v>0.61</v>
      </c>
      <c r="G185" s="49">
        <v>0.61</v>
      </c>
      <c r="H185" s="50">
        <v>0.61</v>
      </c>
      <c r="I185" s="48">
        <v>38</v>
      </c>
      <c r="J185" s="49">
        <v>57</v>
      </c>
      <c r="K185" s="50">
        <v>70</v>
      </c>
      <c r="L185" s="57">
        <v>0.53499386072618837</v>
      </c>
      <c r="M185" s="58">
        <v>0.4914994762710499</v>
      </c>
      <c r="N185" s="59">
        <v>0.51277740416946904</v>
      </c>
      <c r="O185" s="47" t="s">
        <v>1187</v>
      </c>
      <c r="P185" s="3" t="s">
        <v>1186</v>
      </c>
      <c r="Q185" s="3" t="s">
        <v>1187</v>
      </c>
      <c r="R185" s="3" t="s">
        <v>305</v>
      </c>
      <c r="S185" s="3" t="s">
        <v>5</v>
      </c>
      <c r="T185" s="3" t="s">
        <v>11</v>
      </c>
      <c r="U185" s="3" t="s">
        <v>146</v>
      </c>
      <c r="V185" s="65" t="s">
        <v>8</v>
      </c>
      <c r="W185" s="3" t="s">
        <v>1927</v>
      </c>
      <c r="X185" s="3">
        <v>9.0000000000000002E-64</v>
      </c>
      <c r="Y185" s="3">
        <v>88.6</v>
      </c>
      <c r="Z185" s="3">
        <v>100</v>
      </c>
      <c r="AA185" s="3">
        <v>208</v>
      </c>
    </row>
    <row r="186" spans="1:27">
      <c r="A186" s="6" t="s">
        <v>3</v>
      </c>
      <c r="B186" s="73" t="s">
        <v>42</v>
      </c>
      <c r="C186" s="48">
        <v>2</v>
      </c>
      <c r="D186" s="49">
        <v>2</v>
      </c>
      <c r="E186" s="50">
        <v>2</v>
      </c>
      <c r="F186" s="48">
        <v>0.09</v>
      </c>
      <c r="G186" s="49">
        <v>0.09</v>
      </c>
      <c r="H186" s="50">
        <v>0.09</v>
      </c>
      <c r="I186" s="48">
        <v>115</v>
      </c>
      <c r="J186" s="49">
        <v>104</v>
      </c>
      <c r="K186" s="50">
        <v>127</v>
      </c>
      <c r="L186" s="57">
        <v>7.8933520435011409E-2</v>
      </c>
      <c r="M186" s="58">
        <v>7.2516316171138503E-2</v>
      </c>
      <c r="N186" s="59">
        <v>7.5655682582380687E-2</v>
      </c>
      <c r="O186" s="47" t="s">
        <v>1187</v>
      </c>
      <c r="P186" s="3" t="s">
        <v>1187</v>
      </c>
      <c r="Q186" s="3" t="s">
        <v>1186</v>
      </c>
      <c r="R186" s="3" t="s">
        <v>43</v>
      </c>
      <c r="S186" s="3" t="s">
        <v>5</v>
      </c>
      <c r="T186" s="3" t="s">
        <v>11</v>
      </c>
      <c r="U186" s="3" t="s">
        <v>12</v>
      </c>
      <c r="V186" s="65" t="s">
        <v>8</v>
      </c>
      <c r="W186" s="3" t="s">
        <v>1392</v>
      </c>
      <c r="X186" s="3">
        <v>0</v>
      </c>
      <c r="Y186" s="3">
        <v>76.86</v>
      </c>
      <c r="Z186" s="3">
        <v>84</v>
      </c>
      <c r="AA186" s="3">
        <v>855</v>
      </c>
    </row>
    <row r="187" spans="1:27">
      <c r="A187" s="6" t="s">
        <v>3</v>
      </c>
      <c r="B187" s="73" t="s">
        <v>1718</v>
      </c>
      <c r="C187" s="48">
        <v>1</v>
      </c>
      <c r="D187" s="49">
        <v>1</v>
      </c>
      <c r="E187" s="50">
        <v>1</v>
      </c>
      <c r="F187" s="48">
        <v>0.09</v>
      </c>
      <c r="G187" s="49">
        <v>0.09</v>
      </c>
      <c r="H187" s="50">
        <v>0.09</v>
      </c>
      <c r="I187" s="48">
        <v>36</v>
      </c>
      <c r="J187" s="49">
        <v>23</v>
      </c>
      <c r="K187" s="50">
        <v>28</v>
      </c>
      <c r="L187" s="57">
        <v>7.8933520435011409E-2</v>
      </c>
      <c r="M187" s="58">
        <v>7.2516316171138503E-2</v>
      </c>
      <c r="N187" s="59">
        <v>7.5655682582380687E-2</v>
      </c>
      <c r="O187" s="47" t="s">
        <v>1186</v>
      </c>
      <c r="P187" s="3" t="s">
        <v>1186</v>
      </c>
      <c r="Q187" s="3" t="s">
        <v>1186</v>
      </c>
      <c r="R187" s="3" t="s">
        <v>565</v>
      </c>
      <c r="S187" s="3" t="s">
        <v>5</v>
      </c>
      <c r="T187" s="3" t="s">
        <v>11</v>
      </c>
      <c r="U187" s="3" t="s">
        <v>118</v>
      </c>
      <c r="V187" s="65" t="s">
        <v>314</v>
      </c>
      <c r="W187" s="3" t="s">
        <v>1928</v>
      </c>
      <c r="X187" s="3">
        <v>0</v>
      </c>
      <c r="Y187" s="3">
        <v>81.069999999999993</v>
      </c>
      <c r="Z187" s="3">
        <v>99</v>
      </c>
      <c r="AA187" s="3">
        <v>529</v>
      </c>
    </row>
    <row r="188" spans="1:27">
      <c r="A188" s="6" t="s">
        <v>3</v>
      </c>
      <c r="B188" s="73" t="s">
        <v>566</v>
      </c>
      <c r="C188" s="48">
        <v>1</v>
      </c>
      <c r="D188" s="49">
        <v>4</v>
      </c>
      <c r="E188" s="50">
        <v>5</v>
      </c>
      <c r="F188" s="48">
        <v>0.04</v>
      </c>
      <c r="G188" s="49">
        <v>0.17</v>
      </c>
      <c r="H188" s="50">
        <v>0.22</v>
      </c>
      <c r="I188" s="48">
        <v>53</v>
      </c>
      <c r="J188" s="49">
        <v>170</v>
      </c>
      <c r="K188" s="50">
        <v>258</v>
      </c>
      <c r="L188" s="57">
        <v>3.508156463778285E-2</v>
      </c>
      <c r="M188" s="58">
        <v>0.13697526387881717</v>
      </c>
      <c r="N188" s="59">
        <v>0.1849361129791528</v>
      </c>
      <c r="O188" s="47" t="s">
        <v>1187</v>
      </c>
      <c r="P188" s="3" t="s">
        <v>1186</v>
      </c>
      <c r="Q188" s="3" t="s">
        <v>1187</v>
      </c>
      <c r="R188" s="3" t="s">
        <v>143</v>
      </c>
      <c r="S188" s="3" t="s">
        <v>5</v>
      </c>
      <c r="T188" s="3" t="s">
        <v>17</v>
      </c>
      <c r="U188" s="3" t="s">
        <v>94</v>
      </c>
      <c r="V188" s="65" t="s">
        <v>241</v>
      </c>
      <c r="W188" s="3" t="s">
        <v>1929</v>
      </c>
      <c r="X188" s="3">
        <v>0</v>
      </c>
      <c r="Y188" s="3">
        <v>45.59</v>
      </c>
      <c r="Z188" s="3">
        <v>97</v>
      </c>
      <c r="AA188" s="3">
        <v>578</v>
      </c>
    </row>
    <row r="189" spans="1:27">
      <c r="A189" s="6" t="s">
        <v>3</v>
      </c>
      <c r="B189" s="73" t="s">
        <v>567</v>
      </c>
      <c r="C189" s="48">
        <v>4</v>
      </c>
      <c r="D189" s="49">
        <v>4</v>
      </c>
      <c r="E189" s="50">
        <v>6</v>
      </c>
      <c r="F189" s="48">
        <v>0.6</v>
      </c>
      <c r="G189" s="49">
        <v>0.6</v>
      </c>
      <c r="H189" s="50">
        <v>1.02</v>
      </c>
      <c r="I189" s="48">
        <v>119</v>
      </c>
      <c r="J189" s="49">
        <v>284</v>
      </c>
      <c r="K189" s="50">
        <v>374</v>
      </c>
      <c r="L189" s="57">
        <v>0.52622346956674271</v>
      </c>
      <c r="M189" s="58">
        <v>0.48344210780759</v>
      </c>
      <c r="N189" s="59">
        <v>0.85743106926698121</v>
      </c>
      <c r="O189" s="47" t="s">
        <v>1186</v>
      </c>
      <c r="P189" s="3" t="s">
        <v>1186</v>
      </c>
      <c r="Q189" s="3" t="s">
        <v>1187</v>
      </c>
      <c r="R189" s="3" t="s">
        <v>494</v>
      </c>
      <c r="S189" s="3" t="s">
        <v>5</v>
      </c>
      <c r="T189" s="3" t="s">
        <v>11</v>
      </c>
      <c r="U189" s="3" t="s">
        <v>123</v>
      </c>
      <c r="V189" s="65" t="s">
        <v>327</v>
      </c>
      <c r="W189" s="3" t="s">
        <v>1930</v>
      </c>
      <c r="X189" s="3">
        <v>4.0000000000000002E-115</v>
      </c>
      <c r="Y189" s="3">
        <v>76.959999999999994</v>
      </c>
      <c r="Z189" s="3">
        <v>94</v>
      </c>
      <c r="AA189" s="3">
        <v>340</v>
      </c>
    </row>
    <row r="190" spans="1:27">
      <c r="A190" s="6" t="s">
        <v>3</v>
      </c>
      <c r="B190" s="73" t="s">
        <v>568</v>
      </c>
      <c r="C190" s="48">
        <v>2</v>
      </c>
      <c r="D190" s="49">
        <v>2</v>
      </c>
      <c r="E190" s="50">
        <v>2</v>
      </c>
      <c r="F190" s="48">
        <v>0.33</v>
      </c>
      <c r="G190" s="49">
        <v>0.33</v>
      </c>
      <c r="H190" s="50">
        <v>0.33</v>
      </c>
      <c r="I190" s="48">
        <v>85</v>
      </c>
      <c r="J190" s="49">
        <v>63</v>
      </c>
      <c r="K190" s="50">
        <v>78</v>
      </c>
      <c r="L190" s="57">
        <v>0.28942290826170847</v>
      </c>
      <c r="M190" s="58">
        <v>0.26589315929417456</v>
      </c>
      <c r="N190" s="59">
        <v>0.2774041694687292</v>
      </c>
      <c r="O190" s="47" t="s">
        <v>1187</v>
      </c>
      <c r="P190" s="3" t="s">
        <v>1186</v>
      </c>
      <c r="Q190" s="3" t="s">
        <v>1186</v>
      </c>
      <c r="R190" s="3" t="s">
        <v>221</v>
      </c>
      <c r="S190" s="3" t="s">
        <v>5</v>
      </c>
      <c r="T190" s="3" t="s">
        <v>11</v>
      </c>
      <c r="U190" s="3" t="s">
        <v>193</v>
      </c>
      <c r="V190" s="65" t="s">
        <v>101</v>
      </c>
      <c r="W190" s="3" t="s">
        <v>1836</v>
      </c>
      <c r="X190" s="3">
        <v>6.9999999999999995E-60</v>
      </c>
      <c r="Y190" s="3">
        <v>51.53</v>
      </c>
      <c r="Z190" s="3">
        <v>99</v>
      </c>
      <c r="AA190" s="3">
        <v>203</v>
      </c>
    </row>
    <row r="191" spans="1:27">
      <c r="A191" s="6" t="s">
        <v>3</v>
      </c>
      <c r="B191" s="73" t="s">
        <v>48</v>
      </c>
      <c r="C191" s="48">
        <v>1</v>
      </c>
      <c r="D191" s="49">
        <v>2</v>
      </c>
      <c r="E191" s="50">
        <v>2</v>
      </c>
      <c r="F191" s="48">
        <v>0.18</v>
      </c>
      <c r="G191" s="49">
        <v>0.4</v>
      </c>
      <c r="H191" s="50">
        <v>0.4</v>
      </c>
      <c r="I191" s="48">
        <v>15</v>
      </c>
      <c r="J191" s="49">
        <v>70</v>
      </c>
      <c r="K191" s="50">
        <v>123</v>
      </c>
      <c r="L191" s="57">
        <v>0.15786704087002282</v>
      </c>
      <c r="M191" s="58">
        <v>0.32229473853839341</v>
      </c>
      <c r="N191" s="59">
        <v>0.3362474781439142</v>
      </c>
      <c r="O191" s="47" t="s">
        <v>1186</v>
      </c>
      <c r="P191" s="3" t="s">
        <v>1186</v>
      </c>
      <c r="Q191" s="3" t="s">
        <v>1187</v>
      </c>
      <c r="R191" s="3" t="s">
        <v>49</v>
      </c>
      <c r="S191" s="3" t="s">
        <v>5</v>
      </c>
      <c r="T191" s="3" t="s">
        <v>11</v>
      </c>
      <c r="U191" s="3" t="s">
        <v>50</v>
      </c>
      <c r="V191" s="65" t="s">
        <v>51</v>
      </c>
      <c r="W191" s="3" t="s">
        <v>1395</v>
      </c>
      <c r="X191" s="3">
        <v>2.0000000000000001E-37</v>
      </c>
      <c r="Y191" s="3">
        <v>51.15</v>
      </c>
      <c r="Z191" s="3">
        <v>99</v>
      </c>
      <c r="AA191" s="3">
        <v>137</v>
      </c>
    </row>
    <row r="192" spans="1:27">
      <c r="A192" s="6" t="s">
        <v>3</v>
      </c>
      <c r="B192" s="73" t="s">
        <v>1719</v>
      </c>
      <c r="C192" s="48">
        <v>1</v>
      </c>
      <c r="D192" s="49">
        <v>1</v>
      </c>
      <c r="E192" s="50">
        <v>1</v>
      </c>
      <c r="F192" s="48">
        <v>0.25</v>
      </c>
      <c r="G192" s="49">
        <v>0.25</v>
      </c>
      <c r="H192" s="50">
        <v>0.25</v>
      </c>
      <c r="I192" s="48">
        <v>32</v>
      </c>
      <c r="J192" s="49">
        <v>49</v>
      </c>
      <c r="K192" s="50">
        <v>38</v>
      </c>
      <c r="L192" s="57">
        <v>0.21925977898614277</v>
      </c>
      <c r="M192" s="58">
        <v>0.20143421158649583</v>
      </c>
      <c r="N192" s="59">
        <v>0.21015467383994638</v>
      </c>
      <c r="O192" s="47" t="s">
        <v>1186</v>
      </c>
      <c r="P192" s="3" t="s">
        <v>1186</v>
      </c>
      <c r="Q192" s="3" t="s">
        <v>1186</v>
      </c>
      <c r="R192" s="3" t="s">
        <v>569</v>
      </c>
      <c r="S192" s="3" t="s">
        <v>5</v>
      </c>
      <c r="T192" s="3" t="s">
        <v>11</v>
      </c>
      <c r="U192" s="3" t="s">
        <v>70</v>
      </c>
      <c r="V192" s="65" t="s">
        <v>41</v>
      </c>
      <c r="W192" s="3" t="s">
        <v>1931</v>
      </c>
      <c r="X192" s="3">
        <v>2.9999999999999998E-15</v>
      </c>
      <c r="Y192" s="3">
        <v>42.22</v>
      </c>
      <c r="Z192" s="3">
        <v>77</v>
      </c>
      <c r="AA192" s="3">
        <v>76.599999999999994</v>
      </c>
    </row>
    <row r="193" spans="1:27">
      <c r="A193" s="6" t="s">
        <v>3</v>
      </c>
      <c r="B193" s="73" t="s">
        <v>1720</v>
      </c>
      <c r="C193" s="48">
        <v>2</v>
      </c>
      <c r="D193" s="49">
        <v>3</v>
      </c>
      <c r="E193" s="50">
        <v>4</v>
      </c>
      <c r="F193" s="48">
        <v>0.19</v>
      </c>
      <c r="G193" s="49">
        <v>0.3</v>
      </c>
      <c r="H193" s="50">
        <v>0.42</v>
      </c>
      <c r="I193" s="48">
        <v>200</v>
      </c>
      <c r="J193" s="49">
        <v>196</v>
      </c>
      <c r="K193" s="50">
        <v>325</v>
      </c>
      <c r="L193" s="57">
        <v>0.16663743202946854</v>
      </c>
      <c r="M193" s="58">
        <v>0.241721053903795</v>
      </c>
      <c r="N193" s="59">
        <v>0.3530598520511099</v>
      </c>
      <c r="O193" s="47" t="s">
        <v>1186</v>
      </c>
      <c r="P193" s="3" t="s">
        <v>1186</v>
      </c>
      <c r="Q193" s="3" t="s">
        <v>1186</v>
      </c>
      <c r="R193" s="3" t="s">
        <v>40</v>
      </c>
      <c r="S193" s="3" t="s">
        <v>5</v>
      </c>
      <c r="T193" s="3" t="s">
        <v>11</v>
      </c>
      <c r="U193" s="3" t="s">
        <v>14</v>
      </c>
      <c r="V193" s="65" t="s">
        <v>45</v>
      </c>
      <c r="W193" s="3" t="s">
        <v>1932</v>
      </c>
      <c r="X193" s="3">
        <v>4.9999999999999996E-77</v>
      </c>
      <c r="Y193" s="3">
        <v>46.62</v>
      </c>
      <c r="Z193" s="3">
        <v>99</v>
      </c>
      <c r="AA193" s="3">
        <v>264</v>
      </c>
    </row>
    <row r="194" spans="1:27">
      <c r="A194" s="6" t="s">
        <v>3</v>
      </c>
      <c r="B194" s="73" t="s">
        <v>570</v>
      </c>
      <c r="C194" s="48">
        <v>1</v>
      </c>
      <c r="D194" s="49">
        <v>1</v>
      </c>
      <c r="E194" s="50">
        <v>2</v>
      </c>
      <c r="F194" s="48">
        <v>0.23</v>
      </c>
      <c r="G194" s="49">
        <v>0.23</v>
      </c>
      <c r="H194" s="50">
        <v>0.51</v>
      </c>
      <c r="I194" s="48">
        <v>28</v>
      </c>
      <c r="J194" s="49">
        <v>26</v>
      </c>
      <c r="K194" s="50">
        <v>40</v>
      </c>
      <c r="L194" s="57">
        <v>0.20171899666725138</v>
      </c>
      <c r="M194" s="58">
        <v>0.18531947465957618</v>
      </c>
      <c r="N194" s="59">
        <v>0.4287155346334906</v>
      </c>
      <c r="O194" s="47" t="s">
        <v>1187</v>
      </c>
      <c r="P194" s="3" t="s">
        <v>1186</v>
      </c>
      <c r="Q194" s="3" t="s">
        <v>1186</v>
      </c>
      <c r="R194" s="3" t="s">
        <v>115</v>
      </c>
      <c r="S194" s="3" t="s">
        <v>5</v>
      </c>
      <c r="T194" s="3" t="s">
        <v>11</v>
      </c>
      <c r="U194" s="3" t="s">
        <v>14</v>
      </c>
      <c r="V194" s="65" t="s">
        <v>571</v>
      </c>
      <c r="W194" s="3" t="s">
        <v>1933</v>
      </c>
      <c r="X194" s="3">
        <v>3.9999999999999998E-57</v>
      </c>
      <c r="Y194" s="3">
        <v>93.14</v>
      </c>
      <c r="Z194" s="3">
        <v>74</v>
      </c>
      <c r="AA194" s="3">
        <v>186</v>
      </c>
    </row>
    <row r="195" spans="1:27">
      <c r="A195" s="6" t="s">
        <v>3</v>
      </c>
      <c r="B195" s="73" t="s">
        <v>1721</v>
      </c>
      <c r="C195" s="48">
        <v>2</v>
      </c>
      <c r="D195" s="49">
        <v>2</v>
      </c>
      <c r="E195" s="50">
        <v>1</v>
      </c>
      <c r="F195" s="48">
        <v>0.38</v>
      </c>
      <c r="G195" s="49">
        <v>0.38</v>
      </c>
      <c r="H195" s="50">
        <v>0.17</v>
      </c>
      <c r="I195" s="48">
        <v>28</v>
      </c>
      <c r="J195" s="49">
        <v>26</v>
      </c>
      <c r="K195" s="50">
        <v>19</v>
      </c>
      <c r="L195" s="57">
        <v>0.33327486405893708</v>
      </c>
      <c r="M195" s="58">
        <v>0.30618000161147368</v>
      </c>
      <c r="N195" s="59">
        <v>0.14290517821116355</v>
      </c>
      <c r="O195" s="47" t="s">
        <v>1186</v>
      </c>
      <c r="P195" s="3" t="s">
        <v>1186</v>
      </c>
      <c r="Q195" s="3" t="s">
        <v>1186</v>
      </c>
      <c r="R195" s="3" t="s">
        <v>175</v>
      </c>
      <c r="S195" s="3" t="s">
        <v>5</v>
      </c>
      <c r="T195" s="3" t="s">
        <v>11</v>
      </c>
      <c r="U195" s="3" t="s">
        <v>25</v>
      </c>
      <c r="V195" s="65" t="s">
        <v>95</v>
      </c>
      <c r="W195" s="3" t="s">
        <v>1934</v>
      </c>
      <c r="X195" s="3">
        <v>9.9999999999999999E-91</v>
      </c>
      <c r="Y195" s="3">
        <v>78.92</v>
      </c>
      <c r="Z195" s="3">
        <v>100</v>
      </c>
      <c r="AA195" s="3">
        <v>283</v>
      </c>
    </row>
    <row r="196" spans="1:27">
      <c r="A196" s="6" t="s">
        <v>3</v>
      </c>
      <c r="B196" s="73" t="s">
        <v>572</v>
      </c>
      <c r="C196" s="48">
        <v>1</v>
      </c>
      <c r="D196" s="49">
        <v>1</v>
      </c>
      <c r="E196" s="50">
        <v>1</v>
      </c>
      <c r="F196" s="48">
        <v>7.0000000000000007E-2</v>
      </c>
      <c r="G196" s="49">
        <v>7.0000000000000007E-2</v>
      </c>
      <c r="H196" s="50">
        <v>7.0000000000000007E-2</v>
      </c>
      <c r="I196" s="48">
        <v>25</v>
      </c>
      <c r="J196" s="49">
        <v>34</v>
      </c>
      <c r="K196" s="50">
        <v>21</v>
      </c>
      <c r="L196" s="57">
        <v>6.1392738116119984E-2</v>
      </c>
      <c r="M196" s="58">
        <v>5.6401579244218847E-2</v>
      </c>
      <c r="N196" s="59">
        <v>5.8843308675184995E-2</v>
      </c>
      <c r="O196" s="47" t="s">
        <v>1187</v>
      </c>
      <c r="P196" s="3" t="s">
        <v>1186</v>
      </c>
      <c r="Q196" s="3" t="s">
        <v>1187</v>
      </c>
      <c r="R196" s="3" t="s">
        <v>305</v>
      </c>
      <c r="S196" s="3" t="s">
        <v>5</v>
      </c>
      <c r="T196" s="3" t="s">
        <v>11</v>
      </c>
      <c r="U196" s="3" t="s">
        <v>146</v>
      </c>
      <c r="V196" s="65" t="s">
        <v>95</v>
      </c>
      <c r="W196" s="3" t="s">
        <v>1935</v>
      </c>
      <c r="X196" s="3">
        <v>0</v>
      </c>
      <c r="Y196" s="3">
        <v>80.900000000000006</v>
      </c>
      <c r="Z196" s="3">
        <v>100</v>
      </c>
      <c r="AA196" s="3">
        <v>702</v>
      </c>
    </row>
    <row r="197" spans="1:27">
      <c r="A197" s="6" t="s">
        <v>3</v>
      </c>
      <c r="B197" s="73" t="s">
        <v>1242</v>
      </c>
      <c r="C197" s="48">
        <v>7</v>
      </c>
      <c r="D197" s="49">
        <v>6</v>
      </c>
      <c r="E197" s="50">
        <v>6</v>
      </c>
      <c r="F197" s="48">
        <v>0.81</v>
      </c>
      <c r="G197" s="49">
        <v>0.67</v>
      </c>
      <c r="H197" s="50">
        <v>0.67</v>
      </c>
      <c r="I197" s="48">
        <v>139</v>
      </c>
      <c r="J197" s="49">
        <v>169</v>
      </c>
      <c r="K197" s="50">
        <v>114</v>
      </c>
      <c r="L197" s="57">
        <v>0.71040168391510272</v>
      </c>
      <c r="M197" s="58">
        <v>0.53984368705180896</v>
      </c>
      <c r="N197" s="59">
        <v>0.56321452589105625</v>
      </c>
      <c r="O197" s="47" t="s">
        <v>1186</v>
      </c>
      <c r="P197" s="3" t="s">
        <v>1186</v>
      </c>
      <c r="Q197" s="3" t="s">
        <v>1186</v>
      </c>
      <c r="R197" s="3" t="s">
        <v>233</v>
      </c>
      <c r="S197" s="3" t="s">
        <v>5</v>
      </c>
      <c r="T197" s="3" t="s">
        <v>11</v>
      </c>
      <c r="U197" s="3" t="s">
        <v>50</v>
      </c>
      <c r="V197" s="65" t="s">
        <v>245</v>
      </c>
      <c r="W197" s="3" t="s">
        <v>1492</v>
      </c>
      <c r="X197" s="3">
        <v>0</v>
      </c>
      <c r="Y197" s="3">
        <v>82.79</v>
      </c>
      <c r="Z197" s="3">
        <v>96</v>
      </c>
      <c r="AA197" s="3">
        <v>529</v>
      </c>
    </row>
    <row r="198" spans="1:27">
      <c r="A198" s="6" t="s">
        <v>3</v>
      </c>
      <c r="B198" s="73" t="s">
        <v>573</v>
      </c>
      <c r="C198" s="48">
        <v>2</v>
      </c>
      <c r="D198" s="49">
        <v>3</v>
      </c>
      <c r="E198" s="50">
        <v>3</v>
      </c>
      <c r="F198" s="48">
        <v>0.13</v>
      </c>
      <c r="G198" s="49">
        <v>0.2</v>
      </c>
      <c r="H198" s="50">
        <v>0.2</v>
      </c>
      <c r="I198" s="48">
        <v>47</v>
      </c>
      <c r="J198" s="49">
        <v>59</v>
      </c>
      <c r="K198" s="50">
        <v>39</v>
      </c>
      <c r="L198" s="57">
        <v>0.11401508507279424</v>
      </c>
      <c r="M198" s="58">
        <v>0.16114736926919671</v>
      </c>
      <c r="N198" s="59">
        <v>0.1681237390719571</v>
      </c>
      <c r="O198" s="47" t="s">
        <v>1186</v>
      </c>
      <c r="P198" s="3" t="s">
        <v>1186</v>
      </c>
      <c r="Q198" s="3" t="s">
        <v>1187</v>
      </c>
      <c r="R198" s="3" t="s">
        <v>574</v>
      </c>
      <c r="S198" s="3" t="s">
        <v>5</v>
      </c>
      <c r="T198" s="3" t="s">
        <v>11</v>
      </c>
      <c r="U198" s="3" t="s">
        <v>170</v>
      </c>
      <c r="V198" s="65" t="s">
        <v>8</v>
      </c>
      <c r="W198" s="3" t="s">
        <v>1936</v>
      </c>
      <c r="X198" s="3">
        <v>2.0000000000000001E-68</v>
      </c>
      <c r="Y198" s="3">
        <v>47.37</v>
      </c>
      <c r="Z198" s="3">
        <v>56</v>
      </c>
      <c r="AA198" s="3">
        <v>232</v>
      </c>
    </row>
    <row r="199" spans="1:27">
      <c r="A199" s="6" t="s">
        <v>3</v>
      </c>
      <c r="B199" s="73" t="s">
        <v>1722</v>
      </c>
      <c r="C199" s="48">
        <v>1</v>
      </c>
      <c r="D199" s="49">
        <v>1</v>
      </c>
      <c r="E199" s="50">
        <v>1</v>
      </c>
      <c r="F199" s="48">
        <v>0.14000000000000001</v>
      </c>
      <c r="G199" s="49">
        <v>0.14000000000000001</v>
      </c>
      <c r="H199" s="50">
        <v>0.14000000000000001</v>
      </c>
      <c r="I199" s="48">
        <v>88</v>
      </c>
      <c r="J199" s="49">
        <v>72</v>
      </c>
      <c r="K199" s="50">
        <v>142</v>
      </c>
      <c r="L199" s="57">
        <v>0.12278547623223997</v>
      </c>
      <c r="M199" s="58">
        <v>0.11280315848843769</v>
      </c>
      <c r="N199" s="59">
        <v>0.11768661735036999</v>
      </c>
      <c r="O199" s="47" t="s">
        <v>1186</v>
      </c>
      <c r="P199" s="3" t="s">
        <v>1186</v>
      </c>
      <c r="Q199" s="3" t="s">
        <v>1186</v>
      </c>
      <c r="R199" s="3" t="s">
        <v>40</v>
      </c>
      <c r="S199" s="3" t="s">
        <v>5</v>
      </c>
      <c r="T199" s="3" t="s">
        <v>11</v>
      </c>
      <c r="U199" s="3" t="s">
        <v>14</v>
      </c>
      <c r="V199" s="65" t="s">
        <v>575</v>
      </c>
      <c r="W199" s="3" t="s">
        <v>1937</v>
      </c>
      <c r="X199" s="3">
        <v>2E-116</v>
      </c>
      <c r="Y199" s="3">
        <v>82.84</v>
      </c>
      <c r="Z199" s="3">
        <v>96</v>
      </c>
      <c r="AA199" s="3">
        <v>342</v>
      </c>
    </row>
    <row r="200" spans="1:27">
      <c r="A200" s="6" t="s">
        <v>3</v>
      </c>
      <c r="B200" s="73" t="s">
        <v>576</v>
      </c>
      <c r="C200" s="48">
        <v>4</v>
      </c>
      <c r="D200" s="49">
        <v>9</v>
      </c>
      <c r="E200" s="50">
        <v>9</v>
      </c>
      <c r="F200" s="48">
        <v>0.16</v>
      </c>
      <c r="G200" s="49">
        <v>0.41</v>
      </c>
      <c r="H200" s="50">
        <v>0.41</v>
      </c>
      <c r="I200" s="48">
        <v>289</v>
      </c>
      <c r="J200" s="49">
        <v>417</v>
      </c>
      <c r="K200" s="50">
        <v>341</v>
      </c>
      <c r="L200" s="57">
        <v>0.1403262585511314</v>
      </c>
      <c r="M200" s="58">
        <v>0.33035210700185313</v>
      </c>
      <c r="N200" s="59">
        <v>0.344653665097512</v>
      </c>
      <c r="O200" s="47" t="s">
        <v>1187</v>
      </c>
      <c r="P200" s="3" t="s">
        <v>1186</v>
      </c>
      <c r="Q200" s="3" t="s">
        <v>1186</v>
      </c>
      <c r="R200" s="3" t="s">
        <v>53</v>
      </c>
      <c r="S200" s="3" t="s">
        <v>5</v>
      </c>
      <c r="T200" s="3" t="s">
        <v>11</v>
      </c>
      <c r="U200" s="3" t="s">
        <v>12</v>
      </c>
      <c r="V200" s="65" t="s">
        <v>51</v>
      </c>
      <c r="W200" s="3" t="s">
        <v>1938</v>
      </c>
      <c r="X200" s="3">
        <v>0</v>
      </c>
      <c r="Y200" s="3">
        <v>59.62</v>
      </c>
      <c r="Z200" s="3">
        <v>99</v>
      </c>
      <c r="AA200" s="3">
        <v>844</v>
      </c>
    </row>
    <row r="201" spans="1:27">
      <c r="A201" s="6" t="s">
        <v>3</v>
      </c>
      <c r="B201" s="73" t="s">
        <v>577</v>
      </c>
      <c r="C201" s="48">
        <v>1</v>
      </c>
      <c r="D201" s="49">
        <v>2</v>
      </c>
      <c r="E201" s="50">
        <v>1</v>
      </c>
      <c r="F201" s="48">
        <v>0.15</v>
      </c>
      <c r="G201" s="49">
        <v>0.31</v>
      </c>
      <c r="H201" s="50">
        <v>0.15</v>
      </c>
      <c r="I201" s="48">
        <v>18</v>
      </c>
      <c r="J201" s="49">
        <v>28</v>
      </c>
      <c r="K201" s="50">
        <v>16</v>
      </c>
      <c r="L201" s="57">
        <v>0.13155586739168568</v>
      </c>
      <c r="M201" s="58">
        <v>0.24977842236725487</v>
      </c>
      <c r="N201" s="59">
        <v>0.1260928043039678</v>
      </c>
      <c r="O201" s="47" t="s">
        <v>1186</v>
      </c>
      <c r="P201" s="3" t="s">
        <v>1186</v>
      </c>
      <c r="Q201" s="3" t="s">
        <v>1187</v>
      </c>
      <c r="R201" s="3" t="s">
        <v>526</v>
      </c>
      <c r="S201" s="3" t="s">
        <v>5</v>
      </c>
      <c r="T201" s="3" t="s">
        <v>11</v>
      </c>
      <c r="U201" s="3" t="s">
        <v>12</v>
      </c>
      <c r="V201" s="65" t="s">
        <v>578</v>
      </c>
      <c r="W201" s="3" t="s">
        <v>1939</v>
      </c>
      <c r="X201" s="3">
        <v>7.9999999999999997E-81</v>
      </c>
      <c r="Y201" s="3">
        <v>61.38</v>
      </c>
      <c r="Z201" s="3">
        <v>100</v>
      </c>
      <c r="AA201" s="3">
        <v>250</v>
      </c>
    </row>
    <row r="202" spans="1:27">
      <c r="A202" s="6" t="s">
        <v>3</v>
      </c>
      <c r="B202" s="73" t="s">
        <v>1723</v>
      </c>
      <c r="C202" s="48">
        <v>1</v>
      </c>
      <c r="D202" s="49">
        <v>1</v>
      </c>
      <c r="E202" s="50">
        <v>2</v>
      </c>
      <c r="F202" s="48">
        <v>0.04</v>
      </c>
      <c r="G202" s="49">
        <v>0.04</v>
      </c>
      <c r="H202" s="50">
        <v>7.0000000000000007E-2</v>
      </c>
      <c r="I202" s="48">
        <v>18</v>
      </c>
      <c r="J202" s="49">
        <v>20</v>
      </c>
      <c r="K202" s="50">
        <v>37</v>
      </c>
      <c r="L202" s="57">
        <v>3.508156463778285E-2</v>
      </c>
      <c r="M202" s="58">
        <v>3.2229473853839334E-2</v>
      </c>
      <c r="N202" s="59">
        <v>5.8843308675184995E-2</v>
      </c>
      <c r="O202" s="47" t="s">
        <v>1186</v>
      </c>
      <c r="P202" s="3" t="s">
        <v>1186</v>
      </c>
      <c r="Q202" s="3" t="s">
        <v>1186</v>
      </c>
      <c r="R202" s="3" t="s">
        <v>579</v>
      </c>
      <c r="S202" s="3" t="s">
        <v>5</v>
      </c>
      <c r="T202" s="3" t="s">
        <v>11</v>
      </c>
      <c r="U202" s="3" t="s">
        <v>152</v>
      </c>
      <c r="V202" s="65" t="s">
        <v>580</v>
      </c>
      <c r="W202" s="3" t="s">
        <v>1940</v>
      </c>
      <c r="X202" s="3">
        <v>0</v>
      </c>
      <c r="Y202" s="3">
        <v>75.819999999999993</v>
      </c>
      <c r="Z202" s="3">
        <v>96</v>
      </c>
      <c r="AA202" s="3">
        <v>1175</v>
      </c>
    </row>
    <row r="203" spans="1:27">
      <c r="A203" s="6" t="s">
        <v>3</v>
      </c>
      <c r="B203" s="73" t="s">
        <v>249</v>
      </c>
      <c r="C203" s="48">
        <v>2</v>
      </c>
      <c r="D203" s="49">
        <v>1</v>
      </c>
      <c r="E203" s="50">
        <v>1</v>
      </c>
      <c r="F203" s="48">
        <v>0.32</v>
      </c>
      <c r="G203" s="49">
        <v>0.15</v>
      </c>
      <c r="H203" s="50">
        <v>0.15</v>
      </c>
      <c r="I203" s="48">
        <v>59</v>
      </c>
      <c r="J203" s="49">
        <v>39</v>
      </c>
      <c r="K203" s="50">
        <v>31</v>
      </c>
      <c r="L203" s="57">
        <v>0.2806525171022628</v>
      </c>
      <c r="M203" s="58">
        <v>0.1208605269518975</v>
      </c>
      <c r="N203" s="59">
        <v>0.1260928043039678</v>
      </c>
      <c r="O203" s="47" t="s">
        <v>1187</v>
      </c>
      <c r="P203" s="3" t="s">
        <v>1186</v>
      </c>
      <c r="Q203" s="3" t="s">
        <v>1186</v>
      </c>
      <c r="R203" s="3" t="s">
        <v>250</v>
      </c>
      <c r="S203" s="3" t="s">
        <v>5</v>
      </c>
      <c r="T203" s="3" t="s">
        <v>11</v>
      </c>
      <c r="U203" s="3" t="s">
        <v>152</v>
      </c>
      <c r="V203" s="65" t="s">
        <v>8</v>
      </c>
      <c r="W203" s="3" t="s">
        <v>1494</v>
      </c>
      <c r="X203" s="3">
        <v>2.0000000000000001E-61</v>
      </c>
      <c r="Y203" s="3">
        <v>50</v>
      </c>
      <c r="Z203" s="3">
        <v>99</v>
      </c>
      <c r="AA203" s="3">
        <v>201</v>
      </c>
    </row>
    <row r="204" spans="1:27">
      <c r="A204" s="6" t="s">
        <v>3</v>
      </c>
      <c r="B204" s="73" t="s">
        <v>581</v>
      </c>
      <c r="C204" s="48">
        <v>2</v>
      </c>
      <c r="D204" s="49">
        <v>4</v>
      </c>
      <c r="E204" s="50">
        <v>2</v>
      </c>
      <c r="F204" s="48">
        <v>0.15</v>
      </c>
      <c r="G204" s="49">
        <v>0.33</v>
      </c>
      <c r="H204" s="50">
        <v>0.15</v>
      </c>
      <c r="I204" s="48">
        <v>66</v>
      </c>
      <c r="J204" s="49">
        <v>154</v>
      </c>
      <c r="K204" s="50">
        <v>77</v>
      </c>
      <c r="L204" s="57">
        <v>0.13155586739168568</v>
      </c>
      <c r="M204" s="58">
        <v>0.26589315929417456</v>
      </c>
      <c r="N204" s="59">
        <v>0.1260928043039678</v>
      </c>
      <c r="O204" s="47" t="s">
        <v>1187</v>
      </c>
      <c r="P204" s="3" t="s">
        <v>1186</v>
      </c>
      <c r="Q204" s="3" t="s">
        <v>1186</v>
      </c>
      <c r="R204" s="3" t="s">
        <v>494</v>
      </c>
      <c r="S204" s="3" t="s">
        <v>5</v>
      </c>
      <c r="T204" s="3" t="s">
        <v>11</v>
      </c>
      <c r="U204" s="3" t="s">
        <v>123</v>
      </c>
      <c r="V204" s="65" t="s">
        <v>8</v>
      </c>
      <c r="W204" s="3" t="s">
        <v>1941</v>
      </c>
      <c r="X204" s="3">
        <v>8.9999999999999995E-86</v>
      </c>
      <c r="Y204" s="3">
        <v>46.58</v>
      </c>
      <c r="Z204" s="3">
        <v>74</v>
      </c>
      <c r="AA204" s="3">
        <v>279</v>
      </c>
    </row>
    <row r="205" spans="1:27">
      <c r="A205" s="6" t="s">
        <v>3</v>
      </c>
      <c r="B205" s="73" t="s">
        <v>582</v>
      </c>
      <c r="C205" s="48">
        <v>2</v>
      </c>
      <c r="D205" s="49">
        <v>2</v>
      </c>
      <c r="E205" s="50">
        <v>3</v>
      </c>
      <c r="F205" s="48">
        <v>0.05</v>
      </c>
      <c r="G205" s="49">
        <v>0.05</v>
      </c>
      <c r="H205" s="50">
        <v>0.08</v>
      </c>
      <c r="I205" s="48">
        <v>38</v>
      </c>
      <c r="J205" s="49">
        <v>46</v>
      </c>
      <c r="K205" s="50">
        <v>65</v>
      </c>
      <c r="L205" s="57">
        <v>4.3851955797228559E-2</v>
      </c>
      <c r="M205" s="58">
        <v>4.0286842317299176E-2</v>
      </c>
      <c r="N205" s="59">
        <v>6.7249495628782838E-2</v>
      </c>
      <c r="O205" s="47" t="s">
        <v>1187</v>
      </c>
      <c r="P205" s="3" t="s">
        <v>1186</v>
      </c>
      <c r="Q205" s="3" t="s">
        <v>1187</v>
      </c>
      <c r="R205" s="3" t="s">
        <v>583</v>
      </c>
      <c r="S205" s="3" t="s">
        <v>5</v>
      </c>
      <c r="T205" s="3" t="s">
        <v>17</v>
      </c>
      <c r="U205" s="3" t="s">
        <v>18</v>
      </c>
      <c r="V205" s="65" t="s">
        <v>241</v>
      </c>
      <c r="W205" s="3" t="s">
        <v>1942</v>
      </c>
      <c r="X205" s="3">
        <v>0</v>
      </c>
      <c r="Y205" s="3">
        <v>56.53</v>
      </c>
      <c r="Z205" s="3">
        <v>99</v>
      </c>
      <c r="AA205" s="3">
        <v>1136</v>
      </c>
    </row>
    <row r="206" spans="1:27">
      <c r="A206" s="6" t="s">
        <v>3</v>
      </c>
      <c r="B206" s="73" t="s">
        <v>584</v>
      </c>
      <c r="C206" s="48">
        <v>1</v>
      </c>
      <c r="D206" s="49">
        <v>1</v>
      </c>
      <c r="E206" s="50">
        <v>1</v>
      </c>
      <c r="F206" s="48">
        <v>0.05</v>
      </c>
      <c r="G206" s="49">
        <v>0.05</v>
      </c>
      <c r="H206" s="50">
        <v>0.05</v>
      </c>
      <c r="I206" s="48">
        <v>15</v>
      </c>
      <c r="J206" s="49">
        <v>18</v>
      </c>
      <c r="K206" s="50">
        <v>37</v>
      </c>
      <c r="L206" s="57">
        <v>4.3851955797228559E-2</v>
      </c>
      <c r="M206" s="58">
        <v>4.0286842317299176E-2</v>
      </c>
      <c r="N206" s="59">
        <v>4.2030934767989275E-2</v>
      </c>
      <c r="O206" s="47" t="s">
        <v>1187</v>
      </c>
      <c r="P206" s="3" t="s">
        <v>1186</v>
      </c>
      <c r="Q206" s="3" t="s">
        <v>1186</v>
      </c>
      <c r="R206" s="3" t="s">
        <v>583</v>
      </c>
      <c r="S206" s="3" t="s">
        <v>5</v>
      </c>
      <c r="T206" s="3" t="s">
        <v>17</v>
      </c>
      <c r="U206" s="3" t="s">
        <v>18</v>
      </c>
      <c r="V206" s="65" t="s">
        <v>8</v>
      </c>
      <c r="W206" s="3" t="s">
        <v>1943</v>
      </c>
      <c r="X206" s="3">
        <v>7.0000000000000003E-155</v>
      </c>
      <c r="Y206" s="3">
        <v>48.37</v>
      </c>
      <c r="Z206" s="3">
        <v>99</v>
      </c>
      <c r="AA206" s="3">
        <v>464</v>
      </c>
    </row>
    <row r="207" spans="1:27">
      <c r="A207" s="6" t="s">
        <v>3</v>
      </c>
      <c r="B207" s="73" t="s">
        <v>585</v>
      </c>
      <c r="C207" s="48">
        <v>6</v>
      </c>
      <c r="D207" s="49">
        <v>6</v>
      </c>
      <c r="E207" s="50">
        <v>2</v>
      </c>
      <c r="F207" s="48">
        <v>0.55000000000000004</v>
      </c>
      <c r="G207" s="49">
        <v>0.55000000000000004</v>
      </c>
      <c r="H207" s="50">
        <v>0.16</v>
      </c>
      <c r="I207" s="48">
        <v>254</v>
      </c>
      <c r="J207" s="49">
        <v>221</v>
      </c>
      <c r="K207" s="50">
        <v>91</v>
      </c>
      <c r="L207" s="57">
        <v>0.4823715137695142</v>
      </c>
      <c r="M207" s="58">
        <v>0.44315526549029088</v>
      </c>
      <c r="N207" s="59">
        <v>0.13449899125756568</v>
      </c>
      <c r="O207" s="47" t="s">
        <v>1187</v>
      </c>
      <c r="P207" s="3" t="s">
        <v>1186</v>
      </c>
      <c r="Q207" s="3" t="s">
        <v>1187</v>
      </c>
      <c r="R207" s="3" t="s">
        <v>145</v>
      </c>
      <c r="S207" s="3" t="s">
        <v>5</v>
      </c>
      <c r="T207" s="3" t="s">
        <v>11</v>
      </c>
      <c r="U207" s="3" t="s">
        <v>146</v>
      </c>
      <c r="V207" s="65" t="s">
        <v>586</v>
      </c>
      <c r="W207" s="3" t="s">
        <v>1944</v>
      </c>
      <c r="X207" s="3">
        <v>0</v>
      </c>
      <c r="Y207" s="3">
        <v>89.04</v>
      </c>
      <c r="Z207" s="3">
        <v>96</v>
      </c>
      <c r="AA207" s="3">
        <v>694</v>
      </c>
    </row>
    <row r="208" spans="1:27">
      <c r="A208" s="6" t="s">
        <v>3</v>
      </c>
      <c r="B208" s="73" t="s">
        <v>587</v>
      </c>
      <c r="C208" s="48">
        <v>3</v>
      </c>
      <c r="D208" s="49">
        <v>3</v>
      </c>
      <c r="E208" s="50">
        <v>1</v>
      </c>
      <c r="F208" s="48">
        <v>0.15</v>
      </c>
      <c r="G208" s="49">
        <v>0.15</v>
      </c>
      <c r="H208" s="50">
        <v>0.05</v>
      </c>
      <c r="I208" s="48">
        <v>83</v>
      </c>
      <c r="J208" s="49">
        <v>94</v>
      </c>
      <c r="K208" s="50">
        <v>31</v>
      </c>
      <c r="L208" s="57">
        <v>0.13155586739168568</v>
      </c>
      <c r="M208" s="58">
        <v>0.1208605269518975</v>
      </c>
      <c r="N208" s="59">
        <v>4.2030934767989275E-2</v>
      </c>
      <c r="O208" s="47" t="s">
        <v>1187</v>
      </c>
      <c r="P208" s="3" t="s">
        <v>1186</v>
      </c>
      <c r="Q208" s="3" t="s">
        <v>1186</v>
      </c>
      <c r="R208" s="3" t="s">
        <v>10</v>
      </c>
      <c r="S208" s="3" t="s">
        <v>5</v>
      </c>
      <c r="T208" s="3" t="s">
        <v>11</v>
      </c>
      <c r="U208" s="3" t="s">
        <v>12</v>
      </c>
      <c r="V208" s="65" t="s">
        <v>283</v>
      </c>
      <c r="W208" s="3" t="s">
        <v>1945</v>
      </c>
      <c r="X208" s="3">
        <v>0</v>
      </c>
      <c r="Y208" s="3">
        <v>79.53</v>
      </c>
      <c r="Z208" s="3">
        <v>97</v>
      </c>
      <c r="AA208" s="3">
        <v>936</v>
      </c>
    </row>
    <row r="209" spans="1:27" ht="28">
      <c r="A209" s="6" t="s">
        <v>3</v>
      </c>
      <c r="B209" s="73" t="s">
        <v>1245</v>
      </c>
      <c r="C209" s="48">
        <v>4</v>
      </c>
      <c r="D209" s="49">
        <v>5</v>
      </c>
      <c r="E209" s="50">
        <v>3</v>
      </c>
      <c r="F209" s="48">
        <v>0.46</v>
      </c>
      <c r="G209" s="49">
        <v>0.61</v>
      </c>
      <c r="H209" s="50">
        <v>0.33</v>
      </c>
      <c r="I209" s="48">
        <v>151</v>
      </c>
      <c r="J209" s="49">
        <v>207</v>
      </c>
      <c r="K209" s="50">
        <v>130</v>
      </c>
      <c r="L209" s="57">
        <v>0.40343799333450275</v>
      </c>
      <c r="M209" s="58">
        <v>0.4914994762710499</v>
      </c>
      <c r="N209" s="59">
        <v>0.2774041694687292</v>
      </c>
      <c r="O209" s="47" t="s">
        <v>1186</v>
      </c>
      <c r="P209" s="3" t="s">
        <v>1186</v>
      </c>
      <c r="Q209" s="3" t="s">
        <v>1186</v>
      </c>
      <c r="R209" s="3" t="s">
        <v>254</v>
      </c>
      <c r="S209" s="3" t="s">
        <v>5</v>
      </c>
      <c r="T209" s="3" t="s">
        <v>11</v>
      </c>
      <c r="U209" s="3" t="s">
        <v>205</v>
      </c>
      <c r="V209" s="65" t="s">
        <v>255</v>
      </c>
      <c r="W209" s="3" t="s">
        <v>1497</v>
      </c>
      <c r="X209" s="3">
        <v>8.0000000000000003E-142</v>
      </c>
      <c r="Y209" s="3">
        <v>69.900000000000006</v>
      </c>
      <c r="Z209" s="3">
        <v>99</v>
      </c>
      <c r="AA209" s="3">
        <v>418</v>
      </c>
    </row>
    <row r="210" spans="1:27">
      <c r="A210" s="6" t="s">
        <v>3</v>
      </c>
      <c r="B210" s="73" t="s">
        <v>1724</v>
      </c>
      <c r="C210" s="48">
        <v>1</v>
      </c>
      <c r="D210" s="49">
        <v>1</v>
      </c>
      <c r="E210" s="50">
        <v>1</v>
      </c>
      <c r="F210" s="48">
        <v>0.1</v>
      </c>
      <c r="G210" s="49">
        <v>0.1</v>
      </c>
      <c r="H210" s="50">
        <v>0.1</v>
      </c>
      <c r="I210" s="48">
        <v>15</v>
      </c>
      <c r="J210" s="49">
        <v>16</v>
      </c>
      <c r="K210" s="50">
        <v>29</v>
      </c>
      <c r="L210" s="57">
        <v>8.7703911594457118E-2</v>
      </c>
      <c r="M210" s="58">
        <v>8.0573684634598353E-2</v>
      </c>
      <c r="N210" s="59">
        <v>8.4061869535978551E-2</v>
      </c>
      <c r="O210" s="47" t="s">
        <v>1186</v>
      </c>
      <c r="P210" s="3" t="s">
        <v>1186</v>
      </c>
      <c r="Q210" s="3" t="s">
        <v>1186</v>
      </c>
      <c r="R210" s="3" t="s">
        <v>225</v>
      </c>
      <c r="S210" s="3" t="s">
        <v>5</v>
      </c>
      <c r="T210" s="3" t="s">
        <v>11</v>
      </c>
      <c r="U210" s="3" t="s">
        <v>146</v>
      </c>
      <c r="V210" s="65" t="s">
        <v>279</v>
      </c>
      <c r="W210" s="3" t="s">
        <v>1946</v>
      </c>
      <c r="X210" s="3">
        <v>2E-169</v>
      </c>
      <c r="Y210" s="3">
        <v>85.51</v>
      </c>
      <c r="Z210" s="3">
        <v>100</v>
      </c>
      <c r="AA210" s="3">
        <v>490</v>
      </c>
    </row>
    <row r="211" spans="1:27">
      <c r="A211" s="6" t="s">
        <v>3</v>
      </c>
      <c r="B211" s="73" t="s">
        <v>588</v>
      </c>
      <c r="C211" s="48">
        <v>1</v>
      </c>
      <c r="D211" s="49">
        <v>1</v>
      </c>
      <c r="E211" s="50">
        <v>1</v>
      </c>
      <c r="F211" s="48">
        <v>0.24</v>
      </c>
      <c r="G211" s="49">
        <v>0.24</v>
      </c>
      <c r="H211" s="50">
        <v>0.24</v>
      </c>
      <c r="I211" s="48">
        <v>28</v>
      </c>
      <c r="J211" s="49">
        <v>39</v>
      </c>
      <c r="K211" s="50">
        <v>45</v>
      </c>
      <c r="L211" s="57">
        <v>0.2104893878266971</v>
      </c>
      <c r="M211" s="58">
        <v>0.19337684312303599</v>
      </c>
      <c r="N211" s="59">
        <v>0.2017484868863485</v>
      </c>
      <c r="O211" s="47" t="s">
        <v>1187</v>
      </c>
      <c r="P211" s="3" t="s">
        <v>1186</v>
      </c>
      <c r="Q211" s="3" t="s">
        <v>1186</v>
      </c>
      <c r="R211" s="3" t="s">
        <v>31</v>
      </c>
      <c r="S211" s="3" t="s">
        <v>5</v>
      </c>
      <c r="T211" s="3" t="s">
        <v>11</v>
      </c>
      <c r="U211" s="3" t="s">
        <v>32</v>
      </c>
      <c r="V211" s="65" t="s">
        <v>8</v>
      </c>
      <c r="W211" s="3" t="s">
        <v>1947</v>
      </c>
      <c r="X211" s="3">
        <v>4E-35</v>
      </c>
      <c r="Y211" s="3">
        <v>53.68</v>
      </c>
      <c r="Z211" s="3">
        <v>100</v>
      </c>
      <c r="AA211" s="3">
        <v>129</v>
      </c>
    </row>
    <row r="212" spans="1:27">
      <c r="A212" s="6" t="s">
        <v>3</v>
      </c>
      <c r="B212" s="73" t="s">
        <v>1725</v>
      </c>
      <c r="C212" s="48">
        <v>3</v>
      </c>
      <c r="D212" s="49">
        <v>4</v>
      </c>
      <c r="E212" s="50">
        <v>3</v>
      </c>
      <c r="F212" s="48">
        <v>0.4</v>
      </c>
      <c r="G212" s="49">
        <v>0.56999999999999995</v>
      </c>
      <c r="H212" s="50">
        <v>0.4</v>
      </c>
      <c r="I212" s="48">
        <v>68</v>
      </c>
      <c r="J212" s="49">
        <v>199</v>
      </c>
      <c r="K212" s="50">
        <v>62</v>
      </c>
      <c r="L212" s="57">
        <v>0.35081564637782847</v>
      </c>
      <c r="M212" s="58">
        <v>0.4592700024172105</v>
      </c>
      <c r="N212" s="59">
        <v>0.3362474781439142</v>
      </c>
      <c r="O212" s="47" t="s">
        <v>1186</v>
      </c>
      <c r="P212" s="3" t="s">
        <v>1186</v>
      </c>
      <c r="Q212" s="3" t="s">
        <v>1186</v>
      </c>
      <c r="R212" s="3" t="s">
        <v>225</v>
      </c>
      <c r="S212" s="3" t="s">
        <v>5</v>
      </c>
      <c r="T212" s="3" t="s">
        <v>11</v>
      </c>
      <c r="U212" s="3" t="s">
        <v>146</v>
      </c>
      <c r="V212" s="65" t="s">
        <v>384</v>
      </c>
      <c r="W212" s="3" t="s">
        <v>1948</v>
      </c>
      <c r="X212" s="3">
        <v>6.0000000000000002E-135</v>
      </c>
      <c r="Y212" s="3">
        <v>77.11</v>
      </c>
      <c r="Z212" s="3">
        <v>100</v>
      </c>
      <c r="AA212" s="3">
        <v>403</v>
      </c>
    </row>
    <row r="213" spans="1:27">
      <c r="A213" s="6" t="s">
        <v>3</v>
      </c>
      <c r="B213" s="73" t="s">
        <v>589</v>
      </c>
      <c r="C213" s="48">
        <v>3</v>
      </c>
      <c r="D213" s="49">
        <v>4</v>
      </c>
      <c r="E213" s="50">
        <v>4</v>
      </c>
      <c r="F213" s="48">
        <v>0.11</v>
      </c>
      <c r="G213" s="49">
        <v>0.15</v>
      </c>
      <c r="H213" s="50">
        <v>0.15</v>
      </c>
      <c r="I213" s="48">
        <v>108</v>
      </c>
      <c r="J213" s="49">
        <v>110</v>
      </c>
      <c r="K213" s="50">
        <v>90</v>
      </c>
      <c r="L213" s="57">
        <v>9.6474302753902827E-2</v>
      </c>
      <c r="M213" s="58">
        <v>0.1208605269518975</v>
      </c>
      <c r="N213" s="59">
        <v>0.1260928043039678</v>
      </c>
      <c r="O213" s="47" t="s">
        <v>1187</v>
      </c>
      <c r="P213" s="3" t="s">
        <v>1186</v>
      </c>
      <c r="Q213" s="3" t="s">
        <v>1187</v>
      </c>
      <c r="R213" s="3" t="s">
        <v>590</v>
      </c>
      <c r="S213" s="3" t="s">
        <v>5</v>
      </c>
      <c r="T213" s="3" t="s">
        <v>17</v>
      </c>
      <c r="U213" s="3" t="s">
        <v>286</v>
      </c>
      <c r="V213" s="65" t="s">
        <v>8</v>
      </c>
      <c r="W213" s="3" t="s">
        <v>1949</v>
      </c>
      <c r="X213" s="3">
        <v>2.0000000000000002E-15</v>
      </c>
      <c r="Y213" s="3">
        <v>34.450000000000003</v>
      </c>
      <c r="Z213" s="3">
        <v>24</v>
      </c>
      <c r="AA213" s="3">
        <v>91.7</v>
      </c>
    </row>
    <row r="214" spans="1:27">
      <c r="A214" s="6" t="s">
        <v>3</v>
      </c>
      <c r="B214" s="73" t="s">
        <v>1726</v>
      </c>
      <c r="C214" s="48">
        <v>5</v>
      </c>
      <c r="D214" s="49">
        <v>6</v>
      </c>
      <c r="E214" s="50">
        <v>8</v>
      </c>
      <c r="F214" s="48">
        <v>0.13</v>
      </c>
      <c r="G214" s="49">
        <v>0.16</v>
      </c>
      <c r="H214" s="50">
        <v>0.22</v>
      </c>
      <c r="I214" s="48">
        <v>66</v>
      </c>
      <c r="J214" s="49">
        <v>206</v>
      </c>
      <c r="K214" s="50">
        <v>179</v>
      </c>
      <c r="L214" s="57">
        <v>0.11401508507279424</v>
      </c>
      <c r="M214" s="58">
        <v>0.12891789541535734</v>
      </c>
      <c r="N214" s="59">
        <v>0.1849361129791528</v>
      </c>
      <c r="O214" s="47" t="s">
        <v>1186</v>
      </c>
      <c r="P214" s="3" t="s">
        <v>1186</v>
      </c>
      <c r="Q214" s="3" t="s">
        <v>1186</v>
      </c>
      <c r="R214" s="3" t="s">
        <v>221</v>
      </c>
      <c r="S214" s="3" t="s">
        <v>5</v>
      </c>
      <c r="T214" s="3" t="s">
        <v>11</v>
      </c>
      <c r="U214" s="3" t="s">
        <v>193</v>
      </c>
      <c r="V214" s="65" t="s">
        <v>8</v>
      </c>
      <c r="W214" s="3" t="s">
        <v>1950</v>
      </c>
      <c r="X214" s="3">
        <v>0</v>
      </c>
      <c r="Y214" s="3">
        <v>35.25</v>
      </c>
      <c r="Z214" s="3">
        <v>99</v>
      </c>
      <c r="AA214" s="3">
        <v>590</v>
      </c>
    </row>
    <row r="215" spans="1:27">
      <c r="A215" s="6" t="s">
        <v>3</v>
      </c>
      <c r="B215" s="73" t="s">
        <v>591</v>
      </c>
      <c r="C215" s="48">
        <v>10</v>
      </c>
      <c r="D215" s="49">
        <v>5</v>
      </c>
      <c r="E215" s="50">
        <v>7</v>
      </c>
      <c r="F215" s="48">
        <v>0.28999999999999998</v>
      </c>
      <c r="G215" s="49">
        <v>0.14000000000000001</v>
      </c>
      <c r="H215" s="50">
        <v>0.2</v>
      </c>
      <c r="I215" s="48">
        <v>316</v>
      </c>
      <c r="J215" s="49">
        <v>135</v>
      </c>
      <c r="K215" s="50">
        <v>192</v>
      </c>
      <c r="L215" s="57">
        <v>0.25434134362392563</v>
      </c>
      <c r="M215" s="58">
        <v>0.11280315848843769</v>
      </c>
      <c r="N215" s="59">
        <v>0.1681237390719571</v>
      </c>
      <c r="O215" s="47" t="s">
        <v>1187</v>
      </c>
      <c r="P215" s="3" t="s">
        <v>1186</v>
      </c>
      <c r="Q215" s="3" t="s">
        <v>1186</v>
      </c>
      <c r="R215" s="3" t="s">
        <v>285</v>
      </c>
      <c r="S215" s="3" t="s">
        <v>5</v>
      </c>
      <c r="T215" s="3" t="s">
        <v>17</v>
      </c>
      <c r="U215" s="3" t="s">
        <v>286</v>
      </c>
      <c r="V215" s="65" t="s">
        <v>241</v>
      </c>
      <c r="W215" s="3" t="s">
        <v>1951</v>
      </c>
      <c r="X215" s="3">
        <v>0</v>
      </c>
      <c r="Y215" s="3">
        <v>60.41</v>
      </c>
      <c r="Z215" s="3">
        <v>100</v>
      </c>
      <c r="AA215" s="3">
        <v>1386</v>
      </c>
    </row>
    <row r="216" spans="1:27">
      <c r="A216" s="6" t="s">
        <v>3</v>
      </c>
      <c r="B216" s="73" t="s">
        <v>592</v>
      </c>
      <c r="C216" s="48">
        <v>1</v>
      </c>
      <c r="D216" s="49">
        <v>1</v>
      </c>
      <c r="E216" s="50">
        <v>1</v>
      </c>
      <c r="F216" s="48">
        <v>0.1</v>
      </c>
      <c r="G216" s="49">
        <v>0.1</v>
      </c>
      <c r="H216" s="50">
        <v>0.1</v>
      </c>
      <c r="I216" s="48">
        <v>69</v>
      </c>
      <c r="J216" s="49">
        <v>76</v>
      </c>
      <c r="K216" s="50">
        <v>45</v>
      </c>
      <c r="L216" s="57">
        <v>8.7703911594457118E-2</v>
      </c>
      <c r="M216" s="58">
        <v>8.0573684634598353E-2</v>
      </c>
      <c r="N216" s="59">
        <v>8.4061869535978551E-2</v>
      </c>
      <c r="O216" s="47" t="s">
        <v>1187</v>
      </c>
      <c r="P216" s="3" t="s">
        <v>1186</v>
      </c>
      <c r="Q216" s="3" t="s">
        <v>1186</v>
      </c>
      <c r="R216" s="3" t="s">
        <v>120</v>
      </c>
      <c r="S216" s="3" t="s">
        <v>5</v>
      </c>
      <c r="T216" s="3" t="s">
        <v>17</v>
      </c>
      <c r="U216" s="3" t="s">
        <v>18</v>
      </c>
      <c r="V216" s="65" t="s">
        <v>8</v>
      </c>
      <c r="W216" s="3" t="s">
        <v>1952</v>
      </c>
      <c r="X216" s="3">
        <v>1E-35</v>
      </c>
      <c r="Y216" s="3">
        <v>48.21</v>
      </c>
      <c r="Z216" s="3">
        <v>55</v>
      </c>
      <c r="AA216" s="3">
        <v>137</v>
      </c>
    </row>
    <row r="217" spans="1:27">
      <c r="A217" s="6" t="s">
        <v>3</v>
      </c>
      <c r="B217" s="73" t="s">
        <v>593</v>
      </c>
      <c r="C217" s="48">
        <v>1</v>
      </c>
      <c r="D217" s="49">
        <v>1</v>
      </c>
      <c r="E217" s="50">
        <v>1</v>
      </c>
      <c r="F217" s="48">
        <v>0.14000000000000001</v>
      </c>
      <c r="G217" s="49">
        <v>0.14000000000000001</v>
      </c>
      <c r="H217" s="50">
        <v>0.14000000000000001</v>
      </c>
      <c r="I217" s="48">
        <v>51</v>
      </c>
      <c r="J217" s="49">
        <v>23</v>
      </c>
      <c r="K217" s="50">
        <v>39</v>
      </c>
      <c r="L217" s="57">
        <v>0.12278547623223997</v>
      </c>
      <c r="M217" s="58">
        <v>0.11280315848843769</v>
      </c>
      <c r="N217" s="59">
        <v>0.11768661735036999</v>
      </c>
      <c r="O217" s="47" t="s">
        <v>1187</v>
      </c>
      <c r="P217" s="3" t="s">
        <v>1186</v>
      </c>
      <c r="Q217" s="3" t="s">
        <v>1186</v>
      </c>
      <c r="R217" s="3" t="s">
        <v>491</v>
      </c>
      <c r="S217" s="3" t="s">
        <v>5</v>
      </c>
      <c r="T217" s="3" t="s">
        <v>11</v>
      </c>
      <c r="U217" s="3" t="s">
        <v>118</v>
      </c>
      <c r="V217" s="65" t="s">
        <v>555</v>
      </c>
      <c r="W217" s="3" t="s">
        <v>1953</v>
      </c>
      <c r="X217" s="3">
        <v>4.0000000000000003E-30</v>
      </c>
      <c r="Y217" s="3">
        <v>39.479999999999997</v>
      </c>
      <c r="Z217" s="3">
        <v>97</v>
      </c>
      <c r="AA217" s="3">
        <v>122</v>
      </c>
    </row>
    <row r="218" spans="1:27">
      <c r="A218" s="6" t="s">
        <v>3</v>
      </c>
      <c r="B218" s="73" t="s">
        <v>1727</v>
      </c>
      <c r="C218" s="48">
        <v>1</v>
      </c>
      <c r="D218" s="49">
        <v>1</v>
      </c>
      <c r="E218" s="50">
        <v>1</v>
      </c>
      <c r="F218" s="48">
        <v>0.2</v>
      </c>
      <c r="G218" s="49">
        <v>0.2</v>
      </c>
      <c r="H218" s="50">
        <v>0.2</v>
      </c>
      <c r="I218" s="48">
        <v>29</v>
      </c>
      <c r="J218" s="49">
        <v>58</v>
      </c>
      <c r="K218" s="50">
        <v>47</v>
      </c>
      <c r="L218" s="57">
        <v>0.17540782318891424</v>
      </c>
      <c r="M218" s="58">
        <v>0.16114736926919671</v>
      </c>
      <c r="N218" s="59">
        <v>0.1681237390719571</v>
      </c>
      <c r="O218" s="47" t="s">
        <v>1186</v>
      </c>
      <c r="P218" s="3" t="s">
        <v>1186</v>
      </c>
      <c r="Q218" s="3" t="s">
        <v>1186</v>
      </c>
      <c r="R218" s="3" t="s">
        <v>594</v>
      </c>
      <c r="S218" s="3" t="s">
        <v>5</v>
      </c>
      <c r="T218" s="3" t="s">
        <v>595</v>
      </c>
      <c r="U218" s="3" t="s">
        <v>70</v>
      </c>
      <c r="V218" s="65" t="s">
        <v>571</v>
      </c>
      <c r="W218" s="3" t="s">
        <v>1954</v>
      </c>
      <c r="X218" s="3">
        <v>1.0000000000000001E-31</v>
      </c>
      <c r="Y218" s="3">
        <v>58.16</v>
      </c>
      <c r="Z218" s="3">
        <v>71</v>
      </c>
      <c r="AA218" s="3">
        <v>119</v>
      </c>
    </row>
    <row r="219" spans="1:27">
      <c r="A219" s="6" t="s">
        <v>3</v>
      </c>
      <c r="B219" s="73" t="s">
        <v>63</v>
      </c>
      <c r="C219" s="48">
        <v>2</v>
      </c>
      <c r="D219" s="49">
        <v>2</v>
      </c>
      <c r="E219" s="50">
        <v>2</v>
      </c>
      <c r="F219" s="48">
        <v>0.36</v>
      </c>
      <c r="G219" s="49">
        <v>0.36</v>
      </c>
      <c r="H219" s="50">
        <v>0.36</v>
      </c>
      <c r="I219" s="48">
        <v>165</v>
      </c>
      <c r="J219" s="49">
        <v>129</v>
      </c>
      <c r="K219" s="50">
        <v>189</v>
      </c>
      <c r="L219" s="57">
        <v>0.31573408174004564</v>
      </c>
      <c r="M219" s="58">
        <v>0.29006526468455401</v>
      </c>
      <c r="N219" s="59">
        <v>0.30262273032952275</v>
      </c>
      <c r="O219" s="47" t="s">
        <v>1187</v>
      </c>
      <c r="P219" s="3" t="s">
        <v>1186</v>
      </c>
      <c r="Q219" s="3" t="s">
        <v>1186</v>
      </c>
      <c r="R219" s="3" t="s">
        <v>64</v>
      </c>
      <c r="S219" s="3" t="s">
        <v>5</v>
      </c>
      <c r="T219" s="3" t="s">
        <v>11</v>
      </c>
      <c r="U219" s="3" t="s">
        <v>14</v>
      </c>
      <c r="V219" s="65" t="s">
        <v>65</v>
      </c>
      <c r="W219" s="3" t="s">
        <v>1401</v>
      </c>
      <c r="X219" s="3">
        <v>1.0000000000000001E-43</v>
      </c>
      <c r="Y219" s="3">
        <v>53.64</v>
      </c>
      <c r="Z219" s="3">
        <v>82</v>
      </c>
      <c r="AA219" s="3">
        <v>154</v>
      </c>
    </row>
    <row r="220" spans="1:27">
      <c r="A220" s="6" t="s">
        <v>3</v>
      </c>
      <c r="B220" s="73" t="s">
        <v>596</v>
      </c>
      <c r="C220" s="48">
        <v>1</v>
      </c>
      <c r="D220" s="49">
        <v>1</v>
      </c>
      <c r="E220" s="50">
        <v>1</v>
      </c>
      <c r="F220" s="48">
        <v>0.11</v>
      </c>
      <c r="G220" s="49">
        <v>0.11</v>
      </c>
      <c r="H220" s="50">
        <v>0.11</v>
      </c>
      <c r="I220" s="48">
        <v>43</v>
      </c>
      <c r="J220" s="49">
        <v>30</v>
      </c>
      <c r="K220" s="50">
        <v>21</v>
      </c>
      <c r="L220" s="57">
        <v>9.6474302753902827E-2</v>
      </c>
      <c r="M220" s="58">
        <v>8.8631053098058174E-2</v>
      </c>
      <c r="N220" s="59">
        <v>9.24680564895764E-2</v>
      </c>
      <c r="O220" s="47" t="s">
        <v>1187</v>
      </c>
      <c r="P220" s="3" t="s">
        <v>1186</v>
      </c>
      <c r="Q220" s="3" t="s">
        <v>1187</v>
      </c>
      <c r="R220" s="3" t="s">
        <v>532</v>
      </c>
      <c r="S220" s="3" t="s">
        <v>5</v>
      </c>
      <c r="T220" s="3" t="s">
        <v>17</v>
      </c>
      <c r="U220" s="3" t="s">
        <v>286</v>
      </c>
      <c r="V220" s="65" t="s">
        <v>327</v>
      </c>
      <c r="W220" s="3" t="s">
        <v>1955</v>
      </c>
      <c r="X220" s="3">
        <v>8.9999999999999997E-169</v>
      </c>
      <c r="Y220" s="3">
        <v>89.55</v>
      </c>
      <c r="Z220" s="3">
        <v>100</v>
      </c>
      <c r="AA220" s="3">
        <v>480</v>
      </c>
    </row>
    <row r="221" spans="1:27">
      <c r="A221" s="6" t="s">
        <v>3</v>
      </c>
      <c r="B221" s="73" t="s">
        <v>597</v>
      </c>
      <c r="C221" s="48">
        <v>4</v>
      </c>
      <c r="D221" s="49">
        <v>5</v>
      </c>
      <c r="E221" s="50">
        <v>4</v>
      </c>
      <c r="F221" s="48">
        <v>0.28999999999999998</v>
      </c>
      <c r="G221" s="49">
        <v>0.37</v>
      </c>
      <c r="H221" s="50">
        <v>0.28999999999999998</v>
      </c>
      <c r="I221" s="48">
        <v>246</v>
      </c>
      <c r="J221" s="49">
        <v>151</v>
      </c>
      <c r="K221" s="50">
        <v>143</v>
      </c>
      <c r="L221" s="57">
        <v>0.25434134362392563</v>
      </c>
      <c r="M221" s="58">
        <v>0.29812263314801385</v>
      </c>
      <c r="N221" s="59">
        <v>0.24377942165433775</v>
      </c>
      <c r="O221" s="47" t="s">
        <v>1187</v>
      </c>
      <c r="P221" s="3" t="s">
        <v>1186</v>
      </c>
      <c r="Q221" s="3" t="s">
        <v>1187</v>
      </c>
      <c r="R221" s="3" t="s">
        <v>40</v>
      </c>
      <c r="S221" s="3" t="s">
        <v>5</v>
      </c>
      <c r="T221" s="3" t="s">
        <v>11</v>
      </c>
      <c r="U221" s="3" t="s">
        <v>14</v>
      </c>
      <c r="V221" s="65" t="s">
        <v>8</v>
      </c>
      <c r="W221" s="3" t="s">
        <v>1956</v>
      </c>
      <c r="X221" s="3">
        <v>0</v>
      </c>
      <c r="Y221" s="3">
        <v>71.88</v>
      </c>
      <c r="Z221" s="3">
        <v>100</v>
      </c>
      <c r="AA221" s="3">
        <v>644</v>
      </c>
    </row>
    <row r="222" spans="1:27">
      <c r="A222" s="6" t="s">
        <v>3</v>
      </c>
      <c r="B222" s="73" t="s">
        <v>1728</v>
      </c>
      <c r="C222" s="48">
        <v>3</v>
      </c>
      <c r="D222" s="49">
        <v>2</v>
      </c>
      <c r="E222" s="50">
        <v>3</v>
      </c>
      <c r="F222" s="48">
        <v>0.44</v>
      </c>
      <c r="G222" s="49">
        <v>0.27</v>
      </c>
      <c r="H222" s="50">
        <v>0.44</v>
      </c>
      <c r="I222" s="48">
        <v>55</v>
      </c>
      <c r="J222" s="49">
        <v>56</v>
      </c>
      <c r="K222" s="50">
        <v>96</v>
      </c>
      <c r="L222" s="57">
        <v>0.38589721101561131</v>
      </c>
      <c r="M222" s="58">
        <v>0.21754894851341552</v>
      </c>
      <c r="N222" s="59">
        <v>0.3698722259583056</v>
      </c>
      <c r="O222" s="47" t="s">
        <v>1186</v>
      </c>
      <c r="P222" s="3" t="s">
        <v>1186</v>
      </c>
      <c r="Q222" s="3" t="s">
        <v>1186</v>
      </c>
      <c r="R222" s="3" t="s">
        <v>598</v>
      </c>
      <c r="S222" s="3" t="s">
        <v>5</v>
      </c>
      <c r="T222" s="3" t="s">
        <v>11</v>
      </c>
      <c r="U222" s="3" t="s">
        <v>189</v>
      </c>
      <c r="V222" s="65" t="s">
        <v>8</v>
      </c>
      <c r="W222" s="3" t="s">
        <v>1957</v>
      </c>
      <c r="X222" s="3">
        <v>6.9999999999999999E-6</v>
      </c>
      <c r="Y222" s="3">
        <v>42.47</v>
      </c>
      <c r="Z222" s="3">
        <v>62</v>
      </c>
      <c r="AA222" s="3">
        <v>55.5</v>
      </c>
    </row>
    <row r="223" spans="1:27">
      <c r="A223" s="6" t="s">
        <v>3</v>
      </c>
      <c r="B223" s="73" t="s">
        <v>599</v>
      </c>
      <c r="C223" s="48">
        <v>1</v>
      </c>
      <c r="D223" s="49">
        <v>1</v>
      </c>
      <c r="E223" s="50">
        <v>1</v>
      </c>
      <c r="F223" s="48">
        <v>0.06</v>
      </c>
      <c r="G223" s="49">
        <v>0.06</v>
      </c>
      <c r="H223" s="50">
        <v>0.06</v>
      </c>
      <c r="I223" s="48">
        <v>31</v>
      </c>
      <c r="J223" s="49">
        <v>37</v>
      </c>
      <c r="K223" s="50">
        <v>47</v>
      </c>
      <c r="L223" s="57">
        <v>5.2622346956674275E-2</v>
      </c>
      <c r="M223" s="58">
        <v>4.8344210780758998E-2</v>
      </c>
      <c r="N223" s="59">
        <v>5.0437121721587125E-2</v>
      </c>
      <c r="O223" s="47" t="s">
        <v>1187</v>
      </c>
      <c r="P223" s="3" t="s">
        <v>1186</v>
      </c>
      <c r="Q223" s="3" t="s">
        <v>1186</v>
      </c>
      <c r="R223" s="3" t="s">
        <v>40</v>
      </c>
      <c r="S223" s="3" t="s">
        <v>5</v>
      </c>
      <c r="T223" s="3" t="s">
        <v>11</v>
      </c>
      <c r="U223" s="3" t="s">
        <v>14</v>
      </c>
      <c r="V223" s="65" t="s">
        <v>8</v>
      </c>
      <c r="W223" s="3" t="s">
        <v>1958</v>
      </c>
      <c r="X223" s="3">
        <v>2.0000000000000001E-139</v>
      </c>
      <c r="Y223" s="3">
        <v>51.59</v>
      </c>
      <c r="Z223" s="3">
        <v>95</v>
      </c>
      <c r="AA223" s="3">
        <v>422</v>
      </c>
    </row>
    <row r="224" spans="1:27">
      <c r="A224" s="6" t="s">
        <v>3</v>
      </c>
      <c r="B224" s="73" t="s">
        <v>1729</v>
      </c>
      <c r="C224" s="48">
        <v>3</v>
      </c>
      <c r="D224" s="49">
        <v>2</v>
      </c>
      <c r="E224" s="50">
        <v>1</v>
      </c>
      <c r="F224" s="48">
        <v>0.15</v>
      </c>
      <c r="G224" s="49">
        <v>0.1</v>
      </c>
      <c r="H224" s="50">
        <v>0.05</v>
      </c>
      <c r="I224" s="48">
        <v>57</v>
      </c>
      <c r="J224" s="49">
        <v>35</v>
      </c>
      <c r="K224" s="50">
        <v>19</v>
      </c>
      <c r="L224" s="57">
        <v>0.13155586739168568</v>
      </c>
      <c r="M224" s="58">
        <v>8.0573684634598353E-2</v>
      </c>
      <c r="N224" s="59">
        <v>4.2030934767989275E-2</v>
      </c>
      <c r="O224" s="47" t="s">
        <v>1186</v>
      </c>
      <c r="P224" s="3" t="s">
        <v>1186</v>
      </c>
      <c r="Q224" s="3" t="s">
        <v>1186</v>
      </c>
      <c r="R224" s="3" t="s">
        <v>53</v>
      </c>
      <c r="S224" s="3" t="s">
        <v>5</v>
      </c>
      <c r="T224" s="3" t="s">
        <v>11</v>
      </c>
      <c r="U224" s="3" t="s">
        <v>12</v>
      </c>
      <c r="V224" s="65" t="s">
        <v>600</v>
      </c>
      <c r="W224" s="3" t="s">
        <v>1959</v>
      </c>
      <c r="X224" s="3">
        <v>0</v>
      </c>
      <c r="Y224" s="3">
        <v>66.16</v>
      </c>
      <c r="Z224" s="3">
        <v>100</v>
      </c>
      <c r="AA224" s="3">
        <v>827</v>
      </c>
    </row>
    <row r="225" spans="1:27">
      <c r="A225" s="6" t="s">
        <v>3</v>
      </c>
      <c r="B225" s="73" t="s">
        <v>1730</v>
      </c>
      <c r="C225" s="48">
        <v>1</v>
      </c>
      <c r="D225" s="49">
        <v>2</v>
      </c>
      <c r="E225" s="50">
        <v>2</v>
      </c>
      <c r="F225" s="48">
        <v>0.18</v>
      </c>
      <c r="G225" s="49">
        <v>0.39</v>
      </c>
      <c r="H225" s="50">
        <v>0.39</v>
      </c>
      <c r="I225" s="48">
        <v>48</v>
      </c>
      <c r="J225" s="49">
        <v>102</v>
      </c>
      <c r="K225" s="50">
        <v>81</v>
      </c>
      <c r="L225" s="57">
        <v>0.15786704087002282</v>
      </c>
      <c r="M225" s="58">
        <v>0.31423737007493352</v>
      </c>
      <c r="N225" s="59">
        <v>0.32784129119031635</v>
      </c>
      <c r="O225" s="47" t="s">
        <v>1186</v>
      </c>
      <c r="P225" s="3" t="s">
        <v>1186</v>
      </c>
      <c r="Q225" s="3" t="s">
        <v>1186</v>
      </c>
      <c r="R225" s="3" t="s">
        <v>601</v>
      </c>
      <c r="S225" s="3" t="s">
        <v>5</v>
      </c>
      <c r="T225" s="3" t="s">
        <v>11</v>
      </c>
      <c r="U225" s="3" t="s">
        <v>205</v>
      </c>
      <c r="V225" s="65" t="s">
        <v>602</v>
      </c>
      <c r="W225" s="3" t="s">
        <v>1960</v>
      </c>
      <c r="X225" s="3">
        <v>2.9999999999999999E-78</v>
      </c>
      <c r="Y225" s="3">
        <v>76.73</v>
      </c>
      <c r="Z225" s="3">
        <v>98</v>
      </c>
      <c r="AA225" s="3">
        <v>253</v>
      </c>
    </row>
    <row r="226" spans="1:27">
      <c r="A226" s="6" t="s">
        <v>3</v>
      </c>
      <c r="B226" s="73" t="s">
        <v>1731</v>
      </c>
      <c r="C226" s="48">
        <v>2</v>
      </c>
      <c r="D226" s="49">
        <v>1</v>
      </c>
      <c r="E226" s="50">
        <v>1</v>
      </c>
      <c r="F226" s="48">
        <v>0.3</v>
      </c>
      <c r="G226" s="49">
        <v>0.14000000000000001</v>
      </c>
      <c r="H226" s="50">
        <v>0.14000000000000001</v>
      </c>
      <c r="I226" s="48">
        <v>76</v>
      </c>
      <c r="J226" s="49">
        <v>37</v>
      </c>
      <c r="K226" s="50">
        <v>27</v>
      </c>
      <c r="L226" s="57">
        <v>0.26311173478337135</v>
      </c>
      <c r="M226" s="58">
        <v>0.11280315848843769</v>
      </c>
      <c r="N226" s="59">
        <v>0.11768661735036999</v>
      </c>
      <c r="O226" s="47" t="s">
        <v>1186</v>
      </c>
      <c r="P226" s="3" t="s">
        <v>1186</v>
      </c>
      <c r="Q226" s="3" t="s">
        <v>1186</v>
      </c>
      <c r="R226" s="3" t="s">
        <v>601</v>
      </c>
      <c r="S226" s="3" t="s">
        <v>5</v>
      </c>
      <c r="T226" s="3" t="s">
        <v>11</v>
      </c>
      <c r="U226" s="3" t="s">
        <v>205</v>
      </c>
      <c r="V226" s="65" t="s">
        <v>602</v>
      </c>
      <c r="W226" s="3" t="s">
        <v>1960</v>
      </c>
      <c r="X226" s="3">
        <v>2.0000000000000001E-97</v>
      </c>
      <c r="Y226" s="3">
        <v>68.12</v>
      </c>
      <c r="Z226" s="3">
        <v>100</v>
      </c>
      <c r="AA226" s="3">
        <v>305</v>
      </c>
    </row>
    <row r="227" spans="1:27">
      <c r="A227" s="6" t="s">
        <v>3</v>
      </c>
      <c r="B227" s="73" t="s">
        <v>66</v>
      </c>
      <c r="C227" s="48">
        <v>13</v>
      </c>
      <c r="D227" s="49">
        <v>12</v>
      </c>
      <c r="E227" s="50">
        <v>14</v>
      </c>
      <c r="F227" s="48">
        <v>0.47</v>
      </c>
      <c r="G227" s="49">
        <v>0.39</v>
      </c>
      <c r="H227" s="50">
        <v>0.51</v>
      </c>
      <c r="I227" s="48">
        <v>542</v>
      </c>
      <c r="J227" s="49">
        <v>710</v>
      </c>
      <c r="K227" s="50">
        <v>828</v>
      </c>
      <c r="L227" s="57">
        <v>0.41220838449394842</v>
      </c>
      <c r="M227" s="58">
        <v>0.31423737007493352</v>
      </c>
      <c r="N227" s="59">
        <v>0.4287155346334906</v>
      </c>
      <c r="O227" s="47" t="s">
        <v>1187</v>
      </c>
      <c r="P227" s="3" t="s">
        <v>1186</v>
      </c>
      <c r="Q227" s="3" t="s">
        <v>1186</v>
      </c>
      <c r="R227" s="3" t="s">
        <v>67</v>
      </c>
      <c r="S227" s="3" t="s">
        <v>5</v>
      </c>
      <c r="T227" s="3" t="s">
        <v>11</v>
      </c>
      <c r="U227" s="3" t="s">
        <v>50</v>
      </c>
      <c r="V227" s="65" t="s">
        <v>8</v>
      </c>
      <c r="W227" s="3" t="s">
        <v>1402</v>
      </c>
      <c r="X227" s="3">
        <v>2.0000000000000001E-13</v>
      </c>
      <c r="Y227" s="3">
        <v>35</v>
      </c>
      <c r="Z227" s="3">
        <v>13</v>
      </c>
      <c r="AA227" s="3">
        <v>85.9</v>
      </c>
    </row>
    <row r="228" spans="1:27">
      <c r="A228" s="6" t="s">
        <v>3</v>
      </c>
      <c r="B228" s="73" t="s">
        <v>603</v>
      </c>
      <c r="C228" s="48">
        <v>2</v>
      </c>
      <c r="D228" s="49">
        <v>3</v>
      </c>
      <c r="E228" s="50">
        <v>2</v>
      </c>
      <c r="F228" s="48">
        <v>0.22</v>
      </c>
      <c r="G228" s="49">
        <v>0.35</v>
      </c>
      <c r="H228" s="50">
        <v>0.22</v>
      </c>
      <c r="I228" s="48">
        <v>25</v>
      </c>
      <c r="J228" s="49">
        <v>20</v>
      </c>
      <c r="K228" s="50">
        <v>79</v>
      </c>
      <c r="L228" s="57">
        <v>0.19294860550780565</v>
      </c>
      <c r="M228" s="58">
        <v>0.28200789622109418</v>
      </c>
      <c r="N228" s="59">
        <v>0.1849361129791528</v>
      </c>
      <c r="O228" s="47" t="s">
        <v>1187</v>
      </c>
      <c r="P228" s="3" t="s">
        <v>1186</v>
      </c>
      <c r="Q228" s="3" t="s">
        <v>1186</v>
      </c>
      <c r="R228" s="3" t="s">
        <v>220</v>
      </c>
      <c r="S228" s="3" t="s">
        <v>5</v>
      </c>
      <c r="T228" s="3" t="s">
        <v>11</v>
      </c>
      <c r="U228" s="3" t="s">
        <v>14</v>
      </c>
      <c r="V228" s="65" t="s">
        <v>604</v>
      </c>
      <c r="W228" s="3" t="s">
        <v>1961</v>
      </c>
      <c r="X228" s="3">
        <v>1.9999999999999999E-144</v>
      </c>
      <c r="Y228" s="3">
        <v>89.87</v>
      </c>
      <c r="Z228" s="3">
        <v>82</v>
      </c>
      <c r="AA228" s="3">
        <v>419</v>
      </c>
    </row>
    <row r="229" spans="1:27">
      <c r="A229" s="6" t="s">
        <v>3</v>
      </c>
      <c r="B229" s="73" t="s">
        <v>1732</v>
      </c>
      <c r="C229" s="48">
        <v>2</v>
      </c>
      <c r="D229" s="49">
        <v>1</v>
      </c>
      <c r="E229" s="50">
        <v>1</v>
      </c>
      <c r="F229" s="48">
        <v>0.28000000000000003</v>
      </c>
      <c r="G229" s="49">
        <v>0.13</v>
      </c>
      <c r="H229" s="50">
        <v>0.13</v>
      </c>
      <c r="I229" s="48">
        <v>65</v>
      </c>
      <c r="J229" s="49">
        <v>49</v>
      </c>
      <c r="K229" s="50">
        <v>28</v>
      </c>
      <c r="L229" s="57">
        <v>0.24557095246447994</v>
      </c>
      <c r="M229" s="58">
        <v>0.10474579002497784</v>
      </c>
      <c r="N229" s="59">
        <v>0.10928043039677211</v>
      </c>
      <c r="O229" s="47" t="s">
        <v>1186</v>
      </c>
      <c r="P229" s="3" t="s">
        <v>1186</v>
      </c>
      <c r="Q229" s="3" t="s">
        <v>1186</v>
      </c>
      <c r="R229" s="3" t="s">
        <v>605</v>
      </c>
      <c r="S229" s="3" t="s">
        <v>5</v>
      </c>
      <c r="T229" s="3" t="s">
        <v>11</v>
      </c>
      <c r="U229" s="3" t="s">
        <v>123</v>
      </c>
      <c r="V229" s="65" t="s">
        <v>606</v>
      </c>
      <c r="W229" s="3" t="s">
        <v>1962</v>
      </c>
      <c r="X229" s="3">
        <v>6.0000000000000004E-91</v>
      </c>
      <c r="Y229" s="3">
        <v>72.73</v>
      </c>
      <c r="Z229" s="3">
        <v>88</v>
      </c>
      <c r="AA229" s="3">
        <v>286</v>
      </c>
    </row>
    <row r="230" spans="1:27" ht="28">
      <c r="A230" s="6" t="s">
        <v>3</v>
      </c>
      <c r="B230" s="73" t="s">
        <v>607</v>
      </c>
      <c r="C230" s="48">
        <v>1</v>
      </c>
      <c r="D230" s="49">
        <v>1</v>
      </c>
      <c r="E230" s="50">
        <v>1</v>
      </c>
      <c r="F230" s="48">
        <v>0.14000000000000001</v>
      </c>
      <c r="G230" s="49">
        <v>0.14000000000000001</v>
      </c>
      <c r="H230" s="50">
        <v>0.14000000000000001</v>
      </c>
      <c r="I230" s="48">
        <v>15</v>
      </c>
      <c r="J230" s="49">
        <v>32</v>
      </c>
      <c r="K230" s="50">
        <v>16</v>
      </c>
      <c r="L230" s="57">
        <v>0.12278547623223997</v>
      </c>
      <c r="M230" s="58">
        <v>0.11280315848843769</v>
      </c>
      <c r="N230" s="59">
        <v>0.11768661735036999</v>
      </c>
      <c r="O230" s="47" t="s">
        <v>1187</v>
      </c>
      <c r="P230" s="3" t="s">
        <v>1186</v>
      </c>
      <c r="Q230" s="3" t="s">
        <v>1186</v>
      </c>
      <c r="R230" s="3" t="s">
        <v>305</v>
      </c>
      <c r="S230" s="3" t="s">
        <v>5</v>
      </c>
      <c r="T230" s="3" t="s">
        <v>11</v>
      </c>
      <c r="U230" s="3" t="s">
        <v>146</v>
      </c>
      <c r="V230" s="65" t="s">
        <v>608</v>
      </c>
      <c r="W230" s="3" t="s">
        <v>1963</v>
      </c>
      <c r="X230" s="3">
        <v>9.9999999999999996E-75</v>
      </c>
      <c r="Y230" s="3">
        <v>60.19</v>
      </c>
      <c r="Z230" s="3">
        <v>99</v>
      </c>
      <c r="AA230" s="3">
        <v>244</v>
      </c>
    </row>
    <row r="231" spans="1:27">
      <c r="A231" s="6" t="s">
        <v>3</v>
      </c>
      <c r="B231" s="73" t="s">
        <v>609</v>
      </c>
      <c r="C231" s="48">
        <v>1</v>
      </c>
      <c r="D231" s="49">
        <v>2</v>
      </c>
      <c r="E231" s="50">
        <v>1</v>
      </c>
      <c r="F231" s="48">
        <v>7.0000000000000007E-2</v>
      </c>
      <c r="G231" s="49">
        <v>0.14000000000000001</v>
      </c>
      <c r="H231" s="50">
        <v>7.0000000000000007E-2</v>
      </c>
      <c r="I231" s="48">
        <v>22</v>
      </c>
      <c r="J231" s="49">
        <v>78</v>
      </c>
      <c r="K231" s="50">
        <v>27</v>
      </c>
      <c r="L231" s="57">
        <v>6.1392738116119984E-2</v>
      </c>
      <c r="M231" s="58">
        <v>0.11280315848843769</v>
      </c>
      <c r="N231" s="59">
        <v>5.8843308675184995E-2</v>
      </c>
      <c r="O231" s="47" t="s">
        <v>1186</v>
      </c>
      <c r="P231" s="3" t="s">
        <v>1186</v>
      </c>
      <c r="Q231" s="3" t="s">
        <v>1187</v>
      </c>
      <c r="R231" s="3" t="s">
        <v>10</v>
      </c>
      <c r="S231" s="3" t="s">
        <v>5</v>
      </c>
      <c r="T231" s="3" t="s">
        <v>11</v>
      </c>
      <c r="U231" s="3" t="s">
        <v>12</v>
      </c>
      <c r="V231" s="65" t="s">
        <v>610</v>
      </c>
      <c r="W231" s="3" t="s">
        <v>1964</v>
      </c>
      <c r="X231" s="3">
        <v>0</v>
      </c>
      <c r="Y231" s="3">
        <v>88.94</v>
      </c>
      <c r="Z231" s="3">
        <v>100</v>
      </c>
      <c r="AA231" s="3">
        <v>758</v>
      </c>
    </row>
    <row r="232" spans="1:27">
      <c r="A232" s="6" t="s">
        <v>3</v>
      </c>
      <c r="B232" s="73" t="s">
        <v>262</v>
      </c>
      <c r="C232" s="48">
        <v>1</v>
      </c>
      <c r="D232" s="49">
        <v>2</v>
      </c>
      <c r="E232" s="50">
        <v>4</v>
      </c>
      <c r="F232" s="48">
        <v>0.03</v>
      </c>
      <c r="G232" s="49">
        <v>0.06</v>
      </c>
      <c r="H232" s="50">
        <v>0.12</v>
      </c>
      <c r="I232" s="48">
        <v>30</v>
      </c>
      <c r="J232" s="49">
        <v>37</v>
      </c>
      <c r="K232" s="50">
        <v>62</v>
      </c>
      <c r="L232" s="57">
        <v>2.6311173478337137E-2</v>
      </c>
      <c r="M232" s="58">
        <v>4.8344210780758998E-2</v>
      </c>
      <c r="N232" s="59">
        <v>0.10087424344317425</v>
      </c>
      <c r="O232" s="47" t="s">
        <v>1187</v>
      </c>
      <c r="P232" s="3" t="s">
        <v>1186</v>
      </c>
      <c r="Q232" s="3" t="s">
        <v>1186</v>
      </c>
      <c r="R232" s="3" t="s">
        <v>263</v>
      </c>
      <c r="S232" s="3" t="s">
        <v>5</v>
      </c>
      <c r="T232" s="3" t="s">
        <v>17</v>
      </c>
      <c r="U232" s="3" t="s">
        <v>94</v>
      </c>
      <c r="V232" s="65" t="s">
        <v>241</v>
      </c>
      <c r="W232" s="3" t="s">
        <v>1502</v>
      </c>
      <c r="X232" s="3">
        <v>0</v>
      </c>
      <c r="Y232" s="3">
        <v>65.510000000000005</v>
      </c>
      <c r="Z232" s="3">
        <v>99</v>
      </c>
      <c r="AA232" s="3">
        <v>1343</v>
      </c>
    </row>
    <row r="233" spans="1:27">
      <c r="A233" s="6" t="s">
        <v>3</v>
      </c>
      <c r="B233" s="73" t="s">
        <v>1733</v>
      </c>
      <c r="C233" s="48">
        <v>1</v>
      </c>
      <c r="D233" s="49">
        <v>1</v>
      </c>
      <c r="E233" s="50">
        <v>1</v>
      </c>
      <c r="F233" s="48">
        <v>0.25</v>
      </c>
      <c r="G233" s="49">
        <v>0.25</v>
      </c>
      <c r="H233" s="50">
        <v>0.25</v>
      </c>
      <c r="I233" s="48">
        <v>36</v>
      </c>
      <c r="J233" s="49">
        <v>18</v>
      </c>
      <c r="K233" s="50">
        <v>22</v>
      </c>
      <c r="L233" s="57">
        <v>0.21925977898614277</v>
      </c>
      <c r="M233" s="58">
        <v>0.20143421158649583</v>
      </c>
      <c r="N233" s="59">
        <v>0.21015467383994638</v>
      </c>
      <c r="O233" s="47" t="s">
        <v>1186</v>
      </c>
      <c r="P233" s="3" t="s">
        <v>1186</v>
      </c>
      <c r="Q233" s="3" t="s">
        <v>1186</v>
      </c>
      <c r="R233" s="3" t="s">
        <v>611</v>
      </c>
      <c r="S233" s="3" t="s">
        <v>5</v>
      </c>
      <c r="T233" s="3" t="s">
        <v>11</v>
      </c>
      <c r="U233" s="3" t="s">
        <v>205</v>
      </c>
      <c r="V233" s="65" t="s">
        <v>8</v>
      </c>
      <c r="W233" s="3" t="s">
        <v>1965</v>
      </c>
      <c r="X233" s="3">
        <v>4.9999999999999998E-58</v>
      </c>
      <c r="Y233" s="3">
        <v>77.680000000000007</v>
      </c>
      <c r="Z233" s="3">
        <v>99</v>
      </c>
      <c r="AA233" s="3">
        <v>186</v>
      </c>
    </row>
    <row r="234" spans="1:27">
      <c r="A234" s="6" t="s">
        <v>3</v>
      </c>
      <c r="B234" s="73" t="s">
        <v>612</v>
      </c>
      <c r="C234" s="48">
        <v>1</v>
      </c>
      <c r="D234" s="49">
        <v>2</v>
      </c>
      <c r="E234" s="50">
        <v>1</v>
      </c>
      <c r="F234" s="48">
        <v>0.18</v>
      </c>
      <c r="G234" s="49">
        <v>0.39</v>
      </c>
      <c r="H234" s="50">
        <v>0.18</v>
      </c>
      <c r="I234" s="48">
        <v>18</v>
      </c>
      <c r="J234" s="49">
        <v>42</v>
      </c>
      <c r="K234" s="50">
        <v>40</v>
      </c>
      <c r="L234" s="57">
        <v>0.15786704087002282</v>
      </c>
      <c r="M234" s="58">
        <v>0.31423737007493352</v>
      </c>
      <c r="N234" s="59">
        <v>0.15131136516476137</v>
      </c>
      <c r="O234" s="47" t="s">
        <v>1187</v>
      </c>
      <c r="P234" s="3" t="s">
        <v>1186</v>
      </c>
      <c r="Q234" s="3" t="s">
        <v>1186</v>
      </c>
      <c r="R234" s="3" t="s">
        <v>1186</v>
      </c>
      <c r="S234" s="3" t="s">
        <v>1186</v>
      </c>
      <c r="T234" s="3" t="s">
        <v>1186</v>
      </c>
      <c r="U234" s="3" t="s">
        <v>1186</v>
      </c>
      <c r="V234" s="65" t="s">
        <v>1186</v>
      </c>
      <c r="W234" s="3" t="s">
        <v>1186</v>
      </c>
      <c r="X234" s="3" t="s">
        <v>1186</v>
      </c>
      <c r="Y234" s="3" t="s">
        <v>1186</v>
      </c>
      <c r="Z234" s="3" t="s">
        <v>1186</v>
      </c>
      <c r="AA234" s="3" t="s">
        <v>1186</v>
      </c>
    </row>
    <row r="235" spans="1:27">
      <c r="A235" s="6" t="s">
        <v>3</v>
      </c>
      <c r="B235" s="73" t="s">
        <v>613</v>
      </c>
      <c r="C235" s="48">
        <v>3</v>
      </c>
      <c r="D235" s="49">
        <v>5</v>
      </c>
      <c r="E235" s="50">
        <v>2</v>
      </c>
      <c r="F235" s="48">
        <v>0.36</v>
      </c>
      <c r="G235" s="49">
        <v>0.68</v>
      </c>
      <c r="H235" s="50">
        <v>0.23</v>
      </c>
      <c r="I235" s="48">
        <v>125</v>
      </c>
      <c r="J235" s="49">
        <v>133</v>
      </c>
      <c r="K235" s="50">
        <v>64</v>
      </c>
      <c r="L235" s="57">
        <v>0.31573408174004564</v>
      </c>
      <c r="M235" s="58">
        <v>0.54790105551526869</v>
      </c>
      <c r="N235" s="59">
        <v>0.19334229993275065</v>
      </c>
      <c r="O235" s="47" t="s">
        <v>1187</v>
      </c>
      <c r="P235" s="3" t="s">
        <v>1186</v>
      </c>
      <c r="Q235" s="3" t="s">
        <v>1186</v>
      </c>
      <c r="R235" s="3" t="s">
        <v>1186</v>
      </c>
      <c r="S235" s="3" t="s">
        <v>1186</v>
      </c>
      <c r="T235" s="3" t="s">
        <v>1186</v>
      </c>
      <c r="U235" s="3" t="s">
        <v>1186</v>
      </c>
      <c r="V235" s="65" t="s">
        <v>1186</v>
      </c>
      <c r="W235" s="3" t="s">
        <v>1186</v>
      </c>
      <c r="X235" s="3" t="s">
        <v>1186</v>
      </c>
      <c r="Y235" s="3" t="s">
        <v>1186</v>
      </c>
      <c r="Z235" s="3" t="s">
        <v>1186</v>
      </c>
      <c r="AA235" s="3" t="s">
        <v>1186</v>
      </c>
    </row>
    <row r="236" spans="1:27">
      <c r="A236" s="6" t="s">
        <v>3</v>
      </c>
      <c r="B236" s="73" t="s">
        <v>614</v>
      </c>
      <c r="C236" s="48">
        <v>2</v>
      </c>
      <c r="D236" s="49">
        <v>3</v>
      </c>
      <c r="E236" s="50">
        <v>3</v>
      </c>
      <c r="F236" s="48">
        <v>0.3</v>
      </c>
      <c r="G236" s="49">
        <v>0.49</v>
      </c>
      <c r="H236" s="50">
        <v>0.49</v>
      </c>
      <c r="I236" s="48">
        <v>62</v>
      </c>
      <c r="J236" s="49">
        <v>84</v>
      </c>
      <c r="K236" s="50">
        <v>86</v>
      </c>
      <c r="L236" s="57">
        <v>0.26311173478337135</v>
      </c>
      <c r="M236" s="58">
        <v>0.39481105470953193</v>
      </c>
      <c r="N236" s="59">
        <v>0.41190316072629485</v>
      </c>
      <c r="O236" s="47" t="s">
        <v>1187</v>
      </c>
      <c r="P236" s="3" t="s">
        <v>1186</v>
      </c>
      <c r="Q236" s="3" t="s">
        <v>1187</v>
      </c>
      <c r="R236" s="3" t="s">
        <v>466</v>
      </c>
      <c r="S236" s="3" t="s">
        <v>1186</v>
      </c>
      <c r="T236" s="3" t="s">
        <v>1186</v>
      </c>
      <c r="U236" s="3" t="s">
        <v>1186</v>
      </c>
      <c r="V236" s="65" t="s">
        <v>8</v>
      </c>
      <c r="W236" s="3" t="s">
        <v>1966</v>
      </c>
      <c r="X236" s="3">
        <v>6E-102</v>
      </c>
      <c r="Y236" s="3">
        <v>73.040000000000006</v>
      </c>
      <c r="Z236" s="3">
        <v>99</v>
      </c>
      <c r="AA236" s="3">
        <v>306</v>
      </c>
    </row>
    <row r="237" spans="1:27">
      <c r="A237" s="6" t="s">
        <v>3</v>
      </c>
      <c r="B237" s="73" t="s">
        <v>615</v>
      </c>
      <c r="C237" s="48">
        <v>2</v>
      </c>
      <c r="D237" s="49">
        <v>3</v>
      </c>
      <c r="E237" s="50">
        <v>1</v>
      </c>
      <c r="F237" s="48">
        <v>0.14000000000000001</v>
      </c>
      <c r="G237" s="49">
        <v>0.21</v>
      </c>
      <c r="H237" s="50">
        <v>7.0000000000000007E-2</v>
      </c>
      <c r="I237" s="48">
        <v>64</v>
      </c>
      <c r="J237" s="49">
        <v>85</v>
      </c>
      <c r="K237" s="50">
        <v>27</v>
      </c>
      <c r="L237" s="57">
        <v>0.12278547623223997</v>
      </c>
      <c r="M237" s="58">
        <v>0.16920473773265651</v>
      </c>
      <c r="N237" s="59">
        <v>5.8843308675184995E-2</v>
      </c>
      <c r="O237" s="47" t="s">
        <v>1187</v>
      </c>
      <c r="P237" s="3" t="s">
        <v>1186</v>
      </c>
      <c r="Q237" s="3" t="s">
        <v>1186</v>
      </c>
      <c r="R237" s="3" t="s">
        <v>40</v>
      </c>
      <c r="S237" s="3" t="s">
        <v>5</v>
      </c>
      <c r="T237" s="3" t="s">
        <v>11</v>
      </c>
      <c r="U237" s="3" t="s">
        <v>14</v>
      </c>
      <c r="V237" s="65" t="s">
        <v>616</v>
      </c>
      <c r="W237" s="3" t="s">
        <v>1967</v>
      </c>
      <c r="X237" s="3">
        <v>0</v>
      </c>
      <c r="Y237" s="3">
        <v>87.41</v>
      </c>
      <c r="Z237" s="3">
        <v>95</v>
      </c>
      <c r="AA237" s="3">
        <v>710</v>
      </c>
    </row>
    <row r="238" spans="1:27">
      <c r="A238" s="6" t="s">
        <v>3</v>
      </c>
      <c r="B238" s="73" t="s">
        <v>1204</v>
      </c>
      <c r="C238" s="48">
        <v>2</v>
      </c>
      <c r="D238" s="49">
        <v>2</v>
      </c>
      <c r="E238" s="50">
        <v>2</v>
      </c>
      <c r="F238" s="48">
        <v>0.12</v>
      </c>
      <c r="G238" s="49">
        <v>0.12</v>
      </c>
      <c r="H238" s="50">
        <v>0.12</v>
      </c>
      <c r="I238" s="48">
        <v>83</v>
      </c>
      <c r="J238" s="49">
        <v>78</v>
      </c>
      <c r="K238" s="50">
        <v>91</v>
      </c>
      <c r="L238" s="57">
        <v>0.10524469391334855</v>
      </c>
      <c r="M238" s="58">
        <v>9.6688421561517995E-2</v>
      </c>
      <c r="N238" s="59">
        <v>0.10087424344317425</v>
      </c>
      <c r="O238" s="47" t="s">
        <v>1186</v>
      </c>
      <c r="P238" s="3" t="s">
        <v>1186</v>
      </c>
      <c r="Q238" s="3" t="s">
        <v>1186</v>
      </c>
      <c r="R238" s="3" t="s">
        <v>36</v>
      </c>
      <c r="S238" s="3" t="s">
        <v>5</v>
      </c>
      <c r="T238" s="3" t="s">
        <v>6</v>
      </c>
      <c r="U238" s="3" t="s">
        <v>7</v>
      </c>
      <c r="V238" s="65" t="s">
        <v>8</v>
      </c>
      <c r="W238" s="3" t="s">
        <v>1405</v>
      </c>
      <c r="X238" s="3">
        <v>1E-26</v>
      </c>
      <c r="Y238" s="3">
        <v>47.83</v>
      </c>
      <c r="Z238" s="3">
        <v>38</v>
      </c>
      <c r="AA238" s="3">
        <v>123</v>
      </c>
    </row>
    <row r="239" spans="1:27">
      <c r="A239" s="6" t="s">
        <v>3</v>
      </c>
      <c r="B239" s="73" t="s">
        <v>1251</v>
      </c>
      <c r="C239" s="48">
        <v>1</v>
      </c>
      <c r="D239" s="49">
        <v>1</v>
      </c>
      <c r="E239" s="50">
        <v>1</v>
      </c>
      <c r="F239" s="48">
        <v>0.21</v>
      </c>
      <c r="G239" s="49">
        <v>0.21</v>
      </c>
      <c r="H239" s="50">
        <v>0.21</v>
      </c>
      <c r="I239" s="48">
        <v>43</v>
      </c>
      <c r="J239" s="49">
        <v>25</v>
      </c>
      <c r="K239" s="50">
        <v>32</v>
      </c>
      <c r="L239" s="57">
        <v>0.18417821434835993</v>
      </c>
      <c r="M239" s="58">
        <v>0.16920473773265651</v>
      </c>
      <c r="N239" s="59">
        <v>0.17652992602555495</v>
      </c>
      <c r="O239" s="47" t="s">
        <v>1186</v>
      </c>
      <c r="P239" s="3" t="s">
        <v>1186</v>
      </c>
      <c r="Q239" s="3" t="s">
        <v>1186</v>
      </c>
      <c r="R239" s="3" t="s">
        <v>264</v>
      </c>
      <c r="S239" s="3" t="s">
        <v>69</v>
      </c>
      <c r="T239" s="3" t="s">
        <v>265</v>
      </c>
      <c r="U239" s="3" t="s">
        <v>266</v>
      </c>
      <c r="V239" s="65" t="s">
        <v>267</v>
      </c>
      <c r="W239" s="3" t="s">
        <v>1503</v>
      </c>
      <c r="X239" s="3">
        <v>2.0000000000000001E-37</v>
      </c>
      <c r="Y239" s="3">
        <v>55.38</v>
      </c>
      <c r="Z239" s="3">
        <v>98</v>
      </c>
      <c r="AA239" s="3">
        <v>138</v>
      </c>
    </row>
    <row r="240" spans="1:27">
      <c r="A240" s="6" t="s">
        <v>3</v>
      </c>
      <c r="B240" s="73" t="s">
        <v>1734</v>
      </c>
      <c r="C240" s="48">
        <v>1</v>
      </c>
      <c r="D240" s="49">
        <v>1</v>
      </c>
      <c r="E240" s="50">
        <v>1</v>
      </c>
      <c r="F240" s="48">
        <v>0.05</v>
      </c>
      <c r="G240" s="49">
        <v>0.05</v>
      </c>
      <c r="H240" s="50">
        <v>0.05</v>
      </c>
      <c r="I240" s="48">
        <v>29</v>
      </c>
      <c r="J240" s="49">
        <v>30</v>
      </c>
      <c r="K240" s="50">
        <v>14</v>
      </c>
      <c r="L240" s="57">
        <v>4.3851955797228559E-2</v>
      </c>
      <c r="M240" s="58">
        <v>4.0286842317299176E-2</v>
      </c>
      <c r="N240" s="59">
        <v>4.2030934767989275E-2</v>
      </c>
      <c r="O240" s="47" t="s">
        <v>1186</v>
      </c>
      <c r="P240" s="3" t="s">
        <v>1186</v>
      </c>
      <c r="Q240" s="3" t="s">
        <v>1186</v>
      </c>
      <c r="R240" s="3" t="s">
        <v>220</v>
      </c>
      <c r="S240" s="3" t="s">
        <v>5</v>
      </c>
      <c r="T240" s="3" t="s">
        <v>11</v>
      </c>
      <c r="U240" s="3" t="s">
        <v>14</v>
      </c>
      <c r="V240" s="65" t="s">
        <v>8</v>
      </c>
      <c r="W240" s="3" t="s">
        <v>1968</v>
      </c>
      <c r="X240" s="3">
        <v>6.9999999999999995E-129</v>
      </c>
      <c r="Y240" s="3">
        <v>44.72</v>
      </c>
      <c r="Z240" s="3">
        <v>100</v>
      </c>
      <c r="AA240" s="3">
        <v>398</v>
      </c>
    </row>
    <row r="241" spans="1:27">
      <c r="A241" s="6" t="s">
        <v>3</v>
      </c>
      <c r="B241" s="73" t="s">
        <v>617</v>
      </c>
      <c r="C241" s="48">
        <v>5</v>
      </c>
      <c r="D241" s="49">
        <v>8</v>
      </c>
      <c r="E241" s="50">
        <v>3</v>
      </c>
      <c r="F241" s="48">
        <v>0.14000000000000001</v>
      </c>
      <c r="G241" s="49">
        <v>0.23</v>
      </c>
      <c r="H241" s="50">
        <v>0.08</v>
      </c>
      <c r="I241" s="48">
        <v>93</v>
      </c>
      <c r="J241" s="49">
        <v>112</v>
      </c>
      <c r="K241" s="50">
        <v>90</v>
      </c>
      <c r="L241" s="57">
        <v>0.12278547623223997</v>
      </c>
      <c r="M241" s="58">
        <v>0.18531947465957618</v>
      </c>
      <c r="N241" s="59">
        <v>6.7249495628782838E-2</v>
      </c>
      <c r="O241" s="47" t="s">
        <v>1187</v>
      </c>
      <c r="P241" s="3" t="s">
        <v>1186</v>
      </c>
      <c r="Q241" s="3" t="s">
        <v>1187</v>
      </c>
      <c r="R241" s="3" t="s">
        <v>143</v>
      </c>
      <c r="S241" s="3" t="s">
        <v>5</v>
      </c>
      <c r="T241" s="3" t="s">
        <v>17</v>
      </c>
      <c r="U241" s="3" t="s">
        <v>94</v>
      </c>
      <c r="V241" s="65" t="s">
        <v>241</v>
      </c>
      <c r="W241" s="3" t="s">
        <v>1969</v>
      </c>
      <c r="X241" s="3">
        <v>0</v>
      </c>
      <c r="Y241" s="3">
        <v>59.14</v>
      </c>
      <c r="Z241" s="3">
        <v>100</v>
      </c>
      <c r="AA241" s="3">
        <v>1270</v>
      </c>
    </row>
    <row r="242" spans="1:27">
      <c r="A242" s="6" t="s">
        <v>3</v>
      </c>
      <c r="B242" s="73" t="s">
        <v>618</v>
      </c>
      <c r="C242" s="48">
        <v>1</v>
      </c>
      <c r="D242" s="49">
        <v>2</v>
      </c>
      <c r="E242" s="50">
        <v>1</v>
      </c>
      <c r="F242" s="48">
        <v>0.08</v>
      </c>
      <c r="G242" s="49">
        <v>0.17</v>
      </c>
      <c r="H242" s="50">
        <v>0.08</v>
      </c>
      <c r="I242" s="48">
        <v>26</v>
      </c>
      <c r="J242" s="49">
        <v>93</v>
      </c>
      <c r="K242" s="50">
        <v>15</v>
      </c>
      <c r="L242" s="57">
        <v>7.01631292755657E-2</v>
      </c>
      <c r="M242" s="58">
        <v>0.13697526387881717</v>
      </c>
      <c r="N242" s="59">
        <v>6.7249495628782838E-2</v>
      </c>
      <c r="O242" s="47" t="s">
        <v>1187</v>
      </c>
      <c r="P242" s="3" t="s">
        <v>1186</v>
      </c>
      <c r="Q242" s="3" t="s">
        <v>1187</v>
      </c>
      <c r="R242" s="3" t="s">
        <v>619</v>
      </c>
      <c r="S242" s="3" t="s">
        <v>5</v>
      </c>
      <c r="T242" s="3" t="s">
        <v>11</v>
      </c>
      <c r="U242" s="3" t="s">
        <v>146</v>
      </c>
      <c r="V242" s="65" t="s">
        <v>620</v>
      </c>
      <c r="W242" s="3" t="s">
        <v>1970</v>
      </c>
      <c r="X242" s="3">
        <v>6.0000000000000001E-179</v>
      </c>
      <c r="Y242" s="3">
        <v>72.64</v>
      </c>
      <c r="Z242" s="3">
        <v>93</v>
      </c>
      <c r="AA242" s="3">
        <v>512</v>
      </c>
    </row>
    <row r="243" spans="1:27">
      <c r="A243" s="6" t="s">
        <v>3</v>
      </c>
      <c r="B243" s="73" t="s">
        <v>621</v>
      </c>
      <c r="C243" s="48">
        <v>2</v>
      </c>
      <c r="D243" s="49">
        <v>2</v>
      </c>
      <c r="E243" s="50">
        <v>2</v>
      </c>
      <c r="F243" s="48">
        <v>0.66</v>
      </c>
      <c r="G243" s="49">
        <v>0.66</v>
      </c>
      <c r="H243" s="50">
        <v>0.66</v>
      </c>
      <c r="I243" s="48">
        <v>81</v>
      </c>
      <c r="J243" s="49">
        <v>61</v>
      </c>
      <c r="K243" s="50">
        <v>63</v>
      </c>
      <c r="L243" s="57">
        <v>0.57884581652341693</v>
      </c>
      <c r="M243" s="58">
        <v>0.53178631858834913</v>
      </c>
      <c r="N243" s="59">
        <v>0.5548083389374584</v>
      </c>
      <c r="O243" s="47" t="s">
        <v>1187</v>
      </c>
      <c r="P243" s="3" t="s">
        <v>1186</v>
      </c>
      <c r="Q243" s="3" t="s">
        <v>1187</v>
      </c>
      <c r="R243" s="3" t="s">
        <v>145</v>
      </c>
      <c r="S243" s="3" t="s">
        <v>5</v>
      </c>
      <c r="T243" s="3" t="s">
        <v>11</v>
      </c>
      <c r="U243" s="3" t="s">
        <v>146</v>
      </c>
      <c r="V243" s="65" t="s">
        <v>95</v>
      </c>
      <c r="W243" s="3" t="s">
        <v>1971</v>
      </c>
      <c r="X243" s="3">
        <v>3.0000000000000002E-55</v>
      </c>
      <c r="Y243" s="3">
        <v>88.35</v>
      </c>
      <c r="Z243" s="3">
        <v>100</v>
      </c>
      <c r="AA243" s="3">
        <v>188</v>
      </c>
    </row>
    <row r="244" spans="1:27">
      <c r="A244" s="6" t="s">
        <v>3</v>
      </c>
      <c r="B244" s="73" t="s">
        <v>1735</v>
      </c>
      <c r="C244" s="48">
        <v>1</v>
      </c>
      <c r="D244" s="49">
        <v>2</v>
      </c>
      <c r="E244" s="50">
        <v>1</v>
      </c>
      <c r="F244" s="48">
        <v>0.08</v>
      </c>
      <c r="G244" s="49">
        <v>0.16</v>
      </c>
      <c r="H244" s="50">
        <v>0.08</v>
      </c>
      <c r="I244" s="48">
        <v>72</v>
      </c>
      <c r="J244" s="49">
        <v>71</v>
      </c>
      <c r="K244" s="50">
        <v>40</v>
      </c>
      <c r="L244" s="57">
        <v>7.01631292755657E-2</v>
      </c>
      <c r="M244" s="58">
        <v>0.12891789541535734</v>
      </c>
      <c r="N244" s="59">
        <v>6.7249495628782838E-2</v>
      </c>
      <c r="O244" s="47" t="s">
        <v>1186</v>
      </c>
      <c r="P244" s="3" t="s">
        <v>1186</v>
      </c>
      <c r="Q244" s="3" t="s">
        <v>1186</v>
      </c>
      <c r="R244" s="3" t="s">
        <v>622</v>
      </c>
      <c r="S244" s="3" t="s">
        <v>5</v>
      </c>
      <c r="T244" s="3" t="s">
        <v>11</v>
      </c>
      <c r="U244" s="3" t="s">
        <v>25</v>
      </c>
      <c r="V244" s="65" t="s">
        <v>623</v>
      </c>
      <c r="W244" s="3" t="s">
        <v>1972</v>
      </c>
      <c r="X244" s="3">
        <v>0</v>
      </c>
      <c r="Y244" s="3">
        <v>83.29</v>
      </c>
      <c r="Z244" s="3">
        <v>100</v>
      </c>
      <c r="AA244" s="3">
        <v>620</v>
      </c>
    </row>
    <row r="245" spans="1:27">
      <c r="A245" s="6" t="s">
        <v>3</v>
      </c>
      <c r="B245" s="73" t="s">
        <v>624</v>
      </c>
      <c r="C245" s="48">
        <v>1</v>
      </c>
      <c r="D245" s="49">
        <v>1</v>
      </c>
      <c r="E245" s="50">
        <v>1</v>
      </c>
      <c r="F245" s="48">
        <v>0.08</v>
      </c>
      <c r="G245" s="49">
        <v>0.08</v>
      </c>
      <c r="H245" s="50">
        <v>0.08</v>
      </c>
      <c r="I245" s="48">
        <v>58</v>
      </c>
      <c r="J245" s="49">
        <v>80</v>
      </c>
      <c r="K245" s="50">
        <v>62</v>
      </c>
      <c r="L245" s="57">
        <v>7.01631292755657E-2</v>
      </c>
      <c r="M245" s="58">
        <v>6.4458947707678668E-2</v>
      </c>
      <c r="N245" s="59">
        <v>6.7249495628782838E-2</v>
      </c>
      <c r="O245" s="47" t="s">
        <v>1186</v>
      </c>
      <c r="P245" s="3" t="s">
        <v>1186</v>
      </c>
      <c r="Q245" s="3" t="s">
        <v>1187</v>
      </c>
      <c r="R245" s="3" t="s">
        <v>625</v>
      </c>
      <c r="S245" s="3" t="s">
        <v>5</v>
      </c>
      <c r="T245" s="3" t="s">
        <v>11</v>
      </c>
      <c r="U245" s="3" t="s">
        <v>146</v>
      </c>
      <c r="V245" s="65" t="s">
        <v>620</v>
      </c>
      <c r="W245" s="3" t="s">
        <v>1973</v>
      </c>
      <c r="X245" s="3">
        <v>0</v>
      </c>
      <c r="Y245" s="3">
        <v>79.709999999999994</v>
      </c>
      <c r="Z245" s="3">
        <v>100</v>
      </c>
      <c r="AA245" s="3">
        <v>576</v>
      </c>
    </row>
    <row r="246" spans="1:27">
      <c r="A246" s="6" t="s">
        <v>3</v>
      </c>
      <c r="B246" s="73" t="s">
        <v>626</v>
      </c>
      <c r="C246" s="48">
        <v>5</v>
      </c>
      <c r="D246" s="49">
        <v>2</v>
      </c>
      <c r="E246" s="50">
        <v>2</v>
      </c>
      <c r="F246" s="48">
        <v>0.37</v>
      </c>
      <c r="G246" s="49">
        <v>0.13</v>
      </c>
      <c r="H246" s="50">
        <v>0.13</v>
      </c>
      <c r="I246" s="48">
        <v>129</v>
      </c>
      <c r="J246" s="49">
        <v>38</v>
      </c>
      <c r="K246" s="50">
        <v>87</v>
      </c>
      <c r="L246" s="57">
        <v>0.32450447289949136</v>
      </c>
      <c r="M246" s="58">
        <v>0.10474579002497784</v>
      </c>
      <c r="N246" s="59">
        <v>0.10928043039677211</v>
      </c>
      <c r="O246" s="47" t="s">
        <v>1186</v>
      </c>
      <c r="P246" s="3" t="s">
        <v>1186</v>
      </c>
      <c r="Q246" s="3" t="s">
        <v>1187</v>
      </c>
      <c r="R246" s="3" t="s">
        <v>53</v>
      </c>
      <c r="S246" s="3" t="s">
        <v>5</v>
      </c>
      <c r="T246" s="3" t="s">
        <v>11</v>
      </c>
      <c r="U246" s="3" t="s">
        <v>12</v>
      </c>
      <c r="V246" s="65" t="s">
        <v>8</v>
      </c>
      <c r="W246" s="3" t="s">
        <v>1974</v>
      </c>
      <c r="X246" s="3">
        <v>8.0000000000000003E-84</v>
      </c>
      <c r="Y246" s="3">
        <v>37.32</v>
      </c>
      <c r="Z246" s="3">
        <v>95</v>
      </c>
      <c r="AA246" s="3">
        <v>274</v>
      </c>
    </row>
    <row r="247" spans="1:27">
      <c r="A247" s="6" t="s">
        <v>3</v>
      </c>
      <c r="B247" s="73" t="s">
        <v>1736</v>
      </c>
      <c r="C247" s="48">
        <v>1</v>
      </c>
      <c r="D247" s="49">
        <v>1</v>
      </c>
      <c r="E247" s="50">
        <v>1</v>
      </c>
      <c r="F247" s="48">
        <v>0.09</v>
      </c>
      <c r="G247" s="49">
        <v>0.09</v>
      </c>
      <c r="H247" s="50">
        <v>0.09</v>
      </c>
      <c r="I247" s="48">
        <v>14</v>
      </c>
      <c r="J247" s="49">
        <v>54</v>
      </c>
      <c r="K247" s="50">
        <v>40</v>
      </c>
      <c r="L247" s="57">
        <v>7.8933520435011409E-2</v>
      </c>
      <c r="M247" s="58">
        <v>7.2516316171138503E-2</v>
      </c>
      <c r="N247" s="59">
        <v>7.5655682582380687E-2</v>
      </c>
      <c r="O247" s="47" t="s">
        <v>1186</v>
      </c>
      <c r="P247" s="3" t="s">
        <v>1186</v>
      </c>
      <c r="Q247" s="3" t="s">
        <v>1186</v>
      </c>
      <c r="R247" s="3" t="s">
        <v>188</v>
      </c>
      <c r="S247" s="3" t="s">
        <v>5</v>
      </c>
      <c r="T247" s="3" t="s">
        <v>11</v>
      </c>
      <c r="U247" s="3" t="s">
        <v>189</v>
      </c>
      <c r="V247" s="65" t="s">
        <v>108</v>
      </c>
      <c r="W247" s="3" t="s">
        <v>1975</v>
      </c>
      <c r="X247" s="3">
        <v>5.9999999999999997E-123</v>
      </c>
      <c r="Y247" s="3">
        <v>56.52</v>
      </c>
      <c r="Z247" s="3">
        <v>99</v>
      </c>
      <c r="AA247" s="3">
        <v>366</v>
      </c>
    </row>
    <row r="248" spans="1:27">
      <c r="A248" s="6" t="s">
        <v>3</v>
      </c>
      <c r="B248" s="73" t="s">
        <v>277</v>
      </c>
      <c r="C248" s="48">
        <v>2</v>
      </c>
      <c r="D248" s="49">
        <v>4</v>
      </c>
      <c r="E248" s="50">
        <v>4</v>
      </c>
      <c r="F248" s="48">
        <v>0.16</v>
      </c>
      <c r="G248" s="49">
        <v>0.35</v>
      </c>
      <c r="H248" s="50">
        <v>0.35</v>
      </c>
      <c r="I248" s="48">
        <v>75</v>
      </c>
      <c r="J248" s="49">
        <v>101</v>
      </c>
      <c r="K248" s="50">
        <v>102</v>
      </c>
      <c r="L248" s="57">
        <v>0.1403262585511314</v>
      </c>
      <c r="M248" s="58">
        <v>0.28200789622109418</v>
      </c>
      <c r="N248" s="59">
        <v>0.2942165433759249</v>
      </c>
      <c r="O248" s="47" t="s">
        <v>1187</v>
      </c>
      <c r="P248" s="3" t="s">
        <v>1186</v>
      </c>
      <c r="Q248" s="3" t="s">
        <v>1187</v>
      </c>
      <c r="R248" s="3" t="s">
        <v>278</v>
      </c>
      <c r="S248" s="3" t="s">
        <v>5</v>
      </c>
      <c r="T248" s="3" t="s">
        <v>11</v>
      </c>
      <c r="U248" s="3" t="s">
        <v>70</v>
      </c>
      <c r="V248" s="65" t="s">
        <v>279</v>
      </c>
      <c r="W248" s="3" t="s">
        <v>1510</v>
      </c>
      <c r="X248" s="3">
        <v>0</v>
      </c>
      <c r="Y248" s="3">
        <v>75.28</v>
      </c>
      <c r="Z248" s="3">
        <v>95</v>
      </c>
      <c r="AA248" s="3">
        <v>574</v>
      </c>
    </row>
    <row r="249" spans="1:27">
      <c r="A249" s="6" t="s">
        <v>3</v>
      </c>
      <c r="B249" s="73" t="s">
        <v>280</v>
      </c>
      <c r="C249" s="48">
        <v>21</v>
      </c>
      <c r="D249" s="49">
        <v>21</v>
      </c>
      <c r="E249" s="50">
        <v>21</v>
      </c>
      <c r="F249" s="48">
        <v>0.81</v>
      </c>
      <c r="G249" s="49">
        <v>0.81</v>
      </c>
      <c r="H249" s="50">
        <v>0.81</v>
      </c>
      <c r="I249" s="48">
        <v>1711</v>
      </c>
      <c r="J249" s="49">
        <v>2139</v>
      </c>
      <c r="K249" s="50">
        <v>1859</v>
      </c>
      <c r="L249" s="57">
        <v>0.71040168391510272</v>
      </c>
      <c r="M249" s="58">
        <v>0.65264684554024666</v>
      </c>
      <c r="N249" s="59">
        <v>0.68090114324142625</v>
      </c>
      <c r="O249" s="47" t="s">
        <v>1187</v>
      </c>
      <c r="P249" s="3" t="s">
        <v>1186</v>
      </c>
      <c r="Q249" s="3" t="s">
        <v>1187</v>
      </c>
      <c r="R249" s="3" t="s">
        <v>40</v>
      </c>
      <c r="S249" s="3" t="s">
        <v>5</v>
      </c>
      <c r="T249" s="3" t="s">
        <v>11</v>
      </c>
      <c r="U249" s="3" t="s">
        <v>14</v>
      </c>
      <c r="V249" s="65" t="s">
        <v>45</v>
      </c>
      <c r="W249" s="3" t="s">
        <v>1511</v>
      </c>
      <c r="X249" s="3">
        <v>0</v>
      </c>
      <c r="Y249" s="3">
        <v>53.39</v>
      </c>
      <c r="Z249" s="3">
        <v>99</v>
      </c>
      <c r="AA249" s="3">
        <v>984</v>
      </c>
    </row>
    <row r="250" spans="1:27">
      <c r="A250" s="6" t="s">
        <v>3</v>
      </c>
      <c r="B250" s="73" t="s">
        <v>1737</v>
      </c>
      <c r="C250" s="48">
        <v>1</v>
      </c>
      <c r="D250" s="49">
        <v>1</v>
      </c>
      <c r="E250" s="50">
        <v>1</v>
      </c>
      <c r="F250" s="48">
        <v>0.09</v>
      </c>
      <c r="G250" s="49">
        <v>0.09</v>
      </c>
      <c r="H250" s="50">
        <v>0.09</v>
      </c>
      <c r="I250" s="48">
        <v>17</v>
      </c>
      <c r="J250" s="49">
        <v>28</v>
      </c>
      <c r="K250" s="50">
        <v>39</v>
      </c>
      <c r="L250" s="57">
        <v>7.8933520435011409E-2</v>
      </c>
      <c r="M250" s="58">
        <v>7.2516316171138503E-2</v>
      </c>
      <c r="N250" s="59">
        <v>7.5655682582380687E-2</v>
      </c>
      <c r="O250" s="47" t="s">
        <v>1186</v>
      </c>
      <c r="P250" s="3" t="s">
        <v>1186</v>
      </c>
      <c r="Q250" s="3" t="s">
        <v>1186</v>
      </c>
      <c r="R250" s="3" t="s">
        <v>1186</v>
      </c>
      <c r="S250" s="3" t="s">
        <v>1186</v>
      </c>
      <c r="T250" s="3" t="s">
        <v>1186</v>
      </c>
      <c r="U250" s="3" t="s">
        <v>1186</v>
      </c>
      <c r="V250" s="65" t="s">
        <v>1186</v>
      </c>
      <c r="W250" s="3" t="s">
        <v>1186</v>
      </c>
      <c r="X250" s="3" t="s">
        <v>1186</v>
      </c>
      <c r="Y250" s="3" t="s">
        <v>1186</v>
      </c>
      <c r="Z250" s="3" t="s">
        <v>1186</v>
      </c>
      <c r="AA250" s="3" t="s">
        <v>1186</v>
      </c>
    </row>
    <row r="251" spans="1:27">
      <c r="A251" s="6" t="s">
        <v>3</v>
      </c>
      <c r="B251" s="73" t="s">
        <v>1738</v>
      </c>
      <c r="C251" s="48">
        <v>4</v>
      </c>
      <c r="D251" s="49">
        <v>2</v>
      </c>
      <c r="E251" s="50">
        <v>3</v>
      </c>
      <c r="F251" s="48">
        <v>0.23</v>
      </c>
      <c r="G251" s="49">
        <v>0.11</v>
      </c>
      <c r="H251" s="50">
        <v>0.17</v>
      </c>
      <c r="I251" s="48">
        <v>95</v>
      </c>
      <c r="J251" s="49">
        <v>127</v>
      </c>
      <c r="K251" s="50">
        <v>123</v>
      </c>
      <c r="L251" s="57">
        <v>0.20171899666725138</v>
      </c>
      <c r="M251" s="58">
        <v>8.8631053098058174E-2</v>
      </c>
      <c r="N251" s="59">
        <v>0.14290517821116355</v>
      </c>
      <c r="O251" s="47" t="s">
        <v>1186</v>
      </c>
      <c r="P251" s="3" t="s">
        <v>1186</v>
      </c>
      <c r="Q251" s="3" t="s">
        <v>1186</v>
      </c>
      <c r="R251" s="3" t="s">
        <v>627</v>
      </c>
      <c r="S251" s="3" t="s">
        <v>5</v>
      </c>
      <c r="T251" s="3" t="s">
        <v>11</v>
      </c>
      <c r="U251" s="3" t="s">
        <v>70</v>
      </c>
      <c r="V251" s="65" t="s">
        <v>628</v>
      </c>
      <c r="W251" s="3" t="s">
        <v>1976</v>
      </c>
      <c r="X251" s="3">
        <v>3E-162</v>
      </c>
      <c r="Y251" s="3">
        <v>50.76</v>
      </c>
      <c r="Z251" s="3">
        <v>90</v>
      </c>
      <c r="AA251" s="3">
        <v>483</v>
      </c>
    </row>
    <row r="252" spans="1:27">
      <c r="A252" s="6" t="s">
        <v>3</v>
      </c>
      <c r="B252" s="73" t="s">
        <v>629</v>
      </c>
      <c r="C252" s="48">
        <v>5</v>
      </c>
      <c r="D252" s="49">
        <v>4</v>
      </c>
      <c r="E252" s="50">
        <v>4</v>
      </c>
      <c r="F252" s="48">
        <v>0.14000000000000001</v>
      </c>
      <c r="G252" s="49">
        <v>0.11</v>
      </c>
      <c r="H252" s="50">
        <v>0.11</v>
      </c>
      <c r="I252" s="48">
        <v>151</v>
      </c>
      <c r="J252" s="49">
        <v>134</v>
      </c>
      <c r="K252" s="50">
        <v>177</v>
      </c>
      <c r="L252" s="57">
        <v>0.12278547623223997</v>
      </c>
      <c r="M252" s="58">
        <v>8.8631053098058174E-2</v>
      </c>
      <c r="N252" s="59">
        <v>9.24680564895764E-2</v>
      </c>
      <c r="O252" s="47" t="s">
        <v>1187</v>
      </c>
      <c r="P252" s="3" t="s">
        <v>1186</v>
      </c>
      <c r="Q252" s="3" t="s">
        <v>1186</v>
      </c>
      <c r="R252" s="3" t="s">
        <v>221</v>
      </c>
      <c r="S252" s="3" t="s">
        <v>5</v>
      </c>
      <c r="T252" s="3" t="s">
        <v>11</v>
      </c>
      <c r="U252" s="3" t="s">
        <v>193</v>
      </c>
      <c r="V252" s="65" t="s">
        <v>630</v>
      </c>
      <c r="W252" s="3" t="s">
        <v>1977</v>
      </c>
      <c r="X252" s="3">
        <v>0</v>
      </c>
      <c r="Y252" s="3">
        <v>63.22</v>
      </c>
      <c r="Z252" s="3">
        <v>99</v>
      </c>
      <c r="AA252" s="3">
        <v>1311</v>
      </c>
    </row>
    <row r="253" spans="1:27">
      <c r="A253" s="6" t="s">
        <v>3</v>
      </c>
      <c r="B253" s="73" t="s">
        <v>1258</v>
      </c>
      <c r="C253" s="48">
        <v>4</v>
      </c>
      <c r="D253" s="49">
        <v>5</v>
      </c>
      <c r="E253" s="50">
        <v>3</v>
      </c>
      <c r="F253" s="48">
        <v>0.24</v>
      </c>
      <c r="G253" s="49">
        <v>0.3</v>
      </c>
      <c r="H253" s="50">
        <v>0.17</v>
      </c>
      <c r="I253" s="48">
        <v>123</v>
      </c>
      <c r="J253" s="49">
        <v>167</v>
      </c>
      <c r="K253" s="50">
        <v>143</v>
      </c>
      <c r="L253" s="57">
        <v>0.2104893878266971</v>
      </c>
      <c r="M253" s="58">
        <v>0.241721053903795</v>
      </c>
      <c r="N253" s="59">
        <v>0.14290517821116355</v>
      </c>
      <c r="O253" s="47" t="s">
        <v>1186</v>
      </c>
      <c r="P253" s="3" t="s">
        <v>1186</v>
      </c>
      <c r="Q253" s="3" t="s">
        <v>1186</v>
      </c>
      <c r="R253" s="3" t="s">
        <v>282</v>
      </c>
      <c r="S253" s="3" t="s">
        <v>5</v>
      </c>
      <c r="T253" s="3" t="s">
        <v>11</v>
      </c>
      <c r="U253" s="3" t="s">
        <v>14</v>
      </c>
      <c r="V253" s="65" t="s">
        <v>283</v>
      </c>
      <c r="W253" s="3" t="s">
        <v>1513</v>
      </c>
      <c r="X253" s="3">
        <v>0</v>
      </c>
      <c r="Y253" s="3">
        <v>90.08</v>
      </c>
      <c r="Z253" s="3">
        <v>99</v>
      </c>
      <c r="AA253" s="3">
        <v>937</v>
      </c>
    </row>
    <row r="254" spans="1:27">
      <c r="A254" s="6" t="s">
        <v>3</v>
      </c>
      <c r="B254" s="73" t="s">
        <v>631</v>
      </c>
      <c r="C254" s="48">
        <v>3</v>
      </c>
      <c r="D254" s="49">
        <v>2</v>
      </c>
      <c r="E254" s="50">
        <v>1</v>
      </c>
      <c r="F254" s="48">
        <v>0.12</v>
      </c>
      <c r="G254" s="49">
        <v>0.08</v>
      </c>
      <c r="H254" s="50">
        <v>0.04</v>
      </c>
      <c r="I254" s="48">
        <v>48</v>
      </c>
      <c r="J254" s="49">
        <v>41</v>
      </c>
      <c r="K254" s="50">
        <v>56</v>
      </c>
      <c r="L254" s="57">
        <v>0.10524469391334855</v>
      </c>
      <c r="M254" s="58">
        <v>6.4458947707678668E-2</v>
      </c>
      <c r="N254" s="59">
        <v>3.3624747814391419E-2</v>
      </c>
      <c r="O254" s="47" t="s">
        <v>1187</v>
      </c>
      <c r="P254" s="3" t="s">
        <v>1186</v>
      </c>
      <c r="Q254" s="3" t="s">
        <v>1187</v>
      </c>
      <c r="R254" s="3" t="s">
        <v>1186</v>
      </c>
      <c r="S254" s="3" t="s">
        <v>1186</v>
      </c>
      <c r="T254" s="3" t="s">
        <v>1186</v>
      </c>
      <c r="U254" s="3" t="s">
        <v>1186</v>
      </c>
      <c r="V254" s="65" t="s">
        <v>1186</v>
      </c>
      <c r="W254" s="3" t="s">
        <v>1186</v>
      </c>
      <c r="X254" s="3" t="s">
        <v>1186</v>
      </c>
      <c r="Y254" s="3" t="s">
        <v>1186</v>
      </c>
      <c r="Z254" s="3" t="s">
        <v>1186</v>
      </c>
      <c r="AA254" s="3" t="s">
        <v>1186</v>
      </c>
    </row>
    <row r="255" spans="1:27">
      <c r="A255" s="6" t="s">
        <v>3</v>
      </c>
      <c r="B255" s="73" t="s">
        <v>1259</v>
      </c>
      <c r="C255" s="48">
        <v>1</v>
      </c>
      <c r="D255" s="49">
        <v>1</v>
      </c>
      <c r="E255" s="50">
        <v>1</v>
      </c>
      <c r="F255" s="48">
        <v>0.22</v>
      </c>
      <c r="G255" s="49">
        <v>0.22</v>
      </c>
      <c r="H255" s="50">
        <v>0.22</v>
      </c>
      <c r="I255" s="48">
        <v>30</v>
      </c>
      <c r="J255" s="49">
        <v>49</v>
      </c>
      <c r="K255" s="50">
        <v>51</v>
      </c>
      <c r="L255" s="57">
        <v>0.19294860550780565</v>
      </c>
      <c r="M255" s="58">
        <v>0.17726210619611635</v>
      </c>
      <c r="N255" s="59">
        <v>0.1849361129791528</v>
      </c>
      <c r="O255" s="47" t="s">
        <v>1186</v>
      </c>
      <c r="P255" s="3" t="s">
        <v>1186</v>
      </c>
      <c r="Q255" s="3" t="s">
        <v>1186</v>
      </c>
      <c r="R255" s="3" t="s">
        <v>251</v>
      </c>
      <c r="S255" s="3" t="s">
        <v>69</v>
      </c>
      <c r="T255" s="3" t="s">
        <v>70</v>
      </c>
      <c r="U255" s="3" t="s">
        <v>71</v>
      </c>
      <c r="V255" s="65" t="s">
        <v>284</v>
      </c>
      <c r="W255" s="3" t="s">
        <v>1514</v>
      </c>
      <c r="X255" s="3">
        <v>2.9999999999999999E-78</v>
      </c>
      <c r="Y255" s="3">
        <v>88.37</v>
      </c>
      <c r="Z255" s="3">
        <v>100</v>
      </c>
      <c r="AA255" s="3">
        <v>239</v>
      </c>
    </row>
    <row r="256" spans="1:27">
      <c r="A256" s="6" t="s">
        <v>3</v>
      </c>
      <c r="B256" s="73" t="s">
        <v>632</v>
      </c>
      <c r="C256" s="48">
        <v>1</v>
      </c>
      <c r="D256" s="49">
        <v>1</v>
      </c>
      <c r="E256" s="50">
        <v>1</v>
      </c>
      <c r="F256" s="48">
        <v>0.03</v>
      </c>
      <c r="G256" s="49">
        <v>0.03</v>
      </c>
      <c r="H256" s="50">
        <v>0.03</v>
      </c>
      <c r="I256" s="48">
        <v>50</v>
      </c>
      <c r="J256" s="49">
        <v>47</v>
      </c>
      <c r="K256" s="50">
        <v>16</v>
      </c>
      <c r="L256" s="57">
        <v>2.6311173478337137E-2</v>
      </c>
      <c r="M256" s="58">
        <v>2.4172105390379499E-2</v>
      </c>
      <c r="N256" s="59">
        <v>2.5218560860793562E-2</v>
      </c>
      <c r="O256" s="47" t="s">
        <v>1187</v>
      </c>
      <c r="P256" s="3" t="s">
        <v>1186</v>
      </c>
      <c r="Q256" s="3" t="s">
        <v>1187</v>
      </c>
      <c r="R256" s="3" t="s">
        <v>143</v>
      </c>
      <c r="S256" s="3" t="s">
        <v>5</v>
      </c>
      <c r="T256" s="3" t="s">
        <v>17</v>
      </c>
      <c r="U256" s="3" t="s">
        <v>94</v>
      </c>
      <c r="V256" s="65" t="s">
        <v>45</v>
      </c>
      <c r="W256" s="3" t="s">
        <v>1978</v>
      </c>
      <c r="X256" s="3">
        <v>0</v>
      </c>
      <c r="Y256" s="3">
        <v>52.42</v>
      </c>
      <c r="Z256" s="3">
        <v>100</v>
      </c>
      <c r="AA256" s="3">
        <v>1064</v>
      </c>
    </row>
    <row r="257" spans="1:27">
      <c r="A257" s="6" t="s">
        <v>3</v>
      </c>
      <c r="B257" s="73" t="s">
        <v>633</v>
      </c>
      <c r="C257" s="48">
        <v>10</v>
      </c>
      <c r="D257" s="49">
        <v>9</v>
      </c>
      <c r="E257" s="50">
        <v>8</v>
      </c>
      <c r="F257" s="48">
        <v>0.3</v>
      </c>
      <c r="G257" s="49">
        <v>0.27</v>
      </c>
      <c r="H257" s="50">
        <v>0.24</v>
      </c>
      <c r="I257" s="48">
        <v>260</v>
      </c>
      <c r="J257" s="49">
        <v>148</v>
      </c>
      <c r="K257" s="50">
        <v>232</v>
      </c>
      <c r="L257" s="57">
        <v>0.26311173478337135</v>
      </c>
      <c r="M257" s="58">
        <v>0.21754894851341552</v>
      </c>
      <c r="N257" s="59">
        <v>0.2017484868863485</v>
      </c>
      <c r="O257" s="47" t="s">
        <v>1187</v>
      </c>
      <c r="P257" s="3" t="s">
        <v>1186</v>
      </c>
      <c r="Q257" s="3" t="s">
        <v>1187</v>
      </c>
      <c r="R257" s="3" t="s">
        <v>285</v>
      </c>
      <c r="S257" s="3" t="s">
        <v>5</v>
      </c>
      <c r="T257" s="3" t="s">
        <v>17</v>
      </c>
      <c r="U257" s="3" t="s">
        <v>286</v>
      </c>
      <c r="V257" s="65" t="s">
        <v>241</v>
      </c>
      <c r="W257" s="3" t="s">
        <v>1979</v>
      </c>
      <c r="X257" s="3">
        <v>0</v>
      </c>
      <c r="Y257" s="3">
        <v>65.239999999999995</v>
      </c>
      <c r="Z257" s="3">
        <v>98</v>
      </c>
      <c r="AA257" s="3">
        <v>1365</v>
      </c>
    </row>
    <row r="258" spans="1:27">
      <c r="A258" s="6" t="s">
        <v>3</v>
      </c>
      <c r="B258" s="73" t="s">
        <v>1260</v>
      </c>
      <c r="C258" s="48">
        <v>3</v>
      </c>
      <c r="D258" s="49">
        <v>3</v>
      </c>
      <c r="E258" s="50">
        <v>4</v>
      </c>
      <c r="F258" s="48">
        <v>0.16</v>
      </c>
      <c r="G258" s="49">
        <v>0.16</v>
      </c>
      <c r="H258" s="50">
        <v>0.22</v>
      </c>
      <c r="I258" s="48">
        <v>118</v>
      </c>
      <c r="J258" s="49">
        <v>279</v>
      </c>
      <c r="K258" s="50">
        <v>138</v>
      </c>
      <c r="L258" s="57">
        <v>0.1403262585511314</v>
      </c>
      <c r="M258" s="58">
        <v>0.12891789541535734</v>
      </c>
      <c r="N258" s="59">
        <v>0.1849361129791528</v>
      </c>
      <c r="O258" s="47" t="s">
        <v>1186</v>
      </c>
      <c r="P258" s="3" t="s">
        <v>1186</v>
      </c>
      <c r="Q258" s="3" t="s">
        <v>1186</v>
      </c>
      <c r="R258" s="3" t="s">
        <v>285</v>
      </c>
      <c r="S258" s="3" t="s">
        <v>5</v>
      </c>
      <c r="T258" s="3" t="s">
        <v>17</v>
      </c>
      <c r="U258" s="3" t="s">
        <v>286</v>
      </c>
      <c r="V258" s="65" t="s">
        <v>8</v>
      </c>
      <c r="W258" s="3" t="s">
        <v>1515</v>
      </c>
      <c r="X258" s="3">
        <v>0</v>
      </c>
      <c r="Y258" s="3">
        <v>60.08</v>
      </c>
      <c r="Z258" s="3">
        <v>93</v>
      </c>
      <c r="AA258" s="3">
        <v>624</v>
      </c>
    </row>
    <row r="259" spans="1:27">
      <c r="A259" s="6" t="s">
        <v>3</v>
      </c>
      <c r="B259" s="73" t="s">
        <v>634</v>
      </c>
      <c r="C259" s="48">
        <v>1</v>
      </c>
      <c r="D259" s="49">
        <v>1</v>
      </c>
      <c r="E259" s="50">
        <v>1</v>
      </c>
      <c r="F259" s="48">
        <v>0.08</v>
      </c>
      <c r="G259" s="49">
        <v>0.08</v>
      </c>
      <c r="H259" s="50">
        <v>0.08</v>
      </c>
      <c r="I259" s="48">
        <v>92</v>
      </c>
      <c r="J259" s="49">
        <v>45</v>
      </c>
      <c r="K259" s="50">
        <v>47</v>
      </c>
      <c r="L259" s="57">
        <v>7.01631292755657E-2</v>
      </c>
      <c r="M259" s="58">
        <v>6.4458947707678668E-2</v>
      </c>
      <c r="N259" s="59">
        <v>6.7249495628782838E-2</v>
      </c>
      <c r="O259" s="47" t="s">
        <v>1187</v>
      </c>
      <c r="P259" s="3" t="s">
        <v>1186</v>
      </c>
      <c r="Q259" s="3" t="s">
        <v>1187</v>
      </c>
      <c r="R259" s="3" t="s">
        <v>373</v>
      </c>
      <c r="S259" s="3" t="s">
        <v>5</v>
      </c>
      <c r="T259" s="3" t="s">
        <v>11</v>
      </c>
      <c r="U259" s="3" t="s">
        <v>146</v>
      </c>
      <c r="V259" s="65" t="s">
        <v>635</v>
      </c>
      <c r="W259" s="3" t="s">
        <v>1980</v>
      </c>
      <c r="X259" s="3">
        <v>0</v>
      </c>
      <c r="Y259" s="3">
        <v>84.8</v>
      </c>
      <c r="Z259" s="3">
        <v>91</v>
      </c>
      <c r="AA259" s="3">
        <v>574</v>
      </c>
    </row>
    <row r="260" spans="1:27">
      <c r="A260" s="6" t="s">
        <v>3</v>
      </c>
      <c r="B260" s="73" t="s">
        <v>636</v>
      </c>
      <c r="C260" s="48">
        <v>2</v>
      </c>
      <c r="D260" s="49">
        <v>2</v>
      </c>
      <c r="E260" s="50">
        <v>2</v>
      </c>
      <c r="F260" s="48">
        <v>0.09</v>
      </c>
      <c r="G260" s="49">
        <v>0.09</v>
      </c>
      <c r="H260" s="50">
        <v>0.09</v>
      </c>
      <c r="I260" s="48">
        <v>79</v>
      </c>
      <c r="J260" s="49">
        <v>59</v>
      </c>
      <c r="K260" s="50">
        <v>67</v>
      </c>
      <c r="L260" s="57">
        <v>7.8933520435011409E-2</v>
      </c>
      <c r="M260" s="58">
        <v>7.2516316171138503E-2</v>
      </c>
      <c r="N260" s="59">
        <v>7.5655682582380687E-2</v>
      </c>
      <c r="O260" s="47" t="s">
        <v>1187</v>
      </c>
      <c r="P260" s="3" t="s">
        <v>1186</v>
      </c>
      <c r="Q260" s="3" t="s">
        <v>1186</v>
      </c>
      <c r="R260" s="3" t="s">
        <v>38</v>
      </c>
      <c r="S260" s="3" t="s">
        <v>5</v>
      </c>
      <c r="T260" s="3" t="s">
        <v>17</v>
      </c>
      <c r="U260" s="3" t="s">
        <v>18</v>
      </c>
      <c r="V260" s="65" t="s">
        <v>637</v>
      </c>
      <c r="W260" s="3" t="s">
        <v>1981</v>
      </c>
      <c r="X260" s="3">
        <v>0</v>
      </c>
      <c r="Y260" s="3">
        <v>85.45</v>
      </c>
      <c r="Z260" s="3">
        <v>99</v>
      </c>
      <c r="AA260" s="3">
        <v>1187</v>
      </c>
    </row>
    <row r="261" spans="1:27">
      <c r="A261" s="6" t="s">
        <v>3</v>
      </c>
      <c r="B261" s="73" t="s">
        <v>638</v>
      </c>
      <c r="C261" s="48">
        <v>1</v>
      </c>
      <c r="D261" s="49">
        <v>1</v>
      </c>
      <c r="E261" s="50">
        <v>2</v>
      </c>
      <c r="F261" s="48">
        <v>0.31</v>
      </c>
      <c r="G261" s="49">
        <v>0.31</v>
      </c>
      <c r="H261" s="50">
        <v>0.72</v>
      </c>
      <c r="I261" s="48">
        <v>34</v>
      </c>
      <c r="J261" s="49">
        <v>25</v>
      </c>
      <c r="K261" s="50">
        <v>33</v>
      </c>
      <c r="L261" s="57">
        <v>0.27188212594281708</v>
      </c>
      <c r="M261" s="58">
        <v>0.24977842236725487</v>
      </c>
      <c r="N261" s="59">
        <v>0.6052454606590455</v>
      </c>
      <c r="O261" s="47" t="s">
        <v>1187</v>
      </c>
      <c r="P261" s="3" t="s">
        <v>1186</v>
      </c>
      <c r="Q261" s="3" t="s">
        <v>1186</v>
      </c>
      <c r="R261" s="3" t="s">
        <v>639</v>
      </c>
      <c r="S261" s="3" t="s">
        <v>5</v>
      </c>
      <c r="T261" s="3" t="s">
        <v>11</v>
      </c>
      <c r="U261" s="3" t="s">
        <v>50</v>
      </c>
      <c r="V261" s="65" t="s">
        <v>555</v>
      </c>
      <c r="W261" s="3" t="s">
        <v>1838</v>
      </c>
      <c r="X261" s="3">
        <v>3.9999999999999998E-6</v>
      </c>
      <c r="Y261" s="3">
        <v>38.71</v>
      </c>
      <c r="Z261" s="3">
        <v>90</v>
      </c>
      <c r="AA261" s="3">
        <v>51.2</v>
      </c>
    </row>
    <row r="262" spans="1:27">
      <c r="A262" s="6" t="s">
        <v>3</v>
      </c>
      <c r="B262" s="73" t="s">
        <v>287</v>
      </c>
      <c r="C262" s="48">
        <v>5</v>
      </c>
      <c r="D262" s="49">
        <v>6</v>
      </c>
      <c r="E262" s="50">
        <v>3</v>
      </c>
      <c r="F262" s="48">
        <v>0.3</v>
      </c>
      <c r="G262" s="49">
        <v>0.37</v>
      </c>
      <c r="H262" s="50">
        <v>0.17</v>
      </c>
      <c r="I262" s="48">
        <v>124</v>
      </c>
      <c r="J262" s="49">
        <v>200</v>
      </c>
      <c r="K262" s="50">
        <v>105</v>
      </c>
      <c r="L262" s="57">
        <v>0.26311173478337135</v>
      </c>
      <c r="M262" s="58">
        <v>0.29812263314801385</v>
      </c>
      <c r="N262" s="59">
        <v>0.14290517821116355</v>
      </c>
      <c r="O262" s="47" t="s">
        <v>1187</v>
      </c>
      <c r="P262" s="3" t="s">
        <v>1186</v>
      </c>
      <c r="Q262" s="3" t="s">
        <v>1186</v>
      </c>
      <c r="R262" s="3" t="s">
        <v>288</v>
      </c>
      <c r="S262" s="3" t="s">
        <v>5</v>
      </c>
      <c r="T262" s="3" t="s">
        <v>17</v>
      </c>
      <c r="U262" s="3" t="s">
        <v>286</v>
      </c>
      <c r="V262" s="65" t="s">
        <v>8</v>
      </c>
      <c r="W262" s="3" t="s">
        <v>1516</v>
      </c>
      <c r="X262" s="3">
        <v>0</v>
      </c>
      <c r="Y262" s="3">
        <v>55.43</v>
      </c>
      <c r="Z262" s="3">
        <v>99</v>
      </c>
      <c r="AA262" s="3">
        <v>572</v>
      </c>
    </row>
    <row r="263" spans="1:27">
      <c r="A263" s="6" t="s">
        <v>3</v>
      </c>
      <c r="B263" s="73" t="s">
        <v>640</v>
      </c>
      <c r="C263" s="48">
        <v>3</v>
      </c>
      <c r="D263" s="49">
        <v>3</v>
      </c>
      <c r="E263" s="50">
        <v>4</v>
      </c>
      <c r="F263" s="48">
        <v>1.23</v>
      </c>
      <c r="G263" s="49">
        <v>1.23</v>
      </c>
      <c r="H263" s="50">
        <v>1.92</v>
      </c>
      <c r="I263" s="48">
        <v>218</v>
      </c>
      <c r="J263" s="49">
        <v>177</v>
      </c>
      <c r="K263" s="50">
        <v>282</v>
      </c>
      <c r="L263" s="57">
        <v>1.0787581126118224</v>
      </c>
      <c r="M263" s="58">
        <v>0.99105632100555952</v>
      </c>
      <c r="N263" s="59">
        <v>1.613987895090788</v>
      </c>
      <c r="O263" s="47" t="s">
        <v>1187</v>
      </c>
      <c r="P263" s="3" t="s">
        <v>1186</v>
      </c>
      <c r="Q263" s="3" t="s">
        <v>1186</v>
      </c>
      <c r="R263" s="3" t="s">
        <v>639</v>
      </c>
      <c r="S263" s="3" t="s">
        <v>5</v>
      </c>
      <c r="T263" s="3" t="s">
        <v>11</v>
      </c>
      <c r="U263" s="3" t="s">
        <v>50</v>
      </c>
      <c r="V263" s="65" t="s">
        <v>555</v>
      </c>
      <c r="W263" s="3" t="s">
        <v>1838</v>
      </c>
      <c r="X263" s="3">
        <v>4.9999999999999998E-7</v>
      </c>
      <c r="Y263" s="3">
        <v>38.54</v>
      </c>
      <c r="Z263" s="3">
        <v>91</v>
      </c>
      <c r="AA263" s="3">
        <v>53.5</v>
      </c>
    </row>
    <row r="264" spans="1:27">
      <c r="A264" s="6" t="s">
        <v>3</v>
      </c>
      <c r="B264" s="73" t="s">
        <v>1739</v>
      </c>
      <c r="C264" s="48">
        <v>2</v>
      </c>
      <c r="D264" s="49">
        <v>1</v>
      </c>
      <c r="E264" s="50">
        <v>1</v>
      </c>
      <c r="F264" s="48">
        <v>0.13</v>
      </c>
      <c r="G264" s="49">
        <v>0.06</v>
      </c>
      <c r="H264" s="50">
        <v>0.06</v>
      </c>
      <c r="I264" s="48">
        <v>25</v>
      </c>
      <c r="J264" s="49">
        <v>23</v>
      </c>
      <c r="K264" s="50">
        <v>17</v>
      </c>
      <c r="L264" s="57">
        <v>0.11401508507279424</v>
      </c>
      <c r="M264" s="58">
        <v>4.8344210780758998E-2</v>
      </c>
      <c r="N264" s="59">
        <v>5.0437121721587125E-2</v>
      </c>
      <c r="O264" s="47" t="s">
        <v>1186</v>
      </c>
      <c r="P264" s="3" t="s">
        <v>1186</v>
      </c>
      <c r="Q264" s="3" t="s">
        <v>1186</v>
      </c>
      <c r="R264" s="3" t="s">
        <v>53</v>
      </c>
      <c r="S264" s="3" t="s">
        <v>5</v>
      </c>
      <c r="T264" s="3" t="s">
        <v>11</v>
      </c>
      <c r="U264" s="3" t="s">
        <v>12</v>
      </c>
      <c r="V264" s="65" t="s">
        <v>641</v>
      </c>
      <c r="W264" s="3" t="s">
        <v>1982</v>
      </c>
      <c r="X264" s="3">
        <v>0</v>
      </c>
      <c r="Y264" s="3">
        <v>89.28</v>
      </c>
      <c r="Z264" s="3">
        <v>100</v>
      </c>
      <c r="AA264" s="3">
        <v>820</v>
      </c>
    </row>
    <row r="265" spans="1:27">
      <c r="A265" s="6" t="s">
        <v>3</v>
      </c>
      <c r="B265" s="73" t="s">
        <v>1740</v>
      </c>
      <c r="C265" s="48">
        <v>3</v>
      </c>
      <c r="D265" s="49">
        <v>1</v>
      </c>
      <c r="E265" s="50">
        <v>1</v>
      </c>
      <c r="F265" s="48">
        <v>0.15</v>
      </c>
      <c r="G265" s="49">
        <v>0.05</v>
      </c>
      <c r="H265" s="50">
        <v>0.05</v>
      </c>
      <c r="I265" s="48">
        <v>103</v>
      </c>
      <c r="J265" s="49">
        <v>34</v>
      </c>
      <c r="K265" s="50">
        <v>22</v>
      </c>
      <c r="L265" s="57">
        <v>0.13155586739168568</v>
      </c>
      <c r="M265" s="58">
        <v>4.0286842317299176E-2</v>
      </c>
      <c r="N265" s="59">
        <v>4.2030934767989275E-2</v>
      </c>
      <c r="O265" s="47" t="s">
        <v>1186</v>
      </c>
      <c r="P265" s="3" t="s">
        <v>1186</v>
      </c>
      <c r="Q265" s="3" t="s">
        <v>1186</v>
      </c>
      <c r="R265" s="3" t="s">
        <v>526</v>
      </c>
      <c r="S265" s="3" t="s">
        <v>5</v>
      </c>
      <c r="T265" s="3" t="s">
        <v>11</v>
      </c>
      <c r="U265" s="3" t="s">
        <v>12</v>
      </c>
      <c r="V265" s="65" t="s">
        <v>642</v>
      </c>
      <c r="W265" s="3" t="s">
        <v>1983</v>
      </c>
      <c r="X265" s="3">
        <v>0</v>
      </c>
      <c r="Y265" s="3">
        <v>86.61</v>
      </c>
      <c r="Z265" s="3">
        <v>100</v>
      </c>
      <c r="AA265" s="3">
        <v>1066</v>
      </c>
    </row>
    <row r="266" spans="1:27">
      <c r="A266" s="6" t="s">
        <v>3</v>
      </c>
      <c r="B266" s="73" t="s">
        <v>1741</v>
      </c>
      <c r="C266" s="48">
        <v>2</v>
      </c>
      <c r="D266" s="49">
        <v>1</v>
      </c>
      <c r="E266" s="50">
        <v>1</v>
      </c>
      <c r="F266" s="48">
        <v>0.12</v>
      </c>
      <c r="G266" s="49">
        <v>0.06</v>
      </c>
      <c r="H266" s="50">
        <v>0.06</v>
      </c>
      <c r="I266" s="48">
        <v>39</v>
      </c>
      <c r="J266" s="49">
        <v>15</v>
      </c>
      <c r="K266" s="50">
        <v>23</v>
      </c>
      <c r="L266" s="57">
        <v>0.10524469391334855</v>
      </c>
      <c r="M266" s="58">
        <v>4.8344210780758998E-2</v>
      </c>
      <c r="N266" s="59">
        <v>5.0437121721587125E-2</v>
      </c>
      <c r="O266" s="47" t="s">
        <v>1186</v>
      </c>
      <c r="P266" s="3" t="s">
        <v>1186</v>
      </c>
      <c r="Q266" s="3" t="s">
        <v>1186</v>
      </c>
      <c r="R266" s="3" t="s">
        <v>526</v>
      </c>
      <c r="S266" s="3" t="s">
        <v>5</v>
      </c>
      <c r="T266" s="3" t="s">
        <v>11</v>
      </c>
      <c r="U266" s="3" t="s">
        <v>12</v>
      </c>
      <c r="V266" s="65" t="s">
        <v>643</v>
      </c>
      <c r="W266" s="3" t="s">
        <v>1984</v>
      </c>
      <c r="X266" s="3">
        <v>0</v>
      </c>
      <c r="Y266" s="3">
        <v>83.23</v>
      </c>
      <c r="Z266" s="3">
        <v>100</v>
      </c>
      <c r="AA266" s="3">
        <v>827</v>
      </c>
    </row>
    <row r="267" spans="1:27">
      <c r="A267" s="6" t="s">
        <v>3</v>
      </c>
      <c r="B267" s="73" t="s">
        <v>1742</v>
      </c>
      <c r="C267" s="48">
        <v>2</v>
      </c>
      <c r="D267" s="49">
        <v>2</v>
      </c>
      <c r="E267" s="50">
        <v>2</v>
      </c>
      <c r="F267" s="48">
        <v>0.22</v>
      </c>
      <c r="G267" s="49">
        <v>0.22</v>
      </c>
      <c r="H267" s="50">
        <v>0.22</v>
      </c>
      <c r="I267" s="48">
        <v>59</v>
      </c>
      <c r="J267" s="49">
        <v>87</v>
      </c>
      <c r="K267" s="50">
        <v>60</v>
      </c>
      <c r="L267" s="57">
        <v>0.19294860550780565</v>
      </c>
      <c r="M267" s="58">
        <v>0.17726210619611635</v>
      </c>
      <c r="N267" s="59">
        <v>0.1849361129791528</v>
      </c>
      <c r="O267" s="47" t="s">
        <v>1186</v>
      </c>
      <c r="P267" s="3" t="s">
        <v>1186</v>
      </c>
      <c r="Q267" s="3" t="s">
        <v>1186</v>
      </c>
      <c r="R267" s="3" t="s">
        <v>526</v>
      </c>
      <c r="S267" s="3" t="s">
        <v>5</v>
      </c>
      <c r="T267" s="3" t="s">
        <v>11</v>
      </c>
      <c r="U267" s="3" t="s">
        <v>12</v>
      </c>
      <c r="V267" s="65" t="s">
        <v>644</v>
      </c>
      <c r="W267" s="3" t="s">
        <v>1985</v>
      </c>
      <c r="X267" s="3">
        <v>0</v>
      </c>
      <c r="Y267" s="3">
        <v>93.79</v>
      </c>
      <c r="Z267" s="3">
        <v>100</v>
      </c>
      <c r="AA267" s="3">
        <v>556</v>
      </c>
    </row>
    <row r="268" spans="1:27">
      <c r="A268" s="6" t="s">
        <v>3</v>
      </c>
      <c r="B268" s="73" t="s">
        <v>645</v>
      </c>
      <c r="C268" s="48">
        <v>1</v>
      </c>
      <c r="D268" s="49">
        <v>1</v>
      </c>
      <c r="E268" s="50">
        <v>1</v>
      </c>
      <c r="F268" s="48">
        <v>0.03</v>
      </c>
      <c r="G268" s="49">
        <v>0.03</v>
      </c>
      <c r="H268" s="50">
        <v>0.03</v>
      </c>
      <c r="I268" s="48">
        <v>40</v>
      </c>
      <c r="J268" s="49">
        <v>60</v>
      </c>
      <c r="K268" s="50">
        <v>42</v>
      </c>
      <c r="L268" s="57">
        <v>2.6311173478337137E-2</v>
      </c>
      <c r="M268" s="58">
        <v>2.4172105390379499E-2</v>
      </c>
      <c r="N268" s="59">
        <v>2.5218560860793562E-2</v>
      </c>
      <c r="O268" s="47" t="s">
        <v>1187</v>
      </c>
      <c r="P268" s="3" t="s">
        <v>1186</v>
      </c>
      <c r="Q268" s="3" t="s">
        <v>1186</v>
      </c>
      <c r="R268" s="3" t="s">
        <v>40</v>
      </c>
      <c r="S268" s="3" t="s">
        <v>5</v>
      </c>
      <c r="T268" s="3" t="s">
        <v>11</v>
      </c>
      <c r="U268" s="3" t="s">
        <v>14</v>
      </c>
      <c r="V268" s="65" t="s">
        <v>45</v>
      </c>
      <c r="W268" s="3" t="s">
        <v>1986</v>
      </c>
      <c r="X268" s="3">
        <v>0</v>
      </c>
      <c r="Y268" s="3">
        <v>83.31</v>
      </c>
      <c r="Z268" s="3">
        <v>94</v>
      </c>
      <c r="AA268" s="3">
        <v>1391</v>
      </c>
    </row>
    <row r="269" spans="1:27">
      <c r="A269" s="6" t="s">
        <v>3</v>
      </c>
      <c r="B269" s="73" t="s">
        <v>646</v>
      </c>
      <c r="C269" s="48">
        <v>1</v>
      </c>
      <c r="D269" s="49">
        <v>1</v>
      </c>
      <c r="E269" s="50">
        <v>1</v>
      </c>
      <c r="F269" s="48">
        <v>0.03</v>
      </c>
      <c r="G269" s="49">
        <v>0.03</v>
      </c>
      <c r="H269" s="50">
        <v>0.03</v>
      </c>
      <c r="I269" s="48">
        <v>52</v>
      </c>
      <c r="J269" s="49">
        <v>32</v>
      </c>
      <c r="K269" s="50">
        <v>66</v>
      </c>
      <c r="L269" s="57">
        <v>2.6311173478337137E-2</v>
      </c>
      <c r="M269" s="58">
        <v>2.4172105390379499E-2</v>
      </c>
      <c r="N269" s="59">
        <v>2.5218560860793562E-2</v>
      </c>
      <c r="O269" s="47" t="s">
        <v>1187</v>
      </c>
      <c r="P269" s="3" t="s">
        <v>1186</v>
      </c>
      <c r="Q269" s="3" t="s">
        <v>1186</v>
      </c>
      <c r="R269" s="3" t="s">
        <v>115</v>
      </c>
      <c r="S269" s="3" t="s">
        <v>5</v>
      </c>
      <c r="T269" s="3" t="s">
        <v>11</v>
      </c>
      <c r="U269" s="3" t="s">
        <v>14</v>
      </c>
      <c r="V269" s="65" t="s">
        <v>45</v>
      </c>
      <c r="W269" s="3" t="s">
        <v>1987</v>
      </c>
      <c r="X269" s="3">
        <v>0</v>
      </c>
      <c r="Y269" s="3">
        <v>72.680000000000007</v>
      </c>
      <c r="Z269" s="3">
        <v>100</v>
      </c>
      <c r="AA269" s="3">
        <v>1308</v>
      </c>
    </row>
    <row r="270" spans="1:27">
      <c r="A270" s="6" t="s">
        <v>3</v>
      </c>
      <c r="B270" s="73" t="s">
        <v>1743</v>
      </c>
      <c r="C270" s="48">
        <v>1</v>
      </c>
      <c r="D270" s="49">
        <v>1</v>
      </c>
      <c r="E270" s="50">
        <v>1</v>
      </c>
      <c r="F270" s="48">
        <v>0.11</v>
      </c>
      <c r="G270" s="49">
        <v>0.11</v>
      </c>
      <c r="H270" s="50">
        <v>0.11</v>
      </c>
      <c r="I270" s="48">
        <v>92</v>
      </c>
      <c r="J270" s="49">
        <v>94</v>
      </c>
      <c r="K270" s="50">
        <v>84</v>
      </c>
      <c r="L270" s="57">
        <v>9.6474302753902827E-2</v>
      </c>
      <c r="M270" s="58">
        <v>8.8631053098058174E-2</v>
      </c>
      <c r="N270" s="59">
        <v>9.24680564895764E-2</v>
      </c>
      <c r="O270" s="47" t="s">
        <v>1186</v>
      </c>
      <c r="P270" s="3" t="s">
        <v>1186</v>
      </c>
      <c r="Q270" s="3" t="s">
        <v>1186</v>
      </c>
      <c r="R270" s="3" t="s">
        <v>466</v>
      </c>
      <c r="S270" s="3" t="s">
        <v>1186</v>
      </c>
      <c r="T270" s="3" t="s">
        <v>1186</v>
      </c>
      <c r="U270" s="3" t="s">
        <v>1186</v>
      </c>
      <c r="V270" s="65" t="s">
        <v>647</v>
      </c>
      <c r="W270" s="3" t="s">
        <v>1988</v>
      </c>
      <c r="X270" s="3">
        <v>6.0000000000000004E-147</v>
      </c>
      <c r="Y270" s="3">
        <v>77.25</v>
      </c>
      <c r="Z270" s="3">
        <v>100</v>
      </c>
      <c r="AA270" s="3">
        <v>428</v>
      </c>
    </row>
    <row r="271" spans="1:27">
      <c r="A271" s="6" t="s">
        <v>3</v>
      </c>
      <c r="B271" s="73" t="s">
        <v>88</v>
      </c>
      <c r="C271" s="48">
        <v>4</v>
      </c>
      <c r="D271" s="49">
        <v>3</v>
      </c>
      <c r="E271" s="50">
        <v>4</v>
      </c>
      <c r="F271" s="48">
        <v>0.2</v>
      </c>
      <c r="G271" s="49">
        <v>0.15</v>
      </c>
      <c r="H271" s="50">
        <v>0.2</v>
      </c>
      <c r="I271" s="48">
        <v>166</v>
      </c>
      <c r="J271" s="49">
        <v>170</v>
      </c>
      <c r="K271" s="50">
        <v>165</v>
      </c>
      <c r="L271" s="57">
        <v>0.17540782318891424</v>
      </c>
      <c r="M271" s="58">
        <v>0.1208605269518975</v>
      </c>
      <c r="N271" s="59">
        <v>0.1681237390719571</v>
      </c>
      <c r="O271" s="47" t="s">
        <v>1187</v>
      </c>
      <c r="P271" s="3" t="s">
        <v>1186</v>
      </c>
      <c r="Q271" s="3" t="s">
        <v>1186</v>
      </c>
      <c r="R271" s="3" t="s">
        <v>1186</v>
      </c>
      <c r="S271" s="3" t="s">
        <v>1186</v>
      </c>
      <c r="T271" s="3" t="s">
        <v>1186</v>
      </c>
      <c r="U271" s="3" t="s">
        <v>1186</v>
      </c>
      <c r="V271" s="65" t="s">
        <v>1186</v>
      </c>
      <c r="W271" s="3" t="s">
        <v>1186</v>
      </c>
      <c r="X271" s="3" t="s">
        <v>1186</v>
      </c>
      <c r="Y271" s="3" t="s">
        <v>1186</v>
      </c>
      <c r="Z271" s="3" t="s">
        <v>1186</v>
      </c>
      <c r="AA271" s="3" t="s">
        <v>1186</v>
      </c>
    </row>
    <row r="272" spans="1:27">
      <c r="A272" s="6" t="s">
        <v>3</v>
      </c>
      <c r="B272" s="73" t="s">
        <v>648</v>
      </c>
      <c r="C272" s="48">
        <v>3</v>
      </c>
      <c r="D272" s="49">
        <v>3</v>
      </c>
      <c r="E272" s="50">
        <v>3</v>
      </c>
      <c r="F272" s="48">
        <v>0.08</v>
      </c>
      <c r="G272" s="49">
        <v>0.08</v>
      </c>
      <c r="H272" s="50">
        <v>0.08</v>
      </c>
      <c r="I272" s="48">
        <v>144</v>
      </c>
      <c r="J272" s="49">
        <v>107</v>
      </c>
      <c r="K272" s="50">
        <v>146</v>
      </c>
      <c r="L272" s="57">
        <v>7.01631292755657E-2</v>
      </c>
      <c r="M272" s="58">
        <v>6.4458947707678668E-2</v>
      </c>
      <c r="N272" s="59">
        <v>6.7249495628782838E-2</v>
      </c>
      <c r="O272" s="47" t="s">
        <v>1187</v>
      </c>
      <c r="P272" s="3" t="s">
        <v>1186</v>
      </c>
      <c r="Q272" s="3" t="s">
        <v>1186</v>
      </c>
      <c r="R272" s="3" t="s">
        <v>285</v>
      </c>
      <c r="S272" s="3" t="s">
        <v>5</v>
      </c>
      <c r="T272" s="3" t="s">
        <v>17</v>
      </c>
      <c r="U272" s="3" t="s">
        <v>286</v>
      </c>
      <c r="V272" s="65" t="s">
        <v>241</v>
      </c>
      <c r="W272" s="3" t="s">
        <v>1989</v>
      </c>
      <c r="X272" s="3">
        <v>0</v>
      </c>
      <c r="Y272" s="3">
        <v>75.73</v>
      </c>
      <c r="Z272" s="3">
        <v>100</v>
      </c>
      <c r="AA272" s="3">
        <v>1660</v>
      </c>
    </row>
    <row r="273" spans="1:27">
      <c r="A273" s="6" t="s">
        <v>3</v>
      </c>
      <c r="B273" s="73" t="s">
        <v>649</v>
      </c>
      <c r="C273" s="48">
        <v>1</v>
      </c>
      <c r="D273" s="49">
        <v>1</v>
      </c>
      <c r="E273" s="50">
        <v>2</v>
      </c>
      <c r="F273" s="48">
        <v>0.2</v>
      </c>
      <c r="G273" s="49">
        <v>0.2</v>
      </c>
      <c r="H273" s="50">
        <v>0.43</v>
      </c>
      <c r="I273" s="48">
        <v>54</v>
      </c>
      <c r="J273" s="49">
        <v>42</v>
      </c>
      <c r="K273" s="50">
        <v>43</v>
      </c>
      <c r="L273" s="57">
        <v>0.17540782318891424</v>
      </c>
      <c r="M273" s="58">
        <v>0.16114736926919671</v>
      </c>
      <c r="N273" s="59">
        <v>0.36146603900470775</v>
      </c>
      <c r="O273" s="47" t="s">
        <v>1187</v>
      </c>
      <c r="P273" s="3" t="s">
        <v>1186</v>
      </c>
      <c r="Q273" s="3" t="s">
        <v>1186</v>
      </c>
      <c r="R273" s="3" t="s">
        <v>285</v>
      </c>
      <c r="S273" s="3" t="s">
        <v>5</v>
      </c>
      <c r="T273" s="3" t="s">
        <v>17</v>
      </c>
      <c r="U273" s="3" t="s">
        <v>286</v>
      </c>
      <c r="V273" s="65" t="s">
        <v>293</v>
      </c>
      <c r="W273" s="3" t="s">
        <v>1519</v>
      </c>
      <c r="X273" s="3">
        <v>1.9999999999999999E-67</v>
      </c>
      <c r="Y273" s="3">
        <v>68.06</v>
      </c>
      <c r="Z273" s="3">
        <v>100</v>
      </c>
      <c r="AA273" s="3">
        <v>223</v>
      </c>
    </row>
    <row r="274" spans="1:27">
      <c r="A274" s="6" t="s">
        <v>3</v>
      </c>
      <c r="B274" s="73" t="s">
        <v>1263</v>
      </c>
      <c r="C274" s="48">
        <v>1</v>
      </c>
      <c r="D274" s="49">
        <v>2</v>
      </c>
      <c r="E274" s="50">
        <v>3</v>
      </c>
      <c r="F274" s="48">
        <v>0.12</v>
      </c>
      <c r="G274" s="49">
        <v>0.25</v>
      </c>
      <c r="H274" s="50">
        <v>0.39</v>
      </c>
      <c r="I274" s="48">
        <v>37</v>
      </c>
      <c r="J274" s="49">
        <v>38</v>
      </c>
      <c r="K274" s="50">
        <v>69</v>
      </c>
      <c r="L274" s="57">
        <v>0.10524469391334855</v>
      </c>
      <c r="M274" s="58">
        <v>0.20143421158649583</v>
      </c>
      <c r="N274" s="59">
        <v>0.32784129119031635</v>
      </c>
      <c r="O274" s="47" t="s">
        <v>1186</v>
      </c>
      <c r="P274" s="3" t="s">
        <v>1186</v>
      </c>
      <c r="Q274" s="3" t="s">
        <v>1186</v>
      </c>
      <c r="R274" s="3" t="s">
        <v>285</v>
      </c>
      <c r="S274" s="3" t="s">
        <v>5</v>
      </c>
      <c r="T274" s="3" t="s">
        <v>17</v>
      </c>
      <c r="U274" s="3" t="s">
        <v>286</v>
      </c>
      <c r="V274" s="65" t="s">
        <v>293</v>
      </c>
      <c r="W274" s="3" t="s">
        <v>1519</v>
      </c>
      <c r="X274" s="3">
        <v>4.9999999999999997E-125</v>
      </c>
      <c r="Y274" s="3">
        <v>74.260000000000005</v>
      </c>
      <c r="Z274" s="3">
        <v>100</v>
      </c>
      <c r="AA274" s="3">
        <v>375</v>
      </c>
    </row>
    <row r="275" spans="1:27">
      <c r="A275" s="6" t="s">
        <v>3</v>
      </c>
      <c r="B275" s="73" t="s">
        <v>650</v>
      </c>
      <c r="C275" s="48">
        <v>5</v>
      </c>
      <c r="D275" s="49">
        <v>7</v>
      </c>
      <c r="E275" s="50">
        <v>7</v>
      </c>
      <c r="F275" s="48">
        <v>0.4</v>
      </c>
      <c r="G275" s="49">
        <v>0.6</v>
      </c>
      <c r="H275" s="50">
        <v>0.6</v>
      </c>
      <c r="I275" s="48">
        <v>116</v>
      </c>
      <c r="J275" s="49">
        <v>256</v>
      </c>
      <c r="K275" s="50">
        <v>216</v>
      </c>
      <c r="L275" s="57">
        <v>0.35081564637782847</v>
      </c>
      <c r="M275" s="58">
        <v>0.48344210780759</v>
      </c>
      <c r="N275" s="59">
        <v>0.50437121721587119</v>
      </c>
      <c r="O275" s="47" t="s">
        <v>1187</v>
      </c>
      <c r="P275" s="3" t="s">
        <v>1186</v>
      </c>
      <c r="Q275" s="3" t="s">
        <v>1186</v>
      </c>
      <c r="R275" s="3" t="s">
        <v>305</v>
      </c>
      <c r="S275" s="3" t="s">
        <v>5</v>
      </c>
      <c r="T275" s="3" t="s">
        <v>11</v>
      </c>
      <c r="U275" s="3" t="s">
        <v>146</v>
      </c>
      <c r="V275" s="65" t="s">
        <v>8</v>
      </c>
      <c r="W275" s="3" t="s">
        <v>1990</v>
      </c>
      <c r="X275" s="3">
        <v>0</v>
      </c>
      <c r="Y275" s="3">
        <v>89.95</v>
      </c>
      <c r="Z275" s="3">
        <v>100</v>
      </c>
      <c r="AA275" s="3">
        <v>746</v>
      </c>
    </row>
    <row r="276" spans="1:27">
      <c r="A276" s="6" t="s">
        <v>3</v>
      </c>
      <c r="B276" s="73" t="s">
        <v>651</v>
      </c>
      <c r="C276" s="48">
        <v>1</v>
      </c>
      <c r="D276" s="49">
        <v>1</v>
      </c>
      <c r="E276" s="50">
        <v>1</v>
      </c>
      <c r="F276" s="48">
        <v>0.15</v>
      </c>
      <c r="G276" s="49">
        <v>0.15</v>
      </c>
      <c r="H276" s="50">
        <v>0.15</v>
      </c>
      <c r="I276" s="48">
        <v>21</v>
      </c>
      <c r="J276" s="49">
        <v>25</v>
      </c>
      <c r="K276" s="50">
        <v>42</v>
      </c>
      <c r="L276" s="57">
        <v>0.13155586739168568</v>
      </c>
      <c r="M276" s="58">
        <v>0.1208605269518975</v>
      </c>
      <c r="N276" s="59">
        <v>0.1260928043039678</v>
      </c>
      <c r="O276" s="47" t="s">
        <v>1186</v>
      </c>
      <c r="P276" s="3" t="s">
        <v>1186</v>
      </c>
      <c r="Q276" s="3" t="s">
        <v>1187</v>
      </c>
      <c r="R276" s="3" t="s">
        <v>115</v>
      </c>
      <c r="S276" s="3" t="s">
        <v>5</v>
      </c>
      <c r="T276" s="3" t="s">
        <v>11</v>
      </c>
      <c r="U276" s="3" t="s">
        <v>14</v>
      </c>
      <c r="V276" s="65" t="s">
        <v>218</v>
      </c>
      <c r="W276" s="3" t="s">
        <v>1991</v>
      </c>
      <c r="X276" s="3">
        <v>2E-116</v>
      </c>
      <c r="Y276" s="3">
        <v>92.72</v>
      </c>
      <c r="Z276" s="3">
        <v>100</v>
      </c>
      <c r="AA276" s="3">
        <v>343</v>
      </c>
    </row>
    <row r="277" spans="1:27">
      <c r="A277" s="6" t="s">
        <v>3</v>
      </c>
      <c r="B277" s="73" t="s">
        <v>652</v>
      </c>
      <c r="C277" s="48">
        <v>1</v>
      </c>
      <c r="D277" s="49">
        <v>2</v>
      </c>
      <c r="E277" s="50">
        <v>3</v>
      </c>
      <c r="F277" s="48">
        <v>0.04</v>
      </c>
      <c r="G277" s="49">
        <v>0.08</v>
      </c>
      <c r="H277" s="50">
        <v>0.13</v>
      </c>
      <c r="I277" s="48">
        <v>71</v>
      </c>
      <c r="J277" s="49">
        <v>48</v>
      </c>
      <c r="K277" s="50">
        <v>61</v>
      </c>
      <c r="L277" s="57">
        <v>3.508156463778285E-2</v>
      </c>
      <c r="M277" s="58">
        <v>6.4458947707678668E-2</v>
      </c>
      <c r="N277" s="59">
        <v>0.10928043039677211</v>
      </c>
      <c r="O277" s="47" t="s">
        <v>1186</v>
      </c>
      <c r="P277" s="3" t="s">
        <v>1186</v>
      </c>
      <c r="Q277" s="3" t="s">
        <v>1187</v>
      </c>
      <c r="R277" s="3" t="s">
        <v>220</v>
      </c>
      <c r="S277" s="3" t="s">
        <v>5</v>
      </c>
      <c r="T277" s="3" t="s">
        <v>11</v>
      </c>
      <c r="U277" s="3" t="s">
        <v>14</v>
      </c>
      <c r="V277" s="65" t="s">
        <v>653</v>
      </c>
      <c r="W277" s="3" t="s">
        <v>1992</v>
      </c>
      <c r="X277" s="3">
        <v>0</v>
      </c>
      <c r="Y277" s="3">
        <v>84.78</v>
      </c>
      <c r="Z277" s="3">
        <v>99</v>
      </c>
      <c r="AA277" s="3">
        <v>1175</v>
      </c>
    </row>
    <row r="278" spans="1:27">
      <c r="A278" s="6" t="s">
        <v>3</v>
      </c>
      <c r="B278" s="73" t="s">
        <v>654</v>
      </c>
      <c r="C278" s="48">
        <v>1</v>
      </c>
      <c r="D278" s="49">
        <v>1</v>
      </c>
      <c r="E278" s="50">
        <v>1</v>
      </c>
      <c r="F278" s="48">
        <v>0.06</v>
      </c>
      <c r="G278" s="49">
        <v>0.06</v>
      </c>
      <c r="H278" s="50">
        <v>0.06</v>
      </c>
      <c r="I278" s="48">
        <v>14</v>
      </c>
      <c r="J278" s="49">
        <v>14</v>
      </c>
      <c r="K278" s="50">
        <v>24</v>
      </c>
      <c r="L278" s="57">
        <v>5.2622346956674275E-2</v>
      </c>
      <c r="M278" s="58">
        <v>4.8344210780758998E-2</v>
      </c>
      <c r="N278" s="59">
        <v>5.0437121721587125E-2</v>
      </c>
      <c r="O278" s="47" t="s">
        <v>1186</v>
      </c>
      <c r="P278" s="3" t="s">
        <v>1186</v>
      </c>
      <c r="Q278" s="3" t="s">
        <v>1187</v>
      </c>
      <c r="R278" s="3" t="s">
        <v>115</v>
      </c>
      <c r="S278" s="3" t="s">
        <v>5</v>
      </c>
      <c r="T278" s="3" t="s">
        <v>11</v>
      </c>
      <c r="U278" s="3" t="s">
        <v>14</v>
      </c>
      <c r="V278" s="65" t="s">
        <v>655</v>
      </c>
      <c r="W278" s="3" t="s">
        <v>1993</v>
      </c>
      <c r="X278" s="3">
        <v>0</v>
      </c>
      <c r="Y278" s="3">
        <v>89.02</v>
      </c>
      <c r="Z278" s="3">
        <v>100</v>
      </c>
      <c r="AA278" s="3">
        <v>850</v>
      </c>
    </row>
    <row r="279" spans="1:27">
      <c r="A279" s="6" t="s">
        <v>3</v>
      </c>
      <c r="B279" s="73" t="s">
        <v>294</v>
      </c>
      <c r="C279" s="48">
        <v>2</v>
      </c>
      <c r="D279" s="49">
        <v>4</v>
      </c>
      <c r="E279" s="50">
        <v>2</v>
      </c>
      <c r="F279" s="48">
        <v>0.34</v>
      </c>
      <c r="G279" s="49">
        <v>0.8</v>
      </c>
      <c r="H279" s="50">
        <v>0.34</v>
      </c>
      <c r="I279" s="48">
        <v>244</v>
      </c>
      <c r="J279" s="49">
        <v>276</v>
      </c>
      <c r="K279" s="50">
        <v>164</v>
      </c>
      <c r="L279" s="57">
        <v>0.29819329942115419</v>
      </c>
      <c r="M279" s="58">
        <v>0.64458947707678682</v>
      </c>
      <c r="N279" s="59">
        <v>0.28581035642232711</v>
      </c>
      <c r="O279" s="47" t="s">
        <v>1187</v>
      </c>
      <c r="P279" s="3" t="s">
        <v>1186</v>
      </c>
      <c r="Q279" s="3" t="s">
        <v>1186</v>
      </c>
      <c r="R279" s="3" t="s">
        <v>204</v>
      </c>
      <c r="S279" s="3" t="s">
        <v>5</v>
      </c>
      <c r="T279" s="3" t="s">
        <v>11</v>
      </c>
      <c r="U279" s="3" t="s">
        <v>205</v>
      </c>
      <c r="V279" s="65" t="s">
        <v>295</v>
      </c>
      <c r="W279" s="3" t="s">
        <v>1520</v>
      </c>
      <c r="X279" s="3">
        <v>3.9999999999999999E-105</v>
      </c>
      <c r="Y279" s="3">
        <v>85.71</v>
      </c>
      <c r="Z279" s="3">
        <v>100</v>
      </c>
      <c r="AA279" s="3">
        <v>325</v>
      </c>
    </row>
    <row r="280" spans="1:27">
      <c r="A280" s="6" t="s">
        <v>3</v>
      </c>
      <c r="B280" s="73" t="s">
        <v>1744</v>
      </c>
      <c r="C280" s="48">
        <v>1</v>
      </c>
      <c r="D280" s="49">
        <v>1</v>
      </c>
      <c r="E280" s="50">
        <v>4</v>
      </c>
      <c r="F280" s="48">
        <v>0.28999999999999998</v>
      </c>
      <c r="G280" s="49">
        <v>0.28999999999999998</v>
      </c>
      <c r="H280" s="50">
        <v>1.75</v>
      </c>
      <c r="I280" s="48">
        <v>71</v>
      </c>
      <c r="J280" s="49">
        <v>38</v>
      </c>
      <c r="K280" s="50">
        <v>160</v>
      </c>
      <c r="L280" s="57">
        <v>0.25434134362392563</v>
      </c>
      <c r="M280" s="58">
        <v>0.23366368544033519</v>
      </c>
      <c r="N280" s="59">
        <v>1.4710827168796246</v>
      </c>
      <c r="O280" s="47" t="s">
        <v>1186</v>
      </c>
      <c r="P280" s="3" t="s">
        <v>1186</v>
      </c>
      <c r="Q280" s="3" t="s">
        <v>1186</v>
      </c>
      <c r="R280" s="3" t="s">
        <v>656</v>
      </c>
      <c r="S280" s="3" t="s">
        <v>69</v>
      </c>
      <c r="T280" s="3" t="s">
        <v>301</v>
      </c>
      <c r="U280" s="3" t="s">
        <v>657</v>
      </c>
      <c r="V280" s="65" t="s">
        <v>658</v>
      </c>
      <c r="W280" s="3" t="s">
        <v>1994</v>
      </c>
      <c r="X280" s="3">
        <v>2.0000000000000001E-62</v>
      </c>
      <c r="Y280" s="3">
        <v>98.06</v>
      </c>
      <c r="Z280" s="3">
        <v>100</v>
      </c>
      <c r="AA280" s="3">
        <v>197</v>
      </c>
    </row>
    <row r="281" spans="1:27">
      <c r="A281" s="6" t="s">
        <v>3</v>
      </c>
      <c r="B281" s="73" t="s">
        <v>659</v>
      </c>
      <c r="C281" s="48">
        <v>2</v>
      </c>
      <c r="D281" s="49">
        <v>2</v>
      </c>
      <c r="E281" s="50">
        <v>3</v>
      </c>
      <c r="F281" s="48">
        <v>0.11</v>
      </c>
      <c r="G281" s="49">
        <v>0.11</v>
      </c>
      <c r="H281" s="50">
        <v>0.17</v>
      </c>
      <c r="I281" s="48">
        <v>69</v>
      </c>
      <c r="J281" s="49">
        <v>27</v>
      </c>
      <c r="K281" s="50">
        <v>64</v>
      </c>
      <c r="L281" s="57">
        <v>9.6474302753902827E-2</v>
      </c>
      <c r="M281" s="58">
        <v>8.8631053098058174E-2</v>
      </c>
      <c r="N281" s="59">
        <v>0.14290517821116355</v>
      </c>
      <c r="O281" s="47" t="s">
        <v>1187</v>
      </c>
      <c r="P281" s="3" t="s">
        <v>1186</v>
      </c>
      <c r="Q281" s="3" t="s">
        <v>1186</v>
      </c>
      <c r="R281" s="3" t="s">
        <v>660</v>
      </c>
      <c r="S281" s="3" t="s">
        <v>5</v>
      </c>
      <c r="T281" s="3" t="s">
        <v>11</v>
      </c>
      <c r="U281" s="3" t="s">
        <v>50</v>
      </c>
      <c r="V281" s="65" t="s">
        <v>8</v>
      </c>
      <c r="W281" s="3" t="s">
        <v>1995</v>
      </c>
      <c r="X281" s="3">
        <v>0</v>
      </c>
      <c r="Y281" s="3">
        <v>66.02</v>
      </c>
      <c r="Z281" s="3">
        <v>98</v>
      </c>
      <c r="AA281" s="3">
        <v>714</v>
      </c>
    </row>
    <row r="282" spans="1:27">
      <c r="A282" s="6" t="s">
        <v>3</v>
      </c>
      <c r="B282" s="73" t="s">
        <v>661</v>
      </c>
      <c r="C282" s="48">
        <v>1</v>
      </c>
      <c r="D282" s="49">
        <v>2</v>
      </c>
      <c r="E282" s="50">
        <v>2</v>
      </c>
      <c r="F282" s="48">
        <v>0.09</v>
      </c>
      <c r="G282" s="49">
        <v>0.2</v>
      </c>
      <c r="H282" s="50">
        <v>0.2</v>
      </c>
      <c r="I282" s="48">
        <v>114</v>
      </c>
      <c r="J282" s="49">
        <v>214</v>
      </c>
      <c r="K282" s="50">
        <v>258</v>
      </c>
      <c r="L282" s="57">
        <v>7.8933520435011409E-2</v>
      </c>
      <c r="M282" s="58">
        <v>0.16114736926919671</v>
      </c>
      <c r="N282" s="59">
        <v>0.1681237390719571</v>
      </c>
      <c r="O282" s="47" t="s">
        <v>1187</v>
      </c>
      <c r="P282" s="3" t="s">
        <v>1186</v>
      </c>
      <c r="Q282" s="3" t="s">
        <v>1187</v>
      </c>
      <c r="R282" s="3" t="s">
        <v>488</v>
      </c>
      <c r="S282" s="3" t="s">
        <v>5</v>
      </c>
      <c r="T282" s="3" t="s">
        <v>11</v>
      </c>
      <c r="U282" s="3" t="s">
        <v>123</v>
      </c>
      <c r="V282" s="65" t="s">
        <v>8</v>
      </c>
      <c r="W282" s="3" t="s">
        <v>1996</v>
      </c>
      <c r="X282" s="3">
        <v>1.9999999999999998E-96</v>
      </c>
      <c r="Y282" s="3">
        <v>51.88</v>
      </c>
      <c r="Z282" s="3">
        <v>94</v>
      </c>
      <c r="AA282" s="3">
        <v>298</v>
      </c>
    </row>
    <row r="283" spans="1:27">
      <c r="A283" s="6" t="s">
        <v>3</v>
      </c>
      <c r="B283" s="73" t="s">
        <v>1745</v>
      </c>
      <c r="C283" s="48">
        <v>1</v>
      </c>
      <c r="D283" s="49">
        <v>2</v>
      </c>
      <c r="E283" s="50">
        <v>1</v>
      </c>
      <c r="F283" s="48">
        <v>0.21</v>
      </c>
      <c r="G283" s="49">
        <v>0.47</v>
      </c>
      <c r="H283" s="50">
        <v>0.21</v>
      </c>
      <c r="I283" s="48">
        <v>28</v>
      </c>
      <c r="J283" s="49">
        <v>39</v>
      </c>
      <c r="K283" s="50">
        <v>43</v>
      </c>
      <c r="L283" s="57">
        <v>0.18417821434835993</v>
      </c>
      <c r="M283" s="58">
        <v>0.3786963177826122</v>
      </c>
      <c r="N283" s="59">
        <v>0.17652992602555495</v>
      </c>
      <c r="O283" s="47" t="s">
        <v>1186</v>
      </c>
      <c r="P283" s="3" t="s">
        <v>1186</v>
      </c>
      <c r="Q283" s="3" t="s">
        <v>1186</v>
      </c>
      <c r="R283" s="3" t="s">
        <v>40</v>
      </c>
      <c r="S283" s="3" t="s">
        <v>5</v>
      </c>
      <c r="T283" s="3" t="s">
        <v>11</v>
      </c>
      <c r="U283" s="3" t="s">
        <v>14</v>
      </c>
      <c r="V283" s="65" t="s">
        <v>8</v>
      </c>
      <c r="W283" s="3" t="s">
        <v>1997</v>
      </c>
      <c r="X283" s="3">
        <v>8.9999999999999998E-74</v>
      </c>
      <c r="Y283" s="3">
        <v>80.28</v>
      </c>
      <c r="Z283" s="3">
        <v>100</v>
      </c>
      <c r="AA283" s="3">
        <v>228</v>
      </c>
    </row>
    <row r="284" spans="1:27">
      <c r="A284" s="6" t="s">
        <v>3</v>
      </c>
      <c r="B284" s="73" t="s">
        <v>1267</v>
      </c>
      <c r="C284" s="48">
        <v>3</v>
      </c>
      <c r="D284" s="49">
        <v>3</v>
      </c>
      <c r="E284" s="50">
        <v>2</v>
      </c>
      <c r="F284" s="48">
        <v>0.83</v>
      </c>
      <c r="G284" s="49">
        <v>0.83</v>
      </c>
      <c r="H284" s="50">
        <v>0.49</v>
      </c>
      <c r="I284" s="48">
        <v>180</v>
      </c>
      <c r="J284" s="49">
        <v>134</v>
      </c>
      <c r="K284" s="50">
        <v>131</v>
      </c>
      <c r="L284" s="57">
        <v>0.72794246623399406</v>
      </c>
      <c r="M284" s="58">
        <v>0.66876158246716622</v>
      </c>
      <c r="N284" s="59">
        <v>0.41190316072629485</v>
      </c>
      <c r="O284" s="47" t="s">
        <v>1186</v>
      </c>
      <c r="P284" s="3" t="s">
        <v>1186</v>
      </c>
      <c r="Q284" s="3" t="s">
        <v>1186</v>
      </c>
      <c r="R284" s="3" t="s">
        <v>300</v>
      </c>
      <c r="S284" s="3" t="s">
        <v>69</v>
      </c>
      <c r="T284" s="3" t="s">
        <v>301</v>
      </c>
      <c r="U284" s="3" t="s">
        <v>302</v>
      </c>
      <c r="V284" s="65" t="s">
        <v>303</v>
      </c>
      <c r="W284" s="3" t="s">
        <v>1524</v>
      </c>
      <c r="X284" s="3">
        <v>2.0000000000000001E-59</v>
      </c>
      <c r="Y284" s="3">
        <v>74.44</v>
      </c>
      <c r="Z284" s="3">
        <v>94</v>
      </c>
      <c r="AA284" s="3">
        <v>192</v>
      </c>
    </row>
    <row r="285" spans="1:27" ht="28">
      <c r="A285" s="6" t="s">
        <v>3</v>
      </c>
      <c r="B285" s="73" t="s">
        <v>662</v>
      </c>
      <c r="C285" s="48">
        <v>2</v>
      </c>
      <c r="D285" s="49">
        <v>2</v>
      </c>
      <c r="E285" s="50">
        <v>1</v>
      </c>
      <c r="F285" s="48">
        <v>0.14000000000000001</v>
      </c>
      <c r="G285" s="49">
        <v>0.14000000000000001</v>
      </c>
      <c r="H285" s="50">
        <v>7.0000000000000007E-2</v>
      </c>
      <c r="I285" s="48">
        <v>39</v>
      </c>
      <c r="J285" s="49">
        <v>25</v>
      </c>
      <c r="K285" s="50">
        <v>18</v>
      </c>
      <c r="L285" s="57">
        <v>0.12278547623223997</v>
      </c>
      <c r="M285" s="58">
        <v>0.11280315848843769</v>
      </c>
      <c r="N285" s="59">
        <v>5.8843308675184995E-2</v>
      </c>
      <c r="O285" s="47" t="s">
        <v>1187</v>
      </c>
      <c r="P285" s="3" t="s">
        <v>1186</v>
      </c>
      <c r="Q285" s="3" t="s">
        <v>1187</v>
      </c>
      <c r="R285" s="3" t="s">
        <v>622</v>
      </c>
      <c r="S285" s="3" t="s">
        <v>5</v>
      </c>
      <c r="T285" s="3" t="s">
        <v>11</v>
      </c>
      <c r="U285" s="3" t="s">
        <v>25</v>
      </c>
      <c r="V285" s="65" t="s">
        <v>663</v>
      </c>
      <c r="W285" s="3" t="s">
        <v>1998</v>
      </c>
      <c r="X285" s="3">
        <v>0</v>
      </c>
      <c r="Y285" s="3">
        <v>78.5</v>
      </c>
      <c r="Z285" s="3">
        <v>97</v>
      </c>
      <c r="AA285" s="3">
        <v>691</v>
      </c>
    </row>
    <row r="286" spans="1:27">
      <c r="A286" s="6" t="s">
        <v>3</v>
      </c>
      <c r="B286" s="73" t="s">
        <v>664</v>
      </c>
      <c r="C286" s="48">
        <v>3</v>
      </c>
      <c r="D286" s="49">
        <v>2</v>
      </c>
      <c r="E286" s="50">
        <v>2</v>
      </c>
      <c r="F286" s="48">
        <v>0.18</v>
      </c>
      <c r="G286" s="49">
        <v>0.12</v>
      </c>
      <c r="H286" s="50">
        <v>0.12</v>
      </c>
      <c r="I286" s="48">
        <v>50</v>
      </c>
      <c r="J286" s="49">
        <v>78</v>
      </c>
      <c r="K286" s="50">
        <v>40</v>
      </c>
      <c r="L286" s="57">
        <v>0.15786704087002282</v>
      </c>
      <c r="M286" s="58">
        <v>9.6688421561517995E-2</v>
      </c>
      <c r="N286" s="59">
        <v>0.10087424344317425</v>
      </c>
      <c r="O286" s="47" t="s">
        <v>1187</v>
      </c>
      <c r="P286" s="3" t="s">
        <v>1186</v>
      </c>
      <c r="Q286" s="3" t="s">
        <v>1186</v>
      </c>
      <c r="R286" s="3" t="s">
        <v>305</v>
      </c>
      <c r="S286" s="3" t="s">
        <v>5</v>
      </c>
      <c r="T286" s="3" t="s">
        <v>11</v>
      </c>
      <c r="U286" s="3" t="s">
        <v>146</v>
      </c>
      <c r="V286" s="65" t="s">
        <v>384</v>
      </c>
      <c r="W286" s="3" t="s">
        <v>1999</v>
      </c>
      <c r="X286" s="3">
        <v>0</v>
      </c>
      <c r="Y286" s="3">
        <v>86.25</v>
      </c>
      <c r="Z286" s="3">
        <v>100</v>
      </c>
      <c r="AA286" s="3">
        <v>907</v>
      </c>
    </row>
    <row r="287" spans="1:27">
      <c r="A287" s="6" t="s">
        <v>3</v>
      </c>
      <c r="B287" s="73" t="s">
        <v>1268</v>
      </c>
      <c r="C287" s="48">
        <v>2</v>
      </c>
      <c r="D287" s="49">
        <v>2</v>
      </c>
      <c r="E287" s="50">
        <v>3</v>
      </c>
      <c r="F287" s="48">
        <v>0.28999999999999998</v>
      </c>
      <c r="G287" s="49">
        <v>0.28999999999999998</v>
      </c>
      <c r="H287" s="50">
        <v>0.47</v>
      </c>
      <c r="I287" s="48">
        <v>59</v>
      </c>
      <c r="J287" s="49">
        <v>38</v>
      </c>
      <c r="K287" s="50">
        <v>81</v>
      </c>
      <c r="L287" s="57">
        <v>0.25434134362392563</v>
      </c>
      <c r="M287" s="58">
        <v>0.23366368544033519</v>
      </c>
      <c r="N287" s="59">
        <v>0.39509078681909915</v>
      </c>
      <c r="O287" s="47" t="s">
        <v>1186</v>
      </c>
      <c r="P287" s="3" t="s">
        <v>1186</v>
      </c>
      <c r="Q287" s="3" t="s">
        <v>1186</v>
      </c>
      <c r="R287" s="3" t="s">
        <v>53</v>
      </c>
      <c r="S287" s="3" t="s">
        <v>5</v>
      </c>
      <c r="T287" s="3" t="s">
        <v>11</v>
      </c>
      <c r="U287" s="3" t="s">
        <v>12</v>
      </c>
      <c r="V287" s="65" t="s">
        <v>304</v>
      </c>
      <c r="W287" s="3" t="s">
        <v>1525</v>
      </c>
      <c r="X287" s="3">
        <v>8.9999999999999998E-128</v>
      </c>
      <c r="Y287" s="3">
        <v>87.5</v>
      </c>
      <c r="Z287" s="3">
        <v>94</v>
      </c>
      <c r="AA287" s="3">
        <v>371</v>
      </c>
    </row>
    <row r="288" spans="1:27">
      <c r="A288" s="6" t="s">
        <v>3</v>
      </c>
      <c r="B288" s="73" t="s">
        <v>665</v>
      </c>
      <c r="C288" s="48">
        <v>2</v>
      </c>
      <c r="D288" s="49">
        <v>1</v>
      </c>
      <c r="E288" s="50">
        <v>1</v>
      </c>
      <c r="F288" s="48">
        <v>0.22</v>
      </c>
      <c r="G288" s="49">
        <v>0.1</v>
      </c>
      <c r="H288" s="50">
        <v>0.1</v>
      </c>
      <c r="I288" s="48">
        <v>75</v>
      </c>
      <c r="J288" s="49">
        <v>63</v>
      </c>
      <c r="K288" s="50">
        <v>41</v>
      </c>
      <c r="L288" s="57">
        <v>0.19294860550780565</v>
      </c>
      <c r="M288" s="58">
        <v>8.0573684634598353E-2</v>
      </c>
      <c r="N288" s="59">
        <v>8.4061869535978551E-2</v>
      </c>
      <c r="O288" s="47" t="s">
        <v>1187</v>
      </c>
      <c r="P288" s="3" t="s">
        <v>1186</v>
      </c>
      <c r="Q288" s="3" t="s">
        <v>1186</v>
      </c>
      <c r="R288" s="3" t="s">
        <v>601</v>
      </c>
      <c r="S288" s="3" t="s">
        <v>5</v>
      </c>
      <c r="T288" s="3" t="s">
        <v>11</v>
      </c>
      <c r="U288" s="3" t="s">
        <v>205</v>
      </c>
      <c r="V288" s="65" t="s">
        <v>8</v>
      </c>
      <c r="W288" s="3" t="s">
        <v>2000</v>
      </c>
      <c r="X288" s="3">
        <v>6.9999999999999999E-101</v>
      </c>
      <c r="Y288" s="3">
        <v>56.6</v>
      </c>
      <c r="Z288" s="3">
        <v>96</v>
      </c>
      <c r="AA288" s="3">
        <v>308</v>
      </c>
    </row>
    <row r="289" spans="1:27">
      <c r="A289" s="6" t="s">
        <v>3</v>
      </c>
      <c r="B289" s="73" t="s">
        <v>1746</v>
      </c>
      <c r="C289" s="48">
        <v>2</v>
      </c>
      <c r="D289" s="49">
        <v>1</v>
      </c>
      <c r="E289" s="50">
        <v>2</v>
      </c>
      <c r="F289" s="48">
        <v>0.36</v>
      </c>
      <c r="G289" s="49">
        <v>0.16</v>
      </c>
      <c r="H289" s="50">
        <v>0.36</v>
      </c>
      <c r="I289" s="48">
        <v>40</v>
      </c>
      <c r="J289" s="49">
        <v>36</v>
      </c>
      <c r="K289" s="50">
        <v>50</v>
      </c>
      <c r="L289" s="57">
        <v>0.31573408174004564</v>
      </c>
      <c r="M289" s="58">
        <v>0.12891789541535734</v>
      </c>
      <c r="N289" s="59">
        <v>0.30262273032952275</v>
      </c>
      <c r="O289" s="47" t="s">
        <v>1186</v>
      </c>
      <c r="P289" s="3" t="s">
        <v>1186</v>
      </c>
      <c r="Q289" s="3" t="s">
        <v>1186</v>
      </c>
      <c r="R289" s="3" t="s">
        <v>526</v>
      </c>
      <c r="S289" s="3" t="s">
        <v>5</v>
      </c>
      <c r="T289" s="3" t="s">
        <v>11</v>
      </c>
      <c r="U289" s="3" t="s">
        <v>12</v>
      </c>
      <c r="V289" s="65" t="s">
        <v>666</v>
      </c>
      <c r="W289" s="3" t="s">
        <v>2001</v>
      </c>
      <c r="X289" s="3">
        <v>5.9999999999999998E-48</v>
      </c>
      <c r="Y289" s="3">
        <v>76.47</v>
      </c>
      <c r="Z289" s="3">
        <v>58</v>
      </c>
      <c r="AA289" s="3">
        <v>164</v>
      </c>
    </row>
    <row r="290" spans="1:27">
      <c r="A290" s="6" t="s">
        <v>3</v>
      </c>
      <c r="B290" s="73" t="s">
        <v>667</v>
      </c>
      <c r="C290" s="48">
        <v>2</v>
      </c>
      <c r="D290" s="49">
        <v>3</v>
      </c>
      <c r="E290" s="50">
        <v>3</v>
      </c>
      <c r="F290" s="48">
        <v>0.1</v>
      </c>
      <c r="G290" s="49">
        <v>0.16</v>
      </c>
      <c r="H290" s="50">
        <v>0.16</v>
      </c>
      <c r="I290" s="48">
        <v>97</v>
      </c>
      <c r="J290" s="49">
        <v>145</v>
      </c>
      <c r="K290" s="50">
        <v>127</v>
      </c>
      <c r="L290" s="57">
        <v>8.7703911594457118E-2</v>
      </c>
      <c r="M290" s="58">
        <v>0.12891789541535734</v>
      </c>
      <c r="N290" s="59">
        <v>0.13449899125756568</v>
      </c>
      <c r="O290" s="47" t="s">
        <v>1187</v>
      </c>
      <c r="P290" s="3" t="s">
        <v>1186</v>
      </c>
      <c r="Q290" s="3" t="s">
        <v>1186</v>
      </c>
      <c r="R290" s="3" t="s">
        <v>668</v>
      </c>
      <c r="S290" s="3" t="s">
        <v>5</v>
      </c>
      <c r="T290" s="3" t="s">
        <v>11</v>
      </c>
      <c r="U290" s="3" t="s">
        <v>669</v>
      </c>
      <c r="V290" s="65" t="s">
        <v>8</v>
      </c>
      <c r="W290" s="3" t="s">
        <v>2002</v>
      </c>
      <c r="X290" s="3">
        <v>9.9999999999999993E-77</v>
      </c>
      <c r="Y290" s="3">
        <v>39.130000000000003</v>
      </c>
      <c r="Z290" s="3">
        <v>79</v>
      </c>
      <c r="AA290" s="3">
        <v>264</v>
      </c>
    </row>
    <row r="291" spans="1:27">
      <c r="A291" s="6" t="s">
        <v>3</v>
      </c>
      <c r="B291" s="73" t="s">
        <v>1271</v>
      </c>
      <c r="C291" s="48">
        <v>3</v>
      </c>
      <c r="D291" s="49">
        <v>6</v>
      </c>
      <c r="E291" s="50">
        <v>4</v>
      </c>
      <c r="F291" s="48">
        <v>0.38</v>
      </c>
      <c r="G291" s="49">
        <v>0.9</v>
      </c>
      <c r="H291" s="50">
        <v>0.53</v>
      </c>
      <c r="I291" s="48">
        <v>263</v>
      </c>
      <c r="J291" s="49">
        <v>302</v>
      </c>
      <c r="K291" s="50">
        <v>223</v>
      </c>
      <c r="L291" s="57">
        <v>0.33327486405893708</v>
      </c>
      <c r="M291" s="58">
        <v>0.72516316171138506</v>
      </c>
      <c r="N291" s="59">
        <v>0.44552790854068636</v>
      </c>
      <c r="O291" s="47" t="s">
        <v>1186</v>
      </c>
      <c r="P291" s="3" t="s">
        <v>1186</v>
      </c>
      <c r="Q291" s="3" t="s">
        <v>1186</v>
      </c>
      <c r="R291" s="3" t="s">
        <v>305</v>
      </c>
      <c r="S291" s="3" t="s">
        <v>5</v>
      </c>
      <c r="T291" s="3" t="s">
        <v>11</v>
      </c>
      <c r="U291" s="3" t="s">
        <v>146</v>
      </c>
      <c r="V291" s="65" t="s">
        <v>306</v>
      </c>
      <c r="W291" s="3" t="s">
        <v>1528</v>
      </c>
      <c r="X291" s="3">
        <v>3.0000000000000002E-174</v>
      </c>
      <c r="Y291" s="3">
        <v>89.55</v>
      </c>
      <c r="Z291" s="3">
        <v>100</v>
      </c>
      <c r="AA291" s="3">
        <v>496</v>
      </c>
    </row>
    <row r="292" spans="1:27">
      <c r="A292" s="6" t="s">
        <v>3</v>
      </c>
      <c r="B292" s="73" t="s">
        <v>670</v>
      </c>
      <c r="C292" s="48">
        <v>2</v>
      </c>
      <c r="D292" s="49">
        <v>1</v>
      </c>
      <c r="E292" s="50">
        <v>1</v>
      </c>
      <c r="F292" s="48">
        <v>0.13</v>
      </c>
      <c r="G292" s="49">
        <v>0.06</v>
      </c>
      <c r="H292" s="50">
        <v>0.06</v>
      </c>
      <c r="I292" s="48">
        <v>27</v>
      </c>
      <c r="J292" s="49">
        <v>23</v>
      </c>
      <c r="K292" s="50">
        <v>26</v>
      </c>
      <c r="L292" s="57">
        <v>0.11401508507279424</v>
      </c>
      <c r="M292" s="58">
        <v>4.8344210780758998E-2</v>
      </c>
      <c r="N292" s="59">
        <v>5.0437121721587125E-2</v>
      </c>
      <c r="O292" s="47" t="s">
        <v>1187</v>
      </c>
      <c r="P292" s="3" t="s">
        <v>1186</v>
      </c>
      <c r="Q292" s="3" t="s">
        <v>1186</v>
      </c>
      <c r="R292" s="3" t="s">
        <v>263</v>
      </c>
      <c r="S292" s="3" t="s">
        <v>5</v>
      </c>
      <c r="T292" s="3" t="s">
        <v>17</v>
      </c>
      <c r="U292" s="3" t="s">
        <v>94</v>
      </c>
      <c r="V292" s="65" t="s">
        <v>47</v>
      </c>
      <c r="W292" s="3" t="s">
        <v>2003</v>
      </c>
      <c r="X292" s="3">
        <v>0</v>
      </c>
      <c r="Y292" s="3">
        <v>77.849999999999994</v>
      </c>
      <c r="Z292" s="3">
        <v>100</v>
      </c>
      <c r="AA292" s="3">
        <v>758</v>
      </c>
    </row>
    <row r="293" spans="1:27" ht="28">
      <c r="A293" s="6" t="s">
        <v>3</v>
      </c>
      <c r="B293" s="73" t="s">
        <v>671</v>
      </c>
      <c r="C293" s="48">
        <v>1</v>
      </c>
      <c r="D293" s="49">
        <v>2</v>
      </c>
      <c r="E293" s="50">
        <v>2</v>
      </c>
      <c r="F293" s="48">
        <v>0.17</v>
      </c>
      <c r="G293" s="49">
        <v>0.36</v>
      </c>
      <c r="H293" s="50">
        <v>0.36</v>
      </c>
      <c r="I293" s="48">
        <v>15</v>
      </c>
      <c r="J293" s="49">
        <v>36</v>
      </c>
      <c r="K293" s="50">
        <v>63</v>
      </c>
      <c r="L293" s="57">
        <v>0.14909664971057709</v>
      </c>
      <c r="M293" s="58">
        <v>0.29006526468455401</v>
      </c>
      <c r="N293" s="59">
        <v>0.30262273032952275</v>
      </c>
      <c r="O293" s="47" t="s">
        <v>1187</v>
      </c>
      <c r="P293" s="3" t="s">
        <v>1186</v>
      </c>
      <c r="Q293" s="3" t="s">
        <v>1186</v>
      </c>
      <c r="R293" s="3" t="s">
        <v>672</v>
      </c>
      <c r="S293" s="3" t="s">
        <v>69</v>
      </c>
      <c r="T293" s="3" t="s">
        <v>673</v>
      </c>
      <c r="U293" s="3" t="s">
        <v>674</v>
      </c>
      <c r="V293" s="65" t="s">
        <v>675</v>
      </c>
      <c r="W293" s="3" t="s">
        <v>2004</v>
      </c>
      <c r="X293" s="3">
        <v>9.9999999999999995E-8</v>
      </c>
      <c r="Y293" s="3">
        <v>27.74</v>
      </c>
      <c r="Z293" s="3">
        <v>76</v>
      </c>
      <c r="AA293" s="3">
        <v>60.8</v>
      </c>
    </row>
    <row r="294" spans="1:27">
      <c r="A294" s="6" t="s">
        <v>3</v>
      </c>
      <c r="B294" s="73" t="s">
        <v>1274</v>
      </c>
      <c r="C294" s="48">
        <v>2</v>
      </c>
      <c r="D294" s="49">
        <v>1</v>
      </c>
      <c r="E294" s="50">
        <v>1</v>
      </c>
      <c r="F294" s="48">
        <v>0.47</v>
      </c>
      <c r="G294" s="49">
        <v>0.21</v>
      </c>
      <c r="H294" s="50">
        <v>0.21</v>
      </c>
      <c r="I294" s="48">
        <v>40</v>
      </c>
      <c r="J294" s="49">
        <v>31</v>
      </c>
      <c r="K294" s="50">
        <v>30</v>
      </c>
      <c r="L294" s="57">
        <v>0.41220838449394842</v>
      </c>
      <c r="M294" s="58">
        <v>0.16920473773265651</v>
      </c>
      <c r="N294" s="59">
        <v>0.17652992602555495</v>
      </c>
      <c r="O294" s="47" t="s">
        <v>1186</v>
      </c>
      <c r="P294" s="3" t="s">
        <v>1186</v>
      </c>
      <c r="Q294" s="3" t="s">
        <v>1186</v>
      </c>
      <c r="R294" s="3" t="s">
        <v>227</v>
      </c>
      <c r="S294" s="3" t="s">
        <v>69</v>
      </c>
      <c r="T294" s="3" t="s">
        <v>70</v>
      </c>
      <c r="U294" s="3" t="s">
        <v>228</v>
      </c>
      <c r="V294" s="65" t="s">
        <v>8</v>
      </c>
      <c r="W294" s="3" t="s">
        <v>1532</v>
      </c>
      <c r="X294" s="3">
        <v>2E-70</v>
      </c>
      <c r="Y294" s="3">
        <v>76.92</v>
      </c>
      <c r="Z294" s="3">
        <v>100</v>
      </c>
      <c r="AA294" s="3">
        <v>219</v>
      </c>
    </row>
    <row r="295" spans="1:27">
      <c r="A295" s="6" t="s">
        <v>3</v>
      </c>
      <c r="B295" s="73" t="s">
        <v>676</v>
      </c>
      <c r="C295" s="48">
        <v>1</v>
      </c>
      <c r="D295" s="49">
        <v>1</v>
      </c>
      <c r="E295" s="50">
        <v>1</v>
      </c>
      <c r="F295" s="48">
        <v>0.19</v>
      </c>
      <c r="G295" s="49">
        <v>0.19</v>
      </c>
      <c r="H295" s="50">
        <v>0.19</v>
      </c>
      <c r="I295" s="48">
        <v>40</v>
      </c>
      <c r="J295" s="49">
        <v>89</v>
      </c>
      <c r="K295" s="50">
        <v>82</v>
      </c>
      <c r="L295" s="57">
        <v>0.16663743202946854</v>
      </c>
      <c r="M295" s="58">
        <v>0.15309000080573684</v>
      </c>
      <c r="N295" s="59">
        <v>0.15971755211835922</v>
      </c>
      <c r="O295" s="47" t="s">
        <v>1186</v>
      </c>
      <c r="P295" s="3" t="s">
        <v>1186</v>
      </c>
      <c r="Q295" s="3" t="s">
        <v>1187</v>
      </c>
      <c r="R295" s="3" t="s">
        <v>40</v>
      </c>
      <c r="S295" s="3" t="s">
        <v>5</v>
      </c>
      <c r="T295" s="3" t="s">
        <v>11</v>
      </c>
      <c r="U295" s="3" t="s">
        <v>14</v>
      </c>
      <c r="V295" s="65" t="s">
        <v>8</v>
      </c>
      <c r="W295" s="3" t="s">
        <v>2005</v>
      </c>
      <c r="X295" s="3">
        <v>9.9999999999999993E-40</v>
      </c>
      <c r="Y295" s="3">
        <v>71</v>
      </c>
      <c r="Z295" s="3">
        <v>62</v>
      </c>
      <c r="AA295" s="3">
        <v>142</v>
      </c>
    </row>
    <row r="296" spans="1:27">
      <c r="A296" s="6" t="s">
        <v>3</v>
      </c>
      <c r="B296" s="73" t="s">
        <v>677</v>
      </c>
      <c r="C296" s="48">
        <v>1</v>
      </c>
      <c r="D296" s="49">
        <v>1</v>
      </c>
      <c r="E296" s="50">
        <v>1</v>
      </c>
      <c r="F296" s="48">
        <v>0.04</v>
      </c>
      <c r="G296" s="49">
        <v>0.04</v>
      </c>
      <c r="H296" s="50">
        <v>0.04</v>
      </c>
      <c r="I296" s="48">
        <v>92</v>
      </c>
      <c r="J296" s="49">
        <v>113</v>
      </c>
      <c r="K296" s="50">
        <v>124</v>
      </c>
      <c r="L296" s="57">
        <v>3.508156463778285E-2</v>
      </c>
      <c r="M296" s="58">
        <v>3.2229473853839334E-2</v>
      </c>
      <c r="N296" s="59">
        <v>3.3624747814391419E-2</v>
      </c>
      <c r="O296" s="47" t="s">
        <v>1187</v>
      </c>
      <c r="P296" s="3" t="s">
        <v>1186</v>
      </c>
      <c r="Q296" s="3" t="s">
        <v>1186</v>
      </c>
      <c r="R296" s="3" t="s">
        <v>94</v>
      </c>
      <c r="S296" s="3" t="s">
        <v>5</v>
      </c>
      <c r="T296" s="3" t="s">
        <v>17</v>
      </c>
      <c r="U296" s="3" t="s">
        <v>94</v>
      </c>
      <c r="V296" s="65" t="s">
        <v>678</v>
      </c>
      <c r="W296" s="3" t="s">
        <v>2006</v>
      </c>
      <c r="X296" s="3">
        <v>2.0000000000000001E-58</v>
      </c>
      <c r="Y296" s="3">
        <v>61.76</v>
      </c>
      <c r="Z296" s="3">
        <v>23</v>
      </c>
      <c r="AA296" s="3">
        <v>222</v>
      </c>
    </row>
    <row r="297" spans="1:27">
      <c r="A297" s="6" t="s">
        <v>3</v>
      </c>
      <c r="B297" s="73" t="s">
        <v>679</v>
      </c>
      <c r="C297" s="48">
        <v>3</v>
      </c>
      <c r="D297" s="49">
        <v>3</v>
      </c>
      <c r="E297" s="50">
        <v>1</v>
      </c>
      <c r="F297" s="48">
        <v>0.09</v>
      </c>
      <c r="G297" s="49">
        <v>0.09</v>
      </c>
      <c r="H297" s="50">
        <v>0.03</v>
      </c>
      <c r="I297" s="48">
        <v>80</v>
      </c>
      <c r="J297" s="49">
        <v>51</v>
      </c>
      <c r="K297" s="50">
        <v>13</v>
      </c>
      <c r="L297" s="57">
        <v>7.8933520435011409E-2</v>
      </c>
      <c r="M297" s="58">
        <v>7.2516316171138503E-2</v>
      </c>
      <c r="N297" s="59">
        <v>2.5218560860793562E-2</v>
      </c>
      <c r="O297" s="47" t="s">
        <v>1187</v>
      </c>
      <c r="P297" s="3" t="s">
        <v>1186</v>
      </c>
      <c r="Q297" s="3" t="s">
        <v>1186</v>
      </c>
      <c r="R297" s="3" t="s">
        <v>311</v>
      </c>
      <c r="S297" s="3" t="s">
        <v>5</v>
      </c>
      <c r="T297" s="3" t="s">
        <v>17</v>
      </c>
      <c r="U297" s="3" t="s">
        <v>94</v>
      </c>
      <c r="V297" s="65" t="s">
        <v>19</v>
      </c>
      <c r="W297" s="3" t="s">
        <v>1533</v>
      </c>
      <c r="X297" s="3">
        <v>3E-102</v>
      </c>
      <c r="Y297" s="3">
        <v>53.94</v>
      </c>
      <c r="Z297" s="3">
        <v>43</v>
      </c>
      <c r="AA297" s="3">
        <v>358</v>
      </c>
    </row>
    <row r="298" spans="1:27">
      <c r="A298" s="6" t="s">
        <v>3</v>
      </c>
      <c r="B298" s="73" t="s">
        <v>680</v>
      </c>
      <c r="C298" s="48">
        <v>1</v>
      </c>
      <c r="D298" s="49">
        <v>2</v>
      </c>
      <c r="E298" s="50">
        <v>2</v>
      </c>
      <c r="F298" s="48">
        <v>0.08</v>
      </c>
      <c r="G298" s="49">
        <v>0.16</v>
      </c>
      <c r="H298" s="50">
        <v>0.16</v>
      </c>
      <c r="I298" s="48">
        <v>25</v>
      </c>
      <c r="J298" s="49">
        <v>43</v>
      </c>
      <c r="K298" s="50">
        <v>97</v>
      </c>
      <c r="L298" s="57">
        <v>7.01631292755657E-2</v>
      </c>
      <c r="M298" s="58">
        <v>0.12891789541535734</v>
      </c>
      <c r="N298" s="59">
        <v>0.13449899125756568</v>
      </c>
      <c r="O298" s="47" t="s">
        <v>1186</v>
      </c>
      <c r="P298" s="3" t="s">
        <v>1186</v>
      </c>
      <c r="Q298" s="3" t="s">
        <v>1187</v>
      </c>
      <c r="R298" s="3" t="s">
        <v>488</v>
      </c>
      <c r="S298" s="3" t="s">
        <v>5</v>
      </c>
      <c r="T298" s="3" t="s">
        <v>11</v>
      </c>
      <c r="U298" s="3" t="s">
        <v>123</v>
      </c>
      <c r="V298" s="65" t="s">
        <v>681</v>
      </c>
      <c r="W298" s="3" t="s">
        <v>2007</v>
      </c>
      <c r="X298" s="3">
        <v>1.0000000000000001E-43</v>
      </c>
      <c r="Y298" s="3">
        <v>32.04</v>
      </c>
      <c r="Z298" s="3">
        <v>99</v>
      </c>
      <c r="AA298" s="3">
        <v>167</v>
      </c>
    </row>
    <row r="299" spans="1:27">
      <c r="A299" s="6" t="s">
        <v>3</v>
      </c>
      <c r="B299" s="73" t="s">
        <v>682</v>
      </c>
      <c r="C299" s="48">
        <v>1</v>
      </c>
      <c r="D299" s="49">
        <v>1</v>
      </c>
      <c r="E299" s="50">
        <v>2</v>
      </c>
      <c r="F299" s="48">
        <v>0.06</v>
      </c>
      <c r="G299" s="49">
        <v>0.06</v>
      </c>
      <c r="H299" s="50">
        <v>0.13</v>
      </c>
      <c r="I299" s="48">
        <v>105</v>
      </c>
      <c r="J299" s="49">
        <v>92</v>
      </c>
      <c r="K299" s="50">
        <v>121</v>
      </c>
      <c r="L299" s="57">
        <v>5.2622346956674275E-2</v>
      </c>
      <c r="M299" s="58">
        <v>4.8344210780758998E-2</v>
      </c>
      <c r="N299" s="59">
        <v>0.10928043039677211</v>
      </c>
      <c r="O299" s="47" t="s">
        <v>1187</v>
      </c>
      <c r="P299" s="3" t="s">
        <v>1186</v>
      </c>
      <c r="Q299" s="3" t="s">
        <v>1186</v>
      </c>
      <c r="R299" s="3" t="s">
        <v>199</v>
      </c>
      <c r="S299" s="3" t="s">
        <v>5</v>
      </c>
      <c r="T299" s="3" t="s">
        <v>11</v>
      </c>
      <c r="U299" s="3" t="s">
        <v>32</v>
      </c>
      <c r="V299" s="65" t="s">
        <v>683</v>
      </c>
      <c r="W299" s="3" t="s">
        <v>2008</v>
      </c>
      <c r="X299" s="3">
        <v>0</v>
      </c>
      <c r="Y299" s="3">
        <v>72.37</v>
      </c>
      <c r="Z299" s="3">
        <v>94</v>
      </c>
      <c r="AA299" s="3">
        <v>664</v>
      </c>
    </row>
    <row r="300" spans="1:27">
      <c r="A300" s="6" t="s">
        <v>3</v>
      </c>
      <c r="B300" s="73" t="s">
        <v>684</v>
      </c>
      <c r="C300" s="48">
        <v>1</v>
      </c>
      <c r="D300" s="49">
        <v>2</v>
      </c>
      <c r="E300" s="50">
        <v>2</v>
      </c>
      <c r="F300" s="48">
        <v>0.02</v>
      </c>
      <c r="G300" s="49">
        <v>0.05</v>
      </c>
      <c r="H300" s="50">
        <v>0.05</v>
      </c>
      <c r="I300" s="48">
        <v>15</v>
      </c>
      <c r="J300" s="49">
        <v>25</v>
      </c>
      <c r="K300" s="50">
        <v>23</v>
      </c>
      <c r="L300" s="57">
        <v>1.7540782318891425E-2</v>
      </c>
      <c r="M300" s="58">
        <v>4.0286842317299176E-2</v>
      </c>
      <c r="N300" s="59">
        <v>4.2030934767989275E-2</v>
      </c>
      <c r="O300" s="47" t="s">
        <v>1187</v>
      </c>
      <c r="P300" s="3" t="s">
        <v>1186</v>
      </c>
      <c r="Q300" s="3" t="s">
        <v>1186</v>
      </c>
      <c r="R300" s="3" t="s">
        <v>685</v>
      </c>
      <c r="S300" s="3" t="s">
        <v>5</v>
      </c>
      <c r="T300" s="3" t="s">
        <v>186</v>
      </c>
      <c r="U300" s="3" t="s">
        <v>686</v>
      </c>
      <c r="V300" s="65" t="s">
        <v>90</v>
      </c>
      <c r="W300" s="3" t="s">
        <v>2009</v>
      </c>
      <c r="X300" s="3">
        <v>0</v>
      </c>
      <c r="Y300" s="3">
        <v>56.2</v>
      </c>
      <c r="Z300" s="3">
        <v>100</v>
      </c>
      <c r="AA300" s="3">
        <v>1362</v>
      </c>
    </row>
    <row r="301" spans="1:27">
      <c r="A301" s="6" t="s">
        <v>3</v>
      </c>
      <c r="B301" s="73" t="s">
        <v>313</v>
      </c>
      <c r="C301" s="48">
        <v>9</v>
      </c>
      <c r="D301" s="49">
        <v>9</v>
      </c>
      <c r="E301" s="50">
        <v>10</v>
      </c>
      <c r="F301" s="48">
        <v>0.49</v>
      </c>
      <c r="G301" s="49">
        <v>0.49</v>
      </c>
      <c r="H301" s="50">
        <v>0.55000000000000004</v>
      </c>
      <c r="I301" s="48">
        <v>399</v>
      </c>
      <c r="J301" s="49">
        <v>480</v>
      </c>
      <c r="K301" s="50">
        <v>377</v>
      </c>
      <c r="L301" s="57">
        <v>0.42974916681283987</v>
      </c>
      <c r="M301" s="58">
        <v>0.39481105470953193</v>
      </c>
      <c r="N301" s="59">
        <v>0.46234028244788206</v>
      </c>
      <c r="O301" s="47" t="s">
        <v>1187</v>
      </c>
      <c r="P301" s="3" t="s">
        <v>1186</v>
      </c>
      <c r="Q301" s="3" t="s">
        <v>1187</v>
      </c>
      <c r="R301" s="3" t="s">
        <v>40</v>
      </c>
      <c r="S301" s="3" t="s">
        <v>5</v>
      </c>
      <c r="T301" s="3" t="s">
        <v>11</v>
      </c>
      <c r="U301" s="3" t="s">
        <v>14</v>
      </c>
      <c r="V301" s="65" t="s">
        <v>51</v>
      </c>
      <c r="W301" s="3" t="s">
        <v>1536</v>
      </c>
      <c r="X301" s="3">
        <v>0</v>
      </c>
      <c r="Y301" s="3">
        <v>72.48</v>
      </c>
      <c r="Z301" s="3">
        <v>93</v>
      </c>
      <c r="AA301" s="3">
        <v>860</v>
      </c>
    </row>
    <row r="302" spans="1:27">
      <c r="A302" s="6" t="s">
        <v>3</v>
      </c>
      <c r="B302" s="73" t="s">
        <v>687</v>
      </c>
      <c r="C302" s="48">
        <v>1</v>
      </c>
      <c r="D302" s="49">
        <v>6</v>
      </c>
      <c r="E302" s="50">
        <v>3</v>
      </c>
      <c r="F302" s="48">
        <v>0.04</v>
      </c>
      <c r="G302" s="49">
        <v>0.28999999999999998</v>
      </c>
      <c r="H302" s="50">
        <v>0.14000000000000001</v>
      </c>
      <c r="I302" s="48">
        <v>44</v>
      </c>
      <c r="J302" s="49">
        <v>157</v>
      </c>
      <c r="K302" s="50">
        <v>125</v>
      </c>
      <c r="L302" s="57">
        <v>3.508156463778285E-2</v>
      </c>
      <c r="M302" s="58">
        <v>0.23366368544033519</v>
      </c>
      <c r="N302" s="59">
        <v>0.11768661735036999</v>
      </c>
      <c r="O302" s="47" t="s">
        <v>1187</v>
      </c>
      <c r="P302" s="3" t="s">
        <v>1186</v>
      </c>
      <c r="Q302" s="3" t="s">
        <v>1187</v>
      </c>
      <c r="R302" s="3" t="s">
        <v>115</v>
      </c>
      <c r="S302" s="3" t="s">
        <v>5</v>
      </c>
      <c r="T302" s="3" t="s">
        <v>11</v>
      </c>
      <c r="U302" s="3" t="s">
        <v>14</v>
      </c>
      <c r="V302" s="65" t="s">
        <v>51</v>
      </c>
      <c r="W302" s="3" t="s">
        <v>2010</v>
      </c>
      <c r="X302" s="3">
        <v>0</v>
      </c>
      <c r="Y302" s="3">
        <v>72.7</v>
      </c>
      <c r="Z302" s="3">
        <v>99</v>
      </c>
      <c r="AA302" s="3">
        <v>877</v>
      </c>
    </row>
    <row r="303" spans="1:27">
      <c r="A303" s="6" t="s">
        <v>3</v>
      </c>
      <c r="B303" s="73" t="s">
        <v>1747</v>
      </c>
      <c r="C303" s="48">
        <v>1</v>
      </c>
      <c r="D303" s="49">
        <v>1</v>
      </c>
      <c r="E303" s="50">
        <v>2</v>
      </c>
      <c r="F303" s="48">
        <v>0.11</v>
      </c>
      <c r="G303" s="49">
        <v>0.11</v>
      </c>
      <c r="H303" s="50">
        <v>0.23</v>
      </c>
      <c r="I303" s="48">
        <v>28</v>
      </c>
      <c r="J303" s="49">
        <v>23</v>
      </c>
      <c r="K303" s="50">
        <v>33</v>
      </c>
      <c r="L303" s="57">
        <v>9.6474302753902827E-2</v>
      </c>
      <c r="M303" s="58">
        <v>8.8631053098058174E-2</v>
      </c>
      <c r="N303" s="59">
        <v>0.19334229993275065</v>
      </c>
      <c r="O303" s="47" t="s">
        <v>1186</v>
      </c>
      <c r="P303" s="3" t="s">
        <v>1186</v>
      </c>
      <c r="Q303" s="3" t="s">
        <v>1186</v>
      </c>
      <c r="R303" s="3" t="s">
        <v>231</v>
      </c>
      <c r="S303" s="3" t="s">
        <v>5</v>
      </c>
      <c r="T303" s="3" t="s">
        <v>11</v>
      </c>
      <c r="U303" s="3" t="s">
        <v>189</v>
      </c>
      <c r="V303" s="65" t="s">
        <v>688</v>
      </c>
      <c r="W303" s="3" t="s">
        <v>2011</v>
      </c>
      <c r="X303" s="3">
        <v>4E-90</v>
      </c>
      <c r="Y303" s="3">
        <v>61.46</v>
      </c>
      <c r="Z303" s="3">
        <v>79</v>
      </c>
      <c r="AA303" s="3">
        <v>278</v>
      </c>
    </row>
    <row r="304" spans="1:27">
      <c r="A304" s="6" t="s">
        <v>3</v>
      </c>
      <c r="B304" s="73" t="s">
        <v>689</v>
      </c>
      <c r="C304" s="48">
        <v>2</v>
      </c>
      <c r="D304" s="49">
        <v>2</v>
      </c>
      <c r="E304" s="50">
        <v>2</v>
      </c>
      <c r="F304" s="48">
        <v>0.11</v>
      </c>
      <c r="G304" s="49">
        <v>0.11</v>
      </c>
      <c r="H304" s="50">
        <v>0.11</v>
      </c>
      <c r="I304" s="48">
        <v>65</v>
      </c>
      <c r="J304" s="49">
        <v>82</v>
      </c>
      <c r="K304" s="50">
        <v>101</v>
      </c>
      <c r="L304" s="57">
        <v>9.6474302753902827E-2</v>
      </c>
      <c r="M304" s="58">
        <v>8.8631053098058174E-2</v>
      </c>
      <c r="N304" s="59">
        <v>9.24680564895764E-2</v>
      </c>
      <c r="O304" s="47" t="s">
        <v>1187</v>
      </c>
      <c r="P304" s="3" t="s">
        <v>1186</v>
      </c>
      <c r="Q304" s="3" t="s">
        <v>1186</v>
      </c>
      <c r="R304" s="3" t="s">
        <v>225</v>
      </c>
      <c r="S304" s="3" t="s">
        <v>5</v>
      </c>
      <c r="T304" s="3" t="s">
        <v>11</v>
      </c>
      <c r="U304" s="3" t="s">
        <v>146</v>
      </c>
      <c r="V304" s="65" t="s">
        <v>384</v>
      </c>
      <c r="W304" s="3" t="s">
        <v>2012</v>
      </c>
      <c r="X304" s="3">
        <v>0</v>
      </c>
      <c r="Y304" s="3">
        <v>79.849999999999994</v>
      </c>
      <c r="Z304" s="3">
        <v>98</v>
      </c>
      <c r="AA304" s="3">
        <v>904</v>
      </c>
    </row>
    <row r="305" spans="1:27">
      <c r="A305" s="6" t="s">
        <v>3</v>
      </c>
      <c r="B305" s="73" t="s">
        <v>1748</v>
      </c>
      <c r="C305" s="48">
        <v>1</v>
      </c>
      <c r="D305" s="49">
        <v>2</v>
      </c>
      <c r="E305" s="50">
        <v>3</v>
      </c>
      <c r="F305" s="48">
        <v>0.06</v>
      </c>
      <c r="G305" s="49">
        <v>0.11</v>
      </c>
      <c r="H305" s="50">
        <v>0.18</v>
      </c>
      <c r="I305" s="48">
        <v>30</v>
      </c>
      <c r="J305" s="49">
        <v>43</v>
      </c>
      <c r="K305" s="50">
        <v>62</v>
      </c>
      <c r="L305" s="57">
        <v>5.2622346956674275E-2</v>
      </c>
      <c r="M305" s="58">
        <v>8.8631053098058174E-2</v>
      </c>
      <c r="N305" s="59">
        <v>0.15131136516476137</v>
      </c>
      <c r="O305" s="47" t="s">
        <v>1186</v>
      </c>
      <c r="P305" s="3" t="s">
        <v>1186</v>
      </c>
      <c r="Q305" s="3" t="s">
        <v>1186</v>
      </c>
      <c r="R305" s="3" t="s">
        <v>53</v>
      </c>
      <c r="S305" s="3" t="s">
        <v>5</v>
      </c>
      <c r="T305" s="3" t="s">
        <v>11</v>
      </c>
      <c r="U305" s="3" t="s">
        <v>12</v>
      </c>
      <c r="V305" s="65" t="s">
        <v>690</v>
      </c>
      <c r="W305" s="3" t="s">
        <v>2013</v>
      </c>
      <c r="X305" s="3">
        <v>0</v>
      </c>
      <c r="Y305" s="3">
        <v>64.55</v>
      </c>
      <c r="Z305" s="3">
        <v>100</v>
      </c>
      <c r="AA305" s="3">
        <v>667</v>
      </c>
    </row>
    <row r="306" spans="1:27">
      <c r="A306" s="6" t="s">
        <v>3</v>
      </c>
      <c r="B306" s="73" t="s">
        <v>1749</v>
      </c>
      <c r="C306" s="48">
        <v>1</v>
      </c>
      <c r="D306" s="49">
        <v>2</v>
      </c>
      <c r="E306" s="50">
        <v>2</v>
      </c>
      <c r="F306" s="48">
        <v>0.15</v>
      </c>
      <c r="G306" s="49">
        <v>0.33</v>
      </c>
      <c r="H306" s="50">
        <v>0.33</v>
      </c>
      <c r="I306" s="48">
        <v>59</v>
      </c>
      <c r="J306" s="49">
        <v>29</v>
      </c>
      <c r="K306" s="50">
        <v>40</v>
      </c>
      <c r="L306" s="57">
        <v>0.13155586739168568</v>
      </c>
      <c r="M306" s="58">
        <v>0.26589315929417456</v>
      </c>
      <c r="N306" s="59">
        <v>0.2774041694687292</v>
      </c>
      <c r="O306" s="47" t="s">
        <v>1186</v>
      </c>
      <c r="P306" s="3" t="s">
        <v>1186</v>
      </c>
      <c r="Q306" s="3" t="s">
        <v>1186</v>
      </c>
      <c r="R306" s="3" t="s">
        <v>53</v>
      </c>
      <c r="S306" s="3" t="s">
        <v>5</v>
      </c>
      <c r="T306" s="3" t="s">
        <v>11</v>
      </c>
      <c r="U306" s="3" t="s">
        <v>12</v>
      </c>
      <c r="V306" s="65" t="s">
        <v>691</v>
      </c>
      <c r="W306" s="3" t="s">
        <v>2014</v>
      </c>
      <c r="X306" s="3">
        <v>7.9999999999999999E-92</v>
      </c>
      <c r="Y306" s="3">
        <v>69.23</v>
      </c>
      <c r="Z306" s="3">
        <v>100</v>
      </c>
      <c r="AA306" s="3">
        <v>278</v>
      </c>
    </row>
    <row r="307" spans="1:27">
      <c r="A307" s="6" t="s">
        <v>3</v>
      </c>
      <c r="B307" s="73" t="s">
        <v>1750</v>
      </c>
      <c r="C307" s="48">
        <v>1</v>
      </c>
      <c r="D307" s="49">
        <v>2</v>
      </c>
      <c r="E307" s="50">
        <v>2</v>
      </c>
      <c r="F307" s="48">
        <v>7.0000000000000007E-2</v>
      </c>
      <c r="G307" s="49">
        <v>0.14000000000000001</v>
      </c>
      <c r="H307" s="50">
        <v>0.14000000000000001</v>
      </c>
      <c r="I307" s="48">
        <v>20</v>
      </c>
      <c r="J307" s="49">
        <v>97</v>
      </c>
      <c r="K307" s="50">
        <v>68</v>
      </c>
      <c r="L307" s="57">
        <v>6.1392738116119984E-2</v>
      </c>
      <c r="M307" s="58">
        <v>0.11280315848843769</v>
      </c>
      <c r="N307" s="59">
        <v>0.11768661735036999</v>
      </c>
      <c r="O307" s="47" t="s">
        <v>1186</v>
      </c>
      <c r="P307" s="3" t="s">
        <v>1186</v>
      </c>
      <c r="Q307" s="3" t="s">
        <v>1186</v>
      </c>
      <c r="R307" s="3" t="s">
        <v>53</v>
      </c>
      <c r="S307" s="3" t="s">
        <v>5</v>
      </c>
      <c r="T307" s="3" t="s">
        <v>11</v>
      </c>
      <c r="U307" s="3" t="s">
        <v>12</v>
      </c>
      <c r="V307" s="65" t="s">
        <v>692</v>
      </c>
      <c r="W307" s="3" t="s">
        <v>2015</v>
      </c>
      <c r="X307" s="3">
        <v>0</v>
      </c>
      <c r="Y307" s="3">
        <v>81.3</v>
      </c>
      <c r="Z307" s="3">
        <v>99</v>
      </c>
      <c r="AA307" s="3">
        <v>694</v>
      </c>
    </row>
    <row r="308" spans="1:27">
      <c r="A308" s="6" t="s">
        <v>3</v>
      </c>
      <c r="B308" s="73" t="s">
        <v>1277</v>
      </c>
      <c r="C308" s="48">
        <v>3</v>
      </c>
      <c r="D308" s="49">
        <v>3</v>
      </c>
      <c r="E308" s="50">
        <v>4</v>
      </c>
      <c r="F308" s="48">
        <v>0.28000000000000003</v>
      </c>
      <c r="G308" s="49">
        <v>0.28000000000000003</v>
      </c>
      <c r="H308" s="50">
        <v>0.39</v>
      </c>
      <c r="I308" s="48">
        <v>330</v>
      </c>
      <c r="J308" s="49">
        <v>340</v>
      </c>
      <c r="K308" s="50">
        <v>243</v>
      </c>
      <c r="L308" s="57">
        <v>0.24557095246447994</v>
      </c>
      <c r="M308" s="58">
        <v>0.22560631697687539</v>
      </c>
      <c r="N308" s="59">
        <v>0.32784129119031635</v>
      </c>
      <c r="O308" s="47" t="s">
        <v>1186</v>
      </c>
      <c r="P308" s="3" t="s">
        <v>1186</v>
      </c>
      <c r="Q308" s="3" t="s">
        <v>1186</v>
      </c>
      <c r="R308" s="3" t="s">
        <v>53</v>
      </c>
      <c r="S308" s="3" t="s">
        <v>5</v>
      </c>
      <c r="T308" s="3" t="s">
        <v>11</v>
      </c>
      <c r="U308" s="3" t="s">
        <v>12</v>
      </c>
      <c r="V308" s="65" t="s">
        <v>314</v>
      </c>
      <c r="W308" s="3" t="s">
        <v>1537</v>
      </c>
      <c r="X308" s="3">
        <v>9.9999999999999995E-178</v>
      </c>
      <c r="Y308" s="3">
        <v>71.94</v>
      </c>
      <c r="Z308" s="3">
        <v>99</v>
      </c>
      <c r="AA308" s="3">
        <v>508</v>
      </c>
    </row>
    <row r="309" spans="1:27">
      <c r="A309" s="6" t="s">
        <v>3</v>
      </c>
      <c r="B309" s="73" t="s">
        <v>315</v>
      </c>
      <c r="C309" s="48">
        <v>2</v>
      </c>
      <c r="D309" s="49">
        <v>5</v>
      </c>
      <c r="E309" s="50">
        <v>3</v>
      </c>
      <c r="F309" s="48">
        <v>0.21</v>
      </c>
      <c r="G309" s="49">
        <v>0.6</v>
      </c>
      <c r="H309" s="50">
        <v>0.32</v>
      </c>
      <c r="I309" s="48">
        <v>39</v>
      </c>
      <c r="J309" s="49">
        <v>65</v>
      </c>
      <c r="K309" s="50">
        <v>57</v>
      </c>
      <c r="L309" s="57">
        <v>0.18417821434835993</v>
      </c>
      <c r="M309" s="58">
        <v>0.48344210780759</v>
      </c>
      <c r="N309" s="59">
        <v>0.26899798251513135</v>
      </c>
      <c r="O309" s="47" t="s">
        <v>1187</v>
      </c>
      <c r="P309" s="3" t="s">
        <v>1186</v>
      </c>
      <c r="Q309" s="3" t="s">
        <v>1187</v>
      </c>
      <c r="R309" s="3" t="s">
        <v>316</v>
      </c>
      <c r="S309" s="3" t="s">
        <v>5</v>
      </c>
      <c r="T309" s="3" t="s">
        <v>11</v>
      </c>
      <c r="U309" s="3" t="s">
        <v>25</v>
      </c>
      <c r="V309" s="65" t="s">
        <v>8</v>
      </c>
      <c r="W309" s="3" t="s">
        <v>1539</v>
      </c>
      <c r="X309" s="3">
        <v>3.0000000000000001E-70</v>
      </c>
      <c r="Y309" s="3">
        <v>45.69</v>
      </c>
      <c r="Z309" s="3">
        <v>100</v>
      </c>
      <c r="AA309" s="3">
        <v>232</v>
      </c>
    </row>
    <row r="310" spans="1:27">
      <c r="A310" s="6" t="s">
        <v>3</v>
      </c>
      <c r="B310" s="73" t="s">
        <v>693</v>
      </c>
      <c r="C310" s="48">
        <v>1</v>
      </c>
      <c r="D310" s="49">
        <v>1</v>
      </c>
      <c r="E310" s="50">
        <v>1</v>
      </c>
      <c r="F310" s="48">
        <v>0.2</v>
      </c>
      <c r="G310" s="49">
        <v>0.2</v>
      </c>
      <c r="H310" s="50">
        <v>0.2</v>
      </c>
      <c r="I310" s="48">
        <v>18</v>
      </c>
      <c r="J310" s="49">
        <v>39</v>
      </c>
      <c r="K310" s="50">
        <v>34</v>
      </c>
      <c r="L310" s="57">
        <v>0.17540782318891424</v>
      </c>
      <c r="M310" s="58">
        <v>0.16114736926919671</v>
      </c>
      <c r="N310" s="59">
        <v>0.1681237390719571</v>
      </c>
      <c r="O310" s="47" t="s">
        <v>1187</v>
      </c>
      <c r="P310" s="3" t="s">
        <v>1186</v>
      </c>
      <c r="Q310" s="3" t="s">
        <v>1186</v>
      </c>
      <c r="R310" s="3" t="s">
        <v>10</v>
      </c>
      <c r="S310" s="3" t="s">
        <v>5</v>
      </c>
      <c r="T310" s="3" t="s">
        <v>11</v>
      </c>
      <c r="U310" s="3" t="s">
        <v>12</v>
      </c>
      <c r="V310" s="65" t="s">
        <v>208</v>
      </c>
      <c r="W310" s="3" t="s">
        <v>1473</v>
      </c>
      <c r="X310" s="3">
        <v>4E-70</v>
      </c>
      <c r="Y310" s="3">
        <v>65.77</v>
      </c>
      <c r="Z310" s="3">
        <v>100</v>
      </c>
      <c r="AA310" s="3">
        <v>220</v>
      </c>
    </row>
    <row r="311" spans="1:27">
      <c r="A311" s="6" t="s">
        <v>3</v>
      </c>
      <c r="B311" s="73" t="s">
        <v>694</v>
      </c>
      <c r="C311" s="48">
        <v>2</v>
      </c>
      <c r="D311" s="49">
        <v>1</v>
      </c>
      <c r="E311" s="50">
        <v>1</v>
      </c>
      <c r="F311" s="48">
        <v>0.2</v>
      </c>
      <c r="G311" s="49">
        <v>0.09</v>
      </c>
      <c r="H311" s="50">
        <v>0.09</v>
      </c>
      <c r="I311" s="48">
        <v>67</v>
      </c>
      <c r="J311" s="49">
        <v>60</v>
      </c>
      <c r="K311" s="50">
        <v>61</v>
      </c>
      <c r="L311" s="57">
        <v>0.17540782318891424</v>
      </c>
      <c r="M311" s="58">
        <v>7.2516316171138503E-2</v>
      </c>
      <c r="N311" s="59">
        <v>7.5655682582380687E-2</v>
      </c>
      <c r="O311" s="47" t="s">
        <v>1187</v>
      </c>
      <c r="P311" s="3" t="s">
        <v>1186</v>
      </c>
      <c r="Q311" s="3" t="s">
        <v>1186</v>
      </c>
      <c r="R311" s="3" t="s">
        <v>695</v>
      </c>
      <c r="S311" s="3" t="s">
        <v>5</v>
      </c>
      <c r="T311" s="3" t="s">
        <v>11</v>
      </c>
      <c r="U311" s="3" t="s">
        <v>25</v>
      </c>
      <c r="V311" s="65" t="s">
        <v>8</v>
      </c>
      <c r="W311" s="3" t="s">
        <v>2016</v>
      </c>
      <c r="X311" s="3">
        <v>2.9999999999999999E-89</v>
      </c>
      <c r="Y311" s="3">
        <v>50.58</v>
      </c>
      <c r="Z311" s="3">
        <v>100</v>
      </c>
      <c r="AA311" s="3">
        <v>283</v>
      </c>
    </row>
    <row r="312" spans="1:27">
      <c r="A312" s="6" t="s">
        <v>3</v>
      </c>
      <c r="B312" s="73" t="s">
        <v>696</v>
      </c>
      <c r="C312" s="48">
        <v>1</v>
      </c>
      <c r="D312" s="49">
        <v>1</v>
      </c>
      <c r="E312" s="50">
        <v>2</v>
      </c>
      <c r="F312" s="48">
        <v>0.02</v>
      </c>
      <c r="G312" s="49">
        <v>0.02</v>
      </c>
      <c r="H312" s="50">
        <v>0.05</v>
      </c>
      <c r="I312" s="48">
        <v>21</v>
      </c>
      <c r="J312" s="49">
        <v>36</v>
      </c>
      <c r="K312" s="50">
        <v>28</v>
      </c>
      <c r="L312" s="57">
        <v>1.7540782318891425E-2</v>
      </c>
      <c r="M312" s="58">
        <v>1.6114736926919667E-2</v>
      </c>
      <c r="N312" s="59">
        <v>4.2030934767989275E-2</v>
      </c>
      <c r="O312" s="47" t="s">
        <v>1187</v>
      </c>
      <c r="P312" s="3" t="s">
        <v>1186</v>
      </c>
      <c r="Q312" s="3" t="s">
        <v>1187</v>
      </c>
      <c r="R312" s="3" t="s">
        <v>191</v>
      </c>
      <c r="S312" s="3" t="s">
        <v>5</v>
      </c>
      <c r="T312" s="3" t="s">
        <v>11</v>
      </c>
      <c r="U312" s="3" t="s">
        <v>157</v>
      </c>
      <c r="V312" s="65" t="s">
        <v>45</v>
      </c>
      <c r="W312" s="3" t="s">
        <v>2017</v>
      </c>
      <c r="X312" s="3">
        <v>0</v>
      </c>
      <c r="Y312" s="3">
        <v>55.47</v>
      </c>
      <c r="Z312" s="3">
        <v>100</v>
      </c>
      <c r="AA312" s="3">
        <v>1203</v>
      </c>
    </row>
    <row r="313" spans="1:27">
      <c r="A313" s="6" t="s">
        <v>3</v>
      </c>
      <c r="B313" s="73" t="s">
        <v>697</v>
      </c>
      <c r="C313" s="48">
        <v>1</v>
      </c>
      <c r="D313" s="49">
        <v>1</v>
      </c>
      <c r="E313" s="50">
        <v>1</v>
      </c>
      <c r="F313" s="48">
        <v>0.2</v>
      </c>
      <c r="G313" s="49">
        <v>0.2</v>
      </c>
      <c r="H313" s="50">
        <v>0.2</v>
      </c>
      <c r="I313" s="48">
        <v>30</v>
      </c>
      <c r="J313" s="49">
        <v>29</v>
      </c>
      <c r="K313" s="50">
        <v>16</v>
      </c>
      <c r="L313" s="57">
        <v>0.17540782318891424</v>
      </c>
      <c r="M313" s="58">
        <v>0.16114736926919671</v>
      </c>
      <c r="N313" s="59">
        <v>0.1681237390719571</v>
      </c>
      <c r="O313" s="47" t="s">
        <v>1186</v>
      </c>
      <c r="P313" s="3" t="s">
        <v>1186</v>
      </c>
      <c r="Q313" s="3" t="s">
        <v>1187</v>
      </c>
      <c r="R313" s="3" t="s">
        <v>40</v>
      </c>
      <c r="S313" s="3" t="s">
        <v>5</v>
      </c>
      <c r="T313" s="3" t="s">
        <v>11</v>
      </c>
      <c r="U313" s="3" t="s">
        <v>14</v>
      </c>
      <c r="V313" s="65" t="s">
        <v>8</v>
      </c>
      <c r="W313" s="3" t="s">
        <v>2018</v>
      </c>
      <c r="X313" s="3">
        <v>2.0000000000000002E-43</v>
      </c>
      <c r="Y313" s="3">
        <v>60.99</v>
      </c>
      <c r="Z313" s="3">
        <v>94</v>
      </c>
      <c r="AA313" s="3">
        <v>152</v>
      </c>
    </row>
    <row r="314" spans="1:27">
      <c r="A314" s="6" t="s">
        <v>3</v>
      </c>
      <c r="B314" s="73" t="s">
        <v>1751</v>
      </c>
      <c r="C314" s="48">
        <v>1</v>
      </c>
      <c r="D314" s="49">
        <v>1</v>
      </c>
      <c r="E314" s="50">
        <v>1</v>
      </c>
      <c r="F314" s="48">
        <v>0.08</v>
      </c>
      <c r="G314" s="49">
        <v>0.08</v>
      </c>
      <c r="H314" s="50">
        <v>0.08</v>
      </c>
      <c r="I314" s="48">
        <v>37</v>
      </c>
      <c r="J314" s="49">
        <v>21</v>
      </c>
      <c r="K314" s="50">
        <v>35</v>
      </c>
      <c r="L314" s="57">
        <v>7.01631292755657E-2</v>
      </c>
      <c r="M314" s="58">
        <v>6.4458947707678668E-2</v>
      </c>
      <c r="N314" s="59">
        <v>6.7249495628782838E-2</v>
      </c>
      <c r="O314" s="47" t="s">
        <v>1186</v>
      </c>
      <c r="P314" s="3" t="s">
        <v>1186</v>
      </c>
      <c r="Q314" s="3" t="s">
        <v>1186</v>
      </c>
      <c r="R314" s="3" t="s">
        <v>627</v>
      </c>
      <c r="S314" s="3" t="s">
        <v>5</v>
      </c>
      <c r="T314" s="3" t="s">
        <v>11</v>
      </c>
      <c r="U314" s="3" t="s">
        <v>70</v>
      </c>
      <c r="V314" s="65" t="s">
        <v>8</v>
      </c>
      <c r="W314" s="3" t="s">
        <v>2019</v>
      </c>
      <c r="X314" s="3">
        <v>3.0000000000000001E-45</v>
      </c>
      <c r="Y314" s="3">
        <v>36.020000000000003</v>
      </c>
      <c r="Z314" s="3">
        <v>98</v>
      </c>
      <c r="AA314" s="3">
        <v>172</v>
      </c>
    </row>
    <row r="315" spans="1:27">
      <c r="A315" s="6" t="s">
        <v>3</v>
      </c>
      <c r="B315" s="73" t="s">
        <v>1281</v>
      </c>
      <c r="C315" s="48">
        <v>15</v>
      </c>
      <c r="D315" s="49">
        <v>15</v>
      </c>
      <c r="E315" s="50">
        <v>16</v>
      </c>
      <c r="F315" s="48">
        <v>2.46</v>
      </c>
      <c r="G315" s="49">
        <v>2.46</v>
      </c>
      <c r="H315" s="50">
        <v>2.76</v>
      </c>
      <c r="I315" s="48">
        <v>1045</v>
      </c>
      <c r="J315" s="49">
        <v>1243</v>
      </c>
      <c r="K315" s="50">
        <v>1006</v>
      </c>
      <c r="L315" s="57">
        <v>2.1575162252236448</v>
      </c>
      <c r="M315" s="58">
        <v>1.982112642011119</v>
      </c>
      <c r="N315" s="59">
        <v>2.3201075991930078</v>
      </c>
      <c r="O315" s="47" t="s">
        <v>1186</v>
      </c>
      <c r="P315" s="3" t="s">
        <v>1186</v>
      </c>
      <c r="Q315" s="3" t="s">
        <v>1186</v>
      </c>
      <c r="R315" s="3" t="s">
        <v>204</v>
      </c>
      <c r="S315" s="3" t="s">
        <v>5</v>
      </c>
      <c r="T315" s="3" t="s">
        <v>11</v>
      </c>
      <c r="U315" s="3" t="s">
        <v>205</v>
      </c>
      <c r="V315" s="65" t="s">
        <v>295</v>
      </c>
      <c r="W315" s="3" t="s">
        <v>1520</v>
      </c>
      <c r="X315" s="3">
        <v>0</v>
      </c>
      <c r="Y315" s="3">
        <v>91.74</v>
      </c>
      <c r="Z315" s="3">
        <v>100</v>
      </c>
      <c r="AA315" s="3">
        <v>630</v>
      </c>
    </row>
    <row r="316" spans="1:27">
      <c r="A316" s="6" t="s">
        <v>3</v>
      </c>
      <c r="B316" s="73" t="s">
        <v>698</v>
      </c>
      <c r="C316" s="48">
        <v>1</v>
      </c>
      <c r="D316" s="49">
        <v>2</v>
      </c>
      <c r="E316" s="50">
        <v>2</v>
      </c>
      <c r="F316" s="48">
        <v>0.16</v>
      </c>
      <c r="G316" s="49">
        <v>0.34</v>
      </c>
      <c r="H316" s="50">
        <v>0.34</v>
      </c>
      <c r="I316" s="48">
        <v>27</v>
      </c>
      <c r="J316" s="49">
        <v>95</v>
      </c>
      <c r="K316" s="50">
        <v>57</v>
      </c>
      <c r="L316" s="57">
        <v>0.1403262585511314</v>
      </c>
      <c r="M316" s="58">
        <v>0.27395052775763434</v>
      </c>
      <c r="N316" s="59">
        <v>0.28581035642232711</v>
      </c>
      <c r="O316" s="47" t="s">
        <v>1187</v>
      </c>
      <c r="P316" s="3" t="s">
        <v>1186</v>
      </c>
      <c r="Q316" s="3" t="s">
        <v>1186</v>
      </c>
      <c r="R316" s="3" t="s">
        <v>43</v>
      </c>
      <c r="S316" s="3" t="s">
        <v>5</v>
      </c>
      <c r="T316" s="3" t="s">
        <v>11</v>
      </c>
      <c r="U316" s="3" t="s">
        <v>12</v>
      </c>
      <c r="V316" s="65" t="s">
        <v>8</v>
      </c>
      <c r="W316" s="3" t="s">
        <v>1843</v>
      </c>
      <c r="X316" s="3">
        <v>1E-10</v>
      </c>
      <c r="Y316" s="3">
        <v>32.33</v>
      </c>
      <c r="Z316" s="3">
        <v>68</v>
      </c>
      <c r="AA316" s="3">
        <v>67</v>
      </c>
    </row>
    <row r="317" spans="1:27">
      <c r="A317" s="6" t="s">
        <v>3</v>
      </c>
      <c r="B317" s="73" t="s">
        <v>1282</v>
      </c>
      <c r="C317" s="48">
        <v>3</v>
      </c>
      <c r="D317" s="49">
        <v>2</v>
      </c>
      <c r="E317" s="50">
        <v>2</v>
      </c>
      <c r="F317" s="48">
        <v>0.26</v>
      </c>
      <c r="G317" s="49">
        <v>0.12</v>
      </c>
      <c r="H317" s="50">
        <v>0.12</v>
      </c>
      <c r="I317" s="48">
        <v>47</v>
      </c>
      <c r="J317" s="49">
        <v>48</v>
      </c>
      <c r="K317" s="50">
        <v>60</v>
      </c>
      <c r="L317" s="57">
        <v>0.22803017014558849</v>
      </c>
      <c r="M317" s="58">
        <v>9.6688421561517995E-2</v>
      </c>
      <c r="N317" s="59">
        <v>0.10087424344317425</v>
      </c>
      <c r="O317" s="47" t="s">
        <v>1186</v>
      </c>
      <c r="P317" s="3" t="s">
        <v>1186</v>
      </c>
      <c r="Q317" s="3" t="s">
        <v>1186</v>
      </c>
      <c r="R317" s="3" t="s">
        <v>10</v>
      </c>
      <c r="S317" s="3" t="s">
        <v>5</v>
      </c>
      <c r="T317" s="3" t="s">
        <v>11</v>
      </c>
      <c r="U317" s="3" t="s">
        <v>12</v>
      </c>
      <c r="V317" s="65" t="s">
        <v>325</v>
      </c>
      <c r="W317" s="3" t="s">
        <v>1542</v>
      </c>
      <c r="X317" s="3">
        <v>0</v>
      </c>
      <c r="Y317" s="3">
        <v>89.22</v>
      </c>
      <c r="Z317" s="3">
        <v>99</v>
      </c>
      <c r="AA317" s="3">
        <v>884</v>
      </c>
    </row>
    <row r="318" spans="1:27">
      <c r="A318" s="6" t="s">
        <v>3</v>
      </c>
      <c r="B318" s="73" t="s">
        <v>1752</v>
      </c>
      <c r="C318" s="48">
        <v>4</v>
      </c>
      <c r="D318" s="49">
        <v>2</v>
      </c>
      <c r="E318" s="50">
        <v>3</v>
      </c>
      <c r="F318" s="48">
        <v>0.08</v>
      </c>
      <c r="G318" s="49">
        <v>0.04</v>
      </c>
      <c r="H318" s="50">
        <v>0.06</v>
      </c>
      <c r="I318" s="48">
        <v>65</v>
      </c>
      <c r="J318" s="49">
        <v>61</v>
      </c>
      <c r="K318" s="50">
        <v>82</v>
      </c>
      <c r="L318" s="57">
        <v>7.01631292755657E-2</v>
      </c>
      <c r="M318" s="58">
        <v>3.2229473853839334E-2</v>
      </c>
      <c r="N318" s="59">
        <v>5.0437121721587125E-2</v>
      </c>
      <c r="O318" s="47" t="s">
        <v>1186</v>
      </c>
      <c r="P318" s="3" t="s">
        <v>1186</v>
      </c>
      <c r="Q318" s="3" t="s">
        <v>1186</v>
      </c>
      <c r="R318" s="3" t="s">
        <v>699</v>
      </c>
      <c r="S318" s="3" t="s">
        <v>5</v>
      </c>
      <c r="T318" s="3" t="s">
        <v>17</v>
      </c>
      <c r="U318" s="3" t="s">
        <v>94</v>
      </c>
      <c r="V318" s="65" t="s">
        <v>19</v>
      </c>
      <c r="W318" s="3" t="s">
        <v>2020</v>
      </c>
      <c r="X318" s="3">
        <v>1.9999999999999999E-64</v>
      </c>
      <c r="Y318" s="3">
        <v>42.32</v>
      </c>
      <c r="Z318" s="3">
        <v>46</v>
      </c>
      <c r="AA318" s="3">
        <v>249</v>
      </c>
    </row>
    <row r="319" spans="1:27">
      <c r="A319" s="6" t="s">
        <v>3</v>
      </c>
      <c r="B319" s="73" t="s">
        <v>700</v>
      </c>
      <c r="C319" s="48">
        <v>14</v>
      </c>
      <c r="D319" s="49">
        <v>15</v>
      </c>
      <c r="E319" s="50">
        <v>16</v>
      </c>
      <c r="F319" s="48">
        <v>0.35</v>
      </c>
      <c r="G319" s="49">
        <v>0.38</v>
      </c>
      <c r="H319" s="50">
        <v>0.41</v>
      </c>
      <c r="I319" s="48">
        <v>339</v>
      </c>
      <c r="J319" s="49">
        <v>397</v>
      </c>
      <c r="K319" s="50">
        <v>344</v>
      </c>
      <c r="L319" s="57">
        <v>0.30696369058059991</v>
      </c>
      <c r="M319" s="58">
        <v>0.30618000161147368</v>
      </c>
      <c r="N319" s="59">
        <v>0.344653665097512</v>
      </c>
      <c r="O319" s="47" t="s">
        <v>1187</v>
      </c>
      <c r="P319" s="3" t="s">
        <v>1186</v>
      </c>
      <c r="Q319" s="3" t="s">
        <v>1186</v>
      </c>
      <c r="R319" s="3" t="s">
        <v>685</v>
      </c>
      <c r="S319" s="3" t="s">
        <v>5</v>
      </c>
      <c r="T319" s="3" t="s">
        <v>186</v>
      </c>
      <c r="U319" s="3" t="s">
        <v>686</v>
      </c>
      <c r="V319" s="65" t="s">
        <v>701</v>
      </c>
      <c r="W319" s="3" t="s">
        <v>2021</v>
      </c>
      <c r="X319" s="3">
        <v>0</v>
      </c>
      <c r="Y319" s="3">
        <v>53.73</v>
      </c>
      <c r="Z319" s="3">
        <v>99</v>
      </c>
      <c r="AA319" s="3">
        <v>1289</v>
      </c>
    </row>
    <row r="320" spans="1:27">
      <c r="A320" s="6" t="s">
        <v>3</v>
      </c>
      <c r="B320" s="73" t="s">
        <v>1283</v>
      </c>
      <c r="C320" s="48">
        <v>4</v>
      </c>
      <c r="D320" s="49">
        <v>4</v>
      </c>
      <c r="E320" s="50">
        <v>3</v>
      </c>
      <c r="F320" s="48">
        <v>0.28000000000000003</v>
      </c>
      <c r="G320" s="49">
        <v>0.28000000000000003</v>
      </c>
      <c r="H320" s="50">
        <v>0.2</v>
      </c>
      <c r="I320" s="48">
        <v>130</v>
      </c>
      <c r="J320" s="49">
        <v>127</v>
      </c>
      <c r="K320" s="50">
        <v>133</v>
      </c>
      <c r="L320" s="57">
        <v>0.24557095246447994</v>
      </c>
      <c r="M320" s="58">
        <v>0.22560631697687539</v>
      </c>
      <c r="N320" s="59">
        <v>0.1681237390719571</v>
      </c>
      <c r="O320" s="47" t="s">
        <v>1186</v>
      </c>
      <c r="P320" s="3" t="s">
        <v>1186</v>
      </c>
      <c r="Q320" s="3" t="s">
        <v>1186</v>
      </c>
      <c r="R320" s="3" t="s">
        <v>115</v>
      </c>
      <c r="S320" s="3" t="s">
        <v>5</v>
      </c>
      <c r="T320" s="3" t="s">
        <v>11</v>
      </c>
      <c r="U320" s="3" t="s">
        <v>14</v>
      </c>
      <c r="V320" s="65" t="s">
        <v>195</v>
      </c>
      <c r="W320" s="3" t="s">
        <v>1543</v>
      </c>
      <c r="X320" s="3">
        <v>0</v>
      </c>
      <c r="Y320" s="3">
        <v>92.97</v>
      </c>
      <c r="Z320" s="3">
        <v>99</v>
      </c>
      <c r="AA320" s="3">
        <v>841</v>
      </c>
    </row>
    <row r="321" spans="1:27">
      <c r="A321" s="6" t="s">
        <v>3</v>
      </c>
      <c r="B321" s="73" t="s">
        <v>326</v>
      </c>
      <c r="C321" s="48">
        <v>1</v>
      </c>
      <c r="D321" s="49">
        <v>1</v>
      </c>
      <c r="E321" s="50">
        <v>3</v>
      </c>
      <c r="F321" s="48">
        <v>0.11</v>
      </c>
      <c r="G321" s="49">
        <v>0.11</v>
      </c>
      <c r="H321" s="50">
        <v>0.36</v>
      </c>
      <c r="I321" s="48">
        <v>19</v>
      </c>
      <c r="J321" s="49">
        <v>44</v>
      </c>
      <c r="K321" s="50">
        <v>111</v>
      </c>
      <c r="L321" s="57">
        <v>9.6474302753902827E-2</v>
      </c>
      <c r="M321" s="58">
        <v>8.8631053098058174E-2</v>
      </c>
      <c r="N321" s="59">
        <v>0.30262273032952275</v>
      </c>
      <c r="O321" s="47" t="s">
        <v>1186</v>
      </c>
      <c r="P321" s="3" t="s">
        <v>1186</v>
      </c>
      <c r="Q321" s="3" t="s">
        <v>1187</v>
      </c>
      <c r="R321" s="3" t="s">
        <v>285</v>
      </c>
      <c r="S321" s="3" t="s">
        <v>5</v>
      </c>
      <c r="T321" s="3" t="s">
        <v>17</v>
      </c>
      <c r="U321" s="3" t="s">
        <v>286</v>
      </c>
      <c r="V321" s="65" t="s">
        <v>327</v>
      </c>
      <c r="W321" s="3" t="s">
        <v>1544</v>
      </c>
      <c r="X321" s="3">
        <v>0</v>
      </c>
      <c r="Y321" s="3">
        <v>93.04</v>
      </c>
      <c r="Z321" s="3">
        <v>100</v>
      </c>
      <c r="AA321" s="3">
        <v>514</v>
      </c>
    </row>
    <row r="322" spans="1:27">
      <c r="A322" s="6" t="s">
        <v>3</v>
      </c>
      <c r="B322" s="73" t="s">
        <v>702</v>
      </c>
      <c r="C322" s="48">
        <v>6</v>
      </c>
      <c r="D322" s="49">
        <v>4</v>
      </c>
      <c r="E322" s="50">
        <v>6</v>
      </c>
      <c r="F322" s="48">
        <v>0.26</v>
      </c>
      <c r="G322" s="49">
        <v>0.16</v>
      </c>
      <c r="H322" s="50">
        <v>0.26</v>
      </c>
      <c r="I322" s="48">
        <v>226</v>
      </c>
      <c r="J322" s="49">
        <v>258</v>
      </c>
      <c r="K322" s="50">
        <v>251</v>
      </c>
      <c r="L322" s="57">
        <v>0.22803017014558849</v>
      </c>
      <c r="M322" s="58">
        <v>0.12891789541535734</v>
      </c>
      <c r="N322" s="59">
        <v>0.21856086079354423</v>
      </c>
      <c r="O322" s="47" t="s">
        <v>1187</v>
      </c>
      <c r="P322" s="3" t="s">
        <v>1186</v>
      </c>
      <c r="Q322" s="3" t="s">
        <v>1186</v>
      </c>
      <c r="R322" s="3" t="s">
        <v>400</v>
      </c>
      <c r="S322" s="3" t="s">
        <v>5</v>
      </c>
      <c r="T322" s="3" t="s">
        <v>11</v>
      </c>
      <c r="U322" s="3" t="s">
        <v>189</v>
      </c>
      <c r="V322" s="65" t="s">
        <v>703</v>
      </c>
      <c r="W322" s="3" t="s">
        <v>1844</v>
      </c>
      <c r="X322" s="3">
        <v>2E-79</v>
      </c>
      <c r="Y322" s="3">
        <v>31.59</v>
      </c>
      <c r="Z322" s="3">
        <v>98</v>
      </c>
      <c r="AA322" s="3">
        <v>281</v>
      </c>
    </row>
    <row r="323" spans="1:27">
      <c r="A323" s="6" t="s">
        <v>3</v>
      </c>
      <c r="B323" s="73" t="s">
        <v>1753</v>
      </c>
      <c r="C323" s="48">
        <v>2</v>
      </c>
      <c r="D323" s="49">
        <v>1</v>
      </c>
      <c r="E323" s="50">
        <v>1</v>
      </c>
      <c r="F323" s="48">
        <v>0.11</v>
      </c>
      <c r="G323" s="49">
        <v>0.05</v>
      </c>
      <c r="H323" s="50">
        <v>0.05</v>
      </c>
      <c r="I323" s="48">
        <v>29</v>
      </c>
      <c r="J323" s="49">
        <v>40</v>
      </c>
      <c r="K323" s="50">
        <v>69</v>
      </c>
      <c r="L323" s="57">
        <v>9.6474302753902827E-2</v>
      </c>
      <c r="M323" s="58">
        <v>4.0286842317299176E-2</v>
      </c>
      <c r="N323" s="59">
        <v>4.2030934767989275E-2</v>
      </c>
      <c r="O323" s="47" t="s">
        <v>1186</v>
      </c>
      <c r="P323" s="3" t="s">
        <v>1186</v>
      </c>
      <c r="Q323" s="3" t="s">
        <v>1186</v>
      </c>
      <c r="R323" s="3" t="s">
        <v>494</v>
      </c>
      <c r="S323" s="3" t="s">
        <v>5</v>
      </c>
      <c r="T323" s="3" t="s">
        <v>11</v>
      </c>
      <c r="U323" s="3" t="s">
        <v>123</v>
      </c>
      <c r="V323" s="65" t="s">
        <v>47</v>
      </c>
      <c r="W323" s="3" t="s">
        <v>2022</v>
      </c>
      <c r="X323" s="3">
        <v>4.0000000000000002E-134</v>
      </c>
      <c r="Y323" s="3">
        <v>43.51</v>
      </c>
      <c r="Z323" s="3">
        <v>98</v>
      </c>
      <c r="AA323" s="3">
        <v>413</v>
      </c>
    </row>
    <row r="324" spans="1:27">
      <c r="A324" s="6" t="s">
        <v>3</v>
      </c>
      <c r="B324" s="73" t="s">
        <v>704</v>
      </c>
      <c r="C324" s="48">
        <v>1</v>
      </c>
      <c r="D324" s="49">
        <v>1</v>
      </c>
      <c r="E324" s="50">
        <v>1</v>
      </c>
      <c r="F324" s="48">
        <v>7.0000000000000007E-2</v>
      </c>
      <c r="G324" s="49">
        <v>7.0000000000000007E-2</v>
      </c>
      <c r="H324" s="50">
        <v>7.0000000000000007E-2</v>
      </c>
      <c r="I324" s="48">
        <v>22</v>
      </c>
      <c r="J324" s="49">
        <v>31</v>
      </c>
      <c r="K324" s="50">
        <v>48</v>
      </c>
      <c r="L324" s="57">
        <v>6.1392738116119984E-2</v>
      </c>
      <c r="M324" s="58">
        <v>5.6401579244218847E-2</v>
      </c>
      <c r="N324" s="59">
        <v>5.8843308675184995E-2</v>
      </c>
      <c r="O324" s="47" t="s">
        <v>1187</v>
      </c>
      <c r="P324" s="3" t="s">
        <v>1186</v>
      </c>
      <c r="Q324" s="3" t="s">
        <v>1187</v>
      </c>
      <c r="R324" s="3" t="s">
        <v>705</v>
      </c>
      <c r="S324" s="3" t="s">
        <v>5</v>
      </c>
      <c r="T324" s="3" t="s">
        <v>11</v>
      </c>
      <c r="U324" s="3" t="s">
        <v>146</v>
      </c>
      <c r="V324" s="65" t="s">
        <v>8</v>
      </c>
      <c r="W324" s="3" t="s">
        <v>2023</v>
      </c>
      <c r="X324" s="3">
        <v>0</v>
      </c>
      <c r="Y324" s="3">
        <v>76.78</v>
      </c>
      <c r="Z324" s="3">
        <v>99</v>
      </c>
      <c r="AA324" s="3">
        <v>564</v>
      </c>
    </row>
    <row r="325" spans="1:27">
      <c r="A325" s="6" t="s">
        <v>3</v>
      </c>
      <c r="B325" s="73" t="s">
        <v>1754</v>
      </c>
      <c r="C325" s="48">
        <v>1</v>
      </c>
      <c r="D325" s="49">
        <v>1</v>
      </c>
      <c r="E325" s="50">
        <v>2</v>
      </c>
      <c r="F325" s="48">
        <v>0.06</v>
      </c>
      <c r="G325" s="49">
        <v>0.06</v>
      </c>
      <c r="H325" s="50">
        <v>0.12</v>
      </c>
      <c r="I325" s="48">
        <v>46</v>
      </c>
      <c r="J325" s="49">
        <v>39</v>
      </c>
      <c r="K325" s="50">
        <v>48</v>
      </c>
      <c r="L325" s="57">
        <v>5.2622346956674275E-2</v>
      </c>
      <c r="M325" s="58">
        <v>4.8344210780758998E-2</v>
      </c>
      <c r="N325" s="59">
        <v>0.10087424344317425</v>
      </c>
      <c r="O325" s="47" t="s">
        <v>1186</v>
      </c>
      <c r="P325" s="3" t="s">
        <v>1186</v>
      </c>
      <c r="Q325" s="3" t="s">
        <v>1186</v>
      </c>
      <c r="R325" s="3" t="s">
        <v>706</v>
      </c>
      <c r="S325" s="3" t="s">
        <v>5</v>
      </c>
      <c r="T325" s="3" t="s">
        <v>11</v>
      </c>
      <c r="U325" s="3" t="s">
        <v>146</v>
      </c>
      <c r="V325" s="65" t="s">
        <v>707</v>
      </c>
      <c r="W325" s="3" t="s">
        <v>2024</v>
      </c>
      <c r="X325" s="3">
        <v>0</v>
      </c>
      <c r="Y325" s="3">
        <v>60.55</v>
      </c>
      <c r="Z325" s="3">
        <v>99</v>
      </c>
      <c r="AA325" s="3">
        <v>570</v>
      </c>
    </row>
    <row r="326" spans="1:27">
      <c r="A326" s="6" t="s">
        <v>3</v>
      </c>
      <c r="B326" s="73" t="s">
        <v>708</v>
      </c>
      <c r="C326" s="48">
        <v>2</v>
      </c>
      <c r="D326" s="49">
        <v>2</v>
      </c>
      <c r="E326" s="50">
        <v>2</v>
      </c>
      <c r="F326" s="48">
        <v>0.49</v>
      </c>
      <c r="G326" s="49">
        <v>0.49</v>
      </c>
      <c r="H326" s="50">
        <v>0.49</v>
      </c>
      <c r="I326" s="48">
        <v>74</v>
      </c>
      <c r="J326" s="49">
        <v>71</v>
      </c>
      <c r="K326" s="50">
        <v>35</v>
      </c>
      <c r="L326" s="57">
        <v>0.42974916681283987</v>
      </c>
      <c r="M326" s="58">
        <v>0.39481105470953193</v>
      </c>
      <c r="N326" s="59">
        <v>0.41190316072629485</v>
      </c>
      <c r="O326" s="47" t="s">
        <v>1186</v>
      </c>
      <c r="P326" s="3" t="s">
        <v>1186</v>
      </c>
      <c r="Q326" s="3" t="s">
        <v>1187</v>
      </c>
      <c r="R326" s="3" t="s">
        <v>40</v>
      </c>
      <c r="S326" s="3" t="s">
        <v>5</v>
      </c>
      <c r="T326" s="3" t="s">
        <v>11</v>
      </c>
      <c r="U326" s="3" t="s">
        <v>14</v>
      </c>
      <c r="V326" s="65" t="s">
        <v>8</v>
      </c>
      <c r="W326" s="3" t="s">
        <v>2025</v>
      </c>
      <c r="X326" s="3">
        <v>6.0000000000000002E-59</v>
      </c>
      <c r="Y326" s="3">
        <v>73.77</v>
      </c>
      <c r="Z326" s="3">
        <v>95</v>
      </c>
      <c r="AA326" s="3">
        <v>189</v>
      </c>
    </row>
    <row r="327" spans="1:27">
      <c r="A327" s="6" t="s">
        <v>3</v>
      </c>
      <c r="B327" s="73" t="s">
        <v>1755</v>
      </c>
      <c r="C327" s="48">
        <v>1</v>
      </c>
      <c r="D327" s="49">
        <v>1</v>
      </c>
      <c r="E327" s="50">
        <v>1</v>
      </c>
      <c r="F327" s="48">
        <v>0.08</v>
      </c>
      <c r="G327" s="49">
        <v>0.08</v>
      </c>
      <c r="H327" s="50">
        <v>0.08</v>
      </c>
      <c r="I327" s="48">
        <v>33</v>
      </c>
      <c r="J327" s="49">
        <v>23</v>
      </c>
      <c r="K327" s="50">
        <v>34</v>
      </c>
      <c r="L327" s="57">
        <v>7.01631292755657E-2</v>
      </c>
      <c r="M327" s="58">
        <v>6.4458947707678668E-2</v>
      </c>
      <c r="N327" s="59">
        <v>6.7249495628782838E-2</v>
      </c>
      <c r="O327" s="47" t="s">
        <v>1186</v>
      </c>
      <c r="P327" s="3" t="s">
        <v>1186</v>
      </c>
      <c r="Q327" s="3" t="s">
        <v>1186</v>
      </c>
      <c r="R327" s="3" t="s">
        <v>40</v>
      </c>
      <c r="S327" s="3" t="s">
        <v>5</v>
      </c>
      <c r="T327" s="3" t="s">
        <v>11</v>
      </c>
      <c r="U327" s="3" t="s">
        <v>14</v>
      </c>
      <c r="V327" s="65" t="s">
        <v>709</v>
      </c>
      <c r="W327" s="3" t="s">
        <v>2026</v>
      </c>
      <c r="X327" s="3">
        <v>0</v>
      </c>
      <c r="Y327" s="3">
        <v>94.38</v>
      </c>
      <c r="Z327" s="3">
        <v>100</v>
      </c>
      <c r="AA327" s="3">
        <v>673</v>
      </c>
    </row>
    <row r="328" spans="1:27">
      <c r="A328" s="6" t="s">
        <v>3</v>
      </c>
      <c r="B328" s="73" t="s">
        <v>1756</v>
      </c>
      <c r="C328" s="48">
        <v>6</v>
      </c>
      <c r="D328" s="49">
        <v>6</v>
      </c>
      <c r="E328" s="50">
        <v>7</v>
      </c>
      <c r="F328" s="48">
        <v>0.71</v>
      </c>
      <c r="G328" s="49">
        <v>0.71</v>
      </c>
      <c r="H328" s="50">
        <v>0.87</v>
      </c>
      <c r="I328" s="48">
        <v>191</v>
      </c>
      <c r="J328" s="49">
        <v>275</v>
      </c>
      <c r="K328" s="50">
        <v>180</v>
      </c>
      <c r="L328" s="57">
        <v>0.62269777232064549</v>
      </c>
      <c r="M328" s="58">
        <v>0.57207316090564819</v>
      </c>
      <c r="N328" s="59">
        <v>0.73133826496301335</v>
      </c>
      <c r="O328" s="47" t="s">
        <v>1186</v>
      </c>
      <c r="P328" s="3" t="s">
        <v>1186</v>
      </c>
      <c r="Q328" s="3" t="s">
        <v>1186</v>
      </c>
      <c r="R328" s="3" t="s">
        <v>305</v>
      </c>
      <c r="S328" s="3" t="s">
        <v>5</v>
      </c>
      <c r="T328" s="3" t="s">
        <v>11</v>
      </c>
      <c r="U328" s="3" t="s">
        <v>146</v>
      </c>
      <c r="V328" s="65" t="s">
        <v>41</v>
      </c>
      <c r="W328" s="3" t="s">
        <v>2027</v>
      </c>
      <c r="X328" s="3">
        <v>0</v>
      </c>
      <c r="Y328" s="3">
        <v>91.12</v>
      </c>
      <c r="Z328" s="3">
        <v>96</v>
      </c>
      <c r="AA328" s="3">
        <v>577</v>
      </c>
    </row>
    <row r="329" spans="1:27">
      <c r="A329" s="6" t="s">
        <v>3</v>
      </c>
      <c r="B329" s="73" t="s">
        <v>1757</v>
      </c>
      <c r="C329" s="48">
        <v>1</v>
      </c>
      <c r="D329" s="49">
        <v>1</v>
      </c>
      <c r="E329" s="50">
        <v>1</v>
      </c>
      <c r="F329" s="48">
        <v>0.2</v>
      </c>
      <c r="G329" s="49">
        <v>0.2</v>
      </c>
      <c r="H329" s="50">
        <v>0.2</v>
      </c>
      <c r="I329" s="48">
        <v>25</v>
      </c>
      <c r="J329" s="49">
        <v>52</v>
      </c>
      <c r="K329" s="50">
        <v>56</v>
      </c>
      <c r="L329" s="57">
        <v>0.17540782318891424</v>
      </c>
      <c r="M329" s="58">
        <v>0.16114736926919671</v>
      </c>
      <c r="N329" s="59">
        <v>0.1681237390719571</v>
      </c>
      <c r="O329" s="47" t="s">
        <v>1186</v>
      </c>
      <c r="P329" s="3" t="s">
        <v>1186</v>
      </c>
      <c r="Q329" s="3" t="s">
        <v>1186</v>
      </c>
      <c r="R329" s="3" t="s">
        <v>227</v>
      </c>
      <c r="S329" s="3" t="s">
        <v>69</v>
      </c>
      <c r="T329" s="3" t="s">
        <v>70</v>
      </c>
      <c r="U329" s="3" t="s">
        <v>228</v>
      </c>
      <c r="V329" s="65" t="s">
        <v>8</v>
      </c>
      <c r="W329" s="3" t="s">
        <v>1548</v>
      </c>
      <c r="X329" s="3">
        <v>9.9999999999999993E-40</v>
      </c>
      <c r="Y329" s="3">
        <v>51.06</v>
      </c>
      <c r="Z329" s="3">
        <v>99</v>
      </c>
      <c r="AA329" s="3">
        <v>143</v>
      </c>
    </row>
    <row r="330" spans="1:27">
      <c r="A330" s="6" t="s">
        <v>3</v>
      </c>
      <c r="B330" s="73" t="s">
        <v>1758</v>
      </c>
      <c r="C330" s="48">
        <v>1</v>
      </c>
      <c r="D330" s="49">
        <v>3</v>
      </c>
      <c r="E330" s="50">
        <v>3</v>
      </c>
      <c r="F330" s="48">
        <v>0.02</v>
      </c>
      <c r="G330" s="49">
        <v>7.0000000000000007E-2</v>
      </c>
      <c r="H330" s="50">
        <v>7.0000000000000007E-2</v>
      </c>
      <c r="I330" s="48">
        <v>43</v>
      </c>
      <c r="J330" s="49">
        <v>80</v>
      </c>
      <c r="K330" s="50">
        <v>77</v>
      </c>
      <c r="L330" s="57">
        <v>1.7540782318891425E-2</v>
      </c>
      <c r="M330" s="58">
        <v>5.6401579244218847E-2</v>
      </c>
      <c r="N330" s="59">
        <v>5.8843308675184995E-2</v>
      </c>
      <c r="O330" s="47" t="s">
        <v>1186</v>
      </c>
      <c r="P330" s="3" t="s">
        <v>1186</v>
      </c>
      <c r="Q330" s="3" t="s">
        <v>1186</v>
      </c>
      <c r="R330" s="3" t="s">
        <v>710</v>
      </c>
      <c r="S330" s="3" t="s">
        <v>5</v>
      </c>
      <c r="T330" s="3" t="s">
        <v>11</v>
      </c>
      <c r="U330" s="3" t="s">
        <v>193</v>
      </c>
      <c r="V330" s="65" t="s">
        <v>45</v>
      </c>
      <c r="W330" s="3" t="s">
        <v>2028</v>
      </c>
      <c r="X330" s="3">
        <v>4.9999999999999999E-46</v>
      </c>
      <c r="Y330" s="3">
        <v>27.1</v>
      </c>
      <c r="Z330" s="3">
        <v>71</v>
      </c>
      <c r="AA330" s="3">
        <v>191</v>
      </c>
    </row>
    <row r="331" spans="1:27">
      <c r="A331" s="6" t="s">
        <v>3</v>
      </c>
      <c r="B331" s="73" t="s">
        <v>1759</v>
      </c>
      <c r="C331" s="48">
        <v>2</v>
      </c>
      <c r="D331" s="49">
        <v>3</v>
      </c>
      <c r="E331" s="50">
        <v>2</v>
      </c>
      <c r="F331" s="48">
        <v>0.19</v>
      </c>
      <c r="G331" s="49">
        <v>0.28999999999999998</v>
      </c>
      <c r="H331" s="50">
        <v>0.19</v>
      </c>
      <c r="I331" s="48">
        <v>64</v>
      </c>
      <c r="J331" s="49">
        <v>60</v>
      </c>
      <c r="K331" s="50">
        <v>68</v>
      </c>
      <c r="L331" s="57">
        <v>0.16663743202946854</v>
      </c>
      <c r="M331" s="58">
        <v>0.23366368544033519</v>
      </c>
      <c r="N331" s="59">
        <v>0.15971755211835922</v>
      </c>
      <c r="O331" s="47" t="s">
        <v>1186</v>
      </c>
      <c r="P331" s="3" t="s">
        <v>1186</v>
      </c>
      <c r="Q331" s="3" t="s">
        <v>1186</v>
      </c>
      <c r="R331" s="3" t="s">
        <v>711</v>
      </c>
      <c r="S331" s="3" t="s">
        <v>5</v>
      </c>
      <c r="T331" s="3" t="s">
        <v>11</v>
      </c>
      <c r="U331" s="3" t="s">
        <v>146</v>
      </c>
      <c r="V331" s="65" t="s">
        <v>349</v>
      </c>
      <c r="W331" s="3" t="s">
        <v>2029</v>
      </c>
      <c r="X331" s="3">
        <v>0</v>
      </c>
      <c r="Y331" s="3">
        <v>83.02</v>
      </c>
      <c r="Z331" s="3">
        <v>100</v>
      </c>
      <c r="AA331" s="3">
        <v>556</v>
      </c>
    </row>
    <row r="332" spans="1:27">
      <c r="A332" s="6" t="s">
        <v>3</v>
      </c>
      <c r="B332" s="73" t="s">
        <v>712</v>
      </c>
      <c r="C332" s="48">
        <v>2</v>
      </c>
      <c r="D332" s="49">
        <v>4</v>
      </c>
      <c r="E332" s="50">
        <v>2</v>
      </c>
      <c r="F332" s="48">
        <v>0.18</v>
      </c>
      <c r="G332" s="49">
        <v>0.38</v>
      </c>
      <c r="H332" s="50">
        <v>0.18</v>
      </c>
      <c r="I332" s="48">
        <v>37</v>
      </c>
      <c r="J332" s="49">
        <v>162</v>
      </c>
      <c r="K332" s="50">
        <v>55</v>
      </c>
      <c r="L332" s="57">
        <v>0.15786704087002282</v>
      </c>
      <c r="M332" s="58">
        <v>0.30618000161147368</v>
      </c>
      <c r="N332" s="59">
        <v>0.15131136516476137</v>
      </c>
      <c r="O332" s="47" t="s">
        <v>1187</v>
      </c>
      <c r="P332" s="3" t="s">
        <v>1186</v>
      </c>
      <c r="Q332" s="3" t="s">
        <v>1186</v>
      </c>
      <c r="R332" s="3" t="s">
        <v>305</v>
      </c>
      <c r="S332" s="3" t="s">
        <v>5</v>
      </c>
      <c r="T332" s="3" t="s">
        <v>11</v>
      </c>
      <c r="U332" s="3" t="s">
        <v>146</v>
      </c>
      <c r="V332" s="65" t="s">
        <v>206</v>
      </c>
      <c r="W332" s="3" t="s">
        <v>1551</v>
      </c>
      <c r="X332" s="3">
        <v>0</v>
      </c>
      <c r="Y332" s="3">
        <v>84.66</v>
      </c>
      <c r="Z332" s="3">
        <v>97</v>
      </c>
      <c r="AA332" s="3">
        <v>583</v>
      </c>
    </row>
    <row r="333" spans="1:27">
      <c r="A333" s="6" t="s">
        <v>3</v>
      </c>
      <c r="B333" s="73" t="s">
        <v>1289</v>
      </c>
      <c r="C333" s="48">
        <v>2</v>
      </c>
      <c r="D333" s="49">
        <v>4</v>
      </c>
      <c r="E333" s="50">
        <v>2</v>
      </c>
      <c r="F333" s="48">
        <v>0.19</v>
      </c>
      <c r="G333" s="49">
        <v>0.41</v>
      </c>
      <c r="H333" s="50">
        <v>0.19</v>
      </c>
      <c r="I333" s="48">
        <v>32</v>
      </c>
      <c r="J333" s="49">
        <v>98</v>
      </c>
      <c r="K333" s="50">
        <v>38</v>
      </c>
      <c r="L333" s="57">
        <v>0.16663743202946854</v>
      </c>
      <c r="M333" s="58">
        <v>0.33035210700185313</v>
      </c>
      <c r="N333" s="59">
        <v>0.15971755211835922</v>
      </c>
      <c r="O333" s="47" t="s">
        <v>1186</v>
      </c>
      <c r="P333" s="3" t="s">
        <v>1186</v>
      </c>
      <c r="Q333" s="3" t="s">
        <v>1186</v>
      </c>
      <c r="R333" s="3" t="s">
        <v>305</v>
      </c>
      <c r="S333" s="3" t="s">
        <v>5</v>
      </c>
      <c r="T333" s="3" t="s">
        <v>11</v>
      </c>
      <c r="U333" s="3" t="s">
        <v>146</v>
      </c>
      <c r="V333" s="65" t="s">
        <v>206</v>
      </c>
      <c r="W333" s="3" t="s">
        <v>1551</v>
      </c>
      <c r="X333" s="3">
        <v>0</v>
      </c>
      <c r="Y333" s="3">
        <v>91.95</v>
      </c>
      <c r="Z333" s="3">
        <v>100</v>
      </c>
      <c r="AA333" s="3">
        <v>614</v>
      </c>
    </row>
    <row r="334" spans="1:27">
      <c r="A334" s="6" t="s">
        <v>3</v>
      </c>
      <c r="B334" s="73" t="s">
        <v>1760</v>
      </c>
      <c r="C334" s="48">
        <v>1</v>
      </c>
      <c r="D334" s="49">
        <v>2</v>
      </c>
      <c r="E334" s="50">
        <v>3</v>
      </c>
      <c r="F334" s="48">
        <v>0.06</v>
      </c>
      <c r="G334" s="49">
        <v>0.11</v>
      </c>
      <c r="H334" s="50">
        <v>0.18</v>
      </c>
      <c r="I334" s="48">
        <v>42</v>
      </c>
      <c r="J334" s="49">
        <v>69</v>
      </c>
      <c r="K334" s="50">
        <v>154</v>
      </c>
      <c r="L334" s="57">
        <v>5.2622346956674275E-2</v>
      </c>
      <c r="M334" s="58">
        <v>8.8631053098058174E-2</v>
      </c>
      <c r="N334" s="59">
        <v>0.15131136516476137</v>
      </c>
      <c r="O334" s="47" t="s">
        <v>1186</v>
      </c>
      <c r="P334" s="3" t="s">
        <v>1186</v>
      </c>
      <c r="Q334" s="3" t="s">
        <v>1186</v>
      </c>
      <c r="R334" s="3" t="s">
        <v>713</v>
      </c>
      <c r="S334" s="3" t="s">
        <v>5</v>
      </c>
      <c r="T334" s="3" t="s">
        <v>11</v>
      </c>
      <c r="U334" s="3" t="s">
        <v>123</v>
      </c>
      <c r="V334" s="65" t="s">
        <v>8</v>
      </c>
      <c r="W334" s="3" t="s">
        <v>2030</v>
      </c>
      <c r="X334" s="3">
        <v>3.0000000000000001E-17</v>
      </c>
      <c r="Y334" s="3">
        <v>31.56</v>
      </c>
      <c r="Z334" s="3">
        <v>59</v>
      </c>
      <c r="AA334" s="3">
        <v>94</v>
      </c>
    </row>
    <row r="335" spans="1:27">
      <c r="A335" s="6" t="s">
        <v>3</v>
      </c>
      <c r="B335" s="73" t="s">
        <v>1761</v>
      </c>
      <c r="C335" s="48">
        <v>1</v>
      </c>
      <c r="D335" s="49">
        <v>1</v>
      </c>
      <c r="E335" s="50">
        <v>1</v>
      </c>
      <c r="F335" s="48">
        <v>0.1</v>
      </c>
      <c r="G335" s="49">
        <v>0.1</v>
      </c>
      <c r="H335" s="50">
        <v>0.1</v>
      </c>
      <c r="I335" s="48">
        <v>22</v>
      </c>
      <c r="J335" s="49">
        <v>18</v>
      </c>
      <c r="K335" s="50">
        <v>16</v>
      </c>
      <c r="L335" s="57">
        <v>8.7703911594457118E-2</v>
      </c>
      <c r="M335" s="58">
        <v>8.0573684634598353E-2</v>
      </c>
      <c r="N335" s="59">
        <v>8.4061869535978551E-2</v>
      </c>
      <c r="O335" s="47" t="s">
        <v>1186</v>
      </c>
      <c r="P335" s="3" t="s">
        <v>1186</v>
      </c>
      <c r="Q335" s="3" t="s">
        <v>1186</v>
      </c>
      <c r="R335" s="3" t="s">
        <v>714</v>
      </c>
      <c r="S335" s="3" t="s">
        <v>5</v>
      </c>
      <c r="T335" s="3" t="s">
        <v>11</v>
      </c>
      <c r="U335" s="3" t="s">
        <v>146</v>
      </c>
      <c r="V335" s="65" t="s">
        <v>715</v>
      </c>
      <c r="W335" s="3" t="s">
        <v>2031</v>
      </c>
      <c r="X335" s="3">
        <v>9.9999999999999996E-165</v>
      </c>
      <c r="Y335" s="3">
        <v>83.08</v>
      </c>
      <c r="Z335" s="3">
        <v>99</v>
      </c>
      <c r="AA335" s="3">
        <v>469</v>
      </c>
    </row>
    <row r="336" spans="1:27">
      <c r="A336" s="6" t="s">
        <v>3</v>
      </c>
      <c r="B336" s="73" t="s">
        <v>1671</v>
      </c>
      <c r="C336" s="48">
        <v>1</v>
      </c>
      <c r="D336" s="49">
        <v>1</v>
      </c>
      <c r="E336" s="50">
        <v>2</v>
      </c>
      <c r="F336" s="48">
        <v>0.05</v>
      </c>
      <c r="G336" s="49">
        <v>0.05</v>
      </c>
      <c r="H336" s="50">
        <v>0.1</v>
      </c>
      <c r="I336" s="48">
        <v>38</v>
      </c>
      <c r="J336" s="49">
        <v>53</v>
      </c>
      <c r="K336" s="50">
        <v>41</v>
      </c>
      <c r="L336" s="57">
        <v>4.3851955797228559E-2</v>
      </c>
      <c r="M336" s="58">
        <v>4.0286842317299176E-2</v>
      </c>
      <c r="N336" s="59">
        <v>8.4061869535978551E-2</v>
      </c>
      <c r="O336" s="47" t="s">
        <v>1186</v>
      </c>
      <c r="P336" s="3" t="s">
        <v>1186</v>
      </c>
      <c r="Q336" s="3" t="s">
        <v>1186</v>
      </c>
      <c r="R336" s="3" t="s">
        <v>103</v>
      </c>
      <c r="S336" s="3" t="s">
        <v>5</v>
      </c>
      <c r="T336" s="3" t="s">
        <v>17</v>
      </c>
      <c r="U336" s="3" t="s">
        <v>94</v>
      </c>
      <c r="V336" s="65" t="s">
        <v>19</v>
      </c>
      <c r="W336" s="3" t="s">
        <v>1845</v>
      </c>
      <c r="X336" s="3">
        <v>2.9999999999999998E-155</v>
      </c>
      <c r="Y336" s="3">
        <v>50.3</v>
      </c>
      <c r="Z336" s="3">
        <v>99</v>
      </c>
      <c r="AA336" s="3">
        <v>488</v>
      </c>
    </row>
    <row r="337" spans="1:27">
      <c r="A337" s="6" t="s">
        <v>3</v>
      </c>
      <c r="B337" s="73" t="s">
        <v>1291</v>
      </c>
      <c r="C337" s="48">
        <v>2</v>
      </c>
      <c r="D337" s="49">
        <v>3</v>
      </c>
      <c r="E337" s="50">
        <v>2</v>
      </c>
      <c r="F337" s="48">
        <v>0.13</v>
      </c>
      <c r="G337" s="49">
        <v>0.2</v>
      </c>
      <c r="H337" s="50">
        <v>0.13</v>
      </c>
      <c r="I337" s="48">
        <v>184</v>
      </c>
      <c r="J337" s="49">
        <v>173</v>
      </c>
      <c r="K337" s="50">
        <v>77</v>
      </c>
      <c r="L337" s="57">
        <v>0.11401508507279424</v>
      </c>
      <c r="M337" s="58">
        <v>0.16114736926919671</v>
      </c>
      <c r="N337" s="59">
        <v>0.10928043039677211</v>
      </c>
      <c r="O337" s="47" t="s">
        <v>1186</v>
      </c>
      <c r="P337" s="3" t="s">
        <v>1186</v>
      </c>
      <c r="Q337" s="3" t="s">
        <v>1186</v>
      </c>
      <c r="R337" s="3" t="s">
        <v>40</v>
      </c>
      <c r="S337" s="3" t="s">
        <v>5</v>
      </c>
      <c r="T337" s="3" t="s">
        <v>11</v>
      </c>
      <c r="U337" s="3" t="s">
        <v>14</v>
      </c>
      <c r="V337" s="65" t="s">
        <v>337</v>
      </c>
      <c r="W337" s="3" t="s">
        <v>1554</v>
      </c>
      <c r="X337" s="3">
        <v>0</v>
      </c>
      <c r="Y337" s="3">
        <v>89.96</v>
      </c>
      <c r="Z337" s="3">
        <v>100</v>
      </c>
      <c r="AA337" s="3">
        <v>845</v>
      </c>
    </row>
    <row r="338" spans="1:27">
      <c r="A338" s="6" t="s">
        <v>3</v>
      </c>
      <c r="B338" s="73" t="s">
        <v>1292</v>
      </c>
      <c r="C338" s="48">
        <v>1</v>
      </c>
      <c r="D338" s="49">
        <v>1</v>
      </c>
      <c r="E338" s="50">
        <v>1</v>
      </c>
      <c r="F338" s="48">
        <v>0.1</v>
      </c>
      <c r="G338" s="49">
        <v>0.1</v>
      </c>
      <c r="H338" s="50">
        <v>0.1</v>
      </c>
      <c r="I338" s="48">
        <v>77</v>
      </c>
      <c r="J338" s="49">
        <v>45</v>
      </c>
      <c r="K338" s="50">
        <v>47</v>
      </c>
      <c r="L338" s="57">
        <v>8.7703911594457118E-2</v>
      </c>
      <c r="M338" s="58">
        <v>8.0573684634598353E-2</v>
      </c>
      <c r="N338" s="59">
        <v>8.4061869535978551E-2</v>
      </c>
      <c r="O338" s="47" t="s">
        <v>1186</v>
      </c>
      <c r="P338" s="3" t="s">
        <v>1186</v>
      </c>
      <c r="Q338" s="3" t="s">
        <v>1186</v>
      </c>
      <c r="R338" s="3" t="s">
        <v>40</v>
      </c>
      <c r="S338" s="3" t="s">
        <v>5</v>
      </c>
      <c r="T338" s="3" t="s">
        <v>11</v>
      </c>
      <c r="U338" s="3" t="s">
        <v>14</v>
      </c>
      <c r="V338" s="65" t="s">
        <v>338</v>
      </c>
      <c r="W338" s="3" t="s">
        <v>1555</v>
      </c>
      <c r="X338" s="3">
        <v>0</v>
      </c>
      <c r="Y338" s="3">
        <v>93.49</v>
      </c>
      <c r="Z338" s="3">
        <v>100</v>
      </c>
      <c r="AA338" s="3">
        <v>522</v>
      </c>
    </row>
    <row r="339" spans="1:27">
      <c r="A339" s="6" t="s">
        <v>3</v>
      </c>
      <c r="B339" s="73" t="s">
        <v>716</v>
      </c>
      <c r="C339" s="48">
        <v>1</v>
      </c>
      <c r="D339" s="49">
        <v>1</v>
      </c>
      <c r="E339" s="50">
        <v>1</v>
      </c>
      <c r="F339" s="48">
        <v>0.14000000000000001</v>
      </c>
      <c r="G339" s="49">
        <v>0.14000000000000001</v>
      </c>
      <c r="H339" s="50">
        <v>0.14000000000000001</v>
      </c>
      <c r="I339" s="48">
        <v>73</v>
      </c>
      <c r="J339" s="49">
        <v>101</v>
      </c>
      <c r="K339" s="50">
        <v>81</v>
      </c>
      <c r="L339" s="57">
        <v>0.12278547623223997</v>
      </c>
      <c r="M339" s="58">
        <v>0.11280315848843769</v>
      </c>
      <c r="N339" s="59">
        <v>0.11768661735036999</v>
      </c>
      <c r="O339" s="47" t="s">
        <v>1186</v>
      </c>
      <c r="P339" s="3" t="s">
        <v>1186</v>
      </c>
      <c r="Q339" s="3" t="s">
        <v>1187</v>
      </c>
      <c r="R339" s="3" t="s">
        <v>40</v>
      </c>
      <c r="S339" s="3" t="s">
        <v>5</v>
      </c>
      <c r="T339" s="3" t="s">
        <v>11</v>
      </c>
      <c r="U339" s="3" t="s">
        <v>14</v>
      </c>
      <c r="V339" s="65" t="s">
        <v>717</v>
      </c>
      <c r="W339" s="3" t="s">
        <v>2032</v>
      </c>
      <c r="X339" s="3">
        <v>1E-134</v>
      </c>
      <c r="Y339" s="3">
        <v>88.15</v>
      </c>
      <c r="Z339" s="3">
        <v>100</v>
      </c>
      <c r="AA339" s="3">
        <v>389</v>
      </c>
    </row>
    <row r="340" spans="1:27">
      <c r="A340" s="6" t="s">
        <v>3</v>
      </c>
      <c r="B340" s="73" t="s">
        <v>1762</v>
      </c>
      <c r="C340" s="48">
        <v>2</v>
      </c>
      <c r="D340" s="49">
        <v>1</v>
      </c>
      <c r="E340" s="50">
        <v>2</v>
      </c>
      <c r="F340" s="48">
        <v>0.28000000000000003</v>
      </c>
      <c r="G340" s="49">
        <v>0.13</v>
      </c>
      <c r="H340" s="50">
        <v>0.28000000000000003</v>
      </c>
      <c r="I340" s="48">
        <v>35</v>
      </c>
      <c r="J340" s="49">
        <v>26</v>
      </c>
      <c r="K340" s="50">
        <v>60</v>
      </c>
      <c r="L340" s="57">
        <v>0.24557095246447994</v>
      </c>
      <c r="M340" s="58">
        <v>0.10474579002497784</v>
      </c>
      <c r="N340" s="59">
        <v>0.23537323470073998</v>
      </c>
      <c r="O340" s="47" t="s">
        <v>1186</v>
      </c>
      <c r="P340" s="3" t="s">
        <v>1186</v>
      </c>
      <c r="Q340" s="3" t="s">
        <v>1186</v>
      </c>
      <c r="R340" s="3" t="s">
        <v>40</v>
      </c>
      <c r="S340" s="3" t="s">
        <v>5</v>
      </c>
      <c r="T340" s="3" t="s">
        <v>11</v>
      </c>
      <c r="U340" s="3" t="s">
        <v>14</v>
      </c>
      <c r="V340" s="65" t="s">
        <v>718</v>
      </c>
      <c r="W340" s="3" t="s">
        <v>2033</v>
      </c>
      <c r="X340" s="3">
        <v>6.0000000000000004E-146</v>
      </c>
      <c r="Y340" s="3">
        <v>96.21</v>
      </c>
      <c r="Z340" s="3">
        <v>100</v>
      </c>
      <c r="AA340" s="3">
        <v>417</v>
      </c>
    </row>
    <row r="341" spans="1:27">
      <c r="A341" s="6" t="s">
        <v>3</v>
      </c>
      <c r="B341" s="73" t="s">
        <v>719</v>
      </c>
      <c r="C341" s="48">
        <v>1</v>
      </c>
      <c r="D341" s="49">
        <v>1</v>
      </c>
      <c r="E341" s="50">
        <v>1</v>
      </c>
      <c r="F341" s="48">
        <v>0.03</v>
      </c>
      <c r="G341" s="49">
        <v>0.03</v>
      </c>
      <c r="H341" s="50">
        <v>0.03</v>
      </c>
      <c r="I341" s="48">
        <v>43</v>
      </c>
      <c r="J341" s="49">
        <v>26</v>
      </c>
      <c r="K341" s="50">
        <v>14</v>
      </c>
      <c r="L341" s="57">
        <v>2.6311173478337137E-2</v>
      </c>
      <c r="M341" s="58">
        <v>2.4172105390379499E-2</v>
      </c>
      <c r="N341" s="59">
        <v>2.5218560860793562E-2</v>
      </c>
      <c r="O341" s="47" t="s">
        <v>1187</v>
      </c>
      <c r="P341" s="3" t="s">
        <v>1187</v>
      </c>
      <c r="Q341" s="3" t="s">
        <v>1187</v>
      </c>
      <c r="R341" s="3" t="s">
        <v>720</v>
      </c>
      <c r="S341" s="3" t="s">
        <v>5</v>
      </c>
      <c r="T341" s="3" t="s">
        <v>11</v>
      </c>
      <c r="U341" s="3" t="s">
        <v>205</v>
      </c>
      <c r="V341" s="65" t="s">
        <v>8</v>
      </c>
      <c r="W341" s="3" t="s">
        <v>2034</v>
      </c>
      <c r="X341" s="3">
        <v>5.0000000000000003E-111</v>
      </c>
      <c r="Y341" s="3">
        <v>34.99</v>
      </c>
      <c r="Z341" s="3">
        <v>85</v>
      </c>
      <c r="AA341" s="3">
        <v>367</v>
      </c>
    </row>
    <row r="342" spans="1:27">
      <c r="A342" s="6" t="s">
        <v>3</v>
      </c>
      <c r="B342" s="73" t="s">
        <v>721</v>
      </c>
      <c r="C342" s="48">
        <v>2</v>
      </c>
      <c r="D342" s="49">
        <v>3</v>
      </c>
      <c r="E342" s="50">
        <v>3</v>
      </c>
      <c r="F342" s="48">
        <v>0.15</v>
      </c>
      <c r="G342" s="49">
        <v>0.24</v>
      </c>
      <c r="H342" s="50">
        <v>0.24</v>
      </c>
      <c r="I342" s="48">
        <v>61</v>
      </c>
      <c r="J342" s="49">
        <v>35</v>
      </c>
      <c r="K342" s="50">
        <v>63</v>
      </c>
      <c r="L342" s="57">
        <v>0.13155586739168568</v>
      </c>
      <c r="M342" s="58">
        <v>0.19337684312303599</v>
      </c>
      <c r="N342" s="59">
        <v>0.2017484868863485</v>
      </c>
      <c r="O342" s="47" t="s">
        <v>1186</v>
      </c>
      <c r="P342" s="3" t="s">
        <v>1186</v>
      </c>
      <c r="Q342" s="3" t="s">
        <v>1187</v>
      </c>
      <c r="R342" s="3" t="s">
        <v>225</v>
      </c>
      <c r="S342" s="3" t="s">
        <v>5</v>
      </c>
      <c r="T342" s="3" t="s">
        <v>11</v>
      </c>
      <c r="U342" s="3" t="s">
        <v>146</v>
      </c>
      <c r="V342" s="65" t="s">
        <v>722</v>
      </c>
      <c r="W342" s="3" t="s">
        <v>2035</v>
      </c>
      <c r="X342" s="3">
        <v>0</v>
      </c>
      <c r="Y342" s="3">
        <v>84.62</v>
      </c>
      <c r="Z342" s="3">
        <v>91</v>
      </c>
      <c r="AA342" s="3">
        <v>636</v>
      </c>
    </row>
    <row r="343" spans="1:27">
      <c r="A343" s="6" t="s">
        <v>3</v>
      </c>
      <c r="B343" s="73" t="s">
        <v>344</v>
      </c>
      <c r="C343" s="48">
        <v>3</v>
      </c>
      <c r="D343" s="49">
        <v>2</v>
      </c>
      <c r="E343" s="50">
        <v>1</v>
      </c>
      <c r="F343" s="48">
        <v>0.26</v>
      </c>
      <c r="G343" s="49">
        <v>0.17</v>
      </c>
      <c r="H343" s="50">
        <v>0.08</v>
      </c>
      <c r="I343" s="48">
        <v>207</v>
      </c>
      <c r="J343" s="49">
        <v>89</v>
      </c>
      <c r="K343" s="50">
        <v>64</v>
      </c>
      <c r="L343" s="57">
        <v>0.22803017014558849</v>
      </c>
      <c r="M343" s="58">
        <v>0.13697526387881717</v>
      </c>
      <c r="N343" s="59">
        <v>6.7249495628782838E-2</v>
      </c>
      <c r="O343" s="47" t="s">
        <v>1187</v>
      </c>
      <c r="P343" s="3" t="s">
        <v>1186</v>
      </c>
      <c r="Q343" s="3" t="s">
        <v>1187</v>
      </c>
      <c r="R343" s="3" t="s">
        <v>345</v>
      </c>
      <c r="S343" s="3" t="s">
        <v>5</v>
      </c>
      <c r="T343" s="3" t="s">
        <v>11</v>
      </c>
      <c r="U343" s="3" t="s">
        <v>146</v>
      </c>
      <c r="V343" s="65" t="s">
        <v>346</v>
      </c>
      <c r="W343" s="3" t="s">
        <v>1558</v>
      </c>
      <c r="X343" s="3">
        <v>0</v>
      </c>
      <c r="Y343" s="3">
        <v>91.13</v>
      </c>
      <c r="Z343" s="3">
        <v>100</v>
      </c>
      <c r="AA343" s="3">
        <v>701</v>
      </c>
    </row>
    <row r="344" spans="1:27">
      <c r="A344" s="6" t="s">
        <v>3</v>
      </c>
      <c r="B344" s="73" t="s">
        <v>1763</v>
      </c>
      <c r="C344" s="48">
        <v>2</v>
      </c>
      <c r="D344" s="49">
        <v>3</v>
      </c>
      <c r="E344" s="50">
        <v>2</v>
      </c>
      <c r="F344" s="48">
        <v>0.28999999999999998</v>
      </c>
      <c r="G344" s="49">
        <v>0.47</v>
      </c>
      <c r="H344" s="50">
        <v>0.28999999999999998</v>
      </c>
      <c r="I344" s="48">
        <v>64</v>
      </c>
      <c r="J344" s="49">
        <v>155</v>
      </c>
      <c r="K344" s="50">
        <v>117</v>
      </c>
      <c r="L344" s="57">
        <v>0.25434134362392563</v>
      </c>
      <c r="M344" s="58">
        <v>0.3786963177826122</v>
      </c>
      <c r="N344" s="59">
        <v>0.24377942165433775</v>
      </c>
      <c r="O344" s="47" t="s">
        <v>1186</v>
      </c>
      <c r="P344" s="3" t="s">
        <v>1186</v>
      </c>
      <c r="Q344" s="3" t="s">
        <v>1186</v>
      </c>
      <c r="R344" s="3" t="s">
        <v>723</v>
      </c>
      <c r="S344" s="3" t="s">
        <v>5</v>
      </c>
      <c r="T344" s="3" t="s">
        <v>11</v>
      </c>
      <c r="U344" s="3" t="s">
        <v>70</v>
      </c>
      <c r="V344" s="65" t="s">
        <v>724</v>
      </c>
      <c r="W344" s="3" t="s">
        <v>2036</v>
      </c>
      <c r="X344" s="3">
        <v>4.0000000000000001E-117</v>
      </c>
      <c r="Y344" s="3">
        <v>82.38</v>
      </c>
      <c r="Z344" s="3">
        <v>100</v>
      </c>
      <c r="AA344" s="3">
        <v>359</v>
      </c>
    </row>
    <row r="345" spans="1:27">
      <c r="A345" s="6" t="s">
        <v>3</v>
      </c>
      <c r="B345" s="73" t="s">
        <v>348</v>
      </c>
      <c r="C345" s="48">
        <v>3</v>
      </c>
      <c r="D345" s="49">
        <v>2</v>
      </c>
      <c r="E345" s="50">
        <v>4</v>
      </c>
      <c r="F345" s="48">
        <v>0.28999999999999998</v>
      </c>
      <c r="G345" s="49">
        <v>0.18</v>
      </c>
      <c r="H345" s="50">
        <v>0.4</v>
      </c>
      <c r="I345" s="48">
        <v>156</v>
      </c>
      <c r="J345" s="49">
        <v>206</v>
      </c>
      <c r="K345" s="50">
        <v>336</v>
      </c>
      <c r="L345" s="57">
        <v>0.25434134362392563</v>
      </c>
      <c r="M345" s="58">
        <v>0.14503263234227701</v>
      </c>
      <c r="N345" s="59">
        <v>0.3362474781439142</v>
      </c>
      <c r="O345" s="47" t="s">
        <v>1187</v>
      </c>
      <c r="P345" s="3" t="s">
        <v>1186</v>
      </c>
      <c r="Q345" s="3" t="s">
        <v>1186</v>
      </c>
      <c r="R345" s="3" t="s">
        <v>305</v>
      </c>
      <c r="S345" s="3" t="s">
        <v>5</v>
      </c>
      <c r="T345" s="3" t="s">
        <v>11</v>
      </c>
      <c r="U345" s="3" t="s">
        <v>146</v>
      </c>
      <c r="V345" s="65" t="s">
        <v>349</v>
      </c>
      <c r="W345" s="3" t="s">
        <v>1560</v>
      </c>
      <c r="X345" s="3">
        <v>0</v>
      </c>
      <c r="Y345" s="3">
        <v>88.95</v>
      </c>
      <c r="Z345" s="3">
        <v>100</v>
      </c>
      <c r="AA345" s="3">
        <v>612</v>
      </c>
    </row>
    <row r="346" spans="1:27">
      <c r="A346" s="6" t="s">
        <v>3</v>
      </c>
      <c r="B346" s="73" t="s">
        <v>725</v>
      </c>
      <c r="C346" s="48">
        <v>6</v>
      </c>
      <c r="D346" s="49">
        <v>6</v>
      </c>
      <c r="E346" s="50">
        <v>6</v>
      </c>
      <c r="F346" s="48">
        <v>0.64</v>
      </c>
      <c r="G346" s="49">
        <v>0.64</v>
      </c>
      <c r="H346" s="50">
        <v>0.64</v>
      </c>
      <c r="I346" s="48">
        <v>354</v>
      </c>
      <c r="J346" s="49">
        <v>359</v>
      </c>
      <c r="K346" s="50">
        <v>306</v>
      </c>
      <c r="L346" s="57">
        <v>0.5613050342045256</v>
      </c>
      <c r="M346" s="58">
        <v>0.51567158166142935</v>
      </c>
      <c r="N346" s="59">
        <v>0.5379959650302627</v>
      </c>
      <c r="O346" s="47" t="s">
        <v>1187</v>
      </c>
      <c r="P346" s="3" t="s">
        <v>1186</v>
      </c>
      <c r="Q346" s="3" t="s">
        <v>1186</v>
      </c>
      <c r="R346" s="3" t="s">
        <v>625</v>
      </c>
      <c r="S346" s="3" t="s">
        <v>5</v>
      </c>
      <c r="T346" s="3" t="s">
        <v>11</v>
      </c>
      <c r="U346" s="3" t="s">
        <v>146</v>
      </c>
      <c r="V346" s="65" t="s">
        <v>206</v>
      </c>
      <c r="W346" s="3" t="s">
        <v>2037</v>
      </c>
      <c r="X346" s="3">
        <v>0</v>
      </c>
      <c r="Y346" s="3">
        <v>86.13</v>
      </c>
      <c r="Z346" s="3">
        <v>99</v>
      </c>
      <c r="AA346" s="3">
        <v>590</v>
      </c>
    </row>
    <row r="347" spans="1:27">
      <c r="A347" s="6" t="s">
        <v>3</v>
      </c>
      <c r="B347" s="73" t="s">
        <v>726</v>
      </c>
      <c r="C347" s="48">
        <v>1</v>
      </c>
      <c r="D347" s="49">
        <v>2</v>
      </c>
      <c r="E347" s="50">
        <v>1</v>
      </c>
      <c r="F347" s="48">
        <v>0.05</v>
      </c>
      <c r="G347" s="49">
        <v>0.1</v>
      </c>
      <c r="H347" s="50">
        <v>0.05</v>
      </c>
      <c r="I347" s="48">
        <v>36</v>
      </c>
      <c r="J347" s="49">
        <v>46</v>
      </c>
      <c r="K347" s="50">
        <v>28</v>
      </c>
      <c r="L347" s="57">
        <v>4.3851955797228559E-2</v>
      </c>
      <c r="M347" s="58">
        <v>8.0573684634598353E-2</v>
      </c>
      <c r="N347" s="59">
        <v>4.2030934767989275E-2</v>
      </c>
      <c r="O347" s="47" t="s">
        <v>1186</v>
      </c>
      <c r="P347" s="3" t="s">
        <v>1186</v>
      </c>
      <c r="Q347" s="3" t="s">
        <v>1187</v>
      </c>
      <c r="R347" s="3" t="s">
        <v>225</v>
      </c>
      <c r="S347" s="3" t="s">
        <v>5</v>
      </c>
      <c r="T347" s="3" t="s">
        <v>11</v>
      </c>
      <c r="U347" s="3" t="s">
        <v>146</v>
      </c>
      <c r="V347" s="65" t="s">
        <v>602</v>
      </c>
      <c r="W347" s="3" t="s">
        <v>2038</v>
      </c>
      <c r="X347" s="3">
        <v>0</v>
      </c>
      <c r="Y347" s="3">
        <v>87.48</v>
      </c>
      <c r="Z347" s="3">
        <v>97</v>
      </c>
      <c r="AA347" s="3">
        <v>1013</v>
      </c>
    </row>
    <row r="348" spans="1:27">
      <c r="A348" s="6" t="s">
        <v>3</v>
      </c>
      <c r="B348" s="73" t="s">
        <v>1764</v>
      </c>
      <c r="C348" s="48">
        <v>2</v>
      </c>
      <c r="D348" s="49">
        <v>2</v>
      </c>
      <c r="E348" s="50">
        <v>2</v>
      </c>
      <c r="F348" s="48">
        <v>0.26</v>
      </c>
      <c r="G348" s="49">
        <v>0.26</v>
      </c>
      <c r="H348" s="50">
        <v>0.26</v>
      </c>
      <c r="I348" s="48">
        <v>63</v>
      </c>
      <c r="J348" s="49">
        <v>60</v>
      </c>
      <c r="K348" s="50">
        <v>52</v>
      </c>
      <c r="L348" s="57">
        <v>0.22803017014558849</v>
      </c>
      <c r="M348" s="58">
        <v>0.20949158004995569</v>
      </c>
      <c r="N348" s="59">
        <v>0.21856086079354423</v>
      </c>
      <c r="O348" s="47" t="s">
        <v>1186</v>
      </c>
      <c r="P348" s="3" t="s">
        <v>1186</v>
      </c>
      <c r="Q348" s="3" t="s">
        <v>1186</v>
      </c>
      <c r="R348" s="3" t="s">
        <v>40</v>
      </c>
      <c r="S348" s="3" t="s">
        <v>5</v>
      </c>
      <c r="T348" s="3" t="s">
        <v>11</v>
      </c>
      <c r="U348" s="3" t="s">
        <v>14</v>
      </c>
      <c r="V348" s="65" t="s">
        <v>727</v>
      </c>
      <c r="W348" s="3" t="s">
        <v>2039</v>
      </c>
      <c r="X348" s="3">
        <v>2E-159</v>
      </c>
      <c r="Y348" s="3">
        <v>97.37</v>
      </c>
      <c r="Z348" s="3">
        <v>100</v>
      </c>
      <c r="AA348" s="3">
        <v>453</v>
      </c>
    </row>
    <row r="349" spans="1:27">
      <c r="A349" s="6" t="s">
        <v>3</v>
      </c>
      <c r="B349" s="73" t="s">
        <v>1765</v>
      </c>
      <c r="C349" s="48">
        <v>1</v>
      </c>
      <c r="D349" s="49">
        <v>1</v>
      </c>
      <c r="E349" s="50">
        <v>1</v>
      </c>
      <c r="F349" s="48">
        <v>0.08</v>
      </c>
      <c r="G349" s="49">
        <v>0.08</v>
      </c>
      <c r="H349" s="50">
        <v>0.08</v>
      </c>
      <c r="I349" s="48">
        <v>30</v>
      </c>
      <c r="J349" s="49">
        <v>21</v>
      </c>
      <c r="K349" s="50">
        <v>27</v>
      </c>
      <c r="L349" s="57">
        <v>7.01631292755657E-2</v>
      </c>
      <c r="M349" s="58">
        <v>6.4458947707678668E-2</v>
      </c>
      <c r="N349" s="59">
        <v>6.7249495628782838E-2</v>
      </c>
      <c r="O349" s="47" t="s">
        <v>1186</v>
      </c>
      <c r="P349" s="3" t="s">
        <v>1186</v>
      </c>
      <c r="Q349" s="3" t="s">
        <v>1186</v>
      </c>
      <c r="R349" s="3" t="s">
        <v>115</v>
      </c>
      <c r="S349" s="3" t="s">
        <v>5</v>
      </c>
      <c r="T349" s="3" t="s">
        <v>11</v>
      </c>
      <c r="U349" s="3" t="s">
        <v>14</v>
      </c>
      <c r="V349" s="65" t="s">
        <v>8</v>
      </c>
      <c r="W349" s="3" t="s">
        <v>2040</v>
      </c>
      <c r="X349" s="3">
        <v>0</v>
      </c>
      <c r="Y349" s="3">
        <v>84.87</v>
      </c>
      <c r="Z349" s="3">
        <v>100</v>
      </c>
      <c r="AA349" s="3">
        <v>578</v>
      </c>
    </row>
    <row r="350" spans="1:27">
      <c r="A350" s="6" t="s">
        <v>3</v>
      </c>
      <c r="B350" s="73" t="s">
        <v>1766</v>
      </c>
      <c r="C350" s="48">
        <v>1</v>
      </c>
      <c r="D350" s="49">
        <v>4</v>
      </c>
      <c r="E350" s="50">
        <v>1</v>
      </c>
      <c r="F350" s="48">
        <v>0.05</v>
      </c>
      <c r="G350" s="49">
        <v>0.22</v>
      </c>
      <c r="H350" s="50">
        <v>0.05</v>
      </c>
      <c r="I350" s="48">
        <v>22</v>
      </c>
      <c r="J350" s="49">
        <v>77</v>
      </c>
      <c r="K350" s="50">
        <v>29</v>
      </c>
      <c r="L350" s="57">
        <v>4.3851955797228559E-2</v>
      </c>
      <c r="M350" s="58">
        <v>0.17726210619611635</v>
      </c>
      <c r="N350" s="59">
        <v>4.2030934767989275E-2</v>
      </c>
      <c r="O350" s="47" t="s">
        <v>1186</v>
      </c>
      <c r="P350" s="3" t="s">
        <v>1186</v>
      </c>
      <c r="Q350" s="3" t="s">
        <v>1186</v>
      </c>
      <c r="R350" s="3" t="s">
        <v>305</v>
      </c>
      <c r="S350" s="3" t="s">
        <v>5</v>
      </c>
      <c r="T350" s="3" t="s">
        <v>11</v>
      </c>
      <c r="U350" s="3" t="s">
        <v>146</v>
      </c>
      <c r="V350" s="65" t="s">
        <v>728</v>
      </c>
      <c r="W350" s="3" t="s">
        <v>2041</v>
      </c>
      <c r="X350" s="3">
        <v>0</v>
      </c>
      <c r="Y350" s="3">
        <v>78.099999999999994</v>
      </c>
      <c r="Z350" s="3">
        <v>99</v>
      </c>
      <c r="AA350" s="3">
        <v>895</v>
      </c>
    </row>
    <row r="351" spans="1:27">
      <c r="A351" s="6" t="s">
        <v>3</v>
      </c>
      <c r="B351" s="73" t="s">
        <v>1767</v>
      </c>
      <c r="C351" s="48">
        <v>3</v>
      </c>
      <c r="D351" s="49">
        <v>7</v>
      </c>
      <c r="E351" s="50">
        <v>3</v>
      </c>
      <c r="F351" s="48">
        <v>0.2</v>
      </c>
      <c r="G351" s="49">
        <v>0.52</v>
      </c>
      <c r="H351" s="50">
        <v>0.2</v>
      </c>
      <c r="I351" s="48">
        <v>95</v>
      </c>
      <c r="J351" s="49">
        <v>112</v>
      </c>
      <c r="K351" s="50">
        <v>72</v>
      </c>
      <c r="L351" s="57">
        <v>0.17540782318891424</v>
      </c>
      <c r="M351" s="58">
        <v>0.41898316009991138</v>
      </c>
      <c r="N351" s="59">
        <v>0.1681237390719571</v>
      </c>
      <c r="O351" s="47" t="s">
        <v>1186</v>
      </c>
      <c r="P351" s="3" t="s">
        <v>1186</v>
      </c>
      <c r="Q351" s="3" t="s">
        <v>1186</v>
      </c>
      <c r="R351" s="3" t="s">
        <v>305</v>
      </c>
      <c r="S351" s="3" t="s">
        <v>5</v>
      </c>
      <c r="T351" s="3" t="s">
        <v>11</v>
      </c>
      <c r="U351" s="3" t="s">
        <v>146</v>
      </c>
      <c r="V351" s="65" t="s">
        <v>728</v>
      </c>
      <c r="W351" s="3" t="s">
        <v>2041</v>
      </c>
      <c r="X351" s="3">
        <v>0</v>
      </c>
      <c r="Y351" s="3">
        <v>93.24</v>
      </c>
      <c r="Z351" s="3">
        <v>100</v>
      </c>
      <c r="AA351" s="3">
        <v>878</v>
      </c>
    </row>
    <row r="352" spans="1:27">
      <c r="A352" s="6" t="s">
        <v>3</v>
      </c>
      <c r="B352" s="73" t="s">
        <v>1768</v>
      </c>
      <c r="C352" s="48">
        <v>4</v>
      </c>
      <c r="D352" s="49">
        <v>3</v>
      </c>
      <c r="E352" s="50">
        <v>5</v>
      </c>
      <c r="F352" s="48">
        <v>0.28000000000000003</v>
      </c>
      <c r="G352" s="49">
        <v>0.21</v>
      </c>
      <c r="H352" s="50">
        <v>0.37</v>
      </c>
      <c r="I352" s="48">
        <v>161</v>
      </c>
      <c r="J352" s="49">
        <v>169</v>
      </c>
      <c r="K352" s="50">
        <v>119</v>
      </c>
      <c r="L352" s="57">
        <v>0.24557095246447994</v>
      </c>
      <c r="M352" s="58">
        <v>0.16920473773265651</v>
      </c>
      <c r="N352" s="59">
        <v>0.3110289172831206</v>
      </c>
      <c r="O352" s="47" t="s">
        <v>1186</v>
      </c>
      <c r="P352" s="3" t="s">
        <v>1186</v>
      </c>
      <c r="Q352" s="3" t="s">
        <v>1186</v>
      </c>
      <c r="R352" s="3" t="s">
        <v>40</v>
      </c>
      <c r="S352" s="3" t="s">
        <v>5</v>
      </c>
      <c r="T352" s="3" t="s">
        <v>11</v>
      </c>
      <c r="U352" s="3" t="s">
        <v>14</v>
      </c>
      <c r="V352" s="65" t="s">
        <v>8</v>
      </c>
      <c r="W352" s="3" t="s">
        <v>2042</v>
      </c>
      <c r="X352" s="3">
        <v>0</v>
      </c>
      <c r="Y352" s="3">
        <v>83</v>
      </c>
      <c r="Z352" s="3">
        <v>100</v>
      </c>
      <c r="AA352" s="3">
        <v>753</v>
      </c>
    </row>
    <row r="353" spans="1:27">
      <c r="A353" s="6" t="s">
        <v>3</v>
      </c>
      <c r="B353" s="73" t="s">
        <v>729</v>
      </c>
      <c r="C353" s="48">
        <v>3</v>
      </c>
      <c r="D353" s="49">
        <v>3</v>
      </c>
      <c r="E353" s="50">
        <v>3</v>
      </c>
      <c r="F353" s="48">
        <v>0.15</v>
      </c>
      <c r="G353" s="49">
        <v>0.15</v>
      </c>
      <c r="H353" s="50">
        <v>0.15</v>
      </c>
      <c r="I353" s="48">
        <v>161</v>
      </c>
      <c r="J353" s="49">
        <v>164</v>
      </c>
      <c r="K353" s="50">
        <v>140</v>
      </c>
      <c r="L353" s="57">
        <v>0.13155586739168568</v>
      </c>
      <c r="M353" s="58">
        <v>0.1208605269518975</v>
      </c>
      <c r="N353" s="59">
        <v>0.1260928043039678</v>
      </c>
      <c r="O353" s="47" t="s">
        <v>1186</v>
      </c>
      <c r="P353" s="3" t="s">
        <v>1186</v>
      </c>
      <c r="Q353" s="3" t="s">
        <v>1187</v>
      </c>
      <c r="R353" s="3" t="s">
        <v>40</v>
      </c>
      <c r="S353" s="3" t="s">
        <v>5</v>
      </c>
      <c r="T353" s="3" t="s">
        <v>11</v>
      </c>
      <c r="U353" s="3" t="s">
        <v>14</v>
      </c>
      <c r="V353" s="65" t="s">
        <v>730</v>
      </c>
      <c r="W353" s="3" t="s">
        <v>2043</v>
      </c>
      <c r="X353" s="3">
        <v>0</v>
      </c>
      <c r="Y353" s="3">
        <v>90.25</v>
      </c>
      <c r="Z353" s="3">
        <v>99</v>
      </c>
      <c r="AA353" s="3">
        <v>1068</v>
      </c>
    </row>
    <row r="354" spans="1:27">
      <c r="A354" s="6" t="s">
        <v>3</v>
      </c>
      <c r="B354" s="73" t="s">
        <v>1769</v>
      </c>
      <c r="C354" s="48">
        <v>3</v>
      </c>
      <c r="D354" s="49">
        <v>5</v>
      </c>
      <c r="E354" s="50">
        <v>3</v>
      </c>
      <c r="F354" s="48">
        <v>0.13</v>
      </c>
      <c r="G354" s="49">
        <v>0.23</v>
      </c>
      <c r="H354" s="50">
        <v>0.13</v>
      </c>
      <c r="I354" s="48">
        <v>102</v>
      </c>
      <c r="J354" s="49">
        <v>172</v>
      </c>
      <c r="K354" s="50">
        <v>110</v>
      </c>
      <c r="L354" s="57">
        <v>0.11401508507279424</v>
      </c>
      <c r="M354" s="58">
        <v>0.18531947465957618</v>
      </c>
      <c r="N354" s="59">
        <v>0.10928043039677211</v>
      </c>
      <c r="O354" s="47" t="s">
        <v>1186</v>
      </c>
      <c r="P354" s="3" t="s">
        <v>1186</v>
      </c>
      <c r="Q354" s="3" t="s">
        <v>1186</v>
      </c>
      <c r="R354" s="3" t="s">
        <v>40</v>
      </c>
      <c r="S354" s="3" t="s">
        <v>5</v>
      </c>
      <c r="T354" s="3" t="s">
        <v>11</v>
      </c>
      <c r="U354" s="3" t="s">
        <v>14</v>
      </c>
      <c r="V354" s="65" t="s">
        <v>731</v>
      </c>
      <c r="W354" s="3" t="s">
        <v>2044</v>
      </c>
      <c r="X354" s="3">
        <v>0</v>
      </c>
      <c r="Y354" s="3">
        <v>86.24</v>
      </c>
      <c r="Z354" s="3">
        <v>100</v>
      </c>
      <c r="AA354" s="3">
        <v>1172</v>
      </c>
    </row>
    <row r="355" spans="1:27">
      <c r="A355" s="6" t="s">
        <v>3</v>
      </c>
      <c r="B355" s="73" t="s">
        <v>1770</v>
      </c>
      <c r="C355" s="48">
        <v>1</v>
      </c>
      <c r="D355" s="49">
        <v>1</v>
      </c>
      <c r="E355" s="50">
        <v>1</v>
      </c>
      <c r="F355" s="48">
        <v>0.26</v>
      </c>
      <c r="G355" s="49">
        <v>0.26</v>
      </c>
      <c r="H355" s="50">
        <v>0.26</v>
      </c>
      <c r="I355" s="48">
        <v>73</v>
      </c>
      <c r="J355" s="49">
        <v>61</v>
      </c>
      <c r="K355" s="50">
        <v>68</v>
      </c>
      <c r="L355" s="57">
        <v>0.22803017014558849</v>
      </c>
      <c r="M355" s="58">
        <v>0.20949158004995569</v>
      </c>
      <c r="N355" s="59">
        <v>0.21856086079354423</v>
      </c>
      <c r="O355" s="47" t="s">
        <v>1186</v>
      </c>
      <c r="P355" s="3" t="s">
        <v>1186</v>
      </c>
      <c r="Q355" s="3" t="s">
        <v>1186</v>
      </c>
      <c r="R355" s="3" t="s">
        <v>732</v>
      </c>
      <c r="S355" s="3" t="s">
        <v>5</v>
      </c>
      <c r="T355" s="3" t="s">
        <v>11</v>
      </c>
      <c r="U355" s="3" t="s">
        <v>733</v>
      </c>
      <c r="V355" s="65" t="s">
        <v>734</v>
      </c>
      <c r="W355" s="3" t="s">
        <v>2045</v>
      </c>
      <c r="X355" s="3">
        <v>6E-57</v>
      </c>
      <c r="Y355" s="3">
        <v>78.569999999999993</v>
      </c>
      <c r="Z355" s="3">
        <v>100</v>
      </c>
      <c r="AA355" s="3">
        <v>183</v>
      </c>
    </row>
    <row r="356" spans="1:27">
      <c r="A356" s="6" t="s">
        <v>3</v>
      </c>
      <c r="B356" s="73" t="s">
        <v>735</v>
      </c>
      <c r="C356" s="48">
        <v>6</v>
      </c>
      <c r="D356" s="49">
        <v>6</v>
      </c>
      <c r="E356" s="50">
        <v>7</v>
      </c>
      <c r="F356" s="48">
        <v>0.24</v>
      </c>
      <c r="G356" s="49">
        <v>0.24</v>
      </c>
      <c r="H356" s="50">
        <v>0.28000000000000003</v>
      </c>
      <c r="I356" s="48">
        <v>128</v>
      </c>
      <c r="J356" s="49">
        <v>228</v>
      </c>
      <c r="K356" s="50">
        <v>241</v>
      </c>
      <c r="L356" s="57">
        <v>0.2104893878266971</v>
      </c>
      <c r="M356" s="58">
        <v>0.19337684312303599</v>
      </c>
      <c r="N356" s="59">
        <v>0.23537323470073998</v>
      </c>
      <c r="O356" s="47" t="s">
        <v>1187</v>
      </c>
      <c r="P356" s="3" t="s">
        <v>1186</v>
      </c>
      <c r="Q356" s="3" t="s">
        <v>1187</v>
      </c>
      <c r="R356" s="3" t="s">
        <v>494</v>
      </c>
      <c r="S356" s="3" t="s">
        <v>5</v>
      </c>
      <c r="T356" s="3" t="s">
        <v>11</v>
      </c>
      <c r="U356" s="3" t="s">
        <v>123</v>
      </c>
      <c r="V356" s="65" t="s">
        <v>8</v>
      </c>
      <c r="W356" s="3" t="s">
        <v>2046</v>
      </c>
      <c r="X356" s="3">
        <v>4.9999999999999999E-133</v>
      </c>
      <c r="Y356" s="3">
        <v>37.950000000000003</v>
      </c>
      <c r="Z356" s="3">
        <v>99</v>
      </c>
      <c r="AA356" s="3">
        <v>426</v>
      </c>
    </row>
    <row r="357" spans="1:27">
      <c r="A357" s="6" t="s">
        <v>3</v>
      </c>
      <c r="B357" s="73" t="s">
        <v>1771</v>
      </c>
      <c r="C357" s="48">
        <v>1</v>
      </c>
      <c r="D357" s="49">
        <v>1</v>
      </c>
      <c r="E357" s="50">
        <v>1</v>
      </c>
      <c r="F357" s="48">
        <v>0.1</v>
      </c>
      <c r="G357" s="49">
        <v>0.1</v>
      </c>
      <c r="H357" s="50">
        <v>0.1</v>
      </c>
      <c r="I357" s="48">
        <v>64</v>
      </c>
      <c r="J357" s="49">
        <v>44</v>
      </c>
      <c r="K357" s="50">
        <v>40</v>
      </c>
      <c r="L357" s="57">
        <v>8.7703911594457118E-2</v>
      </c>
      <c r="M357" s="58">
        <v>8.0573684634598353E-2</v>
      </c>
      <c r="N357" s="59">
        <v>8.4061869535978551E-2</v>
      </c>
      <c r="O357" s="47" t="s">
        <v>1186</v>
      </c>
      <c r="P357" s="3" t="s">
        <v>1186</v>
      </c>
      <c r="Q357" s="3" t="s">
        <v>1186</v>
      </c>
      <c r="R357" s="3" t="s">
        <v>345</v>
      </c>
      <c r="S357" s="3" t="s">
        <v>5</v>
      </c>
      <c r="T357" s="3" t="s">
        <v>11</v>
      </c>
      <c r="U357" s="3" t="s">
        <v>146</v>
      </c>
      <c r="V357" s="65" t="s">
        <v>306</v>
      </c>
      <c r="W357" s="3" t="s">
        <v>2047</v>
      </c>
      <c r="X357" s="3">
        <v>3.9999999999999998E-177</v>
      </c>
      <c r="Y357" s="3">
        <v>81.819999999999993</v>
      </c>
      <c r="Z357" s="3">
        <v>100</v>
      </c>
      <c r="AA357" s="3">
        <v>505</v>
      </c>
    </row>
    <row r="358" spans="1:27">
      <c r="A358" s="6" t="s">
        <v>3</v>
      </c>
      <c r="B358" s="73" t="s">
        <v>736</v>
      </c>
      <c r="C358" s="48">
        <v>2</v>
      </c>
      <c r="D358" s="49">
        <v>2</v>
      </c>
      <c r="E358" s="50">
        <v>2</v>
      </c>
      <c r="F358" s="48">
        <v>0.18</v>
      </c>
      <c r="G358" s="49">
        <v>0.18</v>
      </c>
      <c r="H358" s="50">
        <v>0.18</v>
      </c>
      <c r="I358" s="48">
        <v>21</v>
      </c>
      <c r="J358" s="49">
        <v>40</v>
      </c>
      <c r="K358" s="50">
        <v>22</v>
      </c>
      <c r="L358" s="57">
        <v>0.15786704087002282</v>
      </c>
      <c r="M358" s="58">
        <v>0.14503263234227701</v>
      </c>
      <c r="N358" s="59">
        <v>0.15131136516476137</v>
      </c>
      <c r="O358" s="47" t="s">
        <v>1187</v>
      </c>
      <c r="P358" s="3" t="s">
        <v>1186</v>
      </c>
      <c r="Q358" s="3" t="s">
        <v>1186</v>
      </c>
      <c r="R358" s="3" t="s">
        <v>345</v>
      </c>
      <c r="S358" s="3" t="s">
        <v>5</v>
      </c>
      <c r="T358" s="3" t="s">
        <v>11</v>
      </c>
      <c r="U358" s="3" t="s">
        <v>146</v>
      </c>
      <c r="V358" s="65" t="s">
        <v>306</v>
      </c>
      <c r="W358" s="3" t="s">
        <v>2048</v>
      </c>
      <c r="X358" s="3">
        <v>0</v>
      </c>
      <c r="Y358" s="3">
        <v>89.74</v>
      </c>
      <c r="Z358" s="3">
        <v>100</v>
      </c>
      <c r="AA358" s="3">
        <v>598</v>
      </c>
    </row>
    <row r="359" spans="1:27">
      <c r="A359" s="6" t="s">
        <v>3</v>
      </c>
      <c r="B359" s="73" t="s">
        <v>353</v>
      </c>
      <c r="C359" s="48">
        <v>4</v>
      </c>
      <c r="D359" s="49">
        <v>6</v>
      </c>
      <c r="E359" s="50">
        <v>4</v>
      </c>
      <c r="F359" s="48">
        <v>0.41</v>
      </c>
      <c r="G359" s="49">
        <v>0.67</v>
      </c>
      <c r="H359" s="50">
        <v>0.41</v>
      </c>
      <c r="I359" s="48">
        <v>108</v>
      </c>
      <c r="J359" s="49">
        <v>173</v>
      </c>
      <c r="K359" s="50">
        <v>249</v>
      </c>
      <c r="L359" s="57">
        <v>0.35958603753727414</v>
      </c>
      <c r="M359" s="58">
        <v>0.53984368705180896</v>
      </c>
      <c r="N359" s="59">
        <v>0.344653665097512</v>
      </c>
      <c r="O359" s="47" t="s">
        <v>1187</v>
      </c>
      <c r="P359" s="3" t="s">
        <v>1186</v>
      </c>
      <c r="Q359" s="3" t="s">
        <v>1186</v>
      </c>
      <c r="R359" s="3" t="s">
        <v>204</v>
      </c>
      <c r="S359" s="3" t="s">
        <v>5</v>
      </c>
      <c r="T359" s="3" t="s">
        <v>11</v>
      </c>
      <c r="U359" s="3" t="s">
        <v>205</v>
      </c>
      <c r="V359" s="65" t="s">
        <v>306</v>
      </c>
      <c r="W359" s="3" t="s">
        <v>1563</v>
      </c>
      <c r="X359" s="3">
        <v>0</v>
      </c>
      <c r="Y359" s="3">
        <v>88.32</v>
      </c>
      <c r="Z359" s="3">
        <v>99</v>
      </c>
      <c r="AA359" s="3">
        <v>592</v>
      </c>
    </row>
    <row r="360" spans="1:27">
      <c r="A360" s="6" t="s">
        <v>3</v>
      </c>
      <c r="B360" s="73" t="s">
        <v>737</v>
      </c>
      <c r="C360" s="48">
        <v>1</v>
      </c>
      <c r="D360" s="49">
        <v>3</v>
      </c>
      <c r="E360" s="50">
        <v>1</v>
      </c>
      <c r="F360" s="48">
        <v>0.08</v>
      </c>
      <c r="G360" s="49">
        <v>0.26</v>
      </c>
      <c r="H360" s="50">
        <v>0.08</v>
      </c>
      <c r="I360" s="48">
        <v>17</v>
      </c>
      <c r="J360" s="49">
        <v>32</v>
      </c>
      <c r="K360" s="50">
        <v>18</v>
      </c>
      <c r="L360" s="57">
        <v>7.01631292755657E-2</v>
      </c>
      <c r="M360" s="58">
        <v>0.20949158004995569</v>
      </c>
      <c r="N360" s="59">
        <v>6.7249495628782838E-2</v>
      </c>
      <c r="O360" s="47" t="s">
        <v>1187</v>
      </c>
      <c r="P360" s="3" t="s">
        <v>1186</v>
      </c>
      <c r="Q360" s="3" t="s">
        <v>1187</v>
      </c>
      <c r="R360" s="3" t="s">
        <v>305</v>
      </c>
      <c r="S360" s="3" t="s">
        <v>5</v>
      </c>
      <c r="T360" s="3" t="s">
        <v>11</v>
      </c>
      <c r="U360" s="3" t="s">
        <v>146</v>
      </c>
      <c r="V360" s="65" t="s">
        <v>8</v>
      </c>
      <c r="W360" s="3" t="s">
        <v>2049</v>
      </c>
      <c r="X360" s="3">
        <v>0</v>
      </c>
      <c r="Y360" s="3">
        <v>86.09</v>
      </c>
      <c r="Z360" s="3">
        <v>96</v>
      </c>
      <c r="AA360" s="3">
        <v>614</v>
      </c>
    </row>
    <row r="361" spans="1:27">
      <c r="A361" s="6" t="s">
        <v>3</v>
      </c>
      <c r="B361" s="73" t="s">
        <v>738</v>
      </c>
      <c r="C361" s="48">
        <v>3</v>
      </c>
      <c r="D361" s="49">
        <v>4</v>
      </c>
      <c r="E361" s="50">
        <v>5</v>
      </c>
      <c r="F361" s="48">
        <v>0.28000000000000003</v>
      </c>
      <c r="G361" s="49">
        <v>0.39</v>
      </c>
      <c r="H361" s="50">
        <v>0.51</v>
      </c>
      <c r="I361" s="48">
        <v>59</v>
      </c>
      <c r="J361" s="49">
        <v>87</v>
      </c>
      <c r="K361" s="50">
        <v>93</v>
      </c>
      <c r="L361" s="57">
        <v>0.24557095246447994</v>
      </c>
      <c r="M361" s="58">
        <v>0.31423737007493352</v>
      </c>
      <c r="N361" s="59">
        <v>0.4287155346334906</v>
      </c>
      <c r="O361" s="47" t="s">
        <v>1187</v>
      </c>
      <c r="P361" s="3" t="s">
        <v>1186</v>
      </c>
      <c r="Q361" s="3" t="s">
        <v>1186</v>
      </c>
      <c r="R361" s="3" t="s">
        <v>305</v>
      </c>
      <c r="S361" s="3" t="s">
        <v>5</v>
      </c>
      <c r="T361" s="3" t="s">
        <v>11</v>
      </c>
      <c r="U361" s="3" t="s">
        <v>146</v>
      </c>
      <c r="V361" s="65" t="s">
        <v>8</v>
      </c>
      <c r="W361" s="3" t="s">
        <v>1927</v>
      </c>
      <c r="X361" s="3">
        <v>0</v>
      </c>
      <c r="Y361" s="3">
        <v>91.15</v>
      </c>
      <c r="Z361" s="3">
        <v>100</v>
      </c>
      <c r="AA361" s="3">
        <v>632</v>
      </c>
    </row>
    <row r="362" spans="1:27">
      <c r="A362" s="6" t="s">
        <v>3</v>
      </c>
      <c r="B362" s="73" t="s">
        <v>739</v>
      </c>
      <c r="C362" s="48">
        <v>2</v>
      </c>
      <c r="D362" s="49">
        <v>3</v>
      </c>
      <c r="E362" s="50">
        <v>3</v>
      </c>
      <c r="F362" s="48">
        <v>0.08</v>
      </c>
      <c r="G362" s="49">
        <v>0.08</v>
      </c>
      <c r="H362" s="50">
        <v>0.13</v>
      </c>
      <c r="I362" s="48">
        <v>36</v>
      </c>
      <c r="J362" s="49">
        <v>72</v>
      </c>
      <c r="K362" s="50">
        <v>78</v>
      </c>
      <c r="L362" s="57">
        <v>7.01631292755657E-2</v>
      </c>
      <c r="M362" s="58">
        <v>6.4458947707678668E-2</v>
      </c>
      <c r="N362" s="59">
        <v>0.10928043039677211</v>
      </c>
      <c r="O362" s="47" t="s">
        <v>1187</v>
      </c>
      <c r="P362" s="3" t="s">
        <v>1187</v>
      </c>
      <c r="Q362" s="3" t="s">
        <v>1187</v>
      </c>
      <c r="R362" s="3" t="s">
        <v>40</v>
      </c>
      <c r="S362" s="3" t="s">
        <v>5</v>
      </c>
      <c r="T362" s="3" t="s">
        <v>11</v>
      </c>
      <c r="U362" s="3" t="s">
        <v>14</v>
      </c>
      <c r="V362" s="65" t="s">
        <v>8</v>
      </c>
      <c r="W362" s="3" t="s">
        <v>2050</v>
      </c>
      <c r="X362" s="3">
        <v>0</v>
      </c>
      <c r="Y362" s="3">
        <v>84.1</v>
      </c>
      <c r="Z362" s="3">
        <v>95</v>
      </c>
      <c r="AA362" s="3">
        <v>1130</v>
      </c>
    </row>
    <row r="363" spans="1:27">
      <c r="A363" s="6" t="s">
        <v>3</v>
      </c>
      <c r="B363" s="73" t="s">
        <v>740</v>
      </c>
      <c r="C363" s="48">
        <v>1</v>
      </c>
      <c r="D363" s="49">
        <v>1</v>
      </c>
      <c r="E363" s="50">
        <v>1</v>
      </c>
      <c r="F363" s="48">
        <v>0.11</v>
      </c>
      <c r="G363" s="49">
        <v>0.11</v>
      </c>
      <c r="H363" s="50">
        <v>0.11</v>
      </c>
      <c r="I363" s="48">
        <v>29</v>
      </c>
      <c r="J363" s="49">
        <v>41</v>
      </c>
      <c r="K363" s="50">
        <v>20</v>
      </c>
      <c r="L363" s="57">
        <v>9.6474302753902827E-2</v>
      </c>
      <c r="M363" s="58">
        <v>8.8631053098058174E-2</v>
      </c>
      <c r="N363" s="59">
        <v>9.24680564895764E-2</v>
      </c>
      <c r="O363" s="47" t="s">
        <v>1186</v>
      </c>
      <c r="P363" s="3" t="s">
        <v>1186</v>
      </c>
      <c r="Q363" s="3" t="s">
        <v>1187</v>
      </c>
      <c r="R363" s="3" t="s">
        <v>741</v>
      </c>
      <c r="S363" s="3" t="s">
        <v>5</v>
      </c>
      <c r="T363" s="3" t="s">
        <v>11</v>
      </c>
      <c r="U363" s="3" t="s">
        <v>14</v>
      </c>
      <c r="V363" s="65" t="s">
        <v>742</v>
      </c>
      <c r="W363" s="3" t="s">
        <v>2051</v>
      </c>
      <c r="X363" s="3">
        <v>9.9999999999999993E-130</v>
      </c>
      <c r="Y363" s="3">
        <v>73.83</v>
      </c>
      <c r="Z363" s="3">
        <v>99</v>
      </c>
      <c r="AA363" s="3">
        <v>381</v>
      </c>
    </row>
    <row r="364" spans="1:27">
      <c r="A364" s="6" t="s">
        <v>3</v>
      </c>
      <c r="B364" s="73" t="s">
        <v>1772</v>
      </c>
      <c r="C364" s="48">
        <v>2</v>
      </c>
      <c r="D364" s="49">
        <v>2</v>
      </c>
      <c r="E364" s="50">
        <v>2</v>
      </c>
      <c r="F364" s="48">
        <v>0.17</v>
      </c>
      <c r="G364" s="49">
        <v>0.17</v>
      </c>
      <c r="H364" s="50">
        <v>0.17</v>
      </c>
      <c r="I364" s="48">
        <v>56</v>
      </c>
      <c r="J364" s="49">
        <v>59</v>
      </c>
      <c r="K364" s="50">
        <v>92</v>
      </c>
      <c r="L364" s="57">
        <v>0.14909664971057709</v>
      </c>
      <c r="M364" s="58">
        <v>0.13697526387881717</v>
      </c>
      <c r="N364" s="59">
        <v>0.14290517821116355</v>
      </c>
      <c r="O364" s="47" t="s">
        <v>1186</v>
      </c>
      <c r="P364" s="3" t="s">
        <v>1186</v>
      </c>
      <c r="Q364" s="3" t="s">
        <v>1186</v>
      </c>
      <c r="R364" s="3" t="s">
        <v>40</v>
      </c>
      <c r="S364" s="3" t="s">
        <v>5</v>
      </c>
      <c r="T364" s="3" t="s">
        <v>11</v>
      </c>
      <c r="U364" s="3" t="s">
        <v>14</v>
      </c>
      <c r="V364" s="65" t="s">
        <v>743</v>
      </c>
      <c r="W364" s="3" t="s">
        <v>2052</v>
      </c>
      <c r="X364" s="3">
        <v>0</v>
      </c>
      <c r="Y364" s="3">
        <v>94.96</v>
      </c>
      <c r="Z364" s="3">
        <v>100</v>
      </c>
      <c r="AA364" s="3">
        <v>692</v>
      </c>
    </row>
    <row r="365" spans="1:27">
      <c r="A365" s="6" t="s">
        <v>3</v>
      </c>
      <c r="B365" s="73" t="s">
        <v>1773</v>
      </c>
      <c r="C365" s="48">
        <v>1</v>
      </c>
      <c r="D365" s="49">
        <v>1</v>
      </c>
      <c r="E365" s="50">
        <v>2</v>
      </c>
      <c r="F365" s="48">
        <v>0.11</v>
      </c>
      <c r="G365" s="49">
        <v>0.11</v>
      </c>
      <c r="H365" s="50">
        <v>0.24</v>
      </c>
      <c r="I365" s="48">
        <v>33</v>
      </c>
      <c r="J365" s="49">
        <v>30</v>
      </c>
      <c r="K365" s="50">
        <v>55</v>
      </c>
      <c r="L365" s="57">
        <v>9.6474302753902827E-2</v>
      </c>
      <c r="M365" s="58">
        <v>8.8631053098058174E-2</v>
      </c>
      <c r="N365" s="59">
        <v>0.2017484868863485</v>
      </c>
      <c r="O365" s="47" t="s">
        <v>1186</v>
      </c>
      <c r="P365" s="3" t="s">
        <v>1186</v>
      </c>
      <c r="Q365" s="3" t="s">
        <v>1186</v>
      </c>
      <c r="R365" s="3" t="s">
        <v>605</v>
      </c>
      <c r="S365" s="3" t="s">
        <v>5</v>
      </c>
      <c r="T365" s="3" t="s">
        <v>11</v>
      </c>
      <c r="U365" s="3" t="s">
        <v>123</v>
      </c>
      <c r="V365" s="65" t="s">
        <v>744</v>
      </c>
      <c r="W365" s="3" t="s">
        <v>2053</v>
      </c>
      <c r="X365" s="3">
        <v>2.0000000000000001E-152</v>
      </c>
      <c r="Y365" s="3">
        <v>85.16</v>
      </c>
      <c r="Z365" s="3">
        <v>100</v>
      </c>
      <c r="AA365" s="3">
        <v>448</v>
      </c>
    </row>
    <row r="366" spans="1:27">
      <c r="A366" s="6" t="s">
        <v>3</v>
      </c>
      <c r="B366" s="73" t="s">
        <v>1774</v>
      </c>
      <c r="C366" s="48">
        <v>1</v>
      </c>
      <c r="D366" s="49">
        <v>1</v>
      </c>
      <c r="E366" s="50">
        <v>2</v>
      </c>
      <c r="F366" s="48">
        <v>7.0000000000000007E-2</v>
      </c>
      <c r="G366" s="49">
        <v>7.0000000000000007E-2</v>
      </c>
      <c r="H366" s="50">
        <v>0.14000000000000001</v>
      </c>
      <c r="I366" s="48">
        <v>59</v>
      </c>
      <c r="J366" s="49">
        <v>71</v>
      </c>
      <c r="K366" s="50">
        <v>62</v>
      </c>
      <c r="L366" s="57">
        <v>6.1392738116119984E-2</v>
      </c>
      <c r="M366" s="58">
        <v>5.6401579244218847E-2</v>
      </c>
      <c r="N366" s="59">
        <v>0.11768661735036999</v>
      </c>
      <c r="O366" s="47" t="s">
        <v>1186</v>
      </c>
      <c r="P366" s="3" t="s">
        <v>1186</v>
      </c>
      <c r="Q366" s="3" t="s">
        <v>1186</v>
      </c>
      <c r="R366" s="3" t="s">
        <v>53</v>
      </c>
      <c r="S366" s="3" t="s">
        <v>5</v>
      </c>
      <c r="T366" s="3" t="s">
        <v>11</v>
      </c>
      <c r="U366" s="3" t="s">
        <v>12</v>
      </c>
      <c r="V366" s="65" t="s">
        <v>745</v>
      </c>
      <c r="W366" s="3" t="s">
        <v>2054</v>
      </c>
      <c r="X366" s="3">
        <v>0</v>
      </c>
      <c r="Y366" s="3">
        <v>93.08</v>
      </c>
      <c r="Z366" s="3">
        <v>100</v>
      </c>
      <c r="AA366" s="3">
        <v>801</v>
      </c>
    </row>
    <row r="367" spans="1:27">
      <c r="A367" s="6" t="s">
        <v>3</v>
      </c>
      <c r="B367" s="73" t="s">
        <v>1775</v>
      </c>
      <c r="C367" s="48">
        <v>2</v>
      </c>
      <c r="D367" s="49">
        <v>1</v>
      </c>
      <c r="E367" s="50">
        <v>1</v>
      </c>
      <c r="F367" s="48">
        <v>0.17</v>
      </c>
      <c r="G367" s="49">
        <v>0.08</v>
      </c>
      <c r="H367" s="50">
        <v>0.08</v>
      </c>
      <c r="I367" s="48">
        <v>19</v>
      </c>
      <c r="J367" s="49">
        <v>32</v>
      </c>
      <c r="K367" s="50">
        <v>31</v>
      </c>
      <c r="L367" s="57">
        <v>0.14909664971057709</v>
      </c>
      <c r="M367" s="58">
        <v>6.4458947707678668E-2</v>
      </c>
      <c r="N367" s="59">
        <v>6.7249495628782838E-2</v>
      </c>
      <c r="O367" s="47" t="s">
        <v>1186</v>
      </c>
      <c r="P367" s="3" t="s">
        <v>1186</v>
      </c>
      <c r="Q367" s="3" t="s">
        <v>1186</v>
      </c>
      <c r="R367" s="3" t="s">
        <v>233</v>
      </c>
      <c r="S367" s="3" t="s">
        <v>5</v>
      </c>
      <c r="T367" s="3" t="s">
        <v>11</v>
      </c>
      <c r="U367" s="3" t="s">
        <v>50</v>
      </c>
      <c r="V367" s="65" t="s">
        <v>746</v>
      </c>
      <c r="W367" s="3" t="s">
        <v>2055</v>
      </c>
      <c r="X367" s="3">
        <v>0</v>
      </c>
      <c r="Y367" s="3">
        <v>94.48</v>
      </c>
      <c r="Z367" s="3">
        <v>100</v>
      </c>
      <c r="AA367" s="3">
        <v>679</v>
      </c>
    </row>
    <row r="368" spans="1:27">
      <c r="A368" s="6" t="s">
        <v>3</v>
      </c>
      <c r="B368" s="73" t="s">
        <v>747</v>
      </c>
      <c r="C368" s="48">
        <v>1</v>
      </c>
      <c r="D368" s="49">
        <v>1</v>
      </c>
      <c r="E368" s="50">
        <v>1</v>
      </c>
      <c r="F368" s="48">
        <v>0.12</v>
      </c>
      <c r="G368" s="49">
        <v>0.12</v>
      </c>
      <c r="H368" s="50">
        <v>0.12</v>
      </c>
      <c r="I368" s="48">
        <v>46</v>
      </c>
      <c r="J368" s="49">
        <v>18</v>
      </c>
      <c r="K368" s="50">
        <v>18</v>
      </c>
      <c r="L368" s="57">
        <v>0.10524469391334855</v>
      </c>
      <c r="M368" s="58">
        <v>9.6688421561517995E-2</v>
      </c>
      <c r="N368" s="59">
        <v>0.10087424344317425</v>
      </c>
      <c r="O368" s="47" t="s">
        <v>1186</v>
      </c>
      <c r="P368" s="3" t="s">
        <v>1186</v>
      </c>
      <c r="Q368" s="3" t="s">
        <v>1187</v>
      </c>
      <c r="R368" s="3" t="s">
        <v>40</v>
      </c>
      <c r="S368" s="3" t="s">
        <v>5</v>
      </c>
      <c r="T368" s="3" t="s">
        <v>11</v>
      </c>
      <c r="U368" s="3" t="s">
        <v>14</v>
      </c>
      <c r="V368" s="65" t="s">
        <v>748</v>
      </c>
      <c r="W368" s="3" t="s">
        <v>2056</v>
      </c>
      <c r="X368" s="3">
        <v>9.9999999999999993E-125</v>
      </c>
      <c r="Y368" s="3">
        <v>72.36</v>
      </c>
      <c r="Z368" s="3">
        <v>100</v>
      </c>
      <c r="AA368" s="3">
        <v>366</v>
      </c>
    </row>
    <row r="369" spans="1:27">
      <c r="A369" s="6" t="s">
        <v>3</v>
      </c>
      <c r="B369" s="73" t="s">
        <v>1776</v>
      </c>
      <c r="C369" s="48">
        <v>3</v>
      </c>
      <c r="D369" s="49">
        <v>2</v>
      </c>
      <c r="E369" s="50">
        <v>3</v>
      </c>
      <c r="F369" s="48">
        <v>0.24</v>
      </c>
      <c r="G369" s="49">
        <v>0.15</v>
      </c>
      <c r="H369" s="50">
        <v>0.24</v>
      </c>
      <c r="I369" s="48">
        <v>56</v>
      </c>
      <c r="J369" s="49">
        <v>117</v>
      </c>
      <c r="K369" s="50">
        <v>69</v>
      </c>
      <c r="L369" s="57">
        <v>0.2104893878266971</v>
      </c>
      <c r="M369" s="58">
        <v>0.1208605269518975</v>
      </c>
      <c r="N369" s="59">
        <v>0.2017484868863485</v>
      </c>
      <c r="O369" s="47" t="s">
        <v>1186</v>
      </c>
      <c r="P369" s="3" t="s">
        <v>1186</v>
      </c>
      <c r="Q369" s="3" t="s">
        <v>1186</v>
      </c>
      <c r="R369" s="3" t="s">
        <v>115</v>
      </c>
      <c r="S369" s="3" t="s">
        <v>5</v>
      </c>
      <c r="T369" s="3" t="s">
        <v>11</v>
      </c>
      <c r="U369" s="3" t="s">
        <v>14</v>
      </c>
      <c r="V369" s="65" t="s">
        <v>746</v>
      </c>
      <c r="W369" s="3" t="s">
        <v>2057</v>
      </c>
      <c r="X369" s="3">
        <v>0</v>
      </c>
      <c r="Y369" s="3">
        <v>97.34</v>
      </c>
      <c r="Z369" s="3">
        <v>100</v>
      </c>
      <c r="AA369" s="3">
        <v>765</v>
      </c>
    </row>
    <row r="370" spans="1:27">
      <c r="A370" s="6" t="s">
        <v>3</v>
      </c>
      <c r="B370" s="73" t="s">
        <v>749</v>
      </c>
      <c r="C370" s="48">
        <v>1</v>
      </c>
      <c r="D370" s="49">
        <v>1</v>
      </c>
      <c r="E370" s="50">
        <v>1</v>
      </c>
      <c r="F370" s="48">
        <v>0.09</v>
      </c>
      <c r="G370" s="49">
        <v>0.09</v>
      </c>
      <c r="H370" s="50">
        <v>0.09</v>
      </c>
      <c r="I370" s="48">
        <v>50</v>
      </c>
      <c r="J370" s="49">
        <v>45</v>
      </c>
      <c r="K370" s="50">
        <v>57</v>
      </c>
      <c r="L370" s="57">
        <v>7.8933520435011409E-2</v>
      </c>
      <c r="M370" s="58">
        <v>7.2516316171138503E-2</v>
      </c>
      <c r="N370" s="59">
        <v>7.5655682582380687E-2</v>
      </c>
      <c r="O370" s="47" t="s">
        <v>1187</v>
      </c>
      <c r="P370" s="3" t="s">
        <v>1186</v>
      </c>
      <c r="Q370" s="3" t="s">
        <v>1186</v>
      </c>
      <c r="R370" s="3" t="s">
        <v>1186</v>
      </c>
      <c r="S370" s="3" t="s">
        <v>1186</v>
      </c>
      <c r="T370" s="3" t="s">
        <v>1186</v>
      </c>
      <c r="U370" s="3" t="s">
        <v>1186</v>
      </c>
      <c r="V370" s="65" t="s">
        <v>1186</v>
      </c>
      <c r="W370" s="3" t="s">
        <v>1186</v>
      </c>
      <c r="X370" s="3" t="s">
        <v>1186</v>
      </c>
      <c r="Y370" s="3" t="s">
        <v>1186</v>
      </c>
      <c r="Z370" s="3" t="s">
        <v>1186</v>
      </c>
      <c r="AA370" s="3" t="s">
        <v>1186</v>
      </c>
    </row>
    <row r="371" spans="1:27" ht="28">
      <c r="A371" s="6" t="s">
        <v>3</v>
      </c>
      <c r="B371" s="73" t="s">
        <v>1301</v>
      </c>
      <c r="C371" s="48">
        <v>2</v>
      </c>
      <c r="D371" s="49">
        <v>3</v>
      </c>
      <c r="E371" s="50">
        <v>1</v>
      </c>
      <c r="F371" s="48">
        <v>0.52</v>
      </c>
      <c r="G371" s="49">
        <v>0.87</v>
      </c>
      <c r="H371" s="50">
        <v>0.23</v>
      </c>
      <c r="I371" s="48">
        <v>58</v>
      </c>
      <c r="J371" s="49">
        <v>285</v>
      </c>
      <c r="K371" s="50">
        <v>193</v>
      </c>
      <c r="L371" s="57">
        <v>0.45606034029117698</v>
      </c>
      <c r="M371" s="58">
        <v>0.70099105632100556</v>
      </c>
      <c r="N371" s="59">
        <v>0.19334229993275065</v>
      </c>
      <c r="O371" s="47" t="s">
        <v>1186</v>
      </c>
      <c r="P371" s="3" t="s">
        <v>1186</v>
      </c>
      <c r="Q371" s="3" t="s">
        <v>1186</v>
      </c>
      <c r="R371" s="3">
        <v>0</v>
      </c>
      <c r="S371" s="3" t="s">
        <v>1186</v>
      </c>
      <c r="T371" s="3" t="s">
        <v>1186</v>
      </c>
      <c r="U371" s="3" t="s">
        <v>1186</v>
      </c>
      <c r="V371" s="65" t="s">
        <v>364</v>
      </c>
      <c r="W371" s="3" t="s">
        <v>1572</v>
      </c>
      <c r="X371" s="3">
        <v>9.9999999999999999E-56</v>
      </c>
      <c r="Y371" s="3">
        <v>74.8</v>
      </c>
      <c r="Z371" s="3">
        <v>89</v>
      </c>
      <c r="AA371" s="3">
        <v>182</v>
      </c>
    </row>
    <row r="372" spans="1:27">
      <c r="A372" s="6" t="s">
        <v>3</v>
      </c>
      <c r="B372" s="73" t="s">
        <v>1777</v>
      </c>
      <c r="C372" s="48">
        <v>2</v>
      </c>
      <c r="D372" s="49">
        <v>2</v>
      </c>
      <c r="E372" s="50">
        <v>4</v>
      </c>
      <c r="F372" s="48">
        <v>0.04</v>
      </c>
      <c r="G372" s="49">
        <v>0.04</v>
      </c>
      <c r="H372" s="50">
        <v>0.08</v>
      </c>
      <c r="I372" s="48">
        <v>44</v>
      </c>
      <c r="J372" s="49">
        <v>20</v>
      </c>
      <c r="K372" s="50">
        <v>66</v>
      </c>
      <c r="L372" s="57">
        <v>3.508156463778285E-2</v>
      </c>
      <c r="M372" s="58">
        <v>3.2229473853839334E-2</v>
      </c>
      <c r="N372" s="59">
        <v>6.7249495628782838E-2</v>
      </c>
      <c r="O372" s="47" t="s">
        <v>1186</v>
      </c>
      <c r="P372" s="3" t="s">
        <v>1186</v>
      </c>
      <c r="Q372" s="3" t="s">
        <v>1186</v>
      </c>
      <c r="R372" s="3" t="s">
        <v>526</v>
      </c>
      <c r="S372" s="3" t="s">
        <v>5</v>
      </c>
      <c r="T372" s="3" t="s">
        <v>11</v>
      </c>
      <c r="U372" s="3" t="s">
        <v>12</v>
      </c>
      <c r="V372" s="65" t="s">
        <v>750</v>
      </c>
      <c r="W372" s="3" t="s">
        <v>2058</v>
      </c>
      <c r="X372" s="3">
        <v>0</v>
      </c>
      <c r="Y372" s="3">
        <v>86.18</v>
      </c>
      <c r="Z372" s="3">
        <v>99</v>
      </c>
      <c r="AA372" s="3">
        <v>2439</v>
      </c>
    </row>
    <row r="373" spans="1:27">
      <c r="A373" s="6" t="s">
        <v>3</v>
      </c>
      <c r="B373" s="73" t="s">
        <v>1778</v>
      </c>
      <c r="C373" s="48">
        <v>1</v>
      </c>
      <c r="D373" s="49">
        <v>1</v>
      </c>
      <c r="E373" s="50">
        <v>1</v>
      </c>
      <c r="F373" s="48">
        <v>0.16</v>
      </c>
      <c r="G373" s="49">
        <v>0.16</v>
      </c>
      <c r="H373" s="50">
        <v>0.16</v>
      </c>
      <c r="I373" s="48">
        <v>38</v>
      </c>
      <c r="J373" s="49">
        <v>43</v>
      </c>
      <c r="K373" s="50">
        <v>25</v>
      </c>
      <c r="L373" s="57">
        <v>0.1403262585511314</v>
      </c>
      <c r="M373" s="58">
        <v>0.12891789541535734</v>
      </c>
      <c r="N373" s="59">
        <v>0.13449899125756568</v>
      </c>
      <c r="O373" s="47" t="s">
        <v>1186</v>
      </c>
      <c r="P373" s="3" t="s">
        <v>1186</v>
      </c>
      <c r="Q373" s="3" t="s">
        <v>1186</v>
      </c>
      <c r="R373" s="3" t="s">
        <v>196</v>
      </c>
      <c r="S373" s="3" t="s">
        <v>5</v>
      </c>
      <c r="T373" s="3" t="s">
        <v>11</v>
      </c>
      <c r="U373" s="3" t="s">
        <v>12</v>
      </c>
      <c r="V373" s="65" t="s">
        <v>751</v>
      </c>
      <c r="W373" s="3" t="s">
        <v>2059</v>
      </c>
      <c r="X373" s="3">
        <v>2.0000000000000001E-117</v>
      </c>
      <c r="Y373" s="3">
        <v>92.09</v>
      </c>
      <c r="Z373" s="3">
        <v>100</v>
      </c>
      <c r="AA373" s="3">
        <v>342</v>
      </c>
    </row>
    <row r="374" spans="1:27">
      <c r="A374" s="6" t="s">
        <v>3</v>
      </c>
      <c r="B374" s="73" t="s">
        <v>1779</v>
      </c>
      <c r="C374" s="48">
        <v>1</v>
      </c>
      <c r="D374" s="49">
        <v>1</v>
      </c>
      <c r="E374" s="50">
        <v>1</v>
      </c>
      <c r="F374" s="48">
        <v>0.13</v>
      </c>
      <c r="G374" s="49">
        <v>0.13</v>
      </c>
      <c r="H374" s="50">
        <v>0.13</v>
      </c>
      <c r="I374" s="48">
        <v>72</v>
      </c>
      <c r="J374" s="49">
        <v>45</v>
      </c>
      <c r="K374" s="50">
        <v>83</v>
      </c>
      <c r="L374" s="57">
        <v>0.11401508507279424</v>
      </c>
      <c r="M374" s="58">
        <v>0.10474579002497784</v>
      </c>
      <c r="N374" s="59">
        <v>0.10928043039677211</v>
      </c>
      <c r="O374" s="47" t="s">
        <v>1186</v>
      </c>
      <c r="P374" s="3" t="s">
        <v>1186</v>
      </c>
      <c r="Q374" s="3" t="s">
        <v>1186</v>
      </c>
      <c r="R374" s="3" t="s">
        <v>526</v>
      </c>
      <c r="S374" s="3" t="s">
        <v>5</v>
      </c>
      <c r="T374" s="3" t="s">
        <v>11</v>
      </c>
      <c r="U374" s="3" t="s">
        <v>12</v>
      </c>
      <c r="V374" s="65" t="s">
        <v>752</v>
      </c>
      <c r="W374" s="3" t="s">
        <v>2060</v>
      </c>
      <c r="X374" s="3">
        <v>2.0000000000000001E-97</v>
      </c>
      <c r="Y374" s="3">
        <v>82.95</v>
      </c>
      <c r="Z374" s="3">
        <v>80</v>
      </c>
      <c r="AA374" s="3">
        <v>293</v>
      </c>
    </row>
    <row r="375" spans="1:27">
      <c r="A375" s="6" t="s">
        <v>3</v>
      </c>
      <c r="B375" s="73" t="s">
        <v>116</v>
      </c>
      <c r="C375" s="48">
        <v>1</v>
      </c>
      <c r="D375" s="49">
        <v>1</v>
      </c>
      <c r="E375" s="50">
        <v>1</v>
      </c>
      <c r="F375" s="48">
        <v>0.21</v>
      </c>
      <c r="G375" s="49">
        <v>0.21</v>
      </c>
      <c r="H375" s="50">
        <v>0.21</v>
      </c>
      <c r="I375" s="48">
        <v>155</v>
      </c>
      <c r="J375" s="49">
        <v>62</v>
      </c>
      <c r="K375" s="50">
        <v>94</v>
      </c>
      <c r="L375" s="57">
        <v>0.18417821434835993</v>
      </c>
      <c r="M375" s="58">
        <v>0.16920473773265651</v>
      </c>
      <c r="N375" s="59">
        <v>0.17652992602555495</v>
      </c>
      <c r="O375" s="47" t="s">
        <v>1186</v>
      </c>
      <c r="P375" s="3" t="s">
        <v>1186</v>
      </c>
      <c r="Q375" s="3" t="s">
        <v>1187</v>
      </c>
      <c r="R375" s="3" t="s">
        <v>117</v>
      </c>
      <c r="S375" s="3" t="s">
        <v>5</v>
      </c>
      <c r="T375" s="3" t="s">
        <v>11</v>
      </c>
      <c r="U375" s="3" t="s">
        <v>118</v>
      </c>
      <c r="V375" s="65" t="s">
        <v>87</v>
      </c>
      <c r="W375" s="3" t="s">
        <v>1422</v>
      </c>
      <c r="X375" s="3">
        <v>2.0000000000000002E-43</v>
      </c>
      <c r="Y375" s="3">
        <v>55.56</v>
      </c>
      <c r="Z375" s="3">
        <v>97</v>
      </c>
      <c r="AA375" s="3">
        <v>151</v>
      </c>
    </row>
    <row r="376" spans="1:27">
      <c r="A376" s="6" t="s">
        <v>3</v>
      </c>
      <c r="B376" s="73" t="s">
        <v>753</v>
      </c>
      <c r="C376" s="48">
        <v>1</v>
      </c>
      <c r="D376" s="49">
        <v>1</v>
      </c>
      <c r="E376" s="50">
        <v>1</v>
      </c>
      <c r="F376" s="48">
        <v>0.08</v>
      </c>
      <c r="G376" s="49">
        <v>0.08</v>
      </c>
      <c r="H376" s="50">
        <v>0.08</v>
      </c>
      <c r="I376" s="48">
        <v>21</v>
      </c>
      <c r="J376" s="49">
        <v>46</v>
      </c>
      <c r="K376" s="50">
        <v>28</v>
      </c>
      <c r="L376" s="57">
        <v>7.01631292755657E-2</v>
      </c>
      <c r="M376" s="58">
        <v>6.4458947707678668E-2</v>
      </c>
      <c r="N376" s="59">
        <v>6.7249495628782838E-2</v>
      </c>
      <c r="O376" s="47" t="s">
        <v>1187</v>
      </c>
      <c r="P376" s="3" t="s">
        <v>1186</v>
      </c>
      <c r="Q376" s="3" t="s">
        <v>1186</v>
      </c>
      <c r="R376" s="3" t="s">
        <v>40</v>
      </c>
      <c r="S376" s="3" t="s">
        <v>5</v>
      </c>
      <c r="T376" s="3" t="s">
        <v>11</v>
      </c>
      <c r="U376" s="3" t="s">
        <v>14</v>
      </c>
      <c r="V376" s="65" t="s">
        <v>8</v>
      </c>
      <c r="W376" s="3" t="s">
        <v>2061</v>
      </c>
      <c r="X376" s="3">
        <v>4.0000000000000002E-135</v>
      </c>
      <c r="Y376" s="3">
        <v>66.989999999999995</v>
      </c>
      <c r="Z376" s="3">
        <v>91</v>
      </c>
      <c r="AA376" s="3">
        <v>399</v>
      </c>
    </row>
    <row r="377" spans="1:27">
      <c r="A377" s="6" t="s">
        <v>3</v>
      </c>
      <c r="B377" s="73" t="s">
        <v>1780</v>
      </c>
      <c r="C377" s="48">
        <v>1</v>
      </c>
      <c r="D377" s="49">
        <v>2</v>
      </c>
      <c r="E377" s="50">
        <v>2</v>
      </c>
      <c r="F377" s="48">
        <v>0.04</v>
      </c>
      <c r="G377" s="49">
        <v>7.0000000000000007E-2</v>
      </c>
      <c r="H377" s="50">
        <v>7.0000000000000007E-2</v>
      </c>
      <c r="I377" s="48">
        <v>61</v>
      </c>
      <c r="J377" s="49">
        <v>86</v>
      </c>
      <c r="K377" s="50">
        <v>113</v>
      </c>
      <c r="L377" s="57">
        <v>3.508156463778285E-2</v>
      </c>
      <c r="M377" s="58">
        <v>5.6401579244218847E-2</v>
      </c>
      <c r="N377" s="59">
        <v>5.8843308675184995E-2</v>
      </c>
      <c r="O377" s="47" t="s">
        <v>1186</v>
      </c>
      <c r="P377" s="3" t="s">
        <v>1186</v>
      </c>
      <c r="Q377" s="3" t="s">
        <v>1186</v>
      </c>
      <c r="R377" s="3" t="s">
        <v>40</v>
      </c>
      <c r="S377" s="3" t="s">
        <v>5</v>
      </c>
      <c r="T377" s="3" t="s">
        <v>11</v>
      </c>
      <c r="U377" s="3" t="s">
        <v>14</v>
      </c>
      <c r="V377" s="65" t="s">
        <v>45</v>
      </c>
      <c r="W377" s="3" t="s">
        <v>2062</v>
      </c>
      <c r="X377" s="3">
        <v>0</v>
      </c>
      <c r="Y377" s="3">
        <v>84.79</v>
      </c>
      <c r="Z377" s="3">
        <v>100</v>
      </c>
      <c r="AA377" s="3">
        <v>1397</v>
      </c>
    </row>
    <row r="378" spans="1:27">
      <c r="A378" s="6" t="s">
        <v>3</v>
      </c>
      <c r="B378" s="73" t="s">
        <v>1781</v>
      </c>
      <c r="C378" s="48">
        <v>1</v>
      </c>
      <c r="D378" s="49">
        <v>1</v>
      </c>
      <c r="E378" s="50">
        <v>1</v>
      </c>
      <c r="F378" s="48">
        <v>0.04</v>
      </c>
      <c r="G378" s="49">
        <v>0.04</v>
      </c>
      <c r="H378" s="50">
        <v>0.04</v>
      </c>
      <c r="I378" s="48">
        <v>33</v>
      </c>
      <c r="J378" s="49">
        <v>58</v>
      </c>
      <c r="K378" s="50">
        <v>53</v>
      </c>
      <c r="L378" s="57">
        <v>3.508156463778285E-2</v>
      </c>
      <c r="M378" s="58">
        <v>3.2229473853839334E-2</v>
      </c>
      <c r="N378" s="59">
        <v>3.3624747814391419E-2</v>
      </c>
      <c r="O378" s="47" t="s">
        <v>1186</v>
      </c>
      <c r="P378" s="3" t="s">
        <v>1186</v>
      </c>
      <c r="Q378" s="3" t="s">
        <v>1186</v>
      </c>
      <c r="R378" s="3" t="s">
        <v>40</v>
      </c>
      <c r="S378" s="3" t="s">
        <v>5</v>
      </c>
      <c r="T378" s="3" t="s">
        <v>11</v>
      </c>
      <c r="U378" s="3" t="s">
        <v>14</v>
      </c>
      <c r="V378" s="65" t="s">
        <v>754</v>
      </c>
      <c r="W378" s="3" t="s">
        <v>2063</v>
      </c>
      <c r="X378" s="3">
        <v>0</v>
      </c>
      <c r="Y378" s="3">
        <v>89.88</v>
      </c>
      <c r="Z378" s="3">
        <v>100</v>
      </c>
      <c r="AA378" s="3">
        <v>1244</v>
      </c>
    </row>
    <row r="379" spans="1:27">
      <c r="A379" s="6" t="s">
        <v>3</v>
      </c>
      <c r="B379" s="73" t="s">
        <v>371</v>
      </c>
      <c r="C379" s="48">
        <v>7</v>
      </c>
      <c r="D379" s="49">
        <v>7</v>
      </c>
      <c r="E379" s="50">
        <v>8</v>
      </c>
      <c r="F379" s="48">
        <v>0.2</v>
      </c>
      <c r="G379" s="49">
        <v>0.2</v>
      </c>
      <c r="H379" s="50">
        <v>0.23</v>
      </c>
      <c r="I379" s="48">
        <v>235</v>
      </c>
      <c r="J379" s="49">
        <v>301</v>
      </c>
      <c r="K379" s="50">
        <v>270</v>
      </c>
      <c r="L379" s="57">
        <v>0.17540782318891424</v>
      </c>
      <c r="M379" s="58">
        <v>0.16114736926919671</v>
      </c>
      <c r="N379" s="59">
        <v>0.19334229993275065</v>
      </c>
      <c r="O379" s="47" t="s">
        <v>1187</v>
      </c>
      <c r="P379" s="3" t="s">
        <v>1186</v>
      </c>
      <c r="Q379" s="3" t="s">
        <v>1186</v>
      </c>
      <c r="R379" s="3" t="s">
        <v>115</v>
      </c>
      <c r="S379" s="3" t="s">
        <v>5</v>
      </c>
      <c r="T379" s="3" t="s">
        <v>11</v>
      </c>
      <c r="U379" s="3" t="s">
        <v>14</v>
      </c>
      <c r="V379" s="65" t="s">
        <v>45</v>
      </c>
      <c r="W379" s="3" t="s">
        <v>1577</v>
      </c>
      <c r="X379" s="3">
        <v>0</v>
      </c>
      <c r="Y379" s="3">
        <v>83.86</v>
      </c>
      <c r="Z379" s="3">
        <v>100</v>
      </c>
      <c r="AA379" s="3">
        <v>1830</v>
      </c>
    </row>
    <row r="380" spans="1:27">
      <c r="A380" s="6" t="s">
        <v>3</v>
      </c>
      <c r="B380" s="73" t="s">
        <v>1782</v>
      </c>
      <c r="C380" s="48">
        <v>1</v>
      </c>
      <c r="D380" s="49">
        <v>1</v>
      </c>
      <c r="E380" s="50">
        <v>1</v>
      </c>
      <c r="F380" s="48">
        <v>0.06</v>
      </c>
      <c r="G380" s="49">
        <v>0.06</v>
      </c>
      <c r="H380" s="50">
        <v>0.06</v>
      </c>
      <c r="I380" s="48">
        <v>21</v>
      </c>
      <c r="J380" s="49">
        <v>25</v>
      </c>
      <c r="K380" s="50">
        <v>27</v>
      </c>
      <c r="L380" s="57">
        <v>5.2622346956674275E-2</v>
      </c>
      <c r="M380" s="58">
        <v>4.8344210780758998E-2</v>
      </c>
      <c r="N380" s="59">
        <v>5.0437121721587125E-2</v>
      </c>
      <c r="O380" s="47" t="s">
        <v>1186</v>
      </c>
      <c r="P380" s="3" t="s">
        <v>1186</v>
      </c>
      <c r="Q380" s="3" t="s">
        <v>1186</v>
      </c>
      <c r="R380" s="3" t="s">
        <v>115</v>
      </c>
      <c r="S380" s="3" t="s">
        <v>5</v>
      </c>
      <c r="T380" s="3" t="s">
        <v>11</v>
      </c>
      <c r="U380" s="3" t="s">
        <v>14</v>
      </c>
      <c r="V380" s="65" t="s">
        <v>755</v>
      </c>
      <c r="W380" s="3" t="s">
        <v>2064</v>
      </c>
      <c r="X380" s="3">
        <v>0</v>
      </c>
      <c r="Y380" s="3">
        <v>88.39</v>
      </c>
      <c r="Z380" s="3">
        <v>100</v>
      </c>
      <c r="AA380" s="3">
        <v>795</v>
      </c>
    </row>
    <row r="381" spans="1:27">
      <c r="A381" s="6" t="s">
        <v>3</v>
      </c>
      <c r="B381" s="73" t="s">
        <v>1783</v>
      </c>
      <c r="C381" s="48">
        <v>1</v>
      </c>
      <c r="D381" s="49">
        <v>1</v>
      </c>
      <c r="E381" s="50">
        <v>1</v>
      </c>
      <c r="F381" s="48">
        <v>0.06</v>
      </c>
      <c r="G381" s="49">
        <v>0.06</v>
      </c>
      <c r="H381" s="50">
        <v>0.06</v>
      </c>
      <c r="I381" s="48">
        <v>20</v>
      </c>
      <c r="J381" s="49">
        <v>21</v>
      </c>
      <c r="K381" s="50">
        <v>27</v>
      </c>
      <c r="L381" s="57">
        <v>5.2622346956674275E-2</v>
      </c>
      <c r="M381" s="58">
        <v>4.8344210780758998E-2</v>
      </c>
      <c r="N381" s="59">
        <v>5.0437121721587125E-2</v>
      </c>
      <c r="O381" s="47" t="s">
        <v>1186</v>
      </c>
      <c r="P381" s="3" t="s">
        <v>1186</v>
      </c>
      <c r="Q381" s="3" t="s">
        <v>1186</v>
      </c>
      <c r="R381" s="3" t="s">
        <v>40</v>
      </c>
      <c r="S381" s="3" t="s">
        <v>5</v>
      </c>
      <c r="T381" s="3" t="s">
        <v>11</v>
      </c>
      <c r="U381" s="3" t="s">
        <v>14</v>
      </c>
      <c r="V381" s="65" t="s">
        <v>756</v>
      </c>
      <c r="W381" s="3" t="s">
        <v>2065</v>
      </c>
      <c r="X381" s="3">
        <v>0</v>
      </c>
      <c r="Y381" s="3">
        <v>90.41</v>
      </c>
      <c r="Z381" s="3">
        <v>100</v>
      </c>
      <c r="AA381" s="3">
        <v>955</v>
      </c>
    </row>
    <row r="382" spans="1:27">
      <c r="A382" s="6" t="s">
        <v>3</v>
      </c>
      <c r="B382" s="73" t="s">
        <v>757</v>
      </c>
      <c r="C382" s="48">
        <v>2</v>
      </c>
      <c r="D382" s="49">
        <v>2</v>
      </c>
      <c r="E382" s="50">
        <v>2</v>
      </c>
      <c r="F382" s="48">
        <v>0.1</v>
      </c>
      <c r="G382" s="49">
        <v>0.1</v>
      </c>
      <c r="H382" s="50">
        <v>0.1</v>
      </c>
      <c r="I382" s="48">
        <v>136</v>
      </c>
      <c r="J382" s="49">
        <v>161</v>
      </c>
      <c r="K382" s="50">
        <v>148</v>
      </c>
      <c r="L382" s="57">
        <v>8.7703911594457118E-2</v>
      </c>
      <c r="M382" s="58">
        <v>8.0573684634598353E-2</v>
      </c>
      <c r="N382" s="59">
        <v>8.4061869535978551E-2</v>
      </c>
      <c r="O382" s="47" t="s">
        <v>1186</v>
      </c>
      <c r="P382" s="3" t="s">
        <v>1187</v>
      </c>
      <c r="Q382" s="3" t="s">
        <v>1186</v>
      </c>
      <c r="R382" s="3" t="s">
        <v>758</v>
      </c>
      <c r="S382" s="3" t="s">
        <v>5</v>
      </c>
      <c r="T382" s="3" t="s">
        <v>17</v>
      </c>
      <c r="U382" s="3" t="s">
        <v>286</v>
      </c>
      <c r="V382" s="65" t="s">
        <v>19</v>
      </c>
      <c r="W382" s="3" t="s">
        <v>1847</v>
      </c>
      <c r="X382" s="3">
        <v>3.9999999999999998E-74</v>
      </c>
      <c r="Y382" s="3">
        <v>55.48</v>
      </c>
      <c r="Z382" s="3">
        <v>49</v>
      </c>
      <c r="AA382" s="3">
        <v>269</v>
      </c>
    </row>
    <row r="383" spans="1:27">
      <c r="A383" s="6" t="s">
        <v>3</v>
      </c>
      <c r="B383" s="73" t="s">
        <v>759</v>
      </c>
      <c r="C383" s="48">
        <v>3</v>
      </c>
      <c r="D383" s="49">
        <v>2</v>
      </c>
      <c r="E383" s="50">
        <v>5</v>
      </c>
      <c r="F383" s="48">
        <v>0.12</v>
      </c>
      <c r="G383" s="49">
        <v>0.08</v>
      </c>
      <c r="H383" s="50">
        <v>0.21</v>
      </c>
      <c r="I383" s="48">
        <v>99</v>
      </c>
      <c r="J383" s="49">
        <v>78</v>
      </c>
      <c r="K383" s="50">
        <v>219</v>
      </c>
      <c r="L383" s="57">
        <v>0.10524469391334855</v>
      </c>
      <c r="M383" s="58">
        <v>6.4458947707678668E-2</v>
      </c>
      <c r="N383" s="59">
        <v>0.17652992602555495</v>
      </c>
      <c r="O383" s="47" t="s">
        <v>1187</v>
      </c>
      <c r="P383" s="3" t="s">
        <v>1186</v>
      </c>
      <c r="Q383" s="3" t="s">
        <v>1187</v>
      </c>
      <c r="R383" s="3" t="s">
        <v>760</v>
      </c>
      <c r="S383" s="3" t="s">
        <v>5</v>
      </c>
      <c r="T383" s="3" t="s">
        <v>70</v>
      </c>
      <c r="U383" s="3" t="s">
        <v>761</v>
      </c>
      <c r="V383" s="65" t="s">
        <v>762</v>
      </c>
      <c r="W383" s="3" t="s">
        <v>1848</v>
      </c>
      <c r="X383" s="3">
        <v>8.9999999999999996E-29</v>
      </c>
      <c r="Y383" s="3">
        <v>42</v>
      </c>
      <c r="Z383" s="3">
        <v>28</v>
      </c>
      <c r="AA383" s="3">
        <v>134</v>
      </c>
    </row>
    <row r="384" spans="1:27">
      <c r="A384" s="6" t="s">
        <v>3</v>
      </c>
      <c r="B384" s="73" t="s">
        <v>763</v>
      </c>
      <c r="C384" s="48">
        <v>1</v>
      </c>
      <c r="D384" s="49">
        <v>1</v>
      </c>
      <c r="E384" s="50">
        <v>2</v>
      </c>
      <c r="F384" s="48">
        <v>0.11</v>
      </c>
      <c r="G384" s="49">
        <v>0.11</v>
      </c>
      <c r="H384" s="50">
        <v>0.22</v>
      </c>
      <c r="I384" s="48">
        <v>34</v>
      </c>
      <c r="J384" s="49">
        <v>41</v>
      </c>
      <c r="K384" s="50">
        <v>187</v>
      </c>
      <c r="L384" s="57">
        <v>9.6474302753902827E-2</v>
      </c>
      <c r="M384" s="58">
        <v>8.8631053098058174E-2</v>
      </c>
      <c r="N384" s="59">
        <v>0.1849361129791528</v>
      </c>
      <c r="O384" s="47" t="s">
        <v>1187</v>
      </c>
      <c r="P384" s="3" t="s">
        <v>1186</v>
      </c>
      <c r="Q384" s="3" t="s">
        <v>1186</v>
      </c>
      <c r="R384" s="3" t="s">
        <v>764</v>
      </c>
      <c r="S384" s="3" t="s">
        <v>5</v>
      </c>
      <c r="T384" s="3" t="s">
        <v>11</v>
      </c>
      <c r="U384" s="3" t="s">
        <v>765</v>
      </c>
      <c r="V384" s="65" t="s">
        <v>181</v>
      </c>
      <c r="W384" s="3" t="s">
        <v>1849</v>
      </c>
      <c r="X384" s="3">
        <v>4.9999999999999996E-25</v>
      </c>
      <c r="Y384" s="3">
        <v>31.37</v>
      </c>
      <c r="Z384" s="3">
        <v>99</v>
      </c>
      <c r="AA384" s="3">
        <v>110</v>
      </c>
    </row>
    <row r="385" spans="1:27">
      <c r="A385" s="6" t="s">
        <v>3</v>
      </c>
      <c r="B385" s="73" t="s">
        <v>1672</v>
      </c>
      <c r="C385" s="48">
        <v>3</v>
      </c>
      <c r="D385" s="49">
        <v>3</v>
      </c>
      <c r="E385" s="50">
        <v>3</v>
      </c>
      <c r="F385" s="48">
        <v>0.15</v>
      </c>
      <c r="G385" s="49">
        <v>0.15</v>
      </c>
      <c r="H385" s="50">
        <v>0.15</v>
      </c>
      <c r="I385" s="48">
        <v>215</v>
      </c>
      <c r="J385" s="49">
        <v>108</v>
      </c>
      <c r="K385" s="50">
        <v>158</v>
      </c>
      <c r="L385" s="57">
        <v>0.13155586739168568</v>
      </c>
      <c r="M385" s="58">
        <v>0.1208605269518975</v>
      </c>
      <c r="N385" s="59">
        <v>0.1260928043039678</v>
      </c>
      <c r="O385" s="47" t="s">
        <v>1186</v>
      </c>
      <c r="P385" s="3" t="s">
        <v>1186</v>
      </c>
      <c r="Q385" s="3" t="s">
        <v>1186</v>
      </c>
      <c r="R385" s="3" t="s">
        <v>760</v>
      </c>
      <c r="S385" s="3" t="s">
        <v>5</v>
      </c>
      <c r="T385" s="3" t="s">
        <v>70</v>
      </c>
      <c r="U385" s="3" t="s">
        <v>761</v>
      </c>
      <c r="V385" s="65" t="s">
        <v>762</v>
      </c>
      <c r="W385" s="3" t="s">
        <v>1848</v>
      </c>
      <c r="X385" s="3">
        <v>5.9999999999999996E-31</v>
      </c>
      <c r="Y385" s="3">
        <v>42.06</v>
      </c>
      <c r="Z385" s="3">
        <v>36</v>
      </c>
      <c r="AA385" s="3">
        <v>139</v>
      </c>
    </row>
    <row r="386" spans="1:27">
      <c r="A386" s="6" t="s">
        <v>3</v>
      </c>
      <c r="B386" s="73" t="s">
        <v>1784</v>
      </c>
      <c r="C386" s="48">
        <v>1</v>
      </c>
      <c r="D386" s="49">
        <v>1</v>
      </c>
      <c r="E386" s="50">
        <v>2</v>
      </c>
      <c r="F386" s="48">
        <v>0.11</v>
      </c>
      <c r="G386" s="49">
        <v>0.11</v>
      </c>
      <c r="H386" s="50">
        <v>0.24</v>
      </c>
      <c r="I386" s="48">
        <v>74</v>
      </c>
      <c r="J386" s="49">
        <v>61</v>
      </c>
      <c r="K386" s="50">
        <v>90</v>
      </c>
      <c r="L386" s="57">
        <v>9.6474302753902827E-2</v>
      </c>
      <c r="M386" s="58">
        <v>8.8631053098058174E-2</v>
      </c>
      <c r="N386" s="59">
        <v>0.2017484868863485</v>
      </c>
      <c r="O386" s="47" t="s">
        <v>1186</v>
      </c>
      <c r="P386" s="3" t="s">
        <v>1186</v>
      </c>
      <c r="Q386" s="3" t="s">
        <v>1186</v>
      </c>
      <c r="R386" s="3" t="s">
        <v>605</v>
      </c>
      <c r="S386" s="3" t="s">
        <v>5</v>
      </c>
      <c r="T386" s="3" t="s">
        <v>11</v>
      </c>
      <c r="U386" s="3" t="s">
        <v>123</v>
      </c>
      <c r="V386" s="65" t="s">
        <v>766</v>
      </c>
      <c r="W386" s="3" t="s">
        <v>2066</v>
      </c>
      <c r="X386" s="3">
        <v>6.0000000000000003E-72</v>
      </c>
      <c r="Y386" s="3">
        <v>62.05</v>
      </c>
      <c r="Z386" s="3">
        <v>88</v>
      </c>
      <c r="AA386" s="3">
        <v>233</v>
      </c>
    </row>
    <row r="387" spans="1:27">
      <c r="A387" s="6" t="s">
        <v>3</v>
      </c>
      <c r="B387" s="73" t="s">
        <v>767</v>
      </c>
      <c r="C387" s="48">
        <v>1</v>
      </c>
      <c r="D387" s="49">
        <v>1</v>
      </c>
      <c r="E387" s="50">
        <v>1</v>
      </c>
      <c r="F387" s="48">
        <v>0.23</v>
      </c>
      <c r="G387" s="49">
        <v>0.23</v>
      </c>
      <c r="H387" s="50">
        <v>0.23</v>
      </c>
      <c r="I387" s="48">
        <v>56</v>
      </c>
      <c r="J387" s="49">
        <v>31</v>
      </c>
      <c r="K387" s="50">
        <v>30</v>
      </c>
      <c r="L387" s="57">
        <v>0.20171899666725138</v>
      </c>
      <c r="M387" s="58">
        <v>0.18531947465957618</v>
      </c>
      <c r="N387" s="59">
        <v>0.19334229993275065</v>
      </c>
      <c r="O387" s="47" t="s">
        <v>1187</v>
      </c>
      <c r="P387" s="3" t="s">
        <v>1186</v>
      </c>
      <c r="Q387" s="3" t="s">
        <v>1186</v>
      </c>
      <c r="R387" s="3" t="s">
        <v>488</v>
      </c>
      <c r="S387" s="3" t="s">
        <v>5</v>
      </c>
      <c r="T387" s="3" t="s">
        <v>11</v>
      </c>
      <c r="U387" s="3" t="s">
        <v>123</v>
      </c>
      <c r="V387" s="65" t="s">
        <v>8</v>
      </c>
      <c r="W387" s="3" t="s">
        <v>2067</v>
      </c>
      <c r="X387" s="3">
        <v>4.0000000000000003E-31</v>
      </c>
      <c r="Y387" s="3">
        <v>48.8</v>
      </c>
      <c r="Z387" s="3">
        <v>97</v>
      </c>
      <c r="AA387" s="3">
        <v>119</v>
      </c>
    </row>
    <row r="388" spans="1:27">
      <c r="A388" s="6" t="s">
        <v>3</v>
      </c>
      <c r="B388" s="73" t="s">
        <v>768</v>
      </c>
      <c r="C388" s="48">
        <v>7</v>
      </c>
      <c r="D388" s="49">
        <v>9</v>
      </c>
      <c r="E388" s="50">
        <v>7</v>
      </c>
      <c r="F388" s="48">
        <v>0.71</v>
      </c>
      <c r="G388" s="49">
        <v>1</v>
      </c>
      <c r="H388" s="50">
        <v>0.71</v>
      </c>
      <c r="I388" s="48">
        <v>269</v>
      </c>
      <c r="J388" s="49">
        <v>341</v>
      </c>
      <c r="K388" s="50">
        <v>271</v>
      </c>
      <c r="L388" s="57">
        <v>0.62269777232064549</v>
      </c>
      <c r="M388" s="58">
        <v>0.8057368463459833</v>
      </c>
      <c r="N388" s="59">
        <v>0.59683927370544765</v>
      </c>
      <c r="O388" s="47" t="s">
        <v>1187</v>
      </c>
      <c r="P388" s="3" t="s">
        <v>1186</v>
      </c>
      <c r="Q388" s="3" t="s">
        <v>1186</v>
      </c>
      <c r="R388" s="3" t="s">
        <v>225</v>
      </c>
      <c r="S388" s="3" t="s">
        <v>5</v>
      </c>
      <c r="T388" s="3" t="s">
        <v>11</v>
      </c>
      <c r="U388" s="3" t="s">
        <v>146</v>
      </c>
      <c r="V388" s="65" t="s">
        <v>376</v>
      </c>
      <c r="W388" s="3" t="s">
        <v>2068</v>
      </c>
      <c r="X388" s="3">
        <v>0</v>
      </c>
      <c r="Y388" s="3">
        <v>81.760000000000005</v>
      </c>
      <c r="Z388" s="3">
        <v>89</v>
      </c>
      <c r="AA388" s="3">
        <v>560</v>
      </c>
    </row>
    <row r="389" spans="1:27">
      <c r="A389" s="6" t="s">
        <v>3</v>
      </c>
      <c r="B389" s="73" t="s">
        <v>375</v>
      </c>
      <c r="C389" s="48">
        <v>9</v>
      </c>
      <c r="D389" s="49">
        <v>12</v>
      </c>
      <c r="E389" s="50">
        <v>10</v>
      </c>
      <c r="F389" s="48">
        <v>1.07</v>
      </c>
      <c r="G389" s="49">
        <v>1.64</v>
      </c>
      <c r="H389" s="50">
        <v>1.25</v>
      </c>
      <c r="I389" s="48">
        <v>623</v>
      </c>
      <c r="J389" s="49">
        <v>729</v>
      </c>
      <c r="K389" s="50">
        <v>490</v>
      </c>
      <c r="L389" s="57">
        <v>0.9384318540606913</v>
      </c>
      <c r="M389" s="58">
        <v>1.3214084280074125</v>
      </c>
      <c r="N389" s="59">
        <v>1.0507733691997319</v>
      </c>
      <c r="O389" s="47" t="s">
        <v>1187</v>
      </c>
      <c r="P389" s="3" t="s">
        <v>1186</v>
      </c>
      <c r="Q389" s="3" t="s">
        <v>1186</v>
      </c>
      <c r="R389" s="3" t="s">
        <v>225</v>
      </c>
      <c r="S389" s="3" t="s">
        <v>5</v>
      </c>
      <c r="T389" s="3" t="s">
        <v>11</v>
      </c>
      <c r="U389" s="3" t="s">
        <v>146</v>
      </c>
      <c r="V389" s="65" t="s">
        <v>376</v>
      </c>
      <c r="W389" s="3" t="s">
        <v>1579</v>
      </c>
      <c r="X389" s="3">
        <v>0</v>
      </c>
      <c r="Y389" s="3">
        <v>81.13</v>
      </c>
      <c r="Z389" s="3">
        <v>93</v>
      </c>
      <c r="AA389" s="3">
        <v>544</v>
      </c>
    </row>
    <row r="390" spans="1:27">
      <c r="A390" s="6" t="s">
        <v>3</v>
      </c>
      <c r="B390" s="73" t="s">
        <v>1305</v>
      </c>
      <c r="C390" s="48">
        <v>5</v>
      </c>
      <c r="D390" s="49">
        <v>7</v>
      </c>
      <c r="E390" s="50">
        <v>5</v>
      </c>
      <c r="F390" s="48">
        <v>0.78</v>
      </c>
      <c r="G390" s="49">
        <v>1.24</v>
      </c>
      <c r="H390" s="50">
        <v>0.78</v>
      </c>
      <c r="I390" s="48">
        <v>206</v>
      </c>
      <c r="J390" s="49">
        <v>255</v>
      </c>
      <c r="K390" s="50">
        <v>65</v>
      </c>
      <c r="L390" s="57">
        <v>0.68409051043676561</v>
      </c>
      <c r="M390" s="58">
        <v>0.99911368946901946</v>
      </c>
      <c r="N390" s="59">
        <v>0.65568258238063271</v>
      </c>
      <c r="O390" s="47" t="s">
        <v>1186</v>
      </c>
      <c r="P390" s="3" t="s">
        <v>1186</v>
      </c>
      <c r="Q390" s="3" t="s">
        <v>1186</v>
      </c>
      <c r="R390" s="3" t="s">
        <v>345</v>
      </c>
      <c r="S390" s="3" t="s">
        <v>5</v>
      </c>
      <c r="T390" s="3" t="s">
        <v>11</v>
      </c>
      <c r="U390" s="3" t="s">
        <v>146</v>
      </c>
      <c r="V390" s="65" t="s">
        <v>376</v>
      </c>
      <c r="W390" s="3" t="s">
        <v>1580</v>
      </c>
      <c r="X390" s="3">
        <v>1.0000000000000001E-138</v>
      </c>
      <c r="Y390" s="3">
        <v>81.2</v>
      </c>
      <c r="Z390" s="3">
        <v>100</v>
      </c>
      <c r="AA390" s="3">
        <v>405</v>
      </c>
    </row>
    <row r="391" spans="1:27">
      <c r="A391" s="6" t="s">
        <v>3</v>
      </c>
      <c r="B391" s="73" t="s">
        <v>377</v>
      </c>
      <c r="C391" s="48">
        <v>3</v>
      </c>
      <c r="D391" s="49">
        <v>3</v>
      </c>
      <c r="E391" s="50">
        <v>2</v>
      </c>
      <c r="F391" s="48">
        <v>0.99</v>
      </c>
      <c r="G391" s="49">
        <v>0.99</v>
      </c>
      <c r="H391" s="50">
        <v>0.57999999999999996</v>
      </c>
      <c r="I391" s="48">
        <v>198</v>
      </c>
      <c r="J391" s="49">
        <v>175</v>
      </c>
      <c r="K391" s="50">
        <v>47</v>
      </c>
      <c r="L391" s="57">
        <v>0.86826872478512551</v>
      </c>
      <c r="M391" s="58">
        <v>0.79767947788252358</v>
      </c>
      <c r="N391" s="59">
        <v>0.48755884330867549</v>
      </c>
      <c r="O391" s="47" t="s">
        <v>1187</v>
      </c>
      <c r="P391" s="3" t="s">
        <v>1186</v>
      </c>
      <c r="Q391" s="3" t="s">
        <v>1187</v>
      </c>
      <c r="R391" s="3" t="s">
        <v>145</v>
      </c>
      <c r="S391" s="3" t="s">
        <v>5</v>
      </c>
      <c r="T391" s="3" t="s">
        <v>11</v>
      </c>
      <c r="U391" s="3" t="s">
        <v>146</v>
      </c>
      <c r="V391" s="65" t="s">
        <v>376</v>
      </c>
      <c r="W391" s="3" t="s">
        <v>1581</v>
      </c>
      <c r="X391" s="3">
        <v>9.9999999999999994E-68</v>
      </c>
      <c r="Y391" s="3">
        <v>87.5</v>
      </c>
      <c r="Z391" s="3">
        <v>100</v>
      </c>
      <c r="AA391" s="3">
        <v>219</v>
      </c>
    </row>
    <row r="392" spans="1:27">
      <c r="A392" s="6" t="s">
        <v>3</v>
      </c>
      <c r="B392" s="73" t="s">
        <v>1306</v>
      </c>
      <c r="C392" s="48">
        <v>5</v>
      </c>
      <c r="D392" s="49">
        <v>4</v>
      </c>
      <c r="E392" s="50">
        <v>5</v>
      </c>
      <c r="F392" s="48">
        <v>1.75</v>
      </c>
      <c r="G392" s="49">
        <v>1.25</v>
      </c>
      <c r="H392" s="50">
        <v>1.75</v>
      </c>
      <c r="I392" s="48">
        <v>267</v>
      </c>
      <c r="J392" s="49">
        <v>178</v>
      </c>
      <c r="K392" s="50">
        <v>217</v>
      </c>
      <c r="L392" s="57">
        <v>1.5348184529029996</v>
      </c>
      <c r="M392" s="58">
        <v>1.0071710579324793</v>
      </c>
      <c r="N392" s="59">
        <v>1.4710827168796246</v>
      </c>
      <c r="O392" s="47" t="s">
        <v>1186</v>
      </c>
      <c r="P392" s="3" t="s">
        <v>1186</v>
      </c>
      <c r="Q392" s="3" t="s">
        <v>1186</v>
      </c>
      <c r="R392" s="3" t="s">
        <v>378</v>
      </c>
      <c r="S392" s="3" t="s">
        <v>5</v>
      </c>
      <c r="T392" s="3" t="s">
        <v>11</v>
      </c>
      <c r="U392" s="3" t="s">
        <v>205</v>
      </c>
      <c r="V392" s="65" t="s">
        <v>379</v>
      </c>
      <c r="W392" s="3" t="s">
        <v>1582</v>
      </c>
      <c r="X392" s="3">
        <v>1.9999999999999999E-64</v>
      </c>
      <c r="Y392" s="3">
        <v>80.16</v>
      </c>
      <c r="Z392" s="3">
        <v>95</v>
      </c>
      <c r="AA392" s="3">
        <v>211</v>
      </c>
    </row>
    <row r="393" spans="1:27">
      <c r="A393" s="6" t="s">
        <v>3</v>
      </c>
      <c r="B393" s="73" t="s">
        <v>1307</v>
      </c>
      <c r="C393" s="48">
        <v>2</v>
      </c>
      <c r="D393" s="49">
        <v>1</v>
      </c>
      <c r="E393" s="50">
        <v>1</v>
      </c>
      <c r="F393" s="48">
        <v>0.09</v>
      </c>
      <c r="G393" s="49">
        <v>0.05</v>
      </c>
      <c r="H393" s="50">
        <v>0.05</v>
      </c>
      <c r="I393" s="48">
        <v>57</v>
      </c>
      <c r="J393" s="49">
        <v>37</v>
      </c>
      <c r="K393" s="50">
        <v>34</v>
      </c>
      <c r="L393" s="57">
        <v>7.8933520435011409E-2</v>
      </c>
      <c r="M393" s="58">
        <v>4.0286842317299176E-2</v>
      </c>
      <c r="N393" s="59">
        <v>4.2030934767989275E-2</v>
      </c>
      <c r="O393" s="47" t="s">
        <v>1186</v>
      </c>
      <c r="P393" s="3" t="s">
        <v>1186</v>
      </c>
      <c r="Q393" s="3" t="s">
        <v>1186</v>
      </c>
      <c r="R393" s="3" t="s">
        <v>68</v>
      </c>
      <c r="S393" s="3" t="s">
        <v>69</v>
      </c>
      <c r="T393" s="3" t="s">
        <v>70</v>
      </c>
      <c r="U393" s="3" t="s">
        <v>71</v>
      </c>
      <c r="V393" s="65" t="s">
        <v>380</v>
      </c>
      <c r="W393" s="3" t="s">
        <v>1583</v>
      </c>
      <c r="X393" s="3">
        <v>0</v>
      </c>
      <c r="Y393" s="3">
        <v>71.33</v>
      </c>
      <c r="Z393" s="3">
        <v>99</v>
      </c>
      <c r="AA393" s="3">
        <v>892</v>
      </c>
    </row>
    <row r="394" spans="1:27">
      <c r="A394" s="6" t="s">
        <v>3</v>
      </c>
      <c r="B394" s="73" t="s">
        <v>1785</v>
      </c>
      <c r="C394" s="48">
        <v>3</v>
      </c>
      <c r="D394" s="49">
        <v>3</v>
      </c>
      <c r="E394" s="50">
        <v>2</v>
      </c>
      <c r="F394" s="48">
        <v>0.37</v>
      </c>
      <c r="G394" s="49">
        <v>0.37</v>
      </c>
      <c r="H394" s="50">
        <v>0.24</v>
      </c>
      <c r="I394" s="48">
        <v>49</v>
      </c>
      <c r="J394" s="49">
        <v>90</v>
      </c>
      <c r="K394" s="50">
        <v>20</v>
      </c>
      <c r="L394" s="57">
        <v>0.32450447289949136</v>
      </c>
      <c r="M394" s="58">
        <v>0.29812263314801385</v>
      </c>
      <c r="N394" s="59">
        <v>0.2017484868863485</v>
      </c>
      <c r="O394" s="47" t="s">
        <v>1186</v>
      </c>
      <c r="P394" s="3" t="s">
        <v>1186</v>
      </c>
      <c r="Q394" s="3" t="s">
        <v>1186</v>
      </c>
      <c r="R394" s="3" t="s">
        <v>305</v>
      </c>
      <c r="S394" s="3" t="s">
        <v>5</v>
      </c>
      <c r="T394" s="3" t="s">
        <v>11</v>
      </c>
      <c r="U394" s="3" t="s">
        <v>146</v>
      </c>
      <c r="V394" s="65" t="s">
        <v>8</v>
      </c>
      <c r="W394" s="3" t="s">
        <v>2069</v>
      </c>
      <c r="X394" s="3">
        <v>6.0000000000000005E-166</v>
      </c>
      <c r="Y394" s="3">
        <v>91.16</v>
      </c>
      <c r="Z394" s="3">
        <v>95</v>
      </c>
      <c r="AA394" s="3">
        <v>476</v>
      </c>
    </row>
    <row r="395" spans="1:27">
      <c r="A395" s="6" t="s">
        <v>3</v>
      </c>
      <c r="B395" s="73" t="s">
        <v>383</v>
      </c>
      <c r="C395" s="48">
        <v>3</v>
      </c>
      <c r="D395" s="49">
        <v>5</v>
      </c>
      <c r="E395" s="50">
        <v>3</v>
      </c>
      <c r="F395" s="48">
        <v>0.16</v>
      </c>
      <c r="G395" s="49">
        <v>0.28999999999999998</v>
      </c>
      <c r="H395" s="50">
        <v>0.16</v>
      </c>
      <c r="I395" s="48">
        <v>112</v>
      </c>
      <c r="J395" s="49">
        <v>161</v>
      </c>
      <c r="K395" s="50">
        <v>91</v>
      </c>
      <c r="L395" s="57">
        <v>0.1403262585511314</v>
      </c>
      <c r="M395" s="58">
        <v>0.23366368544033519</v>
      </c>
      <c r="N395" s="59">
        <v>0.13449899125756568</v>
      </c>
      <c r="O395" s="47" t="s">
        <v>1187</v>
      </c>
      <c r="P395" s="3" t="s">
        <v>1186</v>
      </c>
      <c r="Q395" s="3" t="s">
        <v>1187</v>
      </c>
      <c r="R395" s="3" t="s">
        <v>305</v>
      </c>
      <c r="S395" s="3" t="s">
        <v>5</v>
      </c>
      <c r="T395" s="3" t="s">
        <v>11</v>
      </c>
      <c r="U395" s="3" t="s">
        <v>146</v>
      </c>
      <c r="V395" s="65" t="s">
        <v>384</v>
      </c>
      <c r="W395" s="3" t="s">
        <v>1586</v>
      </c>
      <c r="X395" s="3">
        <v>0</v>
      </c>
      <c r="Y395" s="3">
        <v>73.180000000000007</v>
      </c>
      <c r="Z395" s="3">
        <v>100</v>
      </c>
      <c r="AA395" s="3">
        <v>822</v>
      </c>
    </row>
    <row r="396" spans="1:27">
      <c r="A396" s="6" t="s">
        <v>3</v>
      </c>
      <c r="B396" s="73" t="s">
        <v>769</v>
      </c>
      <c r="C396" s="48">
        <v>3</v>
      </c>
      <c r="D396" s="49">
        <v>4</v>
      </c>
      <c r="E396" s="50">
        <v>3</v>
      </c>
      <c r="F396" s="48">
        <v>0.16</v>
      </c>
      <c r="G396" s="49">
        <v>0.23</v>
      </c>
      <c r="H396" s="50">
        <v>0.16</v>
      </c>
      <c r="I396" s="48">
        <v>117</v>
      </c>
      <c r="J396" s="49">
        <v>136</v>
      </c>
      <c r="K396" s="50">
        <v>88</v>
      </c>
      <c r="L396" s="57">
        <v>0.1403262585511314</v>
      </c>
      <c r="M396" s="58">
        <v>0.18531947465957618</v>
      </c>
      <c r="N396" s="59">
        <v>0.13449899125756568</v>
      </c>
      <c r="O396" s="47" t="s">
        <v>1187</v>
      </c>
      <c r="P396" s="3" t="s">
        <v>1186</v>
      </c>
      <c r="Q396" s="3" t="s">
        <v>1187</v>
      </c>
      <c r="R396" s="3" t="s">
        <v>305</v>
      </c>
      <c r="S396" s="3" t="s">
        <v>5</v>
      </c>
      <c r="T396" s="3" t="s">
        <v>11</v>
      </c>
      <c r="U396" s="3" t="s">
        <v>146</v>
      </c>
      <c r="V396" s="65" t="s">
        <v>384</v>
      </c>
      <c r="W396" s="3" t="s">
        <v>1586</v>
      </c>
      <c r="X396" s="3">
        <v>0</v>
      </c>
      <c r="Y396" s="3">
        <v>72.489999999999995</v>
      </c>
      <c r="Z396" s="3">
        <v>100</v>
      </c>
      <c r="AA396" s="3">
        <v>812</v>
      </c>
    </row>
    <row r="397" spans="1:27">
      <c r="A397" s="6" t="s">
        <v>3</v>
      </c>
      <c r="B397" s="73" t="s">
        <v>1786</v>
      </c>
      <c r="C397" s="48">
        <v>1</v>
      </c>
      <c r="D397" s="49">
        <v>1</v>
      </c>
      <c r="E397" s="50">
        <v>1</v>
      </c>
      <c r="F397" s="48">
        <v>7.0000000000000007E-2</v>
      </c>
      <c r="G397" s="49">
        <v>7.0000000000000007E-2</v>
      </c>
      <c r="H397" s="50">
        <v>7.0000000000000007E-2</v>
      </c>
      <c r="I397" s="48">
        <v>54</v>
      </c>
      <c r="J397" s="49">
        <v>53</v>
      </c>
      <c r="K397" s="50">
        <v>48</v>
      </c>
      <c r="L397" s="57">
        <v>6.1392738116119984E-2</v>
      </c>
      <c r="M397" s="58">
        <v>5.6401579244218847E-2</v>
      </c>
      <c r="N397" s="59">
        <v>5.8843308675184995E-2</v>
      </c>
      <c r="O397" s="47" t="s">
        <v>1186</v>
      </c>
      <c r="P397" s="3" t="s">
        <v>1186</v>
      </c>
      <c r="Q397" s="3" t="s">
        <v>1186</v>
      </c>
      <c r="R397" s="3" t="s">
        <v>40</v>
      </c>
      <c r="S397" s="3" t="s">
        <v>5</v>
      </c>
      <c r="T397" s="3" t="s">
        <v>11</v>
      </c>
      <c r="U397" s="3" t="s">
        <v>14</v>
      </c>
      <c r="V397" s="65" t="s">
        <v>606</v>
      </c>
      <c r="W397" s="3" t="s">
        <v>2070</v>
      </c>
      <c r="X397" s="3">
        <v>0</v>
      </c>
      <c r="Y397" s="3">
        <v>80.84</v>
      </c>
      <c r="Z397" s="3">
        <v>99</v>
      </c>
      <c r="AA397" s="3">
        <v>669</v>
      </c>
    </row>
    <row r="398" spans="1:27">
      <c r="A398" s="6" t="s">
        <v>3</v>
      </c>
      <c r="B398" s="73" t="s">
        <v>1787</v>
      </c>
      <c r="C398" s="48">
        <v>2</v>
      </c>
      <c r="D398" s="49">
        <v>2</v>
      </c>
      <c r="E398" s="50">
        <v>3</v>
      </c>
      <c r="F398" s="48">
        <v>0.23</v>
      </c>
      <c r="G398" s="49">
        <v>0.23</v>
      </c>
      <c r="H398" s="50">
        <v>0.36</v>
      </c>
      <c r="I398" s="48">
        <v>60</v>
      </c>
      <c r="J398" s="49">
        <v>62</v>
      </c>
      <c r="K398" s="50">
        <v>68</v>
      </c>
      <c r="L398" s="57">
        <v>0.20171899666725138</v>
      </c>
      <c r="M398" s="58">
        <v>0.18531947465957618</v>
      </c>
      <c r="N398" s="59">
        <v>0.30262273032952275</v>
      </c>
      <c r="O398" s="47" t="s">
        <v>1186</v>
      </c>
      <c r="P398" s="3" t="s">
        <v>1186</v>
      </c>
      <c r="Q398" s="3" t="s">
        <v>1186</v>
      </c>
      <c r="R398" s="3" t="s">
        <v>494</v>
      </c>
      <c r="S398" s="3" t="s">
        <v>5</v>
      </c>
      <c r="T398" s="3" t="s">
        <v>11</v>
      </c>
      <c r="U398" s="3" t="s">
        <v>123</v>
      </c>
      <c r="V398" s="65" t="s">
        <v>770</v>
      </c>
      <c r="W398" s="3" t="s">
        <v>2071</v>
      </c>
      <c r="X398" s="3">
        <v>5.0000000000000003E-111</v>
      </c>
      <c r="Y398" s="3">
        <v>68.62</v>
      </c>
      <c r="Z398" s="3">
        <v>94</v>
      </c>
      <c r="AA398" s="3">
        <v>334</v>
      </c>
    </row>
    <row r="399" spans="1:27">
      <c r="A399" s="6" t="s">
        <v>3</v>
      </c>
      <c r="B399" s="73" t="s">
        <v>771</v>
      </c>
      <c r="C399" s="48">
        <v>1</v>
      </c>
      <c r="D399" s="49">
        <v>1</v>
      </c>
      <c r="E399" s="50">
        <v>1</v>
      </c>
      <c r="F399" s="48">
        <v>0.04</v>
      </c>
      <c r="G399" s="49">
        <v>0.04</v>
      </c>
      <c r="H399" s="50">
        <v>0.04</v>
      </c>
      <c r="I399" s="48">
        <v>38</v>
      </c>
      <c r="J399" s="49">
        <v>23</v>
      </c>
      <c r="K399" s="50">
        <v>32</v>
      </c>
      <c r="L399" s="57">
        <v>3.508156463778285E-2</v>
      </c>
      <c r="M399" s="58">
        <v>3.2229473853839334E-2</v>
      </c>
      <c r="N399" s="59">
        <v>3.3624747814391419E-2</v>
      </c>
      <c r="O399" s="47" t="s">
        <v>1186</v>
      </c>
      <c r="P399" s="3" t="s">
        <v>1186</v>
      </c>
      <c r="Q399" s="3" t="s">
        <v>1187</v>
      </c>
      <c r="R399" s="3" t="s">
        <v>40</v>
      </c>
      <c r="S399" s="3" t="s">
        <v>5</v>
      </c>
      <c r="T399" s="3" t="s">
        <v>11</v>
      </c>
      <c r="U399" s="3" t="s">
        <v>14</v>
      </c>
      <c r="V399" s="65" t="s">
        <v>772</v>
      </c>
      <c r="W399" s="3" t="s">
        <v>2072</v>
      </c>
      <c r="X399" s="3">
        <v>0</v>
      </c>
      <c r="Y399" s="3">
        <v>87.19</v>
      </c>
      <c r="Z399" s="3">
        <v>99</v>
      </c>
      <c r="AA399" s="3">
        <v>1158</v>
      </c>
    </row>
    <row r="400" spans="1:27">
      <c r="A400" s="6" t="s">
        <v>3</v>
      </c>
      <c r="B400" s="73" t="s">
        <v>1313</v>
      </c>
      <c r="C400" s="48">
        <v>1</v>
      </c>
      <c r="D400" s="49">
        <v>1</v>
      </c>
      <c r="E400" s="50">
        <v>1</v>
      </c>
      <c r="F400" s="48">
        <v>0.26</v>
      </c>
      <c r="G400" s="49">
        <v>0.26</v>
      </c>
      <c r="H400" s="50">
        <v>0.26</v>
      </c>
      <c r="I400" s="48">
        <v>60</v>
      </c>
      <c r="J400" s="49">
        <v>34</v>
      </c>
      <c r="K400" s="50">
        <v>44</v>
      </c>
      <c r="L400" s="57">
        <v>0.22803017014558849</v>
      </c>
      <c r="M400" s="58">
        <v>0.20949158004995569</v>
      </c>
      <c r="N400" s="59">
        <v>0.21856086079354423</v>
      </c>
      <c r="O400" s="47" t="s">
        <v>1186</v>
      </c>
      <c r="P400" s="3" t="s">
        <v>1186</v>
      </c>
      <c r="Q400" s="3" t="s">
        <v>1186</v>
      </c>
      <c r="R400" s="3" t="s">
        <v>271</v>
      </c>
      <c r="S400" s="3" t="s">
        <v>69</v>
      </c>
      <c r="T400" s="3" t="s">
        <v>70</v>
      </c>
      <c r="U400" s="3" t="s">
        <v>272</v>
      </c>
      <c r="V400" s="65" t="s">
        <v>389</v>
      </c>
      <c r="W400" s="3" t="s">
        <v>1590</v>
      </c>
      <c r="X400" s="3">
        <v>1.0000000000000001E-32</v>
      </c>
      <c r="Y400" s="3">
        <v>56.44</v>
      </c>
      <c r="Z400" s="3">
        <v>93</v>
      </c>
      <c r="AA400" s="3">
        <v>122</v>
      </c>
    </row>
    <row r="401" spans="1:27">
      <c r="A401" s="6" t="s">
        <v>3</v>
      </c>
      <c r="B401" s="73" t="s">
        <v>1788</v>
      </c>
      <c r="C401" s="48">
        <v>1</v>
      </c>
      <c r="D401" s="49">
        <v>2</v>
      </c>
      <c r="E401" s="50">
        <v>1</v>
      </c>
      <c r="F401" s="48">
        <v>0.24</v>
      </c>
      <c r="G401" s="49">
        <v>0.53</v>
      </c>
      <c r="H401" s="50">
        <v>0.24</v>
      </c>
      <c r="I401" s="48">
        <v>21</v>
      </c>
      <c r="J401" s="49">
        <v>33</v>
      </c>
      <c r="K401" s="50">
        <v>45</v>
      </c>
      <c r="L401" s="57">
        <v>0.2104893878266971</v>
      </c>
      <c r="M401" s="58">
        <v>0.42704052856337127</v>
      </c>
      <c r="N401" s="59">
        <v>0.2017484868863485</v>
      </c>
      <c r="O401" s="47" t="s">
        <v>1186</v>
      </c>
      <c r="P401" s="3" t="s">
        <v>1186</v>
      </c>
      <c r="Q401" s="3" t="s">
        <v>1186</v>
      </c>
      <c r="R401" s="3" t="s">
        <v>773</v>
      </c>
      <c r="S401" s="3" t="s">
        <v>5</v>
      </c>
      <c r="T401" s="3" t="s">
        <v>11</v>
      </c>
      <c r="U401" s="3" t="s">
        <v>146</v>
      </c>
      <c r="V401" s="65" t="s">
        <v>724</v>
      </c>
      <c r="W401" s="3" t="s">
        <v>2073</v>
      </c>
      <c r="X401" s="3">
        <v>3.0000000000000002E-76</v>
      </c>
      <c r="Y401" s="3">
        <v>95.93</v>
      </c>
      <c r="Z401" s="3">
        <v>100</v>
      </c>
      <c r="AA401" s="3">
        <v>249</v>
      </c>
    </row>
    <row r="402" spans="1:27">
      <c r="A402" s="6" t="s">
        <v>3</v>
      </c>
      <c r="B402" s="73" t="s">
        <v>1789</v>
      </c>
      <c r="C402" s="48">
        <v>1</v>
      </c>
      <c r="D402" s="49">
        <v>1</v>
      </c>
      <c r="E402" s="50">
        <v>1</v>
      </c>
      <c r="F402" s="48">
        <v>0.15</v>
      </c>
      <c r="G402" s="49">
        <v>0.15</v>
      </c>
      <c r="H402" s="50">
        <v>0.15</v>
      </c>
      <c r="I402" s="48">
        <v>50</v>
      </c>
      <c r="J402" s="49">
        <v>45</v>
      </c>
      <c r="K402" s="50">
        <v>60</v>
      </c>
      <c r="L402" s="57">
        <v>0.13155586739168568</v>
      </c>
      <c r="M402" s="58">
        <v>0.1208605269518975</v>
      </c>
      <c r="N402" s="59">
        <v>0.1260928043039678</v>
      </c>
      <c r="O402" s="47" t="s">
        <v>1186</v>
      </c>
      <c r="P402" s="3" t="s">
        <v>1186</v>
      </c>
      <c r="Q402" s="3" t="s">
        <v>1186</v>
      </c>
      <c r="R402" s="3" t="s">
        <v>40</v>
      </c>
      <c r="S402" s="3" t="s">
        <v>5</v>
      </c>
      <c r="T402" s="3" t="s">
        <v>11</v>
      </c>
      <c r="U402" s="3" t="s">
        <v>14</v>
      </c>
      <c r="V402" s="65" t="s">
        <v>774</v>
      </c>
      <c r="W402" s="3" t="s">
        <v>2074</v>
      </c>
      <c r="X402" s="3">
        <v>1.9999999999999999E-124</v>
      </c>
      <c r="Y402" s="3">
        <v>94.33</v>
      </c>
      <c r="Z402" s="3">
        <v>100</v>
      </c>
      <c r="AA402" s="3">
        <v>363</v>
      </c>
    </row>
    <row r="403" spans="1:27">
      <c r="A403" s="6" t="s">
        <v>3</v>
      </c>
      <c r="B403" s="73" t="s">
        <v>1315</v>
      </c>
      <c r="C403" s="48">
        <v>3</v>
      </c>
      <c r="D403" s="49">
        <v>4</v>
      </c>
      <c r="E403" s="50">
        <v>3</v>
      </c>
      <c r="F403" s="48">
        <v>0.22</v>
      </c>
      <c r="G403" s="49">
        <v>0.3</v>
      </c>
      <c r="H403" s="50">
        <v>0.22</v>
      </c>
      <c r="I403" s="48">
        <v>62</v>
      </c>
      <c r="J403" s="49">
        <v>45</v>
      </c>
      <c r="K403" s="50">
        <v>66</v>
      </c>
      <c r="L403" s="57">
        <v>0.19294860550780565</v>
      </c>
      <c r="M403" s="58">
        <v>0.241721053903795</v>
      </c>
      <c r="N403" s="59">
        <v>0.1849361129791528</v>
      </c>
      <c r="O403" s="47" t="s">
        <v>1186</v>
      </c>
      <c r="P403" s="3" t="s">
        <v>1186</v>
      </c>
      <c r="Q403" s="3" t="s">
        <v>1186</v>
      </c>
      <c r="R403" s="3" t="s">
        <v>40</v>
      </c>
      <c r="S403" s="3" t="s">
        <v>5</v>
      </c>
      <c r="T403" s="3" t="s">
        <v>11</v>
      </c>
      <c r="U403" s="3" t="s">
        <v>14</v>
      </c>
      <c r="V403" s="65" t="s">
        <v>334</v>
      </c>
      <c r="W403" s="3" t="s">
        <v>1593</v>
      </c>
      <c r="X403" s="3">
        <v>0</v>
      </c>
      <c r="Y403" s="3">
        <v>96.89</v>
      </c>
      <c r="Z403" s="3">
        <v>96</v>
      </c>
      <c r="AA403" s="3">
        <v>802</v>
      </c>
    </row>
    <row r="404" spans="1:27">
      <c r="A404" s="6" t="s">
        <v>3</v>
      </c>
      <c r="B404" s="73" t="s">
        <v>775</v>
      </c>
      <c r="C404" s="48">
        <v>1</v>
      </c>
      <c r="D404" s="49">
        <v>1</v>
      </c>
      <c r="E404" s="50">
        <v>1</v>
      </c>
      <c r="F404" s="48">
        <v>0.04</v>
      </c>
      <c r="G404" s="49">
        <v>0.04</v>
      </c>
      <c r="H404" s="50">
        <v>0.04</v>
      </c>
      <c r="I404" s="48">
        <v>49</v>
      </c>
      <c r="J404" s="49">
        <v>55</v>
      </c>
      <c r="K404" s="50">
        <v>68</v>
      </c>
      <c r="L404" s="57">
        <v>3.508156463778285E-2</v>
      </c>
      <c r="M404" s="58">
        <v>3.2229473853839334E-2</v>
      </c>
      <c r="N404" s="59">
        <v>3.3624747814391419E-2</v>
      </c>
      <c r="O404" s="47" t="s">
        <v>1186</v>
      </c>
      <c r="P404" s="3" t="s">
        <v>1186</v>
      </c>
      <c r="Q404" s="3" t="s">
        <v>1187</v>
      </c>
      <c r="R404" s="3" t="s">
        <v>488</v>
      </c>
      <c r="S404" s="3" t="s">
        <v>5</v>
      </c>
      <c r="T404" s="3" t="s">
        <v>11</v>
      </c>
      <c r="U404" s="3" t="s">
        <v>123</v>
      </c>
      <c r="V404" s="65" t="s">
        <v>776</v>
      </c>
      <c r="W404" s="3" t="s">
        <v>2075</v>
      </c>
      <c r="X404" s="3">
        <v>0</v>
      </c>
      <c r="Y404" s="3">
        <v>67.3</v>
      </c>
      <c r="Z404" s="3">
        <v>99</v>
      </c>
      <c r="AA404" s="3">
        <v>811</v>
      </c>
    </row>
    <row r="405" spans="1:27">
      <c r="A405" s="6" t="s">
        <v>3</v>
      </c>
      <c r="B405" s="73" t="s">
        <v>777</v>
      </c>
      <c r="C405" s="48">
        <v>7</v>
      </c>
      <c r="D405" s="49">
        <v>9</v>
      </c>
      <c r="E405" s="50">
        <v>13</v>
      </c>
      <c r="F405" s="48">
        <v>0.38</v>
      </c>
      <c r="G405" s="49">
        <v>0.52</v>
      </c>
      <c r="H405" s="50">
        <v>0.83</v>
      </c>
      <c r="I405" s="48">
        <v>327</v>
      </c>
      <c r="J405" s="49">
        <v>465</v>
      </c>
      <c r="K405" s="50">
        <v>389</v>
      </c>
      <c r="L405" s="57">
        <v>0.33327486405893708</v>
      </c>
      <c r="M405" s="58">
        <v>0.41898316009991138</v>
      </c>
      <c r="N405" s="59">
        <v>0.69771351714862195</v>
      </c>
      <c r="O405" s="47" t="s">
        <v>1187</v>
      </c>
      <c r="P405" s="3" t="s">
        <v>1186</v>
      </c>
      <c r="Q405" s="3" t="s">
        <v>1187</v>
      </c>
      <c r="R405" s="3" t="s">
        <v>494</v>
      </c>
      <c r="S405" s="3" t="s">
        <v>5</v>
      </c>
      <c r="T405" s="3" t="s">
        <v>11</v>
      </c>
      <c r="U405" s="3" t="s">
        <v>123</v>
      </c>
      <c r="V405" s="65" t="s">
        <v>8</v>
      </c>
      <c r="W405" s="3" t="s">
        <v>2076</v>
      </c>
      <c r="X405" s="3">
        <v>0</v>
      </c>
      <c r="Y405" s="3">
        <v>60.73</v>
      </c>
      <c r="Z405" s="3">
        <v>99</v>
      </c>
      <c r="AA405" s="3">
        <v>701</v>
      </c>
    </row>
    <row r="406" spans="1:27">
      <c r="A406" s="6" t="s">
        <v>3</v>
      </c>
      <c r="B406" s="73" t="s">
        <v>778</v>
      </c>
      <c r="C406" s="48">
        <v>2</v>
      </c>
      <c r="D406" s="49">
        <v>3</v>
      </c>
      <c r="E406" s="50">
        <v>6</v>
      </c>
      <c r="F406" s="48">
        <v>0.04</v>
      </c>
      <c r="G406" s="49">
        <v>7.0000000000000007E-2</v>
      </c>
      <c r="H406" s="50">
        <v>0.14000000000000001</v>
      </c>
      <c r="I406" s="48">
        <v>108</v>
      </c>
      <c r="J406" s="49">
        <v>144</v>
      </c>
      <c r="K406" s="50">
        <v>138</v>
      </c>
      <c r="L406" s="57">
        <v>3.508156463778285E-2</v>
      </c>
      <c r="M406" s="58">
        <v>5.6401579244218847E-2</v>
      </c>
      <c r="N406" s="59">
        <v>0.11768661735036999</v>
      </c>
      <c r="O406" s="47" t="s">
        <v>1187</v>
      </c>
      <c r="P406" s="3" t="s">
        <v>1186</v>
      </c>
      <c r="Q406" s="3" t="s">
        <v>1186</v>
      </c>
      <c r="R406" s="3" t="s">
        <v>488</v>
      </c>
      <c r="S406" s="3" t="s">
        <v>5</v>
      </c>
      <c r="T406" s="3" t="s">
        <v>11</v>
      </c>
      <c r="U406" s="3" t="s">
        <v>123</v>
      </c>
      <c r="V406" s="65" t="s">
        <v>8</v>
      </c>
      <c r="W406" s="3" t="s">
        <v>2077</v>
      </c>
      <c r="X406" s="3">
        <v>0</v>
      </c>
      <c r="Y406" s="3">
        <v>53.05</v>
      </c>
      <c r="Z406" s="3">
        <v>99</v>
      </c>
      <c r="AA406" s="3">
        <v>1290</v>
      </c>
    </row>
    <row r="407" spans="1:27">
      <c r="A407" s="6" t="s">
        <v>3</v>
      </c>
      <c r="B407" s="73" t="s">
        <v>1790</v>
      </c>
      <c r="C407" s="48">
        <v>1</v>
      </c>
      <c r="D407" s="49">
        <v>1</v>
      </c>
      <c r="E407" s="50">
        <v>1</v>
      </c>
      <c r="F407" s="48">
        <v>0.08</v>
      </c>
      <c r="G407" s="49">
        <v>0.08</v>
      </c>
      <c r="H407" s="50">
        <v>0.08</v>
      </c>
      <c r="I407" s="48">
        <v>34</v>
      </c>
      <c r="J407" s="49">
        <v>74</v>
      </c>
      <c r="K407" s="50">
        <v>36</v>
      </c>
      <c r="L407" s="57">
        <v>7.01631292755657E-2</v>
      </c>
      <c r="M407" s="58">
        <v>6.4458947707678668E-2</v>
      </c>
      <c r="N407" s="59">
        <v>6.7249495628782838E-2</v>
      </c>
      <c r="O407" s="47" t="s">
        <v>1186</v>
      </c>
      <c r="P407" s="3" t="s">
        <v>1186</v>
      </c>
      <c r="Q407" s="3" t="s">
        <v>1186</v>
      </c>
      <c r="R407" s="3" t="s">
        <v>233</v>
      </c>
      <c r="S407" s="3" t="s">
        <v>5</v>
      </c>
      <c r="T407" s="3" t="s">
        <v>11</v>
      </c>
      <c r="U407" s="3" t="s">
        <v>50</v>
      </c>
      <c r="V407" s="65" t="s">
        <v>779</v>
      </c>
      <c r="W407" s="3" t="s">
        <v>2078</v>
      </c>
      <c r="X407" s="3">
        <v>0</v>
      </c>
      <c r="Y407" s="3">
        <v>87.23</v>
      </c>
      <c r="Z407" s="3">
        <v>100</v>
      </c>
      <c r="AA407" s="3">
        <v>683</v>
      </c>
    </row>
    <row r="408" spans="1:27">
      <c r="A408" s="6" t="s">
        <v>3</v>
      </c>
      <c r="B408" s="73" t="s">
        <v>1319</v>
      </c>
      <c r="C408" s="48">
        <v>10</v>
      </c>
      <c r="D408" s="49">
        <v>11</v>
      </c>
      <c r="E408" s="50">
        <v>9</v>
      </c>
      <c r="F408" s="48">
        <v>0.48</v>
      </c>
      <c r="G408" s="49">
        <v>0.54</v>
      </c>
      <c r="H408" s="50">
        <v>0.42</v>
      </c>
      <c r="I408" s="48">
        <v>603</v>
      </c>
      <c r="J408" s="49">
        <v>616</v>
      </c>
      <c r="K408" s="50">
        <v>416</v>
      </c>
      <c r="L408" s="57">
        <v>0.4209787756533942</v>
      </c>
      <c r="M408" s="58">
        <v>0.43509789702683105</v>
      </c>
      <c r="N408" s="59">
        <v>0.3530598520511099</v>
      </c>
      <c r="O408" s="47" t="s">
        <v>1186</v>
      </c>
      <c r="P408" s="3" t="s">
        <v>1186</v>
      </c>
      <c r="Q408" s="3" t="s">
        <v>1186</v>
      </c>
      <c r="R408" s="3" t="s">
        <v>373</v>
      </c>
      <c r="S408" s="3" t="s">
        <v>5</v>
      </c>
      <c r="T408" s="3" t="s">
        <v>11</v>
      </c>
      <c r="U408" s="3" t="s">
        <v>146</v>
      </c>
      <c r="V408" s="65" t="s">
        <v>395</v>
      </c>
      <c r="W408" s="3" t="s">
        <v>1597</v>
      </c>
      <c r="X408" s="3">
        <v>0</v>
      </c>
      <c r="Y408" s="3">
        <v>78.87</v>
      </c>
      <c r="Z408" s="3">
        <v>100</v>
      </c>
      <c r="AA408" s="3">
        <v>1110</v>
      </c>
    </row>
    <row r="409" spans="1:27">
      <c r="A409" s="6" t="s">
        <v>3</v>
      </c>
      <c r="B409" s="73" t="s">
        <v>396</v>
      </c>
      <c r="C409" s="48">
        <v>3</v>
      </c>
      <c r="D409" s="49">
        <v>3</v>
      </c>
      <c r="E409" s="50">
        <v>2</v>
      </c>
      <c r="F409" s="48">
        <v>0.39</v>
      </c>
      <c r="G409" s="49">
        <v>0.39</v>
      </c>
      <c r="H409" s="50">
        <v>0.24</v>
      </c>
      <c r="I409" s="48">
        <v>109</v>
      </c>
      <c r="J409" s="49">
        <v>110</v>
      </c>
      <c r="K409" s="50">
        <v>122</v>
      </c>
      <c r="L409" s="57">
        <v>0.3420452552183828</v>
      </c>
      <c r="M409" s="58">
        <v>0.31423737007493352</v>
      </c>
      <c r="N409" s="59">
        <v>0.2017484868863485</v>
      </c>
      <c r="O409" s="47" t="s">
        <v>1187</v>
      </c>
      <c r="P409" s="3" t="s">
        <v>1186</v>
      </c>
      <c r="Q409" s="3" t="s">
        <v>1186</v>
      </c>
      <c r="R409" s="3" t="s">
        <v>145</v>
      </c>
      <c r="S409" s="3" t="s">
        <v>5</v>
      </c>
      <c r="T409" s="3" t="s">
        <v>11</v>
      </c>
      <c r="U409" s="3" t="s">
        <v>146</v>
      </c>
      <c r="V409" s="65" t="s">
        <v>95</v>
      </c>
      <c r="W409" s="3" t="s">
        <v>1598</v>
      </c>
      <c r="X409" s="3">
        <v>3.0000000000000002E-156</v>
      </c>
      <c r="Y409" s="3">
        <v>92.5</v>
      </c>
      <c r="Z409" s="3">
        <v>100</v>
      </c>
      <c r="AA409" s="3">
        <v>458</v>
      </c>
    </row>
    <row r="410" spans="1:27">
      <c r="A410" s="6" t="s">
        <v>3</v>
      </c>
      <c r="B410" s="73" t="s">
        <v>780</v>
      </c>
      <c r="C410" s="48">
        <v>10</v>
      </c>
      <c r="D410" s="49">
        <v>11</v>
      </c>
      <c r="E410" s="50">
        <v>9</v>
      </c>
      <c r="F410" s="48">
        <v>0.62</v>
      </c>
      <c r="G410" s="49">
        <v>0.7</v>
      </c>
      <c r="H410" s="50">
        <v>0.55000000000000004</v>
      </c>
      <c r="I410" s="48">
        <v>544</v>
      </c>
      <c r="J410" s="49">
        <v>630</v>
      </c>
      <c r="K410" s="50">
        <v>408</v>
      </c>
      <c r="L410" s="57">
        <v>0.54376425188563415</v>
      </c>
      <c r="M410" s="58">
        <v>0.56401579244218836</v>
      </c>
      <c r="N410" s="59">
        <v>0.46234028244788206</v>
      </c>
      <c r="O410" s="47" t="s">
        <v>1187</v>
      </c>
      <c r="P410" s="3" t="s">
        <v>1186</v>
      </c>
      <c r="Q410" s="3" t="s">
        <v>1187</v>
      </c>
      <c r="R410" s="3" t="s">
        <v>706</v>
      </c>
      <c r="S410" s="3" t="s">
        <v>5</v>
      </c>
      <c r="T410" s="3" t="s">
        <v>11</v>
      </c>
      <c r="U410" s="3" t="s">
        <v>146</v>
      </c>
      <c r="V410" s="65" t="s">
        <v>95</v>
      </c>
      <c r="W410" s="3" t="s">
        <v>2079</v>
      </c>
      <c r="X410" s="3">
        <v>0</v>
      </c>
      <c r="Y410" s="3">
        <v>90.34</v>
      </c>
      <c r="Z410" s="3">
        <v>100</v>
      </c>
      <c r="AA410" s="3">
        <v>1067</v>
      </c>
    </row>
    <row r="411" spans="1:27" ht="42">
      <c r="A411" s="6" t="s">
        <v>3</v>
      </c>
      <c r="B411" s="73" t="s">
        <v>1320</v>
      </c>
      <c r="C411" s="48">
        <v>3</v>
      </c>
      <c r="D411" s="49">
        <v>1</v>
      </c>
      <c r="E411" s="50">
        <v>1</v>
      </c>
      <c r="F411" s="48">
        <v>0.34</v>
      </c>
      <c r="G411" s="49">
        <v>0.1</v>
      </c>
      <c r="H411" s="50">
        <v>0.1</v>
      </c>
      <c r="I411" s="48">
        <v>86</v>
      </c>
      <c r="J411" s="49">
        <v>27</v>
      </c>
      <c r="K411" s="50">
        <v>43</v>
      </c>
      <c r="L411" s="57">
        <v>0.29819329942115419</v>
      </c>
      <c r="M411" s="58">
        <v>8.0573684634598353E-2</v>
      </c>
      <c r="N411" s="59">
        <v>8.4061869535978551E-2</v>
      </c>
      <c r="O411" s="47" t="s">
        <v>1186</v>
      </c>
      <c r="P411" s="3" t="s">
        <v>1186</v>
      </c>
      <c r="Q411" s="3" t="s">
        <v>1186</v>
      </c>
      <c r="R411" s="3">
        <v>0</v>
      </c>
      <c r="S411" s="3" t="s">
        <v>1186</v>
      </c>
      <c r="T411" s="3" t="s">
        <v>1186</v>
      </c>
      <c r="U411" s="3" t="s">
        <v>1186</v>
      </c>
      <c r="V411" s="65" t="s">
        <v>397</v>
      </c>
      <c r="W411" s="3" t="s">
        <v>1599</v>
      </c>
      <c r="X411" s="3">
        <v>1E-108</v>
      </c>
      <c r="Y411" s="3">
        <v>59.61</v>
      </c>
      <c r="Z411" s="3">
        <v>96</v>
      </c>
      <c r="AA411" s="3">
        <v>327</v>
      </c>
    </row>
    <row r="412" spans="1:27">
      <c r="A412" s="6" t="s">
        <v>3</v>
      </c>
      <c r="B412" s="73" t="s">
        <v>1791</v>
      </c>
      <c r="C412" s="48">
        <v>2</v>
      </c>
      <c r="D412" s="49">
        <v>2</v>
      </c>
      <c r="E412" s="50">
        <v>2</v>
      </c>
      <c r="F412" s="48">
        <v>0.23</v>
      </c>
      <c r="G412" s="49">
        <v>0.23</v>
      </c>
      <c r="H412" s="50">
        <v>0.23</v>
      </c>
      <c r="I412" s="48">
        <v>110</v>
      </c>
      <c r="J412" s="49">
        <v>72</v>
      </c>
      <c r="K412" s="50">
        <v>97</v>
      </c>
      <c r="L412" s="57">
        <v>0.20171899666725138</v>
      </c>
      <c r="M412" s="58">
        <v>0.18531947465957618</v>
      </c>
      <c r="N412" s="59">
        <v>0.19334229993275065</v>
      </c>
      <c r="O412" s="47" t="s">
        <v>1186</v>
      </c>
      <c r="P412" s="3" t="s">
        <v>1186</v>
      </c>
      <c r="Q412" s="3" t="s">
        <v>1186</v>
      </c>
      <c r="R412" s="3" t="s">
        <v>305</v>
      </c>
      <c r="S412" s="3" t="s">
        <v>5</v>
      </c>
      <c r="T412" s="3" t="s">
        <v>11</v>
      </c>
      <c r="U412" s="3" t="s">
        <v>146</v>
      </c>
      <c r="V412" s="65" t="s">
        <v>8</v>
      </c>
      <c r="W412" s="3" t="s">
        <v>1600</v>
      </c>
      <c r="X412" s="3">
        <v>2.9999999999999997E-107</v>
      </c>
      <c r="Y412" s="3">
        <v>62.54</v>
      </c>
      <c r="Z412" s="3">
        <v>100</v>
      </c>
      <c r="AA412" s="3">
        <v>332</v>
      </c>
    </row>
    <row r="413" spans="1:27">
      <c r="A413" s="6" t="s">
        <v>3</v>
      </c>
      <c r="B413" s="73" t="s">
        <v>1792</v>
      </c>
      <c r="C413" s="48">
        <v>3</v>
      </c>
      <c r="D413" s="49">
        <v>3</v>
      </c>
      <c r="E413" s="50">
        <v>4</v>
      </c>
      <c r="F413" s="48">
        <v>0.28000000000000003</v>
      </c>
      <c r="G413" s="49">
        <v>0.28000000000000003</v>
      </c>
      <c r="H413" s="50">
        <v>0.38</v>
      </c>
      <c r="I413" s="48">
        <v>219</v>
      </c>
      <c r="J413" s="49">
        <v>253</v>
      </c>
      <c r="K413" s="50">
        <v>420</v>
      </c>
      <c r="L413" s="57">
        <v>0.24557095246447994</v>
      </c>
      <c r="M413" s="58">
        <v>0.22560631697687539</v>
      </c>
      <c r="N413" s="59">
        <v>0.31943510423671845</v>
      </c>
      <c r="O413" s="47" t="s">
        <v>1186</v>
      </c>
      <c r="P413" s="3" t="s">
        <v>1186</v>
      </c>
      <c r="Q413" s="3" t="s">
        <v>1186</v>
      </c>
      <c r="R413" s="3" t="s">
        <v>305</v>
      </c>
      <c r="S413" s="3" t="s">
        <v>5</v>
      </c>
      <c r="T413" s="3" t="s">
        <v>11</v>
      </c>
      <c r="U413" s="3" t="s">
        <v>146</v>
      </c>
      <c r="V413" s="65" t="s">
        <v>8</v>
      </c>
      <c r="W413" s="3" t="s">
        <v>1600</v>
      </c>
      <c r="X413" s="3">
        <v>1E-135</v>
      </c>
      <c r="Y413" s="3">
        <v>60.47</v>
      </c>
      <c r="Z413" s="3">
        <v>100</v>
      </c>
      <c r="AA413" s="3">
        <v>407</v>
      </c>
    </row>
    <row r="414" spans="1:27">
      <c r="A414" s="6" t="s">
        <v>3</v>
      </c>
      <c r="B414" s="73" t="s">
        <v>1323</v>
      </c>
      <c r="C414" s="48">
        <v>1</v>
      </c>
      <c r="D414" s="49">
        <v>1</v>
      </c>
      <c r="E414" s="50">
        <v>2</v>
      </c>
      <c r="F414" s="48">
        <v>0.23</v>
      </c>
      <c r="G414" s="49">
        <v>0.23</v>
      </c>
      <c r="H414" s="50">
        <v>0.51</v>
      </c>
      <c r="I414" s="48">
        <v>76</v>
      </c>
      <c r="J414" s="49">
        <v>36</v>
      </c>
      <c r="K414" s="50">
        <v>42</v>
      </c>
      <c r="L414" s="57">
        <v>0.20171899666725138</v>
      </c>
      <c r="M414" s="58">
        <v>0.18531947465957618</v>
      </c>
      <c r="N414" s="59">
        <v>0.4287155346334906</v>
      </c>
      <c r="O414" s="47" t="s">
        <v>1186</v>
      </c>
      <c r="P414" s="3" t="s">
        <v>1186</v>
      </c>
      <c r="Q414" s="3" t="s">
        <v>1186</v>
      </c>
      <c r="R414" s="3" t="s">
        <v>68</v>
      </c>
      <c r="S414" s="3" t="s">
        <v>69</v>
      </c>
      <c r="T414" s="3" t="s">
        <v>70</v>
      </c>
      <c r="U414" s="3" t="s">
        <v>71</v>
      </c>
      <c r="V414" s="65" t="s">
        <v>398</v>
      </c>
      <c r="W414" s="3" t="s">
        <v>1602</v>
      </c>
      <c r="X414" s="3">
        <v>3.0000000000000002E-44</v>
      </c>
      <c r="Y414" s="3">
        <v>64.42</v>
      </c>
      <c r="Z414" s="3">
        <v>85</v>
      </c>
      <c r="AA414" s="3">
        <v>153</v>
      </c>
    </row>
    <row r="415" spans="1:27">
      <c r="A415" s="6" t="s">
        <v>3</v>
      </c>
      <c r="B415" s="73" t="s">
        <v>1793</v>
      </c>
      <c r="C415" s="48">
        <v>1</v>
      </c>
      <c r="D415" s="49">
        <v>1</v>
      </c>
      <c r="E415" s="50">
        <v>2</v>
      </c>
      <c r="F415" s="48">
        <v>0.11</v>
      </c>
      <c r="G415" s="49">
        <v>0.11</v>
      </c>
      <c r="H415" s="50">
        <v>0.23</v>
      </c>
      <c r="I415" s="48">
        <v>56</v>
      </c>
      <c r="J415" s="49">
        <v>48</v>
      </c>
      <c r="K415" s="50">
        <v>25</v>
      </c>
      <c r="L415" s="57">
        <v>9.6474302753902827E-2</v>
      </c>
      <c r="M415" s="58">
        <v>8.8631053098058174E-2</v>
      </c>
      <c r="N415" s="59">
        <v>0.19334229993275065</v>
      </c>
      <c r="O415" s="47" t="s">
        <v>1186</v>
      </c>
      <c r="P415" s="3" t="s">
        <v>1186</v>
      </c>
      <c r="Q415" s="3" t="s">
        <v>1186</v>
      </c>
      <c r="R415" s="3" t="s">
        <v>1186</v>
      </c>
      <c r="S415" s="3" t="s">
        <v>1186</v>
      </c>
      <c r="T415" s="3" t="s">
        <v>1186</v>
      </c>
      <c r="U415" s="3" t="s">
        <v>1186</v>
      </c>
      <c r="V415" s="65" t="s">
        <v>1186</v>
      </c>
      <c r="W415" s="3" t="s">
        <v>1186</v>
      </c>
      <c r="X415" s="3" t="s">
        <v>1186</v>
      </c>
      <c r="Y415" s="3" t="s">
        <v>1186</v>
      </c>
      <c r="Z415" s="3" t="s">
        <v>1186</v>
      </c>
      <c r="AA415" s="3" t="s">
        <v>1186</v>
      </c>
    </row>
    <row r="416" spans="1:27">
      <c r="A416" s="6" t="s">
        <v>3</v>
      </c>
      <c r="B416" s="73" t="s">
        <v>1324</v>
      </c>
      <c r="C416" s="48">
        <v>1</v>
      </c>
      <c r="D416" s="49">
        <v>4</v>
      </c>
      <c r="E416" s="50">
        <v>3</v>
      </c>
      <c r="F416" s="48">
        <v>0.03</v>
      </c>
      <c r="G416" s="49">
        <v>0.13</v>
      </c>
      <c r="H416" s="50">
        <v>0.09</v>
      </c>
      <c r="I416" s="48">
        <v>48</v>
      </c>
      <c r="J416" s="49">
        <v>140</v>
      </c>
      <c r="K416" s="50">
        <v>55</v>
      </c>
      <c r="L416" s="57">
        <v>2.6311173478337137E-2</v>
      </c>
      <c r="M416" s="58">
        <v>0.10474579002497784</v>
      </c>
      <c r="N416" s="59">
        <v>7.5655682582380687E-2</v>
      </c>
      <c r="O416" s="47" t="s">
        <v>1186</v>
      </c>
      <c r="P416" s="3" t="s">
        <v>1186</v>
      </c>
      <c r="Q416" s="3" t="s">
        <v>1186</v>
      </c>
      <c r="R416" s="3" t="s">
        <v>40</v>
      </c>
      <c r="S416" s="3" t="s">
        <v>5</v>
      </c>
      <c r="T416" s="3" t="s">
        <v>11</v>
      </c>
      <c r="U416" s="3" t="s">
        <v>14</v>
      </c>
      <c r="V416" s="65" t="s">
        <v>399</v>
      </c>
      <c r="W416" s="3" t="s">
        <v>1603</v>
      </c>
      <c r="X416" s="3">
        <v>0</v>
      </c>
      <c r="Y416" s="3">
        <v>92.3</v>
      </c>
      <c r="Z416" s="3">
        <v>100</v>
      </c>
      <c r="AA416" s="3">
        <v>1744</v>
      </c>
    </row>
    <row r="417" spans="1:27">
      <c r="A417" s="6" t="s">
        <v>3</v>
      </c>
      <c r="B417" s="73" t="s">
        <v>781</v>
      </c>
      <c r="C417" s="48">
        <v>3</v>
      </c>
      <c r="D417" s="49">
        <v>4</v>
      </c>
      <c r="E417" s="50">
        <v>2</v>
      </c>
      <c r="F417" s="48">
        <v>0.21</v>
      </c>
      <c r="G417" s="49">
        <v>0.3</v>
      </c>
      <c r="H417" s="50">
        <v>0.14000000000000001</v>
      </c>
      <c r="I417" s="48">
        <v>119</v>
      </c>
      <c r="J417" s="49">
        <v>102</v>
      </c>
      <c r="K417" s="50">
        <v>45</v>
      </c>
      <c r="L417" s="57">
        <v>0.18417821434835993</v>
      </c>
      <c r="M417" s="58">
        <v>0.241721053903795</v>
      </c>
      <c r="N417" s="59">
        <v>0.11768661735036999</v>
      </c>
      <c r="O417" s="47" t="s">
        <v>1187</v>
      </c>
      <c r="P417" s="3" t="s">
        <v>1186</v>
      </c>
      <c r="Q417" s="3" t="s">
        <v>1186</v>
      </c>
      <c r="R417" s="3" t="s">
        <v>305</v>
      </c>
      <c r="S417" s="3" t="s">
        <v>5</v>
      </c>
      <c r="T417" s="3" t="s">
        <v>11</v>
      </c>
      <c r="U417" s="3" t="s">
        <v>146</v>
      </c>
      <c r="V417" s="65" t="s">
        <v>95</v>
      </c>
      <c r="W417" s="3" t="s">
        <v>2080</v>
      </c>
      <c r="X417" s="3">
        <v>0</v>
      </c>
      <c r="Y417" s="3">
        <v>88.86</v>
      </c>
      <c r="Z417" s="3">
        <v>98</v>
      </c>
      <c r="AA417" s="3">
        <v>745</v>
      </c>
    </row>
    <row r="418" spans="1:27">
      <c r="A418" s="6" t="s">
        <v>3</v>
      </c>
      <c r="B418" s="73" t="s">
        <v>1325</v>
      </c>
      <c r="C418" s="48">
        <v>2</v>
      </c>
      <c r="D418" s="49">
        <v>2</v>
      </c>
      <c r="E418" s="50">
        <v>2</v>
      </c>
      <c r="F418" s="48">
        <v>0.24</v>
      </c>
      <c r="G418" s="49">
        <v>0.24</v>
      </c>
      <c r="H418" s="50">
        <v>0.24</v>
      </c>
      <c r="I418" s="48">
        <v>87</v>
      </c>
      <c r="J418" s="49">
        <v>52</v>
      </c>
      <c r="K418" s="50">
        <v>41</v>
      </c>
      <c r="L418" s="57">
        <v>0.2104893878266971</v>
      </c>
      <c r="M418" s="58">
        <v>0.19337684312303599</v>
      </c>
      <c r="N418" s="59">
        <v>0.2017484868863485</v>
      </c>
      <c r="O418" s="47" t="s">
        <v>1186</v>
      </c>
      <c r="P418" s="3" t="s">
        <v>1186</v>
      </c>
      <c r="Q418" s="3" t="s">
        <v>1186</v>
      </c>
      <c r="R418" s="3" t="s">
        <v>305</v>
      </c>
      <c r="S418" s="3" t="s">
        <v>5</v>
      </c>
      <c r="T418" s="3" t="s">
        <v>11</v>
      </c>
      <c r="U418" s="3" t="s">
        <v>146</v>
      </c>
      <c r="V418" s="65" t="s">
        <v>95</v>
      </c>
      <c r="W418" s="3" t="s">
        <v>1604</v>
      </c>
      <c r="X418" s="3">
        <v>3.0000000000000001E-170</v>
      </c>
      <c r="Y418" s="3">
        <v>89.96</v>
      </c>
      <c r="Z418" s="3">
        <v>100</v>
      </c>
      <c r="AA418" s="3">
        <v>489</v>
      </c>
    </row>
    <row r="419" spans="1:27">
      <c r="A419" s="6" t="s">
        <v>3</v>
      </c>
      <c r="B419" s="73" t="s">
        <v>1326</v>
      </c>
      <c r="C419" s="48">
        <v>1</v>
      </c>
      <c r="D419" s="49">
        <v>1</v>
      </c>
      <c r="E419" s="50">
        <v>1</v>
      </c>
      <c r="F419" s="48">
        <v>0.02</v>
      </c>
      <c r="G419" s="49">
        <v>0.02</v>
      </c>
      <c r="H419" s="50">
        <v>0.02</v>
      </c>
      <c r="I419" s="48">
        <v>265</v>
      </c>
      <c r="J419" s="49">
        <v>17</v>
      </c>
      <c r="K419" s="50">
        <v>158</v>
      </c>
      <c r="L419" s="57">
        <v>1.7540782318891425E-2</v>
      </c>
      <c r="M419" s="58">
        <v>1.6114736926919667E-2</v>
      </c>
      <c r="N419" s="59">
        <v>1.6812373907195709E-2</v>
      </c>
      <c r="O419" s="47" t="s">
        <v>1186</v>
      </c>
      <c r="P419" s="3" t="s">
        <v>1186</v>
      </c>
      <c r="Q419" s="3" t="s">
        <v>1186</v>
      </c>
      <c r="R419" s="3" t="s">
        <v>400</v>
      </c>
      <c r="S419" s="3" t="s">
        <v>5</v>
      </c>
      <c r="T419" s="3" t="s">
        <v>11</v>
      </c>
      <c r="U419" s="3" t="s">
        <v>189</v>
      </c>
      <c r="V419" s="65" t="s">
        <v>401</v>
      </c>
      <c r="W419" s="3" t="s">
        <v>1605</v>
      </c>
      <c r="X419" s="3">
        <v>0</v>
      </c>
      <c r="Y419" s="3">
        <v>42.19</v>
      </c>
      <c r="Z419" s="3">
        <v>90</v>
      </c>
      <c r="AA419" s="3">
        <v>835</v>
      </c>
    </row>
    <row r="420" spans="1:27">
      <c r="A420" s="6" t="s">
        <v>3</v>
      </c>
      <c r="B420" s="73" t="s">
        <v>782</v>
      </c>
      <c r="C420" s="48">
        <v>2</v>
      </c>
      <c r="D420" s="49">
        <v>4</v>
      </c>
      <c r="E420" s="50">
        <v>1</v>
      </c>
      <c r="F420" s="48">
        <v>0.1</v>
      </c>
      <c r="G420" s="49">
        <v>0.21</v>
      </c>
      <c r="H420" s="50">
        <v>0.05</v>
      </c>
      <c r="I420" s="48">
        <v>78</v>
      </c>
      <c r="J420" s="49">
        <v>138</v>
      </c>
      <c r="K420" s="50">
        <v>36</v>
      </c>
      <c r="L420" s="57">
        <v>8.7703911594457118E-2</v>
      </c>
      <c r="M420" s="58">
        <v>0.16920473773265651</v>
      </c>
      <c r="N420" s="59">
        <v>4.2030934767989275E-2</v>
      </c>
      <c r="O420" s="47" t="s">
        <v>1187</v>
      </c>
      <c r="P420" s="3" t="s">
        <v>1186</v>
      </c>
      <c r="Q420" s="3" t="s">
        <v>1187</v>
      </c>
      <c r="R420" s="3" t="s">
        <v>783</v>
      </c>
      <c r="S420" s="3" t="s">
        <v>5</v>
      </c>
      <c r="T420" s="3" t="s">
        <v>784</v>
      </c>
      <c r="U420" s="3" t="s">
        <v>785</v>
      </c>
      <c r="V420" s="65" t="s">
        <v>95</v>
      </c>
      <c r="W420" s="3" t="s">
        <v>2081</v>
      </c>
      <c r="X420" s="3">
        <v>0</v>
      </c>
      <c r="Y420" s="3">
        <v>62.86</v>
      </c>
      <c r="Z420" s="3">
        <v>96</v>
      </c>
      <c r="AA420" s="3">
        <v>726</v>
      </c>
    </row>
    <row r="421" spans="1:27" ht="28">
      <c r="A421" s="6" t="s">
        <v>3</v>
      </c>
      <c r="B421" s="73" t="s">
        <v>1329</v>
      </c>
      <c r="C421" s="48">
        <v>2</v>
      </c>
      <c r="D421" s="49">
        <v>1</v>
      </c>
      <c r="E421" s="50">
        <v>1</v>
      </c>
      <c r="F421" s="48">
        <v>0.16</v>
      </c>
      <c r="G421" s="49">
        <v>0.08</v>
      </c>
      <c r="H421" s="50">
        <v>0.08</v>
      </c>
      <c r="I421" s="48">
        <v>61</v>
      </c>
      <c r="J421" s="49">
        <v>14</v>
      </c>
      <c r="K421" s="50">
        <v>31</v>
      </c>
      <c r="L421" s="57">
        <v>0.1403262585511314</v>
      </c>
      <c r="M421" s="58">
        <v>6.4458947707678668E-2</v>
      </c>
      <c r="N421" s="59">
        <v>6.7249495628782838E-2</v>
      </c>
      <c r="O421" s="47" t="s">
        <v>1186</v>
      </c>
      <c r="P421" s="3" t="s">
        <v>1186</v>
      </c>
      <c r="Q421" s="3" t="s">
        <v>1186</v>
      </c>
      <c r="R421" s="3" t="s">
        <v>251</v>
      </c>
      <c r="S421" s="3" t="s">
        <v>69</v>
      </c>
      <c r="T421" s="3" t="s">
        <v>70</v>
      </c>
      <c r="U421" s="3" t="s">
        <v>71</v>
      </c>
      <c r="V421" s="65" t="s">
        <v>405</v>
      </c>
      <c r="W421" s="3" t="s">
        <v>1608</v>
      </c>
      <c r="X421" s="3">
        <v>3.9999999999999997E-102</v>
      </c>
      <c r="Y421" s="3">
        <v>49.12</v>
      </c>
      <c r="Z421" s="3">
        <v>96</v>
      </c>
      <c r="AA421" s="3">
        <v>317</v>
      </c>
    </row>
    <row r="422" spans="1:27">
      <c r="A422" s="6" t="s">
        <v>3</v>
      </c>
      <c r="B422" s="73" t="s">
        <v>1794</v>
      </c>
      <c r="C422" s="48">
        <v>1</v>
      </c>
      <c r="D422" s="49">
        <v>1</v>
      </c>
      <c r="E422" s="50">
        <v>1</v>
      </c>
      <c r="F422" s="48">
        <v>7.0000000000000007E-2</v>
      </c>
      <c r="G422" s="49">
        <v>7.0000000000000007E-2</v>
      </c>
      <c r="H422" s="50">
        <v>7.0000000000000007E-2</v>
      </c>
      <c r="I422" s="48">
        <v>49</v>
      </c>
      <c r="J422" s="49">
        <v>41</v>
      </c>
      <c r="K422" s="50">
        <v>59</v>
      </c>
      <c r="L422" s="57">
        <v>6.1392738116119984E-2</v>
      </c>
      <c r="M422" s="58">
        <v>5.6401579244218847E-2</v>
      </c>
      <c r="N422" s="59">
        <v>5.8843308675184995E-2</v>
      </c>
      <c r="O422" s="47" t="s">
        <v>1186</v>
      </c>
      <c r="P422" s="3" t="s">
        <v>1186</v>
      </c>
      <c r="Q422" s="3" t="s">
        <v>1186</v>
      </c>
      <c r="R422" s="3" t="s">
        <v>225</v>
      </c>
      <c r="S422" s="3" t="s">
        <v>5</v>
      </c>
      <c r="T422" s="3" t="s">
        <v>11</v>
      </c>
      <c r="U422" s="3" t="s">
        <v>146</v>
      </c>
      <c r="V422" s="65" t="s">
        <v>325</v>
      </c>
      <c r="W422" s="3" t="s">
        <v>2082</v>
      </c>
      <c r="X422" s="3">
        <v>0</v>
      </c>
      <c r="Y422" s="3">
        <v>92.39</v>
      </c>
      <c r="Z422" s="3">
        <v>100</v>
      </c>
      <c r="AA422" s="3">
        <v>742</v>
      </c>
    </row>
    <row r="423" spans="1:27">
      <c r="A423" s="6" t="s">
        <v>3</v>
      </c>
      <c r="B423" s="73" t="s">
        <v>786</v>
      </c>
      <c r="C423" s="48">
        <v>1</v>
      </c>
      <c r="D423" s="49">
        <v>1</v>
      </c>
      <c r="E423" s="50">
        <v>1</v>
      </c>
      <c r="F423" s="48">
        <v>0.04</v>
      </c>
      <c r="G423" s="49">
        <v>0.04</v>
      </c>
      <c r="H423" s="50">
        <v>0.04</v>
      </c>
      <c r="I423" s="48">
        <v>27</v>
      </c>
      <c r="J423" s="49">
        <v>30</v>
      </c>
      <c r="K423" s="50">
        <v>44</v>
      </c>
      <c r="L423" s="57">
        <v>3.508156463778285E-2</v>
      </c>
      <c r="M423" s="58">
        <v>3.2229473853839334E-2</v>
      </c>
      <c r="N423" s="59">
        <v>3.3624747814391419E-2</v>
      </c>
      <c r="O423" s="47" t="s">
        <v>1187</v>
      </c>
      <c r="P423" s="3" t="s">
        <v>1186</v>
      </c>
      <c r="Q423" s="3" t="s">
        <v>1187</v>
      </c>
      <c r="R423" s="3" t="s">
        <v>305</v>
      </c>
      <c r="S423" s="3" t="s">
        <v>5</v>
      </c>
      <c r="T423" s="3" t="s">
        <v>11</v>
      </c>
      <c r="U423" s="3" t="s">
        <v>146</v>
      </c>
      <c r="V423" s="65" t="s">
        <v>8</v>
      </c>
      <c r="W423" s="3" t="s">
        <v>2083</v>
      </c>
      <c r="X423" s="3">
        <v>0</v>
      </c>
      <c r="Y423" s="3">
        <v>81.41</v>
      </c>
      <c r="Z423" s="3">
        <v>100</v>
      </c>
      <c r="AA423" s="3">
        <v>1203</v>
      </c>
    </row>
    <row r="424" spans="1:27">
      <c r="A424" s="6" t="s">
        <v>3</v>
      </c>
      <c r="B424" s="73" t="s">
        <v>1795</v>
      </c>
      <c r="C424" s="48">
        <v>2</v>
      </c>
      <c r="D424" s="49">
        <v>1</v>
      </c>
      <c r="E424" s="50">
        <v>2</v>
      </c>
      <c r="F424" s="48">
        <v>0.27</v>
      </c>
      <c r="G424" s="49">
        <v>0.13</v>
      </c>
      <c r="H424" s="50">
        <v>0.27</v>
      </c>
      <c r="I424" s="48">
        <v>36</v>
      </c>
      <c r="J424" s="49">
        <v>23</v>
      </c>
      <c r="K424" s="50">
        <v>29</v>
      </c>
      <c r="L424" s="57">
        <v>0.23680056130503421</v>
      </c>
      <c r="M424" s="58">
        <v>0.10474579002497784</v>
      </c>
      <c r="N424" s="59">
        <v>0.2269670477471421</v>
      </c>
      <c r="O424" s="47" t="s">
        <v>1186</v>
      </c>
      <c r="P424" s="3" t="s">
        <v>1186</v>
      </c>
      <c r="Q424" s="3" t="s">
        <v>1186</v>
      </c>
      <c r="R424" s="3" t="s">
        <v>53</v>
      </c>
      <c r="S424" s="3" t="s">
        <v>5</v>
      </c>
      <c r="T424" s="3" t="s">
        <v>11</v>
      </c>
      <c r="U424" s="3" t="s">
        <v>12</v>
      </c>
      <c r="V424" s="65" t="s">
        <v>787</v>
      </c>
      <c r="W424" s="3" t="s">
        <v>2084</v>
      </c>
      <c r="X424" s="3">
        <v>7.0000000000000003E-80</v>
      </c>
      <c r="Y424" s="3">
        <v>57.42</v>
      </c>
      <c r="Z424" s="3">
        <v>95</v>
      </c>
      <c r="AA424" s="3">
        <v>250</v>
      </c>
    </row>
    <row r="425" spans="1:27">
      <c r="A425" s="6" t="s">
        <v>3</v>
      </c>
      <c r="B425" s="73" t="s">
        <v>1796</v>
      </c>
      <c r="C425" s="48">
        <v>1</v>
      </c>
      <c r="D425" s="49">
        <v>1</v>
      </c>
      <c r="E425" s="50">
        <v>1</v>
      </c>
      <c r="F425" s="48">
        <v>0.24</v>
      </c>
      <c r="G425" s="49">
        <v>0.24</v>
      </c>
      <c r="H425" s="50">
        <v>0.24</v>
      </c>
      <c r="I425" s="48">
        <v>24</v>
      </c>
      <c r="J425" s="49">
        <v>45</v>
      </c>
      <c r="K425" s="50">
        <v>32</v>
      </c>
      <c r="L425" s="57">
        <v>0.2104893878266971</v>
      </c>
      <c r="M425" s="58">
        <v>0.19337684312303599</v>
      </c>
      <c r="N425" s="59">
        <v>0.2017484868863485</v>
      </c>
      <c r="O425" s="47" t="s">
        <v>1186</v>
      </c>
      <c r="P425" s="3" t="s">
        <v>1186</v>
      </c>
      <c r="Q425" s="3" t="s">
        <v>1186</v>
      </c>
      <c r="R425" s="3" t="s">
        <v>233</v>
      </c>
      <c r="S425" s="3" t="s">
        <v>5</v>
      </c>
      <c r="T425" s="3" t="s">
        <v>11</v>
      </c>
      <c r="U425" s="3" t="s">
        <v>50</v>
      </c>
      <c r="V425" s="65" t="s">
        <v>788</v>
      </c>
      <c r="W425" s="3" t="s">
        <v>2085</v>
      </c>
      <c r="X425" s="3">
        <v>2E-66</v>
      </c>
      <c r="Y425" s="3">
        <v>89.92</v>
      </c>
      <c r="Z425" s="3">
        <v>100</v>
      </c>
      <c r="AA425" s="3">
        <v>208</v>
      </c>
    </row>
    <row r="426" spans="1:27">
      <c r="A426" s="6" t="s">
        <v>3</v>
      </c>
      <c r="B426" s="73" t="s">
        <v>1797</v>
      </c>
      <c r="C426" s="48">
        <v>1</v>
      </c>
      <c r="D426" s="49">
        <v>1</v>
      </c>
      <c r="E426" s="50">
        <v>1</v>
      </c>
      <c r="F426" s="48">
        <v>0.08</v>
      </c>
      <c r="G426" s="49">
        <v>0.08</v>
      </c>
      <c r="H426" s="50">
        <v>0.08</v>
      </c>
      <c r="I426" s="48">
        <v>15</v>
      </c>
      <c r="J426" s="49">
        <v>18</v>
      </c>
      <c r="K426" s="50">
        <v>24</v>
      </c>
      <c r="L426" s="57">
        <v>7.01631292755657E-2</v>
      </c>
      <c r="M426" s="58">
        <v>6.4458947707678668E-2</v>
      </c>
      <c r="N426" s="59">
        <v>6.7249495628782838E-2</v>
      </c>
      <c r="O426" s="47" t="s">
        <v>1186</v>
      </c>
      <c r="P426" s="3" t="s">
        <v>1186</v>
      </c>
      <c r="Q426" s="3" t="s">
        <v>1186</v>
      </c>
      <c r="R426" s="3" t="s">
        <v>789</v>
      </c>
      <c r="S426" s="3" t="s">
        <v>5</v>
      </c>
      <c r="T426" s="3" t="s">
        <v>11</v>
      </c>
      <c r="U426" s="3" t="s">
        <v>50</v>
      </c>
      <c r="V426" s="65" t="s">
        <v>790</v>
      </c>
      <c r="W426" s="3" t="s">
        <v>2086</v>
      </c>
      <c r="X426" s="3">
        <v>3.0000000000000002E-147</v>
      </c>
      <c r="Y426" s="3">
        <v>56.3</v>
      </c>
      <c r="Z426" s="3">
        <v>97</v>
      </c>
      <c r="AA426" s="3">
        <v>433</v>
      </c>
    </row>
    <row r="427" spans="1:27">
      <c r="A427" s="6" t="s">
        <v>3</v>
      </c>
      <c r="B427" s="73" t="s">
        <v>1798</v>
      </c>
      <c r="C427" s="48">
        <v>1</v>
      </c>
      <c r="D427" s="49">
        <v>1</v>
      </c>
      <c r="E427" s="50">
        <v>1</v>
      </c>
      <c r="F427" s="48">
        <v>0.24</v>
      </c>
      <c r="G427" s="49">
        <v>0.24</v>
      </c>
      <c r="H427" s="50">
        <v>0.24</v>
      </c>
      <c r="I427" s="48">
        <v>40</v>
      </c>
      <c r="J427" s="49">
        <v>35</v>
      </c>
      <c r="K427" s="50">
        <v>31</v>
      </c>
      <c r="L427" s="57">
        <v>0.2104893878266971</v>
      </c>
      <c r="M427" s="58">
        <v>0.19337684312303599</v>
      </c>
      <c r="N427" s="59">
        <v>0.2017484868863485</v>
      </c>
      <c r="O427" s="47" t="s">
        <v>1186</v>
      </c>
      <c r="P427" s="3" t="s">
        <v>1186</v>
      </c>
      <c r="Q427" s="3" t="s">
        <v>1186</v>
      </c>
      <c r="R427" s="3" t="s">
        <v>305</v>
      </c>
      <c r="S427" s="3" t="s">
        <v>5</v>
      </c>
      <c r="T427" s="3" t="s">
        <v>11</v>
      </c>
      <c r="U427" s="3" t="s">
        <v>146</v>
      </c>
      <c r="V427" s="65" t="s">
        <v>8</v>
      </c>
      <c r="W427" s="3" t="s">
        <v>2087</v>
      </c>
      <c r="X427" s="3">
        <v>3.0000000000000002E-40</v>
      </c>
      <c r="Y427" s="3">
        <v>64.709999999999994</v>
      </c>
      <c r="Z427" s="3">
        <v>100</v>
      </c>
      <c r="AA427" s="3">
        <v>150</v>
      </c>
    </row>
    <row r="428" spans="1:27">
      <c r="A428" s="6" t="s">
        <v>3</v>
      </c>
      <c r="B428" s="73" t="s">
        <v>1799</v>
      </c>
      <c r="C428" s="48">
        <v>1</v>
      </c>
      <c r="D428" s="49">
        <v>2</v>
      </c>
      <c r="E428" s="50">
        <v>2</v>
      </c>
      <c r="F428" s="48">
        <v>0.22</v>
      </c>
      <c r="G428" s="49">
        <v>0.49</v>
      </c>
      <c r="H428" s="50">
        <v>0.49</v>
      </c>
      <c r="I428" s="48">
        <v>22</v>
      </c>
      <c r="J428" s="49">
        <v>101</v>
      </c>
      <c r="K428" s="50">
        <v>58</v>
      </c>
      <c r="L428" s="57">
        <v>0.19294860550780565</v>
      </c>
      <c r="M428" s="58">
        <v>0.39481105470953193</v>
      </c>
      <c r="N428" s="59">
        <v>0.41190316072629485</v>
      </c>
      <c r="O428" s="47" t="s">
        <v>1186</v>
      </c>
      <c r="P428" s="3" t="s">
        <v>1186</v>
      </c>
      <c r="Q428" s="3" t="s">
        <v>1186</v>
      </c>
      <c r="R428" s="3" t="s">
        <v>305</v>
      </c>
      <c r="S428" s="3" t="s">
        <v>5</v>
      </c>
      <c r="T428" s="3" t="s">
        <v>11</v>
      </c>
      <c r="U428" s="3" t="s">
        <v>146</v>
      </c>
      <c r="V428" s="65" t="s">
        <v>8</v>
      </c>
      <c r="W428" s="3" t="s">
        <v>2087</v>
      </c>
      <c r="X428" s="3">
        <v>1E-52</v>
      </c>
      <c r="Y428" s="3">
        <v>69.13</v>
      </c>
      <c r="Z428" s="3">
        <v>100</v>
      </c>
      <c r="AA428" s="3">
        <v>185</v>
      </c>
    </row>
    <row r="429" spans="1:27">
      <c r="A429" s="6" t="s">
        <v>3</v>
      </c>
      <c r="B429" s="73" t="s">
        <v>1800</v>
      </c>
      <c r="C429" s="48">
        <v>2</v>
      </c>
      <c r="D429" s="49">
        <v>2</v>
      </c>
      <c r="E429" s="50">
        <v>1</v>
      </c>
      <c r="F429" s="48">
        <v>0.5</v>
      </c>
      <c r="G429" s="49">
        <v>0.5</v>
      </c>
      <c r="H429" s="50">
        <v>0.23</v>
      </c>
      <c r="I429" s="48">
        <v>77</v>
      </c>
      <c r="J429" s="49">
        <v>101</v>
      </c>
      <c r="K429" s="50">
        <v>28</v>
      </c>
      <c r="L429" s="57">
        <v>0.43851955797228553</v>
      </c>
      <c r="M429" s="58">
        <v>0.40286842317299165</v>
      </c>
      <c r="N429" s="59">
        <v>0.19334229993275065</v>
      </c>
      <c r="O429" s="47" t="s">
        <v>1186</v>
      </c>
      <c r="P429" s="3" t="s">
        <v>1186</v>
      </c>
      <c r="Q429" s="3" t="s">
        <v>1186</v>
      </c>
      <c r="R429" s="3" t="s">
        <v>305</v>
      </c>
      <c r="S429" s="3" t="s">
        <v>5</v>
      </c>
      <c r="T429" s="3" t="s">
        <v>11</v>
      </c>
      <c r="U429" s="3" t="s">
        <v>146</v>
      </c>
      <c r="V429" s="65" t="s">
        <v>8</v>
      </c>
      <c r="W429" s="3" t="s">
        <v>2087</v>
      </c>
      <c r="X429" s="3">
        <v>9.9999999999999994E-50</v>
      </c>
      <c r="Y429" s="3">
        <v>68.09</v>
      </c>
      <c r="Z429" s="3">
        <v>100</v>
      </c>
      <c r="AA429" s="3">
        <v>176</v>
      </c>
    </row>
    <row r="430" spans="1:27">
      <c r="A430" s="6" t="s">
        <v>3</v>
      </c>
      <c r="B430" s="73" t="s">
        <v>1336</v>
      </c>
      <c r="C430" s="48">
        <v>6</v>
      </c>
      <c r="D430" s="49">
        <v>7</v>
      </c>
      <c r="E430" s="50">
        <v>5</v>
      </c>
      <c r="F430" s="48">
        <v>3.06</v>
      </c>
      <c r="G430" s="49">
        <v>4.12</v>
      </c>
      <c r="H430" s="50">
        <v>2.21</v>
      </c>
      <c r="I430" s="48">
        <v>335</v>
      </c>
      <c r="J430" s="49">
        <v>305</v>
      </c>
      <c r="K430" s="50">
        <v>281</v>
      </c>
      <c r="L430" s="57">
        <v>2.6837396947903875</v>
      </c>
      <c r="M430" s="58">
        <v>3.3196358069454512</v>
      </c>
      <c r="N430" s="59">
        <v>1.8577673167451256</v>
      </c>
      <c r="O430" s="47" t="s">
        <v>1186</v>
      </c>
      <c r="P430" s="3" t="s">
        <v>1186</v>
      </c>
      <c r="Q430" s="3" t="s">
        <v>1186</v>
      </c>
      <c r="R430" s="3" t="s">
        <v>227</v>
      </c>
      <c r="S430" s="3" t="s">
        <v>69</v>
      </c>
      <c r="T430" s="3" t="s">
        <v>70</v>
      </c>
      <c r="U430" s="3" t="s">
        <v>228</v>
      </c>
      <c r="V430" s="65" t="s">
        <v>8</v>
      </c>
      <c r="W430" s="3" t="s">
        <v>1615</v>
      </c>
      <c r="X430" s="3">
        <v>2E-52</v>
      </c>
      <c r="Y430" s="3">
        <v>81.44</v>
      </c>
      <c r="Z430" s="3">
        <v>89</v>
      </c>
      <c r="AA430" s="3">
        <v>172</v>
      </c>
    </row>
    <row r="431" spans="1:27">
      <c r="A431" s="6" t="s">
        <v>3</v>
      </c>
      <c r="B431" s="73" t="s">
        <v>413</v>
      </c>
      <c r="C431" s="48">
        <v>1</v>
      </c>
      <c r="D431" s="49">
        <v>2</v>
      </c>
      <c r="E431" s="50">
        <v>1</v>
      </c>
      <c r="F431" s="48">
        <v>0.05</v>
      </c>
      <c r="G431" s="49">
        <v>0.09</v>
      </c>
      <c r="H431" s="50">
        <v>0.05</v>
      </c>
      <c r="I431" s="48">
        <v>54</v>
      </c>
      <c r="J431" s="49">
        <v>76</v>
      </c>
      <c r="K431" s="50">
        <v>38</v>
      </c>
      <c r="L431" s="57">
        <v>4.3851955797228559E-2</v>
      </c>
      <c r="M431" s="58">
        <v>7.2516316171138503E-2</v>
      </c>
      <c r="N431" s="59">
        <v>4.2030934767989275E-2</v>
      </c>
      <c r="O431" s="47" t="s">
        <v>1186</v>
      </c>
      <c r="P431" s="3" t="s">
        <v>1186</v>
      </c>
      <c r="Q431" s="3" t="s">
        <v>1187</v>
      </c>
      <c r="R431" s="3" t="s">
        <v>251</v>
      </c>
      <c r="S431" s="3" t="s">
        <v>69</v>
      </c>
      <c r="T431" s="3" t="s">
        <v>70</v>
      </c>
      <c r="U431" s="3" t="s">
        <v>71</v>
      </c>
      <c r="V431" s="65" t="s">
        <v>414</v>
      </c>
      <c r="W431" s="3" t="s">
        <v>1616</v>
      </c>
      <c r="X431" s="3">
        <v>0</v>
      </c>
      <c r="Y431" s="3">
        <v>61.46</v>
      </c>
      <c r="Z431" s="3">
        <v>97</v>
      </c>
      <c r="AA431" s="3">
        <v>769</v>
      </c>
    </row>
    <row r="432" spans="1:27">
      <c r="A432" s="6" t="s">
        <v>3</v>
      </c>
      <c r="B432" s="73" t="s">
        <v>415</v>
      </c>
      <c r="C432" s="48">
        <v>2</v>
      </c>
      <c r="D432" s="49">
        <v>2</v>
      </c>
      <c r="E432" s="50">
        <v>2</v>
      </c>
      <c r="F432" s="48">
        <v>0.17</v>
      </c>
      <c r="G432" s="49">
        <v>0.17</v>
      </c>
      <c r="H432" s="50">
        <v>0.17</v>
      </c>
      <c r="I432" s="48">
        <v>87</v>
      </c>
      <c r="J432" s="49">
        <v>112</v>
      </c>
      <c r="K432" s="50">
        <v>75</v>
      </c>
      <c r="L432" s="57">
        <v>0.14909664971057709</v>
      </c>
      <c r="M432" s="58">
        <v>0.13697526387881717</v>
      </c>
      <c r="N432" s="59">
        <v>0.14290517821116355</v>
      </c>
      <c r="O432" s="47" t="s">
        <v>1187</v>
      </c>
      <c r="P432" s="3" t="s">
        <v>1186</v>
      </c>
      <c r="Q432" s="3" t="s">
        <v>1186</v>
      </c>
      <c r="R432" s="3" t="s">
        <v>1186</v>
      </c>
      <c r="S432" s="3" t="s">
        <v>1186</v>
      </c>
      <c r="T432" s="3" t="s">
        <v>1186</v>
      </c>
      <c r="U432" s="3" t="s">
        <v>1186</v>
      </c>
      <c r="V432" s="65" t="s">
        <v>1186</v>
      </c>
      <c r="W432" s="3" t="s">
        <v>1186</v>
      </c>
      <c r="X432" s="3" t="s">
        <v>1186</v>
      </c>
      <c r="Y432" s="3" t="s">
        <v>1186</v>
      </c>
      <c r="Z432" s="3" t="s">
        <v>1186</v>
      </c>
      <c r="AA432" s="3" t="s">
        <v>1186</v>
      </c>
    </row>
    <row r="433" spans="1:27">
      <c r="A433" s="6" t="s">
        <v>3</v>
      </c>
      <c r="B433" s="73" t="s">
        <v>791</v>
      </c>
      <c r="C433" s="48">
        <v>2</v>
      </c>
      <c r="D433" s="49">
        <v>2</v>
      </c>
      <c r="E433" s="50">
        <v>2</v>
      </c>
      <c r="F433" s="48">
        <v>0.02</v>
      </c>
      <c r="G433" s="49">
        <v>0.02</v>
      </c>
      <c r="H433" s="50">
        <v>0.02</v>
      </c>
      <c r="I433" s="48">
        <v>96</v>
      </c>
      <c r="J433" s="49">
        <v>65</v>
      </c>
      <c r="K433" s="50">
        <v>91</v>
      </c>
      <c r="L433" s="57">
        <v>1.7540782318891425E-2</v>
      </c>
      <c r="M433" s="58">
        <v>1.6114736926919667E-2</v>
      </c>
      <c r="N433" s="59">
        <v>1.6812373907195709E-2</v>
      </c>
      <c r="O433" s="47" t="s">
        <v>1186</v>
      </c>
      <c r="P433" s="3" t="s">
        <v>1186</v>
      </c>
      <c r="Q433" s="3" t="s">
        <v>1187</v>
      </c>
      <c r="R433" s="3" t="s">
        <v>103</v>
      </c>
      <c r="S433" s="3" t="s">
        <v>5</v>
      </c>
      <c r="T433" s="3" t="s">
        <v>17</v>
      </c>
      <c r="U433" s="3" t="s">
        <v>94</v>
      </c>
      <c r="V433" s="65" t="s">
        <v>8</v>
      </c>
      <c r="W433" s="3" t="s">
        <v>1851</v>
      </c>
      <c r="X433" s="3">
        <v>4.0000000000000003E-133</v>
      </c>
      <c r="Y433" s="3">
        <v>36.119999999999997</v>
      </c>
      <c r="Z433" s="3">
        <v>44</v>
      </c>
      <c r="AA433" s="3">
        <v>483</v>
      </c>
    </row>
    <row r="434" spans="1:27">
      <c r="A434" s="6" t="s">
        <v>3</v>
      </c>
      <c r="B434" s="73" t="s">
        <v>792</v>
      </c>
      <c r="C434" s="48">
        <v>2</v>
      </c>
      <c r="D434" s="49">
        <v>2</v>
      </c>
      <c r="E434" s="50">
        <v>1</v>
      </c>
      <c r="F434" s="48">
        <v>0.1</v>
      </c>
      <c r="G434" s="49">
        <v>0.1</v>
      </c>
      <c r="H434" s="50">
        <v>0.05</v>
      </c>
      <c r="I434" s="48">
        <v>58</v>
      </c>
      <c r="J434" s="49">
        <v>51</v>
      </c>
      <c r="K434" s="50">
        <v>63</v>
      </c>
      <c r="L434" s="57">
        <v>8.7703911594457118E-2</v>
      </c>
      <c r="M434" s="58">
        <v>8.0573684634598353E-2</v>
      </c>
      <c r="N434" s="59">
        <v>4.2030934767989275E-2</v>
      </c>
      <c r="O434" s="47" t="s">
        <v>1187</v>
      </c>
      <c r="P434" s="3" t="s">
        <v>1186</v>
      </c>
      <c r="Q434" s="3" t="s">
        <v>1186</v>
      </c>
      <c r="R434" s="3" t="s">
        <v>793</v>
      </c>
      <c r="S434" s="3" t="s">
        <v>5</v>
      </c>
      <c r="T434" s="3" t="s">
        <v>11</v>
      </c>
      <c r="U434" s="3" t="s">
        <v>70</v>
      </c>
      <c r="V434" s="65" t="s">
        <v>728</v>
      </c>
      <c r="W434" s="3" t="s">
        <v>2088</v>
      </c>
      <c r="X434" s="3">
        <v>0</v>
      </c>
      <c r="Y434" s="3">
        <v>58.79</v>
      </c>
      <c r="Z434" s="3">
        <v>96</v>
      </c>
      <c r="AA434" s="3">
        <v>689</v>
      </c>
    </row>
    <row r="435" spans="1:27">
      <c r="A435" s="6" t="s">
        <v>3</v>
      </c>
      <c r="B435" s="73" t="s">
        <v>1339</v>
      </c>
      <c r="C435" s="48">
        <v>6</v>
      </c>
      <c r="D435" s="49">
        <v>5</v>
      </c>
      <c r="E435" s="50">
        <v>4</v>
      </c>
      <c r="F435" s="48">
        <v>0.48</v>
      </c>
      <c r="G435" s="49">
        <v>0.39</v>
      </c>
      <c r="H435" s="50">
        <v>0.3</v>
      </c>
      <c r="I435" s="48">
        <v>137</v>
      </c>
      <c r="J435" s="49">
        <v>129</v>
      </c>
      <c r="K435" s="50">
        <v>77</v>
      </c>
      <c r="L435" s="57">
        <v>0.4209787756533942</v>
      </c>
      <c r="M435" s="58">
        <v>0.31423737007493352</v>
      </c>
      <c r="N435" s="59">
        <v>0.2521856086079356</v>
      </c>
      <c r="O435" s="47" t="s">
        <v>1186</v>
      </c>
      <c r="P435" s="3" t="s">
        <v>1186</v>
      </c>
      <c r="Q435" s="3" t="s">
        <v>1186</v>
      </c>
      <c r="R435" s="3" t="s">
        <v>68</v>
      </c>
      <c r="S435" s="3" t="s">
        <v>69</v>
      </c>
      <c r="T435" s="3" t="s">
        <v>70</v>
      </c>
      <c r="U435" s="3" t="s">
        <v>71</v>
      </c>
      <c r="V435" s="65" t="s">
        <v>421</v>
      </c>
      <c r="W435" s="3" t="s">
        <v>1620</v>
      </c>
      <c r="X435" s="3">
        <v>0</v>
      </c>
      <c r="Y435" s="3">
        <v>98.53</v>
      </c>
      <c r="Z435" s="3">
        <v>100</v>
      </c>
      <c r="AA435" s="3">
        <v>839</v>
      </c>
    </row>
    <row r="436" spans="1:27">
      <c r="A436" s="6" t="s">
        <v>3</v>
      </c>
      <c r="B436" s="73" t="s">
        <v>794</v>
      </c>
      <c r="C436" s="48">
        <v>2</v>
      </c>
      <c r="D436" s="49">
        <v>1</v>
      </c>
      <c r="E436" s="50">
        <v>2</v>
      </c>
      <c r="F436" s="48">
        <v>0.2</v>
      </c>
      <c r="G436" s="49">
        <v>0.1</v>
      </c>
      <c r="H436" s="50">
        <v>0.2</v>
      </c>
      <c r="I436" s="48">
        <v>23</v>
      </c>
      <c r="J436" s="49">
        <v>26</v>
      </c>
      <c r="K436" s="50">
        <v>22</v>
      </c>
      <c r="L436" s="57">
        <v>0.17540782318891424</v>
      </c>
      <c r="M436" s="58">
        <v>8.0573684634598353E-2</v>
      </c>
      <c r="N436" s="59">
        <v>0.1681237390719571</v>
      </c>
      <c r="O436" s="47" t="s">
        <v>1187</v>
      </c>
      <c r="P436" s="3" t="s">
        <v>1186</v>
      </c>
      <c r="Q436" s="3" t="s">
        <v>1187</v>
      </c>
      <c r="R436" s="3" t="s">
        <v>305</v>
      </c>
      <c r="S436" s="3" t="s">
        <v>5</v>
      </c>
      <c r="T436" s="3" t="s">
        <v>11</v>
      </c>
      <c r="U436" s="3" t="s">
        <v>146</v>
      </c>
      <c r="V436" s="65" t="s">
        <v>206</v>
      </c>
      <c r="W436" s="3" t="s">
        <v>2089</v>
      </c>
      <c r="X436" s="3">
        <v>0</v>
      </c>
      <c r="Y436" s="3">
        <v>87.54</v>
      </c>
      <c r="Z436" s="3">
        <v>100</v>
      </c>
      <c r="AA436" s="3">
        <v>554</v>
      </c>
    </row>
    <row r="437" spans="1:27">
      <c r="A437" s="6" t="s">
        <v>3</v>
      </c>
      <c r="B437" s="73" t="s">
        <v>795</v>
      </c>
      <c r="C437" s="48">
        <v>1</v>
      </c>
      <c r="D437" s="49">
        <v>1</v>
      </c>
      <c r="E437" s="50">
        <v>1</v>
      </c>
      <c r="F437" s="48">
        <v>0.09</v>
      </c>
      <c r="G437" s="49">
        <v>0.09</v>
      </c>
      <c r="H437" s="50">
        <v>0.09</v>
      </c>
      <c r="I437" s="48">
        <v>37</v>
      </c>
      <c r="J437" s="49">
        <v>33</v>
      </c>
      <c r="K437" s="50">
        <v>43</v>
      </c>
      <c r="L437" s="57">
        <v>7.8933520435011409E-2</v>
      </c>
      <c r="M437" s="58">
        <v>7.2516316171138503E-2</v>
      </c>
      <c r="N437" s="59">
        <v>7.5655682582380687E-2</v>
      </c>
      <c r="O437" s="47" t="s">
        <v>1186</v>
      </c>
      <c r="P437" s="3" t="s">
        <v>1186</v>
      </c>
      <c r="Q437" s="3" t="s">
        <v>1187</v>
      </c>
      <c r="R437" s="3" t="s">
        <v>796</v>
      </c>
      <c r="S437" s="3" t="s">
        <v>69</v>
      </c>
      <c r="T437" s="3" t="s">
        <v>367</v>
      </c>
      <c r="U437" s="3" t="s">
        <v>797</v>
      </c>
      <c r="V437" s="65" t="s">
        <v>798</v>
      </c>
      <c r="W437" s="3" t="s">
        <v>2090</v>
      </c>
      <c r="X437" s="3">
        <v>7.0000000000000005E-8</v>
      </c>
      <c r="Y437" s="3">
        <v>29.37</v>
      </c>
      <c r="Z437" s="3">
        <v>48</v>
      </c>
      <c r="AA437" s="3">
        <v>63.2</v>
      </c>
    </row>
    <row r="438" spans="1:27">
      <c r="A438" s="6" t="s">
        <v>3</v>
      </c>
      <c r="B438" s="73" t="s">
        <v>1343</v>
      </c>
      <c r="C438" s="48">
        <v>4</v>
      </c>
      <c r="D438" s="49">
        <v>3</v>
      </c>
      <c r="E438" s="50">
        <v>5</v>
      </c>
      <c r="F438" s="48">
        <v>0.3</v>
      </c>
      <c r="G438" s="49">
        <v>0.22</v>
      </c>
      <c r="H438" s="50">
        <v>0.39</v>
      </c>
      <c r="I438" s="48">
        <v>105</v>
      </c>
      <c r="J438" s="49">
        <v>72</v>
      </c>
      <c r="K438" s="50">
        <v>146</v>
      </c>
      <c r="L438" s="57">
        <v>0.26311173478337135</v>
      </c>
      <c r="M438" s="58">
        <v>0.17726210619611635</v>
      </c>
      <c r="N438" s="59">
        <v>0.32784129119031635</v>
      </c>
      <c r="O438" s="47" t="s">
        <v>1186</v>
      </c>
      <c r="P438" s="3" t="s">
        <v>1186</v>
      </c>
      <c r="Q438" s="3" t="s">
        <v>1186</v>
      </c>
      <c r="R438" s="3" t="s">
        <v>227</v>
      </c>
      <c r="S438" s="3" t="s">
        <v>69</v>
      </c>
      <c r="T438" s="3" t="s">
        <v>70</v>
      </c>
      <c r="U438" s="3" t="s">
        <v>228</v>
      </c>
      <c r="V438" s="65" t="s">
        <v>8</v>
      </c>
      <c r="W438" s="3" t="s">
        <v>1623</v>
      </c>
      <c r="X438" s="3">
        <v>6.0000000000000001E-180</v>
      </c>
      <c r="Y438" s="3">
        <v>64.959999999999994</v>
      </c>
      <c r="Z438" s="3">
        <v>99</v>
      </c>
      <c r="AA438" s="3">
        <v>518</v>
      </c>
    </row>
    <row r="439" spans="1:27">
      <c r="A439" s="6" t="s">
        <v>3</v>
      </c>
      <c r="B439" s="73" t="s">
        <v>1344</v>
      </c>
      <c r="C439" s="48">
        <v>4</v>
      </c>
      <c r="D439" s="49">
        <v>6</v>
      </c>
      <c r="E439" s="50">
        <v>5</v>
      </c>
      <c r="F439" s="48">
        <v>0.32</v>
      </c>
      <c r="G439" s="49">
        <v>0.52</v>
      </c>
      <c r="H439" s="50">
        <v>0.41</v>
      </c>
      <c r="I439" s="48">
        <v>125</v>
      </c>
      <c r="J439" s="49">
        <v>257</v>
      </c>
      <c r="K439" s="50">
        <v>190</v>
      </c>
      <c r="L439" s="57">
        <v>0.2806525171022628</v>
      </c>
      <c r="M439" s="58">
        <v>0.41898316009991138</v>
      </c>
      <c r="N439" s="59">
        <v>0.344653665097512</v>
      </c>
      <c r="O439" s="47" t="s">
        <v>1186</v>
      </c>
      <c r="P439" s="3" t="s">
        <v>1186</v>
      </c>
      <c r="Q439" s="3" t="s">
        <v>1186</v>
      </c>
      <c r="R439" s="3" t="s">
        <v>40</v>
      </c>
      <c r="S439" s="3" t="s">
        <v>5</v>
      </c>
      <c r="T439" s="3" t="s">
        <v>11</v>
      </c>
      <c r="U439" s="3" t="s">
        <v>14</v>
      </c>
      <c r="V439" s="65" t="s">
        <v>307</v>
      </c>
      <c r="W439" s="3" t="s">
        <v>1624</v>
      </c>
      <c r="X439" s="3">
        <v>0</v>
      </c>
      <c r="Y439" s="3">
        <v>96.21</v>
      </c>
      <c r="Z439" s="3">
        <v>100</v>
      </c>
      <c r="AA439" s="3">
        <v>781</v>
      </c>
    </row>
    <row r="440" spans="1:27">
      <c r="A440" s="6" t="s">
        <v>3</v>
      </c>
      <c r="B440" s="73" t="s">
        <v>1801</v>
      </c>
      <c r="C440" s="48">
        <v>3</v>
      </c>
      <c r="D440" s="49">
        <v>1</v>
      </c>
      <c r="E440" s="50">
        <v>3</v>
      </c>
      <c r="F440" s="48">
        <v>0.34</v>
      </c>
      <c r="G440" s="49">
        <v>0.1</v>
      </c>
      <c r="H440" s="50">
        <v>0.34</v>
      </c>
      <c r="I440" s="48">
        <v>36</v>
      </c>
      <c r="J440" s="49">
        <v>20</v>
      </c>
      <c r="K440" s="50">
        <v>36</v>
      </c>
      <c r="L440" s="57">
        <v>0.29819329942115419</v>
      </c>
      <c r="M440" s="58">
        <v>8.0573684634598353E-2</v>
      </c>
      <c r="N440" s="59">
        <v>0.28581035642232711</v>
      </c>
      <c r="O440" s="47" t="s">
        <v>1186</v>
      </c>
      <c r="P440" s="3" t="s">
        <v>1186</v>
      </c>
      <c r="Q440" s="3" t="s">
        <v>1186</v>
      </c>
      <c r="R440" s="3" t="s">
        <v>40</v>
      </c>
      <c r="S440" s="3" t="s">
        <v>5</v>
      </c>
      <c r="T440" s="3" t="s">
        <v>11</v>
      </c>
      <c r="U440" s="3" t="s">
        <v>14</v>
      </c>
      <c r="V440" s="65" t="s">
        <v>799</v>
      </c>
      <c r="W440" s="3" t="s">
        <v>2091</v>
      </c>
      <c r="X440" s="3">
        <v>0</v>
      </c>
      <c r="Y440" s="3">
        <v>96.36</v>
      </c>
      <c r="Z440" s="3">
        <v>100</v>
      </c>
      <c r="AA440" s="3">
        <v>538</v>
      </c>
    </row>
    <row r="441" spans="1:27">
      <c r="A441" s="6" t="s">
        <v>3</v>
      </c>
      <c r="B441" s="73" t="s">
        <v>1802</v>
      </c>
      <c r="C441" s="48">
        <v>1</v>
      </c>
      <c r="D441" s="49">
        <v>2</v>
      </c>
      <c r="E441" s="50">
        <v>1</v>
      </c>
      <c r="F441" s="48">
        <v>0.14000000000000001</v>
      </c>
      <c r="G441" s="49">
        <v>0.28999999999999998</v>
      </c>
      <c r="H441" s="50">
        <v>0.14000000000000001</v>
      </c>
      <c r="I441" s="48">
        <v>21</v>
      </c>
      <c r="J441" s="49">
        <v>20</v>
      </c>
      <c r="K441" s="50">
        <v>15</v>
      </c>
      <c r="L441" s="57">
        <v>0.12278547623223997</v>
      </c>
      <c r="M441" s="58">
        <v>0.23366368544033519</v>
      </c>
      <c r="N441" s="59">
        <v>0.11768661735036999</v>
      </c>
      <c r="O441" s="47" t="s">
        <v>1186</v>
      </c>
      <c r="P441" s="3" t="s">
        <v>1186</v>
      </c>
      <c r="Q441" s="3" t="s">
        <v>1186</v>
      </c>
      <c r="R441" s="3" t="s">
        <v>40</v>
      </c>
      <c r="S441" s="3" t="s">
        <v>5</v>
      </c>
      <c r="T441" s="3" t="s">
        <v>11</v>
      </c>
      <c r="U441" s="3" t="s">
        <v>14</v>
      </c>
      <c r="V441" s="65" t="s">
        <v>430</v>
      </c>
      <c r="W441" s="3" t="s">
        <v>2092</v>
      </c>
      <c r="X441" s="3">
        <v>9.9999999999999993E-125</v>
      </c>
      <c r="Y441" s="3">
        <v>96.67</v>
      </c>
      <c r="Z441" s="3">
        <v>88</v>
      </c>
      <c r="AA441" s="3">
        <v>362</v>
      </c>
    </row>
    <row r="442" spans="1:27">
      <c r="A442" s="6" t="s">
        <v>3</v>
      </c>
      <c r="B442" s="73" t="s">
        <v>1803</v>
      </c>
      <c r="C442" s="48">
        <v>3</v>
      </c>
      <c r="D442" s="49">
        <v>1</v>
      </c>
      <c r="E442" s="50">
        <v>3</v>
      </c>
      <c r="F442" s="48">
        <v>0.45</v>
      </c>
      <c r="G442" s="49">
        <v>0.13</v>
      </c>
      <c r="H442" s="50">
        <v>0.45</v>
      </c>
      <c r="I442" s="48">
        <v>51</v>
      </c>
      <c r="J442" s="49">
        <v>44</v>
      </c>
      <c r="K442" s="50">
        <v>81</v>
      </c>
      <c r="L442" s="57">
        <v>0.39466760217505709</v>
      </c>
      <c r="M442" s="58">
        <v>0.10474579002497784</v>
      </c>
      <c r="N442" s="59">
        <v>0.37827841291190345</v>
      </c>
      <c r="O442" s="47" t="s">
        <v>1186</v>
      </c>
      <c r="P442" s="3" t="s">
        <v>1186</v>
      </c>
      <c r="Q442" s="3" t="s">
        <v>1186</v>
      </c>
      <c r="R442" s="3" t="s">
        <v>40</v>
      </c>
      <c r="S442" s="3" t="s">
        <v>5</v>
      </c>
      <c r="T442" s="3" t="s">
        <v>11</v>
      </c>
      <c r="U442" s="3" t="s">
        <v>14</v>
      </c>
      <c r="V442" s="65" t="s">
        <v>800</v>
      </c>
      <c r="W442" s="3" t="s">
        <v>2093</v>
      </c>
      <c r="X442" s="3">
        <v>1.9999999999999999E-143</v>
      </c>
      <c r="Y442" s="3">
        <v>94.79</v>
      </c>
      <c r="Z442" s="3">
        <v>100</v>
      </c>
      <c r="AA442" s="3">
        <v>410</v>
      </c>
    </row>
    <row r="443" spans="1:27">
      <c r="A443" s="6" t="s">
        <v>3</v>
      </c>
      <c r="B443" s="73" t="s">
        <v>1804</v>
      </c>
      <c r="C443" s="48">
        <v>1</v>
      </c>
      <c r="D443" s="49">
        <v>1</v>
      </c>
      <c r="E443" s="50">
        <v>1</v>
      </c>
      <c r="F443" s="48">
        <v>0.23</v>
      </c>
      <c r="G443" s="49">
        <v>0.23</v>
      </c>
      <c r="H443" s="50">
        <v>0.23</v>
      </c>
      <c r="I443" s="48">
        <v>59</v>
      </c>
      <c r="J443" s="49">
        <v>48</v>
      </c>
      <c r="K443" s="50">
        <v>44</v>
      </c>
      <c r="L443" s="57">
        <v>0.20171899666725138</v>
      </c>
      <c r="M443" s="58">
        <v>0.18531947465957618</v>
      </c>
      <c r="N443" s="59">
        <v>0.19334229993275065</v>
      </c>
      <c r="O443" s="47" t="s">
        <v>1186</v>
      </c>
      <c r="P443" s="3" t="s">
        <v>1186</v>
      </c>
      <c r="Q443" s="3" t="s">
        <v>1186</v>
      </c>
      <c r="R443" s="3" t="s">
        <v>40</v>
      </c>
      <c r="S443" s="3" t="s">
        <v>5</v>
      </c>
      <c r="T443" s="3" t="s">
        <v>11</v>
      </c>
      <c r="U443" s="3" t="s">
        <v>14</v>
      </c>
      <c r="V443" s="65" t="s">
        <v>801</v>
      </c>
      <c r="W443" s="3" t="s">
        <v>2094</v>
      </c>
      <c r="X443" s="3">
        <v>2E-79</v>
      </c>
      <c r="Y443" s="3">
        <v>95.93</v>
      </c>
      <c r="Z443" s="3">
        <v>98</v>
      </c>
      <c r="AA443" s="3">
        <v>241</v>
      </c>
    </row>
    <row r="444" spans="1:27">
      <c r="A444" s="6" t="s">
        <v>3</v>
      </c>
      <c r="B444" s="73" t="s">
        <v>802</v>
      </c>
      <c r="C444" s="48">
        <v>2</v>
      </c>
      <c r="D444" s="49">
        <v>2</v>
      </c>
      <c r="E444" s="50">
        <v>3</v>
      </c>
      <c r="F444" s="48">
        <v>0.14000000000000001</v>
      </c>
      <c r="G444" s="49">
        <v>0.14000000000000001</v>
      </c>
      <c r="H444" s="50">
        <v>0.22</v>
      </c>
      <c r="I444" s="48">
        <v>51</v>
      </c>
      <c r="J444" s="49">
        <v>63</v>
      </c>
      <c r="K444" s="50">
        <v>166</v>
      </c>
      <c r="L444" s="57">
        <v>0.12278547623223997</v>
      </c>
      <c r="M444" s="58">
        <v>0.11280315848843769</v>
      </c>
      <c r="N444" s="59">
        <v>0.1849361129791528</v>
      </c>
      <c r="O444" s="47" t="s">
        <v>1187</v>
      </c>
      <c r="P444" s="3" t="s">
        <v>1186</v>
      </c>
      <c r="Q444" s="3" t="s">
        <v>1186</v>
      </c>
      <c r="R444" s="3" t="s">
        <v>803</v>
      </c>
      <c r="S444" s="3" t="s">
        <v>5</v>
      </c>
      <c r="T444" s="3" t="s">
        <v>784</v>
      </c>
      <c r="U444" s="3" t="s">
        <v>804</v>
      </c>
      <c r="V444" s="65" t="s">
        <v>206</v>
      </c>
      <c r="W444" s="3" t="s">
        <v>2095</v>
      </c>
      <c r="X444" s="3">
        <v>2.0000000000000001E-153</v>
      </c>
      <c r="Y444" s="3">
        <v>56.32</v>
      </c>
      <c r="Z444" s="3">
        <v>99</v>
      </c>
      <c r="AA444" s="3">
        <v>453</v>
      </c>
    </row>
    <row r="445" spans="1:27">
      <c r="A445" s="6" t="s">
        <v>3</v>
      </c>
      <c r="B445" s="73" t="s">
        <v>1348</v>
      </c>
      <c r="C445" s="48">
        <v>2</v>
      </c>
      <c r="D445" s="49">
        <v>1</v>
      </c>
      <c r="E445" s="50">
        <v>3</v>
      </c>
      <c r="F445" s="48">
        <v>0.14000000000000001</v>
      </c>
      <c r="G445" s="49">
        <v>7.0000000000000007E-2</v>
      </c>
      <c r="H445" s="50">
        <v>0.21</v>
      </c>
      <c r="I445" s="48">
        <v>112</v>
      </c>
      <c r="J445" s="49">
        <v>25</v>
      </c>
      <c r="K445" s="50">
        <v>62</v>
      </c>
      <c r="L445" s="57">
        <v>0.12278547623223997</v>
      </c>
      <c r="M445" s="58">
        <v>5.6401579244218847E-2</v>
      </c>
      <c r="N445" s="59">
        <v>0.17652992602555495</v>
      </c>
      <c r="O445" s="47" t="s">
        <v>1186</v>
      </c>
      <c r="P445" s="3" t="s">
        <v>1186</v>
      </c>
      <c r="Q445" s="3" t="s">
        <v>1186</v>
      </c>
      <c r="R445" s="3" t="s">
        <v>227</v>
      </c>
      <c r="S445" s="3" t="s">
        <v>69</v>
      </c>
      <c r="T445" s="3" t="s">
        <v>70</v>
      </c>
      <c r="U445" s="3" t="s">
        <v>228</v>
      </c>
      <c r="V445" s="65" t="s">
        <v>8</v>
      </c>
      <c r="W445" s="3" t="s">
        <v>1626</v>
      </c>
      <c r="X445" s="3">
        <v>9.9999999999999999E-133</v>
      </c>
      <c r="Y445" s="3">
        <v>59.81</v>
      </c>
      <c r="Z445" s="3">
        <v>77</v>
      </c>
      <c r="AA445" s="3">
        <v>399</v>
      </c>
    </row>
    <row r="446" spans="1:27">
      <c r="A446" s="6" t="s">
        <v>3</v>
      </c>
      <c r="B446" s="73" t="s">
        <v>1349</v>
      </c>
      <c r="C446" s="48">
        <v>1</v>
      </c>
      <c r="D446" s="49">
        <v>2</v>
      </c>
      <c r="E446" s="50">
        <v>2</v>
      </c>
      <c r="F446" s="48">
        <v>0.24</v>
      </c>
      <c r="G446" s="49">
        <v>0.54</v>
      </c>
      <c r="H446" s="50">
        <v>0.54</v>
      </c>
      <c r="I446" s="48">
        <v>94</v>
      </c>
      <c r="J446" s="49">
        <v>155</v>
      </c>
      <c r="K446" s="50">
        <v>117</v>
      </c>
      <c r="L446" s="57">
        <v>0.2104893878266971</v>
      </c>
      <c r="M446" s="58">
        <v>0.43509789702683105</v>
      </c>
      <c r="N446" s="59">
        <v>0.45393409549428421</v>
      </c>
      <c r="O446" s="47" t="s">
        <v>1186</v>
      </c>
      <c r="P446" s="3" t="s">
        <v>1186</v>
      </c>
      <c r="Q446" s="3" t="s">
        <v>1186</v>
      </c>
      <c r="R446" s="3" t="s">
        <v>53</v>
      </c>
      <c r="S446" s="3" t="s">
        <v>5</v>
      </c>
      <c r="T446" s="3" t="s">
        <v>11</v>
      </c>
      <c r="U446" s="3" t="s">
        <v>12</v>
      </c>
      <c r="V446" s="65" t="s">
        <v>427</v>
      </c>
      <c r="W446" s="3" t="s">
        <v>1627</v>
      </c>
      <c r="X446" s="3">
        <v>9.9999999999999994E-68</v>
      </c>
      <c r="Y446" s="3">
        <v>83.9</v>
      </c>
      <c r="Z446" s="3">
        <v>100</v>
      </c>
      <c r="AA446" s="3">
        <v>211</v>
      </c>
    </row>
    <row r="447" spans="1:27">
      <c r="A447" s="6" t="s">
        <v>3</v>
      </c>
      <c r="B447" s="73" t="s">
        <v>1805</v>
      </c>
      <c r="C447" s="48">
        <v>1</v>
      </c>
      <c r="D447" s="49">
        <v>1</v>
      </c>
      <c r="E447" s="50">
        <v>1</v>
      </c>
      <c r="F447" s="48">
        <v>0.23</v>
      </c>
      <c r="G447" s="49">
        <v>0.23</v>
      </c>
      <c r="H447" s="50">
        <v>0.23</v>
      </c>
      <c r="I447" s="48">
        <v>60</v>
      </c>
      <c r="J447" s="49">
        <v>38</v>
      </c>
      <c r="K447" s="50">
        <v>34</v>
      </c>
      <c r="L447" s="57">
        <v>0.20171899666725138</v>
      </c>
      <c r="M447" s="58">
        <v>0.18531947465957618</v>
      </c>
      <c r="N447" s="59">
        <v>0.19334229993275065</v>
      </c>
      <c r="O447" s="47" t="s">
        <v>1186</v>
      </c>
      <c r="P447" s="3" t="s">
        <v>1186</v>
      </c>
      <c r="Q447" s="3" t="s">
        <v>1186</v>
      </c>
      <c r="R447" s="3" t="s">
        <v>805</v>
      </c>
      <c r="S447" s="3" t="s">
        <v>5</v>
      </c>
      <c r="T447" s="3" t="s">
        <v>11</v>
      </c>
      <c r="U447" s="3" t="s">
        <v>12</v>
      </c>
      <c r="V447" s="65" t="s">
        <v>806</v>
      </c>
      <c r="W447" s="3" t="s">
        <v>2096</v>
      </c>
      <c r="X447" s="3">
        <v>4.0000000000000001E-83</v>
      </c>
      <c r="Y447" s="3">
        <v>93.08</v>
      </c>
      <c r="Z447" s="3">
        <v>100</v>
      </c>
      <c r="AA447" s="3">
        <v>251</v>
      </c>
    </row>
    <row r="448" spans="1:27">
      <c r="A448" s="6" t="s">
        <v>3</v>
      </c>
      <c r="B448" s="73" t="s">
        <v>1806</v>
      </c>
      <c r="C448" s="48">
        <v>4</v>
      </c>
      <c r="D448" s="49">
        <v>2</v>
      </c>
      <c r="E448" s="50">
        <v>3</v>
      </c>
      <c r="F448" s="48">
        <v>0.65</v>
      </c>
      <c r="G448" s="49">
        <v>0.28999999999999998</v>
      </c>
      <c r="H448" s="50">
        <v>0.46</v>
      </c>
      <c r="I448" s="48">
        <v>49</v>
      </c>
      <c r="J448" s="49">
        <v>51</v>
      </c>
      <c r="K448" s="50">
        <v>50</v>
      </c>
      <c r="L448" s="57">
        <v>0.57007542536397127</v>
      </c>
      <c r="M448" s="58">
        <v>0.23366368544033519</v>
      </c>
      <c r="N448" s="59">
        <v>0.3866845998655013</v>
      </c>
      <c r="O448" s="47" t="s">
        <v>1186</v>
      </c>
      <c r="P448" s="3" t="s">
        <v>1186</v>
      </c>
      <c r="Q448" s="3" t="s">
        <v>1186</v>
      </c>
      <c r="R448" s="3" t="s">
        <v>53</v>
      </c>
      <c r="S448" s="3" t="s">
        <v>5</v>
      </c>
      <c r="T448" s="3" t="s">
        <v>11</v>
      </c>
      <c r="U448" s="3" t="s">
        <v>12</v>
      </c>
      <c r="V448" s="65" t="s">
        <v>800</v>
      </c>
      <c r="W448" s="3" t="s">
        <v>2097</v>
      </c>
      <c r="X448" s="3">
        <v>2.9999999999999998E-129</v>
      </c>
      <c r="Y448" s="3">
        <v>88.35</v>
      </c>
      <c r="Z448" s="3">
        <v>100</v>
      </c>
      <c r="AA448" s="3">
        <v>375</v>
      </c>
    </row>
    <row r="449" spans="1:27">
      <c r="A449" s="6" t="s">
        <v>3</v>
      </c>
      <c r="B449" s="73" t="s">
        <v>1350</v>
      </c>
      <c r="C449" s="48">
        <v>2</v>
      </c>
      <c r="D449" s="49">
        <v>2</v>
      </c>
      <c r="E449" s="50">
        <v>3</v>
      </c>
      <c r="F449" s="48">
        <v>0.18</v>
      </c>
      <c r="G449" s="49">
        <v>0.18</v>
      </c>
      <c r="H449" s="50">
        <v>0.28000000000000003</v>
      </c>
      <c r="I449" s="48">
        <v>46</v>
      </c>
      <c r="J449" s="49">
        <v>26</v>
      </c>
      <c r="K449" s="50">
        <v>61</v>
      </c>
      <c r="L449" s="57">
        <v>0.15786704087002282</v>
      </c>
      <c r="M449" s="58">
        <v>0.14503263234227701</v>
      </c>
      <c r="N449" s="59">
        <v>0.23537323470073998</v>
      </c>
      <c r="O449" s="47" t="s">
        <v>1186</v>
      </c>
      <c r="P449" s="3" t="s">
        <v>1186</v>
      </c>
      <c r="Q449" s="3" t="s">
        <v>1186</v>
      </c>
      <c r="R449" s="3" t="s">
        <v>53</v>
      </c>
      <c r="S449" s="3" t="s">
        <v>5</v>
      </c>
      <c r="T449" s="3" t="s">
        <v>11</v>
      </c>
      <c r="U449" s="3" t="s">
        <v>12</v>
      </c>
      <c r="V449" s="65" t="s">
        <v>428</v>
      </c>
      <c r="W449" s="3" t="s">
        <v>1628</v>
      </c>
      <c r="X449" s="3">
        <v>0</v>
      </c>
      <c r="Y449" s="3">
        <v>89.36</v>
      </c>
      <c r="Z449" s="3">
        <v>99</v>
      </c>
      <c r="AA449" s="3">
        <v>609</v>
      </c>
    </row>
    <row r="450" spans="1:27">
      <c r="A450" s="6" t="s">
        <v>3</v>
      </c>
      <c r="B450" s="73" t="s">
        <v>1807</v>
      </c>
      <c r="C450" s="48">
        <v>1</v>
      </c>
      <c r="D450" s="49">
        <v>1</v>
      </c>
      <c r="E450" s="50">
        <v>1</v>
      </c>
      <c r="F450" s="48">
        <v>0.21</v>
      </c>
      <c r="G450" s="49">
        <v>0.21</v>
      </c>
      <c r="H450" s="50">
        <v>0.21</v>
      </c>
      <c r="I450" s="48">
        <v>15</v>
      </c>
      <c r="J450" s="49">
        <v>14</v>
      </c>
      <c r="K450" s="50">
        <v>20</v>
      </c>
      <c r="L450" s="57">
        <v>0.18417821434835993</v>
      </c>
      <c r="M450" s="58">
        <v>0.16920473773265651</v>
      </c>
      <c r="N450" s="59">
        <v>0.17652992602555495</v>
      </c>
      <c r="O450" s="47" t="s">
        <v>1186</v>
      </c>
      <c r="P450" s="3" t="s">
        <v>1186</v>
      </c>
      <c r="Q450" s="3" t="s">
        <v>1186</v>
      </c>
      <c r="R450" s="3" t="s">
        <v>429</v>
      </c>
      <c r="S450" s="3" t="s">
        <v>5</v>
      </c>
      <c r="T450" s="3" t="s">
        <v>11</v>
      </c>
      <c r="U450" s="3" t="s">
        <v>12</v>
      </c>
      <c r="V450" s="65" t="s">
        <v>801</v>
      </c>
      <c r="W450" s="3" t="s">
        <v>2098</v>
      </c>
      <c r="X450" s="3">
        <v>2E-70</v>
      </c>
      <c r="Y450" s="3">
        <v>85.04</v>
      </c>
      <c r="Z450" s="3">
        <v>95</v>
      </c>
      <c r="AA450" s="3">
        <v>219</v>
      </c>
    </row>
    <row r="451" spans="1:27">
      <c r="A451" s="6" t="s">
        <v>3</v>
      </c>
      <c r="B451" s="73" t="s">
        <v>1351</v>
      </c>
      <c r="C451" s="48">
        <v>1</v>
      </c>
      <c r="D451" s="49">
        <v>2</v>
      </c>
      <c r="E451" s="50">
        <v>1</v>
      </c>
      <c r="F451" s="48">
        <v>0.16</v>
      </c>
      <c r="G451" s="49">
        <v>0.34</v>
      </c>
      <c r="H451" s="50">
        <v>0.16</v>
      </c>
      <c r="I451" s="48">
        <v>27</v>
      </c>
      <c r="J451" s="49">
        <v>27</v>
      </c>
      <c r="K451" s="50">
        <v>34</v>
      </c>
      <c r="L451" s="57">
        <v>0.1403262585511314</v>
      </c>
      <c r="M451" s="58">
        <v>0.27395052775763434</v>
      </c>
      <c r="N451" s="59">
        <v>0.13449899125756568</v>
      </c>
      <c r="O451" s="47" t="s">
        <v>1186</v>
      </c>
      <c r="P451" s="3" t="s">
        <v>1186</v>
      </c>
      <c r="Q451" s="3" t="s">
        <v>1186</v>
      </c>
      <c r="R451" s="3" t="s">
        <v>429</v>
      </c>
      <c r="S451" s="3" t="s">
        <v>5</v>
      </c>
      <c r="T451" s="3" t="s">
        <v>11</v>
      </c>
      <c r="U451" s="3" t="s">
        <v>12</v>
      </c>
      <c r="V451" s="65" t="s">
        <v>430</v>
      </c>
      <c r="W451" s="3" t="s">
        <v>1629</v>
      </c>
      <c r="X451" s="3">
        <v>6.9999999999999997E-109</v>
      </c>
      <c r="Y451" s="3">
        <v>84.92</v>
      </c>
      <c r="Z451" s="3">
        <v>100</v>
      </c>
      <c r="AA451" s="3">
        <v>321</v>
      </c>
    </row>
    <row r="452" spans="1:27">
      <c r="A452" s="6" t="s">
        <v>3</v>
      </c>
      <c r="B452" s="73" t="s">
        <v>1808</v>
      </c>
      <c r="C452" s="48">
        <v>1</v>
      </c>
      <c r="D452" s="49">
        <v>2</v>
      </c>
      <c r="E452" s="50">
        <v>1</v>
      </c>
      <c r="F452" s="48">
        <v>0.04</v>
      </c>
      <c r="G452" s="49">
        <v>0.08</v>
      </c>
      <c r="H452" s="50">
        <v>0.04</v>
      </c>
      <c r="I452" s="48">
        <v>60</v>
      </c>
      <c r="J452" s="49">
        <v>59</v>
      </c>
      <c r="K452" s="50">
        <v>82</v>
      </c>
      <c r="L452" s="57">
        <v>3.508156463778285E-2</v>
      </c>
      <c r="M452" s="58">
        <v>6.4458947707678668E-2</v>
      </c>
      <c r="N452" s="59">
        <v>3.3624747814391419E-2</v>
      </c>
      <c r="O452" s="47" t="s">
        <v>1186</v>
      </c>
      <c r="P452" s="3" t="s">
        <v>1186</v>
      </c>
      <c r="Q452" s="3" t="s">
        <v>1186</v>
      </c>
      <c r="R452" s="3" t="s">
        <v>115</v>
      </c>
      <c r="S452" s="3" t="s">
        <v>5</v>
      </c>
      <c r="T452" s="3" t="s">
        <v>11</v>
      </c>
      <c r="U452" s="3" t="s">
        <v>14</v>
      </c>
      <c r="V452" s="65" t="s">
        <v>443</v>
      </c>
      <c r="W452" s="3" t="s">
        <v>2099</v>
      </c>
      <c r="X452" s="3">
        <v>0</v>
      </c>
      <c r="Y452" s="3">
        <v>92.51</v>
      </c>
      <c r="Z452" s="3">
        <v>100</v>
      </c>
      <c r="AA452" s="3">
        <v>1337</v>
      </c>
    </row>
    <row r="453" spans="1:27">
      <c r="A453" s="6" t="s">
        <v>3</v>
      </c>
      <c r="B453" s="73" t="s">
        <v>1352</v>
      </c>
      <c r="C453" s="48">
        <v>2</v>
      </c>
      <c r="D453" s="49">
        <v>2</v>
      </c>
      <c r="E453" s="50">
        <v>2</v>
      </c>
      <c r="F453" s="48">
        <v>0.47</v>
      </c>
      <c r="G453" s="49">
        <v>0.47</v>
      </c>
      <c r="H453" s="50">
        <v>0.47</v>
      </c>
      <c r="I453" s="48">
        <v>90</v>
      </c>
      <c r="J453" s="49">
        <v>64</v>
      </c>
      <c r="K453" s="50">
        <v>95</v>
      </c>
      <c r="L453" s="57">
        <v>0.41220838449394842</v>
      </c>
      <c r="M453" s="58">
        <v>0.3786963177826122</v>
      </c>
      <c r="N453" s="59">
        <v>0.39509078681909915</v>
      </c>
      <c r="O453" s="47" t="s">
        <v>1186</v>
      </c>
      <c r="P453" s="3" t="s">
        <v>1186</v>
      </c>
      <c r="Q453" s="3" t="s">
        <v>1186</v>
      </c>
      <c r="R453" s="3" t="s">
        <v>40</v>
      </c>
      <c r="S453" s="3" t="s">
        <v>5</v>
      </c>
      <c r="T453" s="3" t="s">
        <v>11</v>
      </c>
      <c r="U453" s="3" t="s">
        <v>14</v>
      </c>
      <c r="V453" s="65" t="s">
        <v>431</v>
      </c>
      <c r="W453" s="3" t="s">
        <v>1630</v>
      </c>
      <c r="X453" s="3">
        <v>4E-95</v>
      </c>
      <c r="Y453" s="3">
        <v>99.3</v>
      </c>
      <c r="Z453" s="3">
        <v>100</v>
      </c>
      <c r="AA453" s="3">
        <v>283</v>
      </c>
    </row>
    <row r="454" spans="1:27">
      <c r="A454" s="6" t="s">
        <v>3</v>
      </c>
      <c r="B454" s="73" t="s">
        <v>807</v>
      </c>
      <c r="C454" s="48">
        <v>1</v>
      </c>
      <c r="D454" s="49">
        <v>1</v>
      </c>
      <c r="E454" s="50">
        <v>1</v>
      </c>
      <c r="F454" s="48">
        <v>7.0000000000000007E-2</v>
      </c>
      <c r="G454" s="49">
        <v>7.0000000000000007E-2</v>
      </c>
      <c r="H454" s="50">
        <v>7.0000000000000007E-2</v>
      </c>
      <c r="I454" s="48">
        <v>19</v>
      </c>
      <c r="J454" s="49">
        <v>36</v>
      </c>
      <c r="K454" s="50">
        <v>42</v>
      </c>
      <c r="L454" s="57">
        <v>6.1392738116119984E-2</v>
      </c>
      <c r="M454" s="58">
        <v>5.6401579244218847E-2</v>
      </c>
      <c r="N454" s="59">
        <v>5.8843308675184995E-2</v>
      </c>
      <c r="O454" s="47" t="s">
        <v>1187</v>
      </c>
      <c r="P454" s="3" t="s">
        <v>1186</v>
      </c>
      <c r="Q454" s="3" t="s">
        <v>1186</v>
      </c>
      <c r="R454" s="3" t="s">
        <v>494</v>
      </c>
      <c r="S454" s="3" t="s">
        <v>5</v>
      </c>
      <c r="T454" s="3" t="s">
        <v>11</v>
      </c>
      <c r="U454" s="3" t="s">
        <v>123</v>
      </c>
      <c r="V454" s="65" t="s">
        <v>808</v>
      </c>
      <c r="W454" s="3" t="s">
        <v>2100</v>
      </c>
      <c r="X454" s="3">
        <v>1.9999999999999999E-74</v>
      </c>
      <c r="Y454" s="3">
        <v>42.72</v>
      </c>
      <c r="Z454" s="3">
        <v>79</v>
      </c>
      <c r="AA454" s="3">
        <v>245</v>
      </c>
    </row>
    <row r="455" spans="1:27">
      <c r="A455" s="6" t="s">
        <v>3</v>
      </c>
      <c r="B455" s="73" t="s">
        <v>1353</v>
      </c>
      <c r="C455" s="48">
        <v>1</v>
      </c>
      <c r="D455" s="49">
        <v>1</v>
      </c>
      <c r="E455" s="50">
        <v>1</v>
      </c>
      <c r="F455" s="48">
        <v>0.16</v>
      </c>
      <c r="G455" s="49">
        <v>0.16</v>
      </c>
      <c r="H455" s="50">
        <v>0.16</v>
      </c>
      <c r="I455" s="48">
        <v>41</v>
      </c>
      <c r="J455" s="49">
        <v>35</v>
      </c>
      <c r="K455" s="50">
        <v>42</v>
      </c>
      <c r="L455" s="57">
        <v>0.1403262585511314</v>
      </c>
      <c r="M455" s="58">
        <v>0.12891789541535734</v>
      </c>
      <c r="N455" s="59">
        <v>0.13449899125756568</v>
      </c>
      <c r="O455" s="47" t="s">
        <v>1186</v>
      </c>
      <c r="P455" s="3" t="s">
        <v>1186</v>
      </c>
      <c r="Q455" s="3" t="s">
        <v>1186</v>
      </c>
      <c r="R455" s="3" t="s">
        <v>432</v>
      </c>
      <c r="S455" s="3" t="s">
        <v>69</v>
      </c>
      <c r="T455" s="3" t="s">
        <v>318</v>
      </c>
      <c r="U455" s="3" t="s">
        <v>433</v>
      </c>
      <c r="V455" s="65" t="s">
        <v>434</v>
      </c>
      <c r="W455" s="3" t="s">
        <v>1631</v>
      </c>
      <c r="X455" s="3">
        <v>2.9999999999999997E-107</v>
      </c>
      <c r="Y455" s="3">
        <v>82.97</v>
      </c>
      <c r="Z455" s="3">
        <v>100</v>
      </c>
      <c r="AA455" s="3">
        <v>325</v>
      </c>
    </row>
    <row r="456" spans="1:27">
      <c r="A456" s="6" t="s">
        <v>3</v>
      </c>
      <c r="B456" s="73" t="s">
        <v>1360</v>
      </c>
      <c r="C456" s="48">
        <v>1</v>
      </c>
      <c r="D456" s="49">
        <v>1</v>
      </c>
      <c r="E456" s="50">
        <v>1</v>
      </c>
      <c r="F456" s="48">
        <v>0.08</v>
      </c>
      <c r="G456" s="49">
        <v>0.08</v>
      </c>
      <c r="H456" s="50">
        <v>0.08</v>
      </c>
      <c r="I456" s="48">
        <v>35</v>
      </c>
      <c r="J456" s="49">
        <v>41</v>
      </c>
      <c r="K456" s="50">
        <v>68</v>
      </c>
      <c r="L456" s="57">
        <v>7.01631292755657E-2</v>
      </c>
      <c r="M456" s="58">
        <v>6.4458947707678668E-2</v>
      </c>
      <c r="N456" s="59">
        <v>6.7249495628782838E-2</v>
      </c>
      <c r="O456" s="47" t="s">
        <v>1186</v>
      </c>
      <c r="P456" s="3" t="s">
        <v>1186</v>
      </c>
      <c r="Q456" s="3" t="s">
        <v>1186</v>
      </c>
      <c r="R456" s="3" t="s">
        <v>439</v>
      </c>
      <c r="S456" s="3" t="s">
        <v>5</v>
      </c>
      <c r="T456" s="3" t="s">
        <v>186</v>
      </c>
      <c r="U456" s="3" t="s">
        <v>440</v>
      </c>
      <c r="V456" s="65" t="s">
        <v>334</v>
      </c>
      <c r="W456" s="3" t="s">
        <v>1638</v>
      </c>
      <c r="X456" s="3">
        <v>0</v>
      </c>
      <c r="Y456" s="3">
        <v>78.86</v>
      </c>
      <c r="Z456" s="3">
        <v>99</v>
      </c>
      <c r="AA456" s="3">
        <v>544</v>
      </c>
    </row>
    <row r="457" spans="1:27">
      <c r="A457" s="6" t="s">
        <v>3</v>
      </c>
      <c r="B457" s="73" t="s">
        <v>1809</v>
      </c>
      <c r="C457" s="48">
        <v>3</v>
      </c>
      <c r="D457" s="49">
        <v>7</v>
      </c>
      <c r="E457" s="50">
        <v>5</v>
      </c>
      <c r="F457" s="48">
        <v>0.13</v>
      </c>
      <c r="G457" s="49">
        <v>0.34</v>
      </c>
      <c r="H457" s="50">
        <v>0.23</v>
      </c>
      <c r="I457" s="48">
        <v>105</v>
      </c>
      <c r="J457" s="49">
        <v>197</v>
      </c>
      <c r="K457" s="50">
        <v>186</v>
      </c>
      <c r="L457" s="57">
        <v>0.11401508507279424</v>
      </c>
      <c r="M457" s="58">
        <v>0.27395052775763434</v>
      </c>
      <c r="N457" s="59">
        <v>0.19334229993275065</v>
      </c>
      <c r="O457" s="47" t="s">
        <v>1186</v>
      </c>
      <c r="P457" s="3" t="s">
        <v>1186</v>
      </c>
      <c r="Q457" s="3" t="s">
        <v>1186</v>
      </c>
      <c r="R457" s="3" t="s">
        <v>773</v>
      </c>
      <c r="S457" s="3" t="s">
        <v>5</v>
      </c>
      <c r="T457" s="3" t="s">
        <v>11</v>
      </c>
      <c r="U457" s="3" t="s">
        <v>146</v>
      </c>
      <c r="V457" s="65" t="s">
        <v>724</v>
      </c>
      <c r="W457" s="3" t="s">
        <v>2101</v>
      </c>
      <c r="X457" s="3">
        <v>0</v>
      </c>
      <c r="Y457" s="3">
        <v>82.59</v>
      </c>
      <c r="Z457" s="3">
        <v>96</v>
      </c>
      <c r="AA457" s="3">
        <v>1084</v>
      </c>
    </row>
    <row r="458" spans="1:27">
      <c r="A458" s="6" t="s">
        <v>3</v>
      </c>
      <c r="B458" s="73" t="s">
        <v>1362</v>
      </c>
      <c r="C458" s="48">
        <v>6</v>
      </c>
      <c r="D458" s="49">
        <v>6</v>
      </c>
      <c r="E458" s="50">
        <v>5</v>
      </c>
      <c r="F458" s="48">
        <v>0.72</v>
      </c>
      <c r="G458" s="49">
        <v>0.72</v>
      </c>
      <c r="H458" s="50">
        <v>0.56999999999999995</v>
      </c>
      <c r="I458" s="48">
        <v>199</v>
      </c>
      <c r="J458" s="49">
        <v>281</v>
      </c>
      <c r="K458" s="50">
        <v>208</v>
      </c>
      <c r="L458" s="57">
        <v>0.63146816348009127</v>
      </c>
      <c r="M458" s="58">
        <v>0.58013052936910803</v>
      </c>
      <c r="N458" s="59">
        <v>0.47915265635507764</v>
      </c>
      <c r="O458" s="47" t="s">
        <v>1186</v>
      </c>
      <c r="P458" s="3" t="s">
        <v>1186</v>
      </c>
      <c r="Q458" s="3" t="s">
        <v>1186</v>
      </c>
      <c r="R458" s="3" t="s">
        <v>199</v>
      </c>
      <c r="S458" s="3" t="s">
        <v>5</v>
      </c>
      <c r="T458" s="3" t="s">
        <v>11</v>
      </c>
      <c r="U458" s="3" t="s">
        <v>32</v>
      </c>
      <c r="V458" s="65" t="s">
        <v>307</v>
      </c>
      <c r="W458" s="3" t="s">
        <v>1640</v>
      </c>
      <c r="X458" s="3">
        <v>0</v>
      </c>
      <c r="Y458" s="3">
        <v>93.31</v>
      </c>
      <c r="Z458" s="3">
        <v>100</v>
      </c>
      <c r="AA458" s="3">
        <v>567</v>
      </c>
    </row>
    <row r="459" spans="1:27">
      <c r="A459" s="6" t="s">
        <v>3</v>
      </c>
      <c r="B459" s="73" t="s">
        <v>1810</v>
      </c>
      <c r="C459" s="48">
        <v>1</v>
      </c>
      <c r="D459" s="49">
        <v>1</v>
      </c>
      <c r="E459" s="50">
        <v>1</v>
      </c>
      <c r="F459" s="48">
        <v>0.18</v>
      </c>
      <c r="G459" s="49">
        <v>0.18</v>
      </c>
      <c r="H459" s="50">
        <v>0.18</v>
      </c>
      <c r="I459" s="48">
        <v>29</v>
      </c>
      <c r="J459" s="49">
        <v>34</v>
      </c>
      <c r="K459" s="50">
        <v>30</v>
      </c>
      <c r="L459" s="57">
        <v>0.15786704087002282</v>
      </c>
      <c r="M459" s="58">
        <v>0.14503263234227701</v>
      </c>
      <c r="N459" s="59">
        <v>0.15131136516476137</v>
      </c>
      <c r="O459" s="47" t="s">
        <v>1186</v>
      </c>
      <c r="P459" s="3" t="s">
        <v>1186</v>
      </c>
      <c r="Q459" s="3" t="s">
        <v>1186</v>
      </c>
      <c r="R459" s="3" t="s">
        <v>526</v>
      </c>
      <c r="S459" s="3" t="s">
        <v>5</v>
      </c>
      <c r="T459" s="3" t="s">
        <v>11</v>
      </c>
      <c r="U459" s="3" t="s">
        <v>12</v>
      </c>
      <c r="V459" s="65" t="s">
        <v>809</v>
      </c>
      <c r="W459" s="3" t="s">
        <v>2102</v>
      </c>
      <c r="X459" s="3">
        <v>3.9999999999999996E-96</v>
      </c>
      <c r="Y459" s="3">
        <v>87.82</v>
      </c>
      <c r="Z459" s="3">
        <v>100</v>
      </c>
      <c r="AA459" s="3">
        <v>286</v>
      </c>
    </row>
    <row r="460" spans="1:27">
      <c r="A460" s="6" t="s">
        <v>3</v>
      </c>
      <c r="B460" s="73" t="s">
        <v>1364</v>
      </c>
      <c r="C460" s="48">
        <v>2</v>
      </c>
      <c r="D460" s="49">
        <v>1</v>
      </c>
      <c r="E460" s="50">
        <v>3</v>
      </c>
      <c r="F460" s="48">
        <v>0.09</v>
      </c>
      <c r="G460" s="49">
        <v>0.04</v>
      </c>
      <c r="H460" s="50">
        <v>0.13</v>
      </c>
      <c r="I460" s="48">
        <v>31</v>
      </c>
      <c r="J460" s="49">
        <v>37</v>
      </c>
      <c r="K460" s="50">
        <v>124</v>
      </c>
      <c r="L460" s="57">
        <v>7.8933520435011409E-2</v>
      </c>
      <c r="M460" s="58">
        <v>3.2229473853839334E-2</v>
      </c>
      <c r="N460" s="59">
        <v>0.10928043039677211</v>
      </c>
      <c r="O460" s="47" t="s">
        <v>1186</v>
      </c>
      <c r="P460" s="3" t="s">
        <v>1186</v>
      </c>
      <c r="Q460" s="3" t="s">
        <v>1186</v>
      </c>
      <c r="R460" s="3" t="s">
        <v>10</v>
      </c>
      <c r="S460" s="3" t="s">
        <v>5</v>
      </c>
      <c r="T460" s="3" t="s">
        <v>11</v>
      </c>
      <c r="U460" s="3" t="s">
        <v>12</v>
      </c>
      <c r="V460" s="65" t="s">
        <v>443</v>
      </c>
      <c r="W460" s="3" t="s">
        <v>1642</v>
      </c>
      <c r="X460" s="3">
        <v>0</v>
      </c>
      <c r="Y460" s="3">
        <v>90.03</v>
      </c>
      <c r="Z460" s="3">
        <v>99</v>
      </c>
      <c r="AA460" s="3">
        <v>1217</v>
      </c>
    </row>
    <row r="461" spans="1:27">
      <c r="A461" s="6" t="s">
        <v>3</v>
      </c>
      <c r="B461" s="73" t="s">
        <v>1811</v>
      </c>
      <c r="C461" s="48">
        <v>5</v>
      </c>
      <c r="D461" s="49">
        <v>5</v>
      </c>
      <c r="E461" s="50">
        <v>1</v>
      </c>
      <c r="F461" s="48">
        <v>0.05</v>
      </c>
      <c r="G461" s="49">
        <v>0.05</v>
      </c>
      <c r="H461" s="50">
        <v>0.01</v>
      </c>
      <c r="I461" s="48">
        <v>138</v>
      </c>
      <c r="J461" s="49">
        <v>221</v>
      </c>
      <c r="K461" s="50">
        <v>70</v>
      </c>
      <c r="L461" s="57">
        <v>4.3851955797228559E-2</v>
      </c>
      <c r="M461" s="58">
        <v>4.0286842317299176E-2</v>
      </c>
      <c r="N461" s="59">
        <v>8.4061869535978547E-3</v>
      </c>
      <c r="O461" s="47" t="s">
        <v>1186</v>
      </c>
      <c r="P461" s="3" t="s">
        <v>1186</v>
      </c>
      <c r="Q461" s="3" t="s">
        <v>1186</v>
      </c>
      <c r="R461" s="3" t="s">
        <v>810</v>
      </c>
      <c r="S461" s="3" t="s">
        <v>5</v>
      </c>
      <c r="T461" s="3" t="s">
        <v>186</v>
      </c>
      <c r="U461" s="3" t="s">
        <v>70</v>
      </c>
      <c r="V461" s="65" t="s">
        <v>8</v>
      </c>
      <c r="W461" s="3" t="s">
        <v>2103</v>
      </c>
      <c r="X461" s="3">
        <v>0</v>
      </c>
      <c r="Y461" s="3">
        <v>51.87</v>
      </c>
      <c r="Z461" s="3">
        <v>86</v>
      </c>
      <c r="AA461" s="3">
        <v>1303</v>
      </c>
    </row>
    <row r="462" spans="1:27">
      <c r="A462" s="6" t="s">
        <v>3</v>
      </c>
      <c r="B462" s="73" t="s">
        <v>1365</v>
      </c>
      <c r="C462" s="48">
        <v>2</v>
      </c>
      <c r="D462" s="49">
        <v>3</v>
      </c>
      <c r="E462" s="50">
        <v>2</v>
      </c>
      <c r="F462" s="48">
        <v>7.0000000000000007E-2</v>
      </c>
      <c r="G462" s="49">
        <v>0.1</v>
      </c>
      <c r="H462" s="50">
        <v>7.0000000000000007E-2</v>
      </c>
      <c r="I462" s="48">
        <v>206</v>
      </c>
      <c r="J462" s="49">
        <v>101</v>
      </c>
      <c r="K462" s="50">
        <v>121</v>
      </c>
      <c r="L462" s="57">
        <v>6.1392738116119984E-2</v>
      </c>
      <c r="M462" s="58">
        <v>8.0573684634598353E-2</v>
      </c>
      <c r="N462" s="59">
        <v>5.8843308675184995E-2</v>
      </c>
      <c r="O462" s="47" t="s">
        <v>1186</v>
      </c>
      <c r="P462" s="3" t="s">
        <v>1186</v>
      </c>
      <c r="Q462" s="3" t="s">
        <v>1186</v>
      </c>
      <c r="R462" s="3" t="s">
        <v>11</v>
      </c>
      <c r="S462" s="3" t="s">
        <v>5</v>
      </c>
      <c r="T462" s="3" t="s">
        <v>11</v>
      </c>
      <c r="U462" s="3" t="s">
        <v>70</v>
      </c>
      <c r="V462" s="65" t="s">
        <v>444</v>
      </c>
      <c r="W462" s="3" t="s">
        <v>1643</v>
      </c>
      <c r="X462" s="3">
        <v>0</v>
      </c>
      <c r="Y462" s="3">
        <v>87.18</v>
      </c>
      <c r="Z462" s="3">
        <v>77</v>
      </c>
      <c r="AA462" s="3">
        <v>1199</v>
      </c>
    </row>
    <row r="463" spans="1:27">
      <c r="A463" s="6" t="s">
        <v>3</v>
      </c>
      <c r="B463" s="73" t="s">
        <v>1812</v>
      </c>
      <c r="C463" s="48">
        <v>1</v>
      </c>
      <c r="D463" s="49">
        <v>1</v>
      </c>
      <c r="E463" s="50">
        <v>1</v>
      </c>
      <c r="F463" s="48">
        <v>0.14000000000000001</v>
      </c>
      <c r="G463" s="49">
        <v>0.14000000000000001</v>
      </c>
      <c r="H463" s="50">
        <v>0.14000000000000001</v>
      </c>
      <c r="I463" s="48">
        <v>21</v>
      </c>
      <c r="J463" s="49">
        <v>18</v>
      </c>
      <c r="K463" s="50">
        <v>31</v>
      </c>
      <c r="L463" s="57">
        <v>0.12278547623223997</v>
      </c>
      <c r="M463" s="58">
        <v>0.11280315848843769</v>
      </c>
      <c r="N463" s="59">
        <v>0.11768661735036999</v>
      </c>
      <c r="O463" s="47" t="s">
        <v>1186</v>
      </c>
      <c r="P463" s="3" t="s">
        <v>1186</v>
      </c>
      <c r="Q463" s="3" t="s">
        <v>1186</v>
      </c>
      <c r="R463" s="3" t="s">
        <v>811</v>
      </c>
      <c r="S463" s="3" t="s">
        <v>5</v>
      </c>
      <c r="T463" s="3" t="s">
        <v>11</v>
      </c>
      <c r="U463" s="3" t="s">
        <v>12</v>
      </c>
      <c r="V463" s="65" t="s">
        <v>812</v>
      </c>
      <c r="W463" s="3" t="s">
        <v>2104</v>
      </c>
      <c r="X463" s="3">
        <v>5.9999999999999997E-123</v>
      </c>
      <c r="Y463" s="3">
        <v>82.76</v>
      </c>
      <c r="Z463" s="3">
        <v>97</v>
      </c>
      <c r="AA463" s="3">
        <v>358</v>
      </c>
    </row>
    <row r="464" spans="1:27">
      <c r="A464" s="6" t="s">
        <v>3</v>
      </c>
      <c r="B464" s="73" t="s">
        <v>813</v>
      </c>
      <c r="C464" s="48">
        <v>2</v>
      </c>
      <c r="D464" s="49">
        <v>3</v>
      </c>
      <c r="E464" s="50">
        <v>2</v>
      </c>
      <c r="F464" s="48">
        <v>0.05</v>
      </c>
      <c r="G464" s="49">
        <v>7.0000000000000007E-2</v>
      </c>
      <c r="H464" s="50">
        <v>0.05</v>
      </c>
      <c r="I464" s="48">
        <v>65</v>
      </c>
      <c r="J464" s="49">
        <v>89</v>
      </c>
      <c r="K464" s="50">
        <v>40</v>
      </c>
      <c r="L464" s="57">
        <v>4.3851955797228559E-2</v>
      </c>
      <c r="M464" s="58">
        <v>5.6401579244218847E-2</v>
      </c>
      <c r="N464" s="59">
        <v>4.2030934767989275E-2</v>
      </c>
      <c r="O464" s="47" t="s">
        <v>1187</v>
      </c>
      <c r="P464" s="3" t="s">
        <v>1186</v>
      </c>
      <c r="Q464" s="3" t="s">
        <v>1187</v>
      </c>
      <c r="R464" s="3" t="s">
        <v>438</v>
      </c>
      <c r="S464" s="3" t="s">
        <v>1186</v>
      </c>
      <c r="T464" s="3" t="s">
        <v>1186</v>
      </c>
      <c r="U464" s="3" t="s">
        <v>1186</v>
      </c>
      <c r="V464" s="65" t="s">
        <v>8</v>
      </c>
      <c r="W464" s="3" t="s">
        <v>2105</v>
      </c>
      <c r="X464" s="3">
        <v>0</v>
      </c>
      <c r="Y464" s="3">
        <v>51.88</v>
      </c>
      <c r="Z464" s="3">
        <v>99</v>
      </c>
      <c r="AA464" s="3">
        <v>1155</v>
      </c>
    </row>
    <row r="465" spans="1:27">
      <c r="A465" s="6" t="s">
        <v>3</v>
      </c>
      <c r="B465" s="73" t="s">
        <v>814</v>
      </c>
      <c r="C465" s="48">
        <v>9</v>
      </c>
      <c r="D465" s="49">
        <v>12</v>
      </c>
      <c r="E465" s="50">
        <v>15</v>
      </c>
      <c r="F465" s="48">
        <v>0.27</v>
      </c>
      <c r="G465" s="49">
        <v>0.38</v>
      </c>
      <c r="H465" s="50">
        <v>0.49</v>
      </c>
      <c r="I465" s="48">
        <v>225</v>
      </c>
      <c r="J465" s="49">
        <v>457</v>
      </c>
      <c r="K465" s="50">
        <v>489</v>
      </c>
      <c r="L465" s="57">
        <v>0.23680056130503421</v>
      </c>
      <c r="M465" s="58">
        <v>0.30618000161147368</v>
      </c>
      <c r="N465" s="59">
        <v>0.41190316072629485</v>
      </c>
      <c r="O465" s="47" t="s">
        <v>1187</v>
      </c>
      <c r="P465" s="3" t="s">
        <v>1186</v>
      </c>
      <c r="Q465" s="3" t="s">
        <v>1187</v>
      </c>
      <c r="R465" s="3" t="s">
        <v>221</v>
      </c>
      <c r="S465" s="3" t="s">
        <v>5</v>
      </c>
      <c r="T465" s="3" t="s">
        <v>11</v>
      </c>
      <c r="U465" s="3" t="s">
        <v>193</v>
      </c>
      <c r="V465" s="65" t="s">
        <v>8</v>
      </c>
      <c r="W465" s="3" t="s">
        <v>1852</v>
      </c>
      <c r="X465" s="3">
        <v>0</v>
      </c>
      <c r="Y465" s="3">
        <v>54.6</v>
      </c>
      <c r="Z465" s="3">
        <v>100</v>
      </c>
      <c r="AA465" s="3">
        <v>1115</v>
      </c>
    </row>
    <row r="466" spans="1:27">
      <c r="A466" s="6" t="s">
        <v>3</v>
      </c>
      <c r="B466" s="73" t="s">
        <v>815</v>
      </c>
      <c r="C466" s="48">
        <v>5</v>
      </c>
      <c r="D466" s="49">
        <v>3</v>
      </c>
      <c r="E466" s="50">
        <v>4</v>
      </c>
      <c r="F466" s="48">
        <v>0.38</v>
      </c>
      <c r="G466" s="49">
        <v>0.22</v>
      </c>
      <c r="H466" s="50">
        <v>0.3</v>
      </c>
      <c r="I466" s="48">
        <v>156</v>
      </c>
      <c r="J466" s="49">
        <v>122</v>
      </c>
      <c r="K466" s="50">
        <v>173</v>
      </c>
      <c r="L466" s="57">
        <v>0.33327486405893708</v>
      </c>
      <c r="M466" s="58">
        <v>0.17726210619611635</v>
      </c>
      <c r="N466" s="59">
        <v>0.2521856086079356</v>
      </c>
      <c r="O466" s="47" t="s">
        <v>1187</v>
      </c>
      <c r="P466" s="3" t="s">
        <v>1186</v>
      </c>
      <c r="Q466" s="3" t="s">
        <v>1186</v>
      </c>
      <c r="R466" s="3" t="s">
        <v>605</v>
      </c>
      <c r="S466" s="3" t="s">
        <v>5</v>
      </c>
      <c r="T466" s="3" t="s">
        <v>11</v>
      </c>
      <c r="U466" s="3" t="s">
        <v>123</v>
      </c>
      <c r="V466" s="65" t="s">
        <v>816</v>
      </c>
      <c r="W466" s="3" t="s">
        <v>2106</v>
      </c>
      <c r="X466" s="3">
        <v>1.9999999999999999E-112</v>
      </c>
      <c r="Y466" s="3">
        <v>50.59</v>
      </c>
      <c r="Z466" s="3">
        <v>93</v>
      </c>
      <c r="AA466" s="3">
        <v>350</v>
      </c>
    </row>
    <row r="467" spans="1:27">
      <c r="A467" s="6" t="s">
        <v>3</v>
      </c>
      <c r="B467" s="73" t="s">
        <v>817</v>
      </c>
      <c r="C467" s="48">
        <v>5</v>
      </c>
      <c r="D467" s="49">
        <v>1</v>
      </c>
      <c r="E467" s="50">
        <v>2</v>
      </c>
      <c r="F467" s="48">
        <v>0.15</v>
      </c>
      <c r="G467" s="49">
        <v>0.03</v>
      </c>
      <c r="H467" s="50">
        <v>0.06</v>
      </c>
      <c r="I467" s="48">
        <v>150</v>
      </c>
      <c r="J467" s="49">
        <v>24</v>
      </c>
      <c r="K467" s="50">
        <v>35</v>
      </c>
      <c r="L467" s="57">
        <v>0.13155586739168568</v>
      </c>
      <c r="M467" s="58">
        <v>2.4172105390379499E-2</v>
      </c>
      <c r="N467" s="59">
        <v>5.0437121721587125E-2</v>
      </c>
      <c r="O467" s="47" t="s">
        <v>1187</v>
      </c>
      <c r="P467" s="3" t="s">
        <v>1186</v>
      </c>
      <c r="Q467" s="3" t="s">
        <v>1186</v>
      </c>
      <c r="R467" s="3" t="s">
        <v>285</v>
      </c>
      <c r="S467" s="3" t="s">
        <v>5</v>
      </c>
      <c r="T467" s="3" t="s">
        <v>17</v>
      </c>
      <c r="U467" s="3" t="s">
        <v>286</v>
      </c>
      <c r="V467" s="65" t="s">
        <v>241</v>
      </c>
      <c r="W467" s="3" t="s">
        <v>2107</v>
      </c>
      <c r="X467" s="3">
        <v>0</v>
      </c>
      <c r="Y467" s="3">
        <v>78.400000000000006</v>
      </c>
      <c r="Z467" s="3">
        <v>99</v>
      </c>
      <c r="AA467" s="3">
        <v>1639</v>
      </c>
    </row>
    <row r="468" spans="1:27">
      <c r="A468" s="6" t="s">
        <v>3</v>
      </c>
      <c r="B468" s="73" t="s">
        <v>818</v>
      </c>
      <c r="C468" s="48">
        <v>2</v>
      </c>
      <c r="D468" s="49">
        <v>2</v>
      </c>
      <c r="E468" s="50">
        <v>3</v>
      </c>
      <c r="F468" s="48">
        <v>0.06</v>
      </c>
      <c r="G468" s="49">
        <v>0.06</v>
      </c>
      <c r="H468" s="50">
        <v>0.09</v>
      </c>
      <c r="I468" s="48">
        <v>58</v>
      </c>
      <c r="J468" s="49">
        <v>80</v>
      </c>
      <c r="K468" s="50">
        <v>82</v>
      </c>
      <c r="L468" s="57">
        <v>5.2622346956674275E-2</v>
      </c>
      <c r="M468" s="58">
        <v>4.8344210780758998E-2</v>
      </c>
      <c r="N468" s="59">
        <v>7.5655682582380687E-2</v>
      </c>
      <c r="O468" s="47" t="s">
        <v>1187</v>
      </c>
      <c r="P468" s="3" t="s">
        <v>1187</v>
      </c>
      <c r="Q468" s="3" t="s">
        <v>1186</v>
      </c>
      <c r="R468" s="3" t="s">
        <v>819</v>
      </c>
      <c r="S468" s="3" t="s">
        <v>5</v>
      </c>
      <c r="T468" s="3" t="s">
        <v>17</v>
      </c>
      <c r="U468" s="3" t="s">
        <v>94</v>
      </c>
      <c r="V468" s="65" t="s">
        <v>19</v>
      </c>
      <c r="W468" s="3" t="s">
        <v>2108</v>
      </c>
      <c r="X468" s="3">
        <v>2E-52</v>
      </c>
      <c r="Y468" s="3">
        <v>32.01</v>
      </c>
      <c r="Z468" s="3">
        <v>59</v>
      </c>
      <c r="AA468" s="3">
        <v>211</v>
      </c>
    </row>
    <row r="469" spans="1:27">
      <c r="A469" s="6" t="s">
        <v>3</v>
      </c>
      <c r="B469" s="73" t="s">
        <v>820</v>
      </c>
      <c r="C469" s="48">
        <v>4</v>
      </c>
      <c r="D469" s="49">
        <v>5</v>
      </c>
      <c r="E469" s="50">
        <v>5</v>
      </c>
      <c r="F469" s="48">
        <v>0.36</v>
      </c>
      <c r="G469" s="49">
        <v>0.47</v>
      </c>
      <c r="H469" s="50">
        <v>0.47</v>
      </c>
      <c r="I469" s="48">
        <v>74</v>
      </c>
      <c r="J469" s="49">
        <v>125</v>
      </c>
      <c r="K469" s="50">
        <v>134</v>
      </c>
      <c r="L469" s="57">
        <v>0.31573408174004564</v>
      </c>
      <c r="M469" s="58">
        <v>0.3786963177826122</v>
      </c>
      <c r="N469" s="59">
        <v>0.39509078681909915</v>
      </c>
      <c r="O469" s="47" t="s">
        <v>1187</v>
      </c>
      <c r="P469" s="3" t="s">
        <v>1186</v>
      </c>
      <c r="Q469" s="3" t="s">
        <v>1186</v>
      </c>
      <c r="R469" s="3" t="s">
        <v>821</v>
      </c>
      <c r="S469" s="3" t="s">
        <v>5</v>
      </c>
      <c r="T469" s="3" t="s">
        <v>11</v>
      </c>
      <c r="U469" s="3" t="s">
        <v>822</v>
      </c>
      <c r="V469" s="65" t="s">
        <v>8</v>
      </c>
      <c r="W469" s="3" t="s">
        <v>1855</v>
      </c>
      <c r="X469" s="3">
        <v>0</v>
      </c>
      <c r="Y469" s="3">
        <v>78.19</v>
      </c>
      <c r="Z469" s="3">
        <v>100</v>
      </c>
      <c r="AA469" s="3">
        <v>543</v>
      </c>
    </row>
    <row r="470" spans="1:27">
      <c r="A470" s="6" t="s">
        <v>3</v>
      </c>
      <c r="B470" s="73" t="s">
        <v>1212</v>
      </c>
      <c r="C470" s="48">
        <v>1</v>
      </c>
      <c r="D470" s="49">
        <v>1</v>
      </c>
      <c r="E470" s="50">
        <v>1</v>
      </c>
      <c r="F470" s="48">
        <v>0.12</v>
      </c>
      <c r="G470" s="49">
        <v>0.12</v>
      </c>
      <c r="H470" s="50">
        <v>0.12</v>
      </c>
      <c r="I470" s="48">
        <v>82</v>
      </c>
      <c r="J470" s="49">
        <v>92</v>
      </c>
      <c r="K470" s="50">
        <v>120</v>
      </c>
      <c r="L470" s="57">
        <v>0.10524469391334855</v>
      </c>
      <c r="M470" s="58">
        <v>9.6688421561517995E-2</v>
      </c>
      <c r="N470" s="59">
        <v>0.10087424344317425</v>
      </c>
      <c r="O470" s="47" t="s">
        <v>1186</v>
      </c>
      <c r="P470" s="3" t="s">
        <v>1186</v>
      </c>
      <c r="Q470" s="3" t="s">
        <v>1186</v>
      </c>
      <c r="R470" s="3" t="s">
        <v>145</v>
      </c>
      <c r="S470" s="3" t="s">
        <v>5</v>
      </c>
      <c r="T470" s="3" t="s">
        <v>11</v>
      </c>
      <c r="U470" s="3" t="s">
        <v>146</v>
      </c>
      <c r="V470" s="65" t="s">
        <v>41</v>
      </c>
      <c r="W470" s="3" t="s">
        <v>1436</v>
      </c>
      <c r="X470" s="3">
        <v>2E-87</v>
      </c>
      <c r="Y470" s="3">
        <v>55.77</v>
      </c>
      <c r="Z470" s="3">
        <v>99</v>
      </c>
      <c r="AA470" s="3">
        <v>275</v>
      </c>
    </row>
    <row r="471" spans="1:27">
      <c r="A471" s="6" t="s">
        <v>3</v>
      </c>
      <c r="B471" s="73" t="s">
        <v>1813</v>
      </c>
      <c r="C471" s="48">
        <v>1</v>
      </c>
      <c r="D471" s="49">
        <v>2</v>
      </c>
      <c r="E471" s="50">
        <v>2</v>
      </c>
      <c r="F471" s="48">
        <v>0.23</v>
      </c>
      <c r="G471" s="49">
        <v>0.51</v>
      </c>
      <c r="H471" s="50">
        <v>0.51</v>
      </c>
      <c r="I471" s="48">
        <v>53</v>
      </c>
      <c r="J471" s="49">
        <v>51</v>
      </c>
      <c r="K471" s="50">
        <v>28</v>
      </c>
      <c r="L471" s="57">
        <v>0.20171899666725138</v>
      </c>
      <c r="M471" s="58">
        <v>0.41092579163645154</v>
      </c>
      <c r="N471" s="59">
        <v>0.4287155346334906</v>
      </c>
      <c r="O471" s="47" t="s">
        <v>1186</v>
      </c>
      <c r="P471" s="3" t="s">
        <v>1186</v>
      </c>
      <c r="Q471" s="3" t="s">
        <v>1186</v>
      </c>
      <c r="R471" s="3" t="s">
        <v>823</v>
      </c>
      <c r="S471" s="3" t="s">
        <v>5</v>
      </c>
      <c r="T471" s="3" t="s">
        <v>11</v>
      </c>
      <c r="U471" s="3" t="s">
        <v>205</v>
      </c>
      <c r="V471" s="65" t="s">
        <v>824</v>
      </c>
      <c r="W471" s="3" t="s">
        <v>2109</v>
      </c>
      <c r="X471" s="3">
        <v>6.0000000000000006E-67</v>
      </c>
      <c r="Y471" s="3">
        <v>81.540000000000006</v>
      </c>
      <c r="Z471" s="3">
        <v>100</v>
      </c>
      <c r="AA471" s="3">
        <v>218</v>
      </c>
    </row>
    <row r="472" spans="1:27">
      <c r="A472" s="6" t="s">
        <v>3</v>
      </c>
      <c r="B472" s="73" t="s">
        <v>825</v>
      </c>
      <c r="C472" s="48">
        <v>2</v>
      </c>
      <c r="D472" s="49">
        <v>3</v>
      </c>
      <c r="E472" s="50">
        <v>1</v>
      </c>
      <c r="F472" s="48">
        <v>0.19</v>
      </c>
      <c r="G472" s="49">
        <v>0.3</v>
      </c>
      <c r="H472" s="50">
        <v>0.09</v>
      </c>
      <c r="I472" s="48">
        <v>52</v>
      </c>
      <c r="J472" s="49">
        <v>52</v>
      </c>
      <c r="K472" s="50">
        <v>67</v>
      </c>
      <c r="L472" s="57">
        <v>0.16663743202946854</v>
      </c>
      <c r="M472" s="58">
        <v>0.241721053903795</v>
      </c>
      <c r="N472" s="59">
        <v>7.5655682582380687E-2</v>
      </c>
      <c r="O472" s="47" t="s">
        <v>1187</v>
      </c>
      <c r="P472" s="3" t="s">
        <v>1186</v>
      </c>
      <c r="Q472" s="3" t="s">
        <v>1186</v>
      </c>
      <c r="R472" s="3" t="s">
        <v>1186</v>
      </c>
      <c r="S472" s="3" t="s">
        <v>1186</v>
      </c>
      <c r="T472" s="3" t="s">
        <v>1186</v>
      </c>
      <c r="U472" s="3" t="s">
        <v>1186</v>
      </c>
      <c r="V472" s="65" t="s">
        <v>1186</v>
      </c>
      <c r="W472" s="3" t="s">
        <v>1186</v>
      </c>
      <c r="X472" s="3" t="s">
        <v>1186</v>
      </c>
      <c r="Y472" s="3" t="s">
        <v>1186</v>
      </c>
      <c r="Z472" s="3" t="s">
        <v>1186</v>
      </c>
      <c r="AA472" s="3" t="s">
        <v>1186</v>
      </c>
    </row>
    <row r="473" spans="1:27">
      <c r="A473" s="6" t="s">
        <v>3</v>
      </c>
      <c r="B473" s="73" t="s">
        <v>1814</v>
      </c>
      <c r="C473" s="48">
        <v>1</v>
      </c>
      <c r="D473" s="49">
        <v>1</v>
      </c>
      <c r="E473" s="50">
        <v>1</v>
      </c>
      <c r="F473" s="48">
        <v>0.15</v>
      </c>
      <c r="G473" s="49">
        <v>0.15</v>
      </c>
      <c r="H473" s="50">
        <v>0.15</v>
      </c>
      <c r="I473" s="48">
        <v>20</v>
      </c>
      <c r="J473" s="49">
        <v>51</v>
      </c>
      <c r="K473" s="50">
        <v>37</v>
      </c>
      <c r="L473" s="57">
        <v>0.13155586739168568</v>
      </c>
      <c r="M473" s="58">
        <v>0.1208605269518975</v>
      </c>
      <c r="N473" s="59">
        <v>0.1260928043039678</v>
      </c>
      <c r="O473" s="47" t="s">
        <v>1186</v>
      </c>
      <c r="P473" s="3" t="s">
        <v>1186</v>
      </c>
      <c r="Q473" s="3" t="s">
        <v>1186</v>
      </c>
      <c r="R473" s="3" t="s">
        <v>1186</v>
      </c>
      <c r="S473" s="3" t="s">
        <v>1186</v>
      </c>
      <c r="T473" s="3" t="s">
        <v>1186</v>
      </c>
      <c r="U473" s="3" t="s">
        <v>1186</v>
      </c>
      <c r="V473" s="65" t="s">
        <v>1186</v>
      </c>
      <c r="W473" s="3" t="s">
        <v>1186</v>
      </c>
      <c r="X473" s="3" t="s">
        <v>1186</v>
      </c>
      <c r="Y473" s="3" t="s">
        <v>1186</v>
      </c>
      <c r="Z473" s="3" t="s">
        <v>1186</v>
      </c>
      <c r="AA473" s="3" t="s">
        <v>1186</v>
      </c>
    </row>
    <row r="474" spans="1:27">
      <c r="A474" s="6" t="s">
        <v>3</v>
      </c>
      <c r="B474" s="73" t="s">
        <v>447</v>
      </c>
      <c r="C474" s="48">
        <v>16</v>
      </c>
      <c r="D474" s="49">
        <v>23</v>
      </c>
      <c r="E474" s="50">
        <v>21</v>
      </c>
      <c r="F474" s="48">
        <v>0.57999999999999996</v>
      </c>
      <c r="G474" s="49">
        <v>0.93</v>
      </c>
      <c r="H474" s="50">
        <v>0.82</v>
      </c>
      <c r="I474" s="48">
        <v>985</v>
      </c>
      <c r="J474" s="49">
        <v>1708</v>
      </c>
      <c r="K474" s="50">
        <v>1789</v>
      </c>
      <c r="L474" s="57">
        <v>0.50868268724785126</v>
      </c>
      <c r="M474" s="58">
        <v>0.74933526710176457</v>
      </c>
      <c r="N474" s="59">
        <v>0.68930733019502399</v>
      </c>
      <c r="O474" s="47" t="s">
        <v>1187</v>
      </c>
      <c r="P474" s="3" t="s">
        <v>1186</v>
      </c>
      <c r="Q474" s="3" t="s">
        <v>1186</v>
      </c>
      <c r="R474" s="3" t="s">
        <v>40</v>
      </c>
      <c r="S474" s="3" t="s">
        <v>5</v>
      </c>
      <c r="T474" s="3" t="s">
        <v>11</v>
      </c>
      <c r="U474" s="3" t="s">
        <v>14</v>
      </c>
      <c r="V474" s="65" t="s">
        <v>45</v>
      </c>
      <c r="W474" s="3" t="s">
        <v>1645</v>
      </c>
      <c r="X474" s="3">
        <v>0</v>
      </c>
      <c r="Y474" s="3">
        <v>87.93</v>
      </c>
      <c r="Z474" s="3">
        <v>100</v>
      </c>
      <c r="AA474" s="3">
        <v>1752</v>
      </c>
    </row>
    <row r="475" spans="1:27">
      <c r="A475" s="6" t="s">
        <v>3</v>
      </c>
      <c r="B475" s="73" t="s">
        <v>448</v>
      </c>
      <c r="C475" s="48">
        <v>2</v>
      </c>
      <c r="D475" s="49">
        <v>2</v>
      </c>
      <c r="E475" s="50">
        <v>2</v>
      </c>
      <c r="F475" s="48">
        <v>0.37</v>
      </c>
      <c r="G475" s="49">
        <v>0.37</v>
      </c>
      <c r="H475" s="50">
        <v>0.37</v>
      </c>
      <c r="I475" s="48">
        <v>181</v>
      </c>
      <c r="J475" s="49">
        <v>177</v>
      </c>
      <c r="K475" s="50">
        <v>149</v>
      </c>
      <c r="L475" s="57">
        <v>0.32450447289949136</v>
      </c>
      <c r="M475" s="58">
        <v>0.29812263314801385</v>
      </c>
      <c r="N475" s="59">
        <v>0.3110289172831206</v>
      </c>
      <c r="O475" s="47" t="s">
        <v>1187</v>
      </c>
      <c r="P475" s="3" t="s">
        <v>1186</v>
      </c>
      <c r="Q475" s="3" t="s">
        <v>1186</v>
      </c>
      <c r="R475" s="3" t="s">
        <v>192</v>
      </c>
      <c r="S475" s="3" t="s">
        <v>5</v>
      </c>
      <c r="T475" s="3" t="s">
        <v>11</v>
      </c>
      <c r="U475" s="3" t="s">
        <v>193</v>
      </c>
      <c r="V475" s="65" t="s">
        <v>45</v>
      </c>
      <c r="W475" s="3" t="s">
        <v>1464</v>
      </c>
      <c r="X475" s="3">
        <v>3.9999999999999997E-71</v>
      </c>
      <c r="Y475" s="3">
        <v>65.98</v>
      </c>
      <c r="Z475" s="3">
        <v>100</v>
      </c>
      <c r="AA475" s="3">
        <v>243</v>
      </c>
    </row>
    <row r="476" spans="1:27">
      <c r="A476" s="6" t="s">
        <v>3</v>
      </c>
      <c r="B476" s="73" t="s">
        <v>1366</v>
      </c>
      <c r="C476" s="48">
        <v>1</v>
      </c>
      <c r="D476" s="49">
        <v>1</v>
      </c>
      <c r="E476" s="50">
        <v>1</v>
      </c>
      <c r="F476" s="48">
        <v>0.27</v>
      </c>
      <c r="G476" s="49">
        <v>0.27</v>
      </c>
      <c r="H476" s="50">
        <v>0.27</v>
      </c>
      <c r="I476" s="48">
        <v>53</v>
      </c>
      <c r="J476" s="49">
        <v>34</v>
      </c>
      <c r="K476" s="50">
        <v>58</v>
      </c>
      <c r="L476" s="57">
        <v>0.23680056130503421</v>
      </c>
      <c r="M476" s="58">
        <v>0.21754894851341552</v>
      </c>
      <c r="N476" s="59">
        <v>0.2269670477471421</v>
      </c>
      <c r="O476" s="47" t="s">
        <v>1186</v>
      </c>
      <c r="P476" s="3" t="s">
        <v>1186</v>
      </c>
      <c r="Q476" s="3" t="s">
        <v>1186</v>
      </c>
      <c r="R476" s="3" t="s">
        <v>449</v>
      </c>
      <c r="S476" s="3" t="s">
        <v>5</v>
      </c>
      <c r="T476" s="3" t="s">
        <v>17</v>
      </c>
      <c r="U476" s="3" t="s">
        <v>450</v>
      </c>
      <c r="V476" s="65" t="s">
        <v>451</v>
      </c>
      <c r="W476" s="3" t="s">
        <v>1646</v>
      </c>
      <c r="X476" s="3">
        <v>8.0000000000000001E-50</v>
      </c>
      <c r="Y476" s="3">
        <v>73.73</v>
      </c>
      <c r="Z476" s="3">
        <v>99</v>
      </c>
      <c r="AA476" s="3">
        <v>175</v>
      </c>
    </row>
    <row r="477" spans="1:27">
      <c r="A477" s="6" t="s">
        <v>3</v>
      </c>
      <c r="B477" s="73" t="s">
        <v>452</v>
      </c>
      <c r="C477" s="48">
        <v>10</v>
      </c>
      <c r="D477" s="49">
        <v>12</v>
      </c>
      <c r="E477" s="50">
        <v>12</v>
      </c>
      <c r="F477" s="48">
        <v>0.42</v>
      </c>
      <c r="G477" s="49">
        <v>0.53</v>
      </c>
      <c r="H477" s="50">
        <v>0.53</v>
      </c>
      <c r="I477" s="48">
        <v>456</v>
      </c>
      <c r="J477" s="49">
        <v>568</v>
      </c>
      <c r="K477" s="50">
        <v>576</v>
      </c>
      <c r="L477" s="57">
        <v>0.36835642869671986</v>
      </c>
      <c r="M477" s="58">
        <v>0.42704052856337127</v>
      </c>
      <c r="N477" s="59">
        <v>0.44552790854068636</v>
      </c>
      <c r="O477" s="47" t="s">
        <v>1187</v>
      </c>
      <c r="P477" s="3" t="s">
        <v>1186</v>
      </c>
      <c r="Q477" s="3" t="s">
        <v>1186</v>
      </c>
      <c r="R477" s="3" t="s">
        <v>40</v>
      </c>
      <c r="S477" s="3" t="s">
        <v>5</v>
      </c>
      <c r="T477" s="3" t="s">
        <v>11</v>
      </c>
      <c r="U477" s="3" t="s">
        <v>14</v>
      </c>
      <c r="V477" s="65" t="s">
        <v>8</v>
      </c>
      <c r="W477" s="3" t="s">
        <v>1647</v>
      </c>
      <c r="X477" s="3">
        <v>0</v>
      </c>
      <c r="Y477" s="3">
        <v>51.75</v>
      </c>
      <c r="Z477" s="3">
        <v>89</v>
      </c>
      <c r="AA477" s="3">
        <v>674</v>
      </c>
    </row>
    <row r="478" spans="1:27">
      <c r="A478" s="6" t="s">
        <v>3</v>
      </c>
      <c r="B478" s="73" t="s">
        <v>826</v>
      </c>
      <c r="C478" s="48">
        <v>1</v>
      </c>
      <c r="D478" s="49">
        <v>2</v>
      </c>
      <c r="E478" s="50">
        <v>2</v>
      </c>
      <c r="F478" s="48">
        <v>7.0000000000000007E-2</v>
      </c>
      <c r="G478" s="49">
        <v>0.14000000000000001</v>
      </c>
      <c r="H478" s="50">
        <v>0.14000000000000001</v>
      </c>
      <c r="I478" s="48">
        <v>42</v>
      </c>
      <c r="J478" s="49">
        <v>42</v>
      </c>
      <c r="K478" s="50">
        <v>83</v>
      </c>
      <c r="L478" s="57">
        <v>6.1392738116119984E-2</v>
      </c>
      <c r="M478" s="58">
        <v>0.11280315848843769</v>
      </c>
      <c r="N478" s="59">
        <v>0.11768661735036999</v>
      </c>
      <c r="O478" s="47" t="s">
        <v>1187</v>
      </c>
      <c r="P478" s="3" t="s">
        <v>1187</v>
      </c>
      <c r="Q478" s="3" t="s">
        <v>1186</v>
      </c>
      <c r="R478" s="3" t="s">
        <v>488</v>
      </c>
      <c r="S478" s="3" t="s">
        <v>5</v>
      </c>
      <c r="T478" s="3" t="s">
        <v>11</v>
      </c>
      <c r="U478" s="3" t="s">
        <v>123</v>
      </c>
      <c r="V478" s="65" t="s">
        <v>8</v>
      </c>
      <c r="W478" s="3" t="s">
        <v>2110</v>
      </c>
      <c r="X478" s="3">
        <v>0</v>
      </c>
      <c r="Y478" s="3">
        <v>67.650000000000006</v>
      </c>
      <c r="Z478" s="3">
        <v>83</v>
      </c>
      <c r="AA478" s="3">
        <v>533</v>
      </c>
    </row>
    <row r="479" spans="1:27">
      <c r="A479" s="6" t="s">
        <v>3</v>
      </c>
      <c r="B479" s="73" t="s">
        <v>150</v>
      </c>
      <c r="C479" s="48">
        <v>3</v>
      </c>
      <c r="D479" s="49">
        <v>2</v>
      </c>
      <c r="E479" s="50">
        <v>3</v>
      </c>
      <c r="F479" s="48">
        <v>0.18</v>
      </c>
      <c r="G479" s="49">
        <v>0.12</v>
      </c>
      <c r="H479" s="50">
        <v>0.18</v>
      </c>
      <c r="I479" s="48">
        <v>229</v>
      </c>
      <c r="J479" s="49">
        <v>144</v>
      </c>
      <c r="K479" s="50">
        <v>185</v>
      </c>
      <c r="L479" s="57">
        <v>0.15786704087002282</v>
      </c>
      <c r="M479" s="58">
        <v>9.6688421561517995E-2</v>
      </c>
      <c r="N479" s="59">
        <v>0.15131136516476137</v>
      </c>
      <c r="O479" s="47" t="s">
        <v>1187</v>
      </c>
      <c r="P479" s="3" t="s">
        <v>1186</v>
      </c>
      <c r="Q479" s="3" t="s">
        <v>1187</v>
      </c>
      <c r="R479" s="3" t="s">
        <v>115</v>
      </c>
      <c r="S479" s="3" t="s">
        <v>5</v>
      </c>
      <c r="T479" s="3" t="s">
        <v>11</v>
      </c>
      <c r="U479" s="3" t="s">
        <v>14</v>
      </c>
      <c r="V479" s="65" t="s">
        <v>8</v>
      </c>
      <c r="W479" s="3" t="s">
        <v>1439</v>
      </c>
      <c r="X479" s="3">
        <v>8.9999999999999994E-21</v>
      </c>
      <c r="Y479" s="3">
        <v>30.34</v>
      </c>
      <c r="Z479" s="3">
        <v>88</v>
      </c>
      <c r="AA479" s="3">
        <v>105</v>
      </c>
    </row>
    <row r="480" spans="1:27">
      <c r="A480" s="6" t="s">
        <v>3</v>
      </c>
      <c r="B480" s="73" t="s">
        <v>1815</v>
      </c>
      <c r="C480" s="48">
        <v>3</v>
      </c>
      <c r="D480" s="49">
        <v>2</v>
      </c>
      <c r="E480" s="50">
        <v>4</v>
      </c>
      <c r="F480" s="48">
        <v>0.09</v>
      </c>
      <c r="G480" s="49">
        <v>0.06</v>
      </c>
      <c r="H480" s="50">
        <v>0.13</v>
      </c>
      <c r="I480" s="48">
        <v>64</v>
      </c>
      <c r="J480" s="49">
        <v>44</v>
      </c>
      <c r="K480" s="50">
        <v>74</v>
      </c>
      <c r="L480" s="57">
        <v>7.8933520435011409E-2</v>
      </c>
      <c r="M480" s="58">
        <v>4.8344210780758998E-2</v>
      </c>
      <c r="N480" s="59">
        <v>0.10928043039677211</v>
      </c>
      <c r="O480" s="47" t="s">
        <v>1186</v>
      </c>
      <c r="P480" s="3" t="s">
        <v>1186</v>
      </c>
      <c r="Q480" s="3" t="s">
        <v>1186</v>
      </c>
      <c r="R480" s="3" t="s">
        <v>827</v>
      </c>
      <c r="S480" s="3" t="s">
        <v>5</v>
      </c>
      <c r="T480" s="3" t="s">
        <v>17</v>
      </c>
      <c r="U480" s="3" t="s">
        <v>94</v>
      </c>
      <c r="V480" s="65" t="s">
        <v>241</v>
      </c>
      <c r="W480" s="3" t="s">
        <v>2111</v>
      </c>
      <c r="X480" s="3">
        <v>0</v>
      </c>
      <c r="Y480" s="3">
        <v>59.53</v>
      </c>
      <c r="Z480" s="3">
        <v>100</v>
      </c>
      <c r="AA480" s="3">
        <v>1086</v>
      </c>
    </row>
    <row r="481" spans="1:27">
      <c r="A481" s="6" t="s">
        <v>3</v>
      </c>
      <c r="B481" s="73" t="s">
        <v>828</v>
      </c>
      <c r="C481" s="48">
        <v>6</v>
      </c>
      <c r="D481" s="49">
        <v>4</v>
      </c>
      <c r="E481" s="50">
        <v>3</v>
      </c>
      <c r="F481" s="48">
        <v>0.4</v>
      </c>
      <c r="G481" s="49">
        <v>0.25</v>
      </c>
      <c r="H481" s="50">
        <v>0.18</v>
      </c>
      <c r="I481" s="48">
        <v>214</v>
      </c>
      <c r="J481" s="49">
        <v>114</v>
      </c>
      <c r="K481" s="50">
        <v>164</v>
      </c>
      <c r="L481" s="57">
        <v>0.35081564637782847</v>
      </c>
      <c r="M481" s="58">
        <v>0.20143421158649583</v>
      </c>
      <c r="N481" s="59">
        <v>0.15131136516476137</v>
      </c>
      <c r="O481" s="47" t="s">
        <v>1187</v>
      </c>
      <c r="P481" s="3" t="s">
        <v>1186</v>
      </c>
      <c r="Q481" s="3" t="s">
        <v>1186</v>
      </c>
      <c r="R481" s="3" t="s">
        <v>829</v>
      </c>
      <c r="S481" s="3" t="s">
        <v>5</v>
      </c>
      <c r="T481" s="3" t="s">
        <v>17</v>
      </c>
      <c r="U481" s="3" t="s">
        <v>94</v>
      </c>
      <c r="V481" s="65" t="s">
        <v>830</v>
      </c>
      <c r="W481" s="3" t="s">
        <v>2112</v>
      </c>
      <c r="X481" s="3">
        <v>6.0000000000000001E-180</v>
      </c>
      <c r="Y481" s="3">
        <v>55.65</v>
      </c>
      <c r="Z481" s="3">
        <v>99</v>
      </c>
      <c r="AA481" s="3">
        <v>525</v>
      </c>
    </row>
    <row r="482" spans="1:27">
      <c r="A482" s="6" t="s">
        <v>3</v>
      </c>
      <c r="B482" s="73" t="s">
        <v>1816</v>
      </c>
      <c r="C482" s="48">
        <v>2</v>
      </c>
      <c r="D482" s="49">
        <v>2</v>
      </c>
      <c r="E482" s="50">
        <v>2</v>
      </c>
      <c r="F482" s="48">
        <v>0.39</v>
      </c>
      <c r="G482" s="49">
        <v>0.39</v>
      </c>
      <c r="H482" s="50">
        <v>0.39</v>
      </c>
      <c r="I482" s="48">
        <v>61</v>
      </c>
      <c r="J482" s="49">
        <v>63</v>
      </c>
      <c r="K482" s="50">
        <v>71</v>
      </c>
      <c r="L482" s="57">
        <v>0.3420452552183828</v>
      </c>
      <c r="M482" s="58">
        <v>0.31423737007493352</v>
      </c>
      <c r="N482" s="59">
        <v>0.32784129119031635</v>
      </c>
      <c r="O482" s="47" t="s">
        <v>1186</v>
      </c>
      <c r="P482" s="3" t="s">
        <v>1186</v>
      </c>
      <c r="Q482" s="3" t="s">
        <v>1186</v>
      </c>
      <c r="R482" s="3" t="s">
        <v>831</v>
      </c>
      <c r="S482" s="3" t="s">
        <v>69</v>
      </c>
      <c r="T482" s="3" t="s">
        <v>425</v>
      </c>
      <c r="U482" s="3" t="s">
        <v>832</v>
      </c>
      <c r="V482" s="65" t="s">
        <v>833</v>
      </c>
      <c r="W482" s="3" t="s">
        <v>2113</v>
      </c>
      <c r="X482" s="3">
        <v>3.0000000000000001E-94</v>
      </c>
      <c r="Y482" s="3">
        <v>83.44</v>
      </c>
      <c r="Z482" s="3">
        <v>100</v>
      </c>
      <c r="AA482" s="3">
        <v>284</v>
      </c>
    </row>
    <row r="483" spans="1:27">
      <c r="A483" s="6" t="s">
        <v>3</v>
      </c>
      <c r="B483" s="73" t="s">
        <v>455</v>
      </c>
      <c r="C483" s="48">
        <v>4</v>
      </c>
      <c r="D483" s="49">
        <v>4</v>
      </c>
      <c r="E483" s="50">
        <v>3</v>
      </c>
      <c r="F483" s="48">
        <v>0.43</v>
      </c>
      <c r="G483" s="49">
        <v>0.43</v>
      </c>
      <c r="H483" s="50">
        <v>0.31</v>
      </c>
      <c r="I483" s="48">
        <v>221</v>
      </c>
      <c r="J483" s="49">
        <v>179</v>
      </c>
      <c r="K483" s="50">
        <v>272</v>
      </c>
      <c r="L483" s="57">
        <v>0.37712681985616558</v>
      </c>
      <c r="M483" s="58">
        <v>0.34646684392877286</v>
      </c>
      <c r="N483" s="59">
        <v>0.2605917955615335</v>
      </c>
      <c r="O483" s="47" t="s">
        <v>1187</v>
      </c>
      <c r="P483" s="3" t="s">
        <v>1186</v>
      </c>
      <c r="Q483" s="3" t="s">
        <v>1186</v>
      </c>
      <c r="R483" s="3" t="s">
        <v>94</v>
      </c>
      <c r="S483" s="3" t="s">
        <v>5</v>
      </c>
      <c r="T483" s="3" t="s">
        <v>17</v>
      </c>
      <c r="U483" s="3" t="s">
        <v>94</v>
      </c>
      <c r="V483" s="65" t="s">
        <v>456</v>
      </c>
      <c r="W483" s="3" t="s">
        <v>1651</v>
      </c>
      <c r="X483" s="3">
        <v>3.0000000000000002E-53</v>
      </c>
      <c r="Y483" s="3">
        <v>38.56</v>
      </c>
      <c r="Z483" s="3">
        <v>100</v>
      </c>
      <c r="AA483" s="3">
        <v>187</v>
      </c>
    </row>
    <row r="484" spans="1:27">
      <c r="A484" s="6" t="s">
        <v>3</v>
      </c>
      <c r="B484" s="73" t="s">
        <v>1817</v>
      </c>
      <c r="C484" s="48">
        <v>1</v>
      </c>
      <c r="D484" s="49">
        <v>1</v>
      </c>
      <c r="E484" s="50">
        <v>1</v>
      </c>
      <c r="F484" s="48">
        <v>0.26</v>
      </c>
      <c r="G484" s="49">
        <v>0.26</v>
      </c>
      <c r="H484" s="50">
        <v>0.26</v>
      </c>
      <c r="I484" s="48">
        <v>46</v>
      </c>
      <c r="J484" s="49">
        <v>26</v>
      </c>
      <c r="K484" s="50">
        <v>32</v>
      </c>
      <c r="L484" s="57">
        <v>0.22803017014558849</v>
      </c>
      <c r="M484" s="58">
        <v>0.20949158004995569</v>
      </c>
      <c r="N484" s="59">
        <v>0.21856086079354423</v>
      </c>
      <c r="O484" s="47" t="s">
        <v>1186</v>
      </c>
      <c r="P484" s="3" t="s">
        <v>1186</v>
      </c>
      <c r="Q484" s="3" t="s">
        <v>1186</v>
      </c>
      <c r="R484" s="3" t="s">
        <v>514</v>
      </c>
      <c r="S484" s="3" t="s">
        <v>5</v>
      </c>
      <c r="T484" s="3" t="s">
        <v>6</v>
      </c>
      <c r="U484" s="3" t="s">
        <v>515</v>
      </c>
      <c r="V484" s="65" t="s">
        <v>334</v>
      </c>
      <c r="W484" s="3" t="s">
        <v>2114</v>
      </c>
      <c r="X484" s="3">
        <v>6.0000000000000003E-55</v>
      </c>
      <c r="Y484" s="3">
        <v>81.739999999999995</v>
      </c>
      <c r="Z484" s="3">
        <v>100</v>
      </c>
      <c r="AA484" s="3">
        <v>190</v>
      </c>
    </row>
    <row r="485" spans="1:27">
      <c r="A485" s="6" t="s">
        <v>3</v>
      </c>
      <c r="B485" s="73" t="s">
        <v>834</v>
      </c>
      <c r="C485" s="48">
        <v>1</v>
      </c>
      <c r="D485" s="49">
        <v>2</v>
      </c>
      <c r="E485" s="50">
        <v>1</v>
      </c>
      <c r="F485" s="48">
        <v>0.09</v>
      </c>
      <c r="G485" s="49">
        <v>0.18</v>
      </c>
      <c r="H485" s="50">
        <v>0.09</v>
      </c>
      <c r="I485" s="48">
        <v>51</v>
      </c>
      <c r="J485" s="49">
        <v>81</v>
      </c>
      <c r="K485" s="50">
        <v>55</v>
      </c>
      <c r="L485" s="57">
        <v>7.8933520435011409E-2</v>
      </c>
      <c r="M485" s="58">
        <v>0.14503263234227701</v>
      </c>
      <c r="N485" s="59">
        <v>7.5655682582380687E-2</v>
      </c>
      <c r="O485" s="47" t="s">
        <v>1186</v>
      </c>
      <c r="P485" s="3" t="s">
        <v>1186</v>
      </c>
      <c r="Q485" s="3" t="s">
        <v>1187</v>
      </c>
      <c r="R485" s="3" t="s">
        <v>835</v>
      </c>
      <c r="S485" s="3" t="s">
        <v>5</v>
      </c>
      <c r="T485" s="3" t="s">
        <v>11</v>
      </c>
      <c r="U485" s="3" t="s">
        <v>836</v>
      </c>
      <c r="V485" s="65" t="s">
        <v>8</v>
      </c>
      <c r="W485" s="3" t="s">
        <v>2115</v>
      </c>
      <c r="X485" s="3">
        <v>6.0000000000000002E-54</v>
      </c>
      <c r="Y485" s="3">
        <v>47.25</v>
      </c>
      <c r="Z485" s="3">
        <v>64</v>
      </c>
      <c r="AA485" s="3">
        <v>188</v>
      </c>
    </row>
    <row r="486" spans="1:27">
      <c r="A486" s="6" t="s">
        <v>3</v>
      </c>
      <c r="B486" s="73" t="s">
        <v>837</v>
      </c>
      <c r="C486" s="48">
        <v>1</v>
      </c>
      <c r="D486" s="49">
        <v>1</v>
      </c>
      <c r="E486" s="50">
        <v>1</v>
      </c>
      <c r="F486" s="48">
        <v>0.15</v>
      </c>
      <c r="G486" s="49">
        <v>0.15</v>
      </c>
      <c r="H486" s="50">
        <v>0.15</v>
      </c>
      <c r="I486" s="48">
        <v>21</v>
      </c>
      <c r="J486" s="49">
        <v>14</v>
      </c>
      <c r="K486" s="50">
        <v>21</v>
      </c>
      <c r="L486" s="57">
        <v>0.13155586739168568</v>
      </c>
      <c r="M486" s="58">
        <v>0.1208605269518975</v>
      </c>
      <c r="N486" s="59">
        <v>0.1260928043039678</v>
      </c>
      <c r="O486" s="47" t="s">
        <v>1187</v>
      </c>
      <c r="P486" s="3" t="s">
        <v>1186</v>
      </c>
      <c r="Q486" s="3" t="s">
        <v>1187</v>
      </c>
      <c r="R486" s="3" t="s">
        <v>263</v>
      </c>
      <c r="S486" s="3" t="s">
        <v>5</v>
      </c>
      <c r="T486" s="3" t="s">
        <v>17</v>
      </c>
      <c r="U486" s="3" t="s">
        <v>94</v>
      </c>
      <c r="V486" s="65" t="s">
        <v>8</v>
      </c>
      <c r="W486" s="3" t="s">
        <v>2116</v>
      </c>
      <c r="X486" s="3">
        <v>1E-99</v>
      </c>
      <c r="Y486" s="3">
        <v>74.36</v>
      </c>
      <c r="Z486" s="3">
        <v>98</v>
      </c>
      <c r="AA486" s="3">
        <v>298</v>
      </c>
    </row>
    <row r="487" spans="1:27">
      <c r="A487" s="6" t="s">
        <v>3</v>
      </c>
      <c r="B487" s="73" t="s">
        <v>1818</v>
      </c>
      <c r="C487" s="48">
        <v>1</v>
      </c>
      <c r="D487" s="49">
        <v>1</v>
      </c>
      <c r="E487" s="50">
        <v>1</v>
      </c>
      <c r="F487" s="48">
        <v>0.22</v>
      </c>
      <c r="G487" s="49">
        <v>0.22</v>
      </c>
      <c r="H487" s="50">
        <v>0.22</v>
      </c>
      <c r="I487" s="48">
        <v>15</v>
      </c>
      <c r="J487" s="49">
        <v>22</v>
      </c>
      <c r="K487" s="50">
        <v>28</v>
      </c>
      <c r="L487" s="57">
        <v>0.19294860550780565</v>
      </c>
      <c r="M487" s="58">
        <v>0.17726210619611635</v>
      </c>
      <c r="N487" s="59">
        <v>0.1849361129791528</v>
      </c>
      <c r="O487" s="47" t="s">
        <v>1186</v>
      </c>
      <c r="P487" s="3" t="s">
        <v>1186</v>
      </c>
      <c r="Q487" s="3" t="s">
        <v>1186</v>
      </c>
      <c r="R487" s="3" t="s">
        <v>99</v>
      </c>
      <c r="S487" s="3" t="s">
        <v>5</v>
      </c>
      <c r="T487" s="3" t="s">
        <v>17</v>
      </c>
      <c r="U487" s="3" t="s">
        <v>94</v>
      </c>
      <c r="V487" s="65" t="s">
        <v>8</v>
      </c>
      <c r="W487" s="3" t="s">
        <v>2117</v>
      </c>
      <c r="X487" s="3">
        <v>4.9999999999999996E-41</v>
      </c>
      <c r="Y487" s="3">
        <v>53.6</v>
      </c>
      <c r="Z487" s="3">
        <v>98</v>
      </c>
      <c r="AA487" s="3">
        <v>156</v>
      </c>
    </row>
    <row r="488" spans="1:27">
      <c r="A488" s="6" t="s">
        <v>3</v>
      </c>
      <c r="B488" s="73" t="s">
        <v>838</v>
      </c>
      <c r="C488" s="48">
        <v>2</v>
      </c>
      <c r="D488" s="49">
        <v>1</v>
      </c>
      <c r="E488" s="50">
        <v>1</v>
      </c>
      <c r="F488" s="48">
        <v>0.06</v>
      </c>
      <c r="G488" s="49">
        <v>0.03</v>
      </c>
      <c r="H488" s="50">
        <v>0.03</v>
      </c>
      <c r="I488" s="48">
        <v>70</v>
      </c>
      <c r="J488" s="49">
        <v>14</v>
      </c>
      <c r="K488" s="50">
        <v>29</v>
      </c>
      <c r="L488" s="57">
        <v>5.2622346956674275E-2</v>
      </c>
      <c r="M488" s="58">
        <v>2.4172105390379499E-2</v>
      </c>
      <c r="N488" s="59">
        <v>2.5218560860793562E-2</v>
      </c>
      <c r="O488" s="47" t="s">
        <v>1187</v>
      </c>
      <c r="P488" s="3" t="s">
        <v>1186</v>
      </c>
      <c r="Q488" s="3" t="s">
        <v>1186</v>
      </c>
      <c r="R488" s="3" t="s">
        <v>103</v>
      </c>
      <c r="S488" s="3" t="s">
        <v>5</v>
      </c>
      <c r="T488" s="3" t="s">
        <v>17</v>
      </c>
      <c r="U488" s="3" t="s">
        <v>94</v>
      </c>
      <c r="V488" s="65" t="s">
        <v>45</v>
      </c>
      <c r="W488" s="3" t="s">
        <v>2118</v>
      </c>
      <c r="X488" s="3">
        <v>0</v>
      </c>
      <c r="Y488" s="3">
        <v>81.66</v>
      </c>
      <c r="Z488" s="3">
        <v>100</v>
      </c>
      <c r="AA488" s="3">
        <v>1496</v>
      </c>
    </row>
    <row r="489" spans="1:27">
      <c r="A489" s="6" t="s">
        <v>3</v>
      </c>
      <c r="B489" s="73" t="s">
        <v>1819</v>
      </c>
      <c r="C489" s="48">
        <v>13</v>
      </c>
      <c r="D489" s="49">
        <v>9</v>
      </c>
      <c r="E489" s="50">
        <v>6</v>
      </c>
      <c r="F489" s="48">
        <v>1.01</v>
      </c>
      <c r="G489" s="49">
        <v>0.62</v>
      </c>
      <c r="H489" s="50">
        <v>0.38</v>
      </c>
      <c r="I489" s="48">
        <v>242</v>
      </c>
      <c r="J489" s="49">
        <v>263</v>
      </c>
      <c r="K489" s="50">
        <v>223</v>
      </c>
      <c r="L489" s="57">
        <v>0.88580950710401685</v>
      </c>
      <c r="M489" s="58">
        <v>0.49955684473450973</v>
      </c>
      <c r="N489" s="59">
        <v>0.31943510423671845</v>
      </c>
      <c r="O489" s="47" t="s">
        <v>1186</v>
      </c>
      <c r="P489" s="3" t="s">
        <v>1186</v>
      </c>
      <c r="Q489" s="3" t="s">
        <v>1186</v>
      </c>
      <c r="R489" s="3" t="s">
        <v>40</v>
      </c>
      <c r="S489" s="3" t="s">
        <v>5</v>
      </c>
      <c r="T489" s="3" t="s">
        <v>11</v>
      </c>
      <c r="U489" s="3" t="s">
        <v>14</v>
      </c>
      <c r="V489" s="65" t="s">
        <v>283</v>
      </c>
      <c r="W489" s="3" t="s">
        <v>2119</v>
      </c>
      <c r="X489" s="3">
        <v>0</v>
      </c>
      <c r="Y489" s="3">
        <v>83.77</v>
      </c>
      <c r="Z489" s="3">
        <v>100</v>
      </c>
      <c r="AA489" s="3">
        <v>889</v>
      </c>
    </row>
    <row r="490" spans="1:27">
      <c r="A490" s="6" t="s">
        <v>3</v>
      </c>
      <c r="B490" s="73" t="s">
        <v>839</v>
      </c>
      <c r="C490" s="48">
        <v>4</v>
      </c>
      <c r="D490" s="49">
        <v>2</v>
      </c>
      <c r="E490" s="50">
        <v>6</v>
      </c>
      <c r="F490" s="48">
        <v>0.25</v>
      </c>
      <c r="G490" s="49">
        <v>0.12</v>
      </c>
      <c r="H490" s="50">
        <v>0.39</v>
      </c>
      <c r="I490" s="48">
        <v>95</v>
      </c>
      <c r="J490" s="49">
        <v>50</v>
      </c>
      <c r="K490" s="50">
        <v>120</v>
      </c>
      <c r="L490" s="57">
        <v>0.21925977898614277</v>
      </c>
      <c r="M490" s="58">
        <v>9.6688421561517995E-2</v>
      </c>
      <c r="N490" s="59">
        <v>0.32784129119031635</v>
      </c>
      <c r="O490" s="47" t="s">
        <v>1187</v>
      </c>
      <c r="P490" s="3" t="s">
        <v>1186</v>
      </c>
      <c r="Q490" s="3" t="s">
        <v>1186</v>
      </c>
      <c r="R490" s="3" t="s">
        <v>840</v>
      </c>
      <c r="S490" s="3" t="s">
        <v>5</v>
      </c>
      <c r="T490" s="3" t="s">
        <v>17</v>
      </c>
      <c r="U490" s="3" t="s">
        <v>286</v>
      </c>
      <c r="V490" s="65" t="s">
        <v>8</v>
      </c>
      <c r="W490" s="3" t="s">
        <v>2120</v>
      </c>
      <c r="X490" s="3">
        <v>0</v>
      </c>
      <c r="Y490" s="3">
        <v>60.33</v>
      </c>
      <c r="Z490" s="3">
        <v>97</v>
      </c>
      <c r="AA490" s="3">
        <v>568</v>
      </c>
    </row>
    <row r="491" spans="1:27">
      <c r="A491" s="6" t="s">
        <v>3</v>
      </c>
      <c r="B491" s="73" t="s">
        <v>1820</v>
      </c>
      <c r="C491" s="48">
        <v>2</v>
      </c>
      <c r="D491" s="49">
        <v>1</v>
      </c>
      <c r="E491" s="50">
        <v>1</v>
      </c>
      <c r="F491" s="48">
        <v>0.72</v>
      </c>
      <c r="G491" s="49">
        <v>0.31</v>
      </c>
      <c r="H491" s="50">
        <v>0.31</v>
      </c>
      <c r="I491" s="48">
        <v>52</v>
      </c>
      <c r="J491" s="49">
        <v>52</v>
      </c>
      <c r="K491" s="50">
        <v>49</v>
      </c>
      <c r="L491" s="57">
        <v>0.63146816348009127</v>
      </c>
      <c r="M491" s="58">
        <v>0.24977842236725487</v>
      </c>
      <c r="N491" s="59">
        <v>0.2605917955615335</v>
      </c>
      <c r="O491" s="47" t="s">
        <v>1186</v>
      </c>
      <c r="P491" s="3" t="s">
        <v>1186</v>
      </c>
      <c r="Q491" s="3" t="s">
        <v>1186</v>
      </c>
      <c r="R491" s="3" t="s">
        <v>103</v>
      </c>
      <c r="S491" s="3" t="s">
        <v>5</v>
      </c>
      <c r="T491" s="3" t="s">
        <v>17</v>
      </c>
      <c r="U491" s="3" t="s">
        <v>94</v>
      </c>
      <c r="V491" s="65" t="s">
        <v>571</v>
      </c>
      <c r="W491" s="3" t="s">
        <v>2121</v>
      </c>
      <c r="X491" s="3">
        <v>3E-52</v>
      </c>
      <c r="Y491" s="3">
        <v>96.67</v>
      </c>
      <c r="Z491" s="3">
        <v>90</v>
      </c>
      <c r="AA491" s="3">
        <v>170</v>
      </c>
    </row>
    <row r="492" spans="1:27">
      <c r="A492" s="6" t="s">
        <v>3</v>
      </c>
      <c r="B492" s="73" t="s">
        <v>841</v>
      </c>
      <c r="C492" s="48">
        <v>2</v>
      </c>
      <c r="D492" s="49">
        <v>2</v>
      </c>
      <c r="E492" s="50">
        <v>1</v>
      </c>
      <c r="F492" s="48">
        <v>7.0000000000000007E-2</v>
      </c>
      <c r="G492" s="49">
        <v>7.0000000000000007E-2</v>
      </c>
      <c r="H492" s="50">
        <v>0.03</v>
      </c>
      <c r="I492" s="48">
        <v>81</v>
      </c>
      <c r="J492" s="49">
        <v>40</v>
      </c>
      <c r="K492" s="50">
        <v>36</v>
      </c>
      <c r="L492" s="57">
        <v>6.1392738116119984E-2</v>
      </c>
      <c r="M492" s="58">
        <v>5.6401579244218847E-2</v>
      </c>
      <c r="N492" s="59">
        <v>2.5218560860793562E-2</v>
      </c>
      <c r="O492" s="47" t="s">
        <v>1187</v>
      </c>
      <c r="P492" s="3" t="s">
        <v>1186</v>
      </c>
      <c r="Q492" s="3" t="s">
        <v>1187</v>
      </c>
      <c r="R492" s="3" t="s">
        <v>842</v>
      </c>
      <c r="S492" s="3" t="s">
        <v>5</v>
      </c>
      <c r="T492" s="3" t="s">
        <v>17</v>
      </c>
      <c r="U492" s="3" t="s">
        <v>286</v>
      </c>
      <c r="V492" s="65" t="s">
        <v>19</v>
      </c>
      <c r="W492" s="3" t="s">
        <v>2122</v>
      </c>
      <c r="X492" s="3">
        <v>3.0000000000000001E-45</v>
      </c>
      <c r="Y492" s="3">
        <v>36.42</v>
      </c>
      <c r="Z492" s="3">
        <v>51</v>
      </c>
      <c r="AA492" s="3">
        <v>187</v>
      </c>
    </row>
    <row r="493" spans="1:27">
      <c r="A493" s="6" t="s">
        <v>3</v>
      </c>
      <c r="B493" s="73" t="s">
        <v>843</v>
      </c>
      <c r="C493" s="48">
        <v>2</v>
      </c>
      <c r="D493" s="49">
        <v>1</v>
      </c>
      <c r="E493" s="50">
        <v>3</v>
      </c>
      <c r="F493" s="48">
        <v>0.05</v>
      </c>
      <c r="G493" s="49">
        <v>0.03</v>
      </c>
      <c r="H493" s="50">
        <v>0.08</v>
      </c>
      <c r="I493" s="48">
        <v>56</v>
      </c>
      <c r="J493" s="49">
        <v>28</v>
      </c>
      <c r="K493" s="50">
        <v>56</v>
      </c>
      <c r="L493" s="57">
        <v>4.3851955797228559E-2</v>
      </c>
      <c r="M493" s="58">
        <v>2.4172105390379499E-2</v>
      </c>
      <c r="N493" s="59">
        <v>6.7249495628782838E-2</v>
      </c>
      <c r="O493" s="47" t="s">
        <v>1187</v>
      </c>
      <c r="P493" s="3" t="s">
        <v>1186</v>
      </c>
      <c r="Q493" s="3" t="s">
        <v>1187</v>
      </c>
      <c r="R493" s="3" t="s">
        <v>827</v>
      </c>
      <c r="S493" s="3" t="s">
        <v>5</v>
      </c>
      <c r="T493" s="3" t="s">
        <v>17</v>
      </c>
      <c r="U493" s="3" t="s">
        <v>94</v>
      </c>
      <c r="V493" s="65" t="s">
        <v>241</v>
      </c>
      <c r="W493" s="3" t="s">
        <v>2111</v>
      </c>
      <c r="X493" s="3">
        <v>0</v>
      </c>
      <c r="Y493" s="3">
        <v>62.48</v>
      </c>
      <c r="Z493" s="3">
        <v>100</v>
      </c>
      <c r="AA493" s="3">
        <v>1314</v>
      </c>
    </row>
    <row r="494" spans="1:27">
      <c r="A494" s="6" t="s">
        <v>3</v>
      </c>
      <c r="B494" s="73" t="s">
        <v>844</v>
      </c>
      <c r="C494" s="48">
        <v>1</v>
      </c>
      <c r="D494" s="49">
        <v>1</v>
      </c>
      <c r="E494" s="50">
        <v>1</v>
      </c>
      <c r="F494" s="48">
        <v>0.08</v>
      </c>
      <c r="G494" s="49">
        <v>0.08</v>
      </c>
      <c r="H494" s="50">
        <v>0.08</v>
      </c>
      <c r="I494" s="48">
        <v>32</v>
      </c>
      <c r="J494" s="49">
        <v>26</v>
      </c>
      <c r="K494" s="50">
        <v>55</v>
      </c>
      <c r="L494" s="57">
        <v>7.01631292755657E-2</v>
      </c>
      <c r="M494" s="58">
        <v>6.4458947707678668E-2</v>
      </c>
      <c r="N494" s="59">
        <v>6.7249495628782838E-2</v>
      </c>
      <c r="O494" s="47" t="s">
        <v>1187</v>
      </c>
      <c r="P494" s="3" t="s">
        <v>1186</v>
      </c>
      <c r="Q494" s="3" t="s">
        <v>1187</v>
      </c>
      <c r="R494" s="3" t="s">
        <v>115</v>
      </c>
      <c r="S494" s="3" t="s">
        <v>5</v>
      </c>
      <c r="T494" s="3" t="s">
        <v>11</v>
      </c>
      <c r="U494" s="3" t="s">
        <v>14</v>
      </c>
      <c r="V494" s="65" t="s">
        <v>845</v>
      </c>
      <c r="W494" s="3" t="s">
        <v>2123</v>
      </c>
      <c r="X494" s="3">
        <v>0</v>
      </c>
      <c r="Y494" s="3">
        <v>84.68</v>
      </c>
      <c r="Z494" s="3">
        <v>99</v>
      </c>
      <c r="AA494" s="3">
        <v>581</v>
      </c>
    </row>
    <row r="495" spans="1:27">
      <c r="A495" s="6" t="s">
        <v>3</v>
      </c>
      <c r="B495" s="73" t="s">
        <v>1371</v>
      </c>
      <c r="C495" s="48">
        <v>3</v>
      </c>
      <c r="D495" s="49">
        <v>3</v>
      </c>
      <c r="E495" s="50">
        <v>1</v>
      </c>
      <c r="F495" s="48">
        <v>0.67</v>
      </c>
      <c r="G495" s="49">
        <v>0.67</v>
      </c>
      <c r="H495" s="50">
        <v>0.19</v>
      </c>
      <c r="I495" s="48">
        <v>135</v>
      </c>
      <c r="J495" s="49">
        <v>118</v>
      </c>
      <c r="K495" s="50">
        <v>81</v>
      </c>
      <c r="L495" s="57">
        <v>0.58761620768286271</v>
      </c>
      <c r="M495" s="58">
        <v>0.53984368705180896</v>
      </c>
      <c r="N495" s="59">
        <v>0.15971755211835922</v>
      </c>
      <c r="O495" s="47" t="s">
        <v>1186</v>
      </c>
      <c r="P495" s="3" t="s">
        <v>1186</v>
      </c>
      <c r="Q495" s="3" t="s">
        <v>1186</v>
      </c>
      <c r="R495" s="3" t="s">
        <v>345</v>
      </c>
      <c r="S495" s="3" t="s">
        <v>5</v>
      </c>
      <c r="T495" s="3" t="s">
        <v>11</v>
      </c>
      <c r="U495" s="3" t="s">
        <v>146</v>
      </c>
      <c r="V495" s="65" t="s">
        <v>95</v>
      </c>
      <c r="W495" s="3" t="s">
        <v>1654</v>
      </c>
      <c r="X495" s="3">
        <v>9.0000000000000006E-99</v>
      </c>
      <c r="Y495" s="3">
        <v>91.19</v>
      </c>
      <c r="Z495" s="3">
        <v>100</v>
      </c>
      <c r="AA495" s="3">
        <v>305</v>
      </c>
    </row>
    <row r="496" spans="1:27">
      <c r="A496" s="6" t="s">
        <v>3</v>
      </c>
      <c r="B496" s="73" t="s">
        <v>1821</v>
      </c>
      <c r="C496" s="48">
        <v>1</v>
      </c>
      <c r="D496" s="49">
        <v>1</v>
      </c>
      <c r="E496" s="50">
        <v>1</v>
      </c>
      <c r="F496" s="48">
        <v>0.16</v>
      </c>
      <c r="G496" s="49">
        <v>0.16</v>
      </c>
      <c r="H496" s="50">
        <v>0.16</v>
      </c>
      <c r="I496" s="48">
        <v>32</v>
      </c>
      <c r="J496" s="49">
        <v>35</v>
      </c>
      <c r="K496" s="50">
        <v>32</v>
      </c>
      <c r="L496" s="57">
        <v>0.1403262585511314</v>
      </c>
      <c r="M496" s="58">
        <v>0.12891789541535734</v>
      </c>
      <c r="N496" s="59">
        <v>0.13449899125756568</v>
      </c>
      <c r="O496" s="47" t="s">
        <v>1186</v>
      </c>
      <c r="P496" s="3" t="s">
        <v>1186</v>
      </c>
      <c r="Q496" s="3" t="s">
        <v>1186</v>
      </c>
      <c r="R496" s="3" t="s">
        <v>549</v>
      </c>
      <c r="S496" s="3" t="s">
        <v>5</v>
      </c>
      <c r="T496" s="3" t="s">
        <v>11</v>
      </c>
      <c r="U496" s="3" t="s">
        <v>123</v>
      </c>
      <c r="V496" s="65" t="s">
        <v>846</v>
      </c>
      <c r="W496" s="3" t="s">
        <v>2124</v>
      </c>
      <c r="X496" s="3">
        <v>1.9999999999999999E-49</v>
      </c>
      <c r="Y496" s="3">
        <v>48.81</v>
      </c>
      <c r="Z496" s="3">
        <v>95</v>
      </c>
      <c r="AA496" s="3">
        <v>170</v>
      </c>
    </row>
    <row r="497" spans="1:27">
      <c r="A497" s="6" t="s">
        <v>3</v>
      </c>
      <c r="B497" s="73" t="s">
        <v>847</v>
      </c>
      <c r="C497" s="48">
        <v>1</v>
      </c>
      <c r="D497" s="49">
        <v>1</v>
      </c>
      <c r="E497" s="50">
        <v>1</v>
      </c>
      <c r="F497" s="48">
        <v>0.14000000000000001</v>
      </c>
      <c r="G497" s="49">
        <v>0.14000000000000001</v>
      </c>
      <c r="H497" s="50">
        <v>0.14000000000000001</v>
      </c>
      <c r="I497" s="48">
        <v>33</v>
      </c>
      <c r="J497" s="49">
        <v>17</v>
      </c>
      <c r="K497" s="50">
        <v>17</v>
      </c>
      <c r="L497" s="57">
        <v>0.12278547623223997</v>
      </c>
      <c r="M497" s="58">
        <v>0.11280315848843769</v>
      </c>
      <c r="N497" s="59">
        <v>0.11768661735036999</v>
      </c>
      <c r="O497" s="47" t="s">
        <v>1187</v>
      </c>
      <c r="P497" s="3" t="s">
        <v>1186</v>
      </c>
      <c r="Q497" s="3" t="s">
        <v>1187</v>
      </c>
      <c r="R497" s="3" t="s">
        <v>40</v>
      </c>
      <c r="S497" s="3" t="s">
        <v>5</v>
      </c>
      <c r="T497" s="3" t="s">
        <v>11</v>
      </c>
      <c r="U497" s="3" t="s">
        <v>14</v>
      </c>
      <c r="V497" s="65" t="s">
        <v>8</v>
      </c>
      <c r="W497" s="3" t="s">
        <v>2125</v>
      </c>
      <c r="X497" s="3">
        <v>1E-91</v>
      </c>
      <c r="Y497" s="3">
        <v>79.400000000000006</v>
      </c>
      <c r="Z497" s="3">
        <v>100</v>
      </c>
      <c r="AA497" s="3">
        <v>278</v>
      </c>
    </row>
    <row r="498" spans="1:27">
      <c r="A498" s="6" t="s">
        <v>3</v>
      </c>
      <c r="B498" s="73" t="s">
        <v>848</v>
      </c>
      <c r="C498" s="48">
        <v>1</v>
      </c>
      <c r="D498" s="49">
        <v>1</v>
      </c>
      <c r="E498" s="50">
        <v>1</v>
      </c>
      <c r="F498" s="48">
        <v>0.21</v>
      </c>
      <c r="G498" s="49">
        <v>0.21</v>
      </c>
      <c r="H498" s="50">
        <v>0.21</v>
      </c>
      <c r="I498" s="48">
        <v>21</v>
      </c>
      <c r="J498" s="49">
        <v>18</v>
      </c>
      <c r="K498" s="50">
        <v>43</v>
      </c>
      <c r="L498" s="57">
        <v>0.18417821434835993</v>
      </c>
      <c r="M498" s="58">
        <v>0.16920473773265651</v>
      </c>
      <c r="N498" s="59">
        <v>0.17652992602555495</v>
      </c>
      <c r="O498" s="47" t="s">
        <v>1187</v>
      </c>
      <c r="P498" s="3" t="s">
        <v>1186</v>
      </c>
      <c r="Q498" s="3" t="s">
        <v>1186</v>
      </c>
      <c r="R498" s="3" t="s">
        <v>1186</v>
      </c>
      <c r="S498" s="3" t="s">
        <v>1186</v>
      </c>
      <c r="T498" s="3" t="s">
        <v>1186</v>
      </c>
      <c r="U498" s="3" t="s">
        <v>1186</v>
      </c>
      <c r="V498" s="65" t="s">
        <v>1186</v>
      </c>
      <c r="W498" s="3" t="s">
        <v>1186</v>
      </c>
      <c r="X498" s="3" t="s">
        <v>1186</v>
      </c>
      <c r="Y498" s="3" t="s">
        <v>1186</v>
      </c>
      <c r="Z498" s="3" t="s">
        <v>1186</v>
      </c>
      <c r="AA498" s="3" t="s">
        <v>1186</v>
      </c>
    </row>
    <row r="499" spans="1:27">
      <c r="A499" s="6" t="s">
        <v>3</v>
      </c>
      <c r="B499" s="73" t="s">
        <v>849</v>
      </c>
      <c r="C499" s="48">
        <v>1</v>
      </c>
      <c r="D499" s="49">
        <v>1</v>
      </c>
      <c r="E499" s="50">
        <v>1</v>
      </c>
      <c r="F499" s="48">
        <v>0.08</v>
      </c>
      <c r="G499" s="49">
        <v>0.08</v>
      </c>
      <c r="H499" s="50">
        <v>0.08</v>
      </c>
      <c r="I499" s="48">
        <v>38</v>
      </c>
      <c r="J499" s="49">
        <v>13</v>
      </c>
      <c r="K499" s="50">
        <v>30</v>
      </c>
      <c r="L499" s="57">
        <v>7.01631292755657E-2</v>
      </c>
      <c r="M499" s="58">
        <v>6.4458947707678668E-2</v>
      </c>
      <c r="N499" s="59">
        <v>6.7249495628782838E-2</v>
      </c>
      <c r="O499" s="47" t="s">
        <v>1187</v>
      </c>
      <c r="P499" s="3" t="s">
        <v>1186</v>
      </c>
      <c r="Q499" s="3" t="s">
        <v>1186</v>
      </c>
      <c r="R499" s="3" t="s">
        <v>705</v>
      </c>
      <c r="S499" s="3" t="s">
        <v>5</v>
      </c>
      <c r="T499" s="3" t="s">
        <v>11</v>
      </c>
      <c r="U499" s="3" t="s">
        <v>146</v>
      </c>
      <c r="V499" s="65" t="s">
        <v>850</v>
      </c>
      <c r="W499" s="3" t="s">
        <v>2126</v>
      </c>
      <c r="X499" s="3">
        <v>0</v>
      </c>
      <c r="Y499" s="3">
        <v>88.39</v>
      </c>
      <c r="Z499" s="3">
        <v>99</v>
      </c>
      <c r="AA499" s="3">
        <v>619</v>
      </c>
    </row>
    <row r="500" spans="1:27">
      <c r="A500" s="6" t="s">
        <v>3</v>
      </c>
      <c r="B500" s="73" t="s">
        <v>458</v>
      </c>
      <c r="C500" s="48">
        <v>1</v>
      </c>
      <c r="D500" s="49">
        <v>1</v>
      </c>
      <c r="E500" s="50">
        <v>1</v>
      </c>
      <c r="F500" s="48">
        <v>0.03</v>
      </c>
      <c r="G500" s="49">
        <v>0.03</v>
      </c>
      <c r="H500" s="50">
        <v>0.03</v>
      </c>
      <c r="I500" s="48">
        <v>37</v>
      </c>
      <c r="J500" s="49">
        <v>19</v>
      </c>
      <c r="K500" s="50">
        <v>26</v>
      </c>
      <c r="L500" s="57">
        <v>2.6311173478337137E-2</v>
      </c>
      <c r="M500" s="58">
        <v>2.4172105390379499E-2</v>
      </c>
      <c r="N500" s="59">
        <v>2.5218560860793562E-2</v>
      </c>
      <c r="O500" s="47" t="s">
        <v>1187</v>
      </c>
      <c r="P500" s="3" t="s">
        <v>1186</v>
      </c>
      <c r="Q500" s="3" t="s">
        <v>1186</v>
      </c>
      <c r="R500" s="3" t="s">
        <v>155</v>
      </c>
      <c r="S500" s="3" t="s">
        <v>5</v>
      </c>
      <c r="T500" s="3" t="s">
        <v>17</v>
      </c>
      <c r="U500" s="3" t="s">
        <v>94</v>
      </c>
      <c r="V500" s="65" t="s">
        <v>19</v>
      </c>
      <c r="W500" s="3" t="s">
        <v>1655</v>
      </c>
      <c r="X500" s="3">
        <v>2.0000000000000001E-83</v>
      </c>
      <c r="Y500" s="3">
        <v>53.03</v>
      </c>
      <c r="Z500" s="3">
        <v>78</v>
      </c>
      <c r="AA500" s="3">
        <v>295</v>
      </c>
    </row>
    <row r="501" spans="1:27">
      <c r="A501" s="6" t="s">
        <v>3</v>
      </c>
      <c r="B501" s="73" t="s">
        <v>1822</v>
      </c>
      <c r="C501" s="48">
        <v>2</v>
      </c>
      <c r="D501" s="49">
        <v>2</v>
      </c>
      <c r="E501" s="50">
        <v>2</v>
      </c>
      <c r="F501" s="48">
        <v>0.59</v>
      </c>
      <c r="G501" s="49">
        <v>0.59</v>
      </c>
      <c r="H501" s="50">
        <v>0.59</v>
      </c>
      <c r="I501" s="48">
        <v>74</v>
      </c>
      <c r="J501" s="49">
        <v>114</v>
      </c>
      <c r="K501" s="50">
        <v>96</v>
      </c>
      <c r="L501" s="57">
        <v>0.51745307840729704</v>
      </c>
      <c r="M501" s="58">
        <v>0.47538473934413017</v>
      </c>
      <c r="N501" s="59">
        <v>0.49596503026227334</v>
      </c>
      <c r="O501" s="47" t="s">
        <v>1186</v>
      </c>
      <c r="P501" s="3" t="s">
        <v>1186</v>
      </c>
      <c r="Q501" s="3" t="s">
        <v>1186</v>
      </c>
      <c r="R501" s="3" t="s">
        <v>221</v>
      </c>
      <c r="S501" s="3" t="s">
        <v>5</v>
      </c>
      <c r="T501" s="3" t="s">
        <v>11</v>
      </c>
      <c r="U501" s="3" t="s">
        <v>193</v>
      </c>
      <c r="V501" s="65" t="s">
        <v>45</v>
      </c>
      <c r="W501" s="3" t="s">
        <v>2127</v>
      </c>
      <c r="X501" s="3">
        <v>3.9999999999999998E-29</v>
      </c>
      <c r="Y501" s="3">
        <v>54.63</v>
      </c>
      <c r="Z501" s="3">
        <v>99</v>
      </c>
      <c r="AA501" s="3">
        <v>121</v>
      </c>
    </row>
    <row r="502" spans="1:27">
      <c r="A502" s="6" t="s">
        <v>3</v>
      </c>
      <c r="B502" s="73" t="s">
        <v>1823</v>
      </c>
      <c r="C502" s="48">
        <v>4</v>
      </c>
      <c r="D502" s="49">
        <v>4</v>
      </c>
      <c r="E502" s="50">
        <v>7</v>
      </c>
      <c r="F502" s="48">
        <v>0.18</v>
      </c>
      <c r="G502" s="49">
        <v>0.18</v>
      </c>
      <c r="H502" s="50">
        <v>0.33</v>
      </c>
      <c r="I502" s="48">
        <v>122</v>
      </c>
      <c r="J502" s="49">
        <v>243</v>
      </c>
      <c r="K502" s="50">
        <v>304</v>
      </c>
      <c r="L502" s="57">
        <v>0.15786704087002282</v>
      </c>
      <c r="M502" s="58">
        <v>0.14503263234227701</v>
      </c>
      <c r="N502" s="59">
        <v>0.2774041694687292</v>
      </c>
      <c r="O502" s="47" t="s">
        <v>1186</v>
      </c>
      <c r="P502" s="3" t="s">
        <v>1186</v>
      </c>
      <c r="Q502" s="3" t="s">
        <v>1186</v>
      </c>
      <c r="R502" s="3" t="s">
        <v>187</v>
      </c>
      <c r="S502" s="3" t="s">
        <v>5</v>
      </c>
      <c r="T502" s="3" t="s">
        <v>11</v>
      </c>
      <c r="U502" s="3" t="s">
        <v>14</v>
      </c>
      <c r="V502" s="65" t="s">
        <v>45</v>
      </c>
      <c r="W502" s="3" t="s">
        <v>2128</v>
      </c>
      <c r="X502" s="3">
        <v>4.9999999999999996E-72</v>
      </c>
      <c r="Y502" s="3">
        <v>31.8</v>
      </c>
      <c r="Z502" s="3">
        <v>87</v>
      </c>
      <c r="AA502" s="3">
        <v>262</v>
      </c>
    </row>
    <row r="503" spans="1:27">
      <c r="A503" s="6" t="s">
        <v>3</v>
      </c>
      <c r="B503" s="73" t="s">
        <v>1824</v>
      </c>
      <c r="C503" s="48">
        <v>1</v>
      </c>
      <c r="D503" s="49">
        <v>1</v>
      </c>
      <c r="E503" s="50">
        <v>1</v>
      </c>
      <c r="F503" s="48">
        <v>0.23</v>
      </c>
      <c r="G503" s="49">
        <v>0.23</v>
      </c>
      <c r="H503" s="50">
        <v>0.23</v>
      </c>
      <c r="I503" s="48">
        <v>38</v>
      </c>
      <c r="J503" s="49">
        <v>47</v>
      </c>
      <c r="K503" s="50">
        <v>38</v>
      </c>
      <c r="L503" s="57">
        <v>0.20171899666725138</v>
      </c>
      <c r="M503" s="58">
        <v>0.18531947465957618</v>
      </c>
      <c r="N503" s="59">
        <v>0.19334229993275065</v>
      </c>
      <c r="O503" s="47" t="s">
        <v>1186</v>
      </c>
      <c r="P503" s="3" t="s">
        <v>1186</v>
      </c>
      <c r="Q503" s="3" t="s">
        <v>1186</v>
      </c>
      <c r="R503" s="3" t="s">
        <v>851</v>
      </c>
      <c r="S503" s="3" t="s">
        <v>5</v>
      </c>
      <c r="T503" s="3" t="s">
        <v>11</v>
      </c>
      <c r="U503" s="3" t="s">
        <v>146</v>
      </c>
      <c r="V503" s="65" t="s">
        <v>852</v>
      </c>
      <c r="W503" s="3" t="s">
        <v>2129</v>
      </c>
      <c r="X503" s="3">
        <v>3.0000000000000001E-54</v>
      </c>
      <c r="Y503" s="3">
        <v>71.430000000000007</v>
      </c>
      <c r="Z503" s="3">
        <v>98</v>
      </c>
      <c r="AA503" s="3">
        <v>177</v>
      </c>
    </row>
    <row r="504" spans="1:27">
      <c r="A504" s="6" t="s">
        <v>3</v>
      </c>
      <c r="B504" s="73" t="s">
        <v>853</v>
      </c>
      <c r="C504" s="48">
        <v>1</v>
      </c>
      <c r="D504" s="49">
        <v>1</v>
      </c>
      <c r="E504" s="50">
        <v>1</v>
      </c>
      <c r="F504" s="48">
        <v>0.04</v>
      </c>
      <c r="G504" s="49">
        <v>0.04</v>
      </c>
      <c r="H504" s="50">
        <v>0.04</v>
      </c>
      <c r="I504" s="48">
        <v>91</v>
      </c>
      <c r="J504" s="49">
        <v>75</v>
      </c>
      <c r="K504" s="50">
        <v>92</v>
      </c>
      <c r="L504" s="57">
        <v>3.508156463778285E-2</v>
      </c>
      <c r="M504" s="58">
        <v>3.2229473853839334E-2</v>
      </c>
      <c r="N504" s="59">
        <v>3.3624747814391419E-2</v>
      </c>
      <c r="O504" s="47" t="s">
        <v>1187</v>
      </c>
      <c r="P504" s="3" t="s">
        <v>1186</v>
      </c>
      <c r="Q504" s="3" t="s">
        <v>1187</v>
      </c>
      <c r="R504" s="3" t="s">
        <v>103</v>
      </c>
      <c r="S504" s="3" t="s">
        <v>5</v>
      </c>
      <c r="T504" s="3" t="s">
        <v>17</v>
      </c>
      <c r="U504" s="3" t="s">
        <v>94</v>
      </c>
      <c r="V504" s="65" t="s">
        <v>19</v>
      </c>
      <c r="W504" s="3" t="s">
        <v>1859</v>
      </c>
      <c r="X504" s="3">
        <v>9.9999999999999999E-93</v>
      </c>
      <c r="Y504" s="3">
        <v>52.42</v>
      </c>
      <c r="Z504" s="3">
        <v>50</v>
      </c>
      <c r="AA504" s="3">
        <v>321</v>
      </c>
    </row>
    <row r="505" spans="1:27">
      <c r="A505" s="6" t="s">
        <v>3</v>
      </c>
      <c r="B505" s="73" t="s">
        <v>854</v>
      </c>
      <c r="C505" s="48">
        <v>2</v>
      </c>
      <c r="D505" s="49">
        <v>3</v>
      </c>
      <c r="E505" s="50">
        <v>3</v>
      </c>
      <c r="F505" s="48">
        <v>0.31</v>
      </c>
      <c r="G505" s="49">
        <v>0.5</v>
      </c>
      <c r="H505" s="50">
        <v>0.5</v>
      </c>
      <c r="I505" s="48">
        <v>62</v>
      </c>
      <c r="J505" s="49">
        <v>71</v>
      </c>
      <c r="K505" s="50">
        <v>71</v>
      </c>
      <c r="L505" s="57">
        <v>0.27188212594281708</v>
      </c>
      <c r="M505" s="58">
        <v>0.40286842317299165</v>
      </c>
      <c r="N505" s="59">
        <v>0.42030934767989275</v>
      </c>
      <c r="O505" s="47" t="s">
        <v>1187</v>
      </c>
      <c r="P505" s="3" t="s">
        <v>1186</v>
      </c>
      <c r="Q505" s="3" t="s">
        <v>1186</v>
      </c>
      <c r="R505" s="3" t="s">
        <v>285</v>
      </c>
      <c r="S505" s="3" t="s">
        <v>5</v>
      </c>
      <c r="T505" s="3" t="s">
        <v>17</v>
      </c>
      <c r="U505" s="3" t="s">
        <v>286</v>
      </c>
      <c r="V505" s="65" t="s">
        <v>8</v>
      </c>
      <c r="W505" s="3" t="s">
        <v>2130</v>
      </c>
      <c r="X505" s="3">
        <v>2.0000000000000001E-108</v>
      </c>
      <c r="Y505" s="3">
        <v>77.11</v>
      </c>
      <c r="Z505" s="3">
        <v>100</v>
      </c>
      <c r="AA505" s="3">
        <v>321</v>
      </c>
    </row>
    <row r="506" spans="1:27">
      <c r="A506" s="6" t="s">
        <v>3</v>
      </c>
      <c r="B506" s="73" t="s">
        <v>855</v>
      </c>
      <c r="C506" s="48">
        <v>4</v>
      </c>
      <c r="D506" s="49">
        <v>5</v>
      </c>
      <c r="E506" s="50">
        <v>6</v>
      </c>
      <c r="F506" s="48">
        <v>0.3</v>
      </c>
      <c r="G506" s="49">
        <v>0.39</v>
      </c>
      <c r="H506" s="50">
        <v>0.48</v>
      </c>
      <c r="I506" s="48">
        <v>189</v>
      </c>
      <c r="J506" s="49">
        <v>141</v>
      </c>
      <c r="K506" s="50">
        <v>102</v>
      </c>
      <c r="L506" s="57">
        <v>0.26311173478337135</v>
      </c>
      <c r="M506" s="58">
        <v>0.31423737007493352</v>
      </c>
      <c r="N506" s="59">
        <v>0.403496973772697</v>
      </c>
      <c r="O506" s="47" t="s">
        <v>1187</v>
      </c>
      <c r="P506" s="3" t="s">
        <v>1186</v>
      </c>
      <c r="Q506" s="3" t="s">
        <v>1186</v>
      </c>
      <c r="R506" s="3" t="s">
        <v>488</v>
      </c>
      <c r="S506" s="3" t="s">
        <v>5</v>
      </c>
      <c r="T506" s="3" t="s">
        <v>11</v>
      </c>
      <c r="U506" s="3" t="s">
        <v>123</v>
      </c>
      <c r="V506" s="65" t="s">
        <v>8</v>
      </c>
      <c r="W506" s="3" t="s">
        <v>2131</v>
      </c>
      <c r="X506" s="3">
        <v>6.9999999999999997E-109</v>
      </c>
      <c r="Y506" s="3">
        <v>45.52</v>
      </c>
      <c r="Z506" s="3">
        <v>99</v>
      </c>
      <c r="AA506" s="3">
        <v>340</v>
      </c>
    </row>
    <row r="507" spans="1:27">
      <c r="A507" s="6" t="s">
        <v>3</v>
      </c>
      <c r="B507" s="73" t="s">
        <v>459</v>
      </c>
      <c r="C507" s="48">
        <v>1</v>
      </c>
      <c r="D507" s="49">
        <v>1</v>
      </c>
      <c r="E507" s="50">
        <v>1</v>
      </c>
      <c r="F507" s="48">
        <v>0.09</v>
      </c>
      <c r="G507" s="49">
        <v>0.09</v>
      </c>
      <c r="H507" s="50">
        <v>0.09</v>
      </c>
      <c r="I507" s="48">
        <v>73</v>
      </c>
      <c r="J507" s="49">
        <v>54</v>
      </c>
      <c r="K507" s="50">
        <v>39</v>
      </c>
      <c r="L507" s="57">
        <v>7.8933520435011409E-2</v>
      </c>
      <c r="M507" s="58">
        <v>7.2516316171138503E-2</v>
      </c>
      <c r="N507" s="59">
        <v>7.5655682582380687E-2</v>
      </c>
      <c r="O507" s="47" t="s">
        <v>1187</v>
      </c>
      <c r="P507" s="3" t="s">
        <v>1186</v>
      </c>
      <c r="Q507" s="3" t="s">
        <v>1186</v>
      </c>
      <c r="R507" s="3" t="s">
        <v>460</v>
      </c>
      <c r="S507" s="3" t="s">
        <v>5</v>
      </c>
      <c r="T507" s="3" t="s">
        <v>11</v>
      </c>
      <c r="U507" s="3" t="s">
        <v>146</v>
      </c>
      <c r="V507" s="65" t="s">
        <v>8</v>
      </c>
      <c r="W507" s="3" t="s">
        <v>1657</v>
      </c>
      <c r="X507" s="3">
        <v>0</v>
      </c>
      <c r="Y507" s="3">
        <v>74.930000000000007</v>
      </c>
      <c r="Z507" s="3">
        <v>98</v>
      </c>
      <c r="AA507" s="3">
        <v>525</v>
      </c>
    </row>
    <row r="508" spans="1:27">
      <c r="A508" s="6" t="s">
        <v>3</v>
      </c>
      <c r="B508" s="73" t="s">
        <v>856</v>
      </c>
      <c r="C508" s="48">
        <v>1</v>
      </c>
      <c r="D508" s="49">
        <v>1</v>
      </c>
      <c r="E508" s="50">
        <v>1</v>
      </c>
      <c r="F508" s="48">
        <v>0.23</v>
      </c>
      <c r="G508" s="49">
        <v>0.23</v>
      </c>
      <c r="H508" s="50">
        <v>0.23</v>
      </c>
      <c r="I508" s="48">
        <v>68</v>
      </c>
      <c r="J508" s="49">
        <v>69</v>
      </c>
      <c r="K508" s="50">
        <v>62</v>
      </c>
      <c r="L508" s="57">
        <v>0.20171899666725138</v>
      </c>
      <c r="M508" s="58">
        <v>0.18531947465957618</v>
      </c>
      <c r="N508" s="59">
        <v>0.19334229993275065</v>
      </c>
      <c r="O508" s="47" t="s">
        <v>1186</v>
      </c>
      <c r="P508" s="3" t="s">
        <v>1187</v>
      </c>
      <c r="Q508" s="3" t="s">
        <v>1186</v>
      </c>
      <c r="R508" s="3" t="s">
        <v>1186</v>
      </c>
      <c r="S508" s="3" t="s">
        <v>1186</v>
      </c>
      <c r="T508" s="3" t="s">
        <v>1186</v>
      </c>
      <c r="U508" s="3" t="s">
        <v>1186</v>
      </c>
      <c r="V508" s="65" t="s">
        <v>1186</v>
      </c>
      <c r="W508" s="3" t="s">
        <v>1186</v>
      </c>
      <c r="X508" s="3" t="s">
        <v>1186</v>
      </c>
      <c r="Y508" s="3" t="s">
        <v>1186</v>
      </c>
      <c r="Z508" s="3" t="s">
        <v>1186</v>
      </c>
      <c r="AA508" s="3" t="s">
        <v>1186</v>
      </c>
    </row>
    <row r="509" spans="1:27">
      <c r="A509" s="6" t="s">
        <v>3</v>
      </c>
      <c r="B509" s="73" t="s">
        <v>857</v>
      </c>
      <c r="C509" s="48">
        <v>6</v>
      </c>
      <c r="D509" s="49">
        <v>7</v>
      </c>
      <c r="E509" s="50">
        <v>6</v>
      </c>
      <c r="F509" s="48">
        <v>0.27</v>
      </c>
      <c r="G509" s="49">
        <v>0.32</v>
      </c>
      <c r="H509" s="50">
        <v>0.27</v>
      </c>
      <c r="I509" s="48">
        <v>192</v>
      </c>
      <c r="J509" s="49">
        <v>161</v>
      </c>
      <c r="K509" s="50">
        <v>97</v>
      </c>
      <c r="L509" s="57">
        <v>0.23680056130503421</v>
      </c>
      <c r="M509" s="58">
        <v>0.25783579083071467</v>
      </c>
      <c r="N509" s="59">
        <v>0.2269670477471421</v>
      </c>
      <c r="O509" s="47" t="s">
        <v>1186</v>
      </c>
      <c r="P509" s="3" t="s">
        <v>1186</v>
      </c>
      <c r="Q509" s="3" t="s">
        <v>1187</v>
      </c>
      <c r="R509" s="3" t="s">
        <v>858</v>
      </c>
      <c r="S509" s="3" t="s">
        <v>5</v>
      </c>
      <c r="T509" s="3" t="s">
        <v>17</v>
      </c>
      <c r="U509" s="3" t="s">
        <v>450</v>
      </c>
      <c r="V509" s="65" t="s">
        <v>19</v>
      </c>
      <c r="W509" s="3" t="s">
        <v>2132</v>
      </c>
      <c r="X509" s="3">
        <v>2.9999999999999998E-14</v>
      </c>
      <c r="Y509" s="3">
        <v>28.53</v>
      </c>
      <c r="Z509" s="3">
        <v>51</v>
      </c>
      <c r="AA509" s="3">
        <v>87.4</v>
      </c>
    </row>
    <row r="510" spans="1:27">
      <c r="A510" s="6" t="s">
        <v>3</v>
      </c>
      <c r="B510" s="73" t="s">
        <v>859</v>
      </c>
      <c r="C510" s="48">
        <v>2</v>
      </c>
      <c r="D510" s="49">
        <v>2</v>
      </c>
      <c r="E510" s="50">
        <v>1</v>
      </c>
      <c r="F510" s="48">
        <v>0.13</v>
      </c>
      <c r="G510" s="49">
        <v>0.13</v>
      </c>
      <c r="H510" s="50">
        <v>0.06</v>
      </c>
      <c r="I510" s="48">
        <v>24</v>
      </c>
      <c r="J510" s="49">
        <v>40</v>
      </c>
      <c r="K510" s="50">
        <v>23</v>
      </c>
      <c r="L510" s="57">
        <v>0.11401508507279424</v>
      </c>
      <c r="M510" s="58">
        <v>0.10474579002497784</v>
      </c>
      <c r="N510" s="59">
        <v>5.0437121721587125E-2</v>
      </c>
      <c r="O510" s="47" t="s">
        <v>1187</v>
      </c>
      <c r="P510" s="3" t="s">
        <v>1186</v>
      </c>
      <c r="Q510" s="3" t="s">
        <v>1187</v>
      </c>
      <c r="R510" s="3" t="s">
        <v>811</v>
      </c>
      <c r="S510" s="3" t="s">
        <v>5</v>
      </c>
      <c r="T510" s="3" t="s">
        <v>11</v>
      </c>
      <c r="U510" s="3" t="s">
        <v>12</v>
      </c>
      <c r="V510" s="65" t="s">
        <v>860</v>
      </c>
      <c r="W510" s="3" t="s">
        <v>2133</v>
      </c>
      <c r="X510" s="3">
        <v>0</v>
      </c>
      <c r="Y510" s="3">
        <v>62.01</v>
      </c>
      <c r="Z510" s="3">
        <v>99</v>
      </c>
      <c r="AA510" s="3">
        <v>560</v>
      </c>
    </row>
    <row r="511" spans="1:27">
      <c r="A511" s="6" t="s">
        <v>3</v>
      </c>
      <c r="B511" s="73" t="s">
        <v>861</v>
      </c>
      <c r="C511" s="48">
        <v>1</v>
      </c>
      <c r="D511" s="49">
        <v>1</v>
      </c>
      <c r="E511" s="50">
        <v>2</v>
      </c>
      <c r="F511" s="48">
        <v>0.03</v>
      </c>
      <c r="G511" s="49">
        <v>0.03</v>
      </c>
      <c r="H511" s="50">
        <v>0.05</v>
      </c>
      <c r="I511" s="48">
        <v>22</v>
      </c>
      <c r="J511" s="49">
        <v>27</v>
      </c>
      <c r="K511" s="50">
        <v>40</v>
      </c>
      <c r="L511" s="57">
        <v>2.6311173478337137E-2</v>
      </c>
      <c r="M511" s="58">
        <v>2.4172105390379499E-2</v>
      </c>
      <c r="N511" s="59">
        <v>4.2030934767989275E-2</v>
      </c>
      <c r="O511" s="47" t="s">
        <v>1187</v>
      </c>
      <c r="P511" s="3" t="s">
        <v>1186</v>
      </c>
      <c r="Q511" s="3" t="s">
        <v>1187</v>
      </c>
      <c r="R511" s="3" t="s">
        <v>862</v>
      </c>
      <c r="S511" s="3" t="s">
        <v>5</v>
      </c>
      <c r="T511" s="3" t="s">
        <v>17</v>
      </c>
      <c r="U511" s="3" t="s">
        <v>94</v>
      </c>
      <c r="V511" s="65" t="s">
        <v>241</v>
      </c>
      <c r="W511" s="3" t="s">
        <v>2134</v>
      </c>
      <c r="X511" s="3">
        <v>0</v>
      </c>
      <c r="Y511" s="3">
        <v>60.8</v>
      </c>
      <c r="Z511" s="3">
        <v>97</v>
      </c>
      <c r="AA511" s="3">
        <v>1266</v>
      </c>
    </row>
    <row r="512" spans="1:27">
      <c r="A512" s="6" t="s">
        <v>3</v>
      </c>
      <c r="B512" s="73" t="s">
        <v>462</v>
      </c>
      <c r="C512" s="48">
        <v>5</v>
      </c>
      <c r="D512" s="49">
        <v>7</v>
      </c>
      <c r="E512" s="50">
        <v>6</v>
      </c>
      <c r="F512" s="48">
        <v>0.23</v>
      </c>
      <c r="G512" s="49">
        <v>0.33</v>
      </c>
      <c r="H512" s="50">
        <v>0.28000000000000003</v>
      </c>
      <c r="I512" s="48">
        <v>175</v>
      </c>
      <c r="J512" s="49">
        <v>227</v>
      </c>
      <c r="K512" s="50">
        <v>140</v>
      </c>
      <c r="L512" s="57">
        <v>0.20171899666725138</v>
      </c>
      <c r="M512" s="58">
        <v>0.26589315929417456</v>
      </c>
      <c r="N512" s="59">
        <v>0.23537323470073998</v>
      </c>
      <c r="O512" s="47" t="s">
        <v>1187</v>
      </c>
      <c r="P512" s="3" t="s">
        <v>1187</v>
      </c>
      <c r="Q512" s="3" t="s">
        <v>1187</v>
      </c>
      <c r="R512" s="3" t="s">
        <v>463</v>
      </c>
      <c r="S512" s="3" t="s">
        <v>5</v>
      </c>
      <c r="T512" s="3" t="s">
        <v>82</v>
      </c>
      <c r="U512" s="3" t="s">
        <v>464</v>
      </c>
      <c r="V512" s="65" t="s">
        <v>8</v>
      </c>
      <c r="W512" s="3" t="s">
        <v>1659</v>
      </c>
      <c r="X512" s="3">
        <v>1E-14</v>
      </c>
      <c r="Y512" s="3">
        <v>31.34</v>
      </c>
      <c r="Z512" s="3">
        <v>29</v>
      </c>
      <c r="AA512" s="3">
        <v>87.8</v>
      </c>
    </row>
    <row r="513" spans="1:27">
      <c r="A513" s="6" t="s">
        <v>3</v>
      </c>
      <c r="B513" s="73" t="s">
        <v>863</v>
      </c>
      <c r="C513" s="48">
        <v>7</v>
      </c>
      <c r="D513" s="49">
        <v>5</v>
      </c>
      <c r="E513" s="50">
        <v>5</v>
      </c>
      <c r="F513" s="48">
        <v>0.22</v>
      </c>
      <c r="G513" s="49">
        <v>0.15</v>
      </c>
      <c r="H513" s="50">
        <v>0.15</v>
      </c>
      <c r="I513" s="48">
        <v>261</v>
      </c>
      <c r="J513" s="49">
        <v>161</v>
      </c>
      <c r="K513" s="50">
        <v>110</v>
      </c>
      <c r="L513" s="57">
        <v>0.19294860550780565</v>
      </c>
      <c r="M513" s="58">
        <v>0.1208605269518975</v>
      </c>
      <c r="N513" s="59">
        <v>0.1260928043039678</v>
      </c>
      <c r="O513" s="47" t="s">
        <v>1187</v>
      </c>
      <c r="P513" s="3" t="s">
        <v>1186</v>
      </c>
      <c r="Q513" s="3" t="s">
        <v>1186</v>
      </c>
      <c r="R513" s="3" t="s">
        <v>103</v>
      </c>
      <c r="S513" s="3" t="s">
        <v>5</v>
      </c>
      <c r="T513" s="3" t="s">
        <v>17</v>
      </c>
      <c r="U513" s="3" t="s">
        <v>94</v>
      </c>
      <c r="V513" s="65" t="s">
        <v>45</v>
      </c>
      <c r="W513" s="3" t="s">
        <v>2135</v>
      </c>
      <c r="X513" s="3">
        <v>0</v>
      </c>
      <c r="Y513" s="3">
        <v>60.7</v>
      </c>
      <c r="Z513" s="3">
        <v>100</v>
      </c>
      <c r="AA513" s="3">
        <v>1159</v>
      </c>
    </row>
    <row r="514" spans="1:27">
      <c r="A514" s="6" t="s">
        <v>3</v>
      </c>
      <c r="B514" s="73" t="s">
        <v>864</v>
      </c>
      <c r="C514" s="48">
        <v>7</v>
      </c>
      <c r="D514" s="49">
        <v>9</v>
      </c>
      <c r="E514" s="50">
        <v>7</v>
      </c>
      <c r="F514" s="48">
        <v>0.21</v>
      </c>
      <c r="G514" s="49">
        <v>0.28000000000000003</v>
      </c>
      <c r="H514" s="50">
        <v>0.21</v>
      </c>
      <c r="I514" s="48">
        <v>205</v>
      </c>
      <c r="J514" s="49">
        <v>283</v>
      </c>
      <c r="K514" s="50">
        <v>179</v>
      </c>
      <c r="L514" s="57">
        <v>0.18417821434835993</v>
      </c>
      <c r="M514" s="58">
        <v>0.22560631697687539</v>
      </c>
      <c r="N514" s="59">
        <v>0.17652992602555495</v>
      </c>
      <c r="O514" s="47" t="s">
        <v>1187</v>
      </c>
      <c r="P514" s="3" t="s">
        <v>1186</v>
      </c>
      <c r="Q514" s="3" t="s">
        <v>1186</v>
      </c>
      <c r="R514" s="3" t="s">
        <v>99</v>
      </c>
      <c r="S514" s="3" t="s">
        <v>5</v>
      </c>
      <c r="T514" s="3" t="s">
        <v>17</v>
      </c>
      <c r="U514" s="3" t="s">
        <v>94</v>
      </c>
      <c r="V514" s="65" t="s">
        <v>241</v>
      </c>
      <c r="W514" s="3" t="s">
        <v>2136</v>
      </c>
      <c r="X514" s="3">
        <v>0</v>
      </c>
      <c r="Y514" s="3">
        <v>83.17</v>
      </c>
      <c r="Z514" s="3">
        <v>100</v>
      </c>
      <c r="AA514" s="3">
        <v>1730</v>
      </c>
    </row>
    <row r="515" spans="1:27">
      <c r="A515" s="6" t="s">
        <v>3</v>
      </c>
      <c r="B515" s="73" t="s">
        <v>865</v>
      </c>
      <c r="C515" s="48">
        <v>1</v>
      </c>
      <c r="D515" s="49">
        <v>1</v>
      </c>
      <c r="E515" s="50">
        <v>1</v>
      </c>
      <c r="F515" s="48">
        <v>0.06</v>
      </c>
      <c r="G515" s="49">
        <v>0.06</v>
      </c>
      <c r="H515" s="50">
        <v>0.06</v>
      </c>
      <c r="I515" s="48">
        <v>63</v>
      </c>
      <c r="J515" s="49">
        <v>58</v>
      </c>
      <c r="K515" s="50">
        <v>19</v>
      </c>
      <c r="L515" s="57">
        <v>5.2622346956674275E-2</v>
      </c>
      <c r="M515" s="58">
        <v>4.8344210780758998E-2</v>
      </c>
      <c r="N515" s="59">
        <v>5.0437121721587125E-2</v>
      </c>
      <c r="O515" s="47" t="s">
        <v>1187</v>
      </c>
      <c r="P515" s="3" t="s">
        <v>1186</v>
      </c>
      <c r="Q515" s="3" t="s">
        <v>1186</v>
      </c>
      <c r="R515" s="3" t="s">
        <v>99</v>
      </c>
      <c r="S515" s="3" t="s">
        <v>5</v>
      </c>
      <c r="T515" s="3" t="s">
        <v>17</v>
      </c>
      <c r="U515" s="3" t="s">
        <v>94</v>
      </c>
      <c r="V515" s="65" t="s">
        <v>470</v>
      </c>
      <c r="W515" s="3" t="s">
        <v>2137</v>
      </c>
      <c r="X515" s="3">
        <v>0</v>
      </c>
      <c r="Y515" s="3">
        <v>75.73</v>
      </c>
      <c r="Z515" s="3">
        <v>100</v>
      </c>
      <c r="AA515" s="3">
        <v>761</v>
      </c>
    </row>
    <row r="516" spans="1:27">
      <c r="A516" s="6" t="s">
        <v>3</v>
      </c>
      <c r="B516" s="73" t="s">
        <v>866</v>
      </c>
      <c r="C516" s="48">
        <v>5</v>
      </c>
      <c r="D516" s="49">
        <v>3</v>
      </c>
      <c r="E516" s="50">
        <v>3</v>
      </c>
      <c r="F516" s="48">
        <v>0.37</v>
      </c>
      <c r="G516" s="49">
        <v>0.21</v>
      </c>
      <c r="H516" s="50">
        <v>0.21</v>
      </c>
      <c r="I516" s="48">
        <v>183</v>
      </c>
      <c r="J516" s="49">
        <v>153</v>
      </c>
      <c r="K516" s="50">
        <v>123</v>
      </c>
      <c r="L516" s="57">
        <v>0.32450447289949136</v>
      </c>
      <c r="M516" s="58">
        <v>0.16920473773265651</v>
      </c>
      <c r="N516" s="59">
        <v>0.17652992602555495</v>
      </c>
      <c r="O516" s="47" t="s">
        <v>1187</v>
      </c>
      <c r="P516" s="3" t="s">
        <v>1186</v>
      </c>
      <c r="Q516" s="3" t="s">
        <v>1186</v>
      </c>
      <c r="R516" s="3" t="s">
        <v>285</v>
      </c>
      <c r="S516" s="3" t="s">
        <v>5</v>
      </c>
      <c r="T516" s="3" t="s">
        <v>17</v>
      </c>
      <c r="U516" s="3" t="s">
        <v>286</v>
      </c>
      <c r="V516" s="65" t="s">
        <v>241</v>
      </c>
      <c r="W516" s="3" t="s">
        <v>1916</v>
      </c>
      <c r="X516" s="3">
        <v>0</v>
      </c>
      <c r="Y516" s="3">
        <v>80.36</v>
      </c>
      <c r="Z516" s="3">
        <v>100</v>
      </c>
      <c r="AA516" s="3">
        <v>677</v>
      </c>
    </row>
    <row r="517" spans="1:27">
      <c r="A517" s="6" t="s">
        <v>3</v>
      </c>
      <c r="B517" s="73" t="s">
        <v>867</v>
      </c>
      <c r="C517" s="48">
        <v>5</v>
      </c>
      <c r="D517" s="49">
        <v>3</v>
      </c>
      <c r="E517" s="50">
        <v>4</v>
      </c>
      <c r="F517" s="48">
        <v>0.23</v>
      </c>
      <c r="G517" s="49">
        <v>0.13</v>
      </c>
      <c r="H517" s="50">
        <v>0.18</v>
      </c>
      <c r="I517" s="48">
        <v>140</v>
      </c>
      <c r="J517" s="49">
        <v>122</v>
      </c>
      <c r="K517" s="50">
        <v>161</v>
      </c>
      <c r="L517" s="57">
        <v>0.20171899666725138</v>
      </c>
      <c r="M517" s="58">
        <v>0.10474579002497784</v>
      </c>
      <c r="N517" s="59">
        <v>0.15131136516476137</v>
      </c>
      <c r="O517" s="47" t="s">
        <v>1186</v>
      </c>
      <c r="P517" s="3" t="s">
        <v>1186</v>
      </c>
      <c r="Q517" s="3" t="s">
        <v>1187</v>
      </c>
      <c r="R517" s="3" t="s">
        <v>868</v>
      </c>
      <c r="S517" s="3" t="s">
        <v>5</v>
      </c>
      <c r="T517" s="3" t="s">
        <v>11</v>
      </c>
      <c r="U517" s="3" t="s">
        <v>189</v>
      </c>
      <c r="V517" s="65" t="s">
        <v>8</v>
      </c>
      <c r="W517" s="3" t="s">
        <v>2138</v>
      </c>
      <c r="X517" s="3">
        <v>0</v>
      </c>
      <c r="Y517" s="3">
        <v>62.75</v>
      </c>
      <c r="Z517" s="3">
        <v>92</v>
      </c>
      <c r="AA517" s="3">
        <v>793</v>
      </c>
    </row>
    <row r="518" spans="1:27">
      <c r="A518" s="6" t="s">
        <v>3</v>
      </c>
      <c r="B518" s="73" t="s">
        <v>869</v>
      </c>
      <c r="C518" s="48">
        <v>1</v>
      </c>
      <c r="D518" s="49">
        <v>1</v>
      </c>
      <c r="E518" s="50">
        <v>1</v>
      </c>
      <c r="F518" s="48">
        <v>0.23</v>
      </c>
      <c r="G518" s="49">
        <v>0.23</v>
      </c>
      <c r="H518" s="50">
        <v>0.23</v>
      </c>
      <c r="I518" s="48">
        <v>34</v>
      </c>
      <c r="J518" s="49">
        <v>19</v>
      </c>
      <c r="K518" s="50">
        <v>27</v>
      </c>
      <c r="L518" s="57">
        <v>0.20171899666725138</v>
      </c>
      <c r="M518" s="58">
        <v>0.18531947465957618</v>
      </c>
      <c r="N518" s="59">
        <v>0.19334229993275065</v>
      </c>
      <c r="O518" s="47" t="s">
        <v>1186</v>
      </c>
      <c r="P518" s="3" t="s">
        <v>1186</v>
      </c>
      <c r="Q518" s="3" t="s">
        <v>1187</v>
      </c>
      <c r="R518" s="3" t="s">
        <v>40</v>
      </c>
      <c r="S518" s="3" t="s">
        <v>5</v>
      </c>
      <c r="T518" s="3" t="s">
        <v>11</v>
      </c>
      <c r="U518" s="3" t="s">
        <v>14</v>
      </c>
      <c r="V518" s="65" t="s">
        <v>8</v>
      </c>
      <c r="W518" s="3" t="s">
        <v>2139</v>
      </c>
      <c r="X518" s="3">
        <v>6E-68</v>
      </c>
      <c r="Y518" s="3">
        <v>87.39</v>
      </c>
      <c r="Z518" s="3">
        <v>100</v>
      </c>
      <c r="AA518" s="3">
        <v>212</v>
      </c>
    </row>
    <row r="519" spans="1:27">
      <c r="A519" s="6" t="s">
        <v>3</v>
      </c>
      <c r="B519" s="73" t="s">
        <v>870</v>
      </c>
      <c r="C519" s="48">
        <v>2</v>
      </c>
      <c r="D519" s="49">
        <v>3</v>
      </c>
      <c r="E519" s="50">
        <v>4</v>
      </c>
      <c r="F519" s="48">
        <v>0.33</v>
      </c>
      <c r="G519" s="49">
        <v>0.54</v>
      </c>
      <c r="H519" s="50">
        <v>0.77</v>
      </c>
      <c r="I519" s="48">
        <v>66</v>
      </c>
      <c r="J519" s="49">
        <v>74</v>
      </c>
      <c r="K519" s="50">
        <v>129</v>
      </c>
      <c r="L519" s="57">
        <v>0.28942290826170847</v>
      </c>
      <c r="M519" s="58">
        <v>0.43509789702683105</v>
      </c>
      <c r="N519" s="59">
        <v>0.64727639542703475</v>
      </c>
      <c r="O519" s="47" t="s">
        <v>1187</v>
      </c>
      <c r="P519" s="3" t="s">
        <v>1186</v>
      </c>
      <c r="Q519" s="3" t="s">
        <v>1186</v>
      </c>
      <c r="R519" s="3" t="s">
        <v>221</v>
      </c>
      <c r="S519" s="3" t="s">
        <v>5</v>
      </c>
      <c r="T519" s="3" t="s">
        <v>11</v>
      </c>
      <c r="U519" s="3" t="s">
        <v>193</v>
      </c>
      <c r="V519" s="65" t="s">
        <v>101</v>
      </c>
      <c r="W519" s="3" t="s">
        <v>1865</v>
      </c>
      <c r="X519" s="3">
        <v>3.9999999999999999E-45</v>
      </c>
      <c r="Y519" s="3">
        <v>47.85</v>
      </c>
      <c r="Z519" s="3">
        <v>100</v>
      </c>
      <c r="AA519" s="3">
        <v>164</v>
      </c>
    </row>
    <row r="520" spans="1:27">
      <c r="A520" s="6" t="s">
        <v>3</v>
      </c>
      <c r="B520" s="73" t="s">
        <v>180</v>
      </c>
      <c r="C520" s="48">
        <v>1</v>
      </c>
      <c r="D520" s="49">
        <v>1</v>
      </c>
      <c r="E520" s="50">
        <v>1</v>
      </c>
      <c r="F520" s="48">
        <v>0.17</v>
      </c>
      <c r="G520" s="49">
        <v>0.17</v>
      </c>
      <c r="H520" s="50">
        <v>0.17</v>
      </c>
      <c r="I520" s="48">
        <v>60</v>
      </c>
      <c r="J520" s="49">
        <v>118</v>
      </c>
      <c r="K520" s="50">
        <v>119</v>
      </c>
      <c r="L520" s="57">
        <v>0.14909664971057709</v>
      </c>
      <c r="M520" s="58">
        <v>0.13697526387881717</v>
      </c>
      <c r="N520" s="59">
        <v>0.14290517821116355</v>
      </c>
      <c r="O520" s="47" t="s">
        <v>1187</v>
      </c>
      <c r="P520" s="3" t="s">
        <v>1186</v>
      </c>
      <c r="Q520" s="3" t="s">
        <v>1187</v>
      </c>
      <c r="R520" s="3" t="s">
        <v>10</v>
      </c>
      <c r="S520" s="3" t="s">
        <v>5</v>
      </c>
      <c r="T520" s="3" t="s">
        <v>11</v>
      </c>
      <c r="U520" s="3" t="s">
        <v>12</v>
      </c>
      <c r="V520" s="65" t="s">
        <v>181</v>
      </c>
      <c r="W520" s="3" t="s">
        <v>1456</v>
      </c>
      <c r="X520" s="3">
        <v>1.9999999999999999E-34</v>
      </c>
      <c r="Y520" s="3">
        <v>53.89</v>
      </c>
      <c r="Z520" s="3">
        <v>100</v>
      </c>
      <c r="AA520" s="3">
        <v>130</v>
      </c>
    </row>
    <row r="521" spans="1:27">
      <c r="A521" s="6" t="s">
        <v>3</v>
      </c>
      <c r="B521" s="73" t="s">
        <v>1825</v>
      </c>
      <c r="C521" s="48">
        <v>1</v>
      </c>
      <c r="D521" s="49">
        <v>3</v>
      </c>
      <c r="E521" s="50">
        <v>1</v>
      </c>
      <c r="F521" s="48">
        <v>0.11</v>
      </c>
      <c r="G521" s="49">
        <v>0.38</v>
      </c>
      <c r="H521" s="50">
        <v>0.11</v>
      </c>
      <c r="I521" s="48">
        <v>51</v>
      </c>
      <c r="J521" s="49">
        <v>71</v>
      </c>
      <c r="K521" s="50">
        <v>51</v>
      </c>
      <c r="L521" s="57">
        <v>9.6474302753902827E-2</v>
      </c>
      <c r="M521" s="58">
        <v>0.30618000161147368</v>
      </c>
      <c r="N521" s="59">
        <v>9.24680564895764E-2</v>
      </c>
      <c r="O521" s="47" t="s">
        <v>1186</v>
      </c>
      <c r="P521" s="3" t="s">
        <v>1186</v>
      </c>
      <c r="Q521" s="3" t="s">
        <v>1186</v>
      </c>
      <c r="R521" s="3" t="s">
        <v>156</v>
      </c>
      <c r="S521" s="3" t="s">
        <v>5</v>
      </c>
      <c r="T521" s="3" t="s">
        <v>11</v>
      </c>
      <c r="U521" s="3" t="s">
        <v>157</v>
      </c>
      <c r="V521" s="65" t="s">
        <v>45</v>
      </c>
      <c r="W521" s="3" t="s">
        <v>2140</v>
      </c>
      <c r="X521" s="3">
        <v>1.9999999999999999E-60</v>
      </c>
      <c r="Y521" s="3">
        <v>46.51</v>
      </c>
      <c r="Z521" s="3">
        <v>99</v>
      </c>
      <c r="AA521" s="3">
        <v>216</v>
      </c>
    </row>
    <row r="522" spans="1:27">
      <c r="A522" s="6" t="s">
        <v>3</v>
      </c>
      <c r="B522" s="73" t="s">
        <v>871</v>
      </c>
      <c r="C522" s="48">
        <v>5</v>
      </c>
      <c r="D522" s="49">
        <v>5</v>
      </c>
      <c r="E522" s="50">
        <v>5</v>
      </c>
      <c r="F522" s="48">
        <v>0.37</v>
      </c>
      <c r="G522" s="49">
        <v>0.37</v>
      </c>
      <c r="H522" s="50">
        <v>0.37</v>
      </c>
      <c r="I522" s="48">
        <v>386</v>
      </c>
      <c r="J522" s="49">
        <v>476</v>
      </c>
      <c r="K522" s="50">
        <v>556</v>
      </c>
      <c r="L522" s="57">
        <v>0.32450447289949136</v>
      </c>
      <c r="M522" s="58">
        <v>0.29812263314801385</v>
      </c>
      <c r="N522" s="59">
        <v>0.3110289172831206</v>
      </c>
      <c r="O522" s="47" t="s">
        <v>1187</v>
      </c>
      <c r="P522" s="3" t="s">
        <v>1186</v>
      </c>
      <c r="Q522" s="3" t="s">
        <v>1187</v>
      </c>
      <c r="R522" s="3" t="s">
        <v>1186</v>
      </c>
      <c r="S522" s="3" t="s">
        <v>1186</v>
      </c>
      <c r="T522" s="3" t="s">
        <v>1186</v>
      </c>
      <c r="U522" s="3" t="s">
        <v>1186</v>
      </c>
      <c r="V522" s="65" t="s">
        <v>1186</v>
      </c>
      <c r="W522" s="3" t="s">
        <v>1186</v>
      </c>
      <c r="X522" s="3" t="s">
        <v>1186</v>
      </c>
      <c r="Y522" s="3" t="s">
        <v>1186</v>
      </c>
      <c r="Z522" s="3" t="s">
        <v>1186</v>
      </c>
      <c r="AA522" s="3" t="s">
        <v>1186</v>
      </c>
    </row>
    <row r="523" spans="1:27">
      <c r="A523" s="6" t="s">
        <v>3</v>
      </c>
      <c r="B523" s="73" t="s">
        <v>1826</v>
      </c>
      <c r="C523" s="48">
        <v>3</v>
      </c>
      <c r="D523" s="49">
        <v>1</v>
      </c>
      <c r="E523" s="50">
        <v>1</v>
      </c>
      <c r="F523" s="48">
        <v>0.15</v>
      </c>
      <c r="G523" s="49">
        <v>0.05</v>
      </c>
      <c r="H523" s="50">
        <v>0.05</v>
      </c>
      <c r="I523" s="48">
        <v>70</v>
      </c>
      <c r="J523" s="49">
        <v>38</v>
      </c>
      <c r="K523" s="50">
        <v>49</v>
      </c>
      <c r="L523" s="57">
        <v>0.13155586739168568</v>
      </c>
      <c r="M523" s="58">
        <v>4.0286842317299176E-2</v>
      </c>
      <c r="N523" s="59">
        <v>4.2030934767989275E-2</v>
      </c>
      <c r="O523" s="47" t="s">
        <v>1186</v>
      </c>
      <c r="P523" s="3" t="s">
        <v>1186</v>
      </c>
      <c r="Q523" s="3" t="s">
        <v>1186</v>
      </c>
      <c r="R523" s="3" t="s">
        <v>872</v>
      </c>
      <c r="S523" s="3" t="s">
        <v>5</v>
      </c>
      <c r="T523" s="3" t="s">
        <v>17</v>
      </c>
      <c r="U523" s="3" t="s">
        <v>286</v>
      </c>
      <c r="V523" s="65" t="s">
        <v>47</v>
      </c>
      <c r="W523" s="3" t="s">
        <v>2141</v>
      </c>
      <c r="X523" s="3">
        <v>0</v>
      </c>
      <c r="Y523" s="3">
        <v>60.24</v>
      </c>
      <c r="Z523" s="3">
        <v>99</v>
      </c>
      <c r="AA523" s="3">
        <v>711</v>
      </c>
    </row>
    <row r="524" spans="1:27">
      <c r="A524" s="6" t="s">
        <v>3</v>
      </c>
      <c r="B524" s="73" t="s">
        <v>1827</v>
      </c>
      <c r="C524" s="48">
        <v>2</v>
      </c>
      <c r="D524" s="49">
        <v>1</v>
      </c>
      <c r="E524" s="50">
        <v>2</v>
      </c>
      <c r="F524" s="48">
        <v>0.15</v>
      </c>
      <c r="G524" s="49">
        <v>7.0000000000000007E-2</v>
      </c>
      <c r="H524" s="50">
        <v>0.15</v>
      </c>
      <c r="I524" s="48">
        <v>89</v>
      </c>
      <c r="J524" s="49">
        <v>69</v>
      </c>
      <c r="K524" s="50">
        <v>139</v>
      </c>
      <c r="L524" s="57">
        <v>0.13155586739168568</v>
      </c>
      <c r="M524" s="58">
        <v>5.6401579244218847E-2</v>
      </c>
      <c r="N524" s="59">
        <v>0.1260928043039678</v>
      </c>
      <c r="O524" s="47" t="s">
        <v>1186</v>
      </c>
      <c r="P524" s="3" t="s">
        <v>1186</v>
      </c>
      <c r="Q524" s="3" t="s">
        <v>1186</v>
      </c>
      <c r="R524" s="3" t="s">
        <v>40</v>
      </c>
      <c r="S524" s="3" t="s">
        <v>5</v>
      </c>
      <c r="T524" s="3" t="s">
        <v>11</v>
      </c>
      <c r="U524" s="3" t="s">
        <v>14</v>
      </c>
      <c r="V524" s="65" t="s">
        <v>727</v>
      </c>
      <c r="W524" s="3" t="s">
        <v>2142</v>
      </c>
      <c r="X524" s="3">
        <v>0</v>
      </c>
      <c r="Y524" s="3">
        <v>92</v>
      </c>
      <c r="Z524" s="3">
        <v>91</v>
      </c>
      <c r="AA524" s="3">
        <v>657</v>
      </c>
    </row>
    <row r="525" spans="1:27">
      <c r="A525" s="6" t="s">
        <v>3</v>
      </c>
      <c r="B525" s="73" t="s">
        <v>873</v>
      </c>
      <c r="C525" s="48">
        <v>4</v>
      </c>
      <c r="D525" s="49">
        <v>4</v>
      </c>
      <c r="E525" s="50">
        <v>2</v>
      </c>
      <c r="F525" s="48">
        <v>0.2</v>
      </c>
      <c r="G525" s="49">
        <v>0.2</v>
      </c>
      <c r="H525" s="50">
        <v>0.1</v>
      </c>
      <c r="I525" s="48">
        <v>60</v>
      </c>
      <c r="J525" s="49">
        <v>43</v>
      </c>
      <c r="K525" s="50">
        <v>30</v>
      </c>
      <c r="L525" s="57">
        <v>0.17540782318891424</v>
      </c>
      <c r="M525" s="58">
        <v>0.16114736926919671</v>
      </c>
      <c r="N525" s="59">
        <v>8.4061869535978551E-2</v>
      </c>
      <c r="O525" s="47" t="s">
        <v>1187</v>
      </c>
      <c r="P525" s="3" t="s">
        <v>1186</v>
      </c>
      <c r="Q525" s="3" t="s">
        <v>1186</v>
      </c>
      <c r="R525" s="3" t="s">
        <v>220</v>
      </c>
      <c r="S525" s="3" t="s">
        <v>5</v>
      </c>
      <c r="T525" s="3" t="s">
        <v>11</v>
      </c>
      <c r="U525" s="3" t="s">
        <v>14</v>
      </c>
      <c r="V525" s="65" t="s">
        <v>874</v>
      </c>
      <c r="W525" s="3" t="s">
        <v>2143</v>
      </c>
      <c r="X525" s="3">
        <v>0</v>
      </c>
      <c r="Y525" s="3">
        <v>66.02</v>
      </c>
      <c r="Z525" s="3">
        <v>97</v>
      </c>
      <c r="AA525" s="3">
        <v>756</v>
      </c>
    </row>
    <row r="526" spans="1:27">
      <c r="A526" s="6" t="s">
        <v>3</v>
      </c>
      <c r="B526" s="73" t="s">
        <v>1828</v>
      </c>
      <c r="C526" s="48">
        <v>1</v>
      </c>
      <c r="D526" s="49">
        <v>1</v>
      </c>
      <c r="E526" s="50">
        <v>1</v>
      </c>
      <c r="F526" s="48">
        <v>0.1</v>
      </c>
      <c r="G526" s="49">
        <v>0.1</v>
      </c>
      <c r="H526" s="50">
        <v>0.1</v>
      </c>
      <c r="I526" s="48">
        <v>15</v>
      </c>
      <c r="J526" s="49">
        <v>39</v>
      </c>
      <c r="K526" s="50">
        <v>40</v>
      </c>
      <c r="L526" s="57">
        <v>8.7703911594457118E-2</v>
      </c>
      <c r="M526" s="58">
        <v>8.0573684634598353E-2</v>
      </c>
      <c r="N526" s="59">
        <v>8.4061869535978551E-2</v>
      </c>
      <c r="O526" s="47" t="s">
        <v>1186</v>
      </c>
      <c r="P526" s="3" t="s">
        <v>1186</v>
      </c>
      <c r="Q526" s="3" t="s">
        <v>1186</v>
      </c>
      <c r="R526" s="3" t="s">
        <v>53</v>
      </c>
      <c r="S526" s="3" t="s">
        <v>5</v>
      </c>
      <c r="T526" s="3" t="s">
        <v>11</v>
      </c>
      <c r="U526" s="3" t="s">
        <v>12</v>
      </c>
      <c r="V526" s="65" t="s">
        <v>875</v>
      </c>
      <c r="W526" s="3" t="s">
        <v>2144</v>
      </c>
      <c r="X526" s="3">
        <v>4.0000000000000002E-122</v>
      </c>
      <c r="Y526" s="3">
        <v>68.03</v>
      </c>
      <c r="Z526" s="3">
        <v>100</v>
      </c>
      <c r="AA526" s="3">
        <v>364</v>
      </c>
    </row>
    <row r="527" spans="1:27">
      <c r="A527" s="6" t="s">
        <v>3</v>
      </c>
      <c r="B527" s="73" t="s">
        <v>876</v>
      </c>
      <c r="C527" s="48">
        <v>9</v>
      </c>
      <c r="D527" s="49">
        <v>8</v>
      </c>
      <c r="E527" s="50">
        <v>8</v>
      </c>
      <c r="F527" s="48">
        <v>0.28000000000000003</v>
      </c>
      <c r="G527" s="49">
        <v>0.24</v>
      </c>
      <c r="H527" s="50">
        <v>0.24</v>
      </c>
      <c r="I527" s="48">
        <v>284</v>
      </c>
      <c r="J527" s="49">
        <v>201</v>
      </c>
      <c r="K527" s="50">
        <v>183</v>
      </c>
      <c r="L527" s="57">
        <v>0.24557095246447994</v>
      </c>
      <c r="M527" s="58">
        <v>0.19337684312303599</v>
      </c>
      <c r="N527" s="59">
        <v>0.2017484868863485</v>
      </c>
      <c r="O527" s="47" t="s">
        <v>1187</v>
      </c>
      <c r="P527" s="3" t="s">
        <v>1186</v>
      </c>
      <c r="Q527" s="3" t="s">
        <v>1186</v>
      </c>
      <c r="R527" s="3" t="s">
        <v>103</v>
      </c>
      <c r="S527" s="3" t="s">
        <v>5</v>
      </c>
      <c r="T527" s="3" t="s">
        <v>17</v>
      </c>
      <c r="U527" s="3" t="s">
        <v>94</v>
      </c>
      <c r="V527" s="65" t="s">
        <v>241</v>
      </c>
      <c r="W527" s="3" t="s">
        <v>2145</v>
      </c>
      <c r="X527" s="3">
        <v>0</v>
      </c>
      <c r="Y527" s="3">
        <v>57.21</v>
      </c>
      <c r="Z527" s="3">
        <v>100</v>
      </c>
      <c r="AA527" s="3">
        <v>1187</v>
      </c>
    </row>
    <row r="528" spans="1:27">
      <c r="A528" s="6" t="s">
        <v>3</v>
      </c>
      <c r="B528" s="73" t="s">
        <v>877</v>
      </c>
      <c r="C528" s="48">
        <v>5</v>
      </c>
      <c r="D528" s="49">
        <v>5</v>
      </c>
      <c r="E528" s="50">
        <v>1</v>
      </c>
      <c r="F528" s="48">
        <v>0.31</v>
      </c>
      <c r="G528" s="49">
        <v>0.31</v>
      </c>
      <c r="H528" s="50">
        <v>0.06</v>
      </c>
      <c r="I528" s="48">
        <v>150</v>
      </c>
      <c r="J528" s="49">
        <v>183</v>
      </c>
      <c r="K528" s="50">
        <v>55</v>
      </c>
      <c r="L528" s="57">
        <v>0.27188212594281708</v>
      </c>
      <c r="M528" s="58">
        <v>0.24977842236725487</v>
      </c>
      <c r="N528" s="59">
        <v>5.0437121721587125E-2</v>
      </c>
      <c r="O528" s="47" t="s">
        <v>1187</v>
      </c>
      <c r="P528" s="3" t="s">
        <v>1186</v>
      </c>
      <c r="Q528" s="3" t="s">
        <v>1186</v>
      </c>
      <c r="R528" s="3" t="s">
        <v>103</v>
      </c>
      <c r="S528" s="3" t="s">
        <v>5</v>
      </c>
      <c r="T528" s="3" t="s">
        <v>17</v>
      </c>
      <c r="U528" s="3" t="s">
        <v>94</v>
      </c>
      <c r="V528" s="65" t="s">
        <v>8</v>
      </c>
      <c r="W528" s="3" t="s">
        <v>2146</v>
      </c>
      <c r="X528" s="3">
        <v>9.0000000000000008E-171</v>
      </c>
      <c r="Y528" s="3">
        <v>52.88</v>
      </c>
      <c r="Z528" s="3">
        <v>99</v>
      </c>
      <c r="AA528" s="3">
        <v>503</v>
      </c>
    </row>
    <row r="529" spans="1:27" customFormat="1" ht="15">
      <c r="A529" s="74" t="s">
        <v>3</v>
      </c>
      <c r="B529" s="82" t="s">
        <v>2555</v>
      </c>
      <c r="C529" s="83" t="e">
        <v>#N/A</v>
      </c>
      <c r="D529" s="6">
        <v>1</v>
      </c>
      <c r="E529" s="73">
        <v>1</v>
      </c>
      <c r="F529" s="83" t="e">
        <v>#N/A</v>
      </c>
      <c r="G529" s="6">
        <v>0.03</v>
      </c>
      <c r="H529" s="73">
        <v>0.03</v>
      </c>
      <c r="I529" s="83" t="e">
        <v>#N/A</v>
      </c>
      <c r="J529" s="6">
        <v>21</v>
      </c>
      <c r="K529" s="73">
        <v>48</v>
      </c>
      <c r="L529" s="83" t="e">
        <v>#N/A</v>
      </c>
      <c r="M529" s="6">
        <v>2.0808767427342729E-2</v>
      </c>
      <c r="N529" s="73">
        <v>2.1355353075170828E-2</v>
      </c>
      <c r="O529" s="77" t="s">
        <v>1187</v>
      </c>
      <c r="P529" s="3" t="s">
        <v>1186</v>
      </c>
      <c r="Q529" s="3" t="s">
        <v>1186</v>
      </c>
      <c r="R529" s="78" t="s">
        <v>3086</v>
      </c>
      <c r="S529" s="78" t="s">
        <v>5</v>
      </c>
      <c r="T529" s="78" t="s">
        <v>11</v>
      </c>
      <c r="U529" s="78" t="s">
        <v>12</v>
      </c>
      <c r="V529" s="78" t="s">
        <v>90</v>
      </c>
      <c r="W529" s="78" t="s">
        <v>2893</v>
      </c>
      <c r="X529" s="78">
        <v>5.69426E-121</v>
      </c>
      <c r="Y529" s="78">
        <v>36.671177266576457</v>
      </c>
      <c r="Z529" s="78">
        <v>93.073047858942076</v>
      </c>
      <c r="AA529" s="78">
        <v>385.185</v>
      </c>
    </row>
    <row r="530" spans="1:27" customFormat="1" ht="15">
      <c r="A530" s="74" t="s">
        <v>3</v>
      </c>
      <c r="B530" s="73" t="s">
        <v>2425</v>
      </c>
      <c r="C530" s="83">
        <v>1</v>
      </c>
      <c r="D530" s="6">
        <v>1</v>
      </c>
      <c r="E530" s="73" t="e">
        <v>#N/A</v>
      </c>
      <c r="F530" s="83">
        <v>0.19</v>
      </c>
      <c r="G530" s="6">
        <v>0.19</v>
      </c>
      <c r="H530" s="73" t="e">
        <v>#N/A</v>
      </c>
      <c r="I530" s="83">
        <v>46</v>
      </c>
      <c r="J530" s="6">
        <v>48</v>
      </c>
      <c r="K530" s="73" t="e">
        <v>#N/A</v>
      </c>
      <c r="L530" s="83">
        <v>0.14431110435971445</v>
      </c>
      <c r="M530" s="6">
        <v>0.13178886037317061</v>
      </c>
      <c r="N530" s="73" t="e">
        <v>#N/A</v>
      </c>
      <c r="O530" s="77" t="s">
        <v>1186</v>
      </c>
      <c r="P530" s="3" t="s">
        <v>1186</v>
      </c>
      <c r="Q530" s="3" t="s">
        <v>1186</v>
      </c>
      <c r="R530" s="78" t="s">
        <v>2978</v>
      </c>
      <c r="S530" s="78" t="s">
        <v>2978</v>
      </c>
      <c r="T530" s="78" t="s">
        <v>2978</v>
      </c>
      <c r="U530" s="78" t="s">
        <v>2978</v>
      </c>
      <c r="V530" s="78" t="s">
        <v>2978</v>
      </c>
      <c r="W530" s="78" t="s">
        <v>2978</v>
      </c>
      <c r="X530" s="78" t="s">
        <v>2978</v>
      </c>
      <c r="Y530" s="78" t="s">
        <v>2978</v>
      </c>
      <c r="Z530" s="78" t="s">
        <v>2978</v>
      </c>
      <c r="AA530" s="78" t="s">
        <v>2978</v>
      </c>
    </row>
    <row r="531" spans="1:27" customFormat="1" ht="15">
      <c r="A531" s="74" t="s">
        <v>3</v>
      </c>
      <c r="B531" s="82" t="s">
        <v>2558</v>
      </c>
      <c r="C531" s="83" t="e">
        <v>#N/A</v>
      </c>
      <c r="D531" s="6">
        <v>1</v>
      </c>
      <c r="E531" s="73">
        <v>1</v>
      </c>
      <c r="F531" s="83" t="e">
        <v>#N/A</v>
      </c>
      <c r="G531" s="6">
        <v>0.16</v>
      </c>
      <c r="H531" s="73">
        <v>0.16</v>
      </c>
      <c r="I531" s="83" t="e">
        <v>#N/A</v>
      </c>
      <c r="J531" s="6">
        <v>15</v>
      </c>
      <c r="K531" s="73">
        <v>17</v>
      </c>
      <c r="L531" s="83" t="e">
        <v>#N/A</v>
      </c>
      <c r="M531" s="6">
        <v>0.1109800929458279</v>
      </c>
      <c r="N531" s="73">
        <v>0.11389521640091108</v>
      </c>
      <c r="O531" s="77" t="s">
        <v>1186</v>
      </c>
      <c r="P531" s="3" t="s">
        <v>1186</v>
      </c>
      <c r="Q531" s="3" t="s">
        <v>1187</v>
      </c>
      <c r="R531" s="78" t="s">
        <v>2978</v>
      </c>
      <c r="S531" s="78" t="s">
        <v>2978</v>
      </c>
      <c r="T531" s="78" t="s">
        <v>2978</v>
      </c>
      <c r="U531" s="78" t="s">
        <v>2978</v>
      </c>
      <c r="V531" s="78" t="s">
        <v>2982</v>
      </c>
      <c r="W531" s="78" t="s">
        <v>2892</v>
      </c>
      <c r="X531" s="78">
        <v>3.16235E-7</v>
      </c>
      <c r="Y531" s="78">
        <v>40</v>
      </c>
      <c r="Z531" s="78">
        <v>33.333333333333329</v>
      </c>
      <c r="AA531" s="78">
        <v>45.824599999999997</v>
      </c>
    </row>
    <row r="532" spans="1:27" customFormat="1" ht="15">
      <c r="A532" s="74" t="s">
        <v>3</v>
      </c>
      <c r="B532" s="73" t="s">
        <v>2461</v>
      </c>
      <c r="C532" s="83" t="e">
        <v>#N/A</v>
      </c>
      <c r="D532" s="6">
        <v>4</v>
      </c>
      <c r="E532" s="73">
        <v>3</v>
      </c>
      <c r="F532" s="83" t="e">
        <v>#N/A</v>
      </c>
      <c r="G532" s="6">
        <v>0.36</v>
      </c>
      <c r="H532" s="73">
        <v>0.26</v>
      </c>
      <c r="I532" s="83" t="e">
        <v>#N/A</v>
      </c>
      <c r="J532" s="6">
        <v>86</v>
      </c>
      <c r="K532" s="73">
        <v>78</v>
      </c>
      <c r="L532" s="83" t="e">
        <v>#N/A</v>
      </c>
      <c r="M532" s="6">
        <v>0.24970520912811275</v>
      </c>
      <c r="N532" s="73">
        <v>0.18507972665148051</v>
      </c>
      <c r="O532" s="77" t="s">
        <v>1186</v>
      </c>
      <c r="P532" s="3" t="s">
        <v>1186</v>
      </c>
      <c r="Q532" s="3" t="s">
        <v>1186</v>
      </c>
      <c r="R532" s="78" t="s">
        <v>3087</v>
      </c>
      <c r="S532" s="78" t="s">
        <v>69</v>
      </c>
      <c r="T532" s="78" t="s">
        <v>3088</v>
      </c>
      <c r="U532" s="78" t="s">
        <v>419</v>
      </c>
      <c r="V532" s="78" t="s">
        <v>3115</v>
      </c>
      <c r="W532" s="78" t="s">
        <v>2838</v>
      </c>
      <c r="X532" s="78">
        <v>0</v>
      </c>
      <c r="Y532" s="78">
        <v>94.219653179190757</v>
      </c>
      <c r="Z532" s="78">
        <v>92.021276595744681</v>
      </c>
      <c r="AA532" s="78">
        <v>691.80399999999997</v>
      </c>
    </row>
    <row r="533" spans="1:27" customFormat="1" ht="15">
      <c r="A533" s="74" t="s">
        <v>3</v>
      </c>
      <c r="B533" s="73" t="s">
        <v>2431</v>
      </c>
      <c r="C533" s="83" t="e">
        <v>#N/A</v>
      </c>
      <c r="D533" s="6">
        <v>1</v>
      </c>
      <c r="E533" s="73">
        <v>1</v>
      </c>
      <c r="F533" s="83" t="e">
        <v>#N/A</v>
      </c>
      <c r="G533" s="6">
        <v>0.14000000000000001</v>
      </c>
      <c r="H533" s="73">
        <v>0.14000000000000001</v>
      </c>
      <c r="I533" s="83" t="e">
        <v>#N/A</v>
      </c>
      <c r="J533" s="6">
        <v>24</v>
      </c>
      <c r="K533" s="73">
        <v>68</v>
      </c>
      <c r="L533" s="83" t="e">
        <v>#N/A</v>
      </c>
      <c r="M533" s="6">
        <v>9.7107581327599418E-2</v>
      </c>
      <c r="N533" s="73">
        <v>9.9658314350797209E-2</v>
      </c>
      <c r="O533" s="77" t="s">
        <v>1187</v>
      </c>
      <c r="P533" s="3" t="s">
        <v>1186</v>
      </c>
      <c r="Q533" s="3" t="s">
        <v>1186</v>
      </c>
      <c r="R533" s="78" t="s">
        <v>2978</v>
      </c>
      <c r="S533" s="78" t="s">
        <v>2978</v>
      </c>
      <c r="T533" s="78" t="s">
        <v>2978</v>
      </c>
      <c r="U533" s="78" t="s">
        <v>2978</v>
      </c>
      <c r="V533" s="78" t="e">
        <v>#N/A</v>
      </c>
      <c r="W533" s="78" t="e">
        <v>#N/A</v>
      </c>
      <c r="X533" s="78" t="e">
        <v>#N/A</v>
      </c>
      <c r="Y533" s="78" t="e">
        <v>#N/A</v>
      </c>
      <c r="Z533" s="78" t="e">
        <v>#N/A</v>
      </c>
      <c r="AA533" s="78" t="e">
        <v>#N/A</v>
      </c>
    </row>
    <row r="534" spans="1:27" customFormat="1" ht="15">
      <c r="A534" s="74" t="s">
        <v>3</v>
      </c>
      <c r="B534" s="82" t="s">
        <v>2562</v>
      </c>
      <c r="C534" s="83" t="e">
        <v>#N/A</v>
      </c>
      <c r="D534" s="6">
        <v>1</v>
      </c>
      <c r="E534" s="73">
        <v>1</v>
      </c>
      <c r="F534" s="83" t="e">
        <v>#N/A</v>
      </c>
      <c r="G534" s="6">
        <v>0.11</v>
      </c>
      <c r="H534" s="73">
        <v>0.11</v>
      </c>
      <c r="I534" s="83" t="e">
        <v>#N/A</v>
      </c>
      <c r="J534" s="6">
        <v>28</v>
      </c>
      <c r="K534" s="73">
        <v>27</v>
      </c>
      <c r="L534" s="83" t="e">
        <v>#N/A</v>
      </c>
      <c r="M534" s="6">
        <v>7.6298813900256682E-2</v>
      </c>
      <c r="N534" s="73">
        <v>7.8302961275626373E-2</v>
      </c>
      <c r="O534" s="77" t="s">
        <v>1186</v>
      </c>
      <c r="P534" s="3" t="s">
        <v>1186</v>
      </c>
      <c r="Q534" s="3" t="s">
        <v>1186</v>
      </c>
      <c r="R534" s="78" t="s">
        <v>2978</v>
      </c>
      <c r="S534" s="78" t="s">
        <v>2978</v>
      </c>
      <c r="T534" s="78" t="s">
        <v>2978</v>
      </c>
      <c r="U534" s="78" t="s">
        <v>2978</v>
      </c>
      <c r="V534" s="78" t="s">
        <v>2978</v>
      </c>
      <c r="W534" s="78" t="s">
        <v>2978</v>
      </c>
      <c r="X534" s="78" t="s">
        <v>2978</v>
      </c>
      <c r="Y534" s="78" t="s">
        <v>2978</v>
      </c>
      <c r="Z534" s="78" t="s">
        <v>2978</v>
      </c>
      <c r="AA534" s="78" t="s">
        <v>2978</v>
      </c>
    </row>
    <row r="535" spans="1:27" customFormat="1" ht="15">
      <c r="A535" s="74" t="s">
        <v>3</v>
      </c>
      <c r="B535" s="73" t="s">
        <v>2577</v>
      </c>
      <c r="C535" s="83" t="e">
        <v>#N/A</v>
      </c>
      <c r="D535" s="6">
        <v>1</v>
      </c>
      <c r="E535" s="73">
        <v>1</v>
      </c>
      <c r="F535" s="83" t="e">
        <v>#N/A</v>
      </c>
      <c r="G535" s="6">
        <v>0.12</v>
      </c>
      <c r="H535" s="73">
        <v>0.12</v>
      </c>
      <c r="I535" s="83" t="e">
        <v>#N/A</v>
      </c>
      <c r="J535" s="6">
        <v>63</v>
      </c>
      <c r="K535" s="73">
        <v>61</v>
      </c>
      <c r="L535" s="83" t="e">
        <v>#N/A</v>
      </c>
      <c r="M535" s="6">
        <v>8.3235069709370918E-2</v>
      </c>
      <c r="N535" s="73">
        <v>8.5421412300683314E-2</v>
      </c>
      <c r="O535" s="77" t="s">
        <v>1187</v>
      </c>
      <c r="P535" s="3" t="s">
        <v>1186</v>
      </c>
      <c r="Q535" s="3" t="s">
        <v>1186</v>
      </c>
      <c r="R535" s="78" t="s">
        <v>2978</v>
      </c>
      <c r="S535" s="78" t="s">
        <v>2978</v>
      </c>
      <c r="T535" s="78" t="s">
        <v>2978</v>
      </c>
      <c r="U535" s="78" t="s">
        <v>2978</v>
      </c>
      <c r="V535" s="78" t="s">
        <v>2978</v>
      </c>
      <c r="W535" s="78" t="s">
        <v>2978</v>
      </c>
      <c r="X535" s="78" t="s">
        <v>2978</v>
      </c>
      <c r="Y535" s="78" t="s">
        <v>2978</v>
      </c>
      <c r="Z535" s="78" t="s">
        <v>2978</v>
      </c>
      <c r="AA535" s="78" t="s">
        <v>2978</v>
      </c>
    </row>
    <row r="536" spans="1:27" customFormat="1" ht="15">
      <c r="A536" s="74" t="s">
        <v>3</v>
      </c>
      <c r="B536" s="73" t="s">
        <v>2578</v>
      </c>
      <c r="C536" s="83">
        <v>3</v>
      </c>
      <c r="D536" s="6" t="e">
        <v>#N/A</v>
      </c>
      <c r="E536" s="73">
        <v>1</v>
      </c>
      <c r="F536" s="83">
        <v>0.27</v>
      </c>
      <c r="G536" s="6" t="e">
        <v>#N/A</v>
      </c>
      <c r="H536" s="73">
        <v>0.08</v>
      </c>
      <c r="I536" s="83">
        <v>54</v>
      </c>
      <c r="J536" s="6" t="e">
        <v>#N/A</v>
      </c>
      <c r="K536" s="73">
        <v>28</v>
      </c>
      <c r="L536" s="83">
        <v>0.20507367461643633</v>
      </c>
      <c r="M536" s="6" t="e">
        <v>#N/A</v>
      </c>
      <c r="N536" s="73">
        <v>5.6947608200455538E-2</v>
      </c>
      <c r="O536" s="77" t="s">
        <v>1187</v>
      </c>
      <c r="P536" s="3" t="s">
        <v>1186</v>
      </c>
      <c r="Q536" s="3" t="s">
        <v>1186</v>
      </c>
      <c r="R536" s="78" t="s">
        <v>2978</v>
      </c>
      <c r="S536" s="78" t="s">
        <v>2978</v>
      </c>
      <c r="T536" s="78" t="s">
        <v>2978</v>
      </c>
      <c r="U536" s="78" t="s">
        <v>2978</v>
      </c>
      <c r="V536" s="78" t="s">
        <v>2978</v>
      </c>
      <c r="W536" s="78" t="s">
        <v>2978</v>
      </c>
      <c r="X536" s="78" t="s">
        <v>2978</v>
      </c>
      <c r="Y536" s="78" t="s">
        <v>2978</v>
      </c>
      <c r="Z536" s="78" t="s">
        <v>2978</v>
      </c>
      <c r="AA536" s="78" t="s">
        <v>2978</v>
      </c>
    </row>
    <row r="537" spans="1:27" customFormat="1" ht="15">
      <c r="A537" s="74" t="s">
        <v>3</v>
      </c>
      <c r="B537" s="73" t="s">
        <v>2579</v>
      </c>
      <c r="C537" s="83">
        <v>1</v>
      </c>
      <c r="D537" s="6" t="e">
        <v>#N/A</v>
      </c>
      <c r="E537" s="73">
        <v>1</v>
      </c>
      <c r="F537" s="83">
        <v>7.0000000000000007E-2</v>
      </c>
      <c r="G537" s="6" t="e">
        <v>#N/A</v>
      </c>
      <c r="H537" s="73">
        <v>7.0000000000000007E-2</v>
      </c>
      <c r="I537" s="83">
        <v>23</v>
      </c>
      <c r="J537" s="6" t="e">
        <v>#N/A</v>
      </c>
      <c r="K537" s="73">
        <v>27</v>
      </c>
      <c r="L537" s="83">
        <v>5.3167248974631647E-2</v>
      </c>
      <c r="M537" s="6" t="e">
        <v>#N/A</v>
      </c>
      <c r="N537" s="73">
        <v>4.9829157175398604E-2</v>
      </c>
      <c r="O537" s="77" t="s">
        <v>1187</v>
      </c>
      <c r="P537" s="3" t="s">
        <v>1187</v>
      </c>
      <c r="Q537" s="3" t="s">
        <v>1186</v>
      </c>
      <c r="R537" s="78" t="s">
        <v>2978</v>
      </c>
      <c r="S537" s="78" t="s">
        <v>2978</v>
      </c>
      <c r="T537" s="78" t="s">
        <v>2978</v>
      </c>
      <c r="U537" s="78" t="s">
        <v>2978</v>
      </c>
      <c r="V537" s="78" t="s">
        <v>2978</v>
      </c>
      <c r="W537" s="78" t="s">
        <v>2978</v>
      </c>
      <c r="X537" s="78" t="s">
        <v>2978</v>
      </c>
      <c r="Y537" s="78" t="s">
        <v>2978</v>
      </c>
      <c r="Z537" s="78" t="s">
        <v>2978</v>
      </c>
      <c r="AA537" s="78" t="s">
        <v>2978</v>
      </c>
    </row>
    <row r="538" spans="1:27" customFormat="1" ht="15">
      <c r="A538" s="74" t="s">
        <v>3</v>
      </c>
      <c r="B538" s="82" t="s">
        <v>2568</v>
      </c>
      <c r="C538" s="83">
        <v>1</v>
      </c>
      <c r="D538" s="6" t="e">
        <v>#N/A</v>
      </c>
      <c r="E538" s="73">
        <v>1</v>
      </c>
      <c r="F538" s="83">
        <v>0.06</v>
      </c>
      <c r="G538" s="6" t="e">
        <v>#N/A</v>
      </c>
      <c r="H538" s="73">
        <v>0.06</v>
      </c>
      <c r="I538" s="83">
        <v>20</v>
      </c>
      <c r="J538" s="6" t="e">
        <v>#N/A</v>
      </c>
      <c r="K538" s="73">
        <v>35</v>
      </c>
      <c r="L538" s="83">
        <v>4.5571927692541404E-2</v>
      </c>
      <c r="M538" s="6" t="e">
        <v>#N/A</v>
      </c>
      <c r="N538" s="73">
        <v>4.2710706150341657E-2</v>
      </c>
      <c r="O538" s="77" t="s">
        <v>1186</v>
      </c>
      <c r="P538" s="3" t="s">
        <v>1186</v>
      </c>
      <c r="Q538" s="3" t="s">
        <v>1186</v>
      </c>
      <c r="R538" s="78" t="s">
        <v>2978</v>
      </c>
      <c r="S538" s="78" t="s">
        <v>2978</v>
      </c>
      <c r="T538" s="78" t="s">
        <v>2978</v>
      </c>
      <c r="U538" s="78" t="s">
        <v>2978</v>
      </c>
      <c r="V538" s="78" t="s">
        <v>2978</v>
      </c>
      <c r="W538" s="78" t="s">
        <v>2978</v>
      </c>
      <c r="X538" s="78" t="s">
        <v>2978</v>
      </c>
      <c r="Y538" s="78" t="s">
        <v>2978</v>
      </c>
      <c r="Z538" s="78" t="s">
        <v>2978</v>
      </c>
      <c r="AA538" s="78" t="s">
        <v>2978</v>
      </c>
    </row>
    <row r="539" spans="1:27" customFormat="1" ht="15">
      <c r="A539" s="74" t="s">
        <v>3</v>
      </c>
      <c r="B539" s="73" t="s">
        <v>2463</v>
      </c>
      <c r="C539" s="83">
        <v>2</v>
      </c>
      <c r="D539" s="6" t="e">
        <v>#N/A</v>
      </c>
      <c r="E539" s="73">
        <v>1</v>
      </c>
      <c r="F539" s="83">
        <v>0.36</v>
      </c>
      <c r="G539" s="6" t="e">
        <v>#N/A</v>
      </c>
      <c r="H539" s="73">
        <v>0.17</v>
      </c>
      <c r="I539" s="83">
        <v>43</v>
      </c>
      <c r="J539" s="6" t="e">
        <v>#N/A</v>
      </c>
      <c r="K539" s="73">
        <v>48</v>
      </c>
      <c r="L539" s="83">
        <v>0.27343156615524844</v>
      </c>
      <c r="M539" s="6" t="e">
        <v>#N/A</v>
      </c>
      <c r="N539" s="73">
        <v>0.12101366742596803</v>
      </c>
      <c r="O539" s="77" t="s">
        <v>1187</v>
      </c>
      <c r="P539" s="3" t="s">
        <v>1186</v>
      </c>
      <c r="Q539" s="3" t="s">
        <v>1187</v>
      </c>
      <c r="R539" s="78" t="s">
        <v>2978</v>
      </c>
      <c r="S539" s="78" t="s">
        <v>5</v>
      </c>
      <c r="T539" s="78" t="s">
        <v>11</v>
      </c>
      <c r="U539" s="78" t="s">
        <v>2978</v>
      </c>
      <c r="V539" s="78" t="s">
        <v>3035</v>
      </c>
      <c r="W539" s="78" t="s">
        <v>2841</v>
      </c>
      <c r="X539" s="78">
        <v>8.4885000000000002E-29</v>
      </c>
      <c r="Y539" s="78">
        <v>50.450450450450447</v>
      </c>
      <c r="Z539" s="78">
        <v>66.071428571428569</v>
      </c>
      <c r="AA539" s="78">
        <v>105.53100000000001</v>
      </c>
    </row>
    <row r="540" spans="1:27" customFormat="1" ht="15">
      <c r="A540" s="74" t="s">
        <v>3</v>
      </c>
      <c r="B540" s="73" t="s">
        <v>2580</v>
      </c>
      <c r="C540" s="83">
        <v>1</v>
      </c>
      <c r="D540" s="6" t="e">
        <v>#N/A</v>
      </c>
      <c r="E540" s="73">
        <v>3</v>
      </c>
      <c r="F540" s="83">
        <v>0.03</v>
      </c>
      <c r="G540" s="6" t="e">
        <v>#N/A</v>
      </c>
      <c r="H540" s="73">
        <v>0.09</v>
      </c>
      <c r="I540" s="83">
        <v>20</v>
      </c>
      <c r="J540" s="6" t="e">
        <v>#N/A</v>
      </c>
      <c r="K540" s="73">
        <v>116</v>
      </c>
      <c r="L540" s="83">
        <v>2.2785963846270702E-2</v>
      </c>
      <c r="M540" s="6" t="e">
        <v>#N/A</v>
      </c>
      <c r="N540" s="73">
        <v>6.4066059225512478E-2</v>
      </c>
      <c r="O540" s="77" t="s">
        <v>1187</v>
      </c>
      <c r="P540" s="3" t="s">
        <v>1186</v>
      </c>
      <c r="Q540" s="3" t="s">
        <v>1186</v>
      </c>
      <c r="R540" s="78" t="s">
        <v>3086</v>
      </c>
      <c r="S540" s="78" t="s">
        <v>5</v>
      </c>
      <c r="T540" s="78" t="s">
        <v>11</v>
      </c>
      <c r="U540" s="78" t="s">
        <v>12</v>
      </c>
      <c r="V540" s="78" t="s">
        <v>90</v>
      </c>
      <c r="W540" s="78" t="s">
        <v>2837</v>
      </c>
      <c r="X540" s="78">
        <v>1.3243800000000001E-74</v>
      </c>
      <c r="Y540" s="78">
        <v>30.119176598049833</v>
      </c>
      <c r="Z540" s="78">
        <v>97.56871035940803</v>
      </c>
      <c r="AA540" s="78">
        <v>264.233</v>
      </c>
    </row>
    <row r="541" spans="1:27" customFormat="1" ht="15">
      <c r="A541" s="74" t="s">
        <v>3</v>
      </c>
      <c r="B541" s="73" t="s">
        <v>2581</v>
      </c>
      <c r="C541" s="83" t="e">
        <v>#N/A</v>
      </c>
      <c r="D541" s="6">
        <v>1</v>
      </c>
      <c r="E541" s="73">
        <v>1</v>
      </c>
      <c r="F541" s="83" t="e">
        <v>#N/A</v>
      </c>
      <c r="G541" s="6">
        <v>0.14000000000000001</v>
      </c>
      <c r="H541" s="73">
        <v>0.14000000000000001</v>
      </c>
      <c r="I541" s="83" t="e">
        <v>#N/A</v>
      </c>
      <c r="J541" s="6">
        <v>25</v>
      </c>
      <c r="K541" s="73">
        <v>16</v>
      </c>
      <c r="L541" s="83" t="e">
        <v>#N/A</v>
      </c>
      <c r="M541" s="6">
        <v>9.7107581327599418E-2</v>
      </c>
      <c r="N541" s="73">
        <v>9.9658314350797209E-2</v>
      </c>
      <c r="O541" s="77" t="s">
        <v>1187</v>
      </c>
      <c r="P541" s="3" t="s">
        <v>1186</v>
      </c>
      <c r="Q541" s="3" t="s">
        <v>1187</v>
      </c>
      <c r="R541" s="78" t="s">
        <v>2978</v>
      </c>
      <c r="S541" s="78" t="s">
        <v>2978</v>
      </c>
      <c r="T541" s="78" t="s">
        <v>2978</v>
      </c>
      <c r="U541" s="78" t="s">
        <v>2978</v>
      </c>
      <c r="V541" s="78" t="s">
        <v>2978</v>
      </c>
      <c r="W541" s="78" t="s">
        <v>2978</v>
      </c>
      <c r="X541" s="78" t="s">
        <v>2978</v>
      </c>
      <c r="Y541" s="78" t="s">
        <v>2978</v>
      </c>
      <c r="Z541" s="78" t="s">
        <v>2978</v>
      </c>
      <c r="AA541" s="78" t="s">
        <v>2978</v>
      </c>
    </row>
    <row r="542" spans="1:27" customFormat="1" ht="15">
      <c r="A542" s="74" t="s">
        <v>3</v>
      </c>
      <c r="B542" s="82" t="s">
        <v>2570</v>
      </c>
      <c r="C542" s="83">
        <v>1</v>
      </c>
      <c r="D542" s="6" t="e">
        <v>#N/A</v>
      </c>
      <c r="E542" s="73">
        <v>1</v>
      </c>
      <c r="F542" s="83">
        <v>0.03</v>
      </c>
      <c r="G542" s="6" t="e">
        <v>#N/A</v>
      </c>
      <c r="H542" s="73">
        <v>0.03</v>
      </c>
      <c r="I542" s="83">
        <v>21</v>
      </c>
      <c r="J542" s="6" t="e">
        <v>#N/A</v>
      </c>
      <c r="K542" s="73">
        <v>25</v>
      </c>
      <c r="L542" s="83">
        <v>2.2785963846270702E-2</v>
      </c>
      <c r="M542" s="6" t="e">
        <v>#N/A</v>
      </c>
      <c r="N542" s="73">
        <v>2.1355353075170828E-2</v>
      </c>
      <c r="O542" s="77" t="s">
        <v>1187</v>
      </c>
      <c r="P542" s="3" t="s">
        <v>1186</v>
      </c>
      <c r="Q542" s="3" t="s">
        <v>1186</v>
      </c>
      <c r="R542" s="78" t="s">
        <v>3086</v>
      </c>
      <c r="S542" s="78" t="s">
        <v>5</v>
      </c>
      <c r="T542" s="78" t="s">
        <v>11</v>
      </c>
      <c r="U542" s="78" t="s">
        <v>12</v>
      </c>
      <c r="V542" s="78" t="s">
        <v>90</v>
      </c>
      <c r="W542" s="78" t="s">
        <v>2893</v>
      </c>
      <c r="X542" s="78">
        <v>2.6845799999999999E-46</v>
      </c>
      <c r="Y542" s="78">
        <v>28.429985855728429</v>
      </c>
      <c r="Z542" s="78">
        <v>89.042821158690174</v>
      </c>
      <c r="AA542" s="78">
        <v>176.02199999999999</v>
      </c>
    </row>
    <row r="543" spans="1:27" customFormat="1" ht="15">
      <c r="A543" s="74" t="s">
        <v>3</v>
      </c>
      <c r="B543" s="73" t="s">
        <v>2582</v>
      </c>
      <c r="C543" s="83">
        <v>3</v>
      </c>
      <c r="D543" s="6">
        <v>2</v>
      </c>
      <c r="E543" s="73" t="e">
        <v>#N/A</v>
      </c>
      <c r="F543" s="83">
        <v>0.05</v>
      </c>
      <c r="G543" s="6">
        <v>0.05</v>
      </c>
      <c r="H543" s="73" t="e">
        <v>#N/A</v>
      </c>
      <c r="I543" s="83">
        <v>33</v>
      </c>
      <c r="J543" s="6">
        <v>56</v>
      </c>
      <c r="K543" s="73" t="e">
        <v>#N/A</v>
      </c>
      <c r="L543" s="83">
        <v>3.7976606410451176E-2</v>
      </c>
      <c r="M543" s="6">
        <v>3.4681279045571216E-2</v>
      </c>
      <c r="N543" s="73" t="e">
        <v>#N/A</v>
      </c>
      <c r="O543" s="77" t="s">
        <v>1187</v>
      </c>
      <c r="P543" s="3" t="s">
        <v>1186</v>
      </c>
      <c r="Q543" s="3" t="s">
        <v>1187</v>
      </c>
      <c r="R543" s="78" t="s">
        <v>2978</v>
      </c>
      <c r="S543" s="78" t="s">
        <v>2978</v>
      </c>
      <c r="T543" s="78" t="s">
        <v>2978</v>
      </c>
      <c r="U543" s="78" t="s">
        <v>2978</v>
      </c>
      <c r="V543" s="78" t="s">
        <v>2980</v>
      </c>
      <c r="W543" s="78" t="s">
        <v>2867</v>
      </c>
      <c r="X543" s="78">
        <v>2.6898800000000001E-5</v>
      </c>
      <c r="Y543" s="78">
        <v>32.919254658385093</v>
      </c>
      <c r="Z543" s="78">
        <v>22.206896551724135</v>
      </c>
      <c r="AA543" s="78">
        <v>46.209800000000001</v>
      </c>
    </row>
    <row r="544" spans="1:27" customFormat="1" ht="15">
      <c r="A544" s="74" t="s">
        <v>3</v>
      </c>
      <c r="B544" s="73" t="s">
        <v>2583</v>
      </c>
      <c r="C544" s="83">
        <v>1</v>
      </c>
      <c r="D544" s="6">
        <v>2</v>
      </c>
      <c r="E544" s="73" t="e">
        <v>#N/A</v>
      </c>
      <c r="F544" s="83">
        <v>0.09</v>
      </c>
      <c r="G544" s="6">
        <v>0.18</v>
      </c>
      <c r="H544" s="73" t="e">
        <v>#N/A</v>
      </c>
      <c r="I544" s="83">
        <v>13</v>
      </c>
      <c r="J544" s="6">
        <v>16</v>
      </c>
      <c r="K544" s="73" t="e">
        <v>#N/A</v>
      </c>
      <c r="L544" s="83">
        <v>6.835789153881211E-2</v>
      </c>
      <c r="M544" s="6">
        <v>0.12485260456405638</v>
      </c>
      <c r="N544" s="73" t="e">
        <v>#N/A</v>
      </c>
      <c r="O544" s="77" t="s">
        <v>1187</v>
      </c>
      <c r="P544" s="3" t="s">
        <v>1187</v>
      </c>
      <c r="Q544" s="3" t="s">
        <v>1186</v>
      </c>
      <c r="R544" s="78" t="s">
        <v>2978</v>
      </c>
      <c r="S544" s="78" t="s">
        <v>2978</v>
      </c>
      <c r="T544" s="78" t="s">
        <v>2978</v>
      </c>
      <c r="U544" s="78" t="s">
        <v>2978</v>
      </c>
      <c r="V544" s="78" t="s">
        <v>2978</v>
      </c>
      <c r="W544" s="78" t="s">
        <v>2978</v>
      </c>
      <c r="X544" s="78" t="s">
        <v>2978</v>
      </c>
      <c r="Y544" s="78" t="s">
        <v>2978</v>
      </c>
      <c r="Z544" s="78" t="s">
        <v>2978</v>
      </c>
      <c r="AA544" s="78" t="s">
        <v>2978</v>
      </c>
    </row>
    <row r="545" spans="1:27" customFormat="1" ht="15">
      <c r="A545" s="74" t="s">
        <v>3</v>
      </c>
      <c r="B545" s="73" t="s">
        <v>2584</v>
      </c>
      <c r="C545" s="83" t="e">
        <v>#N/A</v>
      </c>
      <c r="D545" s="6">
        <v>2</v>
      </c>
      <c r="E545" s="73">
        <v>1</v>
      </c>
      <c r="F545" s="83" t="e">
        <v>#N/A</v>
      </c>
      <c r="G545" s="6">
        <v>0.12</v>
      </c>
      <c r="H545" s="73">
        <v>0.06</v>
      </c>
      <c r="I545" s="83" t="e">
        <v>#N/A</v>
      </c>
      <c r="J545" s="6">
        <v>39</v>
      </c>
      <c r="K545" s="73">
        <v>25</v>
      </c>
      <c r="L545" s="83" t="e">
        <v>#N/A</v>
      </c>
      <c r="M545" s="6">
        <v>8.3235069709370918E-2</v>
      </c>
      <c r="N545" s="73">
        <v>4.2710706150341657E-2</v>
      </c>
      <c r="O545" s="77" t="s">
        <v>1187</v>
      </c>
      <c r="P545" s="3" t="s">
        <v>1186</v>
      </c>
      <c r="Q545" s="3" t="s">
        <v>1186</v>
      </c>
      <c r="R545" s="78" t="s">
        <v>2978</v>
      </c>
      <c r="S545" s="78" t="s">
        <v>2978</v>
      </c>
      <c r="T545" s="78" t="s">
        <v>2978</v>
      </c>
      <c r="U545" s="78" t="s">
        <v>2978</v>
      </c>
      <c r="V545" s="78" t="s">
        <v>2978</v>
      </c>
      <c r="W545" s="78" t="s">
        <v>2978</v>
      </c>
      <c r="X545" s="78" t="s">
        <v>2978</v>
      </c>
      <c r="Y545" s="78" t="s">
        <v>2978</v>
      </c>
      <c r="Z545" s="78" t="s">
        <v>2978</v>
      </c>
      <c r="AA545" s="78" t="s">
        <v>2978</v>
      </c>
    </row>
    <row r="546" spans="1:27" customFormat="1" ht="15">
      <c r="A546" s="74" t="s">
        <v>3</v>
      </c>
      <c r="B546" s="73" t="s">
        <v>2585</v>
      </c>
      <c r="C546" s="83">
        <v>1</v>
      </c>
      <c r="D546" s="6">
        <v>1</v>
      </c>
      <c r="E546" s="73" t="e">
        <v>#N/A</v>
      </c>
      <c r="F546" s="83">
        <v>0.03</v>
      </c>
      <c r="G546" s="6">
        <v>0.03</v>
      </c>
      <c r="H546" s="73" t="e">
        <v>#N/A</v>
      </c>
      <c r="I546" s="83">
        <v>14</v>
      </c>
      <c r="J546" s="6">
        <v>14</v>
      </c>
      <c r="K546" s="73" t="e">
        <v>#N/A</v>
      </c>
      <c r="L546" s="83">
        <v>2.2785963846270702E-2</v>
      </c>
      <c r="M546" s="6">
        <v>2.0808767427342729E-2</v>
      </c>
      <c r="N546" s="73" t="e">
        <v>#N/A</v>
      </c>
      <c r="O546" s="77" t="s">
        <v>1186</v>
      </c>
      <c r="P546" s="3" t="s">
        <v>1186</v>
      </c>
      <c r="Q546" s="3" t="s">
        <v>1186</v>
      </c>
      <c r="R546" s="78" t="s">
        <v>3086</v>
      </c>
      <c r="S546" s="78" t="s">
        <v>5</v>
      </c>
      <c r="T546" s="78" t="s">
        <v>11</v>
      </c>
      <c r="U546" s="78" t="s">
        <v>12</v>
      </c>
      <c r="V546" s="78" t="s">
        <v>90</v>
      </c>
      <c r="W546" s="78" t="s">
        <v>2837</v>
      </c>
      <c r="X546" s="78">
        <v>4.32505E-32</v>
      </c>
      <c r="Y546" s="78">
        <v>25.878594249201274</v>
      </c>
      <c r="Z546" s="78">
        <v>99.260042283298105</v>
      </c>
      <c r="AA546" s="78">
        <v>132.88</v>
      </c>
    </row>
    <row r="547" spans="1:27" customFormat="1" ht="15">
      <c r="A547" s="74" t="s">
        <v>3</v>
      </c>
      <c r="B547" s="73" t="s">
        <v>2586</v>
      </c>
      <c r="C547" s="83">
        <v>2</v>
      </c>
      <c r="D547" s="6">
        <v>2</v>
      </c>
      <c r="E547" s="73" t="e">
        <v>#N/A</v>
      </c>
      <c r="F547" s="83">
        <v>0.04</v>
      </c>
      <c r="G547" s="6">
        <v>0.04</v>
      </c>
      <c r="H547" s="73" t="e">
        <v>#N/A</v>
      </c>
      <c r="I547" s="83">
        <v>52</v>
      </c>
      <c r="J547" s="6">
        <v>22</v>
      </c>
      <c r="K547" s="73" t="e">
        <v>#N/A</v>
      </c>
      <c r="L547" s="83">
        <v>3.0381285128360941E-2</v>
      </c>
      <c r="M547" s="6">
        <v>2.7745023236456976E-2</v>
      </c>
      <c r="N547" s="73" t="e">
        <v>#N/A</v>
      </c>
      <c r="O547" s="77" t="s">
        <v>1186</v>
      </c>
      <c r="P547" s="3" t="s">
        <v>1186</v>
      </c>
      <c r="Q547" s="3" t="s">
        <v>1186</v>
      </c>
      <c r="R547" s="78" t="s">
        <v>3108</v>
      </c>
      <c r="S547" s="78" t="s">
        <v>69</v>
      </c>
      <c r="T547" s="78" t="s">
        <v>3109</v>
      </c>
      <c r="U547" s="78" t="s">
        <v>3110</v>
      </c>
      <c r="V547" s="78" t="s">
        <v>3012</v>
      </c>
      <c r="W547" s="78" t="s">
        <v>2885</v>
      </c>
      <c r="X547" s="78">
        <v>2.5937700000000001E-34</v>
      </c>
      <c r="Y547" s="78">
        <v>29.015544041450774</v>
      </c>
      <c r="Z547" s="78">
        <v>29.853054911059552</v>
      </c>
      <c r="AA547" s="78">
        <v>141.35400000000001</v>
      </c>
    </row>
    <row r="548" spans="1:27" customFormat="1" ht="15">
      <c r="A548" s="74" t="s">
        <v>3</v>
      </c>
      <c r="B548" s="73" t="s">
        <v>2587</v>
      </c>
      <c r="C548" s="83">
        <v>2</v>
      </c>
      <c r="D548" s="6">
        <v>2</v>
      </c>
      <c r="E548" s="73" t="e">
        <v>#N/A</v>
      </c>
      <c r="F548" s="83">
        <v>0.35</v>
      </c>
      <c r="G548" s="6">
        <v>0.35</v>
      </c>
      <c r="H548" s="73" t="e">
        <v>#N/A</v>
      </c>
      <c r="I548" s="83">
        <v>53</v>
      </c>
      <c r="J548" s="6">
        <v>41</v>
      </c>
      <c r="K548" s="73" t="e">
        <v>#N/A</v>
      </c>
      <c r="L548" s="83">
        <v>0.26583624487315821</v>
      </c>
      <c r="M548" s="6">
        <v>0.2427689533189985</v>
      </c>
      <c r="N548" s="73" t="e">
        <v>#N/A</v>
      </c>
      <c r="O548" s="77" t="s">
        <v>1186</v>
      </c>
      <c r="P548" s="3" t="s">
        <v>1187</v>
      </c>
      <c r="Q548" s="3" t="s">
        <v>1186</v>
      </c>
      <c r="R548" s="78" t="s">
        <v>3083</v>
      </c>
      <c r="S548" s="78" t="s">
        <v>5</v>
      </c>
      <c r="T548" s="78" t="s">
        <v>3084</v>
      </c>
      <c r="U548" s="78" t="s">
        <v>3085</v>
      </c>
      <c r="V548" s="78" t="s">
        <v>3005</v>
      </c>
      <c r="W548" s="78" t="s">
        <v>2894</v>
      </c>
      <c r="X548" s="78">
        <v>1.16577E-20</v>
      </c>
      <c r="Y548" s="78">
        <v>33.136094674556219</v>
      </c>
      <c r="Z548" s="78">
        <v>41.119221411192214</v>
      </c>
      <c r="AA548" s="78">
        <v>86.655699999999996</v>
      </c>
    </row>
    <row r="549" spans="1:27" customFormat="1" ht="15">
      <c r="A549" s="74" t="s">
        <v>3</v>
      </c>
      <c r="B549" s="73" t="s">
        <v>2588</v>
      </c>
      <c r="C549" s="83">
        <v>2</v>
      </c>
      <c r="D549" s="6">
        <v>4</v>
      </c>
      <c r="E549" s="73" t="e">
        <v>#N/A</v>
      </c>
      <c r="F549" s="83">
        <v>0.06</v>
      </c>
      <c r="G549" s="6">
        <v>0.19</v>
      </c>
      <c r="H549" s="73" t="e">
        <v>#N/A</v>
      </c>
      <c r="I549" s="83">
        <v>106</v>
      </c>
      <c r="J549" s="6">
        <v>112</v>
      </c>
      <c r="K549" s="73" t="e">
        <v>#N/A</v>
      </c>
      <c r="L549" s="83">
        <v>4.5571927692541404E-2</v>
      </c>
      <c r="M549" s="6">
        <v>0.13178886037317061</v>
      </c>
      <c r="N549" s="73" t="e">
        <v>#N/A</v>
      </c>
      <c r="O549" s="77" t="s">
        <v>1187</v>
      </c>
      <c r="P549" s="3" t="s">
        <v>1187</v>
      </c>
      <c r="Q549" s="3" t="s">
        <v>1186</v>
      </c>
      <c r="R549" s="78" t="s">
        <v>3087</v>
      </c>
      <c r="S549" s="78" t="s">
        <v>69</v>
      </c>
      <c r="T549" s="78" t="s">
        <v>3088</v>
      </c>
      <c r="U549" s="78" t="s">
        <v>419</v>
      </c>
      <c r="V549" s="78" t="s">
        <v>3116</v>
      </c>
      <c r="W549" s="78" t="s">
        <v>2895</v>
      </c>
      <c r="X549" s="78">
        <v>1.9256800000000001E-8</v>
      </c>
      <c r="Y549" s="78">
        <v>28.289473684210524</v>
      </c>
      <c r="Z549" s="78">
        <v>35.348837209302324</v>
      </c>
      <c r="AA549" s="78">
        <v>54.298999999999999</v>
      </c>
    </row>
    <row r="550" spans="1:27" customFormat="1" ht="15">
      <c r="A550" s="74" t="s">
        <v>3</v>
      </c>
      <c r="B550" s="73" t="s">
        <v>2589</v>
      </c>
      <c r="C550" s="83" t="e">
        <v>#N/A</v>
      </c>
      <c r="D550" s="6">
        <v>1</v>
      </c>
      <c r="E550" s="73">
        <v>1</v>
      </c>
      <c r="F550" s="83" t="e">
        <v>#N/A</v>
      </c>
      <c r="G550" s="6">
        <v>0.04</v>
      </c>
      <c r="H550" s="73">
        <v>0.04</v>
      </c>
      <c r="I550" s="83" t="e">
        <v>#N/A</v>
      </c>
      <c r="J550" s="6">
        <v>35</v>
      </c>
      <c r="K550" s="73">
        <v>31</v>
      </c>
      <c r="L550" s="83" t="e">
        <v>#N/A</v>
      </c>
      <c r="M550" s="6">
        <v>2.7745023236456976E-2</v>
      </c>
      <c r="N550" s="73">
        <v>2.8473804100227769E-2</v>
      </c>
      <c r="O550" s="77" t="s">
        <v>1186</v>
      </c>
      <c r="P550" s="3" t="s">
        <v>1187</v>
      </c>
      <c r="Q550" s="3" t="s">
        <v>1186</v>
      </c>
      <c r="R550" s="78" t="s">
        <v>2978</v>
      </c>
      <c r="S550" s="78" t="s">
        <v>2978</v>
      </c>
      <c r="T550" s="78" t="s">
        <v>2978</v>
      </c>
      <c r="U550" s="78" t="s">
        <v>2978</v>
      </c>
      <c r="V550" s="78" t="s">
        <v>2978</v>
      </c>
      <c r="W550" s="78" t="s">
        <v>2978</v>
      </c>
      <c r="X550" s="78" t="s">
        <v>2978</v>
      </c>
      <c r="Y550" s="78" t="s">
        <v>2978</v>
      </c>
      <c r="Z550" s="78" t="s">
        <v>2978</v>
      </c>
      <c r="AA550" s="78" t="s">
        <v>2978</v>
      </c>
    </row>
    <row r="551" spans="1:27" customFormat="1" ht="15">
      <c r="A551" s="74" t="s">
        <v>3</v>
      </c>
      <c r="B551" s="73" t="s">
        <v>2590</v>
      </c>
      <c r="C551" s="83" t="e">
        <v>#N/A</v>
      </c>
      <c r="D551" s="6">
        <v>1</v>
      </c>
      <c r="E551" s="73">
        <v>1</v>
      </c>
      <c r="F551" s="83" t="e">
        <v>#N/A</v>
      </c>
      <c r="G551" s="6">
        <v>0.02</v>
      </c>
      <c r="H551" s="73">
        <v>0.02</v>
      </c>
      <c r="I551" s="83" t="e">
        <v>#N/A</v>
      </c>
      <c r="J551" s="6">
        <v>21</v>
      </c>
      <c r="K551" s="73">
        <v>29</v>
      </c>
      <c r="L551" s="83" t="e">
        <v>#N/A</v>
      </c>
      <c r="M551" s="6">
        <v>1.3872511618228488E-2</v>
      </c>
      <c r="N551" s="73">
        <v>1.4236902050113884E-2</v>
      </c>
      <c r="O551" s="77" t="s">
        <v>1187</v>
      </c>
      <c r="P551" s="3" t="s">
        <v>1187</v>
      </c>
      <c r="Q551" s="3" t="s">
        <v>1186</v>
      </c>
      <c r="R551" s="78" t="s">
        <v>3089</v>
      </c>
      <c r="S551" s="78" t="s">
        <v>5</v>
      </c>
      <c r="T551" s="78" t="s">
        <v>3084</v>
      </c>
      <c r="U551" s="78" t="s">
        <v>3090</v>
      </c>
      <c r="V551" s="78" t="s">
        <v>243</v>
      </c>
      <c r="W551" s="78" t="s">
        <v>2842</v>
      </c>
      <c r="X551" s="78">
        <v>3.5171199999999998E-10</v>
      </c>
      <c r="Y551" s="78">
        <v>31.707317073170731</v>
      </c>
      <c r="Z551" s="78">
        <v>26.494345718901453</v>
      </c>
      <c r="AA551" s="78">
        <v>62.388199999999998</v>
      </c>
    </row>
    <row r="552" spans="1:27" customFormat="1" ht="15">
      <c r="A552" s="74" t="s">
        <v>3</v>
      </c>
      <c r="B552" s="73" t="s">
        <v>2591</v>
      </c>
      <c r="C552" s="83">
        <v>4</v>
      </c>
      <c r="D552" s="6" t="e">
        <v>#N/A</v>
      </c>
      <c r="E552" s="73">
        <v>3</v>
      </c>
      <c r="F552" s="83">
        <v>0.65</v>
      </c>
      <c r="G552" s="6" t="e">
        <v>#N/A</v>
      </c>
      <c r="H552" s="73">
        <v>0.65</v>
      </c>
      <c r="I552" s="83">
        <v>97</v>
      </c>
      <c r="J552" s="6" t="e">
        <v>#N/A</v>
      </c>
      <c r="K552" s="73">
        <v>71</v>
      </c>
      <c r="L552" s="83">
        <v>0.49369588333586523</v>
      </c>
      <c r="M552" s="6" t="e">
        <v>#N/A</v>
      </c>
      <c r="N552" s="73">
        <v>0.46269931662870128</v>
      </c>
      <c r="O552" s="77" t="s">
        <v>1186</v>
      </c>
      <c r="P552" s="3" t="s">
        <v>1186</v>
      </c>
      <c r="Q552" s="3" t="s">
        <v>1186</v>
      </c>
      <c r="R552" s="78" t="s">
        <v>2978</v>
      </c>
      <c r="S552" s="78" t="s">
        <v>2978</v>
      </c>
      <c r="T552" s="78" t="s">
        <v>2978</v>
      </c>
      <c r="U552" s="78" t="s">
        <v>2978</v>
      </c>
      <c r="V552" s="78" t="s">
        <v>2978</v>
      </c>
      <c r="W552" s="78" t="s">
        <v>2978</v>
      </c>
      <c r="X552" s="78" t="s">
        <v>2978</v>
      </c>
      <c r="Y552" s="78" t="s">
        <v>2978</v>
      </c>
      <c r="Z552" s="78" t="s">
        <v>2978</v>
      </c>
      <c r="AA552" s="78" t="s">
        <v>2978</v>
      </c>
    </row>
    <row r="553" spans="1:27" customFormat="1" ht="15">
      <c r="A553" s="74" t="s">
        <v>3</v>
      </c>
      <c r="B553" s="73" t="s">
        <v>2592</v>
      </c>
      <c r="C553" s="83">
        <v>2</v>
      </c>
      <c r="D553" s="6" t="e">
        <v>#N/A</v>
      </c>
      <c r="E553" s="73">
        <v>2</v>
      </c>
      <c r="F553" s="83">
        <v>0.66</v>
      </c>
      <c r="G553" s="6" t="e">
        <v>#N/A</v>
      </c>
      <c r="H553" s="73">
        <v>0.66</v>
      </c>
      <c r="I553" s="83">
        <v>33</v>
      </c>
      <c r="J553" s="6" t="e">
        <v>#N/A</v>
      </c>
      <c r="K553" s="73">
        <v>42</v>
      </c>
      <c r="L553" s="83">
        <v>0.5012912046179554</v>
      </c>
      <c r="M553" s="6" t="e">
        <v>#N/A</v>
      </c>
      <c r="N553" s="73">
        <v>0.46981776765375827</v>
      </c>
      <c r="O553" s="77" t="s">
        <v>1186</v>
      </c>
      <c r="P553" s="3" t="s">
        <v>1186</v>
      </c>
      <c r="Q553" s="3" t="s">
        <v>1186</v>
      </c>
      <c r="R553" s="78" t="s">
        <v>2978</v>
      </c>
      <c r="S553" s="78" t="s">
        <v>5</v>
      </c>
      <c r="T553" s="78" t="s">
        <v>11</v>
      </c>
      <c r="U553" s="78" t="s">
        <v>2978</v>
      </c>
      <c r="V553" s="78" t="s">
        <v>3117</v>
      </c>
      <c r="W553" s="78" t="s">
        <v>2858</v>
      </c>
      <c r="X553" s="78">
        <v>1.1874399999999999E-49</v>
      </c>
      <c r="Y553" s="78">
        <v>73.73737373737373</v>
      </c>
      <c r="Z553" s="78">
        <v>77.34375</v>
      </c>
      <c r="AA553" s="78">
        <v>155.221</v>
      </c>
    </row>
    <row r="554" spans="1:27" customFormat="1" ht="15">
      <c r="A554" s="74" t="s">
        <v>3</v>
      </c>
      <c r="B554" s="73" t="s">
        <v>2593</v>
      </c>
      <c r="C554" s="83">
        <v>2</v>
      </c>
      <c r="D554" s="6">
        <v>2</v>
      </c>
      <c r="E554" s="73" t="e">
        <v>#N/A</v>
      </c>
      <c r="F554" s="83">
        <v>0.63</v>
      </c>
      <c r="G554" s="6">
        <v>0.63</v>
      </c>
      <c r="H554" s="73" t="e">
        <v>#N/A</v>
      </c>
      <c r="I554" s="83">
        <v>52</v>
      </c>
      <c r="J554" s="6">
        <v>34</v>
      </c>
      <c r="K554" s="73" t="e">
        <v>#N/A</v>
      </c>
      <c r="L554" s="83">
        <v>0.47850524077168477</v>
      </c>
      <c r="M554" s="6">
        <v>0.43698411597419734</v>
      </c>
      <c r="N554" s="73" t="e">
        <v>#N/A</v>
      </c>
      <c r="O554" s="77" t="s">
        <v>1186</v>
      </c>
      <c r="P554" s="3" t="s">
        <v>1186</v>
      </c>
      <c r="Q554" s="3" t="s">
        <v>1186</v>
      </c>
      <c r="R554" s="78" t="s">
        <v>2978</v>
      </c>
      <c r="S554" s="78" t="s">
        <v>2978</v>
      </c>
      <c r="T554" s="78" t="s">
        <v>2978</v>
      </c>
      <c r="U554" s="78" t="s">
        <v>2978</v>
      </c>
      <c r="V554" s="78" t="s">
        <v>2978</v>
      </c>
      <c r="W554" s="78" t="s">
        <v>2978</v>
      </c>
      <c r="X554" s="78" t="s">
        <v>2978</v>
      </c>
      <c r="Y554" s="78" t="s">
        <v>2978</v>
      </c>
      <c r="Z554" s="78" t="s">
        <v>2978</v>
      </c>
      <c r="AA554" s="78" t="s">
        <v>2978</v>
      </c>
    </row>
    <row r="555" spans="1:27" customFormat="1" ht="15">
      <c r="A555" s="74" t="s">
        <v>3</v>
      </c>
      <c r="B555" s="73" t="s">
        <v>2477</v>
      </c>
      <c r="C555" s="83">
        <v>2</v>
      </c>
      <c r="D555" s="6">
        <v>1</v>
      </c>
      <c r="E555" s="73" t="e">
        <v>#N/A</v>
      </c>
      <c r="F555" s="83">
        <v>0.17</v>
      </c>
      <c r="G555" s="6">
        <v>0.17</v>
      </c>
      <c r="H555" s="73" t="e">
        <v>#N/A</v>
      </c>
      <c r="I555" s="83">
        <v>55</v>
      </c>
      <c r="J555" s="6">
        <v>30</v>
      </c>
      <c r="K555" s="73" t="e">
        <v>#N/A</v>
      </c>
      <c r="L555" s="83">
        <v>0.12912046179553399</v>
      </c>
      <c r="M555" s="6">
        <v>0.11791634875494214</v>
      </c>
      <c r="N555" s="73" t="e">
        <v>#N/A</v>
      </c>
      <c r="O555" s="77" t="s">
        <v>1186</v>
      </c>
      <c r="P555" s="3" t="s">
        <v>1186</v>
      </c>
      <c r="Q555" s="3" t="s">
        <v>1186</v>
      </c>
      <c r="R555" s="78" t="s">
        <v>2978</v>
      </c>
      <c r="S555" s="78" t="s">
        <v>2978</v>
      </c>
      <c r="T555" s="78" t="s">
        <v>2978</v>
      </c>
      <c r="U555" s="78" t="s">
        <v>2978</v>
      </c>
      <c r="V555" s="78" t="s">
        <v>2978</v>
      </c>
      <c r="W555" s="78" t="s">
        <v>2978</v>
      </c>
      <c r="X555" s="78" t="s">
        <v>2978</v>
      </c>
      <c r="Y555" s="78" t="s">
        <v>2978</v>
      </c>
      <c r="Z555" s="78" t="s">
        <v>2978</v>
      </c>
      <c r="AA555" s="78" t="s">
        <v>2978</v>
      </c>
    </row>
    <row r="556" spans="1:27" customFormat="1" ht="15">
      <c r="A556" s="74" t="s">
        <v>3</v>
      </c>
      <c r="B556" s="73" t="s">
        <v>2478</v>
      </c>
      <c r="C556" s="83" t="e">
        <v>#N/A</v>
      </c>
      <c r="D556" s="6">
        <v>3</v>
      </c>
      <c r="E556" s="73">
        <v>2</v>
      </c>
      <c r="F556" s="83" t="e">
        <v>#N/A</v>
      </c>
      <c r="G556" s="6">
        <v>0.3</v>
      </c>
      <c r="H556" s="73">
        <v>0.19</v>
      </c>
      <c r="I556" s="83" t="e">
        <v>#N/A</v>
      </c>
      <c r="J556" s="6">
        <v>39</v>
      </c>
      <c r="K556" s="73">
        <v>28</v>
      </c>
      <c r="L556" s="83" t="e">
        <v>#N/A</v>
      </c>
      <c r="M556" s="6">
        <v>0.20808767427342731</v>
      </c>
      <c r="N556" s="73">
        <v>0.13525056947608191</v>
      </c>
      <c r="O556" s="77" t="s">
        <v>1186</v>
      </c>
      <c r="P556" s="3" t="s">
        <v>1186</v>
      </c>
      <c r="Q556" s="3" t="s">
        <v>1186</v>
      </c>
      <c r="R556" s="78" t="s">
        <v>3087</v>
      </c>
      <c r="S556" s="78" t="s">
        <v>69</v>
      </c>
      <c r="T556" s="78" t="s">
        <v>3088</v>
      </c>
      <c r="U556" s="78" t="s">
        <v>419</v>
      </c>
      <c r="V556" s="78" t="s">
        <v>3008</v>
      </c>
      <c r="W556" s="78" t="s">
        <v>2861</v>
      </c>
      <c r="X556" s="78">
        <v>1.0008500000000001E-15</v>
      </c>
      <c r="Y556" s="78">
        <v>25.185185185185183</v>
      </c>
      <c r="Z556" s="78">
        <v>34.482758620689658</v>
      </c>
      <c r="AA556" s="78">
        <v>75.484999999999999</v>
      </c>
    </row>
    <row r="557" spans="1:27" customFormat="1" ht="15">
      <c r="A557" s="74" t="s">
        <v>3</v>
      </c>
      <c r="B557" s="73" t="s">
        <v>2594</v>
      </c>
      <c r="C557" s="83">
        <v>2</v>
      </c>
      <c r="D557" s="6">
        <v>2</v>
      </c>
      <c r="E557" s="73" t="e">
        <v>#N/A</v>
      </c>
      <c r="F557" s="83">
        <v>0.31</v>
      </c>
      <c r="G557" s="6">
        <v>0.31</v>
      </c>
      <c r="H557" s="73" t="e">
        <v>#N/A</v>
      </c>
      <c r="I557" s="83">
        <v>72</v>
      </c>
      <c r="J557" s="6">
        <v>27</v>
      </c>
      <c r="K557" s="73" t="e">
        <v>#N/A</v>
      </c>
      <c r="L557" s="83">
        <v>0.23545495974479727</v>
      </c>
      <c r="M557" s="6">
        <v>0.21502393008254153</v>
      </c>
      <c r="N557" s="73" t="e">
        <v>#N/A</v>
      </c>
      <c r="O557" s="77" t="s">
        <v>1187</v>
      </c>
      <c r="P557" s="3" t="s">
        <v>1186</v>
      </c>
      <c r="Q557" s="3" t="s">
        <v>1187</v>
      </c>
      <c r="R557" s="78" t="s">
        <v>2978</v>
      </c>
      <c r="S557" s="78" t="s">
        <v>2978</v>
      </c>
      <c r="T557" s="78" t="s">
        <v>2978</v>
      </c>
      <c r="U557" s="78" t="s">
        <v>2978</v>
      </c>
      <c r="V557" s="78" t="s">
        <v>2978</v>
      </c>
      <c r="W557" s="78" t="s">
        <v>2978</v>
      </c>
      <c r="X557" s="78" t="s">
        <v>2978</v>
      </c>
      <c r="Y557" s="78" t="s">
        <v>2978</v>
      </c>
      <c r="Z557" s="78" t="s">
        <v>2978</v>
      </c>
      <c r="AA557" s="78" t="s">
        <v>2978</v>
      </c>
    </row>
    <row r="558" spans="1:27" customFormat="1" ht="15">
      <c r="A558" s="74" t="s">
        <v>3</v>
      </c>
      <c r="B558" s="73" t="s">
        <v>2595</v>
      </c>
      <c r="C558" s="83">
        <v>1</v>
      </c>
      <c r="D558" s="6" t="e">
        <v>#N/A</v>
      </c>
      <c r="E558" s="73">
        <v>1</v>
      </c>
      <c r="F558" s="83">
        <v>0.26</v>
      </c>
      <c r="G558" s="6" t="e">
        <v>#N/A</v>
      </c>
      <c r="H558" s="73">
        <v>0.26</v>
      </c>
      <c r="I558" s="83">
        <v>64</v>
      </c>
      <c r="J558" s="6" t="e">
        <v>#N/A</v>
      </c>
      <c r="K558" s="73">
        <v>71</v>
      </c>
      <c r="L558" s="83">
        <v>0.1974783533343461</v>
      </c>
      <c r="M558" s="6" t="e">
        <v>#N/A</v>
      </c>
      <c r="N558" s="73">
        <v>0.18507972665148051</v>
      </c>
      <c r="O558" s="77" t="s">
        <v>1187</v>
      </c>
      <c r="P558" s="3" t="s">
        <v>1186</v>
      </c>
      <c r="Q558" s="3" t="s">
        <v>1187</v>
      </c>
      <c r="R558" s="78" t="s">
        <v>2978</v>
      </c>
      <c r="S558" s="78" t="s">
        <v>2978</v>
      </c>
      <c r="T558" s="78" t="s">
        <v>2978</v>
      </c>
      <c r="U558" s="78" t="s">
        <v>2978</v>
      </c>
      <c r="V558" s="78" t="s">
        <v>2978</v>
      </c>
      <c r="W558" s="78" t="s">
        <v>2978</v>
      </c>
      <c r="X558" s="78" t="s">
        <v>2978</v>
      </c>
      <c r="Y558" s="78" t="s">
        <v>2978</v>
      </c>
      <c r="Z558" s="78" t="s">
        <v>2978</v>
      </c>
      <c r="AA558" s="78" t="s">
        <v>2978</v>
      </c>
    </row>
    <row r="559" spans="1:27" customFormat="1" ht="15">
      <c r="A559" s="74" t="s">
        <v>3</v>
      </c>
      <c r="B559" s="73" t="s">
        <v>2596</v>
      </c>
      <c r="C559" s="83" t="e">
        <v>#N/A</v>
      </c>
      <c r="D559" s="6">
        <v>1</v>
      </c>
      <c r="E559" s="73">
        <v>1</v>
      </c>
      <c r="F559" s="83" t="e">
        <v>#N/A</v>
      </c>
      <c r="G559" s="6">
        <v>0.24</v>
      </c>
      <c r="H559" s="73">
        <v>0.24</v>
      </c>
      <c r="I559" s="83" t="e">
        <v>#N/A</v>
      </c>
      <c r="J559" s="6">
        <v>17</v>
      </c>
      <c r="K559" s="73">
        <v>16</v>
      </c>
      <c r="L559" s="83" t="e">
        <v>#N/A</v>
      </c>
      <c r="M559" s="6">
        <v>0.16647013941874184</v>
      </c>
      <c r="N559" s="73">
        <v>0.17084282460136663</v>
      </c>
      <c r="O559" s="77" t="s">
        <v>1186</v>
      </c>
      <c r="P559" s="3" t="s">
        <v>1186</v>
      </c>
      <c r="Q559" s="3" t="s">
        <v>1186</v>
      </c>
      <c r="R559" s="78" t="s">
        <v>2978</v>
      </c>
      <c r="S559" s="78" t="s">
        <v>5</v>
      </c>
      <c r="T559" s="78" t="s">
        <v>2978</v>
      </c>
      <c r="U559" s="78" t="s">
        <v>2978</v>
      </c>
      <c r="V559" s="78" t="s">
        <v>3118</v>
      </c>
      <c r="W559" s="78" t="s">
        <v>2901</v>
      </c>
      <c r="X559" s="78">
        <v>1.10787E-68</v>
      </c>
      <c r="Y559" s="78">
        <v>84.297520661157023</v>
      </c>
      <c r="Z559" s="78">
        <v>98.373983739837399</v>
      </c>
      <c r="AA559" s="78">
        <v>204.52699999999999</v>
      </c>
    </row>
    <row r="560" spans="1:27" customFormat="1" ht="15">
      <c r="A560" s="74" t="s">
        <v>3</v>
      </c>
      <c r="B560" s="73" t="s">
        <v>2597</v>
      </c>
      <c r="C560" s="83" t="e">
        <v>#N/A</v>
      </c>
      <c r="D560" s="6">
        <v>1</v>
      </c>
      <c r="E560" s="73">
        <v>1</v>
      </c>
      <c r="F560" s="83" t="e">
        <v>#N/A</v>
      </c>
      <c r="G560" s="6">
        <v>0.27</v>
      </c>
      <c r="H560" s="73">
        <v>0.27</v>
      </c>
      <c r="I560" s="83" t="e">
        <v>#N/A</v>
      </c>
      <c r="J560" s="6">
        <v>45</v>
      </c>
      <c r="K560" s="73">
        <v>39</v>
      </c>
      <c r="L560" s="83" t="e">
        <v>#N/A</v>
      </c>
      <c r="M560" s="6">
        <v>0.18727890684608459</v>
      </c>
      <c r="N560" s="73">
        <v>0.19219817767653746</v>
      </c>
      <c r="O560" s="77" t="s">
        <v>1186</v>
      </c>
      <c r="P560" s="3" t="s">
        <v>1186</v>
      </c>
      <c r="Q560" s="3" t="s">
        <v>1186</v>
      </c>
      <c r="R560" s="78" t="s">
        <v>3111</v>
      </c>
      <c r="S560" s="78" t="s">
        <v>5</v>
      </c>
      <c r="T560" s="78" t="s">
        <v>3084</v>
      </c>
      <c r="U560" s="78" t="s">
        <v>6</v>
      </c>
      <c r="V560" s="78" t="s">
        <v>3119</v>
      </c>
      <c r="W560" s="78" t="s">
        <v>2903</v>
      </c>
      <c r="X560" s="78">
        <v>4.5366599999999997E-23</v>
      </c>
      <c r="Y560" s="78">
        <v>52.941176470588239</v>
      </c>
      <c r="Z560" s="78">
        <v>51.776649746192895</v>
      </c>
      <c r="AA560" s="78">
        <v>88.581699999999998</v>
      </c>
    </row>
    <row r="561" spans="1:27" customFormat="1" ht="15">
      <c r="A561" s="74" t="s">
        <v>3</v>
      </c>
      <c r="B561" s="73" t="s">
        <v>2598</v>
      </c>
      <c r="C561" s="83" t="e">
        <v>#N/A</v>
      </c>
      <c r="D561" s="6">
        <v>3</v>
      </c>
      <c r="E561" s="73">
        <v>2</v>
      </c>
      <c r="F561" s="83" t="e">
        <v>#N/A</v>
      </c>
      <c r="G561" s="6">
        <v>0.19</v>
      </c>
      <c r="H561" s="73">
        <v>0.12</v>
      </c>
      <c r="I561" s="83" t="e">
        <v>#N/A</v>
      </c>
      <c r="J561" s="6">
        <v>74</v>
      </c>
      <c r="K561" s="73">
        <v>89</v>
      </c>
      <c r="L561" s="83" t="e">
        <v>#N/A</v>
      </c>
      <c r="M561" s="6">
        <v>0.13178886037317061</v>
      </c>
      <c r="N561" s="73">
        <v>8.5421412300683314E-2</v>
      </c>
      <c r="O561" s="77" t="s">
        <v>1186</v>
      </c>
      <c r="P561" s="3" t="s">
        <v>1186</v>
      </c>
      <c r="Q561" s="3" t="s">
        <v>1186</v>
      </c>
      <c r="R561" s="78" t="s">
        <v>2978</v>
      </c>
      <c r="S561" s="78" t="s">
        <v>2978</v>
      </c>
      <c r="T561" s="78" t="s">
        <v>2978</v>
      </c>
      <c r="U561" s="78" t="s">
        <v>2978</v>
      </c>
      <c r="V561" s="78" t="s">
        <v>3022</v>
      </c>
      <c r="W561" s="78" t="s">
        <v>2904</v>
      </c>
      <c r="X561" s="78">
        <v>0</v>
      </c>
      <c r="Y561" s="78">
        <v>76.59574468085107</v>
      </c>
      <c r="Z561" s="78">
        <v>102.17391304347827</v>
      </c>
      <c r="AA561" s="78">
        <v>719.92399999999998</v>
      </c>
    </row>
    <row r="562" spans="1:27" customFormat="1" ht="15">
      <c r="A562" s="74" t="s">
        <v>3</v>
      </c>
      <c r="B562" s="73" t="s">
        <v>2599</v>
      </c>
      <c r="C562" s="83" t="e">
        <v>#N/A</v>
      </c>
      <c r="D562" s="6">
        <v>1</v>
      </c>
      <c r="E562" s="73">
        <v>1</v>
      </c>
      <c r="F562" s="83" t="e">
        <v>#N/A</v>
      </c>
      <c r="G562" s="6">
        <v>0.2</v>
      </c>
      <c r="H562" s="73">
        <v>0.2</v>
      </c>
      <c r="I562" s="83" t="e">
        <v>#N/A</v>
      </c>
      <c r="J562" s="6">
        <v>16</v>
      </c>
      <c r="K562" s="73">
        <v>23</v>
      </c>
      <c r="L562" s="83" t="e">
        <v>#N/A</v>
      </c>
      <c r="M562" s="6">
        <v>0.13872511618228486</v>
      </c>
      <c r="N562" s="73">
        <v>0.14236902050113887</v>
      </c>
      <c r="O562" s="77" t="s">
        <v>1186</v>
      </c>
      <c r="P562" s="3" t="s">
        <v>1186</v>
      </c>
      <c r="Q562" s="3" t="s">
        <v>1186</v>
      </c>
      <c r="R562" s="78" t="s">
        <v>2978</v>
      </c>
      <c r="S562" s="78" t="s">
        <v>5</v>
      </c>
      <c r="T562" s="78" t="s">
        <v>11</v>
      </c>
      <c r="U562" s="78" t="s">
        <v>2978</v>
      </c>
      <c r="V562" s="78" t="s">
        <v>3006</v>
      </c>
      <c r="W562" s="78" t="s">
        <v>2849</v>
      </c>
      <c r="X562" s="78">
        <v>2.0442399999999999E-11</v>
      </c>
      <c r="Y562" s="78">
        <v>28.87323943661972</v>
      </c>
      <c r="Z562" s="78">
        <v>38.482384823848236</v>
      </c>
      <c r="AA562" s="78">
        <v>58.921399999999998</v>
      </c>
    </row>
    <row r="563" spans="1:27" customFormat="1" ht="15">
      <c r="A563" s="74" t="s">
        <v>3</v>
      </c>
      <c r="B563" s="73" t="s">
        <v>2600</v>
      </c>
      <c r="C563" s="83">
        <v>1</v>
      </c>
      <c r="D563" s="6" t="e">
        <v>#N/A</v>
      </c>
      <c r="E563" s="73">
        <v>1</v>
      </c>
      <c r="F563" s="83">
        <v>0.26</v>
      </c>
      <c r="G563" s="6" t="e">
        <v>#N/A</v>
      </c>
      <c r="H563" s="73">
        <v>0.26</v>
      </c>
      <c r="I563" s="83">
        <v>22</v>
      </c>
      <c r="J563" s="6" t="e">
        <v>#N/A</v>
      </c>
      <c r="K563" s="73">
        <v>16</v>
      </c>
      <c r="L563" s="83">
        <v>0.1974783533343461</v>
      </c>
      <c r="M563" s="6" t="e">
        <v>#N/A</v>
      </c>
      <c r="N563" s="73">
        <v>0.18507972665148051</v>
      </c>
      <c r="O563" s="77" t="s">
        <v>1187</v>
      </c>
      <c r="P563" s="3" t="s">
        <v>1186</v>
      </c>
      <c r="Q563" s="3" t="s">
        <v>1186</v>
      </c>
      <c r="R563" s="78" t="s">
        <v>2978</v>
      </c>
      <c r="S563" s="78" t="s">
        <v>2978</v>
      </c>
      <c r="T563" s="78" t="s">
        <v>2978</v>
      </c>
      <c r="U563" s="78" t="s">
        <v>2978</v>
      </c>
      <c r="V563" s="78" t="s">
        <v>2978</v>
      </c>
      <c r="W563" s="78" t="s">
        <v>2978</v>
      </c>
      <c r="X563" s="78" t="s">
        <v>2978</v>
      </c>
      <c r="Y563" s="78" t="s">
        <v>2978</v>
      </c>
      <c r="Z563" s="78" t="s">
        <v>2978</v>
      </c>
      <c r="AA563" s="78" t="s">
        <v>2978</v>
      </c>
    </row>
    <row r="564" spans="1:27" customFormat="1" ht="15">
      <c r="A564" s="74" t="s">
        <v>3</v>
      </c>
      <c r="B564" s="73" t="s">
        <v>2601</v>
      </c>
      <c r="C564" s="83">
        <v>1</v>
      </c>
      <c r="D564" s="6">
        <v>1</v>
      </c>
      <c r="E564" s="73" t="e">
        <v>#N/A</v>
      </c>
      <c r="F564" s="83">
        <v>0.26</v>
      </c>
      <c r="G564" s="6">
        <v>0.26</v>
      </c>
      <c r="H564" s="73" t="e">
        <v>#N/A</v>
      </c>
      <c r="I564" s="83">
        <v>28</v>
      </c>
      <c r="J564" s="6">
        <v>33</v>
      </c>
      <c r="K564" s="73" t="e">
        <v>#N/A</v>
      </c>
      <c r="L564" s="83">
        <v>0.1974783533343461</v>
      </c>
      <c r="M564" s="6">
        <v>0.18034265103697034</v>
      </c>
      <c r="N564" s="73" t="e">
        <v>#N/A</v>
      </c>
      <c r="O564" s="77" t="s">
        <v>1187</v>
      </c>
      <c r="P564" s="3" t="s">
        <v>1186</v>
      </c>
      <c r="Q564" s="3" t="s">
        <v>1186</v>
      </c>
      <c r="R564" s="78" t="s">
        <v>835</v>
      </c>
      <c r="S564" s="78" t="s">
        <v>5</v>
      </c>
      <c r="T564" s="78" t="s">
        <v>11</v>
      </c>
      <c r="U564" s="78" t="s">
        <v>836</v>
      </c>
      <c r="V564" s="78" t="s">
        <v>3120</v>
      </c>
      <c r="W564" s="78" t="s">
        <v>2905</v>
      </c>
      <c r="X564" s="78">
        <v>1.9917499999999998E-34</v>
      </c>
      <c r="Y564" s="78">
        <v>68.421052631578945</v>
      </c>
      <c r="Z564" s="78">
        <v>81.196581196581192</v>
      </c>
      <c r="AA564" s="78">
        <v>116.316</v>
      </c>
    </row>
    <row r="565" spans="1:27" customFormat="1" ht="15">
      <c r="A565" s="74" t="s">
        <v>3</v>
      </c>
      <c r="B565" s="73" t="s">
        <v>2602</v>
      </c>
      <c r="C565" s="83">
        <v>1</v>
      </c>
      <c r="D565" s="6">
        <v>2</v>
      </c>
      <c r="E565" s="73" t="e">
        <v>#N/A</v>
      </c>
      <c r="F565" s="83">
        <v>0.25</v>
      </c>
      <c r="G565" s="6">
        <v>0.25</v>
      </c>
      <c r="H565" s="73" t="e">
        <v>#N/A</v>
      </c>
      <c r="I565" s="83">
        <v>17</v>
      </c>
      <c r="J565" s="6">
        <v>16</v>
      </c>
      <c r="K565" s="73" t="e">
        <v>#N/A</v>
      </c>
      <c r="L565" s="83">
        <v>0.18988303205225585</v>
      </c>
      <c r="M565" s="6">
        <v>0.17340639522785609</v>
      </c>
      <c r="N565" s="73" t="e">
        <v>#N/A</v>
      </c>
      <c r="O565" s="77" t="s">
        <v>1186</v>
      </c>
      <c r="P565" s="3" t="s">
        <v>1186</v>
      </c>
      <c r="Q565" s="3" t="s">
        <v>1186</v>
      </c>
      <c r="R565" s="78" t="s">
        <v>660</v>
      </c>
      <c r="S565" s="78" t="s">
        <v>5</v>
      </c>
      <c r="T565" s="78" t="s">
        <v>11</v>
      </c>
      <c r="U565" s="78" t="s">
        <v>50</v>
      </c>
      <c r="V565" s="78" t="s">
        <v>3121</v>
      </c>
      <c r="W565" s="78" t="s">
        <v>2906</v>
      </c>
      <c r="X565" s="78">
        <v>1.6450100000000001E-39</v>
      </c>
      <c r="Y565" s="78">
        <v>59.349593495934961</v>
      </c>
      <c r="Z565" s="78">
        <v>100.81967213114753</v>
      </c>
      <c r="AA565" s="78">
        <v>129.798</v>
      </c>
    </row>
    <row r="566" spans="1:27" customFormat="1" ht="15">
      <c r="A566" s="74" t="s">
        <v>3</v>
      </c>
      <c r="B566" s="73" t="s">
        <v>2603</v>
      </c>
      <c r="C566" s="83" t="e">
        <v>#N/A</v>
      </c>
      <c r="D566" s="6">
        <v>2</v>
      </c>
      <c r="E566" s="73">
        <v>1</v>
      </c>
      <c r="F566" s="83" t="e">
        <v>#N/A</v>
      </c>
      <c r="G566" s="6">
        <v>0.51</v>
      </c>
      <c r="H566" s="73">
        <v>0.23</v>
      </c>
      <c r="I566" s="83" t="e">
        <v>#N/A</v>
      </c>
      <c r="J566" s="6">
        <v>24</v>
      </c>
      <c r="K566" s="73">
        <v>46</v>
      </c>
      <c r="L566" s="83" t="e">
        <v>#N/A</v>
      </c>
      <c r="M566" s="6">
        <v>0.35374904626482639</v>
      </c>
      <c r="N566" s="73">
        <v>0.16372437357630967</v>
      </c>
      <c r="O566" s="77" t="s">
        <v>1186</v>
      </c>
      <c r="P566" s="3" t="s">
        <v>1186</v>
      </c>
      <c r="Q566" s="3" t="s">
        <v>1186</v>
      </c>
      <c r="R566" s="78" t="s">
        <v>2978</v>
      </c>
      <c r="S566" s="78" t="s">
        <v>2978</v>
      </c>
      <c r="T566" s="78" t="s">
        <v>2978</v>
      </c>
      <c r="U566" s="78" t="s">
        <v>2978</v>
      </c>
      <c r="V566" s="78" t="s">
        <v>3122</v>
      </c>
      <c r="W566" s="78" t="s">
        <v>2907</v>
      </c>
      <c r="X566" s="78">
        <v>2.9130499999999999E-81</v>
      </c>
      <c r="Y566" s="78">
        <v>95.081967213114751</v>
      </c>
      <c r="Z566" s="78">
        <v>99.1869918699187</v>
      </c>
      <c r="AA566" s="78">
        <v>236.49799999999999</v>
      </c>
    </row>
    <row r="567" spans="1:27" customFormat="1" ht="15">
      <c r="A567" s="74" t="s">
        <v>3</v>
      </c>
      <c r="B567" s="73" t="s">
        <v>2604</v>
      </c>
      <c r="C567" s="83" t="e">
        <v>#N/A</v>
      </c>
      <c r="D567" s="6">
        <v>1</v>
      </c>
      <c r="E567" s="73">
        <v>2</v>
      </c>
      <c r="F567" s="83" t="e">
        <v>#N/A</v>
      </c>
      <c r="G567" s="6">
        <v>0.08</v>
      </c>
      <c r="H567" s="73">
        <v>0.18</v>
      </c>
      <c r="I567" s="83" t="e">
        <v>#N/A</v>
      </c>
      <c r="J567" s="6">
        <v>29</v>
      </c>
      <c r="K567" s="73">
        <v>26</v>
      </c>
      <c r="L567" s="83" t="e">
        <v>#N/A</v>
      </c>
      <c r="M567" s="6">
        <v>5.5490046472913952E-2</v>
      </c>
      <c r="N567" s="73">
        <v>0.12813211845102496</v>
      </c>
      <c r="O567" s="77" t="s">
        <v>1187</v>
      </c>
      <c r="P567" s="3" t="s">
        <v>1186</v>
      </c>
      <c r="Q567" s="3" t="s">
        <v>1186</v>
      </c>
      <c r="R567" s="78" t="s">
        <v>2978</v>
      </c>
      <c r="S567" s="78" t="s">
        <v>2978</v>
      </c>
      <c r="T567" s="78" t="s">
        <v>2978</v>
      </c>
      <c r="U567" s="78" t="s">
        <v>2978</v>
      </c>
      <c r="V567" s="78" t="s">
        <v>3001</v>
      </c>
      <c r="W567" s="78" t="s">
        <v>2908</v>
      </c>
      <c r="X567" s="78">
        <v>9.2391199999999994E-9</v>
      </c>
      <c r="Y567" s="78">
        <v>24.489795918367346</v>
      </c>
      <c r="Z567" s="78">
        <v>58.507462686567166</v>
      </c>
      <c r="AA567" s="78">
        <v>53.913800000000002</v>
      </c>
    </row>
    <row r="568" spans="1:27" customFormat="1" ht="15">
      <c r="A568" s="74" t="s">
        <v>3</v>
      </c>
      <c r="B568" s="73" t="s">
        <v>2489</v>
      </c>
      <c r="C568" s="83">
        <v>1</v>
      </c>
      <c r="D568" s="6" t="e">
        <v>#N/A</v>
      </c>
      <c r="E568" s="73">
        <v>1</v>
      </c>
      <c r="F568" s="83">
        <v>0.18</v>
      </c>
      <c r="G568" s="6" t="e">
        <v>#N/A</v>
      </c>
      <c r="H568" s="73">
        <v>0.18</v>
      </c>
      <c r="I568" s="83">
        <v>15</v>
      </c>
      <c r="J568" s="6" t="e">
        <v>#N/A</v>
      </c>
      <c r="K568" s="73">
        <v>27</v>
      </c>
      <c r="L568" s="83">
        <v>0.13671578307762422</v>
      </c>
      <c r="M568" s="6" t="e">
        <v>#N/A</v>
      </c>
      <c r="N568" s="73">
        <v>0.12813211845102496</v>
      </c>
      <c r="O568" s="77" t="s">
        <v>1186</v>
      </c>
      <c r="P568" s="3" t="s">
        <v>1186</v>
      </c>
      <c r="Q568" s="3" t="s">
        <v>1186</v>
      </c>
      <c r="R568" s="78" t="s">
        <v>2978</v>
      </c>
      <c r="S568" s="78" t="s">
        <v>2978</v>
      </c>
      <c r="T568" s="78" t="s">
        <v>2978</v>
      </c>
      <c r="U568" s="78" t="s">
        <v>2978</v>
      </c>
      <c r="V568" s="78" t="s">
        <v>2978</v>
      </c>
      <c r="W568" s="78" t="s">
        <v>2978</v>
      </c>
      <c r="X568" s="78" t="s">
        <v>2978</v>
      </c>
      <c r="Y568" s="78" t="s">
        <v>2978</v>
      </c>
      <c r="Z568" s="78" t="s">
        <v>2978</v>
      </c>
      <c r="AA568" s="78" t="s">
        <v>2978</v>
      </c>
    </row>
    <row r="569" spans="1:27" customFormat="1" ht="15">
      <c r="A569" s="74" t="s">
        <v>3</v>
      </c>
      <c r="B569" s="73" t="s">
        <v>2605</v>
      </c>
      <c r="C569" s="83">
        <v>1</v>
      </c>
      <c r="D569" s="6">
        <v>3</v>
      </c>
      <c r="E569" s="73" t="e">
        <v>#N/A</v>
      </c>
      <c r="F569" s="83">
        <v>0.02</v>
      </c>
      <c r="G569" s="6">
        <v>7.0000000000000007E-2</v>
      </c>
      <c r="H569" s="73" t="e">
        <v>#N/A</v>
      </c>
      <c r="I569" s="83">
        <v>18</v>
      </c>
      <c r="J569" s="6">
        <v>72</v>
      </c>
      <c r="K569" s="73" t="e">
        <v>#N/A</v>
      </c>
      <c r="L569" s="83">
        <v>1.519064256418047E-2</v>
      </c>
      <c r="M569" s="6">
        <v>4.8553790663799709E-2</v>
      </c>
      <c r="N569" s="73" t="e">
        <v>#N/A</v>
      </c>
      <c r="O569" s="77" t="s">
        <v>1186</v>
      </c>
      <c r="P569" s="3" t="s">
        <v>1186</v>
      </c>
      <c r="Q569" s="3" t="s">
        <v>1186</v>
      </c>
      <c r="R569" s="78" t="s">
        <v>3086</v>
      </c>
      <c r="S569" s="78" t="s">
        <v>5</v>
      </c>
      <c r="T569" s="78" t="s">
        <v>11</v>
      </c>
      <c r="U569" s="78" t="s">
        <v>12</v>
      </c>
      <c r="V569" s="78" t="s">
        <v>90</v>
      </c>
      <c r="W569" s="78" t="s">
        <v>2837</v>
      </c>
      <c r="X569" s="78">
        <v>8.6853000000000004E-13</v>
      </c>
      <c r="Y569" s="78">
        <v>26.385224274406333</v>
      </c>
      <c r="Z569" s="78">
        <v>40.063424947145876</v>
      </c>
      <c r="AA569" s="78">
        <v>70.8626</v>
      </c>
    </row>
    <row r="570" spans="1:27" customFormat="1" ht="15">
      <c r="A570" s="74" t="s">
        <v>3</v>
      </c>
      <c r="B570" s="73" t="s">
        <v>2606</v>
      </c>
      <c r="C570" s="83">
        <v>1</v>
      </c>
      <c r="D570" s="6">
        <v>1</v>
      </c>
      <c r="E570" s="73" t="e">
        <v>#N/A</v>
      </c>
      <c r="F570" s="83">
        <v>0.19</v>
      </c>
      <c r="G570" s="6">
        <v>0.19</v>
      </c>
      <c r="H570" s="73" t="e">
        <v>#N/A</v>
      </c>
      <c r="I570" s="83">
        <v>31</v>
      </c>
      <c r="J570" s="6">
        <v>78</v>
      </c>
      <c r="K570" s="73" t="e">
        <v>#N/A</v>
      </c>
      <c r="L570" s="83">
        <v>0.14431110435971445</v>
      </c>
      <c r="M570" s="6">
        <v>0.13178886037317061</v>
      </c>
      <c r="N570" s="73" t="e">
        <v>#N/A</v>
      </c>
      <c r="O570" s="77" t="s">
        <v>1186</v>
      </c>
      <c r="P570" s="3" t="s">
        <v>1186</v>
      </c>
      <c r="Q570" s="3" t="s">
        <v>1186</v>
      </c>
      <c r="R570" s="78" t="s">
        <v>2978</v>
      </c>
      <c r="S570" s="78" t="s">
        <v>2978</v>
      </c>
      <c r="T570" s="78" t="s">
        <v>2978</v>
      </c>
      <c r="U570" s="78" t="s">
        <v>2978</v>
      </c>
      <c r="V570" s="78" t="s">
        <v>2978</v>
      </c>
      <c r="W570" s="78" t="s">
        <v>2978</v>
      </c>
      <c r="X570" s="78" t="s">
        <v>2978</v>
      </c>
      <c r="Y570" s="78" t="s">
        <v>2978</v>
      </c>
      <c r="Z570" s="78" t="s">
        <v>2978</v>
      </c>
      <c r="AA570" s="78" t="s">
        <v>2978</v>
      </c>
    </row>
    <row r="571" spans="1:27" customFormat="1" ht="15">
      <c r="A571" s="74" t="s">
        <v>3</v>
      </c>
      <c r="B571" s="73" t="s">
        <v>2607</v>
      </c>
      <c r="C571" s="83" t="e">
        <v>#N/A</v>
      </c>
      <c r="D571" s="6">
        <v>1</v>
      </c>
      <c r="E571" s="73">
        <v>1</v>
      </c>
      <c r="F571" s="83" t="e">
        <v>#N/A</v>
      </c>
      <c r="G571" s="6">
        <v>0.11</v>
      </c>
      <c r="H571" s="73">
        <v>0.11</v>
      </c>
      <c r="I571" s="83" t="e">
        <v>#N/A</v>
      </c>
      <c r="J571" s="6">
        <v>27</v>
      </c>
      <c r="K571" s="73">
        <v>32</v>
      </c>
      <c r="L571" s="83" t="e">
        <v>#N/A</v>
      </c>
      <c r="M571" s="6">
        <v>7.6298813900256682E-2</v>
      </c>
      <c r="N571" s="73">
        <v>7.8302961275626373E-2</v>
      </c>
      <c r="O571" s="77" t="s">
        <v>1187</v>
      </c>
      <c r="P571" s="3" t="s">
        <v>1186</v>
      </c>
      <c r="Q571" s="3" t="s">
        <v>1187</v>
      </c>
      <c r="R571" s="78" t="s">
        <v>2978</v>
      </c>
      <c r="S571" s="78" t="s">
        <v>2978</v>
      </c>
      <c r="T571" s="78" t="s">
        <v>2978</v>
      </c>
      <c r="U571" s="78" t="s">
        <v>2978</v>
      </c>
      <c r="V571" s="78" t="s">
        <v>2978</v>
      </c>
      <c r="W571" s="78" t="s">
        <v>2978</v>
      </c>
      <c r="X571" s="78" t="s">
        <v>2978</v>
      </c>
      <c r="Y571" s="78" t="s">
        <v>2978</v>
      </c>
      <c r="Z571" s="78" t="s">
        <v>2978</v>
      </c>
      <c r="AA571" s="78" t="s">
        <v>2978</v>
      </c>
    </row>
    <row r="572" spans="1:27" customFormat="1" ht="15">
      <c r="A572" s="74" t="s">
        <v>3</v>
      </c>
      <c r="B572" s="73" t="s">
        <v>2608</v>
      </c>
      <c r="C572" s="83">
        <v>1</v>
      </c>
      <c r="D572" s="6">
        <v>2</v>
      </c>
      <c r="E572" s="73" t="e">
        <v>#N/A</v>
      </c>
      <c r="F572" s="83">
        <v>0.18</v>
      </c>
      <c r="G572" s="6">
        <v>0.39</v>
      </c>
      <c r="H572" s="73" t="e">
        <v>#N/A</v>
      </c>
      <c r="I572" s="83">
        <v>26</v>
      </c>
      <c r="J572" s="6">
        <v>65</v>
      </c>
      <c r="K572" s="73" t="e">
        <v>#N/A</v>
      </c>
      <c r="L572" s="83">
        <v>0.13671578307762422</v>
      </c>
      <c r="M572" s="6">
        <v>0.2705139765554555</v>
      </c>
      <c r="N572" s="73" t="e">
        <v>#N/A</v>
      </c>
      <c r="O572" s="77" t="s">
        <v>1186</v>
      </c>
      <c r="P572" s="3" t="s">
        <v>1186</v>
      </c>
      <c r="Q572" s="3" t="s">
        <v>1186</v>
      </c>
      <c r="R572" s="78" t="s">
        <v>3095</v>
      </c>
      <c r="S572" s="78" t="s">
        <v>5</v>
      </c>
      <c r="T572" s="78" t="s">
        <v>11</v>
      </c>
      <c r="U572" s="78" t="s">
        <v>3096</v>
      </c>
      <c r="V572" s="78" t="s">
        <v>3051</v>
      </c>
      <c r="W572" s="78" t="s">
        <v>2912</v>
      </c>
      <c r="X572" s="78">
        <v>2.2394400000000001E-60</v>
      </c>
      <c r="Y572" s="78">
        <v>57.142857142857139</v>
      </c>
      <c r="Z572" s="78">
        <v>96.407185628742525</v>
      </c>
      <c r="AA572" s="78">
        <v>186.422</v>
      </c>
    </row>
    <row r="573" spans="1:27" customFormat="1" ht="15">
      <c r="A573" s="74" t="s">
        <v>3</v>
      </c>
      <c r="B573" s="73" t="s">
        <v>2609</v>
      </c>
      <c r="C573" s="83">
        <v>3</v>
      </c>
      <c r="D573" s="6" t="e">
        <v>#N/A</v>
      </c>
      <c r="E573" s="73">
        <v>2</v>
      </c>
      <c r="F573" s="83">
        <v>0.35</v>
      </c>
      <c r="G573" s="6" t="e">
        <v>#N/A</v>
      </c>
      <c r="H573" s="73">
        <v>0.22</v>
      </c>
      <c r="I573" s="83">
        <v>48</v>
      </c>
      <c r="J573" s="6" t="e">
        <v>#N/A</v>
      </c>
      <c r="K573" s="73">
        <v>55</v>
      </c>
      <c r="L573" s="83">
        <v>0.26583624487315821</v>
      </c>
      <c r="M573" s="6" t="e">
        <v>#N/A</v>
      </c>
      <c r="N573" s="73">
        <v>0.15660592255125275</v>
      </c>
      <c r="O573" s="77" t="s">
        <v>1186</v>
      </c>
      <c r="P573" s="3" t="s">
        <v>1186</v>
      </c>
      <c r="Q573" s="3" t="s">
        <v>1186</v>
      </c>
      <c r="R573" s="78" t="s">
        <v>2978</v>
      </c>
      <c r="S573" s="78" t="s">
        <v>5</v>
      </c>
      <c r="T573" s="78" t="s">
        <v>11</v>
      </c>
      <c r="U573" s="78" t="s">
        <v>2978</v>
      </c>
      <c r="V573" s="78" t="s">
        <v>3059</v>
      </c>
      <c r="W573" s="78" t="s">
        <v>2913</v>
      </c>
      <c r="X573" s="78">
        <v>1.31131E-76</v>
      </c>
      <c r="Y573" s="78">
        <v>46.2406015037594</v>
      </c>
      <c r="Z573" s="78">
        <v>64.563106796116514</v>
      </c>
      <c r="AA573" s="78">
        <v>240.35</v>
      </c>
    </row>
    <row r="574" spans="1:27" customFormat="1" ht="15">
      <c r="A574" s="74" t="s">
        <v>3</v>
      </c>
      <c r="B574" s="73" t="s">
        <v>2610</v>
      </c>
      <c r="C574" s="83">
        <v>1</v>
      </c>
      <c r="D574" s="6">
        <v>1</v>
      </c>
      <c r="E574" s="73" t="e">
        <v>#N/A</v>
      </c>
      <c r="F574" s="83">
        <v>0.28000000000000003</v>
      </c>
      <c r="G574" s="6">
        <v>0.28000000000000003</v>
      </c>
      <c r="H574" s="73" t="e">
        <v>#N/A</v>
      </c>
      <c r="I574" s="83">
        <v>21</v>
      </c>
      <c r="J574" s="6">
        <v>38</v>
      </c>
      <c r="K574" s="73" t="e">
        <v>#N/A</v>
      </c>
      <c r="L574" s="83">
        <v>0.21266899589852659</v>
      </c>
      <c r="M574" s="6">
        <v>0.19421516265519884</v>
      </c>
      <c r="N574" s="73" t="e">
        <v>#N/A</v>
      </c>
      <c r="O574" s="77" t="s">
        <v>1186</v>
      </c>
      <c r="P574" s="3" t="s">
        <v>1186</v>
      </c>
      <c r="Q574" s="3" t="s">
        <v>1186</v>
      </c>
      <c r="R574" s="78" t="s">
        <v>199</v>
      </c>
      <c r="S574" s="78" t="s">
        <v>5</v>
      </c>
      <c r="T574" s="78" t="s">
        <v>11</v>
      </c>
      <c r="U574" s="78" t="s">
        <v>32</v>
      </c>
      <c r="V574" s="78" t="s">
        <v>3031</v>
      </c>
      <c r="W574" s="78" t="s">
        <v>2914</v>
      </c>
      <c r="X574" s="78">
        <v>2.7799E-27</v>
      </c>
      <c r="Y574" s="78">
        <v>53.409090909090907</v>
      </c>
      <c r="Z574" s="78">
        <v>88.888888888888886</v>
      </c>
      <c r="AA574" s="78">
        <v>97.056100000000001</v>
      </c>
    </row>
    <row r="575" spans="1:27" customFormat="1" ht="15">
      <c r="A575" s="74" t="s">
        <v>3</v>
      </c>
      <c r="B575" s="73" t="s">
        <v>2611</v>
      </c>
      <c r="C575" s="83" t="e">
        <v>#N/A</v>
      </c>
      <c r="D575" s="6">
        <v>1</v>
      </c>
      <c r="E575" s="73">
        <v>1</v>
      </c>
      <c r="F575" s="83" t="e">
        <v>#N/A</v>
      </c>
      <c r="G575" s="6">
        <v>0.27</v>
      </c>
      <c r="H575" s="73">
        <v>0.27</v>
      </c>
      <c r="I575" s="83" t="e">
        <v>#N/A</v>
      </c>
      <c r="J575" s="6">
        <v>23</v>
      </c>
      <c r="K575" s="73">
        <v>26</v>
      </c>
      <c r="L575" s="83" t="e">
        <v>#N/A</v>
      </c>
      <c r="M575" s="6">
        <v>0.18727890684608459</v>
      </c>
      <c r="N575" s="73">
        <v>0.19219817767653746</v>
      </c>
      <c r="O575" s="77" t="s">
        <v>1186</v>
      </c>
      <c r="P575" s="3" t="s">
        <v>1186</v>
      </c>
      <c r="Q575" s="3" t="s">
        <v>1186</v>
      </c>
      <c r="R575" s="78" t="s">
        <v>2978</v>
      </c>
      <c r="S575" s="78" t="s">
        <v>5</v>
      </c>
      <c r="T575" s="78" t="s">
        <v>11</v>
      </c>
      <c r="U575" s="78" t="s">
        <v>2978</v>
      </c>
      <c r="V575" s="78" t="s">
        <v>3047</v>
      </c>
      <c r="W575" s="78" t="s">
        <v>2915</v>
      </c>
      <c r="X575" s="78">
        <v>1.32402E-52</v>
      </c>
      <c r="Y575" s="78">
        <v>67.61904761904762</v>
      </c>
      <c r="Z575" s="78">
        <v>97.222222222222214</v>
      </c>
      <c r="AA575" s="78">
        <v>162.155</v>
      </c>
    </row>
    <row r="576" spans="1:27" customFormat="1" ht="15">
      <c r="A576" s="74" t="s">
        <v>3</v>
      </c>
      <c r="B576" s="73" t="s">
        <v>2612</v>
      </c>
      <c r="C576" s="83">
        <v>1</v>
      </c>
      <c r="D576" s="6">
        <v>1</v>
      </c>
      <c r="E576" s="73" t="e">
        <v>#N/A</v>
      </c>
      <c r="F576" s="83">
        <v>0.26</v>
      </c>
      <c r="G576" s="6">
        <v>0.26</v>
      </c>
      <c r="H576" s="73" t="e">
        <v>#N/A</v>
      </c>
      <c r="I576" s="83">
        <v>43</v>
      </c>
      <c r="J576" s="6">
        <v>61</v>
      </c>
      <c r="K576" s="73" t="e">
        <v>#N/A</v>
      </c>
      <c r="L576" s="83">
        <v>0.1974783533343461</v>
      </c>
      <c r="M576" s="6">
        <v>0.18034265103697034</v>
      </c>
      <c r="N576" s="73" t="e">
        <v>#N/A</v>
      </c>
      <c r="O576" s="77" t="s">
        <v>1186</v>
      </c>
      <c r="P576" s="3" t="s">
        <v>1186</v>
      </c>
      <c r="Q576" s="3" t="s">
        <v>1186</v>
      </c>
      <c r="R576" s="78" t="s">
        <v>2978</v>
      </c>
      <c r="S576" s="78" t="s">
        <v>5</v>
      </c>
      <c r="T576" s="78" t="s">
        <v>11</v>
      </c>
      <c r="U576" s="78" t="s">
        <v>2978</v>
      </c>
      <c r="V576" s="78" t="s">
        <v>3049</v>
      </c>
      <c r="W576" s="78" t="s">
        <v>2916</v>
      </c>
      <c r="X576" s="78">
        <v>4.4433100000000001E-57</v>
      </c>
      <c r="Y576" s="78">
        <v>75.757575757575751</v>
      </c>
      <c r="Z576" s="78">
        <v>91.666666666666657</v>
      </c>
      <c r="AA576" s="78">
        <v>173.71100000000001</v>
      </c>
    </row>
    <row r="577" spans="1:27" customFormat="1" ht="15">
      <c r="A577" s="74" t="s">
        <v>3</v>
      </c>
      <c r="B577" s="73" t="s">
        <v>2613</v>
      </c>
      <c r="C577" s="83" t="e">
        <v>#N/A</v>
      </c>
      <c r="D577" s="6">
        <v>1</v>
      </c>
      <c r="E577" s="73">
        <v>1</v>
      </c>
      <c r="F577" s="83" t="e">
        <v>#N/A</v>
      </c>
      <c r="G577" s="6">
        <v>0.13</v>
      </c>
      <c r="H577" s="73">
        <v>0.13</v>
      </c>
      <c r="I577" s="83" t="e">
        <v>#N/A</v>
      </c>
      <c r="J577" s="6">
        <v>54</v>
      </c>
      <c r="K577" s="73">
        <v>26</v>
      </c>
      <c r="L577" s="83" t="e">
        <v>#N/A</v>
      </c>
      <c r="M577" s="6">
        <v>9.0171325518485168E-2</v>
      </c>
      <c r="N577" s="73">
        <v>9.2539863325740254E-2</v>
      </c>
      <c r="O577" s="77" t="s">
        <v>1186</v>
      </c>
      <c r="P577" s="3" t="s">
        <v>1186</v>
      </c>
      <c r="Q577" s="3" t="s">
        <v>1187</v>
      </c>
      <c r="R577" s="78" t="s">
        <v>2978</v>
      </c>
      <c r="S577" s="78" t="s">
        <v>2978</v>
      </c>
      <c r="T577" s="78" t="s">
        <v>2978</v>
      </c>
      <c r="U577" s="78" t="s">
        <v>2978</v>
      </c>
      <c r="V577" s="78" t="e">
        <v>#N/A</v>
      </c>
      <c r="W577" s="78" t="e">
        <v>#N/A</v>
      </c>
      <c r="X577" s="78" t="e">
        <v>#N/A</v>
      </c>
      <c r="Y577" s="78" t="e">
        <v>#N/A</v>
      </c>
      <c r="Z577" s="78" t="e">
        <v>#N/A</v>
      </c>
      <c r="AA577" s="78" t="e">
        <v>#N/A</v>
      </c>
    </row>
    <row r="578" spans="1:27" customFormat="1" ht="15">
      <c r="A578" s="74" t="s">
        <v>3</v>
      </c>
      <c r="B578" s="73" t="s">
        <v>2614</v>
      </c>
      <c r="C578" s="83" t="e">
        <v>#N/A</v>
      </c>
      <c r="D578" s="6">
        <v>1</v>
      </c>
      <c r="E578" s="73">
        <v>1</v>
      </c>
      <c r="F578" s="83" t="e">
        <v>#N/A</v>
      </c>
      <c r="G578" s="6">
        <v>0.17</v>
      </c>
      <c r="H578" s="73">
        <v>0.17</v>
      </c>
      <c r="I578" s="83" t="e">
        <v>#N/A</v>
      </c>
      <c r="J578" s="6">
        <v>26</v>
      </c>
      <c r="K578" s="73">
        <v>16</v>
      </c>
      <c r="L578" s="83" t="e">
        <v>#N/A</v>
      </c>
      <c r="M578" s="6">
        <v>0.11791634875494214</v>
      </c>
      <c r="N578" s="73">
        <v>0.12101366742596803</v>
      </c>
      <c r="O578" s="77" t="s">
        <v>1186</v>
      </c>
      <c r="P578" s="3" t="s">
        <v>1186</v>
      </c>
      <c r="Q578" s="3" t="s">
        <v>1186</v>
      </c>
      <c r="R578" s="78" t="s">
        <v>2978</v>
      </c>
      <c r="S578" s="78" t="s">
        <v>2978</v>
      </c>
      <c r="T578" s="78" t="s">
        <v>2978</v>
      </c>
      <c r="U578" s="78" t="s">
        <v>2978</v>
      </c>
      <c r="V578" s="78" t="s">
        <v>2978</v>
      </c>
      <c r="W578" s="78" t="s">
        <v>2978</v>
      </c>
      <c r="X578" s="78" t="s">
        <v>2978</v>
      </c>
      <c r="Y578" s="78" t="s">
        <v>2978</v>
      </c>
      <c r="Z578" s="78" t="s">
        <v>2978</v>
      </c>
      <c r="AA578" s="78" t="s">
        <v>2978</v>
      </c>
    </row>
    <row r="579" spans="1:27" customFormat="1" ht="15">
      <c r="A579" s="74" t="s">
        <v>3</v>
      </c>
      <c r="B579" s="73" t="s">
        <v>2615</v>
      </c>
      <c r="C579" s="83">
        <v>2</v>
      </c>
      <c r="D579" s="6" t="e">
        <v>#N/A</v>
      </c>
      <c r="E579" s="73">
        <v>2</v>
      </c>
      <c r="F579" s="83">
        <v>0.25</v>
      </c>
      <c r="G579" s="6" t="e">
        <v>#N/A</v>
      </c>
      <c r="H579" s="73">
        <v>0.25</v>
      </c>
      <c r="I579" s="83">
        <v>32</v>
      </c>
      <c r="J579" s="6" t="e">
        <v>#N/A</v>
      </c>
      <c r="K579" s="73">
        <v>38</v>
      </c>
      <c r="L579" s="83">
        <v>0.18988303205225585</v>
      </c>
      <c r="M579" s="6" t="e">
        <v>#N/A</v>
      </c>
      <c r="N579" s="73">
        <v>0.17796127562642355</v>
      </c>
      <c r="O579" s="77" t="s">
        <v>1186</v>
      </c>
      <c r="P579" s="3" t="s">
        <v>1186</v>
      </c>
      <c r="Q579" s="3" t="s">
        <v>1186</v>
      </c>
      <c r="R579" s="78" t="s">
        <v>199</v>
      </c>
      <c r="S579" s="78" t="s">
        <v>5</v>
      </c>
      <c r="T579" s="78" t="s">
        <v>11</v>
      </c>
      <c r="U579" s="78" t="s">
        <v>32</v>
      </c>
      <c r="V579" s="78" t="s">
        <v>2995</v>
      </c>
      <c r="W579" s="78" t="s">
        <v>2872</v>
      </c>
      <c r="X579" s="78">
        <v>9.0170000000000005E-144</v>
      </c>
      <c r="Y579" s="78">
        <v>79.82832618025752</v>
      </c>
      <c r="Z579" s="78">
        <v>99.572649572649567</v>
      </c>
      <c r="AA579" s="78">
        <v>404.06</v>
      </c>
    </row>
    <row r="580" spans="1:27" customFormat="1" ht="15">
      <c r="A580" s="74" t="s">
        <v>3</v>
      </c>
      <c r="B580" s="73" t="s">
        <v>2616</v>
      </c>
      <c r="C580" s="83" t="e">
        <v>#N/A</v>
      </c>
      <c r="D580" s="6">
        <v>1</v>
      </c>
      <c r="E580" s="73">
        <v>1</v>
      </c>
      <c r="F580" s="83" t="e">
        <v>#N/A</v>
      </c>
      <c r="G580" s="6">
        <v>0.25</v>
      </c>
      <c r="H580" s="73">
        <v>0.25</v>
      </c>
      <c r="I580" s="83" t="e">
        <v>#N/A</v>
      </c>
      <c r="J580" s="6">
        <v>30</v>
      </c>
      <c r="K580" s="73">
        <v>24</v>
      </c>
      <c r="L580" s="83" t="e">
        <v>#N/A</v>
      </c>
      <c r="M580" s="6">
        <v>0.17340639522785609</v>
      </c>
      <c r="N580" s="73">
        <v>0.17796127562642355</v>
      </c>
      <c r="O580" s="77" t="s">
        <v>1186</v>
      </c>
      <c r="P580" s="3" t="s">
        <v>1186</v>
      </c>
      <c r="Q580" s="3" t="s">
        <v>1186</v>
      </c>
      <c r="R580" s="78" t="s">
        <v>2978</v>
      </c>
      <c r="S580" s="78" t="s">
        <v>5</v>
      </c>
      <c r="T580" s="78" t="s">
        <v>11</v>
      </c>
      <c r="U580" s="78" t="s">
        <v>3112</v>
      </c>
      <c r="V580" s="78" t="s">
        <v>3123</v>
      </c>
      <c r="W580" s="78" t="s">
        <v>2910</v>
      </c>
      <c r="X580" s="78">
        <v>1.6573700000000001E-55</v>
      </c>
      <c r="Y580" s="78">
        <v>65.573770491803273</v>
      </c>
      <c r="Z580" s="78">
        <v>94.573643410852711</v>
      </c>
      <c r="AA580" s="78">
        <v>171.01400000000001</v>
      </c>
    </row>
    <row r="581" spans="1:27" customFormat="1" ht="15">
      <c r="A581" s="74" t="s">
        <v>3</v>
      </c>
      <c r="B581" s="73" t="s">
        <v>2617</v>
      </c>
      <c r="C581" s="83" t="e">
        <v>#N/A</v>
      </c>
      <c r="D581" s="6">
        <v>3</v>
      </c>
      <c r="E581" s="73">
        <v>5</v>
      </c>
      <c r="F581" s="83" t="e">
        <v>#N/A</v>
      </c>
      <c r="G581" s="6">
        <v>0.11</v>
      </c>
      <c r="H581" s="73">
        <v>0.15</v>
      </c>
      <c r="I581" s="83" t="e">
        <v>#N/A</v>
      </c>
      <c r="J581" s="6">
        <v>80</v>
      </c>
      <c r="K581" s="73">
        <v>70</v>
      </c>
      <c r="L581" s="83" t="e">
        <v>#N/A</v>
      </c>
      <c r="M581" s="6">
        <v>7.6298813900256682E-2</v>
      </c>
      <c r="N581" s="73">
        <v>0.10677676537585414</v>
      </c>
      <c r="O581" s="77" t="s">
        <v>1186</v>
      </c>
      <c r="P581" s="3" t="s">
        <v>1186</v>
      </c>
      <c r="Q581" s="3" t="s">
        <v>1187</v>
      </c>
      <c r="R581" s="78" t="s">
        <v>3086</v>
      </c>
      <c r="S581" s="78" t="s">
        <v>5</v>
      </c>
      <c r="T581" s="78" t="s">
        <v>11</v>
      </c>
      <c r="U581" s="78" t="s">
        <v>12</v>
      </c>
      <c r="V581" s="78" t="s">
        <v>41</v>
      </c>
      <c r="W581" s="78" t="s">
        <v>2835</v>
      </c>
      <c r="X581" s="78">
        <v>8.5367399999999995E-8</v>
      </c>
      <c r="Y581" s="78">
        <v>39.795918367346935</v>
      </c>
      <c r="Z581" s="78">
        <v>39.676113360323889</v>
      </c>
      <c r="AA581" s="78">
        <v>52.372999999999998</v>
      </c>
    </row>
    <row r="582" spans="1:27" customFormat="1" ht="15">
      <c r="A582" s="74" t="s">
        <v>3</v>
      </c>
      <c r="B582" s="73" t="s">
        <v>2618</v>
      </c>
      <c r="C582" s="83" t="e">
        <v>#N/A</v>
      </c>
      <c r="D582" s="6">
        <v>1</v>
      </c>
      <c r="E582" s="73">
        <v>1</v>
      </c>
      <c r="F582" s="83" t="e">
        <v>#N/A</v>
      </c>
      <c r="G582" s="6">
        <v>0.24</v>
      </c>
      <c r="H582" s="73">
        <v>0.24</v>
      </c>
      <c r="I582" s="83" t="e">
        <v>#N/A</v>
      </c>
      <c r="J582" s="6">
        <v>104</v>
      </c>
      <c r="K582" s="73">
        <v>69</v>
      </c>
      <c r="L582" s="83" t="e">
        <v>#N/A</v>
      </c>
      <c r="M582" s="6">
        <v>0.16647013941874184</v>
      </c>
      <c r="N582" s="73">
        <v>0.17084282460136663</v>
      </c>
      <c r="O582" s="77" t="s">
        <v>1187</v>
      </c>
      <c r="P582" s="3" t="s">
        <v>1186</v>
      </c>
      <c r="Q582" s="3" t="s">
        <v>1186</v>
      </c>
      <c r="R582" s="78" t="s">
        <v>2978</v>
      </c>
      <c r="S582" s="78" t="s">
        <v>2978</v>
      </c>
      <c r="T582" s="78" t="s">
        <v>2978</v>
      </c>
      <c r="U582" s="78" t="s">
        <v>2978</v>
      </c>
      <c r="V582" s="78" t="s">
        <v>2978</v>
      </c>
      <c r="W582" s="78" t="s">
        <v>2978</v>
      </c>
      <c r="X582" s="78" t="s">
        <v>2978</v>
      </c>
      <c r="Y582" s="78" t="s">
        <v>2978</v>
      </c>
      <c r="Z582" s="78" t="s">
        <v>2978</v>
      </c>
      <c r="AA582" s="78" t="s">
        <v>2978</v>
      </c>
    </row>
    <row r="583" spans="1:27" customFormat="1" ht="15">
      <c r="A583" s="74" t="s">
        <v>3</v>
      </c>
      <c r="B583" s="73" t="s">
        <v>2619</v>
      </c>
      <c r="C583" s="83" t="e">
        <v>#N/A</v>
      </c>
      <c r="D583" s="6">
        <v>1</v>
      </c>
      <c r="E583" s="73">
        <v>1</v>
      </c>
      <c r="F583" s="83" t="e">
        <v>#N/A</v>
      </c>
      <c r="G583" s="6">
        <v>0.24</v>
      </c>
      <c r="H583" s="73">
        <v>0.24</v>
      </c>
      <c r="I583" s="83" t="e">
        <v>#N/A</v>
      </c>
      <c r="J583" s="6">
        <v>30</v>
      </c>
      <c r="K583" s="73">
        <v>52</v>
      </c>
      <c r="L583" s="83" t="e">
        <v>#N/A</v>
      </c>
      <c r="M583" s="6">
        <v>0.16647013941874184</v>
      </c>
      <c r="N583" s="73">
        <v>0.17084282460136663</v>
      </c>
      <c r="O583" s="77" t="s">
        <v>1186</v>
      </c>
      <c r="P583" s="3" t="s">
        <v>1186</v>
      </c>
      <c r="Q583" s="3" t="s">
        <v>1187</v>
      </c>
      <c r="R583" s="78" t="s">
        <v>835</v>
      </c>
      <c r="S583" s="78" t="s">
        <v>5</v>
      </c>
      <c r="T583" s="78" t="s">
        <v>11</v>
      </c>
      <c r="U583" s="78" t="s">
        <v>836</v>
      </c>
      <c r="V583" s="78" t="s">
        <v>2996</v>
      </c>
      <c r="W583" s="78" t="s">
        <v>2917</v>
      </c>
      <c r="X583" s="78">
        <v>4.9777700000000001E-14</v>
      </c>
      <c r="Y583" s="78">
        <v>63.829787234042556</v>
      </c>
      <c r="Z583" s="78">
        <v>26.857142857142858</v>
      </c>
      <c r="AA583" s="78">
        <v>63.929000000000002</v>
      </c>
    </row>
    <row r="584" spans="1:27" customFormat="1" ht="15">
      <c r="A584" s="74" t="s">
        <v>3</v>
      </c>
      <c r="B584" s="73" t="s">
        <v>2620</v>
      </c>
      <c r="C584" s="83">
        <v>1</v>
      </c>
      <c r="D584" s="6" t="e">
        <v>#N/A</v>
      </c>
      <c r="E584" s="73">
        <v>1</v>
      </c>
      <c r="F584" s="83">
        <v>0.24</v>
      </c>
      <c r="G584" s="6" t="e">
        <v>#N/A</v>
      </c>
      <c r="H584" s="73">
        <v>0.24</v>
      </c>
      <c r="I584" s="83">
        <v>26</v>
      </c>
      <c r="J584" s="6" t="e">
        <v>#N/A</v>
      </c>
      <c r="K584" s="73">
        <v>66</v>
      </c>
      <c r="L584" s="83">
        <v>0.18228771077016562</v>
      </c>
      <c r="M584" s="6" t="e">
        <v>#N/A</v>
      </c>
      <c r="N584" s="73">
        <v>0.17084282460136663</v>
      </c>
      <c r="O584" s="77" t="s">
        <v>1186</v>
      </c>
      <c r="P584" s="3" t="s">
        <v>1186</v>
      </c>
      <c r="Q584" s="3" t="s">
        <v>1186</v>
      </c>
      <c r="R584" s="78" t="s">
        <v>2978</v>
      </c>
      <c r="S584" s="78" t="s">
        <v>2978</v>
      </c>
      <c r="T584" s="78" t="s">
        <v>2978</v>
      </c>
      <c r="U584" s="78" t="s">
        <v>2978</v>
      </c>
      <c r="V584" s="78" t="s">
        <v>3118</v>
      </c>
      <c r="W584" s="78" t="s">
        <v>2918</v>
      </c>
      <c r="X584" s="78">
        <v>3.71212E-71</v>
      </c>
      <c r="Y584" s="78">
        <v>86.776859504132233</v>
      </c>
      <c r="Z584" s="78">
        <v>98.373983739837399</v>
      </c>
      <c r="AA584" s="78">
        <v>210.69</v>
      </c>
    </row>
    <row r="585" spans="1:27" customFormat="1" ht="15">
      <c r="A585" s="74" t="s">
        <v>3</v>
      </c>
      <c r="B585" s="73" t="s">
        <v>2621</v>
      </c>
      <c r="C585" s="83" t="e">
        <v>#N/A</v>
      </c>
      <c r="D585" s="6">
        <v>1</v>
      </c>
      <c r="E585" s="73">
        <v>1</v>
      </c>
      <c r="F585" s="83" t="e">
        <v>#N/A</v>
      </c>
      <c r="G585" s="6">
        <v>0.16</v>
      </c>
      <c r="H585" s="73">
        <v>0.16</v>
      </c>
      <c r="I585" s="83" t="e">
        <v>#N/A</v>
      </c>
      <c r="J585" s="6">
        <v>17</v>
      </c>
      <c r="K585" s="73">
        <v>14</v>
      </c>
      <c r="L585" s="83" t="e">
        <v>#N/A</v>
      </c>
      <c r="M585" s="6">
        <v>0.1109800929458279</v>
      </c>
      <c r="N585" s="73">
        <v>0.11389521640091108</v>
      </c>
      <c r="O585" s="77" t="s">
        <v>1187</v>
      </c>
      <c r="P585" s="3" t="s">
        <v>1186</v>
      </c>
      <c r="Q585" s="3" t="s">
        <v>1186</v>
      </c>
      <c r="R585" s="78" t="s">
        <v>2978</v>
      </c>
      <c r="S585" s="78" t="s">
        <v>2978</v>
      </c>
      <c r="T585" s="78" t="s">
        <v>2978</v>
      </c>
      <c r="U585" s="78" t="s">
        <v>2978</v>
      </c>
      <c r="V585" s="78" t="s">
        <v>2978</v>
      </c>
      <c r="W585" s="78" t="s">
        <v>2978</v>
      </c>
      <c r="X585" s="78" t="s">
        <v>2978</v>
      </c>
      <c r="Y585" s="78" t="s">
        <v>2978</v>
      </c>
      <c r="Z585" s="78" t="s">
        <v>2978</v>
      </c>
      <c r="AA585" s="78" t="s">
        <v>2978</v>
      </c>
    </row>
    <row r="586" spans="1:27" customFormat="1" ht="15">
      <c r="A586" s="74" t="s">
        <v>3</v>
      </c>
      <c r="B586" s="73" t="s">
        <v>2622</v>
      </c>
      <c r="C586" s="83">
        <v>3</v>
      </c>
      <c r="D586" s="6" t="e">
        <v>#N/A</v>
      </c>
      <c r="E586" s="73">
        <v>2</v>
      </c>
      <c r="F586" s="83">
        <v>0.16</v>
      </c>
      <c r="G586" s="6" t="e">
        <v>#N/A</v>
      </c>
      <c r="H586" s="73">
        <v>0.1</v>
      </c>
      <c r="I586" s="83">
        <v>57</v>
      </c>
      <c r="J586" s="6" t="e">
        <v>#N/A</v>
      </c>
      <c r="K586" s="73">
        <v>76</v>
      </c>
      <c r="L586" s="83">
        <v>0.12152514051344376</v>
      </c>
      <c r="M586" s="6" t="e">
        <v>#N/A</v>
      </c>
      <c r="N586" s="73">
        <v>7.1184510250569433E-2</v>
      </c>
      <c r="O586" s="77" t="s">
        <v>1187</v>
      </c>
      <c r="P586" s="3" t="s">
        <v>1186</v>
      </c>
      <c r="Q586" s="3" t="s">
        <v>1187</v>
      </c>
      <c r="R586" s="78" t="s">
        <v>2978</v>
      </c>
      <c r="S586" s="78" t="s">
        <v>2978</v>
      </c>
      <c r="T586" s="78" t="s">
        <v>2978</v>
      </c>
      <c r="U586" s="78" t="s">
        <v>2978</v>
      </c>
      <c r="V586" s="78" t="s">
        <v>2978</v>
      </c>
      <c r="W586" s="78" t="s">
        <v>2978</v>
      </c>
      <c r="X586" s="78" t="s">
        <v>2978</v>
      </c>
      <c r="Y586" s="78" t="s">
        <v>2978</v>
      </c>
      <c r="Z586" s="78" t="s">
        <v>2978</v>
      </c>
      <c r="AA586" s="78" t="s">
        <v>2978</v>
      </c>
    </row>
    <row r="587" spans="1:27" customFormat="1" ht="15">
      <c r="A587" s="74" t="s">
        <v>3</v>
      </c>
      <c r="B587" s="73" t="s">
        <v>2623</v>
      </c>
      <c r="C587" s="83" t="e">
        <v>#N/A</v>
      </c>
      <c r="D587" s="6">
        <v>1</v>
      </c>
      <c r="E587" s="73">
        <v>2</v>
      </c>
      <c r="F587" s="83" t="e">
        <v>#N/A</v>
      </c>
      <c r="G587" s="6">
        <v>0.14000000000000001</v>
      </c>
      <c r="H587" s="73">
        <v>0.31</v>
      </c>
      <c r="I587" s="83" t="e">
        <v>#N/A</v>
      </c>
      <c r="J587" s="6">
        <v>39</v>
      </c>
      <c r="K587" s="73">
        <v>17</v>
      </c>
      <c r="L587" s="83" t="e">
        <v>#N/A</v>
      </c>
      <c r="M587" s="6">
        <v>9.7107581327599418E-2</v>
      </c>
      <c r="N587" s="73">
        <v>0.2206719817767652</v>
      </c>
      <c r="O587" s="77" t="s">
        <v>1187</v>
      </c>
      <c r="P587" s="3" t="s">
        <v>1186</v>
      </c>
      <c r="Q587" s="3" t="s">
        <v>1186</v>
      </c>
      <c r="R587" s="78" t="s">
        <v>2978</v>
      </c>
      <c r="S587" s="78" t="s">
        <v>2978</v>
      </c>
      <c r="T587" s="78" t="s">
        <v>2978</v>
      </c>
      <c r="U587" s="78" t="s">
        <v>2978</v>
      </c>
      <c r="V587" s="78" t="s">
        <v>2978</v>
      </c>
      <c r="W587" s="78" t="s">
        <v>2978</v>
      </c>
      <c r="X587" s="78" t="s">
        <v>2978</v>
      </c>
      <c r="Y587" s="78" t="s">
        <v>2978</v>
      </c>
      <c r="Z587" s="78" t="s">
        <v>2978</v>
      </c>
      <c r="AA587" s="78" t="s">
        <v>2978</v>
      </c>
    </row>
    <row r="588" spans="1:27" customFormat="1" ht="15">
      <c r="A588" s="74" t="s">
        <v>3</v>
      </c>
      <c r="B588" s="73" t="s">
        <v>2624</v>
      </c>
      <c r="C588" s="83">
        <v>1</v>
      </c>
      <c r="D588" s="6">
        <v>1</v>
      </c>
      <c r="E588" s="73" t="e">
        <v>#N/A</v>
      </c>
      <c r="F588" s="83">
        <v>0.09</v>
      </c>
      <c r="G588" s="6">
        <v>0.09</v>
      </c>
      <c r="H588" s="73" t="e">
        <v>#N/A</v>
      </c>
      <c r="I588" s="83">
        <v>24</v>
      </c>
      <c r="J588" s="6">
        <v>20</v>
      </c>
      <c r="K588" s="73" t="e">
        <v>#N/A</v>
      </c>
      <c r="L588" s="83">
        <v>6.835789153881211E-2</v>
      </c>
      <c r="M588" s="6">
        <v>6.2426302282028188E-2</v>
      </c>
      <c r="N588" s="73" t="e">
        <v>#N/A</v>
      </c>
      <c r="O588" s="77" t="s">
        <v>1187</v>
      </c>
      <c r="P588" s="3" t="s">
        <v>1186</v>
      </c>
      <c r="Q588" s="3" t="s">
        <v>1186</v>
      </c>
      <c r="R588" s="78" t="s">
        <v>2978</v>
      </c>
      <c r="S588" s="78" t="s">
        <v>2978</v>
      </c>
      <c r="T588" s="78" t="s">
        <v>2978</v>
      </c>
      <c r="U588" s="78" t="s">
        <v>2978</v>
      </c>
      <c r="V588" s="78" t="s">
        <v>33</v>
      </c>
      <c r="W588" s="78" t="s">
        <v>2919</v>
      </c>
      <c r="X588" s="78">
        <v>4.8604099999999998E-138</v>
      </c>
      <c r="Y588" s="78">
        <v>62.333333333333329</v>
      </c>
      <c r="Z588" s="78">
        <v>96.15384615384616</v>
      </c>
      <c r="AA588" s="78">
        <v>395.971</v>
      </c>
    </row>
    <row r="589" spans="1:27" customFormat="1" ht="15">
      <c r="A589" s="74" t="s">
        <v>3</v>
      </c>
      <c r="B589" s="73" t="s">
        <v>2625</v>
      </c>
      <c r="C589" s="83">
        <v>1</v>
      </c>
      <c r="D589" s="6" t="e">
        <v>#N/A</v>
      </c>
      <c r="E589" s="73">
        <v>1</v>
      </c>
      <c r="F589" s="83">
        <v>0.09</v>
      </c>
      <c r="G589" s="6" t="e">
        <v>#N/A</v>
      </c>
      <c r="H589" s="73">
        <v>0.09</v>
      </c>
      <c r="I589" s="83">
        <v>40</v>
      </c>
      <c r="J589" s="6" t="e">
        <v>#N/A</v>
      </c>
      <c r="K589" s="73">
        <v>49</v>
      </c>
      <c r="L589" s="83">
        <v>6.835789153881211E-2</v>
      </c>
      <c r="M589" s="6" t="e">
        <v>#N/A</v>
      </c>
      <c r="N589" s="73">
        <v>6.4066059225512478E-2</v>
      </c>
      <c r="O589" s="77" t="s">
        <v>1186</v>
      </c>
      <c r="P589" s="3" t="s">
        <v>1186</v>
      </c>
      <c r="Q589" s="3" t="s">
        <v>1186</v>
      </c>
      <c r="R589" s="78" t="s">
        <v>3111</v>
      </c>
      <c r="S589" s="78" t="s">
        <v>5</v>
      </c>
      <c r="T589" s="78" t="s">
        <v>3084</v>
      </c>
      <c r="U589" s="78" t="s">
        <v>6</v>
      </c>
      <c r="V589" s="78" t="s">
        <v>2983</v>
      </c>
      <c r="W589" s="78" t="s">
        <v>2909</v>
      </c>
      <c r="X589" s="78">
        <v>2.2919999999999999E-8</v>
      </c>
      <c r="Y589" s="78">
        <v>27.85234899328859</v>
      </c>
      <c r="Z589" s="78">
        <v>37.296620775969963</v>
      </c>
      <c r="AA589" s="78">
        <v>53.528599999999997</v>
      </c>
    </row>
    <row r="590" spans="1:27" customFormat="1" ht="15">
      <c r="A590" s="74" t="s">
        <v>3</v>
      </c>
      <c r="B590" s="73" t="s">
        <v>2626</v>
      </c>
      <c r="C590" s="83" t="e">
        <v>#N/A</v>
      </c>
      <c r="D590" s="6">
        <v>1</v>
      </c>
      <c r="E590" s="73">
        <v>1</v>
      </c>
      <c r="F590" s="83" t="e">
        <v>#N/A</v>
      </c>
      <c r="G590" s="6">
        <v>0.15</v>
      </c>
      <c r="H590" s="73">
        <v>0.15</v>
      </c>
      <c r="I590" s="83" t="e">
        <v>#N/A</v>
      </c>
      <c r="J590" s="6">
        <v>23</v>
      </c>
      <c r="K590" s="73">
        <v>32</v>
      </c>
      <c r="L590" s="83" t="e">
        <v>#N/A</v>
      </c>
      <c r="M590" s="6">
        <v>0.10404383713671365</v>
      </c>
      <c r="N590" s="73">
        <v>0.10677676537585414</v>
      </c>
      <c r="O590" s="77" t="s">
        <v>1186</v>
      </c>
      <c r="P590" s="3" t="s">
        <v>1186</v>
      </c>
      <c r="Q590" s="3" t="s">
        <v>1186</v>
      </c>
      <c r="R590" s="78" t="s">
        <v>2978</v>
      </c>
      <c r="S590" s="78" t="s">
        <v>5</v>
      </c>
      <c r="T590" s="78" t="s">
        <v>11</v>
      </c>
      <c r="U590" s="78" t="s">
        <v>2978</v>
      </c>
      <c r="V590" s="78" t="s">
        <v>3068</v>
      </c>
      <c r="W590" s="78" t="s">
        <v>2920</v>
      </c>
      <c r="X590" s="78">
        <v>4.7600600000000002E-113</v>
      </c>
      <c r="Y590" s="78">
        <v>78.835978835978835</v>
      </c>
      <c r="Z590" s="78">
        <v>100.53191489361701</v>
      </c>
      <c r="AA590" s="78">
        <v>322.39800000000002</v>
      </c>
    </row>
    <row r="591" spans="1:27" customFormat="1" ht="15">
      <c r="A591" s="74" t="s">
        <v>3</v>
      </c>
      <c r="B591" s="73" t="s">
        <v>2627</v>
      </c>
      <c r="C591" s="83" t="e">
        <v>#N/A</v>
      </c>
      <c r="D591" s="6">
        <v>1</v>
      </c>
      <c r="E591" s="73">
        <v>1</v>
      </c>
      <c r="F591" s="83" t="e">
        <v>#N/A</v>
      </c>
      <c r="G591" s="6">
        <v>0.09</v>
      </c>
      <c r="H591" s="73">
        <v>0.09</v>
      </c>
      <c r="I591" s="83" t="e">
        <v>#N/A</v>
      </c>
      <c r="J591" s="6">
        <v>34</v>
      </c>
      <c r="K591" s="73">
        <v>15</v>
      </c>
      <c r="L591" s="83" t="e">
        <v>#N/A</v>
      </c>
      <c r="M591" s="6">
        <v>6.2426302282028188E-2</v>
      </c>
      <c r="N591" s="73">
        <v>6.4066059225512478E-2</v>
      </c>
      <c r="O591" s="77" t="s">
        <v>1186</v>
      </c>
      <c r="P591" s="3" t="s">
        <v>1186</v>
      </c>
      <c r="Q591" s="3" t="s">
        <v>1186</v>
      </c>
      <c r="R591" s="78" t="s">
        <v>3101</v>
      </c>
      <c r="S591" s="78" t="s">
        <v>5</v>
      </c>
      <c r="T591" s="78" t="s">
        <v>3084</v>
      </c>
      <c r="U591" s="78" t="s">
        <v>3085</v>
      </c>
      <c r="V591" s="78" t="s">
        <v>3056</v>
      </c>
      <c r="W591" s="78" t="s">
        <v>2921</v>
      </c>
      <c r="X591" s="78">
        <v>5.3631999999999996E-72</v>
      </c>
      <c r="Y591" s="78">
        <v>41.156462585034014</v>
      </c>
      <c r="Z591" s="78">
        <v>98.98989898989899</v>
      </c>
      <c r="AA591" s="78">
        <v>226.09800000000001</v>
      </c>
    </row>
    <row r="592" spans="1:27" customFormat="1" ht="15">
      <c r="A592" s="74" t="s">
        <v>3</v>
      </c>
      <c r="B592" s="73" t="s">
        <v>2628</v>
      </c>
      <c r="C592" s="83">
        <v>1</v>
      </c>
      <c r="D592" s="6" t="e">
        <v>#N/A</v>
      </c>
      <c r="E592" s="73">
        <v>1</v>
      </c>
      <c r="F592" s="83">
        <v>0.11</v>
      </c>
      <c r="G592" s="6" t="e">
        <v>#N/A</v>
      </c>
      <c r="H592" s="73">
        <v>0.11</v>
      </c>
      <c r="I592" s="83">
        <v>21</v>
      </c>
      <c r="J592" s="6" t="e">
        <v>#N/A</v>
      </c>
      <c r="K592" s="73">
        <v>62</v>
      </c>
      <c r="L592" s="83">
        <v>8.3548534102992567E-2</v>
      </c>
      <c r="M592" s="6" t="e">
        <v>#N/A</v>
      </c>
      <c r="N592" s="73">
        <v>7.8302961275626373E-2</v>
      </c>
      <c r="O592" s="77" t="s">
        <v>1186</v>
      </c>
      <c r="P592" s="3" t="s">
        <v>1186</v>
      </c>
      <c r="Q592" s="3" t="s">
        <v>1186</v>
      </c>
      <c r="R592" s="78" t="s">
        <v>835</v>
      </c>
      <c r="S592" s="78" t="s">
        <v>5</v>
      </c>
      <c r="T592" s="78" t="s">
        <v>11</v>
      </c>
      <c r="U592" s="78" t="s">
        <v>836</v>
      </c>
      <c r="V592" s="78" t="s">
        <v>3015</v>
      </c>
      <c r="W592" s="78" t="s">
        <v>2922</v>
      </c>
      <c r="X592" s="78">
        <v>7.8179600000000003E-16</v>
      </c>
      <c r="Y592" s="78">
        <v>27.225130890052355</v>
      </c>
      <c r="Z592" s="78">
        <v>79.253112033195023</v>
      </c>
      <c r="AA592" s="78">
        <v>72.403400000000005</v>
      </c>
    </row>
    <row r="593" spans="1:27" customFormat="1" ht="15">
      <c r="A593" s="74" t="s">
        <v>3</v>
      </c>
      <c r="B593" s="73" t="s">
        <v>2629</v>
      </c>
      <c r="C593" s="83" t="e">
        <v>#N/A</v>
      </c>
      <c r="D593" s="6">
        <v>2</v>
      </c>
      <c r="E593" s="73">
        <v>1</v>
      </c>
      <c r="F593" s="83" t="e">
        <v>#N/A</v>
      </c>
      <c r="G593" s="6">
        <v>0.14000000000000001</v>
      </c>
      <c r="H593" s="73">
        <v>0.14000000000000001</v>
      </c>
      <c r="I593" s="83" t="e">
        <v>#N/A</v>
      </c>
      <c r="J593" s="6">
        <v>104</v>
      </c>
      <c r="K593" s="73">
        <v>58</v>
      </c>
      <c r="L593" s="83" t="e">
        <v>#N/A</v>
      </c>
      <c r="M593" s="6">
        <v>9.7107581327599418E-2</v>
      </c>
      <c r="N593" s="73">
        <v>9.9658314350797209E-2</v>
      </c>
      <c r="O593" s="77" t="s">
        <v>1186</v>
      </c>
      <c r="P593" s="3" t="s">
        <v>1186</v>
      </c>
      <c r="Q593" s="3" t="s">
        <v>1186</v>
      </c>
      <c r="R593" s="78" t="s">
        <v>2978</v>
      </c>
      <c r="S593" s="78" t="s">
        <v>2978</v>
      </c>
      <c r="T593" s="78" t="s">
        <v>2978</v>
      </c>
      <c r="U593" s="78" t="s">
        <v>2978</v>
      </c>
      <c r="V593" s="78" t="s">
        <v>2978</v>
      </c>
      <c r="W593" s="78" t="s">
        <v>2978</v>
      </c>
      <c r="X593" s="78" t="s">
        <v>2978</v>
      </c>
      <c r="Y593" s="78" t="s">
        <v>2978</v>
      </c>
      <c r="Z593" s="78" t="s">
        <v>2978</v>
      </c>
      <c r="AA593" s="78" t="s">
        <v>2978</v>
      </c>
    </row>
    <row r="594" spans="1:27" customFormat="1" ht="15">
      <c r="A594" s="74" t="s">
        <v>3</v>
      </c>
      <c r="B594" s="73" t="s">
        <v>2630</v>
      </c>
      <c r="C594" s="83" t="e">
        <v>#N/A</v>
      </c>
      <c r="D594" s="6">
        <v>1</v>
      </c>
      <c r="E594" s="73">
        <v>1</v>
      </c>
      <c r="F594" s="83" t="e">
        <v>#N/A</v>
      </c>
      <c r="G594" s="6">
        <v>0.21</v>
      </c>
      <c r="H594" s="73">
        <v>0.21</v>
      </c>
      <c r="I594" s="83" t="e">
        <v>#N/A</v>
      </c>
      <c r="J594" s="6">
        <v>33</v>
      </c>
      <c r="K594" s="73">
        <v>43</v>
      </c>
      <c r="L594" s="83" t="e">
        <v>#N/A</v>
      </c>
      <c r="M594" s="6">
        <v>0.14566137199139911</v>
      </c>
      <c r="N594" s="73">
        <v>0.14948747152619579</v>
      </c>
      <c r="O594" s="77" t="s">
        <v>1186</v>
      </c>
      <c r="P594" s="3" t="s">
        <v>1186</v>
      </c>
      <c r="Q594" s="3" t="s">
        <v>1186</v>
      </c>
      <c r="R594" s="78" t="s">
        <v>3087</v>
      </c>
      <c r="S594" s="78" t="s">
        <v>69</v>
      </c>
      <c r="T594" s="78" t="s">
        <v>3088</v>
      </c>
      <c r="U594" s="78" t="s">
        <v>419</v>
      </c>
      <c r="V594" s="78" t="s">
        <v>3124</v>
      </c>
      <c r="W594" s="78" t="s">
        <v>2923</v>
      </c>
      <c r="X594" s="78">
        <v>1.8494200000000001E-13</v>
      </c>
      <c r="Y594" s="78">
        <v>29.838709677419356</v>
      </c>
      <c r="Z594" s="78">
        <v>86.713286713286706</v>
      </c>
      <c r="AA594" s="78">
        <v>62.388199999999998</v>
      </c>
    </row>
    <row r="595" spans="1:27" customFormat="1" ht="15">
      <c r="A595" s="74" t="s">
        <v>3</v>
      </c>
      <c r="B595" s="73" t="s">
        <v>2631</v>
      </c>
      <c r="C595" s="83">
        <v>1</v>
      </c>
      <c r="D595" s="6" t="e">
        <v>#N/A</v>
      </c>
      <c r="E595" s="73">
        <v>1</v>
      </c>
      <c r="F595" s="83">
        <v>0.21</v>
      </c>
      <c r="G595" s="6" t="e">
        <v>#N/A</v>
      </c>
      <c r="H595" s="73">
        <v>0.21</v>
      </c>
      <c r="I595" s="83">
        <v>30</v>
      </c>
      <c r="J595" s="6" t="e">
        <v>#N/A</v>
      </c>
      <c r="K595" s="73">
        <v>33</v>
      </c>
      <c r="L595" s="83">
        <v>0.1595017469238949</v>
      </c>
      <c r="M595" s="6" t="e">
        <v>#N/A</v>
      </c>
      <c r="N595" s="73">
        <v>0.14948747152619579</v>
      </c>
      <c r="O595" s="77" t="s">
        <v>1186</v>
      </c>
      <c r="P595" s="3" t="s">
        <v>1186</v>
      </c>
      <c r="Q595" s="3" t="s">
        <v>1186</v>
      </c>
      <c r="R595" s="78" t="s">
        <v>2978</v>
      </c>
      <c r="S595" s="78" t="s">
        <v>5</v>
      </c>
      <c r="T595" s="78" t="s">
        <v>11</v>
      </c>
      <c r="U595" s="78" t="s">
        <v>2978</v>
      </c>
      <c r="V595" s="78" t="s">
        <v>3125</v>
      </c>
      <c r="W595" s="78" t="s">
        <v>2924</v>
      </c>
      <c r="X595" s="78">
        <v>4.5416500000000001E-55</v>
      </c>
      <c r="Y595" s="78">
        <v>58.74125874125874</v>
      </c>
      <c r="Z595" s="78">
        <v>99.305555555555557</v>
      </c>
      <c r="AA595" s="78">
        <v>171.4</v>
      </c>
    </row>
    <row r="596" spans="1:27" customFormat="1" ht="15">
      <c r="A596" s="74" t="s">
        <v>3</v>
      </c>
      <c r="B596" s="73" t="s">
        <v>2632</v>
      </c>
      <c r="C596" s="83">
        <v>1</v>
      </c>
      <c r="D596" s="6" t="e">
        <v>#N/A</v>
      </c>
      <c r="E596" s="73">
        <v>1</v>
      </c>
      <c r="F596" s="83">
        <v>0.2</v>
      </c>
      <c r="G596" s="6" t="e">
        <v>#N/A</v>
      </c>
      <c r="H596" s="73">
        <v>0.2</v>
      </c>
      <c r="I596" s="83">
        <v>16</v>
      </c>
      <c r="J596" s="6" t="e">
        <v>#N/A</v>
      </c>
      <c r="K596" s="73">
        <v>35</v>
      </c>
      <c r="L596" s="83">
        <v>0.1519064256418047</v>
      </c>
      <c r="M596" s="6" t="e">
        <v>#N/A</v>
      </c>
      <c r="N596" s="73">
        <v>0.14236902050113887</v>
      </c>
      <c r="O596" s="77" t="s">
        <v>1186</v>
      </c>
      <c r="P596" s="3" t="s">
        <v>1186</v>
      </c>
      <c r="Q596" s="3" t="s">
        <v>1186</v>
      </c>
      <c r="R596" s="78" t="s">
        <v>199</v>
      </c>
      <c r="S596" s="78" t="s">
        <v>5</v>
      </c>
      <c r="T596" s="78" t="s">
        <v>11</v>
      </c>
      <c r="U596" s="78" t="s">
        <v>32</v>
      </c>
      <c r="V596" s="78" t="s">
        <v>3126</v>
      </c>
      <c r="W596" s="78" t="s">
        <v>2926</v>
      </c>
      <c r="X596" s="78">
        <v>1.33082E-58</v>
      </c>
      <c r="Y596" s="78">
        <v>67.407407407407405</v>
      </c>
      <c r="Z596" s="78">
        <v>91.21621621621621</v>
      </c>
      <c r="AA596" s="78">
        <v>180.64400000000001</v>
      </c>
    </row>
    <row r="597" spans="1:27" customFormat="1" ht="15">
      <c r="A597" s="74" t="s">
        <v>3</v>
      </c>
      <c r="B597" s="73" t="s">
        <v>2633</v>
      </c>
      <c r="C597" s="83" t="e">
        <v>#N/A</v>
      </c>
      <c r="D597" s="6">
        <v>2</v>
      </c>
      <c r="E597" s="73">
        <v>1</v>
      </c>
      <c r="F597" s="83" t="e">
        <v>#N/A</v>
      </c>
      <c r="G597" s="6">
        <v>0.2</v>
      </c>
      <c r="H597" s="73">
        <v>0.2</v>
      </c>
      <c r="I597" s="83" t="e">
        <v>#N/A</v>
      </c>
      <c r="J597" s="6">
        <v>28</v>
      </c>
      <c r="K597" s="73">
        <v>31</v>
      </c>
      <c r="L597" s="83" t="e">
        <v>#N/A</v>
      </c>
      <c r="M597" s="6">
        <v>0.13872511618228486</v>
      </c>
      <c r="N597" s="73">
        <v>0.14236902050113887</v>
      </c>
      <c r="O597" s="77" t="s">
        <v>1187</v>
      </c>
      <c r="P597" s="3" t="s">
        <v>1186</v>
      </c>
      <c r="Q597" s="3" t="s">
        <v>1186</v>
      </c>
      <c r="R597" s="78" t="s">
        <v>2978</v>
      </c>
      <c r="S597" s="78" t="s">
        <v>2978</v>
      </c>
      <c r="T597" s="78" t="s">
        <v>2978</v>
      </c>
      <c r="U597" s="78" t="s">
        <v>2978</v>
      </c>
      <c r="V597" s="78" t="s">
        <v>2978</v>
      </c>
      <c r="W597" s="78" t="s">
        <v>2978</v>
      </c>
      <c r="X597" s="78" t="s">
        <v>2978</v>
      </c>
      <c r="Y597" s="78" t="s">
        <v>2978</v>
      </c>
      <c r="Z597" s="78" t="s">
        <v>2978</v>
      </c>
      <c r="AA597" s="78" t="s">
        <v>2978</v>
      </c>
    </row>
    <row r="598" spans="1:27" customFormat="1" ht="15">
      <c r="A598" s="74" t="s">
        <v>3</v>
      </c>
      <c r="B598" s="73" t="s">
        <v>2634</v>
      </c>
      <c r="C598" s="83">
        <v>1</v>
      </c>
      <c r="D598" s="6" t="e">
        <v>#N/A</v>
      </c>
      <c r="E598" s="73">
        <v>1</v>
      </c>
      <c r="F598" s="83">
        <v>0.2</v>
      </c>
      <c r="G598" s="6" t="e">
        <v>#N/A</v>
      </c>
      <c r="H598" s="73">
        <v>0.2</v>
      </c>
      <c r="I598" s="83">
        <v>33</v>
      </c>
      <c r="J598" s="6" t="e">
        <v>#N/A</v>
      </c>
      <c r="K598" s="73">
        <v>35</v>
      </c>
      <c r="L598" s="83">
        <v>0.1519064256418047</v>
      </c>
      <c r="M598" s="6" t="e">
        <v>#N/A</v>
      </c>
      <c r="N598" s="73">
        <v>0.14236902050113887</v>
      </c>
      <c r="O598" s="77" t="s">
        <v>1187</v>
      </c>
      <c r="P598" s="3" t="s">
        <v>1186</v>
      </c>
      <c r="Q598" s="3" t="s">
        <v>1187</v>
      </c>
      <c r="R598" s="78" t="s">
        <v>2978</v>
      </c>
      <c r="S598" s="78" t="s">
        <v>2978</v>
      </c>
      <c r="T598" s="78" t="s">
        <v>2978</v>
      </c>
      <c r="U598" s="78" t="s">
        <v>2978</v>
      </c>
      <c r="V598" s="78" t="s">
        <v>2991</v>
      </c>
      <c r="W598" s="78" t="s">
        <v>2927</v>
      </c>
      <c r="X598" s="78">
        <v>1.89775E-6</v>
      </c>
      <c r="Y598" s="78">
        <v>32.835820895522389</v>
      </c>
      <c r="Z598" s="78">
        <v>15.690866510538642</v>
      </c>
      <c r="AA598" s="78">
        <v>43.898600000000002</v>
      </c>
    </row>
    <row r="599" spans="1:27" customFormat="1" ht="15">
      <c r="A599" s="74" t="s">
        <v>3</v>
      </c>
      <c r="B599" s="73" t="s">
        <v>2635</v>
      </c>
      <c r="C599" s="83" t="e">
        <v>#N/A</v>
      </c>
      <c r="D599" s="6">
        <v>2</v>
      </c>
      <c r="E599" s="73">
        <v>2</v>
      </c>
      <c r="F599" s="83" t="e">
        <v>#N/A</v>
      </c>
      <c r="G599" s="6">
        <v>0.13</v>
      </c>
      <c r="H599" s="73">
        <v>0.13</v>
      </c>
      <c r="I599" s="83" t="e">
        <v>#N/A</v>
      </c>
      <c r="J599" s="6">
        <v>94</v>
      </c>
      <c r="K599" s="73">
        <v>105</v>
      </c>
      <c r="L599" s="83" t="e">
        <v>#N/A</v>
      </c>
      <c r="M599" s="6">
        <v>9.0171325518485168E-2</v>
      </c>
      <c r="N599" s="73">
        <v>9.2539863325740254E-2</v>
      </c>
      <c r="O599" s="77" t="s">
        <v>1186</v>
      </c>
      <c r="P599" s="3" t="s">
        <v>1186</v>
      </c>
      <c r="Q599" s="3" t="s">
        <v>1186</v>
      </c>
      <c r="R599" s="78" t="s">
        <v>2978</v>
      </c>
      <c r="S599" s="78" t="s">
        <v>5</v>
      </c>
      <c r="T599" s="78" t="s">
        <v>11</v>
      </c>
      <c r="U599" s="78" t="s">
        <v>2978</v>
      </c>
      <c r="V599" s="78" t="s">
        <v>3022</v>
      </c>
      <c r="W599" s="78" t="s">
        <v>2856</v>
      </c>
      <c r="X599" s="78">
        <v>0</v>
      </c>
      <c r="Y599" s="78">
        <v>84.267241379310349</v>
      </c>
      <c r="Z599" s="78">
        <v>101.31004366812226</v>
      </c>
      <c r="AA599" s="78">
        <v>796.96400000000006</v>
      </c>
    </row>
    <row r="600" spans="1:27" customFormat="1" ht="15">
      <c r="A600" s="74" t="s">
        <v>3</v>
      </c>
      <c r="B600" s="73" t="s">
        <v>2636</v>
      </c>
      <c r="C600" s="83">
        <v>1</v>
      </c>
      <c r="D600" s="6" t="e">
        <v>#N/A</v>
      </c>
      <c r="E600" s="73">
        <v>1</v>
      </c>
      <c r="F600" s="83">
        <v>0.09</v>
      </c>
      <c r="G600" s="6" t="e">
        <v>#N/A</v>
      </c>
      <c r="H600" s="73">
        <v>0.09</v>
      </c>
      <c r="I600" s="83">
        <v>16</v>
      </c>
      <c r="J600" s="6" t="e">
        <v>#N/A</v>
      </c>
      <c r="K600" s="73">
        <v>17</v>
      </c>
      <c r="L600" s="83">
        <v>6.835789153881211E-2</v>
      </c>
      <c r="M600" s="6" t="e">
        <v>#N/A</v>
      </c>
      <c r="N600" s="73">
        <v>6.4066059225512478E-2</v>
      </c>
      <c r="O600" s="77" t="s">
        <v>1186</v>
      </c>
      <c r="P600" s="3" t="s">
        <v>1186</v>
      </c>
      <c r="Q600" s="3" t="s">
        <v>1186</v>
      </c>
      <c r="R600" s="78" t="s">
        <v>2978</v>
      </c>
      <c r="S600" s="78" t="s">
        <v>2978</v>
      </c>
      <c r="T600" s="78" t="s">
        <v>2978</v>
      </c>
      <c r="U600" s="78" t="s">
        <v>2978</v>
      </c>
      <c r="V600" s="78" t="s">
        <v>2978</v>
      </c>
      <c r="W600" s="78" t="s">
        <v>2978</v>
      </c>
      <c r="X600" s="78" t="s">
        <v>2978</v>
      </c>
      <c r="Y600" s="78" t="s">
        <v>2978</v>
      </c>
      <c r="Z600" s="78" t="s">
        <v>2978</v>
      </c>
      <c r="AA600" s="78" t="s">
        <v>2978</v>
      </c>
    </row>
    <row r="601" spans="1:27" customFormat="1" ht="15">
      <c r="A601" s="74" t="s">
        <v>3</v>
      </c>
      <c r="B601" s="73" t="s">
        <v>2637</v>
      </c>
      <c r="C601" s="83">
        <v>1</v>
      </c>
      <c r="D601" s="6">
        <v>2</v>
      </c>
      <c r="E601" s="73" t="e">
        <v>#N/A</v>
      </c>
      <c r="F601" s="83">
        <v>0.12</v>
      </c>
      <c r="G601" s="6">
        <v>0.24</v>
      </c>
      <c r="H601" s="73" t="e">
        <v>#N/A</v>
      </c>
      <c r="I601" s="83">
        <v>15</v>
      </c>
      <c r="J601" s="6">
        <v>28</v>
      </c>
      <c r="K601" s="73" t="e">
        <v>#N/A</v>
      </c>
      <c r="L601" s="83">
        <v>9.1143855385082809E-2</v>
      </c>
      <c r="M601" s="6">
        <v>0.16647013941874184</v>
      </c>
      <c r="N601" s="73" t="e">
        <v>#N/A</v>
      </c>
      <c r="O601" s="77" t="s">
        <v>1186</v>
      </c>
      <c r="P601" s="3" t="s">
        <v>1186</v>
      </c>
      <c r="Q601" s="3" t="s">
        <v>1186</v>
      </c>
      <c r="R601" s="78" t="s">
        <v>2978</v>
      </c>
      <c r="S601" s="78" t="s">
        <v>2978</v>
      </c>
      <c r="T601" s="78" t="s">
        <v>2978</v>
      </c>
      <c r="U601" s="78" t="s">
        <v>2978</v>
      </c>
      <c r="V601" s="78" t="s">
        <v>2978</v>
      </c>
      <c r="W601" s="78" t="s">
        <v>2978</v>
      </c>
      <c r="X601" s="78" t="s">
        <v>2978</v>
      </c>
      <c r="Y601" s="78" t="s">
        <v>2978</v>
      </c>
      <c r="Z601" s="78" t="s">
        <v>2978</v>
      </c>
      <c r="AA601" s="78" t="s">
        <v>2978</v>
      </c>
    </row>
    <row r="602" spans="1:27" customFormat="1" ht="15">
      <c r="A602" s="74" t="s">
        <v>3</v>
      </c>
      <c r="B602" s="73" t="s">
        <v>2638</v>
      </c>
      <c r="C602" s="83">
        <v>1</v>
      </c>
      <c r="D602" s="6">
        <v>1</v>
      </c>
      <c r="E602" s="73" t="e">
        <v>#N/A</v>
      </c>
      <c r="F602" s="83">
        <v>0.18</v>
      </c>
      <c r="G602" s="6">
        <v>0.18</v>
      </c>
      <c r="H602" s="73" t="e">
        <v>#N/A</v>
      </c>
      <c r="I602" s="83">
        <v>58</v>
      </c>
      <c r="J602" s="6">
        <v>40</v>
      </c>
      <c r="K602" s="73" t="e">
        <v>#N/A</v>
      </c>
      <c r="L602" s="83">
        <v>0.13671578307762422</v>
      </c>
      <c r="M602" s="6">
        <v>0.12485260456405638</v>
      </c>
      <c r="N602" s="73" t="e">
        <v>#N/A</v>
      </c>
      <c r="O602" s="77" t="s">
        <v>1186</v>
      </c>
      <c r="P602" s="3" t="s">
        <v>1186</v>
      </c>
      <c r="Q602" s="3" t="s">
        <v>1186</v>
      </c>
      <c r="R602" s="78" t="s">
        <v>835</v>
      </c>
      <c r="S602" s="78" t="s">
        <v>5</v>
      </c>
      <c r="T602" s="78" t="s">
        <v>11</v>
      </c>
      <c r="U602" s="78" t="s">
        <v>836</v>
      </c>
      <c r="V602" s="78" t="s">
        <v>3039</v>
      </c>
      <c r="W602" s="78" t="s">
        <v>2928</v>
      </c>
      <c r="X602" s="78">
        <v>3.1807000000000001E-34</v>
      </c>
      <c r="Y602" s="78">
        <v>45.736434108527128</v>
      </c>
      <c r="Z602" s="78">
        <v>83.766233766233768</v>
      </c>
      <c r="AA602" s="78">
        <v>119.01300000000001</v>
      </c>
    </row>
    <row r="603" spans="1:27" customFormat="1" ht="15">
      <c r="A603" s="74" t="s">
        <v>3</v>
      </c>
      <c r="B603" s="73" t="s">
        <v>2639</v>
      </c>
      <c r="C603" s="83">
        <v>1</v>
      </c>
      <c r="D603" s="6" t="e">
        <v>#N/A</v>
      </c>
      <c r="E603" s="73">
        <v>1</v>
      </c>
      <c r="F603" s="83">
        <v>7.0000000000000007E-2</v>
      </c>
      <c r="G603" s="6" t="e">
        <v>#N/A</v>
      </c>
      <c r="H603" s="73">
        <v>7.0000000000000007E-2</v>
      </c>
      <c r="I603" s="83">
        <v>51</v>
      </c>
      <c r="J603" s="6" t="e">
        <v>#N/A</v>
      </c>
      <c r="K603" s="73">
        <v>52</v>
      </c>
      <c r="L603" s="83">
        <v>5.3167248974631647E-2</v>
      </c>
      <c r="M603" s="6" t="e">
        <v>#N/A</v>
      </c>
      <c r="N603" s="73">
        <v>4.9829157175398604E-2</v>
      </c>
      <c r="O603" s="77" t="s">
        <v>1186</v>
      </c>
      <c r="P603" s="3" t="s">
        <v>1186</v>
      </c>
      <c r="Q603" s="3" t="s">
        <v>1187</v>
      </c>
      <c r="R603" s="78" t="s">
        <v>3095</v>
      </c>
      <c r="S603" s="78" t="s">
        <v>5</v>
      </c>
      <c r="T603" s="78" t="s">
        <v>11</v>
      </c>
      <c r="U603" s="78" t="s">
        <v>3096</v>
      </c>
      <c r="V603" s="78" t="s">
        <v>3017</v>
      </c>
      <c r="W603" s="78" t="s">
        <v>2881</v>
      </c>
      <c r="X603" s="78">
        <v>4.5451699999999995E-19</v>
      </c>
      <c r="Y603" s="78">
        <v>25.783132530120483</v>
      </c>
      <c r="Z603" s="78">
        <v>92.633928571428569</v>
      </c>
      <c r="AA603" s="78">
        <v>87.040899999999993</v>
      </c>
    </row>
    <row r="604" spans="1:27" customFormat="1" ht="15">
      <c r="A604" s="74" t="s">
        <v>3</v>
      </c>
      <c r="B604" s="73" t="s">
        <v>2640</v>
      </c>
      <c r="C604" s="83" t="e">
        <v>#N/A</v>
      </c>
      <c r="D604" s="6">
        <v>1</v>
      </c>
      <c r="E604" s="73">
        <v>2</v>
      </c>
      <c r="F604" s="83" t="e">
        <v>#N/A</v>
      </c>
      <c r="G604" s="6">
        <v>0.11</v>
      </c>
      <c r="H604" s="73">
        <v>0.24</v>
      </c>
      <c r="I604" s="83" t="e">
        <v>#N/A</v>
      </c>
      <c r="J604" s="6">
        <v>45</v>
      </c>
      <c r="K604" s="73">
        <v>53</v>
      </c>
      <c r="L604" s="83" t="e">
        <v>#N/A</v>
      </c>
      <c r="M604" s="6">
        <v>7.6298813900256682E-2</v>
      </c>
      <c r="N604" s="73">
        <v>0.17084282460136663</v>
      </c>
      <c r="O604" s="77" t="s">
        <v>1186</v>
      </c>
      <c r="P604" s="3" t="s">
        <v>1186</v>
      </c>
      <c r="Q604" s="3" t="s">
        <v>1187</v>
      </c>
      <c r="R604" s="78" t="s">
        <v>2978</v>
      </c>
      <c r="S604" s="78" t="s">
        <v>2978</v>
      </c>
      <c r="T604" s="78" t="s">
        <v>2978</v>
      </c>
      <c r="U604" s="78" t="s">
        <v>2978</v>
      </c>
      <c r="V604" s="78" t="s">
        <v>2978</v>
      </c>
      <c r="W604" s="78" t="s">
        <v>2978</v>
      </c>
      <c r="X604" s="78" t="s">
        <v>2978</v>
      </c>
      <c r="Y604" s="78" t="s">
        <v>2978</v>
      </c>
      <c r="Z604" s="78" t="s">
        <v>2978</v>
      </c>
      <c r="AA604" s="78" t="s">
        <v>2978</v>
      </c>
    </row>
    <row r="605" spans="1:27" customFormat="1" ht="15">
      <c r="A605" s="74" t="s">
        <v>3</v>
      </c>
      <c r="B605" s="73" t="s">
        <v>2641</v>
      </c>
      <c r="C605" s="83">
        <v>3</v>
      </c>
      <c r="D605" s="6" t="e">
        <v>#N/A</v>
      </c>
      <c r="E605" s="73">
        <v>2</v>
      </c>
      <c r="F605" s="83">
        <v>0.17</v>
      </c>
      <c r="G605" s="6" t="e">
        <v>#N/A</v>
      </c>
      <c r="H605" s="73">
        <v>0.17</v>
      </c>
      <c r="I605" s="83">
        <v>77</v>
      </c>
      <c r="J605" s="6" t="e">
        <v>#N/A</v>
      </c>
      <c r="K605" s="73">
        <v>74</v>
      </c>
      <c r="L605" s="83">
        <v>0.12912046179553399</v>
      </c>
      <c r="M605" s="6" t="e">
        <v>#N/A</v>
      </c>
      <c r="N605" s="73">
        <v>0.12101366742596803</v>
      </c>
      <c r="O605" s="77" t="s">
        <v>1187</v>
      </c>
      <c r="P605" s="3" t="s">
        <v>1186</v>
      </c>
      <c r="Q605" s="3" t="s">
        <v>1187</v>
      </c>
      <c r="R605" s="78" t="s">
        <v>2978</v>
      </c>
      <c r="S605" s="78" t="s">
        <v>5</v>
      </c>
      <c r="T605" s="78" t="s">
        <v>11</v>
      </c>
      <c r="U605" s="78" t="s">
        <v>2978</v>
      </c>
      <c r="V605" s="78" t="s">
        <v>3006</v>
      </c>
      <c r="W605" s="78" t="s">
        <v>2849</v>
      </c>
      <c r="X605" s="78">
        <v>2.1612500000000001E-78</v>
      </c>
      <c r="Y605" s="78">
        <v>39.376770538243626</v>
      </c>
      <c r="Z605" s="78">
        <v>95.663956639566393</v>
      </c>
      <c r="AA605" s="78">
        <v>247.28399999999999</v>
      </c>
    </row>
    <row r="606" spans="1:27" customFormat="1" ht="15">
      <c r="A606" s="74" t="s">
        <v>3</v>
      </c>
      <c r="B606" s="73" t="s">
        <v>2642</v>
      </c>
      <c r="C606" s="83">
        <v>1</v>
      </c>
      <c r="D606" s="6" t="e">
        <v>#N/A</v>
      </c>
      <c r="E606" s="73">
        <v>1</v>
      </c>
      <c r="F606" s="83">
        <v>0.17</v>
      </c>
      <c r="G606" s="6" t="e">
        <v>#N/A</v>
      </c>
      <c r="H606" s="73">
        <v>0.17</v>
      </c>
      <c r="I606" s="83">
        <v>13</v>
      </c>
      <c r="J606" s="6" t="e">
        <v>#N/A</v>
      </c>
      <c r="K606" s="73">
        <v>44</v>
      </c>
      <c r="L606" s="83">
        <v>0.12912046179553399</v>
      </c>
      <c r="M606" s="6" t="e">
        <v>#N/A</v>
      </c>
      <c r="N606" s="73">
        <v>0.12101366742596803</v>
      </c>
      <c r="O606" s="77" t="s">
        <v>1186</v>
      </c>
      <c r="P606" s="3" t="s">
        <v>1186</v>
      </c>
      <c r="Q606" s="3" t="s">
        <v>1186</v>
      </c>
      <c r="R606" s="78" t="s">
        <v>3091</v>
      </c>
      <c r="S606" s="78" t="s">
        <v>69</v>
      </c>
      <c r="T606" s="78" t="s">
        <v>3092</v>
      </c>
      <c r="U606" s="78" t="s">
        <v>3093</v>
      </c>
      <c r="V606" s="78" t="s">
        <v>3019</v>
      </c>
      <c r="W606" s="78" t="s">
        <v>2930</v>
      </c>
      <c r="X606" s="78">
        <v>6.79561E-18</v>
      </c>
      <c r="Y606" s="78">
        <v>30.061349693251532</v>
      </c>
      <c r="Z606" s="78">
        <v>74.090909090909093</v>
      </c>
      <c r="AA606" s="78">
        <v>76.640600000000006</v>
      </c>
    </row>
    <row r="607" spans="1:27" customFormat="1" ht="15">
      <c r="A607" s="74" t="s">
        <v>3</v>
      </c>
      <c r="B607" s="73" t="s">
        <v>2643</v>
      </c>
      <c r="C607" s="83" t="e">
        <v>#N/A</v>
      </c>
      <c r="D607" s="6">
        <v>1</v>
      </c>
      <c r="E607" s="73">
        <v>1</v>
      </c>
      <c r="F607" s="83" t="e">
        <v>#N/A</v>
      </c>
      <c r="G607" s="6">
        <v>0.16</v>
      </c>
      <c r="H607" s="73">
        <v>0.16</v>
      </c>
      <c r="I607" s="83" t="e">
        <v>#N/A</v>
      </c>
      <c r="J607" s="6">
        <v>28</v>
      </c>
      <c r="K607" s="73">
        <v>36</v>
      </c>
      <c r="L607" s="83" t="e">
        <v>#N/A</v>
      </c>
      <c r="M607" s="6">
        <v>0.1109800929458279</v>
      </c>
      <c r="N607" s="73">
        <v>0.11389521640091108</v>
      </c>
      <c r="O607" s="77" t="s">
        <v>1186</v>
      </c>
      <c r="P607" s="3" t="s">
        <v>1186</v>
      </c>
      <c r="Q607" s="3" t="s">
        <v>1186</v>
      </c>
      <c r="R607" s="78" t="s">
        <v>2978</v>
      </c>
      <c r="S607" s="78" t="s">
        <v>2978</v>
      </c>
      <c r="T607" s="78" t="s">
        <v>2978</v>
      </c>
      <c r="U607" s="78" t="s">
        <v>2978</v>
      </c>
      <c r="V607" s="78" t="s">
        <v>2978</v>
      </c>
      <c r="W607" s="78" t="s">
        <v>2978</v>
      </c>
      <c r="X607" s="78" t="s">
        <v>2978</v>
      </c>
      <c r="Y607" s="78" t="s">
        <v>2978</v>
      </c>
      <c r="Z607" s="78" t="s">
        <v>2978</v>
      </c>
      <c r="AA607" s="78" t="s">
        <v>2978</v>
      </c>
    </row>
    <row r="608" spans="1:27" customFormat="1" ht="15">
      <c r="A608" s="74" t="s">
        <v>3</v>
      </c>
      <c r="B608" s="73" t="s">
        <v>2644</v>
      </c>
      <c r="C608" s="83">
        <v>1</v>
      </c>
      <c r="D608" s="6" t="e">
        <v>#N/A</v>
      </c>
      <c r="E608" s="73">
        <v>1</v>
      </c>
      <c r="F608" s="83">
        <v>0.16</v>
      </c>
      <c r="G608" s="6" t="e">
        <v>#N/A</v>
      </c>
      <c r="H608" s="73">
        <v>0.16</v>
      </c>
      <c r="I608" s="83">
        <v>15</v>
      </c>
      <c r="J608" s="6" t="e">
        <v>#N/A</v>
      </c>
      <c r="K608" s="73">
        <v>28</v>
      </c>
      <c r="L608" s="83">
        <v>0.12152514051344376</v>
      </c>
      <c r="M608" s="6" t="e">
        <v>#N/A</v>
      </c>
      <c r="N608" s="73">
        <v>0.11389521640091108</v>
      </c>
      <c r="O608" s="77" t="s">
        <v>1186</v>
      </c>
      <c r="P608" s="3" t="s">
        <v>1186</v>
      </c>
      <c r="Q608" s="3" t="s">
        <v>1186</v>
      </c>
      <c r="R608" s="78" t="s">
        <v>3113</v>
      </c>
      <c r="S608" s="78" t="s">
        <v>5</v>
      </c>
      <c r="T608" s="78" t="s">
        <v>11</v>
      </c>
      <c r="U608" s="78" t="s">
        <v>3114</v>
      </c>
      <c r="V608" s="78" t="s">
        <v>3025</v>
      </c>
      <c r="W608" s="78" t="s">
        <v>2931</v>
      </c>
      <c r="X608" s="78">
        <v>7.24033E-23</v>
      </c>
      <c r="Y608" s="78">
        <v>33.540372670807457</v>
      </c>
      <c r="Z608" s="78">
        <v>96.407185628742525</v>
      </c>
      <c r="AA608" s="78">
        <v>89.737300000000005</v>
      </c>
    </row>
    <row r="609" spans="1:27" customFormat="1" ht="15">
      <c r="A609" s="74" t="s">
        <v>3</v>
      </c>
      <c r="B609" s="73" t="s">
        <v>2645</v>
      </c>
      <c r="C609" s="83">
        <v>1</v>
      </c>
      <c r="D609" s="6" t="e">
        <v>#N/A</v>
      </c>
      <c r="E609" s="73">
        <v>1</v>
      </c>
      <c r="F609" s="83">
        <v>0.08</v>
      </c>
      <c r="G609" s="6" t="e">
        <v>#N/A</v>
      </c>
      <c r="H609" s="73">
        <v>0.08</v>
      </c>
      <c r="I609" s="83">
        <v>35</v>
      </c>
      <c r="J609" s="6" t="e">
        <v>#N/A</v>
      </c>
      <c r="K609" s="73">
        <v>29</v>
      </c>
      <c r="L609" s="83">
        <v>6.0762570256721882E-2</v>
      </c>
      <c r="M609" s="6" t="e">
        <v>#N/A</v>
      </c>
      <c r="N609" s="73">
        <v>5.6947608200455538E-2</v>
      </c>
      <c r="O609" s="77" t="s">
        <v>1187</v>
      </c>
      <c r="P609" s="3" t="s">
        <v>1186</v>
      </c>
      <c r="Q609" s="3" t="s">
        <v>1187</v>
      </c>
      <c r="R609" s="78" t="s">
        <v>835</v>
      </c>
      <c r="S609" s="78" t="s">
        <v>5</v>
      </c>
      <c r="T609" s="78" t="s">
        <v>11</v>
      </c>
      <c r="U609" s="78" t="s">
        <v>836</v>
      </c>
      <c r="V609" s="78" t="s">
        <v>346</v>
      </c>
      <c r="W609" s="78" t="s">
        <v>2848</v>
      </c>
      <c r="X609" s="78">
        <v>6.9804700000000002E-116</v>
      </c>
      <c r="Y609" s="78">
        <v>52.396166134185307</v>
      </c>
      <c r="Z609" s="78">
        <v>91.520467836257311</v>
      </c>
      <c r="AA609" s="78">
        <v>342.81299999999999</v>
      </c>
    </row>
    <row r="610" spans="1:27" customFormat="1" ht="15">
      <c r="A610" s="74" t="s">
        <v>3</v>
      </c>
      <c r="B610" s="73" t="s">
        <v>2646</v>
      </c>
      <c r="C610" s="83">
        <v>1</v>
      </c>
      <c r="D610" s="6" t="e">
        <v>#N/A</v>
      </c>
      <c r="E610" s="73">
        <v>1</v>
      </c>
      <c r="F610" s="83">
        <v>0.16</v>
      </c>
      <c r="G610" s="6" t="e">
        <v>#N/A</v>
      </c>
      <c r="H610" s="73">
        <v>0.16</v>
      </c>
      <c r="I610" s="83">
        <v>50</v>
      </c>
      <c r="J610" s="6" t="e">
        <v>#N/A</v>
      </c>
      <c r="K610" s="73">
        <v>38</v>
      </c>
      <c r="L610" s="83">
        <v>0.12152514051344376</v>
      </c>
      <c r="M610" s="6" t="e">
        <v>#N/A</v>
      </c>
      <c r="N610" s="73">
        <v>0.11389521640091108</v>
      </c>
      <c r="O610" s="77" t="s">
        <v>1186</v>
      </c>
      <c r="P610" s="3" t="s">
        <v>1186</v>
      </c>
      <c r="Q610" s="3" t="s">
        <v>1186</v>
      </c>
      <c r="R610" s="78" t="s">
        <v>2978</v>
      </c>
      <c r="S610" s="78" t="s">
        <v>2978</v>
      </c>
      <c r="T610" s="78" t="s">
        <v>2978</v>
      </c>
      <c r="U610" s="78" t="s">
        <v>2978</v>
      </c>
      <c r="V610" s="78" t="s">
        <v>2978</v>
      </c>
      <c r="W610" s="78" t="s">
        <v>2978</v>
      </c>
      <c r="X610" s="78" t="s">
        <v>2978</v>
      </c>
      <c r="Y610" s="78" t="s">
        <v>2978</v>
      </c>
      <c r="Z610" s="78" t="s">
        <v>2978</v>
      </c>
      <c r="AA610" s="78" t="s">
        <v>2978</v>
      </c>
    </row>
    <row r="611" spans="1:27" customFormat="1" ht="15">
      <c r="A611" s="74" t="s">
        <v>3</v>
      </c>
      <c r="B611" s="73" t="s">
        <v>2647</v>
      </c>
      <c r="C611" s="83">
        <v>1</v>
      </c>
      <c r="D611" s="6" t="e">
        <v>#N/A</v>
      </c>
      <c r="E611" s="73">
        <v>1</v>
      </c>
      <c r="F611" s="83">
        <v>0.08</v>
      </c>
      <c r="G611" s="6" t="e">
        <v>#N/A</v>
      </c>
      <c r="H611" s="73">
        <v>0.08</v>
      </c>
      <c r="I611" s="83">
        <v>16</v>
      </c>
      <c r="J611" s="6" t="e">
        <v>#N/A</v>
      </c>
      <c r="K611" s="73">
        <v>15</v>
      </c>
      <c r="L611" s="83">
        <v>6.0762570256721882E-2</v>
      </c>
      <c r="M611" s="6" t="e">
        <v>#N/A</v>
      </c>
      <c r="N611" s="73">
        <v>5.6947608200455538E-2</v>
      </c>
      <c r="O611" s="77" t="s">
        <v>1187</v>
      </c>
      <c r="P611" s="3" t="s">
        <v>1186</v>
      </c>
      <c r="Q611" s="3" t="s">
        <v>1186</v>
      </c>
      <c r="R611" s="78" t="s">
        <v>3087</v>
      </c>
      <c r="S611" s="78" t="s">
        <v>69</v>
      </c>
      <c r="T611" s="78" t="s">
        <v>3088</v>
      </c>
      <c r="U611" s="78" t="s">
        <v>419</v>
      </c>
      <c r="V611" s="78" t="s">
        <v>3008</v>
      </c>
      <c r="W611" s="78" t="s">
        <v>2861</v>
      </c>
      <c r="X611" s="78">
        <v>1.3184699999999999E-19</v>
      </c>
      <c r="Y611" s="78">
        <v>27.476038338658149</v>
      </c>
      <c r="Z611" s="78">
        <v>39.97445721583653</v>
      </c>
      <c r="AA611" s="78">
        <v>88.581699999999998</v>
      </c>
    </row>
    <row r="612" spans="1:27" customFormat="1" ht="15">
      <c r="A612" s="74" t="s">
        <v>3</v>
      </c>
      <c r="B612" s="73" t="s">
        <v>2648</v>
      </c>
      <c r="C612" s="83" t="e">
        <v>#N/A</v>
      </c>
      <c r="D612" s="6">
        <v>1</v>
      </c>
      <c r="E612" s="73">
        <v>1</v>
      </c>
      <c r="F612" s="83" t="e">
        <v>#N/A</v>
      </c>
      <c r="G612" s="6">
        <v>0.05</v>
      </c>
      <c r="H612" s="73">
        <v>0.05</v>
      </c>
      <c r="I612" s="83" t="e">
        <v>#N/A</v>
      </c>
      <c r="J612" s="6">
        <v>15</v>
      </c>
      <c r="K612" s="73">
        <v>19</v>
      </c>
      <c r="L612" s="83" t="e">
        <v>#N/A</v>
      </c>
      <c r="M612" s="6">
        <v>3.4681279045571216E-2</v>
      </c>
      <c r="N612" s="73">
        <v>3.5592255125284716E-2</v>
      </c>
      <c r="O612" s="77" t="s">
        <v>1186</v>
      </c>
      <c r="P612" s="3" t="s">
        <v>1186</v>
      </c>
      <c r="Q612" s="3" t="s">
        <v>1187</v>
      </c>
      <c r="R612" s="78" t="s">
        <v>2978</v>
      </c>
      <c r="S612" s="78" t="s">
        <v>5</v>
      </c>
      <c r="T612" s="78" t="s">
        <v>11</v>
      </c>
      <c r="U612" s="78" t="s">
        <v>32</v>
      </c>
      <c r="V612" s="78" t="s">
        <v>3024</v>
      </c>
      <c r="W612" s="78" t="s">
        <v>2932</v>
      </c>
      <c r="X612" s="78">
        <v>2.3611299999999998E-22</v>
      </c>
      <c r="Y612" s="78">
        <v>26.712328767123289</v>
      </c>
      <c r="Z612" s="78">
        <v>79.347826086956516</v>
      </c>
      <c r="AA612" s="78">
        <v>98.982100000000003</v>
      </c>
    </row>
    <row r="613" spans="1:27" customFormat="1" ht="15">
      <c r="A613" s="74" t="s">
        <v>3</v>
      </c>
      <c r="B613" s="73" t="s">
        <v>2649</v>
      </c>
      <c r="C613" s="83" t="e">
        <v>#N/A</v>
      </c>
      <c r="D613" s="6">
        <v>1</v>
      </c>
      <c r="E613" s="73">
        <v>1</v>
      </c>
      <c r="F613" s="83" t="e">
        <v>#N/A</v>
      </c>
      <c r="G613" s="6">
        <v>0.08</v>
      </c>
      <c r="H613" s="73">
        <v>0.08</v>
      </c>
      <c r="I613" s="83" t="e">
        <v>#N/A</v>
      </c>
      <c r="J613" s="6">
        <v>41</v>
      </c>
      <c r="K613" s="73">
        <v>26</v>
      </c>
      <c r="L613" s="83" t="e">
        <v>#N/A</v>
      </c>
      <c r="M613" s="6">
        <v>5.5490046472913952E-2</v>
      </c>
      <c r="N613" s="73">
        <v>5.6947608200455538E-2</v>
      </c>
      <c r="O613" s="77" t="s">
        <v>1186</v>
      </c>
      <c r="P613" s="3" t="s">
        <v>1186</v>
      </c>
      <c r="Q613" s="3" t="s">
        <v>1186</v>
      </c>
      <c r="R613" s="78" t="s">
        <v>3083</v>
      </c>
      <c r="S613" s="78" t="s">
        <v>5</v>
      </c>
      <c r="T613" s="78" t="s">
        <v>3084</v>
      </c>
      <c r="U613" s="78" t="s">
        <v>3085</v>
      </c>
      <c r="V613" s="78" t="s">
        <v>3043</v>
      </c>
      <c r="W613" s="78" t="s">
        <v>2933</v>
      </c>
      <c r="X613" s="78">
        <v>4.3344899999999997E-127</v>
      </c>
      <c r="Y613" s="78">
        <v>51.506849315068493</v>
      </c>
      <c r="Z613" s="78">
        <v>96.816976127320956</v>
      </c>
      <c r="AA613" s="78">
        <v>372.47399999999999</v>
      </c>
    </row>
    <row r="614" spans="1:27" customFormat="1" ht="15">
      <c r="A614" s="74" t="s">
        <v>3</v>
      </c>
      <c r="B614" s="73" t="s">
        <v>2650</v>
      </c>
      <c r="C614" s="83" t="e">
        <v>#N/A</v>
      </c>
      <c r="D614" s="6">
        <v>1</v>
      </c>
      <c r="E614" s="73">
        <v>1</v>
      </c>
      <c r="F614" s="83" t="e">
        <v>#N/A</v>
      </c>
      <c r="G614" s="6">
        <v>0.16</v>
      </c>
      <c r="H614" s="73">
        <v>0.16</v>
      </c>
      <c r="I614" s="83" t="e">
        <v>#N/A</v>
      </c>
      <c r="J614" s="6">
        <v>26</v>
      </c>
      <c r="K614" s="73">
        <v>53</v>
      </c>
      <c r="L614" s="83" t="e">
        <v>#N/A</v>
      </c>
      <c r="M614" s="6">
        <v>0.1109800929458279</v>
      </c>
      <c r="N614" s="73">
        <v>0.11389521640091108</v>
      </c>
      <c r="O614" s="77" t="s">
        <v>1186</v>
      </c>
      <c r="P614" s="3" t="s">
        <v>1186</v>
      </c>
      <c r="Q614" s="3" t="s">
        <v>1186</v>
      </c>
      <c r="R614" s="78" t="s">
        <v>2978</v>
      </c>
      <c r="S614" s="78" t="s">
        <v>2978</v>
      </c>
      <c r="T614" s="78" t="s">
        <v>2978</v>
      </c>
      <c r="U614" s="78" t="s">
        <v>2978</v>
      </c>
      <c r="V614" s="78" t="s">
        <v>2978</v>
      </c>
      <c r="W614" s="78" t="s">
        <v>2978</v>
      </c>
      <c r="X614" s="78" t="s">
        <v>2978</v>
      </c>
      <c r="Y614" s="78" t="s">
        <v>2978</v>
      </c>
      <c r="Z614" s="78" t="s">
        <v>2978</v>
      </c>
      <c r="AA614" s="78" t="s">
        <v>2978</v>
      </c>
    </row>
    <row r="615" spans="1:27" customFormat="1" ht="15">
      <c r="A615" s="74" t="s">
        <v>3</v>
      </c>
      <c r="B615" s="73" t="s">
        <v>2651</v>
      </c>
      <c r="C615" s="83">
        <v>1</v>
      </c>
      <c r="D615" s="6" t="e">
        <v>#N/A</v>
      </c>
      <c r="E615" s="73">
        <v>1</v>
      </c>
      <c r="F615" s="83">
        <v>0.06</v>
      </c>
      <c r="G615" s="6" t="e">
        <v>#N/A</v>
      </c>
      <c r="H615" s="73">
        <v>0.06</v>
      </c>
      <c r="I615" s="83">
        <v>36</v>
      </c>
      <c r="J615" s="6" t="e">
        <v>#N/A</v>
      </c>
      <c r="K615" s="73">
        <v>44</v>
      </c>
      <c r="L615" s="83">
        <v>4.5571927692541404E-2</v>
      </c>
      <c r="M615" s="6" t="e">
        <v>#N/A</v>
      </c>
      <c r="N615" s="73">
        <v>4.2710706150341657E-2</v>
      </c>
      <c r="O615" s="77" t="s">
        <v>1186</v>
      </c>
      <c r="P615" s="3" t="s">
        <v>1186</v>
      </c>
      <c r="Q615" s="3" t="s">
        <v>1186</v>
      </c>
      <c r="R615" s="78" t="s">
        <v>2978</v>
      </c>
      <c r="S615" s="78" t="s">
        <v>2978</v>
      </c>
      <c r="T615" s="78" t="s">
        <v>2978</v>
      </c>
      <c r="U615" s="78" t="s">
        <v>2978</v>
      </c>
      <c r="V615" s="78" t="s">
        <v>2978</v>
      </c>
      <c r="W615" s="78" t="s">
        <v>2978</v>
      </c>
      <c r="X615" s="78" t="s">
        <v>2978</v>
      </c>
      <c r="Y615" s="78" t="s">
        <v>2978</v>
      </c>
      <c r="Z615" s="78" t="s">
        <v>2978</v>
      </c>
      <c r="AA615" s="78" t="s">
        <v>2978</v>
      </c>
    </row>
    <row r="616" spans="1:27" customFormat="1" ht="15">
      <c r="A616" s="74" t="s">
        <v>3</v>
      </c>
      <c r="B616" s="73" t="s">
        <v>2652</v>
      </c>
      <c r="C616" s="83" t="e">
        <v>#N/A</v>
      </c>
      <c r="D616" s="6">
        <v>2</v>
      </c>
      <c r="E616" s="73">
        <v>2</v>
      </c>
      <c r="F616" s="83" t="e">
        <v>#N/A</v>
      </c>
      <c r="G616" s="6">
        <v>0.15</v>
      </c>
      <c r="H616" s="73">
        <v>0.15</v>
      </c>
      <c r="I616" s="83" t="e">
        <v>#N/A</v>
      </c>
      <c r="J616" s="6">
        <v>20</v>
      </c>
      <c r="K616" s="73">
        <v>41</v>
      </c>
      <c r="L616" s="83" t="e">
        <v>#N/A</v>
      </c>
      <c r="M616" s="6">
        <v>0.10404383713671365</v>
      </c>
      <c r="N616" s="73">
        <v>0.10677676537585414</v>
      </c>
      <c r="O616" s="77" t="s">
        <v>1187</v>
      </c>
      <c r="P616" s="3" t="s">
        <v>1186</v>
      </c>
      <c r="Q616" s="3" t="s">
        <v>1187</v>
      </c>
      <c r="R616" s="78" t="s">
        <v>3104</v>
      </c>
      <c r="S616" s="78" t="s">
        <v>5</v>
      </c>
      <c r="T616" s="78" t="s">
        <v>3084</v>
      </c>
      <c r="U616" s="78" t="s">
        <v>3085</v>
      </c>
      <c r="V616" s="78" t="s">
        <v>3016</v>
      </c>
      <c r="W616" s="78" t="s">
        <v>2934</v>
      </c>
      <c r="X616" s="78">
        <v>3.1905899999999998E-16</v>
      </c>
      <c r="Y616" s="78">
        <v>25.358851674641148</v>
      </c>
      <c r="Z616" s="78">
        <v>57.103825136612016</v>
      </c>
      <c r="AA616" s="78">
        <v>77.411000000000001</v>
      </c>
    </row>
    <row r="617" spans="1:27" customFormat="1" ht="15">
      <c r="A617" s="74" t="s">
        <v>3</v>
      </c>
      <c r="B617" s="73" t="s">
        <v>2653</v>
      </c>
      <c r="C617" s="83" t="e">
        <v>#N/A</v>
      </c>
      <c r="D617" s="6">
        <v>1</v>
      </c>
      <c r="E617" s="73">
        <v>1</v>
      </c>
      <c r="F617" s="83" t="e">
        <v>#N/A</v>
      </c>
      <c r="G617" s="6">
        <v>0.13</v>
      </c>
      <c r="H617" s="73">
        <v>0.13</v>
      </c>
      <c r="I617" s="83" t="e">
        <v>#N/A</v>
      </c>
      <c r="J617" s="6">
        <v>59</v>
      </c>
      <c r="K617" s="73">
        <v>78</v>
      </c>
      <c r="L617" s="83" t="e">
        <v>#N/A</v>
      </c>
      <c r="M617" s="6">
        <v>9.0171325518485168E-2</v>
      </c>
      <c r="N617" s="73">
        <v>9.2539863325740254E-2</v>
      </c>
      <c r="O617" s="77" t="s">
        <v>1186</v>
      </c>
      <c r="P617" s="3" t="s">
        <v>1186</v>
      </c>
      <c r="Q617" s="3" t="s">
        <v>1186</v>
      </c>
      <c r="R617" s="78" t="s">
        <v>2978</v>
      </c>
      <c r="S617" s="78" t="s">
        <v>2978</v>
      </c>
      <c r="T617" s="78" t="s">
        <v>2978</v>
      </c>
      <c r="U617" s="78" t="s">
        <v>2978</v>
      </c>
      <c r="V617" s="78" t="s">
        <v>2978</v>
      </c>
      <c r="W617" s="78" t="s">
        <v>2978</v>
      </c>
      <c r="X617" s="78" t="s">
        <v>2978</v>
      </c>
      <c r="Y617" s="78" t="s">
        <v>2978</v>
      </c>
      <c r="Z617" s="78" t="s">
        <v>2978</v>
      </c>
      <c r="AA617" s="78" t="s">
        <v>2978</v>
      </c>
    </row>
    <row r="618" spans="1:27" customFormat="1" ht="15">
      <c r="A618" s="74" t="s">
        <v>3</v>
      </c>
      <c r="B618" s="73" t="s">
        <v>2654</v>
      </c>
      <c r="C618" s="83">
        <v>2</v>
      </c>
      <c r="D618" s="6" t="e">
        <v>#N/A</v>
      </c>
      <c r="E618" s="73">
        <v>1</v>
      </c>
      <c r="F618" s="83">
        <v>0.11</v>
      </c>
      <c r="G618" s="6" t="e">
        <v>#N/A</v>
      </c>
      <c r="H618" s="73">
        <v>0.05</v>
      </c>
      <c r="I618" s="83">
        <v>28</v>
      </c>
      <c r="J618" s="6" t="e">
        <v>#N/A</v>
      </c>
      <c r="K618" s="73">
        <v>21</v>
      </c>
      <c r="L618" s="83">
        <v>8.3548534102992567E-2</v>
      </c>
      <c r="M618" s="6" t="e">
        <v>#N/A</v>
      </c>
      <c r="N618" s="73">
        <v>3.5592255125284716E-2</v>
      </c>
      <c r="O618" s="77" t="s">
        <v>1186</v>
      </c>
      <c r="P618" s="3" t="s">
        <v>1186</v>
      </c>
      <c r="Q618" s="3" t="s">
        <v>1186</v>
      </c>
      <c r="R618" s="78" t="s">
        <v>2978</v>
      </c>
      <c r="S618" s="78" t="s">
        <v>5</v>
      </c>
      <c r="T618" s="78" t="s">
        <v>11</v>
      </c>
      <c r="U618" s="78" t="s">
        <v>3096</v>
      </c>
      <c r="V618" s="78" t="s">
        <v>3072</v>
      </c>
      <c r="W618" s="78" t="s">
        <v>2935</v>
      </c>
      <c r="X618" s="78">
        <v>2.7398099999999999E-158</v>
      </c>
      <c r="Y618" s="78">
        <v>63.855421686746979</v>
      </c>
      <c r="Z618" s="78">
        <v>99.401197604790411</v>
      </c>
      <c r="AA618" s="78">
        <v>456.447</v>
      </c>
    </row>
    <row r="619" spans="1:27" customFormat="1" ht="15">
      <c r="A619" s="74" t="s">
        <v>3</v>
      </c>
      <c r="B619" s="73" t="s">
        <v>2655</v>
      </c>
      <c r="C619" s="83" t="e">
        <v>#N/A</v>
      </c>
      <c r="D619" s="6">
        <v>2</v>
      </c>
      <c r="E619" s="73">
        <v>2</v>
      </c>
      <c r="F619" s="83" t="e">
        <v>#N/A</v>
      </c>
      <c r="G619" s="6">
        <v>0.05</v>
      </c>
      <c r="H619" s="73">
        <v>0.05</v>
      </c>
      <c r="I619" s="83" t="e">
        <v>#N/A</v>
      </c>
      <c r="J619" s="6">
        <v>15</v>
      </c>
      <c r="K619" s="73">
        <v>36</v>
      </c>
      <c r="L619" s="83" t="e">
        <v>#N/A</v>
      </c>
      <c r="M619" s="6">
        <v>3.4681279045571216E-2</v>
      </c>
      <c r="N619" s="73">
        <v>3.5592255125284716E-2</v>
      </c>
      <c r="O619" s="77" t="s">
        <v>1186</v>
      </c>
      <c r="P619" s="3" t="s">
        <v>1186</v>
      </c>
      <c r="Q619" s="3" t="s">
        <v>1187</v>
      </c>
      <c r="R619" s="78" t="s">
        <v>2978</v>
      </c>
      <c r="S619" s="78" t="s">
        <v>2978</v>
      </c>
      <c r="T619" s="78" t="s">
        <v>2978</v>
      </c>
      <c r="U619" s="78" t="s">
        <v>2978</v>
      </c>
      <c r="V619" s="78" t="s">
        <v>2980</v>
      </c>
      <c r="W619" s="78" t="s">
        <v>2867</v>
      </c>
      <c r="X619" s="78">
        <v>3.5855700000000003E-5</v>
      </c>
      <c r="Y619" s="78">
        <v>35.294117647058826</v>
      </c>
      <c r="Z619" s="78">
        <v>14.068965517241381</v>
      </c>
      <c r="AA619" s="78">
        <v>45.824599999999997</v>
      </c>
    </row>
    <row r="620" spans="1:27" customFormat="1" ht="15">
      <c r="A620" s="74" t="s">
        <v>3</v>
      </c>
      <c r="B620" s="73" t="s">
        <v>2656</v>
      </c>
      <c r="C620" s="83">
        <v>1</v>
      </c>
      <c r="D620" s="6">
        <v>3</v>
      </c>
      <c r="E620" s="73" t="e">
        <v>#N/A</v>
      </c>
      <c r="F620" s="83">
        <v>0.06</v>
      </c>
      <c r="G620" s="6">
        <v>0.18</v>
      </c>
      <c r="H620" s="73" t="e">
        <v>#N/A</v>
      </c>
      <c r="I620" s="83">
        <v>19</v>
      </c>
      <c r="J620" s="6">
        <v>34</v>
      </c>
      <c r="K620" s="73" t="e">
        <v>#N/A</v>
      </c>
      <c r="L620" s="83">
        <v>4.5571927692541404E-2</v>
      </c>
      <c r="M620" s="6">
        <v>0.12485260456405638</v>
      </c>
      <c r="N620" s="73" t="e">
        <v>#N/A</v>
      </c>
      <c r="O620" s="77" t="s">
        <v>1187</v>
      </c>
      <c r="P620" s="3" t="s">
        <v>1186</v>
      </c>
      <c r="Q620" s="3" t="s">
        <v>1186</v>
      </c>
      <c r="R620" s="78" t="s">
        <v>2978</v>
      </c>
      <c r="S620" s="78" t="s">
        <v>2978</v>
      </c>
      <c r="T620" s="78" t="s">
        <v>2978</v>
      </c>
      <c r="U620" s="78" t="s">
        <v>2978</v>
      </c>
      <c r="V620" s="78" t="s">
        <v>2978</v>
      </c>
      <c r="W620" s="78" t="s">
        <v>2978</v>
      </c>
      <c r="X620" s="78" t="s">
        <v>2978</v>
      </c>
      <c r="Y620" s="78" t="s">
        <v>2978</v>
      </c>
      <c r="Z620" s="78" t="s">
        <v>2978</v>
      </c>
      <c r="AA620" s="78" t="s">
        <v>2978</v>
      </c>
    </row>
    <row r="621" spans="1:27" customFormat="1" ht="15">
      <c r="A621" s="74" t="s">
        <v>3</v>
      </c>
      <c r="B621" s="73" t="s">
        <v>2657</v>
      </c>
      <c r="C621" s="83" t="e">
        <v>#N/A</v>
      </c>
      <c r="D621" s="6">
        <v>1</v>
      </c>
      <c r="E621" s="73">
        <v>1</v>
      </c>
      <c r="F621" s="83" t="e">
        <v>#N/A</v>
      </c>
      <c r="G621" s="6">
        <v>0.06</v>
      </c>
      <c r="H621" s="73">
        <v>0.06</v>
      </c>
      <c r="I621" s="83" t="e">
        <v>#N/A</v>
      </c>
      <c r="J621" s="6">
        <v>66</v>
      </c>
      <c r="K621" s="73">
        <v>57</v>
      </c>
      <c r="L621" s="83" t="e">
        <v>#N/A</v>
      </c>
      <c r="M621" s="6">
        <v>4.1617534854685459E-2</v>
      </c>
      <c r="N621" s="73">
        <v>4.2710706150341657E-2</v>
      </c>
      <c r="O621" s="77" t="s">
        <v>1187</v>
      </c>
      <c r="P621" s="3" t="s">
        <v>1186</v>
      </c>
      <c r="Q621" s="3" t="s">
        <v>1186</v>
      </c>
      <c r="R621" s="78" t="s">
        <v>2978</v>
      </c>
      <c r="S621" s="78" t="s">
        <v>2978</v>
      </c>
      <c r="T621" s="78" t="s">
        <v>2978</v>
      </c>
      <c r="U621" s="78" t="s">
        <v>2978</v>
      </c>
      <c r="V621" s="78" t="s">
        <v>2978</v>
      </c>
      <c r="W621" s="78" t="s">
        <v>2978</v>
      </c>
      <c r="X621" s="78" t="s">
        <v>2978</v>
      </c>
      <c r="Y621" s="78" t="s">
        <v>2978</v>
      </c>
      <c r="Z621" s="78" t="s">
        <v>2978</v>
      </c>
      <c r="AA621" s="78" t="s">
        <v>2978</v>
      </c>
    </row>
    <row r="622" spans="1:27" customFormat="1" ht="15">
      <c r="A622" s="74" t="s">
        <v>3</v>
      </c>
      <c r="B622" s="73" t="s">
        <v>2658</v>
      </c>
      <c r="C622" s="83">
        <v>1</v>
      </c>
      <c r="D622" s="6" t="e">
        <v>#N/A</v>
      </c>
      <c r="E622" s="73">
        <v>1</v>
      </c>
      <c r="F622" s="83">
        <v>0.06</v>
      </c>
      <c r="G622" s="6" t="e">
        <v>#N/A</v>
      </c>
      <c r="H622" s="73">
        <v>0.06</v>
      </c>
      <c r="I622" s="83">
        <v>33</v>
      </c>
      <c r="J622" s="6" t="e">
        <v>#N/A</v>
      </c>
      <c r="K622" s="73">
        <v>32</v>
      </c>
      <c r="L622" s="83">
        <v>4.5571927692541404E-2</v>
      </c>
      <c r="M622" s="6" t="e">
        <v>#N/A</v>
      </c>
      <c r="N622" s="73">
        <v>4.2710706150341657E-2</v>
      </c>
      <c r="O622" s="77" t="s">
        <v>1186</v>
      </c>
      <c r="P622" s="3" t="s">
        <v>1186</v>
      </c>
      <c r="Q622" s="3" t="s">
        <v>1186</v>
      </c>
      <c r="R622" s="78" t="s">
        <v>3095</v>
      </c>
      <c r="S622" s="78" t="s">
        <v>5</v>
      </c>
      <c r="T622" s="78" t="s">
        <v>11</v>
      </c>
      <c r="U622" s="78" t="s">
        <v>3096</v>
      </c>
      <c r="V622" s="78" t="s">
        <v>3073</v>
      </c>
      <c r="W622" s="78" t="s">
        <v>2889</v>
      </c>
      <c r="X622" s="78">
        <v>2.02384E-160</v>
      </c>
      <c r="Y622" s="78">
        <v>58.256880733944946</v>
      </c>
      <c r="Z622" s="78">
        <v>31.0099573257468</v>
      </c>
      <c r="AA622" s="78">
        <v>490.73</v>
      </c>
    </row>
    <row r="623" spans="1:27" customFormat="1" ht="15">
      <c r="A623" s="74" t="s">
        <v>3</v>
      </c>
      <c r="B623" s="73" t="s">
        <v>2659</v>
      </c>
      <c r="C623" s="83" t="e">
        <v>#N/A</v>
      </c>
      <c r="D623" s="6">
        <v>1</v>
      </c>
      <c r="E623" s="73">
        <v>1</v>
      </c>
      <c r="F623" s="83" t="e">
        <v>#N/A</v>
      </c>
      <c r="G623" s="6">
        <v>0.11</v>
      </c>
      <c r="H623" s="73">
        <v>0.11</v>
      </c>
      <c r="I623" s="83" t="e">
        <v>#N/A</v>
      </c>
      <c r="J623" s="6">
        <v>29</v>
      </c>
      <c r="K623" s="73">
        <v>40</v>
      </c>
      <c r="L623" s="83" t="e">
        <v>#N/A</v>
      </c>
      <c r="M623" s="6">
        <v>7.6298813900256682E-2</v>
      </c>
      <c r="N623" s="73">
        <v>7.8302961275626373E-2</v>
      </c>
      <c r="O623" s="77" t="s">
        <v>1186</v>
      </c>
      <c r="P623" s="3" t="s">
        <v>1186</v>
      </c>
      <c r="Q623" s="3" t="s">
        <v>1187</v>
      </c>
      <c r="R623" s="78" t="s">
        <v>3087</v>
      </c>
      <c r="S623" s="78" t="s">
        <v>69</v>
      </c>
      <c r="T623" s="78" t="s">
        <v>3088</v>
      </c>
      <c r="U623" s="78" t="s">
        <v>419</v>
      </c>
      <c r="V623" s="78" t="s">
        <v>3061</v>
      </c>
      <c r="W623" s="78" t="s">
        <v>2855</v>
      </c>
      <c r="X623" s="78">
        <v>1.3541099999999999E-79</v>
      </c>
      <c r="Y623" s="78">
        <v>56.854838709677423</v>
      </c>
      <c r="Z623" s="78">
        <v>80.258899676375407</v>
      </c>
      <c r="AA623" s="78">
        <v>244.202</v>
      </c>
    </row>
    <row r="624" spans="1:27" customFormat="1" ht="15">
      <c r="A624" s="74" t="s">
        <v>3</v>
      </c>
      <c r="B624" s="73" t="s">
        <v>2540</v>
      </c>
      <c r="C624" s="83">
        <v>2</v>
      </c>
      <c r="D624" s="6">
        <v>2</v>
      </c>
      <c r="E624" s="73" t="e">
        <v>#N/A</v>
      </c>
      <c r="F624" s="83">
        <v>0.05</v>
      </c>
      <c r="G624" s="6">
        <v>0.05</v>
      </c>
      <c r="H624" s="73" t="e">
        <v>#N/A</v>
      </c>
      <c r="I624" s="83">
        <v>45</v>
      </c>
      <c r="J624" s="6">
        <v>66</v>
      </c>
      <c r="K624" s="73" t="e">
        <v>#N/A</v>
      </c>
      <c r="L624" s="83">
        <v>3.7976606410451176E-2</v>
      </c>
      <c r="M624" s="6">
        <v>3.4681279045571216E-2</v>
      </c>
      <c r="N624" s="73" t="e">
        <v>#N/A</v>
      </c>
      <c r="O624" s="77" t="s">
        <v>1187</v>
      </c>
      <c r="P624" s="3" t="s">
        <v>1186</v>
      </c>
      <c r="Q624" s="3" t="s">
        <v>1186</v>
      </c>
      <c r="R624" s="78" t="s">
        <v>2978</v>
      </c>
      <c r="S624" s="78" t="s">
        <v>2978</v>
      </c>
      <c r="T624" s="78" t="s">
        <v>2978</v>
      </c>
      <c r="U624" s="78" t="s">
        <v>2978</v>
      </c>
      <c r="V624" s="78" t="s">
        <v>2980</v>
      </c>
      <c r="W624" s="78" t="s">
        <v>2867</v>
      </c>
      <c r="X624" s="78">
        <v>3.7066700000000002E-5</v>
      </c>
      <c r="Y624" s="78">
        <v>40</v>
      </c>
      <c r="Z624" s="78">
        <v>13.103448275862069</v>
      </c>
      <c r="AA624" s="78">
        <v>45.439399999999999</v>
      </c>
    </row>
    <row r="625" spans="1:27" customFormat="1" ht="15">
      <c r="A625" s="74" t="s">
        <v>3</v>
      </c>
      <c r="B625" s="73" t="s">
        <v>2660</v>
      </c>
      <c r="C625" s="83" t="e">
        <v>#N/A</v>
      </c>
      <c r="D625" s="6">
        <v>2</v>
      </c>
      <c r="E625" s="73">
        <v>2</v>
      </c>
      <c r="F625" s="83" t="e">
        <v>#N/A</v>
      </c>
      <c r="G625" s="6">
        <v>0.11</v>
      </c>
      <c r="H625" s="73">
        <v>0.11</v>
      </c>
      <c r="I625" s="83" t="e">
        <v>#N/A</v>
      </c>
      <c r="J625" s="6">
        <v>58</v>
      </c>
      <c r="K625" s="73">
        <v>26</v>
      </c>
      <c r="L625" s="83" t="e">
        <v>#N/A</v>
      </c>
      <c r="M625" s="6">
        <v>7.6298813900256682E-2</v>
      </c>
      <c r="N625" s="73">
        <v>7.8302961275626373E-2</v>
      </c>
      <c r="O625" s="77" t="s">
        <v>1186</v>
      </c>
      <c r="P625" s="3" t="s">
        <v>1186</v>
      </c>
      <c r="Q625" s="3" t="s">
        <v>1186</v>
      </c>
      <c r="R625" s="78" t="s">
        <v>2978</v>
      </c>
      <c r="S625" s="78" t="s">
        <v>2978</v>
      </c>
      <c r="T625" s="78" t="s">
        <v>2978</v>
      </c>
      <c r="U625" s="78" t="s">
        <v>2978</v>
      </c>
      <c r="V625" s="78" t="s">
        <v>2978</v>
      </c>
      <c r="W625" s="78" t="s">
        <v>2978</v>
      </c>
      <c r="X625" s="78" t="s">
        <v>2978</v>
      </c>
      <c r="Y625" s="78" t="s">
        <v>2978</v>
      </c>
      <c r="Z625" s="78" t="s">
        <v>2978</v>
      </c>
      <c r="AA625" s="78" t="s">
        <v>2978</v>
      </c>
    </row>
    <row r="626" spans="1:27" customFormat="1" ht="15">
      <c r="A626" s="74" t="s">
        <v>3</v>
      </c>
      <c r="B626" s="73" t="s">
        <v>2542</v>
      </c>
      <c r="C626" s="83">
        <v>3</v>
      </c>
      <c r="D626" s="6" t="e">
        <v>#N/A</v>
      </c>
      <c r="E626" s="73">
        <v>3</v>
      </c>
      <c r="F626" s="83">
        <v>0.05</v>
      </c>
      <c r="G626" s="6" t="e">
        <v>#N/A</v>
      </c>
      <c r="H626" s="73">
        <v>0.05</v>
      </c>
      <c r="I626" s="83">
        <v>107</v>
      </c>
      <c r="J626" s="6" t="e">
        <v>#N/A</v>
      </c>
      <c r="K626" s="73">
        <v>101</v>
      </c>
      <c r="L626" s="83">
        <v>3.7976606410451176E-2</v>
      </c>
      <c r="M626" s="6" t="e">
        <v>#N/A</v>
      </c>
      <c r="N626" s="73">
        <v>3.5592255125284716E-2</v>
      </c>
      <c r="O626" s="77" t="s">
        <v>1187</v>
      </c>
      <c r="P626" s="3" t="s">
        <v>1186</v>
      </c>
      <c r="Q626" s="3" t="s">
        <v>1186</v>
      </c>
      <c r="R626" s="78" t="s">
        <v>2978</v>
      </c>
      <c r="S626" s="78" t="s">
        <v>2978</v>
      </c>
      <c r="T626" s="78" t="s">
        <v>2978</v>
      </c>
      <c r="U626" s="78" t="s">
        <v>2978</v>
      </c>
      <c r="V626" s="78" t="s">
        <v>2978</v>
      </c>
      <c r="W626" s="78" t="s">
        <v>2978</v>
      </c>
      <c r="X626" s="78" t="s">
        <v>2978</v>
      </c>
      <c r="Y626" s="78" t="s">
        <v>2978</v>
      </c>
      <c r="Z626" s="78" t="s">
        <v>2978</v>
      </c>
      <c r="AA626" s="78" t="s">
        <v>2978</v>
      </c>
    </row>
    <row r="627" spans="1:27" customFormat="1" ht="15">
      <c r="A627" s="74" t="s">
        <v>3</v>
      </c>
      <c r="B627" s="73" t="s">
        <v>2661</v>
      </c>
      <c r="C627" s="83" t="e">
        <v>#N/A</v>
      </c>
      <c r="D627" s="6">
        <v>1</v>
      </c>
      <c r="E627" s="73">
        <v>2</v>
      </c>
      <c r="F627" s="83" t="e">
        <v>#N/A</v>
      </c>
      <c r="G627" s="6">
        <v>0.1</v>
      </c>
      <c r="H627" s="73">
        <v>0.1</v>
      </c>
      <c r="I627" s="83" t="e">
        <v>#N/A</v>
      </c>
      <c r="J627" s="6">
        <v>37</v>
      </c>
      <c r="K627" s="73">
        <v>58</v>
      </c>
      <c r="L627" s="83" t="e">
        <v>#N/A</v>
      </c>
      <c r="M627" s="6">
        <v>6.9362558091142432E-2</v>
      </c>
      <c r="N627" s="73">
        <v>7.1184510250569433E-2</v>
      </c>
      <c r="O627" s="77" t="s">
        <v>1186</v>
      </c>
      <c r="P627" s="3" t="s">
        <v>1186</v>
      </c>
      <c r="Q627" s="3" t="s">
        <v>1186</v>
      </c>
      <c r="R627" s="78" t="s">
        <v>2978</v>
      </c>
      <c r="S627" s="78" t="s">
        <v>5</v>
      </c>
      <c r="T627" s="78" t="s">
        <v>11</v>
      </c>
      <c r="U627" s="78" t="s">
        <v>2978</v>
      </c>
      <c r="V627" s="78" t="s">
        <v>3050</v>
      </c>
      <c r="W627" s="78" t="s">
        <v>2936</v>
      </c>
      <c r="X627" s="78">
        <v>4.0783600000000003E-57</v>
      </c>
      <c r="Y627" s="78">
        <v>40.304182509505701</v>
      </c>
      <c r="Z627" s="78">
        <v>87.086092715231786</v>
      </c>
      <c r="AA627" s="78">
        <v>186.80799999999999</v>
      </c>
    </row>
    <row r="628" spans="1:27" customFormat="1" ht="15">
      <c r="A628" s="74" t="s">
        <v>3</v>
      </c>
      <c r="B628" s="73" t="s">
        <v>2662</v>
      </c>
      <c r="C628" s="83">
        <v>1</v>
      </c>
      <c r="D628" s="6">
        <v>1</v>
      </c>
      <c r="E628" s="73" t="e">
        <v>#N/A</v>
      </c>
      <c r="F628" s="83">
        <v>0.1</v>
      </c>
      <c r="G628" s="6">
        <v>0.1</v>
      </c>
      <c r="H628" s="73" t="e">
        <v>#N/A</v>
      </c>
      <c r="I628" s="83">
        <v>35</v>
      </c>
      <c r="J628" s="6">
        <v>33</v>
      </c>
      <c r="K628" s="73" t="e">
        <v>#N/A</v>
      </c>
      <c r="L628" s="83">
        <v>7.5953212820902352E-2</v>
      </c>
      <c r="M628" s="6">
        <v>6.9362558091142432E-2</v>
      </c>
      <c r="N628" s="73" t="e">
        <v>#N/A</v>
      </c>
      <c r="O628" s="77" t="s">
        <v>1186</v>
      </c>
      <c r="P628" s="3" t="s">
        <v>1186</v>
      </c>
      <c r="Q628" s="3" t="s">
        <v>1187</v>
      </c>
      <c r="R628" s="78" t="s">
        <v>835</v>
      </c>
      <c r="S628" s="78" t="s">
        <v>5</v>
      </c>
      <c r="T628" s="78" t="s">
        <v>11</v>
      </c>
      <c r="U628" s="78" t="s">
        <v>836</v>
      </c>
      <c r="V628" s="78" t="s">
        <v>3054</v>
      </c>
      <c r="W628" s="78" t="s">
        <v>2937</v>
      </c>
      <c r="X628" s="78">
        <v>8.8092999999999997E-64</v>
      </c>
      <c r="Y628" s="78">
        <v>45.21072796934866</v>
      </c>
      <c r="Z628" s="78">
        <v>87.583892617449663</v>
      </c>
      <c r="AA628" s="78">
        <v>203.37100000000001</v>
      </c>
    </row>
    <row r="629" spans="1:27" customFormat="1" ht="15">
      <c r="A629" s="74" t="s">
        <v>3</v>
      </c>
      <c r="B629" s="73" t="s">
        <v>2663</v>
      </c>
      <c r="C629" s="83" t="e">
        <v>#N/A</v>
      </c>
      <c r="D629" s="6">
        <v>1</v>
      </c>
      <c r="E629" s="73">
        <v>1</v>
      </c>
      <c r="F629" s="83" t="e">
        <v>#N/A</v>
      </c>
      <c r="G629" s="6">
        <v>0.1</v>
      </c>
      <c r="H629" s="73">
        <v>0.1</v>
      </c>
      <c r="I629" s="83" t="e">
        <v>#N/A</v>
      </c>
      <c r="J629" s="6">
        <v>41</v>
      </c>
      <c r="K629" s="73">
        <v>29</v>
      </c>
      <c r="L629" s="83" t="e">
        <v>#N/A</v>
      </c>
      <c r="M629" s="6">
        <v>6.9362558091142432E-2</v>
      </c>
      <c r="N629" s="73">
        <v>7.1184510250569433E-2</v>
      </c>
      <c r="O629" s="77" t="s">
        <v>1186</v>
      </c>
      <c r="P629" s="3" t="s">
        <v>1186</v>
      </c>
      <c r="Q629" s="3" t="s">
        <v>1186</v>
      </c>
      <c r="R629" s="78" t="s">
        <v>2978</v>
      </c>
      <c r="S629" s="78" t="s">
        <v>2978</v>
      </c>
      <c r="T629" s="78" t="s">
        <v>2978</v>
      </c>
      <c r="U629" s="78" t="s">
        <v>2978</v>
      </c>
      <c r="V629" s="78" t="s">
        <v>2978</v>
      </c>
      <c r="W629" s="78" t="s">
        <v>2978</v>
      </c>
      <c r="X629" s="78" t="s">
        <v>2978</v>
      </c>
      <c r="Y629" s="78" t="s">
        <v>2978</v>
      </c>
      <c r="Z629" s="78" t="s">
        <v>2978</v>
      </c>
      <c r="AA629" s="78" t="s">
        <v>2978</v>
      </c>
    </row>
    <row r="630" spans="1:27" customFormat="1" ht="15">
      <c r="A630" s="74" t="s">
        <v>3</v>
      </c>
      <c r="B630" s="73" t="s">
        <v>2664</v>
      </c>
      <c r="C630" s="83">
        <v>1</v>
      </c>
      <c r="D630" s="6">
        <v>1</v>
      </c>
      <c r="E630" s="73" t="e">
        <v>#N/A</v>
      </c>
      <c r="F630" s="83">
        <v>0.09</v>
      </c>
      <c r="G630" s="6">
        <v>0.09</v>
      </c>
      <c r="H630" s="73" t="e">
        <v>#N/A</v>
      </c>
      <c r="I630" s="83">
        <v>34</v>
      </c>
      <c r="J630" s="6">
        <v>28</v>
      </c>
      <c r="K630" s="73" t="e">
        <v>#N/A</v>
      </c>
      <c r="L630" s="83">
        <v>6.835789153881211E-2</v>
      </c>
      <c r="M630" s="6">
        <v>6.2426302282028188E-2</v>
      </c>
      <c r="N630" s="73" t="e">
        <v>#N/A</v>
      </c>
      <c r="O630" s="77" t="s">
        <v>1186</v>
      </c>
      <c r="P630" s="3" t="s">
        <v>1186</v>
      </c>
      <c r="Q630" s="3" t="s">
        <v>1186</v>
      </c>
      <c r="R630" s="78" t="s">
        <v>3105</v>
      </c>
      <c r="S630" s="78" t="s">
        <v>5</v>
      </c>
      <c r="T630" s="78" t="s">
        <v>3084</v>
      </c>
      <c r="U630" s="78" t="s">
        <v>3085</v>
      </c>
      <c r="V630" s="78" t="s">
        <v>3064</v>
      </c>
      <c r="W630" s="78" t="s">
        <v>2859</v>
      </c>
      <c r="X630" s="78">
        <v>0</v>
      </c>
      <c r="Y630" s="78">
        <v>72.372372372372368</v>
      </c>
      <c r="Z630" s="78">
        <v>99.107142857142861</v>
      </c>
      <c r="AA630" s="78">
        <v>512.30100000000004</v>
      </c>
    </row>
    <row r="631" spans="1:27" customFormat="1" ht="15">
      <c r="A631" s="74" t="s">
        <v>3</v>
      </c>
      <c r="B631" s="73" t="s">
        <v>2665</v>
      </c>
      <c r="C631" s="83" t="e">
        <v>#N/A</v>
      </c>
      <c r="D631" s="6">
        <v>1</v>
      </c>
      <c r="E631" s="73">
        <v>1</v>
      </c>
      <c r="F631" s="83" t="e">
        <v>#N/A</v>
      </c>
      <c r="G631" s="6">
        <v>0.09</v>
      </c>
      <c r="H631" s="73">
        <v>0.09</v>
      </c>
      <c r="I631" s="83" t="e">
        <v>#N/A</v>
      </c>
      <c r="J631" s="6">
        <v>28</v>
      </c>
      <c r="K631" s="73">
        <v>53</v>
      </c>
      <c r="L631" s="83" t="e">
        <v>#N/A</v>
      </c>
      <c r="M631" s="6">
        <v>6.2426302282028188E-2</v>
      </c>
      <c r="N631" s="73">
        <v>6.4066059225512478E-2</v>
      </c>
      <c r="O631" s="77" t="s">
        <v>1186</v>
      </c>
      <c r="P631" s="3" t="s">
        <v>1186</v>
      </c>
      <c r="Q631" s="3" t="s">
        <v>1186</v>
      </c>
      <c r="R631" s="78" t="s">
        <v>2978</v>
      </c>
      <c r="S631" s="78" t="s">
        <v>2978</v>
      </c>
      <c r="T631" s="78" t="s">
        <v>2978</v>
      </c>
      <c r="U631" s="78" t="s">
        <v>2978</v>
      </c>
      <c r="V631" s="78" t="s">
        <v>2978</v>
      </c>
      <c r="W631" s="78" t="s">
        <v>2978</v>
      </c>
      <c r="X631" s="78" t="s">
        <v>2978</v>
      </c>
      <c r="Y631" s="78" t="s">
        <v>2978</v>
      </c>
      <c r="Z631" s="78" t="s">
        <v>2978</v>
      </c>
      <c r="AA631" s="78" t="s">
        <v>2978</v>
      </c>
    </row>
    <row r="632" spans="1:27" customFormat="1" ht="15">
      <c r="A632" s="74" t="s">
        <v>3</v>
      </c>
      <c r="B632" s="73" t="s">
        <v>2666</v>
      </c>
      <c r="C632" s="83" t="e">
        <v>#N/A</v>
      </c>
      <c r="D632" s="6">
        <v>1</v>
      </c>
      <c r="E632" s="73">
        <v>1</v>
      </c>
      <c r="F632" s="83" t="e">
        <v>#N/A</v>
      </c>
      <c r="G632" s="6">
        <v>0.09</v>
      </c>
      <c r="H632" s="73">
        <v>0.09</v>
      </c>
      <c r="I632" s="83" t="e">
        <v>#N/A</v>
      </c>
      <c r="J632" s="6">
        <v>37</v>
      </c>
      <c r="K632" s="73">
        <v>15</v>
      </c>
      <c r="L632" s="83" t="e">
        <v>#N/A</v>
      </c>
      <c r="M632" s="6">
        <v>6.2426302282028188E-2</v>
      </c>
      <c r="N632" s="73">
        <v>6.4066059225512478E-2</v>
      </c>
      <c r="O632" s="77" t="s">
        <v>1186</v>
      </c>
      <c r="P632" s="3" t="s">
        <v>1186</v>
      </c>
      <c r="Q632" s="3" t="s">
        <v>1186</v>
      </c>
      <c r="R632" s="78" t="s">
        <v>2978</v>
      </c>
      <c r="S632" s="78" t="s">
        <v>2978</v>
      </c>
      <c r="T632" s="78" t="s">
        <v>2978</v>
      </c>
      <c r="U632" s="78" t="s">
        <v>2978</v>
      </c>
      <c r="V632" s="78" t="s">
        <v>2978</v>
      </c>
      <c r="W632" s="78" t="s">
        <v>2978</v>
      </c>
      <c r="X632" s="78" t="s">
        <v>2978</v>
      </c>
      <c r="Y632" s="78" t="s">
        <v>2978</v>
      </c>
      <c r="Z632" s="78" t="s">
        <v>2978</v>
      </c>
      <c r="AA632" s="78" t="s">
        <v>2978</v>
      </c>
    </row>
    <row r="633" spans="1:27" customFormat="1" ht="15">
      <c r="A633" s="74" t="s">
        <v>3</v>
      </c>
      <c r="B633" s="73" t="s">
        <v>2667</v>
      </c>
      <c r="C633" s="83">
        <v>1</v>
      </c>
      <c r="D633" s="6">
        <v>1</v>
      </c>
      <c r="E633" s="73" t="e">
        <v>#N/A</v>
      </c>
      <c r="F633" s="83">
        <v>0.08</v>
      </c>
      <c r="G633" s="6">
        <v>0.08</v>
      </c>
      <c r="H633" s="73" t="e">
        <v>#N/A</v>
      </c>
      <c r="I633" s="83">
        <v>31</v>
      </c>
      <c r="J633" s="6">
        <v>17</v>
      </c>
      <c r="K633" s="73" t="e">
        <v>#N/A</v>
      </c>
      <c r="L633" s="83">
        <v>6.0762570256721882E-2</v>
      </c>
      <c r="M633" s="6">
        <v>5.5490046472913952E-2</v>
      </c>
      <c r="N633" s="73" t="e">
        <v>#N/A</v>
      </c>
      <c r="O633" s="77" t="s">
        <v>1187</v>
      </c>
      <c r="P633" s="3" t="s">
        <v>1186</v>
      </c>
      <c r="Q633" s="3" t="s">
        <v>1186</v>
      </c>
      <c r="R633" s="78" t="s">
        <v>3087</v>
      </c>
      <c r="S633" s="78" t="s">
        <v>69</v>
      </c>
      <c r="T633" s="78" t="s">
        <v>3088</v>
      </c>
      <c r="U633" s="78" t="s">
        <v>419</v>
      </c>
      <c r="V633" s="78" t="s">
        <v>3029</v>
      </c>
      <c r="W633" s="78" t="s">
        <v>2938</v>
      </c>
      <c r="X633" s="78">
        <v>2.2118300000000001E-26</v>
      </c>
      <c r="Y633" s="78">
        <v>44.537815126050425</v>
      </c>
      <c r="Z633" s="78">
        <v>16.643356643356643</v>
      </c>
      <c r="AA633" s="78">
        <v>108.997</v>
      </c>
    </row>
    <row r="634" spans="1:27" customFormat="1" ht="15">
      <c r="A634" s="74" t="s">
        <v>3</v>
      </c>
      <c r="B634" s="73" t="s">
        <v>2668</v>
      </c>
      <c r="C634" s="83">
        <v>1</v>
      </c>
      <c r="D634" s="6">
        <v>1</v>
      </c>
      <c r="E634" s="73" t="e">
        <v>#N/A</v>
      </c>
      <c r="F634" s="83">
        <v>0.03</v>
      </c>
      <c r="G634" s="6">
        <v>0.03</v>
      </c>
      <c r="H634" s="73" t="e">
        <v>#N/A</v>
      </c>
      <c r="I634" s="83">
        <v>14</v>
      </c>
      <c r="J634" s="6">
        <v>55</v>
      </c>
      <c r="K634" s="73" t="e">
        <v>#N/A</v>
      </c>
      <c r="L634" s="83">
        <v>2.2785963846270702E-2</v>
      </c>
      <c r="M634" s="6">
        <v>2.0808767427342729E-2</v>
      </c>
      <c r="N634" s="73" t="e">
        <v>#N/A</v>
      </c>
      <c r="O634" s="77" t="s">
        <v>1186</v>
      </c>
      <c r="P634" s="3" t="s">
        <v>1186</v>
      </c>
      <c r="Q634" s="3" t="s">
        <v>1186</v>
      </c>
      <c r="R634" s="78" t="s">
        <v>3086</v>
      </c>
      <c r="S634" s="78" t="s">
        <v>5</v>
      </c>
      <c r="T634" s="78" t="s">
        <v>11</v>
      </c>
      <c r="U634" s="78" t="s">
        <v>12</v>
      </c>
      <c r="V634" s="78" t="s">
        <v>90</v>
      </c>
      <c r="W634" s="78" t="s">
        <v>2837</v>
      </c>
      <c r="X634" s="78">
        <v>5.3796800000000001E-61</v>
      </c>
      <c r="Y634" s="78">
        <v>28.306264501160094</v>
      </c>
      <c r="Z634" s="78">
        <v>91.120507399577164</v>
      </c>
      <c r="AA634" s="78">
        <v>223.78700000000001</v>
      </c>
    </row>
    <row r="635" spans="1:27" customFormat="1" ht="15">
      <c r="A635" s="74" t="s">
        <v>3</v>
      </c>
      <c r="B635" s="73" t="s">
        <v>2669</v>
      </c>
      <c r="C635" s="83" t="e">
        <v>#N/A</v>
      </c>
      <c r="D635" s="6">
        <v>1</v>
      </c>
      <c r="E635" s="73">
        <v>1</v>
      </c>
      <c r="F635" s="83" t="e">
        <v>#N/A</v>
      </c>
      <c r="G635" s="6">
        <v>7.0000000000000007E-2</v>
      </c>
      <c r="H635" s="73">
        <v>7.0000000000000007E-2</v>
      </c>
      <c r="I635" s="83" t="e">
        <v>#N/A</v>
      </c>
      <c r="J635" s="6">
        <v>18</v>
      </c>
      <c r="K635" s="73">
        <v>18</v>
      </c>
      <c r="L635" s="83" t="e">
        <v>#N/A</v>
      </c>
      <c r="M635" s="6">
        <v>4.8553790663799709E-2</v>
      </c>
      <c r="N635" s="73">
        <v>4.9829157175398604E-2</v>
      </c>
      <c r="O635" s="77" t="s">
        <v>1186</v>
      </c>
      <c r="P635" s="3" t="s">
        <v>1186</v>
      </c>
      <c r="Q635" s="3" t="s">
        <v>1186</v>
      </c>
      <c r="R635" s="78" t="s">
        <v>2978</v>
      </c>
      <c r="S635" s="78" t="s">
        <v>2978</v>
      </c>
      <c r="T635" s="78" t="s">
        <v>2978</v>
      </c>
      <c r="U635" s="78" t="s">
        <v>2978</v>
      </c>
      <c r="V635" s="78" t="s">
        <v>2978</v>
      </c>
      <c r="W635" s="78" t="s">
        <v>2978</v>
      </c>
      <c r="X635" s="78" t="s">
        <v>2978</v>
      </c>
      <c r="Y635" s="78" t="s">
        <v>2978</v>
      </c>
      <c r="Z635" s="78" t="s">
        <v>2978</v>
      </c>
      <c r="AA635" s="78" t="s">
        <v>2978</v>
      </c>
    </row>
    <row r="636" spans="1:27" customFormat="1" ht="15">
      <c r="A636" s="74" t="s">
        <v>3</v>
      </c>
      <c r="B636" s="73" t="s">
        <v>2670</v>
      </c>
      <c r="C636" s="83">
        <v>1</v>
      </c>
      <c r="D636" s="6">
        <v>1</v>
      </c>
      <c r="E636" s="73" t="e">
        <v>#N/A</v>
      </c>
      <c r="F636" s="83">
        <v>7.0000000000000007E-2</v>
      </c>
      <c r="G636" s="6">
        <v>7.0000000000000007E-2</v>
      </c>
      <c r="H636" s="73" t="e">
        <v>#N/A</v>
      </c>
      <c r="I636" s="83">
        <v>16</v>
      </c>
      <c r="J636" s="6">
        <v>13</v>
      </c>
      <c r="K636" s="73" t="e">
        <v>#N/A</v>
      </c>
      <c r="L636" s="83">
        <v>5.3167248974631647E-2</v>
      </c>
      <c r="M636" s="6">
        <v>4.8553790663799709E-2</v>
      </c>
      <c r="N636" s="73" t="e">
        <v>#N/A</v>
      </c>
      <c r="O636" s="77" t="s">
        <v>1186</v>
      </c>
      <c r="P636" s="3" t="s">
        <v>1186</v>
      </c>
      <c r="Q636" s="3" t="s">
        <v>1186</v>
      </c>
      <c r="R636" s="78" t="s">
        <v>2978</v>
      </c>
      <c r="S636" s="78" t="s">
        <v>5</v>
      </c>
      <c r="T636" s="78" t="s">
        <v>11</v>
      </c>
      <c r="U636" s="78" t="s">
        <v>2978</v>
      </c>
      <c r="V636" s="78" t="s">
        <v>3058</v>
      </c>
      <c r="W636" s="78" t="s">
        <v>2878</v>
      </c>
      <c r="X636" s="78">
        <v>0</v>
      </c>
      <c r="Y636" s="78">
        <v>76.227390180878558</v>
      </c>
      <c r="Z636" s="78">
        <v>99.742268041237111</v>
      </c>
      <c r="AA636" s="78">
        <v>582.79300000000001</v>
      </c>
    </row>
    <row r="637" spans="1:27" customFormat="1" ht="15">
      <c r="A637" s="74" t="s">
        <v>3</v>
      </c>
      <c r="B637" s="73" t="s">
        <v>2671</v>
      </c>
      <c r="C637" s="83" t="e">
        <v>#N/A</v>
      </c>
      <c r="D637" s="6">
        <v>1</v>
      </c>
      <c r="E637" s="73">
        <v>1</v>
      </c>
      <c r="F637" s="83" t="e">
        <v>#N/A</v>
      </c>
      <c r="G637" s="6">
        <v>0.06</v>
      </c>
      <c r="H637" s="73">
        <v>0.06</v>
      </c>
      <c r="I637" s="83" t="e">
        <v>#N/A</v>
      </c>
      <c r="J637" s="6">
        <v>20</v>
      </c>
      <c r="K637" s="73">
        <v>55</v>
      </c>
      <c r="L637" s="83" t="e">
        <v>#N/A</v>
      </c>
      <c r="M637" s="6">
        <v>4.1617534854685459E-2</v>
      </c>
      <c r="N637" s="73">
        <v>4.2710706150341657E-2</v>
      </c>
      <c r="O637" s="77" t="s">
        <v>1186</v>
      </c>
      <c r="P637" s="3" t="s">
        <v>1186</v>
      </c>
      <c r="Q637" s="3" t="s">
        <v>1186</v>
      </c>
      <c r="R637" s="78" t="s">
        <v>2978</v>
      </c>
      <c r="S637" s="78" t="s">
        <v>2978</v>
      </c>
      <c r="T637" s="78" t="s">
        <v>2978</v>
      </c>
      <c r="U637" s="78" t="s">
        <v>2978</v>
      </c>
      <c r="V637" s="78" t="s">
        <v>2978</v>
      </c>
      <c r="W637" s="78" t="s">
        <v>2978</v>
      </c>
      <c r="X637" s="78" t="s">
        <v>2978</v>
      </c>
      <c r="Y637" s="78" t="s">
        <v>2978</v>
      </c>
      <c r="Z637" s="78" t="s">
        <v>2978</v>
      </c>
      <c r="AA637" s="78" t="s">
        <v>2978</v>
      </c>
    </row>
    <row r="638" spans="1:27" customFormat="1" ht="15">
      <c r="A638" s="74" t="s">
        <v>3</v>
      </c>
      <c r="B638" s="73" t="s">
        <v>2672</v>
      </c>
      <c r="C638" s="83" t="e">
        <v>#N/A</v>
      </c>
      <c r="D638" s="6">
        <v>1</v>
      </c>
      <c r="E638" s="73">
        <v>1</v>
      </c>
      <c r="F638" s="83" t="e">
        <v>#N/A</v>
      </c>
      <c r="G638" s="6">
        <v>0.06</v>
      </c>
      <c r="H638" s="73">
        <v>0.06</v>
      </c>
      <c r="I638" s="83" t="e">
        <v>#N/A</v>
      </c>
      <c r="J638" s="6">
        <v>19</v>
      </c>
      <c r="K638" s="73">
        <v>21</v>
      </c>
      <c r="L638" s="83" t="e">
        <v>#N/A</v>
      </c>
      <c r="M638" s="6">
        <v>4.1617534854685459E-2</v>
      </c>
      <c r="N638" s="73">
        <v>4.2710706150341657E-2</v>
      </c>
      <c r="O638" s="77" t="s">
        <v>1186</v>
      </c>
      <c r="P638" s="3" t="s">
        <v>1186</v>
      </c>
      <c r="Q638" s="3" t="s">
        <v>1186</v>
      </c>
      <c r="R638" s="78" t="s">
        <v>3091</v>
      </c>
      <c r="S638" s="78" t="s">
        <v>69</v>
      </c>
      <c r="T638" s="78" t="s">
        <v>3092</v>
      </c>
      <c r="U638" s="78" t="s">
        <v>3093</v>
      </c>
      <c r="V638" s="78" t="s">
        <v>3067</v>
      </c>
      <c r="W638" s="78" t="s">
        <v>2939</v>
      </c>
      <c r="X638" s="78">
        <v>1.6591100000000001E-107</v>
      </c>
      <c r="Y638" s="78">
        <v>41.928251121076229</v>
      </c>
      <c r="Z638" s="78">
        <v>97.379912663755462</v>
      </c>
      <c r="AA638" s="78">
        <v>329.33100000000002</v>
      </c>
    </row>
    <row r="639" spans="1:27" customFormat="1" ht="15">
      <c r="A639" s="74" t="s">
        <v>3</v>
      </c>
      <c r="B639" s="73" t="s">
        <v>2673</v>
      </c>
      <c r="C639" s="83" t="e">
        <v>#N/A</v>
      </c>
      <c r="D639" s="6">
        <v>1</v>
      </c>
      <c r="E639" s="73">
        <v>1</v>
      </c>
      <c r="F639" s="83" t="e">
        <v>#N/A</v>
      </c>
      <c r="G639" s="6">
        <v>0.04</v>
      </c>
      <c r="H639" s="73">
        <v>0.04</v>
      </c>
      <c r="I639" s="83" t="e">
        <v>#N/A</v>
      </c>
      <c r="J639" s="6">
        <v>21</v>
      </c>
      <c r="K639" s="73">
        <v>59</v>
      </c>
      <c r="L639" s="83" t="e">
        <v>#N/A</v>
      </c>
      <c r="M639" s="6">
        <v>2.7745023236456976E-2</v>
      </c>
      <c r="N639" s="73">
        <v>2.8473804100227769E-2</v>
      </c>
      <c r="O639" s="77" t="s">
        <v>1186</v>
      </c>
      <c r="P639" s="3" t="s">
        <v>1186</v>
      </c>
      <c r="Q639" s="3" t="s">
        <v>1187</v>
      </c>
      <c r="R639" s="78" t="s">
        <v>2978</v>
      </c>
      <c r="S639" s="78" t="s">
        <v>5</v>
      </c>
      <c r="T639" s="78" t="s">
        <v>11</v>
      </c>
      <c r="U639" s="78" t="s">
        <v>2978</v>
      </c>
      <c r="V639" s="78" t="s">
        <v>3079</v>
      </c>
      <c r="W639" s="78" t="s">
        <v>2940</v>
      </c>
      <c r="X639" s="78">
        <v>0</v>
      </c>
      <c r="Y639" s="78">
        <v>70</v>
      </c>
      <c r="Z639" s="78">
        <v>101.73697270471465</v>
      </c>
      <c r="AA639" s="78">
        <v>584.71900000000005</v>
      </c>
    </row>
    <row r="640" spans="1:27" customFormat="1" ht="15">
      <c r="A640" s="74" t="s">
        <v>3</v>
      </c>
      <c r="B640" s="73" t="s">
        <v>2674</v>
      </c>
      <c r="C640" s="83">
        <v>1</v>
      </c>
      <c r="D640" s="6" t="e">
        <v>#N/A</v>
      </c>
      <c r="E640" s="73">
        <v>1</v>
      </c>
      <c r="F640" s="83">
        <v>0.06</v>
      </c>
      <c r="G640" s="6" t="e">
        <v>#N/A</v>
      </c>
      <c r="H640" s="73">
        <v>0.06</v>
      </c>
      <c r="I640" s="83">
        <v>47</v>
      </c>
      <c r="J640" s="6" t="e">
        <v>#N/A</v>
      </c>
      <c r="K640" s="73">
        <v>56</v>
      </c>
      <c r="L640" s="83">
        <v>4.5571927692541404E-2</v>
      </c>
      <c r="M640" s="6" t="e">
        <v>#N/A</v>
      </c>
      <c r="N640" s="73">
        <v>4.2710706150341657E-2</v>
      </c>
      <c r="O640" s="77" t="s">
        <v>1186</v>
      </c>
      <c r="P640" s="3" t="s">
        <v>1186</v>
      </c>
      <c r="Q640" s="3" t="s">
        <v>1186</v>
      </c>
      <c r="R640" s="78" t="s">
        <v>3095</v>
      </c>
      <c r="S640" s="78" t="s">
        <v>5</v>
      </c>
      <c r="T640" s="78" t="s">
        <v>11</v>
      </c>
      <c r="U640" s="78" t="s">
        <v>3096</v>
      </c>
      <c r="V640" s="78" t="s">
        <v>3073</v>
      </c>
      <c r="W640" s="78" t="s">
        <v>2889</v>
      </c>
      <c r="X640" s="78">
        <v>0</v>
      </c>
      <c r="Y640" s="78">
        <v>89.449541284403665</v>
      </c>
      <c r="Z640" s="78">
        <v>31.0099573257468</v>
      </c>
      <c r="AA640" s="78">
        <v>822.38699999999994</v>
      </c>
    </row>
    <row r="641" spans="1:27" customFormat="1" ht="15">
      <c r="A641" s="74" t="s">
        <v>3</v>
      </c>
      <c r="B641" s="73" t="s">
        <v>2675</v>
      </c>
      <c r="C641" s="83">
        <v>1</v>
      </c>
      <c r="D641" s="6">
        <v>2</v>
      </c>
      <c r="E641" s="73" t="e">
        <v>#N/A</v>
      </c>
      <c r="F641" s="83">
        <v>0.04</v>
      </c>
      <c r="G641" s="6">
        <v>7.0000000000000007E-2</v>
      </c>
      <c r="H641" s="73" t="e">
        <v>#N/A</v>
      </c>
      <c r="I641" s="83">
        <v>51</v>
      </c>
      <c r="J641" s="6">
        <v>15</v>
      </c>
      <c r="K641" s="73" t="e">
        <v>#N/A</v>
      </c>
      <c r="L641" s="83">
        <v>3.0381285128360941E-2</v>
      </c>
      <c r="M641" s="6">
        <v>4.8553790663799709E-2</v>
      </c>
      <c r="N641" s="73" t="e">
        <v>#N/A</v>
      </c>
      <c r="O641" s="77" t="s">
        <v>1186</v>
      </c>
      <c r="P641" s="3" t="s">
        <v>1186</v>
      </c>
      <c r="Q641" s="3" t="s">
        <v>1186</v>
      </c>
      <c r="R641" s="78" t="s">
        <v>2978</v>
      </c>
      <c r="S641" s="78" t="s">
        <v>2978</v>
      </c>
      <c r="T641" s="78" t="s">
        <v>2978</v>
      </c>
      <c r="U641" s="78" t="s">
        <v>2978</v>
      </c>
      <c r="V641" s="78" t="s">
        <v>2978</v>
      </c>
      <c r="W641" s="78" t="s">
        <v>2978</v>
      </c>
      <c r="X641" s="78" t="s">
        <v>2978</v>
      </c>
      <c r="Y641" s="78" t="s">
        <v>2978</v>
      </c>
      <c r="Z641" s="78" t="s">
        <v>2978</v>
      </c>
      <c r="AA641" s="78" t="s">
        <v>2978</v>
      </c>
    </row>
    <row r="642" spans="1:27" customFormat="1" ht="15">
      <c r="A642" s="74" t="s">
        <v>3</v>
      </c>
      <c r="B642" s="73" t="s">
        <v>2676</v>
      </c>
      <c r="C642" s="83" t="e">
        <v>#N/A</v>
      </c>
      <c r="D642" s="6">
        <v>1</v>
      </c>
      <c r="E642" s="73">
        <v>1</v>
      </c>
      <c r="F642" s="83" t="e">
        <v>#N/A</v>
      </c>
      <c r="G642" s="6">
        <v>0.05</v>
      </c>
      <c r="H642" s="73">
        <v>0.05</v>
      </c>
      <c r="I642" s="83" t="e">
        <v>#N/A</v>
      </c>
      <c r="J642" s="6">
        <v>31</v>
      </c>
      <c r="K642" s="73">
        <v>35</v>
      </c>
      <c r="L642" s="83" t="e">
        <v>#N/A</v>
      </c>
      <c r="M642" s="6">
        <v>3.4681279045571216E-2</v>
      </c>
      <c r="N642" s="73">
        <v>3.5592255125284716E-2</v>
      </c>
      <c r="O642" s="77" t="s">
        <v>1187</v>
      </c>
      <c r="P642" s="3" t="s">
        <v>1186</v>
      </c>
      <c r="Q642" s="3" t="s">
        <v>1186</v>
      </c>
      <c r="R642" s="78" t="s">
        <v>2978</v>
      </c>
      <c r="S642" s="78" t="s">
        <v>2978</v>
      </c>
      <c r="T642" s="78" t="s">
        <v>2978</v>
      </c>
      <c r="U642" s="78" t="s">
        <v>2978</v>
      </c>
      <c r="V642" s="78" t="s">
        <v>2978</v>
      </c>
      <c r="W642" s="78" t="s">
        <v>2978</v>
      </c>
      <c r="X642" s="78" t="s">
        <v>2978</v>
      </c>
      <c r="Y642" s="78" t="s">
        <v>2978</v>
      </c>
      <c r="Z642" s="78" t="s">
        <v>2978</v>
      </c>
      <c r="AA642" s="78" t="s">
        <v>2978</v>
      </c>
    </row>
    <row r="643" spans="1:27" customFormat="1" ht="15">
      <c r="A643" s="74" t="s">
        <v>3</v>
      </c>
      <c r="B643" s="73" t="s">
        <v>2677</v>
      </c>
      <c r="C643" s="83" t="e">
        <v>#N/A</v>
      </c>
      <c r="D643" s="6">
        <v>1</v>
      </c>
      <c r="E643" s="73">
        <v>1</v>
      </c>
      <c r="F643" s="83" t="e">
        <v>#N/A</v>
      </c>
      <c r="G643" s="6">
        <v>0.05</v>
      </c>
      <c r="H643" s="73">
        <v>0.05</v>
      </c>
      <c r="I643" s="83" t="e">
        <v>#N/A</v>
      </c>
      <c r="J643" s="6">
        <v>45</v>
      </c>
      <c r="K643" s="73">
        <v>55</v>
      </c>
      <c r="L643" s="83" t="e">
        <v>#N/A</v>
      </c>
      <c r="M643" s="6">
        <v>3.4681279045571216E-2</v>
      </c>
      <c r="N643" s="73">
        <v>3.5592255125284716E-2</v>
      </c>
      <c r="O643" s="77" t="s">
        <v>1186</v>
      </c>
      <c r="P643" s="3" t="s">
        <v>1186</v>
      </c>
      <c r="Q643" s="3" t="s">
        <v>1187</v>
      </c>
      <c r="R643" s="78" t="s">
        <v>2978</v>
      </c>
      <c r="S643" s="78" t="s">
        <v>2978</v>
      </c>
      <c r="T643" s="78" t="s">
        <v>2978</v>
      </c>
      <c r="U643" s="78" t="s">
        <v>2978</v>
      </c>
      <c r="V643" s="78" t="s">
        <v>2978</v>
      </c>
      <c r="W643" s="78" t="s">
        <v>2978</v>
      </c>
      <c r="X643" s="78" t="s">
        <v>2978</v>
      </c>
      <c r="Y643" s="78" t="s">
        <v>2978</v>
      </c>
      <c r="Z643" s="78" t="s">
        <v>2978</v>
      </c>
      <c r="AA643" s="78" t="s">
        <v>2978</v>
      </c>
    </row>
    <row r="644" spans="1:27" customFormat="1" ht="15">
      <c r="A644" s="74" t="s">
        <v>3</v>
      </c>
      <c r="B644" s="73" t="s">
        <v>2678</v>
      </c>
      <c r="C644" s="83">
        <v>1</v>
      </c>
      <c r="D644" s="6" t="e">
        <v>#N/A</v>
      </c>
      <c r="E644" s="73">
        <v>1</v>
      </c>
      <c r="F644" s="83">
        <v>0.05</v>
      </c>
      <c r="G644" s="6" t="e">
        <v>#N/A</v>
      </c>
      <c r="H644" s="73">
        <v>0.05</v>
      </c>
      <c r="I644" s="83">
        <v>36</v>
      </c>
      <c r="J644" s="6" t="e">
        <v>#N/A</v>
      </c>
      <c r="K644" s="73">
        <v>56</v>
      </c>
      <c r="L644" s="83">
        <v>3.7976606410451176E-2</v>
      </c>
      <c r="M644" s="6" t="e">
        <v>#N/A</v>
      </c>
      <c r="N644" s="73">
        <v>3.5592255125284716E-2</v>
      </c>
      <c r="O644" s="77" t="s">
        <v>1186</v>
      </c>
      <c r="P644" s="3" t="s">
        <v>1186</v>
      </c>
      <c r="Q644" s="3" t="s">
        <v>1187</v>
      </c>
      <c r="R644" s="78" t="s">
        <v>2978</v>
      </c>
      <c r="S644" s="78" t="s">
        <v>5</v>
      </c>
      <c r="T644" s="78" t="s">
        <v>11</v>
      </c>
      <c r="U644" s="78" t="s">
        <v>2978</v>
      </c>
      <c r="V644" s="78" t="s">
        <v>3069</v>
      </c>
      <c r="W644" s="78" t="s">
        <v>2941</v>
      </c>
      <c r="X644" s="78">
        <v>2.3396800000000001E-121</v>
      </c>
      <c r="Y644" s="78">
        <v>39.848197343453513</v>
      </c>
      <c r="Z644" s="78">
        <v>99.433962264150949</v>
      </c>
      <c r="AA644" s="78">
        <v>372.089</v>
      </c>
    </row>
    <row r="645" spans="1:27" customFormat="1" ht="15">
      <c r="A645" s="74" t="s">
        <v>3</v>
      </c>
      <c r="B645" s="73" t="s">
        <v>2679</v>
      </c>
      <c r="C645" s="83">
        <v>1</v>
      </c>
      <c r="D645" s="6">
        <v>1</v>
      </c>
      <c r="E645" s="73" t="e">
        <v>#N/A</v>
      </c>
      <c r="F645" s="83">
        <v>0.03</v>
      </c>
      <c r="G645" s="6">
        <v>0.03</v>
      </c>
      <c r="H645" s="73" t="e">
        <v>#N/A</v>
      </c>
      <c r="I645" s="83">
        <v>59</v>
      </c>
      <c r="J645" s="6">
        <v>115</v>
      </c>
      <c r="K645" s="73" t="e">
        <v>#N/A</v>
      </c>
      <c r="L645" s="83">
        <v>2.2785963846270702E-2</v>
      </c>
      <c r="M645" s="6">
        <v>2.0808767427342729E-2</v>
      </c>
      <c r="N645" s="73" t="e">
        <v>#N/A</v>
      </c>
      <c r="O645" s="77" t="s">
        <v>1186</v>
      </c>
      <c r="P645" s="3" t="s">
        <v>1186</v>
      </c>
      <c r="Q645" s="3" t="s">
        <v>1186</v>
      </c>
      <c r="R645" s="78" t="s">
        <v>2978</v>
      </c>
      <c r="S645" s="78" t="s">
        <v>2978</v>
      </c>
      <c r="T645" s="78" t="s">
        <v>2978</v>
      </c>
      <c r="U645" s="78" t="s">
        <v>2978</v>
      </c>
      <c r="V645" s="78" t="s">
        <v>2978</v>
      </c>
      <c r="W645" s="78" t="s">
        <v>2978</v>
      </c>
      <c r="X645" s="78" t="s">
        <v>2978</v>
      </c>
      <c r="Y645" s="78" t="s">
        <v>2978</v>
      </c>
      <c r="Z645" s="78" t="s">
        <v>2978</v>
      </c>
      <c r="AA645" s="78" t="s">
        <v>2978</v>
      </c>
    </row>
    <row r="646" spans="1:27" customFormat="1" ht="15">
      <c r="A646" s="74" t="s">
        <v>3</v>
      </c>
      <c r="B646" s="73" t="s">
        <v>2680</v>
      </c>
      <c r="C646" s="83">
        <v>1</v>
      </c>
      <c r="D646" s="6">
        <v>1</v>
      </c>
      <c r="E646" s="73" t="e">
        <v>#N/A</v>
      </c>
      <c r="F646" s="83">
        <v>0.04</v>
      </c>
      <c r="G646" s="6">
        <v>0.04</v>
      </c>
      <c r="H646" s="73" t="e">
        <v>#N/A</v>
      </c>
      <c r="I646" s="83">
        <v>76</v>
      </c>
      <c r="J646" s="6">
        <v>20</v>
      </c>
      <c r="K646" s="73" t="e">
        <v>#N/A</v>
      </c>
      <c r="L646" s="83">
        <v>3.0381285128360941E-2</v>
      </c>
      <c r="M646" s="6">
        <v>2.7745023236456976E-2</v>
      </c>
      <c r="N646" s="73" t="e">
        <v>#N/A</v>
      </c>
      <c r="O646" s="77" t="s">
        <v>1186</v>
      </c>
      <c r="P646" s="3" t="s">
        <v>1186</v>
      </c>
      <c r="Q646" s="3" t="s">
        <v>1186</v>
      </c>
      <c r="R646" s="78" t="s">
        <v>2978</v>
      </c>
      <c r="S646" s="78" t="s">
        <v>2978</v>
      </c>
      <c r="T646" s="78" t="s">
        <v>2978</v>
      </c>
      <c r="U646" s="78" t="s">
        <v>2978</v>
      </c>
      <c r="V646" s="78" t="s">
        <v>2978</v>
      </c>
      <c r="W646" s="78" t="s">
        <v>2978</v>
      </c>
      <c r="X646" s="78" t="s">
        <v>2978</v>
      </c>
      <c r="Y646" s="78" t="s">
        <v>2978</v>
      </c>
      <c r="Z646" s="78" t="s">
        <v>2978</v>
      </c>
      <c r="AA646" s="78" t="s">
        <v>2978</v>
      </c>
    </row>
    <row r="647" spans="1:27" customFormat="1" ht="15">
      <c r="A647" s="74" t="s">
        <v>3</v>
      </c>
      <c r="B647" s="73" t="s">
        <v>2681</v>
      </c>
      <c r="C647" s="83" t="e">
        <v>#N/A</v>
      </c>
      <c r="D647" s="6">
        <v>1</v>
      </c>
      <c r="E647" s="73">
        <v>1</v>
      </c>
      <c r="F647" s="83" t="e">
        <v>#N/A</v>
      </c>
      <c r="G647" s="6">
        <v>0.04</v>
      </c>
      <c r="H647" s="73">
        <v>0.04</v>
      </c>
      <c r="I647" s="83" t="e">
        <v>#N/A</v>
      </c>
      <c r="J647" s="6">
        <v>41</v>
      </c>
      <c r="K647" s="73">
        <v>35</v>
      </c>
      <c r="L647" s="83" t="e">
        <v>#N/A</v>
      </c>
      <c r="M647" s="6">
        <v>2.7745023236456976E-2</v>
      </c>
      <c r="N647" s="73">
        <v>2.8473804100227769E-2</v>
      </c>
      <c r="O647" s="77" t="s">
        <v>1186</v>
      </c>
      <c r="P647" s="3" t="s">
        <v>1186</v>
      </c>
      <c r="Q647" s="3" t="s">
        <v>1186</v>
      </c>
      <c r="R647" s="78" t="s">
        <v>3101</v>
      </c>
      <c r="S647" s="78" t="s">
        <v>5</v>
      </c>
      <c r="T647" s="78" t="s">
        <v>3084</v>
      </c>
      <c r="U647" s="78" t="s">
        <v>3085</v>
      </c>
      <c r="V647" s="78" t="s">
        <v>3070</v>
      </c>
      <c r="W647" s="78" t="s">
        <v>2899</v>
      </c>
      <c r="X647" s="78">
        <v>5.3103399999999996E-130</v>
      </c>
      <c r="Y647" s="78">
        <v>39.613526570048307</v>
      </c>
      <c r="Z647" s="78">
        <v>96.130030959752318</v>
      </c>
      <c r="AA647" s="78">
        <v>399.43799999999999</v>
      </c>
    </row>
    <row r="648" spans="1:27" customFormat="1" ht="15">
      <c r="A648" s="74" t="s">
        <v>3</v>
      </c>
      <c r="B648" s="73" t="s">
        <v>2682</v>
      </c>
      <c r="C648" s="83" t="e">
        <v>#N/A</v>
      </c>
      <c r="D648" s="6">
        <v>1</v>
      </c>
      <c r="E648" s="73">
        <v>1</v>
      </c>
      <c r="F648" s="83" t="e">
        <v>#N/A</v>
      </c>
      <c r="G648" s="6">
        <v>0.04</v>
      </c>
      <c r="H648" s="73">
        <v>0.04</v>
      </c>
      <c r="I648" s="83" t="e">
        <v>#N/A</v>
      </c>
      <c r="J648" s="6">
        <v>35</v>
      </c>
      <c r="K648" s="73">
        <v>29</v>
      </c>
      <c r="L648" s="83" t="e">
        <v>#N/A</v>
      </c>
      <c r="M648" s="6">
        <v>2.7745023236456976E-2</v>
      </c>
      <c r="N648" s="73">
        <v>2.8473804100227769E-2</v>
      </c>
      <c r="O648" s="77" t="s">
        <v>1187</v>
      </c>
      <c r="P648" s="3" t="s">
        <v>1186</v>
      </c>
      <c r="Q648" s="3" t="s">
        <v>1186</v>
      </c>
      <c r="R648" s="78" t="s">
        <v>2978</v>
      </c>
      <c r="S648" s="78" t="s">
        <v>2978</v>
      </c>
      <c r="T648" s="78" t="s">
        <v>2978</v>
      </c>
      <c r="U648" s="78" t="s">
        <v>2978</v>
      </c>
      <c r="V648" s="78" t="e">
        <v>#N/A</v>
      </c>
      <c r="W648" s="78" t="e">
        <v>#N/A</v>
      </c>
      <c r="X648" s="78" t="e">
        <v>#N/A</v>
      </c>
      <c r="Y648" s="78" t="e">
        <v>#N/A</v>
      </c>
      <c r="Z648" s="78" t="e">
        <v>#N/A</v>
      </c>
      <c r="AA648" s="78" t="e">
        <v>#N/A</v>
      </c>
    </row>
    <row r="649" spans="1:27" customFormat="1" ht="15">
      <c r="A649" s="74" t="s">
        <v>3</v>
      </c>
      <c r="B649" s="73" t="s">
        <v>2683</v>
      </c>
      <c r="C649" s="83">
        <v>1</v>
      </c>
      <c r="D649" s="6" t="e">
        <v>#N/A</v>
      </c>
      <c r="E649" s="73">
        <v>1</v>
      </c>
      <c r="F649" s="83">
        <v>0.04</v>
      </c>
      <c r="G649" s="6" t="e">
        <v>#N/A</v>
      </c>
      <c r="H649" s="73">
        <v>0.04</v>
      </c>
      <c r="I649" s="83">
        <v>55</v>
      </c>
      <c r="J649" s="6" t="e">
        <v>#N/A</v>
      </c>
      <c r="K649" s="73">
        <v>13</v>
      </c>
      <c r="L649" s="83">
        <v>3.0381285128360941E-2</v>
      </c>
      <c r="M649" s="6" t="e">
        <v>#N/A</v>
      </c>
      <c r="N649" s="73">
        <v>2.8473804100227769E-2</v>
      </c>
      <c r="O649" s="77" t="s">
        <v>1187</v>
      </c>
      <c r="P649" s="3" t="s">
        <v>1186</v>
      </c>
      <c r="Q649" s="3" t="s">
        <v>1187</v>
      </c>
      <c r="R649" s="78" t="s">
        <v>2978</v>
      </c>
      <c r="S649" s="78" t="s">
        <v>2978</v>
      </c>
      <c r="T649" s="78" t="s">
        <v>2978</v>
      </c>
      <c r="U649" s="78" t="s">
        <v>2978</v>
      </c>
      <c r="V649" s="78" t="s">
        <v>2978</v>
      </c>
      <c r="W649" s="78" t="s">
        <v>2978</v>
      </c>
      <c r="X649" s="78" t="s">
        <v>2978</v>
      </c>
      <c r="Y649" s="78" t="s">
        <v>2978</v>
      </c>
      <c r="Z649" s="78" t="s">
        <v>2978</v>
      </c>
      <c r="AA649" s="78" t="s">
        <v>2978</v>
      </c>
    </row>
    <row r="650" spans="1:27" ht="15">
      <c r="O650"/>
    </row>
    <row r="651" spans="1:27" ht="15">
      <c r="O651"/>
    </row>
    <row r="652" spans="1:27" ht="15">
      <c r="O652"/>
    </row>
    <row r="653" spans="1:27" ht="15">
      <c r="O653"/>
    </row>
    <row r="654" spans="1:27" ht="15">
      <c r="O654"/>
    </row>
    <row r="655" spans="1:27" ht="15">
      <c r="O655"/>
    </row>
    <row r="656" spans="1:27" ht="15">
      <c r="O656"/>
    </row>
    <row r="657" spans="15:15" ht="15">
      <c r="O657"/>
    </row>
    <row r="658" spans="15:15" ht="15">
      <c r="O658"/>
    </row>
    <row r="659" spans="15:15" ht="15">
      <c r="O659"/>
    </row>
    <row r="660" spans="15:15" ht="15">
      <c r="O660"/>
    </row>
    <row r="661" spans="15:15" ht="15">
      <c r="O661"/>
    </row>
    <row r="662" spans="15:15" ht="15">
      <c r="O662"/>
    </row>
    <row r="663" spans="15:15" ht="15">
      <c r="O663"/>
    </row>
    <row r="664" spans="15:15" ht="15">
      <c r="O664"/>
    </row>
    <row r="665" spans="15:15" ht="15">
      <c r="O665"/>
    </row>
    <row r="666" spans="15:15" ht="15">
      <c r="O666"/>
    </row>
    <row r="667" spans="15:15" ht="15">
      <c r="O667"/>
    </row>
    <row r="668" spans="15:15" ht="15">
      <c r="O668"/>
    </row>
    <row r="669" spans="15:15" ht="15">
      <c r="O669"/>
    </row>
    <row r="670" spans="15:15" ht="15">
      <c r="O670"/>
    </row>
    <row r="671" spans="15:15" ht="15">
      <c r="O671"/>
    </row>
    <row r="672" spans="15:15" ht="15">
      <c r="O672"/>
    </row>
    <row r="673" spans="15:15" ht="15">
      <c r="O673"/>
    </row>
    <row r="674" spans="15:15" ht="15">
      <c r="O674"/>
    </row>
    <row r="675" spans="15:15" ht="15">
      <c r="O675"/>
    </row>
    <row r="676" spans="15:15" ht="15">
      <c r="O676"/>
    </row>
    <row r="677" spans="15:15" ht="15">
      <c r="O677"/>
    </row>
    <row r="678" spans="15:15" ht="15">
      <c r="O678"/>
    </row>
    <row r="679" spans="15:15" ht="15">
      <c r="O679"/>
    </row>
    <row r="680" spans="15:15" ht="15">
      <c r="O680"/>
    </row>
    <row r="681" spans="15:15" ht="15">
      <c r="O681"/>
    </row>
    <row r="682" spans="15:15" ht="15">
      <c r="O682"/>
    </row>
    <row r="683" spans="15:15" ht="15">
      <c r="O683"/>
    </row>
    <row r="684" spans="15:15" ht="15">
      <c r="O684"/>
    </row>
    <row r="685" spans="15:15" ht="15">
      <c r="O685"/>
    </row>
    <row r="686" spans="15:15" ht="15">
      <c r="O686"/>
    </row>
    <row r="687" spans="15:15" ht="15">
      <c r="O687"/>
    </row>
    <row r="688" spans="15:15" ht="15">
      <c r="O688"/>
    </row>
    <row r="689" spans="15:15" ht="15">
      <c r="O689"/>
    </row>
    <row r="690" spans="15:15" ht="15">
      <c r="O690"/>
    </row>
    <row r="691" spans="15:15" ht="15">
      <c r="O691"/>
    </row>
    <row r="692" spans="15:15" ht="15">
      <c r="O692"/>
    </row>
    <row r="693" spans="15:15" ht="15">
      <c r="O693"/>
    </row>
    <row r="694" spans="15:15" ht="15">
      <c r="O694"/>
    </row>
    <row r="695" spans="15:15" ht="15">
      <c r="O695"/>
    </row>
    <row r="696" spans="15:15" ht="15">
      <c r="O696"/>
    </row>
    <row r="697" spans="15:15" ht="15">
      <c r="O697"/>
    </row>
    <row r="698" spans="15:15" ht="15">
      <c r="O698"/>
    </row>
    <row r="699" spans="15:15" ht="15">
      <c r="O699"/>
    </row>
    <row r="700" spans="15:15" ht="15">
      <c r="O700"/>
    </row>
    <row r="701" spans="15:15" ht="15">
      <c r="O701"/>
    </row>
    <row r="702" spans="15:15" ht="15">
      <c r="O702"/>
    </row>
    <row r="703" spans="15:15" ht="15">
      <c r="O703"/>
    </row>
    <row r="704" spans="15:15" ht="15">
      <c r="O704"/>
    </row>
    <row r="705" spans="15:15" ht="15">
      <c r="O705"/>
    </row>
    <row r="706" spans="15:15" ht="15">
      <c r="O706"/>
    </row>
    <row r="707" spans="15:15" ht="15">
      <c r="O707"/>
    </row>
    <row r="708" spans="15:15" ht="15">
      <c r="O708"/>
    </row>
    <row r="709" spans="15:15" ht="15">
      <c r="O709"/>
    </row>
    <row r="710" spans="15:15" ht="15">
      <c r="O710"/>
    </row>
    <row r="711" spans="15:15" ht="15">
      <c r="O711"/>
    </row>
    <row r="712" spans="15:15" ht="15">
      <c r="O712"/>
    </row>
    <row r="713" spans="15:15" ht="15">
      <c r="O713"/>
    </row>
    <row r="714" spans="15:15" ht="15">
      <c r="O714"/>
    </row>
    <row r="715" spans="15:15" ht="15">
      <c r="O715"/>
    </row>
    <row r="716" spans="15:15" ht="15">
      <c r="O716"/>
    </row>
    <row r="717" spans="15:15" ht="15">
      <c r="O717"/>
    </row>
    <row r="718" spans="15:15" ht="15">
      <c r="O718"/>
    </row>
    <row r="719" spans="15:15" ht="15">
      <c r="O719"/>
    </row>
    <row r="720" spans="15:15" ht="15">
      <c r="O720"/>
    </row>
    <row r="721" spans="15:15" ht="15">
      <c r="O721"/>
    </row>
    <row r="722" spans="15:15" ht="15">
      <c r="O722"/>
    </row>
    <row r="723" spans="15:15" ht="15">
      <c r="O723"/>
    </row>
    <row r="724" spans="15:15" ht="15">
      <c r="O724"/>
    </row>
    <row r="725" spans="15:15" ht="15">
      <c r="O725"/>
    </row>
    <row r="726" spans="15:15" ht="15">
      <c r="O726"/>
    </row>
    <row r="727" spans="15:15" ht="15">
      <c r="O727"/>
    </row>
    <row r="728" spans="15:15" ht="15">
      <c r="O728"/>
    </row>
    <row r="729" spans="15:15" ht="15">
      <c r="O729"/>
    </row>
    <row r="730" spans="15:15" ht="15">
      <c r="O730"/>
    </row>
    <row r="731" spans="15:15" ht="15">
      <c r="O731"/>
    </row>
    <row r="732" spans="15:15" ht="15">
      <c r="O732"/>
    </row>
    <row r="733" spans="15:15" ht="15">
      <c r="O733"/>
    </row>
    <row r="734" spans="15:15" ht="15">
      <c r="O734"/>
    </row>
    <row r="735" spans="15:15" ht="15">
      <c r="O735"/>
    </row>
    <row r="736" spans="15:15" ht="15">
      <c r="O736"/>
    </row>
    <row r="737" spans="15:15" ht="15">
      <c r="O737"/>
    </row>
    <row r="738" spans="15:15" ht="15">
      <c r="O738"/>
    </row>
    <row r="739" spans="15:15" ht="15">
      <c r="O739"/>
    </row>
    <row r="740" spans="15:15" ht="15">
      <c r="O740"/>
    </row>
    <row r="741" spans="15:15" ht="15">
      <c r="O741"/>
    </row>
    <row r="742" spans="15:15" ht="15">
      <c r="O742"/>
    </row>
    <row r="743" spans="15:15" ht="15">
      <c r="O743"/>
    </row>
    <row r="744" spans="15:15" ht="15">
      <c r="O744"/>
    </row>
    <row r="745" spans="15:15" ht="15">
      <c r="O745"/>
    </row>
    <row r="746" spans="15:15" ht="15">
      <c r="O746"/>
    </row>
    <row r="747" spans="15:15" ht="15">
      <c r="O747"/>
    </row>
    <row r="748" spans="15:15" ht="15">
      <c r="O748"/>
    </row>
    <row r="749" spans="15:15" ht="15">
      <c r="O749"/>
    </row>
    <row r="750" spans="15:15" ht="15">
      <c r="O750"/>
    </row>
    <row r="751" spans="15:15" ht="15">
      <c r="O751"/>
    </row>
    <row r="752" spans="15:15" ht="15">
      <c r="O752"/>
    </row>
    <row r="753" spans="15:15" ht="15">
      <c r="O753"/>
    </row>
    <row r="754" spans="15:15" ht="15">
      <c r="O754"/>
    </row>
    <row r="755" spans="15:15" ht="15">
      <c r="O755"/>
    </row>
    <row r="756" spans="15:15" ht="15">
      <c r="O756"/>
    </row>
    <row r="757" spans="15:15" ht="15">
      <c r="O757"/>
    </row>
    <row r="758" spans="15:15" ht="15">
      <c r="O758"/>
    </row>
    <row r="759" spans="15:15" ht="15">
      <c r="O759"/>
    </row>
    <row r="760" spans="15:15" ht="15">
      <c r="O760"/>
    </row>
    <row r="761" spans="15:15" ht="15">
      <c r="O761"/>
    </row>
    <row r="762" spans="15:15" ht="15">
      <c r="O762"/>
    </row>
    <row r="763" spans="15:15" ht="15">
      <c r="O763"/>
    </row>
    <row r="764" spans="15:15" ht="15">
      <c r="O764"/>
    </row>
    <row r="765" spans="15:15" ht="15">
      <c r="O765"/>
    </row>
    <row r="766" spans="15:15" ht="15">
      <c r="O766"/>
    </row>
    <row r="767" spans="15:15" ht="15">
      <c r="O767"/>
    </row>
    <row r="768" spans="15:15" ht="15">
      <c r="O768"/>
    </row>
    <row r="769" spans="15:15" ht="15">
      <c r="O769"/>
    </row>
    <row r="770" spans="15:15" ht="15">
      <c r="O770"/>
    </row>
    <row r="771" spans="15:15" ht="15">
      <c r="O771"/>
    </row>
    <row r="772" spans="15:15" ht="15">
      <c r="O772"/>
    </row>
    <row r="773" spans="15:15" ht="15">
      <c r="O773"/>
    </row>
    <row r="774" spans="15:15" ht="15">
      <c r="O774"/>
    </row>
    <row r="775" spans="15:15" ht="15">
      <c r="O775"/>
    </row>
    <row r="776" spans="15:15" ht="15">
      <c r="O776"/>
    </row>
    <row r="777" spans="15:15" ht="15">
      <c r="O777"/>
    </row>
    <row r="778" spans="15:15" ht="15">
      <c r="O778"/>
    </row>
    <row r="779" spans="15:15" ht="15">
      <c r="O779"/>
    </row>
    <row r="780" spans="15:15" ht="15">
      <c r="O780"/>
    </row>
    <row r="781" spans="15:15" ht="15">
      <c r="O781"/>
    </row>
    <row r="782" spans="15:15" ht="15">
      <c r="O782"/>
    </row>
    <row r="783" spans="15:15" ht="15">
      <c r="O783"/>
    </row>
    <row r="784" spans="15:15" ht="15">
      <c r="O784"/>
    </row>
    <row r="785" spans="15:15" ht="15">
      <c r="O785"/>
    </row>
    <row r="786" spans="15:15" ht="15">
      <c r="O786"/>
    </row>
    <row r="787" spans="15:15" ht="15">
      <c r="O787"/>
    </row>
    <row r="788" spans="15:15" ht="15">
      <c r="O788"/>
    </row>
    <row r="789" spans="15:15" ht="15">
      <c r="O789"/>
    </row>
    <row r="790" spans="15:15" ht="15">
      <c r="O790"/>
    </row>
    <row r="791" spans="15:15" ht="15">
      <c r="O791"/>
    </row>
    <row r="792" spans="15:15" ht="15">
      <c r="O792"/>
    </row>
    <row r="793" spans="15:15" ht="15">
      <c r="O793"/>
    </row>
    <row r="794" spans="15:15" ht="15">
      <c r="O794"/>
    </row>
    <row r="795" spans="15:15" ht="15">
      <c r="O795"/>
    </row>
    <row r="796" spans="15:15" ht="15">
      <c r="O796"/>
    </row>
    <row r="797" spans="15:15" ht="15">
      <c r="O797"/>
    </row>
    <row r="798" spans="15:15" ht="15">
      <c r="O798"/>
    </row>
    <row r="799" spans="15:15" ht="15">
      <c r="O799"/>
    </row>
    <row r="800" spans="15:15" ht="15">
      <c r="O800"/>
    </row>
    <row r="801" spans="15:15" ht="15">
      <c r="O801"/>
    </row>
    <row r="802" spans="15:15" ht="15">
      <c r="O802"/>
    </row>
    <row r="803" spans="15:15" ht="15">
      <c r="O803"/>
    </row>
    <row r="804" spans="15:15" ht="15">
      <c r="O804"/>
    </row>
    <row r="805" spans="15:15" ht="15">
      <c r="O805"/>
    </row>
    <row r="806" spans="15:15" ht="15">
      <c r="O806"/>
    </row>
    <row r="807" spans="15:15" ht="15">
      <c r="O807"/>
    </row>
    <row r="808" spans="15:15" ht="15">
      <c r="O808"/>
    </row>
    <row r="809" spans="15:15" ht="15">
      <c r="O809"/>
    </row>
    <row r="810" spans="15:15" ht="15">
      <c r="O810"/>
    </row>
    <row r="811" spans="15:15" ht="15">
      <c r="O811"/>
    </row>
    <row r="812" spans="15:15" ht="15">
      <c r="O812"/>
    </row>
    <row r="813" spans="15:15" ht="15">
      <c r="O813"/>
    </row>
    <row r="814" spans="15:15" ht="15">
      <c r="O814"/>
    </row>
    <row r="815" spans="15:15" ht="15">
      <c r="O815"/>
    </row>
    <row r="816" spans="15:15" ht="15">
      <c r="O816"/>
    </row>
    <row r="817" spans="15:15" ht="15">
      <c r="O817"/>
    </row>
    <row r="818" spans="15:15" ht="15">
      <c r="O818"/>
    </row>
    <row r="819" spans="15:15" ht="15">
      <c r="O819"/>
    </row>
    <row r="820" spans="15:15" ht="15">
      <c r="O820"/>
    </row>
    <row r="821" spans="15:15" ht="15">
      <c r="O821"/>
    </row>
    <row r="822" spans="15:15" ht="15">
      <c r="O822"/>
    </row>
    <row r="823" spans="15:15" ht="15">
      <c r="O823"/>
    </row>
    <row r="824" spans="15:15" ht="15">
      <c r="O824"/>
    </row>
    <row r="825" spans="15:15" ht="15">
      <c r="O825"/>
    </row>
    <row r="826" spans="15:15" ht="15">
      <c r="O826"/>
    </row>
    <row r="827" spans="15:15" ht="15">
      <c r="O827"/>
    </row>
    <row r="828" spans="15:15" ht="15">
      <c r="O828"/>
    </row>
    <row r="829" spans="15:15" ht="15">
      <c r="O829"/>
    </row>
    <row r="830" spans="15:15" ht="15">
      <c r="O830"/>
    </row>
    <row r="831" spans="15:15" ht="15">
      <c r="O831"/>
    </row>
    <row r="832" spans="15:15" ht="15">
      <c r="O832"/>
    </row>
    <row r="833" spans="15:15" ht="15">
      <c r="O833"/>
    </row>
    <row r="834" spans="15:15" ht="15">
      <c r="O834"/>
    </row>
    <row r="835" spans="15:15" ht="15">
      <c r="O835"/>
    </row>
    <row r="836" spans="15:15" ht="15">
      <c r="O836"/>
    </row>
    <row r="837" spans="15:15" ht="15">
      <c r="O837"/>
    </row>
    <row r="838" spans="15:15" ht="15">
      <c r="O838"/>
    </row>
    <row r="839" spans="15:15" ht="15">
      <c r="O839"/>
    </row>
    <row r="840" spans="15:15" ht="15">
      <c r="O840"/>
    </row>
    <row r="841" spans="15:15" ht="15">
      <c r="O841"/>
    </row>
    <row r="842" spans="15:15" ht="15">
      <c r="O842"/>
    </row>
    <row r="843" spans="15:15" ht="15">
      <c r="O843"/>
    </row>
    <row r="844" spans="15:15" ht="15">
      <c r="O844"/>
    </row>
    <row r="845" spans="15:15" ht="15">
      <c r="O845"/>
    </row>
    <row r="846" spans="15:15" ht="15">
      <c r="O846"/>
    </row>
    <row r="847" spans="15:15" ht="15">
      <c r="O847"/>
    </row>
    <row r="848" spans="15:15" ht="15">
      <c r="O848"/>
    </row>
    <row r="849" spans="15:15" ht="15">
      <c r="O849"/>
    </row>
    <row r="850" spans="15:15" ht="15">
      <c r="O850"/>
    </row>
    <row r="851" spans="15:15" ht="15">
      <c r="O851"/>
    </row>
    <row r="852" spans="15:15" ht="15">
      <c r="O852"/>
    </row>
    <row r="853" spans="15:15" ht="15">
      <c r="O853"/>
    </row>
    <row r="854" spans="15:15" ht="15">
      <c r="O854"/>
    </row>
    <row r="855" spans="15:15" ht="15">
      <c r="O855"/>
    </row>
    <row r="856" spans="15:15" ht="15">
      <c r="O856"/>
    </row>
    <row r="857" spans="15:15" ht="15">
      <c r="O857"/>
    </row>
    <row r="858" spans="15:15" ht="15">
      <c r="O858"/>
    </row>
    <row r="859" spans="15:15" ht="15">
      <c r="O859"/>
    </row>
    <row r="860" spans="15:15" ht="15">
      <c r="O860"/>
    </row>
    <row r="861" spans="15:15" ht="15">
      <c r="O861"/>
    </row>
    <row r="862" spans="15:15" ht="15">
      <c r="O862"/>
    </row>
    <row r="863" spans="15:15" ht="15">
      <c r="O863"/>
    </row>
    <row r="864" spans="15:15" ht="15">
      <c r="O864"/>
    </row>
    <row r="865" spans="15:15" ht="15">
      <c r="O865"/>
    </row>
    <row r="866" spans="15:15" ht="15">
      <c r="O866"/>
    </row>
    <row r="867" spans="15:15" ht="15">
      <c r="O867"/>
    </row>
    <row r="868" spans="15:15" ht="15">
      <c r="O868"/>
    </row>
    <row r="869" spans="15:15" ht="15">
      <c r="O869"/>
    </row>
    <row r="870" spans="15:15" ht="15">
      <c r="O870"/>
    </row>
    <row r="871" spans="15:15" ht="15">
      <c r="O871"/>
    </row>
    <row r="872" spans="15:15" ht="15">
      <c r="O872"/>
    </row>
    <row r="873" spans="15:15" ht="15">
      <c r="O873"/>
    </row>
    <row r="874" spans="15:15" ht="15">
      <c r="O874"/>
    </row>
    <row r="875" spans="15:15" ht="15">
      <c r="O875"/>
    </row>
    <row r="876" spans="15:15" ht="15">
      <c r="O876"/>
    </row>
    <row r="877" spans="15:15" ht="15">
      <c r="O877"/>
    </row>
    <row r="878" spans="15:15" ht="15">
      <c r="O878"/>
    </row>
    <row r="879" spans="15:15" ht="15">
      <c r="O879"/>
    </row>
    <row r="880" spans="15:15" ht="15">
      <c r="O880"/>
    </row>
    <row r="881" spans="15:15" ht="15">
      <c r="O881"/>
    </row>
    <row r="882" spans="15:15" ht="15">
      <c r="O882"/>
    </row>
    <row r="883" spans="15:15" ht="15">
      <c r="O883"/>
    </row>
    <row r="884" spans="15:15" ht="15">
      <c r="O884"/>
    </row>
    <row r="885" spans="15:15" ht="15">
      <c r="O885"/>
    </row>
    <row r="886" spans="15:15" ht="15">
      <c r="O886"/>
    </row>
    <row r="887" spans="15:15" ht="15">
      <c r="O887"/>
    </row>
    <row r="888" spans="15:15" ht="15">
      <c r="O888"/>
    </row>
    <row r="889" spans="15:15" ht="15">
      <c r="O889"/>
    </row>
    <row r="890" spans="15:15" ht="15">
      <c r="O890"/>
    </row>
    <row r="891" spans="15:15" ht="15">
      <c r="O891"/>
    </row>
    <row r="892" spans="15:15" ht="15">
      <c r="O892"/>
    </row>
    <row r="893" spans="15:15" ht="15">
      <c r="O893"/>
    </row>
    <row r="894" spans="15:15" ht="15">
      <c r="O894"/>
    </row>
    <row r="895" spans="15:15" ht="15">
      <c r="O895"/>
    </row>
    <row r="896" spans="15:15" ht="15">
      <c r="O896"/>
    </row>
    <row r="897" spans="15:15" ht="15">
      <c r="O897"/>
    </row>
    <row r="898" spans="15:15" ht="15">
      <c r="O898"/>
    </row>
    <row r="899" spans="15:15" ht="15">
      <c r="O899"/>
    </row>
    <row r="900" spans="15:15" ht="15">
      <c r="O900"/>
    </row>
    <row r="901" spans="15:15" ht="15">
      <c r="O901"/>
    </row>
    <row r="902" spans="15:15" ht="15">
      <c r="O902"/>
    </row>
    <row r="903" spans="15:15" ht="15">
      <c r="O903"/>
    </row>
    <row r="904" spans="15:15" ht="15">
      <c r="O904"/>
    </row>
    <row r="905" spans="15:15" ht="15">
      <c r="O905"/>
    </row>
    <row r="906" spans="15:15" ht="15">
      <c r="O906"/>
    </row>
    <row r="907" spans="15:15" ht="15">
      <c r="O907"/>
    </row>
    <row r="908" spans="15:15" ht="15">
      <c r="O908"/>
    </row>
    <row r="909" spans="15:15" ht="15">
      <c r="O909"/>
    </row>
    <row r="910" spans="15:15" ht="15">
      <c r="O910"/>
    </row>
    <row r="911" spans="15:15" ht="15">
      <c r="O911"/>
    </row>
    <row r="912" spans="15:15" ht="15">
      <c r="O912"/>
    </row>
    <row r="913" spans="15:15" ht="15">
      <c r="O913"/>
    </row>
    <row r="914" spans="15:15" ht="15">
      <c r="O914"/>
    </row>
    <row r="915" spans="15:15" ht="15">
      <c r="O915"/>
    </row>
    <row r="916" spans="15:15" ht="15">
      <c r="O916"/>
    </row>
    <row r="917" spans="15:15" ht="15">
      <c r="O917"/>
    </row>
    <row r="918" spans="15:15" ht="15">
      <c r="O918"/>
    </row>
    <row r="919" spans="15:15" ht="15">
      <c r="O919"/>
    </row>
    <row r="920" spans="15:15" ht="15">
      <c r="O920"/>
    </row>
    <row r="921" spans="15:15" ht="15">
      <c r="O921"/>
    </row>
    <row r="922" spans="15:15" ht="15">
      <c r="O922"/>
    </row>
    <row r="923" spans="15:15" ht="15">
      <c r="O923"/>
    </row>
    <row r="924" spans="15:15" ht="15">
      <c r="O924"/>
    </row>
    <row r="925" spans="15:15" ht="15">
      <c r="O925"/>
    </row>
    <row r="926" spans="15:15" ht="15">
      <c r="O926"/>
    </row>
    <row r="927" spans="15:15" ht="15">
      <c r="O927"/>
    </row>
    <row r="928" spans="15:15" ht="15">
      <c r="O928"/>
    </row>
    <row r="929" spans="15:15" ht="15">
      <c r="O929"/>
    </row>
    <row r="930" spans="15:15" ht="15">
      <c r="O930"/>
    </row>
    <row r="931" spans="15:15" ht="15">
      <c r="O931"/>
    </row>
    <row r="932" spans="15:15" ht="15">
      <c r="O932"/>
    </row>
    <row r="933" spans="15:15" ht="15">
      <c r="O933"/>
    </row>
    <row r="934" spans="15:15" ht="15">
      <c r="O934"/>
    </row>
    <row r="935" spans="15:15" ht="15">
      <c r="O935"/>
    </row>
    <row r="936" spans="15:15" ht="15">
      <c r="O936"/>
    </row>
    <row r="937" spans="15:15" ht="15">
      <c r="O937"/>
    </row>
    <row r="938" spans="15:15" ht="15">
      <c r="O938"/>
    </row>
    <row r="939" spans="15:15" ht="15">
      <c r="O939"/>
    </row>
    <row r="940" spans="15:15" ht="15">
      <c r="O940"/>
    </row>
    <row r="941" spans="15:15" ht="15">
      <c r="O941"/>
    </row>
    <row r="942" spans="15:15" ht="15">
      <c r="O942"/>
    </row>
    <row r="943" spans="15:15" ht="15">
      <c r="O943"/>
    </row>
    <row r="944" spans="15:15" ht="15">
      <c r="O944"/>
    </row>
    <row r="945" spans="15:15" ht="15">
      <c r="O945"/>
    </row>
    <row r="946" spans="15:15" ht="15">
      <c r="O946"/>
    </row>
    <row r="947" spans="15:15" ht="15">
      <c r="O947"/>
    </row>
    <row r="948" spans="15:15" ht="15">
      <c r="O948"/>
    </row>
    <row r="949" spans="15:15" ht="15">
      <c r="O949"/>
    </row>
    <row r="950" spans="15:15" ht="15">
      <c r="O950"/>
    </row>
    <row r="951" spans="15:15" ht="15">
      <c r="O951"/>
    </row>
    <row r="952" spans="15:15" ht="15">
      <c r="O952"/>
    </row>
    <row r="953" spans="15:15" ht="15">
      <c r="O953"/>
    </row>
    <row r="954" spans="15:15" ht="15">
      <c r="O954"/>
    </row>
    <row r="955" spans="15:15" ht="15">
      <c r="O955"/>
    </row>
    <row r="956" spans="15:15" ht="15">
      <c r="O956"/>
    </row>
    <row r="957" spans="15:15" ht="15">
      <c r="O957"/>
    </row>
    <row r="958" spans="15:15" ht="15">
      <c r="O958"/>
    </row>
    <row r="959" spans="15:15" ht="15">
      <c r="O959"/>
    </row>
    <row r="960" spans="15:15" ht="15">
      <c r="O960"/>
    </row>
    <row r="961" spans="15:15" ht="15">
      <c r="O961"/>
    </row>
    <row r="962" spans="15:15" ht="15">
      <c r="O962"/>
    </row>
    <row r="963" spans="15:15" ht="15">
      <c r="O963"/>
    </row>
    <row r="964" spans="15:15" ht="15">
      <c r="O964"/>
    </row>
    <row r="965" spans="15:15" ht="15">
      <c r="O965"/>
    </row>
    <row r="966" spans="15:15" ht="15">
      <c r="O966"/>
    </row>
    <row r="967" spans="15:15" ht="15">
      <c r="O967"/>
    </row>
    <row r="968" spans="15:15" ht="15">
      <c r="O968"/>
    </row>
    <row r="969" spans="15:15" ht="15">
      <c r="O969"/>
    </row>
    <row r="970" spans="15:15" ht="15">
      <c r="O970"/>
    </row>
    <row r="971" spans="15:15" ht="15">
      <c r="O971"/>
    </row>
    <row r="972" spans="15:15" ht="15">
      <c r="O972"/>
    </row>
    <row r="973" spans="15:15" ht="15">
      <c r="O973"/>
    </row>
    <row r="974" spans="15:15" ht="15">
      <c r="O974"/>
    </row>
    <row r="975" spans="15:15" ht="15">
      <c r="O975"/>
    </row>
    <row r="976" spans="15:15" ht="15">
      <c r="O976"/>
    </row>
    <row r="977" spans="15:15" ht="15">
      <c r="O977"/>
    </row>
    <row r="978" spans="15:15" ht="15">
      <c r="O978"/>
    </row>
    <row r="979" spans="15:15" ht="15">
      <c r="O979"/>
    </row>
    <row r="980" spans="15:15" ht="15">
      <c r="O980"/>
    </row>
    <row r="981" spans="15:15" ht="15">
      <c r="O981"/>
    </row>
    <row r="982" spans="15:15" ht="15">
      <c r="O982"/>
    </row>
    <row r="983" spans="15:15" ht="15">
      <c r="O983"/>
    </row>
    <row r="984" spans="15:15" ht="15">
      <c r="O984"/>
    </row>
    <row r="985" spans="15:15" ht="15">
      <c r="O985"/>
    </row>
    <row r="986" spans="15:15" ht="15">
      <c r="O986"/>
    </row>
    <row r="987" spans="15:15" ht="15">
      <c r="O987"/>
    </row>
    <row r="988" spans="15:15" ht="15">
      <c r="O988"/>
    </row>
    <row r="989" spans="15:15" ht="15">
      <c r="O989"/>
    </row>
    <row r="990" spans="15:15" ht="15">
      <c r="O990"/>
    </row>
    <row r="991" spans="15:15" ht="15">
      <c r="O991"/>
    </row>
    <row r="992" spans="15:15" ht="15">
      <c r="O992"/>
    </row>
    <row r="993" spans="15:15" ht="15">
      <c r="O993"/>
    </row>
    <row r="994" spans="15:15" ht="15">
      <c r="O994"/>
    </row>
    <row r="995" spans="15:15" ht="15">
      <c r="O995"/>
    </row>
    <row r="996" spans="15:15" ht="15">
      <c r="O996"/>
    </row>
    <row r="997" spans="15:15" ht="15">
      <c r="O997"/>
    </row>
    <row r="998" spans="15:15" ht="15">
      <c r="O998"/>
    </row>
    <row r="999" spans="15:15" ht="15">
      <c r="O999"/>
    </row>
    <row r="1000" spans="15:15" ht="15">
      <c r="O1000"/>
    </row>
    <row r="1001" spans="15:15" ht="15">
      <c r="O1001"/>
    </row>
    <row r="1002" spans="15:15" ht="15">
      <c r="O1002"/>
    </row>
    <row r="1003" spans="15:15" ht="15">
      <c r="O1003"/>
    </row>
    <row r="1004" spans="15:15" ht="15">
      <c r="O1004"/>
    </row>
    <row r="1005" spans="15:15" ht="15">
      <c r="O1005"/>
    </row>
    <row r="1006" spans="15:15" ht="15">
      <c r="O1006"/>
    </row>
    <row r="1007" spans="15:15" ht="15">
      <c r="O1007"/>
    </row>
    <row r="1008" spans="15:15" ht="15">
      <c r="O1008"/>
    </row>
    <row r="1009" spans="15:15" ht="15">
      <c r="O1009"/>
    </row>
    <row r="1010" spans="15:15" ht="15">
      <c r="O1010"/>
    </row>
    <row r="1011" spans="15:15" ht="15">
      <c r="O1011"/>
    </row>
    <row r="1012" spans="15:15" ht="15">
      <c r="O1012"/>
    </row>
    <row r="1013" spans="15:15" ht="15">
      <c r="O1013"/>
    </row>
    <row r="1014" spans="15:15" ht="15">
      <c r="O1014"/>
    </row>
    <row r="1015" spans="15:15" ht="15">
      <c r="O1015"/>
    </row>
    <row r="1016" spans="15:15" ht="15">
      <c r="O1016"/>
    </row>
    <row r="1017" spans="15:15" ht="15">
      <c r="O1017"/>
    </row>
    <row r="1018" spans="15:15" ht="15">
      <c r="O1018"/>
    </row>
    <row r="1019" spans="15:15" ht="15">
      <c r="O1019"/>
    </row>
    <row r="1020" spans="15:15" ht="15">
      <c r="O1020"/>
    </row>
    <row r="1021" spans="15:15" ht="15">
      <c r="O1021"/>
    </row>
    <row r="1022" spans="15:15" ht="15">
      <c r="O1022"/>
    </row>
    <row r="1023" spans="15:15" ht="15">
      <c r="O1023"/>
    </row>
    <row r="1024" spans="15:15" ht="15">
      <c r="O1024"/>
    </row>
    <row r="1025" spans="15:15" ht="15">
      <c r="O1025"/>
    </row>
    <row r="1026" spans="15:15" ht="15">
      <c r="O1026"/>
    </row>
    <row r="1027" spans="15:15" ht="15">
      <c r="O1027"/>
    </row>
    <row r="1028" spans="15:15" ht="15">
      <c r="O1028"/>
    </row>
    <row r="1029" spans="15:15" ht="15">
      <c r="O1029"/>
    </row>
    <row r="1030" spans="15:15" ht="15">
      <c r="O1030"/>
    </row>
    <row r="1031" spans="15:15" ht="15">
      <c r="O1031"/>
    </row>
    <row r="1032" spans="15:15" ht="15">
      <c r="O1032"/>
    </row>
    <row r="1033" spans="15:15" ht="15">
      <c r="O1033"/>
    </row>
    <row r="1034" spans="15:15" ht="15">
      <c r="O1034"/>
    </row>
    <row r="1035" spans="15:15" ht="15">
      <c r="O1035"/>
    </row>
    <row r="1036" spans="15:15" ht="15">
      <c r="O1036"/>
    </row>
    <row r="1037" spans="15:15" ht="15">
      <c r="O1037"/>
    </row>
    <row r="1038" spans="15:15" ht="15">
      <c r="O1038"/>
    </row>
    <row r="1039" spans="15:15" ht="15">
      <c r="O1039"/>
    </row>
    <row r="1040" spans="15:15" ht="15">
      <c r="O1040"/>
    </row>
    <row r="1041" spans="15:15" ht="15">
      <c r="O1041"/>
    </row>
    <row r="1042" spans="15:15" ht="15">
      <c r="O1042"/>
    </row>
    <row r="1043" spans="15:15" ht="15">
      <c r="O1043"/>
    </row>
    <row r="1044" spans="15:15" ht="15">
      <c r="O1044"/>
    </row>
    <row r="1045" spans="15:15" ht="15">
      <c r="O1045"/>
    </row>
    <row r="1046" spans="15:15" ht="15">
      <c r="O1046"/>
    </row>
    <row r="1047" spans="15:15" ht="15">
      <c r="O1047"/>
    </row>
    <row r="1048" spans="15:15" ht="15">
      <c r="O1048"/>
    </row>
    <row r="1049" spans="15:15" ht="15">
      <c r="O1049"/>
    </row>
    <row r="1050" spans="15:15" ht="15">
      <c r="O1050"/>
    </row>
    <row r="1051" spans="15:15" ht="15">
      <c r="O1051"/>
    </row>
    <row r="1052" spans="15:15" ht="15">
      <c r="O1052"/>
    </row>
    <row r="1053" spans="15:15" ht="15">
      <c r="O1053"/>
    </row>
    <row r="1054" spans="15:15" ht="15">
      <c r="O1054"/>
    </row>
    <row r="1055" spans="15:15" ht="15">
      <c r="O1055"/>
    </row>
    <row r="1056" spans="15:15" ht="15">
      <c r="O1056"/>
    </row>
    <row r="1057" spans="15:15" ht="15">
      <c r="O1057"/>
    </row>
    <row r="1058" spans="15:15" ht="15">
      <c r="O1058"/>
    </row>
    <row r="1059" spans="15:15" ht="15">
      <c r="O1059"/>
    </row>
    <row r="1060" spans="15:15" ht="15">
      <c r="O1060"/>
    </row>
    <row r="1061" spans="15:15" ht="15">
      <c r="O1061"/>
    </row>
    <row r="1062" spans="15:15" ht="15">
      <c r="O1062"/>
    </row>
    <row r="1063" spans="15:15" ht="15">
      <c r="O1063"/>
    </row>
    <row r="1064" spans="15:15" ht="15">
      <c r="O1064"/>
    </row>
    <row r="1065" spans="15:15" ht="15">
      <c r="O1065"/>
    </row>
    <row r="1066" spans="15:15" ht="15">
      <c r="O1066"/>
    </row>
    <row r="1067" spans="15:15" ht="15">
      <c r="O1067"/>
    </row>
    <row r="1068" spans="15:15" ht="15">
      <c r="O1068"/>
    </row>
    <row r="1069" spans="15:15" ht="15">
      <c r="O1069"/>
    </row>
    <row r="1070" spans="15:15" ht="15">
      <c r="O1070"/>
    </row>
    <row r="1071" spans="15:15" ht="15">
      <c r="O1071"/>
    </row>
    <row r="1072" spans="15:15" ht="15">
      <c r="O1072"/>
    </row>
    <row r="1073" spans="15:15" ht="15">
      <c r="O1073"/>
    </row>
    <row r="1074" spans="15:15" ht="15">
      <c r="O1074"/>
    </row>
    <row r="1075" spans="15:15" ht="15">
      <c r="O1075"/>
    </row>
    <row r="1076" spans="15:15" ht="15">
      <c r="O1076"/>
    </row>
    <row r="1077" spans="15:15" ht="15">
      <c r="O1077"/>
    </row>
    <row r="1078" spans="15:15" ht="15">
      <c r="O1078"/>
    </row>
    <row r="1079" spans="15:15" ht="15">
      <c r="O1079"/>
    </row>
    <row r="1080" spans="15:15" ht="15">
      <c r="O1080"/>
    </row>
    <row r="1081" spans="15:15" ht="15">
      <c r="O1081"/>
    </row>
    <row r="1082" spans="15:15" ht="15">
      <c r="O1082"/>
    </row>
    <row r="1083" spans="15:15" ht="15">
      <c r="O1083"/>
    </row>
    <row r="1084" spans="15:15" ht="15">
      <c r="O1084"/>
    </row>
    <row r="1085" spans="15:15" ht="15">
      <c r="O1085"/>
    </row>
    <row r="1086" spans="15:15" ht="15">
      <c r="O1086"/>
    </row>
    <row r="1087" spans="15:15" ht="15">
      <c r="O1087"/>
    </row>
    <row r="1088" spans="15:15" ht="15">
      <c r="O1088"/>
    </row>
    <row r="1089" spans="15:15" ht="15">
      <c r="O1089"/>
    </row>
    <row r="1090" spans="15:15" ht="15">
      <c r="O1090"/>
    </row>
    <row r="1091" spans="15:15" ht="15">
      <c r="O1091"/>
    </row>
    <row r="1092" spans="15:15" ht="15">
      <c r="O1092"/>
    </row>
    <row r="1093" spans="15:15" ht="15">
      <c r="O1093"/>
    </row>
    <row r="1094" spans="15:15" ht="15">
      <c r="O1094"/>
    </row>
    <row r="1095" spans="15:15" ht="15">
      <c r="O1095"/>
    </row>
    <row r="1096" spans="15:15" ht="15">
      <c r="O1096"/>
    </row>
    <row r="1097" spans="15:15" ht="15">
      <c r="O1097"/>
    </row>
    <row r="1098" spans="15:15" ht="15">
      <c r="O1098"/>
    </row>
    <row r="1099" spans="15:15" ht="15">
      <c r="O1099"/>
    </row>
    <row r="1100" spans="15:15" ht="15">
      <c r="O1100"/>
    </row>
    <row r="1101" spans="15:15" ht="15">
      <c r="O1101"/>
    </row>
    <row r="1102" spans="15:15" ht="15">
      <c r="O1102"/>
    </row>
    <row r="1103" spans="15:15" ht="15">
      <c r="O1103"/>
    </row>
    <row r="1104" spans="15:15" ht="15">
      <c r="O1104"/>
    </row>
    <row r="1105" spans="15:15" ht="15">
      <c r="O1105"/>
    </row>
    <row r="1106" spans="15:15" ht="15">
      <c r="O1106"/>
    </row>
    <row r="1107" spans="15:15" ht="15">
      <c r="O1107"/>
    </row>
    <row r="1108" spans="15:15" ht="15">
      <c r="O1108"/>
    </row>
    <row r="1109" spans="15:15" ht="15">
      <c r="O1109"/>
    </row>
    <row r="1110" spans="15:15" ht="15">
      <c r="O1110"/>
    </row>
    <row r="1111" spans="15:15" ht="15">
      <c r="O1111"/>
    </row>
    <row r="1112" spans="15:15" ht="15">
      <c r="O1112"/>
    </row>
    <row r="1113" spans="15:15" ht="15">
      <c r="O1113"/>
    </row>
    <row r="1114" spans="15:15" ht="15">
      <c r="O1114"/>
    </row>
    <row r="1115" spans="15:15" ht="15">
      <c r="O1115"/>
    </row>
    <row r="1116" spans="15:15" ht="15">
      <c r="O1116"/>
    </row>
    <row r="1117" spans="15:15" ht="15">
      <c r="O1117"/>
    </row>
    <row r="1118" spans="15:15" ht="15">
      <c r="O1118"/>
    </row>
    <row r="1119" spans="15:15" ht="15">
      <c r="O1119"/>
    </row>
    <row r="1120" spans="15:15" ht="15">
      <c r="O1120"/>
    </row>
    <row r="1121" spans="15:15" ht="15">
      <c r="O1121"/>
    </row>
    <row r="1122" spans="15:15" ht="15">
      <c r="O1122"/>
    </row>
    <row r="1123" spans="15:15" ht="15">
      <c r="O1123"/>
    </row>
    <row r="1124" spans="15:15" ht="15">
      <c r="O1124"/>
    </row>
    <row r="1125" spans="15:15" ht="15">
      <c r="O1125"/>
    </row>
    <row r="1126" spans="15:15" ht="15">
      <c r="O1126"/>
    </row>
    <row r="1127" spans="15:15" ht="15">
      <c r="O1127"/>
    </row>
    <row r="1128" spans="15:15" ht="15">
      <c r="O1128"/>
    </row>
    <row r="1129" spans="15:15" ht="15">
      <c r="O1129"/>
    </row>
    <row r="1130" spans="15:15" ht="15">
      <c r="O1130"/>
    </row>
    <row r="1131" spans="15:15" ht="15">
      <c r="O1131"/>
    </row>
    <row r="1132" spans="15:15" ht="15">
      <c r="O1132"/>
    </row>
    <row r="1133" spans="15:15" ht="15">
      <c r="O1133"/>
    </row>
    <row r="1134" spans="15:15" ht="15">
      <c r="O1134"/>
    </row>
    <row r="1135" spans="15:15" ht="15">
      <c r="O1135"/>
    </row>
    <row r="1136" spans="15:15" ht="15">
      <c r="O1136"/>
    </row>
    <row r="1137" spans="15:15" ht="15">
      <c r="O1137"/>
    </row>
    <row r="1138" spans="15:15" ht="15">
      <c r="O1138"/>
    </row>
    <row r="1139" spans="15:15" ht="15">
      <c r="O1139"/>
    </row>
    <row r="1140" spans="15:15" ht="15">
      <c r="O1140"/>
    </row>
    <row r="1141" spans="15:15" ht="15">
      <c r="O1141"/>
    </row>
    <row r="1142" spans="15:15" ht="15">
      <c r="O1142"/>
    </row>
    <row r="1143" spans="15:15" ht="15">
      <c r="O1143"/>
    </row>
    <row r="1144" spans="15:15" ht="15">
      <c r="O1144"/>
    </row>
    <row r="1145" spans="15:15" ht="15">
      <c r="O1145"/>
    </row>
    <row r="1146" spans="15:15" ht="15">
      <c r="O1146"/>
    </row>
    <row r="1147" spans="15:15" ht="15">
      <c r="O1147"/>
    </row>
    <row r="1148" spans="15:15" ht="15">
      <c r="O1148"/>
    </row>
    <row r="1149" spans="15:15" ht="15">
      <c r="O1149"/>
    </row>
    <row r="1150" spans="15:15" ht="15">
      <c r="O1150"/>
    </row>
    <row r="1151" spans="15:15" ht="15">
      <c r="O1151"/>
    </row>
    <row r="1152" spans="15:15" ht="15">
      <c r="O1152"/>
    </row>
    <row r="1153" spans="15:15" ht="15">
      <c r="O1153"/>
    </row>
    <row r="1154" spans="15:15" ht="15">
      <c r="O1154"/>
    </row>
    <row r="1155" spans="15:15" ht="15">
      <c r="O1155"/>
    </row>
    <row r="1156" spans="15:15" ht="15">
      <c r="O1156"/>
    </row>
    <row r="1157" spans="15:15" ht="15">
      <c r="O1157"/>
    </row>
    <row r="1158" spans="15:15" ht="15">
      <c r="O1158"/>
    </row>
    <row r="1159" spans="15:15" ht="15">
      <c r="O1159"/>
    </row>
    <row r="1160" spans="15:15" ht="15">
      <c r="O1160"/>
    </row>
    <row r="1161" spans="15:15" ht="15">
      <c r="O1161"/>
    </row>
    <row r="1162" spans="15:15" ht="15">
      <c r="O1162"/>
    </row>
    <row r="1163" spans="15:15" ht="15">
      <c r="O1163"/>
    </row>
    <row r="1164" spans="15:15" ht="15">
      <c r="O1164"/>
    </row>
    <row r="1165" spans="15:15" ht="15">
      <c r="O1165"/>
    </row>
    <row r="1166" spans="15:15" ht="15">
      <c r="O1166"/>
    </row>
    <row r="1167" spans="15:15" ht="15">
      <c r="O1167"/>
    </row>
    <row r="1168" spans="15:15" ht="15">
      <c r="O1168"/>
    </row>
    <row r="1169" spans="15:15" ht="15">
      <c r="O1169"/>
    </row>
    <row r="1170" spans="15:15" ht="15">
      <c r="O1170"/>
    </row>
    <row r="1171" spans="15:15" ht="15">
      <c r="O1171"/>
    </row>
    <row r="1172" spans="15:15" ht="15">
      <c r="O1172"/>
    </row>
    <row r="1173" spans="15:15" ht="15">
      <c r="O1173"/>
    </row>
    <row r="1174" spans="15:15" ht="15">
      <c r="O1174"/>
    </row>
    <row r="1175" spans="15:15" ht="15">
      <c r="O1175"/>
    </row>
    <row r="1176" spans="15:15" ht="15">
      <c r="O1176"/>
    </row>
    <row r="1177" spans="15:15" ht="15">
      <c r="O1177"/>
    </row>
  </sheetData>
  <conditionalFormatting sqref="B103:B389">
    <cfRule type="duplicateValues" dxfId="2" priority="3"/>
  </conditionalFormatting>
  <conditionalFormatting sqref="B1:B1048576">
    <cfRule type="duplicateValues" dxfId="1" priority="1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46"/>
  <sheetViews>
    <sheetView tabSelected="1" topLeftCell="A4" zoomScale="70" zoomScaleNormal="70" zoomScalePageLayoutView="70" workbookViewId="0">
      <selection activeCell="B4" sqref="B4:B646"/>
    </sheetView>
  </sheetViews>
  <sheetFormatPr baseColWidth="10" defaultColWidth="10.83203125" defaultRowHeight="15" x14ac:dyDescent="0"/>
  <cols>
    <col min="1" max="1" width="6.5" style="1" bestFit="1" customWidth="1"/>
    <col min="2" max="2" width="15.33203125" style="1" bestFit="1" customWidth="1"/>
    <col min="3" max="3" width="4.1640625" style="1" bestFit="1" customWidth="1"/>
    <col min="4" max="4" width="6.5" style="1" bestFit="1" customWidth="1"/>
    <col min="5" max="5" width="4.1640625" style="1" bestFit="1" customWidth="1"/>
    <col min="6" max="6" width="5.1640625" style="1" bestFit="1" customWidth="1"/>
    <col min="7" max="7" width="5.6640625" style="1" bestFit="1" customWidth="1"/>
    <col min="8" max="11" width="5.1640625" style="1" bestFit="1" customWidth="1"/>
    <col min="12" max="12" width="4.1640625" style="1" bestFit="1" customWidth="1"/>
    <col min="13" max="13" width="6.1640625" style="1" bestFit="1" customWidth="1"/>
    <col min="14" max="14" width="4.1640625" style="1" bestFit="1" customWidth="1"/>
    <col min="15" max="16" width="6" style="1" bestFit="1" customWidth="1"/>
    <col min="17" max="17" width="7.33203125" style="1" bestFit="1" customWidth="1"/>
    <col min="18" max="18" width="15.5" style="1" bestFit="1" customWidth="1"/>
    <col min="19" max="19" width="8.1640625" style="1" bestFit="1" customWidth="1"/>
    <col min="20" max="20" width="16.33203125" style="1" bestFit="1" customWidth="1"/>
    <col min="21" max="21" width="26.5" style="1" bestFit="1" customWidth="1"/>
    <col min="22" max="22" width="39.5" style="61" customWidth="1"/>
    <col min="23" max="23" width="15.33203125" style="1" customWidth="1"/>
    <col min="24" max="28" width="10.83203125" style="1"/>
    <col min="29" max="30" width="11" customWidth="1"/>
    <col min="31" max="16384" width="10.83203125" style="1"/>
  </cols>
  <sheetData>
    <row r="1" spans="1:27" ht="16" thickBot="1">
      <c r="O1" s="16" t="s">
        <v>1187</v>
      </c>
    </row>
    <row r="2" spans="1:27" ht="16" thickBot="1">
      <c r="C2" s="8"/>
      <c r="D2" s="9" t="s">
        <v>1182</v>
      </c>
      <c r="E2" s="10"/>
      <c r="F2" s="8"/>
      <c r="G2" s="9" t="s">
        <v>1183</v>
      </c>
      <c r="H2" s="10"/>
      <c r="I2" s="8"/>
      <c r="J2" s="9" t="s">
        <v>1184</v>
      </c>
      <c r="K2" s="10"/>
      <c r="L2" s="8"/>
      <c r="M2" s="9" t="s">
        <v>1185</v>
      </c>
      <c r="N2" s="10"/>
    </row>
    <row r="3" spans="1:27">
      <c r="A3" s="6" t="s">
        <v>1</v>
      </c>
      <c r="B3" s="2" t="s">
        <v>0</v>
      </c>
      <c r="C3" s="56">
        <v>6.1</v>
      </c>
      <c r="D3" s="54">
        <v>6.2</v>
      </c>
      <c r="E3" s="55">
        <v>6.3</v>
      </c>
      <c r="F3" s="56">
        <v>6.1</v>
      </c>
      <c r="G3" s="54">
        <v>6.2</v>
      </c>
      <c r="H3" s="55">
        <v>6.3</v>
      </c>
      <c r="I3" s="56">
        <v>6.1</v>
      </c>
      <c r="J3" s="54">
        <v>6.2</v>
      </c>
      <c r="K3" s="55">
        <v>6.3</v>
      </c>
      <c r="L3" s="56">
        <v>6.1</v>
      </c>
      <c r="M3" s="54">
        <v>6.2</v>
      </c>
      <c r="N3" s="55">
        <v>6.3</v>
      </c>
      <c r="O3" s="11" t="s">
        <v>477</v>
      </c>
      <c r="P3" s="11" t="s">
        <v>478</v>
      </c>
      <c r="Q3" s="11" t="s">
        <v>479</v>
      </c>
      <c r="R3" s="11" t="s">
        <v>1194</v>
      </c>
      <c r="S3" s="11" t="s">
        <v>480</v>
      </c>
      <c r="T3" s="11" t="s">
        <v>481</v>
      </c>
      <c r="U3" s="11" t="s">
        <v>482</v>
      </c>
      <c r="V3" s="66" t="s">
        <v>483</v>
      </c>
      <c r="W3" s="6" t="s">
        <v>1195</v>
      </c>
      <c r="X3" s="64" t="s">
        <v>1377</v>
      </c>
      <c r="Y3" s="64" t="s">
        <v>1378</v>
      </c>
      <c r="Z3" s="64" t="s">
        <v>1379</v>
      </c>
      <c r="AA3" s="64" t="s">
        <v>1380</v>
      </c>
    </row>
    <row r="4" spans="1:27">
      <c r="A4" s="6" t="s">
        <v>2</v>
      </c>
      <c r="B4" s="2" t="s">
        <v>1668</v>
      </c>
      <c r="C4" s="48">
        <v>2</v>
      </c>
      <c r="D4" s="49">
        <v>9</v>
      </c>
      <c r="E4" s="50">
        <v>4</v>
      </c>
      <c r="F4" s="48">
        <v>0.28999999999999998</v>
      </c>
      <c r="G4" s="49">
        <v>2.1</v>
      </c>
      <c r="H4" s="50">
        <v>0.65</v>
      </c>
      <c r="I4" s="48">
        <v>52</v>
      </c>
      <c r="J4" s="49">
        <v>690</v>
      </c>
      <c r="K4" s="50">
        <v>138</v>
      </c>
      <c r="L4" s="57">
        <v>1.2758468983721947</v>
      </c>
      <c r="M4" s="58">
        <v>6.9837046890588619</v>
      </c>
      <c r="N4" s="59">
        <v>2.1996615905245349</v>
      </c>
      <c r="O4" s="47" t="s">
        <v>1186</v>
      </c>
      <c r="P4" s="3" t="s">
        <v>1186</v>
      </c>
      <c r="Q4" s="3" t="s">
        <v>1186</v>
      </c>
      <c r="R4" s="3" t="s">
        <v>94</v>
      </c>
      <c r="S4" s="3" t="s">
        <v>5</v>
      </c>
      <c r="T4" s="3" t="s">
        <v>17</v>
      </c>
      <c r="U4" s="3" t="s">
        <v>94</v>
      </c>
      <c r="V4" s="65" t="s">
        <v>456</v>
      </c>
      <c r="W4" s="67" t="s">
        <v>1651</v>
      </c>
      <c r="X4" s="67">
        <v>9.0000000000000008E-31</v>
      </c>
      <c r="Y4" s="67">
        <v>37.61</v>
      </c>
      <c r="Z4" s="67">
        <v>99</v>
      </c>
      <c r="AA4" s="67">
        <v>125</v>
      </c>
    </row>
    <row r="5" spans="1:27">
      <c r="A5" s="6" t="s">
        <v>2</v>
      </c>
      <c r="B5" s="2" t="s">
        <v>878</v>
      </c>
      <c r="C5" s="48">
        <v>1</v>
      </c>
      <c r="D5" s="49">
        <v>1</v>
      </c>
      <c r="E5" s="50">
        <v>1</v>
      </c>
      <c r="F5" s="48">
        <v>0.2</v>
      </c>
      <c r="G5" s="49">
        <v>0.2</v>
      </c>
      <c r="H5" s="50">
        <v>0.2</v>
      </c>
      <c r="I5" s="48">
        <v>26</v>
      </c>
      <c r="J5" s="49">
        <v>45</v>
      </c>
      <c r="K5" s="50">
        <v>19</v>
      </c>
      <c r="L5" s="57">
        <v>0.87989441267047919</v>
      </c>
      <c r="M5" s="58">
        <v>0.66511473229132023</v>
      </c>
      <c r="N5" s="59">
        <v>0.67681895093062616</v>
      </c>
      <c r="O5" s="47" t="s">
        <v>1186</v>
      </c>
      <c r="P5" s="3" t="s">
        <v>1186</v>
      </c>
      <c r="Q5" s="3" t="s">
        <v>1187</v>
      </c>
      <c r="R5" s="3" t="s">
        <v>594</v>
      </c>
      <c r="S5" s="3" t="s">
        <v>5</v>
      </c>
      <c r="T5" s="3" t="s">
        <v>595</v>
      </c>
      <c r="U5" s="3" t="s">
        <v>70</v>
      </c>
      <c r="V5" s="65" t="s">
        <v>8</v>
      </c>
      <c r="W5" s="67" t="s">
        <v>1829</v>
      </c>
      <c r="X5" s="67">
        <v>7.9999999999999994E-40</v>
      </c>
      <c r="Y5" s="67">
        <v>56.88</v>
      </c>
      <c r="Z5" s="67">
        <v>98</v>
      </c>
      <c r="AA5" s="67">
        <v>143</v>
      </c>
    </row>
    <row r="6" spans="1:27">
      <c r="A6" s="6" t="s">
        <v>2</v>
      </c>
      <c r="B6" s="2" t="s">
        <v>498</v>
      </c>
      <c r="C6" s="48">
        <v>5</v>
      </c>
      <c r="D6" s="49">
        <v>6</v>
      </c>
      <c r="E6" s="50">
        <v>1</v>
      </c>
      <c r="F6" s="48">
        <v>0.14000000000000001</v>
      </c>
      <c r="G6" s="49">
        <v>0.17</v>
      </c>
      <c r="H6" s="50">
        <v>0.03</v>
      </c>
      <c r="I6" s="48">
        <v>178</v>
      </c>
      <c r="J6" s="49">
        <v>216</v>
      </c>
      <c r="K6" s="50">
        <v>23</v>
      </c>
      <c r="L6" s="57">
        <v>0.61592608886933542</v>
      </c>
      <c r="M6" s="58">
        <v>0.56534752244762221</v>
      </c>
      <c r="N6" s="59">
        <v>0.10152284263959391</v>
      </c>
      <c r="O6" s="47" t="s">
        <v>1187</v>
      </c>
      <c r="P6" s="3" t="s">
        <v>1186</v>
      </c>
      <c r="Q6" s="3" t="s">
        <v>1187</v>
      </c>
      <c r="R6" s="3" t="s">
        <v>40</v>
      </c>
      <c r="S6" s="3" t="s">
        <v>5</v>
      </c>
      <c r="T6" s="3" t="s">
        <v>11</v>
      </c>
      <c r="U6" s="3" t="s">
        <v>14</v>
      </c>
      <c r="V6" s="65" t="s">
        <v>499</v>
      </c>
      <c r="W6" s="67" t="s">
        <v>1876</v>
      </c>
      <c r="X6" s="67">
        <v>0</v>
      </c>
      <c r="Y6" s="67">
        <v>86.14</v>
      </c>
      <c r="Z6" s="67">
        <v>96</v>
      </c>
      <c r="AA6" s="67">
        <v>1845</v>
      </c>
    </row>
    <row r="7" spans="1:27">
      <c r="A7" s="6" t="s">
        <v>2</v>
      </c>
      <c r="B7" s="2" t="s">
        <v>924</v>
      </c>
      <c r="C7" s="48">
        <v>6</v>
      </c>
      <c r="D7" s="49">
        <v>6</v>
      </c>
      <c r="E7" s="50">
        <v>2</v>
      </c>
      <c r="F7" s="48">
        <v>0.87</v>
      </c>
      <c r="G7" s="49">
        <v>0.87</v>
      </c>
      <c r="H7" s="50">
        <v>0.23</v>
      </c>
      <c r="I7" s="48">
        <v>149</v>
      </c>
      <c r="J7" s="49">
        <v>313</v>
      </c>
      <c r="K7" s="50">
        <v>44</v>
      </c>
      <c r="L7" s="57">
        <v>3.8275406951165838</v>
      </c>
      <c r="M7" s="58">
        <v>2.893249085467243</v>
      </c>
      <c r="N7" s="59">
        <v>0.77834179357022004</v>
      </c>
      <c r="O7" s="47" t="s">
        <v>1187</v>
      </c>
      <c r="P7" s="3" t="s">
        <v>1186</v>
      </c>
      <c r="Q7" s="3" t="s">
        <v>1186</v>
      </c>
      <c r="R7" s="3" t="s">
        <v>1186</v>
      </c>
      <c r="S7" s="3" t="s">
        <v>1186</v>
      </c>
      <c r="T7" s="3" t="s">
        <v>1186</v>
      </c>
      <c r="U7" s="3" t="s">
        <v>1186</v>
      </c>
      <c r="V7" s="65" t="s">
        <v>1186</v>
      </c>
      <c r="W7" s="67" t="s">
        <v>1186</v>
      </c>
      <c r="X7" s="67" t="s">
        <v>1186</v>
      </c>
      <c r="Y7" s="67" t="s">
        <v>1186</v>
      </c>
      <c r="Z7" s="67" t="s">
        <v>1186</v>
      </c>
      <c r="AA7" s="67" t="s">
        <v>1186</v>
      </c>
    </row>
    <row r="8" spans="1:27">
      <c r="A8" s="6" t="s">
        <v>2</v>
      </c>
      <c r="B8" s="2" t="s">
        <v>925</v>
      </c>
      <c r="C8" s="48">
        <v>3</v>
      </c>
      <c r="D8" s="49">
        <v>3</v>
      </c>
      <c r="E8" s="50">
        <v>1</v>
      </c>
      <c r="F8" s="48">
        <v>0.04</v>
      </c>
      <c r="G8" s="49">
        <v>0.04</v>
      </c>
      <c r="H8" s="50">
        <v>0.01</v>
      </c>
      <c r="I8" s="48">
        <v>39</v>
      </c>
      <c r="J8" s="49">
        <v>78</v>
      </c>
      <c r="K8" s="50">
        <v>28</v>
      </c>
      <c r="L8" s="57">
        <v>0.17597888253409583</v>
      </c>
      <c r="M8" s="58">
        <v>0.13302294645826404</v>
      </c>
      <c r="N8" s="59">
        <v>3.3840947546531309E-2</v>
      </c>
      <c r="O8" s="47" t="s">
        <v>1187</v>
      </c>
      <c r="P8" s="3" t="s">
        <v>1186</v>
      </c>
      <c r="Q8" s="3" t="s">
        <v>1187</v>
      </c>
      <c r="R8" s="3" t="s">
        <v>926</v>
      </c>
      <c r="S8" s="3" t="s">
        <v>5</v>
      </c>
      <c r="T8" s="3" t="s">
        <v>17</v>
      </c>
      <c r="U8" s="3" t="s">
        <v>94</v>
      </c>
      <c r="V8" s="65" t="s">
        <v>8</v>
      </c>
      <c r="W8" s="67" t="s">
        <v>2238</v>
      </c>
      <c r="X8" s="67">
        <v>0</v>
      </c>
      <c r="Y8" s="67">
        <v>42.65</v>
      </c>
      <c r="Z8" s="67">
        <v>66</v>
      </c>
      <c r="AA8" s="67">
        <v>856</v>
      </c>
    </row>
    <row r="9" spans="1:27">
      <c r="A9" s="6" t="s">
        <v>2</v>
      </c>
      <c r="B9" s="2" t="s">
        <v>203</v>
      </c>
      <c r="C9" s="48">
        <v>3</v>
      </c>
      <c r="D9" s="49">
        <v>9</v>
      </c>
      <c r="E9" s="50">
        <v>1</v>
      </c>
      <c r="F9" s="48">
        <v>0.08</v>
      </c>
      <c r="G9" s="49">
        <v>0.26</v>
      </c>
      <c r="H9" s="50">
        <v>0.03</v>
      </c>
      <c r="I9" s="48">
        <v>58</v>
      </c>
      <c r="J9" s="49">
        <v>253</v>
      </c>
      <c r="K9" s="50">
        <v>17</v>
      </c>
      <c r="L9" s="57">
        <v>0.35195776506819165</v>
      </c>
      <c r="M9" s="58">
        <v>0.86464915197871617</v>
      </c>
      <c r="N9" s="59">
        <v>0.10152284263959391</v>
      </c>
      <c r="O9" s="47" t="s">
        <v>1186</v>
      </c>
      <c r="P9" s="3" t="s">
        <v>1187</v>
      </c>
      <c r="Q9" s="3" t="s">
        <v>1186</v>
      </c>
      <c r="R9" s="3" t="s">
        <v>115</v>
      </c>
      <c r="S9" s="3" t="s">
        <v>5</v>
      </c>
      <c r="T9" s="3" t="s">
        <v>11</v>
      </c>
      <c r="U9" s="3" t="s">
        <v>14</v>
      </c>
      <c r="V9" s="65" t="s">
        <v>45</v>
      </c>
      <c r="W9" s="67" t="s">
        <v>1471</v>
      </c>
      <c r="X9" s="67">
        <v>0</v>
      </c>
      <c r="Y9" s="67">
        <v>79.39</v>
      </c>
      <c r="Z9" s="67">
        <v>99</v>
      </c>
      <c r="AA9" s="67">
        <v>1708</v>
      </c>
    </row>
    <row r="10" spans="1:27">
      <c r="A10" s="6" t="s">
        <v>2</v>
      </c>
      <c r="B10" s="2" t="s">
        <v>927</v>
      </c>
      <c r="C10" s="48">
        <v>3</v>
      </c>
      <c r="D10" s="49">
        <v>3</v>
      </c>
      <c r="E10" s="50">
        <v>1</v>
      </c>
      <c r="F10" s="48">
        <v>0.3</v>
      </c>
      <c r="G10" s="49">
        <v>0.3</v>
      </c>
      <c r="H10" s="50">
        <v>0.09</v>
      </c>
      <c r="I10" s="48">
        <v>49</v>
      </c>
      <c r="J10" s="49">
        <v>102</v>
      </c>
      <c r="K10" s="50">
        <v>13</v>
      </c>
      <c r="L10" s="57">
        <v>1.3198416190057187</v>
      </c>
      <c r="M10" s="58">
        <v>0.99767209843698024</v>
      </c>
      <c r="N10" s="59">
        <v>0.30456852791878175</v>
      </c>
      <c r="O10" s="47" t="s">
        <v>1187</v>
      </c>
      <c r="P10" s="3" t="s">
        <v>1186</v>
      </c>
      <c r="Q10" s="3" t="s">
        <v>1187</v>
      </c>
      <c r="R10" s="3" t="s">
        <v>928</v>
      </c>
      <c r="S10" s="3" t="s">
        <v>5</v>
      </c>
      <c r="T10" s="3" t="s">
        <v>17</v>
      </c>
      <c r="U10" s="3" t="s">
        <v>286</v>
      </c>
      <c r="V10" s="65" t="s">
        <v>19</v>
      </c>
      <c r="W10" s="67" t="s">
        <v>2239</v>
      </c>
      <c r="X10" s="67">
        <v>4.9999999999999996E-25</v>
      </c>
      <c r="Y10" s="67">
        <v>29.45</v>
      </c>
      <c r="Z10" s="67">
        <v>90</v>
      </c>
      <c r="AA10" s="67">
        <v>112</v>
      </c>
    </row>
    <row r="11" spans="1:27">
      <c r="A11" s="6" t="s">
        <v>2</v>
      </c>
      <c r="B11" s="2" t="s">
        <v>929</v>
      </c>
      <c r="C11" s="48">
        <v>6</v>
      </c>
      <c r="D11" s="49">
        <v>7</v>
      </c>
      <c r="E11" s="50">
        <v>1</v>
      </c>
      <c r="F11" s="48">
        <v>0.22</v>
      </c>
      <c r="G11" s="49">
        <v>0.27</v>
      </c>
      <c r="H11" s="50">
        <v>0.03</v>
      </c>
      <c r="I11" s="48">
        <v>258</v>
      </c>
      <c r="J11" s="49">
        <v>482</v>
      </c>
      <c r="K11" s="50">
        <v>28</v>
      </c>
      <c r="L11" s="57">
        <v>0.96788385393752707</v>
      </c>
      <c r="M11" s="58">
        <v>0.89790488859328232</v>
      </c>
      <c r="N11" s="59">
        <v>0.10152284263959391</v>
      </c>
      <c r="O11" s="47" t="s">
        <v>1187</v>
      </c>
      <c r="P11" s="3" t="s">
        <v>1187</v>
      </c>
      <c r="Q11" s="3" t="s">
        <v>1186</v>
      </c>
      <c r="R11" s="3" t="s">
        <v>1186</v>
      </c>
      <c r="S11" s="3" t="s">
        <v>1186</v>
      </c>
      <c r="T11" s="3" t="s">
        <v>1186</v>
      </c>
      <c r="U11" s="3" t="s">
        <v>1186</v>
      </c>
      <c r="V11" s="65" t="s">
        <v>1186</v>
      </c>
      <c r="W11" s="67" t="s">
        <v>1186</v>
      </c>
      <c r="X11" s="67" t="s">
        <v>1186</v>
      </c>
      <c r="Y11" s="67" t="s">
        <v>1186</v>
      </c>
      <c r="Z11" s="67" t="s">
        <v>1186</v>
      </c>
      <c r="AA11" s="67" t="s">
        <v>1186</v>
      </c>
    </row>
    <row r="12" spans="1:27">
      <c r="A12" s="6" t="s">
        <v>2</v>
      </c>
      <c r="B12" s="2" t="s">
        <v>1234</v>
      </c>
      <c r="C12" s="48">
        <v>5</v>
      </c>
      <c r="D12" s="49">
        <v>3</v>
      </c>
      <c r="E12" s="50">
        <v>1</v>
      </c>
      <c r="F12" s="48">
        <v>0.15</v>
      </c>
      <c r="G12" s="49">
        <v>0.09</v>
      </c>
      <c r="H12" s="50">
        <v>0.03</v>
      </c>
      <c r="I12" s="48">
        <v>93</v>
      </c>
      <c r="J12" s="49">
        <v>90</v>
      </c>
      <c r="K12" s="50">
        <v>27</v>
      </c>
      <c r="L12" s="57">
        <v>0.65992080950285936</v>
      </c>
      <c r="M12" s="58">
        <v>0.29930162953109407</v>
      </c>
      <c r="N12" s="59">
        <v>0.10152284263959391</v>
      </c>
      <c r="O12" s="47" t="s">
        <v>1186</v>
      </c>
      <c r="P12" s="3" t="s">
        <v>1186</v>
      </c>
      <c r="Q12" s="3" t="s">
        <v>1186</v>
      </c>
      <c r="R12" s="3" t="s">
        <v>221</v>
      </c>
      <c r="S12" s="3" t="s">
        <v>5</v>
      </c>
      <c r="T12" s="3" t="s">
        <v>11</v>
      </c>
      <c r="U12" s="3" t="s">
        <v>193</v>
      </c>
      <c r="V12" s="65" t="s">
        <v>8</v>
      </c>
      <c r="W12" s="67" t="s">
        <v>1479</v>
      </c>
      <c r="X12" s="67">
        <v>0</v>
      </c>
      <c r="Y12" s="67">
        <v>60.6</v>
      </c>
      <c r="Z12" s="67">
        <v>99</v>
      </c>
      <c r="AA12" s="67">
        <v>1223</v>
      </c>
    </row>
    <row r="13" spans="1:27">
      <c r="A13" s="6" t="s">
        <v>2</v>
      </c>
      <c r="B13" s="2" t="s">
        <v>930</v>
      </c>
      <c r="C13" s="48">
        <v>1</v>
      </c>
      <c r="D13" s="49">
        <v>1</v>
      </c>
      <c r="E13" s="50">
        <v>1</v>
      </c>
      <c r="F13" s="48">
        <v>7.0000000000000007E-2</v>
      </c>
      <c r="G13" s="49">
        <v>7.0000000000000007E-2</v>
      </c>
      <c r="H13" s="50">
        <v>7.0000000000000007E-2</v>
      </c>
      <c r="I13" s="48">
        <v>26</v>
      </c>
      <c r="J13" s="49">
        <v>45</v>
      </c>
      <c r="K13" s="50">
        <v>29</v>
      </c>
      <c r="L13" s="57">
        <v>0.30796304443466771</v>
      </c>
      <c r="M13" s="58">
        <v>0.23279015630196209</v>
      </c>
      <c r="N13" s="59">
        <v>0.23688663282571917</v>
      </c>
      <c r="O13" s="47" t="s">
        <v>1186</v>
      </c>
      <c r="P13" s="3" t="s">
        <v>1186</v>
      </c>
      <c r="Q13" s="3" t="s">
        <v>1187</v>
      </c>
      <c r="R13" s="3" t="s">
        <v>931</v>
      </c>
      <c r="S13" s="3" t="s">
        <v>5</v>
      </c>
      <c r="T13" s="3" t="s">
        <v>21</v>
      </c>
      <c r="U13" s="3" t="s">
        <v>22</v>
      </c>
      <c r="V13" s="65" t="s">
        <v>8</v>
      </c>
      <c r="W13" s="67" t="s">
        <v>2240</v>
      </c>
      <c r="X13" s="67">
        <v>1.0000000000000001E-86</v>
      </c>
      <c r="Y13" s="67">
        <v>45.33</v>
      </c>
      <c r="Z13" s="67">
        <v>93</v>
      </c>
      <c r="AA13" s="67">
        <v>279</v>
      </c>
    </row>
    <row r="14" spans="1:27">
      <c r="A14" s="6" t="s">
        <v>2</v>
      </c>
      <c r="B14" s="2" t="s">
        <v>516</v>
      </c>
      <c r="C14" s="48">
        <v>1</v>
      </c>
      <c r="D14" s="49">
        <v>1</v>
      </c>
      <c r="E14" s="50">
        <v>1</v>
      </c>
      <c r="F14" s="48">
        <v>0.31</v>
      </c>
      <c r="G14" s="49">
        <v>0.31</v>
      </c>
      <c r="H14" s="50">
        <v>0.31</v>
      </c>
      <c r="I14" s="48">
        <v>20</v>
      </c>
      <c r="J14" s="49">
        <v>19</v>
      </c>
      <c r="K14" s="50">
        <v>32</v>
      </c>
      <c r="L14" s="57">
        <v>1.3638363396392426</v>
      </c>
      <c r="M14" s="58">
        <v>1.0309278350515463</v>
      </c>
      <c r="N14" s="59">
        <v>1.0490693739424704</v>
      </c>
      <c r="O14" s="47" t="s">
        <v>1187</v>
      </c>
      <c r="P14" s="3" t="s">
        <v>1186</v>
      </c>
      <c r="Q14" s="3" t="s">
        <v>1187</v>
      </c>
      <c r="R14" s="3" t="s">
        <v>494</v>
      </c>
      <c r="S14" s="3" t="s">
        <v>5</v>
      </c>
      <c r="T14" s="3" t="s">
        <v>11</v>
      </c>
      <c r="U14" s="3" t="s">
        <v>123</v>
      </c>
      <c r="V14" s="65" t="s">
        <v>517</v>
      </c>
      <c r="W14" s="67" t="s">
        <v>1893</v>
      </c>
      <c r="X14" s="67">
        <v>9.9999999999999996E-39</v>
      </c>
      <c r="Y14" s="67">
        <v>76.34</v>
      </c>
      <c r="Z14" s="67">
        <v>87</v>
      </c>
      <c r="AA14" s="67">
        <v>136</v>
      </c>
    </row>
    <row r="15" spans="1:27">
      <c r="A15" s="6" t="s">
        <v>2</v>
      </c>
      <c r="B15" s="2" t="s">
        <v>525</v>
      </c>
      <c r="C15" s="48">
        <v>10</v>
      </c>
      <c r="D15" s="49">
        <v>9</v>
      </c>
      <c r="E15" s="50">
        <v>3</v>
      </c>
      <c r="F15" s="48">
        <v>1.24</v>
      </c>
      <c r="G15" s="49">
        <v>0.93</v>
      </c>
      <c r="H15" s="50">
        <v>0.25</v>
      </c>
      <c r="I15" s="48">
        <v>625</v>
      </c>
      <c r="J15" s="49">
        <v>329</v>
      </c>
      <c r="K15" s="50">
        <v>126</v>
      </c>
      <c r="L15" s="57">
        <v>5.4553453585569702</v>
      </c>
      <c r="M15" s="58">
        <v>3.0927835051546388</v>
      </c>
      <c r="N15" s="59">
        <v>0.8460236886632827</v>
      </c>
      <c r="O15" s="47" t="s">
        <v>1187</v>
      </c>
      <c r="P15" s="3" t="s">
        <v>1186</v>
      </c>
      <c r="Q15" s="3" t="s">
        <v>1186</v>
      </c>
      <c r="R15" s="3" t="s">
        <v>526</v>
      </c>
      <c r="S15" s="3" t="s">
        <v>5</v>
      </c>
      <c r="T15" s="3" t="s">
        <v>11</v>
      </c>
      <c r="U15" s="3" t="s">
        <v>12</v>
      </c>
      <c r="V15" s="65" t="s">
        <v>8</v>
      </c>
      <c r="W15" s="67" t="s">
        <v>1833</v>
      </c>
      <c r="X15" s="67">
        <v>1E-91</v>
      </c>
      <c r="Y15" s="67">
        <v>43.92</v>
      </c>
      <c r="Z15" s="67">
        <v>99</v>
      </c>
      <c r="AA15" s="67">
        <v>291</v>
      </c>
    </row>
    <row r="16" spans="1:27">
      <c r="A16" s="6" t="s">
        <v>2</v>
      </c>
      <c r="B16" s="2" t="s">
        <v>39</v>
      </c>
      <c r="C16" s="48">
        <v>4</v>
      </c>
      <c r="D16" s="49">
        <v>6</v>
      </c>
      <c r="E16" s="50">
        <v>3</v>
      </c>
      <c r="F16" s="48">
        <v>0.37</v>
      </c>
      <c r="G16" s="49">
        <v>0.6</v>
      </c>
      <c r="H16" s="50">
        <v>0.27</v>
      </c>
      <c r="I16" s="48">
        <v>390</v>
      </c>
      <c r="J16" s="49">
        <v>742</v>
      </c>
      <c r="K16" s="50">
        <v>225</v>
      </c>
      <c r="L16" s="57">
        <v>1.6278046634403864</v>
      </c>
      <c r="M16" s="58">
        <v>1.9953441968739605</v>
      </c>
      <c r="N16" s="59">
        <v>0.91370558375634525</v>
      </c>
      <c r="O16" s="47" t="s">
        <v>1187</v>
      </c>
      <c r="P16" s="3" t="s">
        <v>1186</v>
      </c>
      <c r="Q16" s="3" t="s">
        <v>1186</v>
      </c>
      <c r="R16" s="3" t="s">
        <v>40</v>
      </c>
      <c r="S16" s="3" t="s">
        <v>5</v>
      </c>
      <c r="T16" s="3" t="s">
        <v>11</v>
      </c>
      <c r="U16" s="3" t="s">
        <v>14</v>
      </c>
      <c r="V16" s="65" t="s">
        <v>41</v>
      </c>
      <c r="W16" s="67" t="s">
        <v>1391</v>
      </c>
      <c r="X16" s="67">
        <v>0</v>
      </c>
      <c r="Y16" s="67">
        <v>87.99</v>
      </c>
      <c r="Z16" s="67">
        <v>95</v>
      </c>
      <c r="AA16" s="67">
        <v>563</v>
      </c>
    </row>
    <row r="17" spans="1:27">
      <c r="A17" s="6" t="s">
        <v>2</v>
      </c>
      <c r="B17" s="2" t="s">
        <v>561</v>
      </c>
      <c r="C17" s="48">
        <v>11</v>
      </c>
      <c r="D17" s="49">
        <v>16</v>
      </c>
      <c r="E17" s="50">
        <v>5</v>
      </c>
      <c r="F17" s="48">
        <v>0.42</v>
      </c>
      <c r="G17" s="49">
        <v>0.54</v>
      </c>
      <c r="H17" s="50">
        <v>0.15</v>
      </c>
      <c r="I17" s="48">
        <v>437</v>
      </c>
      <c r="J17" s="49">
        <v>684</v>
      </c>
      <c r="K17" s="50">
        <v>123</v>
      </c>
      <c r="L17" s="57">
        <v>1.847778266608006</v>
      </c>
      <c r="M17" s="58">
        <v>1.7958097771865646</v>
      </c>
      <c r="N17" s="59">
        <v>0.50761421319796962</v>
      </c>
      <c r="O17" s="47" t="s">
        <v>1187</v>
      </c>
      <c r="P17" s="3" t="s">
        <v>1186</v>
      </c>
      <c r="Q17" s="3" t="s">
        <v>1186</v>
      </c>
      <c r="R17" s="3" t="s">
        <v>43</v>
      </c>
      <c r="S17" s="3" t="s">
        <v>5</v>
      </c>
      <c r="T17" s="3" t="s">
        <v>11</v>
      </c>
      <c r="U17" s="3" t="s">
        <v>12</v>
      </c>
      <c r="V17" s="65" t="s">
        <v>45</v>
      </c>
      <c r="W17" s="67" t="s">
        <v>1393</v>
      </c>
      <c r="X17" s="67">
        <v>0</v>
      </c>
      <c r="Y17" s="67">
        <v>66.83</v>
      </c>
      <c r="Z17" s="67">
        <v>99</v>
      </c>
      <c r="AA17" s="67">
        <v>1356</v>
      </c>
    </row>
    <row r="18" spans="1:27">
      <c r="A18" s="6" t="s">
        <v>2</v>
      </c>
      <c r="B18" s="2" t="s">
        <v>568</v>
      </c>
      <c r="C18" s="48">
        <v>2</v>
      </c>
      <c r="D18" s="49">
        <v>2</v>
      </c>
      <c r="E18" s="50">
        <v>1</v>
      </c>
      <c r="F18" s="48">
        <v>0.33</v>
      </c>
      <c r="G18" s="49">
        <v>0.33</v>
      </c>
      <c r="H18" s="50">
        <v>0.15</v>
      </c>
      <c r="I18" s="48">
        <v>42</v>
      </c>
      <c r="J18" s="49">
        <v>30</v>
      </c>
      <c r="K18" s="50">
        <v>24</v>
      </c>
      <c r="L18" s="57">
        <v>1.4518257809062907</v>
      </c>
      <c r="M18" s="58">
        <v>1.0974393082806784</v>
      </c>
      <c r="N18" s="59">
        <v>0.50761421319796962</v>
      </c>
      <c r="O18" s="47" t="s">
        <v>1187</v>
      </c>
      <c r="P18" s="3" t="s">
        <v>1186</v>
      </c>
      <c r="Q18" s="3" t="s">
        <v>1186</v>
      </c>
      <c r="R18" s="3" t="s">
        <v>221</v>
      </c>
      <c r="S18" s="3" t="s">
        <v>5</v>
      </c>
      <c r="T18" s="3" t="s">
        <v>11</v>
      </c>
      <c r="U18" s="3" t="s">
        <v>193</v>
      </c>
      <c r="V18" s="65" t="s">
        <v>101</v>
      </c>
      <c r="W18" s="67" t="s">
        <v>1836</v>
      </c>
      <c r="X18" s="67">
        <v>6.9999999999999995E-60</v>
      </c>
      <c r="Y18" s="67">
        <v>51.53</v>
      </c>
      <c r="Z18" s="67">
        <v>99</v>
      </c>
      <c r="AA18" s="67">
        <v>203</v>
      </c>
    </row>
    <row r="19" spans="1:27">
      <c r="A19" s="6" t="s">
        <v>2</v>
      </c>
      <c r="B19" s="2" t="s">
        <v>889</v>
      </c>
      <c r="C19" s="48">
        <v>2</v>
      </c>
      <c r="D19" s="49">
        <v>2</v>
      </c>
      <c r="E19" s="50">
        <v>2</v>
      </c>
      <c r="F19" s="48">
        <v>0.41</v>
      </c>
      <c r="G19" s="49">
        <v>0.41</v>
      </c>
      <c r="H19" s="50">
        <v>0.41</v>
      </c>
      <c r="I19" s="48">
        <v>257</v>
      </c>
      <c r="J19" s="49">
        <v>234</v>
      </c>
      <c r="K19" s="50">
        <v>114</v>
      </c>
      <c r="L19" s="57">
        <v>1.803783545974482</v>
      </c>
      <c r="M19" s="58">
        <v>1.3634852011972063</v>
      </c>
      <c r="N19" s="59">
        <v>1.3874788494077834</v>
      </c>
      <c r="O19" s="47" t="s">
        <v>1186</v>
      </c>
      <c r="P19" s="3" t="s">
        <v>1186</v>
      </c>
      <c r="Q19" s="3" t="s">
        <v>1187</v>
      </c>
      <c r="R19" s="3" t="s">
        <v>890</v>
      </c>
      <c r="S19" s="3" t="s">
        <v>5</v>
      </c>
      <c r="T19" s="3" t="s">
        <v>11</v>
      </c>
      <c r="U19" s="3" t="s">
        <v>152</v>
      </c>
      <c r="V19" s="65" t="s">
        <v>51</v>
      </c>
      <c r="W19" s="67" t="s">
        <v>1837</v>
      </c>
      <c r="X19" s="67">
        <v>1.9999999999999999E-39</v>
      </c>
      <c r="Y19" s="67">
        <v>49.11</v>
      </c>
      <c r="Z19" s="67">
        <v>91</v>
      </c>
      <c r="AA19" s="67">
        <v>142</v>
      </c>
    </row>
    <row r="20" spans="1:27">
      <c r="A20" s="6" t="s">
        <v>2</v>
      </c>
      <c r="B20" s="2" t="s">
        <v>48</v>
      </c>
      <c r="C20" s="48">
        <v>2</v>
      </c>
      <c r="D20" s="49">
        <v>2</v>
      </c>
      <c r="E20" s="50">
        <v>3</v>
      </c>
      <c r="F20" s="48">
        <v>0.4</v>
      </c>
      <c r="G20" s="49">
        <v>0.4</v>
      </c>
      <c r="H20" s="50">
        <v>0.65</v>
      </c>
      <c r="I20" s="48">
        <v>69</v>
      </c>
      <c r="J20" s="49">
        <v>57</v>
      </c>
      <c r="K20" s="50">
        <v>326</v>
      </c>
      <c r="L20" s="57">
        <v>1.7597888253409584</v>
      </c>
      <c r="M20" s="58">
        <v>1.3302294645826405</v>
      </c>
      <c r="N20" s="59">
        <v>2.1996615905245349</v>
      </c>
      <c r="O20" s="47" t="s">
        <v>1186</v>
      </c>
      <c r="P20" s="3" t="s">
        <v>1186</v>
      </c>
      <c r="Q20" s="3" t="s">
        <v>1187</v>
      </c>
      <c r="R20" s="3" t="s">
        <v>49</v>
      </c>
      <c r="S20" s="3" t="s">
        <v>5</v>
      </c>
      <c r="T20" s="3" t="s">
        <v>11</v>
      </c>
      <c r="U20" s="3" t="s">
        <v>50</v>
      </c>
      <c r="V20" s="65" t="s">
        <v>51</v>
      </c>
      <c r="W20" s="67" t="s">
        <v>1395</v>
      </c>
      <c r="X20" s="67">
        <v>2.0000000000000001E-37</v>
      </c>
      <c r="Y20" s="67">
        <v>51.15</v>
      </c>
      <c r="Z20" s="67">
        <v>99</v>
      </c>
      <c r="AA20" s="67">
        <v>137</v>
      </c>
    </row>
    <row r="21" spans="1:27">
      <c r="A21" s="6" t="s">
        <v>2</v>
      </c>
      <c r="B21" s="2" t="s">
        <v>932</v>
      </c>
      <c r="C21" s="48">
        <v>4</v>
      </c>
      <c r="D21" s="49">
        <v>3</v>
      </c>
      <c r="E21" s="50">
        <v>1</v>
      </c>
      <c r="F21" s="48">
        <v>0.22</v>
      </c>
      <c r="G21" s="49">
        <v>0.16</v>
      </c>
      <c r="H21" s="50">
        <v>0.05</v>
      </c>
      <c r="I21" s="48">
        <v>96</v>
      </c>
      <c r="J21" s="49">
        <v>50</v>
      </c>
      <c r="K21" s="50">
        <v>15</v>
      </c>
      <c r="L21" s="57">
        <v>0.96788385393752707</v>
      </c>
      <c r="M21" s="58">
        <v>0.53209178583305616</v>
      </c>
      <c r="N21" s="59">
        <v>0.16920473773265654</v>
      </c>
      <c r="O21" s="47" t="s">
        <v>1187</v>
      </c>
      <c r="P21" s="3" t="s">
        <v>1186</v>
      </c>
      <c r="Q21" s="3" t="s">
        <v>1186</v>
      </c>
      <c r="R21" s="3" t="s">
        <v>933</v>
      </c>
      <c r="S21" s="3" t="s">
        <v>5</v>
      </c>
      <c r="T21" s="3" t="s">
        <v>17</v>
      </c>
      <c r="U21" s="3" t="s">
        <v>18</v>
      </c>
      <c r="V21" s="65" t="s">
        <v>934</v>
      </c>
      <c r="W21" s="67" t="s">
        <v>2241</v>
      </c>
      <c r="X21" s="67">
        <v>7.9999999999999996E-143</v>
      </c>
      <c r="Y21" s="67">
        <v>43.22</v>
      </c>
      <c r="Z21" s="67">
        <v>99</v>
      </c>
      <c r="AA21" s="67">
        <v>436</v>
      </c>
    </row>
    <row r="22" spans="1:27">
      <c r="A22" s="6" t="s">
        <v>2</v>
      </c>
      <c r="B22" s="2" t="s">
        <v>66</v>
      </c>
      <c r="C22" s="48">
        <v>16</v>
      </c>
      <c r="D22" s="49">
        <v>18</v>
      </c>
      <c r="E22" s="50">
        <v>15</v>
      </c>
      <c r="F22" s="48">
        <v>0.68</v>
      </c>
      <c r="G22" s="49">
        <v>0.78</v>
      </c>
      <c r="H22" s="50">
        <v>0.59</v>
      </c>
      <c r="I22" s="48">
        <v>2759</v>
      </c>
      <c r="J22" s="49">
        <v>4824</v>
      </c>
      <c r="K22" s="50">
        <v>2407</v>
      </c>
      <c r="L22" s="57">
        <v>2.9916410030796294</v>
      </c>
      <c r="M22" s="58">
        <v>2.5939474559361488</v>
      </c>
      <c r="N22" s="59">
        <v>1.9966159052453469</v>
      </c>
      <c r="O22" s="47" t="s">
        <v>1187</v>
      </c>
      <c r="P22" s="3" t="s">
        <v>1186</v>
      </c>
      <c r="Q22" s="3" t="s">
        <v>1186</v>
      </c>
      <c r="R22" s="3" t="s">
        <v>67</v>
      </c>
      <c r="S22" s="3" t="s">
        <v>5</v>
      </c>
      <c r="T22" s="3" t="s">
        <v>11</v>
      </c>
      <c r="U22" s="3" t="s">
        <v>50</v>
      </c>
      <c r="V22" s="65" t="s">
        <v>8</v>
      </c>
      <c r="W22" s="67" t="s">
        <v>1402</v>
      </c>
      <c r="X22" s="67">
        <v>2.0000000000000001E-13</v>
      </c>
      <c r="Y22" s="67">
        <v>35</v>
      </c>
      <c r="Z22" s="67">
        <v>13</v>
      </c>
      <c r="AA22" s="67">
        <v>85.9</v>
      </c>
    </row>
    <row r="23" spans="1:27">
      <c r="A23" s="6" t="s">
        <v>2</v>
      </c>
      <c r="B23" s="2" t="s">
        <v>1669</v>
      </c>
      <c r="C23" s="48">
        <v>1</v>
      </c>
      <c r="D23" s="49">
        <v>1</v>
      </c>
      <c r="E23" s="50">
        <v>1</v>
      </c>
      <c r="F23" s="48">
        <v>7.0000000000000007E-2</v>
      </c>
      <c r="G23" s="49">
        <v>7.0000000000000007E-2</v>
      </c>
      <c r="H23" s="50">
        <v>7.0000000000000007E-2</v>
      </c>
      <c r="I23" s="48">
        <v>36</v>
      </c>
      <c r="J23" s="49">
        <v>27</v>
      </c>
      <c r="K23" s="50">
        <v>36</v>
      </c>
      <c r="L23" s="57">
        <v>0.30796304443466771</v>
      </c>
      <c r="M23" s="58">
        <v>0.23279015630196209</v>
      </c>
      <c r="N23" s="59">
        <v>0.23688663282571917</v>
      </c>
      <c r="O23" s="47" t="s">
        <v>1186</v>
      </c>
      <c r="P23" s="3" t="s">
        <v>1186</v>
      </c>
      <c r="Q23" s="3" t="s">
        <v>1186</v>
      </c>
      <c r="R23" s="3" t="s">
        <v>1186</v>
      </c>
      <c r="S23" s="3" t="s">
        <v>1186</v>
      </c>
      <c r="T23" s="3" t="s">
        <v>1186</v>
      </c>
      <c r="U23" s="3" t="s">
        <v>1186</v>
      </c>
      <c r="V23" s="65" t="s">
        <v>1186</v>
      </c>
      <c r="W23" s="67" t="s">
        <v>1186</v>
      </c>
      <c r="X23" s="67" t="s">
        <v>1186</v>
      </c>
      <c r="Y23" s="67" t="s">
        <v>1186</v>
      </c>
      <c r="Z23" s="67" t="s">
        <v>1186</v>
      </c>
      <c r="AA23" s="67" t="s">
        <v>1186</v>
      </c>
    </row>
    <row r="24" spans="1:27">
      <c r="A24" s="6" t="s">
        <v>2</v>
      </c>
      <c r="B24" s="2" t="s">
        <v>280</v>
      </c>
      <c r="C24" s="48">
        <v>16</v>
      </c>
      <c r="D24" s="49">
        <v>15</v>
      </c>
      <c r="E24" s="50">
        <v>8</v>
      </c>
      <c r="F24" s="48">
        <v>0.56999999999999995</v>
      </c>
      <c r="G24" s="49">
        <v>0.56999999999999995</v>
      </c>
      <c r="H24" s="50">
        <v>0.25</v>
      </c>
      <c r="I24" s="48">
        <v>806</v>
      </c>
      <c r="J24" s="49">
        <v>1491</v>
      </c>
      <c r="K24" s="50">
        <v>153</v>
      </c>
      <c r="L24" s="57">
        <v>2.5076990761108653</v>
      </c>
      <c r="M24" s="58">
        <v>1.8955769870302623</v>
      </c>
      <c r="N24" s="59">
        <v>0.8460236886632827</v>
      </c>
      <c r="O24" s="47" t="s">
        <v>1187</v>
      </c>
      <c r="P24" s="3" t="s">
        <v>1186</v>
      </c>
      <c r="Q24" s="3" t="s">
        <v>1187</v>
      </c>
      <c r="R24" s="3" t="s">
        <v>40</v>
      </c>
      <c r="S24" s="3" t="s">
        <v>5</v>
      </c>
      <c r="T24" s="3" t="s">
        <v>11</v>
      </c>
      <c r="U24" s="3" t="s">
        <v>14</v>
      </c>
      <c r="V24" s="65" t="s">
        <v>45</v>
      </c>
      <c r="W24" s="67" t="s">
        <v>1511</v>
      </c>
      <c r="X24" s="67">
        <v>0</v>
      </c>
      <c r="Y24" s="67">
        <v>53.39</v>
      </c>
      <c r="Z24" s="67">
        <v>99</v>
      </c>
      <c r="AA24" s="67">
        <v>984</v>
      </c>
    </row>
    <row r="25" spans="1:27">
      <c r="A25" s="6" t="s">
        <v>2</v>
      </c>
      <c r="B25" s="2" t="s">
        <v>935</v>
      </c>
      <c r="C25" s="48">
        <v>6</v>
      </c>
      <c r="D25" s="49">
        <v>6</v>
      </c>
      <c r="E25" s="50">
        <v>1</v>
      </c>
      <c r="F25" s="48">
        <v>0.18</v>
      </c>
      <c r="G25" s="49">
        <v>0.18</v>
      </c>
      <c r="H25" s="50">
        <v>0.03</v>
      </c>
      <c r="I25" s="48">
        <v>118</v>
      </c>
      <c r="J25" s="49">
        <v>78</v>
      </c>
      <c r="K25" s="50">
        <v>23</v>
      </c>
      <c r="L25" s="57">
        <v>0.79190497140343119</v>
      </c>
      <c r="M25" s="58">
        <v>0.59860325906218814</v>
      </c>
      <c r="N25" s="59">
        <v>0.10152284263959391</v>
      </c>
      <c r="O25" s="47" t="s">
        <v>1187</v>
      </c>
      <c r="P25" s="3" t="s">
        <v>1186</v>
      </c>
      <c r="Q25" s="3" t="s">
        <v>1186</v>
      </c>
      <c r="R25" s="3" t="s">
        <v>40</v>
      </c>
      <c r="S25" s="3" t="s">
        <v>5</v>
      </c>
      <c r="T25" s="3" t="s">
        <v>11</v>
      </c>
      <c r="U25" s="3" t="s">
        <v>14</v>
      </c>
      <c r="V25" s="65" t="s">
        <v>8</v>
      </c>
      <c r="W25" s="67" t="s">
        <v>2242</v>
      </c>
      <c r="X25" s="67">
        <v>0</v>
      </c>
      <c r="Y25" s="67">
        <v>60.47</v>
      </c>
      <c r="Z25" s="67">
        <v>99</v>
      </c>
      <c r="AA25" s="67">
        <v>1174</v>
      </c>
    </row>
    <row r="26" spans="1:27">
      <c r="A26" s="6" t="s">
        <v>2</v>
      </c>
      <c r="B26" s="2" t="s">
        <v>640</v>
      </c>
      <c r="C26" s="48">
        <v>3</v>
      </c>
      <c r="D26" s="49">
        <v>3</v>
      </c>
      <c r="E26" s="50">
        <v>2</v>
      </c>
      <c r="F26" s="48">
        <v>1.23</v>
      </c>
      <c r="G26" s="49">
        <v>1.23</v>
      </c>
      <c r="H26" s="50">
        <v>0.71</v>
      </c>
      <c r="I26" s="48">
        <v>101</v>
      </c>
      <c r="J26" s="49">
        <v>196</v>
      </c>
      <c r="K26" s="50">
        <v>71</v>
      </c>
      <c r="L26" s="57">
        <v>5.4113506379234462</v>
      </c>
      <c r="M26" s="58">
        <v>4.0904556035916189</v>
      </c>
      <c r="N26" s="59">
        <v>2.4027072758037225</v>
      </c>
      <c r="O26" s="47" t="s">
        <v>1187</v>
      </c>
      <c r="P26" s="3" t="s">
        <v>1186</v>
      </c>
      <c r="Q26" s="3" t="s">
        <v>1186</v>
      </c>
      <c r="R26" s="3" t="s">
        <v>639</v>
      </c>
      <c r="S26" s="3" t="s">
        <v>5</v>
      </c>
      <c r="T26" s="3" t="s">
        <v>11</v>
      </c>
      <c r="U26" s="3" t="s">
        <v>50</v>
      </c>
      <c r="V26" s="65" t="s">
        <v>555</v>
      </c>
      <c r="W26" s="67" t="s">
        <v>1838</v>
      </c>
      <c r="X26" s="67">
        <v>4.9999999999999998E-7</v>
      </c>
      <c r="Y26" s="67">
        <v>38.54</v>
      </c>
      <c r="Z26" s="67">
        <v>91</v>
      </c>
      <c r="AA26" s="67">
        <v>53.5</v>
      </c>
    </row>
    <row r="27" spans="1:27">
      <c r="A27" s="6" t="s">
        <v>2</v>
      </c>
      <c r="B27" s="2" t="s">
        <v>646</v>
      </c>
      <c r="C27" s="48">
        <v>4</v>
      </c>
      <c r="D27" s="49">
        <v>7</v>
      </c>
      <c r="E27" s="50">
        <v>1</v>
      </c>
      <c r="F27" s="48">
        <v>0.14000000000000001</v>
      </c>
      <c r="G27" s="49">
        <v>0.25</v>
      </c>
      <c r="H27" s="50">
        <v>0.03</v>
      </c>
      <c r="I27" s="48">
        <v>57</v>
      </c>
      <c r="J27" s="49">
        <v>170</v>
      </c>
      <c r="K27" s="50">
        <v>19</v>
      </c>
      <c r="L27" s="57">
        <v>0.61592608886933542</v>
      </c>
      <c r="M27" s="58">
        <v>0.83139341536415023</v>
      </c>
      <c r="N27" s="59">
        <v>0.10152284263959391</v>
      </c>
      <c r="O27" s="47" t="s">
        <v>1187</v>
      </c>
      <c r="P27" s="3" t="s">
        <v>1186</v>
      </c>
      <c r="Q27" s="3" t="s">
        <v>1186</v>
      </c>
      <c r="R27" s="3" t="s">
        <v>115</v>
      </c>
      <c r="S27" s="3" t="s">
        <v>5</v>
      </c>
      <c r="T27" s="3" t="s">
        <v>11</v>
      </c>
      <c r="U27" s="3" t="s">
        <v>14</v>
      </c>
      <c r="V27" s="65" t="s">
        <v>45</v>
      </c>
      <c r="W27" s="67" t="s">
        <v>1987</v>
      </c>
      <c r="X27" s="67">
        <v>0</v>
      </c>
      <c r="Y27" s="67">
        <v>72.680000000000007</v>
      </c>
      <c r="Z27" s="67">
        <v>100</v>
      </c>
      <c r="AA27" s="67">
        <v>1308</v>
      </c>
    </row>
    <row r="28" spans="1:27" ht="28">
      <c r="A28" s="6" t="s">
        <v>2</v>
      </c>
      <c r="B28" s="2" t="s">
        <v>896</v>
      </c>
      <c r="C28" s="48">
        <v>2</v>
      </c>
      <c r="D28" s="49">
        <v>2</v>
      </c>
      <c r="E28" s="50">
        <v>1</v>
      </c>
      <c r="F28" s="48">
        <v>0.23</v>
      </c>
      <c r="G28" s="49">
        <v>0.23</v>
      </c>
      <c r="H28" s="50">
        <v>0.11</v>
      </c>
      <c r="I28" s="48">
        <v>31</v>
      </c>
      <c r="J28" s="49">
        <v>59</v>
      </c>
      <c r="K28" s="50">
        <v>19</v>
      </c>
      <c r="L28" s="57">
        <v>1.011878574571051</v>
      </c>
      <c r="M28" s="58">
        <v>0.76488194213501826</v>
      </c>
      <c r="N28" s="59">
        <v>0.37225042301184436</v>
      </c>
      <c r="O28" s="47" t="s">
        <v>1186</v>
      </c>
      <c r="P28" s="3" t="s">
        <v>1186</v>
      </c>
      <c r="Q28" s="3" t="s">
        <v>1187</v>
      </c>
      <c r="R28" s="3" t="s">
        <v>897</v>
      </c>
      <c r="S28" s="3" t="s">
        <v>5</v>
      </c>
      <c r="T28" s="3" t="s">
        <v>21</v>
      </c>
      <c r="U28" s="3" t="s">
        <v>898</v>
      </c>
      <c r="V28" s="65" t="s">
        <v>79</v>
      </c>
      <c r="W28" s="67" t="s">
        <v>1841</v>
      </c>
      <c r="X28" s="67">
        <v>3E-24</v>
      </c>
      <c r="Y28" s="67">
        <v>37.89</v>
      </c>
      <c r="Z28" s="67">
        <v>81</v>
      </c>
      <c r="AA28" s="67">
        <v>108</v>
      </c>
    </row>
    <row r="29" spans="1:27">
      <c r="A29" s="6" t="s">
        <v>2</v>
      </c>
      <c r="B29" s="2" t="s">
        <v>899</v>
      </c>
      <c r="C29" s="48">
        <v>1</v>
      </c>
      <c r="D29" s="49">
        <v>1</v>
      </c>
      <c r="E29" s="50">
        <v>1</v>
      </c>
      <c r="F29" s="48">
        <v>0.09</v>
      </c>
      <c r="G29" s="49">
        <v>0.09</v>
      </c>
      <c r="H29" s="50">
        <v>0.09</v>
      </c>
      <c r="I29" s="48">
        <v>22</v>
      </c>
      <c r="J29" s="49">
        <v>29</v>
      </c>
      <c r="K29" s="50">
        <v>20</v>
      </c>
      <c r="L29" s="57">
        <v>0.3959524857017156</v>
      </c>
      <c r="M29" s="58">
        <v>0.29930162953109407</v>
      </c>
      <c r="N29" s="59">
        <v>0.30456852791878175</v>
      </c>
      <c r="O29" s="47" t="s">
        <v>1187</v>
      </c>
      <c r="P29" s="3" t="s">
        <v>1186</v>
      </c>
      <c r="Q29" s="3" t="s">
        <v>1186</v>
      </c>
      <c r="R29" s="3" t="s">
        <v>439</v>
      </c>
      <c r="S29" s="3" t="s">
        <v>5</v>
      </c>
      <c r="T29" s="3" t="s">
        <v>186</v>
      </c>
      <c r="U29" s="3" t="s">
        <v>440</v>
      </c>
      <c r="V29" s="65" t="s">
        <v>8</v>
      </c>
      <c r="W29" s="67" t="s">
        <v>1842</v>
      </c>
      <c r="X29" s="67">
        <v>6.0000000000000002E-58</v>
      </c>
      <c r="Y29" s="67">
        <v>40.130000000000003</v>
      </c>
      <c r="Z29" s="67">
        <v>90</v>
      </c>
      <c r="AA29" s="67">
        <v>202</v>
      </c>
    </row>
    <row r="30" spans="1:27">
      <c r="A30" s="6" t="s">
        <v>2</v>
      </c>
      <c r="B30" s="2" t="s">
        <v>698</v>
      </c>
      <c r="C30" s="48">
        <v>1</v>
      </c>
      <c r="D30" s="49">
        <v>1</v>
      </c>
      <c r="E30" s="50">
        <v>1</v>
      </c>
      <c r="F30" s="48">
        <v>0.16</v>
      </c>
      <c r="G30" s="49">
        <v>0.16</v>
      </c>
      <c r="H30" s="50">
        <v>0.16</v>
      </c>
      <c r="I30" s="48">
        <v>48</v>
      </c>
      <c r="J30" s="49">
        <v>37</v>
      </c>
      <c r="K30" s="50">
        <v>14</v>
      </c>
      <c r="L30" s="57">
        <v>0.70391553013638331</v>
      </c>
      <c r="M30" s="58">
        <v>0.53209178583305616</v>
      </c>
      <c r="N30" s="59">
        <v>0.54145516074450095</v>
      </c>
      <c r="O30" s="47" t="s">
        <v>1187</v>
      </c>
      <c r="P30" s="3" t="s">
        <v>1186</v>
      </c>
      <c r="Q30" s="3" t="s">
        <v>1186</v>
      </c>
      <c r="R30" s="3" t="s">
        <v>43</v>
      </c>
      <c r="S30" s="3" t="s">
        <v>5</v>
      </c>
      <c r="T30" s="3" t="s">
        <v>11</v>
      </c>
      <c r="U30" s="3" t="s">
        <v>12</v>
      </c>
      <c r="V30" s="65" t="s">
        <v>8</v>
      </c>
      <c r="W30" s="67" t="s">
        <v>1843</v>
      </c>
      <c r="X30" s="67">
        <v>1E-10</v>
      </c>
      <c r="Y30" s="67">
        <v>32.33</v>
      </c>
      <c r="Z30" s="67">
        <v>68</v>
      </c>
      <c r="AA30" s="67">
        <v>67</v>
      </c>
    </row>
    <row r="31" spans="1:27">
      <c r="A31" s="6" t="s">
        <v>2</v>
      </c>
      <c r="B31" s="2" t="s">
        <v>702</v>
      </c>
      <c r="C31" s="48">
        <v>7</v>
      </c>
      <c r="D31" s="49">
        <v>5</v>
      </c>
      <c r="E31" s="50">
        <v>3</v>
      </c>
      <c r="F31" s="48">
        <v>0.31</v>
      </c>
      <c r="G31" s="49">
        <v>0.21</v>
      </c>
      <c r="H31" s="50">
        <v>0.12</v>
      </c>
      <c r="I31" s="48">
        <v>306</v>
      </c>
      <c r="J31" s="49">
        <v>131</v>
      </c>
      <c r="K31" s="50">
        <v>47</v>
      </c>
      <c r="L31" s="57">
        <v>1.3638363396392426</v>
      </c>
      <c r="M31" s="58">
        <v>0.69837046890588617</v>
      </c>
      <c r="N31" s="59">
        <v>0.40609137055837563</v>
      </c>
      <c r="O31" s="47" t="s">
        <v>1187</v>
      </c>
      <c r="P31" s="3" t="s">
        <v>1186</v>
      </c>
      <c r="Q31" s="3" t="s">
        <v>1186</v>
      </c>
      <c r="R31" s="3" t="s">
        <v>400</v>
      </c>
      <c r="S31" s="3" t="s">
        <v>5</v>
      </c>
      <c r="T31" s="3" t="s">
        <v>11</v>
      </c>
      <c r="U31" s="3" t="s">
        <v>189</v>
      </c>
      <c r="V31" s="65" t="s">
        <v>703</v>
      </c>
      <c r="W31" s="67" t="s">
        <v>1844</v>
      </c>
      <c r="X31" s="67">
        <v>2E-79</v>
      </c>
      <c r="Y31" s="67">
        <v>31.59</v>
      </c>
      <c r="Z31" s="67">
        <v>98</v>
      </c>
      <c r="AA31" s="67">
        <v>281</v>
      </c>
    </row>
    <row r="32" spans="1:27">
      <c r="A32" s="6" t="s">
        <v>2</v>
      </c>
      <c r="B32" s="2" t="s">
        <v>936</v>
      </c>
      <c r="C32" s="48">
        <v>2</v>
      </c>
      <c r="D32" s="49">
        <v>2</v>
      </c>
      <c r="E32" s="50">
        <v>1</v>
      </c>
      <c r="F32" s="48">
        <v>0.17</v>
      </c>
      <c r="G32" s="49">
        <v>0.17</v>
      </c>
      <c r="H32" s="50">
        <v>0.08</v>
      </c>
      <c r="I32" s="48">
        <v>50</v>
      </c>
      <c r="J32" s="49">
        <v>47</v>
      </c>
      <c r="K32" s="50">
        <v>15</v>
      </c>
      <c r="L32" s="57">
        <v>0.74791025076990736</v>
      </c>
      <c r="M32" s="58">
        <v>0.56534752244762221</v>
      </c>
      <c r="N32" s="59">
        <v>0.27072758037225048</v>
      </c>
      <c r="O32" s="47" t="s">
        <v>1187</v>
      </c>
      <c r="P32" s="3" t="s">
        <v>1186</v>
      </c>
      <c r="Q32" s="3" t="s">
        <v>1186</v>
      </c>
      <c r="R32" s="3" t="s">
        <v>225</v>
      </c>
      <c r="S32" s="3" t="s">
        <v>5</v>
      </c>
      <c r="T32" s="3" t="s">
        <v>11</v>
      </c>
      <c r="U32" s="3" t="s">
        <v>146</v>
      </c>
      <c r="V32" s="65" t="s">
        <v>8</v>
      </c>
      <c r="W32" s="67" t="s">
        <v>2243</v>
      </c>
      <c r="X32" s="67">
        <v>2E-85</v>
      </c>
      <c r="Y32" s="67">
        <v>43.77</v>
      </c>
      <c r="Z32" s="67">
        <v>100</v>
      </c>
      <c r="AA32" s="67">
        <v>274</v>
      </c>
    </row>
    <row r="33" spans="1:27">
      <c r="A33" s="6" t="s">
        <v>2</v>
      </c>
      <c r="B33" s="2" t="s">
        <v>116</v>
      </c>
      <c r="C33" s="48">
        <v>1</v>
      </c>
      <c r="D33" s="49">
        <v>2</v>
      </c>
      <c r="E33" s="50">
        <v>2</v>
      </c>
      <c r="F33" s="48">
        <v>0.21</v>
      </c>
      <c r="G33" s="49">
        <v>0.47</v>
      </c>
      <c r="H33" s="50">
        <v>0.47</v>
      </c>
      <c r="I33" s="48">
        <v>232</v>
      </c>
      <c r="J33" s="49">
        <v>226</v>
      </c>
      <c r="K33" s="50">
        <v>138</v>
      </c>
      <c r="L33" s="57">
        <v>0.92388913330400302</v>
      </c>
      <c r="M33" s="58">
        <v>1.5630196208846023</v>
      </c>
      <c r="N33" s="59">
        <v>1.5905245346869712</v>
      </c>
      <c r="O33" s="47" t="s">
        <v>1186</v>
      </c>
      <c r="P33" s="3" t="s">
        <v>1186</v>
      </c>
      <c r="Q33" s="3" t="s">
        <v>1187</v>
      </c>
      <c r="R33" s="3" t="s">
        <v>117</v>
      </c>
      <c r="S33" s="3" t="s">
        <v>5</v>
      </c>
      <c r="T33" s="3" t="s">
        <v>11</v>
      </c>
      <c r="U33" s="3" t="s">
        <v>118</v>
      </c>
      <c r="V33" s="65" t="s">
        <v>87</v>
      </c>
      <c r="W33" s="67" t="s">
        <v>1422</v>
      </c>
      <c r="X33" s="67">
        <v>2.0000000000000002E-43</v>
      </c>
      <c r="Y33" s="67">
        <v>55.56</v>
      </c>
      <c r="Z33" s="67">
        <v>97</v>
      </c>
      <c r="AA33" s="67">
        <v>151</v>
      </c>
    </row>
    <row r="34" spans="1:27">
      <c r="A34" s="6" t="s">
        <v>2</v>
      </c>
      <c r="B34" s="2" t="s">
        <v>371</v>
      </c>
      <c r="C34" s="48">
        <v>5</v>
      </c>
      <c r="D34" s="49">
        <v>12</v>
      </c>
      <c r="E34" s="50">
        <v>3</v>
      </c>
      <c r="F34" s="48">
        <v>0.14000000000000001</v>
      </c>
      <c r="G34" s="49">
        <v>0.37</v>
      </c>
      <c r="H34" s="50">
        <v>0.08</v>
      </c>
      <c r="I34" s="48">
        <v>117</v>
      </c>
      <c r="J34" s="49">
        <v>325</v>
      </c>
      <c r="K34" s="50">
        <v>46</v>
      </c>
      <c r="L34" s="57">
        <v>0.61592608886933542</v>
      </c>
      <c r="M34" s="58">
        <v>1.2304622547389423</v>
      </c>
      <c r="N34" s="59">
        <v>0.27072758037225048</v>
      </c>
      <c r="O34" s="47" t="s">
        <v>1187</v>
      </c>
      <c r="P34" s="3" t="s">
        <v>1186</v>
      </c>
      <c r="Q34" s="3" t="s">
        <v>1186</v>
      </c>
      <c r="R34" s="3" t="s">
        <v>115</v>
      </c>
      <c r="S34" s="3" t="s">
        <v>5</v>
      </c>
      <c r="T34" s="3" t="s">
        <v>11</v>
      </c>
      <c r="U34" s="3" t="s">
        <v>14</v>
      </c>
      <c r="V34" s="65" t="s">
        <v>45</v>
      </c>
      <c r="W34" s="67" t="s">
        <v>1577</v>
      </c>
      <c r="X34" s="67">
        <v>0</v>
      </c>
      <c r="Y34" s="67">
        <v>83.86</v>
      </c>
      <c r="Z34" s="67">
        <v>100</v>
      </c>
      <c r="AA34" s="67">
        <v>1830</v>
      </c>
    </row>
    <row r="35" spans="1:27">
      <c r="A35" s="6" t="s">
        <v>2</v>
      </c>
      <c r="B35" s="2" t="s">
        <v>757</v>
      </c>
      <c r="C35" s="48">
        <v>2</v>
      </c>
      <c r="D35" s="49">
        <v>4</v>
      </c>
      <c r="E35" s="50">
        <v>3</v>
      </c>
      <c r="F35" s="48">
        <v>0.1</v>
      </c>
      <c r="G35" s="49">
        <v>0.21</v>
      </c>
      <c r="H35" s="50">
        <v>0.15</v>
      </c>
      <c r="I35" s="48">
        <v>271</v>
      </c>
      <c r="J35" s="49">
        <v>398</v>
      </c>
      <c r="K35" s="50">
        <v>326</v>
      </c>
      <c r="L35" s="57">
        <v>0.43994720633523959</v>
      </c>
      <c r="M35" s="58">
        <v>0.69837046890588617</v>
      </c>
      <c r="N35" s="59">
        <v>0.50761421319796962</v>
      </c>
      <c r="O35" s="47" t="s">
        <v>1186</v>
      </c>
      <c r="P35" s="3" t="s">
        <v>1187</v>
      </c>
      <c r="Q35" s="3" t="s">
        <v>1186</v>
      </c>
      <c r="R35" s="3" t="s">
        <v>758</v>
      </c>
      <c r="S35" s="3" t="s">
        <v>5</v>
      </c>
      <c r="T35" s="3" t="s">
        <v>17</v>
      </c>
      <c r="U35" s="3" t="s">
        <v>286</v>
      </c>
      <c r="V35" s="65" t="s">
        <v>19</v>
      </c>
      <c r="W35" s="67" t="s">
        <v>1847</v>
      </c>
      <c r="X35" s="67">
        <v>3.9999999999999998E-74</v>
      </c>
      <c r="Y35" s="67">
        <v>55.48</v>
      </c>
      <c r="Z35" s="67">
        <v>49</v>
      </c>
      <c r="AA35" s="67">
        <v>269</v>
      </c>
    </row>
    <row r="36" spans="1:27">
      <c r="A36" s="6" t="s">
        <v>2</v>
      </c>
      <c r="B36" s="2" t="s">
        <v>759</v>
      </c>
      <c r="C36" s="48">
        <v>4</v>
      </c>
      <c r="D36" s="49">
        <v>9</v>
      </c>
      <c r="E36" s="50">
        <v>3</v>
      </c>
      <c r="F36" s="48">
        <v>0.17</v>
      </c>
      <c r="G36" s="49">
        <v>0.42</v>
      </c>
      <c r="H36" s="50">
        <v>0.12</v>
      </c>
      <c r="I36" s="48">
        <v>177</v>
      </c>
      <c r="J36" s="49">
        <v>605</v>
      </c>
      <c r="K36" s="50">
        <v>78</v>
      </c>
      <c r="L36" s="57">
        <v>0.74791025076990736</v>
      </c>
      <c r="M36" s="58">
        <v>1.3967409378117723</v>
      </c>
      <c r="N36" s="59">
        <v>0.40609137055837563</v>
      </c>
      <c r="O36" s="47" t="s">
        <v>1187</v>
      </c>
      <c r="P36" s="3" t="s">
        <v>1186</v>
      </c>
      <c r="Q36" s="3" t="s">
        <v>1187</v>
      </c>
      <c r="R36" s="3" t="s">
        <v>760</v>
      </c>
      <c r="S36" s="3" t="s">
        <v>5</v>
      </c>
      <c r="T36" s="3" t="s">
        <v>70</v>
      </c>
      <c r="U36" s="3" t="s">
        <v>761</v>
      </c>
      <c r="V36" s="65" t="s">
        <v>762</v>
      </c>
      <c r="W36" s="67" t="s">
        <v>1848</v>
      </c>
      <c r="X36" s="67">
        <v>8.9999999999999996E-29</v>
      </c>
      <c r="Y36" s="67">
        <v>42</v>
      </c>
      <c r="Z36" s="67">
        <v>28</v>
      </c>
      <c r="AA36" s="67">
        <v>134</v>
      </c>
    </row>
    <row r="37" spans="1:27">
      <c r="A37" s="6" t="s">
        <v>2</v>
      </c>
      <c r="B37" s="2" t="s">
        <v>763</v>
      </c>
      <c r="C37" s="48">
        <v>1</v>
      </c>
      <c r="D37" s="49">
        <v>1</v>
      </c>
      <c r="E37" s="50">
        <v>1</v>
      </c>
      <c r="F37" s="48">
        <v>0.11</v>
      </c>
      <c r="G37" s="49">
        <v>0.11</v>
      </c>
      <c r="H37" s="50">
        <v>0.11</v>
      </c>
      <c r="I37" s="48">
        <v>60</v>
      </c>
      <c r="J37" s="49">
        <v>38</v>
      </c>
      <c r="K37" s="50">
        <v>20</v>
      </c>
      <c r="L37" s="57">
        <v>0.48394192696876354</v>
      </c>
      <c r="M37" s="58">
        <v>0.36581310276022611</v>
      </c>
      <c r="N37" s="59">
        <v>0.37225042301184436</v>
      </c>
      <c r="O37" s="47" t="s">
        <v>1187</v>
      </c>
      <c r="P37" s="3" t="s">
        <v>1186</v>
      </c>
      <c r="Q37" s="3" t="s">
        <v>1186</v>
      </c>
      <c r="R37" s="3" t="s">
        <v>764</v>
      </c>
      <c r="S37" s="3" t="s">
        <v>5</v>
      </c>
      <c r="T37" s="3" t="s">
        <v>11</v>
      </c>
      <c r="U37" s="3" t="s">
        <v>765</v>
      </c>
      <c r="V37" s="65" t="s">
        <v>181</v>
      </c>
      <c r="W37" s="67" t="s">
        <v>1849</v>
      </c>
      <c r="X37" s="67">
        <v>4.9999999999999996E-25</v>
      </c>
      <c r="Y37" s="67">
        <v>31.37</v>
      </c>
      <c r="Z37" s="67">
        <v>99</v>
      </c>
      <c r="AA37" s="67">
        <v>110</v>
      </c>
    </row>
    <row r="38" spans="1:27">
      <c r="A38" s="6" t="s">
        <v>2</v>
      </c>
      <c r="B38" s="2" t="s">
        <v>1672</v>
      </c>
      <c r="C38" s="48">
        <v>5</v>
      </c>
      <c r="D38" s="49">
        <v>6</v>
      </c>
      <c r="E38" s="50">
        <v>3</v>
      </c>
      <c r="F38" s="48">
        <v>0.26</v>
      </c>
      <c r="G38" s="49">
        <v>0.32</v>
      </c>
      <c r="H38" s="50">
        <v>0.15</v>
      </c>
      <c r="I38" s="48">
        <v>260</v>
      </c>
      <c r="J38" s="49">
        <v>515</v>
      </c>
      <c r="K38" s="50">
        <v>49</v>
      </c>
      <c r="L38" s="57">
        <v>1.143862736471623</v>
      </c>
      <c r="M38" s="58">
        <v>1.0641835716661123</v>
      </c>
      <c r="N38" s="59">
        <v>0.50761421319796962</v>
      </c>
      <c r="O38" s="47" t="s">
        <v>1186</v>
      </c>
      <c r="P38" s="3" t="s">
        <v>1186</v>
      </c>
      <c r="Q38" s="3" t="s">
        <v>1186</v>
      </c>
      <c r="R38" s="3" t="s">
        <v>760</v>
      </c>
      <c r="S38" s="3" t="s">
        <v>5</v>
      </c>
      <c r="T38" s="3" t="s">
        <v>70</v>
      </c>
      <c r="U38" s="3" t="s">
        <v>761</v>
      </c>
      <c r="V38" s="65" t="s">
        <v>762</v>
      </c>
      <c r="W38" s="67" t="s">
        <v>1848</v>
      </c>
      <c r="X38" s="67">
        <v>5.9999999999999996E-31</v>
      </c>
      <c r="Y38" s="67">
        <v>42.06</v>
      </c>
      <c r="Z38" s="67">
        <v>36</v>
      </c>
      <c r="AA38" s="67">
        <v>139</v>
      </c>
    </row>
    <row r="39" spans="1:27">
      <c r="A39" s="6" t="s">
        <v>2</v>
      </c>
      <c r="B39" s="2" t="s">
        <v>1321</v>
      </c>
      <c r="C39" s="48">
        <v>1</v>
      </c>
      <c r="D39" s="49">
        <v>1</v>
      </c>
      <c r="E39" s="50">
        <v>1</v>
      </c>
      <c r="F39" s="48">
        <v>0.1</v>
      </c>
      <c r="G39" s="49">
        <v>0.1</v>
      </c>
      <c r="H39" s="50">
        <v>0.1</v>
      </c>
      <c r="I39" s="48">
        <v>49</v>
      </c>
      <c r="J39" s="49">
        <v>40</v>
      </c>
      <c r="K39" s="50">
        <v>77</v>
      </c>
      <c r="L39" s="57">
        <v>0.43994720633523959</v>
      </c>
      <c r="M39" s="58">
        <v>0.33255736614566012</v>
      </c>
      <c r="N39" s="59">
        <v>0.33840947546531308</v>
      </c>
      <c r="O39" s="47" t="s">
        <v>1186</v>
      </c>
      <c r="P39" s="3" t="s">
        <v>1186</v>
      </c>
      <c r="Q39" s="3" t="s">
        <v>1186</v>
      </c>
      <c r="R39" s="3" t="s">
        <v>305</v>
      </c>
      <c r="S39" s="3" t="s">
        <v>5</v>
      </c>
      <c r="T39" s="3" t="s">
        <v>11</v>
      </c>
      <c r="U39" s="3" t="s">
        <v>146</v>
      </c>
      <c r="V39" s="65" t="s">
        <v>8</v>
      </c>
      <c r="W39" s="67" t="s">
        <v>1600</v>
      </c>
      <c r="X39" s="67">
        <v>2.0000000000000001E-122</v>
      </c>
      <c r="Y39" s="67">
        <v>66.03</v>
      </c>
      <c r="Z39" s="67">
        <v>96</v>
      </c>
      <c r="AA39" s="67">
        <v>372</v>
      </c>
    </row>
    <row r="40" spans="1:27">
      <c r="A40" s="6" t="s">
        <v>2</v>
      </c>
      <c r="B40" s="2" t="s">
        <v>126</v>
      </c>
      <c r="C40" s="48">
        <v>2</v>
      </c>
      <c r="D40" s="49">
        <v>2</v>
      </c>
      <c r="E40" s="50">
        <v>2</v>
      </c>
      <c r="F40" s="48">
        <v>0.75</v>
      </c>
      <c r="G40" s="49">
        <v>0.75</v>
      </c>
      <c r="H40" s="50">
        <v>0.75</v>
      </c>
      <c r="I40" s="48">
        <v>124</v>
      </c>
      <c r="J40" s="49">
        <v>143</v>
      </c>
      <c r="K40" s="50">
        <v>129</v>
      </c>
      <c r="L40" s="57">
        <v>3.2996040475142965</v>
      </c>
      <c r="M40" s="58">
        <v>2.4941802460924505</v>
      </c>
      <c r="N40" s="59">
        <v>2.5380710659898482</v>
      </c>
      <c r="O40" s="47" t="s">
        <v>1187</v>
      </c>
      <c r="P40" s="3" t="s">
        <v>1186</v>
      </c>
      <c r="Q40" s="3" t="s">
        <v>1186</v>
      </c>
      <c r="R40" s="3" t="s">
        <v>127</v>
      </c>
      <c r="S40" s="3" t="s">
        <v>5</v>
      </c>
      <c r="T40" s="3" t="s">
        <v>11</v>
      </c>
      <c r="U40" s="3" t="s">
        <v>70</v>
      </c>
      <c r="V40" s="65" t="s">
        <v>51</v>
      </c>
      <c r="W40" s="67" t="s">
        <v>1426</v>
      </c>
      <c r="X40" s="67">
        <v>5.9999999999999997E-15</v>
      </c>
      <c r="Y40" s="67">
        <v>49.47</v>
      </c>
      <c r="Z40" s="67">
        <v>92</v>
      </c>
      <c r="AA40" s="67">
        <v>75.5</v>
      </c>
    </row>
    <row r="41" spans="1:27">
      <c r="A41" s="6" t="s">
        <v>2</v>
      </c>
      <c r="B41" s="2" t="s">
        <v>905</v>
      </c>
      <c r="C41" s="48">
        <v>2</v>
      </c>
      <c r="D41" s="49">
        <v>3</v>
      </c>
      <c r="E41" s="50">
        <v>2</v>
      </c>
      <c r="F41" s="48">
        <v>0.1</v>
      </c>
      <c r="G41" s="49">
        <v>0.16</v>
      </c>
      <c r="H41" s="50">
        <v>0.1</v>
      </c>
      <c r="I41" s="48">
        <v>49</v>
      </c>
      <c r="J41" s="49">
        <v>54</v>
      </c>
      <c r="K41" s="50">
        <v>30</v>
      </c>
      <c r="L41" s="57">
        <v>0.43994720633523959</v>
      </c>
      <c r="M41" s="58">
        <v>0.53209178583305616</v>
      </c>
      <c r="N41" s="59">
        <v>0.33840947546531308</v>
      </c>
      <c r="O41" s="47" t="s">
        <v>1187</v>
      </c>
      <c r="P41" s="3" t="s">
        <v>1186</v>
      </c>
      <c r="Q41" s="3" t="s">
        <v>1186</v>
      </c>
      <c r="R41" s="3" t="s">
        <v>285</v>
      </c>
      <c r="S41" s="3" t="s">
        <v>5</v>
      </c>
      <c r="T41" s="3" t="s">
        <v>17</v>
      </c>
      <c r="U41" s="3" t="s">
        <v>286</v>
      </c>
      <c r="V41" s="65" t="s">
        <v>906</v>
      </c>
      <c r="W41" s="67" t="s">
        <v>1853</v>
      </c>
      <c r="X41" s="67">
        <v>0</v>
      </c>
      <c r="Y41" s="67">
        <v>93.17</v>
      </c>
      <c r="Z41" s="67">
        <v>100</v>
      </c>
      <c r="AA41" s="67">
        <v>1070</v>
      </c>
    </row>
    <row r="42" spans="1:27">
      <c r="A42" s="6" t="s">
        <v>2</v>
      </c>
      <c r="B42" s="2" t="s">
        <v>139</v>
      </c>
      <c r="C42" s="48">
        <v>4</v>
      </c>
      <c r="D42" s="49">
        <v>5</v>
      </c>
      <c r="E42" s="50">
        <v>5</v>
      </c>
      <c r="F42" s="48">
        <v>0.37</v>
      </c>
      <c r="G42" s="49">
        <v>0.49</v>
      </c>
      <c r="H42" s="50">
        <v>0.49</v>
      </c>
      <c r="I42" s="48">
        <v>172</v>
      </c>
      <c r="J42" s="49">
        <v>196</v>
      </c>
      <c r="K42" s="50">
        <v>88</v>
      </c>
      <c r="L42" s="57">
        <v>1.6278046634403864</v>
      </c>
      <c r="M42" s="58">
        <v>1.6295310941137346</v>
      </c>
      <c r="N42" s="59">
        <v>1.6582064297800341</v>
      </c>
      <c r="O42" s="47" t="s">
        <v>1187</v>
      </c>
      <c r="P42" s="3" t="s">
        <v>1186</v>
      </c>
      <c r="Q42" s="3" t="s">
        <v>1186</v>
      </c>
      <c r="R42" s="3" t="s">
        <v>140</v>
      </c>
      <c r="S42" s="3" t="s">
        <v>5</v>
      </c>
      <c r="T42" s="3" t="s">
        <v>11</v>
      </c>
      <c r="U42" s="3" t="s">
        <v>25</v>
      </c>
      <c r="V42" s="65" t="s">
        <v>141</v>
      </c>
      <c r="W42" s="67" t="s">
        <v>1433</v>
      </c>
      <c r="X42" s="67">
        <v>2.0000000000000002E-130</v>
      </c>
      <c r="Y42" s="67">
        <v>63.82</v>
      </c>
      <c r="Z42" s="67">
        <v>94</v>
      </c>
      <c r="AA42" s="67">
        <v>389</v>
      </c>
    </row>
    <row r="43" spans="1:27">
      <c r="A43" s="6" t="s">
        <v>2</v>
      </c>
      <c r="B43" s="2" t="s">
        <v>820</v>
      </c>
      <c r="C43" s="48">
        <v>3</v>
      </c>
      <c r="D43" s="49">
        <v>8</v>
      </c>
      <c r="E43" s="50">
        <v>4</v>
      </c>
      <c r="F43" s="48">
        <v>0.26</v>
      </c>
      <c r="G43" s="49">
        <v>0.85</v>
      </c>
      <c r="H43" s="50">
        <v>0.36</v>
      </c>
      <c r="I43" s="48">
        <v>31</v>
      </c>
      <c r="J43" s="49">
        <v>145</v>
      </c>
      <c r="K43" s="50">
        <v>37</v>
      </c>
      <c r="L43" s="57">
        <v>1.143862736471623</v>
      </c>
      <c r="M43" s="58">
        <v>2.8267376122381105</v>
      </c>
      <c r="N43" s="59">
        <v>1.218274111675127</v>
      </c>
      <c r="O43" s="47" t="s">
        <v>1187</v>
      </c>
      <c r="P43" s="3" t="s">
        <v>1186</v>
      </c>
      <c r="Q43" s="3" t="s">
        <v>1186</v>
      </c>
      <c r="R43" s="3" t="s">
        <v>821</v>
      </c>
      <c r="S43" s="3" t="s">
        <v>5</v>
      </c>
      <c r="T43" s="3" t="s">
        <v>11</v>
      </c>
      <c r="U43" s="3" t="s">
        <v>822</v>
      </c>
      <c r="V43" s="65" t="s">
        <v>8</v>
      </c>
      <c r="W43" s="67" t="s">
        <v>1855</v>
      </c>
      <c r="X43" s="67">
        <v>0</v>
      </c>
      <c r="Y43" s="67">
        <v>78.19</v>
      </c>
      <c r="Z43" s="67">
        <v>100</v>
      </c>
      <c r="AA43" s="67">
        <v>543</v>
      </c>
    </row>
    <row r="44" spans="1:27">
      <c r="A44" s="6" t="s">
        <v>2</v>
      </c>
      <c r="B44" s="2" t="s">
        <v>447</v>
      </c>
      <c r="C44" s="48">
        <v>8</v>
      </c>
      <c r="D44" s="49">
        <v>11</v>
      </c>
      <c r="E44" s="50">
        <v>5</v>
      </c>
      <c r="F44" s="48">
        <v>0.26</v>
      </c>
      <c r="G44" s="49">
        <v>0.37</v>
      </c>
      <c r="H44" s="50">
        <v>0.15</v>
      </c>
      <c r="I44" s="48">
        <v>412</v>
      </c>
      <c r="J44" s="49">
        <v>406</v>
      </c>
      <c r="K44" s="50">
        <v>134</v>
      </c>
      <c r="L44" s="57">
        <v>1.143862736471623</v>
      </c>
      <c r="M44" s="58">
        <v>1.2304622547389423</v>
      </c>
      <c r="N44" s="59">
        <v>0.50761421319796962</v>
      </c>
      <c r="O44" s="47" t="s">
        <v>1187</v>
      </c>
      <c r="P44" s="3" t="s">
        <v>1186</v>
      </c>
      <c r="Q44" s="3" t="s">
        <v>1186</v>
      </c>
      <c r="R44" s="3" t="s">
        <v>40</v>
      </c>
      <c r="S44" s="3" t="s">
        <v>5</v>
      </c>
      <c r="T44" s="3" t="s">
        <v>11</v>
      </c>
      <c r="U44" s="3" t="s">
        <v>14</v>
      </c>
      <c r="V44" s="65" t="s">
        <v>45</v>
      </c>
      <c r="W44" s="67" t="s">
        <v>1645</v>
      </c>
      <c r="X44" s="67">
        <v>0</v>
      </c>
      <c r="Y44" s="67">
        <v>87.93</v>
      </c>
      <c r="Z44" s="67">
        <v>100</v>
      </c>
      <c r="AA44" s="67">
        <v>1752</v>
      </c>
    </row>
    <row r="45" spans="1:27">
      <c r="A45" s="6" t="s">
        <v>2</v>
      </c>
      <c r="B45" s="2" t="s">
        <v>452</v>
      </c>
      <c r="C45" s="48">
        <v>6</v>
      </c>
      <c r="D45" s="49">
        <v>6</v>
      </c>
      <c r="E45" s="50">
        <v>4</v>
      </c>
      <c r="F45" s="48">
        <v>0.24</v>
      </c>
      <c r="G45" s="49">
        <v>0.24</v>
      </c>
      <c r="H45" s="50">
        <v>0.15</v>
      </c>
      <c r="I45" s="48">
        <v>137</v>
      </c>
      <c r="J45" s="49">
        <v>107</v>
      </c>
      <c r="K45" s="50">
        <v>48</v>
      </c>
      <c r="L45" s="57">
        <v>1.0558732952045748</v>
      </c>
      <c r="M45" s="58">
        <v>0.79813767874958408</v>
      </c>
      <c r="N45" s="59">
        <v>0.50761421319796962</v>
      </c>
      <c r="O45" s="47" t="s">
        <v>1187</v>
      </c>
      <c r="P45" s="3" t="s">
        <v>1186</v>
      </c>
      <c r="Q45" s="3" t="s">
        <v>1186</v>
      </c>
      <c r="R45" s="3" t="s">
        <v>40</v>
      </c>
      <c r="S45" s="3" t="s">
        <v>5</v>
      </c>
      <c r="T45" s="3" t="s">
        <v>11</v>
      </c>
      <c r="U45" s="3" t="s">
        <v>14</v>
      </c>
      <c r="V45" s="65" t="s">
        <v>8</v>
      </c>
      <c r="W45" s="67" t="s">
        <v>1647</v>
      </c>
      <c r="X45" s="67">
        <v>0</v>
      </c>
      <c r="Y45" s="67">
        <v>51.75</v>
      </c>
      <c r="Z45" s="67">
        <v>89</v>
      </c>
      <c r="AA45" s="67">
        <v>674</v>
      </c>
    </row>
    <row r="46" spans="1:27">
      <c r="A46" s="6" t="s">
        <v>2</v>
      </c>
      <c r="B46" s="2" t="s">
        <v>937</v>
      </c>
      <c r="C46" s="48">
        <v>3</v>
      </c>
      <c r="D46" s="49">
        <v>2</v>
      </c>
      <c r="E46" s="50">
        <v>1</v>
      </c>
      <c r="F46" s="48">
        <v>0.23</v>
      </c>
      <c r="G46" s="49">
        <v>0.15</v>
      </c>
      <c r="H46" s="50">
        <v>7.0000000000000007E-2</v>
      </c>
      <c r="I46" s="48">
        <v>83</v>
      </c>
      <c r="J46" s="49">
        <v>153</v>
      </c>
      <c r="K46" s="50">
        <v>21</v>
      </c>
      <c r="L46" s="57">
        <v>1.011878574571051</v>
      </c>
      <c r="M46" s="58">
        <v>0.49883604921849012</v>
      </c>
      <c r="N46" s="59">
        <v>0.23688663282571917</v>
      </c>
      <c r="O46" s="47" t="s">
        <v>1187</v>
      </c>
      <c r="P46" s="3" t="s">
        <v>1186</v>
      </c>
      <c r="Q46" s="3" t="s">
        <v>1186</v>
      </c>
      <c r="R46" s="3" t="s">
        <v>897</v>
      </c>
      <c r="S46" s="3" t="s">
        <v>5</v>
      </c>
      <c r="T46" s="3" t="s">
        <v>21</v>
      </c>
      <c r="U46" s="3" t="s">
        <v>898</v>
      </c>
      <c r="V46" s="65" t="s">
        <v>938</v>
      </c>
      <c r="W46" s="67" t="s">
        <v>2244</v>
      </c>
      <c r="X46" s="67">
        <v>5.0000000000000002E-23</v>
      </c>
      <c r="Y46" s="67">
        <v>29.18</v>
      </c>
      <c r="Z46" s="67">
        <v>80</v>
      </c>
      <c r="AA46" s="67">
        <v>109</v>
      </c>
    </row>
    <row r="47" spans="1:27">
      <c r="A47" s="6" t="s">
        <v>2</v>
      </c>
      <c r="B47" s="2" t="s">
        <v>150</v>
      </c>
      <c r="C47" s="48">
        <v>1</v>
      </c>
      <c r="D47" s="49">
        <v>1</v>
      </c>
      <c r="E47" s="50">
        <v>3</v>
      </c>
      <c r="F47" s="48">
        <v>0.06</v>
      </c>
      <c r="G47" s="49">
        <v>0.06</v>
      </c>
      <c r="H47" s="50">
        <v>0.18</v>
      </c>
      <c r="I47" s="48">
        <v>59</v>
      </c>
      <c r="J47" s="49">
        <v>49</v>
      </c>
      <c r="K47" s="50">
        <v>182</v>
      </c>
      <c r="L47" s="57">
        <v>0.26396832380114371</v>
      </c>
      <c r="M47" s="58">
        <v>0.19953441968739602</v>
      </c>
      <c r="N47" s="59">
        <v>0.6091370558375635</v>
      </c>
      <c r="O47" s="47" t="s">
        <v>1187</v>
      </c>
      <c r="P47" s="3" t="s">
        <v>1186</v>
      </c>
      <c r="Q47" s="3" t="s">
        <v>1187</v>
      </c>
      <c r="R47" s="3" t="s">
        <v>115</v>
      </c>
      <c r="S47" s="3" t="s">
        <v>5</v>
      </c>
      <c r="T47" s="3" t="s">
        <v>11</v>
      </c>
      <c r="U47" s="3" t="s">
        <v>14</v>
      </c>
      <c r="V47" s="65" t="s">
        <v>8</v>
      </c>
      <c r="W47" s="67" t="s">
        <v>1439</v>
      </c>
      <c r="X47" s="67">
        <v>8.9999999999999994E-21</v>
      </c>
      <c r="Y47" s="67">
        <v>30.34</v>
      </c>
      <c r="Z47" s="67">
        <v>88</v>
      </c>
      <c r="AA47" s="67">
        <v>105</v>
      </c>
    </row>
    <row r="48" spans="1:27">
      <c r="A48" s="6" t="s">
        <v>2</v>
      </c>
      <c r="B48" s="2" t="s">
        <v>939</v>
      </c>
      <c r="C48" s="48">
        <v>1</v>
      </c>
      <c r="D48" s="49">
        <v>3</v>
      </c>
      <c r="E48" s="50">
        <v>2</v>
      </c>
      <c r="F48" s="48">
        <v>0.05</v>
      </c>
      <c r="G48" s="49">
        <v>0.15</v>
      </c>
      <c r="H48" s="50">
        <v>0.1</v>
      </c>
      <c r="I48" s="48">
        <v>26</v>
      </c>
      <c r="J48" s="49">
        <v>69</v>
      </c>
      <c r="K48" s="50">
        <v>17</v>
      </c>
      <c r="L48" s="57">
        <v>0.2199736031676198</v>
      </c>
      <c r="M48" s="58">
        <v>0.49883604921849012</v>
      </c>
      <c r="N48" s="59">
        <v>0.33840947546531308</v>
      </c>
      <c r="O48" s="47" t="s">
        <v>1187</v>
      </c>
      <c r="P48" s="3" t="s">
        <v>1186</v>
      </c>
      <c r="Q48" s="3" t="s">
        <v>1186</v>
      </c>
      <c r="R48" s="3" t="s">
        <v>940</v>
      </c>
      <c r="S48" s="3" t="s">
        <v>5</v>
      </c>
      <c r="T48" s="3" t="s">
        <v>17</v>
      </c>
      <c r="U48" s="3" t="s">
        <v>18</v>
      </c>
      <c r="V48" s="65" t="s">
        <v>533</v>
      </c>
      <c r="W48" s="67" t="s">
        <v>2245</v>
      </c>
      <c r="X48" s="67">
        <v>3.0000000000000002E-118</v>
      </c>
      <c r="Y48" s="67">
        <v>46.5</v>
      </c>
      <c r="Z48" s="67">
        <v>84</v>
      </c>
      <c r="AA48" s="67">
        <v>394</v>
      </c>
    </row>
    <row r="49" spans="1:27">
      <c r="A49" s="6" t="s">
        <v>2</v>
      </c>
      <c r="B49" s="2" t="s">
        <v>847</v>
      </c>
      <c r="C49" s="48">
        <v>2</v>
      </c>
      <c r="D49" s="49">
        <v>1</v>
      </c>
      <c r="E49" s="50">
        <v>1</v>
      </c>
      <c r="F49" s="48">
        <v>0.3</v>
      </c>
      <c r="G49" s="49">
        <v>0.14000000000000001</v>
      </c>
      <c r="H49" s="50">
        <v>0.14000000000000001</v>
      </c>
      <c r="I49" s="48">
        <v>70</v>
      </c>
      <c r="J49" s="49">
        <v>92</v>
      </c>
      <c r="K49" s="50">
        <v>36</v>
      </c>
      <c r="L49" s="57">
        <v>1.3198416190057187</v>
      </c>
      <c r="M49" s="58">
        <v>0.46558031260392418</v>
      </c>
      <c r="N49" s="59">
        <v>0.47377326565143835</v>
      </c>
      <c r="O49" s="47" t="s">
        <v>1187</v>
      </c>
      <c r="P49" s="3" t="s">
        <v>1186</v>
      </c>
      <c r="Q49" s="3" t="s">
        <v>1187</v>
      </c>
      <c r="R49" s="3" t="s">
        <v>40</v>
      </c>
      <c r="S49" s="3" t="s">
        <v>5</v>
      </c>
      <c r="T49" s="3" t="s">
        <v>11</v>
      </c>
      <c r="U49" s="3" t="s">
        <v>14</v>
      </c>
      <c r="V49" s="65" t="s">
        <v>8</v>
      </c>
      <c r="W49" s="67" t="s">
        <v>2125</v>
      </c>
      <c r="X49" s="67">
        <v>1E-91</v>
      </c>
      <c r="Y49" s="67">
        <v>79.400000000000006</v>
      </c>
      <c r="Z49" s="67">
        <v>100</v>
      </c>
      <c r="AA49" s="67">
        <v>278</v>
      </c>
    </row>
    <row r="50" spans="1:27">
      <c r="A50" s="6" t="s">
        <v>2</v>
      </c>
      <c r="B50" s="2" t="s">
        <v>1678</v>
      </c>
      <c r="C50" s="48">
        <v>3</v>
      </c>
      <c r="D50" s="49">
        <v>2</v>
      </c>
      <c r="E50" s="50">
        <v>1</v>
      </c>
      <c r="F50" s="48">
        <v>0.89</v>
      </c>
      <c r="G50" s="49">
        <v>0.53</v>
      </c>
      <c r="H50" s="50">
        <v>0.24</v>
      </c>
      <c r="I50" s="48">
        <v>167</v>
      </c>
      <c r="J50" s="49">
        <v>187</v>
      </c>
      <c r="K50" s="50">
        <v>22</v>
      </c>
      <c r="L50" s="57">
        <v>3.9155301363836319</v>
      </c>
      <c r="M50" s="58">
        <v>1.7625540405719984</v>
      </c>
      <c r="N50" s="59">
        <v>0.81218274111675126</v>
      </c>
      <c r="O50" s="47" t="s">
        <v>1186</v>
      </c>
      <c r="P50" s="3" t="s">
        <v>1186</v>
      </c>
      <c r="Q50" s="3" t="s">
        <v>1186</v>
      </c>
      <c r="R50" s="3" t="s">
        <v>913</v>
      </c>
      <c r="S50" s="3" t="s">
        <v>5</v>
      </c>
      <c r="T50" s="3" t="s">
        <v>914</v>
      </c>
      <c r="U50" s="3" t="s">
        <v>915</v>
      </c>
      <c r="V50" s="65" t="s">
        <v>8</v>
      </c>
      <c r="W50" s="67" t="s">
        <v>1861</v>
      </c>
      <c r="X50" s="67">
        <v>7.9999999999999993E-21</v>
      </c>
      <c r="Y50" s="67">
        <v>45.1</v>
      </c>
      <c r="Z50" s="67">
        <v>78</v>
      </c>
      <c r="AA50" s="67">
        <v>92</v>
      </c>
    </row>
    <row r="51" spans="1:27">
      <c r="A51" s="6" t="s">
        <v>2</v>
      </c>
      <c r="B51" s="2" t="s">
        <v>1679</v>
      </c>
      <c r="C51" s="48">
        <v>5</v>
      </c>
      <c r="D51" s="49">
        <v>7</v>
      </c>
      <c r="E51" s="50">
        <v>4</v>
      </c>
      <c r="F51" s="48">
        <v>0.47</v>
      </c>
      <c r="G51" s="49">
        <v>0.71</v>
      </c>
      <c r="H51" s="50">
        <v>0.36</v>
      </c>
      <c r="I51" s="48">
        <v>232</v>
      </c>
      <c r="J51" s="49">
        <v>278</v>
      </c>
      <c r="K51" s="50">
        <v>190</v>
      </c>
      <c r="L51" s="57">
        <v>2.0677518697756256</v>
      </c>
      <c r="M51" s="58">
        <v>2.3611572996341863</v>
      </c>
      <c r="N51" s="59">
        <v>1.218274111675127</v>
      </c>
      <c r="O51" s="47" t="s">
        <v>1186</v>
      </c>
      <c r="P51" s="3" t="s">
        <v>1186</v>
      </c>
      <c r="Q51" s="3" t="s">
        <v>1186</v>
      </c>
      <c r="R51" s="3" t="s">
        <v>916</v>
      </c>
      <c r="S51" s="3" t="s">
        <v>5</v>
      </c>
      <c r="T51" s="3" t="s">
        <v>134</v>
      </c>
      <c r="U51" s="3" t="s">
        <v>135</v>
      </c>
      <c r="V51" s="65" t="s">
        <v>917</v>
      </c>
      <c r="W51" s="67" t="s">
        <v>1862</v>
      </c>
      <c r="X51" s="67">
        <v>5E-52</v>
      </c>
      <c r="Y51" s="67">
        <v>33.9</v>
      </c>
      <c r="Z51" s="67">
        <v>97</v>
      </c>
      <c r="AA51" s="67">
        <v>187</v>
      </c>
    </row>
    <row r="52" spans="1:27">
      <c r="A52" s="6" t="s">
        <v>2</v>
      </c>
      <c r="B52" s="2" t="s">
        <v>2147</v>
      </c>
      <c r="C52" s="48">
        <v>1</v>
      </c>
      <c r="D52" s="49">
        <v>3</v>
      </c>
      <c r="E52" s="50">
        <v>1</v>
      </c>
      <c r="F52" s="48">
        <v>0.08</v>
      </c>
      <c r="G52" s="49">
        <v>0.26</v>
      </c>
      <c r="H52" s="50">
        <v>0.08</v>
      </c>
      <c r="I52" s="48">
        <v>124</v>
      </c>
      <c r="J52" s="49">
        <v>164</v>
      </c>
      <c r="K52" s="50">
        <v>29</v>
      </c>
      <c r="L52" s="57">
        <v>0.35195776506819165</v>
      </c>
      <c r="M52" s="58">
        <v>0.86464915197871617</v>
      </c>
      <c r="N52" s="59">
        <v>0.27072758037225048</v>
      </c>
      <c r="O52" s="47" t="s">
        <v>1186</v>
      </c>
      <c r="P52" s="3" t="s">
        <v>1186</v>
      </c>
      <c r="Q52" s="3" t="s">
        <v>1186</v>
      </c>
      <c r="R52" s="3" t="s">
        <v>1186</v>
      </c>
      <c r="S52" s="3" t="s">
        <v>1186</v>
      </c>
      <c r="T52" s="3" t="s">
        <v>1186</v>
      </c>
      <c r="U52" s="3" t="s">
        <v>1186</v>
      </c>
      <c r="V52" s="65" t="s">
        <v>1186</v>
      </c>
      <c r="W52" s="67" t="s">
        <v>1186</v>
      </c>
      <c r="X52" s="67" t="s">
        <v>1186</v>
      </c>
      <c r="Y52" s="67" t="s">
        <v>1186</v>
      </c>
      <c r="Z52" s="67" t="s">
        <v>1186</v>
      </c>
      <c r="AA52" s="67" t="s">
        <v>1186</v>
      </c>
    </row>
    <row r="53" spans="1:27">
      <c r="A53" s="6" t="s">
        <v>2</v>
      </c>
      <c r="B53" s="2" t="s">
        <v>1680</v>
      </c>
      <c r="C53" s="48">
        <v>2</v>
      </c>
      <c r="D53" s="49">
        <v>6</v>
      </c>
      <c r="E53" s="50">
        <v>1</v>
      </c>
      <c r="F53" s="48">
        <v>0.22</v>
      </c>
      <c r="G53" s="49">
        <v>0.82</v>
      </c>
      <c r="H53" s="50">
        <v>0.11</v>
      </c>
      <c r="I53" s="48">
        <v>40</v>
      </c>
      <c r="J53" s="49">
        <v>130</v>
      </c>
      <c r="K53" s="50">
        <v>50</v>
      </c>
      <c r="L53" s="57">
        <v>0.96788385393752707</v>
      </c>
      <c r="M53" s="58">
        <v>2.7269704023944126</v>
      </c>
      <c r="N53" s="59">
        <v>0.37225042301184436</v>
      </c>
      <c r="O53" s="47" t="s">
        <v>1186</v>
      </c>
      <c r="P53" s="3" t="s">
        <v>1186</v>
      </c>
      <c r="Q53" s="3" t="s">
        <v>1186</v>
      </c>
      <c r="R53" s="3" t="s">
        <v>918</v>
      </c>
      <c r="S53" s="3" t="s">
        <v>5</v>
      </c>
      <c r="T53" s="3" t="s">
        <v>6</v>
      </c>
      <c r="U53" s="3" t="s">
        <v>919</v>
      </c>
      <c r="V53" s="65" t="s">
        <v>8</v>
      </c>
      <c r="W53" s="67" t="s">
        <v>1863</v>
      </c>
      <c r="X53" s="67">
        <v>5.9999999999999998E-82</v>
      </c>
      <c r="Y53" s="67">
        <v>48.75</v>
      </c>
      <c r="Z53" s="67">
        <v>100</v>
      </c>
      <c r="AA53" s="67">
        <v>260</v>
      </c>
    </row>
    <row r="54" spans="1:27">
      <c r="A54" s="6" t="s">
        <v>2</v>
      </c>
      <c r="B54" s="2" t="s">
        <v>870</v>
      </c>
      <c r="C54" s="48">
        <v>1</v>
      </c>
      <c r="D54" s="49">
        <v>2</v>
      </c>
      <c r="E54" s="50">
        <v>1</v>
      </c>
      <c r="F54" s="48">
        <v>0.15</v>
      </c>
      <c r="G54" s="49">
        <v>0.33</v>
      </c>
      <c r="H54" s="50">
        <v>0.15</v>
      </c>
      <c r="I54" s="48">
        <v>32</v>
      </c>
      <c r="J54" s="49">
        <v>45</v>
      </c>
      <c r="K54" s="50">
        <v>31</v>
      </c>
      <c r="L54" s="57">
        <v>0.65992080950285936</v>
      </c>
      <c r="M54" s="58">
        <v>1.0974393082806784</v>
      </c>
      <c r="N54" s="59">
        <v>0.50761421319796962</v>
      </c>
      <c r="O54" s="47" t="s">
        <v>1187</v>
      </c>
      <c r="P54" s="3" t="s">
        <v>1186</v>
      </c>
      <c r="Q54" s="3" t="s">
        <v>1186</v>
      </c>
      <c r="R54" s="3" t="s">
        <v>221</v>
      </c>
      <c r="S54" s="3" t="s">
        <v>5</v>
      </c>
      <c r="T54" s="3" t="s">
        <v>11</v>
      </c>
      <c r="U54" s="3" t="s">
        <v>193</v>
      </c>
      <c r="V54" s="65" t="s">
        <v>101</v>
      </c>
      <c r="W54" s="67" t="s">
        <v>1865</v>
      </c>
      <c r="X54" s="67">
        <v>3.9999999999999999E-45</v>
      </c>
      <c r="Y54" s="67">
        <v>47.85</v>
      </c>
      <c r="Z54" s="67">
        <v>100</v>
      </c>
      <c r="AA54" s="67">
        <v>164</v>
      </c>
    </row>
    <row r="55" spans="1:27">
      <c r="A55" s="6" t="s">
        <v>2</v>
      </c>
      <c r="B55" s="2" t="s">
        <v>180</v>
      </c>
      <c r="C55" s="48">
        <v>1</v>
      </c>
      <c r="D55" s="49">
        <v>1</v>
      </c>
      <c r="E55" s="50">
        <v>1</v>
      </c>
      <c r="F55" s="48">
        <v>0.17</v>
      </c>
      <c r="G55" s="49">
        <v>0.17</v>
      </c>
      <c r="H55" s="50">
        <v>0.17</v>
      </c>
      <c r="I55" s="48">
        <v>44</v>
      </c>
      <c r="J55" s="49">
        <v>23</v>
      </c>
      <c r="K55" s="50">
        <v>66</v>
      </c>
      <c r="L55" s="57">
        <v>0.74791025076990736</v>
      </c>
      <c r="M55" s="58">
        <v>0.56534752244762221</v>
      </c>
      <c r="N55" s="59">
        <v>0.57529610829103228</v>
      </c>
      <c r="O55" s="47" t="s">
        <v>1187</v>
      </c>
      <c r="P55" s="3" t="s">
        <v>1186</v>
      </c>
      <c r="Q55" s="3" t="s">
        <v>1187</v>
      </c>
      <c r="R55" s="3" t="s">
        <v>10</v>
      </c>
      <c r="S55" s="3" t="s">
        <v>5</v>
      </c>
      <c r="T55" s="3" t="s">
        <v>11</v>
      </c>
      <c r="U55" s="3" t="s">
        <v>12</v>
      </c>
      <c r="V55" s="65" t="s">
        <v>181</v>
      </c>
      <c r="W55" s="67" t="s">
        <v>1456</v>
      </c>
      <c r="X55" s="67">
        <v>1.9999999999999999E-34</v>
      </c>
      <c r="Y55" s="67">
        <v>53.89</v>
      </c>
      <c r="Z55" s="67">
        <v>100</v>
      </c>
      <c r="AA55" s="67">
        <v>130</v>
      </c>
    </row>
    <row r="56" spans="1:27">
      <c r="A56" s="6" t="s">
        <v>2</v>
      </c>
      <c r="B56" s="2" t="s">
        <v>941</v>
      </c>
      <c r="C56" s="48">
        <v>2</v>
      </c>
      <c r="D56" s="49">
        <v>1</v>
      </c>
      <c r="E56" s="50">
        <v>1</v>
      </c>
      <c r="F56" s="48">
        <v>0.28000000000000003</v>
      </c>
      <c r="G56" s="49">
        <v>0.13</v>
      </c>
      <c r="H56" s="50">
        <v>0.13</v>
      </c>
      <c r="I56" s="48">
        <v>69</v>
      </c>
      <c r="J56" s="49">
        <v>71</v>
      </c>
      <c r="K56" s="50">
        <v>39</v>
      </c>
      <c r="L56" s="57">
        <v>1.2318521777386708</v>
      </c>
      <c r="M56" s="58">
        <v>0.43232457598935808</v>
      </c>
      <c r="N56" s="59">
        <v>0.43993231810490702</v>
      </c>
      <c r="O56" s="47" t="s">
        <v>1187</v>
      </c>
      <c r="P56" s="3" t="s">
        <v>1186</v>
      </c>
      <c r="Q56" s="3" t="s">
        <v>1186</v>
      </c>
      <c r="R56" s="3" t="s">
        <v>942</v>
      </c>
      <c r="S56" s="3" t="s">
        <v>5</v>
      </c>
      <c r="T56" s="3" t="s">
        <v>11</v>
      </c>
      <c r="U56" s="3" t="s">
        <v>822</v>
      </c>
      <c r="V56" s="65" t="s">
        <v>8</v>
      </c>
      <c r="W56" s="67" t="s">
        <v>2246</v>
      </c>
      <c r="X56" s="67">
        <v>1.9999999999999999E-20</v>
      </c>
      <c r="Y56" s="67">
        <v>30.94</v>
      </c>
      <c r="Z56" s="67">
        <v>97</v>
      </c>
      <c r="AA56" s="67">
        <v>95.9</v>
      </c>
    </row>
    <row r="57" spans="1:27">
      <c r="A57" s="6" t="s">
        <v>2</v>
      </c>
      <c r="B57" s="73" t="s">
        <v>943</v>
      </c>
      <c r="C57" s="81">
        <v>3</v>
      </c>
      <c r="D57" s="49">
        <v>3</v>
      </c>
      <c r="E57" s="50">
        <v>1</v>
      </c>
      <c r="F57" s="48">
        <v>0.23</v>
      </c>
      <c r="G57" s="49">
        <v>0.23</v>
      </c>
      <c r="H57" s="50">
        <v>7.0000000000000007E-2</v>
      </c>
      <c r="I57" s="48">
        <v>88</v>
      </c>
      <c r="J57" s="49">
        <v>100</v>
      </c>
      <c r="K57" s="50">
        <v>24</v>
      </c>
      <c r="L57" s="57">
        <v>1.011878574571051</v>
      </c>
      <c r="M57" s="58">
        <v>0.76488194213501826</v>
      </c>
      <c r="N57" s="59">
        <v>0.23688663282571917</v>
      </c>
      <c r="O57" s="47" t="s">
        <v>1187</v>
      </c>
      <c r="P57" s="3" t="s">
        <v>1186</v>
      </c>
      <c r="Q57" s="3" t="s">
        <v>1186</v>
      </c>
      <c r="R57" s="3" t="s">
        <v>1186</v>
      </c>
      <c r="S57" s="3" t="s">
        <v>1186</v>
      </c>
      <c r="T57" s="3" t="s">
        <v>1186</v>
      </c>
      <c r="U57" s="3" t="s">
        <v>1186</v>
      </c>
      <c r="V57" s="65" t="s">
        <v>1186</v>
      </c>
      <c r="W57" s="67" t="s">
        <v>1186</v>
      </c>
      <c r="X57" s="67" t="s">
        <v>1186</v>
      </c>
      <c r="Y57" s="67" t="s">
        <v>1186</v>
      </c>
      <c r="Z57" s="67" t="s">
        <v>1186</v>
      </c>
      <c r="AA57" s="67" t="s">
        <v>1186</v>
      </c>
    </row>
    <row r="58" spans="1:27">
      <c r="A58" s="6" t="s">
        <v>2</v>
      </c>
      <c r="B58" s="73" t="s">
        <v>944</v>
      </c>
      <c r="C58" s="48">
        <v>1</v>
      </c>
      <c r="D58" s="49">
        <v>1</v>
      </c>
      <c r="E58" s="50">
        <v>1</v>
      </c>
      <c r="F58" s="48">
        <v>0.17</v>
      </c>
      <c r="G58" s="49">
        <v>0.17</v>
      </c>
      <c r="H58" s="50">
        <v>0.17</v>
      </c>
      <c r="I58" s="48">
        <v>26</v>
      </c>
      <c r="J58" s="49">
        <v>47</v>
      </c>
      <c r="K58" s="50">
        <v>25</v>
      </c>
      <c r="L58" s="57">
        <v>0.74791025076990736</v>
      </c>
      <c r="M58" s="58">
        <v>0.56534752244762221</v>
      </c>
      <c r="N58" s="59">
        <v>0.57529610829103228</v>
      </c>
      <c r="O58" s="47" t="s">
        <v>1187</v>
      </c>
      <c r="P58" s="3" t="s">
        <v>1186</v>
      </c>
      <c r="Q58" s="3" t="s">
        <v>1187</v>
      </c>
      <c r="R58" s="3" t="s">
        <v>1186</v>
      </c>
      <c r="S58" s="3" t="s">
        <v>1186</v>
      </c>
      <c r="T58" s="3" t="s">
        <v>1186</v>
      </c>
      <c r="U58" s="3" t="s">
        <v>1186</v>
      </c>
      <c r="V58" s="65" t="s">
        <v>1186</v>
      </c>
      <c r="W58" s="67" t="s">
        <v>1186</v>
      </c>
      <c r="X58" s="67" t="s">
        <v>1186</v>
      </c>
      <c r="Y58" s="67" t="s">
        <v>1186</v>
      </c>
      <c r="Z58" s="67" t="s">
        <v>1186</v>
      </c>
      <c r="AA58" s="67" t="s">
        <v>1186</v>
      </c>
    </row>
    <row r="59" spans="1:27">
      <c r="A59" s="6" t="s">
        <v>2</v>
      </c>
      <c r="B59" s="73" t="s">
        <v>945</v>
      </c>
      <c r="C59" s="48">
        <v>2</v>
      </c>
      <c r="D59" s="49">
        <v>2</v>
      </c>
      <c r="E59" s="50">
        <v>1</v>
      </c>
      <c r="F59" s="48">
        <v>0.09</v>
      </c>
      <c r="G59" s="49">
        <v>0.09</v>
      </c>
      <c r="H59" s="50">
        <v>0.05</v>
      </c>
      <c r="I59" s="48">
        <v>152</v>
      </c>
      <c r="J59" s="49">
        <v>180</v>
      </c>
      <c r="K59" s="50">
        <v>42</v>
      </c>
      <c r="L59" s="57">
        <v>0.3959524857017156</v>
      </c>
      <c r="M59" s="58">
        <v>0.29930162953109407</v>
      </c>
      <c r="N59" s="59">
        <v>0.16920473773265654</v>
      </c>
      <c r="O59" s="47" t="s">
        <v>1187</v>
      </c>
      <c r="P59" s="3" t="s">
        <v>1186</v>
      </c>
      <c r="Q59" s="3" t="s">
        <v>1186</v>
      </c>
      <c r="R59" s="3" t="s">
        <v>946</v>
      </c>
      <c r="S59" s="3" t="s">
        <v>5</v>
      </c>
      <c r="T59" s="3" t="s">
        <v>947</v>
      </c>
      <c r="U59" s="3" t="s">
        <v>948</v>
      </c>
      <c r="V59" s="65" t="s">
        <v>19</v>
      </c>
      <c r="W59" s="67" t="s">
        <v>2247</v>
      </c>
      <c r="X59" s="67">
        <v>2.0000000000000001E-18</v>
      </c>
      <c r="Y59" s="67">
        <v>30.65</v>
      </c>
      <c r="Z59" s="67">
        <v>84</v>
      </c>
      <c r="AA59" s="67">
        <v>98.6</v>
      </c>
    </row>
    <row r="60" spans="1:27">
      <c r="A60" s="6" t="s">
        <v>2</v>
      </c>
      <c r="B60" s="73" t="s">
        <v>2684</v>
      </c>
      <c r="C60" s="83">
        <v>8</v>
      </c>
      <c r="D60" s="6">
        <v>11</v>
      </c>
      <c r="E60" s="73" t="e">
        <v>#N/A</v>
      </c>
      <c r="F60" s="83">
        <v>0.98</v>
      </c>
      <c r="G60" s="6">
        <v>0.98</v>
      </c>
      <c r="H60" s="73" t="e">
        <v>#N/A</v>
      </c>
      <c r="I60" s="83">
        <v>158</v>
      </c>
      <c r="J60" s="6">
        <v>374</v>
      </c>
      <c r="K60" s="73" t="e">
        <v>#N/A</v>
      </c>
      <c r="L60" s="83">
        <v>3.5201149425287346</v>
      </c>
      <c r="M60" s="6">
        <v>2.5277276244518938</v>
      </c>
      <c r="N60" s="73" t="e">
        <v>#N/A</v>
      </c>
      <c r="O60" s="47" t="s">
        <v>1187</v>
      </c>
      <c r="P60" s="3" t="s">
        <v>1186</v>
      </c>
      <c r="Q60" s="3" t="s">
        <v>1186</v>
      </c>
      <c r="R60" s="3" t="s">
        <v>2978</v>
      </c>
      <c r="S60" s="3" t="s">
        <v>2978</v>
      </c>
      <c r="T60" s="3" t="s">
        <v>2978</v>
      </c>
      <c r="U60" s="3" t="s">
        <v>2978</v>
      </c>
      <c r="V60" s="65" t="s">
        <v>2978</v>
      </c>
      <c r="W60" s="3" t="s">
        <v>2978</v>
      </c>
      <c r="X60" s="3" t="s">
        <v>2978</v>
      </c>
      <c r="Y60" s="3" t="s">
        <v>2978</v>
      </c>
      <c r="Z60" s="3" t="s">
        <v>2978</v>
      </c>
      <c r="AA60" s="3" t="s">
        <v>2978</v>
      </c>
    </row>
    <row r="61" spans="1:27">
      <c r="A61" s="6" t="s">
        <v>2</v>
      </c>
      <c r="B61" s="73" t="s">
        <v>2685</v>
      </c>
      <c r="C61" s="83">
        <v>2</v>
      </c>
      <c r="D61" s="6">
        <v>3</v>
      </c>
      <c r="E61" s="73" t="e">
        <v>#N/A</v>
      </c>
      <c r="F61" s="83">
        <v>0.43</v>
      </c>
      <c r="G61" s="6">
        <v>0.43</v>
      </c>
      <c r="H61" s="73" t="e">
        <v>#N/A</v>
      </c>
      <c r="I61" s="83">
        <v>59</v>
      </c>
      <c r="J61" s="6">
        <v>77</v>
      </c>
      <c r="K61" s="73" t="e">
        <v>#N/A</v>
      </c>
      <c r="L61" s="83">
        <v>1.5445402298850572</v>
      </c>
      <c r="M61" s="6">
        <v>1.1091049780758309</v>
      </c>
      <c r="N61" s="73" t="e">
        <v>#N/A</v>
      </c>
      <c r="O61" s="47" t="s">
        <v>1186</v>
      </c>
      <c r="P61" s="3" t="s">
        <v>1186</v>
      </c>
      <c r="Q61" s="3" t="s">
        <v>1187</v>
      </c>
      <c r="R61" s="3" t="s">
        <v>2978</v>
      </c>
      <c r="S61" s="3" t="s">
        <v>2978</v>
      </c>
      <c r="T61" s="3" t="s">
        <v>2978</v>
      </c>
      <c r="U61" s="3" t="s">
        <v>2978</v>
      </c>
      <c r="V61" s="65" t="s">
        <v>2996</v>
      </c>
      <c r="W61" s="3" t="s">
        <v>2917</v>
      </c>
      <c r="X61" s="3">
        <v>9.0267199999999995E-8</v>
      </c>
      <c r="Y61" s="3">
        <v>50.943396226415096</v>
      </c>
      <c r="Z61" s="3">
        <v>30.285714285714288</v>
      </c>
      <c r="AA61" s="3">
        <v>47.365400000000001</v>
      </c>
    </row>
    <row r="62" spans="1:27">
      <c r="A62" s="6" t="s">
        <v>2</v>
      </c>
      <c r="B62" s="73" t="s">
        <v>2555</v>
      </c>
      <c r="C62" s="83">
        <v>6</v>
      </c>
      <c r="D62" s="6">
        <v>11</v>
      </c>
      <c r="E62" s="73" t="e">
        <v>#N/A</v>
      </c>
      <c r="F62" s="83">
        <v>0.22</v>
      </c>
      <c r="G62" s="6">
        <v>0.36</v>
      </c>
      <c r="H62" s="73" t="e">
        <v>#N/A</v>
      </c>
      <c r="I62" s="83">
        <v>142</v>
      </c>
      <c r="J62" s="6">
        <v>129</v>
      </c>
      <c r="K62" s="73" t="e">
        <v>#N/A</v>
      </c>
      <c r="L62" s="83">
        <v>0.79022988505747116</v>
      </c>
      <c r="M62" s="6">
        <v>0.9285530049006957</v>
      </c>
      <c r="N62" s="73" t="e">
        <v>#N/A</v>
      </c>
      <c r="O62" s="47" t="s">
        <v>1187</v>
      </c>
      <c r="P62" s="3" t="s">
        <v>1186</v>
      </c>
      <c r="Q62" s="3" t="s">
        <v>1186</v>
      </c>
      <c r="R62" s="3" t="s">
        <v>3086</v>
      </c>
      <c r="S62" s="3" t="s">
        <v>5</v>
      </c>
      <c r="T62" s="3" t="s">
        <v>11</v>
      </c>
      <c r="U62" s="3" t="s">
        <v>12</v>
      </c>
      <c r="V62" s="65" t="s">
        <v>90</v>
      </c>
      <c r="W62" s="3" t="s">
        <v>2893</v>
      </c>
      <c r="X62" s="3">
        <v>5.69426E-121</v>
      </c>
      <c r="Y62" s="3">
        <v>36.671177266576457</v>
      </c>
      <c r="Z62" s="3">
        <v>93.073047858942076</v>
      </c>
      <c r="AA62" s="3">
        <v>385.185</v>
      </c>
    </row>
    <row r="63" spans="1:27">
      <c r="A63" s="6" t="s">
        <v>2</v>
      </c>
      <c r="B63" s="73" t="s">
        <v>2686</v>
      </c>
      <c r="C63" s="83">
        <v>4</v>
      </c>
      <c r="D63" s="6">
        <v>4</v>
      </c>
      <c r="E63" s="73" t="e">
        <v>#N/A</v>
      </c>
      <c r="F63" s="83">
        <v>0.24</v>
      </c>
      <c r="G63" s="6">
        <v>0.24</v>
      </c>
      <c r="H63" s="73" t="e">
        <v>#N/A</v>
      </c>
      <c r="I63" s="83">
        <v>98</v>
      </c>
      <c r="J63" s="6">
        <v>99</v>
      </c>
      <c r="K63" s="73" t="e">
        <v>#N/A</v>
      </c>
      <c r="L63" s="83">
        <v>0.86206896551724121</v>
      </c>
      <c r="M63" s="6">
        <v>0.61903533660046373</v>
      </c>
      <c r="N63" s="73" t="e">
        <v>#N/A</v>
      </c>
      <c r="O63" s="47" t="s">
        <v>1187</v>
      </c>
      <c r="P63" s="3" t="s">
        <v>1186</v>
      </c>
      <c r="Q63" s="3" t="s">
        <v>1186</v>
      </c>
      <c r="R63" s="3" t="s">
        <v>199</v>
      </c>
      <c r="S63" s="3" t="s">
        <v>5</v>
      </c>
      <c r="T63" s="3" t="s">
        <v>11</v>
      </c>
      <c r="U63" s="3" t="s">
        <v>32</v>
      </c>
      <c r="V63" s="65" t="s">
        <v>141</v>
      </c>
      <c r="W63" s="3" t="s">
        <v>2969</v>
      </c>
      <c r="X63" s="3">
        <v>2.41513E-23</v>
      </c>
      <c r="Y63" s="3">
        <v>27.680798004987533</v>
      </c>
      <c r="Z63" s="3">
        <v>101.51898734177216</v>
      </c>
      <c r="AA63" s="3">
        <v>98.596900000000005</v>
      </c>
    </row>
    <row r="64" spans="1:27">
      <c r="A64" s="6" t="s">
        <v>2</v>
      </c>
      <c r="B64" s="87" t="s">
        <v>2687</v>
      </c>
      <c r="C64" s="83" t="e">
        <v>#N/A</v>
      </c>
      <c r="D64" s="6">
        <v>3</v>
      </c>
      <c r="E64" s="73">
        <v>1</v>
      </c>
      <c r="F64" s="83" t="e">
        <v>#N/A</v>
      </c>
      <c r="G64" s="6">
        <v>0.49</v>
      </c>
      <c r="H64" s="73">
        <v>0.22</v>
      </c>
      <c r="I64" s="83" t="e">
        <v>#N/A</v>
      </c>
      <c r="J64" s="6">
        <v>57</v>
      </c>
      <c r="K64" s="73">
        <v>16</v>
      </c>
      <c r="L64" s="83" t="e">
        <v>#N/A</v>
      </c>
      <c r="M64" s="6">
        <v>1.2638638122259469</v>
      </c>
      <c r="N64" s="73">
        <v>0.64782096584216708</v>
      </c>
      <c r="O64" s="47" t="s">
        <v>1187</v>
      </c>
      <c r="P64" s="3" t="s">
        <v>1186</v>
      </c>
      <c r="Q64" s="3" t="s">
        <v>1187</v>
      </c>
      <c r="R64" s="3" t="s">
        <v>2978</v>
      </c>
      <c r="S64" s="3" t="s">
        <v>2978</v>
      </c>
      <c r="T64" s="3" t="s">
        <v>2978</v>
      </c>
      <c r="U64" s="3" t="s">
        <v>2978</v>
      </c>
      <c r="V64" s="65" t="s">
        <v>2978</v>
      </c>
      <c r="W64" s="3" t="s">
        <v>2978</v>
      </c>
      <c r="X64" s="3" t="s">
        <v>2978</v>
      </c>
      <c r="Y64" s="3" t="s">
        <v>2978</v>
      </c>
      <c r="Z64" s="3" t="s">
        <v>2978</v>
      </c>
      <c r="AA64" s="3" t="s">
        <v>2978</v>
      </c>
    </row>
    <row r="65" spans="1:27">
      <c r="A65" s="6" t="s">
        <v>2</v>
      </c>
      <c r="B65" s="73" t="s">
        <v>2688</v>
      </c>
      <c r="C65" s="83">
        <v>4</v>
      </c>
      <c r="D65" s="6" t="e">
        <v>#N/A</v>
      </c>
      <c r="E65" s="73">
        <v>1</v>
      </c>
      <c r="F65" s="83">
        <v>0.28999999999999998</v>
      </c>
      <c r="G65" s="6" t="e">
        <v>#N/A</v>
      </c>
      <c r="H65" s="73">
        <v>0.14000000000000001</v>
      </c>
      <c r="I65" s="83">
        <v>50</v>
      </c>
      <c r="J65" s="6" t="e">
        <v>#N/A</v>
      </c>
      <c r="K65" s="73">
        <v>46</v>
      </c>
      <c r="L65" s="83">
        <v>1.0416666666666665</v>
      </c>
      <c r="M65" s="6" t="e">
        <v>#N/A</v>
      </c>
      <c r="N65" s="73">
        <v>0.4122497055359246</v>
      </c>
      <c r="O65" s="47" t="s">
        <v>1186</v>
      </c>
      <c r="P65" s="3" t="s">
        <v>1186</v>
      </c>
      <c r="Q65" s="3" t="s">
        <v>1186</v>
      </c>
      <c r="R65" s="3" t="s">
        <v>2978</v>
      </c>
      <c r="S65" s="3" t="s">
        <v>2978</v>
      </c>
      <c r="T65" s="3" t="s">
        <v>2978</v>
      </c>
      <c r="U65" s="3" t="s">
        <v>2978</v>
      </c>
      <c r="V65" s="65" t="s">
        <v>2978</v>
      </c>
      <c r="W65" s="3" t="s">
        <v>2978</v>
      </c>
      <c r="X65" s="3" t="s">
        <v>2978</v>
      </c>
      <c r="Y65" s="3" t="s">
        <v>2978</v>
      </c>
      <c r="Z65" s="3" t="s">
        <v>2978</v>
      </c>
      <c r="AA65" s="3" t="s">
        <v>2978</v>
      </c>
    </row>
    <row r="66" spans="1:27">
      <c r="A66" s="6" t="s">
        <v>2</v>
      </c>
      <c r="B66" s="73" t="s">
        <v>2689</v>
      </c>
      <c r="C66" s="83" t="e">
        <v>#N/A</v>
      </c>
      <c r="D66" s="6">
        <v>1</v>
      </c>
      <c r="E66" s="73">
        <v>1</v>
      </c>
      <c r="F66" s="83" t="e">
        <v>#N/A</v>
      </c>
      <c r="G66" s="6">
        <v>0.21</v>
      </c>
      <c r="H66" s="73">
        <v>0.21</v>
      </c>
      <c r="I66" s="83" t="e">
        <v>#N/A</v>
      </c>
      <c r="J66" s="6">
        <v>38</v>
      </c>
      <c r="K66" s="73">
        <v>18</v>
      </c>
      <c r="L66" s="83" t="e">
        <v>#N/A</v>
      </c>
      <c r="M66" s="6">
        <v>0.54165591952540582</v>
      </c>
      <c r="N66" s="73">
        <v>0.61837455830388677</v>
      </c>
      <c r="O66" s="47" t="s">
        <v>1187</v>
      </c>
      <c r="P66" s="3" t="s">
        <v>1186</v>
      </c>
      <c r="Q66" s="3" t="s">
        <v>1187</v>
      </c>
      <c r="R66" s="3" t="s">
        <v>2978</v>
      </c>
      <c r="S66" s="3" t="s">
        <v>2978</v>
      </c>
      <c r="T66" s="3" t="s">
        <v>2978</v>
      </c>
      <c r="U66" s="3" t="s">
        <v>2978</v>
      </c>
      <c r="V66" s="65" t="s">
        <v>2978</v>
      </c>
      <c r="W66" s="3" t="s">
        <v>2978</v>
      </c>
      <c r="X66" s="3" t="s">
        <v>2978</v>
      </c>
      <c r="Y66" s="3" t="s">
        <v>2978</v>
      </c>
      <c r="Z66" s="3" t="s">
        <v>2978</v>
      </c>
      <c r="AA66" s="3" t="s">
        <v>2978</v>
      </c>
    </row>
    <row r="67" spans="1:27">
      <c r="A67" s="6" t="s">
        <v>2</v>
      </c>
      <c r="B67" s="73" t="s">
        <v>2690</v>
      </c>
      <c r="C67" s="83">
        <v>2</v>
      </c>
      <c r="D67" s="6">
        <v>2</v>
      </c>
      <c r="E67" s="73" t="e">
        <v>#N/A</v>
      </c>
      <c r="F67" s="83">
        <v>0.18</v>
      </c>
      <c r="G67" s="6">
        <v>0.09</v>
      </c>
      <c r="H67" s="73" t="e">
        <v>#N/A</v>
      </c>
      <c r="I67" s="83">
        <v>43</v>
      </c>
      <c r="J67" s="6">
        <v>25</v>
      </c>
      <c r="K67" s="73" t="e">
        <v>#N/A</v>
      </c>
      <c r="L67" s="83">
        <v>0.64655172413793094</v>
      </c>
      <c r="M67" s="6">
        <v>0.23213825122517392</v>
      </c>
      <c r="N67" s="73" t="e">
        <v>#N/A</v>
      </c>
      <c r="O67" s="47" t="s">
        <v>1186</v>
      </c>
      <c r="P67" s="3" t="s">
        <v>1186</v>
      </c>
      <c r="Q67" s="3" t="s">
        <v>1187</v>
      </c>
      <c r="R67" s="3" t="s">
        <v>3082</v>
      </c>
      <c r="S67" s="3" t="s">
        <v>5</v>
      </c>
      <c r="T67" s="3" t="s">
        <v>11</v>
      </c>
      <c r="U67" s="3" t="s">
        <v>25</v>
      </c>
      <c r="V67" s="65" t="s">
        <v>2982</v>
      </c>
      <c r="W67" s="3" t="s">
        <v>2892</v>
      </c>
      <c r="X67" s="3">
        <v>6.2289599999999995E-10</v>
      </c>
      <c r="Y67" s="3">
        <v>43.333333333333336</v>
      </c>
      <c r="Z67" s="3">
        <v>40</v>
      </c>
      <c r="AA67" s="3">
        <v>55.454599999999999</v>
      </c>
    </row>
    <row r="68" spans="1:27">
      <c r="A68" s="6" t="s">
        <v>2</v>
      </c>
      <c r="B68" s="73" t="s">
        <v>2691</v>
      </c>
      <c r="C68" s="83">
        <v>1</v>
      </c>
      <c r="D68" s="6">
        <v>1</v>
      </c>
      <c r="E68" s="73" t="e">
        <v>#N/A</v>
      </c>
      <c r="F68" s="83">
        <v>0.12</v>
      </c>
      <c r="G68" s="6">
        <v>0.12</v>
      </c>
      <c r="H68" s="73" t="e">
        <v>#N/A</v>
      </c>
      <c r="I68" s="83">
        <v>23</v>
      </c>
      <c r="J68" s="6">
        <v>24</v>
      </c>
      <c r="K68" s="73" t="e">
        <v>#N/A</v>
      </c>
      <c r="L68" s="83">
        <v>0.43103448275862061</v>
      </c>
      <c r="M68" s="6">
        <v>0.30951766830023186</v>
      </c>
      <c r="N68" s="73" t="e">
        <v>#N/A</v>
      </c>
      <c r="O68" s="47" t="s">
        <v>1187</v>
      </c>
      <c r="P68" s="3" t="s">
        <v>1186</v>
      </c>
      <c r="Q68" s="3" t="s">
        <v>1187</v>
      </c>
      <c r="R68" s="3" t="s">
        <v>2978</v>
      </c>
      <c r="S68" s="3" t="s">
        <v>2978</v>
      </c>
      <c r="T68" s="3" t="s">
        <v>2978</v>
      </c>
      <c r="U68" s="3" t="s">
        <v>2978</v>
      </c>
      <c r="V68" s="65" t="s">
        <v>2978</v>
      </c>
      <c r="W68" s="3" t="s">
        <v>2978</v>
      </c>
      <c r="X68" s="3" t="s">
        <v>2978</v>
      </c>
      <c r="Y68" s="3" t="s">
        <v>2978</v>
      </c>
      <c r="Z68" s="3" t="s">
        <v>2978</v>
      </c>
      <c r="AA68" s="3" t="s">
        <v>2978</v>
      </c>
    </row>
    <row r="69" spans="1:27">
      <c r="A69" s="6" t="s">
        <v>2</v>
      </c>
      <c r="B69" s="73" t="s">
        <v>2692</v>
      </c>
      <c r="C69" s="83">
        <v>1</v>
      </c>
      <c r="D69" s="6">
        <v>1</v>
      </c>
      <c r="E69" s="73" t="e">
        <v>#N/A</v>
      </c>
      <c r="F69" s="83">
        <v>0.11</v>
      </c>
      <c r="G69" s="6">
        <v>0.11</v>
      </c>
      <c r="H69" s="73" t="e">
        <v>#N/A</v>
      </c>
      <c r="I69" s="83">
        <v>42</v>
      </c>
      <c r="J69" s="6">
        <v>19</v>
      </c>
      <c r="K69" s="73" t="e">
        <v>#N/A</v>
      </c>
      <c r="L69" s="83">
        <v>0.39511494252873558</v>
      </c>
      <c r="M69" s="6">
        <v>0.28372452927521252</v>
      </c>
      <c r="N69" s="73" t="e">
        <v>#N/A</v>
      </c>
      <c r="O69" s="47" t="s">
        <v>1186</v>
      </c>
      <c r="P69" s="3" t="s">
        <v>1186</v>
      </c>
      <c r="Q69" s="3" t="s">
        <v>1186</v>
      </c>
      <c r="R69" s="3" t="s">
        <v>2978</v>
      </c>
      <c r="S69" s="3" t="s">
        <v>2978</v>
      </c>
      <c r="T69" s="3" t="s">
        <v>2978</v>
      </c>
      <c r="U69" s="3" t="s">
        <v>2978</v>
      </c>
      <c r="V69" s="65" t="s">
        <v>2978</v>
      </c>
      <c r="W69" s="3" t="s">
        <v>2978</v>
      </c>
      <c r="X69" s="3" t="s">
        <v>2978</v>
      </c>
      <c r="Y69" s="3" t="s">
        <v>2978</v>
      </c>
      <c r="Z69" s="3" t="s">
        <v>2978</v>
      </c>
      <c r="AA69" s="3" t="s">
        <v>2978</v>
      </c>
    </row>
    <row r="70" spans="1:27">
      <c r="A70" s="6" t="s">
        <v>2</v>
      </c>
      <c r="B70" s="87" t="s">
        <v>2693</v>
      </c>
      <c r="C70" s="83">
        <v>1</v>
      </c>
      <c r="D70" s="6">
        <v>1</v>
      </c>
      <c r="E70" s="73" t="e">
        <v>#N/A</v>
      </c>
      <c r="F70" s="83">
        <v>0.1</v>
      </c>
      <c r="G70" s="6">
        <v>0.1</v>
      </c>
      <c r="H70" s="73" t="e">
        <v>#N/A</v>
      </c>
      <c r="I70" s="83">
        <v>46</v>
      </c>
      <c r="J70" s="6">
        <v>55</v>
      </c>
      <c r="K70" s="73" t="e">
        <v>#N/A</v>
      </c>
      <c r="L70" s="83">
        <v>0.35919540229885055</v>
      </c>
      <c r="M70" s="6">
        <v>0.25793139025019329</v>
      </c>
      <c r="N70" s="73" t="e">
        <v>#N/A</v>
      </c>
      <c r="O70" s="47" t="s">
        <v>1187</v>
      </c>
      <c r="P70" s="3" t="s">
        <v>1186</v>
      </c>
      <c r="Q70" s="3" t="s">
        <v>1186</v>
      </c>
      <c r="R70" s="3" t="s">
        <v>2978</v>
      </c>
      <c r="S70" s="3" t="s">
        <v>2978</v>
      </c>
      <c r="T70" s="3" t="s">
        <v>2978</v>
      </c>
      <c r="U70" s="3" t="s">
        <v>2978</v>
      </c>
      <c r="V70" s="65" t="s">
        <v>2978</v>
      </c>
      <c r="W70" s="3" t="s">
        <v>2978</v>
      </c>
      <c r="X70" s="3" t="s">
        <v>2978</v>
      </c>
      <c r="Y70" s="3" t="s">
        <v>2978</v>
      </c>
      <c r="Z70" s="3" t="s">
        <v>2978</v>
      </c>
      <c r="AA70" s="3" t="s">
        <v>2978</v>
      </c>
    </row>
    <row r="71" spans="1:27">
      <c r="A71" s="6" t="s">
        <v>2</v>
      </c>
      <c r="B71" s="73" t="s">
        <v>2694</v>
      </c>
      <c r="C71" s="83">
        <v>3</v>
      </c>
      <c r="D71" s="6">
        <v>2</v>
      </c>
      <c r="E71" s="73" t="e">
        <v>#N/A</v>
      </c>
      <c r="F71" s="83">
        <v>0.12</v>
      </c>
      <c r="G71" s="6">
        <v>0.12</v>
      </c>
      <c r="H71" s="73" t="e">
        <v>#N/A</v>
      </c>
      <c r="I71" s="83">
        <v>32</v>
      </c>
      <c r="J71" s="6">
        <v>59</v>
      </c>
      <c r="K71" s="73" t="e">
        <v>#N/A</v>
      </c>
      <c r="L71" s="83">
        <v>0.43103448275862061</v>
      </c>
      <c r="M71" s="6">
        <v>0.30951766830023186</v>
      </c>
      <c r="N71" s="73" t="e">
        <v>#N/A</v>
      </c>
      <c r="O71" s="47" t="s">
        <v>1186</v>
      </c>
      <c r="P71" s="3" t="s">
        <v>1186</v>
      </c>
      <c r="Q71" s="3" t="s">
        <v>1187</v>
      </c>
      <c r="R71" s="3" t="s">
        <v>2978</v>
      </c>
      <c r="S71" s="3" t="s">
        <v>2978</v>
      </c>
      <c r="T71" s="3" t="s">
        <v>2978</v>
      </c>
      <c r="U71" s="3" t="s">
        <v>2978</v>
      </c>
      <c r="V71" s="65" t="e">
        <v>#N/A</v>
      </c>
      <c r="W71" s="3" t="e">
        <v>#N/A</v>
      </c>
      <c r="X71" s="3" t="e">
        <v>#N/A</v>
      </c>
      <c r="Y71" s="3" t="e">
        <v>#N/A</v>
      </c>
      <c r="Z71" s="3" t="e">
        <v>#N/A</v>
      </c>
      <c r="AA71" s="3" t="e">
        <v>#N/A</v>
      </c>
    </row>
    <row r="72" spans="1:27">
      <c r="A72" s="6" t="s">
        <v>2</v>
      </c>
      <c r="B72" s="73" t="s">
        <v>2695</v>
      </c>
      <c r="C72" s="83">
        <v>1</v>
      </c>
      <c r="D72" s="6">
        <v>2</v>
      </c>
      <c r="E72" s="73" t="e">
        <v>#N/A</v>
      </c>
      <c r="F72" s="83">
        <v>0.09</v>
      </c>
      <c r="G72" s="6">
        <v>0.19</v>
      </c>
      <c r="H72" s="73" t="e">
        <v>#N/A</v>
      </c>
      <c r="I72" s="83">
        <v>24</v>
      </c>
      <c r="J72" s="6">
        <v>53</v>
      </c>
      <c r="K72" s="73" t="e">
        <v>#N/A</v>
      </c>
      <c r="L72" s="83">
        <v>0.32327586206896547</v>
      </c>
      <c r="M72" s="6">
        <v>0.49006964147536719</v>
      </c>
      <c r="N72" s="73" t="e">
        <v>#N/A</v>
      </c>
      <c r="O72" s="47" t="s">
        <v>1187</v>
      </c>
      <c r="P72" s="3" t="s">
        <v>1186</v>
      </c>
      <c r="Q72" s="3" t="s">
        <v>1187</v>
      </c>
      <c r="R72" s="3" t="s">
        <v>2978</v>
      </c>
      <c r="S72" s="3" t="s">
        <v>2978</v>
      </c>
      <c r="T72" s="3" t="s">
        <v>2978</v>
      </c>
      <c r="U72" s="3" t="s">
        <v>2978</v>
      </c>
      <c r="V72" s="65" t="s">
        <v>2978</v>
      </c>
      <c r="W72" s="3" t="s">
        <v>2978</v>
      </c>
      <c r="X72" s="3" t="s">
        <v>2978</v>
      </c>
      <c r="Y72" s="3" t="s">
        <v>2978</v>
      </c>
      <c r="Z72" s="3" t="s">
        <v>2978</v>
      </c>
      <c r="AA72" s="3" t="s">
        <v>2978</v>
      </c>
    </row>
    <row r="73" spans="1:27">
      <c r="A73" s="6" t="s">
        <v>2</v>
      </c>
      <c r="B73" s="73" t="s">
        <v>2696</v>
      </c>
      <c r="C73" s="83">
        <v>3</v>
      </c>
      <c r="D73" s="6">
        <v>3</v>
      </c>
      <c r="E73" s="73" t="e">
        <v>#N/A</v>
      </c>
      <c r="F73" s="83">
        <v>0.14000000000000001</v>
      </c>
      <c r="G73" s="6">
        <v>0.09</v>
      </c>
      <c r="H73" s="73" t="e">
        <v>#N/A</v>
      </c>
      <c r="I73" s="83">
        <v>44</v>
      </c>
      <c r="J73" s="6">
        <v>77</v>
      </c>
      <c r="K73" s="73" t="e">
        <v>#N/A</v>
      </c>
      <c r="L73" s="83">
        <v>0.50287356321839083</v>
      </c>
      <c r="M73" s="6">
        <v>0.23213825122517392</v>
      </c>
      <c r="N73" s="73" t="e">
        <v>#N/A</v>
      </c>
      <c r="O73" s="47" t="s">
        <v>1186</v>
      </c>
      <c r="P73" s="3" t="s">
        <v>1186</v>
      </c>
      <c r="Q73" s="3" t="s">
        <v>1186</v>
      </c>
      <c r="R73" s="3" t="s">
        <v>2978</v>
      </c>
      <c r="S73" s="3" t="s">
        <v>2978</v>
      </c>
      <c r="T73" s="3" t="s">
        <v>2978</v>
      </c>
      <c r="U73" s="3" t="s">
        <v>2978</v>
      </c>
      <c r="V73" s="65" t="s">
        <v>2981</v>
      </c>
      <c r="W73" s="3" t="s">
        <v>2972</v>
      </c>
      <c r="X73" s="3">
        <v>2.9516100000000001E-6</v>
      </c>
      <c r="Y73" s="3">
        <v>28.125</v>
      </c>
      <c r="Z73" s="3">
        <v>24.539877300613497</v>
      </c>
      <c r="AA73" s="3">
        <v>48.135800000000003</v>
      </c>
    </row>
    <row r="74" spans="1:27">
      <c r="A74" s="6" t="s">
        <v>2</v>
      </c>
      <c r="B74" s="73" t="s">
        <v>2565</v>
      </c>
      <c r="C74" s="83">
        <v>1</v>
      </c>
      <c r="D74" s="6">
        <v>1</v>
      </c>
      <c r="E74" s="73" t="e">
        <v>#N/A</v>
      </c>
      <c r="F74" s="83">
        <v>0.06</v>
      </c>
      <c r="G74" s="6">
        <v>0.06</v>
      </c>
      <c r="H74" s="73" t="e">
        <v>#N/A</v>
      </c>
      <c r="I74" s="83">
        <v>34</v>
      </c>
      <c r="J74" s="6">
        <v>20</v>
      </c>
      <c r="K74" s="73" t="e">
        <v>#N/A</v>
      </c>
      <c r="L74" s="83">
        <v>0.2155172413793103</v>
      </c>
      <c r="M74" s="6">
        <v>0.15475883415011593</v>
      </c>
      <c r="N74" s="73" t="e">
        <v>#N/A</v>
      </c>
      <c r="O74" s="47" t="s">
        <v>1187</v>
      </c>
      <c r="P74" s="3" t="s">
        <v>1186</v>
      </c>
      <c r="Q74" s="3" t="s">
        <v>1187</v>
      </c>
      <c r="R74" s="3" t="s">
        <v>2978</v>
      </c>
      <c r="S74" s="3" t="s">
        <v>2978</v>
      </c>
      <c r="T74" s="3" t="s">
        <v>2978</v>
      </c>
      <c r="U74" s="3" t="s">
        <v>2978</v>
      </c>
      <c r="V74" s="65" t="s">
        <v>2978</v>
      </c>
      <c r="W74" s="3" t="s">
        <v>2978</v>
      </c>
      <c r="X74" s="3" t="s">
        <v>2978</v>
      </c>
      <c r="Y74" s="3" t="s">
        <v>2978</v>
      </c>
      <c r="Z74" s="3" t="s">
        <v>2978</v>
      </c>
      <c r="AA74" s="3" t="s">
        <v>2978</v>
      </c>
    </row>
    <row r="75" spans="1:27">
      <c r="A75" s="6" t="s">
        <v>2</v>
      </c>
      <c r="B75" s="87" t="s">
        <v>2697</v>
      </c>
      <c r="C75" s="83">
        <v>6</v>
      </c>
      <c r="D75" s="6" t="e">
        <v>#N/A</v>
      </c>
      <c r="E75" s="73">
        <v>2</v>
      </c>
      <c r="F75" s="83">
        <v>0.14000000000000001</v>
      </c>
      <c r="G75" s="6" t="e">
        <v>#N/A</v>
      </c>
      <c r="H75" s="73">
        <v>0.09</v>
      </c>
      <c r="I75" s="83">
        <v>160</v>
      </c>
      <c r="J75" s="6" t="e">
        <v>#N/A</v>
      </c>
      <c r="K75" s="73">
        <v>17</v>
      </c>
      <c r="L75" s="83">
        <v>0.50287356321839083</v>
      </c>
      <c r="M75" s="6" t="e">
        <v>#N/A</v>
      </c>
      <c r="N75" s="73">
        <v>0.26501766784452291</v>
      </c>
      <c r="O75" s="47" t="s">
        <v>1187</v>
      </c>
      <c r="P75" s="3" t="s">
        <v>1187</v>
      </c>
      <c r="Q75" s="3" t="s">
        <v>1187</v>
      </c>
      <c r="R75" s="3" t="s">
        <v>2978</v>
      </c>
      <c r="S75" s="3" t="s">
        <v>2978</v>
      </c>
      <c r="T75" s="3" t="s">
        <v>2978</v>
      </c>
      <c r="U75" s="3" t="s">
        <v>2978</v>
      </c>
      <c r="V75" s="65" t="s">
        <v>2978</v>
      </c>
      <c r="W75" s="3" t="s">
        <v>2978</v>
      </c>
      <c r="X75" s="3" t="s">
        <v>2978</v>
      </c>
      <c r="Y75" s="3" t="s">
        <v>2978</v>
      </c>
      <c r="Z75" s="3" t="s">
        <v>2978</v>
      </c>
      <c r="AA75" s="3" t="s">
        <v>2978</v>
      </c>
    </row>
    <row r="76" spans="1:27">
      <c r="A76" s="6" t="s">
        <v>2</v>
      </c>
      <c r="B76" s="73" t="s">
        <v>2698</v>
      </c>
      <c r="C76" s="83">
        <v>1</v>
      </c>
      <c r="D76" s="6">
        <v>3</v>
      </c>
      <c r="E76" s="73" t="e">
        <v>#N/A</v>
      </c>
      <c r="F76" s="83">
        <v>7.0000000000000007E-2</v>
      </c>
      <c r="G76" s="6">
        <v>0.15</v>
      </c>
      <c r="H76" s="73" t="e">
        <v>#N/A</v>
      </c>
      <c r="I76" s="83">
        <v>20</v>
      </c>
      <c r="J76" s="6">
        <v>59</v>
      </c>
      <c r="K76" s="73" t="e">
        <v>#N/A</v>
      </c>
      <c r="L76" s="83">
        <v>0.25143678160919541</v>
      </c>
      <c r="M76" s="6">
        <v>0.38689708537528983</v>
      </c>
      <c r="N76" s="73" t="e">
        <v>#N/A</v>
      </c>
      <c r="O76" s="47" t="s">
        <v>1186</v>
      </c>
      <c r="P76" s="3" t="s">
        <v>1186</v>
      </c>
      <c r="Q76" s="3" t="s">
        <v>1186</v>
      </c>
      <c r="R76" s="3" t="s">
        <v>2978</v>
      </c>
      <c r="S76" s="3" t="s">
        <v>2978</v>
      </c>
      <c r="T76" s="3" t="s">
        <v>2978</v>
      </c>
      <c r="U76" s="3" t="s">
        <v>2978</v>
      </c>
      <c r="V76" s="65" t="s">
        <v>2978</v>
      </c>
      <c r="W76" s="3" t="s">
        <v>2978</v>
      </c>
      <c r="X76" s="3" t="s">
        <v>2978</v>
      </c>
      <c r="Y76" s="3" t="s">
        <v>2978</v>
      </c>
      <c r="Z76" s="3" t="s">
        <v>2978</v>
      </c>
      <c r="AA76" s="3" t="s">
        <v>2978</v>
      </c>
    </row>
    <row r="77" spans="1:27">
      <c r="A77" s="6" t="s">
        <v>2</v>
      </c>
      <c r="B77" s="73" t="s">
        <v>2579</v>
      </c>
      <c r="C77" s="83">
        <v>1</v>
      </c>
      <c r="D77" s="6">
        <v>1</v>
      </c>
      <c r="E77" s="73" t="e">
        <v>#N/A</v>
      </c>
      <c r="F77" s="83">
        <v>7.0000000000000007E-2</v>
      </c>
      <c r="G77" s="6">
        <v>7.0000000000000007E-2</v>
      </c>
      <c r="H77" s="73" t="e">
        <v>#N/A</v>
      </c>
      <c r="I77" s="83">
        <v>16</v>
      </c>
      <c r="J77" s="6">
        <v>31</v>
      </c>
      <c r="K77" s="73" t="e">
        <v>#N/A</v>
      </c>
      <c r="L77" s="83">
        <v>0.25143678160919541</v>
      </c>
      <c r="M77" s="6">
        <v>0.1805519731751353</v>
      </c>
      <c r="N77" s="73" t="e">
        <v>#N/A</v>
      </c>
      <c r="O77" s="47" t="s">
        <v>1187</v>
      </c>
      <c r="P77" s="3" t="s">
        <v>1187</v>
      </c>
      <c r="Q77" s="3" t="s">
        <v>1186</v>
      </c>
      <c r="R77" s="3" t="s">
        <v>2978</v>
      </c>
      <c r="S77" s="3" t="s">
        <v>2978</v>
      </c>
      <c r="T77" s="3" t="s">
        <v>2978</v>
      </c>
      <c r="U77" s="3" t="s">
        <v>2978</v>
      </c>
      <c r="V77" s="65" t="s">
        <v>2978</v>
      </c>
      <c r="W77" s="3" t="s">
        <v>2978</v>
      </c>
      <c r="X77" s="3" t="s">
        <v>2978</v>
      </c>
      <c r="Y77" s="3" t="s">
        <v>2978</v>
      </c>
      <c r="Z77" s="3" t="s">
        <v>2978</v>
      </c>
      <c r="AA77" s="3" t="s">
        <v>2978</v>
      </c>
    </row>
    <row r="78" spans="1:27">
      <c r="A78" s="6" t="s">
        <v>2</v>
      </c>
      <c r="B78" s="73" t="s">
        <v>2699</v>
      </c>
      <c r="C78" s="83">
        <v>1</v>
      </c>
      <c r="D78" s="6">
        <v>2</v>
      </c>
      <c r="E78" s="73" t="e">
        <v>#N/A</v>
      </c>
      <c r="F78" s="83">
        <v>7.0000000000000007E-2</v>
      </c>
      <c r="G78" s="6">
        <v>0.14000000000000001</v>
      </c>
      <c r="H78" s="73" t="e">
        <v>#N/A</v>
      </c>
      <c r="I78" s="83">
        <v>22</v>
      </c>
      <c r="J78" s="6">
        <v>53</v>
      </c>
      <c r="K78" s="73" t="e">
        <v>#N/A</v>
      </c>
      <c r="L78" s="83">
        <v>0.25143678160919541</v>
      </c>
      <c r="M78" s="6">
        <v>0.3611039463502706</v>
      </c>
      <c r="N78" s="73" t="e">
        <v>#N/A</v>
      </c>
      <c r="O78" s="47" t="s">
        <v>1186</v>
      </c>
      <c r="P78" s="3" t="s">
        <v>1186</v>
      </c>
      <c r="Q78" s="3" t="s">
        <v>1186</v>
      </c>
      <c r="R78" s="3" t="s">
        <v>2978</v>
      </c>
      <c r="S78" s="3" t="s">
        <v>2978</v>
      </c>
      <c r="T78" s="3" t="s">
        <v>2978</v>
      </c>
      <c r="U78" s="3" t="s">
        <v>2978</v>
      </c>
      <c r="V78" s="65" t="s">
        <v>2978</v>
      </c>
      <c r="W78" s="3" t="s">
        <v>2978</v>
      </c>
      <c r="X78" s="3" t="s">
        <v>2978</v>
      </c>
      <c r="Y78" s="3" t="s">
        <v>2978</v>
      </c>
      <c r="Z78" s="3" t="s">
        <v>2978</v>
      </c>
      <c r="AA78" s="3" t="s">
        <v>2978</v>
      </c>
    </row>
    <row r="79" spans="1:27">
      <c r="A79" s="6" t="s">
        <v>2</v>
      </c>
      <c r="B79" s="73" t="s">
        <v>2700</v>
      </c>
      <c r="C79" s="83">
        <v>2</v>
      </c>
      <c r="D79" s="6">
        <v>1</v>
      </c>
      <c r="E79" s="73" t="e">
        <v>#N/A</v>
      </c>
      <c r="F79" s="83">
        <v>7.0000000000000007E-2</v>
      </c>
      <c r="G79" s="6">
        <v>0.04</v>
      </c>
      <c r="H79" s="73" t="e">
        <v>#N/A</v>
      </c>
      <c r="I79" s="83">
        <v>53</v>
      </c>
      <c r="J79" s="6">
        <v>17</v>
      </c>
      <c r="K79" s="73" t="e">
        <v>#N/A</v>
      </c>
      <c r="L79" s="83">
        <v>0.25143678160919541</v>
      </c>
      <c r="M79" s="6">
        <v>0.10317255610007731</v>
      </c>
      <c r="N79" s="73" t="e">
        <v>#N/A</v>
      </c>
      <c r="O79" s="47" t="s">
        <v>1187</v>
      </c>
      <c r="P79" s="3" t="s">
        <v>1186</v>
      </c>
      <c r="Q79" s="3" t="s">
        <v>1186</v>
      </c>
      <c r="R79" s="3" t="s">
        <v>3107</v>
      </c>
      <c r="S79" s="3" t="s">
        <v>5</v>
      </c>
      <c r="T79" s="3" t="s">
        <v>11</v>
      </c>
      <c r="U79" s="3" t="s">
        <v>3096</v>
      </c>
      <c r="V79" s="65" t="s">
        <v>3062</v>
      </c>
      <c r="W79" s="3" t="s">
        <v>2973</v>
      </c>
      <c r="X79" s="3">
        <v>6.6011199999999997E-85</v>
      </c>
      <c r="Y79" s="3">
        <v>30.882352941176471</v>
      </c>
      <c r="Z79" s="3">
        <v>98.421052631578945</v>
      </c>
      <c r="AA79" s="3">
        <v>286.95999999999998</v>
      </c>
    </row>
    <row r="80" spans="1:27">
      <c r="A80" s="6" t="s">
        <v>2</v>
      </c>
      <c r="B80" s="73" t="s">
        <v>2701</v>
      </c>
      <c r="C80" s="83">
        <v>1</v>
      </c>
      <c r="D80" s="6">
        <v>1</v>
      </c>
      <c r="E80" s="73" t="e">
        <v>#N/A</v>
      </c>
      <c r="F80" s="83">
        <v>0.08</v>
      </c>
      <c r="G80" s="6">
        <v>0.08</v>
      </c>
      <c r="H80" s="73" t="e">
        <v>#N/A</v>
      </c>
      <c r="I80" s="83">
        <v>81</v>
      </c>
      <c r="J80" s="6">
        <v>37</v>
      </c>
      <c r="K80" s="73" t="e">
        <v>#N/A</v>
      </c>
      <c r="L80" s="83">
        <v>0.28735632183908039</v>
      </c>
      <c r="M80" s="6">
        <v>0.20634511220015461</v>
      </c>
      <c r="N80" s="73" t="e">
        <v>#N/A</v>
      </c>
      <c r="O80" s="47" t="s">
        <v>1186</v>
      </c>
      <c r="P80" s="3" t="s">
        <v>1186</v>
      </c>
      <c r="Q80" s="3" t="s">
        <v>1186</v>
      </c>
      <c r="R80" s="3" t="s">
        <v>2978</v>
      </c>
      <c r="S80" s="3" t="s">
        <v>2978</v>
      </c>
      <c r="T80" s="3" t="s">
        <v>2978</v>
      </c>
      <c r="U80" s="3" t="s">
        <v>2978</v>
      </c>
      <c r="V80" s="65" t="s">
        <v>2992</v>
      </c>
      <c r="W80" s="3" t="s">
        <v>2974</v>
      </c>
      <c r="X80" s="3">
        <v>1.28098E-6</v>
      </c>
      <c r="Y80" s="3">
        <v>32.323232323232325</v>
      </c>
      <c r="Z80" s="3">
        <v>15.517241379310345</v>
      </c>
      <c r="AA80" s="3">
        <v>48.135800000000003</v>
      </c>
    </row>
    <row r="81" spans="1:27">
      <c r="A81" s="6" t="s">
        <v>2</v>
      </c>
      <c r="B81" s="87" t="s">
        <v>2702</v>
      </c>
      <c r="C81" s="83">
        <v>1</v>
      </c>
      <c r="D81" s="6">
        <v>1</v>
      </c>
      <c r="E81" s="73" t="e">
        <v>#N/A</v>
      </c>
      <c r="F81" s="83">
        <v>0.05</v>
      </c>
      <c r="G81" s="6">
        <v>0.05</v>
      </c>
      <c r="H81" s="73" t="e">
        <v>#N/A</v>
      </c>
      <c r="I81" s="83">
        <v>25</v>
      </c>
      <c r="J81" s="6">
        <v>27</v>
      </c>
      <c r="K81" s="73" t="e">
        <v>#N/A</v>
      </c>
      <c r="L81" s="83">
        <v>0.17959770114942528</v>
      </c>
      <c r="M81" s="6">
        <v>0.12896569512509665</v>
      </c>
      <c r="N81" s="73" t="e">
        <v>#N/A</v>
      </c>
      <c r="O81" s="47" t="s">
        <v>1186</v>
      </c>
      <c r="P81" s="3" t="s">
        <v>1186</v>
      </c>
      <c r="Q81" s="3" t="s">
        <v>1186</v>
      </c>
      <c r="R81" s="3" t="s">
        <v>3086</v>
      </c>
      <c r="S81" s="3" t="s">
        <v>5</v>
      </c>
      <c r="T81" s="3" t="s">
        <v>11</v>
      </c>
      <c r="U81" s="3" t="s">
        <v>12</v>
      </c>
      <c r="V81" s="65" t="s">
        <v>90</v>
      </c>
      <c r="W81" s="3" t="s">
        <v>2893</v>
      </c>
      <c r="X81" s="3">
        <v>5.8128299999999996E-19</v>
      </c>
      <c r="Y81" s="3">
        <v>29.023746701846964</v>
      </c>
      <c r="Z81" s="3">
        <v>47.732997481108313</v>
      </c>
      <c r="AA81" s="3">
        <v>88.966899999999995</v>
      </c>
    </row>
    <row r="82" spans="1:27">
      <c r="A82" s="6" t="s">
        <v>2</v>
      </c>
      <c r="B82" s="87" t="s">
        <v>2580</v>
      </c>
      <c r="C82" s="83">
        <v>1</v>
      </c>
      <c r="D82" s="6">
        <v>3</v>
      </c>
      <c r="E82" s="73" t="e">
        <v>#N/A</v>
      </c>
      <c r="F82" s="83">
        <v>0.03</v>
      </c>
      <c r="G82" s="6">
        <v>0.09</v>
      </c>
      <c r="H82" s="73" t="e">
        <v>#N/A</v>
      </c>
      <c r="I82" s="83">
        <v>24</v>
      </c>
      <c r="J82" s="6">
        <v>46</v>
      </c>
      <c r="K82" s="73" t="e">
        <v>#N/A</v>
      </c>
      <c r="L82" s="83">
        <v>0.10775862068965515</v>
      </c>
      <c r="M82" s="6">
        <v>0.23213825122517392</v>
      </c>
      <c r="N82" s="73" t="e">
        <v>#N/A</v>
      </c>
      <c r="O82" s="47" t="s">
        <v>1187</v>
      </c>
      <c r="P82" s="3" t="s">
        <v>1186</v>
      </c>
      <c r="Q82" s="3" t="s">
        <v>1186</v>
      </c>
      <c r="R82" s="3" t="s">
        <v>3086</v>
      </c>
      <c r="S82" s="3" t="s">
        <v>5</v>
      </c>
      <c r="T82" s="3" t="s">
        <v>11</v>
      </c>
      <c r="U82" s="3" t="s">
        <v>12</v>
      </c>
      <c r="V82" s="65" t="s">
        <v>90</v>
      </c>
      <c r="W82" s="3" t="s">
        <v>2837</v>
      </c>
      <c r="X82" s="3">
        <v>1.3243800000000001E-74</v>
      </c>
      <c r="Y82" s="3">
        <v>30.119176598049833</v>
      </c>
      <c r="Z82" s="3">
        <v>97.56871035940803</v>
      </c>
      <c r="AA82" s="3">
        <v>264.233</v>
      </c>
    </row>
    <row r="83" spans="1:27">
      <c r="A83" s="6" t="s">
        <v>2</v>
      </c>
      <c r="B83" s="73" t="s">
        <v>2703</v>
      </c>
      <c r="C83" s="83" t="e">
        <v>#N/A</v>
      </c>
      <c r="D83" s="6">
        <v>1</v>
      </c>
      <c r="E83" s="73">
        <v>1</v>
      </c>
      <c r="F83" s="83" t="e">
        <v>#N/A</v>
      </c>
      <c r="G83" s="6">
        <v>7.0000000000000007E-2</v>
      </c>
      <c r="H83" s="73">
        <v>7.0000000000000007E-2</v>
      </c>
      <c r="I83" s="83" t="e">
        <v>#N/A</v>
      </c>
      <c r="J83" s="6">
        <v>18</v>
      </c>
      <c r="K83" s="73">
        <v>18</v>
      </c>
      <c r="L83" s="83" t="e">
        <v>#N/A</v>
      </c>
      <c r="M83" s="6">
        <v>0.1805519731751353</v>
      </c>
      <c r="N83" s="73">
        <v>0.2061248527679623</v>
      </c>
      <c r="O83" s="47" t="s">
        <v>1186</v>
      </c>
      <c r="P83" s="3" t="s">
        <v>1186</v>
      </c>
      <c r="Q83" s="3" t="s">
        <v>1187</v>
      </c>
      <c r="R83" s="3" t="s">
        <v>3082</v>
      </c>
      <c r="S83" s="3" t="s">
        <v>5</v>
      </c>
      <c r="T83" s="3" t="s">
        <v>11</v>
      </c>
      <c r="U83" s="3" t="s">
        <v>25</v>
      </c>
      <c r="V83" s="65" t="s">
        <v>2982</v>
      </c>
      <c r="W83" s="3" t="s">
        <v>2892</v>
      </c>
      <c r="X83" s="3">
        <v>3.3362199999999999E-9</v>
      </c>
      <c r="Y83" s="3">
        <v>34.177215189873415</v>
      </c>
      <c r="Z83" s="3">
        <v>52.666666666666664</v>
      </c>
      <c r="AA83" s="3">
        <v>53.528599999999997</v>
      </c>
    </row>
    <row r="84" spans="1:27">
      <c r="A84" s="6" t="s">
        <v>2</v>
      </c>
      <c r="B84" s="73" t="s">
        <v>2704</v>
      </c>
      <c r="C84" s="83">
        <v>2</v>
      </c>
      <c r="D84" s="6">
        <v>1</v>
      </c>
      <c r="E84" s="73" t="e">
        <v>#N/A</v>
      </c>
      <c r="F84" s="83">
        <v>7.0000000000000007E-2</v>
      </c>
      <c r="G84" s="6">
        <v>0.03</v>
      </c>
      <c r="H84" s="73" t="e">
        <v>#N/A</v>
      </c>
      <c r="I84" s="83">
        <v>43</v>
      </c>
      <c r="J84" s="6">
        <v>26</v>
      </c>
      <c r="K84" s="73" t="e">
        <v>#N/A</v>
      </c>
      <c r="L84" s="83">
        <v>0.25143678160919541</v>
      </c>
      <c r="M84" s="6">
        <v>7.7379417075057966E-2</v>
      </c>
      <c r="N84" s="73" t="e">
        <v>#N/A</v>
      </c>
      <c r="O84" s="47" t="s">
        <v>1187</v>
      </c>
      <c r="P84" s="3" t="s">
        <v>1186</v>
      </c>
      <c r="Q84" s="3" t="s">
        <v>1186</v>
      </c>
      <c r="R84" s="3" t="s">
        <v>3086</v>
      </c>
      <c r="S84" s="3" t="s">
        <v>5</v>
      </c>
      <c r="T84" s="3" t="s">
        <v>11</v>
      </c>
      <c r="U84" s="3" t="s">
        <v>12</v>
      </c>
      <c r="V84" s="65" t="s">
        <v>41</v>
      </c>
      <c r="W84" s="3" t="s">
        <v>2835</v>
      </c>
      <c r="X84" s="3">
        <v>1.36502E-26</v>
      </c>
      <c r="Y84" s="3">
        <v>37.356321839080458</v>
      </c>
      <c r="Z84" s="3">
        <v>70.445344129554655</v>
      </c>
      <c r="AA84" s="3">
        <v>108.997</v>
      </c>
    </row>
    <row r="85" spans="1:27">
      <c r="A85" s="6" t="s">
        <v>2</v>
      </c>
      <c r="B85" s="73" t="s">
        <v>2705</v>
      </c>
      <c r="C85" s="83">
        <v>1</v>
      </c>
      <c r="D85" s="6">
        <v>1</v>
      </c>
      <c r="E85" s="73" t="e">
        <v>#N/A</v>
      </c>
      <c r="F85" s="83">
        <v>0.06</v>
      </c>
      <c r="G85" s="6">
        <v>0.06</v>
      </c>
      <c r="H85" s="73" t="e">
        <v>#N/A</v>
      </c>
      <c r="I85" s="83">
        <v>20</v>
      </c>
      <c r="J85" s="6">
        <v>27</v>
      </c>
      <c r="K85" s="73" t="e">
        <v>#N/A</v>
      </c>
      <c r="L85" s="83">
        <v>0.2155172413793103</v>
      </c>
      <c r="M85" s="6">
        <v>0.15475883415011593</v>
      </c>
      <c r="N85" s="73" t="e">
        <v>#N/A</v>
      </c>
      <c r="O85" s="47" t="s">
        <v>1187</v>
      </c>
      <c r="P85" s="3" t="s">
        <v>1186</v>
      </c>
      <c r="Q85" s="3" t="s">
        <v>1186</v>
      </c>
      <c r="R85" s="3" t="s">
        <v>2978</v>
      </c>
      <c r="S85" s="3" t="s">
        <v>2978</v>
      </c>
      <c r="T85" s="3" t="s">
        <v>2978</v>
      </c>
      <c r="U85" s="3" t="s">
        <v>2978</v>
      </c>
      <c r="V85" s="65" t="e">
        <v>#N/A</v>
      </c>
      <c r="W85" s="3" t="e">
        <v>#N/A</v>
      </c>
      <c r="X85" s="3" t="e">
        <v>#N/A</v>
      </c>
      <c r="Y85" s="3" t="e">
        <v>#N/A</v>
      </c>
      <c r="Z85" s="3" t="e">
        <v>#N/A</v>
      </c>
      <c r="AA85" s="3" t="e">
        <v>#N/A</v>
      </c>
    </row>
    <row r="86" spans="1:27">
      <c r="A86" s="6" t="s">
        <v>2</v>
      </c>
      <c r="B86" s="73" t="s">
        <v>2706</v>
      </c>
      <c r="C86" s="83">
        <v>1</v>
      </c>
      <c r="D86" s="6">
        <v>1</v>
      </c>
      <c r="E86" s="73" t="e">
        <v>#N/A</v>
      </c>
      <c r="F86" s="83">
        <v>0.06</v>
      </c>
      <c r="G86" s="6">
        <v>0.06</v>
      </c>
      <c r="H86" s="73" t="e">
        <v>#N/A</v>
      </c>
      <c r="I86" s="83">
        <v>39</v>
      </c>
      <c r="J86" s="6">
        <v>47</v>
      </c>
      <c r="K86" s="73" t="e">
        <v>#N/A</v>
      </c>
      <c r="L86" s="83">
        <v>0.2155172413793103</v>
      </c>
      <c r="M86" s="6">
        <v>0.15475883415011593</v>
      </c>
      <c r="N86" s="73" t="e">
        <v>#N/A</v>
      </c>
      <c r="O86" s="47" t="s">
        <v>1186</v>
      </c>
      <c r="P86" s="3" t="s">
        <v>1186</v>
      </c>
      <c r="Q86" s="3" t="s">
        <v>1186</v>
      </c>
      <c r="R86" s="3" t="s">
        <v>2978</v>
      </c>
      <c r="S86" s="3" t="s">
        <v>2978</v>
      </c>
      <c r="T86" s="3" t="s">
        <v>2978</v>
      </c>
      <c r="U86" s="3" t="s">
        <v>2978</v>
      </c>
      <c r="V86" s="65" t="s">
        <v>2978</v>
      </c>
      <c r="W86" s="3" t="s">
        <v>2978</v>
      </c>
      <c r="X86" s="3" t="s">
        <v>2978</v>
      </c>
      <c r="Y86" s="3" t="s">
        <v>2978</v>
      </c>
      <c r="Z86" s="3" t="s">
        <v>2978</v>
      </c>
      <c r="AA86" s="3" t="s">
        <v>2978</v>
      </c>
    </row>
    <row r="87" spans="1:27">
      <c r="A87" s="6" t="s">
        <v>2</v>
      </c>
      <c r="B87" s="73" t="s">
        <v>2582</v>
      </c>
      <c r="C87" s="83">
        <v>3</v>
      </c>
      <c r="D87" s="6" t="e">
        <v>#N/A</v>
      </c>
      <c r="E87" s="73">
        <v>1</v>
      </c>
      <c r="F87" s="83">
        <v>0.08</v>
      </c>
      <c r="G87" s="6" t="e">
        <v>#N/A</v>
      </c>
      <c r="H87" s="73">
        <v>0.03</v>
      </c>
      <c r="I87" s="83">
        <v>67</v>
      </c>
      <c r="J87" s="6" t="e">
        <v>#N/A</v>
      </c>
      <c r="K87" s="73">
        <v>20</v>
      </c>
      <c r="L87" s="83">
        <v>0.28735632183908039</v>
      </c>
      <c r="M87" s="6" t="e">
        <v>#N/A</v>
      </c>
      <c r="N87" s="73">
        <v>8.8339222614840965E-2</v>
      </c>
      <c r="O87" s="47" t="s">
        <v>1187</v>
      </c>
      <c r="P87" s="3" t="s">
        <v>1186</v>
      </c>
      <c r="Q87" s="3" t="s">
        <v>1187</v>
      </c>
      <c r="R87" s="3" t="s">
        <v>2978</v>
      </c>
      <c r="S87" s="3" t="s">
        <v>2978</v>
      </c>
      <c r="T87" s="3" t="s">
        <v>2978</v>
      </c>
      <c r="U87" s="3" t="s">
        <v>2978</v>
      </c>
      <c r="V87" s="65" t="s">
        <v>2980</v>
      </c>
      <c r="W87" s="3" t="s">
        <v>2867</v>
      </c>
      <c r="X87" s="3">
        <v>2.6898800000000001E-5</v>
      </c>
      <c r="Y87" s="3">
        <v>32.919254658385093</v>
      </c>
      <c r="Z87" s="3">
        <v>22.206896551724135</v>
      </c>
      <c r="AA87" s="3">
        <v>46.209800000000001</v>
      </c>
    </row>
    <row r="88" spans="1:27">
      <c r="A88" s="6" t="s">
        <v>2</v>
      </c>
      <c r="B88" s="73" t="s">
        <v>2707</v>
      </c>
      <c r="C88" s="83">
        <v>1</v>
      </c>
      <c r="D88" s="6">
        <v>1</v>
      </c>
      <c r="E88" s="73" t="e">
        <v>#N/A</v>
      </c>
      <c r="F88" s="83">
        <v>0.05</v>
      </c>
      <c r="G88" s="6">
        <v>0.05</v>
      </c>
      <c r="H88" s="73" t="e">
        <v>#N/A</v>
      </c>
      <c r="I88" s="83">
        <v>27</v>
      </c>
      <c r="J88" s="6">
        <v>51</v>
      </c>
      <c r="K88" s="73" t="e">
        <v>#N/A</v>
      </c>
      <c r="L88" s="83">
        <v>0.17959770114942528</v>
      </c>
      <c r="M88" s="6">
        <v>0.12896569512509665</v>
      </c>
      <c r="N88" s="73" t="e">
        <v>#N/A</v>
      </c>
      <c r="O88" s="47" t="s">
        <v>1186</v>
      </c>
      <c r="P88" s="3" t="s">
        <v>1187</v>
      </c>
      <c r="Q88" s="3" t="s">
        <v>1186</v>
      </c>
      <c r="R88" s="3" t="s">
        <v>2978</v>
      </c>
      <c r="S88" s="3" t="s">
        <v>5</v>
      </c>
      <c r="T88" s="3" t="s">
        <v>11</v>
      </c>
      <c r="U88" s="3" t="s">
        <v>32</v>
      </c>
      <c r="V88" s="65" t="s">
        <v>3004</v>
      </c>
      <c r="W88" s="3" t="s">
        <v>2975</v>
      </c>
      <c r="X88" s="3">
        <v>1.4864599999999999E-10</v>
      </c>
      <c r="Y88" s="3">
        <v>31.140350877192986</v>
      </c>
      <c r="Z88" s="3">
        <v>49.137931034482754</v>
      </c>
      <c r="AA88" s="3">
        <v>61.232599999999998</v>
      </c>
    </row>
    <row r="89" spans="1:27">
      <c r="A89" s="6" t="s">
        <v>2</v>
      </c>
      <c r="B89" s="73" t="s">
        <v>2585</v>
      </c>
      <c r="C89" s="83">
        <v>1</v>
      </c>
      <c r="D89" s="6">
        <v>1</v>
      </c>
      <c r="E89" s="73" t="e">
        <v>#N/A</v>
      </c>
      <c r="F89" s="83">
        <v>0.03</v>
      </c>
      <c r="G89" s="6">
        <v>0.03</v>
      </c>
      <c r="H89" s="73" t="e">
        <v>#N/A</v>
      </c>
      <c r="I89" s="83">
        <v>16</v>
      </c>
      <c r="J89" s="6">
        <v>25</v>
      </c>
      <c r="K89" s="73" t="e">
        <v>#N/A</v>
      </c>
      <c r="L89" s="83">
        <v>0.10775862068965515</v>
      </c>
      <c r="M89" s="6">
        <v>7.7379417075057966E-2</v>
      </c>
      <c r="N89" s="73" t="e">
        <v>#N/A</v>
      </c>
      <c r="O89" s="47" t="s">
        <v>1186</v>
      </c>
      <c r="P89" s="3" t="s">
        <v>1186</v>
      </c>
      <c r="Q89" s="3" t="s">
        <v>1186</v>
      </c>
      <c r="R89" s="3" t="s">
        <v>3086</v>
      </c>
      <c r="S89" s="3" t="s">
        <v>5</v>
      </c>
      <c r="T89" s="3" t="s">
        <v>11</v>
      </c>
      <c r="U89" s="3" t="s">
        <v>12</v>
      </c>
      <c r="V89" s="65" t="s">
        <v>90</v>
      </c>
      <c r="W89" s="3" t="s">
        <v>2837</v>
      </c>
      <c r="X89" s="3">
        <v>4.32505E-32</v>
      </c>
      <c r="Y89" s="3">
        <v>25.878594249201274</v>
      </c>
      <c r="Z89" s="3">
        <v>99.260042283298105</v>
      </c>
      <c r="AA89" s="3">
        <v>132.88</v>
      </c>
    </row>
    <row r="90" spans="1:27">
      <c r="A90" s="6" t="s">
        <v>2</v>
      </c>
      <c r="B90" s="73" t="s">
        <v>2708</v>
      </c>
      <c r="C90" s="83">
        <v>1</v>
      </c>
      <c r="D90" s="6">
        <v>1</v>
      </c>
      <c r="E90" s="73" t="e">
        <v>#N/A</v>
      </c>
      <c r="F90" s="83">
        <v>0.02</v>
      </c>
      <c r="G90" s="6">
        <v>0.02</v>
      </c>
      <c r="H90" s="73" t="e">
        <v>#N/A</v>
      </c>
      <c r="I90" s="83">
        <v>23</v>
      </c>
      <c r="J90" s="6">
        <v>29</v>
      </c>
      <c r="K90" s="73" t="e">
        <v>#N/A</v>
      </c>
      <c r="L90" s="83">
        <v>7.1839080459770097E-2</v>
      </c>
      <c r="M90" s="6">
        <v>5.1586278050038653E-2</v>
      </c>
      <c r="N90" s="73" t="e">
        <v>#N/A</v>
      </c>
      <c r="O90" s="47" t="s">
        <v>1187</v>
      </c>
      <c r="P90" s="3" t="s">
        <v>1186</v>
      </c>
      <c r="Q90" s="3" t="s">
        <v>1186</v>
      </c>
      <c r="R90" s="3" t="s">
        <v>2978</v>
      </c>
      <c r="S90" s="3" t="s">
        <v>2978</v>
      </c>
      <c r="T90" s="3" t="s">
        <v>2978</v>
      </c>
      <c r="U90" s="3" t="s">
        <v>2978</v>
      </c>
      <c r="V90" s="65" t="s">
        <v>2978</v>
      </c>
      <c r="W90" s="3" t="s">
        <v>2978</v>
      </c>
      <c r="X90" s="3" t="s">
        <v>2978</v>
      </c>
      <c r="Y90" s="3" t="s">
        <v>2978</v>
      </c>
      <c r="Z90" s="3" t="s">
        <v>2978</v>
      </c>
      <c r="AA90" s="3" t="s">
        <v>2978</v>
      </c>
    </row>
    <row r="91" spans="1:27">
      <c r="A91" s="6" t="s">
        <v>3</v>
      </c>
      <c r="B91" s="73" t="s">
        <v>2148</v>
      </c>
      <c r="C91" s="88">
        <v>1</v>
      </c>
      <c r="D91" s="49">
        <v>1</v>
      </c>
      <c r="E91" s="50">
        <v>1</v>
      </c>
      <c r="F91" s="48">
        <v>0.11</v>
      </c>
      <c r="G91" s="49">
        <v>0.11</v>
      </c>
      <c r="H91" s="50">
        <v>0.11</v>
      </c>
      <c r="I91" s="48">
        <v>84</v>
      </c>
      <c r="J91" s="49">
        <v>36</v>
      </c>
      <c r="K91" s="50">
        <v>55</v>
      </c>
      <c r="L91" s="57">
        <v>6.7097718677564991E-2</v>
      </c>
      <c r="M91" s="58">
        <v>0.10409766253430495</v>
      </c>
      <c r="N91" s="59">
        <v>0.11591148577449946</v>
      </c>
      <c r="O91" s="47" t="s">
        <v>1186</v>
      </c>
      <c r="P91" s="3" t="s">
        <v>1186</v>
      </c>
      <c r="Q91" s="3" t="s">
        <v>1186</v>
      </c>
      <c r="R91" s="3" t="s">
        <v>949</v>
      </c>
      <c r="S91" s="3" t="s">
        <v>5</v>
      </c>
      <c r="T91" s="3" t="s">
        <v>134</v>
      </c>
      <c r="U91" s="3" t="s">
        <v>950</v>
      </c>
      <c r="V91" s="65" t="s">
        <v>951</v>
      </c>
      <c r="W91" s="67" t="s">
        <v>2248</v>
      </c>
      <c r="X91" s="67">
        <v>3.0000000000000003E-116</v>
      </c>
      <c r="Y91" s="67">
        <v>68.97</v>
      </c>
      <c r="Z91" s="67">
        <v>100</v>
      </c>
      <c r="AA91" s="67">
        <v>346</v>
      </c>
    </row>
    <row r="92" spans="1:27">
      <c r="A92" s="6" t="s">
        <v>3</v>
      </c>
      <c r="B92" s="73" t="s">
        <v>1226</v>
      </c>
      <c r="C92" s="88">
        <v>9</v>
      </c>
      <c r="D92" s="49">
        <v>4</v>
      </c>
      <c r="E92" s="50">
        <v>3</v>
      </c>
      <c r="F92" s="48">
        <v>0.46</v>
      </c>
      <c r="G92" s="49">
        <v>0.18</v>
      </c>
      <c r="H92" s="50">
        <v>0.13</v>
      </c>
      <c r="I92" s="48">
        <v>424</v>
      </c>
      <c r="J92" s="49">
        <v>150</v>
      </c>
      <c r="K92" s="50">
        <v>45</v>
      </c>
      <c r="L92" s="57">
        <v>0.28059045992436271</v>
      </c>
      <c r="M92" s="58">
        <v>0.17034162960158991</v>
      </c>
      <c r="N92" s="59">
        <v>0.13698630136986301</v>
      </c>
      <c r="O92" s="47" t="s">
        <v>1186</v>
      </c>
      <c r="P92" s="3" t="s">
        <v>1186</v>
      </c>
      <c r="Q92" s="3" t="s">
        <v>1186</v>
      </c>
      <c r="R92" s="3" t="s">
        <v>192</v>
      </c>
      <c r="S92" s="3" t="s">
        <v>5</v>
      </c>
      <c r="T92" s="3" t="s">
        <v>11</v>
      </c>
      <c r="U92" s="3" t="s">
        <v>193</v>
      </c>
      <c r="V92" s="65" t="s">
        <v>45</v>
      </c>
      <c r="W92" s="67" t="s">
        <v>1464</v>
      </c>
      <c r="X92" s="67">
        <v>0</v>
      </c>
      <c r="Y92" s="67">
        <v>58.66</v>
      </c>
      <c r="Z92" s="67">
        <v>100</v>
      </c>
      <c r="AA92" s="67">
        <v>784</v>
      </c>
    </row>
    <row r="93" spans="1:27">
      <c r="A93" s="6" t="s">
        <v>3</v>
      </c>
      <c r="B93" s="73" t="s">
        <v>2149</v>
      </c>
      <c r="C93" s="88">
        <v>1</v>
      </c>
      <c r="D93" s="49">
        <v>1</v>
      </c>
      <c r="E93" s="50">
        <v>1</v>
      </c>
      <c r="F93" s="48">
        <v>7.0000000000000007E-2</v>
      </c>
      <c r="G93" s="49">
        <v>7.0000000000000007E-2</v>
      </c>
      <c r="H93" s="50">
        <v>7.0000000000000007E-2</v>
      </c>
      <c r="I93" s="48">
        <v>77</v>
      </c>
      <c r="J93" s="49">
        <v>38</v>
      </c>
      <c r="K93" s="50">
        <v>36</v>
      </c>
      <c r="L93" s="57">
        <v>4.2698548249359543E-2</v>
      </c>
      <c r="M93" s="58">
        <v>6.624396706728497E-2</v>
      </c>
      <c r="N93" s="59">
        <v>7.3761854583772393E-2</v>
      </c>
      <c r="O93" s="47" t="s">
        <v>1186</v>
      </c>
      <c r="P93" s="3" t="s">
        <v>1186</v>
      </c>
      <c r="Q93" s="3" t="s">
        <v>1186</v>
      </c>
      <c r="R93" s="3" t="s">
        <v>705</v>
      </c>
      <c r="S93" s="3" t="s">
        <v>5</v>
      </c>
      <c r="T93" s="3" t="s">
        <v>11</v>
      </c>
      <c r="U93" s="3" t="s">
        <v>146</v>
      </c>
      <c r="V93" s="65" t="s">
        <v>8</v>
      </c>
      <c r="W93" s="67" t="s">
        <v>2249</v>
      </c>
      <c r="X93" s="67">
        <v>0</v>
      </c>
      <c r="Y93" s="67">
        <v>69.569999999999993</v>
      </c>
      <c r="Z93" s="67">
        <v>100</v>
      </c>
      <c r="AA93" s="67">
        <v>578</v>
      </c>
    </row>
    <row r="94" spans="1:27">
      <c r="A94" s="6" t="s">
        <v>3</v>
      </c>
      <c r="B94" s="73" t="s">
        <v>1667</v>
      </c>
      <c r="C94" s="88">
        <v>2</v>
      </c>
      <c r="D94" s="49">
        <v>1</v>
      </c>
      <c r="E94" s="50">
        <v>1</v>
      </c>
      <c r="F94" s="48">
        <v>0.11</v>
      </c>
      <c r="G94" s="49">
        <v>0.05</v>
      </c>
      <c r="H94" s="50">
        <v>0.05</v>
      </c>
      <c r="I94" s="48">
        <v>69</v>
      </c>
      <c r="J94" s="49">
        <v>17</v>
      </c>
      <c r="K94" s="50">
        <v>16</v>
      </c>
      <c r="L94" s="57">
        <v>6.7097718677564991E-2</v>
      </c>
      <c r="M94" s="58">
        <v>4.7317119333774985E-2</v>
      </c>
      <c r="N94" s="59">
        <v>5.2687038988408846E-2</v>
      </c>
      <c r="O94" s="47" t="s">
        <v>1186</v>
      </c>
      <c r="P94" s="3" t="s">
        <v>1186</v>
      </c>
      <c r="Q94" s="3" t="s">
        <v>1186</v>
      </c>
      <c r="R94" s="3" t="s">
        <v>1186</v>
      </c>
      <c r="S94" s="3" t="s">
        <v>1186</v>
      </c>
      <c r="T94" s="3" t="s">
        <v>1186</v>
      </c>
      <c r="U94" s="3" t="s">
        <v>1186</v>
      </c>
      <c r="V94" s="65" t="s">
        <v>1186</v>
      </c>
      <c r="W94" s="67" t="s">
        <v>1186</v>
      </c>
      <c r="X94" s="67" t="s">
        <v>1186</v>
      </c>
      <c r="Y94" s="67" t="s">
        <v>1186</v>
      </c>
      <c r="Z94" s="67" t="s">
        <v>1186</v>
      </c>
      <c r="AA94" s="67" t="s">
        <v>1186</v>
      </c>
    </row>
    <row r="95" spans="1:27">
      <c r="A95" s="6" t="s">
        <v>3</v>
      </c>
      <c r="B95" s="73" t="s">
        <v>952</v>
      </c>
      <c r="C95" s="88">
        <v>4</v>
      </c>
      <c r="D95" s="49">
        <v>3</v>
      </c>
      <c r="E95" s="50">
        <v>2</v>
      </c>
      <c r="F95" s="48">
        <v>0.46</v>
      </c>
      <c r="G95" s="49">
        <v>0.32</v>
      </c>
      <c r="H95" s="50">
        <v>0.21</v>
      </c>
      <c r="I95" s="48">
        <v>177</v>
      </c>
      <c r="J95" s="49">
        <v>90</v>
      </c>
      <c r="K95" s="50">
        <v>72</v>
      </c>
      <c r="L95" s="57">
        <v>0.28059045992436271</v>
      </c>
      <c r="M95" s="58">
        <v>0.30282956373615988</v>
      </c>
      <c r="N95" s="59">
        <v>0.22128556375131714</v>
      </c>
      <c r="O95" s="47" t="s">
        <v>1187</v>
      </c>
      <c r="P95" s="3" t="s">
        <v>1186</v>
      </c>
      <c r="Q95" s="3" t="s">
        <v>1187</v>
      </c>
      <c r="R95" s="3" t="s">
        <v>953</v>
      </c>
      <c r="S95" s="3" t="s">
        <v>5</v>
      </c>
      <c r="T95" s="3" t="s">
        <v>17</v>
      </c>
      <c r="U95" s="3" t="s">
        <v>286</v>
      </c>
      <c r="V95" s="65" t="s">
        <v>8</v>
      </c>
      <c r="W95" s="67" t="s">
        <v>2250</v>
      </c>
      <c r="X95" s="67">
        <v>9.0000000000000002E-59</v>
      </c>
      <c r="Y95" s="67">
        <v>43.48</v>
      </c>
      <c r="Z95" s="67">
        <v>96</v>
      </c>
      <c r="AA95" s="67">
        <v>200</v>
      </c>
    </row>
    <row r="96" spans="1:27">
      <c r="A96" s="6" t="s">
        <v>3</v>
      </c>
      <c r="B96" s="73" t="s">
        <v>1681</v>
      </c>
      <c r="C96" s="88">
        <v>1</v>
      </c>
      <c r="D96" s="49">
        <v>1</v>
      </c>
      <c r="E96" s="50">
        <v>1</v>
      </c>
      <c r="F96" s="48">
        <v>0.19</v>
      </c>
      <c r="G96" s="49">
        <v>0.19</v>
      </c>
      <c r="H96" s="50">
        <v>0.19</v>
      </c>
      <c r="I96" s="48">
        <v>46</v>
      </c>
      <c r="J96" s="49">
        <v>30</v>
      </c>
      <c r="K96" s="50">
        <v>27</v>
      </c>
      <c r="L96" s="57">
        <v>0.11589605953397589</v>
      </c>
      <c r="M96" s="58">
        <v>0.17980505346834491</v>
      </c>
      <c r="N96" s="59">
        <v>0.20021074815595361</v>
      </c>
      <c r="O96" s="47" t="s">
        <v>1186</v>
      </c>
      <c r="P96" s="3" t="s">
        <v>1186</v>
      </c>
      <c r="Q96" s="3" t="s">
        <v>1186</v>
      </c>
      <c r="R96" s="3" t="s">
        <v>225</v>
      </c>
      <c r="S96" s="3" t="s">
        <v>5</v>
      </c>
      <c r="T96" s="3" t="s">
        <v>11</v>
      </c>
      <c r="U96" s="3" t="s">
        <v>146</v>
      </c>
      <c r="V96" s="65" t="s">
        <v>486</v>
      </c>
      <c r="W96" s="67" t="s">
        <v>1868</v>
      </c>
      <c r="X96" s="67">
        <v>7.0000000000000003E-69</v>
      </c>
      <c r="Y96" s="67">
        <v>67.31</v>
      </c>
      <c r="Z96" s="67">
        <v>100</v>
      </c>
      <c r="AA96" s="67">
        <v>221</v>
      </c>
    </row>
    <row r="97" spans="1:27" ht="28">
      <c r="A97" s="6" t="s">
        <v>3</v>
      </c>
      <c r="B97" s="73" t="s">
        <v>1682</v>
      </c>
      <c r="C97" s="88">
        <v>1</v>
      </c>
      <c r="D97" s="49">
        <v>1</v>
      </c>
      <c r="E97" s="50">
        <v>1</v>
      </c>
      <c r="F97" s="48">
        <v>0.24</v>
      </c>
      <c r="G97" s="49">
        <v>0.24</v>
      </c>
      <c r="H97" s="50">
        <v>0.24</v>
      </c>
      <c r="I97" s="48">
        <v>87</v>
      </c>
      <c r="J97" s="49">
        <v>44</v>
      </c>
      <c r="K97" s="50">
        <v>27</v>
      </c>
      <c r="L97" s="57">
        <v>0.1463950225692327</v>
      </c>
      <c r="M97" s="58">
        <v>0.22712217280211988</v>
      </c>
      <c r="N97" s="59">
        <v>0.25289778714436245</v>
      </c>
      <c r="O97" s="47" t="s">
        <v>1186</v>
      </c>
      <c r="P97" s="3" t="s">
        <v>1186</v>
      </c>
      <c r="Q97" s="3" t="s">
        <v>1186</v>
      </c>
      <c r="R97" s="3" t="s">
        <v>145</v>
      </c>
      <c r="S97" s="3" t="s">
        <v>5</v>
      </c>
      <c r="T97" s="3" t="s">
        <v>11</v>
      </c>
      <c r="U97" s="3" t="s">
        <v>146</v>
      </c>
      <c r="V97" s="65" t="s">
        <v>279</v>
      </c>
      <c r="W97" s="67" t="s">
        <v>1869</v>
      </c>
      <c r="X97" s="67">
        <v>2E-70</v>
      </c>
      <c r="Y97" s="67">
        <v>89.17</v>
      </c>
      <c r="Z97" s="67">
        <v>100</v>
      </c>
      <c r="AA97" s="67">
        <v>229</v>
      </c>
    </row>
    <row r="98" spans="1:27">
      <c r="A98" s="6" t="s">
        <v>3</v>
      </c>
      <c r="B98" s="73" t="s">
        <v>487</v>
      </c>
      <c r="C98" s="88">
        <v>3</v>
      </c>
      <c r="D98" s="49">
        <v>1</v>
      </c>
      <c r="E98" s="50">
        <v>2</v>
      </c>
      <c r="F98" s="48">
        <v>0.35</v>
      </c>
      <c r="G98" s="49">
        <v>0.1</v>
      </c>
      <c r="H98" s="50">
        <v>0.22</v>
      </c>
      <c r="I98" s="48">
        <v>86</v>
      </c>
      <c r="J98" s="49">
        <v>129</v>
      </c>
      <c r="K98" s="50">
        <v>69</v>
      </c>
      <c r="L98" s="57">
        <v>0.21349274124679768</v>
      </c>
      <c r="M98" s="58">
        <v>9.4634238667549969E-2</v>
      </c>
      <c r="N98" s="59">
        <v>0.23182297154899892</v>
      </c>
      <c r="O98" s="47" t="s">
        <v>1187</v>
      </c>
      <c r="P98" s="3" t="s">
        <v>1186</v>
      </c>
      <c r="Q98" s="3" t="s">
        <v>1186</v>
      </c>
      <c r="R98" s="3" t="s">
        <v>488</v>
      </c>
      <c r="S98" s="3" t="s">
        <v>5</v>
      </c>
      <c r="T98" s="3" t="s">
        <v>11</v>
      </c>
      <c r="U98" s="3" t="s">
        <v>123</v>
      </c>
      <c r="V98" s="65" t="s">
        <v>489</v>
      </c>
      <c r="W98" s="67" t="s">
        <v>1870</v>
      </c>
      <c r="X98" s="67">
        <v>1.9999999999999998E-24</v>
      </c>
      <c r="Y98" s="67">
        <v>31.21</v>
      </c>
      <c r="Z98" s="67">
        <v>99</v>
      </c>
      <c r="AA98" s="67">
        <v>110</v>
      </c>
    </row>
    <row r="99" spans="1:27">
      <c r="A99" s="6" t="s">
        <v>3</v>
      </c>
      <c r="B99" s="73" t="s">
        <v>1228</v>
      </c>
      <c r="C99" s="88">
        <v>3</v>
      </c>
      <c r="D99" s="49">
        <v>1</v>
      </c>
      <c r="E99" s="50">
        <v>1</v>
      </c>
      <c r="F99" s="48">
        <v>0.32</v>
      </c>
      <c r="G99" s="49">
        <v>0.1</v>
      </c>
      <c r="H99" s="50">
        <v>0.1</v>
      </c>
      <c r="I99" s="48">
        <v>135</v>
      </c>
      <c r="J99" s="49">
        <v>23</v>
      </c>
      <c r="K99" s="50">
        <v>16</v>
      </c>
      <c r="L99" s="57">
        <v>0.19519336342564361</v>
      </c>
      <c r="M99" s="58">
        <v>9.4634238667549969E-2</v>
      </c>
      <c r="N99" s="59">
        <v>0.10537407797681769</v>
      </c>
      <c r="O99" s="47" t="s">
        <v>1186</v>
      </c>
      <c r="P99" s="3" t="s">
        <v>1186</v>
      </c>
      <c r="Q99" s="3" t="s">
        <v>1186</v>
      </c>
      <c r="R99" s="3" t="s">
        <v>60</v>
      </c>
      <c r="S99" s="3" t="s">
        <v>5</v>
      </c>
      <c r="T99" s="3" t="s">
        <v>11</v>
      </c>
      <c r="U99" s="3" t="s">
        <v>14</v>
      </c>
      <c r="V99" s="65" t="s">
        <v>194</v>
      </c>
      <c r="W99" s="67" t="s">
        <v>1466</v>
      </c>
      <c r="X99" s="67">
        <v>1.0000000000000001E-138</v>
      </c>
      <c r="Y99" s="67">
        <v>73.239999999999995</v>
      </c>
      <c r="Z99" s="67">
        <v>100</v>
      </c>
      <c r="AA99" s="67">
        <v>422</v>
      </c>
    </row>
    <row r="100" spans="1:27">
      <c r="A100" s="6" t="s">
        <v>3</v>
      </c>
      <c r="B100" s="73" t="s">
        <v>954</v>
      </c>
      <c r="C100" s="88">
        <v>12</v>
      </c>
      <c r="D100" s="49">
        <v>6</v>
      </c>
      <c r="E100" s="50">
        <v>6</v>
      </c>
      <c r="F100" s="48">
        <v>0.34</v>
      </c>
      <c r="G100" s="49">
        <v>0.16</v>
      </c>
      <c r="H100" s="50">
        <v>0.16</v>
      </c>
      <c r="I100" s="48">
        <v>1025</v>
      </c>
      <c r="J100" s="49">
        <v>264</v>
      </c>
      <c r="K100" s="50">
        <v>286</v>
      </c>
      <c r="L100" s="57">
        <v>0.20739294863974636</v>
      </c>
      <c r="M100" s="58">
        <v>0.15141478186807994</v>
      </c>
      <c r="N100" s="59">
        <v>0.16859852476290829</v>
      </c>
      <c r="O100" s="47" t="s">
        <v>1186</v>
      </c>
      <c r="P100" s="3" t="s">
        <v>1186</v>
      </c>
      <c r="Q100" s="3" t="s">
        <v>1187</v>
      </c>
      <c r="R100" s="3" t="s">
        <v>955</v>
      </c>
      <c r="S100" s="3" t="s">
        <v>5</v>
      </c>
      <c r="T100" s="3" t="s">
        <v>70</v>
      </c>
      <c r="U100" s="3" t="s">
        <v>70</v>
      </c>
      <c r="V100" s="65" t="s">
        <v>45</v>
      </c>
      <c r="W100" s="67" t="s">
        <v>2251</v>
      </c>
      <c r="X100" s="67">
        <v>2E-90</v>
      </c>
      <c r="Y100" s="67">
        <v>28.29</v>
      </c>
      <c r="Z100" s="67">
        <v>97</v>
      </c>
      <c r="AA100" s="67">
        <v>325</v>
      </c>
    </row>
    <row r="101" spans="1:27">
      <c r="A101" s="6" t="s">
        <v>3</v>
      </c>
      <c r="B101" s="73" t="s">
        <v>956</v>
      </c>
      <c r="C101" s="88">
        <v>14</v>
      </c>
      <c r="D101" s="49">
        <v>10</v>
      </c>
      <c r="E101" s="50">
        <v>9</v>
      </c>
      <c r="F101" s="48">
        <v>0.51</v>
      </c>
      <c r="G101" s="49">
        <v>0.28999999999999998</v>
      </c>
      <c r="H101" s="50">
        <v>0.26</v>
      </c>
      <c r="I101" s="48">
        <v>2180</v>
      </c>
      <c r="J101" s="49">
        <v>360</v>
      </c>
      <c r="K101" s="50">
        <v>416</v>
      </c>
      <c r="L101" s="57">
        <v>0.3110894229596195</v>
      </c>
      <c r="M101" s="58">
        <v>0.27443929213589485</v>
      </c>
      <c r="N101" s="59">
        <v>0.27397260273972601</v>
      </c>
      <c r="O101" s="47" t="s">
        <v>1187</v>
      </c>
      <c r="P101" s="3" t="s">
        <v>1186</v>
      </c>
      <c r="Q101" s="3" t="s">
        <v>1187</v>
      </c>
      <c r="R101" s="3" t="s">
        <v>957</v>
      </c>
      <c r="S101" s="3" t="s">
        <v>5</v>
      </c>
      <c r="T101" s="3" t="s">
        <v>947</v>
      </c>
      <c r="U101" s="3" t="s">
        <v>948</v>
      </c>
      <c r="V101" s="65" t="s">
        <v>8</v>
      </c>
      <c r="W101" s="67" t="s">
        <v>2252</v>
      </c>
      <c r="X101" s="67">
        <v>4.9999999999999999E-122</v>
      </c>
      <c r="Y101" s="67">
        <v>31.47</v>
      </c>
      <c r="Z101" s="67">
        <v>96</v>
      </c>
      <c r="AA101" s="67">
        <v>414</v>
      </c>
    </row>
    <row r="102" spans="1:27">
      <c r="A102" s="6" t="s">
        <v>3</v>
      </c>
      <c r="B102" s="73" t="s">
        <v>958</v>
      </c>
      <c r="C102" s="88">
        <v>3</v>
      </c>
      <c r="D102" s="49">
        <v>2</v>
      </c>
      <c r="E102" s="50">
        <v>3</v>
      </c>
      <c r="F102" s="48">
        <v>0.51</v>
      </c>
      <c r="G102" s="49">
        <v>0.18</v>
      </c>
      <c r="H102" s="50">
        <v>0.28000000000000003</v>
      </c>
      <c r="I102" s="48">
        <v>651</v>
      </c>
      <c r="J102" s="49">
        <v>171</v>
      </c>
      <c r="K102" s="50">
        <v>198</v>
      </c>
      <c r="L102" s="57">
        <v>0.3110894229596195</v>
      </c>
      <c r="M102" s="58">
        <v>0.17034162960158991</v>
      </c>
      <c r="N102" s="59">
        <v>0.29504741833508957</v>
      </c>
      <c r="O102" s="47" t="s">
        <v>1187</v>
      </c>
      <c r="P102" s="3" t="s">
        <v>1186</v>
      </c>
      <c r="Q102" s="3" t="s">
        <v>1186</v>
      </c>
      <c r="R102" s="3" t="s">
        <v>946</v>
      </c>
      <c r="S102" s="3" t="s">
        <v>5</v>
      </c>
      <c r="T102" s="3" t="s">
        <v>947</v>
      </c>
      <c r="U102" s="3" t="s">
        <v>948</v>
      </c>
      <c r="V102" s="65" t="s">
        <v>8</v>
      </c>
      <c r="W102" s="67" t="s">
        <v>2253</v>
      </c>
      <c r="X102" s="67">
        <v>7.9999999999999998E-48</v>
      </c>
      <c r="Y102" s="67">
        <v>34.33</v>
      </c>
      <c r="Z102" s="67">
        <v>94</v>
      </c>
      <c r="AA102" s="67">
        <v>176</v>
      </c>
    </row>
    <row r="103" spans="1:27">
      <c r="A103" s="6" t="s">
        <v>3</v>
      </c>
      <c r="B103" s="73" t="s">
        <v>2150</v>
      </c>
      <c r="C103" s="88">
        <v>1</v>
      </c>
      <c r="D103" s="49">
        <v>1</v>
      </c>
      <c r="E103" s="50">
        <v>1</v>
      </c>
      <c r="F103" s="48">
        <v>0.26</v>
      </c>
      <c r="G103" s="49">
        <v>0.26</v>
      </c>
      <c r="H103" s="50">
        <v>0.26</v>
      </c>
      <c r="I103" s="48">
        <v>32</v>
      </c>
      <c r="J103" s="49">
        <v>54</v>
      </c>
      <c r="K103" s="50">
        <v>21</v>
      </c>
      <c r="L103" s="57">
        <v>0.15859460778333542</v>
      </c>
      <c r="M103" s="58">
        <v>0.24604902053562988</v>
      </c>
      <c r="N103" s="59">
        <v>0.27397260273972601</v>
      </c>
      <c r="O103" s="47" t="s">
        <v>1186</v>
      </c>
      <c r="P103" s="3" t="s">
        <v>1186</v>
      </c>
      <c r="Q103" s="3" t="s">
        <v>1186</v>
      </c>
      <c r="R103" s="3" t="s">
        <v>625</v>
      </c>
      <c r="S103" s="3" t="s">
        <v>5</v>
      </c>
      <c r="T103" s="3" t="s">
        <v>11</v>
      </c>
      <c r="U103" s="3" t="s">
        <v>146</v>
      </c>
      <c r="V103" s="65" t="s">
        <v>8</v>
      </c>
      <c r="W103" s="67" t="s">
        <v>2254</v>
      </c>
      <c r="X103" s="67">
        <v>3.0000000000000002E-47</v>
      </c>
      <c r="Y103" s="67">
        <v>72.319999999999993</v>
      </c>
      <c r="Z103" s="67">
        <v>98</v>
      </c>
      <c r="AA103" s="67">
        <v>165</v>
      </c>
    </row>
    <row r="104" spans="1:27">
      <c r="A104" s="6" t="s">
        <v>3</v>
      </c>
      <c r="B104" s="73" t="s">
        <v>493</v>
      </c>
      <c r="C104" s="88">
        <v>4</v>
      </c>
      <c r="D104" s="49">
        <v>4</v>
      </c>
      <c r="E104" s="50">
        <v>2</v>
      </c>
      <c r="F104" s="48">
        <v>0.21</v>
      </c>
      <c r="G104" s="49">
        <v>0.21</v>
      </c>
      <c r="H104" s="50">
        <v>0.1</v>
      </c>
      <c r="I104" s="48">
        <v>150</v>
      </c>
      <c r="J104" s="49">
        <v>55</v>
      </c>
      <c r="K104" s="50">
        <v>30</v>
      </c>
      <c r="L104" s="57">
        <v>0.12809564474807861</v>
      </c>
      <c r="M104" s="58">
        <v>0.19873190120185488</v>
      </c>
      <c r="N104" s="59">
        <v>0.10537407797681769</v>
      </c>
      <c r="O104" s="47" t="s">
        <v>1187</v>
      </c>
      <c r="P104" s="3" t="s">
        <v>1186</v>
      </c>
      <c r="Q104" s="3" t="s">
        <v>1187</v>
      </c>
      <c r="R104" s="3" t="s">
        <v>494</v>
      </c>
      <c r="S104" s="3" t="s">
        <v>5</v>
      </c>
      <c r="T104" s="3" t="s">
        <v>11</v>
      </c>
      <c r="U104" s="3" t="s">
        <v>123</v>
      </c>
      <c r="V104" s="65" t="s">
        <v>8</v>
      </c>
      <c r="W104" s="67" t="s">
        <v>1873</v>
      </c>
      <c r="X104" s="67">
        <v>1.0000000000000001E-115</v>
      </c>
      <c r="Y104" s="67">
        <v>35.229999999999997</v>
      </c>
      <c r="Z104" s="67">
        <v>98</v>
      </c>
      <c r="AA104" s="67">
        <v>368</v>
      </c>
    </row>
    <row r="105" spans="1:27">
      <c r="A105" s="6" t="s">
        <v>3</v>
      </c>
      <c r="B105" s="73" t="s">
        <v>2151</v>
      </c>
      <c r="C105" s="88">
        <v>3</v>
      </c>
      <c r="D105" s="49">
        <v>1</v>
      </c>
      <c r="E105" s="50">
        <v>3</v>
      </c>
      <c r="F105" s="48">
        <v>0.11</v>
      </c>
      <c r="G105" s="49">
        <v>0.03</v>
      </c>
      <c r="H105" s="50">
        <v>0.11</v>
      </c>
      <c r="I105" s="48">
        <v>256</v>
      </c>
      <c r="J105" s="49">
        <v>58</v>
      </c>
      <c r="K105" s="50">
        <v>92</v>
      </c>
      <c r="L105" s="57">
        <v>6.7097718677564991E-2</v>
      </c>
      <c r="M105" s="58">
        <v>2.8390271600264985E-2</v>
      </c>
      <c r="N105" s="59">
        <v>0.11591148577449946</v>
      </c>
      <c r="O105" s="47" t="s">
        <v>1186</v>
      </c>
      <c r="P105" s="3" t="s">
        <v>1186</v>
      </c>
      <c r="Q105" s="3" t="s">
        <v>1186</v>
      </c>
      <c r="R105" s="3" t="s">
        <v>221</v>
      </c>
      <c r="S105" s="3" t="s">
        <v>5</v>
      </c>
      <c r="T105" s="3" t="s">
        <v>11</v>
      </c>
      <c r="U105" s="3" t="s">
        <v>193</v>
      </c>
      <c r="V105" s="65" t="s">
        <v>8</v>
      </c>
      <c r="W105" s="67" t="s">
        <v>1479</v>
      </c>
      <c r="X105" s="67">
        <v>1.9999999999999999E-81</v>
      </c>
      <c r="Y105" s="67">
        <v>30.68</v>
      </c>
      <c r="Z105" s="67">
        <v>94</v>
      </c>
      <c r="AA105" s="67">
        <v>296</v>
      </c>
    </row>
    <row r="106" spans="1:27">
      <c r="A106" s="6" t="s">
        <v>3</v>
      </c>
      <c r="B106" s="73" t="s">
        <v>959</v>
      </c>
      <c r="C106" s="88">
        <v>1</v>
      </c>
      <c r="D106" s="49">
        <v>2</v>
      </c>
      <c r="E106" s="50">
        <v>2</v>
      </c>
      <c r="F106" s="48">
        <v>0.17</v>
      </c>
      <c r="G106" s="49">
        <v>0.38</v>
      </c>
      <c r="H106" s="50">
        <v>0.38</v>
      </c>
      <c r="I106" s="48">
        <v>48</v>
      </c>
      <c r="J106" s="49">
        <v>31</v>
      </c>
      <c r="K106" s="50">
        <v>24</v>
      </c>
      <c r="L106" s="57">
        <v>0.10369647431987318</v>
      </c>
      <c r="M106" s="58">
        <v>0.35961010693668982</v>
      </c>
      <c r="N106" s="59">
        <v>0.40042149631190721</v>
      </c>
      <c r="O106" s="47" t="s">
        <v>1187</v>
      </c>
      <c r="P106" s="3" t="s">
        <v>1186</v>
      </c>
      <c r="Q106" s="3" t="s">
        <v>1186</v>
      </c>
      <c r="R106" s="3" t="s">
        <v>960</v>
      </c>
      <c r="S106" s="3" t="s">
        <v>5</v>
      </c>
      <c r="T106" s="3" t="s">
        <v>11</v>
      </c>
      <c r="U106" s="3" t="s">
        <v>146</v>
      </c>
      <c r="V106" s="65" t="s">
        <v>620</v>
      </c>
      <c r="W106" s="67" t="s">
        <v>2255</v>
      </c>
      <c r="X106" s="67">
        <v>9.9999999999999998E-86</v>
      </c>
      <c r="Y106" s="67">
        <v>72.510000000000005</v>
      </c>
      <c r="Z106" s="67">
        <v>100</v>
      </c>
      <c r="AA106" s="67">
        <v>266</v>
      </c>
    </row>
    <row r="107" spans="1:27">
      <c r="A107" s="6" t="s">
        <v>3</v>
      </c>
      <c r="B107" s="73" t="s">
        <v>498</v>
      </c>
      <c r="C107" s="88">
        <v>15</v>
      </c>
      <c r="D107" s="49">
        <v>11</v>
      </c>
      <c r="E107" s="50">
        <v>11</v>
      </c>
      <c r="F107" s="48">
        <v>0.47</v>
      </c>
      <c r="G107" s="49">
        <v>0.33</v>
      </c>
      <c r="H107" s="50">
        <v>0.33</v>
      </c>
      <c r="I107" s="48">
        <v>1126</v>
      </c>
      <c r="J107" s="49">
        <v>463</v>
      </c>
      <c r="K107" s="50">
        <v>337</v>
      </c>
      <c r="L107" s="57">
        <v>0.286690252531414</v>
      </c>
      <c r="M107" s="58">
        <v>0.31229298760291485</v>
      </c>
      <c r="N107" s="59">
        <v>0.34773445732349834</v>
      </c>
      <c r="O107" s="47" t="s">
        <v>1187</v>
      </c>
      <c r="P107" s="3" t="s">
        <v>1186</v>
      </c>
      <c r="Q107" s="3" t="s">
        <v>1187</v>
      </c>
      <c r="R107" s="3" t="s">
        <v>40</v>
      </c>
      <c r="S107" s="3" t="s">
        <v>5</v>
      </c>
      <c r="T107" s="3" t="s">
        <v>11</v>
      </c>
      <c r="U107" s="3" t="s">
        <v>14</v>
      </c>
      <c r="V107" s="65" t="s">
        <v>499</v>
      </c>
      <c r="W107" s="67" t="s">
        <v>1876</v>
      </c>
      <c r="X107" s="67">
        <v>0</v>
      </c>
      <c r="Y107" s="67">
        <v>86.14</v>
      </c>
      <c r="Z107" s="67">
        <v>96</v>
      </c>
      <c r="AA107" s="67">
        <v>1845</v>
      </c>
    </row>
    <row r="108" spans="1:27">
      <c r="A108" s="6" t="s">
        <v>3</v>
      </c>
      <c r="B108" s="73" t="s">
        <v>924</v>
      </c>
      <c r="C108" s="88">
        <v>10</v>
      </c>
      <c r="D108" s="49">
        <v>7</v>
      </c>
      <c r="E108" s="50">
        <v>7</v>
      </c>
      <c r="F108" s="48">
        <v>1.84</v>
      </c>
      <c r="G108" s="49">
        <v>1.08</v>
      </c>
      <c r="H108" s="50">
        <v>1.08</v>
      </c>
      <c r="I108" s="48">
        <v>1312</v>
      </c>
      <c r="J108" s="49">
        <v>431</v>
      </c>
      <c r="K108" s="50">
        <v>366</v>
      </c>
      <c r="L108" s="57">
        <v>1.1223618396974508</v>
      </c>
      <c r="M108" s="58">
        <v>1.0220497776095396</v>
      </c>
      <c r="N108" s="59">
        <v>1.1380400421496311</v>
      </c>
      <c r="O108" s="47" t="s">
        <v>1187</v>
      </c>
      <c r="P108" s="3" t="s">
        <v>1186</v>
      </c>
      <c r="Q108" s="3" t="s">
        <v>1186</v>
      </c>
      <c r="R108" s="3" t="s">
        <v>1186</v>
      </c>
      <c r="S108" s="3" t="s">
        <v>1186</v>
      </c>
      <c r="T108" s="3" t="s">
        <v>1186</v>
      </c>
      <c r="U108" s="3" t="s">
        <v>1186</v>
      </c>
      <c r="V108" s="65" t="s">
        <v>1186</v>
      </c>
      <c r="W108" s="67" t="s">
        <v>1186</v>
      </c>
      <c r="X108" s="67" t="s">
        <v>1186</v>
      </c>
      <c r="Y108" s="67" t="s">
        <v>1186</v>
      </c>
      <c r="Z108" s="67" t="s">
        <v>1186</v>
      </c>
      <c r="AA108" s="67" t="s">
        <v>1186</v>
      </c>
    </row>
    <row r="109" spans="1:27">
      <c r="A109" s="6" t="s">
        <v>3</v>
      </c>
      <c r="B109" s="73" t="s">
        <v>2152</v>
      </c>
      <c r="C109" s="88">
        <v>1</v>
      </c>
      <c r="D109" s="49">
        <v>1</v>
      </c>
      <c r="E109" s="50">
        <v>2</v>
      </c>
      <c r="F109" s="48">
        <v>0.04</v>
      </c>
      <c r="G109" s="49">
        <v>0.04</v>
      </c>
      <c r="H109" s="50">
        <v>0.08</v>
      </c>
      <c r="I109" s="48">
        <v>55</v>
      </c>
      <c r="J109" s="49">
        <v>20</v>
      </c>
      <c r="K109" s="50">
        <v>45</v>
      </c>
      <c r="L109" s="57">
        <v>2.4399170428205452E-2</v>
      </c>
      <c r="M109" s="58">
        <v>3.7853695467019985E-2</v>
      </c>
      <c r="N109" s="59">
        <v>8.4299262381454146E-2</v>
      </c>
      <c r="O109" s="47" t="s">
        <v>1186</v>
      </c>
      <c r="P109" s="3" t="s">
        <v>1186</v>
      </c>
      <c r="Q109" s="3" t="s">
        <v>1186</v>
      </c>
      <c r="R109" s="3" t="s">
        <v>438</v>
      </c>
      <c r="S109" s="3" t="s">
        <v>1186</v>
      </c>
      <c r="T109" s="3" t="s">
        <v>1186</v>
      </c>
      <c r="U109" s="3" t="s">
        <v>1186</v>
      </c>
      <c r="V109" s="65" t="s">
        <v>8</v>
      </c>
      <c r="W109" s="67" t="s">
        <v>2256</v>
      </c>
      <c r="X109" s="67">
        <v>9.9999999999999993E-41</v>
      </c>
      <c r="Y109" s="67">
        <v>29.9</v>
      </c>
      <c r="Z109" s="67">
        <v>93</v>
      </c>
      <c r="AA109" s="67">
        <v>167</v>
      </c>
    </row>
    <row r="110" spans="1:27">
      <c r="A110" s="6" t="s">
        <v>3</v>
      </c>
      <c r="B110" s="73" t="s">
        <v>925</v>
      </c>
      <c r="C110" s="88">
        <v>4</v>
      </c>
      <c r="D110" s="49">
        <v>2</v>
      </c>
      <c r="E110" s="50">
        <v>2</v>
      </c>
      <c r="F110" s="48">
        <v>0.06</v>
      </c>
      <c r="G110" s="49">
        <v>0.03</v>
      </c>
      <c r="H110" s="50">
        <v>0.03</v>
      </c>
      <c r="I110" s="48">
        <v>232</v>
      </c>
      <c r="J110" s="49">
        <v>112</v>
      </c>
      <c r="K110" s="50">
        <v>57</v>
      </c>
      <c r="L110" s="57">
        <v>3.6598755642308176E-2</v>
      </c>
      <c r="M110" s="58">
        <v>2.8390271600264985E-2</v>
      </c>
      <c r="N110" s="59">
        <v>3.1612223393045306E-2</v>
      </c>
      <c r="O110" s="47" t="s">
        <v>1187</v>
      </c>
      <c r="P110" s="3" t="s">
        <v>1186</v>
      </c>
      <c r="Q110" s="3" t="s">
        <v>1187</v>
      </c>
      <c r="R110" s="3" t="s">
        <v>926</v>
      </c>
      <c r="S110" s="3" t="s">
        <v>5</v>
      </c>
      <c r="T110" s="3" t="s">
        <v>17</v>
      </c>
      <c r="U110" s="3" t="s">
        <v>94</v>
      </c>
      <c r="V110" s="65" t="s">
        <v>8</v>
      </c>
      <c r="W110" s="67" t="s">
        <v>2238</v>
      </c>
      <c r="X110" s="67">
        <v>0</v>
      </c>
      <c r="Y110" s="67">
        <v>42.65</v>
      </c>
      <c r="Z110" s="67">
        <v>66</v>
      </c>
      <c r="AA110" s="67">
        <v>856</v>
      </c>
    </row>
    <row r="111" spans="1:27">
      <c r="A111" s="6" t="s">
        <v>3</v>
      </c>
      <c r="B111" s="73" t="s">
        <v>203</v>
      </c>
      <c r="C111" s="88">
        <v>12</v>
      </c>
      <c r="D111" s="49">
        <v>8</v>
      </c>
      <c r="E111" s="50">
        <v>6</v>
      </c>
      <c r="F111" s="48">
        <v>0.36</v>
      </c>
      <c r="G111" s="49">
        <v>0.23</v>
      </c>
      <c r="H111" s="50">
        <v>0.17</v>
      </c>
      <c r="I111" s="48">
        <v>594</v>
      </c>
      <c r="J111" s="49">
        <v>174</v>
      </c>
      <c r="K111" s="50">
        <v>158</v>
      </c>
      <c r="L111" s="57">
        <v>0.21959253385384903</v>
      </c>
      <c r="M111" s="58">
        <v>0.21765874893536491</v>
      </c>
      <c r="N111" s="59">
        <v>0.17913593256059007</v>
      </c>
      <c r="O111" s="47" t="s">
        <v>1186</v>
      </c>
      <c r="P111" s="3" t="s">
        <v>1187</v>
      </c>
      <c r="Q111" s="3" t="s">
        <v>1186</v>
      </c>
      <c r="R111" s="3" t="s">
        <v>115</v>
      </c>
      <c r="S111" s="3" t="s">
        <v>5</v>
      </c>
      <c r="T111" s="3" t="s">
        <v>11</v>
      </c>
      <c r="U111" s="3" t="s">
        <v>14</v>
      </c>
      <c r="V111" s="65" t="s">
        <v>45</v>
      </c>
      <c r="W111" s="67" t="s">
        <v>1471</v>
      </c>
      <c r="X111" s="67">
        <v>0</v>
      </c>
      <c r="Y111" s="67">
        <v>79.39</v>
      </c>
      <c r="Z111" s="67">
        <v>99</v>
      </c>
      <c r="AA111" s="67">
        <v>1708</v>
      </c>
    </row>
    <row r="112" spans="1:27">
      <c r="A112" s="6" t="s">
        <v>3</v>
      </c>
      <c r="B112" s="73" t="s">
        <v>1232</v>
      </c>
      <c r="C112" s="88">
        <v>5</v>
      </c>
      <c r="D112" s="49">
        <v>5</v>
      </c>
      <c r="E112" s="50">
        <v>5</v>
      </c>
      <c r="F112" s="48">
        <v>0.64</v>
      </c>
      <c r="G112" s="49">
        <v>0.51</v>
      </c>
      <c r="H112" s="50">
        <v>0.51</v>
      </c>
      <c r="I112" s="48">
        <v>1075</v>
      </c>
      <c r="J112" s="49">
        <v>403</v>
      </c>
      <c r="K112" s="50">
        <v>409</v>
      </c>
      <c r="L112" s="57">
        <v>0.39038672685128722</v>
      </c>
      <c r="M112" s="58">
        <v>0.48263461720450479</v>
      </c>
      <c r="N112" s="59">
        <v>0.53740779768177016</v>
      </c>
      <c r="O112" s="47" t="s">
        <v>1186</v>
      </c>
      <c r="P112" s="3" t="s">
        <v>1186</v>
      </c>
      <c r="Q112" s="3" t="s">
        <v>1186</v>
      </c>
      <c r="R112" s="3" t="s">
        <v>204</v>
      </c>
      <c r="S112" s="3" t="s">
        <v>5</v>
      </c>
      <c r="T112" s="3" t="s">
        <v>11</v>
      </c>
      <c r="U112" s="3" t="s">
        <v>205</v>
      </c>
      <c r="V112" s="65" t="s">
        <v>206</v>
      </c>
      <c r="W112" s="67" t="s">
        <v>1472</v>
      </c>
      <c r="X112" s="67">
        <v>0</v>
      </c>
      <c r="Y112" s="67">
        <v>85.89</v>
      </c>
      <c r="Z112" s="67">
        <v>96</v>
      </c>
      <c r="AA112" s="67">
        <v>595</v>
      </c>
    </row>
    <row r="113" spans="1:27">
      <c r="A113" s="6" t="s">
        <v>3</v>
      </c>
      <c r="B113" s="73" t="s">
        <v>23</v>
      </c>
      <c r="C113" s="88">
        <v>2</v>
      </c>
      <c r="D113" s="49">
        <v>2</v>
      </c>
      <c r="E113" s="50">
        <v>2</v>
      </c>
      <c r="F113" s="48">
        <v>0.15</v>
      </c>
      <c r="G113" s="49">
        <v>0.15</v>
      </c>
      <c r="H113" s="50">
        <v>0.15</v>
      </c>
      <c r="I113" s="48">
        <v>107</v>
      </c>
      <c r="J113" s="49">
        <v>55</v>
      </c>
      <c r="K113" s="50">
        <v>48</v>
      </c>
      <c r="L113" s="57">
        <v>9.1496889105770432E-2</v>
      </c>
      <c r="M113" s="58">
        <v>0.14195135800132494</v>
      </c>
      <c r="N113" s="59">
        <v>0.15806111696522651</v>
      </c>
      <c r="O113" s="47" t="s">
        <v>1187</v>
      </c>
      <c r="P113" s="3" t="s">
        <v>1186</v>
      </c>
      <c r="Q113" s="3" t="s">
        <v>1186</v>
      </c>
      <c r="R113" s="3" t="s">
        <v>24</v>
      </c>
      <c r="S113" s="3" t="s">
        <v>5</v>
      </c>
      <c r="T113" s="3" t="s">
        <v>11</v>
      </c>
      <c r="U113" s="3" t="s">
        <v>25</v>
      </c>
      <c r="V113" s="65" t="s">
        <v>26</v>
      </c>
      <c r="W113" s="67" t="s">
        <v>1386</v>
      </c>
      <c r="X113" s="67">
        <v>4.9999999999999998E-178</v>
      </c>
      <c r="Y113" s="67">
        <v>66.03</v>
      </c>
      <c r="Z113" s="67">
        <v>100</v>
      </c>
      <c r="AA113" s="67">
        <v>514</v>
      </c>
    </row>
    <row r="114" spans="1:27">
      <c r="A114" s="6" t="s">
        <v>3</v>
      </c>
      <c r="B114" s="73" t="s">
        <v>961</v>
      </c>
      <c r="C114" s="88">
        <v>7</v>
      </c>
      <c r="D114" s="49">
        <v>3</v>
      </c>
      <c r="E114" s="50">
        <v>4</v>
      </c>
      <c r="F114" s="48">
        <v>0.21</v>
      </c>
      <c r="G114" s="49">
        <v>0.09</v>
      </c>
      <c r="H114" s="50">
        <v>0.12</v>
      </c>
      <c r="I114" s="48">
        <v>291</v>
      </c>
      <c r="J114" s="49">
        <v>68</v>
      </c>
      <c r="K114" s="50">
        <v>66</v>
      </c>
      <c r="L114" s="57">
        <v>0.12809564474807861</v>
      </c>
      <c r="M114" s="58">
        <v>8.5170814800794956E-2</v>
      </c>
      <c r="N114" s="59">
        <v>0.12644889357218123</v>
      </c>
      <c r="O114" s="47" t="s">
        <v>1187</v>
      </c>
      <c r="P114" s="3" t="s">
        <v>1186</v>
      </c>
      <c r="Q114" s="3" t="s">
        <v>1187</v>
      </c>
      <c r="R114" s="3" t="s">
        <v>526</v>
      </c>
      <c r="S114" s="3" t="s">
        <v>5</v>
      </c>
      <c r="T114" s="3" t="s">
        <v>11</v>
      </c>
      <c r="U114" s="3" t="s">
        <v>12</v>
      </c>
      <c r="V114" s="65" t="s">
        <v>8</v>
      </c>
      <c r="W114" s="67" t="s">
        <v>2257</v>
      </c>
      <c r="X114" s="67">
        <v>1.9999999999999999E-148</v>
      </c>
      <c r="Y114" s="67">
        <v>33.24</v>
      </c>
      <c r="Z114" s="67">
        <v>99</v>
      </c>
      <c r="AA114" s="67">
        <v>481</v>
      </c>
    </row>
    <row r="115" spans="1:27">
      <c r="A115" s="6" t="s">
        <v>3</v>
      </c>
      <c r="B115" s="73" t="s">
        <v>1233</v>
      </c>
      <c r="C115" s="88">
        <v>3</v>
      </c>
      <c r="D115" s="49">
        <v>1</v>
      </c>
      <c r="E115" s="50">
        <v>3</v>
      </c>
      <c r="F115" s="48">
        <v>0.52</v>
      </c>
      <c r="G115" s="49">
        <v>0.15</v>
      </c>
      <c r="H115" s="50">
        <v>0.52</v>
      </c>
      <c r="I115" s="48">
        <v>58</v>
      </c>
      <c r="J115" s="49">
        <v>16</v>
      </c>
      <c r="K115" s="50">
        <v>51</v>
      </c>
      <c r="L115" s="57">
        <v>0.31718921556667085</v>
      </c>
      <c r="M115" s="58">
        <v>0.14195135800132494</v>
      </c>
      <c r="N115" s="59">
        <v>0.54794520547945202</v>
      </c>
      <c r="O115" s="47" t="s">
        <v>1186</v>
      </c>
      <c r="P115" s="3" t="s">
        <v>1186</v>
      </c>
      <c r="Q115" s="3" t="s">
        <v>1186</v>
      </c>
      <c r="R115" s="3" t="s">
        <v>213</v>
      </c>
      <c r="S115" s="3" t="s">
        <v>69</v>
      </c>
      <c r="T115" s="3" t="s">
        <v>214</v>
      </c>
      <c r="U115" s="3" t="s">
        <v>215</v>
      </c>
      <c r="V115" s="65" t="s">
        <v>216</v>
      </c>
      <c r="W115" s="67" t="s">
        <v>1476</v>
      </c>
      <c r="X115" s="67">
        <v>9.9999999999999992E-66</v>
      </c>
      <c r="Y115" s="67">
        <v>61.33</v>
      </c>
      <c r="Z115" s="67">
        <v>100</v>
      </c>
      <c r="AA115" s="67">
        <v>216</v>
      </c>
    </row>
    <row r="116" spans="1:27">
      <c r="A116" s="6" t="s">
        <v>3</v>
      </c>
      <c r="B116" s="73" t="s">
        <v>507</v>
      </c>
      <c r="C116" s="88">
        <v>2</v>
      </c>
      <c r="D116" s="49">
        <v>1</v>
      </c>
      <c r="E116" s="50">
        <v>1</v>
      </c>
      <c r="F116" s="48">
        <v>0.57999999999999996</v>
      </c>
      <c r="G116" s="49">
        <v>0.26</v>
      </c>
      <c r="H116" s="50">
        <v>0.26</v>
      </c>
      <c r="I116" s="48">
        <v>36</v>
      </c>
      <c r="J116" s="49">
        <v>18</v>
      </c>
      <c r="K116" s="50">
        <v>27</v>
      </c>
      <c r="L116" s="57">
        <v>0.35378797120897904</v>
      </c>
      <c r="M116" s="58">
        <v>0.24604902053562988</v>
      </c>
      <c r="N116" s="59">
        <v>0.27397260273972601</v>
      </c>
      <c r="O116" s="47" t="s">
        <v>1187</v>
      </c>
      <c r="P116" s="3" t="s">
        <v>1186</v>
      </c>
      <c r="Q116" s="3" t="s">
        <v>1186</v>
      </c>
      <c r="R116" s="3" t="s">
        <v>40</v>
      </c>
      <c r="S116" s="3" t="s">
        <v>5</v>
      </c>
      <c r="T116" s="3" t="s">
        <v>11</v>
      </c>
      <c r="U116" s="3" t="s">
        <v>14</v>
      </c>
      <c r="V116" s="65" t="s">
        <v>508</v>
      </c>
      <c r="W116" s="67" t="s">
        <v>1884</v>
      </c>
      <c r="X116" s="67">
        <v>3.0000000000000001E-70</v>
      </c>
      <c r="Y116" s="67">
        <v>90.35</v>
      </c>
      <c r="Z116" s="67">
        <v>100</v>
      </c>
      <c r="AA116" s="67">
        <v>218</v>
      </c>
    </row>
    <row r="117" spans="1:27">
      <c r="A117" s="6" t="s">
        <v>3</v>
      </c>
      <c r="B117" s="73" t="s">
        <v>217</v>
      </c>
      <c r="C117" s="88">
        <v>2</v>
      </c>
      <c r="D117" s="49">
        <v>1</v>
      </c>
      <c r="E117" s="50">
        <v>1</v>
      </c>
      <c r="F117" s="48">
        <v>0.25</v>
      </c>
      <c r="G117" s="49">
        <v>0.12</v>
      </c>
      <c r="H117" s="50">
        <v>0.12</v>
      </c>
      <c r="I117" s="48">
        <v>235</v>
      </c>
      <c r="J117" s="49">
        <v>107</v>
      </c>
      <c r="K117" s="50">
        <v>72</v>
      </c>
      <c r="L117" s="57">
        <v>0.15249481517628408</v>
      </c>
      <c r="M117" s="58">
        <v>0.11356108640105994</v>
      </c>
      <c r="N117" s="59">
        <v>0.12644889357218123</v>
      </c>
      <c r="O117" s="47" t="s">
        <v>1186</v>
      </c>
      <c r="P117" s="3" t="s">
        <v>1186</v>
      </c>
      <c r="Q117" s="3" t="s">
        <v>1187</v>
      </c>
      <c r="R117" s="3" t="s">
        <v>40</v>
      </c>
      <c r="S117" s="3" t="s">
        <v>5</v>
      </c>
      <c r="T117" s="3" t="s">
        <v>11</v>
      </c>
      <c r="U117" s="3" t="s">
        <v>14</v>
      </c>
      <c r="V117" s="65" t="s">
        <v>218</v>
      </c>
      <c r="W117" s="67" t="s">
        <v>1477</v>
      </c>
      <c r="X117" s="67">
        <v>2.0000000000000001E-156</v>
      </c>
      <c r="Y117" s="67">
        <v>93.88</v>
      </c>
      <c r="Z117" s="67">
        <v>98</v>
      </c>
      <c r="AA117" s="67">
        <v>447</v>
      </c>
    </row>
    <row r="118" spans="1:27">
      <c r="A118" s="6" t="s">
        <v>3</v>
      </c>
      <c r="B118" s="73" t="s">
        <v>509</v>
      </c>
      <c r="C118" s="88">
        <v>1</v>
      </c>
      <c r="D118" s="49">
        <v>1</v>
      </c>
      <c r="E118" s="50">
        <v>1</v>
      </c>
      <c r="F118" s="48">
        <v>0.32</v>
      </c>
      <c r="G118" s="49">
        <v>0.32</v>
      </c>
      <c r="H118" s="50">
        <v>0.32</v>
      </c>
      <c r="I118" s="48">
        <v>200</v>
      </c>
      <c r="J118" s="49">
        <v>55</v>
      </c>
      <c r="K118" s="50">
        <v>101</v>
      </c>
      <c r="L118" s="57">
        <v>0.19519336342564361</v>
      </c>
      <c r="M118" s="58">
        <v>0.30282956373615988</v>
      </c>
      <c r="N118" s="59">
        <v>0.33719704952581658</v>
      </c>
      <c r="O118" s="47" t="s">
        <v>1187</v>
      </c>
      <c r="P118" s="3" t="s">
        <v>1186</v>
      </c>
      <c r="Q118" s="3" t="s">
        <v>1187</v>
      </c>
      <c r="R118" s="3" t="s">
        <v>1186</v>
      </c>
      <c r="S118" s="3" t="s">
        <v>1186</v>
      </c>
      <c r="T118" s="3" t="s">
        <v>1186</v>
      </c>
      <c r="U118" s="3" t="s">
        <v>1186</v>
      </c>
      <c r="V118" s="65" t="s">
        <v>1186</v>
      </c>
      <c r="W118" s="67" t="s">
        <v>1186</v>
      </c>
      <c r="X118" s="67" t="s">
        <v>1186</v>
      </c>
      <c r="Y118" s="67" t="s">
        <v>1186</v>
      </c>
      <c r="Z118" s="67" t="s">
        <v>1186</v>
      </c>
      <c r="AA118" s="67" t="s">
        <v>1186</v>
      </c>
    </row>
    <row r="119" spans="1:27">
      <c r="A119" s="6" t="s">
        <v>3</v>
      </c>
      <c r="B119" s="73" t="s">
        <v>962</v>
      </c>
      <c r="C119" s="88">
        <v>1</v>
      </c>
      <c r="D119" s="49">
        <v>1</v>
      </c>
      <c r="E119" s="50">
        <v>1</v>
      </c>
      <c r="F119" s="48">
        <v>7.0000000000000007E-2</v>
      </c>
      <c r="G119" s="49">
        <v>7.0000000000000007E-2</v>
      </c>
      <c r="H119" s="50">
        <v>7.0000000000000007E-2</v>
      </c>
      <c r="I119" s="48">
        <v>100</v>
      </c>
      <c r="J119" s="49">
        <v>37</v>
      </c>
      <c r="K119" s="50">
        <v>53</v>
      </c>
      <c r="L119" s="57">
        <v>4.2698548249359543E-2</v>
      </c>
      <c r="M119" s="58">
        <v>6.624396706728497E-2</v>
      </c>
      <c r="N119" s="59">
        <v>7.3761854583772393E-2</v>
      </c>
      <c r="O119" s="47" t="s">
        <v>1187</v>
      </c>
      <c r="P119" s="3" t="s">
        <v>1186</v>
      </c>
      <c r="Q119" s="3" t="s">
        <v>1186</v>
      </c>
      <c r="R119" s="3" t="s">
        <v>1186</v>
      </c>
      <c r="S119" s="3" t="s">
        <v>1186</v>
      </c>
      <c r="T119" s="3" t="s">
        <v>1186</v>
      </c>
      <c r="U119" s="3" t="s">
        <v>1186</v>
      </c>
      <c r="V119" s="65" t="s">
        <v>1186</v>
      </c>
      <c r="W119" s="67" t="s">
        <v>1186</v>
      </c>
      <c r="X119" s="67" t="s">
        <v>1186</v>
      </c>
      <c r="Y119" s="67" t="s">
        <v>1186</v>
      </c>
      <c r="Z119" s="67" t="s">
        <v>1186</v>
      </c>
      <c r="AA119" s="67" t="s">
        <v>1186</v>
      </c>
    </row>
    <row r="120" spans="1:27">
      <c r="A120" s="6" t="s">
        <v>3</v>
      </c>
      <c r="B120" s="73" t="s">
        <v>2153</v>
      </c>
      <c r="C120" s="88">
        <v>2</v>
      </c>
      <c r="D120" s="49">
        <v>1</v>
      </c>
      <c r="E120" s="50">
        <v>2</v>
      </c>
      <c r="F120" s="48">
        <v>0.31</v>
      </c>
      <c r="G120" s="49">
        <v>0.15</v>
      </c>
      <c r="H120" s="50">
        <v>0.31</v>
      </c>
      <c r="I120" s="48">
        <v>75</v>
      </c>
      <c r="J120" s="49">
        <v>38</v>
      </c>
      <c r="K120" s="50">
        <v>41</v>
      </c>
      <c r="L120" s="57">
        <v>0.18909357081859224</v>
      </c>
      <c r="M120" s="58">
        <v>0.14195135800132494</v>
      </c>
      <c r="N120" s="59">
        <v>0.32665964172813478</v>
      </c>
      <c r="O120" s="47" t="s">
        <v>1186</v>
      </c>
      <c r="P120" s="3" t="s">
        <v>1186</v>
      </c>
      <c r="Q120" s="3" t="s">
        <v>1186</v>
      </c>
      <c r="R120" s="3" t="s">
        <v>963</v>
      </c>
      <c r="S120" s="3" t="s">
        <v>1186</v>
      </c>
      <c r="T120" s="3" t="s">
        <v>1186</v>
      </c>
      <c r="U120" s="3" t="s">
        <v>1186</v>
      </c>
      <c r="V120" s="65" t="s">
        <v>964</v>
      </c>
      <c r="W120" s="67" t="s">
        <v>2258</v>
      </c>
      <c r="X120" s="67">
        <v>9.9999999999999995E-7</v>
      </c>
      <c r="Y120" s="67">
        <v>25.63</v>
      </c>
      <c r="Z120" s="67">
        <v>91</v>
      </c>
      <c r="AA120" s="67">
        <v>57.8</v>
      </c>
    </row>
    <row r="121" spans="1:27">
      <c r="A121" s="6" t="s">
        <v>3</v>
      </c>
      <c r="B121" s="73" t="s">
        <v>1234</v>
      </c>
      <c r="C121" s="88">
        <v>19</v>
      </c>
      <c r="D121" s="49">
        <v>11</v>
      </c>
      <c r="E121" s="50">
        <v>12</v>
      </c>
      <c r="F121" s="48">
        <v>0.71</v>
      </c>
      <c r="G121" s="49">
        <v>0.36</v>
      </c>
      <c r="H121" s="50">
        <v>0.4</v>
      </c>
      <c r="I121" s="48">
        <v>1659</v>
      </c>
      <c r="J121" s="49">
        <v>477</v>
      </c>
      <c r="K121" s="50">
        <v>681</v>
      </c>
      <c r="L121" s="57">
        <v>0.43308527510064665</v>
      </c>
      <c r="M121" s="58">
        <v>0.34068325920317982</v>
      </c>
      <c r="N121" s="59">
        <v>0.42149631190727077</v>
      </c>
      <c r="O121" s="47" t="s">
        <v>1186</v>
      </c>
      <c r="P121" s="3" t="s">
        <v>1186</v>
      </c>
      <c r="Q121" s="3" t="s">
        <v>1186</v>
      </c>
      <c r="R121" s="3" t="s">
        <v>221</v>
      </c>
      <c r="S121" s="3" t="s">
        <v>5</v>
      </c>
      <c r="T121" s="3" t="s">
        <v>11</v>
      </c>
      <c r="U121" s="3" t="s">
        <v>193</v>
      </c>
      <c r="V121" s="65" t="s">
        <v>8</v>
      </c>
      <c r="W121" s="67" t="s">
        <v>1479</v>
      </c>
      <c r="X121" s="67">
        <v>0</v>
      </c>
      <c r="Y121" s="67">
        <v>60.6</v>
      </c>
      <c r="Z121" s="67">
        <v>99</v>
      </c>
      <c r="AA121" s="67">
        <v>1223</v>
      </c>
    </row>
    <row r="122" spans="1:27">
      <c r="A122" s="6" t="s">
        <v>3</v>
      </c>
      <c r="B122" s="73" t="s">
        <v>2154</v>
      </c>
      <c r="C122" s="88">
        <v>2</v>
      </c>
      <c r="D122" s="49">
        <v>1</v>
      </c>
      <c r="E122" s="50">
        <v>1</v>
      </c>
      <c r="F122" s="48">
        <v>0.68</v>
      </c>
      <c r="G122" s="49">
        <v>0.3</v>
      </c>
      <c r="H122" s="50">
        <v>0.3</v>
      </c>
      <c r="I122" s="48">
        <v>207</v>
      </c>
      <c r="J122" s="49">
        <v>46</v>
      </c>
      <c r="K122" s="50">
        <v>73</v>
      </c>
      <c r="L122" s="57">
        <v>0.41478589727949272</v>
      </c>
      <c r="M122" s="58">
        <v>0.28390271600264988</v>
      </c>
      <c r="N122" s="59">
        <v>0.31612223393045302</v>
      </c>
      <c r="O122" s="47" t="s">
        <v>1186</v>
      </c>
      <c r="P122" s="3" t="s">
        <v>1186</v>
      </c>
      <c r="Q122" s="3" t="s">
        <v>1186</v>
      </c>
      <c r="R122" s="3" t="s">
        <v>601</v>
      </c>
      <c r="S122" s="3" t="s">
        <v>5</v>
      </c>
      <c r="T122" s="3" t="s">
        <v>11</v>
      </c>
      <c r="U122" s="3" t="s">
        <v>205</v>
      </c>
      <c r="V122" s="65" t="s">
        <v>95</v>
      </c>
      <c r="W122" s="67" t="s">
        <v>2259</v>
      </c>
      <c r="X122" s="67">
        <v>6.0000000000000004E-53</v>
      </c>
      <c r="Y122" s="67">
        <v>82.69</v>
      </c>
      <c r="Z122" s="67">
        <v>100</v>
      </c>
      <c r="AA122" s="67">
        <v>181</v>
      </c>
    </row>
    <row r="123" spans="1:27">
      <c r="A123" s="6" t="s">
        <v>3</v>
      </c>
      <c r="B123" s="73" t="s">
        <v>1694</v>
      </c>
      <c r="C123" s="88">
        <v>1</v>
      </c>
      <c r="D123" s="49">
        <v>1</v>
      </c>
      <c r="E123" s="50">
        <v>1</v>
      </c>
      <c r="F123" s="48">
        <v>0.15</v>
      </c>
      <c r="G123" s="49">
        <v>0.15</v>
      </c>
      <c r="H123" s="50">
        <v>0.15</v>
      </c>
      <c r="I123" s="48">
        <v>102</v>
      </c>
      <c r="J123" s="49">
        <v>52</v>
      </c>
      <c r="K123" s="50">
        <v>88</v>
      </c>
      <c r="L123" s="57">
        <v>9.1496889105770432E-2</v>
      </c>
      <c r="M123" s="58">
        <v>0.14195135800132494</v>
      </c>
      <c r="N123" s="59">
        <v>0.15806111696522651</v>
      </c>
      <c r="O123" s="47" t="s">
        <v>1186</v>
      </c>
      <c r="P123" s="3" t="s">
        <v>1186</v>
      </c>
      <c r="Q123" s="3" t="s">
        <v>1186</v>
      </c>
      <c r="R123" s="3" t="s">
        <v>40</v>
      </c>
      <c r="S123" s="3" t="s">
        <v>5</v>
      </c>
      <c r="T123" s="3" t="s">
        <v>11</v>
      </c>
      <c r="U123" s="3" t="s">
        <v>14</v>
      </c>
      <c r="V123" s="65" t="s">
        <v>8</v>
      </c>
      <c r="W123" s="67" t="s">
        <v>1889</v>
      </c>
      <c r="X123" s="67">
        <v>6.0000000000000006E-101</v>
      </c>
      <c r="Y123" s="67">
        <v>81.91</v>
      </c>
      <c r="Z123" s="67">
        <v>100</v>
      </c>
      <c r="AA123" s="67">
        <v>302</v>
      </c>
    </row>
    <row r="124" spans="1:27">
      <c r="A124" s="6" t="s">
        <v>3</v>
      </c>
      <c r="B124" s="73" t="s">
        <v>965</v>
      </c>
      <c r="C124" s="88">
        <v>2</v>
      </c>
      <c r="D124" s="49">
        <v>3</v>
      </c>
      <c r="E124" s="50">
        <v>2</v>
      </c>
      <c r="F124" s="48">
        <v>0.2</v>
      </c>
      <c r="G124" s="49">
        <v>0.32</v>
      </c>
      <c r="H124" s="50">
        <v>0.2</v>
      </c>
      <c r="I124" s="48">
        <v>317</v>
      </c>
      <c r="J124" s="49">
        <v>99</v>
      </c>
      <c r="K124" s="50">
        <v>105</v>
      </c>
      <c r="L124" s="57">
        <v>0.12199585214102725</v>
      </c>
      <c r="M124" s="58">
        <v>0.30282956373615988</v>
      </c>
      <c r="N124" s="59">
        <v>0.21074815595363539</v>
      </c>
      <c r="O124" s="47" t="s">
        <v>1187</v>
      </c>
      <c r="P124" s="3" t="s">
        <v>1186</v>
      </c>
      <c r="Q124" s="3" t="s">
        <v>1186</v>
      </c>
      <c r="R124" s="3" t="s">
        <v>278</v>
      </c>
      <c r="S124" s="3" t="s">
        <v>5</v>
      </c>
      <c r="T124" s="3" t="s">
        <v>11</v>
      </c>
      <c r="U124" s="3" t="s">
        <v>70</v>
      </c>
      <c r="V124" s="65" t="s">
        <v>95</v>
      </c>
      <c r="W124" s="67" t="s">
        <v>2260</v>
      </c>
      <c r="X124" s="67">
        <v>8.9999999999999998E-165</v>
      </c>
      <c r="Y124" s="67">
        <v>78</v>
      </c>
      <c r="Z124" s="67">
        <v>100</v>
      </c>
      <c r="AA124" s="67">
        <v>472</v>
      </c>
    </row>
    <row r="125" spans="1:27">
      <c r="A125" s="6" t="s">
        <v>3</v>
      </c>
      <c r="B125" s="73" t="s">
        <v>966</v>
      </c>
      <c r="C125" s="88">
        <v>1</v>
      </c>
      <c r="D125" s="49">
        <v>1</v>
      </c>
      <c r="E125" s="50">
        <v>1</v>
      </c>
      <c r="F125" s="48">
        <v>0.03</v>
      </c>
      <c r="G125" s="49">
        <v>0.03</v>
      </c>
      <c r="H125" s="50">
        <v>0.03</v>
      </c>
      <c r="I125" s="48">
        <v>135</v>
      </c>
      <c r="J125" s="49">
        <v>117</v>
      </c>
      <c r="K125" s="50">
        <v>101</v>
      </c>
      <c r="L125" s="57">
        <v>1.8299377821154088E-2</v>
      </c>
      <c r="M125" s="58">
        <v>2.8390271600264985E-2</v>
      </c>
      <c r="N125" s="59">
        <v>3.1612223393045306E-2</v>
      </c>
      <c r="O125" s="47" t="s">
        <v>1187</v>
      </c>
      <c r="P125" s="3" t="s">
        <v>1186</v>
      </c>
      <c r="Q125" s="3" t="s">
        <v>1186</v>
      </c>
      <c r="R125" s="3" t="s">
        <v>967</v>
      </c>
      <c r="S125" s="3" t="s">
        <v>5</v>
      </c>
      <c r="T125" s="3" t="s">
        <v>11</v>
      </c>
      <c r="U125" s="3" t="s">
        <v>193</v>
      </c>
      <c r="V125" s="65" t="s">
        <v>8</v>
      </c>
      <c r="W125" s="67" t="s">
        <v>2261</v>
      </c>
      <c r="X125" s="67">
        <v>0</v>
      </c>
      <c r="Y125" s="67">
        <v>61.2</v>
      </c>
      <c r="Z125" s="67">
        <v>96</v>
      </c>
      <c r="AA125" s="67">
        <v>1224</v>
      </c>
    </row>
    <row r="126" spans="1:27">
      <c r="A126" s="6" t="s">
        <v>3</v>
      </c>
      <c r="B126" s="73" t="s">
        <v>968</v>
      </c>
      <c r="C126" s="88">
        <v>4</v>
      </c>
      <c r="D126" s="49">
        <v>2</v>
      </c>
      <c r="E126" s="50">
        <v>1</v>
      </c>
      <c r="F126" s="48">
        <v>0.22</v>
      </c>
      <c r="G126" s="49">
        <v>0.11</v>
      </c>
      <c r="H126" s="50">
        <v>0.05</v>
      </c>
      <c r="I126" s="48">
        <v>236</v>
      </c>
      <c r="J126" s="49">
        <v>72</v>
      </c>
      <c r="K126" s="50">
        <v>46</v>
      </c>
      <c r="L126" s="57">
        <v>0.13419543735512998</v>
      </c>
      <c r="M126" s="58">
        <v>0.10409766253430495</v>
      </c>
      <c r="N126" s="59">
        <v>5.2687038988408846E-2</v>
      </c>
      <c r="O126" s="47" t="s">
        <v>1186</v>
      </c>
      <c r="P126" s="3" t="s">
        <v>1186</v>
      </c>
      <c r="Q126" s="3" t="s">
        <v>1187</v>
      </c>
      <c r="R126" s="3" t="s">
        <v>438</v>
      </c>
      <c r="S126" s="3" t="s">
        <v>1186</v>
      </c>
      <c r="T126" s="3" t="s">
        <v>1186</v>
      </c>
      <c r="U126" s="3" t="s">
        <v>1186</v>
      </c>
      <c r="V126" s="65" t="s">
        <v>8</v>
      </c>
      <c r="W126" s="67" t="s">
        <v>2262</v>
      </c>
      <c r="X126" s="67">
        <v>9.9999999999999993E-130</v>
      </c>
      <c r="Y126" s="67">
        <v>40.729999999999997</v>
      </c>
      <c r="Z126" s="67">
        <v>95</v>
      </c>
      <c r="AA126" s="67">
        <v>402</v>
      </c>
    </row>
    <row r="127" spans="1:27">
      <c r="A127" s="6" t="s">
        <v>3</v>
      </c>
      <c r="B127" s="73" t="s">
        <v>513</v>
      </c>
      <c r="C127" s="88">
        <v>1</v>
      </c>
      <c r="D127" s="49">
        <v>1</v>
      </c>
      <c r="E127" s="50">
        <v>1</v>
      </c>
      <c r="F127" s="48">
        <v>7.0000000000000007E-2</v>
      </c>
      <c r="G127" s="49">
        <v>7.0000000000000007E-2</v>
      </c>
      <c r="H127" s="50">
        <v>7.0000000000000007E-2</v>
      </c>
      <c r="I127" s="48">
        <v>56</v>
      </c>
      <c r="J127" s="49">
        <v>46</v>
      </c>
      <c r="K127" s="50">
        <v>30</v>
      </c>
      <c r="L127" s="57">
        <v>4.2698548249359543E-2</v>
      </c>
      <c r="M127" s="58">
        <v>6.624396706728497E-2</v>
      </c>
      <c r="N127" s="59">
        <v>7.3761854583772393E-2</v>
      </c>
      <c r="O127" s="47" t="s">
        <v>1187</v>
      </c>
      <c r="P127" s="3" t="s">
        <v>1186</v>
      </c>
      <c r="Q127" s="3" t="s">
        <v>1186</v>
      </c>
      <c r="R127" s="3" t="s">
        <v>514</v>
      </c>
      <c r="S127" s="3" t="s">
        <v>5</v>
      </c>
      <c r="T127" s="3" t="s">
        <v>6</v>
      </c>
      <c r="U127" s="3" t="s">
        <v>515</v>
      </c>
      <c r="V127" s="65" t="s">
        <v>95</v>
      </c>
      <c r="W127" s="67" t="s">
        <v>1892</v>
      </c>
      <c r="X127" s="67">
        <v>0</v>
      </c>
      <c r="Y127" s="67">
        <v>78.099999999999994</v>
      </c>
      <c r="Z127" s="67">
        <v>97</v>
      </c>
      <c r="AA127" s="67">
        <v>668</v>
      </c>
    </row>
    <row r="128" spans="1:27">
      <c r="A128" s="6" t="s">
        <v>3</v>
      </c>
      <c r="B128" s="73" t="s">
        <v>516</v>
      </c>
      <c r="C128" s="88">
        <v>1</v>
      </c>
      <c r="D128" s="49">
        <v>1</v>
      </c>
      <c r="E128" s="50">
        <v>1</v>
      </c>
      <c r="F128" s="48">
        <v>0.31</v>
      </c>
      <c r="G128" s="49">
        <v>0.31</v>
      </c>
      <c r="H128" s="50">
        <v>0.31</v>
      </c>
      <c r="I128" s="48">
        <v>102</v>
      </c>
      <c r="J128" s="49">
        <v>43</v>
      </c>
      <c r="K128" s="50">
        <v>62</v>
      </c>
      <c r="L128" s="57">
        <v>0.18909357081859224</v>
      </c>
      <c r="M128" s="58">
        <v>0.29336613986940485</v>
      </c>
      <c r="N128" s="59">
        <v>0.32665964172813478</v>
      </c>
      <c r="O128" s="47" t="s">
        <v>1187</v>
      </c>
      <c r="P128" s="3" t="s">
        <v>1186</v>
      </c>
      <c r="Q128" s="3" t="s">
        <v>1187</v>
      </c>
      <c r="R128" s="3" t="s">
        <v>494</v>
      </c>
      <c r="S128" s="3" t="s">
        <v>5</v>
      </c>
      <c r="T128" s="3" t="s">
        <v>11</v>
      </c>
      <c r="U128" s="3" t="s">
        <v>123</v>
      </c>
      <c r="V128" s="65" t="s">
        <v>517</v>
      </c>
      <c r="W128" s="67" t="s">
        <v>1893</v>
      </c>
      <c r="X128" s="67">
        <v>9.9999999999999996E-39</v>
      </c>
      <c r="Y128" s="67">
        <v>76.34</v>
      </c>
      <c r="Z128" s="67">
        <v>87</v>
      </c>
      <c r="AA128" s="67">
        <v>136</v>
      </c>
    </row>
    <row r="129" spans="1:27">
      <c r="A129" s="6" t="s">
        <v>3</v>
      </c>
      <c r="B129" s="73" t="s">
        <v>1697</v>
      </c>
      <c r="C129" s="88">
        <v>2</v>
      </c>
      <c r="D129" s="49">
        <v>2</v>
      </c>
      <c r="E129" s="50">
        <v>2</v>
      </c>
      <c r="F129" s="48">
        <v>0.5</v>
      </c>
      <c r="G129" s="49">
        <v>0.5</v>
      </c>
      <c r="H129" s="50">
        <v>0.5</v>
      </c>
      <c r="I129" s="48">
        <v>317</v>
      </c>
      <c r="J129" s="49">
        <v>173</v>
      </c>
      <c r="K129" s="50">
        <v>116</v>
      </c>
      <c r="L129" s="57">
        <v>0.30498963035256815</v>
      </c>
      <c r="M129" s="58">
        <v>0.47317119333774982</v>
      </c>
      <c r="N129" s="59">
        <v>0.52687038988408841</v>
      </c>
      <c r="O129" s="47" t="s">
        <v>1186</v>
      </c>
      <c r="P129" s="3" t="s">
        <v>1186</v>
      </c>
      <c r="Q129" s="3" t="s">
        <v>1186</v>
      </c>
      <c r="R129" s="3" t="s">
        <v>520</v>
      </c>
      <c r="S129" s="3" t="s">
        <v>5</v>
      </c>
      <c r="T129" s="3" t="s">
        <v>11</v>
      </c>
      <c r="U129" s="3" t="s">
        <v>146</v>
      </c>
      <c r="V129" s="65" t="s">
        <v>206</v>
      </c>
      <c r="W129" s="67" t="s">
        <v>1895</v>
      </c>
      <c r="X129" s="67">
        <v>6E-65</v>
      </c>
      <c r="Y129" s="67">
        <v>74.48</v>
      </c>
      <c r="Z129" s="67">
        <v>100</v>
      </c>
      <c r="AA129" s="67">
        <v>213</v>
      </c>
    </row>
    <row r="130" spans="1:27">
      <c r="A130" s="6" t="s">
        <v>3</v>
      </c>
      <c r="B130" s="73" t="s">
        <v>969</v>
      </c>
      <c r="C130" s="88">
        <v>1</v>
      </c>
      <c r="D130" s="49">
        <v>1</v>
      </c>
      <c r="E130" s="50">
        <v>1</v>
      </c>
      <c r="F130" s="48">
        <v>0.08</v>
      </c>
      <c r="G130" s="49">
        <v>0.08</v>
      </c>
      <c r="H130" s="50">
        <v>0.08</v>
      </c>
      <c r="I130" s="48">
        <v>86</v>
      </c>
      <c r="J130" s="49">
        <v>49</v>
      </c>
      <c r="K130" s="50">
        <v>18</v>
      </c>
      <c r="L130" s="57">
        <v>4.8798340856410903E-2</v>
      </c>
      <c r="M130" s="58">
        <v>7.570739093403997E-2</v>
      </c>
      <c r="N130" s="59">
        <v>8.4299262381454146E-2</v>
      </c>
      <c r="O130" s="47" t="s">
        <v>1187</v>
      </c>
      <c r="P130" s="3" t="s">
        <v>1186</v>
      </c>
      <c r="Q130" s="3" t="s">
        <v>1187</v>
      </c>
      <c r="R130" s="3" t="s">
        <v>970</v>
      </c>
      <c r="S130" s="3" t="s">
        <v>5</v>
      </c>
      <c r="T130" s="3" t="s">
        <v>11</v>
      </c>
      <c r="U130" s="3" t="s">
        <v>25</v>
      </c>
      <c r="V130" s="65" t="s">
        <v>41</v>
      </c>
      <c r="W130" s="67" t="s">
        <v>2263</v>
      </c>
      <c r="X130" s="67">
        <v>3.0000000000000003E-67</v>
      </c>
      <c r="Y130" s="67">
        <v>38</v>
      </c>
      <c r="Z130" s="67">
        <v>92</v>
      </c>
      <c r="AA130" s="67">
        <v>229</v>
      </c>
    </row>
    <row r="131" spans="1:27">
      <c r="A131" s="6" t="s">
        <v>3</v>
      </c>
      <c r="B131" s="73" t="s">
        <v>971</v>
      </c>
      <c r="C131" s="88">
        <v>1</v>
      </c>
      <c r="D131" s="49">
        <v>1</v>
      </c>
      <c r="E131" s="50">
        <v>1</v>
      </c>
      <c r="F131" s="48">
        <v>7.0000000000000007E-2</v>
      </c>
      <c r="G131" s="49">
        <v>7.0000000000000007E-2</v>
      </c>
      <c r="H131" s="50">
        <v>7.0000000000000007E-2</v>
      </c>
      <c r="I131" s="48">
        <v>54</v>
      </c>
      <c r="J131" s="49">
        <v>64</v>
      </c>
      <c r="K131" s="50">
        <v>37</v>
      </c>
      <c r="L131" s="57">
        <v>4.2698548249359543E-2</v>
      </c>
      <c r="M131" s="58">
        <v>6.624396706728497E-2</v>
      </c>
      <c r="N131" s="59">
        <v>7.3761854583772393E-2</v>
      </c>
      <c r="O131" s="47" t="s">
        <v>1186</v>
      </c>
      <c r="P131" s="3" t="s">
        <v>1186</v>
      </c>
      <c r="Q131" s="3" t="s">
        <v>1187</v>
      </c>
      <c r="R131" s="3" t="s">
        <v>40</v>
      </c>
      <c r="S131" s="3" t="s">
        <v>5</v>
      </c>
      <c r="T131" s="3" t="s">
        <v>11</v>
      </c>
      <c r="U131" s="3" t="s">
        <v>14</v>
      </c>
      <c r="V131" s="65" t="s">
        <v>972</v>
      </c>
      <c r="W131" s="67" t="s">
        <v>2264</v>
      </c>
      <c r="X131" s="67">
        <v>0</v>
      </c>
      <c r="Y131" s="67">
        <v>77.08</v>
      </c>
      <c r="Z131" s="67">
        <v>100</v>
      </c>
      <c r="AA131" s="67">
        <v>595</v>
      </c>
    </row>
    <row r="132" spans="1:27">
      <c r="A132" s="6" t="s">
        <v>3</v>
      </c>
      <c r="B132" s="73" t="s">
        <v>973</v>
      </c>
      <c r="C132" s="88">
        <v>2</v>
      </c>
      <c r="D132" s="49">
        <v>2</v>
      </c>
      <c r="E132" s="50">
        <v>1</v>
      </c>
      <c r="F132" s="48">
        <v>0.21</v>
      </c>
      <c r="G132" s="49">
        <v>0.21</v>
      </c>
      <c r="H132" s="50">
        <v>0.1</v>
      </c>
      <c r="I132" s="48">
        <v>103</v>
      </c>
      <c r="J132" s="49">
        <v>110</v>
      </c>
      <c r="K132" s="50">
        <v>72</v>
      </c>
      <c r="L132" s="57">
        <v>0.12809564474807861</v>
      </c>
      <c r="M132" s="58">
        <v>0.19873190120185488</v>
      </c>
      <c r="N132" s="59">
        <v>0.10537407797681769</v>
      </c>
      <c r="O132" s="47" t="s">
        <v>1186</v>
      </c>
      <c r="P132" s="3" t="s">
        <v>1186</v>
      </c>
      <c r="Q132" s="3" t="s">
        <v>1187</v>
      </c>
      <c r="R132" s="3" t="s">
        <v>40</v>
      </c>
      <c r="S132" s="3" t="s">
        <v>5</v>
      </c>
      <c r="T132" s="3" t="s">
        <v>11</v>
      </c>
      <c r="U132" s="3" t="s">
        <v>14</v>
      </c>
      <c r="V132" s="65" t="s">
        <v>47</v>
      </c>
      <c r="W132" s="67" t="s">
        <v>2265</v>
      </c>
      <c r="X132" s="67">
        <v>6.0000000000000004E-118</v>
      </c>
      <c r="Y132" s="67">
        <v>83.93</v>
      </c>
      <c r="Z132" s="67">
        <v>79</v>
      </c>
      <c r="AA132" s="67">
        <v>350</v>
      </c>
    </row>
    <row r="133" spans="1:27">
      <c r="A133" s="6" t="s">
        <v>3</v>
      </c>
      <c r="B133" s="73" t="s">
        <v>525</v>
      </c>
      <c r="C133" s="88">
        <v>6</v>
      </c>
      <c r="D133" s="49">
        <v>3</v>
      </c>
      <c r="E133" s="50">
        <v>3</v>
      </c>
      <c r="F133" s="48">
        <v>0.55000000000000004</v>
      </c>
      <c r="G133" s="49">
        <v>0.25</v>
      </c>
      <c r="H133" s="50">
        <v>0.25</v>
      </c>
      <c r="I133" s="48">
        <v>588</v>
      </c>
      <c r="J133" s="49">
        <v>154</v>
      </c>
      <c r="K133" s="50">
        <v>117</v>
      </c>
      <c r="L133" s="57">
        <v>0.33548859338782494</v>
      </c>
      <c r="M133" s="58">
        <v>0.23658559666887491</v>
      </c>
      <c r="N133" s="59">
        <v>0.2634351949420442</v>
      </c>
      <c r="O133" s="47" t="s">
        <v>1187</v>
      </c>
      <c r="P133" s="3" t="s">
        <v>1186</v>
      </c>
      <c r="Q133" s="3" t="s">
        <v>1186</v>
      </c>
      <c r="R133" s="3" t="s">
        <v>526</v>
      </c>
      <c r="S133" s="3" t="s">
        <v>5</v>
      </c>
      <c r="T133" s="3" t="s">
        <v>11</v>
      </c>
      <c r="U133" s="3" t="s">
        <v>12</v>
      </c>
      <c r="V133" s="65" t="s">
        <v>8</v>
      </c>
      <c r="W133" s="67" t="s">
        <v>1833</v>
      </c>
      <c r="X133" s="67">
        <v>1E-91</v>
      </c>
      <c r="Y133" s="67">
        <v>43.92</v>
      </c>
      <c r="Z133" s="67">
        <v>99</v>
      </c>
      <c r="AA133" s="67">
        <v>291</v>
      </c>
    </row>
    <row r="134" spans="1:27">
      <c r="A134" s="6" t="s">
        <v>3</v>
      </c>
      <c r="B134" s="73" t="s">
        <v>974</v>
      </c>
      <c r="C134" s="88">
        <v>5</v>
      </c>
      <c r="D134" s="49">
        <v>2</v>
      </c>
      <c r="E134" s="50">
        <v>1</v>
      </c>
      <c r="F134" s="48">
        <v>0.24</v>
      </c>
      <c r="G134" s="49">
        <v>0.09</v>
      </c>
      <c r="H134" s="50">
        <v>0.04</v>
      </c>
      <c r="I134" s="48">
        <v>283</v>
      </c>
      <c r="J134" s="49">
        <v>60</v>
      </c>
      <c r="K134" s="50">
        <v>26</v>
      </c>
      <c r="L134" s="57">
        <v>0.1463950225692327</v>
      </c>
      <c r="M134" s="58">
        <v>8.5170814800794956E-2</v>
      </c>
      <c r="N134" s="59">
        <v>4.2149631190727073E-2</v>
      </c>
      <c r="O134" s="47" t="s">
        <v>1187</v>
      </c>
      <c r="P134" s="3" t="s">
        <v>1186</v>
      </c>
      <c r="Q134" s="3" t="s">
        <v>1186</v>
      </c>
      <c r="R134" s="3" t="s">
        <v>897</v>
      </c>
      <c r="S134" s="3" t="s">
        <v>5</v>
      </c>
      <c r="T134" s="3" t="s">
        <v>21</v>
      </c>
      <c r="U134" s="3" t="s">
        <v>898</v>
      </c>
      <c r="V134" s="65" t="s">
        <v>181</v>
      </c>
      <c r="W134" s="67" t="s">
        <v>2266</v>
      </c>
      <c r="X134" s="67">
        <v>1.0000000000000001E-15</v>
      </c>
      <c r="Y134" s="67">
        <v>32.229999999999997</v>
      </c>
      <c r="Z134" s="67">
        <v>39</v>
      </c>
      <c r="AA134" s="67">
        <v>88.2</v>
      </c>
    </row>
    <row r="135" spans="1:27">
      <c r="A135" s="6" t="s">
        <v>3</v>
      </c>
      <c r="B135" s="73" t="s">
        <v>1701</v>
      </c>
      <c r="C135" s="88">
        <v>1</v>
      </c>
      <c r="D135" s="49">
        <v>2</v>
      </c>
      <c r="E135" s="50">
        <v>2</v>
      </c>
      <c r="F135" s="48">
        <v>0.04</v>
      </c>
      <c r="G135" s="49">
        <v>0.08</v>
      </c>
      <c r="H135" s="50">
        <v>0.08</v>
      </c>
      <c r="I135" s="48">
        <v>120</v>
      </c>
      <c r="J135" s="49">
        <v>92</v>
      </c>
      <c r="K135" s="50">
        <v>68</v>
      </c>
      <c r="L135" s="57">
        <v>2.4399170428205452E-2</v>
      </c>
      <c r="M135" s="58">
        <v>7.570739093403997E-2</v>
      </c>
      <c r="N135" s="59">
        <v>8.4299262381454146E-2</v>
      </c>
      <c r="O135" s="47" t="s">
        <v>1186</v>
      </c>
      <c r="P135" s="3" t="s">
        <v>1186</v>
      </c>
      <c r="Q135" s="3" t="s">
        <v>1186</v>
      </c>
      <c r="R135" s="3" t="s">
        <v>528</v>
      </c>
      <c r="S135" s="3" t="s">
        <v>5</v>
      </c>
      <c r="T135" s="3" t="s">
        <v>11</v>
      </c>
      <c r="U135" s="3" t="s">
        <v>189</v>
      </c>
      <c r="V135" s="65" t="s">
        <v>8</v>
      </c>
      <c r="W135" s="67" t="s">
        <v>1901</v>
      </c>
      <c r="X135" s="67">
        <v>3.9999999999999999E-47</v>
      </c>
      <c r="Y135" s="67">
        <v>39.1</v>
      </c>
      <c r="Z135" s="67">
        <v>79</v>
      </c>
      <c r="AA135" s="67">
        <v>192</v>
      </c>
    </row>
    <row r="136" spans="1:27">
      <c r="A136" s="6" t="s">
        <v>3</v>
      </c>
      <c r="B136" s="73" t="s">
        <v>975</v>
      </c>
      <c r="C136" s="88">
        <v>2</v>
      </c>
      <c r="D136" s="49">
        <v>2</v>
      </c>
      <c r="E136" s="50">
        <v>1</v>
      </c>
      <c r="F136" s="48">
        <v>0.25</v>
      </c>
      <c r="G136" s="49">
        <v>0.25</v>
      </c>
      <c r="H136" s="50">
        <v>0.12</v>
      </c>
      <c r="I136" s="48">
        <v>110</v>
      </c>
      <c r="J136" s="49">
        <v>58</v>
      </c>
      <c r="K136" s="50">
        <v>24</v>
      </c>
      <c r="L136" s="57">
        <v>0.15249481517628408</v>
      </c>
      <c r="M136" s="58">
        <v>0.23658559666887491</v>
      </c>
      <c r="N136" s="59">
        <v>0.12644889357218123</v>
      </c>
      <c r="O136" s="47" t="s">
        <v>1187</v>
      </c>
      <c r="P136" s="3" t="s">
        <v>1186</v>
      </c>
      <c r="Q136" s="3" t="s">
        <v>1187</v>
      </c>
      <c r="R136" s="3" t="s">
        <v>438</v>
      </c>
      <c r="S136" s="3" t="s">
        <v>1186</v>
      </c>
      <c r="T136" s="3" t="s">
        <v>1186</v>
      </c>
      <c r="U136" s="3" t="s">
        <v>1186</v>
      </c>
      <c r="V136" s="65" t="s">
        <v>327</v>
      </c>
      <c r="W136" s="67" t="s">
        <v>2267</v>
      </c>
      <c r="X136" s="67">
        <v>6.9999999999999997E-135</v>
      </c>
      <c r="Y136" s="67">
        <v>80.42</v>
      </c>
      <c r="Z136" s="67">
        <v>98</v>
      </c>
      <c r="AA136" s="67">
        <v>392</v>
      </c>
    </row>
    <row r="137" spans="1:27">
      <c r="A137" s="6" t="s">
        <v>3</v>
      </c>
      <c r="B137" s="73" t="s">
        <v>2155</v>
      </c>
      <c r="C137" s="88">
        <v>3</v>
      </c>
      <c r="D137" s="49">
        <v>1</v>
      </c>
      <c r="E137" s="50">
        <v>1</v>
      </c>
      <c r="F137" s="48">
        <v>0.17</v>
      </c>
      <c r="G137" s="49">
        <v>0.06</v>
      </c>
      <c r="H137" s="50">
        <v>0.06</v>
      </c>
      <c r="I137" s="48">
        <v>78</v>
      </c>
      <c r="J137" s="49">
        <v>16</v>
      </c>
      <c r="K137" s="50">
        <v>18</v>
      </c>
      <c r="L137" s="57">
        <v>0.10369647431987318</v>
      </c>
      <c r="M137" s="58">
        <v>5.678054320052997E-2</v>
      </c>
      <c r="N137" s="59">
        <v>6.3224446786090613E-2</v>
      </c>
      <c r="O137" s="47" t="s">
        <v>1186</v>
      </c>
      <c r="P137" s="3" t="s">
        <v>1186</v>
      </c>
      <c r="Q137" s="3" t="s">
        <v>1186</v>
      </c>
      <c r="R137" s="3" t="s">
        <v>976</v>
      </c>
      <c r="S137" s="3" t="s">
        <v>5</v>
      </c>
      <c r="T137" s="3" t="s">
        <v>11</v>
      </c>
      <c r="U137" s="3" t="s">
        <v>977</v>
      </c>
      <c r="V137" s="65" t="s">
        <v>978</v>
      </c>
      <c r="W137" s="67" t="s">
        <v>2268</v>
      </c>
      <c r="X137" s="67">
        <v>0</v>
      </c>
      <c r="Y137" s="67">
        <v>59.8</v>
      </c>
      <c r="Z137" s="67">
        <v>99</v>
      </c>
      <c r="AA137" s="67">
        <v>665</v>
      </c>
    </row>
    <row r="138" spans="1:27">
      <c r="A138" s="6" t="s">
        <v>3</v>
      </c>
      <c r="B138" s="73" t="s">
        <v>1702</v>
      </c>
      <c r="C138" s="88">
        <v>1</v>
      </c>
      <c r="D138" s="49">
        <v>2</v>
      </c>
      <c r="E138" s="50">
        <v>2</v>
      </c>
      <c r="F138" s="48">
        <v>0.28999999999999998</v>
      </c>
      <c r="G138" s="49">
        <v>0.67</v>
      </c>
      <c r="H138" s="50">
        <v>0.67</v>
      </c>
      <c r="I138" s="48">
        <v>101</v>
      </c>
      <c r="J138" s="49">
        <v>74</v>
      </c>
      <c r="K138" s="50">
        <v>75</v>
      </c>
      <c r="L138" s="57">
        <v>0.17689398560448952</v>
      </c>
      <c r="M138" s="58">
        <v>0.63404939907258473</v>
      </c>
      <c r="N138" s="59">
        <v>0.70600632244467854</v>
      </c>
      <c r="O138" s="47" t="s">
        <v>1186</v>
      </c>
      <c r="P138" s="3" t="s">
        <v>1186</v>
      </c>
      <c r="Q138" s="3" t="s">
        <v>1186</v>
      </c>
      <c r="R138" s="3" t="s">
        <v>531</v>
      </c>
      <c r="S138" s="3" t="s">
        <v>5</v>
      </c>
      <c r="T138" s="3" t="s">
        <v>11</v>
      </c>
      <c r="U138" s="3" t="s">
        <v>205</v>
      </c>
      <c r="V138" s="65" t="s">
        <v>384</v>
      </c>
      <c r="W138" s="67" t="s">
        <v>1902</v>
      </c>
      <c r="X138" s="67">
        <v>2.0000000000000001E-53</v>
      </c>
      <c r="Y138" s="67">
        <v>89.11</v>
      </c>
      <c r="Z138" s="67">
        <v>100</v>
      </c>
      <c r="AA138" s="67">
        <v>186</v>
      </c>
    </row>
    <row r="139" spans="1:27" ht="28">
      <c r="A139" s="6" t="s">
        <v>3</v>
      </c>
      <c r="B139" s="73" t="s">
        <v>535</v>
      </c>
      <c r="C139" s="88">
        <v>6</v>
      </c>
      <c r="D139" s="49">
        <v>1</v>
      </c>
      <c r="E139" s="50">
        <v>1</v>
      </c>
      <c r="F139" s="48">
        <v>0.22</v>
      </c>
      <c r="G139" s="49">
        <v>0.03</v>
      </c>
      <c r="H139" s="50">
        <v>0.03</v>
      </c>
      <c r="I139" s="48">
        <v>320</v>
      </c>
      <c r="J139" s="49">
        <v>25</v>
      </c>
      <c r="K139" s="50">
        <v>39</v>
      </c>
      <c r="L139" s="57">
        <v>0.13419543735512998</v>
      </c>
      <c r="M139" s="58">
        <v>2.8390271600264985E-2</v>
      </c>
      <c r="N139" s="59">
        <v>3.1612223393045306E-2</v>
      </c>
      <c r="O139" s="47" t="s">
        <v>1187</v>
      </c>
      <c r="P139" s="3" t="s">
        <v>1186</v>
      </c>
      <c r="Q139" s="3" t="s">
        <v>1187</v>
      </c>
      <c r="R139" s="3" t="s">
        <v>450</v>
      </c>
      <c r="S139" s="3" t="s">
        <v>5</v>
      </c>
      <c r="T139" s="3" t="s">
        <v>17</v>
      </c>
      <c r="U139" s="3" t="s">
        <v>450</v>
      </c>
      <c r="V139" s="65" t="s">
        <v>536</v>
      </c>
      <c r="W139" s="67" t="s">
        <v>1905</v>
      </c>
      <c r="X139" s="67">
        <v>9.9999999999999998E-13</v>
      </c>
      <c r="Y139" s="67">
        <v>36.03</v>
      </c>
      <c r="Z139" s="67">
        <v>32</v>
      </c>
      <c r="AA139" s="67">
        <v>81.3</v>
      </c>
    </row>
    <row r="140" spans="1:27">
      <c r="A140" s="6" t="s">
        <v>3</v>
      </c>
      <c r="B140" s="73" t="s">
        <v>2156</v>
      </c>
      <c r="C140" s="88">
        <v>1</v>
      </c>
      <c r="D140" s="49">
        <v>2</v>
      </c>
      <c r="E140" s="50">
        <v>3</v>
      </c>
      <c r="F140" s="48">
        <v>0.09</v>
      </c>
      <c r="G140" s="49">
        <v>0.18</v>
      </c>
      <c r="H140" s="50">
        <v>0.28000000000000003</v>
      </c>
      <c r="I140" s="48">
        <v>52</v>
      </c>
      <c r="J140" s="49">
        <v>87</v>
      </c>
      <c r="K140" s="50">
        <v>115</v>
      </c>
      <c r="L140" s="57">
        <v>5.4898133463462256E-2</v>
      </c>
      <c r="M140" s="58">
        <v>0.17034162960158991</v>
      </c>
      <c r="N140" s="59">
        <v>0.29504741833508957</v>
      </c>
      <c r="O140" s="47" t="s">
        <v>1186</v>
      </c>
      <c r="P140" s="3" t="s">
        <v>1186</v>
      </c>
      <c r="Q140" s="3" t="s">
        <v>1186</v>
      </c>
      <c r="R140" s="3" t="s">
        <v>979</v>
      </c>
      <c r="S140" s="3" t="s">
        <v>5</v>
      </c>
      <c r="T140" s="3" t="s">
        <v>17</v>
      </c>
      <c r="U140" s="3" t="s">
        <v>286</v>
      </c>
      <c r="V140" s="65" t="s">
        <v>8</v>
      </c>
      <c r="W140" s="67" t="s">
        <v>2269</v>
      </c>
      <c r="X140" s="67">
        <v>4.0000000000000003E-63</v>
      </c>
      <c r="Y140" s="67">
        <v>40.58</v>
      </c>
      <c r="Z140" s="67">
        <v>97</v>
      </c>
      <c r="AA140" s="67">
        <v>219</v>
      </c>
    </row>
    <row r="141" spans="1:27" ht="28">
      <c r="A141" s="6" t="s">
        <v>3</v>
      </c>
      <c r="B141" s="73" t="s">
        <v>232</v>
      </c>
      <c r="C141" s="88">
        <v>8</v>
      </c>
      <c r="D141" s="49">
        <v>1</v>
      </c>
      <c r="E141" s="50">
        <v>4</v>
      </c>
      <c r="F141" s="48">
        <v>0.48</v>
      </c>
      <c r="G141" s="49">
        <v>0.05</v>
      </c>
      <c r="H141" s="50">
        <v>0.22</v>
      </c>
      <c r="I141" s="48">
        <v>393</v>
      </c>
      <c r="J141" s="49">
        <v>58</v>
      </c>
      <c r="K141" s="50">
        <v>72</v>
      </c>
      <c r="L141" s="57">
        <v>0.2927900451384654</v>
      </c>
      <c r="M141" s="58">
        <v>4.7317119333774985E-2</v>
      </c>
      <c r="N141" s="59">
        <v>0.23182297154899892</v>
      </c>
      <c r="O141" s="47" t="s">
        <v>1187</v>
      </c>
      <c r="P141" s="3" t="s">
        <v>1187</v>
      </c>
      <c r="Q141" s="3" t="s">
        <v>1186</v>
      </c>
      <c r="R141" s="3" t="s">
        <v>233</v>
      </c>
      <c r="S141" s="3" t="s">
        <v>5</v>
      </c>
      <c r="T141" s="3" t="s">
        <v>11</v>
      </c>
      <c r="U141" s="3" t="s">
        <v>50</v>
      </c>
      <c r="V141" s="65" t="s">
        <v>234</v>
      </c>
      <c r="W141" s="67" t="s">
        <v>1485</v>
      </c>
      <c r="X141" s="67">
        <v>0</v>
      </c>
      <c r="Y141" s="67">
        <v>60.99</v>
      </c>
      <c r="Z141" s="67">
        <v>83</v>
      </c>
      <c r="AA141" s="67">
        <v>591</v>
      </c>
    </row>
    <row r="142" spans="1:27">
      <c r="A142" s="6" t="s">
        <v>3</v>
      </c>
      <c r="B142" s="73" t="s">
        <v>980</v>
      </c>
      <c r="C142" s="88">
        <v>1</v>
      </c>
      <c r="D142" s="49">
        <v>1</v>
      </c>
      <c r="E142" s="50">
        <v>1</v>
      </c>
      <c r="F142" s="48">
        <v>0.16</v>
      </c>
      <c r="G142" s="49">
        <v>0.16</v>
      </c>
      <c r="H142" s="50">
        <v>0.16</v>
      </c>
      <c r="I142" s="48">
        <v>57</v>
      </c>
      <c r="J142" s="49">
        <v>47</v>
      </c>
      <c r="K142" s="50">
        <v>51</v>
      </c>
      <c r="L142" s="57">
        <v>9.7596681712821806E-2</v>
      </c>
      <c r="M142" s="58">
        <v>0.15141478186807994</v>
      </c>
      <c r="N142" s="59">
        <v>0.16859852476290829</v>
      </c>
      <c r="O142" s="47" t="s">
        <v>1187</v>
      </c>
      <c r="P142" s="3" t="s">
        <v>1186</v>
      </c>
      <c r="Q142" s="3" t="s">
        <v>1187</v>
      </c>
      <c r="R142" s="3" t="s">
        <v>619</v>
      </c>
      <c r="S142" s="3" t="s">
        <v>5</v>
      </c>
      <c r="T142" s="3" t="s">
        <v>11</v>
      </c>
      <c r="U142" s="3" t="s">
        <v>146</v>
      </c>
      <c r="V142" s="65" t="s">
        <v>8</v>
      </c>
      <c r="W142" s="67" t="s">
        <v>2270</v>
      </c>
      <c r="X142" s="67">
        <v>4.9999999999999997E-21</v>
      </c>
      <c r="Y142" s="67">
        <v>40.56</v>
      </c>
      <c r="Z142" s="67">
        <v>70</v>
      </c>
      <c r="AA142" s="67">
        <v>96.3</v>
      </c>
    </row>
    <row r="143" spans="1:27">
      <c r="A143" s="6" t="s">
        <v>3</v>
      </c>
      <c r="B143" s="73" t="s">
        <v>543</v>
      </c>
      <c r="C143" s="88">
        <v>8</v>
      </c>
      <c r="D143" s="49">
        <v>6</v>
      </c>
      <c r="E143" s="50">
        <v>6</v>
      </c>
      <c r="F143" s="48">
        <v>0.46</v>
      </c>
      <c r="G143" s="49">
        <v>0.28999999999999998</v>
      </c>
      <c r="H143" s="50">
        <v>0.28999999999999998</v>
      </c>
      <c r="I143" s="48">
        <v>783</v>
      </c>
      <c r="J143" s="49">
        <v>238</v>
      </c>
      <c r="K143" s="50">
        <v>223</v>
      </c>
      <c r="L143" s="57">
        <v>0.28059045992436271</v>
      </c>
      <c r="M143" s="58">
        <v>0.27443929213589485</v>
      </c>
      <c r="N143" s="59">
        <v>0.30558482613277121</v>
      </c>
      <c r="O143" s="47" t="s">
        <v>1187</v>
      </c>
      <c r="P143" s="3" t="s">
        <v>1186</v>
      </c>
      <c r="Q143" s="3" t="s">
        <v>1186</v>
      </c>
      <c r="R143" s="3" t="s">
        <v>544</v>
      </c>
      <c r="S143" s="3" t="s">
        <v>5</v>
      </c>
      <c r="T143" s="3" t="s">
        <v>11</v>
      </c>
      <c r="U143" s="3" t="s">
        <v>123</v>
      </c>
      <c r="V143" s="65" t="s">
        <v>545</v>
      </c>
      <c r="W143" s="67" t="s">
        <v>1912</v>
      </c>
      <c r="X143" s="67">
        <v>1.9999999999999999E-104</v>
      </c>
      <c r="Y143" s="67">
        <v>33.770000000000003</v>
      </c>
      <c r="Z143" s="67">
        <v>99</v>
      </c>
      <c r="AA143" s="67">
        <v>340</v>
      </c>
    </row>
    <row r="144" spans="1:27">
      <c r="A144" s="6" t="s">
        <v>3</v>
      </c>
      <c r="B144" s="73" t="s">
        <v>546</v>
      </c>
      <c r="C144" s="88">
        <v>9</v>
      </c>
      <c r="D144" s="49">
        <v>5</v>
      </c>
      <c r="E144" s="50">
        <v>5</v>
      </c>
      <c r="F144" s="48">
        <v>0.28000000000000003</v>
      </c>
      <c r="G144" s="49">
        <v>0.15</v>
      </c>
      <c r="H144" s="50">
        <v>0.15</v>
      </c>
      <c r="I144" s="48">
        <v>349</v>
      </c>
      <c r="J144" s="49">
        <v>87</v>
      </c>
      <c r="K144" s="50">
        <v>206</v>
      </c>
      <c r="L144" s="57">
        <v>0.17079419299743817</v>
      </c>
      <c r="M144" s="58">
        <v>0.14195135800132494</v>
      </c>
      <c r="N144" s="59">
        <v>0.15806111696522651</v>
      </c>
      <c r="O144" s="47" t="s">
        <v>1187</v>
      </c>
      <c r="P144" s="3" t="s">
        <v>1186</v>
      </c>
      <c r="Q144" s="3" t="s">
        <v>1186</v>
      </c>
      <c r="R144" s="3" t="s">
        <v>220</v>
      </c>
      <c r="S144" s="3" t="s">
        <v>5</v>
      </c>
      <c r="T144" s="3" t="s">
        <v>11</v>
      </c>
      <c r="U144" s="3" t="s">
        <v>14</v>
      </c>
      <c r="V144" s="65" t="s">
        <v>547</v>
      </c>
      <c r="W144" s="67" t="s">
        <v>1913</v>
      </c>
      <c r="X144" s="67">
        <v>0</v>
      </c>
      <c r="Y144" s="67">
        <v>63.13</v>
      </c>
      <c r="Z144" s="67">
        <v>100</v>
      </c>
      <c r="AA144" s="67">
        <v>1290</v>
      </c>
    </row>
    <row r="145" spans="1:27">
      <c r="A145" s="6" t="s">
        <v>3</v>
      </c>
      <c r="B145" s="73" t="s">
        <v>2157</v>
      </c>
      <c r="C145" s="88">
        <v>1</v>
      </c>
      <c r="D145" s="49">
        <v>1</v>
      </c>
      <c r="E145" s="50">
        <v>1</v>
      </c>
      <c r="F145" s="48">
        <v>0.15</v>
      </c>
      <c r="G145" s="49">
        <v>0.15</v>
      </c>
      <c r="H145" s="50">
        <v>0.15</v>
      </c>
      <c r="I145" s="48">
        <v>111</v>
      </c>
      <c r="J145" s="49">
        <v>33</v>
      </c>
      <c r="K145" s="50">
        <v>30</v>
      </c>
      <c r="L145" s="57">
        <v>9.1496889105770432E-2</v>
      </c>
      <c r="M145" s="58">
        <v>0.14195135800132494</v>
      </c>
      <c r="N145" s="59">
        <v>0.15806111696522651</v>
      </c>
      <c r="O145" s="47" t="s">
        <v>1186</v>
      </c>
      <c r="P145" s="3" t="s">
        <v>1186</v>
      </c>
      <c r="Q145" s="3" t="s">
        <v>1186</v>
      </c>
      <c r="R145" s="3" t="s">
        <v>40</v>
      </c>
      <c r="S145" s="3" t="s">
        <v>5</v>
      </c>
      <c r="T145" s="3" t="s">
        <v>11</v>
      </c>
      <c r="U145" s="3" t="s">
        <v>14</v>
      </c>
      <c r="V145" s="65" t="s">
        <v>981</v>
      </c>
      <c r="W145" s="67" t="s">
        <v>2271</v>
      </c>
      <c r="X145" s="67">
        <v>9.9999999999999996E-70</v>
      </c>
      <c r="Y145" s="67">
        <v>83.97</v>
      </c>
      <c r="Z145" s="67">
        <v>69</v>
      </c>
      <c r="AA145" s="67">
        <v>222</v>
      </c>
    </row>
    <row r="146" spans="1:27">
      <c r="A146" s="6" t="s">
        <v>3</v>
      </c>
      <c r="B146" s="73" t="s">
        <v>982</v>
      </c>
      <c r="C146" s="88">
        <v>3</v>
      </c>
      <c r="D146" s="49">
        <v>3</v>
      </c>
      <c r="E146" s="50">
        <v>3</v>
      </c>
      <c r="F146" s="48">
        <v>7.0000000000000007E-2</v>
      </c>
      <c r="G146" s="49">
        <v>7.0000000000000007E-2</v>
      </c>
      <c r="H146" s="50">
        <v>7.0000000000000007E-2</v>
      </c>
      <c r="I146" s="48">
        <v>161</v>
      </c>
      <c r="J146" s="49">
        <v>48</v>
      </c>
      <c r="K146" s="50">
        <v>53</v>
      </c>
      <c r="L146" s="57">
        <v>4.2698548249359543E-2</v>
      </c>
      <c r="M146" s="58">
        <v>6.624396706728497E-2</v>
      </c>
      <c r="N146" s="59">
        <v>7.3761854583772393E-2</v>
      </c>
      <c r="O146" s="47" t="s">
        <v>1187</v>
      </c>
      <c r="P146" s="3" t="s">
        <v>1186</v>
      </c>
      <c r="Q146" s="3" t="s">
        <v>1187</v>
      </c>
      <c r="R146" s="3" t="s">
        <v>955</v>
      </c>
      <c r="S146" s="3" t="s">
        <v>5</v>
      </c>
      <c r="T146" s="3" t="s">
        <v>70</v>
      </c>
      <c r="U146" s="3" t="s">
        <v>70</v>
      </c>
      <c r="V146" s="65" t="s">
        <v>8</v>
      </c>
      <c r="W146" s="67" t="s">
        <v>2272</v>
      </c>
      <c r="X146" s="67">
        <v>2.0000000000000002E-15</v>
      </c>
      <c r="Y146" s="67">
        <v>35</v>
      </c>
      <c r="Z146" s="67">
        <v>12</v>
      </c>
      <c r="AA146" s="67">
        <v>92</v>
      </c>
    </row>
    <row r="147" spans="1:27">
      <c r="A147" s="6" t="s">
        <v>3</v>
      </c>
      <c r="B147" s="73" t="s">
        <v>983</v>
      </c>
      <c r="C147" s="88">
        <v>4</v>
      </c>
      <c r="D147" s="49">
        <v>2</v>
      </c>
      <c r="E147" s="50">
        <v>3</v>
      </c>
      <c r="F147" s="48">
        <v>0.36</v>
      </c>
      <c r="G147" s="49">
        <v>0.16</v>
      </c>
      <c r="H147" s="50">
        <v>0.26</v>
      </c>
      <c r="I147" s="48">
        <v>229</v>
      </c>
      <c r="J147" s="49">
        <v>47</v>
      </c>
      <c r="K147" s="50">
        <v>59</v>
      </c>
      <c r="L147" s="57">
        <v>0.21959253385384903</v>
      </c>
      <c r="M147" s="58">
        <v>0.15141478186807994</v>
      </c>
      <c r="N147" s="59">
        <v>0.27397260273972601</v>
      </c>
      <c r="O147" s="47" t="s">
        <v>1187</v>
      </c>
      <c r="P147" s="3" t="s">
        <v>1186</v>
      </c>
      <c r="Q147" s="3" t="s">
        <v>1186</v>
      </c>
      <c r="R147" s="3" t="s">
        <v>946</v>
      </c>
      <c r="S147" s="3" t="s">
        <v>5</v>
      </c>
      <c r="T147" s="3" t="s">
        <v>947</v>
      </c>
      <c r="U147" s="3" t="s">
        <v>948</v>
      </c>
      <c r="V147" s="65" t="s">
        <v>8</v>
      </c>
      <c r="W147" s="67" t="s">
        <v>2273</v>
      </c>
      <c r="X147" s="67">
        <v>2.0000000000000001E-32</v>
      </c>
      <c r="Y147" s="67">
        <v>28.12</v>
      </c>
      <c r="Z147" s="67">
        <v>91</v>
      </c>
      <c r="AA147" s="67">
        <v>135</v>
      </c>
    </row>
    <row r="148" spans="1:27">
      <c r="A148" s="6" t="s">
        <v>3</v>
      </c>
      <c r="B148" s="73" t="s">
        <v>984</v>
      </c>
      <c r="C148" s="88">
        <v>1</v>
      </c>
      <c r="D148" s="49">
        <v>1</v>
      </c>
      <c r="E148" s="50">
        <v>2</v>
      </c>
      <c r="F148" s="48">
        <v>0.21</v>
      </c>
      <c r="G148" s="49">
        <v>0.21</v>
      </c>
      <c r="H148" s="50">
        <v>0.47</v>
      </c>
      <c r="I148" s="48">
        <v>26</v>
      </c>
      <c r="J148" s="49">
        <v>31</v>
      </c>
      <c r="K148" s="50">
        <v>41</v>
      </c>
      <c r="L148" s="57">
        <v>0.12809564474807861</v>
      </c>
      <c r="M148" s="58">
        <v>0.19873190120185488</v>
      </c>
      <c r="N148" s="59">
        <v>0.49525816649104309</v>
      </c>
      <c r="O148" s="47" t="s">
        <v>1186</v>
      </c>
      <c r="P148" s="3" t="s">
        <v>1186</v>
      </c>
      <c r="Q148" s="3" t="s">
        <v>1187</v>
      </c>
      <c r="R148" s="3" t="s">
        <v>872</v>
      </c>
      <c r="S148" s="3" t="s">
        <v>5</v>
      </c>
      <c r="T148" s="3" t="s">
        <v>17</v>
      </c>
      <c r="U148" s="3" t="s">
        <v>286</v>
      </c>
      <c r="V148" s="65" t="s">
        <v>327</v>
      </c>
      <c r="W148" s="67" t="s">
        <v>2274</v>
      </c>
      <c r="X148" s="67">
        <v>3.0000000000000001E-58</v>
      </c>
      <c r="Y148" s="67">
        <v>75.91</v>
      </c>
      <c r="Z148" s="67">
        <v>100</v>
      </c>
      <c r="AA148" s="67">
        <v>193</v>
      </c>
    </row>
    <row r="149" spans="1:27">
      <c r="A149" s="6" t="s">
        <v>3</v>
      </c>
      <c r="B149" s="73" t="s">
        <v>552</v>
      </c>
      <c r="C149" s="88">
        <v>1</v>
      </c>
      <c r="D149" s="49">
        <v>1</v>
      </c>
      <c r="E149" s="50">
        <v>1</v>
      </c>
      <c r="F149" s="48">
        <v>0.21</v>
      </c>
      <c r="G149" s="49">
        <v>0.21</v>
      </c>
      <c r="H149" s="50">
        <v>0.21</v>
      </c>
      <c r="I149" s="48">
        <v>62</v>
      </c>
      <c r="J149" s="49">
        <v>52</v>
      </c>
      <c r="K149" s="50">
        <v>40</v>
      </c>
      <c r="L149" s="57">
        <v>0.12809564474807861</v>
      </c>
      <c r="M149" s="58">
        <v>0.19873190120185488</v>
      </c>
      <c r="N149" s="59">
        <v>0.22128556375131714</v>
      </c>
      <c r="O149" s="47" t="s">
        <v>1187</v>
      </c>
      <c r="P149" s="3" t="s">
        <v>1186</v>
      </c>
      <c r="Q149" s="3" t="s">
        <v>1186</v>
      </c>
      <c r="R149" s="3" t="s">
        <v>185</v>
      </c>
      <c r="S149" s="3" t="s">
        <v>5</v>
      </c>
      <c r="T149" s="3" t="s">
        <v>186</v>
      </c>
      <c r="U149" s="3" t="s">
        <v>70</v>
      </c>
      <c r="V149" s="65" t="s">
        <v>553</v>
      </c>
      <c r="W149" s="67" t="s">
        <v>1919</v>
      </c>
      <c r="X149" s="67">
        <v>3.0000000000000001E-45</v>
      </c>
      <c r="Y149" s="67">
        <v>65.569999999999993</v>
      </c>
      <c r="Z149" s="67">
        <v>85</v>
      </c>
      <c r="AA149" s="67">
        <v>155</v>
      </c>
    </row>
    <row r="150" spans="1:27" ht="28">
      <c r="A150" s="6" t="s">
        <v>3</v>
      </c>
      <c r="B150" s="73" t="s">
        <v>2158</v>
      </c>
      <c r="C150" s="88">
        <v>2</v>
      </c>
      <c r="D150" s="49">
        <v>1</v>
      </c>
      <c r="E150" s="50">
        <v>2</v>
      </c>
      <c r="F150" s="48">
        <v>0.31</v>
      </c>
      <c r="G150" s="49">
        <v>0.14000000000000001</v>
      </c>
      <c r="H150" s="50">
        <v>0.31</v>
      </c>
      <c r="I150" s="48">
        <v>105</v>
      </c>
      <c r="J150" s="49">
        <v>40</v>
      </c>
      <c r="K150" s="50">
        <v>35</v>
      </c>
      <c r="L150" s="57">
        <v>0.18909357081859224</v>
      </c>
      <c r="M150" s="58">
        <v>0.13248793413456994</v>
      </c>
      <c r="N150" s="59">
        <v>0.32665964172813478</v>
      </c>
      <c r="O150" s="47" t="s">
        <v>1186</v>
      </c>
      <c r="P150" s="3" t="s">
        <v>1186</v>
      </c>
      <c r="Q150" s="3" t="s">
        <v>1186</v>
      </c>
      <c r="R150" s="3" t="s">
        <v>985</v>
      </c>
      <c r="S150" s="3" t="s">
        <v>5</v>
      </c>
      <c r="T150" s="3" t="s">
        <v>11</v>
      </c>
      <c r="U150" s="3" t="s">
        <v>25</v>
      </c>
      <c r="V150" s="65" t="s">
        <v>986</v>
      </c>
      <c r="W150" s="67" t="s">
        <v>2275</v>
      </c>
      <c r="X150" s="67">
        <v>3.0000000000000001E-94</v>
      </c>
      <c r="Y150" s="67">
        <v>65.5</v>
      </c>
      <c r="Z150" s="67">
        <v>99</v>
      </c>
      <c r="AA150" s="67">
        <v>293</v>
      </c>
    </row>
    <row r="151" spans="1:27">
      <c r="A151" s="6" t="s">
        <v>3</v>
      </c>
      <c r="B151" s="73" t="s">
        <v>2159</v>
      </c>
      <c r="C151" s="88">
        <v>4</v>
      </c>
      <c r="D151" s="49">
        <v>4</v>
      </c>
      <c r="E151" s="50">
        <v>4</v>
      </c>
      <c r="F151" s="48">
        <v>0.31</v>
      </c>
      <c r="G151" s="49">
        <v>0.31</v>
      </c>
      <c r="H151" s="50">
        <v>0.31</v>
      </c>
      <c r="I151" s="48">
        <v>165</v>
      </c>
      <c r="J151" s="49">
        <v>85</v>
      </c>
      <c r="K151" s="50">
        <v>63</v>
      </c>
      <c r="L151" s="57">
        <v>0.18909357081859224</v>
      </c>
      <c r="M151" s="58">
        <v>0.29336613986940485</v>
      </c>
      <c r="N151" s="59">
        <v>0.32665964172813478</v>
      </c>
      <c r="O151" s="47" t="s">
        <v>1186</v>
      </c>
      <c r="P151" s="3" t="s">
        <v>1186</v>
      </c>
      <c r="Q151" s="3" t="s">
        <v>1186</v>
      </c>
      <c r="R151" s="3" t="s">
        <v>460</v>
      </c>
      <c r="S151" s="3" t="s">
        <v>5</v>
      </c>
      <c r="T151" s="3" t="s">
        <v>11</v>
      </c>
      <c r="U151" s="3" t="s">
        <v>146</v>
      </c>
      <c r="V151" s="65" t="s">
        <v>95</v>
      </c>
      <c r="W151" s="67" t="s">
        <v>2276</v>
      </c>
      <c r="X151" s="67">
        <v>0</v>
      </c>
      <c r="Y151" s="67">
        <v>84.91</v>
      </c>
      <c r="Z151" s="67">
        <v>93</v>
      </c>
      <c r="AA151" s="67">
        <v>688</v>
      </c>
    </row>
    <row r="152" spans="1:27">
      <c r="A152" s="6" t="s">
        <v>3</v>
      </c>
      <c r="B152" s="73" t="s">
        <v>987</v>
      </c>
      <c r="C152" s="88">
        <v>1</v>
      </c>
      <c r="D152" s="49">
        <v>2</v>
      </c>
      <c r="E152" s="50">
        <v>2</v>
      </c>
      <c r="F152" s="48">
        <v>0.28000000000000003</v>
      </c>
      <c r="G152" s="49">
        <v>0.64</v>
      </c>
      <c r="H152" s="50">
        <v>0.64</v>
      </c>
      <c r="I152" s="48">
        <v>112</v>
      </c>
      <c r="J152" s="49">
        <v>56</v>
      </c>
      <c r="K152" s="50">
        <v>49</v>
      </c>
      <c r="L152" s="57">
        <v>0.17079419299743817</v>
      </c>
      <c r="M152" s="58">
        <v>0.60565912747231976</v>
      </c>
      <c r="N152" s="59">
        <v>0.67439409905163317</v>
      </c>
      <c r="O152" s="47" t="s">
        <v>1187</v>
      </c>
      <c r="P152" s="3" t="s">
        <v>1186</v>
      </c>
      <c r="Q152" s="3" t="s">
        <v>1187</v>
      </c>
      <c r="R152" s="3" t="s">
        <v>601</v>
      </c>
      <c r="S152" s="3" t="s">
        <v>5</v>
      </c>
      <c r="T152" s="3" t="s">
        <v>11</v>
      </c>
      <c r="U152" s="3" t="s">
        <v>205</v>
      </c>
      <c r="V152" s="65" t="s">
        <v>988</v>
      </c>
      <c r="W152" s="67" t="s">
        <v>2277</v>
      </c>
      <c r="X152" s="67">
        <v>2.9999999999999999E-41</v>
      </c>
      <c r="Y152" s="67">
        <v>73.400000000000006</v>
      </c>
      <c r="Z152" s="67">
        <v>87</v>
      </c>
      <c r="AA152" s="67">
        <v>148</v>
      </c>
    </row>
    <row r="153" spans="1:27">
      <c r="A153" s="6" t="s">
        <v>3</v>
      </c>
      <c r="B153" s="73" t="s">
        <v>2160</v>
      </c>
      <c r="C153" s="88">
        <v>2</v>
      </c>
      <c r="D153" s="49">
        <v>1</v>
      </c>
      <c r="E153" s="50">
        <v>1</v>
      </c>
      <c r="F153" s="48">
        <v>0.26</v>
      </c>
      <c r="G153" s="49">
        <v>0.12</v>
      </c>
      <c r="H153" s="50">
        <v>0.12</v>
      </c>
      <c r="I153" s="48">
        <v>47</v>
      </c>
      <c r="J153" s="49">
        <v>18</v>
      </c>
      <c r="K153" s="50">
        <v>22</v>
      </c>
      <c r="L153" s="57">
        <v>0.15859460778333542</v>
      </c>
      <c r="M153" s="58">
        <v>0.11356108640105994</v>
      </c>
      <c r="N153" s="59">
        <v>0.12644889357218123</v>
      </c>
      <c r="O153" s="47" t="s">
        <v>1186</v>
      </c>
      <c r="P153" s="3" t="s">
        <v>1186</v>
      </c>
      <c r="Q153" s="3" t="s">
        <v>1186</v>
      </c>
      <c r="R153" s="3" t="s">
        <v>1186</v>
      </c>
      <c r="S153" s="3" t="s">
        <v>1186</v>
      </c>
      <c r="T153" s="3" t="s">
        <v>1186</v>
      </c>
      <c r="U153" s="3" t="s">
        <v>1186</v>
      </c>
      <c r="V153" s="65" t="s">
        <v>1186</v>
      </c>
      <c r="W153" s="67" t="s">
        <v>1186</v>
      </c>
      <c r="X153" s="67" t="s">
        <v>1186</v>
      </c>
      <c r="Y153" s="67" t="s">
        <v>1186</v>
      </c>
      <c r="Z153" s="67" t="s">
        <v>1186</v>
      </c>
      <c r="AA153" s="67" t="s">
        <v>1186</v>
      </c>
    </row>
    <row r="154" spans="1:27">
      <c r="A154" s="6" t="s">
        <v>3</v>
      </c>
      <c r="B154" s="73" t="s">
        <v>2161</v>
      </c>
      <c r="C154" s="88">
        <v>1</v>
      </c>
      <c r="D154" s="49">
        <v>1</v>
      </c>
      <c r="E154" s="50">
        <v>1</v>
      </c>
      <c r="F154" s="48">
        <v>0.13</v>
      </c>
      <c r="G154" s="49">
        <v>0.13</v>
      </c>
      <c r="H154" s="50">
        <v>0.13</v>
      </c>
      <c r="I154" s="48">
        <v>45</v>
      </c>
      <c r="J154" s="49">
        <v>68</v>
      </c>
      <c r="K154" s="50">
        <v>25</v>
      </c>
      <c r="L154" s="57">
        <v>7.9297303891667711E-2</v>
      </c>
      <c r="M154" s="58">
        <v>0.12302451026781494</v>
      </c>
      <c r="N154" s="59">
        <v>0.13698630136986301</v>
      </c>
      <c r="O154" s="47" t="s">
        <v>1186</v>
      </c>
      <c r="P154" s="3" t="s">
        <v>1186</v>
      </c>
      <c r="Q154" s="3" t="s">
        <v>1186</v>
      </c>
      <c r="R154" s="3" t="s">
        <v>989</v>
      </c>
      <c r="S154" s="3" t="s">
        <v>5</v>
      </c>
      <c r="T154" s="3" t="s">
        <v>11</v>
      </c>
      <c r="U154" s="3" t="s">
        <v>990</v>
      </c>
      <c r="V154" s="65" t="s">
        <v>991</v>
      </c>
      <c r="W154" s="67" t="s">
        <v>2278</v>
      </c>
      <c r="X154" s="67">
        <v>2E-85</v>
      </c>
      <c r="Y154" s="67">
        <v>61.39</v>
      </c>
      <c r="Z154" s="67">
        <v>95</v>
      </c>
      <c r="AA154" s="67">
        <v>264</v>
      </c>
    </row>
    <row r="155" spans="1:27">
      <c r="A155" s="6" t="s">
        <v>3</v>
      </c>
      <c r="B155" s="73" t="s">
        <v>39</v>
      </c>
      <c r="C155" s="88">
        <v>6</v>
      </c>
      <c r="D155" s="49">
        <v>5</v>
      </c>
      <c r="E155" s="50">
        <v>4</v>
      </c>
      <c r="F155" s="48">
        <v>0.6</v>
      </c>
      <c r="G155" s="49">
        <v>0.48</v>
      </c>
      <c r="H155" s="50">
        <v>0.37</v>
      </c>
      <c r="I155" s="48">
        <v>1152</v>
      </c>
      <c r="J155" s="49">
        <v>466</v>
      </c>
      <c r="K155" s="50">
        <v>340</v>
      </c>
      <c r="L155" s="57">
        <v>0.36598755642308173</v>
      </c>
      <c r="M155" s="58">
        <v>0.45424434560423976</v>
      </c>
      <c r="N155" s="59">
        <v>0.3898840885142254</v>
      </c>
      <c r="O155" s="47" t="s">
        <v>1187</v>
      </c>
      <c r="P155" s="3" t="s">
        <v>1186</v>
      </c>
      <c r="Q155" s="3" t="s">
        <v>1186</v>
      </c>
      <c r="R155" s="3" t="s">
        <v>40</v>
      </c>
      <c r="S155" s="3" t="s">
        <v>5</v>
      </c>
      <c r="T155" s="3" t="s">
        <v>11</v>
      </c>
      <c r="U155" s="3" t="s">
        <v>14</v>
      </c>
      <c r="V155" s="65" t="s">
        <v>41</v>
      </c>
      <c r="W155" s="67" t="s">
        <v>1391</v>
      </c>
      <c r="X155" s="67">
        <v>0</v>
      </c>
      <c r="Y155" s="67">
        <v>87.99</v>
      </c>
      <c r="Z155" s="67">
        <v>95</v>
      </c>
      <c r="AA155" s="67">
        <v>563</v>
      </c>
    </row>
    <row r="156" spans="1:27">
      <c r="A156" s="6" t="s">
        <v>3</v>
      </c>
      <c r="B156" s="73" t="s">
        <v>2162</v>
      </c>
      <c r="C156" s="88">
        <v>1</v>
      </c>
      <c r="D156" s="49">
        <v>3</v>
      </c>
      <c r="E156" s="50">
        <v>1</v>
      </c>
      <c r="F156" s="48">
        <v>7.0000000000000007E-2</v>
      </c>
      <c r="G156" s="49">
        <v>0.23</v>
      </c>
      <c r="H156" s="50">
        <v>7.0000000000000007E-2</v>
      </c>
      <c r="I156" s="48">
        <v>95</v>
      </c>
      <c r="J156" s="49">
        <v>97</v>
      </c>
      <c r="K156" s="50">
        <v>46</v>
      </c>
      <c r="L156" s="57">
        <v>4.2698548249359543E-2</v>
      </c>
      <c r="M156" s="58">
        <v>0.21765874893536491</v>
      </c>
      <c r="N156" s="59">
        <v>7.3761854583772393E-2</v>
      </c>
      <c r="O156" s="47" t="s">
        <v>1186</v>
      </c>
      <c r="P156" s="3" t="s">
        <v>1186</v>
      </c>
      <c r="Q156" s="3" t="s">
        <v>1186</v>
      </c>
      <c r="R156" s="3" t="s">
        <v>220</v>
      </c>
      <c r="S156" s="3" t="s">
        <v>5</v>
      </c>
      <c r="T156" s="3" t="s">
        <v>11</v>
      </c>
      <c r="U156" s="3" t="s">
        <v>14</v>
      </c>
      <c r="V156" s="65" t="s">
        <v>992</v>
      </c>
      <c r="W156" s="67" t="s">
        <v>2279</v>
      </c>
      <c r="X156" s="67">
        <v>0</v>
      </c>
      <c r="Y156" s="67">
        <v>90.91</v>
      </c>
      <c r="Z156" s="67">
        <v>99</v>
      </c>
      <c r="AA156" s="67">
        <v>740</v>
      </c>
    </row>
    <row r="157" spans="1:27">
      <c r="A157" s="6" t="s">
        <v>3</v>
      </c>
      <c r="B157" s="73" t="s">
        <v>2163</v>
      </c>
      <c r="C157" s="88">
        <v>3</v>
      </c>
      <c r="D157" s="49">
        <v>2</v>
      </c>
      <c r="E157" s="50">
        <v>1</v>
      </c>
      <c r="F157" s="48">
        <v>0.26</v>
      </c>
      <c r="G157" s="49">
        <v>0.17</v>
      </c>
      <c r="H157" s="50">
        <v>0.08</v>
      </c>
      <c r="I157" s="48">
        <v>139</v>
      </c>
      <c r="J157" s="49">
        <v>43</v>
      </c>
      <c r="K157" s="50">
        <v>63</v>
      </c>
      <c r="L157" s="57">
        <v>0.15859460778333542</v>
      </c>
      <c r="M157" s="58">
        <v>0.16087820573483494</v>
      </c>
      <c r="N157" s="59">
        <v>8.4299262381454146E-2</v>
      </c>
      <c r="O157" s="47" t="s">
        <v>1186</v>
      </c>
      <c r="P157" s="3" t="s">
        <v>1186</v>
      </c>
      <c r="Q157" s="3" t="s">
        <v>1186</v>
      </c>
      <c r="R157" s="3" t="s">
        <v>40</v>
      </c>
      <c r="S157" s="3" t="s">
        <v>5</v>
      </c>
      <c r="T157" s="3" t="s">
        <v>11</v>
      </c>
      <c r="U157" s="3" t="s">
        <v>14</v>
      </c>
      <c r="V157" s="65" t="s">
        <v>993</v>
      </c>
      <c r="W157" s="67" t="s">
        <v>2280</v>
      </c>
      <c r="X157" s="67">
        <v>0</v>
      </c>
      <c r="Y157" s="67">
        <v>93.88</v>
      </c>
      <c r="Z157" s="67">
        <v>97</v>
      </c>
      <c r="AA157" s="67">
        <v>676</v>
      </c>
    </row>
    <row r="158" spans="1:27">
      <c r="A158" s="6" t="s">
        <v>3</v>
      </c>
      <c r="B158" s="73" t="s">
        <v>559</v>
      </c>
      <c r="C158" s="88">
        <v>2</v>
      </c>
      <c r="D158" s="49">
        <v>2</v>
      </c>
      <c r="E158" s="50">
        <v>1</v>
      </c>
      <c r="F158" s="48">
        <v>0.33</v>
      </c>
      <c r="G158" s="49">
        <v>0.33</v>
      </c>
      <c r="H158" s="50">
        <v>0.15</v>
      </c>
      <c r="I158" s="48">
        <v>87</v>
      </c>
      <c r="J158" s="49">
        <v>92</v>
      </c>
      <c r="K158" s="50">
        <v>25</v>
      </c>
      <c r="L158" s="57">
        <v>0.20129315603269496</v>
      </c>
      <c r="M158" s="58">
        <v>0.31229298760291485</v>
      </c>
      <c r="N158" s="59">
        <v>0.15806111696522651</v>
      </c>
      <c r="O158" s="47" t="s">
        <v>1187</v>
      </c>
      <c r="P158" s="3" t="s">
        <v>1186</v>
      </c>
      <c r="Q158" s="3" t="s">
        <v>1187</v>
      </c>
      <c r="R158" s="3" t="s">
        <v>220</v>
      </c>
      <c r="S158" s="3" t="s">
        <v>5</v>
      </c>
      <c r="T158" s="3" t="s">
        <v>11</v>
      </c>
      <c r="U158" s="3" t="s">
        <v>14</v>
      </c>
      <c r="V158" s="65" t="s">
        <v>8</v>
      </c>
      <c r="W158" s="67" t="s">
        <v>1923</v>
      </c>
      <c r="X158" s="67">
        <v>1.9999999999999999E-11</v>
      </c>
      <c r="Y158" s="67">
        <v>36.18</v>
      </c>
      <c r="Z158" s="67">
        <v>72</v>
      </c>
      <c r="AA158" s="67">
        <v>68.900000000000006</v>
      </c>
    </row>
    <row r="159" spans="1:27">
      <c r="A159" s="6" t="s">
        <v>3</v>
      </c>
      <c r="B159" s="73" t="s">
        <v>2164</v>
      </c>
      <c r="C159" s="88">
        <v>1</v>
      </c>
      <c r="D159" s="49">
        <v>1</v>
      </c>
      <c r="E159" s="50">
        <v>1</v>
      </c>
      <c r="F159" s="48">
        <v>0.28000000000000003</v>
      </c>
      <c r="G159" s="49">
        <v>0.28000000000000003</v>
      </c>
      <c r="H159" s="50">
        <v>0.28000000000000003</v>
      </c>
      <c r="I159" s="48">
        <v>58</v>
      </c>
      <c r="J159" s="49">
        <v>29</v>
      </c>
      <c r="K159" s="50">
        <v>40</v>
      </c>
      <c r="L159" s="57">
        <v>0.17079419299743817</v>
      </c>
      <c r="M159" s="58">
        <v>0.26497586826913988</v>
      </c>
      <c r="N159" s="59">
        <v>0.29504741833508957</v>
      </c>
      <c r="O159" s="47" t="s">
        <v>1186</v>
      </c>
      <c r="P159" s="3" t="s">
        <v>1186</v>
      </c>
      <c r="Q159" s="3" t="s">
        <v>1186</v>
      </c>
      <c r="R159" s="3" t="s">
        <v>75</v>
      </c>
      <c r="S159" s="3" t="s">
        <v>5</v>
      </c>
      <c r="T159" s="3" t="s">
        <v>11</v>
      </c>
      <c r="U159" s="3" t="s">
        <v>14</v>
      </c>
      <c r="V159" s="65" t="s">
        <v>994</v>
      </c>
      <c r="W159" s="67" t="s">
        <v>2281</v>
      </c>
      <c r="X159" s="67">
        <v>9E-47</v>
      </c>
      <c r="Y159" s="67">
        <v>81.19</v>
      </c>
      <c r="Z159" s="67">
        <v>99</v>
      </c>
      <c r="AA159" s="67">
        <v>157</v>
      </c>
    </row>
    <row r="160" spans="1:27">
      <c r="A160" s="6" t="s">
        <v>3</v>
      </c>
      <c r="B160" s="73" t="s">
        <v>995</v>
      </c>
      <c r="C160" s="88">
        <v>2</v>
      </c>
      <c r="D160" s="49">
        <v>1</v>
      </c>
      <c r="E160" s="50">
        <v>1</v>
      </c>
      <c r="F160" s="48">
        <v>0.11</v>
      </c>
      <c r="G160" s="49">
        <v>0.05</v>
      </c>
      <c r="H160" s="50">
        <v>0.05</v>
      </c>
      <c r="I160" s="48">
        <v>82</v>
      </c>
      <c r="J160" s="49">
        <v>29</v>
      </c>
      <c r="K160" s="50">
        <v>29</v>
      </c>
      <c r="L160" s="57">
        <v>6.7097718677564991E-2</v>
      </c>
      <c r="M160" s="58">
        <v>4.7317119333774985E-2</v>
      </c>
      <c r="N160" s="59">
        <v>5.2687038988408846E-2</v>
      </c>
      <c r="O160" s="47" t="s">
        <v>1187</v>
      </c>
      <c r="P160" s="3" t="s">
        <v>1186</v>
      </c>
      <c r="Q160" s="3" t="s">
        <v>1187</v>
      </c>
      <c r="R160" s="3" t="s">
        <v>890</v>
      </c>
      <c r="S160" s="3" t="s">
        <v>5</v>
      </c>
      <c r="T160" s="3" t="s">
        <v>11</v>
      </c>
      <c r="U160" s="3" t="s">
        <v>152</v>
      </c>
      <c r="V160" s="65" t="s">
        <v>8</v>
      </c>
      <c r="W160" s="67" t="s">
        <v>2282</v>
      </c>
      <c r="X160" s="67">
        <v>3.9999999999999997E-77</v>
      </c>
      <c r="Y160" s="67">
        <v>35.83</v>
      </c>
      <c r="Z160" s="67">
        <v>98</v>
      </c>
      <c r="AA160" s="67">
        <v>263</v>
      </c>
    </row>
    <row r="161" spans="1:27">
      <c r="A161" s="6" t="s">
        <v>3</v>
      </c>
      <c r="B161" s="73" t="s">
        <v>1717</v>
      </c>
      <c r="C161" s="88">
        <v>1</v>
      </c>
      <c r="D161" s="49">
        <v>1</v>
      </c>
      <c r="E161" s="50">
        <v>1</v>
      </c>
      <c r="F161" s="48">
        <v>0.18</v>
      </c>
      <c r="G161" s="49">
        <v>0.18</v>
      </c>
      <c r="H161" s="50">
        <v>0.18</v>
      </c>
      <c r="I161" s="48">
        <v>58</v>
      </c>
      <c r="J161" s="49">
        <v>13</v>
      </c>
      <c r="K161" s="50">
        <v>26</v>
      </c>
      <c r="L161" s="57">
        <v>0.10979626692692451</v>
      </c>
      <c r="M161" s="58">
        <v>0.17034162960158991</v>
      </c>
      <c r="N161" s="59">
        <v>0.1896733403582718</v>
      </c>
      <c r="O161" s="47" t="s">
        <v>1186</v>
      </c>
      <c r="P161" s="3" t="s">
        <v>1186</v>
      </c>
      <c r="Q161" s="3" t="s">
        <v>1186</v>
      </c>
      <c r="R161" s="3" t="s">
        <v>562</v>
      </c>
      <c r="S161" s="3" t="s">
        <v>5</v>
      </c>
      <c r="T161" s="3" t="s">
        <v>17</v>
      </c>
      <c r="U161" s="3" t="s">
        <v>94</v>
      </c>
      <c r="V161" s="65" t="s">
        <v>307</v>
      </c>
      <c r="W161" s="67" t="s">
        <v>1925</v>
      </c>
      <c r="X161" s="67">
        <v>9.9999999999999993E-103</v>
      </c>
      <c r="Y161" s="67">
        <v>93.29</v>
      </c>
      <c r="Z161" s="67">
        <v>100</v>
      </c>
      <c r="AA161" s="67">
        <v>312</v>
      </c>
    </row>
    <row r="162" spans="1:27">
      <c r="A162" s="6" t="s">
        <v>3</v>
      </c>
      <c r="B162" s="73" t="s">
        <v>2165</v>
      </c>
      <c r="C162" s="88">
        <v>1</v>
      </c>
      <c r="D162" s="49">
        <v>1</v>
      </c>
      <c r="E162" s="50">
        <v>1</v>
      </c>
      <c r="F162" s="48">
        <v>0.08</v>
      </c>
      <c r="G162" s="49">
        <v>0.08</v>
      </c>
      <c r="H162" s="50">
        <v>0.08</v>
      </c>
      <c r="I162" s="48">
        <v>121</v>
      </c>
      <c r="J162" s="49">
        <v>48</v>
      </c>
      <c r="K162" s="50">
        <v>14</v>
      </c>
      <c r="L162" s="57">
        <v>4.8798340856410903E-2</v>
      </c>
      <c r="M162" s="58">
        <v>7.570739093403997E-2</v>
      </c>
      <c r="N162" s="59">
        <v>8.4299262381454146E-2</v>
      </c>
      <c r="O162" s="47" t="s">
        <v>1186</v>
      </c>
      <c r="P162" s="3" t="s">
        <v>1186</v>
      </c>
      <c r="Q162" s="3" t="s">
        <v>1186</v>
      </c>
      <c r="R162" s="3" t="s">
        <v>897</v>
      </c>
      <c r="S162" s="3" t="s">
        <v>5</v>
      </c>
      <c r="T162" s="3" t="s">
        <v>21</v>
      </c>
      <c r="U162" s="3" t="s">
        <v>898</v>
      </c>
      <c r="V162" s="65" t="s">
        <v>996</v>
      </c>
      <c r="W162" s="67" t="s">
        <v>2283</v>
      </c>
      <c r="X162" s="67">
        <v>3E-57</v>
      </c>
      <c r="Y162" s="67">
        <v>42.32</v>
      </c>
      <c r="Z162" s="67">
        <v>82</v>
      </c>
      <c r="AA162" s="67">
        <v>208</v>
      </c>
    </row>
    <row r="163" spans="1:27">
      <c r="A163" s="6" t="s">
        <v>3</v>
      </c>
      <c r="B163" s="73" t="s">
        <v>997</v>
      </c>
      <c r="C163" s="88">
        <v>2</v>
      </c>
      <c r="D163" s="49">
        <v>1</v>
      </c>
      <c r="E163" s="50">
        <v>1</v>
      </c>
      <c r="F163" s="48">
        <v>0.2</v>
      </c>
      <c r="G163" s="49">
        <v>0.09</v>
      </c>
      <c r="H163" s="50">
        <v>0.09</v>
      </c>
      <c r="I163" s="48">
        <v>92</v>
      </c>
      <c r="J163" s="49">
        <v>60</v>
      </c>
      <c r="K163" s="50">
        <v>30</v>
      </c>
      <c r="L163" s="57">
        <v>0.12199585214102725</v>
      </c>
      <c r="M163" s="58">
        <v>8.5170814800794956E-2</v>
      </c>
      <c r="N163" s="59">
        <v>9.4836670179135898E-2</v>
      </c>
      <c r="O163" s="47" t="s">
        <v>1187</v>
      </c>
      <c r="P163" s="3" t="s">
        <v>1186</v>
      </c>
      <c r="Q163" s="3" t="s">
        <v>1186</v>
      </c>
      <c r="R163" s="3" t="s">
        <v>872</v>
      </c>
      <c r="S163" s="3" t="s">
        <v>5</v>
      </c>
      <c r="T163" s="3" t="s">
        <v>17</v>
      </c>
      <c r="U163" s="3" t="s">
        <v>286</v>
      </c>
      <c r="V163" s="65" t="s">
        <v>101</v>
      </c>
      <c r="W163" s="67" t="s">
        <v>2284</v>
      </c>
      <c r="X163" s="67">
        <v>6.0000000000000002E-159</v>
      </c>
      <c r="Y163" s="67">
        <v>73.900000000000006</v>
      </c>
      <c r="Z163" s="67">
        <v>100</v>
      </c>
      <c r="AA163" s="67">
        <v>457</v>
      </c>
    </row>
    <row r="164" spans="1:27">
      <c r="A164" s="6" t="s">
        <v>3</v>
      </c>
      <c r="B164" s="73" t="s">
        <v>567</v>
      </c>
      <c r="C164" s="88">
        <v>4</v>
      </c>
      <c r="D164" s="49">
        <v>2</v>
      </c>
      <c r="E164" s="50">
        <v>3</v>
      </c>
      <c r="F164" s="48">
        <v>0.6</v>
      </c>
      <c r="G164" s="49">
        <v>0.26</v>
      </c>
      <c r="H164" s="50">
        <v>0.42</v>
      </c>
      <c r="I164" s="48">
        <v>318</v>
      </c>
      <c r="J164" s="49">
        <v>71</v>
      </c>
      <c r="K164" s="50">
        <v>96</v>
      </c>
      <c r="L164" s="57">
        <v>0.36598755642308173</v>
      </c>
      <c r="M164" s="58">
        <v>0.24604902053562988</v>
      </c>
      <c r="N164" s="59">
        <v>0.44257112750263428</v>
      </c>
      <c r="O164" s="47" t="s">
        <v>1186</v>
      </c>
      <c r="P164" s="3" t="s">
        <v>1186</v>
      </c>
      <c r="Q164" s="3" t="s">
        <v>1187</v>
      </c>
      <c r="R164" s="3" t="s">
        <v>494</v>
      </c>
      <c r="S164" s="3" t="s">
        <v>5</v>
      </c>
      <c r="T164" s="3" t="s">
        <v>11</v>
      </c>
      <c r="U164" s="3" t="s">
        <v>123</v>
      </c>
      <c r="V164" s="65" t="s">
        <v>327</v>
      </c>
      <c r="W164" s="67" t="s">
        <v>1930</v>
      </c>
      <c r="X164" s="67">
        <v>4.0000000000000002E-115</v>
      </c>
      <c r="Y164" s="67">
        <v>76.959999999999994</v>
      </c>
      <c r="Z164" s="67">
        <v>94</v>
      </c>
      <c r="AA164" s="67">
        <v>340</v>
      </c>
    </row>
    <row r="165" spans="1:27" ht="28">
      <c r="A165" s="6" t="s">
        <v>3</v>
      </c>
      <c r="B165" s="73" t="s">
        <v>2166</v>
      </c>
      <c r="C165" s="88">
        <v>1</v>
      </c>
      <c r="D165" s="49">
        <v>1</v>
      </c>
      <c r="E165" s="50">
        <v>1</v>
      </c>
      <c r="F165" s="48">
        <v>0.18</v>
      </c>
      <c r="G165" s="49">
        <v>0.18</v>
      </c>
      <c r="H165" s="50">
        <v>0.18</v>
      </c>
      <c r="I165" s="48">
        <v>115</v>
      </c>
      <c r="J165" s="49">
        <v>64</v>
      </c>
      <c r="K165" s="50">
        <v>60</v>
      </c>
      <c r="L165" s="57">
        <v>0.10979626692692451</v>
      </c>
      <c r="M165" s="58">
        <v>0.17034162960158991</v>
      </c>
      <c r="N165" s="59">
        <v>0.1896733403582718</v>
      </c>
      <c r="O165" s="47" t="s">
        <v>1186</v>
      </c>
      <c r="P165" s="3" t="s">
        <v>1186</v>
      </c>
      <c r="Q165" s="3" t="s">
        <v>1186</v>
      </c>
      <c r="R165" s="3" t="s">
        <v>998</v>
      </c>
      <c r="S165" s="3" t="s">
        <v>5</v>
      </c>
      <c r="T165" s="3" t="s">
        <v>784</v>
      </c>
      <c r="U165" s="3" t="s">
        <v>785</v>
      </c>
      <c r="V165" s="65" t="s">
        <v>999</v>
      </c>
      <c r="W165" s="67" t="s">
        <v>2285</v>
      </c>
      <c r="X165" s="67">
        <v>9.9999999999999992E-72</v>
      </c>
      <c r="Y165" s="67">
        <v>72.33</v>
      </c>
      <c r="Z165" s="67">
        <v>91</v>
      </c>
      <c r="AA165" s="67">
        <v>231</v>
      </c>
    </row>
    <row r="166" spans="1:27">
      <c r="A166" s="6" t="s">
        <v>3</v>
      </c>
      <c r="B166" s="73" t="s">
        <v>568</v>
      </c>
      <c r="C166" s="88">
        <v>2</v>
      </c>
      <c r="D166" s="49">
        <v>2</v>
      </c>
      <c r="E166" s="50">
        <v>1</v>
      </c>
      <c r="F166" s="48">
        <v>0.33</v>
      </c>
      <c r="G166" s="49">
        <v>0.33</v>
      </c>
      <c r="H166" s="50">
        <v>0.15</v>
      </c>
      <c r="I166" s="48">
        <v>101</v>
      </c>
      <c r="J166" s="49">
        <v>70</v>
      </c>
      <c r="K166" s="50">
        <v>40</v>
      </c>
      <c r="L166" s="57">
        <v>0.20129315603269496</v>
      </c>
      <c r="M166" s="58">
        <v>0.31229298760291485</v>
      </c>
      <c r="N166" s="59">
        <v>0.15806111696522651</v>
      </c>
      <c r="O166" s="47" t="s">
        <v>1187</v>
      </c>
      <c r="P166" s="3" t="s">
        <v>1186</v>
      </c>
      <c r="Q166" s="3" t="s">
        <v>1186</v>
      </c>
      <c r="R166" s="3" t="s">
        <v>221</v>
      </c>
      <c r="S166" s="3" t="s">
        <v>5</v>
      </c>
      <c r="T166" s="3" t="s">
        <v>11</v>
      </c>
      <c r="U166" s="3" t="s">
        <v>193</v>
      </c>
      <c r="V166" s="65" t="s">
        <v>101</v>
      </c>
      <c r="W166" s="67" t="s">
        <v>1836</v>
      </c>
      <c r="X166" s="67">
        <v>6.9999999999999995E-60</v>
      </c>
      <c r="Y166" s="67">
        <v>51.53</v>
      </c>
      <c r="Z166" s="67">
        <v>99</v>
      </c>
      <c r="AA166" s="67">
        <v>203</v>
      </c>
    </row>
    <row r="167" spans="1:27">
      <c r="A167" s="6" t="s">
        <v>3</v>
      </c>
      <c r="B167" s="73" t="s">
        <v>2167</v>
      </c>
      <c r="C167" s="88">
        <v>3</v>
      </c>
      <c r="D167" s="49">
        <v>1</v>
      </c>
      <c r="E167" s="50">
        <v>2</v>
      </c>
      <c r="F167" s="48">
        <v>0.16</v>
      </c>
      <c r="G167" s="49">
        <v>0.05</v>
      </c>
      <c r="H167" s="50">
        <v>0.1</v>
      </c>
      <c r="I167" s="48">
        <v>91</v>
      </c>
      <c r="J167" s="49">
        <v>38</v>
      </c>
      <c r="K167" s="50">
        <v>35</v>
      </c>
      <c r="L167" s="57">
        <v>9.7596681712821806E-2</v>
      </c>
      <c r="M167" s="58">
        <v>4.7317119333774985E-2</v>
      </c>
      <c r="N167" s="59">
        <v>0.10537407797681769</v>
      </c>
      <c r="O167" s="47" t="s">
        <v>1186</v>
      </c>
      <c r="P167" s="3" t="s">
        <v>1186</v>
      </c>
      <c r="Q167" s="3" t="s">
        <v>1186</v>
      </c>
      <c r="R167" s="3" t="s">
        <v>220</v>
      </c>
      <c r="S167" s="3" t="s">
        <v>5</v>
      </c>
      <c r="T167" s="3" t="s">
        <v>11</v>
      </c>
      <c r="U167" s="3" t="s">
        <v>14</v>
      </c>
      <c r="V167" s="65" t="s">
        <v>1000</v>
      </c>
      <c r="W167" s="67" t="s">
        <v>2286</v>
      </c>
      <c r="X167" s="67">
        <v>0</v>
      </c>
      <c r="Y167" s="67">
        <v>92.73</v>
      </c>
      <c r="Z167" s="67">
        <v>99</v>
      </c>
      <c r="AA167" s="67">
        <v>1062</v>
      </c>
    </row>
    <row r="168" spans="1:27">
      <c r="A168" s="6" t="s">
        <v>3</v>
      </c>
      <c r="B168" s="73" t="s">
        <v>48</v>
      </c>
      <c r="C168" s="88">
        <v>3</v>
      </c>
      <c r="D168" s="49">
        <v>2</v>
      </c>
      <c r="E168" s="50">
        <v>1</v>
      </c>
      <c r="F168" s="48">
        <v>0.65</v>
      </c>
      <c r="G168" s="49">
        <v>0.4</v>
      </c>
      <c r="H168" s="50">
        <v>0.18</v>
      </c>
      <c r="I168" s="48">
        <v>222</v>
      </c>
      <c r="J168" s="49">
        <v>62</v>
      </c>
      <c r="K168" s="50">
        <v>50</v>
      </c>
      <c r="L168" s="57">
        <v>0.39648651945833857</v>
      </c>
      <c r="M168" s="58">
        <v>0.37853695467019988</v>
      </c>
      <c r="N168" s="59">
        <v>0.1896733403582718</v>
      </c>
      <c r="O168" s="47" t="s">
        <v>1186</v>
      </c>
      <c r="P168" s="3" t="s">
        <v>1186</v>
      </c>
      <c r="Q168" s="3" t="s">
        <v>1187</v>
      </c>
      <c r="R168" s="3" t="s">
        <v>49</v>
      </c>
      <c r="S168" s="3" t="s">
        <v>5</v>
      </c>
      <c r="T168" s="3" t="s">
        <v>11</v>
      </c>
      <c r="U168" s="3" t="s">
        <v>50</v>
      </c>
      <c r="V168" s="65" t="s">
        <v>51</v>
      </c>
      <c r="W168" s="67" t="s">
        <v>1395</v>
      </c>
      <c r="X168" s="67">
        <v>2.0000000000000001E-37</v>
      </c>
      <c r="Y168" s="67">
        <v>51.15</v>
      </c>
      <c r="Z168" s="67">
        <v>99</v>
      </c>
      <c r="AA168" s="67">
        <v>137</v>
      </c>
    </row>
    <row r="169" spans="1:27">
      <c r="A169" s="6" t="s">
        <v>3</v>
      </c>
      <c r="B169" s="73" t="s">
        <v>1719</v>
      </c>
      <c r="C169" s="88">
        <v>2</v>
      </c>
      <c r="D169" s="49">
        <v>2</v>
      </c>
      <c r="E169" s="50">
        <v>1</v>
      </c>
      <c r="F169" s="48">
        <v>0.56000000000000005</v>
      </c>
      <c r="G169" s="49">
        <v>0.56000000000000005</v>
      </c>
      <c r="H169" s="50">
        <v>0.25</v>
      </c>
      <c r="I169" s="48">
        <v>106</v>
      </c>
      <c r="J169" s="49">
        <v>50</v>
      </c>
      <c r="K169" s="50">
        <v>26</v>
      </c>
      <c r="L169" s="57">
        <v>0.34158838599487634</v>
      </c>
      <c r="M169" s="58">
        <v>0.52995173653827976</v>
      </c>
      <c r="N169" s="59">
        <v>0.2634351949420442</v>
      </c>
      <c r="O169" s="47" t="s">
        <v>1186</v>
      </c>
      <c r="P169" s="3" t="s">
        <v>1186</v>
      </c>
      <c r="Q169" s="3" t="s">
        <v>1186</v>
      </c>
      <c r="R169" s="3" t="s">
        <v>569</v>
      </c>
      <c r="S169" s="3" t="s">
        <v>5</v>
      </c>
      <c r="T169" s="3" t="s">
        <v>11</v>
      </c>
      <c r="U169" s="3" t="s">
        <v>70</v>
      </c>
      <c r="V169" s="65" t="s">
        <v>41</v>
      </c>
      <c r="W169" s="67" t="s">
        <v>1931</v>
      </c>
      <c r="X169" s="67">
        <v>2.9999999999999998E-15</v>
      </c>
      <c r="Y169" s="67">
        <v>42.22</v>
      </c>
      <c r="Z169" s="67">
        <v>77</v>
      </c>
      <c r="AA169" s="67">
        <v>76.599999999999994</v>
      </c>
    </row>
    <row r="170" spans="1:27">
      <c r="A170" s="6" t="s">
        <v>3</v>
      </c>
      <c r="B170" s="73" t="s">
        <v>1001</v>
      </c>
      <c r="C170" s="88">
        <v>3</v>
      </c>
      <c r="D170" s="49">
        <v>3</v>
      </c>
      <c r="E170" s="50">
        <v>1</v>
      </c>
      <c r="F170" s="48">
        <v>0.09</v>
      </c>
      <c r="G170" s="49">
        <v>0.09</v>
      </c>
      <c r="H170" s="50">
        <v>0.03</v>
      </c>
      <c r="I170" s="48">
        <v>155</v>
      </c>
      <c r="J170" s="49">
        <v>116</v>
      </c>
      <c r="K170" s="50">
        <v>25</v>
      </c>
      <c r="L170" s="57">
        <v>5.4898133463462256E-2</v>
      </c>
      <c r="M170" s="58">
        <v>8.5170814800794956E-2</v>
      </c>
      <c r="N170" s="59">
        <v>3.1612223393045306E-2</v>
      </c>
      <c r="O170" s="47" t="s">
        <v>1187</v>
      </c>
      <c r="P170" s="3" t="s">
        <v>1186</v>
      </c>
      <c r="Q170" s="3" t="s">
        <v>1186</v>
      </c>
      <c r="R170" s="3" t="s">
        <v>1002</v>
      </c>
      <c r="S170" s="3" t="s">
        <v>5</v>
      </c>
      <c r="T170" s="3" t="s">
        <v>134</v>
      </c>
      <c r="U170" s="3" t="s">
        <v>1003</v>
      </c>
      <c r="V170" s="65" t="s">
        <v>8</v>
      </c>
      <c r="W170" s="67" t="s">
        <v>2287</v>
      </c>
      <c r="X170" s="67">
        <v>5.0000000000000004E-16</v>
      </c>
      <c r="Y170" s="67">
        <v>37.130000000000003</v>
      </c>
      <c r="Z170" s="67">
        <v>36</v>
      </c>
      <c r="AA170" s="67">
        <v>94</v>
      </c>
    </row>
    <row r="171" spans="1:27">
      <c r="A171" s="6" t="s">
        <v>3</v>
      </c>
      <c r="B171" s="73" t="s">
        <v>1720</v>
      </c>
      <c r="C171" s="88">
        <v>3</v>
      </c>
      <c r="D171" s="49">
        <v>3</v>
      </c>
      <c r="E171" s="50">
        <v>2</v>
      </c>
      <c r="F171" s="48">
        <v>0.3</v>
      </c>
      <c r="G171" s="49">
        <v>0.3</v>
      </c>
      <c r="H171" s="50">
        <v>0.19</v>
      </c>
      <c r="I171" s="48">
        <v>368</v>
      </c>
      <c r="J171" s="49">
        <v>213</v>
      </c>
      <c r="K171" s="50">
        <v>215</v>
      </c>
      <c r="L171" s="57">
        <v>0.18299377821154086</v>
      </c>
      <c r="M171" s="58">
        <v>0.28390271600264988</v>
      </c>
      <c r="N171" s="59">
        <v>0.20021074815595361</v>
      </c>
      <c r="O171" s="47" t="s">
        <v>1186</v>
      </c>
      <c r="P171" s="3" t="s">
        <v>1186</v>
      </c>
      <c r="Q171" s="3" t="s">
        <v>1186</v>
      </c>
      <c r="R171" s="3" t="s">
        <v>40</v>
      </c>
      <c r="S171" s="3" t="s">
        <v>5</v>
      </c>
      <c r="T171" s="3" t="s">
        <v>11</v>
      </c>
      <c r="U171" s="3" t="s">
        <v>14</v>
      </c>
      <c r="V171" s="65" t="s">
        <v>45</v>
      </c>
      <c r="W171" s="67" t="s">
        <v>1932</v>
      </c>
      <c r="X171" s="67">
        <v>4.9999999999999996E-77</v>
      </c>
      <c r="Y171" s="67">
        <v>46.62</v>
      </c>
      <c r="Z171" s="67">
        <v>99</v>
      </c>
      <c r="AA171" s="67">
        <v>264</v>
      </c>
    </row>
    <row r="172" spans="1:27">
      <c r="A172" s="6" t="s">
        <v>3</v>
      </c>
      <c r="B172" s="73" t="s">
        <v>2168</v>
      </c>
      <c r="C172" s="88">
        <v>1</v>
      </c>
      <c r="D172" s="49">
        <v>1</v>
      </c>
      <c r="E172" s="50">
        <v>1</v>
      </c>
      <c r="F172" s="48">
        <v>0.04</v>
      </c>
      <c r="G172" s="49">
        <v>0.04</v>
      </c>
      <c r="H172" s="50">
        <v>0.04</v>
      </c>
      <c r="I172" s="48">
        <v>115</v>
      </c>
      <c r="J172" s="49">
        <v>43</v>
      </c>
      <c r="K172" s="50">
        <v>33</v>
      </c>
      <c r="L172" s="57">
        <v>2.4399170428205452E-2</v>
      </c>
      <c r="M172" s="58">
        <v>3.7853695467019985E-2</v>
      </c>
      <c r="N172" s="59">
        <v>4.2149631190727073E-2</v>
      </c>
      <c r="O172" s="47" t="s">
        <v>1186</v>
      </c>
      <c r="P172" s="3" t="s">
        <v>1186</v>
      </c>
      <c r="Q172" s="3" t="s">
        <v>1186</v>
      </c>
      <c r="R172" s="3" t="s">
        <v>40</v>
      </c>
      <c r="S172" s="3" t="s">
        <v>5</v>
      </c>
      <c r="T172" s="3" t="s">
        <v>11</v>
      </c>
      <c r="U172" s="3" t="s">
        <v>14</v>
      </c>
      <c r="V172" s="65" t="s">
        <v>443</v>
      </c>
      <c r="W172" s="67" t="s">
        <v>2288</v>
      </c>
      <c r="X172" s="67">
        <v>0</v>
      </c>
      <c r="Y172" s="67">
        <v>82.82</v>
      </c>
      <c r="Z172" s="67">
        <v>100</v>
      </c>
      <c r="AA172" s="67">
        <v>1181</v>
      </c>
    </row>
    <row r="173" spans="1:27">
      <c r="A173" s="6" t="s">
        <v>3</v>
      </c>
      <c r="B173" s="73" t="s">
        <v>1004</v>
      </c>
      <c r="C173" s="88">
        <v>1</v>
      </c>
      <c r="D173" s="49">
        <v>1</v>
      </c>
      <c r="E173" s="50">
        <v>1</v>
      </c>
      <c r="F173" s="48">
        <v>0.24</v>
      </c>
      <c r="G173" s="49">
        <v>0.24</v>
      </c>
      <c r="H173" s="50">
        <v>0.24</v>
      </c>
      <c r="I173" s="48">
        <v>16</v>
      </c>
      <c r="J173" s="49">
        <v>24</v>
      </c>
      <c r="K173" s="50">
        <v>20</v>
      </c>
      <c r="L173" s="57">
        <v>0.1463950225692327</v>
      </c>
      <c r="M173" s="58">
        <v>0.22712217280211988</v>
      </c>
      <c r="N173" s="59">
        <v>0.25289778714436245</v>
      </c>
      <c r="O173" s="47" t="s">
        <v>1187</v>
      </c>
      <c r="P173" s="3" t="s">
        <v>1186</v>
      </c>
      <c r="Q173" s="3" t="s">
        <v>1186</v>
      </c>
      <c r="R173" s="3" t="s">
        <v>40</v>
      </c>
      <c r="S173" s="3" t="s">
        <v>5</v>
      </c>
      <c r="T173" s="3" t="s">
        <v>11</v>
      </c>
      <c r="U173" s="3" t="s">
        <v>14</v>
      </c>
      <c r="V173" s="65" t="s">
        <v>571</v>
      </c>
      <c r="W173" s="67" t="s">
        <v>2289</v>
      </c>
      <c r="X173" s="67">
        <v>9.9999999999999999E-56</v>
      </c>
      <c r="Y173" s="67">
        <v>90.2</v>
      </c>
      <c r="Z173" s="67">
        <v>79</v>
      </c>
      <c r="AA173" s="67">
        <v>181</v>
      </c>
    </row>
    <row r="174" spans="1:27">
      <c r="A174" s="6" t="s">
        <v>3</v>
      </c>
      <c r="B174" s="73" t="s">
        <v>1721</v>
      </c>
      <c r="C174" s="88">
        <v>2</v>
      </c>
      <c r="D174" s="49">
        <v>1</v>
      </c>
      <c r="E174" s="50">
        <v>1</v>
      </c>
      <c r="F174" s="48">
        <v>0.38</v>
      </c>
      <c r="G174" s="49">
        <v>0.17</v>
      </c>
      <c r="H174" s="50">
        <v>0.17</v>
      </c>
      <c r="I174" s="48">
        <v>31</v>
      </c>
      <c r="J174" s="49">
        <v>23</v>
      </c>
      <c r="K174" s="50">
        <v>29</v>
      </c>
      <c r="L174" s="57">
        <v>0.23179211906795177</v>
      </c>
      <c r="M174" s="58">
        <v>0.16087820573483494</v>
      </c>
      <c r="N174" s="59">
        <v>0.17913593256059007</v>
      </c>
      <c r="O174" s="47" t="s">
        <v>1186</v>
      </c>
      <c r="P174" s="3" t="s">
        <v>1186</v>
      </c>
      <c r="Q174" s="3" t="s">
        <v>1186</v>
      </c>
      <c r="R174" s="3" t="s">
        <v>175</v>
      </c>
      <c r="S174" s="3" t="s">
        <v>5</v>
      </c>
      <c r="T174" s="3" t="s">
        <v>11</v>
      </c>
      <c r="U174" s="3" t="s">
        <v>25</v>
      </c>
      <c r="V174" s="65" t="s">
        <v>95</v>
      </c>
      <c r="W174" s="67" t="s">
        <v>1934</v>
      </c>
      <c r="X174" s="67">
        <v>9.9999999999999999E-91</v>
      </c>
      <c r="Y174" s="67">
        <v>78.92</v>
      </c>
      <c r="Z174" s="67">
        <v>100</v>
      </c>
      <c r="AA174" s="67">
        <v>283</v>
      </c>
    </row>
    <row r="175" spans="1:27">
      <c r="A175" s="6" t="s">
        <v>3</v>
      </c>
      <c r="B175" s="73" t="s">
        <v>1005</v>
      </c>
      <c r="C175" s="88">
        <v>1</v>
      </c>
      <c r="D175" s="49">
        <v>1</v>
      </c>
      <c r="E175" s="50">
        <v>1</v>
      </c>
      <c r="F175" s="48">
        <v>0.09</v>
      </c>
      <c r="G175" s="49">
        <v>0.09</v>
      </c>
      <c r="H175" s="50">
        <v>0.09</v>
      </c>
      <c r="I175" s="48">
        <v>153</v>
      </c>
      <c r="J175" s="49">
        <v>95</v>
      </c>
      <c r="K175" s="50">
        <v>67</v>
      </c>
      <c r="L175" s="57">
        <v>5.4898133463462256E-2</v>
      </c>
      <c r="M175" s="58">
        <v>8.5170814800794956E-2</v>
      </c>
      <c r="N175" s="59">
        <v>9.4836670179135898E-2</v>
      </c>
      <c r="O175" s="47" t="s">
        <v>1187</v>
      </c>
      <c r="P175" s="3" t="s">
        <v>1186</v>
      </c>
      <c r="Q175" s="3" t="s">
        <v>1187</v>
      </c>
      <c r="R175" s="3" t="s">
        <v>1186</v>
      </c>
      <c r="S175" s="3" t="s">
        <v>1186</v>
      </c>
      <c r="T175" s="3" t="s">
        <v>1186</v>
      </c>
      <c r="U175" s="3" t="s">
        <v>1186</v>
      </c>
      <c r="V175" s="65" t="s">
        <v>1186</v>
      </c>
      <c r="W175" s="67" t="s">
        <v>1186</v>
      </c>
      <c r="X175" s="67" t="s">
        <v>1186</v>
      </c>
      <c r="Y175" s="67" t="s">
        <v>1186</v>
      </c>
      <c r="Z175" s="67" t="s">
        <v>1186</v>
      </c>
      <c r="AA175" s="67" t="s">
        <v>1186</v>
      </c>
    </row>
    <row r="176" spans="1:27">
      <c r="A176" s="6" t="s">
        <v>3</v>
      </c>
      <c r="B176" s="73" t="s">
        <v>1006</v>
      </c>
      <c r="C176" s="88">
        <v>1</v>
      </c>
      <c r="D176" s="49">
        <v>1</v>
      </c>
      <c r="E176" s="50">
        <v>2</v>
      </c>
      <c r="F176" s="48">
        <v>0.09</v>
      </c>
      <c r="G176" s="49">
        <v>0.09</v>
      </c>
      <c r="H176" s="50">
        <v>0.18</v>
      </c>
      <c r="I176" s="48">
        <v>62</v>
      </c>
      <c r="J176" s="49">
        <v>13</v>
      </c>
      <c r="K176" s="50">
        <v>63</v>
      </c>
      <c r="L176" s="57">
        <v>5.4898133463462256E-2</v>
      </c>
      <c r="M176" s="58">
        <v>8.5170814800794956E-2</v>
      </c>
      <c r="N176" s="59">
        <v>0.1896733403582718</v>
      </c>
      <c r="O176" s="47" t="s">
        <v>1187</v>
      </c>
      <c r="P176" s="3" t="s">
        <v>1186</v>
      </c>
      <c r="Q176" s="3" t="s">
        <v>1187</v>
      </c>
      <c r="R176" s="3" t="s">
        <v>460</v>
      </c>
      <c r="S176" s="3" t="s">
        <v>5</v>
      </c>
      <c r="T176" s="3" t="s">
        <v>11</v>
      </c>
      <c r="U176" s="3" t="s">
        <v>146</v>
      </c>
      <c r="V176" s="65" t="s">
        <v>95</v>
      </c>
      <c r="W176" s="67" t="s">
        <v>2290</v>
      </c>
      <c r="X176" s="67">
        <v>0</v>
      </c>
      <c r="Y176" s="67">
        <v>87.23</v>
      </c>
      <c r="Z176" s="67">
        <v>95</v>
      </c>
      <c r="AA176" s="67">
        <v>569</v>
      </c>
    </row>
    <row r="177" spans="1:27">
      <c r="A177" s="6" t="s">
        <v>3</v>
      </c>
      <c r="B177" s="73" t="s">
        <v>2169</v>
      </c>
      <c r="C177" s="88">
        <v>1</v>
      </c>
      <c r="D177" s="49">
        <v>1</v>
      </c>
      <c r="E177" s="50">
        <v>1</v>
      </c>
      <c r="F177" s="48">
        <v>0.05</v>
      </c>
      <c r="G177" s="49">
        <v>0.05</v>
      </c>
      <c r="H177" s="50">
        <v>0.05</v>
      </c>
      <c r="I177" s="48">
        <v>120</v>
      </c>
      <c r="J177" s="49">
        <v>34</v>
      </c>
      <c r="K177" s="50">
        <v>24</v>
      </c>
      <c r="L177" s="57">
        <v>3.0498963035256812E-2</v>
      </c>
      <c r="M177" s="58">
        <v>4.7317119333774985E-2</v>
      </c>
      <c r="N177" s="59">
        <v>5.2687038988408846E-2</v>
      </c>
      <c r="O177" s="47" t="s">
        <v>1186</v>
      </c>
      <c r="P177" s="3" t="s">
        <v>1186</v>
      </c>
      <c r="Q177" s="3" t="s">
        <v>1186</v>
      </c>
      <c r="R177" s="3" t="s">
        <v>40</v>
      </c>
      <c r="S177" s="3" t="s">
        <v>5</v>
      </c>
      <c r="T177" s="3" t="s">
        <v>11</v>
      </c>
      <c r="U177" s="3" t="s">
        <v>14</v>
      </c>
      <c r="V177" s="65" t="s">
        <v>1007</v>
      </c>
      <c r="W177" s="67" t="s">
        <v>2291</v>
      </c>
      <c r="X177" s="67">
        <v>0</v>
      </c>
      <c r="Y177" s="67">
        <v>87.65</v>
      </c>
      <c r="Z177" s="67">
        <v>95</v>
      </c>
      <c r="AA177" s="67">
        <v>891</v>
      </c>
    </row>
    <row r="178" spans="1:27">
      <c r="A178" s="6" t="s">
        <v>3</v>
      </c>
      <c r="B178" s="73" t="s">
        <v>1008</v>
      </c>
      <c r="C178" s="88">
        <v>3</v>
      </c>
      <c r="D178" s="49">
        <v>2</v>
      </c>
      <c r="E178" s="50">
        <v>1</v>
      </c>
      <c r="F178" s="48">
        <v>0.18</v>
      </c>
      <c r="G178" s="49">
        <v>0.12</v>
      </c>
      <c r="H178" s="50">
        <v>0.06</v>
      </c>
      <c r="I178" s="48">
        <v>302</v>
      </c>
      <c r="J178" s="49">
        <v>39</v>
      </c>
      <c r="K178" s="50">
        <v>31</v>
      </c>
      <c r="L178" s="57">
        <v>0.10979626692692451</v>
      </c>
      <c r="M178" s="58">
        <v>0.11356108640105994</v>
      </c>
      <c r="N178" s="59">
        <v>6.3224446786090613E-2</v>
      </c>
      <c r="O178" s="47" t="s">
        <v>1187</v>
      </c>
      <c r="P178" s="3" t="s">
        <v>1186</v>
      </c>
      <c r="Q178" s="3" t="s">
        <v>1186</v>
      </c>
      <c r="R178" s="3" t="s">
        <v>783</v>
      </c>
      <c r="S178" s="3" t="s">
        <v>5</v>
      </c>
      <c r="T178" s="3" t="s">
        <v>784</v>
      </c>
      <c r="U178" s="3" t="s">
        <v>785</v>
      </c>
      <c r="V178" s="65" t="s">
        <v>1009</v>
      </c>
      <c r="W178" s="67" t="s">
        <v>2292</v>
      </c>
      <c r="X178" s="67">
        <v>0</v>
      </c>
      <c r="Y178" s="67">
        <v>60.65</v>
      </c>
      <c r="Z178" s="67">
        <v>98</v>
      </c>
      <c r="AA178" s="67">
        <v>605</v>
      </c>
    </row>
    <row r="179" spans="1:27">
      <c r="A179" s="6" t="s">
        <v>3</v>
      </c>
      <c r="B179" s="73" t="s">
        <v>1722</v>
      </c>
      <c r="C179" s="88">
        <v>7</v>
      </c>
      <c r="D179" s="49">
        <v>5</v>
      </c>
      <c r="E179" s="50">
        <v>3</v>
      </c>
      <c r="F179" s="48">
        <v>1.49</v>
      </c>
      <c r="G179" s="49">
        <v>0.92</v>
      </c>
      <c r="H179" s="50">
        <v>0.48</v>
      </c>
      <c r="I179" s="48">
        <v>408</v>
      </c>
      <c r="J179" s="49">
        <v>251</v>
      </c>
      <c r="K179" s="50">
        <v>227</v>
      </c>
      <c r="L179" s="57">
        <v>0.908869098450653</v>
      </c>
      <c r="M179" s="58">
        <v>0.87063499574145964</v>
      </c>
      <c r="N179" s="59">
        <v>0.5057955742887249</v>
      </c>
      <c r="O179" s="47" t="s">
        <v>1186</v>
      </c>
      <c r="P179" s="3" t="s">
        <v>1186</v>
      </c>
      <c r="Q179" s="3" t="s">
        <v>1186</v>
      </c>
      <c r="R179" s="3" t="s">
        <v>40</v>
      </c>
      <c r="S179" s="3" t="s">
        <v>5</v>
      </c>
      <c r="T179" s="3" t="s">
        <v>11</v>
      </c>
      <c r="U179" s="3" t="s">
        <v>14</v>
      </c>
      <c r="V179" s="65" t="s">
        <v>575</v>
      </c>
      <c r="W179" s="67" t="s">
        <v>1937</v>
      </c>
      <c r="X179" s="67">
        <v>2E-116</v>
      </c>
      <c r="Y179" s="67">
        <v>82.84</v>
      </c>
      <c r="Z179" s="67">
        <v>96</v>
      </c>
      <c r="AA179" s="67">
        <v>342</v>
      </c>
    </row>
    <row r="180" spans="1:27">
      <c r="A180" s="6" t="s">
        <v>3</v>
      </c>
      <c r="B180" s="73" t="s">
        <v>1010</v>
      </c>
      <c r="C180" s="88">
        <v>2</v>
      </c>
      <c r="D180" s="49">
        <v>1</v>
      </c>
      <c r="E180" s="50">
        <v>1</v>
      </c>
      <c r="F180" s="48">
        <v>0.08</v>
      </c>
      <c r="G180" s="49">
        <v>0.04</v>
      </c>
      <c r="H180" s="50">
        <v>0.04</v>
      </c>
      <c r="I180" s="48">
        <v>168</v>
      </c>
      <c r="J180" s="49">
        <v>98</v>
      </c>
      <c r="K180" s="50">
        <v>60</v>
      </c>
      <c r="L180" s="57">
        <v>4.8798340856410903E-2</v>
      </c>
      <c r="M180" s="58">
        <v>3.7853695467019985E-2</v>
      </c>
      <c r="N180" s="59">
        <v>4.2149631190727073E-2</v>
      </c>
      <c r="O180" s="47" t="s">
        <v>1187</v>
      </c>
      <c r="P180" s="3" t="s">
        <v>1187</v>
      </c>
      <c r="Q180" s="3" t="s">
        <v>1186</v>
      </c>
      <c r="R180" s="3" t="s">
        <v>40</v>
      </c>
      <c r="S180" s="3" t="s">
        <v>5</v>
      </c>
      <c r="T180" s="3" t="s">
        <v>11</v>
      </c>
      <c r="U180" s="3" t="s">
        <v>14</v>
      </c>
      <c r="V180" s="65" t="s">
        <v>8</v>
      </c>
      <c r="W180" s="67" t="s">
        <v>2293</v>
      </c>
      <c r="X180" s="67">
        <v>0</v>
      </c>
      <c r="Y180" s="67">
        <v>65.150000000000006</v>
      </c>
      <c r="Z180" s="67">
        <v>90</v>
      </c>
      <c r="AA180" s="67">
        <v>859</v>
      </c>
    </row>
    <row r="181" spans="1:27">
      <c r="A181" s="6" t="s">
        <v>3</v>
      </c>
      <c r="B181" s="73" t="s">
        <v>1011</v>
      </c>
      <c r="C181" s="88">
        <v>1</v>
      </c>
      <c r="D181" s="49">
        <v>2</v>
      </c>
      <c r="E181" s="50">
        <v>1</v>
      </c>
      <c r="F181" s="48">
        <v>0.18</v>
      </c>
      <c r="G181" s="49">
        <v>0.38</v>
      </c>
      <c r="H181" s="50">
        <v>0.18</v>
      </c>
      <c r="I181" s="48">
        <v>28</v>
      </c>
      <c r="J181" s="49">
        <v>29</v>
      </c>
      <c r="K181" s="50">
        <v>16</v>
      </c>
      <c r="L181" s="57">
        <v>0.10979626692692451</v>
      </c>
      <c r="M181" s="58">
        <v>0.35961010693668982</v>
      </c>
      <c r="N181" s="59">
        <v>0.1896733403582718</v>
      </c>
      <c r="O181" s="47" t="s">
        <v>1187</v>
      </c>
      <c r="P181" s="3" t="s">
        <v>1186</v>
      </c>
      <c r="Q181" s="3" t="s">
        <v>1186</v>
      </c>
      <c r="R181" s="3" t="s">
        <v>705</v>
      </c>
      <c r="S181" s="3" t="s">
        <v>5</v>
      </c>
      <c r="T181" s="3" t="s">
        <v>11</v>
      </c>
      <c r="U181" s="3" t="s">
        <v>146</v>
      </c>
      <c r="V181" s="65" t="s">
        <v>8</v>
      </c>
      <c r="W181" s="67" t="s">
        <v>2294</v>
      </c>
      <c r="X181" s="67">
        <v>4.9999999999999997E-30</v>
      </c>
      <c r="Y181" s="67">
        <v>45.39</v>
      </c>
      <c r="Z181" s="67">
        <v>84</v>
      </c>
      <c r="AA181" s="67">
        <v>119</v>
      </c>
    </row>
    <row r="182" spans="1:27" ht="28">
      <c r="A182" s="6" t="s">
        <v>3</v>
      </c>
      <c r="B182" s="73" t="s">
        <v>2170</v>
      </c>
      <c r="C182" s="88">
        <v>4</v>
      </c>
      <c r="D182" s="49">
        <v>4</v>
      </c>
      <c r="E182" s="50">
        <v>3</v>
      </c>
      <c r="F182" s="48">
        <v>0.23</v>
      </c>
      <c r="G182" s="49">
        <v>0.23</v>
      </c>
      <c r="H182" s="50">
        <v>0.17</v>
      </c>
      <c r="I182" s="48">
        <v>344</v>
      </c>
      <c r="J182" s="49">
        <v>84</v>
      </c>
      <c r="K182" s="50">
        <v>85</v>
      </c>
      <c r="L182" s="57">
        <v>0.14029522996218136</v>
      </c>
      <c r="M182" s="58">
        <v>0.21765874893536491</v>
      </c>
      <c r="N182" s="59">
        <v>0.17913593256059007</v>
      </c>
      <c r="O182" s="47" t="s">
        <v>1186</v>
      </c>
      <c r="P182" s="3" t="s">
        <v>1186</v>
      </c>
      <c r="Q182" s="3" t="s">
        <v>1186</v>
      </c>
      <c r="R182" s="3" t="s">
        <v>225</v>
      </c>
      <c r="S182" s="3" t="s">
        <v>5</v>
      </c>
      <c r="T182" s="3" t="s">
        <v>11</v>
      </c>
      <c r="U182" s="3" t="s">
        <v>146</v>
      </c>
      <c r="V182" s="65" t="s">
        <v>1012</v>
      </c>
      <c r="W182" s="67" t="s">
        <v>2295</v>
      </c>
      <c r="X182" s="67">
        <v>0</v>
      </c>
      <c r="Y182" s="67">
        <v>75.8</v>
      </c>
      <c r="Z182" s="67">
        <v>100</v>
      </c>
      <c r="AA182" s="67">
        <v>855</v>
      </c>
    </row>
    <row r="183" spans="1:27">
      <c r="A183" s="6" t="s">
        <v>3</v>
      </c>
      <c r="B183" s="73" t="s">
        <v>1013</v>
      </c>
      <c r="C183" s="88">
        <v>1</v>
      </c>
      <c r="D183" s="49">
        <v>1</v>
      </c>
      <c r="E183" s="50">
        <v>1</v>
      </c>
      <c r="F183" s="48">
        <v>0.18</v>
      </c>
      <c r="G183" s="49">
        <v>0.18</v>
      </c>
      <c r="H183" s="50">
        <v>0.18</v>
      </c>
      <c r="I183" s="48">
        <v>115</v>
      </c>
      <c r="J183" s="49">
        <v>70</v>
      </c>
      <c r="K183" s="50">
        <v>67</v>
      </c>
      <c r="L183" s="57">
        <v>0.10979626692692451</v>
      </c>
      <c r="M183" s="58">
        <v>0.17034162960158991</v>
      </c>
      <c r="N183" s="59">
        <v>0.1896733403582718</v>
      </c>
      <c r="O183" s="47" t="s">
        <v>1186</v>
      </c>
      <c r="P183" s="3" t="s">
        <v>1186</v>
      </c>
      <c r="Q183" s="3" t="s">
        <v>1187</v>
      </c>
      <c r="R183" s="3" t="s">
        <v>192</v>
      </c>
      <c r="S183" s="3" t="s">
        <v>5</v>
      </c>
      <c r="T183" s="3" t="s">
        <v>11</v>
      </c>
      <c r="U183" s="3" t="s">
        <v>193</v>
      </c>
      <c r="V183" s="65" t="s">
        <v>41</v>
      </c>
      <c r="W183" s="67" t="s">
        <v>2296</v>
      </c>
      <c r="X183" s="67">
        <v>3.0000000000000002E-66</v>
      </c>
      <c r="Y183" s="67">
        <v>73.75</v>
      </c>
      <c r="Z183" s="67">
        <v>93</v>
      </c>
      <c r="AA183" s="67">
        <v>223</v>
      </c>
    </row>
    <row r="184" spans="1:27">
      <c r="A184" s="6" t="s">
        <v>3</v>
      </c>
      <c r="B184" s="73" t="s">
        <v>1014</v>
      </c>
      <c r="C184" s="88">
        <v>5</v>
      </c>
      <c r="D184" s="49">
        <v>5</v>
      </c>
      <c r="E184" s="50">
        <v>2</v>
      </c>
      <c r="F184" s="48">
        <v>0.21</v>
      </c>
      <c r="G184" s="49">
        <v>0.21</v>
      </c>
      <c r="H184" s="50">
        <v>0.08</v>
      </c>
      <c r="I184" s="48">
        <v>191</v>
      </c>
      <c r="J184" s="49">
        <v>148</v>
      </c>
      <c r="K184" s="50">
        <v>33</v>
      </c>
      <c r="L184" s="57">
        <v>0.12809564474807861</v>
      </c>
      <c r="M184" s="58">
        <v>0.19873190120185488</v>
      </c>
      <c r="N184" s="59">
        <v>8.4299262381454146E-2</v>
      </c>
      <c r="O184" s="47" t="s">
        <v>1187</v>
      </c>
      <c r="P184" s="3" t="s">
        <v>1187</v>
      </c>
      <c r="Q184" s="3" t="s">
        <v>1186</v>
      </c>
      <c r="R184" s="3" t="s">
        <v>40</v>
      </c>
      <c r="S184" s="3" t="s">
        <v>5</v>
      </c>
      <c r="T184" s="3" t="s">
        <v>11</v>
      </c>
      <c r="U184" s="3" t="s">
        <v>14</v>
      </c>
      <c r="V184" s="65" t="s">
        <v>1015</v>
      </c>
      <c r="W184" s="67" t="s">
        <v>2297</v>
      </c>
      <c r="X184" s="67">
        <v>0</v>
      </c>
      <c r="Y184" s="67">
        <v>79.38</v>
      </c>
      <c r="Z184" s="67">
        <v>91</v>
      </c>
      <c r="AA184" s="67">
        <v>1137</v>
      </c>
    </row>
    <row r="185" spans="1:27">
      <c r="A185" s="6" t="s">
        <v>3</v>
      </c>
      <c r="B185" s="73" t="s">
        <v>1016</v>
      </c>
      <c r="C185" s="88">
        <v>1</v>
      </c>
      <c r="D185" s="49">
        <v>1</v>
      </c>
      <c r="E185" s="50">
        <v>1</v>
      </c>
      <c r="F185" s="48">
        <v>0.12</v>
      </c>
      <c r="G185" s="49">
        <v>0.12</v>
      </c>
      <c r="H185" s="50">
        <v>0.12</v>
      </c>
      <c r="I185" s="48">
        <v>136</v>
      </c>
      <c r="J185" s="49">
        <v>68</v>
      </c>
      <c r="K185" s="50">
        <v>56</v>
      </c>
      <c r="L185" s="57">
        <v>7.3197511284616351E-2</v>
      </c>
      <c r="M185" s="58">
        <v>0.11356108640105994</v>
      </c>
      <c r="N185" s="59">
        <v>0.12644889357218123</v>
      </c>
      <c r="O185" s="47" t="s">
        <v>1187</v>
      </c>
      <c r="P185" s="3" t="s">
        <v>1186</v>
      </c>
      <c r="Q185" s="3" t="s">
        <v>1187</v>
      </c>
      <c r="R185" s="3" t="s">
        <v>1017</v>
      </c>
      <c r="S185" s="3" t="s">
        <v>5</v>
      </c>
      <c r="T185" s="3" t="s">
        <v>11</v>
      </c>
      <c r="U185" s="3" t="s">
        <v>189</v>
      </c>
      <c r="V185" s="65" t="s">
        <v>8</v>
      </c>
      <c r="W185" s="67" t="s">
        <v>2298</v>
      </c>
      <c r="X185" s="67">
        <v>3.0000000000000001E-27</v>
      </c>
      <c r="Y185" s="67">
        <v>36.07</v>
      </c>
      <c r="Z185" s="67">
        <v>98</v>
      </c>
      <c r="AA185" s="67">
        <v>115</v>
      </c>
    </row>
    <row r="186" spans="1:27">
      <c r="A186" s="6" t="s">
        <v>3</v>
      </c>
      <c r="B186" s="73" t="s">
        <v>581</v>
      </c>
      <c r="C186" s="88">
        <v>4</v>
      </c>
      <c r="D186" s="49">
        <v>4</v>
      </c>
      <c r="E186" s="50">
        <v>3</v>
      </c>
      <c r="F186" s="48">
        <v>0.33</v>
      </c>
      <c r="G186" s="49">
        <v>0.33</v>
      </c>
      <c r="H186" s="50">
        <v>0.24</v>
      </c>
      <c r="I186" s="48">
        <v>288</v>
      </c>
      <c r="J186" s="49">
        <v>58</v>
      </c>
      <c r="K186" s="50">
        <v>99</v>
      </c>
      <c r="L186" s="57">
        <v>0.20129315603269496</v>
      </c>
      <c r="M186" s="58">
        <v>0.31229298760291485</v>
      </c>
      <c r="N186" s="59">
        <v>0.25289778714436245</v>
      </c>
      <c r="O186" s="47" t="s">
        <v>1187</v>
      </c>
      <c r="P186" s="3" t="s">
        <v>1186</v>
      </c>
      <c r="Q186" s="3" t="s">
        <v>1186</v>
      </c>
      <c r="R186" s="3" t="s">
        <v>494</v>
      </c>
      <c r="S186" s="3" t="s">
        <v>5</v>
      </c>
      <c r="T186" s="3" t="s">
        <v>11</v>
      </c>
      <c r="U186" s="3" t="s">
        <v>123</v>
      </c>
      <c r="V186" s="65" t="s">
        <v>8</v>
      </c>
      <c r="W186" s="67" t="s">
        <v>1941</v>
      </c>
      <c r="X186" s="67">
        <v>8.9999999999999995E-86</v>
      </c>
      <c r="Y186" s="67">
        <v>46.58</v>
      </c>
      <c r="Z186" s="67">
        <v>74</v>
      </c>
      <c r="AA186" s="67">
        <v>279</v>
      </c>
    </row>
    <row r="187" spans="1:27">
      <c r="A187" s="6" t="s">
        <v>3</v>
      </c>
      <c r="B187" s="73" t="s">
        <v>582</v>
      </c>
      <c r="C187" s="88">
        <v>4</v>
      </c>
      <c r="D187" s="49">
        <v>2</v>
      </c>
      <c r="E187" s="50">
        <v>2</v>
      </c>
      <c r="F187" s="48">
        <v>0.11</v>
      </c>
      <c r="G187" s="49">
        <v>0.05</v>
      </c>
      <c r="H187" s="50">
        <v>0.05</v>
      </c>
      <c r="I187" s="48">
        <v>157</v>
      </c>
      <c r="J187" s="49">
        <v>31</v>
      </c>
      <c r="K187" s="50">
        <v>50</v>
      </c>
      <c r="L187" s="57">
        <v>6.7097718677564991E-2</v>
      </c>
      <c r="M187" s="58">
        <v>4.7317119333774985E-2</v>
      </c>
      <c r="N187" s="59">
        <v>5.2687038988408846E-2</v>
      </c>
      <c r="O187" s="47" t="s">
        <v>1187</v>
      </c>
      <c r="P187" s="3" t="s">
        <v>1186</v>
      </c>
      <c r="Q187" s="3" t="s">
        <v>1187</v>
      </c>
      <c r="R187" s="3" t="s">
        <v>583</v>
      </c>
      <c r="S187" s="3" t="s">
        <v>5</v>
      </c>
      <c r="T187" s="3" t="s">
        <v>17</v>
      </c>
      <c r="U187" s="3" t="s">
        <v>18</v>
      </c>
      <c r="V187" s="65" t="s">
        <v>241</v>
      </c>
      <c r="W187" s="67" t="s">
        <v>1942</v>
      </c>
      <c r="X187" s="67">
        <v>0</v>
      </c>
      <c r="Y187" s="67">
        <v>56.53</v>
      </c>
      <c r="Z187" s="67">
        <v>99</v>
      </c>
      <c r="AA187" s="67">
        <v>1136</v>
      </c>
    </row>
    <row r="188" spans="1:27">
      <c r="A188" s="6" t="s">
        <v>3</v>
      </c>
      <c r="B188" s="73" t="s">
        <v>585</v>
      </c>
      <c r="C188" s="88">
        <v>7</v>
      </c>
      <c r="D188" s="49">
        <v>4</v>
      </c>
      <c r="E188" s="50">
        <v>3</v>
      </c>
      <c r="F188" s="48">
        <v>0.79</v>
      </c>
      <c r="G188" s="49">
        <v>0.34</v>
      </c>
      <c r="H188" s="50">
        <v>0.24</v>
      </c>
      <c r="I188" s="48">
        <v>542</v>
      </c>
      <c r="J188" s="49">
        <v>164</v>
      </c>
      <c r="K188" s="50">
        <v>107</v>
      </c>
      <c r="L188" s="57">
        <v>0.48188361595705764</v>
      </c>
      <c r="M188" s="58">
        <v>0.32175641146966988</v>
      </c>
      <c r="N188" s="59">
        <v>0.25289778714436245</v>
      </c>
      <c r="O188" s="47" t="s">
        <v>1187</v>
      </c>
      <c r="P188" s="3" t="s">
        <v>1186</v>
      </c>
      <c r="Q188" s="3" t="s">
        <v>1187</v>
      </c>
      <c r="R188" s="3" t="s">
        <v>145</v>
      </c>
      <c r="S188" s="3" t="s">
        <v>5</v>
      </c>
      <c r="T188" s="3" t="s">
        <v>11</v>
      </c>
      <c r="U188" s="3" t="s">
        <v>146</v>
      </c>
      <c r="V188" s="65" t="s">
        <v>586</v>
      </c>
      <c r="W188" s="67" t="s">
        <v>1944</v>
      </c>
      <c r="X188" s="67">
        <v>0</v>
      </c>
      <c r="Y188" s="67">
        <v>89.04</v>
      </c>
      <c r="Z188" s="67">
        <v>96</v>
      </c>
      <c r="AA188" s="67">
        <v>694</v>
      </c>
    </row>
    <row r="189" spans="1:27" ht="28">
      <c r="A189" s="6" t="s">
        <v>3</v>
      </c>
      <c r="B189" s="73" t="s">
        <v>1245</v>
      </c>
      <c r="C189" s="88">
        <v>8</v>
      </c>
      <c r="D189" s="49">
        <v>7</v>
      </c>
      <c r="E189" s="50">
        <v>4</v>
      </c>
      <c r="F189" s="48">
        <v>1.1299999999999999</v>
      </c>
      <c r="G189" s="49">
        <v>0.94</v>
      </c>
      <c r="H189" s="50">
        <v>0.46</v>
      </c>
      <c r="I189" s="48">
        <v>722</v>
      </c>
      <c r="J189" s="49">
        <v>204</v>
      </c>
      <c r="K189" s="50">
        <v>122</v>
      </c>
      <c r="L189" s="57">
        <v>0.68927656459680386</v>
      </c>
      <c r="M189" s="58">
        <v>0.88956184347496958</v>
      </c>
      <c r="N189" s="59">
        <v>0.4847207586933614</v>
      </c>
      <c r="O189" s="47" t="s">
        <v>1186</v>
      </c>
      <c r="P189" s="3" t="s">
        <v>1186</v>
      </c>
      <c r="Q189" s="3" t="s">
        <v>1186</v>
      </c>
      <c r="R189" s="3" t="s">
        <v>254</v>
      </c>
      <c r="S189" s="3" t="s">
        <v>5</v>
      </c>
      <c r="T189" s="3" t="s">
        <v>11</v>
      </c>
      <c r="U189" s="3" t="s">
        <v>205</v>
      </c>
      <c r="V189" s="65" t="s">
        <v>255</v>
      </c>
      <c r="W189" s="67" t="s">
        <v>1497</v>
      </c>
      <c r="X189" s="67">
        <v>8.0000000000000003E-142</v>
      </c>
      <c r="Y189" s="67">
        <v>69.900000000000006</v>
      </c>
      <c r="Z189" s="67">
        <v>99</v>
      </c>
      <c r="AA189" s="67">
        <v>418</v>
      </c>
    </row>
    <row r="190" spans="1:27">
      <c r="A190" s="6" t="s">
        <v>3</v>
      </c>
      <c r="B190" s="73" t="s">
        <v>1725</v>
      </c>
      <c r="C190" s="88">
        <v>6</v>
      </c>
      <c r="D190" s="49">
        <v>5</v>
      </c>
      <c r="E190" s="50">
        <v>5</v>
      </c>
      <c r="F190" s="48">
        <v>0.97</v>
      </c>
      <c r="G190" s="49">
        <v>0.76</v>
      </c>
      <c r="H190" s="50">
        <v>0.76</v>
      </c>
      <c r="I190" s="48">
        <v>793</v>
      </c>
      <c r="J190" s="49">
        <v>204</v>
      </c>
      <c r="K190" s="50">
        <v>235</v>
      </c>
      <c r="L190" s="57">
        <v>0.5916798828839821</v>
      </c>
      <c r="M190" s="58">
        <v>0.71922021387337964</v>
      </c>
      <c r="N190" s="59">
        <v>0.80084299262381442</v>
      </c>
      <c r="O190" s="47" t="s">
        <v>1186</v>
      </c>
      <c r="P190" s="3" t="s">
        <v>1186</v>
      </c>
      <c r="Q190" s="3" t="s">
        <v>1186</v>
      </c>
      <c r="R190" s="3" t="s">
        <v>225</v>
      </c>
      <c r="S190" s="3" t="s">
        <v>5</v>
      </c>
      <c r="T190" s="3" t="s">
        <v>11</v>
      </c>
      <c r="U190" s="3" t="s">
        <v>146</v>
      </c>
      <c r="V190" s="65" t="s">
        <v>384</v>
      </c>
      <c r="W190" s="67" t="s">
        <v>1948</v>
      </c>
      <c r="X190" s="67">
        <v>6.0000000000000002E-135</v>
      </c>
      <c r="Y190" s="67">
        <v>77.11</v>
      </c>
      <c r="Z190" s="67">
        <v>100</v>
      </c>
      <c r="AA190" s="67">
        <v>403</v>
      </c>
    </row>
    <row r="191" spans="1:27">
      <c r="A191" s="6" t="s">
        <v>3</v>
      </c>
      <c r="B191" s="73" t="s">
        <v>589</v>
      </c>
      <c r="C191" s="88">
        <v>4</v>
      </c>
      <c r="D191" s="49">
        <v>2</v>
      </c>
      <c r="E191" s="50">
        <v>2</v>
      </c>
      <c r="F191" s="48">
        <v>0.15</v>
      </c>
      <c r="G191" s="49">
        <v>7.0000000000000007E-2</v>
      </c>
      <c r="H191" s="50">
        <v>7.0000000000000007E-2</v>
      </c>
      <c r="I191" s="48">
        <v>192</v>
      </c>
      <c r="J191" s="49">
        <v>24</v>
      </c>
      <c r="K191" s="50">
        <v>89</v>
      </c>
      <c r="L191" s="57">
        <v>9.1496889105770432E-2</v>
      </c>
      <c r="M191" s="58">
        <v>6.624396706728497E-2</v>
      </c>
      <c r="N191" s="59">
        <v>7.3761854583772393E-2</v>
      </c>
      <c r="O191" s="47" t="s">
        <v>1187</v>
      </c>
      <c r="P191" s="3" t="s">
        <v>1186</v>
      </c>
      <c r="Q191" s="3" t="s">
        <v>1187</v>
      </c>
      <c r="R191" s="3" t="s">
        <v>590</v>
      </c>
      <c r="S191" s="3" t="s">
        <v>5</v>
      </c>
      <c r="T191" s="3" t="s">
        <v>17</v>
      </c>
      <c r="U191" s="3" t="s">
        <v>286</v>
      </c>
      <c r="V191" s="65" t="s">
        <v>8</v>
      </c>
      <c r="W191" s="67" t="s">
        <v>1949</v>
      </c>
      <c r="X191" s="67">
        <v>2.0000000000000002E-15</v>
      </c>
      <c r="Y191" s="67">
        <v>34.450000000000003</v>
      </c>
      <c r="Z191" s="67">
        <v>24</v>
      </c>
      <c r="AA191" s="67">
        <v>91.7</v>
      </c>
    </row>
    <row r="192" spans="1:27">
      <c r="A192" s="6" t="s">
        <v>3</v>
      </c>
      <c r="B192" s="73" t="s">
        <v>1726</v>
      </c>
      <c r="C192" s="88">
        <v>13</v>
      </c>
      <c r="D192" s="49">
        <v>7</v>
      </c>
      <c r="E192" s="50">
        <v>3</v>
      </c>
      <c r="F192" s="48">
        <v>0.38</v>
      </c>
      <c r="G192" s="49">
        <v>0.19</v>
      </c>
      <c r="H192" s="50">
        <v>0.08</v>
      </c>
      <c r="I192" s="48">
        <v>801</v>
      </c>
      <c r="J192" s="49">
        <v>195</v>
      </c>
      <c r="K192" s="50">
        <v>88</v>
      </c>
      <c r="L192" s="57">
        <v>0.23179211906795177</v>
      </c>
      <c r="M192" s="58">
        <v>0.17980505346834491</v>
      </c>
      <c r="N192" s="59">
        <v>8.4299262381454146E-2</v>
      </c>
      <c r="O192" s="47" t="s">
        <v>1186</v>
      </c>
      <c r="P192" s="3" t="s">
        <v>1186</v>
      </c>
      <c r="Q192" s="3" t="s">
        <v>1186</v>
      </c>
      <c r="R192" s="3" t="s">
        <v>221</v>
      </c>
      <c r="S192" s="3" t="s">
        <v>5</v>
      </c>
      <c r="T192" s="3" t="s">
        <v>11</v>
      </c>
      <c r="U192" s="3" t="s">
        <v>193</v>
      </c>
      <c r="V192" s="65" t="s">
        <v>8</v>
      </c>
      <c r="W192" s="67" t="s">
        <v>1950</v>
      </c>
      <c r="X192" s="67">
        <v>0</v>
      </c>
      <c r="Y192" s="67">
        <v>35.25</v>
      </c>
      <c r="Z192" s="67">
        <v>99</v>
      </c>
      <c r="AA192" s="67">
        <v>590</v>
      </c>
    </row>
    <row r="193" spans="1:27">
      <c r="A193" s="6" t="s">
        <v>3</v>
      </c>
      <c r="B193" s="73" t="s">
        <v>63</v>
      </c>
      <c r="C193" s="88">
        <v>2</v>
      </c>
      <c r="D193" s="49">
        <v>1</v>
      </c>
      <c r="E193" s="50">
        <v>2</v>
      </c>
      <c r="F193" s="48">
        <v>0.36</v>
      </c>
      <c r="G193" s="49">
        <v>0.17</v>
      </c>
      <c r="H193" s="50">
        <v>0.36</v>
      </c>
      <c r="I193" s="48">
        <v>516</v>
      </c>
      <c r="J193" s="49">
        <v>185</v>
      </c>
      <c r="K193" s="50">
        <v>146</v>
      </c>
      <c r="L193" s="57">
        <v>0.21959253385384903</v>
      </c>
      <c r="M193" s="58">
        <v>0.16087820573483494</v>
      </c>
      <c r="N193" s="59">
        <v>0.37934668071654359</v>
      </c>
      <c r="O193" s="47" t="s">
        <v>1187</v>
      </c>
      <c r="P193" s="3" t="s">
        <v>1186</v>
      </c>
      <c r="Q193" s="3" t="s">
        <v>1186</v>
      </c>
      <c r="R193" s="3" t="s">
        <v>64</v>
      </c>
      <c r="S193" s="3" t="s">
        <v>5</v>
      </c>
      <c r="T193" s="3" t="s">
        <v>11</v>
      </c>
      <c r="U193" s="3" t="s">
        <v>14</v>
      </c>
      <c r="V193" s="65" t="s">
        <v>65</v>
      </c>
      <c r="W193" s="67" t="s">
        <v>1401</v>
      </c>
      <c r="X193" s="67">
        <v>1.0000000000000001E-43</v>
      </c>
      <c r="Y193" s="67">
        <v>53.64</v>
      </c>
      <c r="Z193" s="67">
        <v>82</v>
      </c>
      <c r="AA193" s="67">
        <v>154</v>
      </c>
    </row>
    <row r="194" spans="1:27">
      <c r="A194" s="6" t="s">
        <v>3</v>
      </c>
      <c r="B194" s="73" t="s">
        <v>596</v>
      </c>
      <c r="C194" s="88">
        <v>1</v>
      </c>
      <c r="D194" s="49">
        <v>1</v>
      </c>
      <c r="E194" s="50">
        <v>1</v>
      </c>
      <c r="F194" s="48">
        <v>0.11</v>
      </c>
      <c r="G194" s="49">
        <v>0.11</v>
      </c>
      <c r="H194" s="50">
        <v>0.11</v>
      </c>
      <c r="I194" s="48">
        <v>69</v>
      </c>
      <c r="J194" s="49">
        <v>50</v>
      </c>
      <c r="K194" s="50">
        <v>21</v>
      </c>
      <c r="L194" s="57">
        <v>6.7097718677564991E-2</v>
      </c>
      <c r="M194" s="58">
        <v>0.10409766253430495</v>
      </c>
      <c r="N194" s="59">
        <v>0.11591148577449946</v>
      </c>
      <c r="O194" s="47" t="s">
        <v>1187</v>
      </c>
      <c r="P194" s="3" t="s">
        <v>1186</v>
      </c>
      <c r="Q194" s="3" t="s">
        <v>1187</v>
      </c>
      <c r="R194" s="3" t="s">
        <v>532</v>
      </c>
      <c r="S194" s="3" t="s">
        <v>5</v>
      </c>
      <c r="T194" s="3" t="s">
        <v>17</v>
      </c>
      <c r="U194" s="3" t="s">
        <v>286</v>
      </c>
      <c r="V194" s="65" t="s">
        <v>327</v>
      </c>
      <c r="W194" s="67" t="s">
        <v>1955</v>
      </c>
      <c r="X194" s="67">
        <v>8.9999999999999997E-169</v>
      </c>
      <c r="Y194" s="67">
        <v>89.55</v>
      </c>
      <c r="Z194" s="67">
        <v>100</v>
      </c>
      <c r="AA194" s="67">
        <v>480</v>
      </c>
    </row>
    <row r="195" spans="1:27">
      <c r="A195" s="6" t="s">
        <v>3</v>
      </c>
      <c r="B195" s="73" t="s">
        <v>597</v>
      </c>
      <c r="C195" s="88">
        <v>5</v>
      </c>
      <c r="D195" s="49">
        <v>3</v>
      </c>
      <c r="E195" s="50">
        <v>4</v>
      </c>
      <c r="F195" s="48">
        <v>0.46</v>
      </c>
      <c r="G195" s="49">
        <v>0.21</v>
      </c>
      <c r="H195" s="50">
        <v>0.28999999999999998</v>
      </c>
      <c r="I195" s="48">
        <v>285</v>
      </c>
      <c r="J195" s="49">
        <v>179</v>
      </c>
      <c r="K195" s="50">
        <v>168</v>
      </c>
      <c r="L195" s="57">
        <v>0.28059045992436271</v>
      </c>
      <c r="M195" s="58">
        <v>0.19873190120185488</v>
      </c>
      <c r="N195" s="59">
        <v>0.30558482613277121</v>
      </c>
      <c r="O195" s="47" t="s">
        <v>1187</v>
      </c>
      <c r="P195" s="3" t="s">
        <v>1186</v>
      </c>
      <c r="Q195" s="3" t="s">
        <v>1187</v>
      </c>
      <c r="R195" s="3" t="s">
        <v>40</v>
      </c>
      <c r="S195" s="3" t="s">
        <v>5</v>
      </c>
      <c r="T195" s="3" t="s">
        <v>11</v>
      </c>
      <c r="U195" s="3" t="s">
        <v>14</v>
      </c>
      <c r="V195" s="65" t="s">
        <v>8</v>
      </c>
      <c r="W195" s="67" t="s">
        <v>1956</v>
      </c>
      <c r="X195" s="67">
        <v>0</v>
      </c>
      <c r="Y195" s="67">
        <v>71.88</v>
      </c>
      <c r="Z195" s="67">
        <v>100</v>
      </c>
      <c r="AA195" s="67">
        <v>644</v>
      </c>
    </row>
    <row r="196" spans="1:27">
      <c r="A196" s="6" t="s">
        <v>3</v>
      </c>
      <c r="B196" s="73" t="s">
        <v>1018</v>
      </c>
      <c r="C196" s="88">
        <v>5</v>
      </c>
      <c r="D196" s="49">
        <v>1</v>
      </c>
      <c r="E196" s="50">
        <v>1</v>
      </c>
      <c r="F196" s="48">
        <v>0.22</v>
      </c>
      <c r="G196" s="49">
        <v>0.04</v>
      </c>
      <c r="H196" s="50">
        <v>0.04</v>
      </c>
      <c r="I196" s="48">
        <v>80</v>
      </c>
      <c r="J196" s="49">
        <v>19</v>
      </c>
      <c r="K196" s="50">
        <v>18</v>
      </c>
      <c r="L196" s="57">
        <v>0.13419543735512998</v>
      </c>
      <c r="M196" s="58">
        <v>3.7853695467019985E-2</v>
      </c>
      <c r="N196" s="59">
        <v>4.2149631190727073E-2</v>
      </c>
      <c r="O196" s="47" t="s">
        <v>1187</v>
      </c>
      <c r="P196" s="3" t="s">
        <v>1186</v>
      </c>
      <c r="Q196" s="3" t="s">
        <v>1186</v>
      </c>
      <c r="R196" s="3" t="s">
        <v>40</v>
      </c>
      <c r="S196" s="3" t="s">
        <v>5</v>
      </c>
      <c r="T196" s="3" t="s">
        <v>11</v>
      </c>
      <c r="U196" s="3" t="s">
        <v>14</v>
      </c>
      <c r="V196" s="65" t="s">
        <v>1019</v>
      </c>
      <c r="W196" s="67" t="s">
        <v>2299</v>
      </c>
      <c r="X196" s="67">
        <v>0</v>
      </c>
      <c r="Y196" s="67">
        <v>83.2</v>
      </c>
      <c r="Z196" s="67">
        <v>93</v>
      </c>
      <c r="AA196" s="67">
        <v>1122</v>
      </c>
    </row>
    <row r="197" spans="1:27">
      <c r="A197" s="6" t="s">
        <v>3</v>
      </c>
      <c r="B197" s="73" t="s">
        <v>2171</v>
      </c>
      <c r="C197" s="88">
        <v>1</v>
      </c>
      <c r="D197" s="49">
        <v>1</v>
      </c>
      <c r="E197" s="50">
        <v>1</v>
      </c>
      <c r="F197" s="48">
        <v>0.14000000000000001</v>
      </c>
      <c r="G197" s="49">
        <v>0.14000000000000001</v>
      </c>
      <c r="H197" s="50">
        <v>0.14000000000000001</v>
      </c>
      <c r="I197" s="48">
        <v>32</v>
      </c>
      <c r="J197" s="49">
        <v>46</v>
      </c>
      <c r="K197" s="50">
        <v>15</v>
      </c>
      <c r="L197" s="57">
        <v>8.5397096498719086E-2</v>
      </c>
      <c r="M197" s="58">
        <v>0.13248793413456994</v>
      </c>
      <c r="N197" s="59">
        <v>0.14752370916754479</v>
      </c>
      <c r="O197" s="47" t="s">
        <v>1186</v>
      </c>
      <c r="P197" s="3" t="s">
        <v>1186</v>
      </c>
      <c r="Q197" s="3" t="s">
        <v>1186</v>
      </c>
      <c r="R197" s="3" t="s">
        <v>278</v>
      </c>
      <c r="S197" s="3" t="s">
        <v>5</v>
      </c>
      <c r="T197" s="3" t="s">
        <v>11</v>
      </c>
      <c r="U197" s="3" t="s">
        <v>70</v>
      </c>
      <c r="V197" s="65" t="s">
        <v>1020</v>
      </c>
      <c r="W197" s="67" t="s">
        <v>2300</v>
      </c>
      <c r="X197" s="67">
        <v>9.9999999999999999E-133</v>
      </c>
      <c r="Y197" s="67">
        <v>90.5</v>
      </c>
      <c r="Z197" s="67">
        <v>99</v>
      </c>
      <c r="AA197" s="67">
        <v>383</v>
      </c>
    </row>
    <row r="198" spans="1:27">
      <c r="A198" s="6" t="s">
        <v>3</v>
      </c>
      <c r="B198" s="73" t="s">
        <v>1730</v>
      </c>
      <c r="C198" s="88">
        <v>3</v>
      </c>
      <c r="D198" s="49">
        <v>1</v>
      </c>
      <c r="E198" s="50">
        <v>2</v>
      </c>
      <c r="F198" s="48">
        <v>0.64</v>
      </c>
      <c r="G198" s="49">
        <v>0.18</v>
      </c>
      <c r="H198" s="50">
        <v>0.39</v>
      </c>
      <c r="I198" s="48">
        <v>536</v>
      </c>
      <c r="J198" s="49">
        <v>69</v>
      </c>
      <c r="K198" s="50">
        <v>129</v>
      </c>
      <c r="L198" s="57">
        <v>0.39038672685128722</v>
      </c>
      <c r="M198" s="58">
        <v>0.17034162960158991</v>
      </c>
      <c r="N198" s="59">
        <v>0.41095890410958902</v>
      </c>
      <c r="O198" s="47" t="s">
        <v>1186</v>
      </c>
      <c r="P198" s="3" t="s">
        <v>1186</v>
      </c>
      <c r="Q198" s="3" t="s">
        <v>1186</v>
      </c>
      <c r="R198" s="3" t="s">
        <v>601</v>
      </c>
      <c r="S198" s="3" t="s">
        <v>5</v>
      </c>
      <c r="T198" s="3" t="s">
        <v>11</v>
      </c>
      <c r="U198" s="3" t="s">
        <v>205</v>
      </c>
      <c r="V198" s="65" t="s">
        <v>602</v>
      </c>
      <c r="W198" s="67" t="s">
        <v>1960</v>
      </c>
      <c r="X198" s="67">
        <v>2.9999999999999999E-78</v>
      </c>
      <c r="Y198" s="67">
        <v>76.73</v>
      </c>
      <c r="Z198" s="67">
        <v>98</v>
      </c>
      <c r="AA198" s="67">
        <v>253</v>
      </c>
    </row>
    <row r="199" spans="1:27">
      <c r="A199" s="6" t="s">
        <v>3</v>
      </c>
      <c r="B199" s="73" t="s">
        <v>1731</v>
      </c>
      <c r="C199" s="88">
        <v>4</v>
      </c>
      <c r="D199" s="49">
        <v>4</v>
      </c>
      <c r="E199" s="50">
        <v>4</v>
      </c>
      <c r="F199" s="48">
        <v>0.7</v>
      </c>
      <c r="G199" s="49">
        <v>0.7</v>
      </c>
      <c r="H199" s="50">
        <v>0.7</v>
      </c>
      <c r="I199" s="48">
        <v>547</v>
      </c>
      <c r="J199" s="49">
        <v>143</v>
      </c>
      <c r="K199" s="50">
        <v>106</v>
      </c>
      <c r="L199" s="57">
        <v>0.42698548249359536</v>
      </c>
      <c r="M199" s="58">
        <v>0.66243967067284959</v>
      </c>
      <c r="N199" s="59">
        <v>0.73761854583772379</v>
      </c>
      <c r="O199" s="47" t="s">
        <v>1186</v>
      </c>
      <c r="P199" s="3" t="s">
        <v>1186</v>
      </c>
      <c r="Q199" s="3" t="s">
        <v>1186</v>
      </c>
      <c r="R199" s="3" t="s">
        <v>601</v>
      </c>
      <c r="S199" s="3" t="s">
        <v>5</v>
      </c>
      <c r="T199" s="3" t="s">
        <v>11</v>
      </c>
      <c r="U199" s="3" t="s">
        <v>205</v>
      </c>
      <c r="V199" s="65" t="s">
        <v>602</v>
      </c>
      <c r="W199" s="67" t="s">
        <v>1960</v>
      </c>
      <c r="X199" s="67">
        <v>2.0000000000000001E-97</v>
      </c>
      <c r="Y199" s="67">
        <v>68.12</v>
      </c>
      <c r="Z199" s="67">
        <v>100</v>
      </c>
      <c r="AA199" s="67">
        <v>305</v>
      </c>
    </row>
    <row r="200" spans="1:27">
      <c r="A200" s="6" t="s">
        <v>3</v>
      </c>
      <c r="B200" s="73" t="s">
        <v>1021</v>
      </c>
      <c r="C200" s="88">
        <v>4</v>
      </c>
      <c r="D200" s="49">
        <v>2</v>
      </c>
      <c r="E200" s="50">
        <v>2</v>
      </c>
      <c r="F200" s="48">
        <v>0.5</v>
      </c>
      <c r="G200" s="49">
        <v>0.22</v>
      </c>
      <c r="H200" s="50">
        <v>0.22</v>
      </c>
      <c r="I200" s="48">
        <v>224</v>
      </c>
      <c r="J200" s="49">
        <v>89</v>
      </c>
      <c r="K200" s="50">
        <v>88</v>
      </c>
      <c r="L200" s="57">
        <v>0.30498963035256815</v>
      </c>
      <c r="M200" s="58">
        <v>0.20819532506860991</v>
      </c>
      <c r="N200" s="59">
        <v>0.23182297154899892</v>
      </c>
      <c r="O200" s="47" t="s">
        <v>1186</v>
      </c>
      <c r="P200" s="3" t="s">
        <v>1186</v>
      </c>
      <c r="Q200" s="3" t="s">
        <v>1187</v>
      </c>
      <c r="R200" s="3" t="s">
        <v>225</v>
      </c>
      <c r="S200" s="3" t="s">
        <v>5</v>
      </c>
      <c r="T200" s="3" t="s">
        <v>11</v>
      </c>
      <c r="U200" s="3" t="s">
        <v>146</v>
      </c>
      <c r="V200" s="65" t="s">
        <v>1022</v>
      </c>
      <c r="W200" s="67" t="s">
        <v>2301</v>
      </c>
      <c r="X200" s="67">
        <v>2E-150</v>
      </c>
      <c r="Y200" s="67">
        <v>79.56</v>
      </c>
      <c r="Z200" s="67">
        <v>100</v>
      </c>
      <c r="AA200" s="67">
        <v>434</v>
      </c>
    </row>
    <row r="201" spans="1:27" ht="28">
      <c r="A201" s="6" t="s">
        <v>3</v>
      </c>
      <c r="B201" s="73" t="s">
        <v>2172</v>
      </c>
      <c r="C201" s="88">
        <v>2</v>
      </c>
      <c r="D201" s="49">
        <v>1</v>
      </c>
      <c r="E201" s="50">
        <v>1</v>
      </c>
      <c r="F201" s="48">
        <v>0.32</v>
      </c>
      <c r="G201" s="49">
        <v>0.15</v>
      </c>
      <c r="H201" s="50">
        <v>0.15</v>
      </c>
      <c r="I201" s="48">
        <v>73</v>
      </c>
      <c r="J201" s="49">
        <v>35</v>
      </c>
      <c r="K201" s="50">
        <v>29</v>
      </c>
      <c r="L201" s="57">
        <v>0.19519336342564361</v>
      </c>
      <c r="M201" s="58">
        <v>0.14195135800132494</v>
      </c>
      <c r="N201" s="59">
        <v>0.15806111696522651</v>
      </c>
      <c r="O201" s="47" t="s">
        <v>1186</v>
      </c>
      <c r="P201" s="3" t="s">
        <v>1186</v>
      </c>
      <c r="Q201" s="3" t="s">
        <v>1186</v>
      </c>
      <c r="R201" s="3" t="s">
        <v>783</v>
      </c>
      <c r="S201" s="3" t="s">
        <v>5</v>
      </c>
      <c r="T201" s="3" t="s">
        <v>784</v>
      </c>
      <c r="U201" s="3" t="s">
        <v>785</v>
      </c>
      <c r="V201" s="65" t="s">
        <v>1023</v>
      </c>
      <c r="W201" s="67" t="s">
        <v>2302</v>
      </c>
      <c r="X201" s="67">
        <v>6.0000000000000003E-92</v>
      </c>
      <c r="Y201" s="67">
        <v>69.069999999999993</v>
      </c>
      <c r="Z201" s="67">
        <v>100</v>
      </c>
      <c r="AA201" s="67">
        <v>285</v>
      </c>
    </row>
    <row r="202" spans="1:27">
      <c r="A202" s="6" t="s">
        <v>3</v>
      </c>
      <c r="B202" s="73" t="s">
        <v>66</v>
      </c>
      <c r="C202" s="88">
        <v>10</v>
      </c>
      <c r="D202" s="49">
        <v>6</v>
      </c>
      <c r="E202" s="50">
        <v>6</v>
      </c>
      <c r="F202" s="48">
        <v>0.35</v>
      </c>
      <c r="G202" s="49">
        <v>0.18</v>
      </c>
      <c r="H202" s="50">
        <v>0.18</v>
      </c>
      <c r="I202" s="48">
        <v>744</v>
      </c>
      <c r="J202" s="49">
        <v>197</v>
      </c>
      <c r="K202" s="50">
        <v>181</v>
      </c>
      <c r="L202" s="57">
        <v>0.21349274124679768</v>
      </c>
      <c r="M202" s="58">
        <v>0.17034162960158991</v>
      </c>
      <c r="N202" s="59">
        <v>0.1896733403582718</v>
      </c>
      <c r="O202" s="47" t="s">
        <v>1187</v>
      </c>
      <c r="P202" s="3" t="s">
        <v>1186</v>
      </c>
      <c r="Q202" s="3" t="s">
        <v>1186</v>
      </c>
      <c r="R202" s="3" t="s">
        <v>67</v>
      </c>
      <c r="S202" s="3" t="s">
        <v>5</v>
      </c>
      <c r="T202" s="3" t="s">
        <v>11</v>
      </c>
      <c r="U202" s="3" t="s">
        <v>50</v>
      </c>
      <c r="V202" s="65" t="s">
        <v>8</v>
      </c>
      <c r="W202" s="67" t="s">
        <v>1402</v>
      </c>
      <c r="X202" s="67">
        <v>2.0000000000000001E-13</v>
      </c>
      <c r="Y202" s="67">
        <v>35</v>
      </c>
      <c r="Z202" s="67">
        <v>13</v>
      </c>
      <c r="AA202" s="67">
        <v>85.9</v>
      </c>
    </row>
    <row r="203" spans="1:27">
      <c r="A203" s="6" t="s">
        <v>3</v>
      </c>
      <c r="B203" s="73" t="s">
        <v>603</v>
      </c>
      <c r="C203" s="88">
        <v>1</v>
      </c>
      <c r="D203" s="49">
        <v>1</v>
      </c>
      <c r="E203" s="50">
        <v>1</v>
      </c>
      <c r="F203" s="48">
        <v>0.1</v>
      </c>
      <c r="G203" s="49">
        <v>0.1</v>
      </c>
      <c r="H203" s="50">
        <v>0.1</v>
      </c>
      <c r="I203" s="48">
        <v>22</v>
      </c>
      <c r="J203" s="49">
        <v>64</v>
      </c>
      <c r="K203" s="50">
        <v>125</v>
      </c>
      <c r="L203" s="57">
        <v>6.0997926070513624E-2</v>
      </c>
      <c r="M203" s="58">
        <v>9.4634238667549969E-2</v>
      </c>
      <c r="N203" s="59">
        <v>0.10537407797681769</v>
      </c>
      <c r="O203" s="47" t="s">
        <v>1187</v>
      </c>
      <c r="P203" s="3" t="s">
        <v>1186</v>
      </c>
      <c r="Q203" s="3" t="s">
        <v>1186</v>
      </c>
      <c r="R203" s="3" t="s">
        <v>220</v>
      </c>
      <c r="S203" s="3" t="s">
        <v>5</v>
      </c>
      <c r="T203" s="3" t="s">
        <v>11</v>
      </c>
      <c r="U203" s="3" t="s">
        <v>14</v>
      </c>
      <c r="V203" s="65" t="s">
        <v>604</v>
      </c>
      <c r="W203" s="67" t="s">
        <v>1961</v>
      </c>
      <c r="X203" s="67">
        <v>1.9999999999999999E-144</v>
      </c>
      <c r="Y203" s="67">
        <v>89.87</v>
      </c>
      <c r="Z203" s="67">
        <v>82</v>
      </c>
      <c r="AA203" s="67">
        <v>419</v>
      </c>
    </row>
    <row r="204" spans="1:27">
      <c r="A204" s="6" t="s">
        <v>3</v>
      </c>
      <c r="B204" s="73" t="s">
        <v>2173</v>
      </c>
      <c r="C204" s="88">
        <v>1</v>
      </c>
      <c r="D204" s="49">
        <v>1</v>
      </c>
      <c r="E204" s="50">
        <v>1</v>
      </c>
      <c r="F204" s="48">
        <v>0.12</v>
      </c>
      <c r="G204" s="49">
        <v>0.12</v>
      </c>
      <c r="H204" s="50">
        <v>0.12</v>
      </c>
      <c r="I204" s="48">
        <v>58</v>
      </c>
      <c r="J204" s="49">
        <v>45</v>
      </c>
      <c r="K204" s="50">
        <v>26</v>
      </c>
      <c r="L204" s="57">
        <v>7.3197511284616351E-2</v>
      </c>
      <c r="M204" s="58">
        <v>0.11356108640105994</v>
      </c>
      <c r="N204" s="59">
        <v>0.12644889357218123</v>
      </c>
      <c r="O204" s="47" t="s">
        <v>1186</v>
      </c>
      <c r="P204" s="3" t="s">
        <v>1186</v>
      </c>
      <c r="Q204" s="3" t="s">
        <v>1186</v>
      </c>
      <c r="R204" s="3" t="s">
        <v>605</v>
      </c>
      <c r="S204" s="3" t="s">
        <v>5</v>
      </c>
      <c r="T204" s="3" t="s">
        <v>11</v>
      </c>
      <c r="U204" s="3" t="s">
        <v>123</v>
      </c>
      <c r="V204" s="65" t="s">
        <v>1024</v>
      </c>
      <c r="W204" s="67" t="s">
        <v>2303</v>
      </c>
      <c r="X204" s="67">
        <v>4.0000000000000001E-117</v>
      </c>
      <c r="Y204" s="67">
        <v>65.62</v>
      </c>
      <c r="Z204" s="67">
        <v>100</v>
      </c>
      <c r="AA204" s="67">
        <v>348</v>
      </c>
    </row>
    <row r="205" spans="1:27">
      <c r="A205" s="6" t="s">
        <v>3</v>
      </c>
      <c r="B205" s="73" t="s">
        <v>2174</v>
      </c>
      <c r="C205" s="88">
        <v>5</v>
      </c>
      <c r="D205" s="49">
        <v>2</v>
      </c>
      <c r="E205" s="50">
        <v>3</v>
      </c>
      <c r="F205" s="48">
        <v>0.82</v>
      </c>
      <c r="G205" s="49">
        <v>0.27</v>
      </c>
      <c r="H205" s="50">
        <v>0.43</v>
      </c>
      <c r="I205" s="48">
        <v>241</v>
      </c>
      <c r="J205" s="49">
        <v>54</v>
      </c>
      <c r="K205" s="50">
        <v>99</v>
      </c>
      <c r="L205" s="57">
        <v>0.50018299377821174</v>
      </c>
      <c r="M205" s="58">
        <v>0.25551244440238491</v>
      </c>
      <c r="N205" s="59">
        <v>0.45310853530031603</v>
      </c>
      <c r="O205" s="47" t="s">
        <v>1186</v>
      </c>
      <c r="P205" s="3" t="s">
        <v>1186</v>
      </c>
      <c r="Q205" s="3" t="s">
        <v>1186</v>
      </c>
      <c r="R205" s="3" t="s">
        <v>220</v>
      </c>
      <c r="S205" s="3" t="s">
        <v>5</v>
      </c>
      <c r="T205" s="3" t="s">
        <v>11</v>
      </c>
      <c r="U205" s="3" t="s">
        <v>14</v>
      </c>
      <c r="V205" s="65" t="s">
        <v>1025</v>
      </c>
      <c r="W205" s="67" t="s">
        <v>2304</v>
      </c>
      <c r="X205" s="67">
        <v>2.9999999999999998E-123</v>
      </c>
      <c r="Y205" s="67">
        <v>76.150000000000006</v>
      </c>
      <c r="Z205" s="67">
        <v>94</v>
      </c>
      <c r="AA205" s="67">
        <v>361</v>
      </c>
    </row>
    <row r="206" spans="1:27">
      <c r="A206" s="6" t="s">
        <v>3</v>
      </c>
      <c r="B206" s="73" t="s">
        <v>1026</v>
      </c>
      <c r="C206" s="88">
        <v>1</v>
      </c>
      <c r="D206" s="49">
        <v>1</v>
      </c>
      <c r="E206" s="50">
        <v>1</v>
      </c>
      <c r="F206" s="48">
        <v>0.11</v>
      </c>
      <c r="G206" s="49">
        <v>0.11</v>
      </c>
      <c r="H206" s="50">
        <v>0.11</v>
      </c>
      <c r="I206" s="48">
        <v>77</v>
      </c>
      <c r="J206" s="49">
        <v>28</v>
      </c>
      <c r="K206" s="50">
        <v>17</v>
      </c>
      <c r="L206" s="57">
        <v>6.7097718677564991E-2</v>
      </c>
      <c r="M206" s="58">
        <v>0.10409766253430495</v>
      </c>
      <c r="N206" s="59">
        <v>0.11591148577449946</v>
      </c>
      <c r="O206" s="47" t="s">
        <v>1187</v>
      </c>
      <c r="P206" s="3" t="s">
        <v>1186</v>
      </c>
      <c r="Q206" s="3" t="s">
        <v>1186</v>
      </c>
      <c r="R206" s="3" t="s">
        <v>115</v>
      </c>
      <c r="S206" s="3" t="s">
        <v>5</v>
      </c>
      <c r="T206" s="3" t="s">
        <v>11</v>
      </c>
      <c r="U206" s="3" t="s">
        <v>14</v>
      </c>
      <c r="V206" s="65" t="s">
        <v>8</v>
      </c>
      <c r="W206" s="67" t="s">
        <v>2305</v>
      </c>
      <c r="X206" s="67">
        <v>3.0000000000000002E-97</v>
      </c>
      <c r="Y206" s="67">
        <v>68.34</v>
      </c>
      <c r="Z206" s="67">
        <v>79</v>
      </c>
      <c r="AA206" s="67">
        <v>295</v>
      </c>
    </row>
    <row r="207" spans="1:27">
      <c r="A207" s="6" t="s">
        <v>3</v>
      </c>
      <c r="B207" s="73" t="s">
        <v>2175</v>
      </c>
      <c r="C207" s="88">
        <v>5</v>
      </c>
      <c r="D207" s="49">
        <v>1</v>
      </c>
      <c r="E207" s="50">
        <v>2</v>
      </c>
      <c r="F207" s="48">
        <v>0.37</v>
      </c>
      <c r="G207" s="49">
        <v>7.0000000000000007E-2</v>
      </c>
      <c r="H207" s="50">
        <v>0.13</v>
      </c>
      <c r="I207" s="48">
        <v>214</v>
      </c>
      <c r="J207" s="49">
        <v>15</v>
      </c>
      <c r="K207" s="50">
        <v>77</v>
      </c>
      <c r="L207" s="57">
        <v>0.2256923264609004</v>
      </c>
      <c r="M207" s="58">
        <v>6.624396706728497E-2</v>
      </c>
      <c r="N207" s="59">
        <v>0.13698630136986301</v>
      </c>
      <c r="O207" s="47" t="s">
        <v>1186</v>
      </c>
      <c r="P207" s="3" t="s">
        <v>1186</v>
      </c>
      <c r="Q207" s="3" t="s">
        <v>1186</v>
      </c>
      <c r="R207" s="3" t="s">
        <v>305</v>
      </c>
      <c r="S207" s="3" t="s">
        <v>5</v>
      </c>
      <c r="T207" s="3" t="s">
        <v>11</v>
      </c>
      <c r="U207" s="3" t="s">
        <v>146</v>
      </c>
      <c r="V207" s="65" t="s">
        <v>8</v>
      </c>
      <c r="W207" s="67" t="s">
        <v>2306</v>
      </c>
      <c r="X207" s="67">
        <v>0</v>
      </c>
      <c r="Y207" s="67">
        <v>63.2</v>
      </c>
      <c r="Z207" s="67">
        <v>95</v>
      </c>
      <c r="AA207" s="67">
        <v>534</v>
      </c>
    </row>
    <row r="208" spans="1:27" ht="28">
      <c r="A208" s="6" t="s">
        <v>3</v>
      </c>
      <c r="B208" s="73" t="s">
        <v>1027</v>
      </c>
      <c r="C208" s="88">
        <v>2</v>
      </c>
      <c r="D208" s="49">
        <v>1</v>
      </c>
      <c r="E208" s="50">
        <v>1</v>
      </c>
      <c r="F208" s="48">
        <v>0.14000000000000001</v>
      </c>
      <c r="G208" s="49">
        <v>7.0000000000000007E-2</v>
      </c>
      <c r="H208" s="50">
        <v>7.0000000000000007E-2</v>
      </c>
      <c r="I208" s="48">
        <v>57</v>
      </c>
      <c r="J208" s="49">
        <v>32</v>
      </c>
      <c r="K208" s="50">
        <v>17</v>
      </c>
      <c r="L208" s="57">
        <v>8.5397096498719086E-2</v>
      </c>
      <c r="M208" s="58">
        <v>6.624396706728497E-2</v>
      </c>
      <c r="N208" s="59">
        <v>7.3761854583772393E-2</v>
      </c>
      <c r="O208" s="47" t="s">
        <v>1186</v>
      </c>
      <c r="P208" s="3" t="s">
        <v>1186</v>
      </c>
      <c r="Q208" s="3" t="s">
        <v>1187</v>
      </c>
      <c r="R208" s="3" t="s">
        <v>225</v>
      </c>
      <c r="S208" s="3" t="s">
        <v>5</v>
      </c>
      <c r="T208" s="3" t="s">
        <v>11</v>
      </c>
      <c r="U208" s="3" t="s">
        <v>146</v>
      </c>
      <c r="V208" s="65" t="s">
        <v>986</v>
      </c>
      <c r="W208" s="67" t="s">
        <v>2307</v>
      </c>
      <c r="X208" s="67">
        <v>0</v>
      </c>
      <c r="Y208" s="67">
        <v>82.26</v>
      </c>
      <c r="Z208" s="67">
        <v>100</v>
      </c>
      <c r="AA208" s="67">
        <v>758</v>
      </c>
    </row>
    <row r="209" spans="1:27">
      <c r="A209" s="6" t="s">
        <v>3</v>
      </c>
      <c r="B209" s="73" t="s">
        <v>1733</v>
      </c>
      <c r="C209" s="88">
        <v>1</v>
      </c>
      <c r="D209" s="49">
        <v>1</v>
      </c>
      <c r="E209" s="50">
        <v>1</v>
      </c>
      <c r="F209" s="48">
        <v>0.25</v>
      </c>
      <c r="G209" s="49">
        <v>0.25</v>
      </c>
      <c r="H209" s="50">
        <v>0.25</v>
      </c>
      <c r="I209" s="48">
        <v>21</v>
      </c>
      <c r="J209" s="49">
        <v>17</v>
      </c>
      <c r="K209" s="50">
        <v>25</v>
      </c>
      <c r="L209" s="57">
        <v>0.15249481517628408</v>
      </c>
      <c r="M209" s="58">
        <v>0.23658559666887491</v>
      </c>
      <c r="N209" s="59">
        <v>0.2634351949420442</v>
      </c>
      <c r="O209" s="47" t="s">
        <v>1186</v>
      </c>
      <c r="P209" s="3" t="s">
        <v>1186</v>
      </c>
      <c r="Q209" s="3" t="s">
        <v>1186</v>
      </c>
      <c r="R209" s="3" t="s">
        <v>611</v>
      </c>
      <c r="S209" s="3" t="s">
        <v>5</v>
      </c>
      <c r="T209" s="3" t="s">
        <v>11</v>
      </c>
      <c r="U209" s="3" t="s">
        <v>205</v>
      </c>
      <c r="V209" s="65" t="s">
        <v>8</v>
      </c>
      <c r="W209" s="67" t="s">
        <v>1965</v>
      </c>
      <c r="X209" s="67">
        <v>4.9999999999999998E-58</v>
      </c>
      <c r="Y209" s="67">
        <v>77.680000000000007</v>
      </c>
      <c r="Z209" s="67">
        <v>99</v>
      </c>
      <c r="AA209" s="67">
        <v>186</v>
      </c>
    </row>
    <row r="210" spans="1:27">
      <c r="A210" s="6" t="s">
        <v>3</v>
      </c>
      <c r="B210" s="73" t="s">
        <v>2176</v>
      </c>
      <c r="C210" s="88">
        <v>1</v>
      </c>
      <c r="D210" s="49">
        <v>1</v>
      </c>
      <c r="E210" s="50">
        <v>1</v>
      </c>
      <c r="F210" s="48">
        <v>0.06</v>
      </c>
      <c r="G210" s="49">
        <v>0.06</v>
      </c>
      <c r="H210" s="50">
        <v>0.06</v>
      </c>
      <c r="I210" s="48">
        <v>90</v>
      </c>
      <c r="J210" s="49">
        <v>47</v>
      </c>
      <c r="K210" s="50">
        <v>30</v>
      </c>
      <c r="L210" s="57">
        <v>3.6598755642308176E-2</v>
      </c>
      <c r="M210" s="58">
        <v>5.678054320052997E-2</v>
      </c>
      <c r="N210" s="59">
        <v>6.3224446786090613E-2</v>
      </c>
      <c r="O210" s="47" t="s">
        <v>1186</v>
      </c>
      <c r="P210" s="3" t="s">
        <v>1186</v>
      </c>
      <c r="Q210" s="3" t="s">
        <v>1186</v>
      </c>
      <c r="R210" s="3" t="s">
        <v>40</v>
      </c>
      <c r="S210" s="3" t="s">
        <v>5</v>
      </c>
      <c r="T210" s="3" t="s">
        <v>11</v>
      </c>
      <c r="U210" s="3" t="s">
        <v>14</v>
      </c>
      <c r="V210" s="65" t="s">
        <v>1028</v>
      </c>
      <c r="W210" s="67" t="s">
        <v>2308</v>
      </c>
      <c r="X210" s="67">
        <v>0</v>
      </c>
      <c r="Y210" s="67">
        <v>92.7</v>
      </c>
      <c r="Z210" s="67">
        <v>100</v>
      </c>
      <c r="AA210" s="67">
        <v>912</v>
      </c>
    </row>
    <row r="211" spans="1:27">
      <c r="A211" s="6" t="s">
        <v>3</v>
      </c>
      <c r="B211" s="73" t="s">
        <v>613</v>
      </c>
      <c r="C211" s="88">
        <v>3</v>
      </c>
      <c r="D211" s="49">
        <v>2</v>
      </c>
      <c r="E211" s="50">
        <v>1</v>
      </c>
      <c r="F211" s="48">
        <v>0.36</v>
      </c>
      <c r="G211" s="49">
        <v>0.23</v>
      </c>
      <c r="H211" s="50">
        <v>0.11</v>
      </c>
      <c r="I211" s="48">
        <v>126</v>
      </c>
      <c r="J211" s="49">
        <v>45</v>
      </c>
      <c r="K211" s="50">
        <v>17</v>
      </c>
      <c r="L211" s="57">
        <v>0.21959253385384903</v>
      </c>
      <c r="M211" s="58">
        <v>0.21765874893536491</v>
      </c>
      <c r="N211" s="59">
        <v>0.11591148577449946</v>
      </c>
      <c r="O211" s="47" t="s">
        <v>1187</v>
      </c>
      <c r="P211" s="3" t="s">
        <v>1186</v>
      </c>
      <c r="Q211" s="3" t="s">
        <v>1186</v>
      </c>
      <c r="R211" s="3" t="s">
        <v>1186</v>
      </c>
      <c r="S211" s="3" t="s">
        <v>1186</v>
      </c>
      <c r="T211" s="3" t="s">
        <v>1186</v>
      </c>
      <c r="U211" s="3" t="s">
        <v>1186</v>
      </c>
      <c r="V211" s="65" t="s">
        <v>1186</v>
      </c>
      <c r="W211" s="67" t="s">
        <v>1186</v>
      </c>
      <c r="X211" s="67" t="s">
        <v>1186</v>
      </c>
      <c r="Y211" s="67" t="s">
        <v>1186</v>
      </c>
      <c r="Z211" s="67" t="s">
        <v>1186</v>
      </c>
      <c r="AA211" s="67" t="s">
        <v>1186</v>
      </c>
    </row>
    <row r="212" spans="1:27">
      <c r="A212" s="6" t="s">
        <v>3</v>
      </c>
      <c r="B212" s="73" t="s">
        <v>1029</v>
      </c>
      <c r="C212" s="88">
        <v>2</v>
      </c>
      <c r="D212" s="49">
        <v>1</v>
      </c>
      <c r="E212" s="50">
        <v>1</v>
      </c>
      <c r="F212" s="48">
        <v>0.21</v>
      </c>
      <c r="G212" s="49">
        <v>0.1</v>
      </c>
      <c r="H212" s="50">
        <v>0.1</v>
      </c>
      <c r="I212" s="48">
        <v>72</v>
      </c>
      <c r="J212" s="49">
        <v>21</v>
      </c>
      <c r="K212" s="50">
        <v>15</v>
      </c>
      <c r="L212" s="57">
        <v>0.12809564474807861</v>
      </c>
      <c r="M212" s="58">
        <v>9.4634238667549969E-2</v>
      </c>
      <c r="N212" s="59">
        <v>0.10537407797681769</v>
      </c>
      <c r="O212" s="47" t="s">
        <v>1186</v>
      </c>
      <c r="P212" s="3" t="s">
        <v>1186</v>
      </c>
      <c r="Q212" s="3" t="s">
        <v>1187</v>
      </c>
      <c r="R212" s="3" t="s">
        <v>1030</v>
      </c>
      <c r="S212" s="3" t="s">
        <v>5</v>
      </c>
      <c r="T212" s="3" t="s">
        <v>11</v>
      </c>
      <c r="U212" s="3" t="s">
        <v>1031</v>
      </c>
      <c r="V212" s="65" t="s">
        <v>1032</v>
      </c>
      <c r="W212" s="67" t="s">
        <v>2309</v>
      </c>
      <c r="X212" s="67">
        <v>0</v>
      </c>
      <c r="Y212" s="67">
        <v>96.18</v>
      </c>
      <c r="Z212" s="67">
        <v>100</v>
      </c>
      <c r="AA212" s="67">
        <v>518</v>
      </c>
    </row>
    <row r="213" spans="1:27">
      <c r="A213" s="6" t="s">
        <v>3</v>
      </c>
      <c r="B213" s="73" t="s">
        <v>1033</v>
      </c>
      <c r="C213" s="88">
        <v>6</v>
      </c>
      <c r="D213" s="49">
        <v>6</v>
      </c>
      <c r="E213" s="50">
        <v>6</v>
      </c>
      <c r="F213" s="48">
        <v>0.47</v>
      </c>
      <c r="G213" s="49">
        <v>0.47</v>
      </c>
      <c r="H213" s="50">
        <v>0.47</v>
      </c>
      <c r="I213" s="48">
        <v>385</v>
      </c>
      <c r="J213" s="49">
        <v>143</v>
      </c>
      <c r="K213" s="50">
        <v>149</v>
      </c>
      <c r="L213" s="57">
        <v>0.286690252531414</v>
      </c>
      <c r="M213" s="58">
        <v>0.44478092173748479</v>
      </c>
      <c r="N213" s="59">
        <v>0.49525816649104309</v>
      </c>
      <c r="O213" s="47" t="s">
        <v>1187</v>
      </c>
      <c r="P213" s="3" t="s">
        <v>1186</v>
      </c>
      <c r="Q213" s="3" t="s">
        <v>1187</v>
      </c>
      <c r="R213" s="3" t="s">
        <v>1030</v>
      </c>
      <c r="S213" s="3" t="s">
        <v>5</v>
      </c>
      <c r="T213" s="3" t="s">
        <v>11</v>
      </c>
      <c r="U213" s="3" t="s">
        <v>1031</v>
      </c>
      <c r="V213" s="65" t="s">
        <v>1034</v>
      </c>
      <c r="W213" s="67" t="s">
        <v>2310</v>
      </c>
      <c r="X213" s="67">
        <v>0</v>
      </c>
      <c r="Y213" s="67">
        <v>88.28</v>
      </c>
      <c r="Z213" s="67">
        <v>99</v>
      </c>
      <c r="AA213" s="67">
        <v>777</v>
      </c>
    </row>
    <row r="214" spans="1:27">
      <c r="A214" s="6" t="s">
        <v>3</v>
      </c>
      <c r="B214" s="73" t="s">
        <v>1035</v>
      </c>
      <c r="C214" s="88">
        <v>5</v>
      </c>
      <c r="D214" s="49">
        <v>5</v>
      </c>
      <c r="E214" s="50">
        <v>4</v>
      </c>
      <c r="F214" s="48">
        <v>0.37</v>
      </c>
      <c r="G214" s="49">
        <v>0.37</v>
      </c>
      <c r="H214" s="50">
        <v>0.28999999999999998</v>
      </c>
      <c r="I214" s="48">
        <v>352</v>
      </c>
      <c r="J214" s="49">
        <v>162</v>
      </c>
      <c r="K214" s="50">
        <v>81</v>
      </c>
      <c r="L214" s="57">
        <v>0.2256923264609004</v>
      </c>
      <c r="M214" s="58">
        <v>0.35014668306993485</v>
      </c>
      <c r="N214" s="59">
        <v>0.30558482613277121</v>
      </c>
      <c r="O214" s="47" t="s">
        <v>1187</v>
      </c>
      <c r="P214" s="3" t="s">
        <v>1186</v>
      </c>
      <c r="Q214" s="3" t="s">
        <v>1186</v>
      </c>
      <c r="R214" s="3" t="s">
        <v>1036</v>
      </c>
      <c r="S214" s="3" t="s">
        <v>5</v>
      </c>
      <c r="T214" s="3" t="s">
        <v>914</v>
      </c>
      <c r="U214" s="3" t="s">
        <v>1037</v>
      </c>
      <c r="V214" s="65" t="s">
        <v>8</v>
      </c>
      <c r="W214" s="67" t="s">
        <v>2311</v>
      </c>
      <c r="X214" s="67">
        <v>8.0000000000000002E-99</v>
      </c>
      <c r="Y214" s="67">
        <v>40</v>
      </c>
      <c r="Z214" s="67">
        <v>94</v>
      </c>
      <c r="AA214" s="67">
        <v>315</v>
      </c>
    </row>
    <row r="215" spans="1:27">
      <c r="A215" s="6" t="s">
        <v>3</v>
      </c>
      <c r="B215" s="73" t="s">
        <v>2177</v>
      </c>
      <c r="C215" s="88">
        <v>2</v>
      </c>
      <c r="D215" s="49">
        <v>1</v>
      </c>
      <c r="E215" s="50">
        <v>1</v>
      </c>
      <c r="F215" s="48">
        <v>0.08</v>
      </c>
      <c r="G215" s="49">
        <v>0.04</v>
      </c>
      <c r="H215" s="50">
        <v>0.04</v>
      </c>
      <c r="I215" s="48">
        <v>80</v>
      </c>
      <c r="J215" s="49">
        <v>23</v>
      </c>
      <c r="K215" s="50">
        <v>19</v>
      </c>
      <c r="L215" s="57">
        <v>4.8798340856410903E-2</v>
      </c>
      <c r="M215" s="58">
        <v>3.7853695467019985E-2</v>
      </c>
      <c r="N215" s="59">
        <v>4.2149631190727073E-2</v>
      </c>
      <c r="O215" s="47" t="s">
        <v>1186</v>
      </c>
      <c r="P215" s="3" t="s">
        <v>1186</v>
      </c>
      <c r="Q215" s="3" t="s">
        <v>1186</v>
      </c>
      <c r="R215" s="3" t="s">
        <v>40</v>
      </c>
      <c r="S215" s="3" t="s">
        <v>5</v>
      </c>
      <c r="T215" s="3" t="s">
        <v>11</v>
      </c>
      <c r="U215" s="3" t="s">
        <v>14</v>
      </c>
      <c r="V215" s="65" t="s">
        <v>1038</v>
      </c>
      <c r="W215" s="67" t="s">
        <v>2312</v>
      </c>
      <c r="X215" s="67">
        <v>0</v>
      </c>
      <c r="Y215" s="67">
        <v>88.32</v>
      </c>
      <c r="Z215" s="67">
        <v>93</v>
      </c>
      <c r="AA215" s="67">
        <v>1228</v>
      </c>
    </row>
    <row r="216" spans="1:27">
      <c r="A216" s="6" t="s">
        <v>3</v>
      </c>
      <c r="B216" s="73" t="s">
        <v>1734</v>
      </c>
      <c r="C216" s="88">
        <v>4</v>
      </c>
      <c r="D216" s="49">
        <v>3</v>
      </c>
      <c r="E216" s="50">
        <v>2</v>
      </c>
      <c r="F216" s="48">
        <v>0.24</v>
      </c>
      <c r="G216" s="49">
        <v>0.17</v>
      </c>
      <c r="H216" s="50">
        <v>0.11</v>
      </c>
      <c r="I216" s="48">
        <v>144</v>
      </c>
      <c r="J216" s="49">
        <v>61</v>
      </c>
      <c r="K216" s="50">
        <v>40</v>
      </c>
      <c r="L216" s="57">
        <v>0.1463950225692327</v>
      </c>
      <c r="M216" s="58">
        <v>0.16087820573483494</v>
      </c>
      <c r="N216" s="59">
        <v>0.11591148577449946</v>
      </c>
      <c r="O216" s="47" t="s">
        <v>1186</v>
      </c>
      <c r="P216" s="3" t="s">
        <v>1186</v>
      </c>
      <c r="Q216" s="3" t="s">
        <v>1186</v>
      </c>
      <c r="R216" s="3" t="s">
        <v>220</v>
      </c>
      <c r="S216" s="3" t="s">
        <v>5</v>
      </c>
      <c r="T216" s="3" t="s">
        <v>11</v>
      </c>
      <c r="U216" s="3" t="s">
        <v>14</v>
      </c>
      <c r="V216" s="65" t="s">
        <v>8</v>
      </c>
      <c r="W216" s="67" t="s">
        <v>1968</v>
      </c>
      <c r="X216" s="67">
        <v>6.9999999999999995E-129</v>
      </c>
      <c r="Y216" s="67">
        <v>44.72</v>
      </c>
      <c r="Z216" s="67">
        <v>100</v>
      </c>
      <c r="AA216" s="67">
        <v>398</v>
      </c>
    </row>
    <row r="217" spans="1:27">
      <c r="A217" s="6" t="s">
        <v>3</v>
      </c>
      <c r="B217" s="73" t="s">
        <v>1039</v>
      </c>
      <c r="C217" s="88">
        <v>4</v>
      </c>
      <c r="D217" s="49">
        <v>2</v>
      </c>
      <c r="E217" s="50">
        <v>3</v>
      </c>
      <c r="F217" s="48">
        <v>0.1</v>
      </c>
      <c r="G217" s="49">
        <v>0.05</v>
      </c>
      <c r="H217" s="50">
        <v>0.08</v>
      </c>
      <c r="I217" s="48">
        <v>242</v>
      </c>
      <c r="J217" s="49">
        <v>61</v>
      </c>
      <c r="K217" s="50">
        <v>131</v>
      </c>
      <c r="L217" s="57">
        <v>6.0997926070513624E-2</v>
      </c>
      <c r="M217" s="58">
        <v>4.7317119333774985E-2</v>
      </c>
      <c r="N217" s="59">
        <v>8.4299262381454146E-2</v>
      </c>
      <c r="O217" s="47" t="s">
        <v>1187</v>
      </c>
      <c r="P217" s="3" t="s">
        <v>1186</v>
      </c>
      <c r="Q217" s="3" t="s">
        <v>1186</v>
      </c>
      <c r="R217" s="3" t="s">
        <v>60</v>
      </c>
      <c r="S217" s="3" t="s">
        <v>5</v>
      </c>
      <c r="T217" s="3" t="s">
        <v>11</v>
      </c>
      <c r="U217" s="3" t="s">
        <v>14</v>
      </c>
      <c r="V217" s="65" t="s">
        <v>1040</v>
      </c>
      <c r="W217" s="67" t="s">
        <v>2313</v>
      </c>
      <c r="X217" s="67">
        <v>0</v>
      </c>
      <c r="Y217" s="67">
        <v>57.66</v>
      </c>
      <c r="Z217" s="67">
        <v>59</v>
      </c>
      <c r="AA217" s="67">
        <v>753</v>
      </c>
    </row>
    <row r="218" spans="1:27">
      <c r="A218" s="6" t="s">
        <v>3</v>
      </c>
      <c r="B218" s="73" t="s">
        <v>1735</v>
      </c>
      <c r="C218" s="88">
        <v>1</v>
      </c>
      <c r="D218" s="49">
        <v>2</v>
      </c>
      <c r="E218" s="50">
        <v>2</v>
      </c>
      <c r="F218" s="48">
        <v>0.08</v>
      </c>
      <c r="G218" s="49">
        <v>0.16</v>
      </c>
      <c r="H218" s="50">
        <v>0.16</v>
      </c>
      <c r="I218" s="48">
        <v>61</v>
      </c>
      <c r="J218" s="49">
        <v>84</v>
      </c>
      <c r="K218" s="50">
        <v>72</v>
      </c>
      <c r="L218" s="57">
        <v>4.8798340856410903E-2</v>
      </c>
      <c r="M218" s="58">
        <v>0.15141478186807994</v>
      </c>
      <c r="N218" s="59">
        <v>0.16859852476290829</v>
      </c>
      <c r="O218" s="47" t="s">
        <v>1186</v>
      </c>
      <c r="P218" s="3" t="s">
        <v>1186</v>
      </c>
      <c r="Q218" s="3" t="s">
        <v>1186</v>
      </c>
      <c r="R218" s="3" t="s">
        <v>622</v>
      </c>
      <c r="S218" s="3" t="s">
        <v>5</v>
      </c>
      <c r="T218" s="3" t="s">
        <v>11</v>
      </c>
      <c r="U218" s="3" t="s">
        <v>25</v>
      </c>
      <c r="V218" s="65" t="s">
        <v>623</v>
      </c>
      <c r="W218" s="67" t="s">
        <v>1972</v>
      </c>
      <c r="X218" s="67">
        <v>0</v>
      </c>
      <c r="Y218" s="67">
        <v>83.29</v>
      </c>
      <c r="Z218" s="67">
        <v>100</v>
      </c>
      <c r="AA218" s="67">
        <v>620</v>
      </c>
    </row>
    <row r="219" spans="1:27">
      <c r="A219" s="6" t="s">
        <v>3</v>
      </c>
      <c r="B219" s="73" t="s">
        <v>1041</v>
      </c>
      <c r="C219" s="88">
        <v>1</v>
      </c>
      <c r="D219" s="49">
        <v>1</v>
      </c>
      <c r="E219" s="50">
        <v>1</v>
      </c>
      <c r="F219" s="48">
        <v>0.15</v>
      </c>
      <c r="G219" s="49">
        <v>0.15</v>
      </c>
      <c r="H219" s="50">
        <v>0.15</v>
      </c>
      <c r="I219" s="48">
        <v>89</v>
      </c>
      <c r="J219" s="49">
        <v>51</v>
      </c>
      <c r="K219" s="50">
        <v>43</v>
      </c>
      <c r="L219" s="57">
        <v>9.1496889105770432E-2</v>
      </c>
      <c r="M219" s="58">
        <v>0.14195135800132494</v>
      </c>
      <c r="N219" s="59">
        <v>0.15806111696522651</v>
      </c>
      <c r="O219" s="47" t="s">
        <v>1187</v>
      </c>
      <c r="P219" s="3" t="s">
        <v>1186</v>
      </c>
      <c r="Q219" s="3" t="s">
        <v>1187</v>
      </c>
      <c r="R219" s="3" t="s">
        <v>1042</v>
      </c>
      <c r="S219" s="3" t="s">
        <v>5</v>
      </c>
      <c r="T219" s="3" t="s">
        <v>134</v>
      </c>
      <c r="U219" s="3" t="s">
        <v>1043</v>
      </c>
      <c r="V219" s="65" t="s">
        <v>1044</v>
      </c>
      <c r="W219" s="67" t="s">
        <v>2314</v>
      </c>
      <c r="X219" s="67">
        <v>9.9999999999999997E-61</v>
      </c>
      <c r="Y219" s="67">
        <v>59.43</v>
      </c>
      <c r="Z219" s="67">
        <v>88</v>
      </c>
      <c r="AA219" s="67">
        <v>208</v>
      </c>
    </row>
    <row r="220" spans="1:27">
      <c r="A220" s="6" t="s">
        <v>3</v>
      </c>
      <c r="B220" s="73" t="s">
        <v>2178</v>
      </c>
      <c r="C220" s="88">
        <v>2</v>
      </c>
      <c r="D220" s="49">
        <v>2</v>
      </c>
      <c r="E220" s="50">
        <v>2</v>
      </c>
      <c r="F220" s="48">
        <v>0.15</v>
      </c>
      <c r="G220" s="49">
        <v>0.15</v>
      </c>
      <c r="H220" s="50">
        <v>0.15</v>
      </c>
      <c r="I220" s="48">
        <v>66</v>
      </c>
      <c r="J220" s="49">
        <v>54</v>
      </c>
      <c r="K220" s="50">
        <v>56</v>
      </c>
      <c r="L220" s="57">
        <v>9.1496889105770432E-2</v>
      </c>
      <c r="M220" s="58">
        <v>0.14195135800132494</v>
      </c>
      <c r="N220" s="59">
        <v>0.15806111696522651</v>
      </c>
      <c r="O220" s="47" t="s">
        <v>1186</v>
      </c>
      <c r="P220" s="3" t="s">
        <v>1186</v>
      </c>
      <c r="Q220" s="3" t="s">
        <v>1186</v>
      </c>
      <c r="R220" s="3" t="s">
        <v>714</v>
      </c>
      <c r="S220" s="3" t="s">
        <v>5</v>
      </c>
      <c r="T220" s="3" t="s">
        <v>11</v>
      </c>
      <c r="U220" s="3" t="s">
        <v>146</v>
      </c>
      <c r="V220" s="65" t="s">
        <v>95</v>
      </c>
      <c r="W220" s="67" t="s">
        <v>2315</v>
      </c>
      <c r="X220" s="67">
        <v>0</v>
      </c>
      <c r="Y220" s="67">
        <v>77.989999999999995</v>
      </c>
      <c r="Z220" s="67">
        <v>95</v>
      </c>
      <c r="AA220" s="67">
        <v>602</v>
      </c>
    </row>
    <row r="221" spans="1:27">
      <c r="A221" s="6" t="s">
        <v>3</v>
      </c>
      <c r="B221" s="73" t="s">
        <v>2179</v>
      </c>
      <c r="C221" s="88">
        <v>1</v>
      </c>
      <c r="D221" s="49">
        <v>2</v>
      </c>
      <c r="E221" s="50">
        <v>1</v>
      </c>
      <c r="F221" s="48">
        <v>0.06</v>
      </c>
      <c r="G221" s="49">
        <v>0.12</v>
      </c>
      <c r="H221" s="50">
        <v>0.06</v>
      </c>
      <c r="I221" s="48">
        <v>62</v>
      </c>
      <c r="J221" s="49">
        <v>47</v>
      </c>
      <c r="K221" s="50">
        <v>26</v>
      </c>
      <c r="L221" s="57">
        <v>3.6598755642308176E-2</v>
      </c>
      <c r="M221" s="58">
        <v>0.11356108640105994</v>
      </c>
      <c r="N221" s="59">
        <v>6.3224446786090613E-2</v>
      </c>
      <c r="O221" s="47" t="s">
        <v>1186</v>
      </c>
      <c r="P221" s="3" t="s">
        <v>1186</v>
      </c>
      <c r="Q221" s="3" t="s">
        <v>1186</v>
      </c>
      <c r="R221" s="3" t="s">
        <v>40</v>
      </c>
      <c r="S221" s="3" t="s">
        <v>5</v>
      </c>
      <c r="T221" s="3" t="s">
        <v>11</v>
      </c>
      <c r="U221" s="3" t="s">
        <v>14</v>
      </c>
      <c r="V221" s="65" t="s">
        <v>1019</v>
      </c>
      <c r="W221" s="67" t="s">
        <v>2316</v>
      </c>
      <c r="X221" s="67">
        <v>0</v>
      </c>
      <c r="Y221" s="67">
        <v>86.97</v>
      </c>
      <c r="Z221" s="67">
        <v>100</v>
      </c>
      <c r="AA221" s="67">
        <v>890</v>
      </c>
    </row>
    <row r="222" spans="1:27" ht="28">
      <c r="A222" s="6" t="s">
        <v>3</v>
      </c>
      <c r="B222" s="73" t="s">
        <v>277</v>
      </c>
      <c r="C222" s="88">
        <v>4</v>
      </c>
      <c r="D222" s="49">
        <v>2</v>
      </c>
      <c r="E222" s="50">
        <v>3</v>
      </c>
      <c r="F222" s="48">
        <v>0.35</v>
      </c>
      <c r="G222" s="49">
        <v>0.16</v>
      </c>
      <c r="H222" s="50">
        <v>0.25</v>
      </c>
      <c r="I222" s="48">
        <v>190</v>
      </c>
      <c r="J222" s="49">
        <v>52</v>
      </c>
      <c r="K222" s="50">
        <v>74</v>
      </c>
      <c r="L222" s="57">
        <v>0.21349274124679768</v>
      </c>
      <c r="M222" s="58">
        <v>0.15141478186807994</v>
      </c>
      <c r="N222" s="59">
        <v>0.2634351949420442</v>
      </c>
      <c r="O222" s="47" t="s">
        <v>1187</v>
      </c>
      <c r="P222" s="3" t="s">
        <v>1186</v>
      </c>
      <c r="Q222" s="3" t="s">
        <v>1187</v>
      </c>
      <c r="R222" s="3" t="s">
        <v>278</v>
      </c>
      <c r="S222" s="3" t="s">
        <v>5</v>
      </c>
      <c r="T222" s="3" t="s">
        <v>11</v>
      </c>
      <c r="U222" s="3" t="s">
        <v>70</v>
      </c>
      <c r="V222" s="65" t="s">
        <v>279</v>
      </c>
      <c r="W222" s="67" t="s">
        <v>1510</v>
      </c>
      <c r="X222" s="67">
        <v>0</v>
      </c>
      <c r="Y222" s="67">
        <v>75.28</v>
      </c>
      <c r="Z222" s="67">
        <v>95</v>
      </c>
      <c r="AA222" s="67">
        <v>574</v>
      </c>
    </row>
    <row r="223" spans="1:27">
      <c r="A223" s="6" t="s">
        <v>3</v>
      </c>
      <c r="B223" s="73" t="s">
        <v>280</v>
      </c>
      <c r="C223" s="88">
        <v>26</v>
      </c>
      <c r="D223" s="49">
        <v>24</v>
      </c>
      <c r="E223" s="50">
        <v>24</v>
      </c>
      <c r="F223" s="48">
        <v>1.1399999999999999</v>
      </c>
      <c r="G223" s="49">
        <v>0.96</v>
      </c>
      <c r="H223" s="50">
        <v>0.96</v>
      </c>
      <c r="I223" s="48">
        <v>6021</v>
      </c>
      <c r="J223" s="49">
        <v>2111</v>
      </c>
      <c r="K223" s="50">
        <v>2470</v>
      </c>
      <c r="L223" s="57">
        <v>0.69537635720385527</v>
      </c>
      <c r="M223" s="58">
        <v>0.90848869120847953</v>
      </c>
      <c r="N223" s="59">
        <v>1.0115911485774498</v>
      </c>
      <c r="O223" s="47" t="s">
        <v>1187</v>
      </c>
      <c r="P223" s="3" t="s">
        <v>1186</v>
      </c>
      <c r="Q223" s="3" t="s">
        <v>1187</v>
      </c>
      <c r="R223" s="3" t="s">
        <v>40</v>
      </c>
      <c r="S223" s="3" t="s">
        <v>5</v>
      </c>
      <c r="T223" s="3" t="s">
        <v>11</v>
      </c>
      <c r="U223" s="3" t="s">
        <v>14</v>
      </c>
      <c r="V223" s="65" t="s">
        <v>45</v>
      </c>
      <c r="W223" s="67" t="s">
        <v>1511</v>
      </c>
      <c r="X223" s="67">
        <v>0</v>
      </c>
      <c r="Y223" s="67">
        <v>53.39</v>
      </c>
      <c r="Z223" s="67">
        <v>99</v>
      </c>
      <c r="AA223" s="67">
        <v>984</v>
      </c>
    </row>
    <row r="224" spans="1:27">
      <c r="A224" s="6" t="s">
        <v>3</v>
      </c>
      <c r="B224" s="73" t="s">
        <v>1737</v>
      </c>
      <c r="C224" s="88">
        <v>1</v>
      </c>
      <c r="D224" s="49">
        <v>1</v>
      </c>
      <c r="E224" s="50">
        <v>1</v>
      </c>
      <c r="F224" s="48">
        <v>0.09</v>
      </c>
      <c r="G224" s="49">
        <v>0.09</v>
      </c>
      <c r="H224" s="50">
        <v>0.09</v>
      </c>
      <c r="I224" s="48">
        <v>50</v>
      </c>
      <c r="J224" s="49">
        <v>54</v>
      </c>
      <c r="K224" s="50">
        <v>39</v>
      </c>
      <c r="L224" s="57">
        <v>5.4898133463462256E-2</v>
      </c>
      <c r="M224" s="58">
        <v>8.5170814800794956E-2</v>
      </c>
      <c r="N224" s="59">
        <v>9.4836670179135898E-2</v>
      </c>
      <c r="O224" s="47" t="s">
        <v>1186</v>
      </c>
      <c r="P224" s="3" t="s">
        <v>1186</v>
      </c>
      <c r="Q224" s="3" t="s">
        <v>1186</v>
      </c>
      <c r="R224" s="3" t="s">
        <v>1186</v>
      </c>
      <c r="S224" s="3" t="s">
        <v>1186</v>
      </c>
      <c r="T224" s="3" t="s">
        <v>1186</v>
      </c>
      <c r="U224" s="3" t="s">
        <v>1186</v>
      </c>
      <c r="V224" s="65" t="s">
        <v>1186</v>
      </c>
      <c r="W224" s="67" t="s">
        <v>1186</v>
      </c>
      <c r="X224" s="67" t="s">
        <v>1186</v>
      </c>
      <c r="Y224" s="67" t="s">
        <v>1186</v>
      </c>
      <c r="Z224" s="67" t="s">
        <v>1186</v>
      </c>
      <c r="AA224" s="67" t="s">
        <v>1186</v>
      </c>
    </row>
    <row r="225" spans="1:27">
      <c r="A225" s="6" t="s">
        <v>3</v>
      </c>
      <c r="B225" s="73" t="s">
        <v>1738</v>
      </c>
      <c r="C225" s="88">
        <v>1</v>
      </c>
      <c r="D225" s="49">
        <v>2</v>
      </c>
      <c r="E225" s="50">
        <v>2</v>
      </c>
      <c r="F225" s="48">
        <v>0.05</v>
      </c>
      <c r="G225" s="49">
        <v>0.11</v>
      </c>
      <c r="H225" s="50">
        <v>0.11</v>
      </c>
      <c r="I225" s="48">
        <v>119</v>
      </c>
      <c r="J225" s="49">
        <v>105</v>
      </c>
      <c r="K225" s="50">
        <v>121</v>
      </c>
      <c r="L225" s="57">
        <v>3.0498963035256812E-2</v>
      </c>
      <c r="M225" s="58">
        <v>0.10409766253430495</v>
      </c>
      <c r="N225" s="59">
        <v>0.11591148577449946</v>
      </c>
      <c r="O225" s="47" t="s">
        <v>1186</v>
      </c>
      <c r="P225" s="3" t="s">
        <v>1186</v>
      </c>
      <c r="Q225" s="3" t="s">
        <v>1186</v>
      </c>
      <c r="R225" s="3" t="s">
        <v>627</v>
      </c>
      <c r="S225" s="3" t="s">
        <v>5</v>
      </c>
      <c r="T225" s="3" t="s">
        <v>11</v>
      </c>
      <c r="U225" s="3" t="s">
        <v>70</v>
      </c>
      <c r="V225" s="65" t="s">
        <v>628</v>
      </c>
      <c r="W225" s="67" t="s">
        <v>1976</v>
      </c>
      <c r="X225" s="67">
        <v>3E-162</v>
      </c>
      <c r="Y225" s="67">
        <v>50.76</v>
      </c>
      <c r="Z225" s="67">
        <v>90</v>
      </c>
      <c r="AA225" s="67">
        <v>483</v>
      </c>
    </row>
    <row r="226" spans="1:27">
      <c r="A226" s="6" t="s">
        <v>3</v>
      </c>
      <c r="B226" s="73" t="s">
        <v>1045</v>
      </c>
      <c r="C226" s="88">
        <v>2</v>
      </c>
      <c r="D226" s="49">
        <v>1</v>
      </c>
      <c r="E226" s="50">
        <v>1</v>
      </c>
      <c r="F226" s="48">
        <v>0.34</v>
      </c>
      <c r="G226" s="49">
        <v>0.16</v>
      </c>
      <c r="H226" s="50">
        <v>0.16</v>
      </c>
      <c r="I226" s="48">
        <v>172</v>
      </c>
      <c r="J226" s="49">
        <v>22</v>
      </c>
      <c r="K226" s="50">
        <v>16</v>
      </c>
      <c r="L226" s="57">
        <v>0.20739294863974636</v>
      </c>
      <c r="M226" s="58">
        <v>0.15141478186807994</v>
      </c>
      <c r="N226" s="59">
        <v>0.16859852476290829</v>
      </c>
      <c r="O226" s="47" t="s">
        <v>1187</v>
      </c>
      <c r="P226" s="3" t="s">
        <v>1186</v>
      </c>
      <c r="Q226" s="3" t="s">
        <v>1186</v>
      </c>
      <c r="R226" s="3" t="s">
        <v>872</v>
      </c>
      <c r="S226" s="3" t="s">
        <v>5</v>
      </c>
      <c r="T226" s="3" t="s">
        <v>17</v>
      </c>
      <c r="U226" s="3" t="s">
        <v>286</v>
      </c>
      <c r="V226" s="65" t="s">
        <v>8</v>
      </c>
      <c r="W226" s="67" t="s">
        <v>2317</v>
      </c>
      <c r="X226" s="67">
        <v>9.0000000000000001E-76</v>
      </c>
      <c r="Y226" s="67">
        <v>59.79</v>
      </c>
      <c r="Z226" s="67">
        <v>98</v>
      </c>
      <c r="AA226" s="67">
        <v>238</v>
      </c>
    </row>
    <row r="227" spans="1:27">
      <c r="A227" s="6" t="s">
        <v>3</v>
      </c>
      <c r="B227" s="73" t="s">
        <v>629</v>
      </c>
      <c r="C227" s="88">
        <v>8</v>
      </c>
      <c r="D227" s="49">
        <v>4</v>
      </c>
      <c r="E227" s="50">
        <v>2</v>
      </c>
      <c r="F227" s="48">
        <v>0.23</v>
      </c>
      <c r="G227" s="49">
        <v>0.11</v>
      </c>
      <c r="H227" s="50">
        <v>0.05</v>
      </c>
      <c r="I227" s="48">
        <v>415</v>
      </c>
      <c r="J227" s="49">
        <v>229</v>
      </c>
      <c r="K227" s="50">
        <v>96</v>
      </c>
      <c r="L227" s="57">
        <v>0.14029522996218136</v>
      </c>
      <c r="M227" s="58">
        <v>0.10409766253430495</v>
      </c>
      <c r="N227" s="59">
        <v>5.2687038988408846E-2</v>
      </c>
      <c r="O227" s="47" t="s">
        <v>1187</v>
      </c>
      <c r="P227" s="3" t="s">
        <v>1186</v>
      </c>
      <c r="Q227" s="3" t="s">
        <v>1186</v>
      </c>
      <c r="R227" s="3" t="s">
        <v>221</v>
      </c>
      <c r="S227" s="3" t="s">
        <v>5</v>
      </c>
      <c r="T227" s="3" t="s">
        <v>11</v>
      </c>
      <c r="U227" s="3" t="s">
        <v>193</v>
      </c>
      <c r="V227" s="65" t="s">
        <v>630</v>
      </c>
      <c r="W227" s="67" t="s">
        <v>1977</v>
      </c>
      <c r="X227" s="67">
        <v>0</v>
      </c>
      <c r="Y227" s="67">
        <v>63.22</v>
      </c>
      <c r="Z227" s="67">
        <v>99</v>
      </c>
      <c r="AA227" s="67">
        <v>1311</v>
      </c>
    </row>
    <row r="228" spans="1:27">
      <c r="A228" s="6" t="s">
        <v>3</v>
      </c>
      <c r="B228" s="73" t="s">
        <v>935</v>
      </c>
      <c r="C228" s="88">
        <v>8</v>
      </c>
      <c r="D228" s="49">
        <v>5</v>
      </c>
      <c r="E228" s="50">
        <v>4</v>
      </c>
      <c r="F228" s="48">
        <v>0.25</v>
      </c>
      <c r="G228" s="49">
        <v>0.15</v>
      </c>
      <c r="H228" s="50">
        <v>0.12</v>
      </c>
      <c r="I228" s="48">
        <v>334</v>
      </c>
      <c r="J228" s="49">
        <v>82</v>
      </c>
      <c r="K228" s="50">
        <v>85</v>
      </c>
      <c r="L228" s="57">
        <v>0.15249481517628408</v>
      </c>
      <c r="M228" s="58">
        <v>0.14195135800132494</v>
      </c>
      <c r="N228" s="59">
        <v>0.12644889357218123</v>
      </c>
      <c r="O228" s="47" t="s">
        <v>1187</v>
      </c>
      <c r="P228" s="3" t="s">
        <v>1186</v>
      </c>
      <c r="Q228" s="3" t="s">
        <v>1186</v>
      </c>
      <c r="R228" s="3" t="s">
        <v>40</v>
      </c>
      <c r="S228" s="3" t="s">
        <v>5</v>
      </c>
      <c r="T228" s="3" t="s">
        <v>11</v>
      </c>
      <c r="U228" s="3" t="s">
        <v>14</v>
      </c>
      <c r="V228" s="65" t="s">
        <v>8</v>
      </c>
      <c r="W228" s="67" t="s">
        <v>2242</v>
      </c>
      <c r="X228" s="67">
        <v>0</v>
      </c>
      <c r="Y228" s="67">
        <v>60.47</v>
      </c>
      <c r="Z228" s="67">
        <v>99</v>
      </c>
      <c r="AA228" s="67">
        <v>1174</v>
      </c>
    </row>
    <row r="229" spans="1:27">
      <c r="A229" s="6" t="s">
        <v>3</v>
      </c>
      <c r="B229" s="73" t="s">
        <v>2180</v>
      </c>
      <c r="C229" s="88">
        <v>2</v>
      </c>
      <c r="D229" s="49">
        <v>1</v>
      </c>
      <c r="E229" s="50">
        <v>1</v>
      </c>
      <c r="F229" s="48">
        <v>0.28000000000000003</v>
      </c>
      <c r="G229" s="49">
        <v>0.13</v>
      </c>
      <c r="H229" s="50">
        <v>0.13</v>
      </c>
      <c r="I229" s="48">
        <v>101</v>
      </c>
      <c r="J229" s="49">
        <v>51</v>
      </c>
      <c r="K229" s="50">
        <v>46</v>
      </c>
      <c r="L229" s="57">
        <v>0.17079419299743817</v>
      </c>
      <c r="M229" s="58">
        <v>0.12302451026781494</v>
      </c>
      <c r="N229" s="59">
        <v>0.13698630136986301</v>
      </c>
      <c r="O229" s="47" t="s">
        <v>1186</v>
      </c>
      <c r="P229" s="3" t="s">
        <v>1186</v>
      </c>
      <c r="Q229" s="3" t="s">
        <v>1186</v>
      </c>
      <c r="R229" s="3" t="s">
        <v>40</v>
      </c>
      <c r="S229" s="3" t="s">
        <v>5</v>
      </c>
      <c r="T229" s="3" t="s">
        <v>11</v>
      </c>
      <c r="U229" s="3" t="s">
        <v>14</v>
      </c>
      <c r="V229" s="65" t="s">
        <v>1046</v>
      </c>
      <c r="W229" s="67" t="s">
        <v>2318</v>
      </c>
      <c r="X229" s="67">
        <v>3.9999999999999997E-145</v>
      </c>
      <c r="Y229" s="67">
        <v>93.61</v>
      </c>
      <c r="Z229" s="67">
        <v>99</v>
      </c>
      <c r="AA229" s="67">
        <v>418</v>
      </c>
    </row>
    <row r="230" spans="1:27">
      <c r="A230" s="6" t="s">
        <v>3</v>
      </c>
      <c r="B230" s="73" t="s">
        <v>1258</v>
      </c>
      <c r="C230" s="88">
        <v>8</v>
      </c>
      <c r="D230" s="49">
        <v>5</v>
      </c>
      <c r="E230" s="50">
        <v>3</v>
      </c>
      <c r="F230" s="48">
        <v>0.53</v>
      </c>
      <c r="G230" s="49">
        <v>0.3</v>
      </c>
      <c r="H230" s="50">
        <v>0.17</v>
      </c>
      <c r="I230" s="48">
        <v>417</v>
      </c>
      <c r="J230" s="49">
        <v>185</v>
      </c>
      <c r="K230" s="50">
        <v>92</v>
      </c>
      <c r="L230" s="57">
        <v>0.32328900817372225</v>
      </c>
      <c r="M230" s="58">
        <v>0.28390271600264988</v>
      </c>
      <c r="N230" s="59">
        <v>0.17913593256059007</v>
      </c>
      <c r="O230" s="47" t="s">
        <v>1186</v>
      </c>
      <c r="P230" s="3" t="s">
        <v>1186</v>
      </c>
      <c r="Q230" s="3" t="s">
        <v>1186</v>
      </c>
      <c r="R230" s="3" t="s">
        <v>282</v>
      </c>
      <c r="S230" s="3" t="s">
        <v>5</v>
      </c>
      <c r="T230" s="3" t="s">
        <v>11</v>
      </c>
      <c r="U230" s="3" t="s">
        <v>14</v>
      </c>
      <c r="V230" s="65" t="s">
        <v>283</v>
      </c>
      <c r="W230" s="67" t="s">
        <v>1513</v>
      </c>
      <c r="X230" s="67">
        <v>0</v>
      </c>
      <c r="Y230" s="67">
        <v>90.08</v>
      </c>
      <c r="Z230" s="67">
        <v>99</v>
      </c>
      <c r="AA230" s="67">
        <v>937</v>
      </c>
    </row>
    <row r="231" spans="1:27">
      <c r="A231" s="6" t="s">
        <v>3</v>
      </c>
      <c r="B231" s="73" t="s">
        <v>631</v>
      </c>
      <c r="C231" s="88">
        <v>2</v>
      </c>
      <c r="D231" s="49">
        <v>1</v>
      </c>
      <c r="E231" s="50">
        <v>1</v>
      </c>
      <c r="F231" s="48">
        <v>0.08</v>
      </c>
      <c r="G231" s="49">
        <v>0.04</v>
      </c>
      <c r="H231" s="50">
        <v>0.04</v>
      </c>
      <c r="I231" s="48">
        <v>107</v>
      </c>
      <c r="J231" s="49">
        <v>42</v>
      </c>
      <c r="K231" s="50">
        <v>29</v>
      </c>
      <c r="L231" s="57">
        <v>4.8798340856410903E-2</v>
      </c>
      <c r="M231" s="58">
        <v>3.7853695467019985E-2</v>
      </c>
      <c r="N231" s="59">
        <v>4.2149631190727073E-2</v>
      </c>
      <c r="O231" s="47" t="s">
        <v>1187</v>
      </c>
      <c r="P231" s="3" t="s">
        <v>1186</v>
      </c>
      <c r="Q231" s="3" t="s">
        <v>1187</v>
      </c>
      <c r="R231" s="3" t="s">
        <v>1186</v>
      </c>
      <c r="S231" s="3" t="s">
        <v>1186</v>
      </c>
      <c r="T231" s="3" t="s">
        <v>1186</v>
      </c>
      <c r="U231" s="3" t="s">
        <v>1186</v>
      </c>
      <c r="V231" s="65" t="s">
        <v>1186</v>
      </c>
      <c r="W231" s="67" t="s">
        <v>1186</v>
      </c>
      <c r="X231" s="67" t="s">
        <v>1186</v>
      </c>
      <c r="Y231" s="67" t="s">
        <v>1186</v>
      </c>
      <c r="Z231" s="67" t="s">
        <v>1186</v>
      </c>
      <c r="AA231" s="67" t="s">
        <v>1186</v>
      </c>
    </row>
    <row r="232" spans="1:27">
      <c r="A232" s="6" t="s">
        <v>3</v>
      </c>
      <c r="B232" s="73" t="s">
        <v>634</v>
      </c>
      <c r="C232" s="88">
        <v>1</v>
      </c>
      <c r="D232" s="49">
        <v>1</v>
      </c>
      <c r="E232" s="50">
        <v>1</v>
      </c>
      <c r="F232" s="48">
        <v>0.08</v>
      </c>
      <c r="G232" s="49">
        <v>0.08</v>
      </c>
      <c r="H232" s="50">
        <v>0.08</v>
      </c>
      <c r="I232" s="48">
        <v>58</v>
      </c>
      <c r="J232" s="49">
        <v>33</v>
      </c>
      <c r="K232" s="50">
        <v>64</v>
      </c>
      <c r="L232" s="57">
        <v>4.8798340856410903E-2</v>
      </c>
      <c r="M232" s="58">
        <v>7.570739093403997E-2</v>
      </c>
      <c r="N232" s="59">
        <v>8.4299262381454146E-2</v>
      </c>
      <c r="O232" s="47" t="s">
        <v>1187</v>
      </c>
      <c r="P232" s="3" t="s">
        <v>1186</v>
      </c>
      <c r="Q232" s="3" t="s">
        <v>1187</v>
      </c>
      <c r="R232" s="3" t="s">
        <v>373</v>
      </c>
      <c r="S232" s="3" t="s">
        <v>5</v>
      </c>
      <c r="T232" s="3" t="s">
        <v>11</v>
      </c>
      <c r="U232" s="3" t="s">
        <v>146</v>
      </c>
      <c r="V232" s="65" t="s">
        <v>635</v>
      </c>
      <c r="W232" s="67" t="s">
        <v>1980</v>
      </c>
      <c r="X232" s="67">
        <v>0</v>
      </c>
      <c r="Y232" s="67">
        <v>84.8</v>
      </c>
      <c r="Z232" s="67">
        <v>91</v>
      </c>
      <c r="AA232" s="67">
        <v>574</v>
      </c>
    </row>
    <row r="233" spans="1:27">
      <c r="A233" s="6" t="s">
        <v>3</v>
      </c>
      <c r="B233" s="73" t="s">
        <v>638</v>
      </c>
      <c r="C233" s="88">
        <v>2</v>
      </c>
      <c r="D233" s="49">
        <v>2</v>
      </c>
      <c r="E233" s="50">
        <v>2</v>
      </c>
      <c r="F233" s="48">
        <v>0.72</v>
      </c>
      <c r="G233" s="49">
        <v>0.72</v>
      </c>
      <c r="H233" s="50">
        <v>0.72</v>
      </c>
      <c r="I233" s="48">
        <v>136</v>
      </c>
      <c r="J233" s="49">
        <v>31</v>
      </c>
      <c r="K233" s="50">
        <v>44</v>
      </c>
      <c r="L233" s="57">
        <v>0.43918506770769805</v>
      </c>
      <c r="M233" s="58">
        <v>0.68136651840635964</v>
      </c>
      <c r="N233" s="59">
        <v>0.75869336143308719</v>
      </c>
      <c r="O233" s="47" t="s">
        <v>1187</v>
      </c>
      <c r="P233" s="3" t="s">
        <v>1186</v>
      </c>
      <c r="Q233" s="3" t="s">
        <v>1186</v>
      </c>
      <c r="R233" s="3" t="s">
        <v>639</v>
      </c>
      <c r="S233" s="3" t="s">
        <v>5</v>
      </c>
      <c r="T233" s="3" t="s">
        <v>11</v>
      </c>
      <c r="U233" s="3" t="s">
        <v>50</v>
      </c>
      <c r="V233" s="65" t="s">
        <v>555</v>
      </c>
      <c r="W233" s="67" t="s">
        <v>1838</v>
      </c>
      <c r="X233" s="67">
        <v>3.9999999999999998E-6</v>
      </c>
      <c r="Y233" s="67">
        <v>38.71</v>
      </c>
      <c r="Z233" s="67">
        <v>90</v>
      </c>
      <c r="AA233" s="67">
        <v>51.2</v>
      </c>
    </row>
    <row r="234" spans="1:27">
      <c r="A234" s="6" t="s">
        <v>3</v>
      </c>
      <c r="B234" s="73" t="s">
        <v>1047</v>
      </c>
      <c r="C234" s="88">
        <v>4</v>
      </c>
      <c r="D234" s="49">
        <v>2</v>
      </c>
      <c r="E234" s="50">
        <v>2</v>
      </c>
      <c r="F234" s="48">
        <v>1.89</v>
      </c>
      <c r="G234" s="49">
        <v>0.7</v>
      </c>
      <c r="H234" s="50">
        <v>0.7</v>
      </c>
      <c r="I234" s="48">
        <v>335</v>
      </c>
      <c r="J234" s="49">
        <v>121</v>
      </c>
      <c r="K234" s="50">
        <v>97</v>
      </c>
      <c r="L234" s="57">
        <v>1.1528608027327074</v>
      </c>
      <c r="M234" s="58">
        <v>0.66243967067284959</v>
      </c>
      <c r="N234" s="59">
        <v>0.73761854583772379</v>
      </c>
      <c r="O234" s="47" t="s">
        <v>1187</v>
      </c>
      <c r="P234" s="3" t="s">
        <v>1186</v>
      </c>
      <c r="Q234" s="3" t="s">
        <v>1186</v>
      </c>
      <c r="R234" s="3" t="s">
        <v>639</v>
      </c>
      <c r="S234" s="3" t="s">
        <v>5</v>
      </c>
      <c r="T234" s="3" t="s">
        <v>11</v>
      </c>
      <c r="U234" s="3" t="s">
        <v>50</v>
      </c>
      <c r="V234" s="65" t="s">
        <v>555</v>
      </c>
      <c r="W234" s="67" t="s">
        <v>1838</v>
      </c>
      <c r="X234" s="67">
        <v>1.9999999999999999E-6</v>
      </c>
      <c r="Y234" s="67">
        <v>37.5</v>
      </c>
      <c r="Z234" s="67">
        <v>91</v>
      </c>
      <c r="AA234" s="67">
        <v>52</v>
      </c>
    </row>
    <row r="235" spans="1:27">
      <c r="A235" s="6" t="s">
        <v>3</v>
      </c>
      <c r="B235" s="73" t="s">
        <v>640</v>
      </c>
      <c r="C235" s="88">
        <v>4</v>
      </c>
      <c r="D235" s="49">
        <v>3</v>
      </c>
      <c r="E235" s="50">
        <v>3</v>
      </c>
      <c r="F235" s="48">
        <v>1.92</v>
      </c>
      <c r="G235" s="49">
        <v>1.23</v>
      </c>
      <c r="H235" s="50">
        <v>1.23</v>
      </c>
      <c r="I235" s="48">
        <v>599</v>
      </c>
      <c r="J235" s="49">
        <v>311</v>
      </c>
      <c r="K235" s="50">
        <v>269</v>
      </c>
      <c r="L235" s="57">
        <v>1.1711601805538616</v>
      </c>
      <c r="M235" s="58">
        <v>1.1640011356108644</v>
      </c>
      <c r="N235" s="59">
        <v>1.2961011591148575</v>
      </c>
      <c r="O235" s="47" t="s">
        <v>1187</v>
      </c>
      <c r="P235" s="3" t="s">
        <v>1186</v>
      </c>
      <c r="Q235" s="3" t="s">
        <v>1186</v>
      </c>
      <c r="R235" s="3" t="s">
        <v>639</v>
      </c>
      <c r="S235" s="3" t="s">
        <v>5</v>
      </c>
      <c r="T235" s="3" t="s">
        <v>11</v>
      </c>
      <c r="U235" s="3" t="s">
        <v>50</v>
      </c>
      <c r="V235" s="65" t="s">
        <v>555</v>
      </c>
      <c r="W235" s="67" t="s">
        <v>1838</v>
      </c>
      <c r="X235" s="67">
        <v>4.9999999999999998E-7</v>
      </c>
      <c r="Y235" s="67">
        <v>38.54</v>
      </c>
      <c r="Z235" s="67">
        <v>91</v>
      </c>
      <c r="AA235" s="67">
        <v>53.5</v>
      </c>
    </row>
    <row r="236" spans="1:27">
      <c r="A236" s="6" t="s">
        <v>3</v>
      </c>
      <c r="B236" s="73" t="s">
        <v>645</v>
      </c>
      <c r="C236" s="88">
        <v>2</v>
      </c>
      <c r="D236" s="49">
        <v>2</v>
      </c>
      <c r="E236" s="50">
        <v>2</v>
      </c>
      <c r="F236" s="48">
        <v>7.0000000000000007E-2</v>
      </c>
      <c r="G236" s="49">
        <v>7.0000000000000007E-2</v>
      </c>
      <c r="H236" s="50">
        <v>7.0000000000000007E-2</v>
      </c>
      <c r="I236" s="48">
        <v>154</v>
      </c>
      <c r="J236" s="49">
        <v>68</v>
      </c>
      <c r="K236" s="50">
        <v>75</v>
      </c>
      <c r="L236" s="57">
        <v>4.2698548249359543E-2</v>
      </c>
      <c r="M236" s="58">
        <v>6.624396706728497E-2</v>
      </c>
      <c r="N236" s="59">
        <v>7.3761854583772393E-2</v>
      </c>
      <c r="O236" s="47" t="s">
        <v>1187</v>
      </c>
      <c r="P236" s="3" t="s">
        <v>1186</v>
      </c>
      <c r="Q236" s="3" t="s">
        <v>1186</v>
      </c>
      <c r="R236" s="3" t="s">
        <v>40</v>
      </c>
      <c r="S236" s="3" t="s">
        <v>5</v>
      </c>
      <c r="T236" s="3" t="s">
        <v>11</v>
      </c>
      <c r="U236" s="3" t="s">
        <v>14</v>
      </c>
      <c r="V236" s="65" t="s">
        <v>45</v>
      </c>
      <c r="W236" s="67" t="s">
        <v>1986</v>
      </c>
      <c r="X236" s="67">
        <v>0</v>
      </c>
      <c r="Y236" s="67">
        <v>83.31</v>
      </c>
      <c r="Z236" s="67">
        <v>94</v>
      </c>
      <c r="AA236" s="67">
        <v>1391</v>
      </c>
    </row>
    <row r="237" spans="1:27">
      <c r="A237" s="6" t="s">
        <v>3</v>
      </c>
      <c r="B237" s="73" t="s">
        <v>646</v>
      </c>
      <c r="C237" s="88">
        <v>1</v>
      </c>
      <c r="D237" s="49">
        <v>1</v>
      </c>
      <c r="E237" s="50">
        <v>1</v>
      </c>
      <c r="F237" s="48">
        <v>0.03</v>
      </c>
      <c r="G237" s="49">
        <v>0.03</v>
      </c>
      <c r="H237" s="50">
        <v>0.03</v>
      </c>
      <c r="I237" s="48">
        <v>37</v>
      </c>
      <c r="J237" s="49">
        <v>18</v>
      </c>
      <c r="K237" s="50">
        <v>29</v>
      </c>
      <c r="L237" s="57">
        <v>1.8299377821154088E-2</v>
      </c>
      <c r="M237" s="58">
        <v>2.8390271600264985E-2</v>
      </c>
      <c r="N237" s="59">
        <v>3.1612223393045306E-2</v>
      </c>
      <c r="O237" s="47" t="s">
        <v>1187</v>
      </c>
      <c r="P237" s="3" t="s">
        <v>1186</v>
      </c>
      <c r="Q237" s="3" t="s">
        <v>1186</v>
      </c>
      <c r="R237" s="3" t="s">
        <v>115</v>
      </c>
      <c r="S237" s="3" t="s">
        <v>5</v>
      </c>
      <c r="T237" s="3" t="s">
        <v>11</v>
      </c>
      <c r="U237" s="3" t="s">
        <v>14</v>
      </c>
      <c r="V237" s="65" t="s">
        <v>45</v>
      </c>
      <c r="W237" s="67" t="s">
        <v>1987</v>
      </c>
      <c r="X237" s="67">
        <v>0</v>
      </c>
      <c r="Y237" s="67">
        <v>72.680000000000007</v>
      </c>
      <c r="Z237" s="67">
        <v>100</v>
      </c>
      <c r="AA237" s="67">
        <v>1308</v>
      </c>
    </row>
    <row r="238" spans="1:27">
      <c r="A238" s="6" t="s">
        <v>3</v>
      </c>
      <c r="B238" s="73" t="s">
        <v>1743</v>
      </c>
      <c r="C238" s="88">
        <v>2</v>
      </c>
      <c r="D238" s="49">
        <v>2</v>
      </c>
      <c r="E238" s="50">
        <v>1</v>
      </c>
      <c r="F238" s="48">
        <v>0.24</v>
      </c>
      <c r="G238" s="49">
        <v>0.24</v>
      </c>
      <c r="H238" s="50">
        <v>0.11</v>
      </c>
      <c r="I238" s="48">
        <v>205</v>
      </c>
      <c r="J238" s="49">
        <v>121</v>
      </c>
      <c r="K238" s="50">
        <v>75</v>
      </c>
      <c r="L238" s="57">
        <v>0.1463950225692327</v>
      </c>
      <c r="M238" s="58">
        <v>0.22712217280211988</v>
      </c>
      <c r="N238" s="59">
        <v>0.11591148577449946</v>
      </c>
      <c r="O238" s="47" t="s">
        <v>1186</v>
      </c>
      <c r="P238" s="3" t="s">
        <v>1186</v>
      </c>
      <c r="Q238" s="3" t="s">
        <v>1186</v>
      </c>
      <c r="R238" s="3" t="s">
        <v>466</v>
      </c>
      <c r="S238" s="3" t="s">
        <v>1186</v>
      </c>
      <c r="T238" s="3" t="s">
        <v>1186</v>
      </c>
      <c r="U238" s="3" t="s">
        <v>1186</v>
      </c>
      <c r="V238" s="65" t="s">
        <v>647</v>
      </c>
      <c r="W238" s="67" t="s">
        <v>1988</v>
      </c>
      <c r="X238" s="67">
        <v>6.0000000000000004E-147</v>
      </c>
      <c r="Y238" s="67">
        <v>77.25</v>
      </c>
      <c r="Z238" s="67">
        <v>100</v>
      </c>
      <c r="AA238" s="67">
        <v>428</v>
      </c>
    </row>
    <row r="239" spans="1:27">
      <c r="A239" s="6" t="s">
        <v>3</v>
      </c>
      <c r="B239" s="73" t="s">
        <v>1262</v>
      </c>
      <c r="C239" s="88">
        <v>2</v>
      </c>
      <c r="D239" s="49">
        <v>3</v>
      </c>
      <c r="E239" s="50">
        <v>3</v>
      </c>
      <c r="F239" s="48">
        <v>0.16</v>
      </c>
      <c r="G239" s="49">
        <v>0.25</v>
      </c>
      <c r="H239" s="50">
        <v>0.25</v>
      </c>
      <c r="I239" s="48">
        <v>152</v>
      </c>
      <c r="J239" s="49">
        <v>123</v>
      </c>
      <c r="K239" s="50">
        <v>51</v>
      </c>
      <c r="L239" s="57">
        <v>9.7596681712821806E-2</v>
      </c>
      <c r="M239" s="58">
        <v>0.23658559666887491</v>
      </c>
      <c r="N239" s="59">
        <v>0.2634351949420442</v>
      </c>
      <c r="O239" s="47" t="s">
        <v>1186</v>
      </c>
      <c r="P239" s="3" t="s">
        <v>1186</v>
      </c>
      <c r="Q239" s="3" t="s">
        <v>1186</v>
      </c>
      <c r="R239" s="3" t="s">
        <v>10</v>
      </c>
      <c r="S239" s="3" t="s">
        <v>5</v>
      </c>
      <c r="T239" s="3" t="s">
        <v>11</v>
      </c>
      <c r="U239" s="3" t="s">
        <v>12</v>
      </c>
      <c r="V239" s="65" t="s">
        <v>292</v>
      </c>
      <c r="W239" s="67" t="s">
        <v>1518</v>
      </c>
      <c r="X239" s="67">
        <v>0</v>
      </c>
      <c r="Y239" s="67">
        <v>98.14</v>
      </c>
      <c r="Z239" s="67">
        <v>100</v>
      </c>
      <c r="AA239" s="67">
        <v>759</v>
      </c>
    </row>
    <row r="240" spans="1:27">
      <c r="A240" s="6" t="s">
        <v>3</v>
      </c>
      <c r="B240" s="73" t="s">
        <v>88</v>
      </c>
      <c r="C240" s="88">
        <v>1</v>
      </c>
      <c r="D240" s="49">
        <v>2</v>
      </c>
      <c r="E240" s="50">
        <v>2</v>
      </c>
      <c r="F240" s="48">
        <v>0.05</v>
      </c>
      <c r="G240" s="49">
        <v>0.1</v>
      </c>
      <c r="H240" s="50">
        <v>0.1</v>
      </c>
      <c r="I240" s="48">
        <v>81</v>
      </c>
      <c r="J240" s="49">
        <v>22</v>
      </c>
      <c r="K240" s="50">
        <v>72</v>
      </c>
      <c r="L240" s="57">
        <v>3.0498963035256812E-2</v>
      </c>
      <c r="M240" s="58">
        <v>9.4634238667549969E-2</v>
      </c>
      <c r="N240" s="59">
        <v>0.10537407797681769</v>
      </c>
      <c r="O240" s="47" t="s">
        <v>1187</v>
      </c>
      <c r="P240" s="3" t="s">
        <v>1186</v>
      </c>
      <c r="Q240" s="3" t="s">
        <v>1186</v>
      </c>
      <c r="R240" s="3" t="s">
        <v>1186</v>
      </c>
      <c r="S240" s="3" t="s">
        <v>1186</v>
      </c>
      <c r="T240" s="3" t="s">
        <v>1186</v>
      </c>
      <c r="U240" s="3" t="s">
        <v>1186</v>
      </c>
      <c r="V240" s="65" t="s">
        <v>1186</v>
      </c>
      <c r="W240" s="67" t="s">
        <v>1186</v>
      </c>
      <c r="X240" s="67" t="s">
        <v>1186</v>
      </c>
      <c r="Y240" s="67" t="s">
        <v>1186</v>
      </c>
      <c r="Z240" s="67" t="s">
        <v>1186</v>
      </c>
      <c r="AA240" s="67" t="s">
        <v>1186</v>
      </c>
    </row>
    <row r="241" spans="1:27">
      <c r="A241" s="6" t="s">
        <v>3</v>
      </c>
      <c r="B241" s="73" t="s">
        <v>2181</v>
      </c>
      <c r="C241" s="88">
        <v>1</v>
      </c>
      <c r="D241" s="49">
        <v>1</v>
      </c>
      <c r="E241" s="50">
        <v>1</v>
      </c>
      <c r="F241" s="48">
        <v>0.14000000000000001</v>
      </c>
      <c r="G241" s="49">
        <v>0.14000000000000001</v>
      </c>
      <c r="H241" s="50">
        <v>0.14000000000000001</v>
      </c>
      <c r="I241" s="48">
        <v>42</v>
      </c>
      <c r="J241" s="49">
        <v>29</v>
      </c>
      <c r="K241" s="50">
        <v>34</v>
      </c>
      <c r="L241" s="57">
        <v>8.5397096498719086E-2</v>
      </c>
      <c r="M241" s="58">
        <v>0.13248793413456994</v>
      </c>
      <c r="N241" s="59">
        <v>0.14752370916754479</v>
      </c>
      <c r="O241" s="47" t="s">
        <v>1186</v>
      </c>
      <c r="P241" s="3" t="s">
        <v>1186</v>
      </c>
      <c r="Q241" s="3" t="s">
        <v>1186</v>
      </c>
      <c r="R241" s="3" t="s">
        <v>186</v>
      </c>
      <c r="S241" s="3" t="s">
        <v>5</v>
      </c>
      <c r="T241" s="3" t="s">
        <v>186</v>
      </c>
      <c r="U241" s="3" t="s">
        <v>70</v>
      </c>
      <c r="V241" s="65" t="s">
        <v>1048</v>
      </c>
      <c r="W241" s="67" t="s">
        <v>2319</v>
      </c>
      <c r="X241" s="67">
        <v>1E-83</v>
      </c>
      <c r="Y241" s="67">
        <v>63.68</v>
      </c>
      <c r="Z241" s="67">
        <v>99</v>
      </c>
      <c r="AA241" s="67">
        <v>258</v>
      </c>
    </row>
    <row r="242" spans="1:27">
      <c r="A242" s="6" t="s">
        <v>3</v>
      </c>
      <c r="B242" s="73" t="s">
        <v>650</v>
      </c>
      <c r="C242" s="88">
        <v>6</v>
      </c>
      <c r="D242" s="49">
        <v>6</v>
      </c>
      <c r="E242" s="50">
        <v>4</v>
      </c>
      <c r="F242" s="48">
        <v>0.5</v>
      </c>
      <c r="G242" s="49">
        <v>0.5</v>
      </c>
      <c r="H242" s="50">
        <v>0.31</v>
      </c>
      <c r="I242" s="48">
        <v>244</v>
      </c>
      <c r="J242" s="49">
        <v>146</v>
      </c>
      <c r="K242" s="50">
        <v>125</v>
      </c>
      <c r="L242" s="57">
        <v>0.30498963035256815</v>
      </c>
      <c r="M242" s="58">
        <v>0.47317119333774982</v>
      </c>
      <c r="N242" s="59">
        <v>0.32665964172813478</v>
      </c>
      <c r="O242" s="47" t="s">
        <v>1187</v>
      </c>
      <c r="P242" s="3" t="s">
        <v>1186</v>
      </c>
      <c r="Q242" s="3" t="s">
        <v>1186</v>
      </c>
      <c r="R242" s="3" t="s">
        <v>305</v>
      </c>
      <c r="S242" s="3" t="s">
        <v>5</v>
      </c>
      <c r="T242" s="3" t="s">
        <v>11</v>
      </c>
      <c r="U242" s="3" t="s">
        <v>146</v>
      </c>
      <c r="V242" s="65" t="s">
        <v>8</v>
      </c>
      <c r="W242" s="67" t="s">
        <v>1990</v>
      </c>
      <c r="X242" s="67">
        <v>0</v>
      </c>
      <c r="Y242" s="67">
        <v>89.95</v>
      </c>
      <c r="Z242" s="67">
        <v>100</v>
      </c>
      <c r="AA242" s="67">
        <v>746</v>
      </c>
    </row>
    <row r="243" spans="1:27">
      <c r="A243" s="6" t="s">
        <v>3</v>
      </c>
      <c r="B243" s="73" t="s">
        <v>652</v>
      </c>
      <c r="C243" s="88">
        <v>6</v>
      </c>
      <c r="D243" s="49">
        <v>4</v>
      </c>
      <c r="E243" s="50">
        <v>4</v>
      </c>
      <c r="F243" s="48">
        <v>0.28000000000000003</v>
      </c>
      <c r="G243" s="49">
        <v>0.18</v>
      </c>
      <c r="H243" s="50">
        <v>0.18</v>
      </c>
      <c r="I243" s="48">
        <v>346</v>
      </c>
      <c r="J243" s="49">
        <v>119</v>
      </c>
      <c r="K243" s="50">
        <v>169</v>
      </c>
      <c r="L243" s="57">
        <v>0.17079419299743817</v>
      </c>
      <c r="M243" s="58">
        <v>0.17034162960158991</v>
      </c>
      <c r="N243" s="59">
        <v>0.1896733403582718</v>
      </c>
      <c r="O243" s="47" t="s">
        <v>1186</v>
      </c>
      <c r="P243" s="3" t="s">
        <v>1186</v>
      </c>
      <c r="Q243" s="3" t="s">
        <v>1187</v>
      </c>
      <c r="R243" s="3" t="s">
        <v>220</v>
      </c>
      <c r="S243" s="3" t="s">
        <v>5</v>
      </c>
      <c r="T243" s="3" t="s">
        <v>11</v>
      </c>
      <c r="U243" s="3" t="s">
        <v>14</v>
      </c>
      <c r="V243" s="65" t="s">
        <v>653</v>
      </c>
      <c r="W243" s="67" t="s">
        <v>1992</v>
      </c>
      <c r="X243" s="67">
        <v>0</v>
      </c>
      <c r="Y243" s="67">
        <v>84.78</v>
      </c>
      <c r="Z243" s="67">
        <v>99</v>
      </c>
      <c r="AA243" s="67">
        <v>1175</v>
      </c>
    </row>
    <row r="244" spans="1:27">
      <c r="A244" s="6" t="s">
        <v>3</v>
      </c>
      <c r="B244" s="73" t="s">
        <v>654</v>
      </c>
      <c r="C244" s="88">
        <v>2</v>
      </c>
      <c r="D244" s="49">
        <v>1</v>
      </c>
      <c r="E244" s="50">
        <v>1</v>
      </c>
      <c r="F244" s="48">
        <v>0.12</v>
      </c>
      <c r="G244" s="49">
        <v>0.06</v>
      </c>
      <c r="H244" s="50">
        <v>0.06</v>
      </c>
      <c r="I244" s="48">
        <v>45</v>
      </c>
      <c r="J244" s="49">
        <v>17</v>
      </c>
      <c r="K244" s="50">
        <v>16</v>
      </c>
      <c r="L244" s="57">
        <v>7.3197511284616351E-2</v>
      </c>
      <c r="M244" s="58">
        <v>5.678054320052997E-2</v>
      </c>
      <c r="N244" s="59">
        <v>6.3224446786090613E-2</v>
      </c>
      <c r="O244" s="47" t="s">
        <v>1186</v>
      </c>
      <c r="P244" s="3" t="s">
        <v>1186</v>
      </c>
      <c r="Q244" s="3" t="s">
        <v>1187</v>
      </c>
      <c r="R244" s="3" t="s">
        <v>115</v>
      </c>
      <c r="S244" s="3" t="s">
        <v>5</v>
      </c>
      <c r="T244" s="3" t="s">
        <v>11</v>
      </c>
      <c r="U244" s="3" t="s">
        <v>14</v>
      </c>
      <c r="V244" s="65" t="s">
        <v>655</v>
      </c>
      <c r="W244" s="67" t="s">
        <v>1993</v>
      </c>
      <c r="X244" s="67">
        <v>0</v>
      </c>
      <c r="Y244" s="67">
        <v>89.02</v>
      </c>
      <c r="Z244" s="67">
        <v>100</v>
      </c>
      <c r="AA244" s="67">
        <v>850</v>
      </c>
    </row>
    <row r="245" spans="1:27" ht="28">
      <c r="A245" s="6" t="s">
        <v>3</v>
      </c>
      <c r="B245" s="73" t="s">
        <v>294</v>
      </c>
      <c r="C245" s="88">
        <v>5</v>
      </c>
      <c r="D245" s="49">
        <v>3</v>
      </c>
      <c r="E245" s="50">
        <v>2</v>
      </c>
      <c r="F245" s="48">
        <v>1.0900000000000001</v>
      </c>
      <c r="G245" s="49">
        <v>0.55000000000000004</v>
      </c>
      <c r="H245" s="50">
        <v>0.34</v>
      </c>
      <c r="I245" s="48">
        <v>727</v>
      </c>
      <c r="J245" s="49">
        <v>393</v>
      </c>
      <c r="K245" s="50">
        <v>204</v>
      </c>
      <c r="L245" s="57">
        <v>0.66487739416859859</v>
      </c>
      <c r="M245" s="58">
        <v>0.52048831267152484</v>
      </c>
      <c r="N245" s="59">
        <v>0.35827186512118014</v>
      </c>
      <c r="O245" s="47" t="s">
        <v>1187</v>
      </c>
      <c r="P245" s="3" t="s">
        <v>1186</v>
      </c>
      <c r="Q245" s="3" t="s">
        <v>1186</v>
      </c>
      <c r="R245" s="3" t="s">
        <v>204</v>
      </c>
      <c r="S245" s="3" t="s">
        <v>5</v>
      </c>
      <c r="T245" s="3" t="s">
        <v>11</v>
      </c>
      <c r="U245" s="3" t="s">
        <v>205</v>
      </c>
      <c r="V245" s="65" t="s">
        <v>295</v>
      </c>
      <c r="W245" s="67" t="s">
        <v>1520</v>
      </c>
      <c r="X245" s="67">
        <v>3.9999999999999999E-105</v>
      </c>
      <c r="Y245" s="67">
        <v>85.71</v>
      </c>
      <c r="Z245" s="67">
        <v>100</v>
      </c>
      <c r="AA245" s="67">
        <v>325</v>
      </c>
    </row>
    <row r="246" spans="1:27">
      <c r="A246" s="6" t="s">
        <v>3</v>
      </c>
      <c r="B246" s="73" t="s">
        <v>1744</v>
      </c>
      <c r="C246" s="88">
        <v>1</v>
      </c>
      <c r="D246" s="49">
        <v>1</v>
      </c>
      <c r="E246" s="50">
        <v>1</v>
      </c>
      <c r="F246" s="48">
        <v>0.28999999999999998</v>
      </c>
      <c r="G246" s="49">
        <v>0.28999999999999998</v>
      </c>
      <c r="H246" s="50">
        <v>0.28999999999999998</v>
      </c>
      <c r="I246" s="48">
        <v>19</v>
      </c>
      <c r="J246" s="49">
        <v>28</v>
      </c>
      <c r="K246" s="50">
        <v>14</v>
      </c>
      <c r="L246" s="57">
        <v>0.17689398560448952</v>
      </c>
      <c r="M246" s="58">
        <v>0.27443929213589485</v>
      </c>
      <c r="N246" s="59">
        <v>0.30558482613277121</v>
      </c>
      <c r="O246" s="47" t="s">
        <v>1186</v>
      </c>
      <c r="P246" s="3" t="s">
        <v>1186</v>
      </c>
      <c r="Q246" s="3" t="s">
        <v>1186</v>
      </c>
      <c r="R246" s="3" t="s">
        <v>656</v>
      </c>
      <c r="S246" s="3" t="s">
        <v>69</v>
      </c>
      <c r="T246" s="3" t="s">
        <v>301</v>
      </c>
      <c r="U246" s="3" t="s">
        <v>657</v>
      </c>
      <c r="V246" s="65" t="s">
        <v>658</v>
      </c>
      <c r="W246" s="67" t="s">
        <v>1994</v>
      </c>
      <c r="X246" s="67">
        <v>2.0000000000000001E-62</v>
      </c>
      <c r="Y246" s="67">
        <v>98.06</v>
      </c>
      <c r="Z246" s="67">
        <v>100</v>
      </c>
      <c r="AA246" s="67">
        <v>197</v>
      </c>
    </row>
    <row r="247" spans="1:27">
      <c r="A247" s="6" t="s">
        <v>3</v>
      </c>
      <c r="B247" s="73" t="s">
        <v>661</v>
      </c>
      <c r="C247" s="88">
        <v>2</v>
      </c>
      <c r="D247" s="49">
        <v>2</v>
      </c>
      <c r="E247" s="50">
        <v>1</v>
      </c>
      <c r="F247" s="48">
        <v>0.2</v>
      </c>
      <c r="G247" s="49">
        <v>0.2</v>
      </c>
      <c r="H247" s="50">
        <v>0.09</v>
      </c>
      <c r="I247" s="48">
        <v>366</v>
      </c>
      <c r="J247" s="49">
        <v>127</v>
      </c>
      <c r="K247" s="50">
        <v>100</v>
      </c>
      <c r="L247" s="57">
        <v>0.12199585214102725</v>
      </c>
      <c r="M247" s="58">
        <v>0.18926847733509994</v>
      </c>
      <c r="N247" s="59">
        <v>9.4836670179135898E-2</v>
      </c>
      <c r="O247" s="47" t="s">
        <v>1187</v>
      </c>
      <c r="P247" s="3" t="s">
        <v>1186</v>
      </c>
      <c r="Q247" s="3" t="s">
        <v>1187</v>
      </c>
      <c r="R247" s="3" t="s">
        <v>488</v>
      </c>
      <c r="S247" s="3" t="s">
        <v>5</v>
      </c>
      <c r="T247" s="3" t="s">
        <v>11</v>
      </c>
      <c r="U247" s="3" t="s">
        <v>123</v>
      </c>
      <c r="V247" s="65" t="s">
        <v>8</v>
      </c>
      <c r="W247" s="67" t="s">
        <v>1996</v>
      </c>
      <c r="X247" s="67">
        <v>1.9999999999999998E-96</v>
      </c>
      <c r="Y247" s="67">
        <v>51.88</v>
      </c>
      <c r="Z247" s="67">
        <v>94</v>
      </c>
      <c r="AA247" s="67">
        <v>298</v>
      </c>
    </row>
    <row r="248" spans="1:27">
      <c r="A248" s="6" t="s">
        <v>3</v>
      </c>
      <c r="B248" s="73" t="s">
        <v>1745</v>
      </c>
      <c r="C248" s="88">
        <v>2</v>
      </c>
      <c r="D248" s="49">
        <v>1</v>
      </c>
      <c r="E248" s="50">
        <v>1</v>
      </c>
      <c r="F248" s="48">
        <v>0.47</v>
      </c>
      <c r="G248" s="49">
        <v>0.21</v>
      </c>
      <c r="H248" s="50">
        <v>0.21</v>
      </c>
      <c r="I248" s="48">
        <v>62</v>
      </c>
      <c r="J248" s="49">
        <v>44</v>
      </c>
      <c r="K248" s="50">
        <v>50</v>
      </c>
      <c r="L248" s="57">
        <v>0.286690252531414</v>
      </c>
      <c r="M248" s="58">
        <v>0.19873190120185488</v>
      </c>
      <c r="N248" s="59">
        <v>0.22128556375131714</v>
      </c>
      <c r="O248" s="47" t="s">
        <v>1186</v>
      </c>
      <c r="P248" s="3" t="s">
        <v>1186</v>
      </c>
      <c r="Q248" s="3" t="s">
        <v>1186</v>
      </c>
      <c r="R248" s="3" t="s">
        <v>40</v>
      </c>
      <c r="S248" s="3" t="s">
        <v>5</v>
      </c>
      <c r="T248" s="3" t="s">
        <v>11</v>
      </c>
      <c r="U248" s="3" t="s">
        <v>14</v>
      </c>
      <c r="V248" s="65" t="s">
        <v>8</v>
      </c>
      <c r="W248" s="67" t="s">
        <v>1997</v>
      </c>
      <c r="X248" s="67">
        <v>8.9999999999999998E-74</v>
      </c>
      <c r="Y248" s="67">
        <v>80.28</v>
      </c>
      <c r="Z248" s="67">
        <v>100</v>
      </c>
      <c r="AA248" s="67">
        <v>228</v>
      </c>
    </row>
    <row r="249" spans="1:27">
      <c r="A249" s="6" t="s">
        <v>3</v>
      </c>
      <c r="B249" s="73" t="s">
        <v>2182</v>
      </c>
      <c r="C249" s="88">
        <v>3</v>
      </c>
      <c r="D249" s="49">
        <v>2</v>
      </c>
      <c r="E249" s="50">
        <v>1</v>
      </c>
      <c r="F249" s="48">
        <v>0.25</v>
      </c>
      <c r="G249" s="49">
        <v>0.16</v>
      </c>
      <c r="H249" s="50">
        <v>0.08</v>
      </c>
      <c r="I249" s="48">
        <v>230</v>
      </c>
      <c r="J249" s="49">
        <v>39</v>
      </c>
      <c r="K249" s="50">
        <v>17</v>
      </c>
      <c r="L249" s="57">
        <v>0.15249481517628408</v>
      </c>
      <c r="M249" s="58">
        <v>0.15141478186807994</v>
      </c>
      <c r="N249" s="59">
        <v>8.4299262381454146E-2</v>
      </c>
      <c r="O249" s="47" t="s">
        <v>1186</v>
      </c>
      <c r="P249" s="3" t="s">
        <v>1186</v>
      </c>
      <c r="Q249" s="3" t="s">
        <v>1186</v>
      </c>
      <c r="R249" s="3" t="s">
        <v>40</v>
      </c>
      <c r="S249" s="3" t="s">
        <v>5</v>
      </c>
      <c r="T249" s="3" t="s">
        <v>11</v>
      </c>
      <c r="U249" s="3" t="s">
        <v>14</v>
      </c>
      <c r="V249" s="65" t="s">
        <v>1049</v>
      </c>
      <c r="W249" s="67" t="s">
        <v>2320</v>
      </c>
      <c r="X249" s="67">
        <v>0</v>
      </c>
      <c r="Y249" s="67">
        <v>93.44</v>
      </c>
      <c r="Z249" s="67">
        <v>100</v>
      </c>
      <c r="AA249" s="67">
        <v>643</v>
      </c>
    </row>
    <row r="250" spans="1:27">
      <c r="A250" s="6" t="s">
        <v>3</v>
      </c>
      <c r="B250" s="73" t="s">
        <v>1050</v>
      </c>
      <c r="C250" s="88">
        <v>4</v>
      </c>
      <c r="D250" s="49">
        <v>4</v>
      </c>
      <c r="E250" s="50">
        <v>4</v>
      </c>
      <c r="F250" s="48">
        <v>0.12</v>
      </c>
      <c r="G250" s="49">
        <v>0.12</v>
      </c>
      <c r="H250" s="50">
        <v>0.12</v>
      </c>
      <c r="I250" s="48">
        <v>235</v>
      </c>
      <c r="J250" s="49">
        <v>138</v>
      </c>
      <c r="K250" s="50">
        <v>83</v>
      </c>
      <c r="L250" s="57">
        <v>7.3197511284616351E-2</v>
      </c>
      <c r="M250" s="58">
        <v>0.11356108640105994</v>
      </c>
      <c r="N250" s="59">
        <v>0.12644889357218123</v>
      </c>
      <c r="O250" s="47" t="s">
        <v>1187</v>
      </c>
      <c r="P250" s="3" t="s">
        <v>1186</v>
      </c>
      <c r="Q250" s="3" t="s">
        <v>1186</v>
      </c>
      <c r="R250" s="3" t="s">
        <v>1051</v>
      </c>
      <c r="S250" s="3" t="s">
        <v>5</v>
      </c>
      <c r="T250" s="3" t="s">
        <v>1186</v>
      </c>
      <c r="U250" s="3" t="s">
        <v>1186</v>
      </c>
      <c r="V250" s="65" t="s">
        <v>33</v>
      </c>
      <c r="W250" s="67" t="s">
        <v>2321</v>
      </c>
      <c r="X250" s="67">
        <v>2.0000000000000001E-22</v>
      </c>
      <c r="Y250" s="67">
        <v>32.51</v>
      </c>
      <c r="Z250" s="67">
        <v>26</v>
      </c>
      <c r="AA250" s="67">
        <v>114</v>
      </c>
    </row>
    <row r="251" spans="1:27" ht="28">
      <c r="A251" s="6" t="s">
        <v>3</v>
      </c>
      <c r="B251" s="73" t="s">
        <v>662</v>
      </c>
      <c r="C251" s="88">
        <v>3</v>
      </c>
      <c r="D251" s="49">
        <v>2</v>
      </c>
      <c r="E251" s="50">
        <v>3</v>
      </c>
      <c r="F251" s="48">
        <v>0.21</v>
      </c>
      <c r="G251" s="49">
        <v>0.14000000000000001</v>
      </c>
      <c r="H251" s="50">
        <v>0.21</v>
      </c>
      <c r="I251" s="48">
        <v>134</v>
      </c>
      <c r="J251" s="49">
        <v>39</v>
      </c>
      <c r="K251" s="50">
        <v>39</v>
      </c>
      <c r="L251" s="57">
        <v>0.12809564474807861</v>
      </c>
      <c r="M251" s="58">
        <v>0.13248793413456994</v>
      </c>
      <c r="N251" s="59">
        <v>0.22128556375131714</v>
      </c>
      <c r="O251" s="47" t="s">
        <v>1187</v>
      </c>
      <c r="P251" s="3" t="s">
        <v>1186</v>
      </c>
      <c r="Q251" s="3" t="s">
        <v>1187</v>
      </c>
      <c r="R251" s="3" t="s">
        <v>622</v>
      </c>
      <c r="S251" s="3" t="s">
        <v>5</v>
      </c>
      <c r="T251" s="3" t="s">
        <v>11</v>
      </c>
      <c r="U251" s="3" t="s">
        <v>25</v>
      </c>
      <c r="V251" s="65" t="s">
        <v>663</v>
      </c>
      <c r="W251" s="67" t="s">
        <v>1998</v>
      </c>
      <c r="X251" s="67">
        <v>0</v>
      </c>
      <c r="Y251" s="67">
        <v>78.5</v>
      </c>
      <c r="Z251" s="67">
        <v>97</v>
      </c>
      <c r="AA251" s="67">
        <v>691</v>
      </c>
    </row>
    <row r="252" spans="1:27">
      <c r="A252" s="6" t="s">
        <v>3</v>
      </c>
      <c r="B252" s="73" t="s">
        <v>1052</v>
      </c>
      <c r="C252" s="88">
        <v>1</v>
      </c>
      <c r="D252" s="49">
        <v>1</v>
      </c>
      <c r="E252" s="50">
        <v>1</v>
      </c>
      <c r="F252" s="48">
        <v>0.13</v>
      </c>
      <c r="G252" s="49">
        <v>0.13</v>
      </c>
      <c r="H252" s="50">
        <v>0.13</v>
      </c>
      <c r="I252" s="48">
        <v>95</v>
      </c>
      <c r="J252" s="49">
        <v>52</v>
      </c>
      <c r="K252" s="50">
        <v>37</v>
      </c>
      <c r="L252" s="57">
        <v>7.9297303891667711E-2</v>
      </c>
      <c r="M252" s="58">
        <v>0.12302451026781494</v>
      </c>
      <c r="N252" s="59">
        <v>0.13698630136986301</v>
      </c>
      <c r="O252" s="47" t="s">
        <v>1187</v>
      </c>
      <c r="P252" s="3" t="s">
        <v>1186</v>
      </c>
      <c r="Q252" s="3" t="s">
        <v>1186</v>
      </c>
      <c r="R252" s="3" t="s">
        <v>548</v>
      </c>
      <c r="S252" s="3" t="s">
        <v>5</v>
      </c>
      <c r="T252" s="3" t="s">
        <v>186</v>
      </c>
      <c r="U252" s="3" t="s">
        <v>70</v>
      </c>
      <c r="V252" s="65" t="s">
        <v>8</v>
      </c>
      <c r="W252" s="67" t="s">
        <v>2322</v>
      </c>
      <c r="X252" s="67">
        <v>1.0000000000000001E-17</v>
      </c>
      <c r="Y252" s="67">
        <v>40.65</v>
      </c>
      <c r="Z252" s="67">
        <v>51</v>
      </c>
      <c r="AA252" s="67">
        <v>87.8</v>
      </c>
    </row>
    <row r="253" spans="1:27">
      <c r="A253" s="6" t="s">
        <v>3</v>
      </c>
      <c r="B253" s="73" t="s">
        <v>1053</v>
      </c>
      <c r="C253" s="88">
        <v>1</v>
      </c>
      <c r="D253" s="49">
        <v>1</v>
      </c>
      <c r="E253" s="50">
        <v>1</v>
      </c>
      <c r="F253" s="48">
        <v>0.13</v>
      </c>
      <c r="G253" s="49">
        <v>0.13</v>
      </c>
      <c r="H253" s="50">
        <v>0.13</v>
      </c>
      <c r="I253" s="48">
        <v>54</v>
      </c>
      <c r="J253" s="49">
        <v>35</v>
      </c>
      <c r="K253" s="50">
        <v>18</v>
      </c>
      <c r="L253" s="57">
        <v>7.9297303891667711E-2</v>
      </c>
      <c r="M253" s="58">
        <v>0.12302451026781494</v>
      </c>
      <c r="N253" s="59">
        <v>0.13698630136986301</v>
      </c>
      <c r="O253" s="47" t="s">
        <v>1187</v>
      </c>
      <c r="P253" s="3" t="s">
        <v>1186</v>
      </c>
      <c r="Q253" s="3" t="s">
        <v>1186</v>
      </c>
      <c r="R253" s="3" t="s">
        <v>305</v>
      </c>
      <c r="S253" s="3" t="s">
        <v>5</v>
      </c>
      <c r="T253" s="3" t="s">
        <v>11</v>
      </c>
      <c r="U253" s="3" t="s">
        <v>146</v>
      </c>
      <c r="V253" s="65" t="s">
        <v>8</v>
      </c>
      <c r="W253" s="67" t="s">
        <v>2323</v>
      </c>
      <c r="X253" s="67">
        <v>3E-68</v>
      </c>
      <c r="Y253" s="67">
        <v>58.37</v>
      </c>
      <c r="Z253" s="67">
        <v>100</v>
      </c>
      <c r="AA253" s="67">
        <v>228</v>
      </c>
    </row>
    <row r="254" spans="1:27">
      <c r="A254" s="6" t="s">
        <v>3</v>
      </c>
      <c r="B254" s="73" t="s">
        <v>665</v>
      </c>
      <c r="C254" s="88">
        <v>6</v>
      </c>
      <c r="D254" s="49">
        <v>2</v>
      </c>
      <c r="E254" s="50">
        <v>1</v>
      </c>
      <c r="F254" s="48">
        <v>0.8</v>
      </c>
      <c r="G254" s="49">
        <v>0.22</v>
      </c>
      <c r="H254" s="50">
        <v>0.1</v>
      </c>
      <c r="I254" s="48">
        <v>398</v>
      </c>
      <c r="J254" s="49">
        <v>124</v>
      </c>
      <c r="K254" s="50">
        <v>46</v>
      </c>
      <c r="L254" s="57">
        <v>0.48798340856410899</v>
      </c>
      <c r="M254" s="58">
        <v>0.20819532506860991</v>
      </c>
      <c r="N254" s="59">
        <v>0.10537407797681769</v>
      </c>
      <c r="O254" s="47" t="s">
        <v>1187</v>
      </c>
      <c r="P254" s="3" t="s">
        <v>1186</v>
      </c>
      <c r="Q254" s="3" t="s">
        <v>1186</v>
      </c>
      <c r="R254" s="3" t="s">
        <v>601</v>
      </c>
      <c r="S254" s="3" t="s">
        <v>5</v>
      </c>
      <c r="T254" s="3" t="s">
        <v>11</v>
      </c>
      <c r="U254" s="3" t="s">
        <v>205</v>
      </c>
      <c r="V254" s="65" t="s">
        <v>8</v>
      </c>
      <c r="W254" s="67" t="s">
        <v>2000</v>
      </c>
      <c r="X254" s="67">
        <v>6.9999999999999999E-101</v>
      </c>
      <c r="Y254" s="67">
        <v>56.6</v>
      </c>
      <c r="Z254" s="67">
        <v>96</v>
      </c>
      <c r="AA254" s="67">
        <v>308</v>
      </c>
    </row>
    <row r="255" spans="1:27">
      <c r="A255" s="6" t="s">
        <v>3</v>
      </c>
      <c r="B255" s="73" t="s">
        <v>1054</v>
      </c>
      <c r="C255" s="88">
        <v>2</v>
      </c>
      <c r="D255" s="49">
        <v>1</v>
      </c>
      <c r="E255" s="50">
        <v>1</v>
      </c>
      <c r="F255" s="48">
        <v>0.38</v>
      </c>
      <c r="G255" s="49">
        <v>0.17</v>
      </c>
      <c r="H255" s="50">
        <v>0.17</v>
      </c>
      <c r="I255" s="48">
        <v>34</v>
      </c>
      <c r="J255" s="49">
        <v>15</v>
      </c>
      <c r="K255" s="50">
        <v>13</v>
      </c>
      <c r="L255" s="57">
        <v>0.23179211906795177</v>
      </c>
      <c r="M255" s="58">
        <v>0.16087820573483494</v>
      </c>
      <c r="N255" s="59">
        <v>0.17913593256059007</v>
      </c>
      <c r="O255" s="47" t="s">
        <v>1187</v>
      </c>
      <c r="P255" s="3" t="s">
        <v>1186</v>
      </c>
      <c r="Q255" s="3" t="s">
        <v>1186</v>
      </c>
      <c r="R255" s="3" t="s">
        <v>225</v>
      </c>
      <c r="S255" s="3" t="s">
        <v>5</v>
      </c>
      <c r="T255" s="3" t="s">
        <v>11</v>
      </c>
      <c r="U255" s="3" t="s">
        <v>146</v>
      </c>
      <c r="V255" s="65" t="s">
        <v>722</v>
      </c>
      <c r="W255" s="67" t="s">
        <v>2035</v>
      </c>
      <c r="X255" s="67">
        <v>2E-99</v>
      </c>
      <c r="Y255" s="67">
        <v>85.38</v>
      </c>
      <c r="Z255" s="67">
        <v>98</v>
      </c>
      <c r="AA255" s="67">
        <v>303</v>
      </c>
    </row>
    <row r="256" spans="1:27">
      <c r="A256" s="6" t="s">
        <v>3</v>
      </c>
      <c r="B256" s="73" t="s">
        <v>2183</v>
      </c>
      <c r="C256" s="88">
        <v>5</v>
      </c>
      <c r="D256" s="49">
        <v>2</v>
      </c>
      <c r="E256" s="50">
        <v>2</v>
      </c>
      <c r="F256" s="48">
        <v>0.22</v>
      </c>
      <c r="G256" s="49">
        <v>0.08</v>
      </c>
      <c r="H256" s="50">
        <v>0.08</v>
      </c>
      <c r="I256" s="48">
        <v>291</v>
      </c>
      <c r="J256" s="49">
        <v>33</v>
      </c>
      <c r="K256" s="50">
        <v>44</v>
      </c>
      <c r="L256" s="57">
        <v>0.13419543735512998</v>
      </c>
      <c r="M256" s="58">
        <v>7.570739093403997E-2</v>
      </c>
      <c r="N256" s="59">
        <v>8.4299262381454146E-2</v>
      </c>
      <c r="O256" s="47" t="s">
        <v>1186</v>
      </c>
      <c r="P256" s="3" t="s">
        <v>1186</v>
      </c>
      <c r="Q256" s="3" t="s">
        <v>1186</v>
      </c>
      <c r="R256" s="3" t="s">
        <v>220</v>
      </c>
      <c r="S256" s="3" t="s">
        <v>5</v>
      </c>
      <c r="T256" s="3" t="s">
        <v>11</v>
      </c>
      <c r="U256" s="3" t="s">
        <v>14</v>
      </c>
      <c r="V256" s="65" t="s">
        <v>8</v>
      </c>
      <c r="W256" s="67" t="s">
        <v>2324</v>
      </c>
      <c r="X256" s="67">
        <v>0</v>
      </c>
      <c r="Y256" s="67">
        <v>76.86</v>
      </c>
      <c r="Z256" s="67">
        <v>100</v>
      </c>
      <c r="AA256" s="67">
        <v>1087</v>
      </c>
    </row>
    <row r="257" spans="1:27">
      <c r="A257" s="6" t="s">
        <v>3</v>
      </c>
      <c r="B257" s="73" t="s">
        <v>2184</v>
      </c>
      <c r="C257" s="88">
        <v>1</v>
      </c>
      <c r="D257" s="49">
        <v>1</v>
      </c>
      <c r="E257" s="50">
        <v>1</v>
      </c>
      <c r="F257" s="48">
        <v>0.13</v>
      </c>
      <c r="G257" s="49">
        <v>0.13</v>
      </c>
      <c r="H257" s="50">
        <v>0.13</v>
      </c>
      <c r="I257" s="48">
        <v>34</v>
      </c>
      <c r="J257" s="49">
        <v>25</v>
      </c>
      <c r="K257" s="50">
        <v>14</v>
      </c>
      <c r="L257" s="57">
        <v>7.9297303891667711E-2</v>
      </c>
      <c r="M257" s="58">
        <v>0.12302451026781494</v>
      </c>
      <c r="N257" s="59">
        <v>0.13698630136986301</v>
      </c>
      <c r="O257" s="47" t="s">
        <v>1186</v>
      </c>
      <c r="P257" s="3" t="s">
        <v>1186</v>
      </c>
      <c r="Q257" s="3" t="s">
        <v>1186</v>
      </c>
      <c r="R257" s="3" t="s">
        <v>40</v>
      </c>
      <c r="S257" s="3" t="s">
        <v>5</v>
      </c>
      <c r="T257" s="3" t="s">
        <v>11</v>
      </c>
      <c r="U257" s="3" t="s">
        <v>14</v>
      </c>
      <c r="V257" s="65" t="s">
        <v>1055</v>
      </c>
      <c r="W257" s="67" t="s">
        <v>2325</v>
      </c>
      <c r="X257" s="67">
        <v>7.0000000000000004E-131</v>
      </c>
      <c r="Y257" s="67">
        <v>82.51</v>
      </c>
      <c r="Z257" s="67">
        <v>99</v>
      </c>
      <c r="AA257" s="67">
        <v>380</v>
      </c>
    </row>
    <row r="258" spans="1:27">
      <c r="A258" s="6" t="s">
        <v>3</v>
      </c>
      <c r="B258" s="73" t="s">
        <v>2185</v>
      </c>
      <c r="C258" s="88">
        <v>2</v>
      </c>
      <c r="D258" s="49">
        <v>1</v>
      </c>
      <c r="E258" s="50">
        <v>2</v>
      </c>
      <c r="F258" s="48">
        <v>0.06</v>
      </c>
      <c r="G258" s="49">
        <v>0.03</v>
      </c>
      <c r="H258" s="50">
        <v>0.06</v>
      </c>
      <c r="I258" s="48">
        <v>44</v>
      </c>
      <c r="J258" s="49">
        <v>18</v>
      </c>
      <c r="K258" s="50">
        <v>94</v>
      </c>
      <c r="L258" s="57">
        <v>3.6598755642308176E-2</v>
      </c>
      <c r="M258" s="58">
        <v>2.8390271600264985E-2</v>
      </c>
      <c r="N258" s="59">
        <v>6.3224446786090613E-2</v>
      </c>
      <c r="O258" s="47" t="s">
        <v>1186</v>
      </c>
      <c r="P258" s="3" t="s">
        <v>1186</v>
      </c>
      <c r="Q258" s="3" t="s">
        <v>1186</v>
      </c>
      <c r="R258" s="3" t="s">
        <v>220</v>
      </c>
      <c r="S258" s="3" t="s">
        <v>5</v>
      </c>
      <c r="T258" s="3" t="s">
        <v>11</v>
      </c>
      <c r="U258" s="3" t="s">
        <v>14</v>
      </c>
      <c r="V258" s="65" t="s">
        <v>1056</v>
      </c>
      <c r="W258" s="67" t="s">
        <v>2326</v>
      </c>
      <c r="X258" s="67">
        <v>0</v>
      </c>
      <c r="Y258" s="67">
        <v>83.78</v>
      </c>
      <c r="Z258" s="67">
        <v>100</v>
      </c>
      <c r="AA258" s="67">
        <v>1609</v>
      </c>
    </row>
    <row r="259" spans="1:27">
      <c r="A259" s="6" t="s">
        <v>3</v>
      </c>
      <c r="B259" s="73" t="s">
        <v>1271</v>
      </c>
      <c r="C259" s="88">
        <v>4</v>
      </c>
      <c r="D259" s="49">
        <v>3</v>
      </c>
      <c r="E259" s="50">
        <v>3</v>
      </c>
      <c r="F259" s="48">
        <v>0.53</v>
      </c>
      <c r="G259" s="49">
        <v>0.38</v>
      </c>
      <c r="H259" s="50">
        <v>0.38</v>
      </c>
      <c r="I259" s="48">
        <v>350</v>
      </c>
      <c r="J259" s="49">
        <v>209</v>
      </c>
      <c r="K259" s="50">
        <v>166</v>
      </c>
      <c r="L259" s="57">
        <v>0.32328900817372225</v>
      </c>
      <c r="M259" s="58">
        <v>0.35961010693668982</v>
      </c>
      <c r="N259" s="59">
        <v>0.40042149631190721</v>
      </c>
      <c r="O259" s="47" t="s">
        <v>1186</v>
      </c>
      <c r="P259" s="3" t="s">
        <v>1186</v>
      </c>
      <c r="Q259" s="3" t="s">
        <v>1186</v>
      </c>
      <c r="R259" s="3" t="s">
        <v>305</v>
      </c>
      <c r="S259" s="3" t="s">
        <v>5</v>
      </c>
      <c r="T259" s="3" t="s">
        <v>11</v>
      </c>
      <c r="U259" s="3" t="s">
        <v>146</v>
      </c>
      <c r="V259" s="65" t="s">
        <v>306</v>
      </c>
      <c r="W259" s="67" t="s">
        <v>1528</v>
      </c>
      <c r="X259" s="67">
        <v>3.0000000000000002E-174</v>
      </c>
      <c r="Y259" s="67">
        <v>89.55</v>
      </c>
      <c r="Z259" s="67">
        <v>100</v>
      </c>
      <c r="AA259" s="67">
        <v>496</v>
      </c>
    </row>
    <row r="260" spans="1:27">
      <c r="A260" s="6" t="s">
        <v>3</v>
      </c>
      <c r="B260" s="73" t="s">
        <v>1057</v>
      </c>
      <c r="C260" s="88">
        <v>2</v>
      </c>
      <c r="D260" s="49">
        <v>1</v>
      </c>
      <c r="E260" s="50">
        <v>1</v>
      </c>
      <c r="F260" s="48">
        <v>0.08</v>
      </c>
      <c r="G260" s="49">
        <v>0.04</v>
      </c>
      <c r="H260" s="50">
        <v>0.04</v>
      </c>
      <c r="I260" s="48">
        <v>131</v>
      </c>
      <c r="J260" s="49">
        <v>38</v>
      </c>
      <c r="K260" s="50">
        <v>25</v>
      </c>
      <c r="L260" s="57">
        <v>4.8798340856410903E-2</v>
      </c>
      <c r="M260" s="58">
        <v>3.7853695467019985E-2</v>
      </c>
      <c r="N260" s="59">
        <v>4.2149631190727073E-2</v>
      </c>
      <c r="O260" s="47" t="s">
        <v>1187</v>
      </c>
      <c r="P260" s="3" t="s">
        <v>1186</v>
      </c>
      <c r="Q260" s="3" t="s">
        <v>1187</v>
      </c>
      <c r="R260" s="3" t="s">
        <v>488</v>
      </c>
      <c r="S260" s="3" t="s">
        <v>5</v>
      </c>
      <c r="T260" s="3" t="s">
        <v>11</v>
      </c>
      <c r="U260" s="3" t="s">
        <v>123</v>
      </c>
      <c r="V260" s="65" t="s">
        <v>1058</v>
      </c>
      <c r="W260" s="67" t="s">
        <v>2327</v>
      </c>
      <c r="X260" s="67">
        <v>0</v>
      </c>
      <c r="Y260" s="67">
        <v>61.35</v>
      </c>
      <c r="Z260" s="67">
        <v>95</v>
      </c>
      <c r="AA260" s="67">
        <v>867</v>
      </c>
    </row>
    <row r="261" spans="1:27">
      <c r="A261" s="6" t="s">
        <v>3</v>
      </c>
      <c r="B261" s="73" t="s">
        <v>1273</v>
      </c>
      <c r="C261" s="88">
        <v>3</v>
      </c>
      <c r="D261" s="49">
        <v>2</v>
      </c>
      <c r="E261" s="50">
        <v>2</v>
      </c>
      <c r="F261" s="48">
        <v>0.32</v>
      </c>
      <c r="G261" s="49">
        <v>0.2</v>
      </c>
      <c r="H261" s="50">
        <v>0.2</v>
      </c>
      <c r="I261" s="48">
        <v>222</v>
      </c>
      <c r="J261" s="49">
        <v>125</v>
      </c>
      <c r="K261" s="50">
        <v>86</v>
      </c>
      <c r="L261" s="57">
        <v>0.19519336342564361</v>
      </c>
      <c r="M261" s="58">
        <v>0.18926847733509994</v>
      </c>
      <c r="N261" s="59">
        <v>0.21074815595363539</v>
      </c>
      <c r="O261" s="47" t="s">
        <v>1186</v>
      </c>
      <c r="P261" s="3" t="s">
        <v>1186</v>
      </c>
      <c r="Q261" s="3" t="s">
        <v>1186</v>
      </c>
      <c r="R261" s="3" t="s">
        <v>10</v>
      </c>
      <c r="S261" s="3" t="s">
        <v>5</v>
      </c>
      <c r="T261" s="3" t="s">
        <v>11</v>
      </c>
      <c r="U261" s="3" t="s">
        <v>12</v>
      </c>
      <c r="V261" s="65" t="s">
        <v>307</v>
      </c>
      <c r="W261" s="67" t="s">
        <v>1530</v>
      </c>
      <c r="X261" s="67">
        <v>0</v>
      </c>
      <c r="Y261" s="67">
        <v>94.92</v>
      </c>
      <c r="Z261" s="67">
        <v>100</v>
      </c>
      <c r="AA261" s="67">
        <v>573</v>
      </c>
    </row>
    <row r="262" spans="1:27">
      <c r="A262" s="6" t="s">
        <v>3</v>
      </c>
      <c r="B262" s="73" t="s">
        <v>670</v>
      </c>
      <c r="C262" s="88">
        <v>3</v>
      </c>
      <c r="D262" s="49">
        <v>2</v>
      </c>
      <c r="E262" s="50">
        <v>1</v>
      </c>
      <c r="F262" s="48">
        <v>0.19</v>
      </c>
      <c r="G262" s="49">
        <v>0.13</v>
      </c>
      <c r="H262" s="50">
        <v>0.06</v>
      </c>
      <c r="I262" s="48">
        <v>145</v>
      </c>
      <c r="J262" s="49">
        <v>30</v>
      </c>
      <c r="K262" s="50">
        <v>29</v>
      </c>
      <c r="L262" s="57">
        <v>0.11589605953397589</v>
      </c>
      <c r="M262" s="58">
        <v>0.12302451026781494</v>
      </c>
      <c r="N262" s="59">
        <v>6.3224446786090613E-2</v>
      </c>
      <c r="O262" s="47" t="s">
        <v>1187</v>
      </c>
      <c r="P262" s="3" t="s">
        <v>1186</v>
      </c>
      <c r="Q262" s="3" t="s">
        <v>1186</v>
      </c>
      <c r="R262" s="3" t="s">
        <v>263</v>
      </c>
      <c r="S262" s="3" t="s">
        <v>5</v>
      </c>
      <c r="T262" s="3" t="s">
        <v>17</v>
      </c>
      <c r="U262" s="3" t="s">
        <v>94</v>
      </c>
      <c r="V262" s="65" t="s">
        <v>47</v>
      </c>
      <c r="W262" s="67" t="s">
        <v>2003</v>
      </c>
      <c r="X262" s="67">
        <v>0</v>
      </c>
      <c r="Y262" s="67">
        <v>77.849999999999994</v>
      </c>
      <c r="Z262" s="67">
        <v>100</v>
      </c>
      <c r="AA262" s="67">
        <v>758</v>
      </c>
    </row>
    <row r="263" spans="1:27">
      <c r="A263" s="6" t="s">
        <v>3</v>
      </c>
      <c r="B263" s="73" t="s">
        <v>676</v>
      </c>
      <c r="C263" s="88">
        <v>1</v>
      </c>
      <c r="D263" s="49">
        <v>1</v>
      </c>
      <c r="E263" s="50">
        <v>1</v>
      </c>
      <c r="F263" s="48">
        <v>0.19</v>
      </c>
      <c r="G263" s="49">
        <v>0.19</v>
      </c>
      <c r="H263" s="50">
        <v>0.19</v>
      </c>
      <c r="I263" s="48">
        <v>153</v>
      </c>
      <c r="J263" s="49">
        <v>90</v>
      </c>
      <c r="K263" s="50">
        <v>75</v>
      </c>
      <c r="L263" s="57">
        <v>0.11589605953397589</v>
      </c>
      <c r="M263" s="58">
        <v>0.17980505346834491</v>
      </c>
      <c r="N263" s="59">
        <v>0.20021074815595361</v>
      </c>
      <c r="O263" s="47" t="s">
        <v>1186</v>
      </c>
      <c r="P263" s="3" t="s">
        <v>1186</v>
      </c>
      <c r="Q263" s="3" t="s">
        <v>1187</v>
      </c>
      <c r="R263" s="3" t="s">
        <v>40</v>
      </c>
      <c r="S263" s="3" t="s">
        <v>5</v>
      </c>
      <c r="T263" s="3" t="s">
        <v>11</v>
      </c>
      <c r="U263" s="3" t="s">
        <v>14</v>
      </c>
      <c r="V263" s="65" t="s">
        <v>8</v>
      </c>
      <c r="W263" s="67" t="s">
        <v>2005</v>
      </c>
      <c r="X263" s="67">
        <v>9.9999999999999993E-40</v>
      </c>
      <c r="Y263" s="67">
        <v>71</v>
      </c>
      <c r="Z263" s="67">
        <v>62</v>
      </c>
      <c r="AA263" s="67">
        <v>142</v>
      </c>
    </row>
    <row r="264" spans="1:27">
      <c r="A264" s="6" t="s">
        <v>3</v>
      </c>
      <c r="B264" s="73" t="s">
        <v>1059</v>
      </c>
      <c r="C264" s="88">
        <v>4</v>
      </c>
      <c r="D264" s="49">
        <v>1</v>
      </c>
      <c r="E264" s="50">
        <v>1</v>
      </c>
      <c r="F264" s="48">
        <v>0.95</v>
      </c>
      <c r="G264" s="49">
        <v>0.18</v>
      </c>
      <c r="H264" s="50">
        <v>0.18</v>
      </c>
      <c r="I264" s="48">
        <v>100</v>
      </c>
      <c r="J264" s="49">
        <v>49</v>
      </c>
      <c r="K264" s="50">
        <v>20</v>
      </c>
      <c r="L264" s="57">
        <v>0.57948029766987941</v>
      </c>
      <c r="M264" s="58">
        <v>0.17034162960158991</v>
      </c>
      <c r="N264" s="59">
        <v>0.1896733403582718</v>
      </c>
      <c r="O264" s="47" t="s">
        <v>1187</v>
      </c>
      <c r="P264" s="3" t="s">
        <v>1186</v>
      </c>
      <c r="Q264" s="3" t="s">
        <v>1186</v>
      </c>
      <c r="R264" s="3" t="s">
        <v>40</v>
      </c>
      <c r="S264" s="3" t="s">
        <v>5</v>
      </c>
      <c r="T264" s="3" t="s">
        <v>11</v>
      </c>
      <c r="U264" s="3" t="s">
        <v>14</v>
      </c>
      <c r="V264" s="65" t="s">
        <v>8</v>
      </c>
      <c r="W264" s="67" t="s">
        <v>2328</v>
      </c>
      <c r="X264" s="67">
        <v>9.9999999999999996E-95</v>
      </c>
      <c r="Y264" s="67">
        <v>86.96</v>
      </c>
      <c r="Z264" s="67">
        <v>100</v>
      </c>
      <c r="AA264" s="67">
        <v>283</v>
      </c>
    </row>
    <row r="265" spans="1:27">
      <c r="A265" s="6" t="s">
        <v>3</v>
      </c>
      <c r="B265" s="73" t="s">
        <v>677</v>
      </c>
      <c r="C265" s="88">
        <v>4</v>
      </c>
      <c r="D265" s="49">
        <v>1</v>
      </c>
      <c r="E265" s="50">
        <v>2</v>
      </c>
      <c r="F265" s="48">
        <v>0.17</v>
      </c>
      <c r="G265" s="49">
        <v>0.04</v>
      </c>
      <c r="H265" s="50">
        <v>0.08</v>
      </c>
      <c r="I265" s="48">
        <v>623</v>
      </c>
      <c r="J265" s="49">
        <v>91</v>
      </c>
      <c r="K265" s="50">
        <v>335</v>
      </c>
      <c r="L265" s="57">
        <v>0.10369647431987318</v>
      </c>
      <c r="M265" s="58">
        <v>3.7853695467019985E-2</v>
      </c>
      <c r="N265" s="59">
        <v>8.4299262381454146E-2</v>
      </c>
      <c r="O265" s="47" t="s">
        <v>1187</v>
      </c>
      <c r="P265" s="3" t="s">
        <v>1186</v>
      </c>
      <c r="Q265" s="3" t="s">
        <v>1186</v>
      </c>
      <c r="R265" s="3" t="s">
        <v>94</v>
      </c>
      <c r="S265" s="3" t="s">
        <v>5</v>
      </c>
      <c r="T265" s="3" t="s">
        <v>17</v>
      </c>
      <c r="U265" s="3" t="s">
        <v>94</v>
      </c>
      <c r="V265" s="65" t="s">
        <v>678</v>
      </c>
      <c r="W265" s="67" t="s">
        <v>2006</v>
      </c>
      <c r="X265" s="67">
        <v>2.0000000000000001E-58</v>
      </c>
      <c r="Y265" s="67">
        <v>61.76</v>
      </c>
      <c r="Z265" s="67">
        <v>23</v>
      </c>
      <c r="AA265" s="67">
        <v>222</v>
      </c>
    </row>
    <row r="266" spans="1:27">
      <c r="A266" s="6" t="s">
        <v>3</v>
      </c>
      <c r="B266" s="73" t="s">
        <v>684</v>
      </c>
      <c r="C266" s="88">
        <v>5</v>
      </c>
      <c r="D266" s="49">
        <v>2</v>
      </c>
      <c r="E266" s="50">
        <v>1</v>
      </c>
      <c r="F266" s="48">
        <v>0.12</v>
      </c>
      <c r="G266" s="49">
        <v>0.05</v>
      </c>
      <c r="H266" s="50">
        <v>0.02</v>
      </c>
      <c r="I266" s="48">
        <v>185</v>
      </c>
      <c r="J266" s="49">
        <v>43</v>
      </c>
      <c r="K266" s="50">
        <v>21</v>
      </c>
      <c r="L266" s="57">
        <v>7.3197511284616351E-2</v>
      </c>
      <c r="M266" s="58">
        <v>4.7317119333774985E-2</v>
      </c>
      <c r="N266" s="59">
        <v>2.1074815595363536E-2</v>
      </c>
      <c r="O266" s="47" t="s">
        <v>1187</v>
      </c>
      <c r="P266" s="3" t="s">
        <v>1186</v>
      </c>
      <c r="Q266" s="3" t="s">
        <v>1186</v>
      </c>
      <c r="R266" s="3" t="s">
        <v>685</v>
      </c>
      <c r="S266" s="3" t="s">
        <v>5</v>
      </c>
      <c r="T266" s="3" t="s">
        <v>186</v>
      </c>
      <c r="U266" s="3" t="s">
        <v>686</v>
      </c>
      <c r="V266" s="65" t="s">
        <v>90</v>
      </c>
      <c r="W266" s="67" t="s">
        <v>2009</v>
      </c>
      <c r="X266" s="67">
        <v>0</v>
      </c>
      <c r="Y266" s="67">
        <v>56.2</v>
      </c>
      <c r="Z266" s="67">
        <v>100</v>
      </c>
      <c r="AA266" s="67">
        <v>1362</v>
      </c>
    </row>
    <row r="267" spans="1:27">
      <c r="A267" s="6" t="s">
        <v>3</v>
      </c>
      <c r="B267" s="73" t="s">
        <v>1060</v>
      </c>
      <c r="C267" s="88">
        <v>1</v>
      </c>
      <c r="D267" s="49">
        <v>1</v>
      </c>
      <c r="E267" s="50">
        <v>1</v>
      </c>
      <c r="F267" s="48">
        <v>0.02</v>
      </c>
      <c r="G267" s="49">
        <v>0.02</v>
      </c>
      <c r="H267" s="50">
        <v>0.02</v>
      </c>
      <c r="I267" s="48">
        <v>114</v>
      </c>
      <c r="J267" s="49">
        <v>27</v>
      </c>
      <c r="K267" s="50">
        <v>50</v>
      </c>
      <c r="L267" s="57">
        <v>1.2199585214102726E-2</v>
      </c>
      <c r="M267" s="58">
        <v>1.8926847733509992E-2</v>
      </c>
      <c r="N267" s="59">
        <v>2.1074815595363536E-2</v>
      </c>
      <c r="O267" s="47" t="s">
        <v>1187</v>
      </c>
      <c r="P267" s="3" t="s">
        <v>1186</v>
      </c>
      <c r="Q267" s="3" t="s">
        <v>1186</v>
      </c>
      <c r="R267" s="3" t="s">
        <v>827</v>
      </c>
      <c r="S267" s="3" t="s">
        <v>5</v>
      </c>
      <c r="T267" s="3" t="s">
        <v>17</v>
      </c>
      <c r="U267" s="3" t="s">
        <v>94</v>
      </c>
      <c r="V267" s="65" t="s">
        <v>19</v>
      </c>
      <c r="W267" s="67" t="s">
        <v>2329</v>
      </c>
      <c r="X267" s="67">
        <v>1.9999999999999999E-40</v>
      </c>
      <c r="Y267" s="67">
        <v>47.3</v>
      </c>
      <c r="Z267" s="67">
        <v>24</v>
      </c>
      <c r="AA267" s="67">
        <v>174</v>
      </c>
    </row>
    <row r="268" spans="1:27">
      <c r="A268" s="6" t="s">
        <v>3</v>
      </c>
      <c r="B268" s="73" t="s">
        <v>2186</v>
      </c>
      <c r="C268" s="88">
        <v>1</v>
      </c>
      <c r="D268" s="49">
        <v>1</v>
      </c>
      <c r="E268" s="50">
        <v>1</v>
      </c>
      <c r="F268" s="48">
        <v>0.11</v>
      </c>
      <c r="G268" s="49">
        <v>0.11</v>
      </c>
      <c r="H268" s="50">
        <v>0.11</v>
      </c>
      <c r="I268" s="48">
        <v>53</v>
      </c>
      <c r="J268" s="49">
        <v>26</v>
      </c>
      <c r="K268" s="50">
        <v>18</v>
      </c>
      <c r="L268" s="57">
        <v>6.7097718677564991E-2</v>
      </c>
      <c r="M268" s="58">
        <v>0.10409766253430495</v>
      </c>
      <c r="N268" s="59">
        <v>0.11591148577449946</v>
      </c>
      <c r="O268" s="47" t="s">
        <v>1186</v>
      </c>
      <c r="P268" s="3" t="s">
        <v>1186</v>
      </c>
      <c r="Q268" s="3" t="s">
        <v>1186</v>
      </c>
      <c r="R268" s="3" t="s">
        <v>40</v>
      </c>
      <c r="S268" s="3" t="s">
        <v>5</v>
      </c>
      <c r="T268" s="3" t="s">
        <v>11</v>
      </c>
      <c r="U268" s="3" t="s">
        <v>14</v>
      </c>
      <c r="V268" s="65" t="s">
        <v>1061</v>
      </c>
      <c r="W268" s="67" t="s">
        <v>2330</v>
      </c>
      <c r="X268" s="67">
        <v>4.9999999999999998E-179</v>
      </c>
      <c r="Y268" s="67">
        <v>96.15</v>
      </c>
      <c r="Z268" s="67">
        <v>100</v>
      </c>
      <c r="AA268" s="67">
        <v>509</v>
      </c>
    </row>
    <row r="269" spans="1:27">
      <c r="A269" s="6" t="s">
        <v>3</v>
      </c>
      <c r="B269" s="73" t="s">
        <v>1062</v>
      </c>
      <c r="C269" s="88">
        <v>2</v>
      </c>
      <c r="D269" s="49">
        <v>1</v>
      </c>
      <c r="E269" s="50">
        <v>1</v>
      </c>
      <c r="F269" s="48">
        <v>0.28000000000000003</v>
      </c>
      <c r="G269" s="49">
        <v>0.13</v>
      </c>
      <c r="H269" s="50">
        <v>0.13</v>
      </c>
      <c r="I269" s="48">
        <v>56</v>
      </c>
      <c r="J269" s="49">
        <v>17</v>
      </c>
      <c r="K269" s="50">
        <v>15</v>
      </c>
      <c r="L269" s="57">
        <v>0.17079419299743817</v>
      </c>
      <c r="M269" s="58">
        <v>0.12302451026781494</v>
      </c>
      <c r="N269" s="59">
        <v>0.13698630136986301</v>
      </c>
      <c r="O269" s="47" t="s">
        <v>1186</v>
      </c>
      <c r="P269" s="3" t="s">
        <v>1186</v>
      </c>
      <c r="Q269" s="3" t="s">
        <v>1187</v>
      </c>
      <c r="R269" s="3" t="s">
        <v>40</v>
      </c>
      <c r="S269" s="3" t="s">
        <v>5</v>
      </c>
      <c r="T269" s="3" t="s">
        <v>11</v>
      </c>
      <c r="U269" s="3" t="s">
        <v>14</v>
      </c>
      <c r="V269" s="65" t="s">
        <v>51</v>
      </c>
      <c r="W269" s="67" t="s">
        <v>2331</v>
      </c>
      <c r="X269" s="67">
        <v>8.0000000000000003E-108</v>
      </c>
      <c r="Y269" s="67">
        <v>84.73</v>
      </c>
      <c r="Z269" s="67">
        <v>93</v>
      </c>
      <c r="AA269" s="67">
        <v>321</v>
      </c>
    </row>
    <row r="270" spans="1:27">
      <c r="A270" s="6" t="s">
        <v>3</v>
      </c>
      <c r="B270" s="73" t="s">
        <v>313</v>
      </c>
      <c r="C270" s="88">
        <v>11</v>
      </c>
      <c r="D270" s="49">
        <v>7</v>
      </c>
      <c r="E270" s="50">
        <v>8</v>
      </c>
      <c r="F270" s="48">
        <v>0.62</v>
      </c>
      <c r="G270" s="49">
        <v>0.36</v>
      </c>
      <c r="H270" s="50">
        <v>0.42</v>
      </c>
      <c r="I270" s="48">
        <v>694</v>
      </c>
      <c r="J270" s="49">
        <v>337</v>
      </c>
      <c r="K270" s="50">
        <v>337</v>
      </c>
      <c r="L270" s="57">
        <v>0.37818714163718448</v>
      </c>
      <c r="M270" s="58">
        <v>0.34068325920317982</v>
      </c>
      <c r="N270" s="59">
        <v>0.44257112750263428</v>
      </c>
      <c r="O270" s="47" t="s">
        <v>1187</v>
      </c>
      <c r="P270" s="3" t="s">
        <v>1186</v>
      </c>
      <c r="Q270" s="3" t="s">
        <v>1187</v>
      </c>
      <c r="R270" s="3" t="s">
        <v>40</v>
      </c>
      <c r="S270" s="3" t="s">
        <v>5</v>
      </c>
      <c r="T270" s="3" t="s">
        <v>11</v>
      </c>
      <c r="U270" s="3" t="s">
        <v>14</v>
      </c>
      <c r="V270" s="65" t="s">
        <v>51</v>
      </c>
      <c r="W270" s="67" t="s">
        <v>1536</v>
      </c>
      <c r="X270" s="67">
        <v>0</v>
      </c>
      <c r="Y270" s="67">
        <v>72.48</v>
      </c>
      <c r="Z270" s="67">
        <v>93</v>
      </c>
      <c r="AA270" s="67">
        <v>860</v>
      </c>
    </row>
    <row r="271" spans="1:27">
      <c r="A271" s="6" t="s">
        <v>3</v>
      </c>
      <c r="B271" s="73" t="s">
        <v>687</v>
      </c>
      <c r="C271" s="88">
        <v>5</v>
      </c>
      <c r="D271" s="49">
        <v>3</v>
      </c>
      <c r="E271" s="50">
        <v>3</v>
      </c>
      <c r="F271" s="48">
        <v>0.24</v>
      </c>
      <c r="G271" s="49">
        <v>0.14000000000000001</v>
      </c>
      <c r="H271" s="50">
        <v>0.14000000000000001</v>
      </c>
      <c r="I271" s="48">
        <v>216</v>
      </c>
      <c r="J271" s="49">
        <v>62</v>
      </c>
      <c r="K271" s="50">
        <v>42</v>
      </c>
      <c r="L271" s="57">
        <v>0.1463950225692327</v>
      </c>
      <c r="M271" s="58">
        <v>0.13248793413456994</v>
      </c>
      <c r="N271" s="59">
        <v>0.14752370916754479</v>
      </c>
      <c r="O271" s="47" t="s">
        <v>1187</v>
      </c>
      <c r="P271" s="3" t="s">
        <v>1186</v>
      </c>
      <c r="Q271" s="3" t="s">
        <v>1187</v>
      </c>
      <c r="R271" s="3" t="s">
        <v>115</v>
      </c>
      <c r="S271" s="3" t="s">
        <v>5</v>
      </c>
      <c r="T271" s="3" t="s">
        <v>11</v>
      </c>
      <c r="U271" s="3" t="s">
        <v>14</v>
      </c>
      <c r="V271" s="65" t="s">
        <v>51</v>
      </c>
      <c r="W271" s="67" t="s">
        <v>2010</v>
      </c>
      <c r="X271" s="67">
        <v>0</v>
      </c>
      <c r="Y271" s="67">
        <v>72.7</v>
      </c>
      <c r="Z271" s="67">
        <v>99</v>
      </c>
      <c r="AA271" s="67">
        <v>877</v>
      </c>
    </row>
    <row r="272" spans="1:27">
      <c r="A272" s="6" t="s">
        <v>3</v>
      </c>
      <c r="B272" s="73" t="s">
        <v>1747</v>
      </c>
      <c r="C272" s="88">
        <v>1</v>
      </c>
      <c r="D272" s="49">
        <v>1</v>
      </c>
      <c r="E272" s="50">
        <v>1</v>
      </c>
      <c r="F272" s="48">
        <v>0.11</v>
      </c>
      <c r="G272" s="49">
        <v>0.11</v>
      </c>
      <c r="H272" s="50">
        <v>0.11</v>
      </c>
      <c r="I272" s="48">
        <v>15</v>
      </c>
      <c r="J272" s="49">
        <v>14</v>
      </c>
      <c r="K272" s="50">
        <v>19</v>
      </c>
      <c r="L272" s="57">
        <v>6.7097718677564991E-2</v>
      </c>
      <c r="M272" s="58">
        <v>0.10409766253430495</v>
      </c>
      <c r="N272" s="59">
        <v>0.11591148577449946</v>
      </c>
      <c r="O272" s="47" t="s">
        <v>1186</v>
      </c>
      <c r="P272" s="3" t="s">
        <v>1186</v>
      </c>
      <c r="Q272" s="3" t="s">
        <v>1186</v>
      </c>
      <c r="R272" s="3" t="s">
        <v>231</v>
      </c>
      <c r="S272" s="3" t="s">
        <v>5</v>
      </c>
      <c r="T272" s="3" t="s">
        <v>11</v>
      </c>
      <c r="U272" s="3" t="s">
        <v>189</v>
      </c>
      <c r="V272" s="65" t="s">
        <v>688</v>
      </c>
      <c r="W272" s="67" t="s">
        <v>2011</v>
      </c>
      <c r="X272" s="67">
        <v>4E-90</v>
      </c>
      <c r="Y272" s="67">
        <v>61.46</v>
      </c>
      <c r="Z272" s="67">
        <v>79</v>
      </c>
      <c r="AA272" s="67">
        <v>278</v>
      </c>
    </row>
    <row r="273" spans="1:27">
      <c r="A273" s="6" t="s">
        <v>3</v>
      </c>
      <c r="B273" s="73" t="s">
        <v>2187</v>
      </c>
      <c r="C273" s="88">
        <v>4</v>
      </c>
      <c r="D273" s="49">
        <v>2</v>
      </c>
      <c r="E273" s="50">
        <v>2</v>
      </c>
      <c r="F273" s="48">
        <v>0.26</v>
      </c>
      <c r="G273" s="49">
        <v>0.12</v>
      </c>
      <c r="H273" s="50">
        <v>0.12</v>
      </c>
      <c r="I273" s="48">
        <v>188</v>
      </c>
      <c r="J273" s="49">
        <v>58</v>
      </c>
      <c r="K273" s="50">
        <v>19</v>
      </c>
      <c r="L273" s="57">
        <v>0.15859460778333542</v>
      </c>
      <c r="M273" s="58">
        <v>0.11356108640105994</v>
      </c>
      <c r="N273" s="59">
        <v>0.12644889357218123</v>
      </c>
      <c r="O273" s="47" t="s">
        <v>1186</v>
      </c>
      <c r="P273" s="3" t="s">
        <v>1186</v>
      </c>
      <c r="Q273" s="3" t="s">
        <v>1186</v>
      </c>
      <c r="R273" s="3" t="s">
        <v>1063</v>
      </c>
      <c r="S273" s="3" t="s">
        <v>5</v>
      </c>
      <c r="T273" s="3" t="s">
        <v>134</v>
      </c>
      <c r="U273" s="3" t="s">
        <v>1064</v>
      </c>
      <c r="V273" s="65" t="s">
        <v>384</v>
      </c>
      <c r="W273" s="67" t="s">
        <v>2332</v>
      </c>
      <c r="X273" s="67">
        <v>1E-89</v>
      </c>
      <c r="Y273" s="67">
        <v>38.78</v>
      </c>
      <c r="Z273" s="67">
        <v>96</v>
      </c>
      <c r="AA273" s="67">
        <v>295</v>
      </c>
    </row>
    <row r="274" spans="1:27">
      <c r="A274" s="6" t="s">
        <v>3</v>
      </c>
      <c r="B274" s="73" t="s">
        <v>689</v>
      </c>
      <c r="C274" s="88">
        <v>6</v>
      </c>
      <c r="D274" s="49">
        <v>4</v>
      </c>
      <c r="E274" s="50">
        <v>3</v>
      </c>
      <c r="F274" s="48">
        <v>0.35</v>
      </c>
      <c r="G274" s="49">
        <v>0.22</v>
      </c>
      <c r="H274" s="50">
        <v>0.16</v>
      </c>
      <c r="I274" s="48">
        <v>259</v>
      </c>
      <c r="J274" s="49">
        <v>225</v>
      </c>
      <c r="K274" s="50">
        <v>75</v>
      </c>
      <c r="L274" s="57">
        <v>0.21349274124679768</v>
      </c>
      <c r="M274" s="58">
        <v>0.20819532506860991</v>
      </c>
      <c r="N274" s="59">
        <v>0.16859852476290829</v>
      </c>
      <c r="O274" s="47" t="s">
        <v>1187</v>
      </c>
      <c r="P274" s="3" t="s">
        <v>1186</v>
      </c>
      <c r="Q274" s="3" t="s">
        <v>1186</v>
      </c>
      <c r="R274" s="3" t="s">
        <v>225</v>
      </c>
      <c r="S274" s="3" t="s">
        <v>5</v>
      </c>
      <c r="T274" s="3" t="s">
        <v>11</v>
      </c>
      <c r="U274" s="3" t="s">
        <v>146</v>
      </c>
      <c r="V274" s="65" t="s">
        <v>384</v>
      </c>
      <c r="W274" s="67" t="s">
        <v>2012</v>
      </c>
      <c r="X274" s="67">
        <v>0</v>
      </c>
      <c r="Y274" s="67">
        <v>79.849999999999994</v>
      </c>
      <c r="Z274" s="67">
        <v>98</v>
      </c>
      <c r="AA274" s="67">
        <v>904</v>
      </c>
    </row>
    <row r="275" spans="1:27">
      <c r="A275" s="6" t="s">
        <v>3</v>
      </c>
      <c r="B275" s="73" t="s">
        <v>1065</v>
      </c>
      <c r="C275" s="88">
        <v>6</v>
      </c>
      <c r="D275" s="49">
        <v>5</v>
      </c>
      <c r="E275" s="50">
        <v>4</v>
      </c>
      <c r="F275" s="48">
        <v>0.36</v>
      </c>
      <c r="G275" s="49">
        <v>0.28999999999999998</v>
      </c>
      <c r="H275" s="50">
        <v>0.23</v>
      </c>
      <c r="I275" s="48">
        <v>210</v>
      </c>
      <c r="J275" s="49">
        <v>214</v>
      </c>
      <c r="K275" s="50">
        <v>101</v>
      </c>
      <c r="L275" s="57">
        <v>0.21959253385384903</v>
      </c>
      <c r="M275" s="58">
        <v>0.27443929213589485</v>
      </c>
      <c r="N275" s="59">
        <v>0.2423603793466807</v>
      </c>
      <c r="O275" s="47" t="s">
        <v>1187</v>
      </c>
      <c r="P275" s="3" t="s">
        <v>1186</v>
      </c>
      <c r="Q275" s="3" t="s">
        <v>1186</v>
      </c>
      <c r="R275" s="3" t="s">
        <v>225</v>
      </c>
      <c r="S275" s="3" t="s">
        <v>5</v>
      </c>
      <c r="T275" s="3" t="s">
        <v>11</v>
      </c>
      <c r="U275" s="3" t="s">
        <v>146</v>
      </c>
      <c r="V275" s="65" t="s">
        <v>384</v>
      </c>
      <c r="W275" s="67" t="s">
        <v>2012</v>
      </c>
      <c r="X275" s="67">
        <v>0</v>
      </c>
      <c r="Y275" s="67">
        <v>81.7</v>
      </c>
      <c r="Z275" s="67">
        <v>100</v>
      </c>
      <c r="AA275" s="67">
        <v>930</v>
      </c>
    </row>
    <row r="276" spans="1:27">
      <c r="A276" s="6" t="s">
        <v>3</v>
      </c>
      <c r="B276" s="73" t="s">
        <v>1066</v>
      </c>
      <c r="C276" s="88">
        <v>2</v>
      </c>
      <c r="D276" s="49">
        <v>1</v>
      </c>
      <c r="E276" s="50">
        <v>1</v>
      </c>
      <c r="F276" s="48">
        <v>0.11</v>
      </c>
      <c r="G276" s="49">
        <v>0.05</v>
      </c>
      <c r="H276" s="50">
        <v>0.05</v>
      </c>
      <c r="I276" s="48">
        <v>103</v>
      </c>
      <c r="J276" s="49">
        <v>44</v>
      </c>
      <c r="K276" s="50">
        <v>52</v>
      </c>
      <c r="L276" s="57">
        <v>6.7097718677564991E-2</v>
      </c>
      <c r="M276" s="58">
        <v>4.7317119333774985E-2</v>
      </c>
      <c r="N276" s="59">
        <v>5.2687038988408846E-2</v>
      </c>
      <c r="O276" s="47" t="s">
        <v>1187</v>
      </c>
      <c r="P276" s="3" t="s">
        <v>1186</v>
      </c>
      <c r="Q276" s="3" t="s">
        <v>1186</v>
      </c>
      <c r="R276" s="3" t="s">
        <v>145</v>
      </c>
      <c r="S276" s="3" t="s">
        <v>5</v>
      </c>
      <c r="T276" s="3" t="s">
        <v>11</v>
      </c>
      <c r="U276" s="3" t="s">
        <v>146</v>
      </c>
      <c r="V276" s="65" t="s">
        <v>384</v>
      </c>
      <c r="W276" s="67" t="s">
        <v>2333</v>
      </c>
      <c r="X276" s="67">
        <v>0</v>
      </c>
      <c r="Y276" s="67">
        <v>84.93</v>
      </c>
      <c r="Z276" s="67">
        <v>100</v>
      </c>
      <c r="AA276" s="67">
        <v>946</v>
      </c>
    </row>
    <row r="277" spans="1:27">
      <c r="A277" s="6" t="s">
        <v>3</v>
      </c>
      <c r="B277" s="73" t="s">
        <v>315</v>
      </c>
      <c r="C277" s="88">
        <v>7</v>
      </c>
      <c r="D277" s="49">
        <v>4</v>
      </c>
      <c r="E277" s="50">
        <v>5</v>
      </c>
      <c r="F277" s="48">
        <v>0.93</v>
      </c>
      <c r="G277" s="49">
        <v>0.46</v>
      </c>
      <c r="H277" s="50">
        <v>0.6</v>
      </c>
      <c r="I277" s="48">
        <v>576</v>
      </c>
      <c r="J277" s="49">
        <v>238</v>
      </c>
      <c r="K277" s="50">
        <v>204</v>
      </c>
      <c r="L277" s="57">
        <v>0.56728071245577671</v>
      </c>
      <c r="M277" s="58">
        <v>0.43531749787072982</v>
      </c>
      <c r="N277" s="59">
        <v>0.63224446786090605</v>
      </c>
      <c r="O277" s="47" t="s">
        <v>1187</v>
      </c>
      <c r="P277" s="3" t="s">
        <v>1186</v>
      </c>
      <c r="Q277" s="3" t="s">
        <v>1187</v>
      </c>
      <c r="R277" s="3" t="s">
        <v>316</v>
      </c>
      <c r="S277" s="3" t="s">
        <v>5</v>
      </c>
      <c r="T277" s="3" t="s">
        <v>11</v>
      </c>
      <c r="U277" s="3" t="s">
        <v>25</v>
      </c>
      <c r="V277" s="65" t="s">
        <v>8</v>
      </c>
      <c r="W277" s="67" t="s">
        <v>1539</v>
      </c>
      <c r="X277" s="67">
        <v>3.0000000000000001E-70</v>
      </c>
      <c r="Y277" s="67">
        <v>45.69</v>
      </c>
      <c r="Z277" s="67">
        <v>100</v>
      </c>
      <c r="AA277" s="67">
        <v>232</v>
      </c>
    </row>
    <row r="278" spans="1:27">
      <c r="A278" s="6" t="s">
        <v>3</v>
      </c>
      <c r="B278" s="73" t="s">
        <v>694</v>
      </c>
      <c r="C278" s="88">
        <v>3</v>
      </c>
      <c r="D278" s="49">
        <v>1</v>
      </c>
      <c r="E278" s="50">
        <v>2</v>
      </c>
      <c r="F278" s="48">
        <v>0.31</v>
      </c>
      <c r="G278" s="49">
        <v>0.09</v>
      </c>
      <c r="H278" s="50">
        <v>0.2</v>
      </c>
      <c r="I278" s="48">
        <v>221</v>
      </c>
      <c r="J278" s="49">
        <v>62</v>
      </c>
      <c r="K278" s="50">
        <v>66</v>
      </c>
      <c r="L278" s="57">
        <v>0.18909357081859224</v>
      </c>
      <c r="M278" s="58">
        <v>8.5170814800794956E-2</v>
      </c>
      <c r="N278" s="59">
        <v>0.21074815595363539</v>
      </c>
      <c r="O278" s="47" t="s">
        <v>1187</v>
      </c>
      <c r="P278" s="3" t="s">
        <v>1186</v>
      </c>
      <c r="Q278" s="3" t="s">
        <v>1186</v>
      </c>
      <c r="R278" s="3" t="s">
        <v>695</v>
      </c>
      <c r="S278" s="3" t="s">
        <v>5</v>
      </c>
      <c r="T278" s="3" t="s">
        <v>11</v>
      </c>
      <c r="U278" s="3" t="s">
        <v>25</v>
      </c>
      <c r="V278" s="65" t="s">
        <v>8</v>
      </c>
      <c r="W278" s="67" t="s">
        <v>2016</v>
      </c>
      <c r="X278" s="67">
        <v>2.9999999999999999E-89</v>
      </c>
      <c r="Y278" s="67">
        <v>50.58</v>
      </c>
      <c r="Z278" s="67">
        <v>100</v>
      </c>
      <c r="AA278" s="67">
        <v>283</v>
      </c>
    </row>
    <row r="279" spans="1:27">
      <c r="A279" s="6" t="s">
        <v>3</v>
      </c>
      <c r="B279" s="73" t="s">
        <v>1067</v>
      </c>
      <c r="C279" s="88">
        <v>1</v>
      </c>
      <c r="D279" s="49">
        <v>1</v>
      </c>
      <c r="E279" s="50">
        <v>1</v>
      </c>
      <c r="F279" s="48">
        <v>7.0000000000000007E-2</v>
      </c>
      <c r="G279" s="49">
        <v>7.0000000000000007E-2</v>
      </c>
      <c r="H279" s="50">
        <v>7.0000000000000007E-2</v>
      </c>
      <c r="I279" s="48">
        <v>65</v>
      </c>
      <c r="J279" s="49">
        <v>55</v>
      </c>
      <c r="K279" s="50">
        <v>39</v>
      </c>
      <c r="L279" s="57">
        <v>4.2698548249359543E-2</v>
      </c>
      <c r="M279" s="58">
        <v>6.624396706728497E-2</v>
      </c>
      <c r="N279" s="59">
        <v>7.3761854583772393E-2</v>
      </c>
      <c r="O279" s="47" t="s">
        <v>1186</v>
      </c>
      <c r="P279" s="3" t="s">
        <v>1186</v>
      </c>
      <c r="Q279" s="3" t="s">
        <v>1187</v>
      </c>
      <c r="R279" s="3" t="s">
        <v>783</v>
      </c>
      <c r="S279" s="3" t="s">
        <v>5</v>
      </c>
      <c r="T279" s="3" t="s">
        <v>784</v>
      </c>
      <c r="U279" s="3" t="s">
        <v>785</v>
      </c>
      <c r="V279" s="65" t="s">
        <v>95</v>
      </c>
      <c r="W279" s="67" t="s">
        <v>2334</v>
      </c>
      <c r="X279" s="67">
        <v>0</v>
      </c>
      <c r="Y279" s="67">
        <v>66.5</v>
      </c>
      <c r="Z279" s="67">
        <v>92</v>
      </c>
      <c r="AA279" s="67">
        <v>534</v>
      </c>
    </row>
    <row r="280" spans="1:27" ht="28">
      <c r="A280" s="6" t="s">
        <v>3</v>
      </c>
      <c r="B280" s="73" t="s">
        <v>1068</v>
      </c>
      <c r="C280" s="88">
        <v>10</v>
      </c>
      <c r="D280" s="49">
        <v>5</v>
      </c>
      <c r="E280" s="50">
        <v>8</v>
      </c>
      <c r="F280" s="48">
        <v>1.04</v>
      </c>
      <c r="G280" s="49">
        <v>0.43</v>
      </c>
      <c r="H280" s="50">
        <v>0.77</v>
      </c>
      <c r="I280" s="48">
        <v>385</v>
      </c>
      <c r="J280" s="49">
        <v>143</v>
      </c>
      <c r="K280" s="50">
        <v>154</v>
      </c>
      <c r="L280" s="57">
        <v>0.63437843113334169</v>
      </c>
      <c r="M280" s="58">
        <v>0.40692722627046485</v>
      </c>
      <c r="N280" s="59">
        <v>0.81138040042149617</v>
      </c>
      <c r="O280" s="47" t="s">
        <v>1187</v>
      </c>
      <c r="P280" s="3" t="s">
        <v>1186</v>
      </c>
      <c r="Q280" s="3" t="s">
        <v>1186</v>
      </c>
      <c r="R280" s="3" t="s">
        <v>225</v>
      </c>
      <c r="S280" s="3" t="s">
        <v>5</v>
      </c>
      <c r="T280" s="3" t="s">
        <v>11</v>
      </c>
      <c r="U280" s="3" t="s">
        <v>146</v>
      </c>
      <c r="V280" s="65" t="s">
        <v>986</v>
      </c>
      <c r="W280" s="67" t="s">
        <v>2335</v>
      </c>
      <c r="X280" s="67">
        <v>0</v>
      </c>
      <c r="Y280" s="67">
        <v>75.06</v>
      </c>
      <c r="Z280" s="67">
        <v>99</v>
      </c>
      <c r="AA280" s="67">
        <v>604</v>
      </c>
    </row>
    <row r="281" spans="1:27" ht="28">
      <c r="A281" s="6" t="s">
        <v>3</v>
      </c>
      <c r="B281" s="73" t="s">
        <v>1069</v>
      </c>
      <c r="C281" s="88">
        <v>5</v>
      </c>
      <c r="D281" s="49">
        <v>4</v>
      </c>
      <c r="E281" s="50">
        <v>3</v>
      </c>
      <c r="F281" s="48">
        <v>0.51</v>
      </c>
      <c r="G281" s="49">
        <v>0.39</v>
      </c>
      <c r="H281" s="50">
        <v>0.28000000000000003</v>
      </c>
      <c r="I281" s="48">
        <v>121</v>
      </c>
      <c r="J281" s="49">
        <v>70</v>
      </c>
      <c r="K281" s="50">
        <v>63</v>
      </c>
      <c r="L281" s="57">
        <v>0.3110894229596195</v>
      </c>
      <c r="M281" s="58">
        <v>0.36907353080344485</v>
      </c>
      <c r="N281" s="59">
        <v>0.29504741833508957</v>
      </c>
      <c r="O281" s="47" t="s">
        <v>1187</v>
      </c>
      <c r="P281" s="3" t="s">
        <v>1186</v>
      </c>
      <c r="Q281" s="3" t="s">
        <v>1186</v>
      </c>
      <c r="R281" s="3" t="s">
        <v>225</v>
      </c>
      <c r="S281" s="3" t="s">
        <v>5</v>
      </c>
      <c r="T281" s="3" t="s">
        <v>11</v>
      </c>
      <c r="U281" s="3" t="s">
        <v>146</v>
      </c>
      <c r="V281" s="65" t="s">
        <v>986</v>
      </c>
      <c r="W281" s="67" t="s">
        <v>2335</v>
      </c>
      <c r="X281" s="67">
        <v>0</v>
      </c>
      <c r="Y281" s="67">
        <v>79.88</v>
      </c>
      <c r="Z281" s="67">
        <v>99</v>
      </c>
      <c r="AA281" s="67">
        <v>551</v>
      </c>
    </row>
    <row r="282" spans="1:27" ht="28">
      <c r="A282" s="6" t="s">
        <v>3</v>
      </c>
      <c r="B282" s="73" t="s">
        <v>1281</v>
      </c>
      <c r="C282" s="88">
        <v>18</v>
      </c>
      <c r="D282" s="49">
        <v>17</v>
      </c>
      <c r="E282" s="50">
        <v>16</v>
      </c>
      <c r="F282" s="48">
        <v>4.2300000000000004</v>
      </c>
      <c r="G282" s="49">
        <v>3.08</v>
      </c>
      <c r="H282" s="50">
        <v>2.76</v>
      </c>
      <c r="I282" s="48">
        <v>2180</v>
      </c>
      <c r="J282" s="49">
        <v>1282</v>
      </c>
      <c r="K282" s="50">
        <v>924</v>
      </c>
      <c r="L282" s="57">
        <v>2.5802122727827266</v>
      </c>
      <c r="M282" s="58">
        <v>2.9147345509605387</v>
      </c>
      <c r="N282" s="59">
        <v>2.9083245521601677</v>
      </c>
      <c r="O282" s="47" t="s">
        <v>1186</v>
      </c>
      <c r="P282" s="3" t="s">
        <v>1186</v>
      </c>
      <c r="Q282" s="3" t="s">
        <v>1186</v>
      </c>
      <c r="R282" s="3" t="s">
        <v>204</v>
      </c>
      <c r="S282" s="3" t="s">
        <v>5</v>
      </c>
      <c r="T282" s="3" t="s">
        <v>11</v>
      </c>
      <c r="U282" s="3" t="s">
        <v>205</v>
      </c>
      <c r="V282" s="65" t="s">
        <v>295</v>
      </c>
      <c r="W282" s="67" t="s">
        <v>1520</v>
      </c>
      <c r="X282" s="67">
        <v>0</v>
      </c>
      <c r="Y282" s="67">
        <v>91.74</v>
      </c>
      <c r="Z282" s="67">
        <v>100</v>
      </c>
      <c r="AA282" s="67">
        <v>630</v>
      </c>
    </row>
    <row r="283" spans="1:27">
      <c r="A283" s="6" t="s">
        <v>3</v>
      </c>
      <c r="B283" s="73" t="s">
        <v>1752</v>
      </c>
      <c r="C283" s="88">
        <v>3</v>
      </c>
      <c r="D283" s="49">
        <v>3</v>
      </c>
      <c r="E283" s="50">
        <v>3</v>
      </c>
      <c r="F283" s="48">
        <v>0.06</v>
      </c>
      <c r="G283" s="49">
        <v>0.06</v>
      </c>
      <c r="H283" s="50">
        <v>0.06</v>
      </c>
      <c r="I283" s="48">
        <v>80</v>
      </c>
      <c r="J283" s="49">
        <v>76</v>
      </c>
      <c r="K283" s="50">
        <v>53</v>
      </c>
      <c r="L283" s="57">
        <v>3.6598755642308176E-2</v>
      </c>
      <c r="M283" s="58">
        <v>5.678054320052997E-2</v>
      </c>
      <c r="N283" s="59">
        <v>6.3224446786090613E-2</v>
      </c>
      <c r="O283" s="47" t="s">
        <v>1186</v>
      </c>
      <c r="P283" s="3" t="s">
        <v>1186</v>
      </c>
      <c r="Q283" s="3" t="s">
        <v>1186</v>
      </c>
      <c r="R283" s="3" t="s">
        <v>699</v>
      </c>
      <c r="S283" s="3" t="s">
        <v>5</v>
      </c>
      <c r="T283" s="3" t="s">
        <v>17</v>
      </c>
      <c r="U283" s="3" t="s">
        <v>94</v>
      </c>
      <c r="V283" s="65" t="s">
        <v>19</v>
      </c>
      <c r="W283" s="67" t="s">
        <v>2020</v>
      </c>
      <c r="X283" s="67">
        <v>1.9999999999999999E-64</v>
      </c>
      <c r="Y283" s="67">
        <v>42.32</v>
      </c>
      <c r="Z283" s="67">
        <v>46</v>
      </c>
      <c r="AA283" s="67">
        <v>249</v>
      </c>
    </row>
    <row r="284" spans="1:27">
      <c r="A284" s="6" t="s">
        <v>3</v>
      </c>
      <c r="B284" s="73" t="s">
        <v>700</v>
      </c>
      <c r="C284" s="88">
        <v>22</v>
      </c>
      <c r="D284" s="49">
        <v>16</v>
      </c>
      <c r="E284" s="50">
        <v>12</v>
      </c>
      <c r="F284" s="48">
        <v>0.6</v>
      </c>
      <c r="G284" s="49">
        <v>0.41</v>
      </c>
      <c r="H284" s="50">
        <v>0.28999999999999998</v>
      </c>
      <c r="I284" s="48">
        <v>1261</v>
      </c>
      <c r="J284" s="49">
        <v>445</v>
      </c>
      <c r="K284" s="50">
        <v>370</v>
      </c>
      <c r="L284" s="57">
        <v>0.36598755642308173</v>
      </c>
      <c r="M284" s="58">
        <v>0.38800037853695479</v>
      </c>
      <c r="N284" s="59">
        <v>0.30558482613277121</v>
      </c>
      <c r="O284" s="47" t="s">
        <v>1187</v>
      </c>
      <c r="P284" s="3" t="s">
        <v>1186</v>
      </c>
      <c r="Q284" s="3" t="s">
        <v>1186</v>
      </c>
      <c r="R284" s="3" t="s">
        <v>685</v>
      </c>
      <c r="S284" s="3" t="s">
        <v>5</v>
      </c>
      <c r="T284" s="3" t="s">
        <v>186</v>
      </c>
      <c r="U284" s="3" t="s">
        <v>686</v>
      </c>
      <c r="V284" s="65" t="s">
        <v>701</v>
      </c>
      <c r="W284" s="67" t="s">
        <v>2021</v>
      </c>
      <c r="X284" s="67">
        <v>0</v>
      </c>
      <c r="Y284" s="67">
        <v>53.73</v>
      </c>
      <c r="Z284" s="67">
        <v>99</v>
      </c>
      <c r="AA284" s="67">
        <v>1289</v>
      </c>
    </row>
    <row r="285" spans="1:27">
      <c r="A285" s="6" t="s">
        <v>3</v>
      </c>
      <c r="B285" s="73" t="s">
        <v>1070</v>
      </c>
      <c r="C285" s="88">
        <v>1</v>
      </c>
      <c r="D285" s="49">
        <v>1</v>
      </c>
      <c r="E285" s="50">
        <v>1</v>
      </c>
      <c r="F285" s="48">
        <v>0.11</v>
      </c>
      <c r="G285" s="49">
        <v>0.11</v>
      </c>
      <c r="H285" s="50">
        <v>0.11</v>
      </c>
      <c r="I285" s="48">
        <v>147</v>
      </c>
      <c r="J285" s="49">
        <v>74</v>
      </c>
      <c r="K285" s="50">
        <v>64</v>
      </c>
      <c r="L285" s="57">
        <v>6.7097718677564991E-2</v>
      </c>
      <c r="M285" s="58">
        <v>0.10409766253430495</v>
      </c>
      <c r="N285" s="59">
        <v>0.11591148577449946</v>
      </c>
      <c r="O285" s="47" t="s">
        <v>1187</v>
      </c>
      <c r="P285" s="3" t="s">
        <v>1186</v>
      </c>
      <c r="Q285" s="3" t="s">
        <v>1187</v>
      </c>
      <c r="R285" s="3" t="s">
        <v>225</v>
      </c>
      <c r="S285" s="3" t="s">
        <v>5</v>
      </c>
      <c r="T285" s="3" t="s">
        <v>11</v>
      </c>
      <c r="U285" s="3" t="s">
        <v>146</v>
      </c>
      <c r="V285" s="65" t="s">
        <v>95</v>
      </c>
      <c r="W285" s="67" t="s">
        <v>2336</v>
      </c>
      <c r="X285" s="67">
        <v>4E-116</v>
      </c>
      <c r="Y285" s="67">
        <v>89.66</v>
      </c>
      <c r="Z285" s="67">
        <v>81</v>
      </c>
      <c r="AA285" s="67">
        <v>351</v>
      </c>
    </row>
    <row r="286" spans="1:27">
      <c r="A286" s="6" t="s">
        <v>3</v>
      </c>
      <c r="B286" s="73" t="s">
        <v>2188</v>
      </c>
      <c r="C286" s="88">
        <v>2</v>
      </c>
      <c r="D286" s="49">
        <v>2</v>
      </c>
      <c r="E286" s="50">
        <v>2</v>
      </c>
      <c r="F286" s="48">
        <v>0.2</v>
      </c>
      <c r="G286" s="49">
        <v>0.2</v>
      </c>
      <c r="H286" s="50">
        <v>0.2</v>
      </c>
      <c r="I286" s="48">
        <v>218</v>
      </c>
      <c r="J286" s="49">
        <v>126</v>
      </c>
      <c r="K286" s="50">
        <v>95</v>
      </c>
      <c r="L286" s="57">
        <v>0.12199585214102725</v>
      </c>
      <c r="M286" s="58">
        <v>0.18926847733509994</v>
      </c>
      <c r="N286" s="59">
        <v>0.21074815595363539</v>
      </c>
      <c r="O286" s="47" t="s">
        <v>1186</v>
      </c>
      <c r="P286" s="3" t="s">
        <v>1186</v>
      </c>
      <c r="Q286" s="3" t="s">
        <v>1186</v>
      </c>
      <c r="R286" s="3" t="s">
        <v>1071</v>
      </c>
      <c r="S286" s="3" t="s">
        <v>5</v>
      </c>
      <c r="T286" s="3" t="s">
        <v>784</v>
      </c>
      <c r="U286" s="3" t="s">
        <v>804</v>
      </c>
      <c r="V286" s="65" t="s">
        <v>307</v>
      </c>
      <c r="W286" s="67" t="s">
        <v>2337</v>
      </c>
      <c r="X286" s="67">
        <v>7.0000000000000003E-173</v>
      </c>
      <c r="Y286" s="67">
        <v>83.45</v>
      </c>
      <c r="Z286" s="67">
        <v>99</v>
      </c>
      <c r="AA286" s="67">
        <v>497</v>
      </c>
    </row>
    <row r="287" spans="1:27">
      <c r="A287" s="6" t="s">
        <v>3</v>
      </c>
      <c r="B287" s="73" t="s">
        <v>1755</v>
      </c>
      <c r="C287" s="88">
        <v>2</v>
      </c>
      <c r="D287" s="49">
        <v>2</v>
      </c>
      <c r="E287" s="50">
        <v>2</v>
      </c>
      <c r="F287" s="48">
        <v>0.17</v>
      </c>
      <c r="G287" s="49">
        <v>0.17</v>
      </c>
      <c r="H287" s="50">
        <v>0.17</v>
      </c>
      <c r="I287" s="48">
        <v>49</v>
      </c>
      <c r="J287" s="49">
        <v>33</v>
      </c>
      <c r="K287" s="50">
        <v>35</v>
      </c>
      <c r="L287" s="57">
        <v>0.10369647431987318</v>
      </c>
      <c r="M287" s="58">
        <v>0.16087820573483494</v>
      </c>
      <c r="N287" s="59">
        <v>0.17913593256059007</v>
      </c>
      <c r="O287" s="47" t="s">
        <v>1186</v>
      </c>
      <c r="P287" s="3" t="s">
        <v>1186</v>
      </c>
      <c r="Q287" s="3" t="s">
        <v>1186</v>
      </c>
      <c r="R287" s="3" t="s">
        <v>40</v>
      </c>
      <c r="S287" s="3" t="s">
        <v>5</v>
      </c>
      <c r="T287" s="3" t="s">
        <v>11</v>
      </c>
      <c r="U287" s="3" t="s">
        <v>14</v>
      </c>
      <c r="V287" s="65" t="s">
        <v>709</v>
      </c>
      <c r="W287" s="67" t="s">
        <v>2026</v>
      </c>
      <c r="X287" s="67">
        <v>0</v>
      </c>
      <c r="Y287" s="67">
        <v>94.38</v>
      </c>
      <c r="Z287" s="67">
        <v>100</v>
      </c>
      <c r="AA287" s="67">
        <v>673</v>
      </c>
    </row>
    <row r="288" spans="1:27">
      <c r="A288" s="6" t="s">
        <v>3</v>
      </c>
      <c r="B288" s="73" t="s">
        <v>1756</v>
      </c>
      <c r="C288" s="88">
        <v>6</v>
      </c>
      <c r="D288" s="49">
        <v>5</v>
      </c>
      <c r="E288" s="50">
        <v>1</v>
      </c>
      <c r="F288" s="48">
        <v>0.71</v>
      </c>
      <c r="G288" s="49">
        <v>0.56000000000000005</v>
      </c>
      <c r="H288" s="50">
        <v>0.09</v>
      </c>
      <c r="I288" s="48">
        <v>419</v>
      </c>
      <c r="J288" s="49">
        <v>94</v>
      </c>
      <c r="K288" s="50">
        <v>19</v>
      </c>
      <c r="L288" s="57">
        <v>0.43308527510064665</v>
      </c>
      <c r="M288" s="58">
        <v>0.52995173653827976</v>
      </c>
      <c r="N288" s="59">
        <v>9.4836670179135898E-2</v>
      </c>
      <c r="O288" s="47" t="s">
        <v>1186</v>
      </c>
      <c r="P288" s="3" t="s">
        <v>1186</v>
      </c>
      <c r="Q288" s="3" t="s">
        <v>1186</v>
      </c>
      <c r="R288" s="3" t="s">
        <v>305</v>
      </c>
      <c r="S288" s="3" t="s">
        <v>5</v>
      </c>
      <c r="T288" s="3" t="s">
        <v>11</v>
      </c>
      <c r="U288" s="3" t="s">
        <v>146</v>
      </c>
      <c r="V288" s="65" t="s">
        <v>41</v>
      </c>
      <c r="W288" s="67" t="s">
        <v>2027</v>
      </c>
      <c r="X288" s="67">
        <v>0</v>
      </c>
      <c r="Y288" s="67">
        <v>91.12</v>
      </c>
      <c r="Z288" s="67">
        <v>96</v>
      </c>
      <c r="AA288" s="67">
        <v>577</v>
      </c>
    </row>
    <row r="289" spans="1:27">
      <c r="A289" s="6" t="s">
        <v>3</v>
      </c>
      <c r="B289" s="73" t="s">
        <v>1072</v>
      </c>
      <c r="C289" s="88">
        <v>5</v>
      </c>
      <c r="D289" s="49">
        <v>2</v>
      </c>
      <c r="E289" s="50">
        <v>3</v>
      </c>
      <c r="F289" s="48">
        <v>0.82</v>
      </c>
      <c r="G289" s="49">
        <v>0.41</v>
      </c>
      <c r="H289" s="50">
        <v>0.41</v>
      </c>
      <c r="I289" s="48">
        <v>564</v>
      </c>
      <c r="J289" s="49">
        <v>192</v>
      </c>
      <c r="K289" s="50">
        <v>165</v>
      </c>
      <c r="L289" s="57">
        <v>0.50018299377821174</v>
      </c>
      <c r="M289" s="58">
        <v>0.38800037853695479</v>
      </c>
      <c r="N289" s="59">
        <v>0.43203371970495247</v>
      </c>
      <c r="O289" s="47" t="s">
        <v>1187</v>
      </c>
      <c r="P289" s="3" t="s">
        <v>1186</v>
      </c>
      <c r="Q289" s="3" t="s">
        <v>1186</v>
      </c>
      <c r="R289" s="3" t="s">
        <v>225</v>
      </c>
      <c r="S289" s="3" t="s">
        <v>5</v>
      </c>
      <c r="T289" s="3" t="s">
        <v>11</v>
      </c>
      <c r="U289" s="3" t="s">
        <v>146</v>
      </c>
      <c r="V289" s="65" t="s">
        <v>41</v>
      </c>
      <c r="W289" s="67" t="s">
        <v>2338</v>
      </c>
      <c r="X289" s="67">
        <v>0</v>
      </c>
      <c r="Y289" s="67">
        <v>83.03</v>
      </c>
      <c r="Z289" s="67">
        <v>100</v>
      </c>
      <c r="AA289" s="67">
        <v>556</v>
      </c>
    </row>
    <row r="290" spans="1:27">
      <c r="A290" s="6" t="s">
        <v>3</v>
      </c>
      <c r="B290" s="73" t="s">
        <v>2189</v>
      </c>
      <c r="C290" s="88">
        <v>1</v>
      </c>
      <c r="D290" s="49">
        <v>1</v>
      </c>
      <c r="E290" s="50">
        <v>1</v>
      </c>
      <c r="F290" s="48">
        <v>0.09</v>
      </c>
      <c r="G290" s="49">
        <v>0.09</v>
      </c>
      <c r="H290" s="50">
        <v>0.09</v>
      </c>
      <c r="I290" s="48">
        <v>61</v>
      </c>
      <c r="J290" s="49">
        <v>13</v>
      </c>
      <c r="K290" s="50">
        <v>30</v>
      </c>
      <c r="L290" s="57">
        <v>5.4898133463462256E-2</v>
      </c>
      <c r="M290" s="58">
        <v>8.5170814800794956E-2</v>
      </c>
      <c r="N290" s="59">
        <v>9.4836670179135898E-2</v>
      </c>
      <c r="O290" s="47" t="s">
        <v>1186</v>
      </c>
      <c r="P290" s="3" t="s">
        <v>1186</v>
      </c>
      <c r="Q290" s="3" t="s">
        <v>1186</v>
      </c>
      <c r="R290" s="3" t="s">
        <v>115</v>
      </c>
      <c r="S290" s="3" t="s">
        <v>5</v>
      </c>
      <c r="T290" s="3" t="s">
        <v>11</v>
      </c>
      <c r="U290" s="3" t="s">
        <v>14</v>
      </c>
      <c r="V290" s="65" t="s">
        <v>197</v>
      </c>
      <c r="W290" s="67" t="s">
        <v>2339</v>
      </c>
      <c r="X290" s="67">
        <v>0</v>
      </c>
      <c r="Y290" s="67">
        <v>85.93</v>
      </c>
      <c r="Z290" s="67">
        <v>98</v>
      </c>
      <c r="AA290" s="67">
        <v>551</v>
      </c>
    </row>
    <row r="291" spans="1:27">
      <c r="A291" s="6" t="s">
        <v>3</v>
      </c>
      <c r="B291" s="73" t="s">
        <v>2190</v>
      </c>
      <c r="C291" s="88">
        <v>3</v>
      </c>
      <c r="D291" s="49">
        <v>1</v>
      </c>
      <c r="E291" s="50">
        <v>1</v>
      </c>
      <c r="F291" s="48">
        <v>0.15</v>
      </c>
      <c r="G291" s="49">
        <v>0.05</v>
      </c>
      <c r="H291" s="50">
        <v>0.05</v>
      </c>
      <c r="I291" s="48">
        <v>229</v>
      </c>
      <c r="J291" s="49">
        <v>78</v>
      </c>
      <c r="K291" s="50">
        <v>82</v>
      </c>
      <c r="L291" s="57">
        <v>9.1496889105770432E-2</v>
      </c>
      <c r="M291" s="58">
        <v>4.7317119333774985E-2</v>
      </c>
      <c r="N291" s="59">
        <v>5.2687038988408846E-2</v>
      </c>
      <c r="O291" s="47" t="s">
        <v>1186</v>
      </c>
      <c r="P291" s="3" t="s">
        <v>1186</v>
      </c>
      <c r="Q291" s="3" t="s">
        <v>1186</v>
      </c>
      <c r="R291" s="3" t="s">
        <v>872</v>
      </c>
      <c r="S291" s="3" t="s">
        <v>5</v>
      </c>
      <c r="T291" s="3" t="s">
        <v>17</v>
      </c>
      <c r="U291" s="3" t="s">
        <v>286</v>
      </c>
      <c r="V291" s="65" t="s">
        <v>8</v>
      </c>
      <c r="W291" s="67" t="s">
        <v>2340</v>
      </c>
      <c r="X291" s="67">
        <v>0</v>
      </c>
      <c r="Y291" s="67">
        <v>51.8</v>
      </c>
      <c r="Z291" s="67">
        <v>98</v>
      </c>
      <c r="AA291" s="67">
        <v>555</v>
      </c>
    </row>
    <row r="292" spans="1:27">
      <c r="A292" s="6" t="s">
        <v>3</v>
      </c>
      <c r="B292" s="73" t="s">
        <v>1758</v>
      </c>
      <c r="C292" s="88">
        <v>14</v>
      </c>
      <c r="D292" s="49">
        <v>10</v>
      </c>
      <c r="E292" s="50">
        <v>7</v>
      </c>
      <c r="F292" s="48">
        <v>0.34</v>
      </c>
      <c r="G292" s="49">
        <v>0.24</v>
      </c>
      <c r="H292" s="50">
        <v>0.16</v>
      </c>
      <c r="I292" s="48">
        <v>771</v>
      </c>
      <c r="J292" s="49">
        <v>307</v>
      </c>
      <c r="K292" s="50">
        <v>163</v>
      </c>
      <c r="L292" s="57">
        <v>0.20739294863974636</v>
      </c>
      <c r="M292" s="58">
        <v>0.22712217280211988</v>
      </c>
      <c r="N292" s="59">
        <v>0.16859852476290829</v>
      </c>
      <c r="O292" s="47" t="s">
        <v>1186</v>
      </c>
      <c r="P292" s="3" t="s">
        <v>1186</v>
      </c>
      <c r="Q292" s="3" t="s">
        <v>1186</v>
      </c>
      <c r="R292" s="3" t="s">
        <v>710</v>
      </c>
      <c r="S292" s="3" t="s">
        <v>5</v>
      </c>
      <c r="T292" s="3" t="s">
        <v>11</v>
      </c>
      <c r="U292" s="3" t="s">
        <v>193</v>
      </c>
      <c r="V292" s="65" t="s">
        <v>45</v>
      </c>
      <c r="W292" s="67" t="s">
        <v>2028</v>
      </c>
      <c r="X292" s="67">
        <v>4.9999999999999999E-46</v>
      </c>
      <c r="Y292" s="67">
        <v>27.1</v>
      </c>
      <c r="Z292" s="67">
        <v>71</v>
      </c>
      <c r="AA292" s="67">
        <v>191</v>
      </c>
    </row>
    <row r="293" spans="1:27">
      <c r="A293" s="6" t="s">
        <v>3</v>
      </c>
      <c r="B293" s="73" t="s">
        <v>2191</v>
      </c>
      <c r="C293" s="88">
        <v>3</v>
      </c>
      <c r="D293" s="49">
        <v>2</v>
      </c>
      <c r="E293" s="50">
        <v>4</v>
      </c>
      <c r="F293" s="48">
        <v>0.11</v>
      </c>
      <c r="G293" s="49">
        <v>7.0000000000000007E-2</v>
      </c>
      <c r="H293" s="50">
        <v>0.15</v>
      </c>
      <c r="I293" s="48">
        <v>155</v>
      </c>
      <c r="J293" s="49">
        <v>64</v>
      </c>
      <c r="K293" s="50">
        <v>91</v>
      </c>
      <c r="L293" s="57">
        <v>6.7097718677564991E-2</v>
      </c>
      <c r="M293" s="58">
        <v>6.624396706728497E-2</v>
      </c>
      <c r="N293" s="59">
        <v>0.15806111696522651</v>
      </c>
      <c r="O293" s="47" t="s">
        <v>1186</v>
      </c>
      <c r="P293" s="3" t="s">
        <v>1186</v>
      </c>
      <c r="Q293" s="3" t="s">
        <v>1186</v>
      </c>
      <c r="R293" s="3" t="s">
        <v>1186</v>
      </c>
      <c r="S293" s="3" t="s">
        <v>1186</v>
      </c>
      <c r="T293" s="3" t="s">
        <v>1186</v>
      </c>
      <c r="U293" s="3" t="s">
        <v>1186</v>
      </c>
      <c r="V293" s="65" t="s">
        <v>1186</v>
      </c>
      <c r="W293" s="67" t="s">
        <v>1186</v>
      </c>
      <c r="X293" s="67" t="s">
        <v>1186</v>
      </c>
      <c r="Y293" s="67" t="s">
        <v>1186</v>
      </c>
      <c r="Z293" s="67" t="s">
        <v>1186</v>
      </c>
      <c r="AA293" s="67" t="s">
        <v>1186</v>
      </c>
    </row>
    <row r="294" spans="1:27">
      <c r="A294" s="6" t="s">
        <v>3</v>
      </c>
      <c r="B294" s="73" t="s">
        <v>2192</v>
      </c>
      <c r="C294" s="88">
        <v>2</v>
      </c>
      <c r="D294" s="49">
        <v>1</v>
      </c>
      <c r="E294" s="50">
        <v>2</v>
      </c>
      <c r="F294" s="48">
        <v>0.24</v>
      </c>
      <c r="G294" s="49">
        <v>0.11</v>
      </c>
      <c r="H294" s="50">
        <v>0.24</v>
      </c>
      <c r="I294" s="48">
        <v>43</v>
      </c>
      <c r="J294" s="49">
        <v>32</v>
      </c>
      <c r="K294" s="50">
        <v>36</v>
      </c>
      <c r="L294" s="57">
        <v>0.1463950225692327</v>
      </c>
      <c r="M294" s="58">
        <v>0.10409766253430495</v>
      </c>
      <c r="N294" s="59">
        <v>0.25289778714436245</v>
      </c>
      <c r="O294" s="47" t="s">
        <v>1186</v>
      </c>
      <c r="P294" s="3" t="s">
        <v>1186</v>
      </c>
      <c r="Q294" s="3" t="s">
        <v>1186</v>
      </c>
      <c r="R294" s="3" t="s">
        <v>783</v>
      </c>
      <c r="S294" s="3" t="s">
        <v>5</v>
      </c>
      <c r="T294" s="3" t="s">
        <v>784</v>
      </c>
      <c r="U294" s="3" t="s">
        <v>785</v>
      </c>
      <c r="V294" s="65" t="s">
        <v>1073</v>
      </c>
      <c r="W294" s="67" t="s">
        <v>2341</v>
      </c>
      <c r="X294" s="67">
        <v>4.9999999999999997E-125</v>
      </c>
      <c r="Y294" s="67">
        <v>72.09</v>
      </c>
      <c r="Z294" s="67">
        <v>100</v>
      </c>
      <c r="AA294" s="67">
        <v>369</v>
      </c>
    </row>
    <row r="295" spans="1:27">
      <c r="A295" s="6" t="s">
        <v>3</v>
      </c>
      <c r="B295" s="73" t="s">
        <v>1760</v>
      </c>
      <c r="C295" s="88">
        <v>2</v>
      </c>
      <c r="D295" s="49">
        <v>3</v>
      </c>
      <c r="E295" s="50">
        <v>1</v>
      </c>
      <c r="F295" s="48">
        <v>0.11</v>
      </c>
      <c r="G295" s="49">
        <v>0.18</v>
      </c>
      <c r="H295" s="50">
        <v>0.06</v>
      </c>
      <c r="I295" s="48">
        <v>68</v>
      </c>
      <c r="J295" s="49">
        <v>145</v>
      </c>
      <c r="K295" s="50">
        <v>21</v>
      </c>
      <c r="L295" s="57">
        <v>6.7097718677564991E-2</v>
      </c>
      <c r="M295" s="58">
        <v>0.17034162960158991</v>
      </c>
      <c r="N295" s="59">
        <v>6.3224446786090613E-2</v>
      </c>
      <c r="O295" s="47" t="s">
        <v>1186</v>
      </c>
      <c r="P295" s="3" t="s">
        <v>1186</v>
      </c>
      <c r="Q295" s="3" t="s">
        <v>1186</v>
      </c>
      <c r="R295" s="3" t="s">
        <v>713</v>
      </c>
      <c r="S295" s="3" t="s">
        <v>5</v>
      </c>
      <c r="T295" s="3" t="s">
        <v>11</v>
      </c>
      <c r="U295" s="3" t="s">
        <v>123</v>
      </c>
      <c r="V295" s="65" t="s">
        <v>8</v>
      </c>
      <c r="W295" s="67" t="s">
        <v>2030</v>
      </c>
      <c r="X295" s="67">
        <v>3.0000000000000001E-17</v>
      </c>
      <c r="Y295" s="67">
        <v>31.56</v>
      </c>
      <c r="Z295" s="67">
        <v>59</v>
      </c>
      <c r="AA295" s="67">
        <v>94</v>
      </c>
    </row>
    <row r="296" spans="1:27" ht="28">
      <c r="A296" s="6" t="s">
        <v>3</v>
      </c>
      <c r="B296" s="73" t="s">
        <v>1074</v>
      </c>
      <c r="C296" s="88">
        <v>7</v>
      </c>
      <c r="D296" s="49">
        <v>3</v>
      </c>
      <c r="E296" s="50">
        <v>2</v>
      </c>
      <c r="F296" s="48">
        <v>0.34</v>
      </c>
      <c r="G296" s="49">
        <v>0.13</v>
      </c>
      <c r="H296" s="50">
        <v>0.09</v>
      </c>
      <c r="I296" s="48">
        <v>271</v>
      </c>
      <c r="J296" s="49">
        <v>103</v>
      </c>
      <c r="K296" s="50">
        <v>78</v>
      </c>
      <c r="L296" s="57">
        <v>0.20739294863974636</v>
      </c>
      <c r="M296" s="58">
        <v>0.12302451026781494</v>
      </c>
      <c r="N296" s="59">
        <v>9.4836670179135898E-2</v>
      </c>
      <c r="O296" s="47" t="s">
        <v>1187</v>
      </c>
      <c r="P296" s="3" t="s">
        <v>1186</v>
      </c>
      <c r="Q296" s="3" t="s">
        <v>1187</v>
      </c>
      <c r="R296" s="3" t="s">
        <v>1075</v>
      </c>
      <c r="S296" s="3" t="s">
        <v>5</v>
      </c>
      <c r="T296" s="3" t="s">
        <v>893</v>
      </c>
      <c r="U296" s="3" t="s">
        <v>1076</v>
      </c>
      <c r="V296" s="65" t="s">
        <v>1077</v>
      </c>
      <c r="W296" s="67" t="s">
        <v>2342</v>
      </c>
      <c r="X296" s="67">
        <v>0</v>
      </c>
      <c r="Y296" s="67">
        <v>50</v>
      </c>
      <c r="Z296" s="67">
        <v>98</v>
      </c>
      <c r="AA296" s="67">
        <v>644</v>
      </c>
    </row>
    <row r="297" spans="1:27">
      <c r="A297" s="6" t="s">
        <v>3</v>
      </c>
      <c r="B297" s="73" t="s">
        <v>1078</v>
      </c>
      <c r="C297" s="88">
        <v>2</v>
      </c>
      <c r="D297" s="49">
        <v>3</v>
      </c>
      <c r="E297" s="50">
        <v>2</v>
      </c>
      <c r="F297" s="48">
        <v>0.2</v>
      </c>
      <c r="G297" s="49">
        <v>0.31</v>
      </c>
      <c r="H297" s="50">
        <v>0.2</v>
      </c>
      <c r="I297" s="48">
        <v>79</v>
      </c>
      <c r="J297" s="49">
        <v>47</v>
      </c>
      <c r="K297" s="50">
        <v>20</v>
      </c>
      <c r="L297" s="57">
        <v>0.12199585214102725</v>
      </c>
      <c r="M297" s="58">
        <v>0.29336613986940485</v>
      </c>
      <c r="N297" s="59">
        <v>0.21074815595363539</v>
      </c>
      <c r="O297" s="47" t="s">
        <v>1187</v>
      </c>
      <c r="P297" s="3" t="s">
        <v>1186</v>
      </c>
      <c r="Q297" s="3" t="s">
        <v>1186</v>
      </c>
      <c r="R297" s="3" t="s">
        <v>872</v>
      </c>
      <c r="S297" s="3" t="s">
        <v>5</v>
      </c>
      <c r="T297" s="3" t="s">
        <v>17</v>
      </c>
      <c r="U297" s="3" t="s">
        <v>286</v>
      </c>
      <c r="V297" s="65" t="s">
        <v>41</v>
      </c>
      <c r="W297" s="67" t="s">
        <v>2343</v>
      </c>
      <c r="X297" s="67">
        <v>1.0000000000000001E-138</v>
      </c>
      <c r="Y297" s="67">
        <v>66.209999999999994</v>
      </c>
      <c r="Z297" s="67">
        <v>98</v>
      </c>
      <c r="AA297" s="67">
        <v>406</v>
      </c>
    </row>
    <row r="298" spans="1:27">
      <c r="A298" s="6" t="s">
        <v>3</v>
      </c>
      <c r="B298" s="73" t="s">
        <v>1079</v>
      </c>
      <c r="C298" s="88">
        <v>1</v>
      </c>
      <c r="D298" s="49">
        <v>1</v>
      </c>
      <c r="E298" s="50">
        <v>1</v>
      </c>
      <c r="F298" s="48">
        <v>0.12</v>
      </c>
      <c r="G298" s="49">
        <v>0.12</v>
      </c>
      <c r="H298" s="50">
        <v>0.12</v>
      </c>
      <c r="I298" s="48">
        <v>109</v>
      </c>
      <c r="J298" s="49">
        <v>34</v>
      </c>
      <c r="K298" s="50">
        <v>26</v>
      </c>
      <c r="L298" s="57">
        <v>7.3197511284616351E-2</v>
      </c>
      <c r="M298" s="58">
        <v>0.11356108640105994</v>
      </c>
      <c r="N298" s="59">
        <v>0.12644889357218123</v>
      </c>
      <c r="O298" s="47" t="s">
        <v>1186</v>
      </c>
      <c r="P298" s="3" t="s">
        <v>1186</v>
      </c>
      <c r="Q298" s="3" t="s">
        <v>1187</v>
      </c>
      <c r="R298" s="3" t="s">
        <v>460</v>
      </c>
      <c r="S298" s="3" t="s">
        <v>5</v>
      </c>
      <c r="T298" s="3" t="s">
        <v>11</v>
      </c>
      <c r="U298" s="3" t="s">
        <v>146</v>
      </c>
      <c r="V298" s="65" t="s">
        <v>8</v>
      </c>
      <c r="W298" s="67" t="s">
        <v>2344</v>
      </c>
      <c r="X298" s="67">
        <v>4.9999999999999998E-45</v>
      </c>
      <c r="Y298" s="67">
        <v>42.29</v>
      </c>
      <c r="Z298" s="67">
        <v>94</v>
      </c>
      <c r="AA298" s="67">
        <v>166</v>
      </c>
    </row>
    <row r="299" spans="1:27">
      <c r="A299" s="6" t="s">
        <v>3</v>
      </c>
      <c r="B299" s="73" t="s">
        <v>1291</v>
      </c>
      <c r="C299" s="88">
        <v>2</v>
      </c>
      <c r="D299" s="49">
        <v>3</v>
      </c>
      <c r="E299" s="50">
        <v>3</v>
      </c>
      <c r="F299" s="48">
        <v>0.13</v>
      </c>
      <c r="G299" s="49">
        <v>0.2</v>
      </c>
      <c r="H299" s="50">
        <v>0.2</v>
      </c>
      <c r="I299" s="48">
        <v>116</v>
      </c>
      <c r="J299" s="49">
        <v>133</v>
      </c>
      <c r="K299" s="50">
        <v>124</v>
      </c>
      <c r="L299" s="57">
        <v>7.9297303891667711E-2</v>
      </c>
      <c r="M299" s="58">
        <v>0.18926847733509994</v>
      </c>
      <c r="N299" s="59">
        <v>0.21074815595363539</v>
      </c>
      <c r="O299" s="47" t="s">
        <v>1186</v>
      </c>
      <c r="P299" s="3" t="s">
        <v>1186</v>
      </c>
      <c r="Q299" s="3" t="s">
        <v>1186</v>
      </c>
      <c r="R299" s="3" t="s">
        <v>40</v>
      </c>
      <c r="S299" s="3" t="s">
        <v>5</v>
      </c>
      <c r="T299" s="3" t="s">
        <v>11</v>
      </c>
      <c r="U299" s="3" t="s">
        <v>14</v>
      </c>
      <c r="V299" s="65" t="s">
        <v>337</v>
      </c>
      <c r="W299" s="67" t="s">
        <v>1554</v>
      </c>
      <c r="X299" s="67">
        <v>0</v>
      </c>
      <c r="Y299" s="67">
        <v>89.96</v>
      </c>
      <c r="Z299" s="67">
        <v>100</v>
      </c>
      <c r="AA299" s="67">
        <v>845</v>
      </c>
    </row>
    <row r="300" spans="1:27">
      <c r="A300" s="6" t="s">
        <v>3</v>
      </c>
      <c r="B300" s="73" t="s">
        <v>1292</v>
      </c>
      <c r="C300" s="88">
        <v>1</v>
      </c>
      <c r="D300" s="49">
        <v>1</v>
      </c>
      <c r="E300" s="50">
        <v>2</v>
      </c>
      <c r="F300" s="48">
        <v>0.1</v>
      </c>
      <c r="G300" s="49">
        <v>0.1</v>
      </c>
      <c r="H300" s="50">
        <v>0.22</v>
      </c>
      <c r="I300" s="48">
        <v>66</v>
      </c>
      <c r="J300" s="49">
        <v>55</v>
      </c>
      <c r="K300" s="50">
        <v>58</v>
      </c>
      <c r="L300" s="57">
        <v>6.0997926070513624E-2</v>
      </c>
      <c r="M300" s="58">
        <v>9.4634238667549969E-2</v>
      </c>
      <c r="N300" s="59">
        <v>0.23182297154899892</v>
      </c>
      <c r="O300" s="47" t="s">
        <v>1186</v>
      </c>
      <c r="P300" s="3" t="s">
        <v>1186</v>
      </c>
      <c r="Q300" s="3" t="s">
        <v>1186</v>
      </c>
      <c r="R300" s="3" t="s">
        <v>40</v>
      </c>
      <c r="S300" s="3" t="s">
        <v>5</v>
      </c>
      <c r="T300" s="3" t="s">
        <v>11</v>
      </c>
      <c r="U300" s="3" t="s">
        <v>14</v>
      </c>
      <c r="V300" s="65" t="s">
        <v>338</v>
      </c>
      <c r="W300" s="67" t="s">
        <v>1555</v>
      </c>
      <c r="X300" s="67">
        <v>0</v>
      </c>
      <c r="Y300" s="67">
        <v>93.49</v>
      </c>
      <c r="Z300" s="67">
        <v>100</v>
      </c>
      <c r="AA300" s="67">
        <v>522</v>
      </c>
    </row>
    <row r="301" spans="1:27">
      <c r="A301" s="6" t="s">
        <v>3</v>
      </c>
      <c r="B301" s="73" t="s">
        <v>2193</v>
      </c>
      <c r="C301" s="88">
        <v>1</v>
      </c>
      <c r="D301" s="49">
        <v>1</v>
      </c>
      <c r="E301" s="50">
        <v>1</v>
      </c>
      <c r="F301" s="48">
        <v>0.06</v>
      </c>
      <c r="G301" s="49">
        <v>0.06</v>
      </c>
      <c r="H301" s="50">
        <v>0.06</v>
      </c>
      <c r="I301" s="48">
        <v>23</v>
      </c>
      <c r="J301" s="49">
        <v>22</v>
      </c>
      <c r="K301" s="50">
        <v>24</v>
      </c>
      <c r="L301" s="57">
        <v>3.6598755642308176E-2</v>
      </c>
      <c r="M301" s="58">
        <v>5.678054320052997E-2</v>
      </c>
      <c r="N301" s="59">
        <v>6.3224446786090613E-2</v>
      </c>
      <c r="O301" s="47" t="s">
        <v>1186</v>
      </c>
      <c r="P301" s="3" t="s">
        <v>1186</v>
      </c>
      <c r="Q301" s="3" t="s">
        <v>1186</v>
      </c>
      <c r="R301" s="3" t="s">
        <v>1080</v>
      </c>
      <c r="S301" s="3" t="s">
        <v>5</v>
      </c>
      <c r="T301" s="3" t="s">
        <v>11</v>
      </c>
      <c r="U301" s="3" t="s">
        <v>146</v>
      </c>
      <c r="V301" s="65" t="s">
        <v>1081</v>
      </c>
      <c r="W301" s="67" t="s">
        <v>2345</v>
      </c>
      <c r="X301" s="67">
        <v>9.0000000000000005E-115</v>
      </c>
      <c r="Y301" s="67">
        <v>41.28</v>
      </c>
      <c r="Z301" s="67">
        <v>96</v>
      </c>
      <c r="AA301" s="67">
        <v>359</v>
      </c>
    </row>
    <row r="302" spans="1:27">
      <c r="A302" s="6" t="s">
        <v>3</v>
      </c>
      <c r="B302" s="73" t="s">
        <v>1762</v>
      </c>
      <c r="C302" s="88">
        <v>4</v>
      </c>
      <c r="D302" s="49">
        <v>3</v>
      </c>
      <c r="E302" s="50">
        <v>3</v>
      </c>
      <c r="F302" s="48">
        <v>0.64</v>
      </c>
      <c r="G302" s="49">
        <v>0.45</v>
      </c>
      <c r="H302" s="50">
        <v>0.45</v>
      </c>
      <c r="I302" s="48">
        <v>134</v>
      </c>
      <c r="J302" s="49">
        <v>71</v>
      </c>
      <c r="K302" s="50">
        <v>63</v>
      </c>
      <c r="L302" s="57">
        <v>0.39038672685128722</v>
      </c>
      <c r="M302" s="58">
        <v>0.42585407400397479</v>
      </c>
      <c r="N302" s="59">
        <v>0.47418335089567959</v>
      </c>
      <c r="O302" s="47" t="s">
        <v>1186</v>
      </c>
      <c r="P302" s="3" t="s">
        <v>1186</v>
      </c>
      <c r="Q302" s="3" t="s">
        <v>1186</v>
      </c>
      <c r="R302" s="3" t="s">
        <v>40</v>
      </c>
      <c r="S302" s="3" t="s">
        <v>5</v>
      </c>
      <c r="T302" s="3" t="s">
        <v>11</v>
      </c>
      <c r="U302" s="3" t="s">
        <v>14</v>
      </c>
      <c r="V302" s="65" t="s">
        <v>718</v>
      </c>
      <c r="W302" s="67" t="s">
        <v>2033</v>
      </c>
      <c r="X302" s="67">
        <v>6.0000000000000004E-146</v>
      </c>
      <c r="Y302" s="67">
        <v>96.21</v>
      </c>
      <c r="Z302" s="67">
        <v>100</v>
      </c>
      <c r="AA302" s="67">
        <v>417</v>
      </c>
    </row>
    <row r="303" spans="1:27">
      <c r="A303" s="6" t="s">
        <v>3</v>
      </c>
      <c r="B303" s="73" t="s">
        <v>721</v>
      </c>
      <c r="C303" s="88">
        <v>9</v>
      </c>
      <c r="D303" s="49">
        <v>7</v>
      </c>
      <c r="E303" s="50">
        <v>5</v>
      </c>
      <c r="F303" s="48">
        <v>1.02</v>
      </c>
      <c r="G303" s="49">
        <v>0.64</v>
      </c>
      <c r="H303" s="50">
        <v>0.42</v>
      </c>
      <c r="I303" s="48">
        <v>817</v>
      </c>
      <c r="J303" s="49">
        <v>229</v>
      </c>
      <c r="K303" s="50">
        <v>178</v>
      </c>
      <c r="L303" s="57">
        <v>0.622178845919239</v>
      </c>
      <c r="M303" s="58">
        <v>0.60565912747231976</v>
      </c>
      <c r="N303" s="59">
        <v>0.44257112750263428</v>
      </c>
      <c r="O303" s="47" t="s">
        <v>1186</v>
      </c>
      <c r="P303" s="3" t="s">
        <v>1186</v>
      </c>
      <c r="Q303" s="3" t="s">
        <v>1187</v>
      </c>
      <c r="R303" s="3" t="s">
        <v>225</v>
      </c>
      <c r="S303" s="3" t="s">
        <v>5</v>
      </c>
      <c r="T303" s="3" t="s">
        <v>11</v>
      </c>
      <c r="U303" s="3" t="s">
        <v>146</v>
      </c>
      <c r="V303" s="65" t="s">
        <v>722</v>
      </c>
      <c r="W303" s="67" t="s">
        <v>2035</v>
      </c>
      <c r="X303" s="67">
        <v>0</v>
      </c>
      <c r="Y303" s="67">
        <v>84.62</v>
      </c>
      <c r="Z303" s="67">
        <v>91</v>
      </c>
      <c r="AA303" s="67">
        <v>636</v>
      </c>
    </row>
    <row r="304" spans="1:27">
      <c r="A304" s="6" t="s">
        <v>3</v>
      </c>
      <c r="B304" s="73" t="s">
        <v>344</v>
      </c>
      <c r="C304" s="88">
        <v>3</v>
      </c>
      <c r="D304" s="49">
        <v>2</v>
      </c>
      <c r="E304" s="50">
        <v>2</v>
      </c>
      <c r="F304" s="48">
        <v>0.26</v>
      </c>
      <c r="G304" s="49">
        <v>0.17</v>
      </c>
      <c r="H304" s="50">
        <v>0.17</v>
      </c>
      <c r="I304" s="48">
        <v>310</v>
      </c>
      <c r="J304" s="49">
        <v>134</v>
      </c>
      <c r="K304" s="50">
        <v>78</v>
      </c>
      <c r="L304" s="57">
        <v>0.15859460778333542</v>
      </c>
      <c r="M304" s="58">
        <v>0.16087820573483494</v>
      </c>
      <c r="N304" s="59">
        <v>0.17913593256059007</v>
      </c>
      <c r="O304" s="47" t="s">
        <v>1187</v>
      </c>
      <c r="P304" s="3" t="s">
        <v>1186</v>
      </c>
      <c r="Q304" s="3" t="s">
        <v>1187</v>
      </c>
      <c r="R304" s="3" t="s">
        <v>345</v>
      </c>
      <c r="S304" s="3" t="s">
        <v>5</v>
      </c>
      <c r="T304" s="3" t="s">
        <v>11</v>
      </c>
      <c r="U304" s="3" t="s">
        <v>146</v>
      </c>
      <c r="V304" s="65" t="s">
        <v>346</v>
      </c>
      <c r="W304" s="67" t="s">
        <v>1558</v>
      </c>
      <c r="X304" s="67">
        <v>0</v>
      </c>
      <c r="Y304" s="67">
        <v>91.13</v>
      </c>
      <c r="Z304" s="67">
        <v>100</v>
      </c>
      <c r="AA304" s="67">
        <v>701</v>
      </c>
    </row>
    <row r="305" spans="1:27">
      <c r="A305" s="6" t="s">
        <v>3</v>
      </c>
      <c r="B305" s="73" t="s">
        <v>1763</v>
      </c>
      <c r="C305" s="88">
        <v>3</v>
      </c>
      <c r="D305" s="49">
        <v>3</v>
      </c>
      <c r="E305" s="50">
        <v>3</v>
      </c>
      <c r="F305" s="48">
        <v>0.47</v>
      </c>
      <c r="G305" s="49">
        <v>0.47</v>
      </c>
      <c r="H305" s="50">
        <v>0.47</v>
      </c>
      <c r="I305" s="48">
        <v>168</v>
      </c>
      <c r="J305" s="49">
        <v>139</v>
      </c>
      <c r="K305" s="50">
        <v>67</v>
      </c>
      <c r="L305" s="57">
        <v>0.286690252531414</v>
      </c>
      <c r="M305" s="58">
        <v>0.44478092173748479</v>
      </c>
      <c r="N305" s="59">
        <v>0.49525816649104309</v>
      </c>
      <c r="O305" s="47" t="s">
        <v>1186</v>
      </c>
      <c r="P305" s="3" t="s">
        <v>1186</v>
      </c>
      <c r="Q305" s="3" t="s">
        <v>1186</v>
      </c>
      <c r="R305" s="3" t="s">
        <v>723</v>
      </c>
      <c r="S305" s="3" t="s">
        <v>5</v>
      </c>
      <c r="T305" s="3" t="s">
        <v>11</v>
      </c>
      <c r="U305" s="3" t="s">
        <v>70</v>
      </c>
      <c r="V305" s="65" t="s">
        <v>724</v>
      </c>
      <c r="W305" s="67" t="s">
        <v>2036</v>
      </c>
      <c r="X305" s="67">
        <v>4.0000000000000001E-117</v>
      </c>
      <c r="Y305" s="67">
        <v>82.38</v>
      </c>
      <c r="Z305" s="67">
        <v>100</v>
      </c>
      <c r="AA305" s="67">
        <v>359</v>
      </c>
    </row>
    <row r="306" spans="1:27">
      <c r="A306" s="6" t="s">
        <v>3</v>
      </c>
      <c r="B306" s="73" t="s">
        <v>725</v>
      </c>
      <c r="C306" s="88">
        <v>9</v>
      </c>
      <c r="D306" s="49">
        <v>8</v>
      </c>
      <c r="E306" s="50">
        <v>7</v>
      </c>
      <c r="F306" s="48">
        <v>1.48</v>
      </c>
      <c r="G306" s="49">
        <v>0.94</v>
      </c>
      <c r="H306" s="50">
        <v>0.78</v>
      </c>
      <c r="I306" s="48">
        <v>1596</v>
      </c>
      <c r="J306" s="49">
        <v>487</v>
      </c>
      <c r="K306" s="50">
        <v>352</v>
      </c>
      <c r="L306" s="57">
        <v>0.9027693058436016</v>
      </c>
      <c r="M306" s="58">
        <v>0.88956184347496958</v>
      </c>
      <c r="N306" s="59">
        <v>0.82191780821917804</v>
      </c>
      <c r="O306" s="47" t="s">
        <v>1187</v>
      </c>
      <c r="P306" s="3" t="s">
        <v>1186</v>
      </c>
      <c r="Q306" s="3" t="s">
        <v>1186</v>
      </c>
      <c r="R306" s="3" t="s">
        <v>625</v>
      </c>
      <c r="S306" s="3" t="s">
        <v>5</v>
      </c>
      <c r="T306" s="3" t="s">
        <v>11</v>
      </c>
      <c r="U306" s="3" t="s">
        <v>146</v>
      </c>
      <c r="V306" s="65" t="s">
        <v>206</v>
      </c>
      <c r="W306" s="67" t="s">
        <v>2037</v>
      </c>
      <c r="X306" s="67">
        <v>0</v>
      </c>
      <c r="Y306" s="67">
        <v>86.13</v>
      </c>
      <c r="Z306" s="67">
        <v>99</v>
      </c>
      <c r="AA306" s="67">
        <v>590</v>
      </c>
    </row>
    <row r="307" spans="1:27">
      <c r="A307" s="6" t="s">
        <v>3</v>
      </c>
      <c r="B307" s="73" t="s">
        <v>726</v>
      </c>
      <c r="C307" s="88">
        <v>6</v>
      </c>
      <c r="D307" s="49">
        <v>4</v>
      </c>
      <c r="E307" s="50">
        <v>3</v>
      </c>
      <c r="F307" s="48">
        <v>0.33</v>
      </c>
      <c r="G307" s="49">
        <v>0.21</v>
      </c>
      <c r="H307" s="50">
        <v>0.15</v>
      </c>
      <c r="I307" s="48">
        <v>446</v>
      </c>
      <c r="J307" s="49">
        <v>166</v>
      </c>
      <c r="K307" s="50">
        <v>113</v>
      </c>
      <c r="L307" s="57">
        <v>0.20129315603269496</v>
      </c>
      <c r="M307" s="58">
        <v>0.19873190120185488</v>
      </c>
      <c r="N307" s="59">
        <v>0.15806111696522651</v>
      </c>
      <c r="O307" s="47" t="s">
        <v>1186</v>
      </c>
      <c r="P307" s="3" t="s">
        <v>1186</v>
      </c>
      <c r="Q307" s="3" t="s">
        <v>1187</v>
      </c>
      <c r="R307" s="3" t="s">
        <v>225</v>
      </c>
      <c r="S307" s="3" t="s">
        <v>5</v>
      </c>
      <c r="T307" s="3" t="s">
        <v>11</v>
      </c>
      <c r="U307" s="3" t="s">
        <v>146</v>
      </c>
      <c r="V307" s="65" t="s">
        <v>602</v>
      </c>
      <c r="W307" s="67" t="s">
        <v>2038</v>
      </c>
      <c r="X307" s="67">
        <v>0</v>
      </c>
      <c r="Y307" s="67">
        <v>87.48</v>
      </c>
      <c r="Z307" s="67">
        <v>97</v>
      </c>
      <c r="AA307" s="67">
        <v>1013</v>
      </c>
    </row>
    <row r="308" spans="1:27">
      <c r="A308" s="6" t="s">
        <v>3</v>
      </c>
      <c r="B308" s="73" t="s">
        <v>2194</v>
      </c>
      <c r="C308" s="88">
        <v>1</v>
      </c>
      <c r="D308" s="49">
        <v>1</v>
      </c>
      <c r="E308" s="50">
        <v>1</v>
      </c>
      <c r="F308" s="48">
        <v>0.05</v>
      </c>
      <c r="G308" s="49">
        <v>0.05</v>
      </c>
      <c r="H308" s="50">
        <v>0.05</v>
      </c>
      <c r="I308" s="48">
        <v>36</v>
      </c>
      <c r="J308" s="49">
        <v>20</v>
      </c>
      <c r="K308" s="50">
        <v>24</v>
      </c>
      <c r="L308" s="57">
        <v>3.0498963035256812E-2</v>
      </c>
      <c r="M308" s="58">
        <v>4.7317119333774985E-2</v>
      </c>
      <c r="N308" s="59">
        <v>5.2687038988408846E-2</v>
      </c>
      <c r="O308" s="47" t="s">
        <v>1186</v>
      </c>
      <c r="P308" s="3" t="s">
        <v>1186</v>
      </c>
      <c r="Q308" s="3" t="s">
        <v>1186</v>
      </c>
      <c r="R308" s="3" t="s">
        <v>1082</v>
      </c>
      <c r="S308" s="3" t="s">
        <v>5</v>
      </c>
      <c r="T308" s="3" t="s">
        <v>11</v>
      </c>
      <c r="U308" s="3" t="s">
        <v>146</v>
      </c>
      <c r="V308" s="65" t="s">
        <v>1083</v>
      </c>
      <c r="W308" s="67" t="s">
        <v>2346</v>
      </c>
      <c r="X308" s="67">
        <v>0</v>
      </c>
      <c r="Y308" s="67">
        <v>100</v>
      </c>
      <c r="Z308" s="67">
        <v>100</v>
      </c>
      <c r="AA308" s="67">
        <v>1054</v>
      </c>
    </row>
    <row r="309" spans="1:27">
      <c r="A309" s="6" t="s">
        <v>3</v>
      </c>
      <c r="B309" s="73" t="s">
        <v>2195</v>
      </c>
      <c r="C309" s="88">
        <v>5</v>
      </c>
      <c r="D309" s="49">
        <v>4</v>
      </c>
      <c r="E309" s="50">
        <v>2</v>
      </c>
      <c r="F309" s="48">
        <v>0.25</v>
      </c>
      <c r="G309" s="49">
        <v>0.19</v>
      </c>
      <c r="H309" s="50">
        <v>0.09</v>
      </c>
      <c r="I309" s="48">
        <v>159</v>
      </c>
      <c r="J309" s="49">
        <v>141</v>
      </c>
      <c r="K309" s="50">
        <v>94</v>
      </c>
      <c r="L309" s="57">
        <v>0.15249481517628408</v>
      </c>
      <c r="M309" s="58">
        <v>0.17980505346834491</v>
      </c>
      <c r="N309" s="59">
        <v>9.4836670179135898E-2</v>
      </c>
      <c r="O309" s="47" t="s">
        <v>1186</v>
      </c>
      <c r="P309" s="3" t="s">
        <v>1186</v>
      </c>
      <c r="Q309" s="3" t="s">
        <v>1186</v>
      </c>
      <c r="R309" s="3" t="s">
        <v>40</v>
      </c>
      <c r="S309" s="3" t="s">
        <v>5</v>
      </c>
      <c r="T309" s="3" t="s">
        <v>11</v>
      </c>
      <c r="U309" s="3" t="s">
        <v>14</v>
      </c>
      <c r="V309" s="65" t="s">
        <v>8</v>
      </c>
      <c r="W309" s="67" t="s">
        <v>2347</v>
      </c>
      <c r="X309" s="67">
        <v>0</v>
      </c>
      <c r="Y309" s="67">
        <v>74.709999999999994</v>
      </c>
      <c r="Z309" s="67">
        <v>97</v>
      </c>
      <c r="AA309" s="67">
        <v>903</v>
      </c>
    </row>
    <row r="310" spans="1:27">
      <c r="A310" s="6" t="s">
        <v>3</v>
      </c>
      <c r="B310" s="73" t="s">
        <v>2196</v>
      </c>
      <c r="C310" s="88">
        <v>2</v>
      </c>
      <c r="D310" s="49">
        <v>1</v>
      </c>
      <c r="E310" s="50">
        <v>1</v>
      </c>
      <c r="F310" s="48">
        <v>0.26</v>
      </c>
      <c r="G310" s="49">
        <v>0.12</v>
      </c>
      <c r="H310" s="50">
        <v>0.12</v>
      </c>
      <c r="I310" s="48">
        <v>87</v>
      </c>
      <c r="J310" s="49">
        <v>54</v>
      </c>
      <c r="K310" s="50">
        <v>49</v>
      </c>
      <c r="L310" s="57">
        <v>0.15859460778333542</v>
      </c>
      <c r="M310" s="58">
        <v>0.11356108640105994</v>
      </c>
      <c r="N310" s="59">
        <v>0.12644889357218123</v>
      </c>
      <c r="O310" s="47" t="s">
        <v>1186</v>
      </c>
      <c r="P310" s="3" t="s">
        <v>1186</v>
      </c>
      <c r="Q310" s="3" t="s">
        <v>1186</v>
      </c>
      <c r="R310" s="3" t="s">
        <v>25</v>
      </c>
      <c r="S310" s="3" t="s">
        <v>5</v>
      </c>
      <c r="T310" s="3" t="s">
        <v>11</v>
      </c>
      <c r="U310" s="3" t="s">
        <v>25</v>
      </c>
      <c r="V310" s="65" t="s">
        <v>8</v>
      </c>
      <c r="W310" s="67" t="s">
        <v>2348</v>
      </c>
      <c r="X310" s="67">
        <v>8.0000000000000002E-139</v>
      </c>
      <c r="Y310" s="67">
        <v>82.33</v>
      </c>
      <c r="Z310" s="67">
        <v>100</v>
      </c>
      <c r="AA310" s="67">
        <v>404</v>
      </c>
    </row>
    <row r="311" spans="1:27">
      <c r="A311" s="6" t="s">
        <v>3</v>
      </c>
      <c r="B311" s="73" t="s">
        <v>1764</v>
      </c>
      <c r="C311" s="88">
        <v>2</v>
      </c>
      <c r="D311" s="49">
        <v>3</v>
      </c>
      <c r="E311" s="50">
        <v>3</v>
      </c>
      <c r="F311" s="48">
        <v>0.26</v>
      </c>
      <c r="G311" s="49">
        <v>0.42</v>
      </c>
      <c r="H311" s="50">
        <v>0.42</v>
      </c>
      <c r="I311" s="48">
        <v>108</v>
      </c>
      <c r="J311" s="49">
        <v>187</v>
      </c>
      <c r="K311" s="50">
        <v>134</v>
      </c>
      <c r="L311" s="57">
        <v>0.15859460778333542</v>
      </c>
      <c r="M311" s="58">
        <v>0.39746380240370976</v>
      </c>
      <c r="N311" s="59">
        <v>0.44257112750263428</v>
      </c>
      <c r="O311" s="47" t="s">
        <v>1186</v>
      </c>
      <c r="P311" s="3" t="s">
        <v>1186</v>
      </c>
      <c r="Q311" s="3" t="s">
        <v>1186</v>
      </c>
      <c r="R311" s="3" t="s">
        <v>40</v>
      </c>
      <c r="S311" s="3" t="s">
        <v>5</v>
      </c>
      <c r="T311" s="3" t="s">
        <v>11</v>
      </c>
      <c r="U311" s="3" t="s">
        <v>14</v>
      </c>
      <c r="V311" s="65" t="s">
        <v>727</v>
      </c>
      <c r="W311" s="67" t="s">
        <v>2039</v>
      </c>
      <c r="X311" s="67">
        <v>2E-159</v>
      </c>
      <c r="Y311" s="67">
        <v>97.37</v>
      </c>
      <c r="Z311" s="67">
        <v>100</v>
      </c>
      <c r="AA311" s="67">
        <v>453</v>
      </c>
    </row>
    <row r="312" spans="1:27">
      <c r="A312" s="6" t="s">
        <v>3</v>
      </c>
      <c r="B312" s="73" t="s">
        <v>1767</v>
      </c>
      <c r="C312" s="88">
        <v>2</v>
      </c>
      <c r="D312" s="49">
        <v>1</v>
      </c>
      <c r="E312" s="50">
        <v>1</v>
      </c>
      <c r="F312" s="48">
        <v>0.13</v>
      </c>
      <c r="G312" s="49">
        <v>0.06</v>
      </c>
      <c r="H312" s="50">
        <v>0.06</v>
      </c>
      <c r="I312" s="48">
        <v>92</v>
      </c>
      <c r="J312" s="49">
        <v>23</v>
      </c>
      <c r="K312" s="50">
        <v>14</v>
      </c>
      <c r="L312" s="57">
        <v>7.9297303891667711E-2</v>
      </c>
      <c r="M312" s="58">
        <v>5.678054320052997E-2</v>
      </c>
      <c r="N312" s="59">
        <v>6.3224446786090613E-2</v>
      </c>
      <c r="O312" s="47" t="s">
        <v>1186</v>
      </c>
      <c r="P312" s="3" t="s">
        <v>1186</v>
      </c>
      <c r="Q312" s="3" t="s">
        <v>1186</v>
      </c>
      <c r="R312" s="3" t="s">
        <v>305</v>
      </c>
      <c r="S312" s="3" t="s">
        <v>5</v>
      </c>
      <c r="T312" s="3" t="s">
        <v>11</v>
      </c>
      <c r="U312" s="3" t="s">
        <v>146</v>
      </c>
      <c r="V312" s="65" t="s">
        <v>728</v>
      </c>
      <c r="W312" s="67" t="s">
        <v>2041</v>
      </c>
      <c r="X312" s="67">
        <v>0</v>
      </c>
      <c r="Y312" s="67">
        <v>93.24</v>
      </c>
      <c r="Z312" s="67">
        <v>100</v>
      </c>
      <c r="AA312" s="67">
        <v>878</v>
      </c>
    </row>
    <row r="313" spans="1:27">
      <c r="A313" s="6" t="s">
        <v>3</v>
      </c>
      <c r="B313" s="73" t="s">
        <v>1768</v>
      </c>
      <c r="C313" s="88">
        <v>6</v>
      </c>
      <c r="D313" s="49">
        <v>4</v>
      </c>
      <c r="E313" s="50">
        <v>4</v>
      </c>
      <c r="F313" s="48">
        <v>0.46</v>
      </c>
      <c r="G313" s="49">
        <v>0.28000000000000003</v>
      </c>
      <c r="H313" s="50">
        <v>0.28000000000000003</v>
      </c>
      <c r="I313" s="48">
        <v>401</v>
      </c>
      <c r="J313" s="49">
        <v>182</v>
      </c>
      <c r="K313" s="50">
        <v>151</v>
      </c>
      <c r="L313" s="57">
        <v>0.28059045992436271</v>
      </c>
      <c r="M313" s="58">
        <v>0.26497586826913988</v>
      </c>
      <c r="N313" s="59">
        <v>0.29504741833508957</v>
      </c>
      <c r="O313" s="47" t="s">
        <v>1186</v>
      </c>
      <c r="P313" s="3" t="s">
        <v>1186</v>
      </c>
      <c r="Q313" s="3" t="s">
        <v>1186</v>
      </c>
      <c r="R313" s="3" t="s">
        <v>40</v>
      </c>
      <c r="S313" s="3" t="s">
        <v>5</v>
      </c>
      <c r="T313" s="3" t="s">
        <v>11</v>
      </c>
      <c r="U313" s="3" t="s">
        <v>14</v>
      </c>
      <c r="V313" s="65" t="s">
        <v>8</v>
      </c>
      <c r="W313" s="67" t="s">
        <v>2042</v>
      </c>
      <c r="X313" s="67">
        <v>0</v>
      </c>
      <c r="Y313" s="67">
        <v>83</v>
      </c>
      <c r="Z313" s="67">
        <v>100</v>
      </c>
      <c r="AA313" s="67">
        <v>753</v>
      </c>
    </row>
    <row r="314" spans="1:27">
      <c r="A314" s="6" t="s">
        <v>3</v>
      </c>
      <c r="B314" s="73" t="s">
        <v>729</v>
      </c>
      <c r="C314" s="88">
        <v>3</v>
      </c>
      <c r="D314" s="49">
        <v>4</v>
      </c>
      <c r="E314" s="50">
        <v>2</v>
      </c>
      <c r="F314" s="48">
        <v>0.15</v>
      </c>
      <c r="G314" s="49">
        <v>0.2</v>
      </c>
      <c r="H314" s="50">
        <v>0.1</v>
      </c>
      <c r="I314" s="48">
        <v>205</v>
      </c>
      <c r="J314" s="49">
        <v>263</v>
      </c>
      <c r="K314" s="50">
        <v>117</v>
      </c>
      <c r="L314" s="57">
        <v>9.1496889105770432E-2</v>
      </c>
      <c r="M314" s="58">
        <v>0.18926847733509994</v>
      </c>
      <c r="N314" s="59">
        <v>0.10537407797681769</v>
      </c>
      <c r="O314" s="47" t="s">
        <v>1186</v>
      </c>
      <c r="P314" s="3" t="s">
        <v>1186</v>
      </c>
      <c r="Q314" s="3" t="s">
        <v>1187</v>
      </c>
      <c r="R314" s="3" t="s">
        <v>40</v>
      </c>
      <c r="S314" s="3" t="s">
        <v>5</v>
      </c>
      <c r="T314" s="3" t="s">
        <v>11</v>
      </c>
      <c r="U314" s="3" t="s">
        <v>14</v>
      </c>
      <c r="V314" s="65" t="s">
        <v>730</v>
      </c>
      <c r="W314" s="67" t="s">
        <v>2043</v>
      </c>
      <c r="X314" s="67">
        <v>0</v>
      </c>
      <c r="Y314" s="67">
        <v>90.25</v>
      </c>
      <c r="Z314" s="67">
        <v>99</v>
      </c>
      <c r="AA314" s="67">
        <v>1068</v>
      </c>
    </row>
    <row r="315" spans="1:27">
      <c r="A315" s="6" t="s">
        <v>3</v>
      </c>
      <c r="B315" s="73" t="s">
        <v>1769</v>
      </c>
      <c r="C315" s="88">
        <v>5</v>
      </c>
      <c r="D315" s="49">
        <v>6</v>
      </c>
      <c r="E315" s="50">
        <v>7</v>
      </c>
      <c r="F315" s="48">
        <v>0.23</v>
      </c>
      <c r="G315" s="49">
        <v>0.28999999999999998</v>
      </c>
      <c r="H315" s="50">
        <v>0.34</v>
      </c>
      <c r="I315" s="48">
        <v>249</v>
      </c>
      <c r="J315" s="49">
        <v>226</v>
      </c>
      <c r="K315" s="50">
        <v>270</v>
      </c>
      <c r="L315" s="57">
        <v>0.14029522996218136</v>
      </c>
      <c r="M315" s="58">
        <v>0.27443929213589485</v>
      </c>
      <c r="N315" s="59">
        <v>0.35827186512118014</v>
      </c>
      <c r="O315" s="47" t="s">
        <v>1186</v>
      </c>
      <c r="P315" s="3" t="s">
        <v>1186</v>
      </c>
      <c r="Q315" s="3" t="s">
        <v>1186</v>
      </c>
      <c r="R315" s="3" t="s">
        <v>40</v>
      </c>
      <c r="S315" s="3" t="s">
        <v>5</v>
      </c>
      <c r="T315" s="3" t="s">
        <v>11</v>
      </c>
      <c r="U315" s="3" t="s">
        <v>14</v>
      </c>
      <c r="V315" s="65" t="s">
        <v>731</v>
      </c>
      <c r="W315" s="67" t="s">
        <v>2044</v>
      </c>
      <c r="X315" s="67">
        <v>0</v>
      </c>
      <c r="Y315" s="67">
        <v>86.24</v>
      </c>
      <c r="Z315" s="67">
        <v>100</v>
      </c>
      <c r="AA315" s="67">
        <v>1172</v>
      </c>
    </row>
    <row r="316" spans="1:27">
      <c r="A316" s="6" t="s">
        <v>3</v>
      </c>
      <c r="B316" s="73" t="s">
        <v>1084</v>
      </c>
      <c r="C316" s="88">
        <v>5</v>
      </c>
      <c r="D316" s="49">
        <v>5</v>
      </c>
      <c r="E316" s="50">
        <v>5</v>
      </c>
      <c r="F316" s="48">
        <v>0.37</v>
      </c>
      <c r="G316" s="49">
        <v>0.37</v>
      </c>
      <c r="H316" s="50">
        <v>0.37</v>
      </c>
      <c r="I316" s="48">
        <v>346</v>
      </c>
      <c r="J316" s="49">
        <v>287</v>
      </c>
      <c r="K316" s="50">
        <v>169</v>
      </c>
      <c r="L316" s="57">
        <v>0.2256923264609004</v>
      </c>
      <c r="M316" s="58">
        <v>0.35014668306993485</v>
      </c>
      <c r="N316" s="59">
        <v>0.3898840885142254</v>
      </c>
      <c r="O316" s="47" t="s">
        <v>1187</v>
      </c>
      <c r="P316" s="3" t="s">
        <v>1186</v>
      </c>
      <c r="Q316" s="3" t="s">
        <v>1187</v>
      </c>
      <c r="R316" s="3" t="s">
        <v>521</v>
      </c>
      <c r="S316" s="3" t="s">
        <v>5</v>
      </c>
      <c r="T316" s="3" t="s">
        <v>11</v>
      </c>
      <c r="U316" s="3" t="s">
        <v>146</v>
      </c>
      <c r="V316" s="65" t="s">
        <v>8</v>
      </c>
      <c r="W316" s="67" t="s">
        <v>1896</v>
      </c>
      <c r="X316" s="67">
        <v>3.9999999999999997E-76</v>
      </c>
      <c r="Y316" s="67">
        <v>35.21</v>
      </c>
      <c r="Z316" s="67">
        <v>99</v>
      </c>
      <c r="AA316" s="67">
        <v>256</v>
      </c>
    </row>
    <row r="317" spans="1:27">
      <c r="A317" s="6" t="s">
        <v>3</v>
      </c>
      <c r="B317" s="73" t="s">
        <v>735</v>
      </c>
      <c r="C317" s="88">
        <v>8</v>
      </c>
      <c r="D317" s="49">
        <v>8</v>
      </c>
      <c r="E317" s="50">
        <v>6</v>
      </c>
      <c r="F317" s="48">
        <v>0.33</v>
      </c>
      <c r="G317" s="49">
        <v>0.33</v>
      </c>
      <c r="H317" s="50">
        <v>0.24</v>
      </c>
      <c r="I317" s="48">
        <v>671</v>
      </c>
      <c r="J317" s="49">
        <v>307</v>
      </c>
      <c r="K317" s="50">
        <v>204</v>
      </c>
      <c r="L317" s="57">
        <v>0.20129315603269496</v>
      </c>
      <c r="M317" s="58">
        <v>0.31229298760291485</v>
      </c>
      <c r="N317" s="59">
        <v>0.25289778714436245</v>
      </c>
      <c r="O317" s="47" t="s">
        <v>1187</v>
      </c>
      <c r="P317" s="3" t="s">
        <v>1186</v>
      </c>
      <c r="Q317" s="3" t="s">
        <v>1187</v>
      </c>
      <c r="R317" s="3" t="s">
        <v>494</v>
      </c>
      <c r="S317" s="3" t="s">
        <v>5</v>
      </c>
      <c r="T317" s="3" t="s">
        <v>11</v>
      </c>
      <c r="U317" s="3" t="s">
        <v>123</v>
      </c>
      <c r="V317" s="65" t="s">
        <v>8</v>
      </c>
      <c r="W317" s="67" t="s">
        <v>2046</v>
      </c>
      <c r="X317" s="67">
        <v>4.9999999999999999E-133</v>
      </c>
      <c r="Y317" s="67">
        <v>37.950000000000003</v>
      </c>
      <c r="Z317" s="67">
        <v>99</v>
      </c>
      <c r="AA317" s="67">
        <v>426</v>
      </c>
    </row>
    <row r="318" spans="1:27">
      <c r="A318" s="6" t="s">
        <v>3</v>
      </c>
      <c r="B318" s="73" t="s">
        <v>1771</v>
      </c>
      <c r="C318" s="88">
        <v>1</v>
      </c>
      <c r="D318" s="49">
        <v>1</v>
      </c>
      <c r="E318" s="50">
        <v>1</v>
      </c>
      <c r="F318" s="48">
        <v>0.1</v>
      </c>
      <c r="G318" s="49">
        <v>0.1</v>
      </c>
      <c r="H318" s="50">
        <v>0.1</v>
      </c>
      <c r="I318" s="48">
        <v>50</v>
      </c>
      <c r="J318" s="49">
        <v>16</v>
      </c>
      <c r="K318" s="50">
        <v>14</v>
      </c>
      <c r="L318" s="57">
        <v>6.0997926070513624E-2</v>
      </c>
      <c r="M318" s="58">
        <v>9.4634238667549969E-2</v>
      </c>
      <c r="N318" s="59">
        <v>0.10537407797681769</v>
      </c>
      <c r="O318" s="47" t="s">
        <v>1186</v>
      </c>
      <c r="P318" s="3" t="s">
        <v>1186</v>
      </c>
      <c r="Q318" s="3" t="s">
        <v>1186</v>
      </c>
      <c r="R318" s="3" t="s">
        <v>345</v>
      </c>
      <c r="S318" s="3" t="s">
        <v>5</v>
      </c>
      <c r="T318" s="3" t="s">
        <v>11</v>
      </c>
      <c r="U318" s="3" t="s">
        <v>146</v>
      </c>
      <c r="V318" s="65" t="s">
        <v>306</v>
      </c>
      <c r="W318" s="67" t="s">
        <v>2047</v>
      </c>
      <c r="X318" s="67">
        <v>3.9999999999999998E-177</v>
      </c>
      <c r="Y318" s="67">
        <v>81.819999999999993</v>
      </c>
      <c r="Z318" s="67">
        <v>100</v>
      </c>
      <c r="AA318" s="67">
        <v>505</v>
      </c>
    </row>
    <row r="319" spans="1:27">
      <c r="A319" s="6" t="s">
        <v>3</v>
      </c>
      <c r="B319" s="73" t="s">
        <v>736</v>
      </c>
      <c r="C319" s="88">
        <v>3</v>
      </c>
      <c r="D319" s="49">
        <v>2</v>
      </c>
      <c r="E319" s="50">
        <v>2</v>
      </c>
      <c r="F319" s="48">
        <v>0.28999999999999998</v>
      </c>
      <c r="G319" s="49">
        <v>0.18</v>
      </c>
      <c r="H319" s="50">
        <v>0.18</v>
      </c>
      <c r="I319" s="48">
        <v>98</v>
      </c>
      <c r="J319" s="49">
        <v>31</v>
      </c>
      <c r="K319" s="50">
        <v>30</v>
      </c>
      <c r="L319" s="57">
        <v>0.17689398560448952</v>
      </c>
      <c r="M319" s="58">
        <v>0.17034162960158991</v>
      </c>
      <c r="N319" s="59">
        <v>0.1896733403582718</v>
      </c>
      <c r="O319" s="47" t="s">
        <v>1187</v>
      </c>
      <c r="P319" s="3" t="s">
        <v>1186</v>
      </c>
      <c r="Q319" s="3" t="s">
        <v>1186</v>
      </c>
      <c r="R319" s="3" t="s">
        <v>345</v>
      </c>
      <c r="S319" s="3" t="s">
        <v>5</v>
      </c>
      <c r="T319" s="3" t="s">
        <v>11</v>
      </c>
      <c r="U319" s="3" t="s">
        <v>146</v>
      </c>
      <c r="V319" s="65" t="s">
        <v>306</v>
      </c>
      <c r="W319" s="67" t="s">
        <v>2048</v>
      </c>
      <c r="X319" s="67">
        <v>0</v>
      </c>
      <c r="Y319" s="67">
        <v>89.74</v>
      </c>
      <c r="Z319" s="67">
        <v>100</v>
      </c>
      <c r="AA319" s="67">
        <v>598</v>
      </c>
    </row>
    <row r="320" spans="1:27">
      <c r="A320" s="6" t="s">
        <v>3</v>
      </c>
      <c r="B320" s="73" t="s">
        <v>353</v>
      </c>
      <c r="C320" s="88">
        <v>7</v>
      </c>
      <c r="D320" s="49">
        <v>6</v>
      </c>
      <c r="E320" s="50">
        <v>5</v>
      </c>
      <c r="F320" s="48">
        <v>0.82</v>
      </c>
      <c r="G320" s="49">
        <v>0.67</v>
      </c>
      <c r="H320" s="50">
        <v>0.54</v>
      </c>
      <c r="I320" s="48">
        <v>627</v>
      </c>
      <c r="J320" s="49">
        <v>335</v>
      </c>
      <c r="K320" s="50">
        <v>313</v>
      </c>
      <c r="L320" s="57">
        <v>0.50018299377821174</v>
      </c>
      <c r="M320" s="58">
        <v>0.63404939907258473</v>
      </c>
      <c r="N320" s="59">
        <v>0.56902002107481553</v>
      </c>
      <c r="O320" s="47" t="s">
        <v>1187</v>
      </c>
      <c r="P320" s="3" t="s">
        <v>1186</v>
      </c>
      <c r="Q320" s="3" t="s">
        <v>1186</v>
      </c>
      <c r="R320" s="3" t="s">
        <v>204</v>
      </c>
      <c r="S320" s="3" t="s">
        <v>5</v>
      </c>
      <c r="T320" s="3" t="s">
        <v>11</v>
      </c>
      <c r="U320" s="3" t="s">
        <v>205</v>
      </c>
      <c r="V320" s="65" t="s">
        <v>306</v>
      </c>
      <c r="W320" s="67" t="s">
        <v>1563</v>
      </c>
      <c r="X320" s="67">
        <v>0</v>
      </c>
      <c r="Y320" s="67">
        <v>88.32</v>
      </c>
      <c r="Z320" s="67">
        <v>99</v>
      </c>
      <c r="AA320" s="67">
        <v>592</v>
      </c>
    </row>
    <row r="321" spans="1:27">
      <c r="A321" s="6" t="s">
        <v>3</v>
      </c>
      <c r="B321" s="73" t="s">
        <v>739</v>
      </c>
      <c r="C321" s="88">
        <v>8</v>
      </c>
      <c r="D321" s="49">
        <v>3</v>
      </c>
      <c r="E321" s="50">
        <v>6</v>
      </c>
      <c r="F321" s="48">
        <v>0.33</v>
      </c>
      <c r="G321" s="49">
        <v>0.13</v>
      </c>
      <c r="H321" s="50">
        <v>0.22</v>
      </c>
      <c r="I321" s="48">
        <v>348</v>
      </c>
      <c r="J321" s="49">
        <v>109</v>
      </c>
      <c r="K321" s="50">
        <v>162</v>
      </c>
      <c r="L321" s="57">
        <v>0.20129315603269496</v>
      </c>
      <c r="M321" s="58">
        <v>0.12302451026781494</v>
      </c>
      <c r="N321" s="59">
        <v>0.23182297154899892</v>
      </c>
      <c r="O321" s="47" t="s">
        <v>1187</v>
      </c>
      <c r="P321" s="3" t="s">
        <v>1187</v>
      </c>
      <c r="Q321" s="3" t="s">
        <v>1187</v>
      </c>
      <c r="R321" s="3" t="s">
        <v>40</v>
      </c>
      <c r="S321" s="3" t="s">
        <v>5</v>
      </c>
      <c r="T321" s="3" t="s">
        <v>11</v>
      </c>
      <c r="U321" s="3" t="s">
        <v>14</v>
      </c>
      <c r="V321" s="65" t="s">
        <v>8</v>
      </c>
      <c r="W321" s="67" t="s">
        <v>2050</v>
      </c>
      <c r="X321" s="67">
        <v>0</v>
      </c>
      <c r="Y321" s="67">
        <v>84.1</v>
      </c>
      <c r="Z321" s="67">
        <v>95</v>
      </c>
      <c r="AA321" s="67">
        <v>1130</v>
      </c>
    </row>
    <row r="322" spans="1:27">
      <c r="A322" s="6" t="s">
        <v>3</v>
      </c>
      <c r="B322" s="73" t="s">
        <v>355</v>
      </c>
      <c r="C322" s="88">
        <v>6</v>
      </c>
      <c r="D322" s="49">
        <v>3</v>
      </c>
      <c r="E322" s="50">
        <v>2</v>
      </c>
      <c r="F322" s="48">
        <v>0.62</v>
      </c>
      <c r="G322" s="49">
        <v>0.27</v>
      </c>
      <c r="H322" s="50">
        <v>0.17</v>
      </c>
      <c r="I322" s="48">
        <v>137</v>
      </c>
      <c r="J322" s="49">
        <v>92</v>
      </c>
      <c r="K322" s="50">
        <v>44</v>
      </c>
      <c r="L322" s="57">
        <v>0.37818714163718448</v>
      </c>
      <c r="M322" s="58">
        <v>0.25551244440238491</v>
      </c>
      <c r="N322" s="59">
        <v>0.17913593256059007</v>
      </c>
      <c r="O322" s="47" t="s">
        <v>1186</v>
      </c>
      <c r="P322" s="3" t="s">
        <v>1186</v>
      </c>
      <c r="Q322" s="3" t="s">
        <v>1187</v>
      </c>
      <c r="R322" s="3" t="s">
        <v>40</v>
      </c>
      <c r="S322" s="3" t="s">
        <v>5</v>
      </c>
      <c r="T322" s="3" t="s">
        <v>11</v>
      </c>
      <c r="U322" s="3" t="s">
        <v>14</v>
      </c>
      <c r="V322" s="65" t="s">
        <v>356</v>
      </c>
      <c r="W322" s="67" t="s">
        <v>1565</v>
      </c>
      <c r="X322" s="67">
        <v>6.0000000000000003E-170</v>
      </c>
      <c r="Y322" s="67">
        <v>90.31</v>
      </c>
      <c r="Z322" s="67">
        <v>90</v>
      </c>
      <c r="AA322" s="67">
        <v>489</v>
      </c>
    </row>
    <row r="323" spans="1:27">
      <c r="A323" s="6" t="s">
        <v>3</v>
      </c>
      <c r="B323" s="73" t="s">
        <v>2197</v>
      </c>
      <c r="C323" s="88">
        <v>1</v>
      </c>
      <c r="D323" s="49">
        <v>1</v>
      </c>
      <c r="E323" s="50">
        <v>1</v>
      </c>
      <c r="F323" s="48">
        <v>0.1</v>
      </c>
      <c r="G323" s="49">
        <v>0.1</v>
      </c>
      <c r="H323" s="50">
        <v>0.1</v>
      </c>
      <c r="I323" s="48">
        <v>41</v>
      </c>
      <c r="J323" s="49">
        <v>36</v>
      </c>
      <c r="K323" s="50">
        <v>30</v>
      </c>
      <c r="L323" s="57">
        <v>6.0997926070513624E-2</v>
      </c>
      <c r="M323" s="58">
        <v>9.4634238667549969E-2</v>
      </c>
      <c r="N323" s="59">
        <v>0.10537407797681769</v>
      </c>
      <c r="O323" s="47" t="s">
        <v>1186</v>
      </c>
      <c r="P323" s="3" t="s">
        <v>1186</v>
      </c>
      <c r="Q323" s="3" t="s">
        <v>1186</v>
      </c>
      <c r="R323" s="3" t="s">
        <v>723</v>
      </c>
      <c r="S323" s="3" t="s">
        <v>5</v>
      </c>
      <c r="T323" s="3" t="s">
        <v>11</v>
      </c>
      <c r="U323" s="3" t="s">
        <v>70</v>
      </c>
      <c r="V323" s="65" t="s">
        <v>1085</v>
      </c>
      <c r="W323" s="67" t="s">
        <v>2349</v>
      </c>
      <c r="X323" s="67">
        <v>0</v>
      </c>
      <c r="Y323" s="67">
        <v>92.18</v>
      </c>
      <c r="Z323" s="67">
        <v>100</v>
      </c>
      <c r="AA323" s="67">
        <v>572</v>
      </c>
    </row>
    <row r="324" spans="1:27">
      <c r="A324" s="6" t="s">
        <v>3</v>
      </c>
      <c r="B324" s="73" t="s">
        <v>740</v>
      </c>
      <c r="C324" s="88">
        <v>1</v>
      </c>
      <c r="D324" s="49">
        <v>1</v>
      </c>
      <c r="E324" s="50">
        <v>1</v>
      </c>
      <c r="F324" s="48">
        <v>0.11</v>
      </c>
      <c r="G324" s="49">
        <v>0.11</v>
      </c>
      <c r="H324" s="50">
        <v>0.11</v>
      </c>
      <c r="I324" s="48">
        <v>21</v>
      </c>
      <c r="J324" s="49">
        <v>28</v>
      </c>
      <c r="K324" s="50">
        <v>23</v>
      </c>
      <c r="L324" s="57">
        <v>6.7097718677564991E-2</v>
      </c>
      <c r="M324" s="58">
        <v>0.10409766253430495</v>
      </c>
      <c r="N324" s="59">
        <v>0.11591148577449946</v>
      </c>
      <c r="O324" s="47" t="s">
        <v>1186</v>
      </c>
      <c r="P324" s="3" t="s">
        <v>1186</v>
      </c>
      <c r="Q324" s="3" t="s">
        <v>1187</v>
      </c>
      <c r="R324" s="3" t="s">
        <v>741</v>
      </c>
      <c r="S324" s="3" t="s">
        <v>5</v>
      </c>
      <c r="T324" s="3" t="s">
        <v>11</v>
      </c>
      <c r="U324" s="3" t="s">
        <v>14</v>
      </c>
      <c r="V324" s="65" t="s">
        <v>742</v>
      </c>
      <c r="W324" s="67" t="s">
        <v>2051</v>
      </c>
      <c r="X324" s="67">
        <v>9.9999999999999993E-130</v>
      </c>
      <c r="Y324" s="67">
        <v>73.83</v>
      </c>
      <c r="Z324" s="67">
        <v>99</v>
      </c>
      <c r="AA324" s="67">
        <v>381</v>
      </c>
    </row>
    <row r="325" spans="1:27">
      <c r="A325" s="6" t="s">
        <v>3</v>
      </c>
      <c r="B325" s="73" t="s">
        <v>1772</v>
      </c>
      <c r="C325" s="88">
        <v>5</v>
      </c>
      <c r="D325" s="49">
        <v>5</v>
      </c>
      <c r="E325" s="50">
        <v>3</v>
      </c>
      <c r="F325" s="48">
        <v>0.48</v>
      </c>
      <c r="G325" s="49">
        <v>0.48</v>
      </c>
      <c r="H325" s="50">
        <v>0.26</v>
      </c>
      <c r="I325" s="48">
        <v>179</v>
      </c>
      <c r="J325" s="49">
        <v>114</v>
      </c>
      <c r="K325" s="50">
        <v>73</v>
      </c>
      <c r="L325" s="57">
        <v>0.2927900451384654</v>
      </c>
      <c r="M325" s="58">
        <v>0.45424434560423976</v>
      </c>
      <c r="N325" s="59">
        <v>0.27397260273972601</v>
      </c>
      <c r="O325" s="47" t="s">
        <v>1186</v>
      </c>
      <c r="P325" s="3" t="s">
        <v>1186</v>
      </c>
      <c r="Q325" s="3" t="s">
        <v>1186</v>
      </c>
      <c r="R325" s="3" t="s">
        <v>40</v>
      </c>
      <c r="S325" s="3" t="s">
        <v>5</v>
      </c>
      <c r="T325" s="3" t="s">
        <v>11</v>
      </c>
      <c r="U325" s="3" t="s">
        <v>14</v>
      </c>
      <c r="V325" s="65" t="s">
        <v>743</v>
      </c>
      <c r="W325" s="67" t="s">
        <v>2052</v>
      </c>
      <c r="X325" s="67">
        <v>0</v>
      </c>
      <c r="Y325" s="67">
        <v>94.96</v>
      </c>
      <c r="Z325" s="67">
        <v>100</v>
      </c>
      <c r="AA325" s="67">
        <v>692</v>
      </c>
    </row>
    <row r="326" spans="1:27">
      <c r="A326" s="6" t="s">
        <v>3</v>
      </c>
      <c r="B326" s="73" t="s">
        <v>2198</v>
      </c>
      <c r="C326" s="88">
        <v>2</v>
      </c>
      <c r="D326" s="49">
        <v>2</v>
      </c>
      <c r="E326" s="50">
        <v>1</v>
      </c>
      <c r="F326" s="48">
        <v>0.22</v>
      </c>
      <c r="G326" s="49">
        <v>0.22</v>
      </c>
      <c r="H326" s="50">
        <v>0.1</v>
      </c>
      <c r="I326" s="48">
        <v>43</v>
      </c>
      <c r="J326" s="49">
        <v>21</v>
      </c>
      <c r="K326" s="50">
        <v>17</v>
      </c>
      <c r="L326" s="57">
        <v>0.13419543735512998</v>
      </c>
      <c r="M326" s="58">
        <v>0.20819532506860991</v>
      </c>
      <c r="N326" s="59">
        <v>0.10537407797681769</v>
      </c>
      <c r="O326" s="47" t="s">
        <v>1186</v>
      </c>
      <c r="P326" s="3" t="s">
        <v>1186</v>
      </c>
      <c r="Q326" s="3" t="s">
        <v>1186</v>
      </c>
      <c r="R326" s="3" t="s">
        <v>75</v>
      </c>
      <c r="S326" s="3" t="s">
        <v>5</v>
      </c>
      <c r="T326" s="3" t="s">
        <v>11</v>
      </c>
      <c r="U326" s="3" t="s">
        <v>14</v>
      </c>
      <c r="V326" s="65" t="s">
        <v>1086</v>
      </c>
      <c r="W326" s="67" t="s">
        <v>2350</v>
      </c>
      <c r="X326" s="67">
        <v>0</v>
      </c>
      <c r="Y326" s="67">
        <v>88.81</v>
      </c>
      <c r="Z326" s="67">
        <v>100</v>
      </c>
      <c r="AA326" s="67">
        <v>514</v>
      </c>
    </row>
    <row r="327" spans="1:27">
      <c r="A327" s="6" t="s">
        <v>3</v>
      </c>
      <c r="B327" s="73" t="s">
        <v>2199</v>
      </c>
      <c r="C327" s="88">
        <v>1</v>
      </c>
      <c r="D327" s="49">
        <v>1</v>
      </c>
      <c r="E327" s="50">
        <v>1</v>
      </c>
      <c r="F327" s="48">
        <v>7.0000000000000007E-2</v>
      </c>
      <c r="G327" s="49">
        <v>7.0000000000000007E-2</v>
      </c>
      <c r="H327" s="50">
        <v>7.0000000000000007E-2</v>
      </c>
      <c r="I327" s="48">
        <v>19</v>
      </c>
      <c r="J327" s="49">
        <v>48</v>
      </c>
      <c r="K327" s="50">
        <v>21</v>
      </c>
      <c r="L327" s="57">
        <v>4.2698548249359543E-2</v>
      </c>
      <c r="M327" s="58">
        <v>6.624396706728497E-2</v>
      </c>
      <c r="N327" s="59">
        <v>7.3761854583772393E-2</v>
      </c>
      <c r="O327" s="47" t="s">
        <v>1186</v>
      </c>
      <c r="P327" s="3" t="s">
        <v>1186</v>
      </c>
      <c r="Q327" s="3" t="s">
        <v>1186</v>
      </c>
      <c r="R327" s="3" t="s">
        <v>40</v>
      </c>
      <c r="S327" s="3" t="s">
        <v>5</v>
      </c>
      <c r="T327" s="3" t="s">
        <v>11</v>
      </c>
      <c r="U327" s="3" t="s">
        <v>14</v>
      </c>
      <c r="V327" s="65" t="s">
        <v>1087</v>
      </c>
      <c r="W327" s="67" t="s">
        <v>2351</v>
      </c>
      <c r="X327" s="67">
        <v>0</v>
      </c>
      <c r="Y327" s="67">
        <v>92.52</v>
      </c>
      <c r="Z327" s="67">
        <v>100</v>
      </c>
      <c r="AA327" s="67">
        <v>787</v>
      </c>
    </row>
    <row r="328" spans="1:27">
      <c r="A328" s="6" t="s">
        <v>3</v>
      </c>
      <c r="B328" s="73" t="s">
        <v>1088</v>
      </c>
      <c r="C328" s="88">
        <v>1</v>
      </c>
      <c r="D328" s="49">
        <v>2</v>
      </c>
      <c r="E328" s="50">
        <v>1</v>
      </c>
      <c r="F328" s="48">
        <v>0.06</v>
      </c>
      <c r="G328" s="49">
        <v>0.11</v>
      </c>
      <c r="H328" s="50">
        <v>0.06</v>
      </c>
      <c r="I328" s="48">
        <v>107</v>
      </c>
      <c r="J328" s="49">
        <v>94</v>
      </c>
      <c r="K328" s="50">
        <v>18</v>
      </c>
      <c r="L328" s="57">
        <v>3.6598755642308176E-2</v>
      </c>
      <c r="M328" s="58">
        <v>0.10409766253430495</v>
      </c>
      <c r="N328" s="59">
        <v>6.3224446786090613E-2</v>
      </c>
      <c r="O328" s="47" t="s">
        <v>1187</v>
      </c>
      <c r="P328" s="3" t="s">
        <v>1186</v>
      </c>
      <c r="Q328" s="3" t="s">
        <v>1187</v>
      </c>
      <c r="R328" s="3" t="s">
        <v>783</v>
      </c>
      <c r="S328" s="3" t="s">
        <v>5</v>
      </c>
      <c r="T328" s="3" t="s">
        <v>784</v>
      </c>
      <c r="U328" s="3" t="s">
        <v>785</v>
      </c>
      <c r="V328" s="65" t="s">
        <v>8</v>
      </c>
      <c r="W328" s="67" t="s">
        <v>2352</v>
      </c>
      <c r="X328" s="67">
        <v>5.0000000000000003E-123</v>
      </c>
      <c r="Y328" s="67">
        <v>50.41</v>
      </c>
      <c r="Z328" s="67">
        <v>94</v>
      </c>
      <c r="AA328" s="67">
        <v>383</v>
      </c>
    </row>
    <row r="329" spans="1:27">
      <c r="A329" s="6" t="s">
        <v>3</v>
      </c>
      <c r="B329" s="73" t="s">
        <v>1089</v>
      </c>
      <c r="C329" s="88">
        <v>1</v>
      </c>
      <c r="D329" s="49">
        <v>2</v>
      </c>
      <c r="E329" s="50">
        <v>1</v>
      </c>
      <c r="F329" s="48">
        <v>0.02</v>
      </c>
      <c r="G329" s="49">
        <v>0.04</v>
      </c>
      <c r="H329" s="50">
        <v>0.02</v>
      </c>
      <c r="I329" s="48">
        <v>23</v>
      </c>
      <c r="J329" s="49">
        <v>53</v>
      </c>
      <c r="K329" s="50">
        <v>57</v>
      </c>
      <c r="L329" s="57">
        <v>1.2199585214102726E-2</v>
      </c>
      <c r="M329" s="58">
        <v>3.7853695467019985E-2</v>
      </c>
      <c r="N329" s="59">
        <v>2.1074815595363536E-2</v>
      </c>
      <c r="O329" s="47" t="s">
        <v>1187</v>
      </c>
      <c r="P329" s="3" t="s">
        <v>1186</v>
      </c>
      <c r="Q329" s="3" t="s">
        <v>1186</v>
      </c>
      <c r="R329" s="3" t="s">
        <v>594</v>
      </c>
      <c r="S329" s="3" t="s">
        <v>5</v>
      </c>
      <c r="T329" s="3" t="s">
        <v>595</v>
      </c>
      <c r="U329" s="3" t="s">
        <v>70</v>
      </c>
      <c r="V329" s="65" t="s">
        <v>8</v>
      </c>
      <c r="W329" s="67" t="s">
        <v>2353</v>
      </c>
      <c r="X329" s="67">
        <v>0</v>
      </c>
      <c r="Y329" s="67">
        <v>46.6</v>
      </c>
      <c r="Z329" s="67">
        <v>100</v>
      </c>
      <c r="AA329" s="67">
        <v>1096</v>
      </c>
    </row>
    <row r="330" spans="1:27">
      <c r="A330" s="6" t="s">
        <v>3</v>
      </c>
      <c r="B330" s="73" t="s">
        <v>1090</v>
      </c>
      <c r="C330" s="88">
        <v>1</v>
      </c>
      <c r="D330" s="49">
        <v>1</v>
      </c>
      <c r="E330" s="50">
        <v>1</v>
      </c>
      <c r="F330" s="48">
        <v>0.1</v>
      </c>
      <c r="G330" s="49">
        <v>0.1</v>
      </c>
      <c r="H330" s="50">
        <v>0.1</v>
      </c>
      <c r="I330" s="48">
        <v>50</v>
      </c>
      <c r="J330" s="49">
        <v>15</v>
      </c>
      <c r="K330" s="50">
        <v>28</v>
      </c>
      <c r="L330" s="57">
        <v>6.0997926070513624E-2</v>
      </c>
      <c r="M330" s="58">
        <v>9.4634238667549969E-2</v>
      </c>
      <c r="N330" s="59">
        <v>0.10537407797681769</v>
      </c>
      <c r="O330" s="47" t="s">
        <v>1187</v>
      </c>
      <c r="P330" s="3" t="s">
        <v>1186</v>
      </c>
      <c r="Q330" s="3" t="s">
        <v>1186</v>
      </c>
      <c r="R330" s="3" t="s">
        <v>1091</v>
      </c>
      <c r="S330" s="3" t="s">
        <v>1186</v>
      </c>
      <c r="T330" s="3" t="s">
        <v>1186</v>
      </c>
      <c r="U330" s="3" t="s">
        <v>1186</v>
      </c>
      <c r="V330" s="65" t="s">
        <v>8</v>
      </c>
      <c r="W330" s="67" t="s">
        <v>2354</v>
      </c>
      <c r="X330" s="67">
        <v>4.0000000000000002E-61</v>
      </c>
      <c r="Y330" s="67">
        <v>43.99</v>
      </c>
      <c r="Z330" s="67">
        <v>100</v>
      </c>
      <c r="AA330" s="67">
        <v>209</v>
      </c>
    </row>
    <row r="331" spans="1:27">
      <c r="A331" s="6" t="s">
        <v>3</v>
      </c>
      <c r="B331" s="73" t="s">
        <v>2200</v>
      </c>
      <c r="C331" s="88">
        <v>3</v>
      </c>
      <c r="D331" s="49">
        <v>1</v>
      </c>
      <c r="E331" s="50">
        <v>2</v>
      </c>
      <c r="F331" s="48">
        <v>0.42</v>
      </c>
      <c r="G331" s="49">
        <v>0.12</v>
      </c>
      <c r="H331" s="50">
        <v>0.26</v>
      </c>
      <c r="I331" s="48">
        <v>123</v>
      </c>
      <c r="J331" s="49">
        <v>44</v>
      </c>
      <c r="K331" s="50">
        <v>33</v>
      </c>
      <c r="L331" s="57">
        <v>0.25619128949615722</v>
      </c>
      <c r="M331" s="58">
        <v>0.11356108640105994</v>
      </c>
      <c r="N331" s="59">
        <v>0.27397260273972601</v>
      </c>
      <c r="O331" s="47" t="s">
        <v>1186</v>
      </c>
      <c r="P331" s="3" t="s">
        <v>1186</v>
      </c>
      <c r="Q331" s="3" t="s">
        <v>1186</v>
      </c>
      <c r="R331" s="3" t="s">
        <v>305</v>
      </c>
      <c r="S331" s="3" t="s">
        <v>5</v>
      </c>
      <c r="T331" s="3" t="s">
        <v>11</v>
      </c>
      <c r="U331" s="3" t="s">
        <v>146</v>
      </c>
      <c r="V331" s="65" t="s">
        <v>95</v>
      </c>
      <c r="W331" s="67" t="s">
        <v>2355</v>
      </c>
      <c r="X331" s="67">
        <v>3E-148</v>
      </c>
      <c r="Y331" s="67">
        <v>90</v>
      </c>
      <c r="Z331" s="67">
        <v>100</v>
      </c>
      <c r="AA331" s="67">
        <v>432</v>
      </c>
    </row>
    <row r="332" spans="1:27">
      <c r="A332" s="6" t="s">
        <v>3</v>
      </c>
      <c r="B332" s="73" t="s">
        <v>1092</v>
      </c>
      <c r="C332" s="88">
        <v>2</v>
      </c>
      <c r="D332" s="49">
        <v>1</v>
      </c>
      <c r="E332" s="50">
        <v>2</v>
      </c>
      <c r="F332" s="48">
        <v>0.08</v>
      </c>
      <c r="G332" s="49">
        <v>0.04</v>
      </c>
      <c r="H332" s="50">
        <v>0.08</v>
      </c>
      <c r="I332" s="48">
        <v>152</v>
      </c>
      <c r="J332" s="49">
        <v>18</v>
      </c>
      <c r="K332" s="50">
        <v>14</v>
      </c>
      <c r="L332" s="57">
        <v>4.8798340856410903E-2</v>
      </c>
      <c r="M332" s="58">
        <v>3.7853695467019985E-2</v>
      </c>
      <c r="N332" s="59">
        <v>8.4299262381454146E-2</v>
      </c>
      <c r="O332" s="47" t="s">
        <v>1186</v>
      </c>
      <c r="P332" s="3" t="s">
        <v>1186</v>
      </c>
      <c r="Q332" s="3" t="s">
        <v>1187</v>
      </c>
      <c r="R332" s="3" t="s">
        <v>1093</v>
      </c>
      <c r="S332" s="3" t="s">
        <v>5</v>
      </c>
      <c r="T332" s="3" t="s">
        <v>11</v>
      </c>
      <c r="U332" s="3" t="s">
        <v>14</v>
      </c>
      <c r="V332" s="65" t="s">
        <v>1094</v>
      </c>
      <c r="W332" s="67" t="s">
        <v>2356</v>
      </c>
      <c r="X332" s="67">
        <v>0</v>
      </c>
      <c r="Y332" s="67">
        <v>52.23</v>
      </c>
      <c r="Z332" s="67">
        <v>89</v>
      </c>
      <c r="AA332" s="67">
        <v>656</v>
      </c>
    </row>
    <row r="333" spans="1:27">
      <c r="A333" s="6" t="s">
        <v>3</v>
      </c>
      <c r="B333" s="73" t="s">
        <v>2201</v>
      </c>
      <c r="C333" s="88">
        <v>2</v>
      </c>
      <c r="D333" s="49">
        <v>3</v>
      </c>
      <c r="E333" s="50">
        <v>3</v>
      </c>
      <c r="F333" s="48">
        <v>0.16</v>
      </c>
      <c r="G333" s="49">
        <v>0.25</v>
      </c>
      <c r="H333" s="50">
        <v>0.25</v>
      </c>
      <c r="I333" s="48">
        <v>114</v>
      </c>
      <c r="J333" s="49">
        <v>43</v>
      </c>
      <c r="K333" s="50">
        <v>67</v>
      </c>
      <c r="L333" s="57">
        <v>9.7596681712821806E-2</v>
      </c>
      <c r="M333" s="58">
        <v>0.23658559666887491</v>
      </c>
      <c r="N333" s="59">
        <v>0.2634351949420442</v>
      </c>
      <c r="O333" s="47" t="s">
        <v>1186</v>
      </c>
      <c r="P333" s="3" t="s">
        <v>1186</v>
      </c>
      <c r="Q333" s="3" t="s">
        <v>1186</v>
      </c>
      <c r="R333" s="3" t="s">
        <v>40</v>
      </c>
      <c r="S333" s="3" t="s">
        <v>5</v>
      </c>
      <c r="T333" s="3" t="s">
        <v>11</v>
      </c>
      <c r="U333" s="3" t="s">
        <v>14</v>
      </c>
      <c r="V333" s="65" t="s">
        <v>1095</v>
      </c>
      <c r="W333" s="67" t="s">
        <v>2357</v>
      </c>
      <c r="X333" s="67">
        <v>0</v>
      </c>
      <c r="Y333" s="67">
        <v>89.97</v>
      </c>
      <c r="Z333" s="67">
        <v>99</v>
      </c>
      <c r="AA333" s="67">
        <v>713</v>
      </c>
    </row>
    <row r="334" spans="1:27">
      <c r="A334" s="6" t="s">
        <v>3</v>
      </c>
      <c r="B334" s="73" t="s">
        <v>2202</v>
      </c>
      <c r="C334" s="88">
        <v>3</v>
      </c>
      <c r="D334" s="49">
        <v>2</v>
      </c>
      <c r="E334" s="50">
        <v>5</v>
      </c>
      <c r="F334" s="48">
        <v>0.26</v>
      </c>
      <c r="G334" s="49">
        <v>0.17</v>
      </c>
      <c r="H334" s="50">
        <v>0.47</v>
      </c>
      <c r="I334" s="48">
        <v>147</v>
      </c>
      <c r="J334" s="49">
        <v>67</v>
      </c>
      <c r="K334" s="50">
        <v>180</v>
      </c>
      <c r="L334" s="57">
        <v>0.15859460778333542</v>
      </c>
      <c r="M334" s="58">
        <v>0.16087820573483494</v>
      </c>
      <c r="N334" s="59">
        <v>0.49525816649104309</v>
      </c>
      <c r="O334" s="47" t="s">
        <v>1186</v>
      </c>
      <c r="P334" s="3" t="s">
        <v>1186</v>
      </c>
      <c r="Q334" s="3" t="s">
        <v>1186</v>
      </c>
      <c r="R334" s="3" t="s">
        <v>40</v>
      </c>
      <c r="S334" s="3" t="s">
        <v>5</v>
      </c>
      <c r="T334" s="3" t="s">
        <v>11</v>
      </c>
      <c r="U334" s="3" t="s">
        <v>14</v>
      </c>
      <c r="V334" s="65" t="s">
        <v>746</v>
      </c>
      <c r="W334" s="67" t="s">
        <v>2358</v>
      </c>
      <c r="X334" s="67">
        <v>0</v>
      </c>
      <c r="Y334" s="67">
        <v>95.65</v>
      </c>
      <c r="Z334" s="67">
        <v>100</v>
      </c>
      <c r="AA334" s="67">
        <v>691</v>
      </c>
    </row>
    <row r="335" spans="1:27">
      <c r="A335" s="6" t="s">
        <v>3</v>
      </c>
      <c r="B335" s="73" t="s">
        <v>1776</v>
      </c>
      <c r="C335" s="88">
        <v>5</v>
      </c>
      <c r="D335" s="49">
        <v>3</v>
      </c>
      <c r="E335" s="50">
        <v>4</v>
      </c>
      <c r="F335" s="48">
        <v>0.43</v>
      </c>
      <c r="G335" s="49">
        <v>0.24</v>
      </c>
      <c r="H335" s="50">
        <v>0.33</v>
      </c>
      <c r="I335" s="48">
        <v>303</v>
      </c>
      <c r="J335" s="49">
        <v>81</v>
      </c>
      <c r="K335" s="50">
        <v>105</v>
      </c>
      <c r="L335" s="57">
        <v>0.26229108210320856</v>
      </c>
      <c r="M335" s="58">
        <v>0.22712217280211988</v>
      </c>
      <c r="N335" s="59">
        <v>0.34773445732349834</v>
      </c>
      <c r="O335" s="47" t="s">
        <v>1186</v>
      </c>
      <c r="P335" s="3" t="s">
        <v>1186</v>
      </c>
      <c r="Q335" s="3" t="s">
        <v>1186</v>
      </c>
      <c r="R335" s="3" t="s">
        <v>115</v>
      </c>
      <c r="S335" s="3" t="s">
        <v>5</v>
      </c>
      <c r="T335" s="3" t="s">
        <v>11</v>
      </c>
      <c r="U335" s="3" t="s">
        <v>14</v>
      </c>
      <c r="V335" s="65" t="s">
        <v>746</v>
      </c>
      <c r="W335" s="67" t="s">
        <v>2057</v>
      </c>
      <c r="X335" s="67">
        <v>0</v>
      </c>
      <c r="Y335" s="67">
        <v>97.34</v>
      </c>
      <c r="Z335" s="67">
        <v>100</v>
      </c>
      <c r="AA335" s="67">
        <v>765</v>
      </c>
    </row>
    <row r="336" spans="1:27">
      <c r="A336" s="6" t="s">
        <v>3</v>
      </c>
      <c r="B336" s="73" t="s">
        <v>2203</v>
      </c>
      <c r="C336" s="88">
        <v>1</v>
      </c>
      <c r="D336" s="49">
        <v>1</v>
      </c>
      <c r="E336" s="50">
        <v>1</v>
      </c>
      <c r="F336" s="48">
        <v>0.1</v>
      </c>
      <c r="G336" s="49">
        <v>0.1</v>
      </c>
      <c r="H336" s="50">
        <v>0.1</v>
      </c>
      <c r="I336" s="48">
        <v>45</v>
      </c>
      <c r="J336" s="49">
        <v>31</v>
      </c>
      <c r="K336" s="50">
        <v>31</v>
      </c>
      <c r="L336" s="57">
        <v>6.0997926070513624E-2</v>
      </c>
      <c r="M336" s="58">
        <v>9.4634238667549969E-2</v>
      </c>
      <c r="N336" s="59">
        <v>0.10537407797681769</v>
      </c>
      <c r="O336" s="47" t="s">
        <v>1186</v>
      </c>
      <c r="P336" s="3" t="s">
        <v>1186</v>
      </c>
      <c r="Q336" s="3" t="s">
        <v>1186</v>
      </c>
      <c r="R336" s="3" t="s">
        <v>40</v>
      </c>
      <c r="S336" s="3" t="s">
        <v>5</v>
      </c>
      <c r="T336" s="3" t="s">
        <v>11</v>
      </c>
      <c r="U336" s="3" t="s">
        <v>14</v>
      </c>
      <c r="V336" s="65" t="s">
        <v>1096</v>
      </c>
      <c r="W336" s="67" t="s">
        <v>2359</v>
      </c>
      <c r="X336" s="67">
        <v>0</v>
      </c>
      <c r="Y336" s="67">
        <v>88.78</v>
      </c>
      <c r="Z336" s="67">
        <v>99</v>
      </c>
      <c r="AA336" s="67">
        <v>543</v>
      </c>
    </row>
    <row r="337" spans="1:27" ht="28">
      <c r="A337" s="6" t="s">
        <v>3</v>
      </c>
      <c r="B337" s="73" t="s">
        <v>1301</v>
      </c>
      <c r="C337" s="88">
        <v>2</v>
      </c>
      <c r="D337" s="49">
        <v>2</v>
      </c>
      <c r="E337" s="50">
        <v>1</v>
      </c>
      <c r="F337" s="48">
        <v>0.52</v>
      </c>
      <c r="G337" s="49">
        <v>0.52</v>
      </c>
      <c r="H337" s="50">
        <v>0.23</v>
      </c>
      <c r="I337" s="48">
        <v>160</v>
      </c>
      <c r="J337" s="49">
        <v>45</v>
      </c>
      <c r="K337" s="50">
        <v>88</v>
      </c>
      <c r="L337" s="57">
        <v>0.31718921556667085</v>
      </c>
      <c r="M337" s="58">
        <v>0.49209804107125976</v>
      </c>
      <c r="N337" s="59">
        <v>0.2423603793466807</v>
      </c>
      <c r="O337" s="47" t="s">
        <v>1186</v>
      </c>
      <c r="P337" s="3" t="s">
        <v>1186</v>
      </c>
      <c r="Q337" s="3" t="s">
        <v>1186</v>
      </c>
      <c r="R337" s="3">
        <v>0</v>
      </c>
      <c r="S337" s="3" t="s">
        <v>1186</v>
      </c>
      <c r="T337" s="3" t="s">
        <v>1186</v>
      </c>
      <c r="U337" s="3" t="s">
        <v>1186</v>
      </c>
      <c r="V337" s="65" t="s">
        <v>364</v>
      </c>
      <c r="W337" s="67" t="s">
        <v>1572</v>
      </c>
      <c r="X337" s="67">
        <v>9.9999999999999999E-56</v>
      </c>
      <c r="Y337" s="67">
        <v>74.8</v>
      </c>
      <c r="Z337" s="67">
        <v>89</v>
      </c>
      <c r="AA337" s="67">
        <v>182</v>
      </c>
    </row>
    <row r="338" spans="1:27">
      <c r="A338" s="6" t="s">
        <v>3</v>
      </c>
      <c r="B338" s="73" t="s">
        <v>116</v>
      </c>
      <c r="C338" s="88">
        <v>2</v>
      </c>
      <c r="D338" s="49">
        <v>1</v>
      </c>
      <c r="E338" s="50">
        <v>1</v>
      </c>
      <c r="F338" s="48">
        <v>0.47</v>
      </c>
      <c r="G338" s="49">
        <v>0.21</v>
      </c>
      <c r="H338" s="50">
        <v>0.21</v>
      </c>
      <c r="I338" s="48">
        <v>190</v>
      </c>
      <c r="J338" s="49">
        <v>98</v>
      </c>
      <c r="K338" s="50">
        <v>95</v>
      </c>
      <c r="L338" s="57">
        <v>0.286690252531414</v>
      </c>
      <c r="M338" s="58">
        <v>0.19873190120185488</v>
      </c>
      <c r="N338" s="59">
        <v>0.22128556375131714</v>
      </c>
      <c r="O338" s="47" t="s">
        <v>1186</v>
      </c>
      <c r="P338" s="3" t="s">
        <v>1186</v>
      </c>
      <c r="Q338" s="3" t="s">
        <v>1187</v>
      </c>
      <c r="R338" s="3" t="s">
        <v>117</v>
      </c>
      <c r="S338" s="3" t="s">
        <v>5</v>
      </c>
      <c r="T338" s="3" t="s">
        <v>11</v>
      </c>
      <c r="U338" s="3" t="s">
        <v>118</v>
      </c>
      <c r="V338" s="65" t="s">
        <v>87</v>
      </c>
      <c r="W338" s="67" t="s">
        <v>1422</v>
      </c>
      <c r="X338" s="67">
        <v>2.0000000000000002E-43</v>
      </c>
      <c r="Y338" s="67">
        <v>55.56</v>
      </c>
      <c r="Z338" s="67">
        <v>97</v>
      </c>
      <c r="AA338" s="67">
        <v>151</v>
      </c>
    </row>
    <row r="339" spans="1:27">
      <c r="A339" s="6" t="s">
        <v>3</v>
      </c>
      <c r="B339" s="73" t="s">
        <v>2204</v>
      </c>
      <c r="C339" s="88">
        <v>2</v>
      </c>
      <c r="D339" s="49">
        <v>1</v>
      </c>
      <c r="E339" s="50">
        <v>1</v>
      </c>
      <c r="F339" s="48">
        <v>0.15</v>
      </c>
      <c r="G339" s="49">
        <v>7.0000000000000007E-2</v>
      </c>
      <c r="H339" s="50">
        <v>7.0000000000000007E-2</v>
      </c>
      <c r="I339" s="48">
        <v>51</v>
      </c>
      <c r="J339" s="49">
        <v>43</v>
      </c>
      <c r="K339" s="50">
        <v>42</v>
      </c>
      <c r="L339" s="57">
        <v>9.1496889105770432E-2</v>
      </c>
      <c r="M339" s="58">
        <v>6.624396706728497E-2</v>
      </c>
      <c r="N339" s="59">
        <v>7.3761854583772393E-2</v>
      </c>
      <c r="O339" s="47" t="s">
        <v>1186</v>
      </c>
      <c r="P339" s="3" t="s">
        <v>1186</v>
      </c>
      <c r="Q339" s="3" t="s">
        <v>1186</v>
      </c>
      <c r="R339" s="3" t="s">
        <v>40</v>
      </c>
      <c r="S339" s="3" t="s">
        <v>5</v>
      </c>
      <c r="T339" s="3" t="s">
        <v>11</v>
      </c>
      <c r="U339" s="3" t="s">
        <v>14</v>
      </c>
      <c r="V339" s="65" t="s">
        <v>1097</v>
      </c>
      <c r="W339" s="67" t="s">
        <v>2360</v>
      </c>
      <c r="X339" s="67">
        <v>0</v>
      </c>
      <c r="Y339" s="67">
        <v>88.65</v>
      </c>
      <c r="Z339" s="67">
        <v>97</v>
      </c>
      <c r="AA339" s="67">
        <v>697</v>
      </c>
    </row>
    <row r="340" spans="1:27">
      <c r="A340" s="6" t="s">
        <v>3</v>
      </c>
      <c r="B340" s="73" t="s">
        <v>2205</v>
      </c>
      <c r="C340" s="88">
        <v>3</v>
      </c>
      <c r="D340" s="49">
        <v>3</v>
      </c>
      <c r="E340" s="50">
        <v>2</v>
      </c>
      <c r="F340" s="48">
        <v>0.23</v>
      </c>
      <c r="G340" s="49">
        <v>0.23</v>
      </c>
      <c r="H340" s="50">
        <v>0.15</v>
      </c>
      <c r="I340" s="48">
        <v>130</v>
      </c>
      <c r="J340" s="49">
        <v>85</v>
      </c>
      <c r="K340" s="50">
        <v>83</v>
      </c>
      <c r="L340" s="57">
        <v>0.14029522996218136</v>
      </c>
      <c r="M340" s="58">
        <v>0.21765874893536491</v>
      </c>
      <c r="N340" s="59">
        <v>0.15806111696522651</v>
      </c>
      <c r="O340" s="47" t="s">
        <v>1186</v>
      </c>
      <c r="P340" s="3" t="s">
        <v>1186</v>
      </c>
      <c r="Q340" s="3" t="s">
        <v>1186</v>
      </c>
      <c r="R340" s="3" t="s">
        <v>282</v>
      </c>
      <c r="S340" s="3" t="s">
        <v>5</v>
      </c>
      <c r="T340" s="3" t="s">
        <v>11</v>
      </c>
      <c r="U340" s="3" t="s">
        <v>14</v>
      </c>
      <c r="V340" s="65" t="s">
        <v>600</v>
      </c>
      <c r="W340" s="67" t="s">
        <v>2361</v>
      </c>
      <c r="X340" s="67">
        <v>0</v>
      </c>
      <c r="Y340" s="67">
        <v>91.1</v>
      </c>
      <c r="Z340" s="67">
        <v>95</v>
      </c>
      <c r="AA340" s="67">
        <v>727</v>
      </c>
    </row>
    <row r="341" spans="1:27">
      <c r="A341" s="6" t="s">
        <v>3</v>
      </c>
      <c r="B341" s="73" t="s">
        <v>1781</v>
      </c>
      <c r="C341" s="88">
        <v>3</v>
      </c>
      <c r="D341" s="49">
        <v>3</v>
      </c>
      <c r="E341" s="50">
        <v>1</v>
      </c>
      <c r="F341" s="48">
        <v>0.13</v>
      </c>
      <c r="G341" s="49">
        <v>0.13</v>
      </c>
      <c r="H341" s="50">
        <v>0.04</v>
      </c>
      <c r="I341" s="48">
        <v>156</v>
      </c>
      <c r="J341" s="49">
        <v>41</v>
      </c>
      <c r="K341" s="50">
        <v>18</v>
      </c>
      <c r="L341" s="57">
        <v>7.9297303891667711E-2</v>
      </c>
      <c r="M341" s="58">
        <v>0.12302451026781494</v>
      </c>
      <c r="N341" s="59">
        <v>4.2149631190727073E-2</v>
      </c>
      <c r="O341" s="47" t="s">
        <v>1186</v>
      </c>
      <c r="P341" s="3" t="s">
        <v>1186</v>
      </c>
      <c r="Q341" s="3" t="s">
        <v>1186</v>
      </c>
      <c r="R341" s="3" t="s">
        <v>40</v>
      </c>
      <c r="S341" s="3" t="s">
        <v>5</v>
      </c>
      <c r="T341" s="3" t="s">
        <v>11</v>
      </c>
      <c r="U341" s="3" t="s">
        <v>14</v>
      </c>
      <c r="V341" s="65" t="s">
        <v>754</v>
      </c>
      <c r="W341" s="67" t="s">
        <v>2063</v>
      </c>
      <c r="X341" s="67">
        <v>0</v>
      </c>
      <c r="Y341" s="67">
        <v>89.88</v>
      </c>
      <c r="Z341" s="67">
        <v>100</v>
      </c>
      <c r="AA341" s="67">
        <v>1244</v>
      </c>
    </row>
    <row r="342" spans="1:27" ht="28">
      <c r="A342" s="6" t="s">
        <v>3</v>
      </c>
      <c r="B342" s="73" t="s">
        <v>1098</v>
      </c>
      <c r="C342" s="88">
        <v>5</v>
      </c>
      <c r="D342" s="49">
        <v>3</v>
      </c>
      <c r="E342" s="50">
        <v>3</v>
      </c>
      <c r="F342" s="48">
        <v>0.22</v>
      </c>
      <c r="G342" s="49">
        <v>0.13</v>
      </c>
      <c r="H342" s="50">
        <v>0.13</v>
      </c>
      <c r="I342" s="48">
        <v>756</v>
      </c>
      <c r="J342" s="49">
        <v>203</v>
      </c>
      <c r="K342" s="50">
        <v>262</v>
      </c>
      <c r="L342" s="57">
        <v>0.13419543735512998</v>
      </c>
      <c r="M342" s="58">
        <v>0.12302451026781494</v>
      </c>
      <c r="N342" s="59">
        <v>0.13698630136986301</v>
      </c>
      <c r="O342" s="47" t="s">
        <v>1187</v>
      </c>
      <c r="P342" s="3" t="s">
        <v>1187</v>
      </c>
      <c r="Q342" s="3" t="s">
        <v>1186</v>
      </c>
      <c r="R342" s="3" t="s">
        <v>311</v>
      </c>
      <c r="S342" s="3" t="s">
        <v>5</v>
      </c>
      <c r="T342" s="3" t="s">
        <v>17</v>
      </c>
      <c r="U342" s="3" t="s">
        <v>94</v>
      </c>
      <c r="V342" s="65" t="s">
        <v>1099</v>
      </c>
      <c r="W342" s="67" t="s">
        <v>2362</v>
      </c>
      <c r="X342" s="67">
        <v>1.0000000000000001E-18</v>
      </c>
      <c r="Y342" s="67">
        <v>37.159999999999997</v>
      </c>
      <c r="Z342" s="67">
        <v>25</v>
      </c>
      <c r="AA342" s="67">
        <v>102</v>
      </c>
    </row>
    <row r="343" spans="1:27">
      <c r="A343" s="6" t="s">
        <v>3</v>
      </c>
      <c r="B343" s="73" t="s">
        <v>1100</v>
      </c>
      <c r="C343" s="88">
        <v>3</v>
      </c>
      <c r="D343" s="49">
        <v>2</v>
      </c>
      <c r="E343" s="50">
        <v>3</v>
      </c>
      <c r="F343" s="48">
        <v>0.13</v>
      </c>
      <c r="G343" s="49">
        <v>0.08</v>
      </c>
      <c r="H343" s="50">
        <v>0.13</v>
      </c>
      <c r="I343" s="48">
        <v>686</v>
      </c>
      <c r="J343" s="49">
        <v>264</v>
      </c>
      <c r="K343" s="50">
        <v>515</v>
      </c>
      <c r="L343" s="57">
        <v>7.9297303891667711E-2</v>
      </c>
      <c r="M343" s="58">
        <v>7.570739093403997E-2</v>
      </c>
      <c r="N343" s="59">
        <v>0.13698630136986301</v>
      </c>
      <c r="O343" s="47" t="s">
        <v>1187</v>
      </c>
      <c r="P343" s="3" t="s">
        <v>1186</v>
      </c>
      <c r="Q343" s="3" t="s">
        <v>1187</v>
      </c>
      <c r="R343" s="3" t="s">
        <v>1101</v>
      </c>
      <c r="S343" s="3" t="s">
        <v>5</v>
      </c>
      <c r="T343" s="3" t="s">
        <v>6</v>
      </c>
      <c r="U343" s="3" t="s">
        <v>1102</v>
      </c>
      <c r="V343" s="65" t="s">
        <v>1103</v>
      </c>
      <c r="W343" s="67" t="s">
        <v>2363</v>
      </c>
      <c r="X343" s="67">
        <v>8.9999999999999995E-14</v>
      </c>
      <c r="Y343" s="67">
        <v>48.74</v>
      </c>
      <c r="Z343" s="67">
        <v>15</v>
      </c>
      <c r="AA343" s="67">
        <v>85.9</v>
      </c>
    </row>
    <row r="344" spans="1:27" ht="28">
      <c r="A344" s="6" t="s">
        <v>3</v>
      </c>
      <c r="B344" s="73" t="s">
        <v>1104</v>
      </c>
      <c r="C344" s="88">
        <v>1</v>
      </c>
      <c r="D344" s="49">
        <v>1</v>
      </c>
      <c r="E344" s="50">
        <v>1</v>
      </c>
      <c r="F344" s="48">
        <v>0.08</v>
      </c>
      <c r="G344" s="49">
        <v>0.08</v>
      </c>
      <c r="H344" s="50">
        <v>0.08</v>
      </c>
      <c r="I344" s="48">
        <v>174</v>
      </c>
      <c r="J344" s="49">
        <v>19</v>
      </c>
      <c r="K344" s="50">
        <v>39</v>
      </c>
      <c r="L344" s="57">
        <v>4.8798340856410903E-2</v>
      </c>
      <c r="M344" s="58">
        <v>7.570739093403997E-2</v>
      </c>
      <c r="N344" s="59">
        <v>8.4299262381454146E-2</v>
      </c>
      <c r="O344" s="47" t="s">
        <v>1187</v>
      </c>
      <c r="P344" s="3" t="s">
        <v>1186</v>
      </c>
      <c r="Q344" s="3" t="s">
        <v>1186</v>
      </c>
      <c r="R344" s="3" t="s">
        <v>450</v>
      </c>
      <c r="S344" s="3" t="s">
        <v>5</v>
      </c>
      <c r="T344" s="3" t="s">
        <v>17</v>
      </c>
      <c r="U344" s="3" t="s">
        <v>450</v>
      </c>
      <c r="V344" s="65" t="s">
        <v>536</v>
      </c>
      <c r="W344" s="67" t="s">
        <v>2364</v>
      </c>
      <c r="X344" s="67">
        <v>2E-35</v>
      </c>
      <c r="Y344" s="67">
        <v>47.2</v>
      </c>
      <c r="Z344" s="67">
        <v>59</v>
      </c>
      <c r="AA344" s="67">
        <v>149</v>
      </c>
    </row>
    <row r="345" spans="1:27">
      <c r="A345" s="6" t="s">
        <v>3</v>
      </c>
      <c r="B345" s="73" t="s">
        <v>371</v>
      </c>
      <c r="C345" s="88">
        <v>12</v>
      </c>
      <c r="D345" s="49">
        <v>7</v>
      </c>
      <c r="E345" s="50">
        <v>9</v>
      </c>
      <c r="F345" s="48">
        <v>0.37</v>
      </c>
      <c r="G345" s="49">
        <v>0.2</v>
      </c>
      <c r="H345" s="50">
        <v>0.26</v>
      </c>
      <c r="I345" s="48">
        <v>834</v>
      </c>
      <c r="J345" s="49">
        <v>257</v>
      </c>
      <c r="K345" s="50">
        <v>292</v>
      </c>
      <c r="L345" s="57">
        <v>0.2256923264609004</v>
      </c>
      <c r="M345" s="58">
        <v>0.18926847733509994</v>
      </c>
      <c r="N345" s="59">
        <v>0.27397260273972601</v>
      </c>
      <c r="O345" s="47" t="s">
        <v>1187</v>
      </c>
      <c r="P345" s="3" t="s">
        <v>1186</v>
      </c>
      <c r="Q345" s="3" t="s">
        <v>1186</v>
      </c>
      <c r="R345" s="3" t="s">
        <v>115</v>
      </c>
      <c r="S345" s="3" t="s">
        <v>5</v>
      </c>
      <c r="T345" s="3" t="s">
        <v>11</v>
      </c>
      <c r="U345" s="3" t="s">
        <v>14</v>
      </c>
      <c r="V345" s="65" t="s">
        <v>45</v>
      </c>
      <c r="W345" s="67" t="s">
        <v>1577</v>
      </c>
      <c r="X345" s="67">
        <v>0</v>
      </c>
      <c r="Y345" s="67">
        <v>83.86</v>
      </c>
      <c r="Z345" s="67">
        <v>100</v>
      </c>
      <c r="AA345" s="67">
        <v>1830</v>
      </c>
    </row>
    <row r="346" spans="1:27">
      <c r="A346" s="6" t="s">
        <v>3</v>
      </c>
      <c r="B346" s="73" t="s">
        <v>1782</v>
      </c>
      <c r="C346" s="88">
        <v>1</v>
      </c>
      <c r="D346" s="49">
        <v>1</v>
      </c>
      <c r="E346" s="50">
        <v>1</v>
      </c>
      <c r="F346" s="48">
        <v>0.06</v>
      </c>
      <c r="G346" s="49">
        <v>0.06</v>
      </c>
      <c r="H346" s="50">
        <v>0.06</v>
      </c>
      <c r="I346" s="48">
        <v>39</v>
      </c>
      <c r="J346" s="49">
        <v>26</v>
      </c>
      <c r="K346" s="50">
        <v>15</v>
      </c>
      <c r="L346" s="57">
        <v>3.6598755642308176E-2</v>
      </c>
      <c r="M346" s="58">
        <v>5.678054320052997E-2</v>
      </c>
      <c r="N346" s="59">
        <v>6.3224446786090613E-2</v>
      </c>
      <c r="O346" s="47" t="s">
        <v>1186</v>
      </c>
      <c r="P346" s="3" t="s">
        <v>1186</v>
      </c>
      <c r="Q346" s="3" t="s">
        <v>1186</v>
      </c>
      <c r="R346" s="3" t="s">
        <v>115</v>
      </c>
      <c r="S346" s="3" t="s">
        <v>5</v>
      </c>
      <c r="T346" s="3" t="s">
        <v>11</v>
      </c>
      <c r="U346" s="3" t="s">
        <v>14</v>
      </c>
      <c r="V346" s="65" t="s">
        <v>755</v>
      </c>
      <c r="W346" s="67" t="s">
        <v>2064</v>
      </c>
      <c r="X346" s="67">
        <v>0</v>
      </c>
      <c r="Y346" s="67">
        <v>88.39</v>
      </c>
      <c r="Z346" s="67">
        <v>100</v>
      </c>
      <c r="AA346" s="67">
        <v>795</v>
      </c>
    </row>
    <row r="347" spans="1:27">
      <c r="A347" s="6" t="s">
        <v>3</v>
      </c>
      <c r="B347" s="73" t="s">
        <v>768</v>
      </c>
      <c r="C347" s="88">
        <v>15</v>
      </c>
      <c r="D347" s="49">
        <v>8</v>
      </c>
      <c r="E347" s="50">
        <v>8</v>
      </c>
      <c r="F347" s="48">
        <v>2.17</v>
      </c>
      <c r="G347" s="49">
        <v>0.85</v>
      </c>
      <c r="H347" s="50">
        <v>0.85</v>
      </c>
      <c r="I347" s="48">
        <v>846</v>
      </c>
      <c r="J347" s="49">
        <v>326</v>
      </c>
      <c r="K347" s="50">
        <v>250</v>
      </c>
      <c r="L347" s="57">
        <v>1.3236549957301456</v>
      </c>
      <c r="M347" s="58">
        <v>0.80439102867417467</v>
      </c>
      <c r="N347" s="59">
        <v>0.8956796628029503</v>
      </c>
      <c r="O347" s="47" t="s">
        <v>1187</v>
      </c>
      <c r="P347" s="3" t="s">
        <v>1186</v>
      </c>
      <c r="Q347" s="3" t="s">
        <v>1186</v>
      </c>
      <c r="R347" s="3" t="s">
        <v>225</v>
      </c>
      <c r="S347" s="3" t="s">
        <v>5</v>
      </c>
      <c r="T347" s="3" t="s">
        <v>11</v>
      </c>
      <c r="U347" s="3" t="s">
        <v>146</v>
      </c>
      <c r="V347" s="65" t="s">
        <v>376</v>
      </c>
      <c r="W347" s="67" t="s">
        <v>2068</v>
      </c>
      <c r="X347" s="67">
        <v>0</v>
      </c>
      <c r="Y347" s="67">
        <v>81.760000000000005</v>
      </c>
      <c r="Z347" s="67">
        <v>89</v>
      </c>
      <c r="AA347" s="67">
        <v>560</v>
      </c>
    </row>
    <row r="348" spans="1:27">
      <c r="A348" s="6" t="s">
        <v>3</v>
      </c>
      <c r="B348" s="73" t="s">
        <v>375</v>
      </c>
      <c r="C348" s="88">
        <v>16</v>
      </c>
      <c r="D348" s="49">
        <v>11</v>
      </c>
      <c r="E348" s="50">
        <v>11</v>
      </c>
      <c r="F348" s="48">
        <v>2.66</v>
      </c>
      <c r="G348" s="49">
        <v>1.44</v>
      </c>
      <c r="H348" s="50">
        <v>1.44</v>
      </c>
      <c r="I348" s="48">
        <v>1330</v>
      </c>
      <c r="J348" s="49">
        <v>597</v>
      </c>
      <c r="K348" s="50">
        <v>429</v>
      </c>
      <c r="L348" s="57">
        <v>1.6225448334756625</v>
      </c>
      <c r="M348" s="58">
        <v>1.3627330368127193</v>
      </c>
      <c r="N348" s="59">
        <v>1.5173867228661744</v>
      </c>
      <c r="O348" s="47" t="s">
        <v>1187</v>
      </c>
      <c r="P348" s="3" t="s">
        <v>1186</v>
      </c>
      <c r="Q348" s="3" t="s">
        <v>1186</v>
      </c>
      <c r="R348" s="3" t="s">
        <v>225</v>
      </c>
      <c r="S348" s="3" t="s">
        <v>5</v>
      </c>
      <c r="T348" s="3" t="s">
        <v>11</v>
      </c>
      <c r="U348" s="3" t="s">
        <v>146</v>
      </c>
      <c r="V348" s="65" t="s">
        <v>376</v>
      </c>
      <c r="W348" s="67" t="s">
        <v>1579</v>
      </c>
      <c r="X348" s="67">
        <v>0</v>
      </c>
      <c r="Y348" s="67">
        <v>81.13</v>
      </c>
      <c r="Z348" s="67">
        <v>93</v>
      </c>
      <c r="AA348" s="67">
        <v>544</v>
      </c>
    </row>
    <row r="349" spans="1:27">
      <c r="A349" s="6" t="s">
        <v>3</v>
      </c>
      <c r="B349" s="73" t="s">
        <v>1305</v>
      </c>
      <c r="C349" s="88">
        <v>10</v>
      </c>
      <c r="D349" s="49">
        <v>7</v>
      </c>
      <c r="E349" s="50">
        <v>5</v>
      </c>
      <c r="F349" s="48">
        <v>2.54</v>
      </c>
      <c r="G349" s="49">
        <v>1.24</v>
      </c>
      <c r="H349" s="50">
        <v>0.78</v>
      </c>
      <c r="I349" s="48">
        <v>677</v>
      </c>
      <c r="J349" s="49">
        <v>229</v>
      </c>
      <c r="K349" s="50">
        <v>93</v>
      </c>
      <c r="L349" s="57">
        <v>1.5493473221910461</v>
      </c>
      <c r="M349" s="58">
        <v>1.1734645594776194</v>
      </c>
      <c r="N349" s="59">
        <v>0.82191780821917804</v>
      </c>
      <c r="O349" s="47" t="s">
        <v>1186</v>
      </c>
      <c r="P349" s="3" t="s">
        <v>1186</v>
      </c>
      <c r="Q349" s="3" t="s">
        <v>1186</v>
      </c>
      <c r="R349" s="3" t="s">
        <v>345</v>
      </c>
      <c r="S349" s="3" t="s">
        <v>5</v>
      </c>
      <c r="T349" s="3" t="s">
        <v>11</v>
      </c>
      <c r="U349" s="3" t="s">
        <v>146</v>
      </c>
      <c r="V349" s="65" t="s">
        <v>376</v>
      </c>
      <c r="W349" s="67" t="s">
        <v>1580</v>
      </c>
      <c r="X349" s="67">
        <v>1.0000000000000001E-138</v>
      </c>
      <c r="Y349" s="67">
        <v>81.2</v>
      </c>
      <c r="Z349" s="67">
        <v>100</v>
      </c>
      <c r="AA349" s="67">
        <v>405</v>
      </c>
    </row>
    <row r="350" spans="1:27">
      <c r="A350" s="6" t="s">
        <v>3</v>
      </c>
      <c r="B350" s="73" t="s">
        <v>377</v>
      </c>
      <c r="C350" s="88">
        <v>2</v>
      </c>
      <c r="D350" s="49">
        <v>2</v>
      </c>
      <c r="E350" s="50">
        <v>1</v>
      </c>
      <c r="F350" s="48">
        <v>0.57999999999999996</v>
      </c>
      <c r="G350" s="49">
        <v>0.57999999999999996</v>
      </c>
      <c r="H350" s="50">
        <v>0.26</v>
      </c>
      <c r="I350" s="48">
        <v>198</v>
      </c>
      <c r="J350" s="49">
        <v>83</v>
      </c>
      <c r="K350" s="50">
        <v>32</v>
      </c>
      <c r="L350" s="57">
        <v>0.35378797120897904</v>
      </c>
      <c r="M350" s="58">
        <v>0.5488785842717897</v>
      </c>
      <c r="N350" s="59">
        <v>0.27397260273972601</v>
      </c>
      <c r="O350" s="47" t="s">
        <v>1187</v>
      </c>
      <c r="P350" s="3" t="s">
        <v>1186</v>
      </c>
      <c r="Q350" s="3" t="s">
        <v>1187</v>
      </c>
      <c r="R350" s="3" t="s">
        <v>145</v>
      </c>
      <c r="S350" s="3" t="s">
        <v>5</v>
      </c>
      <c r="T350" s="3" t="s">
        <v>11</v>
      </c>
      <c r="U350" s="3" t="s">
        <v>146</v>
      </c>
      <c r="V350" s="65" t="s">
        <v>376</v>
      </c>
      <c r="W350" s="67" t="s">
        <v>1581</v>
      </c>
      <c r="X350" s="67">
        <v>9.9999999999999994E-68</v>
      </c>
      <c r="Y350" s="67">
        <v>87.5</v>
      </c>
      <c r="Z350" s="67">
        <v>100</v>
      </c>
      <c r="AA350" s="67">
        <v>219</v>
      </c>
    </row>
    <row r="351" spans="1:27" ht="28">
      <c r="A351" s="6" t="s">
        <v>3</v>
      </c>
      <c r="B351" s="73" t="s">
        <v>1306</v>
      </c>
      <c r="C351" s="88">
        <v>7</v>
      </c>
      <c r="D351" s="49">
        <v>4</v>
      </c>
      <c r="E351" s="50">
        <v>4</v>
      </c>
      <c r="F351" s="48">
        <v>3.12</v>
      </c>
      <c r="G351" s="49">
        <v>1.25</v>
      </c>
      <c r="H351" s="50">
        <v>1.25</v>
      </c>
      <c r="I351" s="48">
        <v>706</v>
      </c>
      <c r="J351" s="49">
        <v>204</v>
      </c>
      <c r="K351" s="50">
        <v>223</v>
      </c>
      <c r="L351" s="57">
        <v>1.903135293400025</v>
      </c>
      <c r="M351" s="58">
        <v>1.1829279833443744</v>
      </c>
      <c r="N351" s="59">
        <v>1.317175974710221</v>
      </c>
      <c r="O351" s="47" t="s">
        <v>1186</v>
      </c>
      <c r="P351" s="3" t="s">
        <v>1186</v>
      </c>
      <c r="Q351" s="3" t="s">
        <v>1186</v>
      </c>
      <c r="R351" s="3" t="s">
        <v>378</v>
      </c>
      <c r="S351" s="3" t="s">
        <v>5</v>
      </c>
      <c r="T351" s="3" t="s">
        <v>11</v>
      </c>
      <c r="U351" s="3" t="s">
        <v>205</v>
      </c>
      <c r="V351" s="65" t="s">
        <v>379</v>
      </c>
      <c r="W351" s="67" t="s">
        <v>1582</v>
      </c>
      <c r="X351" s="67">
        <v>1.9999999999999999E-64</v>
      </c>
      <c r="Y351" s="67">
        <v>80.16</v>
      </c>
      <c r="Z351" s="67">
        <v>95</v>
      </c>
      <c r="AA351" s="67">
        <v>211</v>
      </c>
    </row>
    <row r="352" spans="1:27">
      <c r="A352" s="6" t="s">
        <v>3</v>
      </c>
      <c r="B352" s="73" t="s">
        <v>2206</v>
      </c>
      <c r="C352" s="88">
        <v>3</v>
      </c>
      <c r="D352" s="49">
        <v>1</v>
      </c>
      <c r="E352" s="50">
        <v>2</v>
      </c>
      <c r="F352" s="48">
        <v>0.23</v>
      </c>
      <c r="G352" s="49">
        <v>7.0000000000000007E-2</v>
      </c>
      <c r="H352" s="50">
        <v>0.15</v>
      </c>
      <c r="I352" s="48">
        <v>28</v>
      </c>
      <c r="J352" s="49">
        <v>22</v>
      </c>
      <c r="K352" s="50">
        <v>20</v>
      </c>
      <c r="L352" s="57">
        <v>0.14029522996218136</v>
      </c>
      <c r="M352" s="58">
        <v>6.624396706728497E-2</v>
      </c>
      <c r="N352" s="59">
        <v>0.15806111696522651</v>
      </c>
      <c r="O352" s="47" t="s">
        <v>1186</v>
      </c>
      <c r="P352" s="3" t="s">
        <v>1186</v>
      </c>
      <c r="Q352" s="3" t="s">
        <v>1186</v>
      </c>
      <c r="R352" s="3" t="s">
        <v>1105</v>
      </c>
      <c r="S352" s="3" t="s">
        <v>5</v>
      </c>
      <c r="T352" s="3" t="s">
        <v>11</v>
      </c>
      <c r="U352" s="3" t="s">
        <v>990</v>
      </c>
      <c r="V352" s="65" t="s">
        <v>1020</v>
      </c>
      <c r="W352" s="67" t="s">
        <v>2365</v>
      </c>
      <c r="X352" s="67">
        <v>0</v>
      </c>
      <c r="Y352" s="67">
        <v>88</v>
      </c>
      <c r="Z352" s="67">
        <v>100</v>
      </c>
      <c r="AA352" s="67">
        <v>737</v>
      </c>
    </row>
    <row r="353" spans="1:27">
      <c r="A353" s="6" t="s">
        <v>3</v>
      </c>
      <c r="B353" s="73" t="s">
        <v>2207</v>
      </c>
      <c r="C353" s="88">
        <v>1</v>
      </c>
      <c r="D353" s="49">
        <v>2</v>
      </c>
      <c r="E353" s="50">
        <v>1</v>
      </c>
      <c r="F353" s="48">
        <v>0.2</v>
      </c>
      <c r="G353" s="49">
        <v>0.44</v>
      </c>
      <c r="H353" s="50">
        <v>0.2</v>
      </c>
      <c r="I353" s="48">
        <v>28</v>
      </c>
      <c r="J353" s="49">
        <v>34</v>
      </c>
      <c r="K353" s="50">
        <v>42</v>
      </c>
      <c r="L353" s="57">
        <v>0.12199585214102725</v>
      </c>
      <c r="M353" s="58">
        <v>0.41639065013721982</v>
      </c>
      <c r="N353" s="59">
        <v>0.21074815595363539</v>
      </c>
      <c r="O353" s="47" t="s">
        <v>1186</v>
      </c>
      <c r="P353" s="3" t="s">
        <v>1186</v>
      </c>
      <c r="Q353" s="3" t="s">
        <v>1186</v>
      </c>
      <c r="R353" s="3" t="s">
        <v>40</v>
      </c>
      <c r="S353" s="3" t="s">
        <v>5</v>
      </c>
      <c r="T353" s="3" t="s">
        <v>11</v>
      </c>
      <c r="U353" s="3" t="s">
        <v>14</v>
      </c>
      <c r="V353" s="65" t="s">
        <v>1106</v>
      </c>
      <c r="W353" s="67" t="s">
        <v>2366</v>
      </c>
      <c r="X353" s="67">
        <v>1E-91</v>
      </c>
      <c r="Y353" s="67">
        <v>93.66</v>
      </c>
      <c r="Z353" s="67">
        <v>100</v>
      </c>
      <c r="AA353" s="67">
        <v>274</v>
      </c>
    </row>
    <row r="354" spans="1:27">
      <c r="A354" s="6" t="s">
        <v>3</v>
      </c>
      <c r="B354" s="73" t="s">
        <v>771</v>
      </c>
      <c r="C354" s="88">
        <v>1</v>
      </c>
      <c r="D354" s="49">
        <v>1</v>
      </c>
      <c r="E354" s="50">
        <v>1</v>
      </c>
      <c r="F354" s="48">
        <v>0.04</v>
      </c>
      <c r="G354" s="49">
        <v>0.04</v>
      </c>
      <c r="H354" s="50">
        <v>0.04</v>
      </c>
      <c r="I354" s="48">
        <v>37</v>
      </c>
      <c r="J354" s="49">
        <v>46</v>
      </c>
      <c r="K354" s="50">
        <v>34</v>
      </c>
      <c r="L354" s="57">
        <v>2.4399170428205452E-2</v>
      </c>
      <c r="M354" s="58">
        <v>3.7853695467019985E-2</v>
      </c>
      <c r="N354" s="59">
        <v>4.2149631190727073E-2</v>
      </c>
      <c r="O354" s="47" t="s">
        <v>1186</v>
      </c>
      <c r="P354" s="3" t="s">
        <v>1186</v>
      </c>
      <c r="Q354" s="3" t="s">
        <v>1187</v>
      </c>
      <c r="R354" s="3" t="s">
        <v>40</v>
      </c>
      <c r="S354" s="3" t="s">
        <v>5</v>
      </c>
      <c r="T354" s="3" t="s">
        <v>11</v>
      </c>
      <c r="U354" s="3" t="s">
        <v>14</v>
      </c>
      <c r="V354" s="65" t="s">
        <v>772</v>
      </c>
      <c r="W354" s="67" t="s">
        <v>2072</v>
      </c>
      <c r="X354" s="67">
        <v>0</v>
      </c>
      <c r="Y354" s="67">
        <v>87.19</v>
      </c>
      <c r="Z354" s="67">
        <v>99</v>
      </c>
      <c r="AA354" s="67">
        <v>1158</v>
      </c>
    </row>
    <row r="355" spans="1:27">
      <c r="A355" s="6" t="s">
        <v>3</v>
      </c>
      <c r="B355" s="73" t="s">
        <v>1107</v>
      </c>
      <c r="C355" s="88">
        <v>4</v>
      </c>
      <c r="D355" s="49">
        <v>2</v>
      </c>
      <c r="E355" s="50">
        <v>3</v>
      </c>
      <c r="F355" s="48">
        <v>0.28000000000000003</v>
      </c>
      <c r="G355" s="49">
        <v>0.13</v>
      </c>
      <c r="H355" s="50">
        <v>0.2</v>
      </c>
      <c r="I355" s="48">
        <v>62</v>
      </c>
      <c r="J355" s="49">
        <v>49</v>
      </c>
      <c r="K355" s="50">
        <v>41</v>
      </c>
      <c r="L355" s="57">
        <v>0.17079419299743817</v>
      </c>
      <c r="M355" s="58">
        <v>0.12302451026781494</v>
      </c>
      <c r="N355" s="59">
        <v>0.21074815595363539</v>
      </c>
      <c r="O355" s="47" t="s">
        <v>1187</v>
      </c>
      <c r="P355" s="3" t="s">
        <v>1186</v>
      </c>
      <c r="Q355" s="3" t="s">
        <v>1187</v>
      </c>
      <c r="R355" s="3" t="s">
        <v>1108</v>
      </c>
      <c r="S355" s="3" t="s">
        <v>5</v>
      </c>
      <c r="T355" s="3" t="s">
        <v>11</v>
      </c>
      <c r="U355" s="3" t="s">
        <v>25</v>
      </c>
      <c r="V355" s="65" t="s">
        <v>1109</v>
      </c>
      <c r="W355" s="67" t="s">
        <v>2367</v>
      </c>
      <c r="X355" s="67">
        <v>0</v>
      </c>
      <c r="Y355" s="67">
        <v>84.62</v>
      </c>
      <c r="Z355" s="67">
        <v>99</v>
      </c>
      <c r="AA355" s="67">
        <v>784</v>
      </c>
    </row>
    <row r="356" spans="1:27">
      <c r="A356" s="6" t="s">
        <v>3</v>
      </c>
      <c r="B356" s="73" t="s">
        <v>1315</v>
      </c>
      <c r="C356" s="88">
        <v>9</v>
      </c>
      <c r="D356" s="49">
        <v>5</v>
      </c>
      <c r="E356" s="50">
        <v>6</v>
      </c>
      <c r="F356" s="48">
        <v>0.81</v>
      </c>
      <c r="G356" s="49">
        <v>0.39</v>
      </c>
      <c r="H356" s="50">
        <v>0.48</v>
      </c>
      <c r="I356" s="48">
        <v>169</v>
      </c>
      <c r="J356" s="49">
        <v>97</v>
      </c>
      <c r="K356" s="50">
        <v>106</v>
      </c>
      <c r="L356" s="57">
        <v>0.49408320117116039</v>
      </c>
      <c r="M356" s="58">
        <v>0.36907353080344485</v>
      </c>
      <c r="N356" s="59">
        <v>0.5057955742887249</v>
      </c>
      <c r="O356" s="47" t="s">
        <v>1186</v>
      </c>
      <c r="P356" s="3" t="s">
        <v>1186</v>
      </c>
      <c r="Q356" s="3" t="s">
        <v>1186</v>
      </c>
      <c r="R356" s="3" t="s">
        <v>40</v>
      </c>
      <c r="S356" s="3" t="s">
        <v>5</v>
      </c>
      <c r="T356" s="3" t="s">
        <v>11</v>
      </c>
      <c r="U356" s="3" t="s">
        <v>14</v>
      </c>
      <c r="V356" s="65" t="s">
        <v>334</v>
      </c>
      <c r="W356" s="67" t="s">
        <v>1593</v>
      </c>
      <c r="X356" s="67">
        <v>0</v>
      </c>
      <c r="Y356" s="67">
        <v>96.89</v>
      </c>
      <c r="Z356" s="67">
        <v>96</v>
      </c>
      <c r="AA356" s="67">
        <v>802</v>
      </c>
    </row>
    <row r="357" spans="1:27">
      <c r="A357" s="6" t="s">
        <v>3</v>
      </c>
      <c r="B357" s="73" t="s">
        <v>2208</v>
      </c>
      <c r="C357" s="88">
        <v>1</v>
      </c>
      <c r="D357" s="49">
        <v>1</v>
      </c>
      <c r="E357" s="50">
        <v>2</v>
      </c>
      <c r="F357" s="48">
        <v>0.1</v>
      </c>
      <c r="G357" s="49">
        <v>0.1</v>
      </c>
      <c r="H357" s="50">
        <v>0.21</v>
      </c>
      <c r="I357" s="48">
        <v>70</v>
      </c>
      <c r="J357" s="49">
        <v>24</v>
      </c>
      <c r="K357" s="50">
        <v>49</v>
      </c>
      <c r="L357" s="57">
        <v>6.0997926070513624E-2</v>
      </c>
      <c r="M357" s="58">
        <v>9.4634238667549969E-2</v>
      </c>
      <c r="N357" s="59">
        <v>0.22128556375131714</v>
      </c>
      <c r="O357" s="47" t="s">
        <v>1186</v>
      </c>
      <c r="P357" s="3" t="s">
        <v>1186</v>
      </c>
      <c r="Q357" s="3" t="s">
        <v>1186</v>
      </c>
      <c r="R357" s="3" t="s">
        <v>220</v>
      </c>
      <c r="S357" s="3" t="s">
        <v>5</v>
      </c>
      <c r="T357" s="3" t="s">
        <v>11</v>
      </c>
      <c r="U357" s="3" t="s">
        <v>14</v>
      </c>
      <c r="V357" s="65" t="s">
        <v>1110</v>
      </c>
      <c r="W357" s="67" t="s">
        <v>2368</v>
      </c>
      <c r="X357" s="67">
        <v>9.9999999999999998E-150</v>
      </c>
      <c r="Y357" s="67">
        <v>84.9</v>
      </c>
      <c r="Z357" s="67">
        <v>82</v>
      </c>
      <c r="AA357" s="67">
        <v>432</v>
      </c>
    </row>
    <row r="358" spans="1:27">
      <c r="A358" s="6" t="s">
        <v>3</v>
      </c>
      <c r="B358" s="73" t="s">
        <v>1111</v>
      </c>
      <c r="C358" s="88">
        <v>4</v>
      </c>
      <c r="D358" s="49">
        <v>2</v>
      </c>
      <c r="E358" s="50">
        <v>1</v>
      </c>
      <c r="F358" s="48">
        <v>0.6</v>
      </c>
      <c r="G358" s="49">
        <v>0.26</v>
      </c>
      <c r="H358" s="50">
        <v>0.12</v>
      </c>
      <c r="I358" s="48">
        <v>285</v>
      </c>
      <c r="J358" s="49">
        <v>65</v>
      </c>
      <c r="K358" s="50">
        <v>16</v>
      </c>
      <c r="L358" s="57">
        <v>0.36598755642308173</v>
      </c>
      <c r="M358" s="58">
        <v>0.24604902053562988</v>
      </c>
      <c r="N358" s="59">
        <v>0.12644889357218123</v>
      </c>
      <c r="O358" s="47" t="s">
        <v>1187</v>
      </c>
      <c r="P358" s="3" t="s">
        <v>1186</v>
      </c>
      <c r="Q358" s="3" t="s">
        <v>1186</v>
      </c>
      <c r="R358" s="3" t="s">
        <v>605</v>
      </c>
      <c r="S358" s="3" t="s">
        <v>5</v>
      </c>
      <c r="T358" s="3" t="s">
        <v>11</v>
      </c>
      <c r="U358" s="3" t="s">
        <v>123</v>
      </c>
      <c r="V358" s="65" t="s">
        <v>1112</v>
      </c>
      <c r="W358" s="67" t="s">
        <v>2369</v>
      </c>
      <c r="X358" s="67">
        <v>9.9999999999999995E-45</v>
      </c>
      <c r="Y358" s="67">
        <v>48.68</v>
      </c>
      <c r="Z358" s="67">
        <v>81</v>
      </c>
      <c r="AA358" s="67">
        <v>159</v>
      </c>
    </row>
    <row r="359" spans="1:27">
      <c r="A359" s="6" t="s">
        <v>3</v>
      </c>
      <c r="B359" s="73" t="s">
        <v>777</v>
      </c>
      <c r="C359" s="88">
        <v>14</v>
      </c>
      <c r="D359" s="49">
        <v>10</v>
      </c>
      <c r="E359" s="50">
        <v>9</v>
      </c>
      <c r="F359" s="48">
        <v>0.91</v>
      </c>
      <c r="G359" s="49">
        <v>0.59</v>
      </c>
      <c r="H359" s="50">
        <v>0.52</v>
      </c>
      <c r="I359" s="48">
        <v>1020</v>
      </c>
      <c r="J359" s="49">
        <v>386</v>
      </c>
      <c r="K359" s="50">
        <v>307</v>
      </c>
      <c r="L359" s="57">
        <v>0.55508112724167402</v>
      </c>
      <c r="M359" s="58">
        <v>0.55834200813854473</v>
      </c>
      <c r="N359" s="59">
        <v>0.54794520547945202</v>
      </c>
      <c r="O359" s="47" t="s">
        <v>1187</v>
      </c>
      <c r="P359" s="3" t="s">
        <v>1186</v>
      </c>
      <c r="Q359" s="3" t="s">
        <v>1187</v>
      </c>
      <c r="R359" s="3" t="s">
        <v>494</v>
      </c>
      <c r="S359" s="3" t="s">
        <v>5</v>
      </c>
      <c r="T359" s="3" t="s">
        <v>11</v>
      </c>
      <c r="U359" s="3" t="s">
        <v>123</v>
      </c>
      <c r="V359" s="65" t="s">
        <v>8</v>
      </c>
      <c r="W359" s="67" t="s">
        <v>2076</v>
      </c>
      <c r="X359" s="67">
        <v>0</v>
      </c>
      <c r="Y359" s="67">
        <v>60.73</v>
      </c>
      <c r="Z359" s="67">
        <v>99</v>
      </c>
      <c r="AA359" s="67">
        <v>701</v>
      </c>
    </row>
    <row r="360" spans="1:27">
      <c r="A360" s="6" t="s">
        <v>3</v>
      </c>
      <c r="B360" s="73" t="s">
        <v>778</v>
      </c>
      <c r="C360" s="88">
        <v>5</v>
      </c>
      <c r="D360" s="49">
        <v>2</v>
      </c>
      <c r="E360" s="50">
        <v>2</v>
      </c>
      <c r="F360" s="48">
        <v>0.12</v>
      </c>
      <c r="G360" s="49">
        <v>0.04</v>
      </c>
      <c r="H360" s="50">
        <v>0.04</v>
      </c>
      <c r="I360" s="48">
        <v>291</v>
      </c>
      <c r="J360" s="49">
        <v>21</v>
      </c>
      <c r="K360" s="50">
        <v>61</v>
      </c>
      <c r="L360" s="57">
        <v>7.3197511284616351E-2</v>
      </c>
      <c r="M360" s="58">
        <v>3.7853695467019985E-2</v>
      </c>
      <c r="N360" s="59">
        <v>4.2149631190727073E-2</v>
      </c>
      <c r="O360" s="47" t="s">
        <v>1187</v>
      </c>
      <c r="P360" s="3" t="s">
        <v>1186</v>
      </c>
      <c r="Q360" s="3" t="s">
        <v>1186</v>
      </c>
      <c r="R360" s="3" t="s">
        <v>488</v>
      </c>
      <c r="S360" s="3" t="s">
        <v>5</v>
      </c>
      <c r="T360" s="3" t="s">
        <v>11</v>
      </c>
      <c r="U360" s="3" t="s">
        <v>123</v>
      </c>
      <c r="V360" s="65" t="s">
        <v>8</v>
      </c>
      <c r="W360" s="67" t="s">
        <v>2077</v>
      </c>
      <c r="X360" s="67">
        <v>0</v>
      </c>
      <c r="Y360" s="67">
        <v>53.05</v>
      </c>
      <c r="Z360" s="67">
        <v>99</v>
      </c>
      <c r="AA360" s="67">
        <v>1290</v>
      </c>
    </row>
    <row r="361" spans="1:27" ht="28">
      <c r="A361" s="6" t="s">
        <v>3</v>
      </c>
      <c r="B361" s="73" t="s">
        <v>1319</v>
      </c>
      <c r="C361" s="88">
        <v>19</v>
      </c>
      <c r="D361" s="49">
        <v>10</v>
      </c>
      <c r="E361" s="50">
        <v>11</v>
      </c>
      <c r="F361" s="48">
        <v>1.1100000000000001</v>
      </c>
      <c r="G361" s="49">
        <v>0.48</v>
      </c>
      <c r="H361" s="50">
        <v>0.54</v>
      </c>
      <c r="I361" s="48">
        <v>1604</v>
      </c>
      <c r="J361" s="49">
        <v>565</v>
      </c>
      <c r="K361" s="50">
        <v>438</v>
      </c>
      <c r="L361" s="57">
        <v>0.67707697938270128</v>
      </c>
      <c r="M361" s="58">
        <v>0.45424434560423976</v>
      </c>
      <c r="N361" s="59">
        <v>0.56902002107481553</v>
      </c>
      <c r="O361" s="47" t="s">
        <v>1186</v>
      </c>
      <c r="P361" s="3" t="s">
        <v>1186</v>
      </c>
      <c r="Q361" s="3" t="s">
        <v>1186</v>
      </c>
      <c r="R361" s="3" t="s">
        <v>373</v>
      </c>
      <c r="S361" s="3" t="s">
        <v>5</v>
      </c>
      <c r="T361" s="3" t="s">
        <v>11</v>
      </c>
      <c r="U361" s="3" t="s">
        <v>146</v>
      </c>
      <c r="V361" s="65" t="s">
        <v>395</v>
      </c>
      <c r="W361" s="67" t="s">
        <v>1597</v>
      </c>
      <c r="X361" s="67">
        <v>0</v>
      </c>
      <c r="Y361" s="67">
        <v>78.87</v>
      </c>
      <c r="Z361" s="67">
        <v>100</v>
      </c>
      <c r="AA361" s="67">
        <v>1110</v>
      </c>
    </row>
    <row r="362" spans="1:27">
      <c r="A362" s="6" t="s">
        <v>3</v>
      </c>
      <c r="B362" s="73" t="s">
        <v>396</v>
      </c>
      <c r="C362" s="88">
        <v>6</v>
      </c>
      <c r="D362" s="49">
        <v>2</v>
      </c>
      <c r="E362" s="50">
        <v>2</v>
      </c>
      <c r="F362" s="48">
        <v>0.93</v>
      </c>
      <c r="G362" s="49">
        <v>0.24</v>
      </c>
      <c r="H362" s="50">
        <v>0.24</v>
      </c>
      <c r="I362" s="48">
        <v>455</v>
      </c>
      <c r="J362" s="49">
        <v>272</v>
      </c>
      <c r="K362" s="50">
        <v>211</v>
      </c>
      <c r="L362" s="57">
        <v>0.56728071245577671</v>
      </c>
      <c r="M362" s="58">
        <v>0.22712217280211988</v>
      </c>
      <c r="N362" s="59">
        <v>0.25289778714436245</v>
      </c>
      <c r="O362" s="47" t="s">
        <v>1187</v>
      </c>
      <c r="P362" s="3" t="s">
        <v>1186</v>
      </c>
      <c r="Q362" s="3" t="s">
        <v>1186</v>
      </c>
      <c r="R362" s="3" t="s">
        <v>145</v>
      </c>
      <c r="S362" s="3" t="s">
        <v>5</v>
      </c>
      <c r="T362" s="3" t="s">
        <v>11</v>
      </c>
      <c r="U362" s="3" t="s">
        <v>146</v>
      </c>
      <c r="V362" s="65" t="s">
        <v>95</v>
      </c>
      <c r="W362" s="67" t="s">
        <v>1598</v>
      </c>
      <c r="X362" s="67">
        <v>3.0000000000000002E-156</v>
      </c>
      <c r="Y362" s="67">
        <v>92.5</v>
      </c>
      <c r="Z362" s="67">
        <v>100</v>
      </c>
      <c r="AA362" s="67">
        <v>458</v>
      </c>
    </row>
    <row r="363" spans="1:27">
      <c r="A363" s="6" t="s">
        <v>3</v>
      </c>
      <c r="B363" s="73" t="s">
        <v>1792</v>
      </c>
      <c r="C363" s="88">
        <v>6</v>
      </c>
      <c r="D363" s="49">
        <v>2</v>
      </c>
      <c r="E363" s="50">
        <v>4</v>
      </c>
      <c r="F363" s="48">
        <v>0.91</v>
      </c>
      <c r="G363" s="49">
        <v>0.18</v>
      </c>
      <c r="H363" s="50">
        <v>0.38</v>
      </c>
      <c r="I363" s="48">
        <v>1024</v>
      </c>
      <c r="J363" s="49">
        <v>192</v>
      </c>
      <c r="K363" s="50">
        <v>287</v>
      </c>
      <c r="L363" s="57">
        <v>0.55508112724167402</v>
      </c>
      <c r="M363" s="58">
        <v>0.17034162960158991</v>
      </c>
      <c r="N363" s="59">
        <v>0.40042149631190721</v>
      </c>
      <c r="O363" s="47" t="s">
        <v>1186</v>
      </c>
      <c r="P363" s="3" t="s">
        <v>1186</v>
      </c>
      <c r="Q363" s="3" t="s">
        <v>1186</v>
      </c>
      <c r="R363" s="3" t="s">
        <v>305</v>
      </c>
      <c r="S363" s="3" t="s">
        <v>5</v>
      </c>
      <c r="T363" s="3" t="s">
        <v>11</v>
      </c>
      <c r="U363" s="3" t="s">
        <v>146</v>
      </c>
      <c r="V363" s="65" t="s">
        <v>8</v>
      </c>
      <c r="W363" s="67" t="s">
        <v>1600</v>
      </c>
      <c r="X363" s="67">
        <v>1E-135</v>
      </c>
      <c r="Y363" s="67">
        <v>60.47</v>
      </c>
      <c r="Z363" s="67">
        <v>100</v>
      </c>
      <c r="AA363" s="67">
        <v>407</v>
      </c>
    </row>
    <row r="364" spans="1:27">
      <c r="A364" s="6" t="s">
        <v>3</v>
      </c>
      <c r="B364" s="73" t="s">
        <v>1793</v>
      </c>
      <c r="C364" s="88">
        <v>1</v>
      </c>
      <c r="D364" s="49">
        <v>1</v>
      </c>
      <c r="E364" s="50">
        <v>1</v>
      </c>
      <c r="F364" s="48">
        <v>0.11</v>
      </c>
      <c r="G364" s="49">
        <v>0.11</v>
      </c>
      <c r="H364" s="50">
        <v>0.11</v>
      </c>
      <c r="I364" s="48">
        <v>43</v>
      </c>
      <c r="J364" s="49">
        <v>50</v>
      </c>
      <c r="K364" s="50">
        <v>48</v>
      </c>
      <c r="L364" s="57">
        <v>6.7097718677564991E-2</v>
      </c>
      <c r="M364" s="58">
        <v>0.10409766253430495</v>
      </c>
      <c r="N364" s="59">
        <v>0.11591148577449946</v>
      </c>
      <c r="O364" s="47" t="s">
        <v>1186</v>
      </c>
      <c r="P364" s="3" t="s">
        <v>1186</v>
      </c>
      <c r="Q364" s="3" t="s">
        <v>1186</v>
      </c>
      <c r="R364" s="3" t="s">
        <v>1186</v>
      </c>
      <c r="S364" s="3" t="s">
        <v>1186</v>
      </c>
      <c r="T364" s="3" t="s">
        <v>1186</v>
      </c>
      <c r="U364" s="3" t="s">
        <v>1186</v>
      </c>
      <c r="V364" s="65" t="s">
        <v>1186</v>
      </c>
      <c r="W364" s="67" t="s">
        <v>1186</v>
      </c>
      <c r="X364" s="67" t="s">
        <v>1186</v>
      </c>
      <c r="Y364" s="67" t="s">
        <v>1186</v>
      </c>
      <c r="Z364" s="67" t="s">
        <v>1186</v>
      </c>
      <c r="AA364" s="67" t="s">
        <v>1186</v>
      </c>
    </row>
    <row r="365" spans="1:27">
      <c r="A365" s="6" t="s">
        <v>3</v>
      </c>
      <c r="B365" s="73" t="s">
        <v>1324</v>
      </c>
      <c r="C365" s="88">
        <v>5</v>
      </c>
      <c r="D365" s="49">
        <v>6</v>
      </c>
      <c r="E365" s="50">
        <v>4</v>
      </c>
      <c r="F365" s="48">
        <v>0.16</v>
      </c>
      <c r="G365" s="49">
        <v>0.2</v>
      </c>
      <c r="H365" s="50">
        <v>0.13</v>
      </c>
      <c r="I365" s="48">
        <v>243</v>
      </c>
      <c r="J365" s="49">
        <v>95</v>
      </c>
      <c r="K365" s="50">
        <v>110</v>
      </c>
      <c r="L365" s="57">
        <v>9.7596681712821806E-2</v>
      </c>
      <c r="M365" s="58">
        <v>0.18926847733509994</v>
      </c>
      <c r="N365" s="59">
        <v>0.13698630136986301</v>
      </c>
      <c r="O365" s="47" t="s">
        <v>1186</v>
      </c>
      <c r="P365" s="3" t="s">
        <v>1186</v>
      </c>
      <c r="Q365" s="3" t="s">
        <v>1186</v>
      </c>
      <c r="R365" s="3" t="s">
        <v>40</v>
      </c>
      <c r="S365" s="3" t="s">
        <v>5</v>
      </c>
      <c r="T365" s="3" t="s">
        <v>11</v>
      </c>
      <c r="U365" s="3" t="s">
        <v>14</v>
      </c>
      <c r="V365" s="65" t="s">
        <v>399</v>
      </c>
      <c r="W365" s="67" t="s">
        <v>1603</v>
      </c>
      <c r="X365" s="67">
        <v>0</v>
      </c>
      <c r="Y365" s="67">
        <v>92.3</v>
      </c>
      <c r="Z365" s="67">
        <v>100</v>
      </c>
      <c r="AA365" s="67">
        <v>1744</v>
      </c>
    </row>
    <row r="366" spans="1:27">
      <c r="A366" s="6" t="s">
        <v>3</v>
      </c>
      <c r="B366" s="73" t="s">
        <v>781</v>
      </c>
      <c r="C366" s="88">
        <v>2</v>
      </c>
      <c r="D366" s="49">
        <v>2</v>
      </c>
      <c r="E366" s="50">
        <v>2</v>
      </c>
      <c r="F366" s="48">
        <v>0.14000000000000001</v>
      </c>
      <c r="G366" s="49">
        <v>0.14000000000000001</v>
      </c>
      <c r="H366" s="50">
        <v>0.14000000000000001</v>
      </c>
      <c r="I366" s="48">
        <v>63</v>
      </c>
      <c r="J366" s="49">
        <v>107</v>
      </c>
      <c r="K366" s="50">
        <v>17</v>
      </c>
      <c r="L366" s="57">
        <v>8.5397096498719086E-2</v>
      </c>
      <c r="M366" s="58">
        <v>0.13248793413456994</v>
      </c>
      <c r="N366" s="59">
        <v>0.14752370916754479</v>
      </c>
      <c r="O366" s="47" t="s">
        <v>1187</v>
      </c>
      <c r="P366" s="3" t="s">
        <v>1186</v>
      </c>
      <c r="Q366" s="3" t="s">
        <v>1186</v>
      </c>
      <c r="R366" s="3" t="s">
        <v>305</v>
      </c>
      <c r="S366" s="3" t="s">
        <v>5</v>
      </c>
      <c r="T366" s="3" t="s">
        <v>11</v>
      </c>
      <c r="U366" s="3" t="s">
        <v>146</v>
      </c>
      <c r="V366" s="65" t="s">
        <v>95</v>
      </c>
      <c r="W366" s="67" t="s">
        <v>2080</v>
      </c>
      <c r="X366" s="67">
        <v>0</v>
      </c>
      <c r="Y366" s="67">
        <v>88.86</v>
      </c>
      <c r="Z366" s="67">
        <v>98</v>
      </c>
      <c r="AA366" s="67">
        <v>745</v>
      </c>
    </row>
    <row r="367" spans="1:27">
      <c r="A367" s="6" t="s">
        <v>3</v>
      </c>
      <c r="B367" s="73" t="s">
        <v>1326</v>
      </c>
      <c r="C367" s="88">
        <v>1</v>
      </c>
      <c r="D367" s="49">
        <v>1</v>
      </c>
      <c r="E367" s="50">
        <v>1</v>
      </c>
      <c r="F367" s="48">
        <v>0.02</v>
      </c>
      <c r="G367" s="49">
        <v>0.02</v>
      </c>
      <c r="H367" s="50">
        <v>0.02</v>
      </c>
      <c r="I367" s="48">
        <v>17</v>
      </c>
      <c r="J367" s="49">
        <v>101</v>
      </c>
      <c r="K367" s="50">
        <v>62</v>
      </c>
      <c r="L367" s="57">
        <v>1.2199585214102726E-2</v>
      </c>
      <c r="M367" s="58">
        <v>1.8926847733509992E-2</v>
      </c>
      <c r="N367" s="59">
        <v>2.1074815595363536E-2</v>
      </c>
      <c r="O367" s="47" t="s">
        <v>1186</v>
      </c>
      <c r="P367" s="3" t="s">
        <v>1186</v>
      </c>
      <c r="Q367" s="3" t="s">
        <v>1186</v>
      </c>
      <c r="R367" s="3" t="s">
        <v>400</v>
      </c>
      <c r="S367" s="3" t="s">
        <v>5</v>
      </c>
      <c r="T367" s="3" t="s">
        <v>11</v>
      </c>
      <c r="U367" s="3" t="s">
        <v>189</v>
      </c>
      <c r="V367" s="65" t="s">
        <v>401</v>
      </c>
      <c r="W367" s="67" t="s">
        <v>1605</v>
      </c>
      <c r="X367" s="67">
        <v>0</v>
      </c>
      <c r="Y367" s="67">
        <v>42.19</v>
      </c>
      <c r="Z367" s="67">
        <v>90</v>
      </c>
      <c r="AA367" s="67">
        <v>835</v>
      </c>
    </row>
    <row r="368" spans="1:27">
      <c r="A368" s="6" t="s">
        <v>3</v>
      </c>
      <c r="B368" s="73" t="s">
        <v>1113</v>
      </c>
      <c r="C368" s="88">
        <v>8</v>
      </c>
      <c r="D368" s="49">
        <v>4</v>
      </c>
      <c r="E368" s="50">
        <v>3</v>
      </c>
      <c r="F368" s="48">
        <v>0.22</v>
      </c>
      <c r="G368" s="49">
        <v>0.11</v>
      </c>
      <c r="H368" s="50">
        <v>0.08</v>
      </c>
      <c r="I368" s="48">
        <v>443</v>
      </c>
      <c r="J368" s="49">
        <v>92</v>
      </c>
      <c r="K368" s="50">
        <v>96</v>
      </c>
      <c r="L368" s="57">
        <v>0.13419543735512998</v>
      </c>
      <c r="M368" s="58">
        <v>0.10409766253430495</v>
      </c>
      <c r="N368" s="59">
        <v>8.4299262381454146E-2</v>
      </c>
      <c r="O368" s="47" t="s">
        <v>1187</v>
      </c>
      <c r="P368" s="3" t="s">
        <v>1186</v>
      </c>
      <c r="Q368" s="3" t="s">
        <v>1186</v>
      </c>
      <c r="R368" s="3" t="s">
        <v>1114</v>
      </c>
      <c r="S368" s="3" t="s">
        <v>5</v>
      </c>
      <c r="T368" s="3" t="s">
        <v>595</v>
      </c>
      <c r="U368" s="3" t="s">
        <v>1115</v>
      </c>
      <c r="V368" s="65" t="s">
        <v>8</v>
      </c>
      <c r="W368" s="67" t="s">
        <v>2370</v>
      </c>
      <c r="X368" s="67">
        <v>1.9999999999999998E-145</v>
      </c>
      <c r="Y368" s="67">
        <v>33.36</v>
      </c>
      <c r="Z368" s="67">
        <v>94</v>
      </c>
      <c r="AA368" s="67">
        <v>474</v>
      </c>
    </row>
    <row r="369" spans="1:27">
      <c r="A369" s="6" t="s">
        <v>3</v>
      </c>
      <c r="B369" s="73" t="s">
        <v>782</v>
      </c>
      <c r="C369" s="88">
        <v>8</v>
      </c>
      <c r="D369" s="49">
        <v>5</v>
      </c>
      <c r="E369" s="50">
        <v>6</v>
      </c>
      <c r="F369" s="48">
        <v>0.46</v>
      </c>
      <c r="G369" s="49">
        <v>0.27</v>
      </c>
      <c r="H369" s="50">
        <v>0.33</v>
      </c>
      <c r="I369" s="48">
        <v>748</v>
      </c>
      <c r="J369" s="49">
        <v>347</v>
      </c>
      <c r="K369" s="50">
        <v>376</v>
      </c>
      <c r="L369" s="57">
        <v>0.28059045992436271</v>
      </c>
      <c r="M369" s="58">
        <v>0.25551244440238491</v>
      </c>
      <c r="N369" s="59">
        <v>0.34773445732349834</v>
      </c>
      <c r="O369" s="47" t="s">
        <v>1187</v>
      </c>
      <c r="P369" s="3" t="s">
        <v>1186</v>
      </c>
      <c r="Q369" s="3" t="s">
        <v>1187</v>
      </c>
      <c r="R369" s="3" t="s">
        <v>783</v>
      </c>
      <c r="S369" s="3" t="s">
        <v>5</v>
      </c>
      <c r="T369" s="3" t="s">
        <v>784</v>
      </c>
      <c r="U369" s="3" t="s">
        <v>785</v>
      </c>
      <c r="V369" s="65" t="s">
        <v>95</v>
      </c>
      <c r="W369" s="67" t="s">
        <v>2081</v>
      </c>
      <c r="X369" s="67">
        <v>0</v>
      </c>
      <c r="Y369" s="67">
        <v>62.86</v>
      </c>
      <c r="Z369" s="67">
        <v>96</v>
      </c>
      <c r="AA369" s="67">
        <v>726</v>
      </c>
    </row>
    <row r="370" spans="1:27">
      <c r="A370" s="6" t="s">
        <v>3</v>
      </c>
      <c r="B370" s="73" t="s">
        <v>786</v>
      </c>
      <c r="C370" s="88">
        <v>4</v>
      </c>
      <c r="D370" s="49">
        <v>1</v>
      </c>
      <c r="E370" s="50">
        <v>1</v>
      </c>
      <c r="F370" s="48">
        <v>0.17</v>
      </c>
      <c r="G370" s="49">
        <v>0.04</v>
      </c>
      <c r="H370" s="50">
        <v>0.04</v>
      </c>
      <c r="I370" s="48">
        <v>245</v>
      </c>
      <c r="J370" s="49">
        <v>50</v>
      </c>
      <c r="K370" s="50">
        <v>24</v>
      </c>
      <c r="L370" s="57">
        <v>0.10369647431987318</v>
      </c>
      <c r="M370" s="58">
        <v>3.7853695467019985E-2</v>
      </c>
      <c r="N370" s="59">
        <v>4.2149631190727073E-2</v>
      </c>
      <c r="O370" s="47" t="s">
        <v>1187</v>
      </c>
      <c r="P370" s="3" t="s">
        <v>1186</v>
      </c>
      <c r="Q370" s="3" t="s">
        <v>1187</v>
      </c>
      <c r="R370" s="3" t="s">
        <v>305</v>
      </c>
      <c r="S370" s="3" t="s">
        <v>5</v>
      </c>
      <c r="T370" s="3" t="s">
        <v>11</v>
      </c>
      <c r="U370" s="3" t="s">
        <v>146</v>
      </c>
      <c r="V370" s="65" t="s">
        <v>8</v>
      </c>
      <c r="W370" s="67" t="s">
        <v>2083</v>
      </c>
      <c r="X370" s="67">
        <v>0</v>
      </c>
      <c r="Y370" s="67">
        <v>81.41</v>
      </c>
      <c r="Z370" s="67">
        <v>100</v>
      </c>
      <c r="AA370" s="67">
        <v>1203</v>
      </c>
    </row>
    <row r="371" spans="1:27">
      <c r="A371" s="6" t="s">
        <v>3</v>
      </c>
      <c r="B371" s="73" t="s">
        <v>1798</v>
      </c>
      <c r="C371" s="88">
        <v>1</v>
      </c>
      <c r="D371" s="49">
        <v>1</v>
      </c>
      <c r="E371" s="50">
        <v>1</v>
      </c>
      <c r="F371" s="48">
        <v>0.24</v>
      </c>
      <c r="G371" s="49">
        <v>0.24</v>
      </c>
      <c r="H371" s="50">
        <v>0.24</v>
      </c>
      <c r="I371" s="48">
        <v>206</v>
      </c>
      <c r="J371" s="49">
        <v>75</v>
      </c>
      <c r="K371" s="50">
        <v>101</v>
      </c>
      <c r="L371" s="57">
        <v>0.1463950225692327</v>
      </c>
      <c r="M371" s="58">
        <v>0.22712217280211988</v>
      </c>
      <c r="N371" s="59">
        <v>0.25289778714436245</v>
      </c>
      <c r="O371" s="47" t="s">
        <v>1186</v>
      </c>
      <c r="P371" s="3" t="s">
        <v>1186</v>
      </c>
      <c r="Q371" s="3" t="s">
        <v>1186</v>
      </c>
      <c r="R371" s="3" t="s">
        <v>305</v>
      </c>
      <c r="S371" s="3" t="s">
        <v>5</v>
      </c>
      <c r="T371" s="3" t="s">
        <v>11</v>
      </c>
      <c r="U371" s="3" t="s">
        <v>146</v>
      </c>
      <c r="V371" s="65" t="s">
        <v>8</v>
      </c>
      <c r="W371" s="67" t="s">
        <v>2087</v>
      </c>
      <c r="X371" s="67">
        <v>3.0000000000000002E-40</v>
      </c>
      <c r="Y371" s="67">
        <v>64.709999999999994</v>
      </c>
      <c r="Z371" s="67">
        <v>100</v>
      </c>
      <c r="AA371" s="67">
        <v>150</v>
      </c>
    </row>
    <row r="372" spans="1:27">
      <c r="A372" s="6" t="s">
        <v>3</v>
      </c>
      <c r="B372" s="73" t="s">
        <v>1799</v>
      </c>
      <c r="C372" s="88">
        <v>2</v>
      </c>
      <c r="D372" s="49">
        <v>1</v>
      </c>
      <c r="E372" s="50">
        <v>2</v>
      </c>
      <c r="F372" s="48">
        <v>0.49</v>
      </c>
      <c r="G372" s="49">
        <v>0.22</v>
      </c>
      <c r="H372" s="50">
        <v>0.49</v>
      </c>
      <c r="I372" s="48">
        <v>231</v>
      </c>
      <c r="J372" s="49">
        <v>15</v>
      </c>
      <c r="K372" s="50">
        <v>105</v>
      </c>
      <c r="L372" s="57">
        <v>0.29888983774551675</v>
      </c>
      <c r="M372" s="58">
        <v>0.20819532506860991</v>
      </c>
      <c r="N372" s="59">
        <v>0.51633298208640666</v>
      </c>
      <c r="O372" s="47" t="s">
        <v>1186</v>
      </c>
      <c r="P372" s="3" t="s">
        <v>1186</v>
      </c>
      <c r="Q372" s="3" t="s">
        <v>1186</v>
      </c>
      <c r="R372" s="3" t="s">
        <v>305</v>
      </c>
      <c r="S372" s="3" t="s">
        <v>5</v>
      </c>
      <c r="T372" s="3" t="s">
        <v>11</v>
      </c>
      <c r="U372" s="3" t="s">
        <v>146</v>
      </c>
      <c r="V372" s="65" t="s">
        <v>8</v>
      </c>
      <c r="W372" s="67" t="s">
        <v>2087</v>
      </c>
      <c r="X372" s="67">
        <v>1E-52</v>
      </c>
      <c r="Y372" s="67">
        <v>69.13</v>
      </c>
      <c r="Z372" s="67">
        <v>100</v>
      </c>
      <c r="AA372" s="67">
        <v>185</v>
      </c>
    </row>
    <row r="373" spans="1:27">
      <c r="A373" s="6" t="s">
        <v>3</v>
      </c>
      <c r="B373" s="73" t="s">
        <v>1800</v>
      </c>
      <c r="C373" s="88">
        <v>3</v>
      </c>
      <c r="D373" s="49">
        <v>2</v>
      </c>
      <c r="E373" s="50">
        <v>2</v>
      </c>
      <c r="F373" s="48">
        <v>0.84</v>
      </c>
      <c r="G373" s="49">
        <v>0.5</v>
      </c>
      <c r="H373" s="50">
        <v>0.5</v>
      </c>
      <c r="I373" s="48">
        <v>237</v>
      </c>
      <c r="J373" s="49">
        <v>121</v>
      </c>
      <c r="K373" s="50">
        <v>112</v>
      </c>
      <c r="L373" s="57">
        <v>0.51238257899231443</v>
      </c>
      <c r="M373" s="58">
        <v>0.47317119333774982</v>
      </c>
      <c r="N373" s="59">
        <v>0.52687038988408841</v>
      </c>
      <c r="O373" s="47" t="s">
        <v>1186</v>
      </c>
      <c r="P373" s="3" t="s">
        <v>1186</v>
      </c>
      <c r="Q373" s="3" t="s">
        <v>1186</v>
      </c>
      <c r="R373" s="3" t="s">
        <v>305</v>
      </c>
      <c r="S373" s="3" t="s">
        <v>5</v>
      </c>
      <c r="T373" s="3" t="s">
        <v>11</v>
      </c>
      <c r="U373" s="3" t="s">
        <v>146</v>
      </c>
      <c r="V373" s="65" t="s">
        <v>8</v>
      </c>
      <c r="W373" s="67" t="s">
        <v>2087</v>
      </c>
      <c r="X373" s="67">
        <v>9.9999999999999994E-50</v>
      </c>
      <c r="Y373" s="67">
        <v>68.09</v>
      </c>
      <c r="Z373" s="67">
        <v>100</v>
      </c>
      <c r="AA373" s="67">
        <v>176</v>
      </c>
    </row>
    <row r="374" spans="1:27">
      <c r="A374" s="6" t="s">
        <v>3</v>
      </c>
      <c r="B374" s="73" t="s">
        <v>1336</v>
      </c>
      <c r="C374" s="88">
        <v>1</v>
      </c>
      <c r="D374" s="49">
        <v>3</v>
      </c>
      <c r="E374" s="50">
        <v>1</v>
      </c>
      <c r="F374" s="48">
        <v>0.26</v>
      </c>
      <c r="G374" s="49">
        <v>1.01</v>
      </c>
      <c r="H374" s="50">
        <v>0.26</v>
      </c>
      <c r="I374" s="48">
        <v>20</v>
      </c>
      <c r="J374" s="49">
        <v>36</v>
      </c>
      <c r="K374" s="50">
        <v>27</v>
      </c>
      <c r="L374" s="57">
        <v>0.15859460778333542</v>
      </c>
      <c r="M374" s="58">
        <v>0.95580581054225455</v>
      </c>
      <c r="N374" s="59">
        <v>0.27397260273972601</v>
      </c>
      <c r="O374" s="47" t="s">
        <v>1186</v>
      </c>
      <c r="P374" s="3" t="s">
        <v>1186</v>
      </c>
      <c r="Q374" s="3" t="s">
        <v>1186</v>
      </c>
      <c r="R374" s="3" t="s">
        <v>227</v>
      </c>
      <c r="S374" s="3" t="s">
        <v>69</v>
      </c>
      <c r="T374" s="3" t="s">
        <v>70</v>
      </c>
      <c r="U374" s="3" t="s">
        <v>228</v>
      </c>
      <c r="V374" s="65" t="s">
        <v>8</v>
      </c>
      <c r="W374" s="67" t="s">
        <v>1615</v>
      </c>
      <c r="X374" s="67">
        <v>2E-52</v>
      </c>
      <c r="Y374" s="67">
        <v>81.44</v>
      </c>
      <c r="Z374" s="67">
        <v>89</v>
      </c>
      <c r="AA374" s="67">
        <v>172</v>
      </c>
    </row>
    <row r="375" spans="1:27">
      <c r="A375" s="6" t="s">
        <v>3</v>
      </c>
      <c r="B375" s="73" t="s">
        <v>1116</v>
      </c>
      <c r="C375" s="88">
        <v>2</v>
      </c>
      <c r="D375" s="49">
        <v>1</v>
      </c>
      <c r="E375" s="50">
        <v>1</v>
      </c>
      <c r="F375" s="48">
        <v>0.14000000000000001</v>
      </c>
      <c r="G375" s="49">
        <v>7.0000000000000007E-2</v>
      </c>
      <c r="H375" s="50">
        <v>7.0000000000000007E-2</v>
      </c>
      <c r="I375" s="48">
        <v>88</v>
      </c>
      <c r="J375" s="49">
        <v>20</v>
      </c>
      <c r="K375" s="50">
        <v>23</v>
      </c>
      <c r="L375" s="57">
        <v>8.5397096498719086E-2</v>
      </c>
      <c r="M375" s="58">
        <v>6.624396706728497E-2</v>
      </c>
      <c r="N375" s="59">
        <v>7.3761854583772393E-2</v>
      </c>
      <c r="O375" s="47" t="s">
        <v>1186</v>
      </c>
      <c r="P375" s="3" t="s">
        <v>1187</v>
      </c>
      <c r="Q375" s="3" t="s">
        <v>1186</v>
      </c>
      <c r="R375" s="3" t="s">
        <v>695</v>
      </c>
      <c r="S375" s="3" t="s">
        <v>5</v>
      </c>
      <c r="T375" s="3" t="s">
        <v>11</v>
      </c>
      <c r="U375" s="3" t="s">
        <v>25</v>
      </c>
      <c r="V375" s="65" t="s">
        <v>8</v>
      </c>
      <c r="W375" s="67" t="s">
        <v>2371</v>
      </c>
      <c r="X375" s="67">
        <v>1.0000000000000001E-115</v>
      </c>
      <c r="Y375" s="67">
        <v>48.89</v>
      </c>
      <c r="Z375" s="67">
        <v>99</v>
      </c>
      <c r="AA375" s="67">
        <v>363</v>
      </c>
    </row>
    <row r="376" spans="1:27">
      <c r="A376" s="6" t="s">
        <v>3</v>
      </c>
      <c r="B376" s="73" t="s">
        <v>1117</v>
      </c>
      <c r="C376" s="88">
        <v>19</v>
      </c>
      <c r="D376" s="49">
        <v>15</v>
      </c>
      <c r="E376" s="50">
        <v>19</v>
      </c>
      <c r="F376" s="48">
        <v>0.94</v>
      </c>
      <c r="G376" s="49">
        <v>0.6</v>
      </c>
      <c r="H376" s="50">
        <v>0.82</v>
      </c>
      <c r="I376" s="48">
        <v>2290</v>
      </c>
      <c r="J376" s="49">
        <v>706</v>
      </c>
      <c r="K376" s="50">
        <v>985</v>
      </c>
      <c r="L376" s="57">
        <v>0.57338050506282801</v>
      </c>
      <c r="M376" s="58">
        <v>0.56780543200529976</v>
      </c>
      <c r="N376" s="59">
        <v>0.86406743940990494</v>
      </c>
      <c r="O376" s="47" t="s">
        <v>1187</v>
      </c>
      <c r="P376" s="3" t="s">
        <v>1187</v>
      </c>
      <c r="Q376" s="3" t="s">
        <v>1186</v>
      </c>
      <c r="R376" s="3" t="s">
        <v>783</v>
      </c>
      <c r="S376" s="3" t="s">
        <v>5</v>
      </c>
      <c r="T376" s="3" t="s">
        <v>784</v>
      </c>
      <c r="U376" s="3" t="s">
        <v>785</v>
      </c>
      <c r="V376" s="65" t="s">
        <v>1118</v>
      </c>
      <c r="W376" s="67" t="s">
        <v>2372</v>
      </c>
      <c r="X376" s="67">
        <v>2.0000000000000001E-166</v>
      </c>
      <c r="Y376" s="67">
        <v>37.119999999999997</v>
      </c>
      <c r="Z376" s="67">
        <v>100</v>
      </c>
      <c r="AA376" s="67">
        <v>523</v>
      </c>
    </row>
    <row r="377" spans="1:27">
      <c r="A377" s="6" t="s">
        <v>3</v>
      </c>
      <c r="B377" s="73" t="s">
        <v>1119</v>
      </c>
      <c r="C377" s="88">
        <v>1</v>
      </c>
      <c r="D377" s="49">
        <v>1</v>
      </c>
      <c r="E377" s="50">
        <v>1</v>
      </c>
      <c r="F377" s="48">
        <v>0.08</v>
      </c>
      <c r="G377" s="49">
        <v>0.08</v>
      </c>
      <c r="H377" s="50">
        <v>0.08</v>
      </c>
      <c r="I377" s="48">
        <v>33</v>
      </c>
      <c r="J377" s="49">
        <v>14</v>
      </c>
      <c r="K377" s="50">
        <v>16</v>
      </c>
      <c r="L377" s="57">
        <v>4.8798340856410903E-2</v>
      </c>
      <c r="M377" s="58">
        <v>7.570739093403997E-2</v>
      </c>
      <c r="N377" s="59">
        <v>8.4299262381454146E-2</v>
      </c>
      <c r="O377" s="47" t="s">
        <v>1186</v>
      </c>
      <c r="P377" s="3" t="s">
        <v>1186</v>
      </c>
      <c r="Q377" s="3" t="s">
        <v>1187</v>
      </c>
      <c r="R377" s="3" t="s">
        <v>305</v>
      </c>
      <c r="S377" s="3" t="s">
        <v>5</v>
      </c>
      <c r="T377" s="3" t="s">
        <v>11</v>
      </c>
      <c r="U377" s="3" t="s">
        <v>146</v>
      </c>
      <c r="V377" s="65" t="s">
        <v>1120</v>
      </c>
      <c r="W377" s="67" t="s">
        <v>2373</v>
      </c>
      <c r="X377" s="67">
        <v>2E-174</v>
      </c>
      <c r="Y377" s="67">
        <v>76.11</v>
      </c>
      <c r="Z377" s="67">
        <v>100</v>
      </c>
      <c r="AA377" s="67">
        <v>504</v>
      </c>
    </row>
    <row r="378" spans="1:27">
      <c r="A378" s="6" t="s">
        <v>3</v>
      </c>
      <c r="B378" s="73" t="s">
        <v>792</v>
      </c>
      <c r="C378" s="88">
        <v>9</v>
      </c>
      <c r="D378" s="49">
        <v>8</v>
      </c>
      <c r="E378" s="50">
        <v>2</v>
      </c>
      <c r="F378" s="48">
        <v>0.55000000000000004</v>
      </c>
      <c r="G378" s="49">
        <v>0.47</v>
      </c>
      <c r="H378" s="50">
        <v>0.1</v>
      </c>
      <c r="I378" s="48">
        <v>695</v>
      </c>
      <c r="J378" s="49">
        <v>295</v>
      </c>
      <c r="K378" s="50">
        <v>56</v>
      </c>
      <c r="L378" s="57">
        <v>0.33548859338782494</v>
      </c>
      <c r="M378" s="58">
        <v>0.44478092173748479</v>
      </c>
      <c r="N378" s="59">
        <v>0.10537407797681769</v>
      </c>
      <c r="O378" s="47" t="s">
        <v>1187</v>
      </c>
      <c r="P378" s="3" t="s">
        <v>1186</v>
      </c>
      <c r="Q378" s="3" t="s">
        <v>1186</v>
      </c>
      <c r="R378" s="3" t="s">
        <v>793</v>
      </c>
      <c r="S378" s="3" t="s">
        <v>5</v>
      </c>
      <c r="T378" s="3" t="s">
        <v>11</v>
      </c>
      <c r="U378" s="3" t="s">
        <v>70</v>
      </c>
      <c r="V378" s="65" t="s">
        <v>728</v>
      </c>
      <c r="W378" s="67" t="s">
        <v>2088</v>
      </c>
      <c r="X378" s="67">
        <v>0</v>
      </c>
      <c r="Y378" s="67">
        <v>58.79</v>
      </c>
      <c r="Z378" s="67">
        <v>96</v>
      </c>
      <c r="AA378" s="67">
        <v>689</v>
      </c>
    </row>
    <row r="379" spans="1:27">
      <c r="A379" s="6" t="s">
        <v>3</v>
      </c>
      <c r="B379" s="73" t="s">
        <v>1339</v>
      </c>
      <c r="C379" s="88">
        <v>3</v>
      </c>
      <c r="D379" s="49">
        <v>2</v>
      </c>
      <c r="E379" s="50">
        <v>1</v>
      </c>
      <c r="F379" s="48">
        <v>0.22</v>
      </c>
      <c r="G379" s="49">
        <v>0.14000000000000001</v>
      </c>
      <c r="H379" s="50">
        <v>7.0000000000000007E-2</v>
      </c>
      <c r="I379" s="48">
        <v>208</v>
      </c>
      <c r="J379" s="49">
        <v>45</v>
      </c>
      <c r="K379" s="50">
        <v>46</v>
      </c>
      <c r="L379" s="57">
        <v>0.13419543735512998</v>
      </c>
      <c r="M379" s="58">
        <v>0.13248793413456994</v>
      </c>
      <c r="N379" s="59">
        <v>7.3761854583772393E-2</v>
      </c>
      <c r="O379" s="47" t="s">
        <v>1186</v>
      </c>
      <c r="P379" s="3" t="s">
        <v>1186</v>
      </c>
      <c r="Q379" s="3" t="s">
        <v>1186</v>
      </c>
      <c r="R379" s="3" t="s">
        <v>68</v>
      </c>
      <c r="S379" s="3" t="s">
        <v>69</v>
      </c>
      <c r="T379" s="3" t="s">
        <v>70</v>
      </c>
      <c r="U379" s="3" t="s">
        <v>71</v>
      </c>
      <c r="V379" s="65" t="s">
        <v>421</v>
      </c>
      <c r="W379" s="67" t="s">
        <v>1620</v>
      </c>
      <c r="X379" s="67">
        <v>0</v>
      </c>
      <c r="Y379" s="67">
        <v>98.53</v>
      </c>
      <c r="Z379" s="67">
        <v>100</v>
      </c>
      <c r="AA379" s="67">
        <v>839</v>
      </c>
    </row>
    <row r="380" spans="1:27">
      <c r="A380" s="6" t="s">
        <v>3</v>
      </c>
      <c r="B380" s="73" t="s">
        <v>1121</v>
      </c>
      <c r="C380" s="88">
        <v>2</v>
      </c>
      <c r="D380" s="49">
        <v>1</v>
      </c>
      <c r="E380" s="50">
        <v>1</v>
      </c>
      <c r="F380" s="48">
        <v>0.08</v>
      </c>
      <c r="G380" s="49">
        <v>0.04</v>
      </c>
      <c r="H380" s="50">
        <v>0.04</v>
      </c>
      <c r="I380" s="48">
        <v>200</v>
      </c>
      <c r="J380" s="49">
        <v>32</v>
      </c>
      <c r="K380" s="50">
        <v>31</v>
      </c>
      <c r="L380" s="57">
        <v>4.8798340856410903E-2</v>
      </c>
      <c r="M380" s="58">
        <v>3.7853695467019985E-2</v>
      </c>
      <c r="N380" s="59">
        <v>4.2149631190727073E-2</v>
      </c>
      <c r="O380" s="47" t="s">
        <v>1187</v>
      </c>
      <c r="P380" s="3" t="s">
        <v>1186</v>
      </c>
      <c r="Q380" s="3" t="s">
        <v>1186</v>
      </c>
      <c r="R380" s="3" t="s">
        <v>840</v>
      </c>
      <c r="S380" s="3" t="s">
        <v>5</v>
      </c>
      <c r="T380" s="3" t="s">
        <v>17</v>
      </c>
      <c r="U380" s="3" t="s">
        <v>286</v>
      </c>
      <c r="V380" s="65" t="s">
        <v>19</v>
      </c>
      <c r="W380" s="67" t="s">
        <v>2374</v>
      </c>
      <c r="X380" s="67">
        <v>8.0000000000000003E-27</v>
      </c>
      <c r="Y380" s="67">
        <v>38.4</v>
      </c>
      <c r="Z380" s="67">
        <v>32</v>
      </c>
      <c r="AA380" s="67">
        <v>127</v>
      </c>
    </row>
    <row r="381" spans="1:27">
      <c r="A381" s="6" t="s">
        <v>3</v>
      </c>
      <c r="B381" s="73" t="s">
        <v>1122</v>
      </c>
      <c r="C381" s="88">
        <v>3</v>
      </c>
      <c r="D381" s="49">
        <v>3</v>
      </c>
      <c r="E381" s="50">
        <v>2</v>
      </c>
      <c r="F381" s="48">
        <v>0.15</v>
      </c>
      <c r="G381" s="49">
        <v>0.15</v>
      </c>
      <c r="H381" s="50">
        <v>0.1</v>
      </c>
      <c r="I381" s="48">
        <v>164</v>
      </c>
      <c r="J381" s="49">
        <v>99</v>
      </c>
      <c r="K381" s="50">
        <v>57</v>
      </c>
      <c r="L381" s="57">
        <v>9.1496889105770432E-2</v>
      </c>
      <c r="M381" s="58">
        <v>0.14195135800132494</v>
      </c>
      <c r="N381" s="59">
        <v>0.10537407797681769</v>
      </c>
      <c r="O381" s="47" t="s">
        <v>1187</v>
      </c>
      <c r="P381" s="3" t="s">
        <v>1186</v>
      </c>
      <c r="Q381" s="3" t="s">
        <v>1187</v>
      </c>
      <c r="R381" s="3" t="s">
        <v>706</v>
      </c>
      <c r="S381" s="3" t="s">
        <v>5</v>
      </c>
      <c r="T381" s="3" t="s">
        <v>11</v>
      </c>
      <c r="U381" s="3" t="s">
        <v>146</v>
      </c>
      <c r="V381" s="65" t="s">
        <v>8</v>
      </c>
      <c r="W381" s="67" t="s">
        <v>2375</v>
      </c>
      <c r="X381" s="67">
        <v>0</v>
      </c>
      <c r="Y381" s="67">
        <v>52.23</v>
      </c>
      <c r="Z381" s="67">
        <v>99</v>
      </c>
      <c r="AA381" s="67">
        <v>623</v>
      </c>
    </row>
    <row r="382" spans="1:27">
      <c r="A382" s="6" t="s">
        <v>3</v>
      </c>
      <c r="B382" s="73" t="s">
        <v>1344</v>
      </c>
      <c r="C382" s="88">
        <v>11</v>
      </c>
      <c r="D382" s="49">
        <v>7</v>
      </c>
      <c r="E382" s="50">
        <v>7</v>
      </c>
      <c r="F382" s="48">
        <v>1.1399999999999999</v>
      </c>
      <c r="G382" s="49">
        <v>0.63</v>
      </c>
      <c r="H382" s="50">
        <v>0.63</v>
      </c>
      <c r="I382" s="48">
        <v>1129</v>
      </c>
      <c r="J382" s="49">
        <v>513</v>
      </c>
      <c r="K382" s="50">
        <v>348</v>
      </c>
      <c r="L382" s="57">
        <v>0.69537635720385527</v>
      </c>
      <c r="M382" s="58">
        <v>0.59619570360556473</v>
      </c>
      <c r="N382" s="59">
        <v>0.66385669125395141</v>
      </c>
      <c r="O382" s="47" t="s">
        <v>1186</v>
      </c>
      <c r="P382" s="3" t="s">
        <v>1186</v>
      </c>
      <c r="Q382" s="3" t="s">
        <v>1186</v>
      </c>
      <c r="R382" s="3" t="s">
        <v>40</v>
      </c>
      <c r="S382" s="3" t="s">
        <v>5</v>
      </c>
      <c r="T382" s="3" t="s">
        <v>11</v>
      </c>
      <c r="U382" s="3" t="s">
        <v>14</v>
      </c>
      <c r="V382" s="65" t="s">
        <v>307</v>
      </c>
      <c r="W382" s="67" t="s">
        <v>1624</v>
      </c>
      <c r="X382" s="67">
        <v>0</v>
      </c>
      <c r="Y382" s="67">
        <v>96.21</v>
      </c>
      <c r="Z382" s="67">
        <v>100</v>
      </c>
      <c r="AA382" s="67">
        <v>781</v>
      </c>
    </row>
    <row r="383" spans="1:27">
      <c r="A383" s="6" t="s">
        <v>3</v>
      </c>
      <c r="B383" s="73" t="s">
        <v>1801</v>
      </c>
      <c r="C383" s="88">
        <v>4</v>
      </c>
      <c r="D383" s="49">
        <v>2</v>
      </c>
      <c r="E383" s="50">
        <v>1</v>
      </c>
      <c r="F383" s="48">
        <v>0.48</v>
      </c>
      <c r="G383" s="49">
        <v>0.22</v>
      </c>
      <c r="H383" s="50">
        <v>0.1</v>
      </c>
      <c r="I383" s="48">
        <v>71</v>
      </c>
      <c r="J383" s="49">
        <v>19</v>
      </c>
      <c r="K383" s="50">
        <v>17</v>
      </c>
      <c r="L383" s="57">
        <v>0.2927900451384654</v>
      </c>
      <c r="M383" s="58">
        <v>0.20819532506860991</v>
      </c>
      <c r="N383" s="59">
        <v>0.10537407797681769</v>
      </c>
      <c r="O383" s="47" t="s">
        <v>1186</v>
      </c>
      <c r="P383" s="3" t="s">
        <v>1186</v>
      </c>
      <c r="Q383" s="3" t="s">
        <v>1186</v>
      </c>
      <c r="R383" s="3" t="s">
        <v>40</v>
      </c>
      <c r="S383" s="3" t="s">
        <v>5</v>
      </c>
      <c r="T383" s="3" t="s">
        <v>11</v>
      </c>
      <c r="U383" s="3" t="s">
        <v>14</v>
      </c>
      <c r="V383" s="65" t="s">
        <v>799</v>
      </c>
      <c r="W383" s="67" t="s">
        <v>2091</v>
      </c>
      <c r="X383" s="67">
        <v>0</v>
      </c>
      <c r="Y383" s="67">
        <v>96.36</v>
      </c>
      <c r="Z383" s="67">
        <v>100</v>
      </c>
      <c r="AA383" s="67">
        <v>538</v>
      </c>
    </row>
    <row r="384" spans="1:27">
      <c r="A384" s="6" t="s">
        <v>3</v>
      </c>
      <c r="B384" s="73" t="s">
        <v>2209</v>
      </c>
      <c r="C384" s="88">
        <v>2</v>
      </c>
      <c r="D384" s="49">
        <v>1</v>
      </c>
      <c r="E384" s="50">
        <v>1</v>
      </c>
      <c r="F384" s="48">
        <v>0.23</v>
      </c>
      <c r="G384" s="49">
        <v>0.11</v>
      </c>
      <c r="H384" s="50">
        <v>0.11</v>
      </c>
      <c r="I384" s="48">
        <v>157</v>
      </c>
      <c r="J384" s="49">
        <v>59</v>
      </c>
      <c r="K384" s="50">
        <v>14</v>
      </c>
      <c r="L384" s="57">
        <v>0.14029522996218136</v>
      </c>
      <c r="M384" s="58">
        <v>0.10409766253430495</v>
      </c>
      <c r="N384" s="59">
        <v>0.11591148577449946</v>
      </c>
      <c r="O384" s="47" t="s">
        <v>1186</v>
      </c>
      <c r="P384" s="3" t="s">
        <v>1186</v>
      </c>
      <c r="Q384" s="3" t="s">
        <v>1186</v>
      </c>
      <c r="R384" s="3" t="s">
        <v>40</v>
      </c>
      <c r="S384" s="3" t="s">
        <v>5</v>
      </c>
      <c r="T384" s="3" t="s">
        <v>11</v>
      </c>
      <c r="U384" s="3" t="s">
        <v>14</v>
      </c>
      <c r="V384" s="65" t="s">
        <v>1123</v>
      </c>
      <c r="W384" s="67" t="s">
        <v>2376</v>
      </c>
      <c r="X384" s="67">
        <v>8E-174</v>
      </c>
      <c r="Y384" s="67">
        <v>96.8</v>
      </c>
      <c r="Z384" s="67">
        <v>100</v>
      </c>
      <c r="AA384" s="67">
        <v>491</v>
      </c>
    </row>
    <row r="385" spans="1:27">
      <c r="A385" s="6" t="s">
        <v>3</v>
      </c>
      <c r="B385" s="73" t="s">
        <v>1802</v>
      </c>
      <c r="C385" s="88">
        <v>2</v>
      </c>
      <c r="D385" s="49">
        <v>1</v>
      </c>
      <c r="E385" s="50">
        <v>2</v>
      </c>
      <c r="F385" s="48">
        <v>0.28999999999999998</v>
      </c>
      <c r="G385" s="49">
        <v>0.14000000000000001</v>
      </c>
      <c r="H385" s="50">
        <v>0.28999999999999998</v>
      </c>
      <c r="I385" s="48">
        <v>71</v>
      </c>
      <c r="J385" s="49">
        <v>18</v>
      </c>
      <c r="K385" s="50">
        <v>15</v>
      </c>
      <c r="L385" s="57">
        <v>0.17689398560448952</v>
      </c>
      <c r="M385" s="58">
        <v>0.13248793413456994</v>
      </c>
      <c r="N385" s="59">
        <v>0.30558482613277121</v>
      </c>
      <c r="O385" s="47" t="s">
        <v>1186</v>
      </c>
      <c r="P385" s="3" t="s">
        <v>1186</v>
      </c>
      <c r="Q385" s="3" t="s">
        <v>1186</v>
      </c>
      <c r="R385" s="3" t="s">
        <v>40</v>
      </c>
      <c r="S385" s="3" t="s">
        <v>5</v>
      </c>
      <c r="T385" s="3" t="s">
        <v>11</v>
      </c>
      <c r="U385" s="3" t="s">
        <v>14</v>
      </c>
      <c r="V385" s="65" t="s">
        <v>430</v>
      </c>
      <c r="W385" s="67" t="s">
        <v>2092</v>
      </c>
      <c r="X385" s="67">
        <v>9.9999999999999993E-125</v>
      </c>
      <c r="Y385" s="67">
        <v>96.67</v>
      </c>
      <c r="Z385" s="67">
        <v>88</v>
      </c>
      <c r="AA385" s="67">
        <v>362</v>
      </c>
    </row>
    <row r="386" spans="1:27">
      <c r="A386" s="6" t="s">
        <v>3</v>
      </c>
      <c r="B386" s="73" t="s">
        <v>2210</v>
      </c>
      <c r="C386" s="88">
        <v>1</v>
      </c>
      <c r="D386" s="49">
        <v>1</v>
      </c>
      <c r="E386" s="50">
        <v>1</v>
      </c>
      <c r="F386" s="48">
        <v>0.28999999999999998</v>
      </c>
      <c r="G386" s="49">
        <v>0.28999999999999998</v>
      </c>
      <c r="H386" s="50">
        <v>0.28999999999999998</v>
      </c>
      <c r="I386" s="48">
        <v>97</v>
      </c>
      <c r="J386" s="49">
        <v>42</v>
      </c>
      <c r="K386" s="50">
        <v>31</v>
      </c>
      <c r="L386" s="57">
        <v>0.17689398560448952</v>
      </c>
      <c r="M386" s="58">
        <v>0.27443929213589485</v>
      </c>
      <c r="N386" s="59">
        <v>0.30558482613277121</v>
      </c>
      <c r="O386" s="47" t="s">
        <v>1186</v>
      </c>
      <c r="P386" s="3" t="s">
        <v>1186</v>
      </c>
      <c r="Q386" s="3" t="s">
        <v>1186</v>
      </c>
      <c r="R386" s="3" t="s">
        <v>40</v>
      </c>
      <c r="S386" s="3" t="s">
        <v>5</v>
      </c>
      <c r="T386" s="3" t="s">
        <v>11</v>
      </c>
      <c r="U386" s="3" t="s">
        <v>14</v>
      </c>
      <c r="V386" s="65" t="s">
        <v>1124</v>
      </c>
      <c r="W386" s="67" t="s">
        <v>2377</v>
      </c>
      <c r="X386" s="67">
        <v>4.0000000000000001E-59</v>
      </c>
      <c r="Y386" s="67">
        <v>90.1</v>
      </c>
      <c r="Z386" s="67">
        <v>100</v>
      </c>
      <c r="AA386" s="67">
        <v>188</v>
      </c>
    </row>
    <row r="387" spans="1:27">
      <c r="A387" s="6" t="s">
        <v>3</v>
      </c>
      <c r="B387" s="73" t="s">
        <v>2211</v>
      </c>
      <c r="C387" s="88">
        <v>1</v>
      </c>
      <c r="D387" s="49">
        <v>1</v>
      </c>
      <c r="E387" s="50">
        <v>1</v>
      </c>
      <c r="F387" s="48">
        <v>7.0000000000000007E-2</v>
      </c>
      <c r="G387" s="49">
        <v>7.0000000000000007E-2</v>
      </c>
      <c r="H387" s="50">
        <v>7.0000000000000007E-2</v>
      </c>
      <c r="I387" s="48">
        <v>15</v>
      </c>
      <c r="J387" s="49">
        <v>16</v>
      </c>
      <c r="K387" s="50">
        <v>16</v>
      </c>
      <c r="L387" s="57">
        <v>4.2698548249359543E-2</v>
      </c>
      <c r="M387" s="58">
        <v>6.624396706728497E-2</v>
      </c>
      <c r="N387" s="59">
        <v>7.3761854583772393E-2</v>
      </c>
      <c r="O387" s="47" t="s">
        <v>1186</v>
      </c>
      <c r="P387" s="3" t="s">
        <v>1186</v>
      </c>
      <c r="Q387" s="3" t="s">
        <v>1186</v>
      </c>
      <c r="R387" s="3" t="s">
        <v>220</v>
      </c>
      <c r="S387" s="3" t="s">
        <v>5</v>
      </c>
      <c r="T387" s="3" t="s">
        <v>11</v>
      </c>
      <c r="U387" s="3" t="s">
        <v>14</v>
      </c>
      <c r="V387" s="65" t="s">
        <v>427</v>
      </c>
      <c r="W387" s="67" t="s">
        <v>2378</v>
      </c>
      <c r="X387" s="67">
        <v>3.9999999999999999E-69</v>
      </c>
      <c r="Y387" s="67">
        <v>94.92</v>
      </c>
      <c r="Z387" s="67">
        <v>29</v>
      </c>
      <c r="AA387" s="67">
        <v>226</v>
      </c>
    </row>
    <row r="388" spans="1:27">
      <c r="A388" s="6" t="s">
        <v>3</v>
      </c>
      <c r="B388" s="73" t="s">
        <v>1803</v>
      </c>
      <c r="C388" s="88">
        <v>1</v>
      </c>
      <c r="D388" s="49">
        <v>3</v>
      </c>
      <c r="E388" s="50">
        <v>2</v>
      </c>
      <c r="F388" s="48">
        <v>0.13</v>
      </c>
      <c r="G388" s="49">
        <v>0.45</v>
      </c>
      <c r="H388" s="50">
        <v>0.28000000000000003</v>
      </c>
      <c r="I388" s="48">
        <v>15</v>
      </c>
      <c r="J388" s="49">
        <v>79</v>
      </c>
      <c r="K388" s="50">
        <v>73</v>
      </c>
      <c r="L388" s="57">
        <v>7.9297303891667711E-2</v>
      </c>
      <c r="M388" s="58">
        <v>0.42585407400397479</v>
      </c>
      <c r="N388" s="59">
        <v>0.29504741833508957</v>
      </c>
      <c r="O388" s="47" t="s">
        <v>1186</v>
      </c>
      <c r="P388" s="3" t="s">
        <v>1186</v>
      </c>
      <c r="Q388" s="3" t="s">
        <v>1186</v>
      </c>
      <c r="R388" s="3" t="s">
        <v>40</v>
      </c>
      <c r="S388" s="3" t="s">
        <v>5</v>
      </c>
      <c r="T388" s="3" t="s">
        <v>11</v>
      </c>
      <c r="U388" s="3" t="s">
        <v>14</v>
      </c>
      <c r="V388" s="65" t="s">
        <v>800</v>
      </c>
      <c r="W388" s="67" t="s">
        <v>2093</v>
      </c>
      <c r="X388" s="67">
        <v>1.9999999999999999E-143</v>
      </c>
      <c r="Y388" s="67">
        <v>94.79</v>
      </c>
      <c r="Z388" s="67">
        <v>100</v>
      </c>
      <c r="AA388" s="67">
        <v>410</v>
      </c>
    </row>
    <row r="389" spans="1:27">
      <c r="A389" s="6" t="s">
        <v>3</v>
      </c>
      <c r="B389" s="73" t="s">
        <v>2212</v>
      </c>
      <c r="C389" s="88">
        <v>3</v>
      </c>
      <c r="D389" s="49">
        <v>3</v>
      </c>
      <c r="E389" s="50">
        <v>2</v>
      </c>
      <c r="F389" s="48">
        <v>0.28000000000000003</v>
      </c>
      <c r="G389" s="49">
        <v>0.28000000000000003</v>
      </c>
      <c r="H389" s="50">
        <v>0.18</v>
      </c>
      <c r="I389" s="48">
        <v>90</v>
      </c>
      <c r="J389" s="49">
        <v>67</v>
      </c>
      <c r="K389" s="50">
        <v>43</v>
      </c>
      <c r="L389" s="57">
        <v>0.17079419299743817</v>
      </c>
      <c r="M389" s="58">
        <v>0.26497586826913988</v>
      </c>
      <c r="N389" s="59">
        <v>0.1896733403582718</v>
      </c>
      <c r="O389" s="47" t="s">
        <v>1186</v>
      </c>
      <c r="P389" s="3" t="s">
        <v>1186</v>
      </c>
      <c r="Q389" s="3" t="s">
        <v>1186</v>
      </c>
      <c r="R389" s="3" t="s">
        <v>40</v>
      </c>
      <c r="S389" s="3" t="s">
        <v>5</v>
      </c>
      <c r="T389" s="3" t="s">
        <v>11</v>
      </c>
      <c r="U389" s="3" t="s">
        <v>14</v>
      </c>
      <c r="V389" s="65" t="s">
        <v>428</v>
      </c>
      <c r="W389" s="67" t="s">
        <v>2379</v>
      </c>
      <c r="X389" s="67">
        <v>0</v>
      </c>
      <c r="Y389" s="67">
        <v>95.78</v>
      </c>
      <c r="Z389" s="67">
        <v>100</v>
      </c>
      <c r="AA389" s="67">
        <v>643</v>
      </c>
    </row>
    <row r="390" spans="1:27">
      <c r="A390" s="6" t="s">
        <v>3</v>
      </c>
      <c r="B390" s="73" t="s">
        <v>1804</v>
      </c>
      <c r="C390" s="88">
        <v>1</v>
      </c>
      <c r="D390" s="49">
        <v>1</v>
      </c>
      <c r="E390" s="50">
        <v>1</v>
      </c>
      <c r="F390" s="48">
        <v>0.23</v>
      </c>
      <c r="G390" s="49">
        <v>0.23</v>
      </c>
      <c r="H390" s="50">
        <v>0.23</v>
      </c>
      <c r="I390" s="48">
        <v>43</v>
      </c>
      <c r="J390" s="49">
        <v>39</v>
      </c>
      <c r="K390" s="50">
        <v>34</v>
      </c>
      <c r="L390" s="57">
        <v>0.14029522996218136</v>
      </c>
      <c r="M390" s="58">
        <v>0.21765874893536491</v>
      </c>
      <c r="N390" s="59">
        <v>0.2423603793466807</v>
      </c>
      <c r="O390" s="47" t="s">
        <v>1186</v>
      </c>
      <c r="P390" s="3" t="s">
        <v>1186</v>
      </c>
      <c r="Q390" s="3" t="s">
        <v>1186</v>
      </c>
      <c r="R390" s="3" t="s">
        <v>40</v>
      </c>
      <c r="S390" s="3" t="s">
        <v>5</v>
      </c>
      <c r="T390" s="3" t="s">
        <v>11</v>
      </c>
      <c r="U390" s="3" t="s">
        <v>14</v>
      </c>
      <c r="V390" s="65" t="s">
        <v>801</v>
      </c>
      <c r="W390" s="67" t="s">
        <v>2094</v>
      </c>
      <c r="X390" s="67">
        <v>2E-79</v>
      </c>
      <c r="Y390" s="67">
        <v>95.93</v>
      </c>
      <c r="Z390" s="67">
        <v>98</v>
      </c>
      <c r="AA390" s="67">
        <v>241</v>
      </c>
    </row>
    <row r="391" spans="1:27">
      <c r="A391" s="6" t="s">
        <v>3</v>
      </c>
      <c r="B391" s="73" t="s">
        <v>802</v>
      </c>
      <c r="C391" s="88">
        <v>6</v>
      </c>
      <c r="D391" s="49">
        <v>3</v>
      </c>
      <c r="E391" s="50">
        <v>2</v>
      </c>
      <c r="F391" s="48">
        <v>0.59</v>
      </c>
      <c r="G391" s="49">
        <v>0.22</v>
      </c>
      <c r="H391" s="50">
        <v>0.14000000000000001</v>
      </c>
      <c r="I391" s="48">
        <v>692</v>
      </c>
      <c r="J391" s="49">
        <v>275</v>
      </c>
      <c r="K391" s="50">
        <v>133</v>
      </c>
      <c r="L391" s="57">
        <v>0.35988776381603038</v>
      </c>
      <c r="M391" s="58">
        <v>0.20819532506860991</v>
      </c>
      <c r="N391" s="59">
        <v>0.14752370916754479</v>
      </c>
      <c r="O391" s="47" t="s">
        <v>1187</v>
      </c>
      <c r="P391" s="3" t="s">
        <v>1186</v>
      </c>
      <c r="Q391" s="3" t="s">
        <v>1186</v>
      </c>
      <c r="R391" s="3" t="s">
        <v>803</v>
      </c>
      <c r="S391" s="3" t="s">
        <v>5</v>
      </c>
      <c r="T391" s="3" t="s">
        <v>784</v>
      </c>
      <c r="U391" s="3" t="s">
        <v>804</v>
      </c>
      <c r="V391" s="65" t="s">
        <v>206</v>
      </c>
      <c r="W391" s="67" t="s">
        <v>2095</v>
      </c>
      <c r="X391" s="67">
        <v>2.0000000000000001E-153</v>
      </c>
      <c r="Y391" s="67">
        <v>56.32</v>
      </c>
      <c r="Z391" s="67">
        <v>99</v>
      </c>
      <c r="AA391" s="67">
        <v>453</v>
      </c>
    </row>
    <row r="392" spans="1:27">
      <c r="A392" s="6" t="s">
        <v>3</v>
      </c>
      <c r="B392" s="73" t="s">
        <v>2213</v>
      </c>
      <c r="C392" s="88">
        <v>7</v>
      </c>
      <c r="D392" s="49">
        <v>5</v>
      </c>
      <c r="E392" s="50">
        <v>4</v>
      </c>
      <c r="F392" s="48">
        <v>0.14000000000000001</v>
      </c>
      <c r="G392" s="49">
        <v>0.1</v>
      </c>
      <c r="H392" s="50">
        <v>0.08</v>
      </c>
      <c r="I392" s="48">
        <v>436</v>
      </c>
      <c r="J392" s="49">
        <v>110</v>
      </c>
      <c r="K392" s="50">
        <v>101</v>
      </c>
      <c r="L392" s="57">
        <v>8.5397096498719086E-2</v>
      </c>
      <c r="M392" s="58">
        <v>9.4634238667549969E-2</v>
      </c>
      <c r="N392" s="59">
        <v>8.4299262381454146E-2</v>
      </c>
      <c r="O392" s="47" t="s">
        <v>1186</v>
      </c>
      <c r="P392" s="3" t="s">
        <v>1186</v>
      </c>
      <c r="Q392" s="3" t="s">
        <v>1186</v>
      </c>
      <c r="R392" s="3" t="s">
        <v>40</v>
      </c>
      <c r="S392" s="3" t="s">
        <v>5</v>
      </c>
      <c r="T392" s="3" t="s">
        <v>11</v>
      </c>
      <c r="U392" s="3" t="s">
        <v>14</v>
      </c>
      <c r="V392" s="65" t="s">
        <v>442</v>
      </c>
      <c r="W392" s="67" t="s">
        <v>2380</v>
      </c>
      <c r="X392" s="67">
        <v>0</v>
      </c>
      <c r="Y392" s="67">
        <v>91.35</v>
      </c>
      <c r="Z392" s="67">
        <v>99</v>
      </c>
      <c r="AA392" s="67">
        <v>2643</v>
      </c>
    </row>
    <row r="393" spans="1:27">
      <c r="A393" s="6" t="s">
        <v>3</v>
      </c>
      <c r="B393" s="73" t="s">
        <v>1808</v>
      </c>
      <c r="C393" s="88">
        <v>3</v>
      </c>
      <c r="D393" s="49">
        <v>2</v>
      </c>
      <c r="E393" s="50">
        <v>1</v>
      </c>
      <c r="F393" s="48">
        <v>0.13</v>
      </c>
      <c r="G393" s="49">
        <v>0.08</v>
      </c>
      <c r="H393" s="50">
        <v>0.04</v>
      </c>
      <c r="I393" s="48">
        <v>155</v>
      </c>
      <c r="J393" s="49">
        <v>81</v>
      </c>
      <c r="K393" s="50">
        <v>47</v>
      </c>
      <c r="L393" s="57">
        <v>7.9297303891667711E-2</v>
      </c>
      <c r="M393" s="58">
        <v>7.570739093403997E-2</v>
      </c>
      <c r="N393" s="59">
        <v>4.2149631190727073E-2</v>
      </c>
      <c r="O393" s="47" t="s">
        <v>1186</v>
      </c>
      <c r="P393" s="3" t="s">
        <v>1186</v>
      </c>
      <c r="Q393" s="3" t="s">
        <v>1186</v>
      </c>
      <c r="R393" s="3" t="s">
        <v>115</v>
      </c>
      <c r="S393" s="3" t="s">
        <v>5</v>
      </c>
      <c r="T393" s="3" t="s">
        <v>11</v>
      </c>
      <c r="U393" s="3" t="s">
        <v>14</v>
      </c>
      <c r="V393" s="65" t="s">
        <v>443</v>
      </c>
      <c r="W393" s="67" t="s">
        <v>2099</v>
      </c>
      <c r="X393" s="67">
        <v>0</v>
      </c>
      <c r="Y393" s="67">
        <v>92.51</v>
      </c>
      <c r="Z393" s="67">
        <v>100</v>
      </c>
      <c r="AA393" s="67">
        <v>1337</v>
      </c>
    </row>
    <row r="394" spans="1:27">
      <c r="A394" s="6" t="s">
        <v>3</v>
      </c>
      <c r="B394" s="73" t="s">
        <v>1352</v>
      </c>
      <c r="C394" s="88">
        <v>2</v>
      </c>
      <c r="D394" s="49">
        <v>2</v>
      </c>
      <c r="E394" s="50">
        <v>2</v>
      </c>
      <c r="F394" s="48">
        <v>0.47</v>
      </c>
      <c r="G394" s="49">
        <v>0.47</v>
      </c>
      <c r="H394" s="50">
        <v>0.47</v>
      </c>
      <c r="I394" s="48">
        <v>123</v>
      </c>
      <c r="J394" s="49">
        <v>65</v>
      </c>
      <c r="K394" s="50">
        <v>73</v>
      </c>
      <c r="L394" s="57">
        <v>0.286690252531414</v>
      </c>
      <c r="M394" s="58">
        <v>0.44478092173748479</v>
      </c>
      <c r="N394" s="59">
        <v>0.49525816649104309</v>
      </c>
      <c r="O394" s="47" t="s">
        <v>1186</v>
      </c>
      <c r="P394" s="3" t="s">
        <v>1186</v>
      </c>
      <c r="Q394" s="3" t="s">
        <v>1186</v>
      </c>
      <c r="R394" s="3" t="s">
        <v>40</v>
      </c>
      <c r="S394" s="3" t="s">
        <v>5</v>
      </c>
      <c r="T394" s="3" t="s">
        <v>11</v>
      </c>
      <c r="U394" s="3" t="s">
        <v>14</v>
      </c>
      <c r="V394" s="65" t="s">
        <v>431</v>
      </c>
      <c r="W394" s="67" t="s">
        <v>1630</v>
      </c>
      <c r="X394" s="67">
        <v>4E-95</v>
      </c>
      <c r="Y394" s="67">
        <v>99.3</v>
      </c>
      <c r="Z394" s="67">
        <v>100</v>
      </c>
      <c r="AA394" s="67">
        <v>283</v>
      </c>
    </row>
    <row r="395" spans="1:27">
      <c r="A395" s="6" t="s">
        <v>3</v>
      </c>
      <c r="B395" s="73" t="s">
        <v>2214</v>
      </c>
      <c r="C395" s="88">
        <v>1</v>
      </c>
      <c r="D395" s="49">
        <v>1</v>
      </c>
      <c r="E395" s="50">
        <v>1</v>
      </c>
      <c r="F395" s="48">
        <v>0.14000000000000001</v>
      </c>
      <c r="G395" s="49">
        <v>0.14000000000000001</v>
      </c>
      <c r="H395" s="50">
        <v>0.14000000000000001</v>
      </c>
      <c r="I395" s="48">
        <v>58</v>
      </c>
      <c r="J395" s="49">
        <v>28</v>
      </c>
      <c r="K395" s="50">
        <v>48</v>
      </c>
      <c r="L395" s="57">
        <v>8.5397096498719086E-2</v>
      </c>
      <c r="M395" s="58">
        <v>0.13248793413456994</v>
      </c>
      <c r="N395" s="59">
        <v>0.14752370916754479</v>
      </c>
      <c r="O395" s="47" t="s">
        <v>1186</v>
      </c>
      <c r="P395" s="3" t="s">
        <v>1186</v>
      </c>
      <c r="Q395" s="3" t="s">
        <v>1186</v>
      </c>
      <c r="R395" s="3" t="s">
        <v>1125</v>
      </c>
      <c r="S395" s="3" t="s">
        <v>5</v>
      </c>
      <c r="T395" s="3" t="s">
        <v>134</v>
      </c>
      <c r="U395" s="3" t="s">
        <v>950</v>
      </c>
      <c r="V395" s="65" t="s">
        <v>95</v>
      </c>
      <c r="W395" s="67" t="s">
        <v>2381</v>
      </c>
      <c r="X395" s="67">
        <v>2.0000000000000001E-68</v>
      </c>
      <c r="Y395" s="67">
        <v>53.85</v>
      </c>
      <c r="Z395" s="67">
        <v>100</v>
      </c>
      <c r="AA395" s="67">
        <v>227</v>
      </c>
    </row>
    <row r="396" spans="1:27">
      <c r="A396" s="6" t="s">
        <v>3</v>
      </c>
      <c r="B396" s="73" t="s">
        <v>1360</v>
      </c>
      <c r="C396" s="88">
        <v>4</v>
      </c>
      <c r="D396" s="49">
        <v>2</v>
      </c>
      <c r="E396" s="50">
        <v>1</v>
      </c>
      <c r="F396" s="48">
        <v>0.37</v>
      </c>
      <c r="G396" s="49">
        <v>0.17</v>
      </c>
      <c r="H396" s="50">
        <v>0.08</v>
      </c>
      <c r="I396" s="48">
        <v>229</v>
      </c>
      <c r="J396" s="49">
        <v>52</v>
      </c>
      <c r="K396" s="50">
        <v>55</v>
      </c>
      <c r="L396" s="57">
        <v>0.2256923264609004</v>
      </c>
      <c r="M396" s="58">
        <v>0.16087820573483494</v>
      </c>
      <c r="N396" s="59">
        <v>8.4299262381454146E-2</v>
      </c>
      <c r="O396" s="47" t="s">
        <v>1186</v>
      </c>
      <c r="P396" s="3" t="s">
        <v>1186</v>
      </c>
      <c r="Q396" s="3" t="s">
        <v>1186</v>
      </c>
      <c r="R396" s="3" t="s">
        <v>439</v>
      </c>
      <c r="S396" s="3" t="s">
        <v>5</v>
      </c>
      <c r="T396" s="3" t="s">
        <v>186</v>
      </c>
      <c r="U396" s="3" t="s">
        <v>440</v>
      </c>
      <c r="V396" s="65" t="s">
        <v>334</v>
      </c>
      <c r="W396" s="67" t="s">
        <v>1638</v>
      </c>
      <c r="X396" s="67">
        <v>0</v>
      </c>
      <c r="Y396" s="67">
        <v>78.86</v>
      </c>
      <c r="Z396" s="67">
        <v>99</v>
      </c>
      <c r="AA396" s="67">
        <v>544</v>
      </c>
    </row>
    <row r="397" spans="1:27">
      <c r="A397" s="6" t="s">
        <v>3</v>
      </c>
      <c r="B397" s="73" t="s">
        <v>2215</v>
      </c>
      <c r="C397" s="88">
        <v>2</v>
      </c>
      <c r="D397" s="49">
        <v>2</v>
      </c>
      <c r="E397" s="50">
        <v>1</v>
      </c>
      <c r="F397" s="48">
        <v>0.1</v>
      </c>
      <c r="G397" s="49">
        <v>0.1</v>
      </c>
      <c r="H397" s="50">
        <v>0.05</v>
      </c>
      <c r="I397" s="48">
        <v>124</v>
      </c>
      <c r="J397" s="49">
        <v>28</v>
      </c>
      <c r="K397" s="50">
        <v>25</v>
      </c>
      <c r="L397" s="57">
        <v>6.0997926070513624E-2</v>
      </c>
      <c r="M397" s="58">
        <v>9.4634238667549969E-2</v>
      </c>
      <c r="N397" s="59">
        <v>5.2687038988408846E-2</v>
      </c>
      <c r="O397" s="47" t="s">
        <v>1186</v>
      </c>
      <c r="P397" s="3" t="s">
        <v>1186</v>
      </c>
      <c r="Q397" s="3" t="s">
        <v>1186</v>
      </c>
      <c r="R397" s="3" t="s">
        <v>1126</v>
      </c>
      <c r="S397" s="3" t="s">
        <v>5</v>
      </c>
      <c r="T397" s="3" t="s">
        <v>914</v>
      </c>
      <c r="U397" s="3" t="s">
        <v>1127</v>
      </c>
      <c r="V397" s="65" t="s">
        <v>95</v>
      </c>
      <c r="W397" s="67" t="s">
        <v>2382</v>
      </c>
      <c r="X397" s="67">
        <v>6.9999999999999997E-174</v>
      </c>
      <c r="Y397" s="67">
        <v>57.21</v>
      </c>
      <c r="Z397" s="67">
        <v>68</v>
      </c>
      <c r="AA397" s="67">
        <v>512</v>
      </c>
    </row>
    <row r="398" spans="1:27">
      <c r="A398" s="6" t="s">
        <v>3</v>
      </c>
      <c r="B398" s="73" t="s">
        <v>1809</v>
      </c>
      <c r="C398" s="88">
        <v>9</v>
      </c>
      <c r="D398" s="49">
        <v>7</v>
      </c>
      <c r="E398" s="50">
        <v>7</v>
      </c>
      <c r="F398" s="48">
        <v>0.46</v>
      </c>
      <c r="G398" s="49">
        <v>0.34</v>
      </c>
      <c r="H398" s="50">
        <v>0.34</v>
      </c>
      <c r="I398" s="48">
        <v>334</v>
      </c>
      <c r="J398" s="49">
        <v>187</v>
      </c>
      <c r="K398" s="50">
        <v>119</v>
      </c>
      <c r="L398" s="57">
        <v>0.28059045992436271</v>
      </c>
      <c r="M398" s="58">
        <v>0.32175641146966988</v>
      </c>
      <c r="N398" s="59">
        <v>0.35827186512118014</v>
      </c>
      <c r="O398" s="47" t="s">
        <v>1186</v>
      </c>
      <c r="P398" s="3" t="s">
        <v>1186</v>
      </c>
      <c r="Q398" s="3" t="s">
        <v>1186</v>
      </c>
      <c r="R398" s="3" t="s">
        <v>773</v>
      </c>
      <c r="S398" s="3" t="s">
        <v>5</v>
      </c>
      <c r="T398" s="3" t="s">
        <v>11</v>
      </c>
      <c r="U398" s="3" t="s">
        <v>146</v>
      </c>
      <c r="V398" s="65" t="s">
        <v>724</v>
      </c>
      <c r="W398" s="67" t="s">
        <v>2101</v>
      </c>
      <c r="X398" s="67">
        <v>0</v>
      </c>
      <c r="Y398" s="67">
        <v>82.59</v>
      </c>
      <c r="Z398" s="67">
        <v>96</v>
      </c>
      <c r="AA398" s="67">
        <v>1084</v>
      </c>
    </row>
    <row r="399" spans="1:27">
      <c r="A399" s="6" t="s">
        <v>3</v>
      </c>
      <c r="B399" s="73" t="s">
        <v>1128</v>
      </c>
      <c r="C399" s="88">
        <v>2</v>
      </c>
      <c r="D399" s="49">
        <v>1</v>
      </c>
      <c r="E399" s="50">
        <v>3</v>
      </c>
      <c r="F399" s="48">
        <v>0.23</v>
      </c>
      <c r="G399" s="49">
        <v>0.11</v>
      </c>
      <c r="H399" s="50">
        <v>0.36</v>
      </c>
      <c r="I399" s="48">
        <v>123</v>
      </c>
      <c r="J399" s="49">
        <v>116</v>
      </c>
      <c r="K399" s="50">
        <v>85</v>
      </c>
      <c r="L399" s="57">
        <v>0.14029522996218136</v>
      </c>
      <c r="M399" s="58">
        <v>0.10409766253430495</v>
      </c>
      <c r="N399" s="59">
        <v>0.37934668071654359</v>
      </c>
      <c r="O399" s="47" t="s">
        <v>1187</v>
      </c>
      <c r="P399" s="3" t="s">
        <v>1186</v>
      </c>
      <c r="Q399" s="3" t="s">
        <v>1186</v>
      </c>
      <c r="R399" s="3" t="s">
        <v>783</v>
      </c>
      <c r="S399" s="3" t="s">
        <v>5</v>
      </c>
      <c r="T399" s="3" t="s">
        <v>784</v>
      </c>
      <c r="U399" s="3" t="s">
        <v>785</v>
      </c>
      <c r="V399" s="65" t="s">
        <v>1129</v>
      </c>
      <c r="W399" s="67" t="s">
        <v>2383</v>
      </c>
      <c r="X399" s="67">
        <v>6.9999999999999999E-41</v>
      </c>
      <c r="Y399" s="67">
        <v>39.299999999999997</v>
      </c>
      <c r="Z399" s="67">
        <v>93</v>
      </c>
      <c r="AA399" s="67">
        <v>158</v>
      </c>
    </row>
    <row r="400" spans="1:27">
      <c r="A400" s="6" t="s">
        <v>3</v>
      </c>
      <c r="B400" s="73" t="s">
        <v>1365</v>
      </c>
      <c r="C400" s="88">
        <v>5</v>
      </c>
      <c r="D400" s="49">
        <v>3</v>
      </c>
      <c r="E400" s="50">
        <v>4</v>
      </c>
      <c r="F400" s="48">
        <v>0.18</v>
      </c>
      <c r="G400" s="49">
        <v>0.1</v>
      </c>
      <c r="H400" s="50">
        <v>0.14000000000000001</v>
      </c>
      <c r="I400" s="48">
        <v>251</v>
      </c>
      <c r="J400" s="49">
        <v>145</v>
      </c>
      <c r="K400" s="50">
        <v>135</v>
      </c>
      <c r="L400" s="57">
        <v>0.10979626692692451</v>
      </c>
      <c r="M400" s="58">
        <v>9.4634238667549969E-2</v>
      </c>
      <c r="N400" s="59">
        <v>0.14752370916754479</v>
      </c>
      <c r="O400" s="47" t="s">
        <v>1186</v>
      </c>
      <c r="P400" s="3" t="s">
        <v>1186</v>
      </c>
      <c r="Q400" s="3" t="s">
        <v>1186</v>
      </c>
      <c r="R400" s="3" t="s">
        <v>11</v>
      </c>
      <c r="S400" s="3" t="s">
        <v>5</v>
      </c>
      <c r="T400" s="3" t="s">
        <v>11</v>
      </c>
      <c r="U400" s="3" t="s">
        <v>70</v>
      </c>
      <c r="V400" s="65" t="s">
        <v>444</v>
      </c>
      <c r="W400" s="67" t="s">
        <v>1643</v>
      </c>
      <c r="X400" s="67">
        <v>0</v>
      </c>
      <c r="Y400" s="67">
        <v>87.18</v>
      </c>
      <c r="Z400" s="67">
        <v>77</v>
      </c>
      <c r="AA400" s="67">
        <v>1199</v>
      </c>
    </row>
    <row r="401" spans="1:27">
      <c r="A401" s="6" t="s">
        <v>3</v>
      </c>
      <c r="B401" s="73" t="s">
        <v>813</v>
      </c>
      <c r="C401" s="88">
        <v>9</v>
      </c>
      <c r="D401" s="49">
        <v>4</v>
      </c>
      <c r="E401" s="50">
        <v>2</v>
      </c>
      <c r="F401" s="48">
        <v>0.23</v>
      </c>
      <c r="G401" s="49">
        <v>0.1</v>
      </c>
      <c r="H401" s="50">
        <v>0.05</v>
      </c>
      <c r="I401" s="48">
        <v>308</v>
      </c>
      <c r="J401" s="49">
        <v>123</v>
      </c>
      <c r="K401" s="50">
        <v>36</v>
      </c>
      <c r="L401" s="57">
        <v>0.14029522996218136</v>
      </c>
      <c r="M401" s="58">
        <v>9.4634238667549969E-2</v>
      </c>
      <c r="N401" s="59">
        <v>5.2687038988408846E-2</v>
      </c>
      <c r="O401" s="47" t="s">
        <v>1187</v>
      </c>
      <c r="P401" s="3" t="s">
        <v>1186</v>
      </c>
      <c r="Q401" s="3" t="s">
        <v>1187</v>
      </c>
      <c r="R401" s="3" t="s">
        <v>438</v>
      </c>
      <c r="S401" s="3" t="s">
        <v>1186</v>
      </c>
      <c r="T401" s="3" t="s">
        <v>1186</v>
      </c>
      <c r="U401" s="3" t="s">
        <v>1186</v>
      </c>
      <c r="V401" s="65" t="s">
        <v>8</v>
      </c>
      <c r="W401" s="67" t="s">
        <v>2105</v>
      </c>
      <c r="X401" s="67">
        <v>0</v>
      </c>
      <c r="Y401" s="67">
        <v>51.88</v>
      </c>
      <c r="Z401" s="67">
        <v>99</v>
      </c>
      <c r="AA401" s="67">
        <v>1155</v>
      </c>
    </row>
    <row r="402" spans="1:27">
      <c r="A402" s="6" t="s">
        <v>3</v>
      </c>
      <c r="B402" s="73" t="s">
        <v>814</v>
      </c>
      <c r="C402" s="88">
        <v>18</v>
      </c>
      <c r="D402" s="49">
        <v>12</v>
      </c>
      <c r="E402" s="50">
        <v>12</v>
      </c>
      <c r="F402" s="48">
        <v>0.62</v>
      </c>
      <c r="G402" s="49">
        <v>0.38</v>
      </c>
      <c r="H402" s="50">
        <v>0.38</v>
      </c>
      <c r="I402" s="48">
        <v>1628</v>
      </c>
      <c r="J402" s="49">
        <v>348</v>
      </c>
      <c r="K402" s="50">
        <v>411</v>
      </c>
      <c r="L402" s="57">
        <v>0.37818714163718448</v>
      </c>
      <c r="M402" s="58">
        <v>0.35961010693668982</v>
      </c>
      <c r="N402" s="59">
        <v>0.40042149631190721</v>
      </c>
      <c r="O402" s="47" t="s">
        <v>1187</v>
      </c>
      <c r="P402" s="3" t="s">
        <v>1186</v>
      </c>
      <c r="Q402" s="3" t="s">
        <v>1187</v>
      </c>
      <c r="R402" s="3" t="s">
        <v>221</v>
      </c>
      <c r="S402" s="3" t="s">
        <v>5</v>
      </c>
      <c r="T402" s="3" t="s">
        <v>11</v>
      </c>
      <c r="U402" s="3" t="s">
        <v>193</v>
      </c>
      <c r="V402" s="65" t="s">
        <v>8</v>
      </c>
      <c r="W402" s="67" t="s">
        <v>1852</v>
      </c>
      <c r="X402" s="67">
        <v>0</v>
      </c>
      <c r="Y402" s="67">
        <v>54.6</v>
      </c>
      <c r="Z402" s="67">
        <v>100</v>
      </c>
      <c r="AA402" s="67">
        <v>1115</v>
      </c>
    </row>
    <row r="403" spans="1:27">
      <c r="A403" s="6" t="s">
        <v>3</v>
      </c>
      <c r="B403" s="73" t="s">
        <v>815</v>
      </c>
      <c r="C403" s="88">
        <v>4</v>
      </c>
      <c r="D403" s="49">
        <v>2</v>
      </c>
      <c r="E403" s="50">
        <v>3</v>
      </c>
      <c r="F403" s="48">
        <v>0.3</v>
      </c>
      <c r="G403" s="49">
        <v>0.14000000000000001</v>
      </c>
      <c r="H403" s="50">
        <v>0.22</v>
      </c>
      <c r="I403" s="48">
        <v>228</v>
      </c>
      <c r="J403" s="49">
        <v>100</v>
      </c>
      <c r="K403" s="50">
        <v>94</v>
      </c>
      <c r="L403" s="57">
        <v>0.18299377821154086</v>
      </c>
      <c r="M403" s="58">
        <v>0.13248793413456994</v>
      </c>
      <c r="N403" s="59">
        <v>0.23182297154899892</v>
      </c>
      <c r="O403" s="47" t="s">
        <v>1187</v>
      </c>
      <c r="P403" s="3" t="s">
        <v>1186</v>
      </c>
      <c r="Q403" s="3" t="s">
        <v>1186</v>
      </c>
      <c r="R403" s="3" t="s">
        <v>605</v>
      </c>
      <c r="S403" s="3" t="s">
        <v>5</v>
      </c>
      <c r="T403" s="3" t="s">
        <v>11</v>
      </c>
      <c r="U403" s="3" t="s">
        <v>123</v>
      </c>
      <c r="V403" s="65" t="s">
        <v>816</v>
      </c>
      <c r="W403" s="67" t="s">
        <v>2106</v>
      </c>
      <c r="X403" s="67">
        <v>1.9999999999999999E-112</v>
      </c>
      <c r="Y403" s="67">
        <v>50.59</v>
      </c>
      <c r="Z403" s="67">
        <v>93</v>
      </c>
      <c r="AA403" s="67">
        <v>350</v>
      </c>
    </row>
    <row r="404" spans="1:27">
      <c r="A404" s="6" t="s">
        <v>3</v>
      </c>
      <c r="B404" s="73" t="s">
        <v>2216</v>
      </c>
      <c r="C404" s="88">
        <v>2</v>
      </c>
      <c r="D404" s="49">
        <v>2</v>
      </c>
      <c r="E404" s="50">
        <v>1</v>
      </c>
      <c r="F404" s="48">
        <v>0.62</v>
      </c>
      <c r="G404" s="49">
        <v>0.62</v>
      </c>
      <c r="H404" s="50">
        <v>0.27</v>
      </c>
      <c r="I404" s="48">
        <v>92</v>
      </c>
      <c r="J404" s="49">
        <v>54</v>
      </c>
      <c r="K404" s="50">
        <v>31</v>
      </c>
      <c r="L404" s="57">
        <v>0.37818714163718448</v>
      </c>
      <c r="M404" s="58">
        <v>0.5867322797388097</v>
      </c>
      <c r="N404" s="59">
        <v>0.28451001053740776</v>
      </c>
      <c r="O404" s="47" t="s">
        <v>1186</v>
      </c>
      <c r="P404" s="3" t="s">
        <v>1186</v>
      </c>
      <c r="Q404" s="3" t="s">
        <v>1186</v>
      </c>
      <c r="R404" s="3" t="s">
        <v>466</v>
      </c>
      <c r="S404" s="3" t="s">
        <v>1186</v>
      </c>
      <c r="T404" s="3" t="s">
        <v>1186</v>
      </c>
      <c r="U404" s="3" t="s">
        <v>1186</v>
      </c>
      <c r="V404" s="65" t="s">
        <v>647</v>
      </c>
      <c r="W404" s="67" t="s">
        <v>1988</v>
      </c>
      <c r="X404" s="67">
        <v>2.0000000000000002E-43</v>
      </c>
      <c r="Y404" s="67">
        <v>68.180000000000007</v>
      </c>
      <c r="Z404" s="67">
        <v>99</v>
      </c>
      <c r="AA404" s="67">
        <v>156</v>
      </c>
    </row>
    <row r="405" spans="1:27">
      <c r="A405" s="6" t="s">
        <v>3</v>
      </c>
      <c r="B405" s="73" t="s">
        <v>1130</v>
      </c>
      <c r="C405" s="88">
        <v>4</v>
      </c>
      <c r="D405" s="49">
        <v>3</v>
      </c>
      <c r="E405" s="50">
        <v>3</v>
      </c>
      <c r="F405" s="48">
        <v>0.66</v>
      </c>
      <c r="G405" s="49">
        <v>0.47</v>
      </c>
      <c r="H405" s="50">
        <v>0.47</v>
      </c>
      <c r="I405" s="48">
        <v>215</v>
      </c>
      <c r="J405" s="49">
        <v>117</v>
      </c>
      <c r="K405" s="50">
        <v>94</v>
      </c>
      <c r="L405" s="57">
        <v>0.40258631206538992</v>
      </c>
      <c r="M405" s="58">
        <v>0.44478092173748479</v>
      </c>
      <c r="N405" s="59">
        <v>0.49525816649104309</v>
      </c>
      <c r="O405" s="47" t="s">
        <v>1187</v>
      </c>
      <c r="P405" s="3" t="s">
        <v>1186</v>
      </c>
      <c r="Q405" s="3" t="s">
        <v>1186</v>
      </c>
      <c r="R405" s="3" t="s">
        <v>1131</v>
      </c>
      <c r="S405" s="3" t="s">
        <v>5</v>
      </c>
      <c r="T405" s="3" t="s">
        <v>17</v>
      </c>
      <c r="U405" s="3" t="s">
        <v>1132</v>
      </c>
      <c r="V405" s="65" t="s">
        <v>41</v>
      </c>
      <c r="W405" s="67" t="s">
        <v>2384</v>
      </c>
      <c r="X405" s="67">
        <v>9.9999999999999995E-45</v>
      </c>
      <c r="Y405" s="67">
        <v>51.13</v>
      </c>
      <c r="Z405" s="67">
        <v>96</v>
      </c>
      <c r="AA405" s="67">
        <v>160</v>
      </c>
    </row>
    <row r="406" spans="1:27">
      <c r="A406" s="6" t="s">
        <v>3</v>
      </c>
      <c r="B406" s="73" t="s">
        <v>907</v>
      </c>
      <c r="C406" s="88">
        <v>2</v>
      </c>
      <c r="D406" s="49">
        <v>1</v>
      </c>
      <c r="E406" s="50">
        <v>1</v>
      </c>
      <c r="F406" s="48">
        <v>0.3</v>
      </c>
      <c r="G406" s="49">
        <v>0.14000000000000001</v>
      </c>
      <c r="H406" s="50">
        <v>0.14000000000000001</v>
      </c>
      <c r="I406" s="48">
        <v>170</v>
      </c>
      <c r="J406" s="49">
        <v>85</v>
      </c>
      <c r="K406" s="50">
        <v>56</v>
      </c>
      <c r="L406" s="57">
        <v>0.18299377821154086</v>
      </c>
      <c r="M406" s="58">
        <v>0.13248793413456994</v>
      </c>
      <c r="N406" s="59">
        <v>0.14752370916754479</v>
      </c>
      <c r="O406" s="47" t="s">
        <v>1186</v>
      </c>
      <c r="P406" s="3" t="s">
        <v>1186</v>
      </c>
      <c r="Q406" s="3" t="s">
        <v>1187</v>
      </c>
      <c r="R406" s="3" t="s">
        <v>438</v>
      </c>
      <c r="S406" s="3" t="s">
        <v>1186</v>
      </c>
      <c r="T406" s="3" t="s">
        <v>1186</v>
      </c>
      <c r="U406" s="3" t="s">
        <v>1186</v>
      </c>
      <c r="V406" s="65" t="s">
        <v>908</v>
      </c>
      <c r="W406" s="67" t="s">
        <v>1854</v>
      </c>
      <c r="X406" s="67">
        <v>1.9999999999999998E-24</v>
      </c>
      <c r="Y406" s="67">
        <v>34.380000000000003</v>
      </c>
      <c r="Z406" s="67">
        <v>87</v>
      </c>
      <c r="AA406" s="67">
        <v>106</v>
      </c>
    </row>
    <row r="407" spans="1:27">
      <c r="A407" s="6" t="s">
        <v>3</v>
      </c>
      <c r="B407" s="73" t="s">
        <v>818</v>
      </c>
      <c r="C407" s="88">
        <v>4</v>
      </c>
      <c r="D407" s="49">
        <v>4</v>
      </c>
      <c r="E407" s="50">
        <v>4</v>
      </c>
      <c r="F407" s="48">
        <v>0.13</v>
      </c>
      <c r="G407" s="49">
        <v>0.13</v>
      </c>
      <c r="H407" s="50">
        <v>0.13</v>
      </c>
      <c r="I407" s="48">
        <v>295</v>
      </c>
      <c r="J407" s="49">
        <v>84</v>
      </c>
      <c r="K407" s="50">
        <v>134</v>
      </c>
      <c r="L407" s="57">
        <v>7.9297303891667711E-2</v>
      </c>
      <c r="M407" s="58">
        <v>0.12302451026781494</v>
      </c>
      <c r="N407" s="59">
        <v>0.13698630136986301</v>
      </c>
      <c r="O407" s="47" t="s">
        <v>1187</v>
      </c>
      <c r="P407" s="3" t="s">
        <v>1187</v>
      </c>
      <c r="Q407" s="3" t="s">
        <v>1186</v>
      </c>
      <c r="R407" s="3" t="s">
        <v>819</v>
      </c>
      <c r="S407" s="3" t="s">
        <v>5</v>
      </c>
      <c r="T407" s="3" t="s">
        <v>17</v>
      </c>
      <c r="U407" s="3" t="s">
        <v>94</v>
      </c>
      <c r="V407" s="65" t="s">
        <v>19</v>
      </c>
      <c r="W407" s="67" t="s">
        <v>2108</v>
      </c>
      <c r="X407" s="67">
        <v>2E-52</v>
      </c>
      <c r="Y407" s="67">
        <v>32.01</v>
      </c>
      <c r="Z407" s="67">
        <v>59</v>
      </c>
      <c r="AA407" s="67">
        <v>211</v>
      </c>
    </row>
    <row r="408" spans="1:27">
      <c r="A408" s="6" t="s">
        <v>3</v>
      </c>
      <c r="B408" s="73" t="s">
        <v>139</v>
      </c>
      <c r="C408" s="88">
        <v>2</v>
      </c>
      <c r="D408" s="49">
        <v>1</v>
      </c>
      <c r="E408" s="50">
        <v>4</v>
      </c>
      <c r="F408" s="48">
        <v>0.17</v>
      </c>
      <c r="G408" s="49">
        <v>0.08</v>
      </c>
      <c r="H408" s="50">
        <v>0.37</v>
      </c>
      <c r="I408" s="48">
        <v>105</v>
      </c>
      <c r="J408" s="49">
        <v>47</v>
      </c>
      <c r="K408" s="50">
        <v>87</v>
      </c>
      <c r="L408" s="57">
        <v>0.10369647431987318</v>
      </c>
      <c r="M408" s="58">
        <v>7.570739093403997E-2</v>
      </c>
      <c r="N408" s="59">
        <v>0.3898840885142254</v>
      </c>
      <c r="O408" s="47" t="s">
        <v>1187</v>
      </c>
      <c r="P408" s="3" t="s">
        <v>1186</v>
      </c>
      <c r="Q408" s="3" t="s">
        <v>1186</v>
      </c>
      <c r="R408" s="3" t="s">
        <v>140</v>
      </c>
      <c r="S408" s="3" t="s">
        <v>5</v>
      </c>
      <c r="T408" s="3" t="s">
        <v>11</v>
      </c>
      <c r="U408" s="3" t="s">
        <v>25</v>
      </c>
      <c r="V408" s="65" t="s">
        <v>141</v>
      </c>
      <c r="W408" s="67" t="s">
        <v>1433</v>
      </c>
      <c r="X408" s="67">
        <v>2.0000000000000002E-130</v>
      </c>
      <c r="Y408" s="67">
        <v>63.82</v>
      </c>
      <c r="Z408" s="67">
        <v>94</v>
      </c>
      <c r="AA408" s="67">
        <v>389</v>
      </c>
    </row>
    <row r="409" spans="1:27">
      <c r="A409" s="6" t="s">
        <v>3</v>
      </c>
      <c r="B409" s="73" t="s">
        <v>820</v>
      </c>
      <c r="C409" s="88">
        <v>5</v>
      </c>
      <c r="D409" s="49">
        <v>3</v>
      </c>
      <c r="E409" s="50">
        <v>4</v>
      </c>
      <c r="F409" s="48">
        <v>0.47</v>
      </c>
      <c r="G409" s="49">
        <v>0.26</v>
      </c>
      <c r="H409" s="50">
        <v>0.36</v>
      </c>
      <c r="I409" s="48">
        <v>334</v>
      </c>
      <c r="J409" s="49">
        <v>104</v>
      </c>
      <c r="K409" s="50">
        <v>75</v>
      </c>
      <c r="L409" s="57">
        <v>0.286690252531414</v>
      </c>
      <c r="M409" s="58">
        <v>0.24604902053562988</v>
      </c>
      <c r="N409" s="59">
        <v>0.37934668071654359</v>
      </c>
      <c r="O409" s="47" t="s">
        <v>1187</v>
      </c>
      <c r="P409" s="3" t="s">
        <v>1186</v>
      </c>
      <c r="Q409" s="3" t="s">
        <v>1186</v>
      </c>
      <c r="R409" s="3" t="s">
        <v>821</v>
      </c>
      <c r="S409" s="3" t="s">
        <v>5</v>
      </c>
      <c r="T409" s="3" t="s">
        <v>11</v>
      </c>
      <c r="U409" s="3" t="s">
        <v>822</v>
      </c>
      <c r="V409" s="65" t="s">
        <v>8</v>
      </c>
      <c r="W409" s="67" t="s">
        <v>1855</v>
      </c>
      <c r="X409" s="67">
        <v>0</v>
      </c>
      <c r="Y409" s="67">
        <v>78.19</v>
      </c>
      <c r="Z409" s="67">
        <v>100</v>
      </c>
      <c r="AA409" s="67">
        <v>543</v>
      </c>
    </row>
    <row r="410" spans="1:27">
      <c r="A410" s="6" t="s">
        <v>3</v>
      </c>
      <c r="B410" s="73" t="s">
        <v>1133</v>
      </c>
      <c r="C410" s="88">
        <v>1</v>
      </c>
      <c r="D410" s="49">
        <v>1</v>
      </c>
      <c r="E410" s="50">
        <v>1</v>
      </c>
      <c r="F410" s="48">
        <v>0.12</v>
      </c>
      <c r="G410" s="49">
        <v>0.12</v>
      </c>
      <c r="H410" s="50">
        <v>0.12</v>
      </c>
      <c r="I410" s="48">
        <v>39</v>
      </c>
      <c r="J410" s="49">
        <v>24</v>
      </c>
      <c r="K410" s="50">
        <v>21</v>
      </c>
      <c r="L410" s="57">
        <v>7.3197511284616351E-2</v>
      </c>
      <c r="M410" s="58">
        <v>0.11356108640105994</v>
      </c>
      <c r="N410" s="59">
        <v>0.12644889357218123</v>
      </c>
      <c r="O410" s="47" t="s">
        <v>1187</v>
      </c>
      <c r="P410" s="3" t="s">
        <v>1186</v>
      </c>
      <c r="Q410" s="3" t="s">
        <v>1187</v>
      </c>
      <c r="R410" s="3" t="s">
        <v>1186</v>
      </c>
      <c r="S410" s="3" t="s">
        <v>1186</v>
      </c>
      <c r="T410" s="3" t="s">
        <v>1186</v>
      </c>
      <c r="U410" s="3" t="s">
        <v>1186</v>
      </c>
      <c r="V410" s="65" t="s">
        <v>1186</v>
      </c>
      <c r="W410" s="67" t="s">
        <v>1186</v>
      </c>
      <c r="X410" s="67" t="s">
        <v>1186</v>
      </c>
      <c r="Y410" s="67" t="s">
        <v>1186</v>
      </c>
      <c r="Z410" s="67" t="s">
        <v>1186</v>
      </c>
      <c r="AA410" s="67" t="s">
        <v>1186</v>
      </c>
    </row>
    <row r="411" spans="1:27">
      <c r="A411" s="6" t="s">
        <v>3</v>
      </c>
      <c r="B411" s="73" t="s">
        <v>1212</v>
      </c>
      <c r="C411" s="88">
        <v>1</v>
      </c>
      <c r="D411" s="49">
        <v>1</v>
      </c>
      <c r="E411" s="50">
        <v>1</v>
      </c>
      <c r="F411" s="48">
        <v>0.12</v>
      </c>
      <c r="G411" s="49">
        <v>0.12</v>
      </c>
      <c r="H411" s="50">
        <v>0.12</v>
      </c>
      <c r="I411" s="48">
        <v>293</v>
      </c>
      <c r="J411" s="49">
        <v>51</v>
      </c>
      <c r="K411" s="50">
        <v>66</v>
      </c>
      <c r="L411" s="57">
        <v>7.3197511284616351E-2</v>
      </c>
      <c r="M411" s="58">
        <v>0.11356108640105994</v>
      </c>
      <c r="N411" s="59">
        <v>0.12644889357218123</v>
      </c>
      <c r="O411" s="47" t="s">
        <v>1186</v>
      </c>
      <c r="P411" s="3" t="s">
        <v>1186</v>
      </c>
      <c r="Q411" s="3" t="s">
        <v>1186</v>
      </c>
      <c r="R411" s="3" t="s">
        <v>145</v>
      </c>
      <c r="S411" s="3" t="s">
        <v>5</v>
      </c>
      <c r="T411" s="3" t="s">
        <v>11</v>
      </c>
      <c r="U411" s="3" t="s">
        <v>146</v>
      </c>
      <c r="V411" s="65" t="s">
        <v>41</v>
      </c>
      <c r="W411" s="67" t="s">
        <v>1436</v>
      </c>
      <c r="X411" s="67">
        <v>2E-87</v>
      </c>
      <c r="Y411" s="67">
        <v>55.77</v>
      </c>
      <c r="Z411" s="67">
        <v>99</v>
      </c>
      <c r="AA411" s="67">
        <v>275</v>
      </c>
    </row>
    <row r="412" spans="1:27" ht="28">
      <c r="A412" s="6" t="s">
        <v>3</v>
      </c>
      <c r="B412" s="73" t="s">
        <v>1813</v>
      </c>
      <c r="C412" s="88">
        <v>1</v>
      </c>
      <c r="D412" s="49">
        <v>3</v>
      </c>
      <c r="E412" s="50">
        <v>1</v>
      </c>
      <c r="F412" s="48">
        <v>0.23</v>
      </c>
      <c r="G412" s="49">
        <v>0.85</v>
      </c>
      <c r="H412" s="50">
        <v>0.23</v>
      </c>
      <c r="I412" s="48">
        <v>119</v>
      </c>
      <c r="J412" s="49">
        <v>75</v>
      </c>
      <c r="K412" s="50">
        <v>19</v>
      </c>
      <c r="L412" s="57">
        <v>0.14029522996218136</v>
      </c>
      <c r="M412" s="58">
        <v>0.80439102867417467</v>
      </c>
      <c r="N412" s="59">
        <v>0.2423603793466807</v>
      </c>
      <c r="O412" s="47" t="s">
        <v>1186</v>
      </c>
      <c r="P412" s="3" t="s">
        <v>1186</v>
      </c>
      <c r="Q412" s="3" t="s">
        <v>1186</v>
      </c>
      <c r="R412" s="3" t="s">
        <v>823</v>
      </c>
      <c r="S412" s="3" t="s">
        <v>5</v>
      </c>
      <c r="T412" s="3" t="s">
        <v>11</v>
      </c>
      <c r="U412" s="3" t="s">
        <v>205</v>
      </c>
      <c r="V412" s="65" t="s">
        <v>824</v>
      </c>
      <c r="W412" s="67" t="s">
        <v>2109</v>
      </c>
      <c r="X412" s="67">
        <v>6.0000000000000006E-67</v>
      </c>
      <c r="Y412" s="67">
        <v>81.540000000000006</v>
      </c>
      <c r="Z412" s="67">
        <v>100</v>
      </c>
      <c r="AA412" s="67">
        <v>218</v>
      </c>
    </row>
    <row r="413" spans="1:27">
      <c r="A413" s="6" t="s">
        <v>3</v>
      </c>
      <c r="B413" s="73" t="s">
        <v>1134</v>
      </c>
      <c r="C413" s="88">
        <v>1</v>
      </c>
      <c r="D413" s="49">
        <v>1</v>
      </c>
      <c r="E413" s="50">
        <v>1</v>
      </c>
      <c r="F413" s="48">
        <v>7.0000000000000007E-2</v>
      </c>
      <c r="G413" s="49">
        <v>7.0000000000000007E-2</v>
      </c>
      <c r="H413" s="50">
        <v>7.0000000000000007E-2</v>
      </c>
      <c r="I413" s="48">
        <v>98</v>
      </c>
      <c r="J413" s="49">
        <v>53</v>
      </c>
      <c r="K413" s="50">
        <v>14</v>
      </c>
      <c r="L413" s="57">
        <v>4.2698548249359543E-2</v>
      </c>
      <c r="M413" s="58">
        <v>6.624396706728497E-2</v>
      </c>
      <c r="N413" s="59">
        <v>7.3761854583772393E-2</v>
      </c>
      <c r="O413" s="47" t="s">
        <v>1187</v>
      </c>
      <c r="P413" s="3" t="s">
        <v>1186</v>
      </c>
      <c r="Q413" s="3" t="s">
        <v>1186</v>
      </c>
      <c r="R413" s="3" t="s">
        <v>579</v>
      </c>
      <c r="S413" s="3" t="s">
        <v>5</v>
      </c>
      <c r="T413" s="3" t="s">
        <v>11</v>
      </c>
      <c r="U413" s="3" t="s">
        <v>152</v>
      </c>
      <c r="V413" s="65" t="s">
        <v>26</v>
      </c>
      <c r="W413" s="67" t="s">
        <v>2385</v>
      </c>
      <c r="X413" s="67">
        <v>1.9999999999999999E-162</v>
      </c>
      <c r="Y413" s="67">
        <v>58.35</v>
      </c>
      <c r="Z413" s="67">
        <v>99</v>
      </c>
      <c r="AA413" s="67">
        <v>473</v>
      </c>
    </row>
    <row r="414" spans="1:27">
      <c r="A414" s="6" t="s">
        <v>3</v>
      </c>
      <c r="B414" s="73" t="s">
        <v>447</v>
      </c>
      <c r="C414" s="88">
        <v>23</v>
      </c>
      <c r="D414" s="49">
        <v>15</v>
      </c>
      <c r="E414" s="50">
        <v>20</v>
      </c>
      <c r="F414" s="48">
        <v>0.93</v>
      </c>
      <c r="G414" s="49">
        <v>0.54</v>
      </c>
      <c r="H414" s="50">
        <v>0.77</v>
      </c>
      <c r="I414" s="48">
        <v>3374</v>
      </c>
      <c r="J414" s="49">
        <v>1104</v>
      </c>
      <c r="K414" s="50">
        <v>1304</v>
      </c>
      <c r="L414" s="57">
        <v>0.56728071245577671</v>
      </c>
      <c r="M414" s="58">
        <v>0.51102488880476982</v>
      </c>
      <c r="N414" s="59">
        <v>0.81138040042149617</v>
      </c>
      <c r="O414" s="47" t="s">
        <v>1187</v>
      </c>
      <c r="P414" s="3" t="s">
        <v>1186</v>
      </c>
      <c r="Q414" s="3" t="s">
        <v>1186</v>
      </c>
      <c r="R414" s="3" t="s">
        <v>40</v>
      </c>
      <c r="S414" s="3" t="s">
        <v>5</v>
      </c>
      <c r="T414" s="3" t="s">
        <v>11</v>
      </c>
      <c r="U414" s="3" t="s">
        <v>14</v>
      </c>
      <c r="V414" s="65" t="s">
        <v>45</v>
      </c>
      <c r="W414" s="67" t="s">
        <v>1645</v>
      </c>
      <c r="X414" s="67">
        <v>0</v>
      </c>
      <c r="Y414" s="67">
        <v>87.93</v>
      </c>
      <c r="Z414" s="67">
        <v>100</v>
      </c>
      <c r="AA414" s="67">
        <v>1752</v>
      </c>
    </row>
    <row r="415" spans="1:27">
      <c r="A415" s="6" t="s">
        <v>3</v>
      </c>
      <c r="B415" s="73" t="s">
        <v>448</v>
      </c>
      <c r="C415" s="88">
        <v>2</v>
      </c>
      <c r="D415" s="49">
        <v>1</v>
      </c>
      <c r="E415" s="50">
        <v>1</v>
      </c>
      <c r="F415" s="48">
        <v>0.37</v>
      </c>
      <c r="G415" s="49">
        <v>0.17</v>
      </c>
      <c r="H415" s="50">
        <v>0.17</v>
      </c>
      <c r="I415" s="48">
        <v>289</v>
      </c>
      <c r="J415" s="49">
        <v>42</v>
      </c>
      <c r="K415" s="50">
        <v>60</v>
      </c>
      <c r="L415" s="57">
        <v>0.2256923264609004</v>
      </c>
      <c r="M415" s="58">
        <v>0.16087820573483494</v>
      </c>
      <c r="N415" s="59">
        <v>0.17913593256059007</v>
      </c>
      <c r="O415" s="47" t="s">
        <v>1187</v>
      </c>
      <c r="P415" s="3" t="s">
        <v>1186</v>
      </c>
      <c r="Q415" s="3" t="s">
        <v>1186</v>
      </c>
      <c r="R415" s="3" t="s">
        <v>192</v>
      </c>
      <c r="S415" s="3" t="s">
        <v>5</v>
      </c>
      <c r="T415" s="3" t="s">
        <v>11</v>
      </c>
      <c r="U415" s="3" t="s">
        <v>193</v>
      </c>
      <c r="V415" s="65" t="s">
        <v>45</v>
      </c>
      <c r="W415" s="67" t="s">
        <v>1464</v>
      </c>
      <c r="X415" s="67">
        <v>3.9999999999999997E-71</v>
      </c>
      <c r="Y415" s="67">
        <v>65.98</v>
      </c>
      <c r="Z415" s="67">
        <v>100</v>
      </c>
      <c r="AA415" s="67">
        <v>243</v>
      </c>
    </row>
    <row r="416" spans="1:27">
      <c r="A416" s="6" t="s">
        <v>3</v>
      </c>
      <c r="B416" s="73" t="s">
        <v>2217</v>
      </c>
      <c r="C416" s="88">
        <v>1</v>
      </c>
      <c r="D416" s="49">
        <v>1</v>
      </c>
      <c r="E416" s="50">
        <v>1</v>
      </c>
      <c r="F416" s="48">
        <v>7.0000000000000007E-2</v>
      </c>
      <c r="G416" s="49">
        <v>7.0000000000000007E-2</v>
      </c>
      <c r="H416" s="50">
        <v>7.0000000000000007E-2</v>
      </c>
      <c r="I416" s="48">
        <v>41</v>
      </c>
      <c r="J416" s="49">
        <v>55</v>
      </c>
      <c r="K416" s="50">
        <v>50</v>
      </c>
      <c r="L416" s="57">
        <v>4.2698548249359543E-2</v>
      </c>
      <c r="M416" s="58">
        <v>6.624396706728497E-2</v>
      </c>
      <c r="N416" s="59">
        <v>7.3761854583772393E-2</v>
      </c>
      <c r="O416" s="47" t="s">
        <v>1186</v>
      </c>
      <c r="P416" s="3" t="s">
        <v>1186</v>
      </c>
      <c r="Q416" s="3" t="s">
        <v>1186</v>
      </c>
      <c r="R416" s="3" t="s">
        <v>526</v>
      </c>
      <c r="S416" s="3" t="s">
        <v>5</v>
      </c>
      <c r="T416" s="3" t="s">
        <v>11</v>
      </c>
      <c r="U416" s="3" t="s">
        <v>12</v>
      </c>
      <c r="V416" s="65" t="s">
        <v>8</v>
      </c>
      <c r="W416" s="67" t="s">
        <v>2257</v>
      </c>
      <c r="X416" s="67">
        <v>9.9999999999999996E-76</v>
      </c>
      <c r="Y416" s="67">
        <v>40.049999999999997</v>
      </c>
      <c r="Z416" s="67">
        <v>99</v>
      </c>
      <c r="AA416" s="67">
        <v>264</v>
      </c>
    </row>
    <row r="417" spans="1:27">
      <c r="A417" s="6" t="s">
        <v>3</v>
      </c>
      <c r="B417" s="73" t="s">
        <v>1135</v>
      </c>
      <c r="C417" s="88">
        <v>11</v>
      </c>
      <c r="D417" s="49">
        <v>7</v>
      </c>
      <c r="E417" s="50">
        <v>6</v>
      </c>
      <c r="F417" s="48">
        <v>0.84</v>
      </c>
      <c r="G417" s="49">
        <v>0.47</v>
      </c>
      <c r="H417" s="50">
        <v>0.39</v>
      </c>
      <c r="I417" s="48">
        <v>924</v>
      </c>
      <c r="J417" s="49">
        <v>337</v>
      </c>
      <c r="K417" s="50">
        <v>270</v>
      </c>
      <c r="L417" s="57">
        <v>0.51238257899231443</v>
      </c>
      <c r="M417" s="58">
        <v>0.44478092173748479</v>
      </c>
      <c r="N417" s="59">
        <v>0.41095890410958902</v>
      </c>
      <c r="O417" s="47" t="s">
        <v>1187</v>
      </c>
      <c r="P417" s="3" t="s">
        <v>1187</v>
      </c>
      <c r="Q417" s="3" t="s">
        <v>1186</v>
      </c>
      <c r="R417" s="3" t="s">
        <v>466</v>
      </c>
      <c r="S417" s="3" t="s">
        <v>1186</v>
      </c>
      <c r="T417" s="3" t="s">
        <v>1186</v>
      </c>
      <c r="U417" s="3" t="s">
        <v>1186</v>
      </c>
      <c r="V417" s="65" t="s">
        <v>1136</v>
      </c>
      <c r="W417" s="67" t="s">
        <v>2386</v>
      </c>
      <c r="X417" s="67">
        <v>7.0000000000000001E-111</v>
      </c>
      <c r="Y417" s="67">
        <v>38.93</v>
      </c>
      <c r="Z417" s="67">
        <v>99</v>
      </c>
      <c r="AA417" s="67">
        <v>352</v>
      </c>
    </row>
    <row r="418" spans="1:27">
      <c r="A418" s="6" t="s">
        <v>3</v>
      </c>
      <c r="B418" s="73" t="s">
        <v>2218</v>
      </c>
      <c r="C418" s="88">
        <v>1</v>
      </c>
      <c r="D418" s="49">
        <v>1</v>
      </c>
      <c r="E418" s="50">
        <v>1</v>
      </c>
      <c r="F418" s="48">
        <v>0.14000000000000001</v>
      </c>
      <c r="G418" s="49">
        <v>0.14000000000000001</v>
      </c>
      <c r="H418" s="50">
        <v>0.14000000000000001</v>
      </c>
      <c r="I418" s="48">
        <v>65</v>
      </c>
      <c r="J418" s="49">
        <v>27</v>
      </c>
      <c r="K418" s="50">
        <v>37</v>
      </c>
      <c r="L418" s="57">
        <v>8.5397096498719086E-2</v>
      </c>
      <c r="M418" s="58">
        <v>0.13248793413456994</v>
      </c>
      <c r="N418" s="59">
        <v>0.14752370916754479</v>
      </c>
      <c r="O418" s="47" t="s">
        <v>1186</v>
      </c>
      <c r="P418" s="3" t="s">
        <v>1186</v>
      </c>
      <c r="Q418" s="3" t="s">
        <v>1186</v>
      </c>
      <c r="R418" s="3" t="s">
        <v>220</v>
      </c>
      <c r="S418" s="3" t="s">
        <v>5</v>
      </c>
      <c r="T418" s="3" t="s">
        <v>11</v>
      </c>
      <c r="U418" s="3" t="s">
        <v>14</v>
      </c>
      <c r="V418" s="65" t="s">
        <v>1137</v>
      </c>
      <c r="W418" s="67" t="s">
        <v>2387</v>
      </c>
      <c r="X418" s="67">
        <v>3E-134</v>
      </c>
      <c r="Y418" s="67">
        <v>91.3</v>
      </c>
      <c r="Z418" s="67">
        <v>98</v>
      </c>
      <c r="AA418" s="67">
        <v>387</v>
      </c>
    </row>
    <row r="419" spans="1:27">
      <c r="A419" s="6" t="s">
        <v>3</v>
      </c>
      <c r="B419" s="73" t="s">
        <v>452</v>
      </c>
      <c r="C419" s="88">
        <v>14</v>
      </c>
      <c r="D419" s="49">
        <v>6</v>
      </c>
      <c r="E419" s="50">
        <v>11</v>
      </c>
      <c r="F419" s="48">
        <v>0.64</v>
      </c>
      <c r="G419" s="49">
        <v>0.24</v>
      </c>
      <c r="H419" s="50">
        <v>0.47</v>
      </c>
      <c r="I419" s="48">
        <v>981</v>
      </c>
      <c r="J419" s="49">
        <v>319</v>
      </c>
      <c r="K419" s="50">
        <v>518</v>
      </c>
      <c r="L419" s="57">
        <v>0.39038672685128722</v>
      </c>
      <c r="M419" s="58">
        <v>0.22712217280211988</v>
      </c>
      <c r="N419" s="59">
        <v>0.49525816649104309</v>
      </c>
      <c r="O419" s="47" t="s">
        <v>1187</v>
      </c>
      <c r="P419" s="3" t="s">
        <v>1186</v>
      </c>
      <c r="Q419" s="3" t="s">
        <v>1186</v>
      </c>
      <c r="R419" s="3" t="s">
        <v>40</v>
      </c>
      <c r="S419" s="3" t="s">
        <v>5</v>
      </c>
      <c r="T419" s="3" t="s">
        <v>11</v>
      </c>
      <c r="U419" s="3" t="s">
        <v>14</v>
      </c>
      <c r="V419" s="65" t="s">
        <v>8</v>
      </c>
      <c r="W419" s="67" t="s">
        <v>1647</v>
      </c>
      <c r="X419" s="67">
        <v>0</v>
      </c>
      <c r="Y419" s="67">
        <v>51.75</v>
      </c>
      <c r="Z419" s="67">
        <v>89</v>
      </c>
      <c r="AA419" s="67">
        <v>674</v>
      </c>
    </row>
    <row r="420" spans="1:27">
      <c r="A420" s="6" t="s">
        <v>3</v>
      </c>
      <c r="B420" s="73" t="s">
        <v>2219</v>
      </c>
      <c r="C420" s="88">
        <v>1</v>
      </c>
      <c r="D420" s="49">
        <v>1</v>
      </c>
      <c r="E420" s="50">
        <v>2</v>
      </c>
      <c r="F420" s="48">
        <v>0.2</v>
      </c>
      <c r="G420" s="49">
        <v>0.2</v>
      </c>
      <c r="H420" s="50">
        <v>0.45</v>
      </c>
      <c r="I420" s="48">
        <v>74</v>
      </c>
      <c r="J420" s="49">
        <v>54</v>
      </c>
      <c r="K420" s="50">
        <v>87</v>
      </c>
      <c r="L420" s="57">
        <v>0.12199585214102725</v>
      </c>
      <c r="M420" s="58">
        <v>0.18926847733509994</v>
      </c>
      <c r="N420" s="59">
        <v>0.47418335089567959</v>
      </c>
      <c r="O420" s="47" t="s">
        <v>1186</v>
      </c>
      <c r="P420" s="3" t="s">
        <v>1186</v>
      </c>
      <c r="Q420" s="3" t="s">
        <v>1186</v>
      </c>
      <c r="R420" s="3" t="s">
        <v>40</v>
      </c>
      <c r="S420" s="3" t="s">
        <v>5</v>
      </c>
      <c r="T420" s="3" t="s">
        <v>11</v>
      </c>
      <c r="U420" s="3" t="s">
        <v>14</v>
      </c>
      <c r="V420" s="65" t="s">
        <v>1138</v>
      </c>
      <c r="W420" s="67" t="s">
        <v>2388</v>
      </c>
      <c r="X420" s="67">
        <v>4.9999999999999998E-83</v>
      </c>
      <c r="Y420" s="67">
        <v>85.14</v>
      </c>
      <c r="Z420" s="67">
        <v>99</v>
      </c>
      <c r="AA420" s="67">
        <v>252</v>
      </c>
    </row>
    <row r="421" spans="1:27">
      <c r="A421" s="6" t="s">
        <v>3</v>
      </c>
      <c r="B421" s="73" t="s">
        <v>1139</v>
      </c>
      <c r="C421" s="88">
        <v>4</v>
      </c>
      <c r="D421" s="49">
        <v>2</v>
      </c>
      <c r="E421" s="50">
        <v>2</v>
      </c>
      <c r="F421" s="48">
        <v>0.31</v>
      </c>
      <c r="G421" s="49">
        <v>0.14000000000000001</v>
      </c>
      <c r="H421" s="50">
        <v>0.14000000000000001</v>
      </c>
      <c r="I421" s="48">
        <v>235</v>
      </c>
      <c r="J421" s="49">
        <v>23</v>
      </c>
      <c r="K421" s="50">
        <v>91</v>
      </c>
      <c r="L421" s="57">
        <v>0.18909357081859224</v>
      </c>
      <c r="M421" s="58">
        <v>0.13248793413456994</v>
      </c>
      <c r="N421" s="59">
        <v>0.14752370916754479</v>
      </c>
      <c r="O421" s="47" t="s">
        <v>1187</v>
      </c>
      <c r="P421" s="3" t="s">
        <v>1187</v>
      </c>
      <c r="Q421" s="3" t="s">
        <v>1186</v>
      </c>
      <c r="R421" s="3" t="s">
        <v>40</v>
      </c>
      <c r="S421" s="3" t="s">
        <v>5</v>
      </c>
      <c r="T421" s="3" t="s">
        <v>11</v>
      </c>
      <c r="U421" s="3" t="s">
        <v>14</v>
      </c>
      <c r="V421" s="65" t="s">
        <v>1140</v>
      </c>
      <c r="W421" s="67" t="s">
        <v>2389</v>
      </c>
      <c r="X421" s="67">
        <v>0</v>
      </c>
      <c r="Y421" s="67">
        <v>87.86</v>
      </c>
      <c r="Z421" s="67">
        <v>99</v>
      </c>
      <c r="AA421" s="67">
        <v>712</v>
      </c>
    </row>
    <row r="422" spans="1:27">
      <c r="A422" s="6" t="s">
        <v>3</v>
      </c>
      <c r="B422" s="73" t="s">
        <v>150</v>
      </c>
      <c r="C422" s="88">
        <v>6</v>
      </c>
      <c r="D422" s="49">
        <v>3</v>
      </c>
      <c r="E422" s="50">
        <v>3</v>
      </c>
      <c r="F422" s="48">
        <v>0.39</v>
      </c>
      <c r="G422" s="49">
        <v>0.18</v>
      </c>
      <c r="H422" s="50">
        <v>0.18</v>
      </c>
      <c r="I422" s="48">
        <v>527</v>
      </c>
      <c r="J422" s="49">
        <v>231</v>
      </c>
      <c r="K422" s="50">
        <v>123</v>
      </c>
      <c r="L422" s="57">
        <v>0.23789191167500312</v>
      </c>
      <c r="M422" s="58">
        <v>0.17034162960158991</v>
      </c>
      <c r="N422" s="59">
        <v>0.1896733403582718</v>
      </c>
      <c r="O422" s="47" t="s">
        <v>1187</v>
      </c>
      <c r="P422" s="3" t="s">
        <v>1186</v>
      </c>
      <c r="Q422" s="3" t="s">
        <v>1187</v>
      </c>
      <c r="R422" s="3" t="s">
        <v>115</v>
      </c>
      <c r="S422" s="3" t="s">
        <v>5</v>
      </c>
      <c r="T422" s="3" t="s">
        <v>11</v>
      </c>
      <c r="U422" s="3" t="s">
        <v>14</v>
      </c>
      <c r="V422" s="65" t="s">
        <v>8</v>
      </c>
      <c r="W422" s="67" t="s">
        <v>1439</v>
      </c>
      <c r="X422" s="67">
        <v>8.9999999999999994E-21</v>
      </c>
      <c r="Y422" s="67">
        <v>30.34</v>
      </c>
      <c r="Z422" s="67">
        <v>88</v>
      </c>
      <c r="AA422" s="67">
        <v>105</v>
      </c>
    </row>
    <row r="423" spans="1:27">
      <c r="A423" s="6" t="s">
        <v>3</v>
      </c>
      <c r="B423" s="73" t="s">
        <v>828</v>
      </c>
      <c r="C423" s="88">
        <v>10</v>
      </c>
      <c r="D423" s="49">
        <v>1</v>
      </c>
      <c r="E423" s="50">
        <v>10</v>
      </c>
      <c r="F423" s="48">
        <v>0.76</v>
      </c>
      <c r="G423" s="49">
        <v>0.06</v>
      </c>
      <c r="H423" s="50">
        <v>0.76</v>
      </c>
      <c r="I423" s="48">
        <v>1414</v>
      </c>
      <c r="J423" s="49">
        <v>34</v>
      </c>
      <c r="K423" s="50">
        <v>617</v>
      </c>
      <c r="L423" s="57">
        <v>0.46358423813590355</v>
      </c>
      <c r="M423" s="58">
        <v>5.678054320052997E-2</v>
      </c>
      <c r="N423" s="59">
        <v>0.80084299262381442</v>
      </c>
      <c r="O423" s="47" t="s">
        <v>1187</v>
      </c>
      <c r="P423" s="3" t="s">
        <v>1186</v>
      </c>
      <c r="Q423" s="3" t="s">
        <v>1186</v>
      </c>
      <c r="R423" s="3" t="s">
        <v>829</v>
      </c>
      <c r="S423" s="3" t="s">
        <v>5</v>
      </c>
      <c r="T423" s="3" t="s">
        <v>17</v>
      </c>
      <c r="U423" s="3" t="s">
        <v>94</v>
      </c>
      <c r="V423" s="65" t="s">
        <v>830</v>
      </c>
      <c r="W423" s="67" t="s">
        <v>2112</v>
      </c>
      <c r="X423" s="67">
        <v>6.0000000000000001E-180</v>
      </c>
      <c r="Y423" s="67">
        <v>55.65</v>
      </c>
      <c r="Z423" s="67">
        <v>99</v>
      </c>
      <c r="AA423" s="67">
        <v>525</v>
      </c>
    </row>
    <row r="424" spans="1:27">
      <c r="A424" s="6" t="s">
        <v>3</v>
      </c>
      <c r="B424" s="73" t="s">
        <v>2220</v>
      </c>
      <c r="C424" s="88">
        <v>1</v>
      </c>
      <c r="D424" s="49">
        <v>1</v>
      </c>
      <c r="E424" s="50">
        <v>1</v>
      </c>
      <c r="F424" s="48">
        <v>0.18</v>
      </c>
      <c r="G424" s="49">
        <v>0.18</v>
      </c>
      <c r="H424" s="50">
        <v>0.18</v>
      </c>
      <c r="I424" s="48">
        <v>52</v>
      </c>
      <c r="J424" s="49">
        <v>39</v>
      </c>
      <c r="K424" s="50">
        <v>16</v>
      </c>
      <c r="L424" s="57">
        <v>0.10979626692692451</v>
      </c>
      <c r="M424" s="58">
        <v>0.17034162960158991</v>
      </c>
      <c r="N424" s="59">
        <v>0.1896733403582718</v>
      </c>
      <c r="O424" s="47" t="s">
        <v>1186</v>
      </c>
      <c r="P424" s="3" t="s">
        <v>1186</v>
      </c>
      <c r="Q424" s="3" t="s">
        <v>1186</v>
      </c>
      <c r="R424" s="3" t="s">
        <v>378</v>
      </c>
      <c r="S424" s="3" t="s">
        <v>5</v>
      </c>
      <c r="T424" s="3" t="s">
        <v>11</v>
      </c>
      <c r="U424" s="3" t="s">
        <v>205</v>
      </c>
      <c r="V424" s="65" t="s">
        <v>95</v>
      </c>
      <c r="W424" s="67" t="s">
        <v>2390</v>
      </c>
      <c r="X424" s="67">
        <v>2E-78</v>
      </c>
      <c r="Y424" s="67">
        <v>73.75</v>
      </c>
      <c r="Z424" s="67">
        <v>99</v>
      </c>
      <c r="AA424" s="67">
        <v>254</v>
      </c>
    </row>
    <row r="425" spans="1:27">
      <c r="A425" s="6" t="s">
        <v>3</v>
      </c>
      <c r="B425" s="73" t="s">
        <v>1141</v>
      </c>
      <c r="C425" s="88">
        <v>1</v>
      </c>
      <c r="D425" s="49">
        <v>1</v>
      </c>
      <c r="E425" s="50">
        <v>1</v>
      </c>
      <c r="F425" s="48">
        <v>0.1</v>
      </c>
      <c r="G425" s="49">
        <v>0.1</v>
      </c>
      <c r="H425" s="50">
        <v>0.1</v>
      </c>
      <c r="I425" s="48">
        <v>109</v>
      </c>
      <c r="J425" s="49">
        <v>54</v>
      </c>
      <c r="K425" s="50">
        <v>30</v>
      </c>
      <c r="L425" s="57">
        <v>6.0997926070513624E-2</v>
      </c>
      <c r="M425" s="58">
        <v>9.4634238667549969E-2</v>
      </c>
      <c r="N425" s="59">
        <v>0.10537407797681769</v>
      </c>
      <c r="O425" s="47" t="s">
        <v>1187</v>
      </c>
      <c r="P425" s="3" t="s">
        <v>1186</v>
      </c>
      <c r="Q425" s="3" t="s">
        <v>1186</v>
      </c>
      <c r="R425" s="3" t="s">
        <v>946</v>
      </c>
      <c r="S425" s="3" t="s">
        <v>5</v>
      </c>
      <c r="T425" s="3" t="s">
        <v>947</v>
      </c>
      <c r="U425" s="3" t="s">
        <v>948</v>
      </c>
      <c r="V425" s="65" t="s">
        <v>1142</v>
      </c>
      <c r="W425" s="67" t="s">
        <v>2391</v>
      </c>
      <c r="X425" s="67">
        <v>1.0000000000000001E-43</v>
      </c>
      <c r="Y425" s="67">
        <v>47.09</v>
      </c>
      <c r="Z425" s="67">
        <v>64</v>
      </c>
      <c r="AA425" s="67">
        <v>168</v>
      </c>
    </row>
    <row r="426" spans="1:27">
      <c r="A426" s="6" t="s">
        <v>3</v>
      </c>
      <c r="B426" s="73" t="s">
        <v>1143</v>
      </c>
      <c r="C426" s="88">
        <v>1</v>
      </c>
      <c r="D426" s="49">
        <v>1</v>
      </c>
      <c r="E426" s="50">
        <v>1</v>
      </c>
      <c r="F426" s="48">
        <v>0.12</v>
      </c>
      <c r="G426" s="49">
        <v>0.12</v>
      </c>
      <c r="H426" s="50">
        <v>0.12</v>
      </c>
      <c r="I426" s="48">
        <v>153</v>
      </c>
      <c r="J426" s="49">
        <v>74</v>
      </c>
      <c r="K426" s="50">
        <v>45</v>
      </c>
      <c r="L426" s="57">
        <v>7.3197511284616351E-2</v>
      </c>
      <c r="M426" s="58">
        <v>0.11356108640105994</v>
      </c>
      <c r="N426" s="59">
        <v>0.12644889357218123</v>
      </c>
      <c r="O426" s="47" t="s">
        <v>1187</v>
      </c>
      <c r="P426" s="3" t="s">
        <v>1186</v>
      </c>
      <c r="Q426" s="3" t="s">
        <v>1186</v>
      </c>
      <c r="R426" s="3" t="s">
        <v>1186</v>
      </c>
      <c r="S426" s="3" t="s">
        <v>1186</v>
      </c>
      <c r="T426" s="3" t="s">
        <v>1186</v>
      </c>
      <c r="U426" s="3" t="s">
        <v>1186</v>
      </c>
      <c r="V426" s="65" t="s">
        <v>1186</v>
      </c>
      <c r="W426" s="67" t="s">
        <v>1186</v>
      </c>
      <c r="X426" s="67" t="s">
        <v>1186</v>
      </c>
      <c r="Y426" s="67" t="s">
        <v>1186</v>
      </c>
      <c r="Z426" s="67" t="s">
        <v>1186</v>
      </c>
      <c r="AA426" s="67" t="s">
        <v>1186</v>
      </c>
    </row>
    <row r="427" spans="1:27">
      <c r="A427" s="6" t="s">
        <v>3</v>
      </c>
      <c r="B427" s="73" t="s">
        <v>455</v>
      </c>
      <c r="C427" s="88">
        <v>8</v>
      </c>
      <c r="D427" s="49">
        <v>5</v>
      </c>
      <c r="E427" s="50">
        <v>6</v>
      </c>
      <c r="F427" s="48">
        <v>1.05</v>
      </c>
      <c r="G427" s="49">
        <v>0.56999999999999995</v>
      </c>
      <c r="H427" s="50">
        <v>0.71</v>
      </c>
      <c r="I427" s="48">
        <v>816</v>
      </c>
      <c r="J427" s="49">
        <v>266</v>
      </c>
      <c r="K427" s="50">
        <v>304</v>
      </c>
      <c r="L427" s="57">
        <v>0.64047822374039309</v>
      </c>
      <c r="M427" s="58">
        <v>0.53941516040503468</v>
      </c>
      <c r="N427" s="59">
        <v>0.74815595363540555</v>
      </c>
      <c r="O427" s="47" t="s">
        <v>1187</v>
      </c>
      <c r="P427" s="3" t="s">
        <v>1186</v>
      </c>
      <c r="Q427" s="3" t="s">
        <v>1186</v>
      </c>
      <c r="R427" s="3" t="s">
        <v>94</v>
      </c>
      <c r="S427" s="3" t="s">
        <v>5</v>
      </c>
      <c r="T427" s="3" t="s">
        <v>17</v>
      </c>
      <c r="U427" s="3" t="s">
        <v>94</v>
      </c>
      <c r="V427" s="65" t="s">
        <v>456</v>
      </c>
      <c r="W427" s="67" t="s">
        <v>1651</v>
      </c>
      <c r="X427" s="67">
        <v>3.0000000000000002E-53</v>
      </c>
      <c r="Y427" s="67">
        <v>38.56</v>
      </c>
      <c r="Z427" s="67">
        <v>100</v>
      </c>
      <c r="AA427" s="67">
        <v>187</v>
      </c>
    </row>
    <row r="428" spans="1:27">
      <c r="A428" s="6" t="s">
        <v>3</v>
      </c>
      <c r="B428" s="73" t="s">
        <v>2221</v>
      </c>
      <c r="C428" s="88">
        <v>1</v>
      </c>
      <c r="D428" s="49">
        <v>1</v>
      </c>
      <c r="E428" s="50">
        <v>1</v>
      </c>
      <c r="F428" s="48">
        <v>0.22</v>
      </c>
      <c r="G428" s="49">
        <v>0.22</v>
      </c>
      <c r="H428" s="50">
        <v>0.22</v>
      </c>
      <c r="I428" s="48">
        <v>107</v>
      </c>
      <c r="J428" s="49">
        <v>97</v>
      </c>
      <c r="K428" s="50">
        <v>44</v>
      </c>
      <c r="L428" s="57">
        <v>0.13419543735512998</v>
      </c>
      <c r="M428" s="58">
        <v>0.20819532506860991</v>
      </c>
      <c r="N428" s="59">
        <v>0.23182297154899892</v>
      </c>
      <c r="O428" s="47" t="s">
        <v>1186</v>
      </c>
      <c r="P428" s="3" t="s">
        <v>1186</v>
      </c>
      <c r="Q428" s="3" t="s">
        <v>1186</v>
      </c>
      <c r="R428" s="3" t="s">
        <v>186</v>
      </c>
      <c r="S428" s="3" t="s">
        <v>5</v>
      </c>
      <c r="T428" s="3" t="s">
        <v>186</v>
      </c>
      <c r="U428" s="3" t="s">
        <v>70</v>
      </c>
      <c r="V428" s="65" t="s">
        <v>19</v>
      </c>
      <c r="W428" s="67" t="s">
        <v>2392</v>
      </c>
      <c r="X428" s="67">
        <v>2.0000000000000001E-10</v>
      </c>
      <c r="Y428" s="67">
        <v>40.29</v>
      </c>
      <c r="Z428" s="67">
        <v>92</v>
      </c>
      <c r="AA428" s="67">
        <v>68.599999999999994</v>
      </c>
    </row>
    <row r="429" spans="1:27">
      <c r="A429" s="6" t="s">
        <v>3</v>
      </c>
      <c r="B429" s="73" t="s">
        <v>2222</v>
      </c>
      <c r="C429" s="88">
        <v>3</v>
      </c>
      <c r="D429" s="49">
        <v>4</v>
      </c>
      <c r="E429" s="50">
        <v>5</v>
      </c>
      <c r="F429" s="48">
        <v>0.33</v>
      </c>
      <c r="G429" s="49">
        <v>0.47</v>
      </c>
      <c r="H429" s="50">
        <v>0.61</v>
      </c>
      <c r="I429" s="48">
        <v>200</v>
      </c>
      <c r="J429" s="49">
        <v>78</v>
      </c>
      <c r="K429" s="50">
        <v>70</v>
      </c>
      <c r="L429" s="57">
        <v>0.20129315603269496</v>
      </c>
      <c r="M429" s="58">
        <v>0.44478092173748479</v>
      </c>
      <c r="N429" s="59">
        <v>0.6427818756585878</v>
      </c>
      <c r="O429" s="47" t="s">
        <v>1186</v>
      </c>
      <c r="P429" s="3" t="s">
        <v>1186</v>
      </c>
      <c r="Q429" s="3" t="s">
        <v>1186</v>
      </c>
      <c r="R429" s="3" t="s">
        <v>1144</v>
      </c>
      <c r="S429" s="3" t="s">
        <v>5</v>
      </c>
      <c r="T429" s="3" t="s">
        <v>784</v>
      </c>
      <c r="U429" s="3" t="s">
        <v>804</v>
      </c>
      <c r="V429" s="65" t="s">
        <v>8</v>
      </c>
      <c r="W429" s="67" t="s">
        <v>2393</v>
      </c>
      <c r="X429" s="67">
        <v>4.9999999999999996E-72</v>
      </c>
      <c r="Y429" s="67">
        <v>46.53</v>
      </c>
      <c r="Z429" s="67">
        <v>99</v>
      </c>
      <c r="AA429" s="67">
        <v>243</v>
      </c>
    </row>
    <row r="430" spans="1:27">
      <c r="A430" s="6" t="s">
        <v>3</v>
      </c>
      <c r="B430" s="73" t="s">
        <v>2223</v>
      </c>
      <c r="C430" s="88">
        <v>1</v>
      </c>
      <c r="D430" s="49">
        <v>1</v>
      </c>
      <c r="E430" s="50">
        <v>1</v>
      </c>
      <c r="F430" s="48">
        <v>0.09</v>
      </c>
      <c r="G430" s="49">
        <v>0.09</v>
      </c>
      <c r="H430" s="50">
        <v>0.09</v>
      </c>
      <c r="I430" s="48">
        <v>86</v>
      </c>
      <c r="J430" s="49">
        <v>18</v>
      </c>
      <c r="K430" s="50">
        <v>32</v>
      </c>
      <c r="L430" s="57">
        <v>5.4898133463462256E-2</v>
      </c>
      <c r="M430" s="58">
        <v>8.5170814800794956E-2</v>
      </c>
      <c r="N430" s="59">
        <v>9.4836670179135898E-2</v>
      </c>
      <c r="O430" s="47" t="s">
        <v>1186</v>
      </c>
      <c r="P430" s="3" t="s">
        <v>1186</v>
      </c>
      <c r="Q430" s="3" t="s">
        <v>1186</v>
      </c>
      <c r="R430" s="3" t="s">
        <v>466</v>
      </c>
      <c r="S430" s="3" t="s">
        <v>1186</v>
      </c>
      <c r="T430" s="3" t="s">
        <v>1186</v>
      </c>
      <c r="U430" s="3" t="s">
        <v>1186</v>
      </c>
      <c r="V430" s="65" t="s">
        <v>1145</v>
      </c>
      <c r="W430" s="67" t="s">
        <v>2394</v>
      </c>
      <c r="X430" s="67">
        <v>2.0000000000000001E-27</v>
      </c>
      <c r="Y430" s="67">
        <v>35.32</v>
      </c>
      <c r="Z430" s="67">
        <v>75</v>
      </c>
      <c r="AA430" s="67">
        <v>124</v>
      </c>
    </row>
    <row r="431" spans="1:27">
      <c r="A431" s="6" t="s">
        <v>3</v>
      </c>
      <c r="B431" s="73" t="s">
        <v>2224</v>
      </c>
      <c r="C431" s="88">
        <v>1</v>
      </c>
      <c r="D431" s="49">
        <v>1</v>
      </c>
      <c r="E431" s="50">
        <v>1</v>
      </c>
      <c r="F431" s="48">
        <v>0.28000000000000003</v>
      </c>
      <c r="G431" s="49">
        <v>0.28000000000000003</v>
      </c>
      <c r="H431" s="50">
        <v>0.28000000000000003</v>
      </c>
      <c r="I431" s="48">
        <v>47</v>
      </c>
      <c r="J431" s="49">
        <v>15</v>
      </c>
      <c r="K431" s="50">
        <v>16</v>
      </c>
      <c r="L431" s="57">
        <v>0.17079419299743817</v>
      </c>
      <c r="M431" s="58">
        <v>0.26497586826913988</v>
      </c>
      <c r="N431" s="59">
        <v>0.29504741833508957</v>
      </c>
      <c r="O431" s="47" t="s">
        <v>1186</v>
      </c>
      <c r="P431" s="3" t="s">
        <v>1186</v>
      </c>
      <c r="Q431" s="3" t="s">
        <v>1186</v>
      </c>
      <c r="R431" s="3" t="s">
        <v>225</v>
      </c>
      <c r="S431" s="3" t="s">
        <v>5</v>
      </c>
      <c r="T431" s="3" t="s">
        <v>11</v>
      </c>
      <c r="U431" s="3" t="s">
        <v>146</v>
      </c>
      <c r="V431" s="65" t="s">
        <v>602</v>
      </c>
      <c r="W431" s="67" t="s">
        <v>2395</v>
      </c>
      <c r="X431" s="67">
        <v>3.0000000000000001E-59</v>
      </c>
      <c r="Y431" s="67">
        <v>86.79</v>
      </c>
      <c r="Z431" s="67">
        <v>100</v>
      </c>
      <c r="AA431" s="67">
        <v>201</v>
      </c>
    </row>
    <row r="432" spans="1:27">
      <c r="A432" s="6" t="s">
        <v>3</v>
      </c>
      <c r="B432" s="73" t="s">
        <v>1146</v>
      </c>
      <c r="C432" s="88">
        <v>1</v>
      </c>
      <c r="D432" s="49">
        <v>2</v>
      </c>
      <c r="E432" s="50">
        <v>2</v>
      </c>
      <c r="F432" s="48">
        <v>0.09</v>
      </c>
      <c r="G432" s="49">
        <v>0.18</v>
      </c>
      <c r="H432" s="50">
        <v>0.18</v>
      </c>
      <c r="I432" s="48">
        <v>73</v>
      </c>
      <c r="J432" s="49">
        <v>105</v>
      </c>
      <c r="K432" s="50">
        <v>41</v>
      </c>
      <c r="L432" s="57">
        <v>5.4898133463462256E-2</v>
      </c>
      <c r="M432" s="58">
        <v>0.17034162960158991</v>
      </c>
      <c r="N432" s="59">
        <v>0.1896733403582718</v>
      </c>
      <c r="O432" s="47" t="s">
        <v>1187</v>
      </c>
      <c r="P432" s="3" t="s">
        <v>1186</v>
      </c>
      <c r="Q432" s="3" t="s">
        <v>1186</v>
      </c>
      <c r="R432" s="3" t="s">
        <v>625</v>
      </c>
      <c r="S432" s="3" t="s">
        <v>5</v>
      </c>
      <c r="T432" s="3" t="s">
        <v>11</v>
      </c>
      <c r="U432" s="3" t="s">
        <v>146</v>
      </c>
      <c r="V432" s="65" t="s">
        <v>8</v>
      </c>
      <c r="W432" s="67" t="s">
        <v>2254</v>
      </c>
      <c r="X432" s="67">
        <v>1E-161</v>
      </c>
      <c r="Y432" s="67">
        <v>70.13</v>
      </c>
      <c r="Z432" s="67">
        <v>96</v>
      </c>
      <c r="AA432" s="67">
        <v>467</v>
      </c>
    </row>
    <row r="433" spans="1:27">
      <c r="A433" s="6" t="s">
        <v>3</v>
      </c>
      <c r="B433" s="73" t="s">
        <v>841</v>
      </c>
      <c r="C433" s="88">
        <v>4</v>
      </c>
      <c r="D433" s="49">
        <v>2</v>
      </c>
      <c r="E433" s="50">
        <v>2</v>
      </c>
      <c r="F433" s="48">
        <v>0.18</v>
      </c>
      <c r="G433" s="49">
        <v>7.0000000000000007E-2</v>
      </c>
      <c r="H433" s="50">
        <v>7.0000000000000007E-2</v>
      </c>
      <c r="I433" s="48">
        <v>461</v>
      </c>
      <c r="J433" s="49">
        <v>88</v>
      </c>
      <c r="K433" s="50">
        <v>37</v>
      </c>
      <c r="L433" s="57">
        <v>0.10979626692692451</v>
      </c>
      <c r="M433" s="58">
        <v>6.624396706728497E-2</v>
      </c>
      <c r="N433" s="59">
        <v>7.3761854583772393E-2</v>
      </c>
      <c r="O433" s="47" t="s">
        <v>1187</v>
      </c>
      <c r="P433" s="3" t="s">
        <v>1186</v>
      </c>
      <c r="Q433" s="3" t="s">
        <v>1187</v>
      </c>
      <c r="R433" s="3" t="s">
        <v>842</v>
      </c>
      <c r="S433" s="3" t="s">
        <v>5</v>
      </c>
      <c r="T433" s="3" t="s">
        <v>17</v>
      </c>
      <c r="U433" s="3" t="s">
        <v>286</v>
      </c>
      <c r="V433" s="65" t="s">
        <v>19</v>
      </c>
      <c r="W433" s="67" t="s">
        <v>2122</v>
      </c>
      <c r="X433" s="67">
        <v>3.0000000000000001E-45</v>
      </c>
      <c r="Y433" s="67">
        <v>36.42</v>
      </c>
      <c r="Z433" s="67">
        <v>51</v>
      </c>
      <c r="AA433" s="67">
        <v>187</v>
      </c>
    </row>
    <row r="434" spans="1:27">
      <c r="A434" s="6" t="s">
        <v>3</v>
      </c>
      <c r="B434" s="73" t="s">
        <v>1147</v>
      </c>
      <c r="C434" s="88">
        <v>3</v>
      </c>
      <c r="D434" s="49">
        <v>3</v>
      </c>
      <c r="E434" s="50">
        <v>2</v>
      </c>
      <c r="F434" s="48">
        <v>0.72</v>
      </c>
      <c r="G434" s="49">
        <v>0.72</v>
      </c>
      <c r="H434" s="50">
        <v>0.43</v>
      </c>
      <c r="I434" s="48">
        <v>133</v>
      </c>
      <c r="J434" s="49">
        <v>187</v>
      </c>
      <c r="K434" s="50">
        <v>99</v>
      </c>
      <c r="L434" s="57">
        <v>0.43918506770769805</v>
      </c>
      <c r="M434" s="58">
        <v>0.68136651840635964</v>
      </c>
      <c r="N434" s="59">
        <v>0.45310853530031603</v>
      </c>
      <c r="O434" s="47" t="s">
        <v>1187</v>
      </c>
      <c r="P434" s="3" t="s">
        <v>1186</v>
      </c>
      <c r="Q434" s="3" t="s">
        <v>1186</v>
      </c>
      <c r="R434" s="3" t="s">
        <v>1148</v>
      </c>
      <c r="S434" s="3" t="s">
        <v>5</v>
      </c>
      <c r="T434" s="3" t="s">
        <v>17</v>
      </c>
      <c r="U434" s="3" t="s">
        <v>94</v>
      </c>
      <c r="V434" s="65" t="s">
        <v>8</v>
      </c>
      <c r="W434" s="67" t="s">
        <v>2396</v>
      </c>
      <c r="X434" s="67">
        <v>2.0000000000000001E-32</v>
      </c>
      <c r="Y434" s="67">
        <v>42.96</v>
      </c>
      <c r="Z434" s="67">
        <v>96</v>
      </c>
      <c r="AA434" s="67">
        <v>123</v>
      </c>
    </row>
    <row r="435" spans="1:27">
      <c r="A435" s="6" t="s">
        <v>3</v>
      </c>
      <c r="B435" s="73" t="s">
        <v>1371</v>
      </c>
      <c r="C435" s="88">
        <v>2</v>
      </c>
      <c r="D435" s="49">
        <v>1</v>
      </c>
      <c r="E435" s="50">
        <v>1</v>
      </c>
      <c r="F435" s="48">
        <v>0.41</v>
      </c>
      <c r="G435" s="49">
        <v>0.19</v>
      </c>
      <c r="H435" s="50">
        <v>0.19</v>
      </c>
      <c r="I435" s="48">
        <v>125</v>
      </c>
      <c r="J435" s="49">
        <v>62</v>
      </c>
      <c r="K435" s="50">
        <v>28</v>
      </c>
      <c r="L435" s="57">
        <v>0.25009149688910587</v>
      </c>
      <c r="M435" s="58">
        <v>0.17980505346834491</v>
      </c>
      <c r="N435" s="59">
        <v>0.20021074815595361</v>
      </c>
      <c r="O435" s="47" t="s">
        <v>1186</v>
      </c>
      <c r="P435" s="3" t="s">
        <v>1186</v>
      </c>
      <c r="Q435" s="3" t="s">
        <v>1186</v>
      </c>
      <c r="R435" s="3" t="s">
        <v>345</v>
      </c>
      <c r="S435" s="3" t="s">
        <v>5</v>
      </c>
      <c r="T435" s="3" t="s">
        <v>11</v>
      </c>
      <c r="U435" s="3" t="s">
        <v>146</v>
      </c>
      <c r="V435" s="65" t="s">
        <v>95</v>
      </c>
      <c r="W435" s="67" t="s">
        <v>1654</v>
      </c>
      <c r="X435" s="67">
        <v>9.0000000000000006E-99</v>
      </c>
      <c r="Y435" s="67">
        <v>91.19</v>
      </c>
      <c r="Z435" s="67">
        <v>100</v>
      </c>
      <c r="AA435" s="67">
        <v>305</v>
      </c>
    </row>
    <row r="436" spans="1:27">
      <c r="A436" s="6" t="s">
        <v>3</v>
      </c>
      <c r="B436" s="73" t="s">
        <v>2225</v>
      </c>
      <c r="C436" s="88">
        <v>2</v>
      </c>
      <c r="D436" s="49">
        <v>2</v>
      </c>
      <c r="E436" s="50">
        <v>1</v>
      </c>
      <c r="F436" s="48">
        <v>0.55000000000000004</v>
      </c>
      <c r="G436" s="49">
        <v>0.55000000000000004</v>
      </c>
      <c r="H436" s="50">
        <v>0.24</v>
      </c>
      <c r="I436" s="48">
        <v>216</v>
      </c>
      <c r="J436" s="49">
        <v>94</v>
      </c>
      <c r="K436" s="50">
        <v>113</v>
      </c>
      <c r="L436" s="57">
        <v>0.33548859338782494</v>
      </c>
      <c r="M436" s="58">
        <v>0.52048831267152484</v>
      </c>
      <c r="N436" s="59">
        <v>0.25289778714436245</v>
      </c>
      <c r="O436" s="47" t="s">
        <v>1186</v>
      </c>
      <c r="P436" s="3" t="s">
        <v>1186</v>
      </c>
      <c r="Q436" s="3" t="s">
        <v>1186</v>
      </c>
      <c r="R436" s="3" t="s">
        <v>594</v>
      </c>
      <c r="S436" s="3" t="s">
        <v>5</v>
      </c>
      <c r="T436" s="3" t="s">
        <v>595</v>
      </c>
      <c r="U436" s="3" t="s">
        <v>70</v>
      </c>
      <c r="V436" s="65" t="s">
        <v>8</v>
      </c>
      <c r="W436" s="67" t="s">
        <v>2397</v>
      </c>
      <c r="X436" s="67">
        <v>2.0000000000000001E-32</v>
      </c>
      <c r="Y436" s="67">
        <v>50.43</v>
      </c>
      <c r="Z436" s="67">
        <v>97</v>
      </c>
      <c r="AA436" s="67">
        <v>130</v>
      </c>
    </row>
    <row r="437" spans="1:27">
      <c r="A437" s="6" t="s">
        <v>3</v>
      </c>
      <c r="B437" s="73" t="s">
        <v>847</v>
      </c>
      <c r="C437" s="88">
        <v>3</v>
      </c>
      <c r="D437" s="49">
        <v>3</v>
      </c>
      <c r="E437" s="50">
        <v>3</v>
      </c>
      <c r="F437" s="48">
        <v>0.48</v>
      </c>
      <c r="G437" s="49">
        <v>0.48</v>
      </c>
      <c r="H437" s="50">
        <v>0.48</v>
      </c>
      <c r="I437" s="48">
        <v>161</v>
      </c>
      <c r="J437" s="49">
        <v>62</v>
      </c>
      <c r="K437" s="50">
        <v>47</v>
      </c>
      <c r="L437" s="57">
        <v>0.2927900451384654</v>
      </c>
      <c r="M437" s="58">
        <v>0.45424434560423976</v>
      </c>
      <c r="N437" s="59">
        <v>0.5057955742887249</v>
      </c>
      <c r="O437" s="47" t="s">
        <v>1187</v>
      </c>
      <c r="P437" s="3" t="s">
        <v>1186</v>
      </c>
      <c r="Q437" s="3" t="s">
        <v>1187</v>
      </c>
      <c r="R437" s="3" t="s">
        <v>40</v>
      </c>
      <c r="S437" s="3" t="s">
        <v>5</v>
      </c>
      <c r="T437" s="3" t="s">
        <v>11</v>
      </c>
      <c r="U437" s="3" t="s">
        <v>14</v>
      </c>
      <c r="V437" s="65" t="s">
        <v>8</v>
      </c>
      <c r="W437" s="67" t="s">
        <v>2125</v>
      </c>
      <c r="X437" s="67">
        <v>1E-91</v>
      </c>
      <c r="Y437" s="67">
        <v>79.400000000000006</v>
      </c>
      <c r="Z437" s="67">
        <v>100</v>
      </c>
      <c r="AA437" s="67">
        <v>278</v>
      </c>
    </row>
    <row r="438" spans="1:27">
      <c r="A438" s="6" t="s">
        <v>3</v>
      </c>
      <c r="B438" s="73" t="s">
        <v>1149</v>
      </c>
      <c r="C438" s="88">
        <v>1</v>
      </c>
      <c r="D438" s="49">
        <v>1</v>
      </c>
      <c r="E438" s="50">
        <v>2</v>
      </c>
      <c r="F438" s="48">
        <v>0.03</v>
      </c>
      <c r="G438" s="49">
        <v>0.03</v>
      </c>
      <c r="H438" s="50">
        <v>0.05</v>
      </c>
      <c r="I438" s="48">
        <v>41</v>
      </c>
      <c r="J438" s="49">
        <v>21</v>
      </c>
      <c r="K438" s="50">
        <v>35</v>
      </c>
      <c r="L438" s="57">
        <v>1.8299377821154088E-2</v>
      </c>
      <c r="M438" s="58">
        <v>2.8390271600264985E-2</v>
      </c>
      <c r="N438" s="59">
        <v>5.2687038988408846E-2</v>
      </c>
      <c r="O438" s="47" t="s">
        <v>1186</v>
      </c>
      <c r="P438" s="3" t="s">
        <v>1187</v>
      </c>
      <c r="Q438" s="3" t="s">
        <v>1186</v>
      </c>
      <c r="R438" s="3" t="s">
        <v>819</v>
      </c>
      <c r="S438" s="3" t="s">
        <v>5</v>
      </c>
      <c r="T438" s="3" t="s">
        <v>17</v>
      </c>
      <c r="U438" s="3" t="s">
        <v>94</v>
      </c>
      <c r="V438" s="65" t="s">
        <v>1150</v>
      </c>
      <c r="W438" s="67" t="s">
        <v>2398</v>
      </c>
      <c r="X438" s="67">
        <v>4E-52</v>
      </c>
      <c r="Y438" s="67">
        <v>33.51</v>
      </c>
      <c r="Z438" s="67">
        <v>51</v>
      </c>
      <c r="AA438" s="67">
        <v>211</v>
      </c>
    </row>
    <row r="439" spans="1:27">
      <c r="A439" s="6" t="s">
        <v>3</v>
      </c>
      <c r="B439" s="73" t="s">
        <v>849</v>
      </c>
      <c r="C439" s="88">
        <v>2</v>
      </c>
      <c r="D439" s="49">
        <v>1</v>
      </c>
      <c r="E439" s="50">
        <v>2</v>
      </c>
      <c r="F439" s="48">
        <v>0.17</v>
      </c>
      <c r="G439" s="49">
        <v>0.08</v>
      </c>
      <c r="H439" s="50">
        <v>0.17</v>
      </c>
      <c r="I439" s="48">
        <v>85</v>
      </c>
      <c r="J439" s="49">
        <v>28</v>
      </c>
      <c r="K439" s="50">
        <v>35</v>
      </c>
      <c r="L439" s="57">
        <v>0.10369647431987318</v>
      </c>
      <c r="M439" s="58">
        <v>7.570739093403997E-2</v>
      </c>
      <c r="N439" s="59">
        <v>0.17913593256059007</v>
      </c>
      <c r="O439" s="47" t="s">
        <v>1187</v>
      </c>
      <c r="P439" s="3" t="s">
        <v>1186</v>
      </c>
      <c r="Q439" s="3" t="s">
        <v>1186</v>
      </c>
      <c r="R439" s="3" t="s">
        <v>705</v>
      </c>
      <c r="S439" s="3" t="s">
        <v>5</v>
      </c>
      <c r="T439" s="3" t="s">
        <v>11</v>
      </c>
      <c r="U439" s="3" t="s">
        <v>146</v>
      </c>
      <c r="V439" s="65" t="s">
        <v>850</v>
      </c>
      <c r="W439" s="67" t="s">
        <v>2126</v>
      </c>
      <c r="X439" s="67">
        <v>0</v>
      </c>
      <c r="Y439" s="67">
        <v>88.39</v>
      </c>
      <c r="Z439" s="67">
        <v>99</v>
      </c>
      <c r="AA439" s="67">
        <v>619</v>
      </c>
    </row>
    <row r="440" spans="1:27">
      <c r="A440" s="6" t="s">
        <v>3</v>
      </c>
      <c r="B440" s="73" t="s">
        <v>1822</v>
      </c>
      <c r="C440" s="88">
        <v>3</v>
      </c>
      <c r="D440" s="49">
        <v>1</v>
      </c>
      <c r="E440" s="50">
        <v>1</v>
      </c>
      <c r="F440" s="48">
        <v>1.01</v>
      </c>
      <c r="G440" s="49">
        <v>0.26</v>
      </c>
      <c r="H440" s="50">
        <v>0.26</v>
      </c>
      <c r="I440" s="48">
        <v>220</v>
      </c>
      <c r="J440" s="49">
        <v>103</v>
      </c>
      <c r="K440" s="50">
        <v>79</v>
      </c>
      <c r="L440" s="57">
        <v>0.6160790533121876</v>
      </c>
      <c r="M440" s="58">
        <v>0.24604902053562988</v>
      </c>
      <c r="N440" s="59">
        <v>0.27397260273972601</v>
      </c>
      <c r="O440" s="47" t="s">
        <v>1186</v>
      </c>
      <c r="P440" s="3" t="s">
        <v>1186</v>
      </c>
      <c r="Q440" s="3" t="s">
        <v>1186</v>
      </c>
      <c r="R440" s="3" t="s">
        <v>221</v>
      </c>
      <c r="S440" s="3" t="s">
        <v>5</v>
      </c>
      <c r="T440" s="3" t="s">
        <v>11</v>
      </c>
      <c r="U440" s="3" t="s">
        <v>193</v>
      </c>
      <c r="V440" s="65" t="s">
        <v>45</v>
      </c>
      <c r="W440" s="67" t="s">
        <v>2127</v>
      </c>
      <c r="X440" s="67">
        <v>3.9999999999999998E-29</v>
      </c>
      <c r="Y440" s="67">
        <v>54.63</v>
      </c>
      <c r="Z440" s="67">
        <v>99</v>
      </c>
      <c r="AA440" s="67">
        <v>121</v>
      </c>
    </row>
    <row r="441" spans="1:27">
      <c r="A441" s="6" t="s">
        <v>3</v>
      </c>
      <c r="B441" s="73" t="s">
        <v>2226</v>
      </c>
      <c r="C441" s="88">
        <v>2</v>
      </c>
      <c r="D441" s="49">
        <v>2</v>
      </c>
      <c r="E441" s="50">
        <v>1</v>
      </c>
      <c r="F441" s="48">
        <v>0.52</v>
      </c>
      <c r="G441" s="49">
        <v>0.52</v>
      </c>
      <c r="H441" s="50">
        <v>0.23</v>
      </c>
      <c r="I441" s="48">
        <v>239</v>
      </c>
      <c r="J441" s="49">
        <v>170</v>
      </c>
      <c r="K441" s="50">
        <v>30</v>
      </c>
      <c r="L441" s="57">
        <v>0.31718921556667085</v>
      </c>
      <c r="M441" s="58">
        <v>0.49209804107125976</v>
      </c>
      <c r="N441" s="59">
        <v>0.2423603793466807</v>
      </c>
      <c r="O441" s="47" t="s">
        <v>1186</v>
      </c>
      <c r="P441" s="3" t="s">
        <v>1186</v>
      </c>
      <c r="Q441" s="3" t="s">
        <v>1186</v>
      </c>
      <c r="R441" s="3" t="s">
        <v>1186</v>
      </c>
      <c r="S441" s="3" t="s">
        <v>1186</v>
      </c>
      <c r="T441" s="3" t="s">
        <v>1186</v>
      </c>
      <c r="U441" s="3" t="s">
        <v>1186</v>
      </c>
      <c r="V441" s="65" t="s">
        <v>1186</v>
      </c>
      <c r="W441" s="67" t="s">
        <v>1186</v>
      </c>
      <c r="X441" s="67" t="s">
        <v>1186</v>
      </c>
      <c r="Y441" s="67" t="s">
        <v>1186</v>
      </c>
      <c r="Z441" s="67" t="s">
        <v>1186</v>
      </c>
      <c r="AA441" s="67" t="s">
        <v>1186</v>
      </c>
    </row>
    <row r="442" spans="1:27">
      <c r="A442" s="6" t="s">
        <v>3</v>
      </c>
      <c r="B442" s="73" t="s">
        <v>1823</v>
      </c>
      <c r="C442" s="88">
        <v>6</v>
      </c>
      <c r="D442" s="49">
        <v>2</v>
      </c>
      <c r="E442" s="50">
        <v>3</v>
      </c>
      <c r="F442" s="48">
        <v>0.28000000000000003</v>
      </c>
      <c r="G442" s="49">
        <v>0.08</v>
      </c>
      <c r="H442" s="50">
        <v>0.13</v>
      </c>
      <c r="I442" s="48">
        <v>365</v>
      </c>
      <c r="J442" s="49">
        <v>103</v>
      </c>
      <c r="K442" s="50">
        <v>129</v>
      </c>
      <c r="L442" s="57">
        <v>0.17079419299743817</v>
      </c>
      <c r="M442" s="58">
        <v>7.570739093403997E-2</v>
      </c>
      <c r="N442" s="59">
        <v>0.13698630136986301</v>
      </c>
      <c r="O442" s="47" t="s">
        <v>1186</v>
      </c>
      <c r="P442" s="3" t="s">
        <v>1186</v>
      </c>
      <c r="Q442" s="3" t="s">
        <v>1186</v>
      </c>
      <c r="R442" s="3" t="s">
        <v>187</v>
      </c>
      <c r="S442" s="3" t="s">
        <v>5</v>
      </c>
      <c r="T442" s="3" t="s">
        <v>11</v>
      </c>
      <c r="U442" s="3" t="s">
        <v>14</v>
      </c>
      <c r="V442" s="65" t="s">
        <v>45</v>
      </c>
      <c r="W442" s="67" t="s">
        <v>2128</v>
      </c>
      <c r="X442" s="67">
        <v>4.9999999999999996E-72</v>
      </c>
      <c r="Y442" s="67">
        <v>31.8</v>
      </c>
      <c r="Z442" s="67">
        <v>87</v>
      </c>
      <c r="AA442" s="67">
        <v>262</v>
      </c>
    </row>
    <row r="443" spans="1:27">
      <c r="A443" s="6" t="s">
        <v>3</v>
      </c>
      <c r="B443" s="73" t="s">
        <v>853</v>
      </c>
      <c r="C443" s="88">
        <v>1</v>
      </c>
      <c r="D443" s="49">
        <v>1</v>
      </c>
      <c r="E443" s="50">
        <v>1</v>
      </c>
      <c r="F443" s="48">
        <v>0.04</v>
      </c>
      <c r="G443" s="49">
        <v>0.04</v>
      </c>
      <c r="H443" s="50">
        <v>0.04</v>
      </c>
      <c r="I443" s="48">
        <v>85</v>
      </c>
      <c r="J443" s="49">
        <v>63</v>
      </c>
      <c r="K443" s="50">
        <v>46</v>
      </c>
      <c r="L443" s="57">
        <v>2.4399170428205452E-2</v>
      </c>
      <c r="M443" s="58">
        <v>3.7853695467019985E-2</v>
      </c>
      <c r="N443" s="59">
        <v>4.2149631190727073E-2</v>
      </c>
      <c r="O443" s="47" t="s">
        <v>1187</v>
      </c>
      <c r="P443" s="3" t="s">
        <v>1186</v>
      </c>
      <c r="Q443" s="3" t="s">
        <v>1187</v>
      </c>
      <c r="R443" s="3" t="s">
        <v>103</v>
      </c>
      <c r="S443" s="3" t="s">
        <v>5</v>
      </c>
      <c r="T443" s="3" t="s">
        <v>17</v>
      </c>
      <c r="U443" s="3" t="s">
        <v>94</v>
      </c>
      <c r="V443" s="65" t="s">
        <v>19</v>
      </c>
      <c r="W443" s="67" t="s">
        <v>1859</v>
      </c>
      <c r="X443" s="67">
        <v>9.9999999999999999E-93</v>
      </c>
      <c r="Y443" s="67">
        <v>52.42</v>
      </c>
      <c r="Z443" s="67">
        <v>50</v>
      </c>
      <c r="AA443" s="67">
        <v>321</v>
      </c>
    </row>
    <row r="444" spans="1:27">
      <c r="A444" s="6" t="s">
        <v>3</v>
      </c>
      <c r="B444" s="73" t="s">
        <v>1151</v>
      </c>
      <c r="C444" s="88">
        <v>1</v>
      </c>
      <c r="D444" s="49">
        <v>1</v>
      </c>
      <c r="E444" s="50">
        <v>1</v>
      </c>
      <c r="F444" s="48">
        <v>0.11</v>
      </c>
      <c r="G444" s="49">
        <v>0.11</v>
      </c>
      <c r="H444" s="50">
        <v>0.11</v>
      </c>
      <c r="I444" s="48">
        <v>108</v>
      </c>
      <c r="J444" s="49">
        <v>55</v>
      </c>
      <c r="K444" s="50">
        <v>57</v>
      </c>
      <c r="L444" s="57">
        <v>6.7097718677564991E-2</v>
      </c>
      <c r="M444" s="58">
        <v>0.10409766253430495</v>
      </c>
      <c r="N444" s="59">
        <v>0.11591148577449946</v>
      </c>
      <c r="O444" s="47" t="s">
        <v>1187</v>
      </c>
      <c r="P444" s="3" t="s">
        <v>1186</v>
      </c>
      <c r="Q444" s="3" t="s">
        <v>1186</v>
      </c>
      <c r="R444" s="3" t="s">
        <v>288</v>
      </c>
      <c r="S444" s="3" t="s">
        <v>5</v>
      </c>
      <c r="T444" s="3" t="s">
        <v>17</v>
      </c>
      <c r="U444" s="3" t="s">
        <v>286</v>
      </c>
      <c r="V444" s="65" t="s">
        <v>1152</v>
      </c>
      <c r="W444" s="67" t="s">
        <v>2399</v>
      </c>
      <c r="X444" s="67">
        <v>9.9999999999999992E-66</v>
      </c>
      <c r="Y444" s="67">
        <v>55.88</v>
      </c>
      <c r="Z444" s="67">
        <v>78</v>
      </c>
      <c r="AA444" s="67">
        <v>228</v>
      </c>
    </row>
    <row r="445" spans="1:27">
      <c r="A445" s="6" t="s">
        <v>3</v>
      </c>
      <c r="B445" s="73" t="s">
        <v>1153</v>
      </c>
      <c r="C445" s="88">
        <v>6</v>
      </c>
      <c r="D445" s="49">
        <v>2</v>
      </c>
      <c r="E445" s="50">
        <v>7</v>
      </c>
      <c r="F445" s="48">
        <v>0.33</v>
      </c>
      <c r="G445" s="49">
        <v>0.1</v>
      </c>
      <c r="H445" s="50">
        <v>0.39</v>
      </c>
      <c r="I445" s="48">
        <v>257</v>
      </c>
      <c r="J445" s="49">
        <v>106</v>
      </c>
      <c r="K445" s="50">
        <v>155</v>
      </c>
      <c r="L445" s="57">
        <v>0.20129315603269496</v>
      </c>
      <c r="M445" s="58">
        <v>9.4634238667549969E-2</v>
      </c>
      <c r="N445" s="59">
        <v>0.41095890410958902</v>
      </c>
      <c r="O445" s="47" t="s">
        <v>1187</v>
      </c>
      <c r="P445" s="3" t="s">
        <v>1186</v>
      </c>
      <c r="Q445" s="3" t="s">
        <v>1186</v>
      </c>
      <c r="R445" s="3" t="s">
        <v>1154</v>
      </c>
      <c r="S445" s="3" t="s">
        <v>5</v>
      </c>
      <c r="T445" s="3" t="s">
        <v>11</v>
      </c>
      <c r="U445" s="3" t="s">
        <v>205</v>
      </c>
      <c r="V445" s="65" t="s">
        <v>1155</v>
      </c>
      <c r="W445" s="67" t="s">
        <v>2400</v>
      </c>
      <c r="X445" s="67">
        <v>2.9999999999999999E-22</v>
      </c>
      <c r="Y445" s="67">
        <v>45.52</v>
      </c>
      <c r="Z445" s="67">
        <v>25</v>
      </c>
      <c r="AA445" s="67">
        <v>111</v>
      </c>
    </row>
    <row r="446" spans="1:27">
      <c r="A446" s="6" t="s">
        <v>3</v>
      </c>
      <c r="B446" s="73" t="s">
        <v>2227</v>
      </c>
      <c r="C446" s="88">
        <v>1</v>
      </c>
      <c r="D446" s="49">
        <v>1</v>
      </c>
      <c r="E446" s="50">
        <v>1</v>
      </c>
      <c r="F446" s="48">
        <v>0.13</v>
      </c>
      <c r="G446" s="49">
        <v>0.13</v>
      </c>
      <c r="H446" s="50">
        <v>0.13</v>
      </c>
      <c r="I446" s="48">
        <v>54</v>
      </c>
      <c r="J446" s="49">
        <v>35</v>
      </c>
      <c r="K446" s="50">
        <v>19</v>
      </c>
      <c r="L446" s="57">
        <v>7.9297303891667711E-2</v>
      </c>
      <c r="M446" s="58">
        <v>0.12302451026781494</v>
      </c>
      <c r="N446" s="59">
        <v>0.13698630136986301</v>
      </c>
      <c r="O446" s="47" t="s">
        <v>1186</v>
      </c>
      <c r="P446" s="3" t="s">
        <v>1186</v>
      </c>
      <c r="Q446" s="3" t="s">
        <v>1186</v>
      </c>
      <c r="R446" s="3" t="s">
        <v>278</v>
      </c>
      <c r="S446" s="3" t="s">
        <v>5</v>
      </c>
      <c r="T446" s="3" t="s">
        <v>11</v>
      </c>
      <c r="U446" s="3" t="s">
        <v>70</v>
      </c>
      <c r="V446" s="65" t="s">
        <v>8</v>
      </c>
      <c r="W446" s="67" t="s">
        <v>2401</v>
      </c>
      <c r="X446" s="67">
        <v>8.9999999999999999E-132</v>
      </c>
      <c r="Y446" s="67">
        <v>82.11</v>
      </c>
      <c r="Z446" s="67">
        <v>100</v>
      </c>
      <c r="AA446" s="67">
        <v>386</v>
      </c>
    </row>
    <row r="447" spans="1:27">
      <c r="A447" s="6" t="s">
        <v>3</v>
      </c>
      <c r="B447" s="73" t="s">
        <v>1156</v>
      </c>
      <c r="C447" s="88">
        <v>2</v>
      </c>
      <c r="D447" s="49">
        <v>1</v>
      </c>
      <c r="E447" s="50">
        <v>1</v>
      </c>
      <c r="F447" s="48">
        <v>0.18</v>
      </c>
      <c r="G447" s="49">
        <v>0.09</v>
      </c>
      <c r="H447" s="50">
        <v>0.09</v>
      </c>
      <c r="I447" s="48">
        <v>55</v>
      </c>
      <c r="J447" s="49">
        <v>42</v>
      </c>
      <c r="K447" s="50">
        <v>44</v>
      </c>
      <c r="L447" s="57">
        <v>0.10979626692692451</v>
      </c>
      <c r="M447" s="58">
        <v>8.5170814800794956E-2</v>
      </c>
      <c r="N447" s="59">
        <v>9.4836670179135898E-2</v>
      </c>
      <c r="O447" s="47" t="s">
        <v>1187</v>
      </c>
      <c r="P447" s="3" t="s">
        <v>1186</v>
      </c>
      <c r="Q447" s="3" t="s">
        <v>1186</v>
      </c>
      <c r="R447" s="3" t="s">
        <v>305</v>
      </c>
      <c r="S447" s="3" t="s">
        <v>5</v>
      </c>
      <c r="T447" s="3" t="s">
        <v>11</v>
      </c>
      <c r="U447" s="3" t="s">
        <v>146</v>
      </c>
      <c r="V447" s="65" t="s">
        <v>8</v>
      </c>
      <c r="W447" s="67" t="s">
        <v>2402</v>
      </c>
      <c r="X447" s="67">
        <v>7.0000000000000002E-137</v>
      </c>
      <c r="Y447" s="67">
        <v>61.18</v>
      </c>
      <c r="Z447" s="67">
        <v>93</v>
      </c>
      <c r="AA447" s="67">
        <v>404</v>
      </c>
    </row>
    <row r="448" spans="1:27">
      <c r="A448" s="6" t="s">
        <v>3</v>
      </c>
      <c r="B448" s="73" t="s">
        <v>459</v>
      </c>
      <c r="C448" s="88">
        <v>2</v>
      </c>
      <c r="D448" s="49">
        <v>1</v>
      </c>
      <c r="E448" s="50">
        <v>1</v>
      </c>
      <c r="F448" s="48">
        <v>0.19</v>
      </c>
      <c r="G448" s="49">
        <v>0.09</v>
      </c>
      <c r="H448" s="50">
        <v>0.09</v>
      </c>
      <c r="I448" s="48">
        <v>306</v>
      </c>
      <c r="J448" s="49">
        <v>77</v>
      </c>
      <c r="K448" s="50">
        <v>78</v>
      </c>
      <c r="L448" s="57">
        <v>0.11589605953397589</v>
      </c>
      <c r="M448" s="58">
        <v>8.5170814800794956E-2</v>
      </c>
      <c r="N448" s="59">
        <v>9.4836670179135898E-2</v>
      </c>
      <c r="O448" s="47" t="s">
        <v>1187</v>
      </c>
      <c r="P448" s="3" t="s">
        <v>1186</v>
      </c>
      <c r="Q448" s="3" t="s">
        <v>1186</v>
      </c>
      <c r="R448" s="3" t="s">
        <v>460</v>
      </c>
      <c r="S448" s="3" t="s">
        <v>5</v>
      </c>
      <c r="T448" s="3" t="s">
        <v>11</v>
      </c>
      <c r="U448" s="3" t="s">
        <v>146</v>
      </c>
      <c r="V448" s="65" t="s">
        <v>8</v>
      </c>
      <c r="W448" s="67" t="s">
        <v>1657</v>
      </c>
      <c r="X448" s="67">
        <v>0</v>
      </c>
      <c r="Y448" s="67">
        <v>74.930000000000007</v>
      </c>
      <c r="Z448" s="67">
        <v>98</v>
      </c>
      <c r="AA448" s="67">
        <v>525</v>
      </c>
    </row>
    <row r="449" spans="1:27">
      <c r="A449" s="6" t="s">
        <v>3</v>
      </c>
      <c r="B449" s="73" t="s">
        <v>1157</v>
      </c>
      <c r="C449" s="88">
        <v>6</v>
      </c>
      <c r="D449" s="49">
        <v>4</v>
      </c>
      <c r="E449" s="50">
        <v>5</v>
      </c>
      <c r="F449" s="48">
        <v>1.08</v>
      </c>
      <c r="G449" s="49">
        <v>0.63</v>
      </c>
      <c r="H449" s="50">
        <v>0.84</v>
      </c>
      <c r="I449" s="48">
        <v>554</v>
      </c>
      <c r="J449" s="49">
        <v>115</v>
      </c>
      <c r="K449" s="50">
        <v>187</v>
      </c>
      <c r="L449" s="57">
        <v>0.65877760156154719</v>
      </c>
      <c r="M449" s="58">
        <v>0.59619570360556473</v>
      </c>
      <c r="N449" s="59">
        <v>0.88514225500526855</v>
      </c>
      <c r="O449" s="47" t="s">
        <v>1187</v>
      </c>
      <c r="P449" s="3" t="s">
        <v>1186</v>
      </c>
      <c r="Q449" s="3" t="s">
        <v>1186</v>
      </c>
      <c r="R449" s="3" t="s">
        <v>99</v>
      </c>
      <c r="S449" s="3" t="s">
        <v>5</v>
      </c>
      <c r="T449" s="3" t="s">
        <v>17</v>
      </c>
      <c r="U449" s="3" t="s">
        <v>94</v>
      </c>
      <c r="V449" s="65" t="s">
        <v>8</v>
      </c>
      <c r="W449" s="67" t="s">
        <v>2403</v>
      </c>
      <c r="X449" s="67">
        <v>1.9999999999999999E-39</v>
      </c>
      <c r="Y449" s="67">
        <v>37.56</v>
      </c>
      <c r="Z449" s="67">
        <v>87</v>
      </c>
      <c r="AA449" s="67">
        <v>146</v>
      </c>
    </row>
    <row r="450" spans="1:27">
      <c r="A450" s="6" t="s">
        <v>3</v>
      </c>
      <c r="B450" s="73" t="s">
        <v>2228</v>
      </c>
      <c r="C450" s="88">
        <v>1</v>
      </c>
      <c r="D450" s="49">
        <v>1</v>
      </c>
      <c r="E450" s="50">
        <v>1</v>
      </c>
      <c r="F450" s="48">
        <v>0.08</v>
      </c>
      <c r="G450" s="49">
        <v>0.08</v>
      </c>
      <c r="H450" s="50">
        <v>0.08</v>
      </c>
      <c r="I450" s="48">
        <v>35</v>
      </c>
      <c r="J450" s="49">
        <v>38</v>
      </c>
      <c r="K450" s="50">
        <v>22</v>
      </c>
      <c r="L450" s="57">
        <v>4.8798340856410903E-2</v>
      </c>
      <c r="M450" s="58">
        <v>7.570739093403997E-2</v>
      </c>
      <c r="N450" s="59">
        <v>8.4299262381454146E-2</v>
      </c>
      <c r="O450" s="47" t="s">
        <v>1186</v>
      </c>
      <c r="P450" s="3" t="s">
        <v>1186</v>
      </c>
      <c r="Q450" s="3" t="s">
        <v>1186</v>
      </c>
      <c r="R450" s="3" t="s">
        <v>1158</v>
      </c>
      <c r="S450" s="3" t="s">
        <v>69</v>
      </c>
      <c r="T450" s="3" t="s">
        <v>70</v>
      </c>
      <c r="U450" s="3" t="s">
        <v>1159</v>
      </c>
      <c r="V450" s="65" t="s">
        <v>1160</v>
      </c>
      <c r="W450" s="67" t="s">
        <v>2404</v>
      </c>
      <c r="X450" s="67">
        <v>1E-179</v>
      </c>
      <c r="Y450" s="67">
        <v>71.040000000000006</v>
      </c>
      <c r="Z450" s="67">
        <v>99</v>
      </c>
      <c r="AA450" s="67">
        <v>513</v>
      </c>
    </row>
    <row r="451" spans="1:27">
      <c r="A451" s="6" t="s">
        <v>3</v>
      </c>
      <c r="B451" s="73" t="s">
        <v>857</v>
      </c>
      <c r="C451" s="88">
        <v>8</v>
      </c>
      <c r="D451" s="49">
        <v>1</v>
      </c>
      <c r="E451" s="50">
        <v>4</v>
      </c>
      <c r="F451" s="48">
        <v>0.37</v>
      </c>
      <c r="G451" s="49">
        <v>0.04</v>
      </c>
      <c r="H451" s="50">
        <v>0.17</v>
      </c>
      <c r="I451" s="48">
        <v>404</v>
      </c>
      <c r="J451" s="49">
        <v>61</v>
      </c>
      <c r="K451" s="50">
        <v>63</v>
      </c>
      <c r="L451" s="57">
        <v>0.2256923264609004</v>
      </c>
      <c r="M451" s="58">
        <v>3.7853695467019985E-2</v>
      </c>
      <c r="N451" s="59">
        <v>0.17913593256059007</v>
      </c>
      <c r="O451" s="47" t="s">
        <v>1186</v>
      </c>
      <c r="P451" s="3" t="s">
        <v>1186</v>
      </c>
      <c r="Q451" s="3" t="s">
        <v>1187</v>
      </c>
      <c r="R451" s="3" t="s">
        <v>858</v>
      </c>
      <c r="S451" s="3" t="s">
        <v>5</v>
      </c>
      <c r="T451" s="3" t="s">
        <v>17</v>
      </c>
      <c r="U451" s="3" t="s">
        <v>450</v>
      </c>
      <c r="V451" s="65" t="s">
        <v>19</v>
      </c>
      <c r="W451" s="67" t="s">
        <v>2132</v>
      </c>
      <c r="X451" s="67">
        <v>2.9999999999999998E-14</v>
      </c>
      <c r="Y451" s="67">
        <v>28.53</v>
      </c>
      <c r="Z451" s="67">
        <v>51</v>
      </c>
      <c r="AA451" s="67">
        <v>87.4</v>
      </c>
    </row>
    <row r="452" spans="1:27">
      <c r="A452" s="6" t="s">
        <v>3</v>
      </c>
      <c r="B452" s="73" t="s">
        <v>1373</v>
      </c>
      <c r="C452" s="88">
        <v>1</v>
      </c>
      <c r="D452" s="49">
        <v>2</v>
      </c>
      <c r="E452" s="50">
        <v>2</v>
      </c>
      <c r="F452" s="48">
        <v>0.16</v>
      </c>
      <c r="G452" s="49">
        <v>0.35</v>
      </c>
      <c r="H452" s="50">
        <v>0.35</v>
      </c>
      <c r="I452" s="48">
        <v>153</v>
      </c>
      <c r="J452" s="49">
        <v>115</v>
      </c>
      <c r="K452" s="50">
        <v>94</v>
      </c>
      <c r="L452" s="57">
        <v>9.7596681712821806E-2</v>
      </c>
      <c r="M452" s="58">
        <v>0.33121983533642479</v>
      </c>
      <c r="N452" s="59">
        <v>0.3688092729188619</v>
      </c>
      <c r="O452" s="47" t="s">
        <v>1186</v>
      </c>
      <c r="P452" s="3" t="s">
        <v>1186</v>
      </c>
      <c r="Q452" s="3" t="s">
        <v>1186</v>
      </c>
      <c r="R452" s="3" t="s">
        <v>461</v>
      </c>
      <c r="S452" s="3" t="s">
        <v>5</v>
      </c>
      <c r="T452" s="3" t="s">
        <v>11</v>
      </c>
      <c r="U452" s="3" t="s">
        <v>205</v>
      </c>
      <c r="V452" s="65" t="s">
        <v>206</v>
      </c>
      <c r="W452" s="67" t="s">
        <v>1658</v>
      </c>
      <c r="X452" s="67">
        <v>2.0000000000000002E-111</v>
      </c>
      <c r="Y452" s="67">
        <v>86.89</v>
      </c>
      <c r="Z452" s="67">
        <v>99</v>
      </c>
      <c r="AA452" s="67">
        <v>332</v>
      </c>
    </row>
    <row r="453" spans="1:27">
      <c r="A453" s="6" t="s">
        <v>3</v>
      </c>
      <c r="B453" s="73" t="s">
        <v>861</v>
      </c>
      <c r="C453" s="88">
        <v>1</v>
      </c>
      <c r="D453" s="49">
        <v>6</v>
      </c>
      <c r="E453" s="50">
        <v>2</v>
      </c>
      <c r="F453" s="48">
        <v>0.03</v>
      </c>
      <c r="G453" s="49">
        <v>0.17</v>
      </c>
      <c r="H453" s="50">
        <v>0.05</v>
      </c>
      <c r="I453" s="48">
        <v>17</v>
      </c>
      <c r="J453" s="49">
        <v>157</v>
      </c>
      <c r="K453" s="50">
        <v>82</v>
      </c>
      <c r="L453" s="57">
        <v>1.8299377821154088E-2</v>
      </c>
      <c r="M453" s="58">
        <v>0.16087820573483494</v>
      </c>
      <c r="N453" s="59">
        <v>5.2687038988408846E-2</v>
      </c>
      <c r="O453" s="47" t="s">
        <v>1187</v>
      </c>
      <c r="P453" s="3" t="s">
        <v>1186</v>
      </c>
      <c r="Q453" s="3" t="s">
        <v>1187</v>
      </c>
      <c r="R453" s="3" t="s">
        <v>862</v>
      </c>
      <c r="S453" s="3" t="s">
        <v>5</v>
      </c>
      <c r="T453" s="3" t="s">
        <v>17</v>
      </c>
      <c r="U453" s="3" t="s">
        <v>94</v>
      </c>
      <c r="V453" s="65" t="s">
        <v>241</v>
      </c>
      <c r="W453" s="67" t="s">
        <v>2134</v>
      </c>
      <c r="X453" s="67">
        <v>0</v>
      </c>
      <c r="Y453" s="67">
        <v>60.8</v>
      </c>
      <c r="Z453" s="67">
        <v>97</v>
      </c>
      <c r="AA453" s="67">
        <v>1266</v>
      </c>
    </row>
    <row r="454" spans="1:27">
      <c r="A454" s="6" t="s">
        <v>3</v>
      </c>
      <c r="B454" s="73" t="s">
        <v>2229</v>
      </c>
      <c r="C454" s="88">
        <v>2</v>
      </c>
      <c r="D454" s="49">
        <v>2</v>
      </c>
      <c r="E454" s="50">
        <v>1</v>
      </c>
      <c r="F454" s="48">
        <v>0.17</v>
      </c>
      <c r="G454" s="49">
        <v>0.17</v>
      </c>
      <c r="H454" s="50">
        <v>0.08</v>
      </c>
      <c r="I454" s="48">
        <v>14</v>
      </c>
      <c r="J454" s="49">
        <v>71</v>
      </c>
      <c r="K454" s="50">
        <v>41</v>
      </c>
      <c r="L454" s="57">
        <v>0.10369647431987318</v>
      </c>
      <c r="M454" s="58">
        <v>0.16087820573483494</v>
      </c>
      <c r="N454" s="59">
        <v>8.4299262381454146E-2</v>
      </c>
      <c r="O454" s="47" t="s">
        <v>1186</v>
      </c>
      <c r="P454" s="3" t="s">
        <v>1186</v>
      </c>
      <c r="Q454" s="3" t="s">
        <v>1186</v>
      </c>
      <c r="R454" s="3" t="s">
        <v>1161</v>
      </c>
      <c r="S454" s="3" t="s">
        <v>5</v>
      </c>
      <c r="T454" s="3" t="s">
        <v>11</v>
      </c>
      <c r="U454" s="3" t="s">
        <v>25</v>
      </c>
      <c r="V454" s="65" t="s">
        <v>95</v>
      </c>
      <c r="W454" s="67" t="s">
        <v>2405</v>
      </c>
      <c r="X454" s="67">
        <v>0</v>
      </c>
      <c r="Y454" s="67">
        <v>77.36</v>
      </c>
      <c r="Z454" s="67">
        <v>99</v>
      </c>
      <c r="AA454" s="67">
        <v>550</v>
      </c>
    </row>
    <row r="455" spans="1:27">
      <c r="A455" s="6" t="s">
        <v>3</v>
      </c>
      <c r="B455" s="73" t="s">
        <v>2230</v>
      </c>
      <c r="C455" s="88">
        <v>1</v>
      </c>
      <c r="D455" s="49">
        <v>2</v>
      </c>
      <c r="E455" s="50">
        <v>1</v>
      </c>
      <c r="F455" s="48">
        <v>0.26</v>
      </c>
      <c r="G455" s="49">
        <v>0.59</v>
      </c>
      <c r="H455" s="50">
        <v>0.26</v>
      </c>
      <c r="I455" s="48">
        <v>69</v>
      </c>
      <c r="J455" s="49">
        <v>66</v>
      </c>
      <c r="K455" s="50">
        <v>30</v>
      </c>
      <c r="L455" s="57">
        <v>0.15859460778333542</v>
      </c>
      <c r="M455" s="58">
        <v>0.55834200813854473</v>
      </c>
      <c r="N455" s="59">
        <v>0.27397260273972601</v>
      </c>
      <c r="O455" s="47" t="s">
        <v>1186</v>
      </c>
      <c r="P455" s="3" t="s">
        <v>1186</v>
      </c>
      <c r="Q455" s="3" t="s">
        <v>1186</v>
      </c>
      <c r="R455" s="3" t="s">
        <v>521</v>
      </c>
      <c r="S455" s="3" t="s">
        <v>5</v>
      </c>
      <c r="T455" s="3" t="s">
        <v>11</v>
      </c>
      <c r="U455" s="3" t="s">
        <v>146</v>
      </c>
      <c r="V455" s="65" t="s">
        <v>206</v>
      </c>
      <c r="W455" s="67" t="s">
        <v>2406</v>
      </c>
      <c r="X455" s="67">
        <v>3.0000000000000002E-55</v>
      </c>
      <c r="Y455" s="67">
        <v>75</v>
      </c>
      <c r="Z455" s="67">
        <v>100</v>
      </c>
      <c r="AA455" s="67">
        <v>187</v>
      </c>
    </row>
    <row r="456" spans="1:27">
      <c r="A456" s="6" t="s">
        <v>3</v>
      </c>
      <c r="B456" s="73" t="s">
        <v>870</v>
      </c>
      <c r="C456" s="88">
        <v>5</v>
      </c>
      <c r="D456" s="49">
        <v>4</v>
      </c>
      <c r="E456" s="50">
        <v>5</v>
      </c>
      <c r="F456" s="48">
        <v>1.05</v>
      </c>
      <c r="G456" s="49">
        <v>0.77</v>
      </c>
      <c r="H456" s="50">
        <v>1.05</v>
      </c>
      <c r="I456" s="48">
        <v>390</v>
      </c>
      <c r="J456" s="49">
        <v>199</v>
      </c>
      <c r="K456" s="50">
        <v>146</v>
      </c>
      <c r="L456" s="57">
        <v>0.64047822374039309</v>
      </c>
      <c r="M456" s="58">
        <v>0.72868363774013467</v>
      </c>
      <c r="N456" s="59">
        <v>1.1064278187565857</v>
      </c>
      <c r="O456" s="47" t="s">
        <v>1187</v>
      </c>
      <c r="P456" s="3" t="s">
        <v>1186</v>
      </c>
      <c r="Q456" s="3" t="s">
        <v>1186</v>
      </c>
      <c r="R456" s="3" t="s">
        <v>221</v>
      </c>
      <c r="S456" s="3" t="s">
        <v>5</v>
      </c>
      <c r="T456" s="3" t="s">
        <v>11</v>
      </c>
      <c r="U456" s="3" t="s">
        <v>193</v>
      </c>
      <c r="V456" s="65" t="s">
        <v>101</v>
      </c>
      <c r="W456" s="67" t="s">
        <v>1865</v>
      </c>
      <c r="X456" s="67">
        <v>3.9999999999999999E-45</v>
      </c>
      <c r="Y456" s="67">
        <v>47.85</v>
      </c>
      <c r="Z456" s="67">
        <v>100</v>
      </c>
      <c r="AA456" s="67">
        <v>164</v>
      </c>
    </row>
    <row r="457" spans="1:27">
      <c r="A457" s="6" t="s">
        <v>3</v>
      </c>
      <c r="B457" s="73" t="s">
        <v>2231</v>
      </c>
      <c r="C457" s="88">
        <v>2</v>
      </c>
      <c r="D457" s="49">
        <v>1</v>
      </c>
      <c r="E457" s="50">
        <v>1</v>
      </c>
      <c r="F457" s="48">
        <v>0.24</v>
      </c>
      <c r="G457" s="49">
        <v>0.11</v>
      </c>
      <c r="H457" s="50">
        <v>0.11</v>
      </c>
      <c r="I457" s="48">
        <v>73</v>
      </c>
      <c r="J457" s="49">
        <v>55</v>
      </c>
      <c r="K457" s="50">
        <v>50</v>
      </c>
      <c r="L457" s="57">
        <v>0.1463950225692327</v>
      </c>
      <c r="M457" s="58">
        <v>0.10409766253430495</v>
      </c>
      <c r="N457" s="59">
        <v>0.11591148577449946</v>
      </c>
      <c r="O457" s="47" t="s">
        <v>1186</v>
      </c>
      <c r="P457" s="3" t="s">
        <v>1186</v>
      </c>
      <c r="Q457" s="3" t="s">
        <v>1186</v>
      </c>
      <c r="R457" s="3" t="s">
        <v>1162</v>
      </c>
      <c r="S457" s="3" t="s">
        <v>5</v>
      </c>
      <c r="T457" s="3" t="s">
        <v>11</v>
      </c>
      <c r="U457" s="3" t="s">
        <v>70</v>
      </c>
      <c r="V457" s="65" t="s">
        <v>101</v>
      </c>
      <c r="W457" s="67" t="s">
        <v>2407</v>
      </c>
      <c r="X457" s="67">
        <v>1E-58</v>
      </c>
      <c r="Y457" s="67">
        <v>42.29</v>
      </c>
      <c r="Z457" s="67">
        <v>98</v>
      </c>
      <c r="AA457" s="67">
        <v>202</v>
      </c>
    </row>
    <row r="458" spans="1:27">
      <c r="A458" s="6" t="s">
        <v>3</v>
      </c>
      <c r="B458" s="73" t="s">
        <v>1163</v>
      </c>
      <c r="C458" s="88">
        <v>3</v>
      </c>
      <c r="D458" s="49">
        <v>3</v>
      </c>
      <c r="E458" s="50">
        <v>2</v>
      </c>
      <c r="F458" s="48">
        <v>0.27</v>
      </c>
      <c r="G458" s="49">
        <v>0.27</v>
      </c>
      <c r="H458" s="50">
        <v>0.17</v>
      </c>
      <c r="I458" s="48">
        <v>107</v>
      </c>
      <c r="J458" s="49">
        <v>68</v>
      </c>
      <c r="K458" s="50">
        <v>34</v>
      </c>
      <c r="L458" s="57">
        <v>0.1646944003903868</v>
      </c>
      <c r="M458" s="58">
        <v>0.25551244440238491</v>
      </c>
      <c r="N458" s="59">
        <v>0.17913593256059007</v>
      </c>
      <c r="O458" s="47" t="s">
        <v>1187</v>
      </c>
      <c r="P458" s="3" t="s">
        <v>1186</v>
      </c>
      <c r="Q458" s="3" t="s">
        <v>1187</v>
      </c>
      <c r="R458" s="3" t="s">
        <v>1164</v>
      </c>
      <c r="S458" s="3" t="s">
        <v>5</v>
      </c>
      <c r="T458" s="3" t="s">
        <v>893</v>
      </c>
      <c r="U458" s="3" t="s">
        <v>1076</v>
      </c>
      <c r="V458" s="65" t="s">
        <v>1165</v>
      </c>
      <c r="W458" s="67" t="s">
        <v>2408</v>
      </c>
      <c r="X458" s="67">
        <v>3.0000000000000003E-166</v>
      </c>
      <c r="Y458" s="67">
        <v>66.84</v>
      </c>
      <c r="Z458" s="67">
        <v>100</v>
      </c>
      <c r="AA458" s="67">
        <v>481</v>
      </c>
    </row>
    <row r="459" spans="1:27">
      <c r="A459" s="6" t="s">
        <v>3</v>
      </c>
      <c r="B459" s="73" t="s">
        <v>180</v>
      </c>
      <c r="C459" s="88">
        <v>1</v>
      </c>
      <c r="D459" s="49">
        <v>1</v>
      </c>
      <c r="E459" s="50">
        <v>1</v>
      </c>
      <c r="F459" s="48">
        <v>0.17</v>
      </c>
      <c r="G459" s="49">
        <v>0.17</v>
      </c>
      <c r="H459" s="50">
        <v>0.17</v>
      </c>
      <c r="I459" s="48">
        <v>124</v>
      </c>
      <c r="J459" s="49">
        <v>48</v>
      </c>
      <c r="K459" s="50">
        <v>43</v>
      </c>
      <c r="L459" s="57">
        <v>0.10369647431987318</v>
      </c>
      <c r="M459" s="58">
        <v>0.16087820573483494</v>
      </c>
      <c r="N459" s="59">
        <v>0.17913593256059007</v>
      </c>
      <c r="O459" s="47" t="s">
        <v>1187</v>
      </c>
      <c r="P459" s="3" t="s">
        <v>1186</v>
      </c>
      <c r="Q459" s="3" t="s">
        <v>1187</v>
      </c>
      <c r="R459" s="3" t="s">
        <v>10</v>
      </c>
      <c r="S459" s="3" t="s">
        <v>5</v>
      </c>
      <c r="T459" s="3" t="s">
        <v>11</v>
      </c>
      <c r="U459" s="3" t="s">
        <v>12</v>
      </c>
      <c r="V459" s="65" t="s">
        <v>181</v>
      </c>
      <c r="W459" s="67" t="s">
        <v>1456</v>
      </c>
      <c r="X459" s="67">
        <v>1.9999999999999999E-34</v>
      </c>
      <c r="Y459" s="67">
        <v>53.89</v>
      </c>
      <c r="Z459" s="67">
        <v>100</v>
      </c>
      <c r="AA459" s="67">
        <v>130</v>
      </c>
    </row>
    <row r="460" spans="1:27">
      <c r="A460" s="6" t="s">
        <v>3</v>
      </c>
      <c r="B460" s="73" t="s">
        <v>1166</v>
      </c>
      <c r="C460" s="88">
        <v>2</v>
      </c>
      <c r="D460" s="49">
        <v>1</v>
      </c>
      <c r="E460" s="50">
        <v>1</v>
      </c>
      <c r="F460" s="48">
        <v>0.13</v>
      </c>
      <c r="G460" s="49">
        <v>0.06</v>
      </c>
      <c r="H460" s="50">
        <v>0.06</v>
      </c>
      <c r="I460" s="48">
        <v>57</v>
      </c>
      <c r="J460" s="49">
        <v>19</v>
      </c>
      <c r="K460" s="50">
        <v>26</v>
      </c>
      <c r="L460" s="57">
        <v>7.9297303891667711E-2</v>
      </c>
      <c r="M460" s="58">
        <v>5.678054320052997E-2</v>
      </c>
      <c r="N460" s="59">
        <v>6.3224446786090613E-2</v>
      </c>
      <c r="O460" s="47" t="s">
        <v>1187</v>
      </c>
      <c r="P460" s="3" t="s">
        <v>1186</v>
      </c>
      <c r="Q460" s="3" t="s">
        <v>1186</v>
      </c>
      <c r="R460" s="3" t="s">
        <v>922</v>
      </c>
      <c r="S460" s="3" t="s">
        <v>5</v>
      </c>
      <c r="T460" s="3" t="s">
        <v>922</v>
      </c>
      <c r="U460" s="3" t="s">
        <v>70</v>
      </c>
      <c r="V460" s="65" t="s">
        <v>1167</v>
      </c>
      <c r="W460" s="67" t="s">
        <v>2409</v>
      </c>
      <c r="X460" s="67">
        <v>3.9999999999999998E-6</v>
      </c>
      <c r="Y460" s="67">
        <v>30.3</v>
      </c>
      <c r="Z460" s="67">
        <v>20</v>
      </c>
      <c r="AA460" s="67">
        <v>57.8</v>
      </c>
    </row>
    <row r="461" spans="1:27">
      <c r="A461" s="6" t="s">
        <v>3</v>
      </c>
      <c r="B461" s="73" t="s">
        <v>1168</v>
      </c>
      <c r="C461" s="88">
        <v>4</v>
      </c>
      <c r="D461" s="49">
        <v>1</v>
      </c>
      <c r="E461" s="50">
        <v>2</v>
      </c>
      <c r="F461" s="48">
        <v>0.24</v>
      </c>
      <c r="G461" s="49">
        <v>0.05</v>
      </c>
      <c r="H461" s="50">
        <v>0.11</v>
      </c>
      <c r="I461" s="48">
        <v>316</v>
      </c>
      <c r="J461" s="49">
        <v>77</v>
      </c>
      <c r="K461" s="50">
        <v>64</v>
      </c>
      <c r="L461" s="57">
        <v>0.1463950225692327</v>
      </c>
      <c r="M461" s="58">
        <v>4.7317119333774985E-2</v>
      </c>
      <c r="N461" s="59">
        <v>0.11591148577449946</v>
      </c>
      <c r="O461" s="47" t="s">
        <v>1187</v>
      </c>
      <c r="P461" s="3" t="s">
        <v>1186</v>
      </c>
      <c r="Q461" s="3" t="s">
        <v>1186</v>
      </c>
      <c r="R461" s="3" t="s">
        <v>1169</v>
      </c>
      <c r="S461" s="3" t="s">
        <v>1186</v>
      </c>
      <c r="T461" s="3" t="s">
        <v>1186</v>
      </c>
      <c r="U461" s="3" t="s">
        <v>1186</v>
      </c>
      <c r="V461" s="65" t="s">
        <v>8</v>
      </c>
      <c r="W461" s="67" t="s">
        <v>2410</v>
      </c>
      <c r="X461" s="67">
        <v>2.0000000000000002E-15</v>
      </c>
      <c r="Y461" s="67">
        <v>45.45</v>
      </c>
      <c r="Z461" s="67">
        <v>24</v>
      </c>
      <c r="AA461" s="67">
        <v>90.5</v>
      </c>
    </row>
    <row r="462" spans="1:27">
      <c r="A462" s="6" t="s">
        <v>3</v>
      </c>
      <c r="B462" s="73" t="s">
        <v>943</v>
      </c>
      <c r="C462" s="88">
        <v>4</v>
      </c>
      <c r="D462" s="49">
        <v>2</v>
      </c>
      <c r="E462" s="50">
        <v>1</v>
      </c>
      <c r="F462" s="48">
        <v>0.31</v>
      </c>
      <c r="G462" s="49">
        <v>0.15</v>
      </c>
      <c r="H462" s="50">
        <v>7.0000000000000007E-2</v>
      </c>
      <c r="I462" s="48">
        <v>134</v>
      </c>
      <c r="J462" s="49">
        <v>58</v>
      </c>
      <c r="K462" s="50">
        <v>32</v>
      </c>
      <c r="L462" s="57">
        <v>0.18909357081859224</v>
      </c>
      <c r="M462" s="58">
        <v>0.14195135800132494</v>
      </c>
      <c r="N462" s="59">
        <v>7.3761854583772393E-2</v>
      </c>
      <c r="O462" s="47" t="s">
        <v>1187</v>
      </c>
      <c r="P462" s="3" t="s">
        <v>1186</v>
      </c>
      <c r="Q462" s="3" t="s">
        <v>1186</v>
      </c>
      <c r="R462" s="3" t="s">
        <v>1186</v>
      </c>
      <c r="S462" s="3" t="s">
        <v>1186</v>
      </c>
      <c r="T462" s="3" t="s">
        <v>1186</v>
      </c>
      <c r="U462" s="3" t="s">
        <v>1186</v>
      </c>
      <c r="V462" s="65" t="s">
        <v>1186</v>
      </c>
      <c r="W462" s="67" t="s">
        <v>1186</v>
      </c>
      <c r="X462" s="67" t="s">
        <v>1186</v>
      </c>
      <c r="Y462" s="67" t="s">
        <v>1186</v>
      </c>
      <c r="Z462" s="67" t="s">
        <v>1186</v>
      </c>
      <c r="AA462" s="67" t="s">
        <v>1186</v>
      </c>
    </row>
    <row r="463" spans="1:27">
      <c r="A463" s="6" t="s">
        <v>3</v>
      </c>
      <c r="B463" s="73" t="s">
        <v>1825</v>
      </c>
      <c r="C463" s="88">
        <v>4</v>
      </c>
      <c r="D463" s="49">
        <v>2</v>
      </c>
      <c r="E463" s="50">
        <v>1</v>
      </c>
      <c r="F463" s="48">
        <v>0.53</v>
      </c>
      <c r="G463" s="49">
        <v>0.24</v>
      </c>
      <c r="H463" s="50">
        <v>0.11</v>
      </c>
      <c r="I463" s="48">
        <v>305</v>
      </c>
      <c r="J463" s="49">
        <v>67</v>
      </c>
      <c r="K463" s="50">
        <v>37</v>
      </c>
      <c r="L463" s="57">
        <v>0.32328900817372225</v>
      </c>
      <c r="M463" s="58">
        <v>0.22712217280211988</v>
      </c>
      <c r="N463" s="59">
        <v>0.11591148577449946</v>
      </c>
      <c r="O463" s="47" t="s">
        <v>1186</v>
      </c>
      <c r="P463" s="3" t="s">
        <v>1186</v>
      </c>
      <c r="Q463" s="3" t="s">
        <v>1186</v>
      </c>
      <c r="R463" s="3" t="s">
        <v>156</v>
      </c>
      <c r="S463" s="3" t="s">
        <v>5</v>
      </c>
      <c r="T463" s="3" t="s">
        <v>11</v>
      </c>
      <c r="U463" s="3" t="s">
        <v>157</v>
      </c>
      <c r="V463" s="65" t="s">
        <v>45</v>
      </c>
      <c r="W463" s="67" t="s">
        <v>2140</v>
      </c>
      <c r="X463" s="67">
        <v>1.9999999999999999E-60</v>
      </c>
      <c r="Y463" s="67">
        <v>46.51</v>
      </c>
      <c r="Z463" s="67">
        <v>99</v>
      </c>
      <c r="AA463" s="67">
        <v>216</v>
      </c>
    </row>
    <row r="464" spans="1:27">
      <c r="A464" s="6" t="s">
        <v>3</v>
      </c>
      <c r="B464" s="73" t="s">
        <v>2232</v>
      </c>
      <c r="C464" s="88">
        <v>1</v>
      </c>
      <c r="D464" s="49">
        <v>1</v>
      </c>
      <c r="E464" s="50">
        <v>1</v>
      </c>
      <c r="F464" s="48">
        <v>0.28999999999999998</v>
      </c>
      <c r="G464" s="49">
        <v>0.28999999999999998</v>
      </c>
      <c r="H464" s="50">
        <v>0.28999999999999998</v>
      </c>
      <c r="I464" s="48">
        <v>90</v>
      </c>
      <c r="J464" s="49">
        <v>46</v>
      </c>
      <c r="K464" s="50">
        <v>27</v>
      </c>
      <c r="L464" s="57">
        <v>0.17689398560448952</v>
      </c>
      <c r="M464" s="58">
        <v>0.27443929213589485</v>
      </c>
      <c r="N464" s="59">
        <v>0.30558482613277121</v>
      </c>
      <c r="O464" s="47" t="s">
        <v>1186</v>
      </c>
      <c r="P464" s="3" t="s">
        <v>1186</v>
      </c>
      <c r="Q464" s="3" t="s">
        <v>1186</v>
      </c>
      <c r="R464" s="3" t="s">
        <v>494</v>
      </c>
      <c r="S464" s="3" t="s">
        <v>5</v>
      </c>
      <c r="T464" s="3" t="s">
        <v>11</v>
      </c>
      <c r="U464" s="3" t="s">
        <v>123</v>
      </c>
      <c r="V464" s="65" t="s">
        <v>8</v>
      </c>
      <c r="W464" s="67" t="s">
        <v>2411</v>
      </c>
      <c r="X464" s="67">
        <v>2.0000000000000001E-32</v>
      </c>
      <c r="Y464" s="67">
        <v>59</v>
      </c>
      <c r="Z464" s="67">
        <v>98</v>
      </c>
      <c r="AA464" s="67">
        <v>120</v>
      </c>
    </row>
    <row r="465" spans="1:27">
      <c r="A465" s="6" t="s">
        <v>3</v>
      </c>
      <c r="B465" s="73" t="s">
        <v>871</v>
      </c>
      <c r="C465" s="88">
        <v>5</v>
      </c>
      <c r="D465" s="49">
        <v>6</v>
      </c>
      <c r="E465" s="50">
        <v>5</v>
      </c>
      <c r="F465" s="48">
        <v>0.37</v>
      </c>
      <c r="G465" s="49">
        <v>0.46</v>
      </c>
      <c r="H465" s="50">
        <v>0.37</v>
      </c>
      <c r="I465" s="48">
        <v>1458</v>
      </c>
      <c r="J465" s="49">
        <v>617</v>
      </c>
      <c r="K465" s="50">
        <v>363</v>
      </c>
      <c r="L465" s="57">
        <v>0.2256923264609004</v>
      </c>
      <c r="M465" s="58">
        <v>0.43531749787072982</v>
      </c>
      <c r="N465" s="59">
        <v>0.3898840885142254</v>
      </c>
      <c r="O465" s="47" t="s">
        <v>1187</v>
      </c>
      <c r="P465" s="3" t="s">
        <v>1186</v>
      </c>
      <c r="Q465" s="3" t="s">
        <v>1187</v>
      </c>
      <c r="R465" s="3" t="s">
        <v>1186</v>
      </c>
      <c r="S465" s="3" t="s">
        <v>1186</v>
      </c>
      <c r="T465" s="3" t="s">
        <v>1186</v>
      </c>
      <c r="U465" s="3" t="s">
        <v>1186</v>
      </c>
      <c r="V465" s="65" t="s">
        <v>1186</v>
      </c>
      <c r="W465" s="67" t="s">
        <v>1186</v>
      </c>
      <c r="X465" s="67" t="s">
        <v>1186</v>
      </c>
      <c r="Y465" s="67" t="s">
        <v>1186</v>
      </c>
      <c r="Z465" s="67" t="s">
        <v>1186</v>
      </c>
      <c r="AA465" s="67" t="s">
        <v>1186</v>
      </c>
    </row>
    <row r="466" spans="1:27">
      <c r="A466" s="6" t="s">
        <v>3</v>
      </c>
      <c r="B466" s="73" t="s">
        <v>1170</v>
      </c>
      <c r="C466" s="88">
        <v>2</v>
      </c>
      <c r="D466" s="49">
        <v>1</v>
      </c>
      <c r="E466" s="50">
        <v>1</v>
      </c>
      <c r="F466" s="48">
        <v>0.16</v>
      </c>
      <c r="G466" s="49">
        <v>0.08</v>
      </c>
      <c r="H466" s="50">
        <v>0.08</v>
      </c>
      <c r="I466" s="48">
        <v>145</v>
      </c>
      <c r="J466" s="49">
        <v>44</v>
      </c>
      <c r="K466" s="50">
        <v>50</v>
      </c>
      <c r="L466" s="57">
        <v>9.7596681712821806E-2</v>
      </c>
      <c r="M466" s="58">
        <v>7.570739093403997E-2</v>
      </c>
      <c r="N466" s="59">
        <v>8.4299262381454146E-2</v>
      </c>
      <c r="O466" s="47" t="s">
        <v>1187</v>
      </c>
      <c r="P466" s="3" t="s">
        <v>1186</v>
      </c>
      <c r="Q466" s="3" t="s">
        <v>1186</v>
      </c>
      <c r="R466" s="3" t="s">
        <v>1131</v>
      </c>
      <c r="S466" s="3" t="s">
        <v>5</v>
      </c>
      <c r="T466" s="3" t="s">
        <v>17</v>
      </c>
      <c r="U466" s="3" t="s">
        <v>1132</v>
      </c>
      <c r="V466" s="65" t="s">
        <v>8</v>
      </c>
      <c r="W466" s="67" t="s">
        <v>2412</v>
      </c>
      <c r="X466" s="67">
        <v>2.9999999999999999E-50</v>
      </c>
      <c r="Y466" s="67">
        <v>32.85</v>
      </c>
      <c r="Z466" s="67">
        <v>99</v>
      </c>
      <c r="AA466" s="67">
        <v>185</v>
      </c>
    </row>
    <row r="467" spans="1:27">
      <c r="A467" s="6" t="s">
        <v>3</v>
      </c>
      <c r="B467" s="73" t="s">
        <v>2233</v>
      </c>
      <c r="C467" s="88">
        <v>7</v>
      </c>
      <c r="D467" s="49">
        <v>5</v>
      </c>
      <c r="E467" s="50">
        <v>6</v>
      </c>
      <c r="F467" s="48">
        <v>0.49</v>
      </c>
      <c r="G467" s="49">
        <v>0.28000000000000003</v>
      </c>
      <c r="H467" s="50">
        <v>0.35</v>
      </c>
      <c r="I467" s="48">
        <v>247</v>
      </c>
      <c r="J467" s="49">
        <v>103</v>
      </c>
      <c r="K467" s="50">
        <v>106</v>
      </c>
      <c r="L467" s="57">
        <v>0.29888983774551675</v>
      </c>
      <c r="M467" s="58">
        <v>0.26497586826913988</v>
      </c>
      <c r="N467" s="59">
        <v>0.3688092729188619</v>
      </c>
      <c r="O467" s="47" t="s">
        <v>1186</v>
      </c>
      <c r="P467" s="3" t="s">
        <v>1186</v>
      </c>
      <c r="Q467" s="3" t="s">
        <v>1186</v>
      </c>
      <c r="R467" s="3" t="s">
        <v>40</v>
      </c>
      <c r="S467" s="3" t="s">
        <v>5</v>
      </c>
      <c r="T467" s="3" t="s">
        <v>11</v>
      </c>
      <c r="U467" s="3" t="s">
        <v>14</v>
      </c>
      <c r="V467" s="65" t="s">
        <v>1171</v>
      </c>
      <c r="W467" s="67" t="s">
        <v>2413</v>
      </c>
      <c r="X467" s="67">
        <v>0</v>
      </c>
      <c r="Y467" s="67">
        <v>86.31</v>
      </c>
      <c r="Z467" s="67">
        <v>100</v>
      </c>
      <c r="AA467" s="67">
        <v>1008</v>
      </c>
    </row>
    <row r="468" spans="1:27">
      <c r="A468" s="6" t="s">
        <v>3</v>
      </c>
      <c r="B468" s="73" t="s">
        <v>1827</v>
      </c>
      <c r="C468" s="88">
        <v>4</v>
      </c>
      <c r="D468" s="49">
        <v>6</v>
      </c>
      <c r="E468" s="50">
        <v>3</v>
      </c>
      <c r="F468" s="48">
        <v>0.32</v>
      </c>
      <c r="G468" s="49">
        <v>0.52</v>
      </c>
      <c r="H468" s="50">
        <v>0.23</v>
      </c>
      <c r="I468" s="48">
        <v>263</v>
      </c>
      <c r="J468" s="49">
        <v>224</v>
      </c>
      <c r="K468" s="50">
        <v>114</v>
      </c>
      <c r="L468" s="57">
        <v>0.19519336342564361</v>
      </c>
      <c r="M468" s="58">
        <v>0.49209804107125976</v>
      </c>
      <c r="N468" s="59">
        <v>0.2423603793466807</v>
      </c>
      <c r="O468" s="47" t="s">
        <v>1186</v>
      </c>
      <c r="P468" s="3" t="s">
        <v>1186</v>
      </c>
      <c r="Q468" s="3" t="s">
        <v>1186</v>
      </c>
      <c r="R468" s="3" t="s">
        <v>40</v>
      </c>
      <c r="S468" s="3" t="s">
        <v>5</v>
      </c>
      <c r="T468" s="3" t="s">
        <v>11</v>
      </c>
      <c r="U468" s="3" t="s">
        <v>14</v>
      </c>
      <c r="V468" s="65" t="s">
        <v>727</v>
      </c>
      <c r="W468" s="67" t="s">
        <v>2142</v>
      </c>
      <c r="X468" s="67">
        <v>0</v>
      </c>
      <c r="Y468" s="67">
        <v>92</v>
      </c>
      <c r="Z468" s="67">
        <v>91</v>
      </c>
      <c r="AA468" s="67">
        <v>657</v>
      </c>
    </row>
    <row r="469" spans="1:27">
      <c r="A469" s="6" t="s">
        <v>3</v>
      </c>
      <c r="B469" s="73" t="s">
        <v>945</v>
      </c>
      <c r="C469" s="88">
        <v>2</v>
      </c>
      <c r="D469" s="49">
        <v>2</v>
      </c>
      <c r="E469" s="50">
        <v>1</v>
      </c>
      <c r="F469" s="48">
        <v>0.09</v>
      </c>
      <c r="G469" s="49">
        <v>0.09</v>
      </c>
      <c r="H469" s="50">
        <v>0.05</v>
      </c>
      <c r="I469" s="48">
        <v>196</v>
      </c>
      <c r="J469" s="49">
        <v>56</v>
      </c>
      <c r="K469" s="50">
        <v>65</v>
      </c>
      <c r="L469" s="57">
        <v>5.4898133463462256E-2</v>
      </c>
      <c r="M469" s="58">
        <v>8.5170814800794956E-2</v>
      </c>
      <c r="N469" s="59">
        <v>5.2687038988408846E-2</v>
      </c>
      <c r="O469" s="47" t="s">
        <v>1187</v>
      </c>
      <c r="P469" s="3" t="s">
        <v>1186</v>
      </c>
      <c r="Q469" s="3" t="s">
        <v>1186</v>
      </c>
      <c r="R469" s="3" t="s">
        <v>946</v>
      </c>
      <c r="S469" s="3" t="s">
        <v>5</v>
      </c>
      <c r="T469" s="3" t="s">
        <v>947</v>
      </c>
      <c r="U469" s="3" t="s">
        <v>948</v>
      </c>
      <c r="V469" s="65" t="s">
        <v>19</v>
      </c>
      <c r="W469" s="67" t="s">
        <v>2247</v>
      </c>
      <c r="X469" s="67">
        <v>2.0000000000000001E-18</v>
      </c>
      <c r="Y469" s="67">
        <v>30.65</v>
      </c>
      <c r="Z469" s="67">
        <v>84</v>
      </c>
      <c r="AA469" s="67">
        <v>98.6</v>
      </c>
    </row>
    <row r="470" spans="1:27">
      <c r="A470" s="6" t="s">
        <v>3</v>
      </c>
      <c r="B470" s="73" t="s">
        <v>1172</v>
      </c>
      <c r="C470" s="88">
        <v>1</v>
      </c>
      <c r="D470" s="49">
        <v>1</v>
      </c>
      <c r="E470" s="50">
        <v>1</v>
      </c>
      <c r="F470" s="48">
        <v>0.23</v>
      </c>
      <c r="G470" s="49">
        <v>0.23</v>
      </c>
      <c r="H470" s="50">
        <v>0.23</v>
      </c>
      <c r="I470" s="48">
        <v>58</v>
      </c>
      <c r="J470" s="49">
        <v>40</v>
      </c>
      <c r="K470" s="50">
        <v>20</v>
      </c>
      <c r="L470" s="57">
        <v>0.14029522996218136</v>
      </c>
      <c r="M470" s="58">
        <v>0.21765874893536491</v>
      </c>
      <c r="N470" s="59">
        <v>0.2423603793466807</v>
      </c>
      <c r="O470" s="47" t="s">
        <v>1187</v>
      </c>
      <c r="P470" s="3" t="s">
        <v>1186</v>
      </c>
      <c r="Q470" s="3" t="s">
        <v>1186</v>
      </c>
      <c r="R470" s="3" t="s">
        <v>1173</v>
      </c>
      <c r="S470" s="3" t="s">
        <v>5</v>
      </c>
      <c r="T470" s="3" t="s">
        <v>11</v>
      </c>
      <c r="U470" s="3" t="s">
        <v>146</v>
      </c>
      <c r="V470" s="65" t="s">
        <v>95</v>
      </c>
      <c r="W470" s="67" t="s">
        <v>2414</v>
      </c>
      <c r="X470" s="67">
        <v>4.9999999999999998E-39</v>
      </c>
      <c r="Y470" s="67">
        <v>77.42</v>
      </c>
      <c r="Z470" s="67">
        <v>74</v>
      </c>
      <c r="AA470" s="67">
        <v>144</v>
      </c>
    </row>
    <row r="471" spans="1:27">
      <c r="A471" s="6" t="s">
        <v>3</v>
      </c>
      <c r="B471" s="73" t="s">
        <v>873</v>
      </c>
      <c r="C471" s="88">
        <v>5</v>
      </c>
      <c r="D471" s="49">
        <v>3</v>
      </c>
      <c r="E471" s="50">
        <v>2</v>
      </c>
      <c r="F471" s="48">
        <v>0.26</v>
      </c>
      <c r="G471" s="49">
        <v>0.15</v>
      </c>
      <c r="H471" s="50">
        <v>0.1</v>
      </c>
      <c r="I471" s="48">
        <v>144</v>
      </c>
      <c r="J471" s="49">
        <v>42</v>
      </c>
      <c r="K471" s="50">
        <v>43</v>
      </c>
      <c r="L471" s="57">
        <v>0.15859460778333542</v>
      </c>
      <c r="M471" s="58">
        <v>0.14195135800132494</v>
      </c>
      <c r="N471" s="59">
        <v>0.10537407797681769</v>
      </c>
      <c r="O471" s="47" t="s">
        <v>1187</v>
      </c>
      <c r="P471" s="3" t="s">
        <v>1186</v>
      </c>
      <c r="Q471" s="3" t="s">
        <v>1186</v>
      </c>
      <c r="R471" s="3" t="s">
        <v>220</v>
      </c>
      <c r="S471" s="3" t="s">
        <v>5</v>
      </c>
      <c r="T471" s="3" t="s">
        <v>11</v>
      </c>
      <c r="U471" s="3" t="s">
        <v>14</v>
      </c>
      <c r="V471" s="65" t="s">
        <v>874</v>
      </c>
      <c r="W471" s="67" t="s">
        <v>2143</v>
      </c>
      <c r="X471" s="67">
        <v>0</v>
      </c>
      <c r="Y471" s="67">
        <v>66.02</v>
      </c>
      <c r="Z471" s="67">
        <v>97</v>
      </c>
      <c r="AA471" s="67">
        <v>756</v>
      </c>
    </row>
    <row r="472" spans="1:27">
      <c r="A472" s="6" t="s">
        <v>3</v>
      </c>
      <c r="B472" s="73" t="s">
        <v>2234</v>
      </c>
      <c r="C472" s="88">
        <v>1</v>
      </c>
      <c r="D472" s="49">
        <v>1</v>
      </c>
      <c r="E472" s="50">
        <v>1</v>
      </c>
      <c r="F472" s="48">
        <v>0.21</v>
      </c>
      <c r="G472" s="49">
        <v>0.21</v>
      </c>
      <c r="H472" s="50">
        <v>0.21</v>
      </c>
      <c r="I472" s="48">
        <v>47</v>
      </c>
      <c r="J472" s="49">
        <v>36</v>
      </c>
      <c r="K472" s="50">
        <v>23</v>
      </c>
      <c r="L472" s="57">
        <v>0.12809564474807861</v>
      </c>
      <c r="M472" s="58">
        <v>0.19873190120185488</v>
      </c>
      <c r="N472" s="59">
        <v>0.22128556375131714</v>
      </c>
      <c r="O472" s="47" t="s">
        <v>1186</v>
      </c>
      <c r="P472" s="3" t="s">
        <v>1186</v>
      </c>
      <c r="Q472" s="3" t="s">
        <v>1186</v>
      </c>
      <c r="R472" s="3" t="s">
        <v>1186</v>
      </c>
      <c r="S472" s="3" t="s">
        <v>1186</v>
      </c>
      <c r="T472" s="3" t="s">
        <v>1186</v>
      </c>
      <c r="U472" s="3" t="s">
        <v>1186</v>
      </c>
      <c r="V472" s="65" t="s">
        <v>1186</v>
      </c>
      <c r="W472" s="67" t="s">
        <v>1186</v>
      </c>
      <c r="X472" s="67" t="s">
        <v>1186</v>
      </c>
      <c r="Y472" s="67" t="s">
        <v>1186</v>
      </c>
      <c r="Z472" s="67" t="s">
        <v>1186</v>
      </c>
      <c r="AA472" s="67" t="s">
        <v>1186</v>
      </c>
    </row>
    <row r="473" spans="1:27">
      <c r="A473" s="6" t="s">
        <v>3</v>
      </c>
      <c r="B473" s="73" t="s">
        <v>1174</v>
      </c>
      <c r="C473" s="88">
        <v>2</v>
      </c>
      <c r="D473" s="49">
        <v>2</v>
      </c>
      <c r="E473" s="50">
        <v>2</v>
      </c>
      <c r="F473" s="48">
        <v>0.56999999999999995</v>
      </c>
      <c r="G473" s="49">
        <v>0.56999999999999995</v>
      </c>
      <c r="H473" s="50">
        <v>0.56999999999999995</v>
      </c>
      <c r="I473" s="48">
        <v>67</v>
      </c>
      <c r="J473" s="49">
        <v>56</v>
      </c>
      <c r="K473" s="50">
        <v>23</v>
      </c>
      <c r="L473" s="57">
        <v>0.34768817860192763</v>
      </c>
      <c r="M473" s="58">
        <v>0.53941516040503468</v>
      </c>
      <c r="N473" s="59">
        <v>0.60063224446786068</v>
      </c>
      <c r="O473" s="47" t="s">
        <v>1187</v>
      </c>
      <c r="P473" s="3" t="s">
        <v>1186</v>
      </c>
      <c r="Q473" s="3" t="s">
        <v>1186</v>
      </c>
      <c r="R473" s="3" t="s">
        <v>1186</v>
      </c>
      <c r="S473" s="3" t="s">
        <v>1186</v>
      </c>
      <c r="T473" s="3" t="s">
        <v>1186</v>
      </c>
      <c r="U473" s="3" t="s">
        <v>1186</v>
      </c>
      <c r="V473" s="65" t="s">
        <v>1186</v>
      </c>
      <c r="W473" s="67" t="s">
        <v>1186</v>
      </c>
      <c r="X473" s="67" t="s">
        <v>1186</v>
      </c>
      <c r="Y473" s="67" t="s">
        <v>1186</v>
      </c>
      <c r="Z473" s="67" t="s">
        <v>1186</v>
      </c>
      <c r="AA473" s="67" t="s">
        <v>1186</v>
      </c>
    </row>
    <row r="474" spans="1:27">
      <c r="A474" s="6" t="s">
        <v>3</v>
      </c>
      <c r="B474" s="73" t="s">
        <v>2235</v>
      </c>
      <c r="C474" s="88">
        <v>4</v>
      </c>
      <c r="D474" s="49">
        <v>1</v>
      </c>
      <c r="E474" s="50">
        <v>3</v>
      </c>
      <c r="F474" s="48">
        <v>1.69</v>
      </c>
      <c r="G474" s="49">
        <v>0.22</v>
      </c>
      <c r="H474" s="50">
        <v>0.81</v>
      </c>
      <c r="I474" s="48">
        <v>264</v>
      </c>
      <c r="J474" s="49">
        <v>24</v>
      </c>
      <c r="K474" s="50">
        <v>72</v>
      </c>
      <c r="L474" s="57">
        <v>1.0308649505916803</v>
      </c>
      <c r="M474" s="58">
        <v>0.20819532506860991</v>
      </c>
      <c r="N474" s="59">
        <v>0.85353003161222329</v>
      </c>
      <c r="O474" s="47" t="s">
        <v>1186</v>
      </c>
      <c r="P474" s="3" t="s">
        <v>1186</v>
      </c>
      <c r="Q474" s="3" t="s">
        <v>1186</v>
      </c>
      <c r="R474" s="3" t="s">
        <v>1175</v>
      </c>
      <c r="S474" s="3" t="s">
        <v>5</v>
      </c>
      <c r="T474" s="3" t="s">
        <v>17</v>
      </c>
      <c r="U474" s="3" t="s">
        <v>1132</v>
      </c>
      <c r="V474" s="65" t="s">
        <v>8</v>
      </c>
      <c r="W474" s="67" t="s">
        <v>2415</v>
      </c>
      <c r="X474" s="67">
        <v>9.9999999999999996E-24</v>
      </c>
      <c r="Y474" s="67">
        <v>42.45</v>
      </c>
      <c r="Z474" s="67">
        <v>98</v>
      </c>
      <c r="AA474" s="67">
        <v>103</v>
      </c>
    </row>
    <row r="475" spans="1:27">
      <c r="A475" s="6" t="s">
        <v>3</v>
      </c>
      <c r="B475" s="73" t="s">
        <v>1176</v>
      </c>
      <c r="C475" s="88">
        <v>1</v>
      </c>
      <c r="D475" s="49">
        <v>3</v>
      </c>
      <c r="E475" s="50">
        <v>1</v>
      </c>
      <c r="F475" s="48">
        <v>0.05</v>
      </c>
      <c r="G475" s="49">
        <v>0.16</v>
      </c>
      <c r="H475" s="50">
        <v>0.05</v>
      </c>
      <c r="I475" s="48">
        <v>68</v>
      </c>
      <c r="J475" s="49">
        <v>112</v>
      </c>
      <c r="K475" s="50">
        <v>55</v>
      </c>
      <c r="L475" s="57">
        <v>3.0498963035256812E-2</v>
      </c>
      <c r="M475" s="58">
        <v>0.15141478186807994</v>
      </c>
      <c r="N475" s="59">
        <v>5.2687038988408846E-2</v>
      </c>
      <c r="O475" s="47" t="s">
        <v>1187</v>
      </c>
      <c r="P475" s="3" t="s">
        <v>1186</v>
      </c>
      <c r="Q475" s="3" t="s">
        <v>1186</v>
      </c>
      <c r="R475" s="3" t="s">
        <v>706</v>
      </c>
      <c r="S475" s="3" t="s">
        <v>5</v>
      </c>
      <c r="T475" s="3" t="s">
        <v>11</v>
      </c>
      <c r="U475" s="3" t="s">
        <v>146</v>
      </c>
      <c r="V475" s="65" t="s">
        <v>1177</v>
      </c>
      <c r="W475" s="67" t="s">
        <v>2416</v>
      </c>
      <c r="X475" s="67">
        <v>0</v>
      </c>
      <c r="Y475" s="67">
        <v>99.29</v>
      </c>
      <c r="Z475" s="67">
        <v>100</v>
      </c>
      <c r="AA475" s="67">
        <v>1148</v>
      </c>
    </row>
    <row r="476" spans="1:27">
      <c r="A476" s="6" t="s">
        <v>3</v>
      </c>
      <c r="B476" s="73" t="s">
        <v>2236</v>
      </c>
      <c r="C476" s="88">
        <v>1</v>
      </c>
      <c r="D476" s="49">
        <v>1</v>
      </c>
      <c r="E476" s="50">
        <v>1</v>
      </c>
      <c r="F476" s="48">
        <v>0.28000000000000003</v>
      </c>
      <c r="G476" s="49">
        <v>0.28000000000000003</v>
      </c>
      <c r="H476" s="50">
        <v>0.28000000000000003</v>
      </c>
      <c r="I476" s="48">
        <v>25</v>
      </c>
      <c r="J476" s="49">
        <v>22</v>
      </c>
      <c r="K476" s="50">
        <v>31</v>
      </c>
      <c r="L476" s="57">
        <v>0.17079419299743817</v>
      </c>
      <c r="M476" s="58">
        <v>0.26497586826913988</v>
      </c>
      <c r="N476" s="59">
        <v>0.29504741833508957</v>
      </c>
      <c r="O476" s="47" t="s">
        <v>1186</v>
      </c>
      <c r="P476" s="3" t="s">
        <v>1186</v>
      </c>
      <c r="Q476" s="3" t="s">
        <v>1186</v>
      </c>
      <c r="R476" s="3" t="s">
        <v>1178</v>
      </c>
      <c r="S476" s="3" t="s">
        <v>5</v>
      </c>
      <c r="T476" s="3" t="s">
        <v>11</v>
      </c>
      <c r="U476" s="3" t="s">
        <v>205</v>
      </c>
      <c r="V476" s="65" t="s">
        <v>41</v>
      </c>
      <c r="W476" s="67" t="s">
        <v>2417</v>
      </c>
      <c r="X476" s="67">
        <v>5E-51</v>
      </c>
      <c r="Y476" s="67">
        <v>84.85</v>
      </c>
      <c r="Z476" s="67">
        <v>98</v>
      </c>
      <c r="AA476" s="67">
        <v>174</v>
      </c>
    </row>
    <row r="477" spans="1:27">
      <c r="A477" s="6" t="s">
        <v>3</v>
      </c>
      <c r="B477" s="90" t="s">
        <v>876</v>
      </c>
      <c r="C477" s="88">
        <v>10</v>
      </c>
      <c r="D477" s="49">
        <v>6</v>
      </c>
      <c r="E477" s="50">
        <v>4</v>
      </c>
      <c r="F477" s="48">
        <v>0.31</v>
      </c>
      <c r="G477" s="49">
        <v>0.18</v>
      </c>
      <c r="H477" s="50">
        <v>0.11</v>
      </c>
      <c r="I477" s="48">
        <v>500</v>
      </c>
      <c r="J477" s="49">
        <v>143</v>
      </c>
      <c r="K477" s="50">
        <v>126</v>
      </c>
      <c r="L477" s="57">
        <v>0.18909357081859224</v>
      </c>
      <c r="M477" s="58">
        <v>0.17034162960158991</v>
      </c>
      <c r="N477" s="59">
        <v>0.11591148577449946</v>
      </c>
      <c r="O477" s="47" t="s">
        <v>1187</v>
      </c>
      <c r="P477" s="3" t="s">
        <v>1186</v>
      </c>
      <c r="Q477" s="3" t="s">
        <v>1186</v>
      </c>
      <c r="R477" s="3" t="s">
        <v>103</v>
      </c>
      <c r="S477" s="3" t="s">
        <v>5</v>
      </c>
      <c r="T477" s="3" t="s">
        <v>17</v>
      </c>
      <c r="U477" s="3" t="s">
        <v>94</v>
      </c>
      <c r="V477" s="65" t="s">
        <v>241</v>
      </c>
      <c r="W477" s="67" t="s">
        <v>2145</v>
      </c>
      <c r="X477" s="67">
        <v>0</v>
      </c>
      <c r="Y477" s="67">
        <v>57.21</v>
      </c>
      <c r="Z477" s="67">
        <v>100</v>
      </c>
      <c r="AA477" s="67">
        <v>1187</v>
      </c>
    </row>
    <row r="478" spans="1:27">
      <c r="A478" s="6" t="s">
        <v>3</v>
      </c>
      <c r="B478" s="90" t="s">
        <v>2237</v>
      </c>
      <c r="C478" s="88">
        <v>1</v>
      </c>
      <c r="D478" s="49">
        <v>1</v>
      </c>
      <c r="E478" s="50">
        <v>1</v>
      </c>
      <c r="F478" s="48">
        <v>0.14000000000000001</v>
      </c>
      <c r="G478" s="49">
        <v>0.14000000000000001</v>
      </c>
      <c r="H478" s="50">
        <v>0.14000000000000001</v>
      </c>
      <c r="I478" s="48">
        <v>39</v>
      </c>
      <c r="J478" s="49">
        <v>24</v>
      </c>
      <c r="K478" s="50">
        <v>19</v>
      </c>
      <c r="L478" s="57">
        <v>8.5397096498719086E-2</v>
      </c>
      <c r="M478" s="58">
        <v>0.13248793413456994</v>
      </c>
      <c r="N478" s="59">
        <v>0.14752370916754479</v>
      </c>
      <c r="O478" s="47" t="s">
        <v>1186</v>
      </c>
      <c r="P478" s="3" t="s">
        <v>1186</v>
      </c>
      <c r="Q478" s="3" t="s">
        <v>1186</v>
      </c>
      <c r="R478" s="3" t="s">
        <v>1179</v>
      </c>
      <c r="S478" s="3" t="s">
        <v>5</v>
      </c>
      <c r="T478" s="3" t="s">
        <v>1180</v>
      </c>
      <c r="U478" s="3" t="s">
        <v>1181</v>
      </c>
      <c r="V478" s="65" t="s">
        <v>644</v>
      </c>
      <c r="W478" s="67" t="s">
        <v>2418</v>
      </c>
      <c r="X478" s="67">
        <v>7.9999999999999999E-109</v>
      </c>
      <c r="Y478" s="67">
        <v>71.36</v>
      </c>
      <c r="Z478" s="67">
        <v>100</v>
      </c>
      <c r="AA478" s="67">
        <v>327</v>
      </c>
    </row>
    <row r="479" spans="1:27">
      <c r="A479" s="6" t="s">
        <v>3</v>
      </c>
      <c r="B479" s="91" t="s">
        <v>2687</v>
      </c>
      <c r="C479" s="89">
        <v>2</v>
      </c>
      <c r="D479" s="6" t="e">
        <v>#N/A</v>
      </c>
      <c r="E479" s="73">
        <v>1</v>
      </c>
      <c r="F479" s="83">
        <v>0.49</v>
      </c>
      <c r="G479" s="6" t="e">
        <v>#N/A</v>
      </c>
      <c r="H479" s="73">
        <v>0.22</v>
      </c>
      <c r="I479" s="83">
        <v>40</v>
      </c>
      <c r="J479" s="6" t="e">
        <v>#N/A</v>
      </c>
      <c r="K479" s="73">
        <v>42</v>
      </c>
      <c r="L479" s="83">
        <v>0.22093966994318659</v>
      </c>
      <c r="M479" s="6" t="e">
        <v>#N/A</v>
      </c>
      <c r="N479" s="73">
        <v>0.20423319717786853</v>
      </c>
      <c r="O479" s="47" t="s">
        <v>1187</v>
      </c>
      <c r="P479" s="3" t="s">
        <v>1186</v>
      </c>
      <c r="Q479" s="3" t="s">
        <v>1187</v>
      </c>
      <c r="R479" s="3" t="s">
        <v>2978</v>
      </c>
      <c r="S479" s="3" t="s">
        <v>2978</v>
      </c>
      <c r="T479" s="3" t="s">
        <v>2978</v>
      </c>
      <c r="U479" s="3" t="s">
        <v>2978</v>
      </c>
      <c r="V479" s="65" t="s">
        <v>2978</v>
      </c>
      <c r="W479" s="3" t="s">
        <v>2978</v>
      </c>
      <c r="X479" s="3" t="s">
        <v>2978</v>
      </c>
      <c r="Y479" s="3" t="s">
        <v>2978</v>
      </c>
      <c r="Z479" s="3" t="s">
        <v>2978</v>
      </c>
      <c r="AA479" s="3" t="s">
        <v>2978</v>
      </c>
    </row>
    <row r="480" spans="1:27">
      <c r="A480" s="6" t="s">
        <v>3</v>
      </c>
      <c r="B480" s="90" t="s">
        <v>2425</v>
      </c>
      <c r="C480" s="89">
        <v>1</v>
      </c>
      <c r="D480" s="6">
        <v>1</v>
      </c>
      <c r="E480" s="73" t="e">
        <v>#N/A</v>
      </c>
      <c r="F480" s="83">
        <v>0.19</v>
      </c>
      <c r="G480" s="6">
        <v>0.19</v>
      </c>
      <c r="H480" s="73" t="e">
        <v>#N/A</v>
      </c>
      <c r="I480" s="83">
        <v>79</v>
      </c>
      <c r="J480" s="6">
        <v>40</v>
      </c>
      <c r="K480" s="73" t="e">
        <v>#N/A</v>
      </c>
      <c r="L480" s="83">
        <v>8.5670484263684607E-2</v>
      </c>
      <c r="M480" s="6">
        <v>0.15168449624780458</v>
      </c>
      <c r="N480" s="73" t="e">
        <v>#N/A</v>
      </c>
      <c r="O480" s="47" t="s">
        <v>1186</v>
      </c>
      <c r="P480" s="3" t="s">
        <v>1186</v>
      </c>
      <c r="Q480" s="3" t="s">
        <v>1186</v>
      </c>
      <c r="R480" s="3" t="s">
        <v>2978</v>
      </c>
      <c r="S480" s="3" t="s">
        <v>2978</v>
      </c>
      <c r="T480" s="3" t="s">
        <v>2978</v>
      </c>
      <c r="U480" s="3" t="s">
        <v>2978</v>
      </c>
      <c r="V480" s="65" t="s">
        <v>2978</v>
      </c>
      <c r="W480" s="3" t="s">
        <v>2978</v>
      </c>
      <c r="X480" s="3" t="s">
        <v>2978</v>
      </c>
      <c r="Y480" s="3" t="s">
        <v>2978</v>
      </c>
      <c r="Z480" s="3" t="s">
        <v>2978</v>
      </c>
      <c r="AA480" s="3" t="s">
        <v>2978</v>
      </c>
    </row>
    <row r="481" spans="1:27">
      <c r="A481" s="6" t="s">
        <v>3</v>
      </c>
      <c r="B481" s="90" t="s">
        <v>2558</v>
      </c>
      <c r="C481" s="89">
        <v>1</v>
      </c>
      <c r="D481" s="6">
        <v>1</v>
      </c>
      <c r="E481" s="73" t="e">
        <v>#N/A</v>
      </c>
      <c r="F481" s="83">
        <v>0.16</v>
      </c>
      <c r="G481" s="6">
        <v>0.16</v>
      </c>
      <c r="H481" s="73" t="e">
        <v>#N/A</v>
      </c>
      <c r="I481" s="83">
        <v>15</v>
      </c>
      <c r="J481" s="6">
        <v>16</v>
      </c>
      <c r="K481" s="73" t="e">
        <v>#N/A</v>
      </c>
      <c r="L481" s="83">
        <v>7.2143565695734393E-2</v>
      </c>
      <c r="M481" s="6">
        <v>0.12773431262973017</v>
      </c>
      <c r="N481" s="73" t="e">
        <v>#N/A</v>
      </c>
      <c r="O481" s="47" t="s">
        <v>1186</v>
      </c>
      <c r="P481" s="3" t="s">
        <v>1186</v>
      </c>
      <c r="Q481" s="3" t="s">
        <v>1187</v>
      </c>
      <c r="R481" s="3" t="s">
        <v>2978</v>
      </c>
      <c r="S481" s="3" t="s">
        <v>2978</v>
      </c>
      <c r="T481" s="3" t="s">
        <v>2978</v>
      </c>
      <c r="U481" s="3" t="s">
        <v>2978</v>
      </c>
      <c r="V481" s="65" t="s">
        <v>2982</v>
      </c>
      <c r="W481" s="3" t="s">
        <v>2892</v>
      </c>
      <c r="X481" s="3">
        <v>3.16235E-7</v>
      </c>
      <c r="Y481" s="3">
        <v>40</v>
      </c>
      <c r="Z481" s="3">
        <v>33.333333333333329</v>
      </c>
      <c r="AA481" s="3">
        <v>45.824599999999997</v>
      </c>
    </row>
    <row r="482" spans="1:27">
      <c r="A482" s="6" t="s">
        <v>3</v>
      </c>
      <c r="B482" s="90" t="s">
        <v>2461</v>
      </c>
      <c r="C482" s="89">
        <v>8</v>
      </c>
      <c r="D482" s="6">
        <v>4</v>
      </c>
      <c r="E482" s="73" t="e">
        <v>#N/A</v>
      </c>
      <c r="F482" s="83">
        <v>0.59</v>
      </c>
      <c r="G482" s="6">
        <v>0.36</v>
      </c>
      <c r="H482" s="73" t="e">
        <v>#N/A</v>
      </c>
      <c r="I482" s="83">
        <v>259</v>
      </c>
      <c r="J482" s="6">
        <v>89</v>
      </c>
      <c r="K482" s="73" t="e">
        <v>#N/A</v>
      </c>
      <c r="L482" s="83">
        <v>0.2660293985030206</v>
      </c>
      <c r="M482" s="6">
        <v>0.28740220341689288</v>
      </c>
      <c r="N482" s="73" t="e">
        <v>#N/A</v>
      </c>
      <c r="O482" s="47" t="s">
        <v>1186</v>
      </c>
      <c r="P482" s="3" t="s">
        <v>1186</v>
      </c>
      <c r="Q482" s="3" t="s">
        <v>1186</v>
      </c>
      <c r="R482" s="3" t="s">
        <v>3087</v>
      </c>
      <c r="S482" s="3" t="s">
        <v>69</v>
      </c>
      <c r="T482" s="3" t="s">
        <v>3088</v>
      </c>
      <c r="U482" s="3" t="s">
        <v>419</v>
      </c>
      <c r="V482" s="65" t="s">
        <v>3076</v>
      </c>
      <c r="W482" s="3" t="s">
        <v>2838</v>
      </c>
      <c r="X482" s="3">
        <v>0</v>
      </c>
      <c r="Y482" s="3">
        <v>94.219653179190757</v>
      </c>
      <c r="Z482" s="3">
        <v>92.021276595744681</v>
      </c>
      <c r="AA482" s="3">
        <v>691.80399999999997</v>
      </c>
    </row>
    <row r="483" spans="1:27">
      <c r="A483" s="6" t="s">
        <v>3</v>
      </c>
      <c r="B483" s="90" t="s">
        <v>2562</v>
      </c>
      <c r="C483" s="89">
        <v>2</v>
      </c>
      <c r="D483" s="6" t="e">
        <v>#N/A</v>
      </c>
      <c r="E483" s="73">
        <v>1</v>
      </c>
      <c r="F483" s="83">
        <v>0.22</v>
      </c>
      <c r="G483" s="6" t="e">
        <v>#N/A</v>
      </c>
      <c r="H483" s="73">
        <v>0.11</v>
      </c>
      <c r="I483" s="83">
        <v>119</v>
      </c>
      <c r="J483" s="6" t="e">
        <v>#N/A</v>
      </c>
      <c r="K483" s="73">
        <v>55</v>
      </c>
      <c r="L483" s="83">
        <v>9.9197402831634807E-2</v>
      </c>
      <c r="M483" s="6" t="e">
        <v>#N/A</v>
      </c>
      <c r="N483" s="73">
        <v>0.10211659858893427</v>
      </c>
      <c r="O483" s="47" t="s">
        <v>1186</v>
      </c>
      <c r="P483" s="3" t="s">
        <v>1186</v>
      </c>
      <c r="Q483" s="3" t="s">
        <v>1186</v>
      </c>
      <c r="R483" s="3" t="s">
        <v>2978</v>
      </c>
      <c r="S483" s="3" t="s">
        <v>2978</v>
      </c>
      <c r="T483" s="3" t="s">
        <v>2978</v>
      </c>
      <c r="U483" s="3" t="s">
        <v>2978</v>
      </c>
      <c r="V483" s="65" t="s">
        <v>2978</v>
      </c>
      <c r="W483" s="3" t="s">
        <v>2978</v>
      </c>
      <c r="X483" s="3" t="s">
        <v>2978</v>
      </c>
      <c r="Y483" s="3" t="s">
        <v>2978</v>
      </c>
      <c r="Z483" s="3" t="s">
        <v>2978</v>
      </c>
      <c r="AA483" s="3" t="s">
        <v>2978</v>
      </c>
    </row>
    <row r="484" spans="1:27">
      <c r="A484" s="6" t="s">
        <v>3</v>
      </c>
      <c r="B484" s="90" t="s">
        <v>2709</v>
      </c>
      <c r="C484" s="89">
        <v>4</v>
      </c>
      <c r="D484" s="6">
        <v>3</v>
      </c>
      <c r="E484" s="73" t="e">
        <v>#N/A</v>
      </c>
      <c r="F484" s="83">
        <v>0.33</v>
      </c>
      <c r="G484" s="6">
        <v>0.33</v>
      </c>
      <c r="H484" s="73" t="e">
        <v>#N/A</v>
      </c>
      <c r="I484" s="83">
        <v>110</v>
      </c>
      <c r="J484" s="6">
        <v>42</v>
      </c>
      <c r="K484" s="73" t="e">
        <v>#N/A</v>
      </c>
      <c r="L484" s="83">
        <v>0.14879610424745221</v>
      </c>
      <c r="M484" s="6">
        <v>0.26345201979881849</v>
      </c>
      <c r="N484" s="73" t="e">
        <v>#N/A</v>
      </c>
      <c r="O484" s="47" t="s">
        <v>1186</v>
      </c>
      <c r="P484" s="3" t="s">
        <v>1186</v>
      </c>
      <c r="Q484" s="3" t="s">
        <v>1186</v>
      </c>
      <c r="R484" s="3" t="s">
        <v>2978</v>
      </c>
      <c r="S484" s="3" t="s">
        <v>2978</v>
      </c>
      <c r="T484" s="3" t="s">
        <v>2978</v>
      </c>
      <c r="U484" s="3" t="s">
        <v>2978</v>
      </c>
      <c r="V484" s="65" t="s">
        <v>2978</v>
      </c>
      <c r="W484" s="3" t="s">
        <v>2978</v>
      </c>
      <c r="X484" s="3" t="s">
        <v>2978</v>
      </c>
      <c r="Y484" s="3" t="s">
        <v>2978</v>
      </c>
      <c r="Z484" s="3" t="s">
        <v>2978</v>
      </c>
      <c r="AA484" s="3" t="s">
        <v>2978</v>
      </c>
    </row>
    <row r="485" spans="1:27">
      <c r="A485" s="6" t="s">
        <v>3</v>
      </c>
      <c r="B485" s="91" t="s">
        <v>2693</v>
      </c>
      <c r="C485" s="89">
        <v>2</v>
      </c>
      <c r="D485" s="6" t="e">
        <v>#N/A</v>
      </c>
      <c r="E485" s="73">
        <v>1</v>
      </c>
      <c r="F485" s="83">
        <v>0.21</v>
      </c>
      <c r="G485" s="6" t="e">
        <v>#N/A</v>
      </c>
      <c r="H485" s="73">
        <v>0.1</v>
      </c>
      <c r="I485" s="83">
        <v>153</v>
      </c>
      <c r="J485" s="6" t="e">
        <v>#N/A</v>
      </c>
      <c r="K485" s="73">
        <v>27</v>
      </c>
      <c r="L485" s="83">
        <v>9.4688429975651398E-2</v>
      </c>
      <c r="M485" s="6" t="e">
        <v>#N/A</v>
      </c>
      <c r="N485" s="73">
        <v>9.2833271444485721E-2</v>
      </c>
      <c r="O485" s="47" t="s">
        <v>1187</v>
      </c>
      <c r="P485" s="3" t="s">
        <v>1186</v>
      </c>
      <c r="Q485" s="3" t="s">
        <v>1186</v>
      </c>
      <c r="R485" s="3" t="s">
        <v>2978</v>
      </c>
      <c r="S485" s="3" t="s">
        <v>2978</v>
      </c>
      <c r="T485" s="3" t="s">
        <v>2978</v>
      </c>
      <c r="U485" s="3" t="s">
        <v>2978</v>
      </c>
      <c r="V485" s="65" t="s">
        <v>2978</v>
      </c>
      <c r="W485" s="3" t="s">
        <v>2978</v>
      </c>
      <c r="X485" s="3" t="s">
        <v>2978</v>
      </c>
      <c r="Y485" s="3" t="s">
        <v>2978</v>
      </c>
      <c r="Z485" s="3" t="s">
        <v>2978</v>
      </c>
      <c r="AA485" s="3" t="s">
        <v>2978</v>
      </c>
    </row>
    <row r="486" spans="1:27">
      <c r="A486" s="6" t="s">
        <v>3</v>
      </c>
      <c r="B486" s="91" t="s">
        <v>2697</v>
      </c>
      <c r="C486" s="89">
        <v>5</v>
      </c>
      <c r="D486" s="6" t="e">
        <v>#N/A</v>
      </c>
      <c r="E486" s="73">
        <v>1</v>
      </c>
      <c r="F486" s="83">
        <v>0.24</v>
      </c>
      <c r="G486" s="6" t="e">
        <v>#N/A</v>
      </c>
      <c r="H486" s="73">
        <v>0.04</v>
      </c>
      <c r="I486" s="83">
        <v>240</v>
      </c>
      <c r="J486" s="6" t="e">
        <v>#N/A</v>
      </c>
      <c r="K486" s="73">
        <v>14</v>
      </c>
      <c r="L486" s="83">
        <v>0.1082153485436016</v>
      </c>
      <c r="M486" s="6" t="e">
        <v>#N/A</v>
      </c>
      <c r="N486" s="73">
        <v>3.7133308577794281E-2</v>
      </c>
      <c r="O486" s="47" t="s">
        <v>1187</v>
      </c>
      <c r="P486" s="3" t="s">
        <v>1187</v>
      </c>
      <c r="Q486" s="3" t="s">
        <v>1187</v>
      </c>
      <c r="R486" s="3" t="s">
        <v>2978</v>
      </c>
      <c r="S486" s="3" t="s">
        <v>2978</v>
      </c>
      <c r="T486" s="3" t="s">
        <v>2978</v>
      </c>
      <c r="U486" s="3" t="s">
        <v>2978</v>
      </c>
      <c r="V486" s="65" t="s">
        <v>2978</v>
      </c>
      <c r="W486" s="3" t="s">
        <v>2978</v>
      </c>
      <c r="X486" s="3" t="s">
        <v>2978</v>
      </c>
      <c r="Y486" s="3" t="s">
        <v>2978</v>
      </c>
      <c r="Z486" s="3" t="s">
        <v>2978</v>
      </c>
      <c r="AA486" s="3" t="s">
        <v>2978</v>
      </c>
    </row>
    <row r="487" spans="1:27">
      <c r="A487" s="6" t="s">
        <v>3</v>
      </c>
      <c r="B487" s="90" t="s">
        <v>2710</v>
      </c>
      <c r="C487" s="89">
        <v>1</v>
      </c>
      <c r="D487" s="6" t="e">
        <v>#N/A</v>
      </c>
      <c r="E487" s="73">
        <v>2</v>
      </c>
      <c r="F487" s="83">
        <v>0.09</v>
      </c>
      <c r="G487" s="6" t="e">
        <v>#N/A</v>
      </c>
      <c r="H487" s="73">
        <v>0.18</v>
      </c>
      <c r="I487" s="83">
        <v>20</v>
      </c>
      <c r="J487" s="6" t="e">
        <v>#N/A</v>
      </c>
      <c r="K487" s="73">
        <v>36</v>
      </c>
      <c r="L487" s="83">
        <v>4.0580755703850599E-2</v>
      </c>
      <c r="M487" s="6" t="e">
        <v>#N/A</v>
      </c>
      <c r="N487" s="73">
        <v>0.16709988860007424</v>
      </c>
      <c r="O487" s="47" t="s">
        <v>1187</v>
      </c>
      <c r="P487" s="3" t="s">
        <v>1186</v>
      </c>
      <c r="Q487" s="3" t="s">
        <v>1186</v>
      </c>
      <c r="R487" s="3" t="s">
        <v>2978</v>
      </c>
      <c r="S487" s="3" t="s">
        <v>2978</v>
      </c>
      <c r="T487" s="3" t="s">
        <v>2978</v>
      </c>
      <c r="U487" s="3" t="s">
        <v>2978</v>
      </c>
      <c r="V487" s="65" t="s">
        <v>2978</v>
      </c>
      <c r="W487" s="3" t="s">
        <v>2978</v>
      </c>
      <c r="X487" s="3" t="s">
        <v>2978</v>
      </c>
      <c r="Y487" s="3" t="s">
        <v>2978</v>
      </c>
      <c r="Z487" s="3" t="s">
        <v>2978</v>
      </c>
      <c r="AA487" s="3" t="s">
        <v>2978</v>
      </c>
    </row>
    <row r="488" spans="1:27">
      <c r="A488" s="6" t="s">
        <v>3</v>
      </c>
      <c r="B488" s="91" t="s">
        <v>2702</v>
      </c>
      <c r="C488" s="89">
        <v>3</v>
      </c>
      <c r="D488" s="6">
        <v>3</v>
      </c>
      <c r="E488" s="73" t="e">
        <v>#N/A</v>
      </c>
      <c r="F488" s="83">
        <v>0.1</v>
      </c>
      <c r="G488" s="6">
        <v>0.1</v>
      </c>
      <c r="H488" s="73" t="e">
        <v>#N/A</v>
      </c>
      <c r="I488" s="83">
        <v>187</v>
      </c>
      <c r="J488" s="6">
        <v>113</v>
      </c>
      <c r="K488" s="73" t="e">
        <v>#N/A</v>
      </c>
      <c r="L488" s="83">
        <v>4.5089728559834001E-2</v>
      </c>
      <c r="M488" s="6">
        <v>7.9833945393581365E-2</v>
      </c>
      <c r="N488" s="73" t="e">
        <v>#N/A</v>
      </c>
      <c r="O488" s="47" t="s">
        <v>1186</v>
      </c>
      <c r="P488" s="3" t="s">
        <v>1186</v>
      </c>
      <c r="Q488" s="3" t="s">
        <v>1186</v>
      </c>
      <c r="R488" s="3" t="s">
        <v>3086</v>
      </c>
      <c r="S488" s="3" t="s">
        <v>5</v>
      </c>
      <c r="T488" s="3" t="s">
        <v>11</v>
      </c>
      <c r="U488" s="3" t="s">
        <v>12</v>
      </c>
      <c r="V488" s="65" t="s">
        <v>90</v>
      </c>
      <c r="W488" s="3" t="s">
        <v>2893</v>
      </c>
      <c r="X488" s="3">
        <v>5.8128299999999996E-19</v>
      </c>
      <c r="Y488" s="3">
        <v>29.023746701846964</v>
      </c>
      <c r="Z488" s="3">
        <v>47.732997481108313</v>
      </c>
      <c r="AA488" s="3">
        <v>88.966899999999995</v>
      </c>
    </row>
    <row r="489" spans="1:27">
      <c r="A489" s="6" t="s">
        <v>3</v>
      </c>
      <c r="B489" s="91" t="s">
        <v>2580</v>
      </c>
      <c r="C489" s="89">
        <v>2</v>
      </c>
      <c r="D489" s="6" t="e">
        <v>#N/A</v>
      </c>
      <c r="E489" s="73">
        <v>1</v>
      </c>
      <c r="F489" s="83">
        <v>0.06</v>
      </c>
      <c r="G489" s="6" t="e">
        <v>#N/A</v>
      </c>
      <c r="H489" s="73">
        <v>0.03</v>
      </c>
      <c r="I489" s="83">
        <v>146</v>
      </c>
      <c r="J489" s="6" t="e">
        <v>#N/A</v>
      </c>
      <c r="K489" s="73">
        <v>68</v>
      </c>
      <c r="L489" s="83">
        <v>2.7053837135900399E-2</v>
      </c>
      <c r="M489" s="6" t="e">
        <v>#N/A</v>
      </c>
      <c r="N489" s="73">
        <v>2.7849981433345709E-2</v>
      </c>
      <c r="O489" s="47" t="s">
        <v>1187</v>
      </c>
      <c r="P489" s="3" t="s">
        <v>1186</v>
      </c>
      <c r="Q489" s="3" t="s">
        <v>1186</v>
      </c>
      <c r="R489" s="3" t="s">
        <v>3086</v>
      </c>
      <c r="S489" s="3" t="s">
        <v>5</v>
      </c>
      <c r="T489" s="3" t="s">
        <v>11</v>
      </c>
      <c r="U489" s="3" t="s">
        <v>12</v>
      </c>
      <c r="V489" s="65" t="s">
        <v>90</v>
      </c>
      <c r="W489" s="3" t="s">
        <v>2837</v>
      </c>
      <c r="X489" s="3">
        <v>1.3243800000000001E-74</v>
      </c>
      <c r="Y489" s="3">
        <v>30.119176598049833</v>
      </c>
      <c r="Z489" s="3">
        <v>97.56871035940803</v>
      </c>
      <c r="AA489" s="3">
        <v>264.233</v>
      </c>
    </row>
    <row r="490" spans="1:27">
      <c r="A490" s="6" t="s">
        <v>3</v>
      </c>
      <c r="B490" s="90" t="s">
        <v>2570</v>
      </c>
      <c r="C490" s="89">
        <v>3</v>
      </c>
      <c r="D490" s="6">
        <v>1</v>
      </c>
      <c r="E490" s="73" t="e">
        <v>#N/A</v>
      </c>
      <c r="F490" s="83">
        <v>0.1</v>
      </c>
      <c r="G490" s="6">
        <v>0.03</v>
      </c>
      <c r="H490" s="73" t="e">
        <v>#N/A</v>
      </c>
      <c r="I490" s="83">
        <v>197</v>
      </c>
      <c r="J490" s="6">
        <v>14</v>
      </c>
      <c r="K490" s="73" t="e">
        <v>#N/A</v>
      </c>
      <c r="L490" s="83">
        <v>4.5089728559834001E-2</v>
      </c>
      <c r="M490" s="6">
        <v>2.3950183618074408E-2</v>
      </c>
      <c r="N490" s="73" t="e">
        <v>#N/A</v>
      </c>
      <c r="O490" s="47" t="s">
        <v>1187</v>
      </c>
      <c r="P490" s="3" t="s">
        <v>1186</v>
      </c>
      <c r="Q490" s="3" t="s">
        <v>1186</v>
      </c>
      <c r="R490" s="3" t="s">
        <v>3086</v>
      </c>
      <c r="S490" s="3" t="s">
        <v>5</v>
      </c>
      <c r="T490" s="3" t="s">
        <v>11</v>
      </c>
      <c r="U490" s="3" t="s">
        <v>12</v>
      </c>
      <c r="V490" s="65" t="s">
        <v>90</v>
      </c>
      <c r="W490" s="3" t="s">
        <v>2893</v>
      </c>
      <c r="X490" s="3">
        <v>2.6845799999999999E-46</v>
      </c>
      <c r="Y490" s="3">
        <v>28.429985855728429</v>
      </c>
      <c r="Z490" s="3">
        <v>89.042821158690174</v>
      </c>
      <c r="AA490" s="3">
        <v>176.02199999999999</v>
      </c>
    </row>
    <row r="491" spans="1:27">
      <c r="A491" s="6" t="s">
        <v>3</v>
      </c>
      <c r="B491" s="90" t="s">
        <v>2711</v>
      </c>
      <c r="C491" s="89">
        <v>2</v>
      </c>
      <c r="D491" s="6" t="e">
        <v>#N/A</v>
      </c>
      <c r="E491" s="73">
        <v>1</v>
      </c>
      <c r="F491" s="83">
        <v>0.28999999999999998</v>
      </c>
      <c r="G491" s="6" t="e">
        <v>#N/A</v>
      </c>
      <c r="H491" s="73">
        <v>0.13</v>
      </c>
      <c r="I491" s="83">
        <v>127</v>
      </c>
      <c r="J491" s="6" t="e">
        <v>#N/A</v>
      </c>
      <c r="K491" s="73">
        <v>17</v>
      </c>
      <c r="L491" s="83">
        <v>0.13076021282351857</v>
      </c>
      <c r="M491" s="6" t="e">
        <v>#N/A</v>
      </c>
      <c r="N491" s="73">
        <v>0.12068325287783142</v>
      </c>
      <c r="O491" s="47" t="s">
        <v>1187</v>
      </c>
      <c r="P491" s="3" t="s">
        <v>1186</v>
      </c>
      <c r="Q491" s="3" t="s">
        <v>1186</v>
      </c>
      <c r="R491" s="3" t="s">
        <v>2978</v>
      </c>
      <c r="S491" s="3" t="s">
        <v>2978</v>
      </c>
      <c r="T491" s="3" t="s">
        <v>2978</v>
      </c>
      <c r="U491" s="3" t="s">
        <v>2978</v>
      </c>
      <c r="V491" s="65" t="s">
        <v>2978</v>
      </c>
      <c r="W491" s="3" t="s">
        <v>2978</v>
      </c>
      <c r="X491" s="3" t="s">
        <v>2978</v>
      </c>
      <c r="Y491" s="3" t="s">
        <v>2978</v>
      </c>
      <c r="Z491" s="3" t="s">
        <v>2978</v>
      </c>
      <c r="AA491" s="3" t="s">
        <v>2978</v>
      </c>
    </row>
    <row r="492" spans="1:27">
      <c r="A492" s="6" t="s">
        <v>3</v>
      </c>
      <c r="B492" s="90" t="s">
        <v>2712</v>
      </c>
      <c r="C492" s="89">
        <v>4</v>
      </c>
      <c r="D492" s="6" t="e">
        <v>#N/A</v>
      </c>
      <c r="E492" s="73">
        <v>1</v>
      </c>
      <c r="F492" s="83">
        <v>0.13</v>
      </c>
      <c r="G492" s="6" t="e">
        <v>#N/A</v>
      </c>
      <c r="H492" s="73">
        <v>0.03</v>
      </c>
      <c r="I492" s="83">
        <v>148</v>
      </c>
      <c r="J492" s="6" t="e">
        <v>#N/A</v>
      </c>
      <c r="K492" s="73">
        <v>34</v>
      </c>
      <c r="L492" s="83">
        <v>5.8616647127784201E-2</v>
      </c>
      <c r="M492" s="6" t="e">
        <v>#N/A</v>
      </c>
      <c r="N492" s="73">
        <v>2.7849981433345709E-2</v>
      </c>
      <c r="O492" s="47" t="s">
        <v>1186</v>
      </c>
      <c r="P492" s="3" t="s">
        <v>1186</v>
      </c>
      <c r="Q492" s="3" t="s">
        <v>1186</v>
      </c>
      <c r="R492" s="3" t="s">
        <v>2978</v>
      </c>
      <c r="S492" s="3" t="s">
        <v>2978</v>
      </c>
      <c r="T492" s="3" t="s">
        <v>2978</v>
      </c>
      <c r="U492" s="3" t="s">
        <v>2978</v>
      </c>
      <c r="V492" s="65" t="s">
        <v>2978</v>
      </c>
      <c r="W492" s="3" t="s">
        <v>2978</v>
      </c>
      <c r="X492" s="3" t="s">
        <v>2978</v>
      </c>
      <c r="Y492" s="3" t="s">
        <v>2978</v>
      </c>
      <c r="Z492" s="3" t="s">
        <v>2978</v>
      </c>
      <c r="AA492" s="3" t="s">
        <v>2978</v>
      </c>
    </row>
    <row r="493" spans="1:27">
      <c r="A493" s="6" t="s">
        <v>3</v>
      </c>
      <c r="B493" s="90" t="s">
        <v>2713</v>
      </c>
      <c r="C493" s="89">
        <v>1</v>
      </c>
      <c r="D493" s="6">
        <v>1</v>
      </c>
      <c r="E493" s="73" t="e">
        <v>#N/A</v>
      </c>
      <c r="F493" s="83">
        <v>0.06</v>
      </c>
      <c r="G493" s="6">
        <v>0.06</v>
      </c>
      <c r="H493" s="73" t="e">
        <v>#N/A</v>
      </c>
      <c r="I493" s="83">
        <v>84</v>
      </c>
      <c r="J493" s="6">
        <v>36</v>
      </c>
      <c r="K493" s="73" t="e">
        <v>#N/A</v>
      </c>
      <c r="L493" s="83">
        <v>2.7053837135900399E-2</v>
      </c>
      <c r="M493" s="6">
        <v>4.7900367236148815E-2</v>
      </c>
      <c r="N493" s="73" t="e">
        <v>#N/A</v>
      </c>
      <c r="O493" s="47" t="s">
        <v>1187</v>
      </c>
      <c r="P493" s="3" t="s">
        <v>1186</v>
      </c>
      <c r="Q493" s="3" t="s">
        <v>1186</v>
      </c>
      <c r="R493" s="3" t="s">
        <v>2978</v>
      </c>
      <c r="S493" s="3" t="s">
        <v>2978</v>
      </c>
      <c r="T493" s="3" t="s">
        <v>2978</v>
      </c>
      <c r="U493" s="3" t="s">
        <v>2978</v>
      </c>
      <c r="V493" s="65" t="s">
        <v>2978</v>
      </c>
      <c r="W493" s="3" t="s">
        <v>2978</v>
      </c>
      <c r="X493" s="3" t="s">
        <v>2978</v>
      </c>
      <c r="Y493" s="3" t="s">
        <v>2978</v>
      </c>
      <c r="Z493" s="3" t="s">
        <v>2978</v>
      </c>
      <c r="AA493" s="3" t="s">
        <v>2978</v>
      </c>
    </row>
    <row r="494" spans="1:27" ht="28">
      <c r="A494" s="6" t="s">
        <v>3</v>
      </c>
      <c r="B494" s="90" t="s">
        <v>2714</v>
      </c>
      <c r="C494" s="89">
        <v>2</v>
      </c>
      <c r="D494" s="6">
        <v>1</v>
      </c>
      <c r="E494" s="73" t="e">
        <v>#N/A</v>
      </c>
      <c r="F494" s="83">
        <v>0.02</v>
      </c>
      <c r="G494" s="6">
        <v>0.01</v>
      </c>
      <c r="H494" s="73" t="e">
        <v>#N/A</v>
      </c>
      <c r="I494" s="83">
        <v>121</v>
      </c>
      <c r="J494" s="6">
        <v>20</v>
      </c>
      <c r="K494" s="73" t="e">
        <v>#N/A</v>
      </c>
      <c r="L494" s="83">
        <v>9.0179457119667992E-3</v>
      </c>
      <c r="M494" s="6">
        <v>7.9833945393581358E-3</v>
      </c>
      <c r="N494" s="73" t="e">
        <v>#N/A</v>
      </c>
      <c r="O494" s="47" t="s">
        <v>1187</v>
      </c>
      <c r="P494" s="3" t="s">
        <v>1186</v>
      </c>
      <c r="Q494" s="3" t="s">
        <v>1187</v>
      </c>
      <c r="R494" s="3" t="s">
        <v>3083</v>
      </c>
      <c r="S494" s="3" t="s">
        <v>5</v>
      </c>
      <c r="T494" s="3" t="s">
        <v>3084</v>
      </c>
      <c r="U494" s="3" t="s">
        <v>3085</v>
      </c>
      <c r="V494" s="65" t="s">
        <v>2990</v>
      </c>
      <c r="W494" s="3" t="s">
        <v>2942</v>
      </c>
      <c r="X494" s="3">
        <v>2.8182599999999999E-6</v>
      </c>
      <c r="Y494" s="3">
        <v>27.956989247311824</v>
      </c>
      <c r="Z494" s="3">
        <v>14.761904761904763</v>
      </c>
      <c r="AA494" s="3">
        <v>50.8322</v>
      </c>
    </row>
    <row r="495" spans="1:27">
      <c r="A495" s="6" t="s">
        <v>3</v>
      </c>
      <c r="B495" s="73" t="s">
        <v>2715</v>
      </c>
      <c r="C495" s="89">
        <v>1</v>
      </c>
      <c r="D495" s="6">
        <v>1</v>
      </c>
      <c r="E495" s="73" t="e">
        <v>#N/A</v>
      </c>
      <c r="F495" s="83">
        <v>7.0000000000000007E-2</v>
      </c>
      <c r="G495" s="6">
        <v>7.0000000000000007E-2</v>
      </c>
      <c r="H495" s="73" t="e">
        <v>#N/A</v>
      </c>
      <c r="I495" s="83">
        <v>153</v>
      </c>
      <c r="J495" s="6">
        <v>65</v>
      </c>
      <c r="K495" s="73" t="e">
        <v>#N/A</v>
      </c>
      <c r="L495" s="83">
        <v>3.1562809991883808E-2</v>
      </c>
      <c r="M495" s="6">
        <v>5.5883761775506947E-2</v>
      </c>
      <c r="N495" s="73" t="e">
        <v>#N/A</v>
      </c>
      <c r="O495" s="47" t="s">
        <v>1187</v>
      </c>
      <c r="P495" s="3" t="s">
        <v>1186</v>
      </c>
      <c r="Q495" s="3" t="s">
        <v>1187</v>
      </c>
      <c r="R495" s="3" t="s">
        <v>2978</v>
      </c>
      <c r="S495" s="3" t="s">
        <v>2978</v>
      </c>
      <c r="T495" s="3" t="s">
        <v>2978</v>
      </c>
      <c r="U495" s="3" t="s">
        <v>2978</v>
      </c>
      <c r="V495" s="65" t="s">
        <v>2978</v>
      </c>
      <c r="W495" s="3" t="s">
        <v>2978</v>
      </c>
      <c r="X495" s="3" t="s">
        <v>2978</v>
      </c>
      <c r="Y495" s="3" t="s">
        <v>2978</v>
      </c>
      <c r="Z495" s="3" t="s">
        <v>2978</v>
      </c>
      <c r="AA495" s="3" t="s">
        <v>2978</v>
      </c>
    </row>
    <row r="496" spans="1:27">
      <c r="A496" s="6" t="s">
        <v>3</v>
      </c>
      <c r="B496" s="73" t="s">
        <v>2586</v>
      </c>
      <c r="C496" s="89">
        <v>3</v>
      </c>
      <c r="D496" s="6">
        <v>3</v>
      </c>
      <c r="E496" s="73" t="e">
        <v>#N/A</v>
      </c>
      <c r="F496" s="83">
        <v>7.0000000000000007E-2</v>
      </c>
      <c r="G496" s="6">
        <v>7.0000000000000007E-2</v>
      </c>
      <c r="H496" s="73" t="e">
        <v>#N/A</v>
      </c>
      <c r="I496" s="83">
        <v>26</v>
      </c>
      <c r="J496" s="6">
        <v>37</v>
      </c>
      <c r="K496" s="73" t="e">
        <v>#N/A</v>
      </c>
      <c r="L496" s="83">
        <v>3.1562809991883808E-2</v>
      </c>
      <c r="M496" s="6">
        <v>5.5883761775506947E-2</v>
      </c>
      <c r="N496" s="73" t="e">
        <v>#N/A</v>
      </c>
      <c r="O496" s="47" t="s">
        <v>1186</v>
      </c>
      <c r="P496" s="3" t="s">
        <v>1186</v>
      </c>
      <c r="Q496" s="3" t="s">
        <v>1186</v>
      </c>
      <c r="R496" s="3" t="s">
        <v>3108</v>
      </c>
      <c r="S496" s="3" t="s">
        <v>69</v>
      </c>
      <c r="T496" s="3" t="s">
        <v>3109</v>
      </c>
      <c r="U496" s="3" t="s">
        <v>3110</v>
      </c>
      <c r="V496" s="65" t="s">
        <v>3012</v>
      </c>
      <c r="W496" s="3" t="s">
        <v>2885</v>
      </c>
      <c r="X496" s="3">
        <v>2.5937700000000001E-34</v>
      </c>
      <c r="Y496" s="3">
        <v>29.015544041450774</v>
      </c>
      <c r="Z496" s="3">
        <v>29.853054911059552</v>
      </c>
      <c r="AA496" s="3">
        <v>141.35400000000001</v>
      </c>
    </row>
    <row r="497" spans="1:27">
      <c r="A497" s="6" t="s">
        <v>3</v>
      </c>
      <c r="B497" s="73" t="s">
        <v>2716</v>
      </c>
      <c r="C497" s="89">
        <v>1</v>
      </c>
      <c r="D497" s="6">
        <v>1</v>
      </c>
      <c r="E497" s="73" t="e">
        <v>#N/A</v>
      </c>
      <c r="F497" s="83">
        <v>0.21</v>
      </c>
      <c r="G497" s="6">
        <v>0.21</v>
      </c>
      <c r="H497" s="73" t="e">
        <v>#N/A</v>
      </c>
      <c r="I497" s="83">
        <v>49</v>
      </c>
      <c r="J497" s="6">
        <v>38</v>
      </c>
      <c r="K497" s="73" t="e">
        <v>#N/A</v>
      </c>
      <c r="L497" s="83">
        <v>9.4688429975651398E-2</v>
      </c>
      <c r="M497" s="6">
        <v>0.16765128532652085</v>
      </c>
      <c r="N497" s="73" t="e">
        <v>#N/A</v>
      </c>
      <c r="O497" s="47" t="s">
        <v>1186</v>
      </c>
      <c r="P497" s="3" t="s">
        <v>1187</v>
      </c>
      <c r="Q497" s="3" t="s">
        <v>1186</v>
      </c>
      <c r="R497" s="3" t="s">
        <v>835</v>
      </c>
      <c r="S497" s="3" t="s">
        <v>5</v>
      </c>
      <c r="T497" s="3" t="s">
        <v>11</v>
      </c>
      <c r="U497" s="3" t="s">
        <v>836</v>
      </c>
      <c r="V497" s="65" t="s">
        <v>3048</v>
      </c>
      <c r="W497" s="3" t="s">
        <v>2943</v>
      </c>
      <c r="X497" s="3">
        <v>1.3820399999999999E-53</v>
      </c>
      <c r="Y497" s="3">
        <v>72.51908396946564</v>
      </c>
      <c r="Z497" s="3">
        <v>18.093922651933703</v>
      </c>
      <c r="AA497" s="3">
        <v>178.71799999999999</v>
      </c>
    </row>
    <row r="498" spans="1:27">
      <c r="A498" s="6" t="s">
        <v>3</v>
      </c>
      <c r="B498" s="73" t="s">
        <v>2588</v>
      </c>
      <c r="C498" s="89">
        <v>1</v>
      </c>
      <c r="D498" s="6">
        <v>3</v>
      </c>
      <c r="E498" s="73" t="e">
        <v>#N/A</v>
      </c>
      <c r="F498" s="83">
        <v>0.06</v>
      </c>
      <c r="G498" s="6">
        <v>0.12</v>
      </c>
      <c r="H498" s="73" t="e">
        <v>#N/A</v>
      </c>
      <c r="I498" s="83">
        <v>101</v>
      </c>
      <c r="J498" s="6">
        <v>90</v>
      </c>
      <c r="K498" s="73" t="e">
        <v>#N/A</v>
      </c>
      <c r="L498" s="83">
        <v>2.7053837135900399E-2</v>
      </c>
      <c r="M498" s="6">
        <v>9.580073447229763E-2</v>
      </c>
      <c r="N498" s="73" t="e">
        <v>#N/A</v>
      </c>
      <c r="O498" s="47" t="s">
        <v>1187</v>
      </c>
      <c r="P498" s="3" t="s">
        <v>1187</v>
      </c>
      <c r="Q498" s="3" t="s">
        <v>1186</v>
      </c>
      <c r="R498" s="3" t="s">
        <v>3087</v>
      </c>
      <c r="S498" s="3" t="s">
        <v>69</v>
      </c>
      <c r="T498" s="3" t="s">
        <v>3088</v>
      </c>
      <c r="U498" s="3" t="s">
        <v>419</v>
      </c>
      <c r="V498" s="65" t="s">
        <v>3000</v>
      </c>
      <c r="W498" s="3" t="s">
        <v>2895</v>
      </c>
      <c r="X498" s="3">
        <v>1.9256800000000001E-8</v>
      </c>
      <c r="Y498" s="3">
        <v>28.289473684210524</v>
      </c>
      <c r="Z498" s="3">
        <v>35.348837209302324</v>
      </c>
      <c r="AA498" s="3">
        <v>54.298999999999999</v>
      </c>
    </row>
    <row r="499" spans="1:27">
      <c r="A499" s="6" t="s">
        <v>3</v>
      </c>
      <c r="B499" s="73" t="s">
        <v>2717</v>
      </c>
      <c r="C499" s="89">
        <v>1</v>
      </c>
      <c r="D499" s="6">
        <v>1</v>
      </c>
      <c r="E499" s="73" t="e">
        <v>#N/A</v>
      </c>
      <c r="F499" s="83">
        <v>0.16</v>
      </c>
      <c r="G499" s="6">
        <v>0.16</v>
      </c>
      <c r="H499" s="73" t="e">
        <v>#N/A</v>
      </c>
      <c r="I499" s="83">
        <v>53</v>
      </c>
      <c r="J499" s="6">
        <v>42</v>
      </c>
      <c r="K499" s="73" t="e">
        <v>#N/A</v>
      </c>
      <c r="L499" s="83">
        <v>7.2143565695734393E-2</v>
      </c>
      <c r="M499" s="6">
        <v>0.12773431262973017</v>
      </c>
      <c r="N499" s="73" t="e">
        <v>#N/A</v>
      </c>
      <c r="O499" s="47" t="s">
        <v>1186</v>
      </c>
      <c r="P499" s="3" t="s">
        <v>1187</v>
      </c>
      <c r="Q499" s="3" t="s">
        <v>1186</v>
      </c>
      <c r="R499" s="3" t="s">
        <v>3083</v>
      </c>
      <c r="S499" s="3" t="s">
        <v>5</v>
      </c>
      <c r="T499" s="3" t="s">
        <v>3084</v>
      </c>
      <c r="U499" s="3" t="s">
        <v>3085</v>
      </c>
      <c r="V499" s="65" t="s">
        <v>3005</v>
      </c>
      <c r="W499" s="3" t="s">
        <v>2894</v>
      </c>
      <c r="X499" s="3">
        <v>4.36005E-19</v>
      </c>
      <c r="Y499" s="3">
        <v>34.523809523809526</v>
      </c>
      <c r="Z499" s="3">
        <v>40.875912408759127</v>
      </c>
      <c r="AA499" s="3">
        <v>82.033299999999997</v>
      </c>
    </row>
    <row r="500" spans="1:27">
      <c r="A500" s="6" t="s">
        <v>3</v>
      </c>
      <c r="B500" s="73" t="s">
        <v>2718</v>
      </c>
      <c r="C500" s="89" t="e">
        <v>#N/A</v>
      </c>
      <c r="D500" s="6">
        <v>1</v>
      </c>
      <c r="E500" s="73">
        <v>1</v>
      </c>
      <c r="F500" s="83" t="e">
        <v>#N/A</v>
      </c>
      <c r="G500" s="6">
        <v>0.04</v>
      </c>
      <c r="H500" s="73">
        <v>0.04</v>
      </c>
      <c r="I500" s="83" t="e">
        <v>#N/A</v>
      </c>
      <c r="J500" s="6">
        <v>57</v>
      </c>
      <c r="K500" s="73">
        <v>17</v>
      </c>
      <c r="L500" s="83" t="e">
        <v>#N/A</v>
      </c>
      <c r="M500" s="6">
        <v>3.1933578157432543E-2</v>
      </c>
      <c r="N500" s="73">
        <v>3.7133308577794281E-2</v>
      </c>
      <c r="O500" s="47" t="s">
        <v>1186</v>
      </c>
      <c r="P500" s="3" t="s">
        <v>1187</v>
      </c>
      <c r="Q500" s="3" t="s">
        <v>1186</v>
      </c>
      <c r="R500" s="3" t="s">
        <v>3095</v>
      </c>
      <c r="S500" s="3" t="s">
        <v>5</v>
      </c>
      <c r="T500" s="3" t="s">
        <v>11</v>
      </c>
      <c r="U500" s="3" t="s">
        <v>3096</v>
      </c>
      <c r="V500" s="65" t="s">
        <v>3040</v>
      </c>
      <c r="W500" s="3" t="s">
        <v>2944</v>
      </c>
      <c r="X500" s="3">
        <v>1.32599E-35</v>
      </c>
      <c r="Y500" s="3">
        <v>25.787106446776615</v>
      </c>
      <c r="Z500" s="3">
        <v>97.657393850658863</v>
      </c>
      <c r="AA500" s="3">
        <v>141.739</v>
      </c>
    </row>
    <row r="501" spans="1:27">
      <c r="A501" s="6" t="s">
        <v>3</v>
      </c>
      <c r="B501" s="73" t="s">
        <v>2591</v>
      </c>
      <c r="C501" s="89" t="e">
        <v>#N/A</v>
      </c>
      <c r="D501" s="6">
        <v>2</v>
      </c>
      <c r="E501" s="73">
        <v>1</v>
      </c>
      <c r="F501" s="83" t="e">
        <v>#N/A</v>
      </c>
      <c r="G501" s="6">
        <v>0.4</v>
      </c>
      <c r="H501" s="73">
        <v>0.18</v>
      </c>
      <c r="I501" s="83" t="e">
        <v>#N/A</v>
      </c>
      <c r="J501" s="6">
        <v>48</v>
      </c>
      <c r="K501" s="73">
        <v>13</v>
      </c>
      <c r="L501" s="83" t="e">
        <v>#N/A</v>
      </c>
      <c r="M501" s="6">
        <v>0.31933578157432546</v>
      </c>
      <c r="N501" s="73">
        <v>0.16709988860007424</v>
      </c>
      <c r="O501" s="47" t="s">
        <v>1186</v>
      </c>
      <c r="P501" s="3" t="s">
        <v>1186</v>
      </c>
      <c r="Q501" s="3" t="s">
        <v>1186</v>
      </c>
      <c r="R501" s="3" t="s">
        <v>2978</v>
      </c>
      <c r="S501" s="3" t="s">
        <v>2978</v>
      </c>
      <c r="T501" s="3" t="s">
        <v>2978</v>
      </c>
      <c r="U501" s="3" t="s">
        <v>2978</v>
      </c>
      <c r="V501" s="65" t="s">
        <v>2978</v>
      </c>
      <c r="W501" s="3" t="s">
        <v>2978</v>
      </c>
      <c r="X501" s="3" t="s">
        <v>2978</v>
      </c>
      <c r="Y501" s="3" t="s">
        <v>2978</v>
      </c>
      <c r="Z501" s="3" t="s">
        <v>2978</v>
      </c>
      <c r="AA501" s="3" t="s">
        <v>2978</v>
      </c>
    </row>
    <row r="502" spans="1:27">
      <c r="A502" s="6" t="s">
        <v>3</v>
      </c>
      <c r="B502" s="73" t="s">
        <v>2719</v>
      </c>
      <c r="C502" s="89">
        <v>8</v>
      </c>
      <c r="D502" s="6" t="e">
        <v>#N/A</v>
      </c>
      <c r="E502" s="73">
        <v>3</v>
      </c>
      <c r="F502" s="83">
        <v>0.72</v>
      </c>
      <c r="G502" s="6" t="e">
        <v>#N/A</v>
      </c>
      <c r="H502" s="73">
        <v>0.31</v>
      </c>
      <c r="I502" s="83">
        <v>316</v>
      </c>
      <c r="J502" s="6" t="e">
        <v>#N/A</v>
      </c>
      <c r="K502" s="73">
        <v>100</v>
      </c>
      <c r="L502" s="83">
        <v>0.32464604563080479</v>
      </c>
      <c r="M502" s="6" t="e">
        <v>#N/A</v>
      </c>
      <c r="N502" s="73">
        <v>0.28778314147790568</v>
      </c>
      <c r="O502" s="47" t="s">
        <v>1186</v>
      </c>
      <c r="P502" s="3" t="s">
        <v>1186</v>
      </c>
      <c r="Q502" s="3" t="s">
        <v>1186</v>
      </c>
      <c r="R502" s="3" t="s">
        <v>3087</v>
      </c>
      <c r="S502" s="3" t="s">
        <v>69</v>
      </c>
      <c r="T502" s="3" t="s">
        <v>3088</v>
      </c>
      <c r="U502" s="3" t="s">
        <v>419</v>
      </c>
      <c r="V502" s="65" t="s">
        <v>3076</v>
      </c>
      <c r="W502" s="3" t="s">
        <v>2838</v>
      </c>
      <c r="X502" s="3">
        <v>0</v>
      </c>
      <c r="Y502" s="3">
        <v>96.928327645051198</v>
      </c>
      <c r="Z502" s="3">
        <v>77.925531914893625</v>
      </c>
      <c r="AA502" s="3">
        <v>598.20100000000002</v>
      </c>
    </row>
    <row r="503" spans="1:27">
      <c r="A503" s="6" t="s">
        <v>3</v>
      </c>
      <c r="B503" s="73" t="s">
        <v>2478</v>
      </c>
      <c r="C503" s="89">
        <v>5</v>
      </c>
      <c r="D503" s="6" t="e">
        <v>#N/A</v>
      </c>
      <c r="E503" s="73">
        <v>1</v>
      </c>
      <c r="F503" s="83">
        <v>0.56000000000000005</v>
      </c>
      <c r="G503" s="6" t="e">
        <v>#N/A</v>
      </c>
      <c r="H503" s="73">
        <v>0.09</v>
      </c>
      <c r="I503" s="83">
        <v>218</v>
      </c>
      <c r="J503" s="6" t="e">
        <v>#N/A</v>
      </c>
      <c r="K503" s="73">
        <v>22</v>
      </c>
      <c r="L503" s="83">
        <v>0.25250247993507047</v>
      </c>
      <c r="M503" s="6" t="e">
        <v>#N/A</v>
      </c>
      <c r="N503" s="73">
        <v>8.3549944300037121E-2</v>
      </c>
      <c r="O503" s="47" t="s">
        <v>1186</v>
      </c>
      <c r="P503" s="3" t="s">
        <v>1186</v>
      </c>
      <c r="Q503" s="3" t="s">
        <v>1186</v>
      </c>
      <c r="R503" s="3" t="s">
        <v>3087</v>
      </c>
      <c r="S503" s="3" t="s">
        <v>69</v>
      </c>
      <c r="T503" s="3" t="s">
        <v>3088</v>
      </c>
      <c r="U503" s="3" t="s">
        <v>419</v>
      </c>
      <c r="V503" s="65" t="s">
        <v>3008</v>
      </c>
      <c r="W503" s="3" t="s">
        <v>2861</v>
      </c>
      <c r="X503" s="3">
        <v>1.0008500000000001E-15</v>
      </c>
      <c r="Y503" s="3">
        <v>25.185185185185183</v>
      </c>
      <c r="Z503" s="3">
        <v>34.482758620689658</v>
      </c>
      <c r="AA503" s="3">
        <v>75.484999999999999</v>
      </c>
    </row>
    <row r="504" spans="1:27">
      <c r="A504" s="6" t="s">
        <v>3</v>
      </c>
      <c r="B504" s="73" t="s">
        <v>2479</v>
      </c>
      <c r="C504" s="89">
        <v>2</v>
      </c>
      <c r="D504" s="6">
        <v>1</v>
      </c>
      <c r="E504" s="73" t="e">
        <v>#N/A</v>
      </c>
      <c r="F504" s="83">
        <v>0.41</v>
      </c>
      <c r="G504" s="6">
        <v>0.19</v>
      </c>
      <c r="H504" s="73" t="e">
        <v>#N/A</v>
      </c>
      <c r="I504" s="83">
        <v>142</v>
      </c>
      <c r="J504" s="6">
        <v>19</v>
      </c>
      <c r="K504" s="73" t="e">
        <v>#N/A</v>
      </c>
      <c r="L504" s="83">
        <v>0.1848678870953194</v>
      </c>
      <c r="M504" s="6">
        <v>0.15168449624780458</v>
      </c>
      <c r="N504" s="73" t="e">
        <v>#N/A</v>
      </c>
      <c r="O504" s="47" t="s">
        <v>1187</v>
      </c>
      <c r="P504" s="3" t="s">
        <v>1186</v>
      </c>
      <c r="Q504" s="3" t="s">
        <v>1186</v>
      </c>
      <c r="R504" s="3" t="s">
        <v>2978</v>
      </c>
      <c r="S504" s="3" t="s">
        <v>2978</v>
      </c>
      <c r="T504" s="3" t="s">
        <v>2978</v>
      </c>
      <c r="U504" s="3" t="s">
        <v>2978</v>
      </c>
      <c r="V504" s="65" t="s">
        <v>2986</v>
      </c>
      <c r="W504" s="3" t="s">
        <v>2862</v>
      </c>
      <c r="X504" s="3">
        <v>9.6953300000000006E-6</v>
      </c>
      <c r="Y504" s="3">
        <v>27.737226277372262</v>
      </c>
      <c r="Z504" s="3">
        <v>58.297872340425528</v>
      </c>
      <c r="AA504" s="3">
        <v>42.357799999999997</v>
      </c>
    </row>
    <row r="505" spans="1:27">
      <c r="A505" s="6" t="s">
        <v>3</v>
      </c>
      <c r="B505" s="73" t="s">
        <v>2720</v>
      </c>
      <c r="C505" s="89">
        <v>2</v>
      </c>
      <c r="D505" s="6">
        <v>2</v>
      </c>
      <c r="E505" s="73" t="e">
        <v>#N/A</v>
      </c>
      <c r="F505" s="83">
        <v>0.56999999999999995</v>
      </c>
      <c r="G505" s="6">
        <v>0.56999999999999995</v>
      </c>
      <c r="H505" s="73" t="e">
        <v>#N/A</v>
      </c>
      <c r="I505" s="83">
        <v>47</v>
      </c>
      <c r="J505" s="6">
        <v>26</v>
      </c>
      <c r="K505" s="73" t="e">
        <v>#N/A</v>
      </c>
      <c r="L505" s="83">
        <v>0.25701145279105381</v>
      </c>
      <c r="M505" s="6">
        <v>0.45505348874341367</v>
      </c>
      <c r="N505" s="73" t="e">
        <v>#N/A</v>
      </c>
      <c r="O505" s="47" t="s">
        <v>1186</v>
      </c>
      <c r="P505" s="3" t="s">
        <v>1186</v>
      </c>
      <c r="Q505" s="3" t="s">
        <v>1187</v>
      </c>
      <c r="R505" s="3" t="s">
        <v>2978</v>
      </c>
      <c r="S505" s="3" t="s">
        <v>2978</v>
      </c>
      <c r="T505" s="3" t="s">
        <v>2978</v>
      </c>
      <c r="U505" s="3" t="s">
        <v>2978</v>
      </c>
      <c r="V505" s="65" t="s">
        <v>2978</v>
      </c>
      <c r="W505" s="3" t="s">
        <v>2978</v>
      </c>
      <c r="X505" s="3" t="s">
        <v>2978</v>
      </c>
      <c r="Y505" s="3" t="s">
        <v>2978</v>
      </c>
      <c r="Z505" s="3" t="s">
        <v>2978</v>
      </c>
      <c r="AA505" s="3" t="s">
        <v>2978</v>
      </c>
    </row>
    <row r="506" spans="1:27">
      <c r="A506" s="6" t="s">
        <v>3</v>
      </c>
      <c r="B506" s="73" t="s">
        <v>2721</v>
      </c>
      <c r="C506" s="89">
        <v>3</v>
      </c>
      <c r="D506" s="6" t="e">
        <v>#N/A</v>
      </c>
      <c r="E506" s="73">
        <v>2</v>
      </c>
      <c r="F506" s="83">
        <v>0.73</v>
      </c>
      <c r="G506" s="6" t="e">
        <v>#N/A</v>
      </c>
      <c r="H506" s="73">
        <v>0.44</v>
      </c>
      <c r="I506" s="83">
        <v>190</v>
      </c>
      <c r="J506" s="6" t="e">
        <v>#N/A</v>
      </c>
      <c r="K506" s="73">
        <v>21</v>
      </c>
      <c r="L506" s="83">
        <v>0.32915501848678819</v>
      </c>
      <c r="M506" s="6" t="e">
        <v>#N/A</v>
      </c>
      <c r="N506" s="73">
        <v>0.40846639435573706</v>
      </c>
      <c r="O506" s="47" t="s">
        <v>1187</v>
      </c>
      <c r="P506" s="3" t="s">
        <v>1186</v>
      </c>
      <c r="Q506" s="3" t="s">
        <v>1186</v>
      </c>
      <c r="R506" s="3" t="s">
        <v>2978</v>
      </c>
      <c r="S506" s="3" t="s">
        <v>2978</v>
      </c>
      <c r="T506" s="3" t="s">
        <v>2978</v>
      </c>
      <c r="U506" s="3" t="s">
        <v>2978</v>
      </c>
      <c r="V506" s="65" t="s">
        <v>2978</v>
      </c>
      <c r="W506" s="3" t="s">
        <v>2978</v>
      </c>
      <c r="X506" s="3" t="s">
        <v>2978</v>
      </c>
      <c r="Y506" s="3" t="s">
        <v>2978</v>
      </c>
      <c r="Z506" s="3" t="s">
        <v>2978</v>
      </c>
      <c r="AA506" s="3" t="s">
        <v>2978</v>
      </c>
    </row>
    <row r="507" spans="1:27" ht="28">
      <c r="A507" s="6" t="s">
        <v>3</v>
      </c>
      <c r="B507" s="73" t="s">
        <v>2722</v>
      </c>
      <c r="C507" s="89">
        <v>6</v>
      </c>
      <c r="D507" s="6" t="e">
        <v>#N/A</v>
      </c>
      <c r="E507" s="73">
        <v>2</v>
      </c>
      <c r="F507" s="83">
        <v>0.54</v>
      </c>
      <c r="G507" s="6" t="e">
        <v>#N/A</v>
      </c>
      <c r="H507" s="73">
        <v>0.24</v>
      </c>
      <c r="I507" s="83">
        <v>361</v>
      </c>
      <c r="J507" s="6" t="e">
        <v>#N/A</v>
      </c>
      <c r="K507" s="73">
        <v>92</v>
      </c>
      <c r="L507" s="83">
        <v>0.24348453422310362</v>
      </c>
      <c r="M507" s="6" t="e">
        <v>#N/A</v>
      </c>
      <c r="N507" s="73">
        <v>0.22279985146676567</v>
      </c>
      <c r="O507" s="47" t="s">
        <v>1187</v>
      </c>
      <c r="P507" s="3" t="s">
        <v>1186</v>
      </c>
      <c r="Q507" s="3" t="s">
        <v>1186</v>
      </c>
      <c r="R507" s="3" t="s">
        <v>3095</v>
      </c>
      <c r="S507" s="3" t="s">
        <v>5</v>
      </c>
      <c r="T507" s="3" t="s">
        <v>11</v>
      </c>
      <c r="U507" s="3" t="s">
        <v>3096</v>
      </c>
      <c r="V507" s="65" t="s">
        <v>3011</v>
      </c>
      <c r="W507" s="3" t="s">
        <v>2860</v>
      </c>
      <c r="X507" s="3">
        <v>4.9611899999999996E-71</v>
      </c>
      <c r="Y507" s="3">
        <v>45.559845559845556</v>
      </c>
      <c r="Z507" s="3">
        <v>78.247734138972817</v>
      </c>
      <c r="AA507" s="3">
        <v>223.01599999999999</v>
      </c>
    </row>
    <row r="508" spans="1:27">
      <c r="A508" s="6" t="s">
        <v>3</v>
      </c>
      <c r="B508" s="73" t="s">
        <v>2594</v>
      </c>
      <c r="C508" s="89">
        <v>3</v>
      </c>
      <c r="D508" s="6" t="e">
        <v>#N/A</v>
      </c>
      <c r="E508" s="73">
        <v>1</v>
      </c>
      <c r="F508" s="83">
        <v>0.31</v>
      </c>
      <c r="G508" s="6" t="e">
        <v>#N/A</v>
      </c>
      <c r="H508" s="73">
        <v>0.15</v>
      </c>
      <c r="I508" s="83">
        <v>180</v>
      </c>
      <c r="J508" s="6" t="e">
        <v>#N/A</v>
      </c>
      <c r="K508" s="73">
        <v>23</v>
      </c>
      <c r="L508" s="83">
        <v>0.13977815853548542</v>
      </c>
      <c r="M508" s="6" t="e">
        <v>#N/A</v>
      </c>
      <c r="N508" s="73">
        <v>0.13924990716672855</v>
      </c>
      <c r="O508" s="47" t="s">
        <v>1187</v>
      </c>
      <c r="P508" s="3" t="s">
        <v>1186</v>
      </c>
      <c r="Q508" s="3" t="s">
        <v>1187</v>
      </c>
      <c r="R508" s="3" t="s">
        <v>2978</v>
      </c>
      <c r="S508" s="3" t="s">
        <v>2978</v>
      </c>
      <c r="T508" s="3" t="s">
        <v>2978</v>
      </c>
      <c r="U508" s="3" t="s">
        <v>2978</v>
      </c>
      <c r="V508" s="65" t="s">
        <v>2978</v>
      </c>
      <c r="W508" s="3" t="s">
        <v>2978</v>
      </c>
      <c r="X508" s="3" t="s">
        <v>2978</v>
      </c>
      <c r="Y508" s="3" t="s">
        <v>2978</v>
      </c>
      <c r="Z508" s="3" t="s">
        <v>2978</v>
      </c>
      <c r="AA508" s="3" t="s">
        <v>2978</v>
      </c>
    </row>
    <row r="509" spans="1:27">
      <c r="A509" s="6" t="s">
        <v>3</v>
      </c>
      <c r="B509" s="73" t="s">
        <v>2595</v>
      </c>
      <c r="C509" s="89" t="e">
        <v>#N/A</v>
      </c>
      <c r="D509" s="6">
        <v>1</v>
      </c>
      <c r="E509" s="73">
        <v>1</v>
      </c>
      <c r="F509" s="83" t="e">
        <v>#N/A</v>
      </c>
      <c r="G509" s="6">
        <v>0.26</v>
      </c>
      <c r="H509" s="73">
        <v>0.26</v>
      </c>
      <c r="I509" s="83" t="e">
        <v>#N/A</v>
      </c>
      <c r="J509" s="6">
        <v>50</v>
      </c>
      <c r="K509" s="73">
        <v>75</v>
      </c>
      <c r="L509" s="83" t="e">
        <v>#N/A</v>
      </c>
      <c r="M509" s="6">
        <v>0.20756825802331152</v>
      </c>
      <c r="N509" s="73">
        <v>0.24136650575566285</v>
      </c>
      <c r="O509" s="47" t="s">
        <v>1187</v>
      </c>
      <c r="P509" s="3" t="s">
        <v>1186</v>
      </c>
      <c r="Q509" s="3" t="s">
        <v>1187</v>
      </c>
      <c r="R509" s="3" t="s">
        <v>2978</v>
      </c>
      <c r="S509" s="3" t="s">
        <v>2978</v>
      </c>
      <c r="T509" s="3" t="s">
        <v>2978</v>
      </c>
      <c r="U509" s="3" t="s">
        <v>2978</v>
      </c>
      <c r="V509" s="65" t="s">
        <v>2978</v>
      </c>
      <c r="W509" s="3" t="s">
        <v>2978</v>
      </c>
      <c r="X509" s="3" t="s">
        <v>2978</v>
      </c>
      <c r="Y509" s="3" t="s">
        <v>2978</v>
      </c>
      <c r="Z509" s="3" t="s">
        <v>2978</v>
      </c>
      <c r="AA509" s="3" t="s">
        <v>2978</v>
      </c>
    </row>
    <row r="510" spans="1:27">
      <c r="A510" s="6" t="s">
        <v>3</v>
      </c>
      <c r="B510" s="73" t="s">
        <v>2723</v>
      </c>
      <c r="C510" s="89">
        <v>3</v>
      </c>
      <c r="D510" s="6" t="e">
        <v>#N/A</v>
      </c>
      <c r="E510" s="73">
        <v>2</v>
      </c>
      <c r="F510" s="83">
        <v>0.54</v>
      </c>
      <c r="G510" s="6" t="e">
        <v>#N/A</v>
      </c>
      <c r="H510" s="73">
        <v>0.33</v>
      </c>
      <c r="I510" s="83">
        <v>309</v>
      </c>
      <c r="J510" s="6" t="e">
        <v>#N/A</v>
      </c>
      <c r="K510" s="73">
        <v>32</v>
      </c>
      <c r="L510" s="83">
        <v>0.24348453422310362</v>
      </c>
      <c r="M510" s="6" t="e">
        <v>#N/A</v>
      </c>
      <c r="N510" s="73">
        <v>0.30634979576680282</v>
      </c>
      <c r="O510" s="47" t="s">
        <v>1187</v>
      </c>
      <c r="P510" s="3" t="s">
        <v>1186</v>
      </c>
      <c r="Q510" s="3" t="s">
        <v>1186</v>
      </c>
      <c r="R510" s="3" t="s">
        <v>2978</v>
      </c>
      <c r="S510" s="3" t="s">
        <v>2978</v>
      </c>
      <c r="T510" s="3" t="s">
        <v>2978</v>
      </c>
      <c r="U510" s="3" t="s">
        <v>2978</v>
      </c>
      <c r="V510" s="65" t="s">
        <v>2978</v>
      </c>
      <c r="W510" s="3" t="s">
        <v>2978</v>
      </c>
      <c r="X510" s="3" t="s">
        <v>2978</v>
      </c>
      <c r="Y510" s="3" t="s">
        <v>2978</v>
      </c>
      <c r="Z510" s="3" t="s">
        <v>2978</v>
      </c>
      <c r="AA510" s="3" t="s">
        <v>2978</v>
      </c>
    </row>
    <row r="511" spans="1:27">
      <c r="A511" s="6" t="s">
        <v>3</v>
      </c>
      <c r="B511" s="73" t="s">
        <v>2724</v>
      </c>
      <c r="C511" s="89">
        <v>2</v>
      </c>
      <c r="D511" s="6" t="e">
        <v>#N/A</v>
      </c>
      <c r="E511" s="73">
        <v>1</v>
      </c>
      <c r="F511" s="83">
        <v>0.45</v>
      </c>
      <c r="G511" s="6" t="e">
        <v>#N/A</v>
      </c>
      <c r="H511" s="73">
        <v>0.2</v>
      </c>
      <c r="I511" s="83">
        <v>177</v>
      </c>
      <c r="J511" s="6" t="e">
        <v>#N/A</v>
      </c>
      <c r="K511" s="73">
        <v>95</v>
      </c>
      <c r="L511" s="83">
        <v>0.20290377851925301</v>
      </c>
      <c r="M511" s="6" t="e">
        <v>#N/A</v>
      </c>
      <c r="N511" s="73">
        <v>0.18566654288897144</v>
      </c>
      <c r="O511" s="47" t="s">
        <v>1187</v>
      </c>
      <c r="P511" s="3" t="s">
        <v>1186</v>
      </c>
      <c r="Q511" s="3" t="s">
        <v>1186</v>
      </c>
      <c r="R511" s="3" t="s">
        <v>2978</v>
      </c>
      <c r="S511" s="3" t="s">
        <v>2978</v>
      </c>
      <c r="T511" s="3" t="s">
        <v>2978</v>
      </c>
      <c r="U511" s="3" t="s">
        <v>2978</v>
      </c>
      <c r="V511" s="65" t="s">
        <v>2978</v>
      </c>
      <c r="W511" s="3" t="s">
        <v>2978</v>
      </c>
      <c r="X511" s="3" t="s">
        <v>2978</v>
      </c>
      <c r="Y511" s="3" t="s">
        <v>2978</v>
      </c>
      <c r="Z511" s="3" t="s">
        <v>2978</v>
      </c>
      <c r="AA511" s="3" t="s">
        <v>2978</v>
      </c>
    </row>
    <row r="512" spans="1:27">
      <c r="A512" s="6" t="s">
        <v>3</v>
      </c>
      <c r="B512" s="73" t="s">
        <v>2598</v>
      </c>
      <c r="C512" s="89">
        <v>4</v>
      </c>
      <c r="D512" s="6">
        <v>2</v>
      </c>
      <c r="E512" s="73" t="e">
        <v>#N/A</v>
      </c>
      <c r="F512" s="83">
        <v>0.26</v>
      </c>
      <c r="G512" s="6">
        <v>0.12</v>
      </c>
      <c r="H512" s="73" t="e">
        <v>#N/A</v>
      </c>
      <c r="I512" s="83">
        <v>188</v>
      </c>
      <c r="J512" s="6">
        <v>33</v>
      </c>
      <c r="K512" s="73" t="e">
        <v>#N/A</v>
      </c>
      <c r="L512" s="83">
        <v>0.1172332942555684</v>
      </c>
      <c r="M512" s="6">
        <v>9.580073447229763E-2</v>
      </c>
      <c r="N512" s="73" t="e">
        <v>#N/A</v>
      </c>
      <c r="O512" s="47" t="s">
        <v>1186</v>
      </c>
      <c r="P512" s="3" t="s">
        <v>1186</v>
      </c>
      <c r="Q512" s="3" t="s">
        <v>1186</v>
      </c>
      <c r="R512" s="3" t="s">
        <v>2978</v>
      </c>
      <c r="S512" s="3" t="s">
        <v>2978</v>
      </c>
      <c r="T512" s="3" t="s">
        <v>2978</v>
      </c>
      <c r="U512" s="3" t="s">
        <v>2978</v>
      </c>
      <c r="V512" s="65" t="s">
        <v>3022</v>
      </c>
      <c r="W512" s="3" t="s">
        <v>2904</v>
      </c>
      <c r="X512" s="3">
        <v>0</v>
      </c>
      <c r="Y512" s="3">
        <v>76.59574468085107</v>
      </c>
      <c r="Z512" s="3">
        <v>102.17391304347827</v>
      </c>
      <c r="AA512" s="3">
        <v>719.92399999999998</v>
      </c>
    </row>
    <row r="513" spans="1:27" ht="28">
      <c r="A513" s="6" t="s">
        <v>3</v>
      </c>
      <c r="B513" s="73" t="s">
        <v>2599</v>
      </c>
      <c r="C513" s="89">
        <v>1</v>
      </c>
      <c r="D513" s="6">
        <v>1</v>
      </c>
      <c r="E513" s="73" t="e">
        <v>#N/A</v>
      </c>
      <c r="F513" s="83">
        <v>0.2</v>
      </c>
      <c r="G513" s="6">
        <v>0.2</v>
      </c>
      <c r="H513" s="73" t="e">
        <v>#N/A</v>
      </c>
      <c r="I513" s="83">
        <v>54</v>
      </c>
      <c r="J513" s="6">
        <v>15</v>
      </c>
      <c r="K513" s="73" t="e">
        <v>#N/A</v>
      </c>
      <c r="L513" s="83">
        <v>9.0179457119668002E-2</v>
      </c>
      <c r="M513" s="6">
        <v>0.15966789078716273</v>
      </c>
      <c r="N513" s="73" t="e">
        <v>#N/A</v>
      </c>
      <c r="O513" s="47" t="s">
        <v>1186</v>
      </c>
      <c r="P513" s="3" t="s">
        <v>1186</v>
      </c>
      <c r="Q513" s="3" t="s">
        <v>1186</v>
      </c>
      <c r="R513" s="3" t="s">
        <v>2978</v>
      </c>
      <c r="S513" s="3" t="s">
        <v>5</v>
      </c>
      <c r="T513" s="3" t="s">
        <v>11</v>
      </c>
      <c r="U513" s="3" t="s">
        <v>2978</v>
      </c>
      <c r="V513" s="65" t="s">
        <v>3006</v>
      </c>
      <c r="W513" s="3" t="s">
        <v>2849</v>
      </c>
      <c r="X513" s="3">
        <v>2.0442399999999999E-11</v>
      </c>
      <c r="Y513" s="3">
        <v>28.87323943661972</v>
      </c>
      <c r="Z513" s="3">
        <v>38.482384823848236</v>
      </c>
      <c r="AA513" s="3">
        <v>58.921399999999998</v>
      </c>
    </row>
    <row r="514" spans="1:27">
      <c r="A514" s="6" t="s">
        <v>3</v>
      </c>
      <c r="B514" s="73" t="s">
        <v>2725</v>
      </c>
      <c r="C514" s="89">
        <v>2</v>
      </c>
      <c r="D514" s="6" t="e">
        <v>#N/A</v>
      </c>
      <c r="E514" s="73">
        <v>1</v>
      </c>
      <c r="F514" s="83">
        <v>0.4</v>
      </c>
      <c r="G514" s="6" t="e">
        <v>#N/A</v>
      </c>
      <c r="H514" s="73">
        <v>0.19</v>
      </c>
      <c r="I514" s="83">
        <v>52</v>
      </c>
      <c r="J514" s="6" t="e">
        <v>#N/A</v>
      </c>
      <c r="K514" s="73">
        <v>13</v>
      </c>
      <c r="L514" s="83">
        <v>0.180358914239336</v>
      </c>
      <c r="M514" s="6" t="e">
        <v>#N/A</v>
      </c>
      <c r="N514" s="73">
        <v>0.17638321574452284</v>
      </c>
      <c r="O514" s="47" t="s">
        <v>1187</v>
      </c>
      <c r="P514" s="3" t="s">
        <v>1186</v>
      </c>
      <c r="Q514" s="3" t="s">
        <v>1186</v>
      </c>
      <c r="R514" s="3" t="s">
        <v>3086</v>
      </c>
      <c r="S514" s="3" t="s">
        <v>5</v>
      </c>
      <c r="T514" s="3" t="s">
        <v>11</v>
      </c>
      <c r="U514" s="3" t="s">
        <v>12</v>
      </c>
      <c r="V514" s="65" t="s">
        <v>90</v>
      </c>
      <c r="W514" s="3" t="s">
        <v>2837</v>
      </c>
      <c r="X514" s="3">
        <v>2.3209900000000001E-21</v>
      </c>
      <c r="Y514" s="3">
        <v>42.666666666666671</v>
      </c>
      <c r="Z514" s="3">
        <v>15.856236786469344</v>
      </c>
      <c r="AA514" s="3">
        <v>90.122500000000002</v>
      </c>
    </row>
    <row r="515" spans="1:27">
      <c r="A515" s="6" t="s">
        <v>3</v>
      </c>
      <c r="B515" s="73" t="s">
        <v>2726</v>
      </c>
      <c r="C515" s="89">
        <v>2</v>
      </c>
      <c r="D515" s="6" t="e">
        <v>#N/A</v>
      </c>
      <c r="E515" s="73">
        <v>2</v>
      </c>
      <c r="F515" s="83">
        <v>0.39</v>
      </c>
      <c r="G515" s="6" t="e">
        <v>#N/A</v>
      </c>
      <c r="H515" s="73">
        <v>0.39</v>
      </c>
      <c r="I515" s="83">
        <v>108</v>
      </c>
      <c r="J515" s="6" t="e">
        <v>#N/A</v>
      </c>
      <c r="K515" s="73">
        <v>34</v>
      </c>
      <c r="L515" s="83">
        <v>0.17584994138335261</v>
      </c>
      <c r="M515" s="6" t="e">
        <v>#N/A</v>
      </c>
      <c r="N515" s="73">
        <v>0.36204975863349426</v>
      </c>
      <c r="O515" s="47" t="s">
        <v>1186</v>
      </c>
      <c r="P515" s="3" t="s">
        <v>1186</v>
      </c>
      <c r="Q515" s="3" t="s">
        <v>1186</v>
      </c>
      <c r="R515" s="3" t="s">
        <v>3091</v>
      </c>
      <c r="S515" s="3" t="s">
        <v>69</v>
      </c>
      <c r="T515" s="3" t="s">
        <v>3092</v>
      </c>
      <c r="U515" s="3" t="s">
        <v>3093</v>
      </c>
      <c r="V515" s="65" t="s">
        <v>3037</v>
      </c>
      <c r="W515" s="3" t="s">
        <v>2945</v>
      </c>
      <c r="X515" s="3">
        <v>6.2076700000000002E-31</v>
      </c>
      <c r="Y515" s="3">
        <v>55.46875</v>
      </c>
      <c r="Z515" s="3">
        <v>79.012345679012341</v>
      </c>
      <c r="AA515" s="3">
        <v>110.538</v>
      </c>
    </row>
    <row r="516" spans="1:27">
      <c r="A516" s="6" t="s">
        <v>3</v>
      </c>
      <c r="B516" s="73" t="s">
        <v>2727</v>
      </c>
      <c r="C516" s="89">
        <v>1</v>
      </c>
      <c r="D516" s="6">
        <v>1</v>
      </c>
      <c r="E516" s="73" t="e">
        <v>#N/A</v>
      </c>
      <c r="F516" s="83">
        <v>0.25</v>
      </c>
      <c r="G516" s="6">
        <v>0.25</v>
      </c>
      <c r="H516" s="73" t="e">
        <v>#N/A</v>
      </c>
      <c r="I516" s="83">
        <v>33</v>
      </c>
      <c r="J516" s="6">
        <v>25</v>
      </c>
      <c r="K516" s="73" t="e">
        <v>#N/A</v>
      </c>
      <c r="L516" s="83">
        <v>0.11272432139958499</v>
      </c>
      <c r="M516" s="6">
        <v>0.19958486348395341</v>
      </c>
      <c r="N516" s="73" t="e">
        <v>#N/A</v>
      </c>
      <c r="O516" s="47" t="s">
        <v>1187</v>
      </c>
      <c r="P516" s="3" t="s">
        <v>1186</v>
      </c>
      <c r="Q516" s="3" t="s">
        <v>1186</v>
      </c>
      <c r="R516" s="3" t="s">
        <v>2978</v>
      </c>
      <c r="S516" s="3" t="s">
        <v>2978</v>
      </c>
      <c r="T516" s="3" t="s">
        <v>2978</v>
      </c>
      <c r="U516" s="3" t="s">
        <v>2978</v>
      </c>
      <c r="V516" s="65" t="s">
        <v>2978</v>
      </c>
      <c r="W516" s="3" t="s">
        <v>2978</v>
      </c>
      <c r="X516" s="3" t="s">
        <v>2978</v>
      </c>
      <c r="Y516" s="3" t="s">
        <v>2978</v>
      </c>
      <c r="Z516" s="3" t="s">
        <v>2978</v>
      </c>
      <c r="AA516" s="3" t="s">
        <v>2978</v>
      </c>
    </row>
    <row r="517" spans="1:27">
      <c r="A517" s="6" t="s">
        <v>3</v>
      </c>
      <c r="B517" s="73" t="s">
        <v>2728</v>
      </c>
      <c r="C517" s="89">
        <v>2</v>
      </c>
      <c r="D517" s="6">
        <v>1</v>
      </c>
      <c r="E517" s="73" t="e">
        <v>#N/A</v>
      </c>
      <c r="F517" s="83">
        <v>0.39</v>
      </c>
      <c r="G517" s="6">
        <v>0.18</v>
      </c>
      <c r="H517" s="73" t="e">
        <v>#N/A</v>
      </c>
      <c r="I517" s="83">
        <v>65</v>
      </c>
      <c r="J517" s="6">
        <v>31</v>
      </c>
      <c r="K517" s="73" t="e">
        <v>#N/A</v>
      </c>
      <c r="L517" s="83">
        <v>0.17584994138335261</v>
      </c>
      <c r="M517" s="6">
        <v>0.14370110170844644</v>
      </c>
      <c r="N517" s="73" t="e">
        <v>#N/A</v>
      </c>
      <c r="O517" s="47" t="s">
        <v>1186</v>
      </c>
      <c r="P517" s="3" t="s">
        <v>1186</v>
      </c>
      <c r="Q517" s="3" t="s">
        <v>1186</v>
      </c>
      <c r="R517" s="3" t="s">
        <v>3083</v>
      </c>
      <c r="S517" s="3" t="s">
        <v>5</v>
      </c>
      <c r="T517" s="3" t="s">
        <v>3084</v>
      </c>
      <c r="U517" s="3" t="s">
        <v>3085</v>
      </c>
      <c r="V517" s="65" t="s">
        <v>3010</v>
      </c>
      <c r="W517" s="3" t="s">
        <v>2946</v>
      </c>
      <c r="X517" s="3">
        <v>7.5218099999999995E-14</v>
      </c>
      <c r="Y517" s="3">
        <v>39.361702127659576</v>
      </c>
      <c r="Z517" s="3">
        <v>29.283489096573206</v>
      </c>
      <c r="AA517" s="3">
        <v>65.855000000000004</v>
      </c>
    </row>
    <row r="518" spans="1:27" ht="28">
      <c r="A518" s="6" t="s">
        <v>3</v>
      </c>
      <c r="B518" s="73" t="s">
        <v>2604</v>
      </c>
      <c r="C518" s="89">
        <v>4</v>
      </c>
      <c r="D518" s="6" t="e">
        <v>#N/A</v>
      </c>
      <c r="E518" s="73">
        <v>1</v>
      </c>
      <c r="F518" s="83">
        <v>0.39</v>
      </c>
      <c r="G518" s="6" t="e">
        <v>#N/A</v>
      </c>
      <c r="H518" s="73">
        <v>0.08</v>
      </c>
      <c r="I518" s="83">
        <v>102</v>
      </c>
      <c r="J518" s="6" t="e">
        <v>#N/A</v>
      </c>
      <c r="K518" s="73">
        <v>17</v>
      </c>
      <c r="L518" s="83">
        <v>0.17584994138335261</v>
      </c>
      <c r="M518" s="6" t="e">
        <v>#N/A</v>
      </c>
      <c r="N518" s="73">
        <v>7.4266617155588563E-2</v>
      </c>
      <c r="O518" s="47" t="s">
        <v>1187</v>
      </c>
      <c r="P518" s="3" t="s">
        <v>1186</v>
      </c>
      <c r="Q518" s="3" t="s">
        <v>1186</v>
      </c>
      <c r="R518" s="3" t="s">
        <v>2978</v>
      </c>
      <c r="S518" s="3" t="s">
        <v>2978</v>
      </c>
      <c r="T518" s="3" t="s">
        <v>2978</v>
      </c>
      <c r="U518" s="3" t="s">
        <v>2978</v>
      </c>
      <c r="V518" s="65" t="s">
        <v>3001</v>
      </c>
      <c r="W518" s="3" t="s">
        <v>2908</v>
      </c>
      <c r="X518" s="3">
        <v>9.2391199999999994E-9</v>
      </c>
      <c r="Y518" s="3">
        <v>24.489795918367346</v>
      </c>
      <c r="Z518" s="3">
        <v>58.507462686567166</v>
      </c>
      <c r="AA518" s="3">
        <v>53.913800000000002</v>
      </c>
    </row>
    <row r="519" spans="1:27">
      <c r="A519" s="6" t="s">
        <v>3</v>
      </c>
      <c r="B519" s="73" t="s">
        <v>2729</v>
      </c>
      <c r="C519" s="89" t="e">
        <v>#N/A</v>
      </c>
      <c r="D519" s="6">
        <v>3</v>
      </c>
      <c r="E519" s="73">
        <v>1</v>
      </c>
      <c r="F519" s="83" t="e">
        <v>#N/A</v>
      </c>
      <c r="G519" s="6">
        <v>0.56000000000000005</v>
      </c>
      <c r="H519" s="73">
        <v>0.16</v>
      </c>
      <c r="I519" s="83" t="e">
        <v>#N/A</v>
      </c>
      <c r="J519" s="6">
        <v>58</v>
      </c>
      <c r="K519" s="73">
        <v>45</v>
      </c>
      <c r="L519" s="83" t="e">
        <v>#N/A</v>
      </c>
      <c r="M519" s="6">
        <v>0.44707009420405558</v>
      </c>
      <c r="N519" s="73">
        <v>0.14853323431117713</v>
      </c>
      <c r="O519" s="47" t="s">
        <v>1186</v>
      </c>
      <c r="P519" s="3" t="s">
        <v>1186</v>
      </c>
      <c r="Q519" s="3" t="s">
        <v>1186</v>
      </c>
      <c r="R519" s="3" t="s">
        <v>2978</v>
      </c>
      <c r="S519" s="3" t="s">
        <v>2978</v>
      </c>
      <c r="T519" s="3" t="s">
        <v>2978</v>
      </c>
      <c r="U519" s="3" t="s">
        <v>2978</v>
      </c>
      <c r="V519" s="65" t="s">
        <v>2978</v>
      </c>
      <c r="W519" s="3" t="s">
        <v>2978</v>
      </c>
      <c r="X519" s="3" t="s">
        <v>2978</v>
      </c>
      <c r="Y519" s="3" t="s">
        <v>2978</v>
      </c>
      <c r="Z519" s="3" t="s">
        <v>2978</v>
      </c>
      <c r="AA519" s="3" t="s">
        <v>2978</v>
      </c>
    </row>
    <row r="520" spans="1:27">
      <c r="A520" s="6" t="s">
        <v>3</v>
      </c>
      <c r="B520" s="73" t="s">
        <v>2730</v>
      </c>
      <c r="C520" s="89">
        <v>1</v>
      </c>
      <c r="D520" s="6" t="e">
        <v>#N/A</v>
      </c>
      <c r="E520" s="73">
        <v>1</v>
      </c>
      <c r="F520" s="83">
        <v>0.24</v>
      </c>
      <c r="G520" s="6" t="e">
        <v>#N/A</v>
      </c>
      <c r="H520" s="73">
        <v>0.24</v>
      </c>
      <c r="I520" s="83">
        <v>153</v>
      </c>
      <c r="J520" s="6" t="e">
        <v>#N/A</v>
      </c>
      <c r="K520" s="73">
        <v>76</v>
      </c>
      <c r="L520" s="83">
        <v>0.1082153485436016</v>
      </c>
      <c r="M520" s="6" t="e">
        <v>#N/A</v>
      </c>
      <c r="N520" s="73">
        <v>0.22279985146676567</v>
      </c>
      <c r="O520" s="47" t="s">
        <v>1187</v>
      </c>
      <c r="P520" s="3" t="s">
        <v>1186</v>
      </c>
      <c r="Q520" s="3" t="s">
        <v>1186</v>
      </c>
      <c r="R520" s="3" t="s">
        <v>2978</v>
      </c>
      <c r="S520" s="3" t="s">
        <v>2978</v>
      </c>
      <c r="T520" s="3" t="s">
        <v>2978</v>
      </c>
      <c r="U520" s="3" t="s">
        <v>2978</v>
      </c>
      <c r="V520" s="65" t="s">
        <v>2978</v>
      </c>
      <c r="W520" s="3" t="s">
        <v>2978</v>
      </c>
      <c r="X520" s="3" t="s">
        <v>2978</v>
      </c>
      <c r="Y520" s="3" t="s">
        <v>2978</v>
      </c>
      <c r="Z520" s="3" t="s">
        <v>2978</v>
      </c>
      <c r="AA520" s="3" t="s">
        <v>2978</v>
      </c>
    </row>
    <row r="521" spans="1:27" ht="28">
      <c r="A521" s="6" t="s">
        <v>3</v>
      </c>
      <c r="B521" s="73" t="s">
        <v>2731</v>
      </c>
      <c r="C521" s="89">
        <v>3</v>
      </c>
      <c r="D521" s="6">
        <v>1</v>
      </c>
      <c r="E521" s="73" t="e">
        <v>#N/A</v>
      </c>
      <c r="F521" s="83">
        <v>0.49</v>
      </c>
      <c r="G521" s="6">
        <v>0.22</v>
      </c>
      <c r="H521" s="73" t="e">
        <v>#N/A</v>
      </c>
      <c r="I521" s="83">
        <v>148</v>
      </c>
      <c r="J521" s="6">
        <v>32</v>
      </c>
      <c r="K521" s="73" t="e">
        <v>#N/A</v>
      </c>
      <c r="L521" s="83">
        <v>0.22093966994318659</v>
      </c>
      <c r="M521" s="6">
        <v>0.175634679865879</v>
      </c>
      <c r="N521" s="73" t="e">
        <v>#N/A</v>
      </c>
      <c r="O521" s="47" t="s">
        <v>1186</v>
      </c>
      <c r="P521" s="3" t="s">
        <v>1186</v>
      </c>
      <c r="Q521" s="3" t="s">
        <v>1186</v>
      </c>
      <c r="R521" s="3" t="s">
        <v>2978</v>
      </c>
      <c r="S521" s="3" t="s">
        <v>5</v>
      </c>
      <c r="T521" s="3" t="s">
        <v>11</v>
      </c>
      <c r="U521" s="3" t="s">
        <v>2978</v>
      </c>
      <c r="V521" s="65" t="s">
        <v>3006</v>
      </c>
      <c r="W521" s="3" t="s">
        <v>2849</v>
      </c>
      <c r="X521" s="3">
        <v>2.9174899999999998E-14</v>
      </c>
      <c r="Y521" s="3">
        <v>38.135593220338983</v>
      </c>
      <c r="Z521" s="3">
        <v>31.978319783197833</v>
      </c>
      <c r="AA521" s="3">
        <v>67.010599999999997</v>
      </c>
    </row>
    <row r="522" spans="1:27">
      <c r="A522" s="6" t="s">
        <v>3</v>
      </c>
      <c r="B522" s="73" t="s">
        <v>2732</v>
      </c>
      <c r="C522" s="89">
        <v>8</v>
      </c>
      <c r="D522" s="6">
        <v>1</v>
      </c>
      <c r="E522" s="73" t="e">
        <v>#N/A</v>
      </c>
      <c r="F522" s="83">
        <v>0.63</v>
      </c>
      <c r="G522" s="6">
        <v>0.06</v>
      </c>
      <c r="H522" s="73" t="e">
        <v>#N/A</v>
      </c>
      <c r="I522" s="83">
        <v>208</v>
      </c>
      <c r="J522" s="6">
        <v>23</v>
      </c>
      <c r="K522" s="73" t="e">
        <v>#N/A</v>
      </c>
      <c r="L522" s="83">
        <v>0.28406528992695418</v>
      </c>
      <c r="M522" s="6">
        <v>4.7900367236148815E-2</v>
      </c>
      <c r="N522" s="73" t="e">
        <v>#N/A</v>
      </c>
      <c r="O522" s="47" t="s">
        <v>1187</v>
      </c>
      <c r="P522" s="3" t="s">
        <v>1186</v>
      </c>
      <c r="Q522" s="3" t="s">
        <v>1186</v>
      </c>
      <c r="R522" s="3" t="s">
        <v>3086</v>
      </c>
      <c r="S522" s="3" t="s">
        <v>5</v>
      </c>
      <c r="T522" s="3" t="s">
        <v>11</v>
      </c>
      <c r="U522" s="3" t="s">
        <v>12</v>
      </c>
      <c r="V522" s="65" t="s">
        <v>95</v>
      </c>
      <c r="W522" s="3" t="s">
        <v>2847</v>
      </c>
      <c r="X522" s="3">
        <v>8.9780099999999992E-12</v>
      </c>
      <c r="Y522" s="3">
        <v>30.76923076923077</v>
      </c>
      <c r="Z522" s="3">
        <v>24.912891986062718</v>
      </c>
      <c r="AA522" s="3">
        <v>64.699399999999997</v>
      </c>
    </row>
    <row r="523" spans="1:27">
      <c r="A523" s="6" t="s">
        <v>3</v>
      </c>
      <c r="B523" s="73" t="s">
        <v>2733</v>
      </c>
      <c r="C523" s="89">
        <v>2</v>
      </c>
      <c r="D523" s="6">
        <v>2</v>
      </c>
      <c r="E523" s="73" t="e">
        <v>#N/A</v>
      </c>
      <c r="F523" s="83">
        <v>0.34</v>
      </c>
      <c r="G523" s="6">
        <v>0.34</v>
      </c>
      <c r="H523" s="73" t="e">
        <v>#N/A</v>
      </c>
      <c r="I523" s="83">
        <v>89</v>
      </c>
      <c r="J523" s="6">
        <v>48</v>
      </c>
      <c r="K523" s="73" t="e">
        <v>#N/A</v>
      </c>
      <c r="L523" s="83">
        <v>0.15330507710343561</v>
      </c>
      <c r="M523" s="6">
        <v>0.27143541433817664</v>
      </c>
      <c r="N523" s="73" t="e">
        <v>#N/A</v>
      </c>
      <c r="O523" s="47" t="s">
        <v>1186</v>
      </c>
      <c r="P523" s="3" t="s">
        <v>1186</v>
      </c>
      <c r="Q523" s="3" t="s">
        <v>1186</v>
      </c>
      <c r="R523" s="3" t="s">
        <v>2978</v>
      </c>
      <c r="S523" s="3" t="s">
        <v>2978</v>
      </c>
      <c r="T523" s="3" t="s">
        <v>2978</v>
      </c>
      <c r="U523" s="3" t="s">
        <v>2978</v>
      </c>
      <c r="V523" s="65" t="s">
        <v>2978</v>
      </c>
      <c r="W523" s="3" t="s">
        <v>2978</v>
      </c>
      <c r="X523" s="3" t="s">
        <v>2978</v>
      </c>
      <c r="Y523" s="3" t="s">
        <v>2978</v>
      </c>
      <c r="Z523" s="3" t="s">
        <v>2978</v>
      </c>
      <c r="AA523" s="3" t="s">
        <v>2978</v>
      </c>
    </row>
    <row r="524" spans="1:27">
      <c r="A524" s="6" t="s">
        <v>3</v>
      </c>
      <c r="B524" s="73" t="s">
        <v>2492</v>
      </c>
      <c r="C524" s="89" t="e">
        <v>#N/A</v>
      </c>
      <c r="D524" s="6">
        <v>1</v>
      </c>
      <c r="E524" s="73">
        <v>1</v>
      </c>
      <c r="F524" s="83" t="e">
        <v>#N/A</v>
      </c>
      <c r="G524" s="6">
        <v>0.17</v>
      </c>
      <c r="H524" s="73">
        <v>0.17</v>
      </c>
      <c r="I524" s="83" t="e">
        <v>#N/A</v>
      </c>
      <c r="J524" s="6">
        <v>56</v>
      </c>
      <c r="K524" s="73">
        <v>37</v>
      </c>
      <c r="L524" s="83" t="e">
        <v>#N/A</v>
      </c>
      <c r="M524" s="6">
        <v>0.13571770716908832</v>
      </c>
      <c r="N524" s="73">
        <v>0.1578165614556257</v>
      </c>
      <c r="O524" s="47" t="s">
        <v>1186</v>
      </c>
      <c r="P524" s="3" t="s">
        <v>1186</v>
      </c>
      <c r="Q524" s="3" t="s">
        <v>1186</v>
      </c>
      <c r="R524" s="3" t="s">
        <v>2978</v>
      </c>
      <c r="S524" s="3" t="s">
        <v>2978</v>
      </c>
      <c r="T524" s="3" t="s">
        <v>2978</v>
      </c>
      <c r="U524" s="3" t="s">
        <v>2978</v>
      </c>
      <c r="V524" s="65" t="s">
        <v>2978</v>
      </c>
      <c r="W524" s="3" t="s">
        <v>2978</v>
      </c>
      <c r="X524" s="3" t="s">
        <v>2978</v>
      </c>
      <c r="Y524" s="3" t="s">
        <v>2978</v>
      </c>
      <c r="Z524" s="3" t="s">
        <v>2978</v>
      </c>
      <c r="AA524" s="3" t="s">
        <v>2978</v>
      </c>
    </row>
    <row r="525" spans="1:27">
      <c r="A525" s="6" t="s">
        <v>3</v>
      </c>
      <c r="B525" s="73" t="s">
        <v>2734</v>
      </c>
      <c r="C525" s="89">
        <v>3</v>
      </c>
      <c r="D525" s="6" t="e">
        <v>#N/A</v>
      </c>
      <c r="E525" s="73">
        <v>1</v>
      </c>
      <c r="F525" s="83">
        <v>0.35</v>
      </c>
      <c r="G525" s="6" t="e">
        <v>#N/A</v>
      </c>
      <c r="H525" s="73">
        <v>0.16</v>
      </c>
      <c r="I525" s="83">
        <v>376</v>
      </c>
      <c r="J525" s="6" t="e">
        <v>#N/A</v>
      </c>
      <c r="K525" s="73">
        <v>101</v>
      </c>
      <c r="L525" s="83">
        <v>0.15781404995941897</v>
      </c>
      <c r="M525" s="6" t="e">
        <v>#N/A</v>
      </c>
      <c r="N525" s="73">
        <v>0.14853323431117713</v>
      </c>
      <c r="O525" s="47" t="s">
        <v>1187</v>
      </c>
      <c r="P525" s="3" t="s">
        <v>1186</v>
      </c>
      <c r="Q525" s="3" t="s">
        <v>1186</v>
      </c>
      <c r="R525" s="3" t="s">
        <v>2978</v>
      </c>
      <c r="S525" s="3" t="s">
        <v>2978</v>
      </c>
      <c r="T525" s="3" t="s">
        <v>2978</v>
      </c>
      <c r="U525" s="3" t="s">
        <v>2978</v>
      </c>
      <c r="V525" s="65" t="s">
        <v>2978</v>
      </c>
      <c r="W525" s="3" t="s">
        <v>2978</v>
      </c>
      <c r="X525" s="3" t="s">
        <v>2978</v>
      </c>
      <c r="Y525" s="3" t="s">
        <v>2978</v>
      </c>
      <c r="Z525" s="3" t="s">
        <v>2978</v>
      </c>
      <c r="AA525" s="3" t="s">
        <v>2978</v>
      </c>
    </row>
    <row r="526" spans="1:27">
      <c r="A526" s="6" t="s">
        <v>3</v>
      </c>
      <c r="B526" s="73" t="s">
        <v>2735</v>
      </c>
      <c r="C526" s="89" t="e">
        <v>#N/A</v>
      </c>
      <c r="D526" s="6">
        <v>2</v>
      </c>
      <c r="E526" s="73">
        <v>3</v>
      </c>
      <c r="F526" s="83" t="e">
        <v>#N/A</v>
      </c>
      <c r="G526" s="6">
        <v>0.22</v>
      </c>
      <c r="H526" s="73">
        <v>0.22</v>
      </c>
      <c r="I526" s="83" t="e">
        <v>#N/A</v>
      </c>
      <c r="J526" s="6">
        <v>60</v>
      </c>
      <c r="K526" s="73">
        <v>79</v>
      </c>
      <c r="L526" s="83" t="e">
        <v>#N/A</v>
      </c>
      <c r="M526" s="6">
        <v>0.175634679865879</v>
      </c>
      <c r="N526" s="73">
        <v>0.20423319717786853</v>
      </c>
      <c r="O526" s="47" t="s">
        <v>1186</v>
      </c>
      <c r="P526" s="3" t="s">
        <v>1186</v>
      </c>
      <c r="Q526" s="3" t="s">
        <v>1186</v>
      </c>
      <c r="R526" s="3" t="s">
        <v>2978</v>
      </c>
      <c r="S526" s="3" t="s">
        <v>5</v>
      </c>
      <c r="T526" s="3" t="s">
        <v>11</v>
      </c>
      <c r="U526" s="3" t="s">
        <v>2978</v>
      </c>
      <c r="V526" s="65" t="s">
        <v>3022</v>
      </c>
      <c r="W526" s="3" t="s">
        <v>2856</v>
      </c>
      <c r="X526" s="3">
        <v>2.6961000000000001E-172</v>
      </c>
      <c r="Y526" s="3">
        <v>89.473684210526315</v>
      </c>
      <c r="Z526" s="3">
        <v>58.078602620087338</v>
      </c>
      <c r="AA526" s="3">
        <v>486.49299999999999</v>
      </c>
    </row>
    <row r="527" spans="1:27">
      <c r="A527" s="6" t="s">
        <v>3</v>
      </c>
      <c r="B527" s="73" t="s">
        <v>2736</v>
      </c>
      <c r="C527" s="89">
        <v>1</v>
      </c>
      <c r="D527" s="6">
        <v>2</v>
      </c>
      <c r="E527" s="73" t="e">
        <v>#N/A</v>
      </c>
      <c r="F527" s="83">
        <v>0.2</v>
      </c>
      <c r="G527" s="6">
        <v>0.45</v>
      </c>
      <c r="H527" s="73" t="e">
        <v>#N/A</v>
      </c>
      <c r="I527" s="83">
        <v>74</v>
      </c>
      <c r="J527" s="6">
        <v>37</v>
      </c>
      <c r="K527" s="73" t="e">
        <v>#N/A</v>
      </c>
      <c r="L527" s="83">
        <v>9.0179457119668002E-2</v>
      </c>
      <c r="M527" s="6">
        <v>0.35925275427111608</v>
      </c>
      <c r="N527" s="73" t="e">
        <v>#N/A</v>
      </c>
      <c r="O527" s="47" t="s">
        <v>1186</v>
      </c>
      <c r="P527" s="3" t="s">
        <v>1186</v>
      </c>
      <c r="Q527" s="3" t="s">
        <v>1186</v>
      </c>
      <c r="R527" s="3" t="s">
        <v>2978</v>
      </c>
      <c r="S527" s="3" t="s">
        <v>2978</v>
      </c>
      <c r="T527" s="3" t="s">
        <v>2978</v>
      </c>
      <c r="U527" s="3" t="s">
        <v>2978</v>
      </c>
      <c r="V527" s="65" t="e">
        <v>#N/A</v>
      </c>
      <c r="W527" s="3" t="e">
        <v>#N/A</v>
      </c>
      <c r="X527" s="3" t="e">
        <v>#N/A</v>
      </c>
      <c r="Y527" s="3" t="e">
        <v>#N/A</v>
      </c>
      <c r="Z527" s="3" t="e">
        <v>#N/A</v>
      </c>
      <c r="AA527" s="3" t="e">
        <v>#N/A</v>
      </c>
    </row>
    <row r="528" spans="1:27">
      <c r="A528" s="6" t="s">
        <v>3</v>
      </c>
      <c r="B528" s="73" t="s">
        <v>2737</v>
      </c>
      <c r="C528" s="89">
        <v>2</v>
      </c>
      <c r="D528" s="6" t="e">
        <v>#N/A</v>
      </c>
      <c r="E528" s="73">
        <v>2</v>
      </c>
      <c r="F528" s="83">
        <v>0.45</v>
      </c>
      <c r="G528" s="6" t="e">
        <v>#N/A</v>
      </c>
      <c r="H528" s="73">
        <v>0.2</v>
      </c>
      <c r="I528" s="83">
        <v>36</v>
      </c>
      <c r="J528" s="6" t="e">
        <v>#N/A</v>
      </c>
      <c r="K528" s="73">
        <v>32</v>
      </c>
      <c r="L528" s="83">
        <v>0.20290377851925301</v>
      </c>
      <c r="M528" s="6" t="e">
        <v>#N/A</v>
      </c>
      <c r="N528" s="73">
        <v>0.18566654288897144</v>
      </c>
      <c r="O528" s="47" t="s">
        <v>1186</v>
      </c>
      <c r="P528" s="3" t="s">
        <v>1186</v>
      </c>
      <c r="Q528" s="3" t="s">
        <v>1186</v>
      </c>
      <c r="R528" s="3" t="s">
        <v>2978</v>
      </c>
      <c r="S528" s="3" t="s">
        <v>2978</v>
      </c>
      <c r="T528" s="3" t="s">
        <v>2978</v>
      </c>
      <c r="U528" s="3" t="s">
        <v>2978</v>
      </c>
      <c r="V528" s="65" t="s">
        <v>2978</v>
      </c>
      <c r="W528" s="3" t="s">
        <v>2978</v>
      </c>
      <c r="X528" s="3" t="s">
        <v>2978</v>
      </c>
      <c r="Y528" s="3" t="s">
        <v>2978</v>
      </c>
      <c r="Z528" s="3" t="s">
        <v>2978</v>
      </c>
      <c r="AA528" s="3" t="s">
        <v>2978</v>
      </c>
    </row>
    <row r="529" spans="1:27">
      <c r="A529" s="6" t="s">
        <v>3</v>
      </c>
      <c r="B529" s="73" t="s">
        <v>2495</v>
      </c>
      <c r="C529" s="89">
        <v>1</v>
      </c>
      <c r="D529" s="6" t="e">
        <v>#N/A</v>
      </c>
      <c r="E529" s="73">
        <v>1</v>
      </c>
      <c r="F529" s="83">
        <v>0.16</v>
      </c>
      <c r="G529" s="6" t="e">
        <v>#N/A</v>
      </c>
      <c r="H529" s="73">
        <v>0.16</v>
      </c>
      <c r="I529" s="83">
        <v>133</v>
      </c>
      <c r="J529" s="6" t="e">
        <v>#N/A</v>
      </c>
      <c r="K529" s="73">
        <v>16</v>
      </c>
      <c r="L529" s="83">
        <v>7.2143565695734393E-2</v>
      </c>
      <c r="M529" s="6" t="e">
        <v>#N/A</v>
      </c>
      <c r="N529" s="73">
        <v>0.14853323431117713</v>
      </c>
      <c r="O529" s="47" t="s">
        <v>1186</v>
      </c>
      <c r="P529" s="3" t="s">
        <v>1186</v>
      </c>
      <c r="Q529" s="3" t="s">
        <v>1186</v>
      </c>
      <c r="R529" s="3" t="s">
        <v>2978</v>
      </c>
      <c r="S529" s="3" t="s">
        <v>2978</v>
      </c>
      <c r="T529" s="3" t="s">
        <v>2978</v>
      </c>
      <c r="U529" s="3" t="s">
        <v>2978</v>
      </c>
      <c r="V529" s="65" t="s">
        <v>2978</v>
      </c>
      <c r="W529" s="3" t="s">
        <v>2978</v>
      </c>
      <c r="X529" s="3" t="s">
        <v>2978</v>
      </c>
      <c r="Y529" s="3" t="s">
        <v>2978</v>
      </c>
      <c r="Z529" s="3" t="s">
        <v>2978</v>
      </c>
      <c r="AA529" s="3" t="s">
        <v>2978</v>
      </c>
    </row>
    <row r="530" spans="1:27">
      <c r="A530" s="6" t="s">
        <v>3</v>
      </c>
      <c r="B530" s="73" t="s">
        <v>2605</v>
      </c>
      <c r="C530" s="89">
        <v>14</v>
      </c>
      <c r="D530" s="6" t="e">
        <v>#N/A</v>
      </c>
      <c r="E530" s="73">
        <v>8</v>
      </c>
      <c r="F530" s="83">
        <v>0.36</v>
      </c>
      <c r="G530" s="6" t="e">
        <v>#N/A</v>
      </c>
      <c r="H530" s="73">
        <v>0.19</v>
      </c>
      <c r="I530" s="83">
        <v>760</v>
      </c>
      <c r="J530" s="6" t="e">
        <v>#N/A</v>
      </c>
      <c r="K530" s="73">
        <v>163</v>
      </c>
      <c r="L530" s="83">
        <v>0.1623230228154024</v>
      </c>
      <c r="M530" s="6" t="e">
        <v>#N/A</v>
      </c>
      <c r="N530" s="73">
        <v>0.17638321574452284</v>
      </c>
      <c r="O530" s="47" t="s">
        <v>1186</v>
      </c>
      <c r="P530" s="3" t="s">
        <v>1186</v>
      </c>
      <c r="Q530" s="3" t="s">
        <v>1186</v>
      </c>
      <c r="R530" s="3" t="s">
        <v>3086</v>
      </c>
      <c r="S530" s="3" t="s">
        <v>5</v>
      </c>
      <c r="T530" s="3" t="s">
        <v>11</v>
      </c>
      <c r="U530" s="3" t="s">
        <v>12</v>
      </c>
      <c r="V530" s="65" t="s">
        <v>90</v>
      </c>
      <c r="W530" s="3" t="s">
        <v>2837</v>
      </c>
      <c r="X530" s="3">
        <v>8.6853000000000004E-13</v>
      </c>
      <c r="Y530" s="3">
        <v>26.385224274406333</v>
      </c>
      <c r="Z530" s="3">
        <v>40.063424947145876</v>
      </c>
      <c r="AA530" s="3">
        <v>70.8626</v>
      </c>
    </row>
    <row r="531" spans="1:27">
      <c r="A531" s="6" t="s">
        <v>3</v>
      </c>
      <c r="B531" s="73" t="s">
        <v>2738</v>
      </c>
      <c r="C531" s="89">
        <v>3</v>
      </c>
      <c r="D531" s="6">
        <v>1</v>
      </c>
      <c r="E531" s="73" t="e">
        <v>#N/A</v>
      </c>
      <c r="F531" s="83">
        <v>0.49</v>
      </c>
      <c r="G531" s="6">
        <v>0.14000000000000001</v>
      </c>
      <c r="H531" s="73" t="e">
        <v>#N/A</v>
      </c>
      <c r="I531" s="83">
        <v>184</v>
      </c>
      <c r="J531" s="6">
        <v>69</v>
      </c>
      <c r="K531" s="73" t="e">
        <v>#N/A</v>
      </c>
      <c r="L531" s="83">
        <v>0.22093966994318659</v>
      </c>
      <c r="M531" s="6">
        <v>0.11176752355101389</v>
      </c>
      <c r="N531" s="73" t="e">
        <v>#N/A</v>
      </c>
      <c r="O531" s="47" t="s">
        <v>1186</v>
      </c>
      <c r="P531" s="3" t="s">
        <v>1186</v>
      </c>
      <c r="Q531" s="3" t="s">
        <v>1186</v>
      </c>
      <c r="R531" s="3" t="s">
        <v>2978</v>
      </c>
      <c r="S531" s="3" t="s">
        <v>2978</v>
      </c>
      <c r="T531" s="3" t="s">
        <v>2978</v>
      </c>
      <c r="U531" s="3" t="s">
        <v>2978</v>
      </c>
      <c r="V531" s="65" t="s">
        <v>2978</v>
      </c>
      <c r="W531" s="3" t="s">
        <v>2978</v>
      </c>
      <c r="X531" s="3" t="s">
        <v>2978</v>
      </c>
      <c r="Y531" s="3" t="s">
        <v>2978</v>
      </c>
      <c r="Z531" s="3" t="s">
        <v>2978</v>
      </c>
      <c r="AA531" s="3" t="s">
        <v>2978</v>
      </c>
    </row>
    <row r="532" spans="1:27">
      <c r="A532" s="6" t="s">
        <v>3</v>
      </c>
      <c r="B532" s="73" t="s">
        <v>2739</v>
      </c>
      <c r="C532" s="89">
        <v>3</v>
      </c>
      <c r="D532" s="6">
        <v>1</v>
      </c>
      <c r="E532" s="73" t="e">
        <v>#N/A</v>
      </c>
      <c r="F532" s="83">
        <v>0.48</v>
      </c>
      <c r="G532" s="6">
        <v>0.14000000000000001</v>
      </c>
      <c r="H532" s="73" t="e">
        <v>#N/A</v>
      </c>
      <c r="I532" s="83">
        <v>190</v>
      </c>
      <c r="J532" s="6">
        <v>58</v>
      </c>
      <c r="K532" s="73" t="e">
        <v>#N/A</v>
      </c>
      <c r="L532" s="83">
        <v>0.21643069708720319</v>
      </c>
      <c r="M532" s="6">
        <v>0.11176752355101389</v>
      </c>
      <c r="N532" s="73" t="e">
        <v>#N/A</v>
      </c>
      <c r="O532" s="47" t="s">
        <v>1186</v>
      </c>
      <c r="P532" s="3" t="s">
        <v>1186</v>
      </c>
      <c r="Q532" s="3" t="s">
        <v>1186</v>
      </c>
      <c r="R532" s="3" t="s">
        <v>3087</v>
      </c>
      <c r="S532" s="3" t="s">
        <v>69</v>
      </c>
      <c r="T532" s="3" t="s">
        <v>3088</v>
      </c>
      <c r="U532" s="3" t="s">
        <v>419</v>
      </c>
      <c r="V532" s="65" t="s">
        <v>3008</v>
      </c>
      <c r="W532" s="3" t="s">
        <v>2861</v>
      </c>
      <c r="X532" s="3">
        <v>4.7513599999999997E-12</v>
      </c>
      <c r="Y532" s="3">
        <v>23.560209424083769</v>
      </c>
      <c r="Z532" s="3">
        <v>24.393358876117496</v>
      </c>
      <c r="AA532" s="3">
        <v>62.773400000000002</v>
      </c>
    </row>
    <row r="533" spans="1:27">
      <c r="A533" s="6" t="s">
        <v>3</v>
      </c>
      <c r="B533" s="73" t="s">
        <v>2740</v>
      </c>
      <c r="C533" s="89" t="e">
        <v>#N/A</v>
      </c>
      <c r="D533" s="6">
        <v>2</v>
      </c>
      <c r="E533" s="73">
        <v>1</v>
      </c>
      <c r="F533" s="83" t="e">
        <v>#N/A</v>
      </c>
      <c r="G533" s="6">
        <v>0.42</v>
      </c>
      <c r="H533" s="73">
        <v>0.19</v>
      </c>
      <c r="I533" s="83" t="e">
        <v>#N/A</v>
      </c>
      <c r="J533" s="6">
        <v>52</v>
      </c>
      <c r="K533" s="73">
        <v>75</v>
      </c>
      <c r="L533" s="83" t="e">
        <v>#N/A</v>
      </c>
      <c r="M533" s="6">
        <v>0.3353025706530417</v>
      </c>
      <c r="N533" s="73">
        <v>0.17638321574452284</v>
      </c>
      <c r="O533" s="47" t="s">
        <v>1186</v>
      </c>
      <c r="P533" s="3" t="s">
        <v>1186</v>
      </c>
      <c r="Q533" s="3" t="s">
        <v>1186</v>
      </c>
      <c r="R533" s="3" t="s">
        <v>3113</v>
      </c>
      <c r="S533" s="3" t="s">
        <v>5</v>
      </c>
      <c r="T533" s="3" t="s">
        <v>11</v>
      </c>
      <c r="U533" s="3" t="s">
        <v>3114</v>
      </c>
      <c r="V533" s="65" t="s">
        <v>3055</v>
      </c>
      <c r="W533" s="3" t="s">
        <v>2898</v>
      </c>
      <c r="X533" s="3">
        <v>1.35365E-75</v>
      </c>
      <c r="Y533" s="3">
        <v>76.623376623376629</v>
      </c>
      <c r="Z533" s="3">
        <v>38.596491228070171</v>
      </c>
      <c r="AA533" s="3">
        <v>232.64599999999999</v>
      </c>
    </row>
    <row r="534" spans="1:27" ht="28">
      <c r="A534" s="6" t="s">
        <v>3</v>
      </c>
      <c r="B534" s="73" t="s">
        <v>2741</v>
      </c>
      <c r="C534" s="89">
        <v>2</v>
      </c>
      <c r="D534" s="6">
        <v>1</v>
      </c>
      <c r="E534" s="73" t="e">
        <v>#N/A</v>
      </c>
      <c r="F534" s="83">
        <v>0.41</v>
      </c>
      <c r="G534" s="6">
        <v>0.19</v>
      </c>
      <c r="H534" s="73" t="e">
        <v>#N/A</v>
      </c>
      <c r="I534" s="83">
        <v>123</v>
      </c>
      <c r="J534" s="6">
        <v>24</v>
      </c>
      <c r="K534" s="73" t="e">
        <v>#N/A</v>
      </c>
      <c r="L534" s="83">
        <v>0.1848678870953194</v>
      </c>
      <c r="M534" s="6">
        <v>0.15168449624780458</v>
      </c>
      <c r="N534" s="73" t="e">
        <v>#N/A</v>
      </c>
      <c r="O534" s="47" t="s">
        <v>1186</v>
      </c>
      <c r="P534" s="3" t="s">
        <v>1186</v>
      </c>
      <c r="Q534" s="3" t="s">
        <v>1186</v>
      </c>
      <c r="R534" s="3" t="s">
        <v>2978</v>
      </c>
      <c r="S534" s="3" t="s">
        <v>5</v>
      </c>
      <c r="T534" s="3" t="s">
        <v>11</v>
      </c>
      <c r="U534" s="3" t="s">
        <v>2978</v>
      </c>
      <c r="V534" s="65" t="s">
        <v>2999</v>
      </c>
      <c r="W534" s="3" t="s">
        <v>2850</v>
      </c>
      <c r="X534" s="3">
        <v>2.4165499999999999E-8</v>
      </c>
      <c r="Y534" s="3">
        <v>30.357142857142854</v>
      </c>
      <c r="Z534" s="3">
        <v>20.475319926873858</v>
      </c>
      <c r="AA534" s="3">
        <v>50.061799999999998</v>
      </c>
    </row>
    <row r="535" spans="1:27">
      <c r="A535" s="6" t="s">
        <v>3</v>
      </c>
      <c r="B535" s="73" t="s">
        <v>2742</v>
      </c>
      <c r="C535" s="89">
        <v>2</v>
      </c>
      <c r="D535" s="6">
        <v>1</v>
      </c>
      <c r="E535" s="73" t="e">
        <v>#N/A</v>
      </c>
      <c r="F535" s="83">
        <v>0.4</v>
      </c>
      <c r="G535" s="6">
        <v>0.18</v>
      </c>
      <c r="H535" s="73" t="e">
        <v>#N/A</v>
      </c>
      <c r="I535" s="83">
        <v>97</v>
      </c>
      <c r="J535" s="6">
        <v>14</v>
      </c>
      <c r="K535" s="73" t="e">
        <v>#N/A</v>
      </c>
      <c r="L535" s="83">
        <v>0.180358914239336</v>
      </c>
      <c r="M535" s="6">
        <v>0.14370110170844644</v>
      </c>
      <c r="N535" s="73" t="e">
        <v>#N/A</v>
      </c>
      <c r="O535" s="47" t="s">
        <v>1186</v>
      </c>
      <c r="P535" s="3" t="s">
        <v>1186</v>
      </c>
      <c r="Q535" s="3" t="s">
        <v>1186</v>
      </c>
      <c r="R535" s="3" t="s">
        <v>3095</v>
      </c>
      <c r="S535" s="3" t="s">
        <v>5</v>
      </c>
      <c r="T535" s="3" t="s">
        <v>11</v>
      </c>
      <c r="U535" s="3" t="s">
        <v>3096</v>
      </c>
      <c r="V535" s="65" t="s">
        <v>2984</v>
      </c>
      <c r="W535" s="3" t="s">
        <v>2853</v>
      </c>
      <c r="X535" s="3">
        <v>2.3758100000000001E-67</v>
      </c>
      <c r="Y535" s="3">
        <v>62.337662337662337</v>
      </c>
      <c r="Z535" s="3">
        <v>98.71794871794873</v>
      </c>
      <c r="AA535" s="3">
        <v>203.756</v>
      </c>
    </row>
    <row r="536" spans="1:27">
      <c r="A536" s="6" t="s">
        <v>3</v>
      </c>
      <c r="B536" s="73" t="s">
        <v>2743</v>
      </c>
      <c r="C536" s="89">
        <v>3</v>
      </c>
      <c r="D536" s="6" t="e">
        <v>#N/A</v>
      </c>
      <c r="E536" s="73">
        <v>3</v>
      </c>
      <c r="F536" s="83">
        <v>0.28999999999999998</v>
      </c>
      <c r="G536" s="6" t="e">
        <v>#N/A</v>
      </c>
      <c r="H536" s="73">
        <v>0.28999999999999998</v>
      </c>
      <c r="I536" s="83">
        <v>167</v>
      </c>
      <c r="J536" s="6" t="e">
        <v>#N/A</v>
      </c>
      <c r="K536" s="73">
        <v>83</v>
      </c>
      <c r="L536" s="83">
        <v>0.13076021282351857</v>
      </c>
      <c r="M536" s="6" t="e">
        <v>#N/A</v>
      </c>
      <c r="N536" s="73">
        <v>0.26921648718900854</v>
      </c>
      <c r="O536" s="47" t="s">
        <v>1187</v>
      </c>
      <c r="P536" s="3" t="s">
        <v>1186</v>
      </c>
      <c r="Q536" s="3" t="s">
        <v>1186</v>
      </c>
      <c r="R536" s="3" t="s">
        <v>2978</v>
      </c>
      <c r="S536" s="3" t="s">
        <v>2978</v>
      </c>
      <c r="T536" s="3" t="s">
        <v>2978</v>
      </c>
      <c r="U536" s="3" t="s">
        <v>2978</v>
      </c>
      <c r="V536" s="65" t="s">
        <v>2978</v>
      </c>
      <c r="W536" s="3" t="s">
        <v>2978</v>
      </c>
      <c r="X536" s="3" t="s">
        <v>2978</v>
      </c>
      <c r="Y536" s="3" t="s">
        <v>2978</v>
      </c>
      <c r="Z536" s="3" t="s">
        <v>2978</v>
      </c>
      <c r="AA536" s="3" t="s">
        <v>2978</v>
      </c>
    </row>
    <row r="537" spans="1:27">
      <c r="A537" s="6" t="s">
        <v>3</v>
      </c>
      <c r="B537" s="73" t="s">
        <v>2744</v>
      </c>
      <c r="C537" s="89">
        <v>1</v>
      </c>
      <c r="D537" s="6" t="e">
        <v>#N/A</v>
      </c>
      <c r="E537" s="73">
        <v>2</v>
      </c>
      <c r="F537" s="83">
        <v>0.11</v>
      </c>
      <c r="G537" s="6" t="e">
        <v>#N/A</v>
      </c>
      <c r="H537" s="73">
        <v>0.23</v>
      </c>
      <c r="I537" s="83">
        <v>61</v>
      </c>
      <c r="J537" s="6" t="e">
        <v>#N/A</v>
      </c>
      <c r="K537" s="73">
        <v>58</v>
      </c>
      <c r="L537" s="83">
        <v>4.9598701415817403E-2</v>
      </c>
      <c r="M537" s="6" t="e">
        <v>#N/A</v>
      </c>
      <c r="N537" s="73">
        <v>0.21351652432231713</v>
      </c>
      <c r="O537" s="47" t="s">
        <v>1187</v>
      </c>
      <c r="P537" s="3" t="s">
        <v>1186</v>
      </c>
      <c r="Q537" s="3" t="s">
        <v>1187</v>
      </c>
      <c r="R537" s="3" t="s">
        <v>2978</v>
      </c>
      <c r="S537" s="3" t="s">
        <v>2978</v>
      </c>
      <c r="T537" s="3" t="s">
        <v>2978</v>
      </c>
      <c r="U537" s="3" t="s">
        <v>2978</v>
      </c>
      <c r="V537" s="65" t="s">
        <v>2978</v>
      </c>
      <c r="W537" s="3" t="s">
        <v>2978</v>
      </c>
      <c r="X537" s="3" t="s">
        <v>2978</v>
      </c>
      <c r="Y537" s="3" t="s">
        <v>2978</v>
      </c>
      <c r="Z537" s="3" t="s">
        <v>2978</v>
      </c>
      <c r="AA537" s="3" t="s">
        <v>2978</v>
      </c>
    </row>
    <row r="538" spans="1:27" ht="28">
      <c r="A538" s="6" t="s">
        <v>3</v>
      </c>
      <c r="B538" s="73" t="s">
        <v>2745</v>
      </c>
      <c r="C538" s="89">
        <v>2</v>
      </c>
      <c r="D538" s="6">
        <v>3</v>
      </c>
      <c r="E538" s="73" t="e">
        <v>#N/A</v>
      </c>
      <c r="F538" s="83">
        <v>0.16</v>
      </c>
      <c r="G538" s="6">
        <v>0.25</v>
      </c>
      <c r="H538" s="73" t="e">
        <v>#N/A</v>
      </c>
      <c r="I538" s="83">
        <v>95</v>
      </c>
      <c r="J538" s="6">
        <v>52</v>
      </c>
      <c r="K538" s="73" t="e">
        <v>#N/A</v>
      </c>
      <c r="L538" s="83">
        <v>7.2143565695734393E-2</v>
      </c>
      <c r="M538" s="6">
        <v>0.19958486348395341</v>
      </c>
      <c r="N538" s="73" t="e">
        <v>#N/A</v>
      </c>
      <c r="O538" s="47" t="s">
        <v>1186</v>
      </c>
      <c r="P538" s="3" t="s">
        <v>1186</v>
      </c>
      <c r="Q538" s="3" t="s">
        <v>1186</v>
      </c>
      <c r="R538" s="3" t="s">
        <v>3083</v>
      </c>
      <c r="S538" s="3" t="s">
        <v>5</v>
      </c>
      <c r="T538" s="3" t="s">
        <v>3084</v>
      </c>
      <c r="U538" s="3" t="s">
        <v>3085</v>
      </c>
      <c r="V538" s="65" t="s">
        <v>2985</v>
      </c>
      <c r="W538" s="3" t="s">
        <v>2911</v>
      </c>
      <c r="X538" s="3">
        <v>1.07715E-11</v>
      </c>
      <c r="Y538" s="3">
        <v>26.859504132231404</v>
      </c>
      <c r="Z538" s="3">
        <v>44.981412639405207</v>
      </c>
      <c r="AA538" s="3">
        <v>63.929000000000002</v>
      </c>
    </row>
    <row r="539" spans="1:27" ht="28">
      <c r="A539" s="6" t="s">
        <v>3</v>
      </c>
      <c r="B539" s="73" t="s">
        <v>2746</v>
      </c>
      <c r="C539" s="89">
        <v>2</v>
      </c>
      <c r="D539" s="6">
        <v>1</v>
      </c>
      <c r="E539" s="73" t="e">
        <v>#N/A</v>
      </c>
      <c r="F539" s="83">
        <v>0.23</v>
      </c>
      <c r="G539" s="6">
        <v>0.11</v>
      </c>
      <c r="H539" s="73" t="e">
        <v>#N/A</v>
      </c>
      <c r="I539" s="83">
        <v>74</v>
      </c>
      <c r="J539" s="6">
        <v>24</v>
      </c>
      <c r="K539" s="73" t="e">
        <v>#N/A</v>
      </c>
      <c r="L539" s="83">
        <v>0.10370637568761822</v>
      </c>
      <c r="M539" s="6">
        <v>8.7817339932939498E-2</v>
      </c>
      <c r="N539" s="73" t="e">
        <v>#N/A</v>
      </c>
      <c r="O539" s="47" t="s">
        <v>1186</v>
      </c>
      <c r="P539" s="3" t="s">
        <v>1186</v>
      </c>
      <c r="Q539" s="3" t="s">
        <v>1186</v>
      </c>
      <c r="R539" s="3" t="s">
        <v>3111</v>
      </c>
      <c r="S539" s="3" t="s">
        <v>5</v>
      </c>
      <c r="T539" s="3" t="s">
        <v>3084</v>
      </c>
      <c r="U539" s="3" t="s">
        <v>6</v>
      </c>
      <c r="V539" s="65" t="s">
        <v>3021</v>
      </c>
      <c r="W539" s="3" t="s">
        <v>2948</v>
      </c>
      <c r="X539" s="3">
        <v>1.5867900000000001E-20</v>
      </c>
      <c r="Y539" s="3">
        <v>48.888888888888886</v>
      </c>
      <c r="Z539" s="3">
        <v>38.135593220338983</v>
      </c>
      <c r="AA539" s="3">
        <v>85.885300000000001</v>
      </c>
    </row>
    <row r="540" spans="1:27" ht="28">
      <c r="A540" s="6" t="s">
        <v>3</v>
      </c>
      <c r="B540" s="73" t="s">
        <v>2747</v>
      </c>
      <c r="C540" s="89">
        <v>2</v>
      </c>
      <c r="D540" s="6">
        <v>1</v>
      </c>
      <c r="E540" s="73" t="e">
        <v>#N/A</v>
      </c>
      <c r="F540" s="83">
        <v>0.36</v>
      </c>
      <c r="G540" s="6">
        <v>0.17</v>
      </c>
      <c r="H540" s="73" t="e">
        <v>#N/A</v>
      </c>
      <c r="I540" s="83">
        <v>36</v>
      </c>
      <c r="J540" s="6">
        <v>28</v>
      </c>
      <c r="K540" s="73" t="e">
        <v>#N/A</v>
      </c>
      <c r="L540" s="83">
        <v>0.1623230228154024</v>
      </c>
      <c r="M540" s="6">
        <v>0.13571770716908832</v>
      </c>
      <c r="N540" s="73" t="e">
        <v>#N/A</v>
      </c>
      <c r="O540" s="47" t="s">
        <v>1186</v>
      </c>
      <c r="P540" s="3" t="s">
        <v>1186</v>
      </c>
      <c r="Q540" s="3" t="s">
        <v>1186</v>
      </c>
      <c r="R540" s="3" t="s">
        <v>2978</v>
      </c>
      <c r="S540" s="3" t="s">
        <v>5</v>
      </c>
      <c r="T540" s="3" t="s">
        <v>2978</v>
      </c>
      <c r="U540" s="3" t="s">
        <v>2978</v>
      </c>
      <c r="V540" s="65" t="s">
        <v>2988</v>
      </c>
      <c r="W540" s="3" t="s">
        <v>2851</v>
      </c>
      <c r="X540" s="3">
        <v>1.88998E-10</v>
      </c>
      <c r="Y540" s="3">
        <v>29.629629629629626</v>
      </c>
      <c r="Z540" s="3">
        <v>45.608108108108105</v>
      </c>
      <c r="AA540" s="3">
        <v>56.225000000000001</v>
      </c>
    </row>
    <row r="541" spans="1:27">
      <c r="A541" s="6" t="s">
        <v>3</v>
      </c>
      <c r="B541" s="73" t="s">
        <v>2748</v>
      </c>
      <c r="C541" s="89">
        <v>1</v>
      </c>
      <c r="D541" s="6">
        <v>1</v>
      </c>
      <c r="E541" s="73" t="e">
        <v>#N/A</v>
      </c>
      <c r="F541" s="83">
        <v>0.13</v>
      </c>
      <c r="G541" s="6">
        <v>0.13</v>
      </c>
      <c r="H541" s="73" t="e">
        <v>#N/A</v>
      </c>
      <c r="I541" s="83">
        <v>26</v>
      </c>
      <c r="J541" s="6">
        <v>14</v>
      </c>
      <c r="K541" s="73" t="e">
        <v>#N/A</v>
      </c>
      <c r="L541" s="83">
        <v>5.8616647127784201E-2</v>
      </c>
      <c r="M541" s="6">
        <v>0.10378412901165576</v>
      </c>
      <c r="N541" s="73" t="e">
        <v>#N/A</v>
      </c>
      <c r="O541" s="47" t="s">
        <v>1186</v>
      </c>
      <c r="P541" s="3" t="s">
        <v>1186</v>
      </c>
      <c r="Q541" s="3" t="s">
        <v>1186</v>
      </c>
      <c r="R541" s="3" t="s">
        <v>2978</v>
      </c>
      <c r="S541" s="3" t="s">
        <v>2978</v>
      </c>
      <c r="T541" s="3" t="s">
        <v>2978</v>
      </c>
      <c r="U541" s="3" t="s">
        <v>2978</v>
      </c>
      <c r="V541" s="65" t="e">
        <v>#N/A</v>
      </c>
      <c r="W541" s="3" t="e">
        <v>#N/A</v>
      </c>
      <c r="X541" s="3" t="e">
        <v>#N/A</v>
      </c>
      <c r="Y541" s="3" t="e">
        <v>#N/A</v>
      </c>
      <c r="Z541" s="3" t="e">
        <v>#N/A</v>
      </c>
      <c r="AA541" s="3" t="e">
        <v>#N/A</v>
      </c>
    </row>
    <row r="542" spans="1:27">
      <c r="A542" s="6" t="s">
        <v>3</v>
      </c>
      <c r="B542" s="73" t="s">
        <v>2613</v>
      </c>
      <c r="C542" s="89">
        <v>1</v>
      </c>
      <c r="D542" s="6">
        <v>1</v>
      </c>
      <c r="E542" s="73" t="e">
        <v>#N/A</v>
      </c>
      <c r="F542" s="83">
        <v>0.13</v>
      </c>
      <c r="G542" s="6">
        <v>0.13</v>
      </c>
      <c r="H542" s="73" t="e">
        <v>#N/A</v>
      </c>
      <c r="I542" s="83">
        <v>35</v>
      </c>
      <c r="J542" s="6">
        <v>18</v>
      </c>
      <c r="K542" s="73" t="e">
        <v>#N/A</v>
      </c>
      <c r="L542" s="83">
        <v>5.8616647127784201E-2</v>
      </c>
      <c r="M542" s="6">
        <v>0.10378412901165576</v>
      </c>
      <c r="N542" s="73" t="e">
        <v>#N/A</v>
      </c>
      <c r="O542" s="47" t="s">
        <v>1186</v>
      </c>
      <c r="P542" s="3" t="s">
        <v>1186</v>
      </c>
      <c r="Q542" s="3" t="s">
        <v>1187</v>
      </c>
      <c r="R542" s="3" t="s">
        <v>2978</v>
      </c>
      <c r="S542" s="3" t="s">
        <v>2978</v>
      </c>
      <c r="T542" s="3" t="s">
        <v>2978</v>
      </c>
      <c r="U542" s="3" t="s">
        <v>2978</v>
      </c>
      <c r="V542" s="65" t="e">
        <v>#N/A</v>
      </c>
      <c r="W542" s="3" t="e">
        <v>#N/A</v>
      </c>
      <c r="X542" s="3" t="e">
        <v>#N/A</v>
      </c>
      <c r="Y542" s="3" t="e">
        <v>#N/A</v>
      </c>
      <c r="Z542" s="3" t="e">
        <v>#N/A</v>
      </c>
      <c r="AA542" s="3" t="e">
        <v>#N/A</v>
      </c>
    </row>
    <row r="543" spans="1:27">
      <c r="A543" s="6" t="s">
        <v>3</v>
      </c>
      <c r="B543" s="73" t="s">
        <v>2749</v>
      </c>
      <c r="C543" s="89">
        <v>1</v>
      </c>
      <c r="D543" s="6">
        <v>1</v>
      </c>
      <c r="E543" s="73" t="e">
        <v>#N/A</v>
      </c>
      <c r="F543" s="83">
        <v>0.24</v>
      </c>
      <c r="G543" s="6">
        <v>0.24</v>
      </c>
      <c r="H543" s="73" t="e">
        <v>#N/A</v>
      </c>
      <c r="I543" s="83">
        <v>41</v>
      </c>
      <c r="J543" s="6">
        <v>41</v>
      </c>
      <c r="K543" s="73" t="e">
        <v>#N/A</v>
      </c>
      <c r="L543" s="83">
        <v>0.1082153485436016</v>
      </c>
      <c r="M543" s="6">
        <v>0.19160146894459526</v>
      </c>
      <c r="N543" s="73" t="e">
        <v>#N/A</v>
      </c>
      <c r="O543" s="47" t="s">
        <v>1186</v>
      </c>
      <c r="P543" s="3" t="s">
        <v>1186</v>
      </c>
      <c r="Q543" s="3" t="s">
        <v>1186</v>
      </c>
      <c r="R543" s="3" t="s">
        <v>2978</v>
      </c>
      <c r="S543" s="3" t="s">
        <v>5</v>
      </c>
      <c r="T543" s="3" t="s">
        <v>11</v>
      </c>
      <c r="U543" s="3" t="s">
        <v>25</v>
      </c>
      <c r="V543" s="65" t="s">
        <v>3018</v>
      </c>
      <c r="W543" s="3" t="s">
        <v>2949</v>
      </c>
      <c r="X543" s="3">
        <v>7.3118099999999996E-18</v>
      </c>
      <c r="Y543" s="3">
        <v>59.322033898305079</v>
      </c>
      <c r="Z543" s="3">
        <v>84.285714285714292</v>
      </c>
      <c r="AA543" s="3">
        <v>72.018199999999993</v>
      </c>
    </row>
    <row r="544" spans="1:27">
      <c r="A544" s="6" t="s">
        <v>3</v>
      </c>
      <c r="B544" s="73" t="s">
        <v>2508</v>
      </c>
      <c r="C544" s="89" t="e">
        <v>#N/A</v>
      </c>
      <c r="D544" s="6">
        <v>4</v>
      </c>
      <c r="E544" s="73">
        <v>3</v>
      </c>
      <c r="F544" s="83" t="e">
        <v>#N/A</v>
      </c>
      <c r="G544" s="6">
        <v>0.16</v>
      </c>
      <c r="H544" s="73">
        <v>0.12</v>
      </c>
      <c r="I544" s="83" t="e">
        <v>#N/A</v>
      </c>
      <c r="J544" s="6">
        <v>95</v>
      </c>
      <c r="K544" s="73">
        <v>80</v>
      </c>
      <c r="L544" s="83" t="e">
        <v>#N/A</v>
      </c>
      <c r="M544" s="6">
        <v>0.12773431262973017</v>
      </c>
      <c r="N544" s="73">
        <v>0.11139992573338284</v>
      </c>
      <c r="O544" s="47" t="s">
        <v>1186</v>
      </c>
      <c r="P544" s="3" t="s">
        <v>1186</v>
      </c>
      <c r="Q544" s="3" t="s">
        <v>1187</v>
      </c>
      <c r="R544" s="3" t="s">
        <v>3086</v>
      </c>
      <c r="S544" s="3" t="s">
        <v>5</v>
      </c>
      <c r="T544" s="3" t="s">
        <v>11</v>
      </c>
      <c r="U544" s="3" t="s">
        <v>12</v>
      </c>
      <c r="V544" s="65" t="s">
        <v>41</v>
      </c>
      <c r="W544" s="3" t="s">
        <v>2835</v>
      </c>
      <c r="X544" s="3">
        <v>8.0674199999999996E-8</v>
      </c>
      <c r="Y544" s="3">
        <v>39.795918367346935</v>
      </c>
      <c r="Z544" s="3">
        <v>39.676113360323889</v>
      </c>
      <c r="AA544" s="3">
        <v>51.9878</v>
      </c>
    </row>
    <row r="545" spans="1:27">
      <c r="A545" s="6" t="s">
        <v>3</v>
      </c>
      <c r="B545" s="73" t="s">
        <v>2750</v>
      </c>
      <c r="C545" s="89">
        <v>1</v>
      </c>
      <c r="D545" s="6" t="e">
        <v>#N/A</v>
      </c>
      <c r="E545" s="73">
        <v>1</v>
      </c>
      <c r="F545" s="83">
        <v>0.16</v>
      </c>
      <c r="G545" s="6" t="e">
        <v>#N/A</v>
      </c>
      <c r="H545" s="73">
        <v>0.16</v>
      </c>
      <c r="I545" s="83">
        <v>107</v>
      </c>
      <c r="J545" s="6" t="e">
        <v>#N/A</v>
      </c>
      <c r="K545" s="73">
        <v>37</v>
      </c>
      <c r="L545" s="83">
        <v>7.2143565695734393E-2</v>
      </c>
      <c r="M545" s="6" t="e">
        <v>#N/A</v>
      </c>
      <c r="N545" s="73">
        <v>0.14853323431117713</v>
      </c>
      <c r="O545" s="47" t="s">
        <v>1187</v>
      </c>
      <c r="P545" s="3" t="s">
        <v>1186</v>
      </c>
      <c r="Q545" s="3" t="s">
        <v>1186</v>
      </c>
      <c r="R545" s="3" t="s">
        <v>2978</v>
      </c>
      <c r="S545" s="3" t="s">
        <v>2978</v>
      </c>
      <c r="T545" s="3" t="s">
        <v>2978</v>
      </c>
      <c r="U545" s="3" t="s">
        <v>2978</v>
      </c>
      <c r="V545" s="65" t="s">
        <v>2978</v>
      </c>
      <c r="W545" s="3" t="s">
        <v>2978</v>
      </c>
      <c r="X545" s="3" t="s">
        <v>2978</v>
      </c>
      <c r="Y545" s="3" t="s">
        <v>2978</v>
      </c>
      <c r="Z545" s="3" t="s">
        <v>2978</v>
      </c>
      <c r="AA545" s="3" t="s">
        <v>2978</v>
      </c>
    </row>
    <row r="546" spans="1:27">
      <c r="A546" s="6" t="s">
        <v>3</v>
      </c>
      <c r="B546" s="73" t="s">
        <v>2622</v>
      </c>
      <c r="C546" s="89">
        <v>3</v>
      </c>
      <c r="D546" s="6">
        <v>1</v>
      </c>
      <c r="E546" s="73" t="e">
        <v>#N/A</v>
      </c>
      <c r="F546" s="83">
        <v>0.16</v>
      </c>
      <c r="G546" s="6">
        <v>0.05</v>
      </c>
      <c r="H546" s="73" t="e">
        <v>#N/A</v>
      </c>
      <c r="I546" s="83">
        <v>101</v>
      </c>
      <c r="J546" s="6">
        <v>48</v>
      </c>
      <c r="K546" s="73" t="e">
        <v>#N/A</v>
      </c>
      <c r="L546" s="83">
        <v>7.2143565695734393E-2</v>
      </c>
      <c r="M546" s="6">
        <v>3.9916972696790683E-2</v>
      </c>
      <c r="N546" s="73" t="e">
        <v>#N/A</v>
      </c>
      <c r="O546" s="47" t="s">
        <v>1187</v>
      </c>
      <c r="P546" s="3" t="s">
        <v>1186</v>
      </c>
      <c r="Q546" s="3" t="s">
        <v>1187</v>
      </c>
      <c r="R546" s="3" t="s">
        <v>2978</v>
      </c>
      <c r="S546" s="3" t="s">
        <v>2978</v>
      </c>
      <c r="T546" s="3" t="s">
        <v>2978</v>
      </c>
      <c r="U546" s="3" t="s">
        <v>2978</v>
      </c>
      <c r="V546" s="65" t="s">
        <v>2978</v>
      </c>
      <c r="W546" s="3" t="s">
        <v>2978</v>
      </c>
      <c r="X546" s="3" t="s">
        <v>2978</v>
      </c>
      <c r="Y546" s="3" t="s">
        <v>2978</v>
      </c>
      <c r="Z546" s="3" t="s">
        <v>2978</v>
      </c>
      <c r="AA546" s="3" t="s">
        <v>2978</v>
      </c>
    </row>
    <row r="547" spans="1:27">
      <c r="A547" s="6" t="s">
        <v>3</v>
      </c>
      <c r="B547" s="73" t="s">
        <v>2751</v>
      </c>
      <c r="C547" s="89">
        <v>3</v>
      </c>
      <c r="D547" s="6">
        <v>2</v>
      </c>
      <c r="E547" s="73" t="e">
        <v>#N/A</v>
      </c>
      <c r="F547" s="83">
        <v>0.28000000000000003</v>
      </c>
      <c r="G547" s="6">
        <v>0.18</v>
      </c>
      <c r="H547" s="73" t="e">
        <v>#N/A</v>
      </c>
      <c r="I547" s="83">
        <v>164</v>
      </c>
      <c r="J547" s="6">
        <v>58</v>
      </c>
      <c r="K547" s="73" t="e">
        <v>#N/A</v>
      </c>
      <c r="L547" s="83">
        <v>0.12625123996753523</v>
      </c>
      <c r="M547" s="6">
        <v>0.14370110170844644</v>
      </c>
      <c r="N547" s="73" t="e">
        <v>#N/A</v>
      </c>
      <c r="O547" s="47" t="s">
        <v>1186</v>
      </c>
      <c r="P547" s="3" t="s">
        <v>1186</v>
      </c>
      <c r="Q547" s="3" t="s">
        <v>1186</v>
      </c>
      <c r="R547" s="3" t="s">
        <v>2978</v>
      </c>
      <c r="S547" s="3" t="s">
        <v>2978</v>
      </c>
      <c r="T547" s="3" t="s">
        <v>2978</v>
      </c>
      <c r="U547" s="3" t="s">
        <v>2978</v>
      </c>
      <c r="V547" s="65" t="s">
        <v>3071</v>
      </c>
      <c r="W547" s="3" t="s">
        <v>2844</v>
      </c>
      <c r="X547" s="3">
        <v>3.0505499999999999E-145</v>
      </c>
      <c r="Y547" s="3">
        <v>65.695792880258892</v>
      </c>
      <c r="Z547" s="3">
        <v>97.476340694006311</v>
      </c>
      <c r="AA547" s="3">
        <v>415.23099999999999</v>
      </c>
    </row>
    <row r="548" spans="1:27">
      <c r="A548" s="6" t="s">
        <v>3</v>
      </c>
      <c r="B548" s="73" t="s">
        <v>2752</v>
      </c>
      <c r="C548" s="89">
        <v>1</v>
      </c>
      <c r="D548" s="6">
        <v>1</v>
      </c>
      <c r="E548" s="73" t="e">
        <v>#N/A</v>
      </c>
      <c r="F548" s="83">
        <v>0.23</v>
      </c>
      <c r="G548" s="6">
        <v>0.23</v>
      </c>
      <c r="H548" s="73" t="e">
        <v>#N/A</v>
      </c>
      <c r="I548" s="83">
        <v>83</v>
      </c>
      <c r="J548" s="6">
        <v>23</v>
      </c>
      <c r="K548" s="73" t="e">
        <v>#N/A</v>
      </c>
      <c r="L548" s="83">
        <v>0.10370637568761822</v>
      </c>
      <c r="M548" s="6">
        <v>0.18361807440523714</v>
      </c>
      <c r="N548" s="73" t="e">
        <v>#N/A</v>
      </c>
      <c r="O548" s="47" t="s">
        <v>1186</v>
      </c>
      <c r="P548" s="3" t="s">
        <v>1186</v>
      </c>
      <c r="Q548" s="3" t="s">
        <v>1186</v>
      </c>
      <c r="R548" s="3" t="s">
        <v>2978</v>
      </c>
      <c r="S548" s="3" t="s">
        <v>2978</v>
      </c>
      <c r="T548" s="3" t="s">
        <v>2978</v>
      </c>
      <c r="U548" s="3" t="s">
        <v>2978</v>
      </c>
      <c r="V548" s="65" t="s">
        <v>2978</v>
      </c>
      <c r="W548" s="3" t="s">
        <v>2978</v>
      </c>
      <c r="X548" s="3" t="s">
        <v>2978</v>
      </c>
      <c r="Y548" s="3" t="s">
        <v>2978</v>
      </c>
      <c r="Z548" s="3" t="s">
        <v>2978</v>
      </c>
      <c r="AA548" s="3" t="s">
        <v>2978</v>
      </c>
    </row>
    <row r="549" spans="1:27" ht="28">
      <c r="A549" s="6" t="s">
        <v>3</v>
      </c>
      <c r="B549" s="73" t="s">
        <v>2753</v>
      </c>
      <c r="C549" s="89">
        <v>1</v>
      </c>
      <c r="D549" s="6">
        <v>1</v>
      </c>
      <c r="E549" s="73" t="e">
        <v>#N/A</v>
      </c>
      <c r="F549" s="83">
        <v>0.23</v>
      </c>
      <c r="G549" s="6">
        <v>0.23</v>
      </c>
      <c r="H549" s="73" t="e">
        <v>#N/A</v>
      </c>
      <c r="I549" s="83">
        <v>91</v>
      </c>
      <c r="J549" s="6">
        <v>38</v>
      </c>
      <c r="K549" s="73" t="e">
        <v>#N/A</v>
      </c>
      <c r="L549" s="83">
        <v>0.10370637568761822</v>
      </c>
      <c r="M549" s="6">
        <v>0.18361807440523714</v>
      </c>
      <c r="N549" s="73" t="e">
        <v>#N/A</v>
      </c>
      <c r="O549" s="47" t="s">
        <v>1187</v>
      </c>
      <c r="P549" s="3" t="s">
        <v>1186</v>
      </c>
      <c r="Q549" s="3" t="s">
        <v>1186</v>
      </c>
      <c r="R549" s="3" t="s">
        <v>2978</v>
      </c>
      <c r="S549" s="3" t="s">
        <v>2978</v>
      </c>
      <c r="T549" s="3" t="s">
        <v>2978</v>
      </c>
      <c r="U549" s="3" t="s">
        <v>2978</v>
      </c>
      <c r="V549" s="65" t="s">
        <v>1012</v>
      </c>
      <c r="W549" s="3" t="s">
        <v>2896</v>
      </c>
      <c r="X549" s="3">
        <v>1.5076200000000001E-6</v>
      </c>
      <c r="Y549" s="3">
        <v>40</v>
      </c>
      <c r="Z549" s="3">
        <v>9.0744101633393832</v>
      </c>
      <c r="AA549" s="3">
        <v>43.898600000000002</v>
      </c>
    </row>
    <row r="550" spans="1:27">
      <c r="A550" s="6" t="s">
        <v>3</v>
      </c>
      <c r="B550" s="73" t="s">
        <v>2624</v>
      </c>
      <c r="C550" s="89">
        <v>1</v>
      </c>
      <c r="D550" s="6">
        <v>1</v>
      </c>
      <c r="E550" s="73" t="e">
        <v>#N/A</v>
      </c>
      <c r="F550" s="83">
        <v>0.09</v>
      </c>
      <c r="G550" s="6">
        <v>0.09</v>
      </c>
      <c r="H550" s="73" t="e">
        <v>#N/A</v>
      </c>
      <c r="I550" s="83">
        <v>19</v>
      </c>
      <c r="J550" s="6">
        <v>22</v>
      </c>
      <c r="K550" s="73" t="e">
        <v>#N/A</v>
      </c>
      <c r="L550" s="83">
        <v>4.0580755703850599E-2</v>
      </c>
      <c r="M550" s="6">
        <v>7.1850550854223219E-2</v>
      </c>
      <c r="N550" s="73" t="e">
        <v>#N/A</v>
      </c>
      <c r="O550" s="47" t="s">
        <v>1187</v>
      </c>
      <c r="P550" s="3" t="s">
        <v>1186</v>
      </c>
      <c r="Q550" s="3" t="s">
        <v>1186</v>
      </c>
      <c r="R550" s="3" t="s">
        <v>2978</v>
      </c>
      <c r="S550" s="3" t="s">
        <v>2978</v>
      </c>
      <c r="T550" s="3" t="s">
        <v>2978</v>
      </c>
      <c r="U550" s="3" t="s">
        <v>2978</v>
      </c>
      <c r="V550" s="65" t="s">
        <v>33</v>
      </c>
      <c r="W550" s="3" t="s">
        <v>2919</v>
      </c>
      <c r="X550" s="3">
        <v>4.8604099999999998E-138</v>
      </c>
      <c r="Y550" s="3">
        <v>62.333333333333329</v>
      </c>
      <c r="Z550" s="3">
        <v>96.15384615384616</v>
      </c>
      <c r="AA550" s="3">
        <v>395.971</v>
      </c>
    </row>
    <row r="551" spans="1:27" ht="28">
      <c r="A551" s="6" t="s">
        <v>3</v>
      </c>
      <c r="B551" s="73" t="s">
        <v>2625</v>
      </c>
      <c r="C551" s="89">
        <v>2</v>
      </c>
      <c r="D551" s="6" t="e">
        <v>#N/A</v>
      </c>
      <c r="E551" s="73">
        <v>1</v>
      </c>
      <c r="F551" s="83">
        <v>0.18</v>
      </c>
      <c r="G551" s="6" t="e">
        <v>#N/A</v>
      </c>
      <c r="H551" s="73">
        <v>0.09</v>
      </c>
      <c r="I551" s="83">
        <v>90</v>
      </c>
      <c r="J551" s="6" t="e">
        <v>#N/A</v>
      </c>
      <c r="K551" s="73">
        <v>30</v>
      </c>
      <c r="L551" s="83">
        <v>8.1161511407701198E-2</v>
      </c>
      <c r="M551" s="6" t="e">
        <v>#N/A</v>
      </c>
      <c r="N551" s="73">
        <v>8.3549944300037121E-2</v>
      </c>
      <c r="O551" s="47" t="s">
        <v>1186</v>
      </c>
      <c r="P551" s="3" t="s">
        <v>1186</v>
      </c>
      <c r="Q551" s="3" t="s">
        <v>1186</v>
      </c>
      <c r="R551" s="3" t="s">
        <v>3111</v>
      </c>
      <c r="S551" s="3" t="s">
        <v>5</v>
      </c>
      <c r="T551" s="3" t="s">
        <v>3084</v>
      </c>
      <c r="U551" s="3" t="s">
        <v>6</v>
      </c>
      <c r="V551" s="65" t="s">
        <v>2983</v>
      </c>
      <c r="W551" s="3" t="s">
        <v>2909</v>
      </c>
      <c r="X551" s="3">
        <v>2.2919999999999999E-8</v>
      </c>
      <c r="Y551" s="3">
        <v>27.85234899328859</v>
      </c>
      <c r="Z551" s="3">
        <v>37.296620775969963</v>
      </c>
      <c r="AA551" s="3">
        <v>53.528599999999997</v>
      </c>
    </row>
    <row r="552" spans="1:27">
      <c r="A552" s="6" t="s">
        <v>3</v>
      </c>
      <c r="B552" s="73" t="s">
        <v>2627</v>
      </c>
      <c r="C552" s="89">
        <v>1</v>
      </c>
      <c r="D552" s="6" t="e">
        <v>#N/A</v>
      </c>
      <c r="E552" s="73">
        <v>1</v>
      </c>
      <c r="F552" s="83">
        <v>0.09</v>
      </c>
      <c r="G552" s="6" t="e">
        <v>#N/A</v>
      </c>
      <c r="H552" s="73">
        <v>0.09</v>
      </c>
      <c r="I552" s="83">
        <v>56</v>
      </c>
      <c r="J552" s="6" t="e">
        <v>#N/A</v>
      </c>
      <c r="K552" s="73">
        <v>28</v>
      </c>
      <c r="L552" s="83">
        <v>4.0580755703850599E-2</v>
      </c>
      <c r="M552" s="6" t="e">
        <v>#N/A</v>
      </c>
      <c r="N552" s="73">
        <v>8.3549944300037121E-2</v>
      </c>
      <c r="O552" s="47" t="s">
        <v>1186</v>
      </c>
      <c r="P552" s="3" t="s">
        <v>1186</v>
      </c>
      <c r="Q552" s="3" t="s">
        <v>1186</v>
      </c>
      <c r="R552" s="3" t="s">
        <v>3101</v>
      </c>
      <c r="S552" s="3" t="s">
        <v>5</v>
      </c>
      <c r="T552" s="3" t="s">
        <v>3084</v>
      </c>
      <c r="U552" s="3" t="s">
        <v>3085</v>
      </c>
      <c r="V552" s="65" t="s">
        <v>3056</v>
      </c>
      <c r="W552" s="3" t="s">
        <v>2921</v>
      </c>
      <c r="X552" s="3">
        <v>5.3631999999999996E-72</v>
      </c>
      <c r="Y552" s="3">
        <v>41.156462585034014</v>
      </c>
      <c r="Z552" s="3">
        <v>98.98989898989899</v>
      </c>
      <c r="AA552" s="3">
        <v>226.09800000000001</v>
      </c>
    </row>
    <row r="553" spans="1:27">
      <c r="A553" s="6" t="s">
        <v>3</v>
      </c>
      <c r="B553" s="73" t="s">
        <v>2628</v>
      </c>
      <c r="C553" s="89">
        <v>1</v>
      </c>
      <c r="D553" s="6">
        <v>1</v>
      </c>
      <c r="E553" s="73" t="e">
        <v>#N/A</v>
      </c>
      <c r="F553" s="83">
        <v>0.11</v>
      </c>
      <c r="G553" s="6">
        <v>0.11</v>
      </c>
      <c r="H553" s="73" t="e">
        <v>#N/A</v>
      </c>
      <c r="I553" s="83">
        <v>16</v>
      </c>
      <c r="J553" s="6">
        <v>25</v>
      </c>
      <c r="K553" s="73" t="e">
        <v>#N/A</v>
      </c>
      <c r="L553" s="83">
        <v>4.9598701415817403E-2</v>
      </c>
      <c r="M553" s="6">
        <v>8.7817339932939498E-2</v>
      </c>
      <c r="N553" s="73" t="e">
        <v>#N/A</v>
      </c>
      <c r="O553" s="47" t="s">
        <v>1186</v>
      </c>
      <c r="P553" s="3" t="s">
        <v>1186</v>
      </c>
      <c r="Q553" s="3" t="s">
        <v>1186</v>
      </c>
      <c r="R553" s="3" t="s">
        <v>835</v>
      </c>
      <c r="S553" s="3" t="s">
        <v>5</v>
      </c>
      <c r="T553" s="3" t="s">
        <v>11</v>
      </c>
      <c r="U553" s="3" t="s">
        <v>836</v>
      </c>
      <c r="V553" s="65" t="s">
        <v>3015</v>
      </c>
      <c r="W553" s="3" t="s">
        <v>2922</v>
      </c>
      <c r="X553" s="3">
        <v>7.8179600000000003E-16</v>
      </c>
      <c r="Y553" s="3">
        <v>27.225130890052355</v>
      </c>
      <c r="Z553" s="3">
        <v>79.253112033195023</v>
      </c>
      <c r="AA553" s="3">
        <v>72.403400000000005</v>
      </c>
    </row>
    <row r="554" spans="1:27">
      <c r="A554" s="6" t="s">
        <v>3</v>
      </c>
      <c r="B554" s="73" t="s">
        <v>2754</v>
      </c>
      <c r="C554" s="89">
        <v>1</v>
      </c>
      <c r="D554" s="6" t="e">
        <v>#N/A</v>
      </c>
      <c r="E554" s="73">
        <v>1</v>
      </c>
      <c r="F554" s="83">
        <v>0.22</v>
      </c>
      <c r="G554" s="6" t="e">
        <v>#N/A</v>
      </c>
      <c r="H554" s="73">
        <v>0.22</v>
      </c>
      <c r="I554" s="83">
        <v>76</v>
      </c>
      <c r="J554" s="6" t="e">
        <v>#N/A</v>
      </c>
      <c r="K554" s="73">
        <v>37</v>
      </c>
      <c r="L554" s="83">
        <v>9.9197402831634807E-2</v>
      </c>
      <c r="M554" s="6" t="e">
        <v>#N/A</v>
      </c>
      <c r="N554" s="73">
        <v>0.20423319717786853</v>
      </c>
      <c r="O554" s="47" t="s">
        <v>1186</v>
      </c>
      <c r="P554" s="3" t="s">
        <v>1186</v>
      </c>
      <c r="Q554" s="3" t="s">
        <v>1187</v>
      </c>
      <c r="R554" s="3" t="s">
        <v>2978</v>
      </c>
      <c r="S554" s="3" t="s">
        <v>2978</v>
      </c>
      <c r="T554" s="3" t="s">
        <v>2978</v>
      </c>
      <c r="U554" s="3" t="s">
        <v>2978</v>
      </c>
      <c r="V554" s="65" t="s">
        <v>2978</v>
      </c>
      <c r="W554" s="3" t="s">
        <v>2978</v>
      </c>
      <c r="X554" s="3" t="s">
        <v>2978</v>
      </c>
      <c r="Y554" s="3" t="s">
        <v>2978</v>
      </c>
      <c r="Z554" s="3" t="s">
        <v>2978</v>
      </c>
      <c r="AA554" s="3" t="s">
        <v>2978</v>
      </c>
    </row>
    <row r="555" spans="1:27">
      <c r="A555" s="6" t="s">
        <v>3</v>
      </c>
      <c r="B555" s="73" t="s">
        <v>2755</v>
      </c>
      <c r="C555" s="89">
        <v>1</v>
      </c>
      <c r="D555" s="6">
        <v>1</v>
      </c>
      <c r="E555" s="73" t="e">
        <v>#N/A</v>
      </c>
      <c r="F555" s="83">
        <v>0.22</v>
      </c>
      <c r="G555" s="6">
        <v>0.22</v>
      </c>
      <c r="H555" s="73" t="e">
        <v>#N/A</v>
      </c>
      <c r="I555" s="83">
        <v>28</v>
      </c>
      <c r="J555" s="6">
        <v>39</v>
      </c>
      <c r="K555" s="73" t="e">
        <v>#N/A</v>
      </c>
      <c r="L555" s="83">
        <v>9.9197402831634807E-2</v>
      </c>
      <c r="M555" s="6">
        <v>0.175634679865879</v>
      </c>
      <c r="N555" s="73" t="e">
        <v>#N/A</v>
      </c>
      <c r="O555" s="47" t="s">
        <v>1186</v>
      </c>
      <c r="P555" s="3" t="s">
        <v>1186</v>
      </c>
      <c r="Q555" s="3" t="s">
        <v>1186</v>
      </c>
      <c r="R555" s="3" t="s">
        <v>2978</v>
      </c>
      <c r="S555" s="3" t="s">
        <v>2978</v>
      </c>
      <c r="T555" s="3" t="s">
        <v>2978</v>
      </c>
      <c r="U555" s="3" t="s">
        <v>2978</v>
      </c>
      <c r="V555" s="65" t="s">
        <v>2978</v>
      </c>
      <c r="W555" s="3" t="s">
        <v>2978</v>
      </c>
      <c r="X555" s="3" t="s">
        <v>2978</v>
      </c>
      <c r="Y555" s="3" t="s">
        <v>2978</v>
      </c>
      <c r="Z555" s="3" t="s">
        <v>2978</v>
      </c>
      <c r="AA555" s="3" t="s">
        <v>2978</v>
      </c>
    </row>
    <row r="556" spans="1:27">
      <c r="A556" s="6" t="s">
        <v>3</v>
      </c>
      <c r="B556" s="73" t="s">
        <v>2756</v>
      </c>
      <c r="C556" s="89" t="e">
        <v>#N/A</v>
      </c>
      <c r="D556" s="6">
        <v>1</v>
      </c>
      <c r="E556" s="73">
        <v>1</v>
      </c>
      <c r="F556" s="83" t="e">
        <v>#N/A</v>
      </c>
      <c r="G556" s="6">
        <v>0.21</v>
      </c>
      <c r="H556" s="73">
        <v>0.21</v>
      </c>
      <c r="I556" s="83" t="e">
        <v>#N/A</v>
      </c>
      <c r="J556" s="6">
        <v>19</v>
      </c>
      <c r="K556" s="73">
        <v>34</v>
      </c>
      <c r="L556" s="83" t="e">
        <v>#N/A</v>
      </c>
      <c r="M556" s="6">
        <v>0.16765128532652085</v>
      </c>
      <c r="N556" s="73">
        <v>0.19494987003341999</v>
      </c>
      <c r="O556" s="47" t="s">
        <v>1186</v>
      </c>
      <c r="P556" s="3" t="s">
        <v>1186</v>
      </c>
      <c r="Q556" s="3" t="s">
        <v>1186</v>
      </c>
      <c r="R556" s="3" t="s">
        <v>3101</v>
      </c>
      <c r="S556" s="3" t="s">
        <v>5</v>
      </c>
      <c r="T556" s="3" t="s">
        <v>3084</v>
      </c>
      <c r="U556" s="3" t="s">
        <v>3085</v>
      </c>
      <c r="V556" s="65" t="s">
        <v>715</v>
      </c>
      <c r="W556" s="3" t="s">
        <v>2950</v>
      </c>
      <c r="X556" s="3">
        <v>6.0447800000000001E-41</v>
      </c>
      <c r="Y556" s="3">
        <v>49.242424242424242</v>
      </c>
      <c r="Z556" s="3">
        <v>39.053254437869825</v>
      </c>
      <c r="AA556" s="3">
        <v>140.19800000000001</v>
      </c>
    </row>
    <row r="557" spans="1:27">
      <c r="A557" s="6" t="s">
        <v>3</v>
      </c>
      <c r="B557" s="73" t="s">
        <v>2757</v>
      </c>
      <c r="C557" s="89">
        <v>1</v>
      </c>
      <c r="D557" s="6">
        <v>1</v>
      </c>
      <c r="E557" s="73" t="e">
        <v>#N/A</v>
      </c>
      <c r="F557" s="83">
        <v>0.21</v>
      </c>
      <c r="G557" s="6">
        <v>0.21</v>
      </c>
      <c r="H557" s="73" t="e">
        <v>#N/A</v>
      </c>
      <c r="I557" s="83">
        <v>147</v>
      </c>
      <c r="J557" s="6">
        <v>58</v>
      </c>
      <c r="K557" s="73" t="e">
        <v>#N/A</v>
      </c>
      <c r="L557" s="83">
        <v>9.4688429975651398E-2</v>
      </c>
      <c r="M557" s="6">
        <v>0.16765128532652085</v>
      </c>
      <c r="N557" s="73" t="e">
        <v>#N/A</v>
      </c>
      <c r="O557" s="47" t="s">
        <v>1186</v>
      </c>
      <c r="P557" s="3" t="s">
        <v>1186</v>
      </c>
      <c r="Q557" s="3" t="s">
        <v>1186</v>
      </c>
      <c r="R557" s="3" t="s">
        <v>3105</v>
      </c>
      <c r="S557" s="3" t="s">
        <v>5</v>
      </c>
      <c r="T557" s="3" t="s">
        <v>3084</v>
      </c>
      <c r="U557" s="3" t="s">
        <v>3085</v>
      </c>
      <c r="V557" s="65" t="s">
        <v>3028</v>
      </c>
      <c r="W557" s="3" t="s">
        <v>2852</v>
      </c>
      <c r="X557" s="3">
        <v>4.8565599999999997E-25</v>
      </c>
      <c r="Y557" s="3">
        <v>35.91549295774648</v>
      </c>
      <c r="Z557" s="3">
        <v>39.775910364145659</v>
      </c>
      <c r="AA557" s="3">
        <v>97.056100000000001</v>
      </c>
    </row>
    <row r="558" spans="1:27">
      <c r="A558" s="6" t="s">
        <v>3</v>
      </c>
      <c r="B558" s="73" t="s">
        <v>2758</v>
      </c>
      <c r="C558" s="89">
        <v>1</v>
      </c>
      <c r="D558" s="6" t="e">
        <v>#N/A</v>
      </c>
      <c r="E558" s="73">
        <v>1</v>
      </c>
      <c r="F558" s="83">
        <v>0.21</v>
      </c>
      <c r="G558" s="6" t="e">
        <v>#N/A</v>
      </c>
      <c r="H558" s="73">
        <v>0.21</v>
      </c>
      <c r="I558" s="83">
        <v>62</v>
      </c>
      <c r="J558" s="6" t="e">
        <v>#N/A</v>
      </c>
      <c r="K558" s="73">
        <v>18</v>
      </c>
      <c r="L558" s="83">
        <v>9.4688429975651398E-2</v>
      </c>
      <c r="M558" s="6" t="e">
        <v>#N/A</v>
      </c>
      <c r="N558" s="73">
        <v>0.19494987003341999</v>
      </c>
      <c r="O558" s="47" t="s">
        <v>1186</v>
      </c>
      <c r="P558" s="3" t="s">
        <v>1186</v>
      </c>
      <c r="Q558" s="3" t="s">
        <v>1186</v>
      </c>
      <c r="R558" s="3" t="s">
        <v>2978</v>
      </c>
      <c r="S558" s="3" t="s">
        <v>5</v>
      </c>
      <c r="T558" s="3" t="s">
        <v>11</v>
      </c>
      <c r="U558" s="3" t="s">
        <v>2978</v>
      </c>
      <c r="V558" s="65" t="s">
        <v>33</v>
      </c>
      <c r="W558" s="3" t="s">
        <v>2951</v>
      </c>
      <c r="X558" s="3">
        <v>2.9884300000000002E-9</v>
      </c>
      <c r="Y558" s="3">
        <v>31.884057971014489</v>
      </c>
      <c r="Z558" s="3">
        <v>91.390728476821195</v>
      </c>
      <c r="AA558" s="3">
        <v>50.447000000000003</v>
      </c>
    </row>
    <row r="559" spans="1:27">
      <c r="A559" s="6" t="s">
        <v>3</v>
      </c>
      <c r="B559" s="73" t="s">
        <v>2759</v>
      </c>
      <c r="C559" s="89">
        <v>1</v>
      </c>
      <c r="D559" s="6" t="e">
        <v>#N/A</v>
      </c>
      <c r="E559" s="73">
        <v>1</v>
      </c>
      <c r="F559" s="83">
        <v>0.21</v>
      </c>
      <c r="G559" s="6" t="e">
        <v>#N/A</v>
      </c>
      <c r="H559" s="73">
        <v>0.21</v>
      </c>
      <c r="I559" s="83">
        <v>13</v>
      </c>
      <c r="J559" s="6" t="e">
        <v>#N/A</v>
      </c>
      <c r="K559" s="73">
        <v>38</v>
      </c>
      <c r="L559" s="83">
        <v>9.4688429975651398E-2</v>
      </c>
      <c r="M559" s="6" t="e">
        <v>#N/A</v>
      </c>
      <c r="N559" s="73">
        <v>0.19494987003341999</v>
      </c>
      <c r="O559" s="47" t="s">
        <v>1186</v>
      </c>
      <c r="P559" s="3" t="s">
        <v>1186</v>
      </c>
      <c r="Q559" s="3" t="s">
        <v>1186</v>
      </c>
      <c r="R559" s="3" t="s">
        <v>2978</v>
      </c>
      <c r="S559" s="3" t="s">
        <v>2978</v>
      </c>
      <c r="T559" s="3" t="s">
        <v>2978</v>
      </c>
      <c r="U559" s="3" t="s">
        <v>2978</v>
      </c>
      <c r="V559" s="65" t="s">
        <v>2978</v>
      </c>
      <c r="W559" s="3" t="s">
        <v>2978</v>
      </c>
      <c r="X559" s="3" t="s">
        <v>2978</v>
      </c>
      <c r="Y559" s="3" t="s">
        <v>2978</v>
      </c>
      <c r="Z559" s="3" t="s">
        <v>2978</v>
      </c>
      <c r="AA559" s="3" t="s">
        <v>2978</v>
      </c>
    </row>
    <row r="560" spans="1:27">
      <c r="A560" s="6" t="s">
        <v>3</v>
      </c>
      <c r="B560" s="73" t="s">
        <v>2760</v>
      </c>
      <c r="C560" s="89">
        <v>1</v>
      </c>
      <c r="D560" s="6">
        <v>1</v>
      </c>
      <c r="E560" s="73" t="e">
        <v>#N/A</v>
      </c>
      <c r="F560" s="83">
        <v>0.19</v>
      </c>
      <c r="G560" s="6">
        <v>0.19</v>
      </c>
      <c r="H560" s="73" t="e">
        <v>#N/A</v>
      </c>
      <c r="I560" s="83">
        <v>104</v>
      </c>
      <c r="J560" s="6">
        <v>20</v>
      </c>
      <c r="K560" s="73" t="e">
        <v>#N/A</v>
      </c>
      <c r="L560" s="83">
        <v>8.5670484263684607E-2</v>
      </c>
      <c r="M560" s="6">
        <v>0.15168449624780458</v>
      </c>
      <c r="N560" s="73" t="e">
        <v>#N/A</v>
      </c>
      <c r="O560" s="47" t="s">
        <v>1187</v>
      </c>
      <c r="P560" s="3" t="s">
        <v>1186</v>
      </c>
      <c r="Q560" s="3" t="s">
        <v>1187</v>
      </c>
      <c r="R560" s="3" t="s">
        <v>2978</v>
      </c>
      <c r="S560" s="3" t="s">
        <v>2978</v>
      </c>
      <c r="T560" s="3" t="s">
        <v>2978</v>
      </c>
      <c r="U560" s="3" t="s">
        <v>2978</v>
      </c>
      <c r="V560" s="65" t="s">
        <v>2978</v>
      </c>
      <c r="W560" s="3" t="s">
        <v>2978</v>
      </c>
      <c r="X560" s="3" t="s">
        <v>2978</v>
      </c>
      <c r="Y560" s="3" t="s">
        <v>2978</v>
      </c>
      <c r="Z560" s="3" t="s">
        <v>2978</v>
      </c>
      <c r="AA560" s="3" t="s">
        <v>2978</v>
      </c>
    </row>
    <row r="561" spans="1:27" ht="28">
      <c r="A561" s="6" t="s">
        <v>3</v>
      </c>
      <c r="B561" s="73" t="s">
        <v>2761</v>
      </c>
      <c r="C561" s="89">
        <v>2</v>
      </c>
      <c r="D561" s="6">
        <v>2</v>
      </c>
      <c r="E561" s="73" t="e">
        <v>#N/A</v>
      </c>
      <c r="F561" s="83">
        <v>0.15</v>
      </c>
      <c r="G561" s="6">
        <v>0.15</v>
      </c>
      <c r="H561" s="73" t="e">
        <v>#N/A</v>
      </c>
      <c r="I561" s="83">
        <v>223</v>
      </c>
      <c r="J561" s="6">
        <v>101</v>
      </c>
      <c r="K561" s="73" t="e">
        <v>#N/A</v>
      </c>
      <c r="L561" s="83">
        <v>6.7634592839750998E-2</v>
      </c>
      <c r="M561" s="6">
        <v>0.11975091809037203</v>
      </c>
      <c r="N561" s="73" t="e">
        <v>#N/A</v>
      </c>
      <c r="O561" s="47" t="s">
        <v>1186</v>
      </c>
      <c r="P561" s="3" t="s">
        <v>1186</v>
      </c>
      <c r="Q561" s="3" t="s">
        <v>1186</v>
      </c>
      <c r="R561" s="3" t="s">
        <v>3113</v>
      </c>
      <c r="S561" s="3" t="s">
        <v>5</v>
      </c>
      <c r="T561" s="3" t="s">
        <v>11</v>
      </c>
      <c r="U561" s="3" t="s">
        <v>3114</v>
      </c>
      <c r="V561" s="65" t="s">
        <v>3023</v>
      </c>
      <c r="W561" s="3" t="s">
        <v>2952</v>
      </c>
      <c r="X561" s="3">
        <v>2.4019399999999998E-22</v>
      </c>
      <c r="Y561" s="3">
        <v>28.616352201257861</v>
      </c>
      <c r="Z561" s="3">
        <v>104.60526315789474</v>
      </c>
      <c r="AA561" s="3">
        <v>93.974500000000006</v>
      </c>
    </row>
    <row r="562" spans="1:27">
      <c r="A562" s="6" t="s">
        <v>3</v>
      </c>
      <c r="B562" s="73" t="s">
        <v>2762</v>
      </c>
      <c r="C562" s="89">
        <v>2</v>
      </c>
      <c r="D562" s="6">
        <v>1</v>
      </c>
      <c r="E562" s="73" t="e">
        <v>#N/A</v>
      </c>
      <c r="F562" s="83">
        <v>0.18</v>
      </c>
      <c r="G562" s="6">
        <v>0.09</v>
      </c>
      <c r="H562" s="73" t="e">
        <v>#N/A</v>
      </c>
      <c r="I562" s="83">
        <v>224</v>
      </c>
      <c r="J562" s="6">
        <v>80</v>
      </c>
      <c r="K562" s="73" t="e">
        <v>#N/A</v>
      </c>
      <c r="L562" s="83">
        <v>8.1161511407701198E-2</v>
      </c>
      <c r="M562" s="6">
        <v>7.1850550854223219E-2</v>
      </c>
      <c r="N562" s="73" t="e">
        <v>#N/A</v>
      </c>
      <c r="O562" s="47" t="s">
        <v>1187</v>
      </c>
      <c r="P562" s="3" t="s">
        <v>1186</v>
      </c>
      <c r="Q562" s="3" t="s">
        <v>1186</v>
      </c>
      <c r="R562" s="3" t="s">
        <v>835</v>
      </c>
      <c r="S562" s="3" t="s">
        <v>5</v>
      </c>
      <c r="T562" s="3" t="s">
        <v>11</v>
      </c>
      <c r="U562" s="3" t="s">
        <v>836</v>
      </c>
      <c r="V562" s="65" t="s">
        <v>2993</v>
      </c>
      <c r="W562" s="3" t="s">
        <v>2925</v>
      </c>
      <c r="X562" s="3">
        <v>1.33718E-122</v>
      </c>
      <c r="Y562" s="3">
        <v>54.798761609907118</v>
      </c>
      <c r="Z562" s="3">
        <v>97.289156626506028</v>
      </c>
      <c r="AA562" s="3">
        <v>357.83600000000001</v>
      </c>
    </row>
    <row r="563" spans="1:27">
      <c r="A563" s="6" t="s">
        <v>3</v>
      </c>
      <c r="B563" s="73" t="s">
        <v>2763</v>
      </c>
      <c r="C563" s="89">
        <v>1</v>
      </c>
      <c r="D563" s="6">
        <v>1</v>
      </c>
      <c r="E563" s="73" t="e">
        <v>#N/A</v>
      </c>
      <c r="F563" s="83">
        <v>0.18</v>
      </c>
      <c r="G563" s="6">
        <v>0.18</v>
      </c>
      <c r="H563" s="73" t="e">
        <v>#N/A</v>
      </c>
      <c r="I563" s="83">
        <v>85</v>
      </c>
      <c r="J563" s="6">
        <v>50</v>
      </c>
      <c r="K563" s="73" t="e">
        <v>#N/A</v>
      </c>
      <c r="L563" s="83">
        <v>8.1161511407701198E-2</v>
      </c>
      <c r="M563" s="6">
        <v>0.14370110170844644</v>
      </c>
      <c r="N563" s="73" t="e">
        <v>#N/A</v>
      </c>
      <c r="O563" s="47" t="s">
        <v>1186</v>
      </c>
      <c r="P563" s="3" t="s">
        <v>1186</v>
      </c>
      <c r="Q563" s="3" t="s">
        <v>1186</v>
      </c>
      <c r="R563" s="3" t="s">
        <v>3105</v>
      </c>
      <c r="S563" s="3" t="s">
        <v>5</v>
      </c>
      <c r="T563" s="3" t="s">
        <v>3084</v>
      </c>
      <c r="U563" s="3" t="s">
        <v>3085</v>
      </c>
      <c r="V563" s="65" t="s">
        <v>3052</v>
      </c>
      <c r="W563" s="3" t="s">
        <v>2953</v>
      </c>
      <c r="X563" s="3">
        <v>6.8804499999999999E-62</v>
      </c>
      <c r="Y563" s="3">
        <v>59.006211180124225</v>
      </c>
      <c r="Z563" s="3">
        <v>52.272727272727273</v>
      </c>
      <c r="AA563" s="3">
        <v>194.89699999999999</v>
      </c>
    </row>
    <row r="564" spans="1:27">
      <c r="A564" s="6" t="s">
        <v>3</v>
      </c>
      <c r="B564" s="73" t="s">
        <v>2764</v>
      </c>
      <c r="C564" s="89" t="e">
        <v>#N/A</v>
      </c>
      <c r="D564" s="6">
        <v>1</v>
      </c>
      <c r="E564" s="73">
        <v>6</v>
      </c>
      <c r="F564" s="83" t="e">
        <v>#N/A</v>
      </c>
      <c r="G564" s="6">
        <v>0.05</v>
      </c>
      <c r="H564" s="73">
        <v>0.31</v>
      </c>
      <c r="I564" s="83" t="e">
        <v>#N/A</v>
      </c>
      <c r="J564" s="6">
        <v>31</v>
      </c>
      <c r="K564" s="73">
        <v>136</v>
      </c>
      <c r="L564" s="83" t="e">
        <v>#N/A</v>
      </c>
      <c r="M564" s="6">
        <v>3.9916972696790683E-2</v>
      </c>
      <c r="N564" s="73">
        <v>0.28778314147790568</v>
      </c>
      <c r="O564" s="47" t="s">
        <v>1186</v>
      </c>
      <c r="P564" s="3" t="s">
        <v>1186</v>
      </c>
      <c r="Q564" s="3" t="s">
        <v>1186</v>
      </c>
      <c r="R564" s="3" t="s">
        <v>2978</v>
      </c>
      <c r="S564" s="3" t="s">
        <v>2978</v>
      </c>
      <c r="T564" s="3" t="s">
        <v>2978</v>
      </c>
      <c r="U564" s="3" t="s">
        <v>2978</v>
      </c>
      <c r="V564" s="65" t="s">
        <v>2978</v>
      </c>
      <c r="W564" s="3" t="s">
        <v>2978</v>
      </c>
      <c r="X564" s="3" t="s">
        <v>2978</v>
      </c>
      <c r="Y564" s="3" t="s">
        <v>2978</v>
      </c>
      <c r="Z564" s="3" t="s">
        <v>2978</v>
      </c>
      <c r="AA564" s="3" t="s">
        <v>2978</v>
      </c>
    </row>
    <row r="565" spans="1:27">
      <c r="A565" s="6" t="s">
        <v>3</v>
      </c>
      <c r="B565" s="73" t="s">
        <v>2765</v>
      </c>
      <c r="C565" s="89">
        <v>1</v>
      </c>
      <c r="D565" s="6">
        <v>1</v>
      </c>
      <c r="E565" s="73" t="e">
        <v>#N/A</v>
      </c>
      <c r="F565" s="83">
        <v>0.12</v>
      </c>
      <c r="G565" s="6">
        <v>0.12</v>
      </c>
      <c r="H565" s="73" t="e">
        <v>#N/A</v>
      </c>
      <c r="I565" s="83">
        <v>78</v>
      </c>
      <c r="J565" s="6">
        <v>28</v>
      </c>
      <c r="K565" s="73" t="e">
        <v>#N/A</v>
      </c>
      <c r="L565" s="83">
        <v>5.4107674271800799E-2</v>
      </c>
      <c r="M565" s="6">
        <v>9.580073447229763E-2</v>
      </c>
      <c r="N565" s="73" t="e">
        <v>#N/A</v>
      </c>
      <c r="O565" s="47" t="s">
        <v>1186</v>
      </c>
      <c r="P565" s="3" t="s">
        <v>1186</v>
      </c>
      <c r="Q565" s="3" t="s">
        <v>1186</v>
      </c>
      <c r="R565" s="3" t="s">
        <v>3101</v>
      </c>
      <c r="S565" s="3" t="s">
        <v>5</v>
      </c>
      <c r="T565" s="3" t="s">
        <v>3084</v>
      </c>
      <c r="U565" s="3" t="s">
        <v>3085</v>
      </c>
      <c r="V565" s="65" t="s">
        <v>1096</v>
      </c>
      <c r="W565" s="3" t="s">
        <v>2954</v>
      </c>
      <c r="X565" s="3">
        <v>2.45387E-32</v>
      </c>
      <c r="Y565" s="3">
        <v>37.055837563451774</v>
      </c>
      <c r="Z565" s="3">
        <v>76.653696498054487</v>
      </c>
      <c r="AA565" s="3">
        <v>119.398</v>
      </c>
    </row>
    <row r="566" spans="1:27" ht="28">
      <c r="A566" s="6" t="s">
        <v>3</v>
      </c>
      <c r="B566" s="73" t="s">
        <v>2523</v>
      </c>
      <c r="C566" s="89">
        <v>1</v>
      </c>
      <c r="D566" s="6">
        <v>1</v>
      </c>
      <c r="E566" s="73" t="e">
        <v>#N/A</v>
      </c>
      <c r="F566" s="83">
        <v>0.09</v>
      </c>
      <c r="G566" s="6">
        <v>0.09</v>
      </c>
      <c r="H566" s="73" t="e">
        <v>#N/A</v>
      </c>
      <c r="I566" s="83">
        <v>49</v>
      </c>
      <c r="J566" s="6">
        <v>30</v>
      </c>
      <c r="K566" s="73" t="e">
        <v>#N/A</v>
      </c>
      <c r="L566" s="83">
        <v>4.0580755703850599E-2</v>
      </c>
      <c r="M566" s="6">
        <v>7.1850550854223219E-2</v>
      </c>
      <c r="N566" s="73" t="e">
        <v>#N/A</v>
      </c>
      <c r="O566" s="47" t="s">
        <v>1187</v>
      </c>
      <c r="P566" s="3" t="s">
        <v>1186</v>
      </c>
      <c r="Q566" s="3" t="s">
        <v>1186</v>
      </c>
      <c r="R566" s="3" t="s">
        <v>2978</v>
      </c>
      <c r="S566" s="3" t="s">
        <v>5</v>
      </c>
      <c r="T566" s="3" t="s">
        <v>2978</v>
      </c>
      <c r="U566" s="3" t="s">
        <v>2978</v>
      </c>
      <c r="V566" s="65" t="s">
        <v>2988</v>
      </c>
      <c r="W566" s="3" t="s">
        <v>2851</v>
      </c>
      <c r="X566" s="3">
        <v>1.3822E-32</v>
      </c>
      <c r="Y566" s="3">
        <v>30.147058823529409</v>
      </c>
      <c r="Z566" s="3">
        <v>91.891891891891902</v>
      </c>
      <c r="AA566" s="3">
        <v>122.479</v>
      </c>
    </row>
    <row r="567" spans="1:27">
      <c r="A567" s="6" t="s">
        <v>3</v>
      </c>
      <c r="B567" s="73" t="s">
        <v>2639</v>
      </c>
      <c r="C567" s="89">
        <v>2</v>
      </c>
      <c r="D567" s="6">
        <v>1</v>
      </c>
      <c r="E567" s="73" t="e">
        <v>#N/A</v>
      </c>
      <c r="F567" s="83">
        <v>0.14000000000000001</v>
      </c>
      <c r="G567" s="6">
        <v>7.0000000000000007E-2</v>
      </c>
      <c r="H567" s="73" t="e">
        <v>#N/A</v>
      </c>
      <c r="I567" s="83">
        <v>63</v>
      </c>
      <c r="J567" s="6">
        <v>38</v>
      </c>
      <c r="K567" s="73" t="e">
        <v>#N/A</v>
      </c>
      <c r="L567" s="83">
        <v>6.3125619983767617E-2</v>
      </c>
      <c r="M567" s="6">
        <v>5.5883761775506947E-2</v>
      </c>
      <c r="N567" s="73" t="e">
        <v>#N/A</v>
      </c>
      <c r="O567" s="47" t="s">
        <v>1186</v>
      </c>
      <c r="P567" s="3" t="s">
        <v>1186</v>
      </c>
      <c r="Q567" s="3" t="s">
        <v>1187</v>
      </c>
      <c r="R567" s="3" t="s">
        <v>3095</v>
      </c>
      <c r="S567" s="3" t="s">
        <v>5</v>
      </c>
      <c r="T567" s="3" t="s">
        <v>11</v>
      </c>
      <c r="U567" s="3" t="s">
        <v>3096</v>
      </c>
      <c r="V567" s="65" t="s">
        <v>3017</v>
      </c>
      <c r="W567" s="3" t="s">
        <v>2881</v>
      </c>
      <c r="X567" s="3">
        <v>4.5451699999999995E-19</v>
      </c>
      <c r="Y567" s="3">
        <v>25.783132530120483</v>
      </c>
      <c r="Z567" s="3">
        <v>92.633928571428569</v>
      </c>
      <c r="AA567" s="3">
        <v>87.040899999999993</v>
      </c>
    </row>
    <row r="568" spans="1:27">
      <c r="A568" s="6" t="s">
        <v>3</v>
      </c>
      <c r="B568" s="73" t="s">
        <v>2766</v>
      </c>
      <c r="C568" s="89">
        <v>2</v>
      </c>
      <c r="D568" s="6" t="e">
        <v>#N/A</v>
      </c>
      <c r="E568" s="73">
        <v>1</v>
      </c>
      <c r="F568" s="83">
        <v>0.24</v>
      </c>
      <c r="G568" s="6" t="e">
        <v>#N/A</v>
      </c>
      <c r="H568" s="73">
        <v>0.11</v>
      </c>
      <c r="I568" s="83">
        <v>72</v>
      </c>
      <c r="J568" s="6" t="e">
        <v>#N/A</v>
      </c>
      <c r="K568" s="73">
        <v>14</v>
      </c>
      <c r="L568" s="83">
        <v>0.1082153485436016</v>
      </c>
      <c r="M568" s="6" t="e">
        <v>#N/A</v>
      </c>
      <c r="N568" s="73">
        <v>0.10211659858893427</v>
      </c>
      <c r="O568" s="47" t="s">
        <v>1186</v>
      </c>
      <c r="P568" s="3" t="s">
        <v>1186</v>
      </c>
      <c r="Q568" s="3" t="s">
        <v>1187</v>
      </c>
      <c r="R568" s="3" t="s">
        <v>3113</v>
      </c>
      <c r="S568" s="3" t="s">
        <v>5</v>
      </c>
      <c r="T568" s="3" t="s">
        <v>11</v>
      </c>
      <c r="U568" s="3" t="s">
        <v>3114</v>
      </c>
      <c r="V568" s="65" t="s">
        <v>218</v>
      </c>
      <c r="W568" s="3" t="s">
        <v>2947</v>
      </c>
      <c r="X568" s="3">
        <v>5.1191599999999998E-8</v>
      </c>
      <c r="Y568" s="3">
        <v>32.926829268292686</v>
      </c>
      <c r="Z568" s="3">
        <v>32.411067193675891</v>
      </c>
      <c r="AA568" s="3">
        <v>50.8322</v>
      </c>
    </row>
    <row r="569" spans="1:27">
      <c r="A569" s="6" t="s">
        <v>3</v>
      </c>
      <c r="B569" s="73" t="s">
        <v>2527</v>
      </c>
      <c r="C569" s="89">
        <v>1</v>
      </c>
      <c r="D569" s="6">
        <v>1</v>
      </c>
      <c r="E569" s="73" t="e">
        <v>#N/A</v>
      </c>
      <c r="F569" s="83">
        <v>0.05</v>
      </c>
      <c r="G569" s="6">
        <v>0.05</v>
      </c>
      <c r="H569" s="73" t="e">
        <v>#N/A</v>
      </c>
      <c r="I569" s="83">
        <v>19</v>
      </c>
      <c r="J569" s="6">
        <v>46</v>
      </c>
      <c r="K569" s="73" t="e">
        <v>#N/A</v>
      </c>
      <c r="L569" s="83">
        <v>2.2544864279917001E-2</v>
      </c>
      <c r="M569" s="6">
        <v>3.9916972696790683E-2</v>
      </c>
      <c r="N569" s="73" t="e">
        <v>#N/A</v>
      </c>
      <c r="O569" s="47" t="s">
        <v>1187</v>
      </c>
      <c r="P569" s="3" t="s">
        <v>1186</v>
      </c>
      <c r="Q569" s="3" t="s">
        <v>1186</v>
      </c>
      <c r="R569" s="3" t="s">
        <v>3086</v>
      </c>
      <c r="S569" s="3" t="s">
        <v>5</v>
      </c>
      <c r="T569" s="3" t="s">
        <v>11</v>
      </c>
      <c r="U569" s="3" t="s">
        <v>12</v>
      </c>
      <c r="V569" s="65" t="s">
        <v>41</v>
      </c>
      <c r="W569" s="3" t="s">
        <v>2835</v>
      </c>
      <c r="X569" s="3">
        <v>1.07174E-29</v>
      </c>
      <c r="Y569" s="3">
        <v>43.820224719101127</v>
      </c>
      <c r="Z569" s="3">
        <v>72.064777327935232</v>
      </c>
      <c r="AA569" s="3">
        <v>116.70099999999999</v>
      </c>
    </row>
    <row r="570" spans="1:27">
      <c r="A570" s="6" t="s">
        <v>3</v>
      </c>
      <c r="B570" s="73" t="s">
        <v>2767</v>
      </c>
      <c r="C570" s="89">
        <v>1</v>
      </c>
      <c r="D570" s="6">
        <v>5</v>
      </c>
      <c r="E570" s="73" t="e">
        <v>#N/A</v>
      </c>
      <c r="F570" s="83">
        <v>0.05</v>
      </c>
      <c r="G570" s="6">
        <v>0.3</v>
      </c>
      <c r="H570" s="73" t="e">
        <v>#N/A</v>
      </c>
      <c r="I570" s="83">
        <v>17</v>
      </c>
      <c r="J570" s="6">
        <v>82</v>
      </c>
      <c r="K570" s="73" t="e">
        <v>#N/A</v>
      </c>
      <c r="L570" s="83">
        <v>2.2544864279917001E-2</v>
      </c>
      <c r="M570" s="6">
        <v>0.23950183618074405</v>
      </c>
      <c r="N570" s="73" t="e">
        <v>#N/A</v>
      </c>
      <c r="O570" s="47" t="s">
        <v>1187</v>
      </c>
      <c r="P570" s="3" t="s">
        <v>1186</v>
      </c>
      <c r="Q570" s="3" t="s">
        <v>1186</v>
      </c>
      <c r="R570" s="3" t="s">
        <v>2978</v>
      </c>
      <c r="S570" s="3" t="s">
        <v>2978</v>
      </c>
      <c r="T570" s="3" t="s">
        <v>2978</v>
      </c>
      <c r="U570" s="3" t="s">
        <v>2978</v>
      </c>
      <c r="V570" s="65" t="s">
        <v>2978</v>
      </c>
      <c r="W570" s="3" t="s">
        <v>2978</v>
      </c>
      <c r="X570" s="3" t="s">
        <v>2978</v>
      </c>
      <c r="Y570" s="3" t="s">
        <v>2978</v>
      </c>
      <c r="Z570" s="3" t="s">
        <v>2978</v>
      </c>
      <c r="AA570" s="3" t="s">
        <v>2978</v>
      </c>
    </row>
    <row r="571" spans="1:27">
      <c r="A571" s="6" t="s">
        <v>3</v>
      </c>
      <c r="B571" s="73" t="s">
        <v>2768</v>
      </c>
      <c r="C571" s="89">
        <v>2</v>
      </c>
      <c r="D571" s="6" t="e">
        <v>#N/A</v>
      </c>
      <c r="E571" s="73">
        <v>1</v>
      </c>
      <c r="F571" s="83">
        <v>0.23</v>
      </c>
      <c r="G571" s="6" t="e">
        <v>#N/A</v>
      </c>
      <c r="H571" s="73">
        <v>0.11</v>
      </c>
      <c r="I571" s="83">
        <v>112</v>
      </c>
      <c r="J571" s="6" t="e">
        <v>#N/A</v>
      </c>
      <c r="K571" s="73">
        <v>31</v>
      </c>
      <c r="L571" s="83">
        <v>0.10370637568761822</v>
      </c>
      <c r="M571" s="6" t="e">
        <v>#N/A</v>
      </c>
      <c r="N571" s="73">
        <v>0.10211659858893427</v>
      </c>
      <c r="O571" s="47" t="s">
        <v>1187</v>
      </c>
      <c r="P571" s="3" t="s">
        <v>1186</v>
      </c>
      <c r="Q571" s="3" t="s">
        <v>1186</v>
      </c>
      <c r="R571" s="3" t="s">
        <v>2978</v>
      </c>
      <c r="S571" s="3" t="s">
        <v>2978</v>
      </c>
      <c r="T571" s="3" t="s">
        <v>2978</v>
      </c>
      <c r="U571" s="3" t="s">
        <v>2978</v>
      </c>
      <c r="V571" s="65" t="s">
        <v>2978</v>
      </c>
      <c r="W571" s="3" t="s">
        <v>2978</v>
      </c>
      <c r="X571" s="3" t="s">
        <v>2978</v>
      </c>
      <c r="Y571" s="3" t="s">
        <v>2978</v>
      </c>
      <c r="Z571" s="3" t="s">
        <v>2978</v>
      </c>
      <c r="AA571" s="3" t="s">
        <v>2978</v>
      </c>
    </row>
    <row r="572" spans="1:27">
      <c r="A572" s="6" t="s">
        <v>3</v>
      </c>
      <c r="B572" s="73" t="s">
        <v>2769</v>
      </c>
      <c r="C572" s="89">
        <v>1</v>
      </c>
      <c r="D572" s="6" t="e">
        <v>#N/A</v>
      </c>
      <c r="E572" s="73">
        <v>1</v>
      </c>
      <c r="F572" s="83">
        <v>0.17</v>
      </c>
      <c r="G572" s="6" t="e">
        <v>#N/A</v>
      </c>
      <c r="H572" s="73">
        <v>0.17</v>
      </c>
      <c r="I572" s="83">
        <v>28</v>
      </c>
      <c r="J572" s="6" t="e">
        <v>#N/A</v>
      </c>
      <c r="K572" s="73">
        <v>49</v>
      </c>
      <c r="L572" s="83">
        <v>7.6652538551717803E-2</v>
      </c>
      <c r="M572" s="6" t="e">
        <v>#N/A</v>
      </c>
      <c r="N572" s="73">
        <v>0.1578165614556257</v>
      </c>
      <c r="O572" s="47" t="s">
        <v>1186</v>
      </c>
      <c r="P572" s="3" t="s">
        <v>1186</v>
      </c>
      <c r="Q572" s="3" t="s">
        <v>1186</v>
      </c>
      <c r="R572" s="3" t="s">
        <v>835</v>
      </c>
      <c r="S572" s="3" t="s">
        <v>5</v>
      </c>
      <c r="T572" s="3" t="s">
        <v>11</v>
      </c>
      <c r="U572" s="3" t="s">
        <v>836</v>
      </c>
      <c r="V572" s="65" t="s">
        <v>346</v>
      </c>
      <c r="W572" s="3" t="s">
        <v>2848</v>
      </c>
      <c r="X572" s="3">
        <v>4.6521199999999998E-77</v>
      </c>
      <c r="Y572" s="3">
        <v>64.071856287425149</v>
      </c>
      <c r="Z572" s="3">
        <v>48.830409356725148</v>
      </c>
      <c r="AA572" s="3">
        <v>235.34299999999999</v>
      </c>
    </row>
    <row r="573" spans="1:27">
      <c r="A573" s="6" t="s">
        <v>3</v>
      </c>
      <c r="B573" s="73" t="s">
        <v>2770</v>
      </c>
      <c r="C573" s="89" t="e">
        <v>#N/A</v>
      </c>
      <c r="D573" s="6">
        <v>2</v>
      </c>
      <c r="E573" s="73">
        <v>1</v>
      </c>
      <c r="F573" s="83" t="e">
        <v>#N/A</v>
      </c>
      <c r="G573" s="6">
        <v>0.17</v>
      </c>
      <c r="H573" s="73">
        <v>0.08</v>
      </c>
      <c r="I573" s="83" t="e">
        <v>#N/A</v>
      </c>
      <c r="J573" s="6">
        <v>22</v>
      </c>
      <c r="K573" s="73">
        <v>33</v>
      </c>
      <c r="L573" s="83" t="e">
        <v>#N/A</v>
      </c>
      <c r="M573" s="6">
        <v>0.13571770716908832</v>
      </c>
      <c r="N573" s="73">
        <v>7.4266617155588563E-2</v>
      </c>
      <c r="O573" s="47" t="s">
        <v>1186</v>
      </c>
      <c r="P573" s="3" t="s">
        <v>1186</v>
      </c>
      <c r="Q573" s="3" t="s">
        <v>1186</v>
      </c>
      <c r="R573" s="3" t="s">
        <v>835</v>
      </c>
      <c r="S573" s="3" t="s">
        <v>5</v>
      </c>
      <c r="T573" s="3" t="s">
        <v>11</v>
      </c>
      <c r="U573" s="3" t="s">
        <v>836</v>
      </c>
      <c r="V573" s="65" t="s">
        <v>2998</v>
      </c>
      <c r="W573" s="3" t="s">
        <v>2854</v>
      </c>
      <c r="X573" s="3">
        <v>3.2029000000000001E-151</v>
      </c>
      <c r="Y573" s="3">
        <v>61.876832844574778</v>
      </c>
      <c r="Z573" s="3">
        <v>62.683823529411761</v>
      </c>
      <c r="AA573" s="3">
        <v>439.49900000000002</v>
      </c>
    </row>
    <row r="574" spans="1:27">
      <c r="A574" s="6" t="s">
        <v>3</v>
      </c>
      <c r="B574" s="73" t="s">
        <v>2771</v>
      </c>
      <c r="C574" s="89">
        <v>1</v>
      </c>
      <c r="D574" s="6" t="e">
        <v>#N/A</v>
      </c>
      <c r="E574" s="73">
        <v>1</v>
      </c>
      <c r="F574" s="83">
        <v>0.11</v>
      </c>
      <c r="G574" s="6" t="e">
        <v>#N/A</v>
      </c>
      <c r="H574" s="73">
        <v>0.11</v>
      </c>
      <c r="I574" s="83">
        <v>76</v>
      </c>
      <c r="J574" s="6" t="e">
        <v>#N/A</v>
      </c>
      <c r="K574" s="73">
        <v>16</v>
      </c>
      <c r="L574" s="83">
        <v>4.9598701415817403E-2</v>
      </c>
      <c r="M574" s="6" t="e">
        <v>#N/A</v>
      </c>
      <c r="N574" s="73">
        <v>0.10211659858893427</v>
      </c>
      <c r="O574" s="47" t="s">
        <v>1186</v>
      </c>
      <c r="P574" s="3" t="s">
        <v>1186</v>
      </c>
      <c r="Q574" s="3" t="s">
        <v>1186</v>
      </c>
      <c r="R574" s="3" t="s">
        <v>2978</v>
      </c>
      <c r="S574" s="3" t="s">
        <v>2978</v>
      </c>
      <c r="T574" s="3" t="s">
        <v>2978</v>
      </c>
      <c r="U574" s="3" t="s">
        <v>2978</v>
      </c>
      <c r="V574" s="65" t="s">
        <v>2978</v>
      </c>
      <c r="W574" s="3" t="s">
        <v>2978</v>
      </c>
      <c r="X574" s="3" t="s">
        <v>2978</v>
      </c>
      <c r="Y574" s="3" t="s">
        <v>2978</v>
      </c>
      <c r="Z574" s="3" t="s">
        <v>2978</v>
      </c>
      <c r="AA574" s="3" t="s">
        <v>2978</v>
      </c>
    </row>
    <row r="575" spans="1:27">
      <c r="A575" s="6" t="s">
        <v>3</v>
      </c>
      <c r="B575" s="73" t="s">
        <v>2772</v>
      </c>
      <c r="C575" s="89">
        <v>1</v>
      </c>
      <c r="D575" s="6">
        <v>1</v>
      </c>
      <c r="E575" s="73" t="e">
        <v>#N/A</v>
      </c>
      <c r="F575" s="83">
        <v>0.16</v>
      </c>
      <c r="G575" s="6">
        <v>0.16</v>
      </c>
      <c r="H575" s="73" t="e">
        <v>#N/A</v>
      </c>
      <c r="I575" s="83">
        <v>57</v>
      </c>
      <c r="J575" s="6">
        <v>44</v>
      </c>
      <c r="K575" s="73" t="e">
        <v>#N/A</v>
      </c>
      <c r="L575" s="83">
        <v>7.2143565695734393E-2</v>
      </c>
      <c r="M575" s="6">
        <v>0.12773431262973017</v>
      </c>
      <c r="N575" s="73" t="e">
        <v>#N/A</v>
      </c>
      <c r="O575" s="47" t="s">
        <v>1186</v>
      </c>
      <c r="P575" s="3" t="s">
        <v>1186</v>
      </c>
      <c r="Q575" s="3" t="s">
        <v>1186</v>
      </c>
      <c r="R575" s="3" t="s">
        <v>2978</v>
      </c>
      <c r="S575" s="3" t="s">
        <v>2978</v>
      </c>
      <c r="T575" s="3" t="s">
        <v>2978</v>
      </c>
      <c r="U575" s="3" t="s">
        <v>2978</v>
      </c>
      <c r="V575" s="65" t="s">
        <v>3022</v>
      </c>
      <c r="W575" s="3" t="s">
        <v>2904</v>
      </c>
      <c r="X575" s="3">
        <v>5.1319599999999998E-62</v>
      </c>
      <c r="Y575" s="3">
        <v>54.098360655737707</v>
      </c>
      <c r="Z575" s="3">
        <v>39.782608695652172</v>
      </c>
      <c r="AA575" s="3">
        <v>200.29</v>
      </c>
    </row>
    <row r="576" spans="1:27">
      <c r="A576" s="6" t="s">
        <v>3</v>
      </c>
      <c r="B576" s="73" t="s">
        <v>2773</v>
      </c>
      <c r="C576" s="89" t="e">
        <v>#N/A</v>
      </c>
      <c r="D576" s="6">
        <v>2</v>
      </c>
      <c r="E576" s="73">
        <v>1</v>
      </c>
      <c r="F576" s="83" t="e">
        <v>#N/A</v>
      </c>
      <c r="G576" s="6">
        <v>0.22</v>
      </c>
      <c r="H576" s="73">
        <v>0.1</v>
      </c>
      <c r="I576" s="83" t="e">
        <v>#N/A</v>
      </c>
      <c r="J576" s="6">
        <v>92</v>
      </c>
      <c r="K576" s="73">
        <v>27</v>
      </c>
      <c r="L576" s="83" t="e">
        <v>#N/A</v>
      </c>
      <c r="M576" s="6">
        <v>0.175634679865879</v>
      </c>
      <c r="N576" s="73">
        <v>9.2833271444485721E-2</v>
      </c>
      <c r="O576" s="47" t="s">
        <v>1186</v>
      </c>
      <c r="P576" s="3" t="s">
        <v>1186</v>
      </c>
      <c r="Q576" s="3" t="s">
        <v>1187</v>
      </c>
      <c r="R576" s="3" t="s">
        <v>2978</v>
      </c>
      <c r="S576" s="3" t="s">
        <v>2978</v>
      </c>
      <c r="T576" s="3" t="s">
        <v>2978</v>
      </c>
      <c r="U576" s="3" t="s">
        <v>2978</v>
      </c>
      <c r="V576" s="65" t="s">
        <v>2978</v>
      </c>
      <c r="W576" s="3" t="s">
        <v>2978</v>
      </c>
      <c r="X576" s="3" t="s">
        <v>2978</v>
      </c>
      <c r="Y576" s="3" t="s">
        <v>2978</v>
      </c>
      <c r="Z576" s="3" t="s">
        <v>2978</v>
      </c>
      <c r="AA576" s="3" t="s">
        <v>2978</v>
      </c>
    </row>
    <row r="577" spans="1:27">
      <c r="A577" s="6" t="s">
        <v>3</v>
      </c>
      <c r="B577" s="73" t="s">
        <v>2648</v>
      </c>
      <c r="C577" s="89">
        <v>2</v>
      </c>
      <c r="D577" s="6">
        <v>2</v>
      </c>
      <c r="E577" s="73" t="e">
        <v>#N/A</v>
      </c>
      <c r="F577" s="83">
        <v>0.11</v>
      </c>
      <c r="G577" s="6">
        <v>0.11</v>
      </c>
      <c r="H577" s="73" t="e">
        <v>#N/A</v>
      </c>
      <c r="I577" s="83">
        <v>57</v>
      </c>
      <c r="J577" s="6">
        <v>43</v>
      </c>
      <c r="K577" s="73" t="e">
        <v>#N/A</v>
      </c>
      <c r="L577" s="83">
        <v>4.9598701415817403E-2</v>
      </c>
      <c r="M577" s="6">
        <v>8.7817339932939498E-2</v>
      </c>
      <c r="N577" s="73" t="e">
        <v>#N/A</v>
      </c>
      <c r="O577" s="47" t="s">
        <v>1186</v>
      </c>
      <c r="P577" s="3" t="s">
        <v>1186</v>
      </c>
      <c r="Q577" s="3" t="s">
        <v>1187</v>
      </c>
      <c r="R577" s="3" t="s">
        <v>2978</v>
      </c>
      <c r="S577" s="3" t="s">
        <v>5</v>
      </c>
      <c r="T577" s="3" t="s">
        <v>11</v>
      </c>
      <c r="U577" s="3" t="s">
        <v>32</v>
      </c>
      <c r="V577" s="65" t="s">
        <v>3024</v>
      </c>
      <c r="W577" s="3" t="s">
        <v>2932</v>
      </c>
      <c r="X577" s="3">
        <v>2.3611299999999998E-22</v>
      </c>
      <c r="Y577" s="3">
        <v>26.712328767123289</v>
      </c>
      <c r="Z577" s="3">
        <v>79.347826086956516</v>
      </c>
      <c r="AA577" s="3">
        <v>98.982100000000003</v>
      </c>
    </row>
    <row r="578" spans="1:27">
      <c r="A578" s="6" t="s">
        <v>3</v>
      </c>
      <c r="B578" s="73" t="s">
        <v>2649</v>
      </c>
      <c r="C578" s="89">
        <v>1</v>
      </c>
      <c r="D578" s="6">
        <v>1</v>
      </c>
      <c r="E578" s="73" t="e">
        <v>#N/A</v>
      </c>
      <c r="F578" s="83">
        <v>0.08</v>
      </c>
      <c r="G578" s="6">
        <v>0.08</v>
      </c>
      <c r="H578" s="73" t="e">
        <v>#N/A</v>
      </c>
      <c r="I578" s="83">
        <v>98</v>
      </c>
      <c r="J578" s="6">
        <v>24</v>
      </c>
      <c r="K578" s="73" t="e">
        <v>#N/A</v>
      </c>
      <c r="L578" s="83">
        <v>3.6071782847867197E-2</v>
      </c>
      <c r="M578" s="6">
        <v>6.3867156314865087E-2</v>
      </c>
      <c r="N578" s="73" t="e">
        <v>#N/A</v>
      </c>
      <c r="O578" s="47" t="s">
        <v>1186</v>
      </c>
      <c r="P578" s="3" t="s">
        <v>1186</v>
      </c>
      <c r="Q578" s="3" t="s">
        <v>1186</v>
      </c>
      <c r="R578" s="3" t="s">
        <v>3083</v>
      </c>
      <c r="S578" s="3" t="s">
        <v>5</v>
      </c>
      <c r="T578" s="3" t="s">
        <v>3084</v>
      </c>
      <c r="U578" s="3" t="s">
        <v>3085</v>
      </c>
      <c r="V578" s="65" t="s">
        <v>3043</v>
      </c>
      <c r="W578" s="3" t="s">
        <v>2933</v>
      </c>
      <c r="X578" s="3">
        <v>4.3344899999999997E-127</v>
      </c>
      <c r="Y578" s="3">
        <v>51.506849315068493</v>
      </c>
      <c r="Z578" s="3">
        <v>96.816976127320956</v>
      </c>
      <c r="AA578" s="3">
        <v>372.47399999999999</v>
      </c>
    </row>
    <row r="579" spans="1:27">
      <c r="A579" s="6" t="s">
        <v>3</v>
      </c>
      <c r="B579" s="73" t="s">
        <v>2774</v>
      </c>
      <c r="C579" s="89">
        <v>1</v>
      </c>
      <c r="D579" s="6">
        <v>1</v>
      </c>
      <c r="E579" s="73" t="e">
        <v>#N/A</v>
      </c>
      <c r="F579" s="83">
        <v>0.16</v>
      </c>
      <c r="G579" s="6">
        <v>0.16</v>
      </c>
      <c r="H579" s="73" t="e">
        <v>#N/A</v>
      </c>
      <c r="I579" s="83">
        <v>72</v>
      </c>
      <c r="J579" s="6">
        <v>48</v>
      </c>
      <c r="K579" s="73" t="e">
        <v>#N/A</v>
      </c>
      <c r="L579" s="83">
        <v>7.2143565695734393E-2</v>
      </c>
      <c r="M579" s="6">
        <v>0.12773431262973017</v>
      </c>
      <c r="N579" s="73" t="e">
        <v>#N/A</v>
      </c>
      <c r="O579" s="47" t="s">
        <v>1187</v>
      </c>
      <c r="P579" s="3" t="s">
        <v>1186</v>
      </c>
      <c r="Q579" s="3" t="s">
        <v>1186</v>
      </c>
      <c r="R579" s="3" t="s">
        <v>2978</v>
      </c>
      <c r="S579" s="3" t="s">
        <v>2978</v>
      </c>
      <c r="T579" s="3" t="s">
        <v>2978</v>
      </c>
      <c r="U579" s="3" t="s">
        <v>2978</v>
      </c>
      <c r="V579" s="65" t="s">
        <v>2978</v>
      </c>
      <c r="W579" s="3" t="s">
        <v>2978</v>
      </c>
      <c r="X579" s="3" t="s">
        <v>2978</v>
      </c>
      <c r="Y579" s="3" t="s">
        <v>2978</v>
      </c>
      <c r="Z579" s="3" t="s">
        <v>2978</v>
      </c>
      <c r="AA579" s="3" t="s">
        <v>2978</v>
      </c>
    </row>
    <row r="580" spans="1:27">
      <c r="A580" s="6" t="s">
        <v>3</v>
      </c>
      <c r="B580" s="73" t="s">
        <v>2775</v>
      </c>
      <c r="C580" s="89">
        <v>2</v>
      </c>
      <c r="D580" s="6" t="e">
        <v>#N/A</v>
      </c>
      <c r="E580" s="73">
        <v>1</v>
      </c>
      <c r="F580" s="83">
        <v>0.21</v>
      </c>
      <c r="G580" s="6" t="e">
        <v>#N/A</v>
      </c>
      <c r="H580" s="73">
        <v>0.1</v>
      </c>
      <c r="I580" s="83">
        <v>98</v>
      </c>
      <c r="J580" s="6" t="e">
        <v>#N/A</v>
      </c>
      <c r="K580" s="73">
        <v>30</v>
      </c>
      <c r="L580" s="83">
        <v>9.4688429975651398E-2</v>
      </c>
      <c r="M580" s="6" t="e">
        <v>#N/A</v>
      </c>
      <c r="N580" s="73">
        <v>9.2833271444485721E-2</v>
      </c>
      <c r="O580" s="47" t="s">
        <v>1187</v>
      </c>
      <c r="P580" s="3" t="s">
        <v>1186</v>
      </c>
      <c r="Q580" s="3" t="s">
        <v>1186</v>
      </c>
      <c r="R580" s="3" t="s">
        <v>3113</v>
      </c>
      <c r="S580" s="3" t="s">
        <v>5</v>
      </c>
      <c r="T580" s="3" t="s">
        <v>11</v>
      </c>
      <c r="U580" s="3" t="s">
        <v>3114</v>
      </c>
      <c r="V580" s="65" t="s">
        <v>555</v>
      </c>
      <c r="W580" s="3" t="s">
        <v>2955</v>
      </c>
      <c r="X580" s="3">
        <v>2.3254900000000001E-10</v>
      </c>
      <c r="Y580" s="3">
        <v>32.156862745098039</v>
      </c>
      <c r="Z580" s="3">
        <v>80.441640378548897</v>
      </c>
      <c r="AA580" s="3">
        <v>58.536200000000001</v>
      </c>
    </row>
    <row r="581" spans="1:27">
      <c r="A581" s="6" t="s">
        <v>3</v>
      </c>
      <c r="B581" s="73" t="s">
        <v>2776</v>
      </c>
      <c r="C581" s="89">
        <v>3</v>
      </c>
      <c r="D581" s="6">
        <v>1</v>
      </c>
      <c r="E581" s="73" t="e">
        <v>#N/A</v>
      </c>
      <c r="F581" s="83">
        <v>0.21</v>
      </c>
      <c r="G581" s="6">
        <v>0.1</v>
      </c>
      <c r="H581" s="73" t="e">
        <v>#N/A</v>
      </c>
      <c r="I581" s="83">
        <v>315</v>
      </c>
      <c r="J581" s="6">
        <v>91</v>
      </c>
      <c r="K581" s="73" t="e">
        <v>#N/A</v>
      </c>
      <c r="L581" s="83">
        <v>9.4688429975651398E-2</v>
      </c>
      <c r="M581" s="6">
        <v>7.9833945393581365E-2</v>
      </c>
      <c r="N581" s="73" t="e">
        <v>#N/A</v>
      </c>
      <c r="O581" s="47" t="s">
        <v>1187</v>
      </c>
      <c r="P581" s="3" t="s">
        <v>1186</v>
      </c>
      <c r="Q581" s="3" t="s">
        <v>1186</v>
      </c>
      <c r="R581" s="3" t="s">
        <v>2978</v>
      </c>
      <c r="S581" s="3" t="s">
        <v>2978</v>
      </c>
      <c r="T581" s="3" t="s">
        <v>2978</v>
      </c>
      <c r="U581" s="3" t="s">
        <v>2978</v>
      </c>
      <c r="V581" s="65" t="s">
        <v>2978</v>
      </c>
      <c r="W581" s="3" t="s">
        <v>2978</v>
      </c>
      <c r="X581" s="3" t="s">
        <v>2978</v>
      </c>
      <c r="Y581" s="3" t="s">
        <v>2978</v>
      </c>
      <c r="Z581" s="3" t="s">
        <v>2978</v>
      </c>
      <c r="AA581" s="3" t="s">
        <v>2978</v>
      </c>
    </row>
    <row r="582" spans="1:27">
      <c r="A582" s="6" t="s">
        <v>3</v>
      </c>
      <c r="B582" s="73" t="s">
        <v>2777</v>
      </c>
      <c r="C582" s="89">
        <v>1</v>
      </c>
      <c r="D582" s="6" t="e">
        <v>#N/A</v>
      </c>
      <c r="E582" s="73">
        <v>1</v>
      </c>
      <c r="F582" s="83">
        <v>0.15</v>
      </c>
      <c r="G582" s="6" t="e">
        <v>#N/A</v>
      </c>
      <c r="H582" s="73">
        <v>0.15</v>
      </c>
      <c r="I582" s="83">
        <v>43</v>
      </c>
      <c r="J582" s="6" t="e">
        <v>#N/A</v>
      </c>
      <c r="K582" s="73">
        <v>16</v>
      </c>
      <c r="L582" s="83">
        <v>6.7634592839750998E-2</v>
      </c>
      <c r="M582" s="6" t="e">
        <v>#N/A</v>
      </c>
      <c r="N582" s="73">
        <v>0.13924990716672855</v>
      </c>
      <c r="O582" s="47" t="s">
        <v>1187</v>
      </c>
      <c r="P582" s="3" t="s">
        <v>1186</v>
      </c>
      <c r="Q582" s="3" t="s">
        <v>1186</v>
      </c>
      <c r="R582" s="3" t="s">
        <v>2978</v>
      </c>
      <c r="S582" s="3" t="s">
        <v>2978</v>
      </c>
      <c r="T582" s="3" t="s">
        <v>2978</v>
      </c>
      <c r="U582" s="3" t="s">
        <v>2978</v>
      </c>
      <c r="V582" s="65" t="s">
        <v>2978</v>
      </c>
      <c r="W582" s="3" t="s">
        <v>2978</v>
      </c>
      <c r="X582" s="3" t="s">
        <v>2978</v>
      </c>
      <c r="Y582" s="3" t="s">
        <v>2978</v>
      </c>
      <c r="Z582" s="3" t="s">
        <v>2978</v>
      </c>
      <c r="AA582" s="3" t="s">
        <v>2978</v>
      </c>
    </row>
    <row r="583" spans="1:27">
      <c r="A583" s="6" t="s">
        <v>3</v>
      </c>
      <c r="B583" s="73" t="s">
        <v>2651</v>
      </c>
      <c r="C583" s="89">
        <v>2</v>
      </c>
      <c r="D583" s="6">
        <v>1</v>
      </c>
      <c r="E583" s="73" t="e">
        <v>#N/A</v>
      </c>
      <c r="F583" s="83">
        <v>0.12</v>
      </c>
      <c r="G583" s="6">
        <v>0.06</v>
      </c>
      <c r="H583" s="73" t="e">
        <v>#N/A</v>
      </c>
      <c r="I583" s="83">
        <v>171</v>
      </c>
      <c r="J583" s="6">
        <v>59</v>
      </c>
      <c r="K583" s="73" t="e">
        <v>#N/A</v>
      </c>
      <c r="L583" s="83">
        <v>5.4107674271800799E-2</v>
      </c>
      <c r="M583" s="6">
        <v>4.7900367236148815E-2</v>
      </c>
      <c r="N583" s="73" t="e">
        <v>#N/A</v>
      </c>
      <c r="O583" s="47" t="s">
        <v>1186</v>
      </c>
      <c r="P583" s="3" t="s">
        <v>1186</v>
      </c>
      <c r="Q583" s="3" t="s">
        <v>1186</v>
      </c>
      <c r="R583" s="3" t="s">
        <v>2978</v>
      </c>
      <c r="S583" s="3" t="s">
        <v>2978</v>
      </c>
      <c r="T583" s="3" t="s">
        <v>2978</v>
      </c>
      <c r="U583" s="3" t="s">
        <v>2978</v>
      </c>
      <c r="V583" s="65" t="s">
        <v>2978</v>
      </c>
      <c r="W583" s="3" t="s">
        <v>2978</v>
      </c>
      <c r="X583" s="3" t="s">
        <v>2978</v>
      </c>
      <c r="Y583" s="3" t="s">
        <v>2978</v>
      </c>
      <c r="Z583" s="3" t="s">
        <v>2978</v>
      </c>
      <c r="AA583" s="3" t="s">
        <v>2978</v>
      </c>
    </row>
    <row r="584" spans="1:27" ht="28">
      <c r="A584" s="6" t="s">
        <v>3</v>
      </c>
      <c r="B584" s="73" t="s">
        <v>2778</v>
      </c>
      <c r="C584" s="89">
        <v>2</v>
      </c>
      <c r="D584" s="6">
        <v>2</v>
      </c>
      <c r="E584" s="73" t="e">
        <v>#N/A</v>
      </c>
      <c r="F584" s="83">
        <v>0.15</v>
      </c>
      <c r="G584" s="6">
        <v>0.15</v>
      </c>
      <c r="H584" s="73" t="e">
        <v>#N/A</v>
      </c>
      <c r="I584" s="83">
        <v>102</v>
      </c>
      <c r="J584" s="6">
        <v>61</v>
      </c>
      <c r="K584" s="73" t="e">
        <v>#N/A</v>
      </c>
      <c r="L584" s="83">
        <v>6.7634592839750998E-2</v>
      </c>
      <c r="M584" s="6">
        <v>0.11975091809037203</v>
      </c>
      <c r="N584" s="73" t="e">
        <v>#N/A</v>
      </c>
      <c r="O584" s="47" t="s">
        <v>1186</v>
      </c>
      <c r="P584" s="3" t="s">
        <v>1186</v>
      </c>
      <c r="Q584" s="3" t="s">
        <v>1186</v>
      </c>
      <c r="R584" s="3" t="s">
        <v>199</v>
      </c>
      <c r="S584" s="3" t="s">
        <v>5</v>
      </c>
      <c r="T584" s="3" t="s">
        <v>11</v>
      </c>
      <c r="U584" s="3" t="s">
        <v>32</v>
      </c>
      <c r="V584" s="65" t="s">
        <v>3027</v>
      </c>
      <c r="W584" s="3" t="s">
        <v>2956</v>
      </c>
      <c r="X584" s="3">
        <v>1.2487099999999999E-23</v>
      </c>
      <c r="Y584" s="3">
        <v>32.758620689655174</v>
      </c>
      <c r="Z584" s="3">
        <v>79.019073569482288</v>
      </c>
      <c r="AA584" s="3">
        <v>98.596900000000005</v>
      </c>
    </row>
    <row r="585" spans="1:27" ht="28">
      <c r="A585" s="6" t="s">
        <v>3</v>
      </c>
      <c r="B585" s="73" t="s">
        <v>2779</v>
      </c>
      <c r="C585" s="89">
        <v>3</v>
      </c>
      <c r="D585" s="6">
        <v>4</v>
      </c>
      <c r="E585" s="73" t="e">
        <v>#N/A</v>
      </c>
      <c r="F585" s="83">
        <v>0.15</v>
      </c>
      <c r="G585" s="6">
        <v>0.15</v>
      </c>
      <c r="H585" s="73" t="e">
        <v>#N/A</v>
      </c>
      <c r="I585" s="83">
        <v>87</v>
      </c>
      <c r="J585" s="6">
        <v>84</v>
      </c>
      <c r="K585" s="73" t="e">
        <v>#N/A</v>
      </c>
      <c r="L585" s="83">
        <v>6.7634592839750998E-2</v>
      </c>
      <c r="M585" s="6">
        <v>0.11975091809037203</v>
      </c>
      <c r="N585" s="73" t="e">
        <v>#N/A</v>
      </c>
      <c r="O585" s="47" t="s">
        <v>1187</v>
      </c>
      <c r="P585" s="3" t="s">
        <v>1186</v>
      </c>
      <c r="Q585" s="3" t="s">
        <v>1186</v>
      </c>
      <c r="R585" s="3" t="s">
        <v>3101</v>
      </c>
      <c r="S585" s="3" t="s">
        <v>5</v>
      </c>
      <c r="T585" s="3" t="s">
        <v>3084</v>
      </c>
      <c r="U585" s="3" t="s">
        <v>3085</v>
      </c>
      <c r="V585" s="65" t="s">
        <v>1012</v>
      </c>
      <c r="W585" s="3" t="s">
        <v>2900</v>
      </c>
      <c r="X585" s="3">
        <v>3.8901900000000002E-14</v>
      </c>
      <c r="Y585" s="3">
        <v>23.577235772357724</v>
      </c>
      <c r="Z585" s="3">
        <v>62.22596964586846</v>
      </c>
      <c r="AA585" s="3">
        <v>73.1738</v>
      </c>
    </row>
    <row r="586" spans="1:27">
      <c r="A586" s="6" t="s">
        <v>3</v>
      </c>
      <c r="B586" s="73" t="s">
        <v>2780</v>
      </c>
      <c r="C586" s="89">
        <v>1</v>
      </c>
      <c r="D586" s="6">
        <v>1</v>
      </c>
      <c r="E586" s="73" t="e">
        <v>#N/A</v>
      </c>
      <c r="F586" s="83">
        <v>0.14000000000000001</v>
      </c>
      <c r="G586" s="6">
        <v>0.14000000000000001</v>
      </c>
      <c r="H586" s="73" t="e">
        <v>#N/A</v>
      </c>
      <c r="I586" s="83">
        <v>59</v>
      </c>
      <c r="J586" s="6">
        <v>30</v>
      </c>
      <c r="K586" s="73" t="e">
        <v>#N/A</v>
      </c>
      <c r="L586" s="83">
        <v>6.3125619983767617E-2</v>
      </c>
      <c r="M586" s="6">
        <v>0.11176752355101389</v>
      </c>
      <c r="N586" s="73" t="e">
        <v>#N/A</v>
      </c>
      <c r="O586" s="47" t="s">
        <v>1186</v>
      </c>
      <c r="P586" s="3" t="s">
        <v>1186</v>
      </c>
      <c r="Q586" s="3" t="s">
        <v>1186</v>
      </c>
      <c r="R586" s="3" t="s">
        <v>13</v>
      </c>
      <c r="S586" s="3" t="s">
        <v>5</v>
      </c>
      <c r="T586" s="3" t="s">
        <v>11</v>
      </c>
      <c r="U586" s="3" t="s">
        <v>14</v>
      </c>
      <c r="V586" s="65" t="s">
        <v>3044</v>
      </c>
      <c r="W586" s="3" t="s">
        <v>2886</v>
      </c>
      <c r="X586" s="3">
        <v>1.7283400000000002E-45</v>
      </c>
      <c r="Y586" s="3">
        <v>48.684210526315788</v>
      </c>
      <c r="Z586" s="3">
        <v>30.957230142566189</v>
      </c>
      <c r="AA586" s="3">
        <v>157.91800000000001</v>
      </c>
    </row>
    <row r="587" spans="1:27">
      <c r="A587" s="6" t="s">
        <v>3</v>
      </c>
      <c r="B587" s="73" t="s">
        <v>2781</v>
      </c>
      <c r="C587" s="89">
        <v>1</v>
      </c>
      <c r="D587" s="6">
        <v>2</v>
      </c>
      <c r="E587" s="73" t="e">
        <v>#N/A</v>
      </c>
      <c r="F587" s="83">
        <v>0.09</v>
      </c>
      <c r="G587" s="6">
        <v>0.19</v>
      </c>
      <c r="H587" s="73" t="e">
        <v>#N/A</v>
      </c>
      <c r="I587" s="83">
        <v>36</v>
      </c>
      <c r="J587" s="6">
        <v>49</v>
      </c>
      <c r="K587" s="73" t="e">
        <v>#N/A</v>
      </c>
      <c r="L587" s="83">
        <v>4.0580755703850599E-2</v>
      </c>
      <c r="M587" s="6">
        <v>0.15168449624780458</v>
      </c>
      <c r="N587" s="73" t="e">
        <v>#N/A</v>
      </c>
      <c r="O587" s="47" t="s">
        <v>1186</v>
      </c>
      <c r="P587" s="3" t="s">
        <v>1186</v>
      </c>
      <c r="Q587" s="3" t="s">
        <v>1186</v>
      </c>
      <c r="R587" s="3" t="s">
        <v>2978</v>
      </c>
      <c r="S587" s="3" t="s">
        <v>5</v>
      </c>
      <c r="T587" s="3" t="s">
        <v>11</v>
      </c>
      <c r="U587" s="3" t="s">
        <v>32</v>
      </c>
      <c r="V587" s="65" t="s">
        <v>33</v>
      </c>
      <c r="W587" s="3" t="s">
        <v>2957</v>
      </c>
      <c r="X587" s="3">
        <v>7.19462E-81</v>
      </c>
      <c r="Y587" s="3">
        <v>41.233766233766232</v>
      </c>
      <c r="Z587" s="3">
        <v>96.551724137931032</v>
      </c>
      <c r="AA587" s="3">
        <v>249.98</v>
      </c>
    </row>
    <row r="588" spans="1:27">
      <c r="A588" s="6" t="s">
        <v>3</v>
      </c>
      <c r="B588" s="73" t="s">
        <v>2782</v>
      </c>
      <c r="C588" s="89">
        <v>2</v>
      </c>
      <c r="D588" s="6">
        <v>2</v>
      </c>
      <c r="E588" s="73" t="e">
        <v>#N/A</v>
      </c>
      <c r="F588" s="83">
        <v>0.14000000000000001</v>
      </c>
      <c r="G588" s="6">
        <v>0.14000000000000001</v>
      </c>
      <c r="H588" s="73" t="e">
        <v>#N/A</v>
      </c>
      <c r="I588" s="83">
        <v>195</v>
      </c>
      <c r="J588" s="6">
        <v>62</v>
      </c>
      <c r="K588" s="73" t="e">
        <v>#N/A</v>
      </c>
      <c r="L588" s="83">
        <v>6.3125619983767617E-2</v>
      </c>
      <c r="M588" s="6">
        <v>0.11176752355101389</v>
      </c>
      <c r="N588" s="73" t="e">
        <v>#N/A</v>
      </c>
      <c r="O588" s="47" t="s">
        <v>1187</v>
      </c>
      <c r="P588" s="3" t="s">
        <v>1186</v>
      </c>
      <c r="Q588" s="3" t="s">
        <v>1186</v>
      </c>
      <c r="R588" s="3" t="s">
        <v>2978</v>
      </c>
      <c r="S588" s="3" t="s">
        <v>5</v>
      </c>
      <c r="T588" s="3" t="s">
        <v>3084</v>
      </c>
      <c r="U588" s="3" t="s">
        <v>3085</v>
      </c>
      <c r="V588" s="65" t="s">
        <v>3053</v>
      </c>
      <c r="W588" s="3" t="s">
        <v>2929</v>
      </c>
      <c r="X588" s="3">
        <v>2.0004700000000001E-67</v>
      </c>
      <c r="Y588" s="3">
        <v>50.813008130081307</v>
      </c>
      <c r="Z588" s="3">
        <v>99.595141700404852</v>
      </c>
      <c r="AA588" s="3">
        <v>216.46799999999999</v>
      </c>
    </row>
    <row r="589" spans="1:27">
      <c r="A589" s="6" t="s">
        <v>3</v>
      </c>
      <c r="B589" s="73" t="s">
        <v>2783</v>
      </c>
      <c r="C589" s="89">
        <v>2</v>
      </c>
      <c r="D589" s="6" t="e">
        <v>#N/A</v>
      </c>
      <c r="E589" s="73">
        <v>1</v>
      </c>
      <c r="F589" s="83">
        <v>0.11</v>
      </c>
      <c r="G589" s="6" t="e">
        <v>#N/A</v>
      </c>
      <c r="H589" s="73">
        <v>0.05</v>
      </c>
      <c r="I589" s="83">
        <v>100</v>
      </c>
      <c r="J589" s="6" t="e">
        <v>#N/A</v>
      </c>
      <c r="K589" s="73">
        <v>18</v>
      </c>
      <c r="L589" s="83">
        <v>4.9598701415817403E-2</v>
      </c>
      <c r="M589" s="6" t="e">
        <v>#N/A</v>
      </c>
      <c r="N589" s="73">
        <v>4.641663572224286E-2</v>
      </c>
      <c r="O589" s="47" t="s">
        <v>1187</v>
      </c>
      <c r="P589" s="3" t="s">
        <v>1186</v>
      </c>
      <c r="Q589" s="3" t="s">
        <v>1187</v>
      </c>
      <c r="R589" s="3" t="s">
        <v>2978</v>
      </c>
      <c r="S589" s="3" t="s">
        <v>2978</v>
      </c>
      <c r="T589" s="3" t="s">
        <v>2978</v>
      </c>
      <c r="U589" s="3" t="s">
        <v>2978</v>
      </c>
      <c r="V589" s="65" t="s">
        <v>2978</v>
      </c>
      <c r="W589" s="3" t="s">
        <v>2978</v>
      </c>
      <c r="X589" s="3" t="s">
        <v>2978</v>
      </c>
      <c r="Y589" s="3" t="s">
        <v>2978</v>
      </c>
      <c r="Z589" s="3" t="s">
        <v>2978</v>
      </c>
      <c r="AA589" s="3" t="s">
        <v>2978</v>
      </c>
    </row>
    <row r="590" spans="1:27">
      <c r="A590" s="6" t="s">
        <v>3</v>
      </c>
      <c r="B590" s="73" t="s">
        <v>2784</v>
      </c>
      <c r="C590" s="89">
        <v>1</v>
      </c>
      <c r="D590" s="6" t="e">
        <v>#N/A</v>
      </c>
      <c r="E590" s="73">
        <v>1</v>
      </c>
      <c r="F590" s="83">
        <v>0.09</v>
      </c>
      <c r="G590" s="6" t="e">
        <v>#N/A</v>
      </c>
      <c r="H590" s="73">
        <v>0.09</v>
      </c>
      <c r="I590" s="83">
        <v>48</v>
      </c>
      <c r="J590" s="6" t="e">
        <v>#N/A</v>
      </c>
      <c r="K590" s="73">
        <v>16</v>
      </c>
      <c r="L590" s="83">
        <v>4.0580755703850599E-2</v>
      </c>
      <c r="M590" s="6" t="e">
        <v>#N/A</v>
      </c>
      <c r="N590" s="73">
        <v>8.3549944300037121E-2</v>
      </c>
      <c r="O590" s="47" t="s">
        <v>1186</v>
      </c>
      <c r="P590" s="3" t="s">
        <v>1186</v>
      </c>
      <c r="Q590" s="3" t="s">
        <v>1186</v>
      </c>
      <c r="R590" s="3" t="s">
        <v>3108</v>
      </c>
      <c r="S590" s="3" t="s">
        <v>69</v>
      </c>
      <c r="T590" s="3" t="s">
        <v>3109</v>
      </c>
      <c r="U590" s="3" t="s">
        <v>3110</v>
      </c>
      <c r="V590" s="65" t="s">
        <v>3012</v>
      </c>
      <c r="W590" s="3" t="s">
        <v>2885</v>
      </c>
      <c r="X590" s="3">
        <v>2.5981500000000001E-14</v>
      </c>
      <c r="Y590" s="3">
        <v>41.379310344827587</v>
      </c>
      <c r="Z590" s="3">
        <v>6.7285382830626448</v>
      </c>
      <c r="AA590" s="3">
        <v>71.247799999999998</v>
      </c>
    </row>
    <row r="591" spans="1:27">
      <c r="A591" s="6" t="s">
        <v>3</v>
      </c>
      <c r="B591" s="73" t="s">
        <v>2785</v>
      </c>
      <c r="C591" s="89">
        <v>1</v>
      </c>
      <c r="D591" s="6" t="e">
        <v>#N/A</v>
      </c>
      <c r="E591" s="73">
        <v>1</v>
      </c>
      <c r="F591" s="83">
        <v>0.13</v>
      </c>
      <c r="G591" s="6" t="e">
        <v>#N/A</v>
      </c>
      <c r="H591" s="73">
        <v>0.13</v>
      </c>
      <c r="I591" s="83">
        <v>94</v>
      </c>
      <c r="J591" s="6" t="e">
        <v>#N/A</v>
      </c>
      <c r="K591" s="73">
        <v>22</v>
      </c>
      <c r="L591" s="83">
        <v>5.8616647127784201E-2</v>
      </c>
      <c r="M591" s="6" t="e">
        <v>#N/A</v>
      </c>
      <c r="N591" s="73">
        <v>0.12068325287783142</v>
      </c>
      <c r="O591" s="47" t="s">
        <v>1186</v>
      </c>
      <c r="P591" s="3" t="s">
        <v>1186</v>
      </c>
      <c r="Q591" s="3" t="s">
        <v>1187</v>
      </c>
      <c r="R591" s="3" t="s">
        <v>3082</v>
      </c>
      <c r="S591" s="3" t="s">
        <v>5</v>
      </c>
      <c r="T591" s="3" t="s">
        <v>11</v>
      </c>
      <c r="U591" s="3" t="s">
        <v>25</v>
      </c>
      <c r="V591" s="65" t="s">
        <v>2982</v>
      </c>
      <c r="W591" s="3" t="s">
        <v>2892</v>
      </c>
      <c r="X591" s="3">
        <v>3.7184999999999999E-9</v>
      </c>
      <c r="Y591" s="3">
        <v>32</v>
      </c>
      <c r="Z591" s="3">
        <v>50</v>
      </c>
      <c r="AA591" s="3">
        <v>51.9878</v>
      </c>
    </row>
    <row r="592" spans="1:27">
      <c r="A592" s="6" t="s">
        <v>3</v>
      </c>
      <c r="B592" s="73" t="s">
        <v>2654</v>
      </c>
      <c r="C592" s="89">
        <v>1</v>
      </c>
      <c r="D592" s="6">
        <v>1</v>
      </c>
      <c r="E592" s="73" t="e">
        <v>#N/A</v>
      </c>
      <c r="F592" s="83">
        <v>0.05</v>
      </c>
      <c r="G592" s="6">
        <v>0.05</v>
      </c>
      <c r="H592" s="73" t="e">
        <v>#N/A</v>
      </c>
      <c r="I592" s="83">
        <v>25</v>
      </c>
      <c r="J592" s="6">
        <v>20</v>
      </c>
      <c r="K592" s="73" t="e">
        <v>#N/A</v>
      </c>
      <c r="L592" s="83">
        <v>2.2544864279917001E-2</v>
      </c>
      <c r="M592" s="6">
        <v>3.9916972696790683E-2</v>
      </c>
      <c r="N592" s="73" t="e">
        <v>#N/A</v>
      </c>
      <c r="O592" s="47" t="s">
        <v>1186</v>
      </c>
      <c r="P592" s="3" t="s">
        <v>1186</v>
      </c>
      <c r="Q592" s="3" t="s">
        <v>1186</v>
      </c>
      <c r="R592" s="3" t="s">
        <v>2978</v>
      </c>
      <c r="S592" s="3" t="s">
        <v>5</v>
      </c>
      <c r="T592" s="3" t="s">
        <v>11</v>
      </c>
      <c r="U592" s="3" t="s">
        <v>3096</v>
      </c>
      <c r="V592" s="65" t="s">
        <v>3072</v>
      </c>
      <c r="W592" s="3" t="s">
        <v>2935</v>
      </c>
      <c r="X592" s="3">
        <v>2.7398099999999999E-158</v>
      </c>
      <c r="Y592" s="3">
        <v>63.855421686746979</v>
      </c>
      <c r="Z592" s="3">
        <v>99.401197604790411</v>
      </c>
      <c r="AA592" s="3">
        <v>456.447</v>
      </c>
    </row>
    <row r="593" spans="1:27">
      <c r="A593" s="6" t="s">
        <v>3</v>
      </c>
      <c r="B593" s="73" t="s">
        <v>2655</v>
      </c>
      <c r="C593" s="89">
        <v>5</v>
      </c>
      <c r="D593" s="6" t="e">
        <v>#N/A</v>
      </c>
      <c r="E593" s="73">
        <v>1</v>
      </c>
      <c r="F593" s="83">
        <v>0.13</v>
      </c>
      <c r="G593" s="6" t="e">
        <v>#N/A</v>
      </c>
      <c r="H593" s="73">
        <v>0.03</v>
      </c>
      <c r="I593" s="83">
        <v>142</v>
      </c>
      <c r="J593" s="6" t="e">
        <v>#N/A</v>
      </c>
      <c r="K593" s="73">
        <v>40</v>
      </c>
      <c r="L593" s="83">
        <v>5.8616647127784201E-2</v>
      </c>
      <c r="M593" s="6" t="e">
        <v>#N/A</v>
      </c>
      <c r="N593" s="73">
        <v>2.7849981433345709E-2</v>
      </c>
      <c r="O593" s="47" t="s">
        <v>1186</v>
      </c>
      <c r="P593" s="3" t="s">
        <v>1186</v>
      </c>
      <c r="Q593" s="3" t="s">
        <v>1187</v>
      </c>
      <c r="R593" s="3" t="s">
        <v>2978</v>
      </c>
      <c r="S593" s="3" t="s">
        <v>2978</v>
      </c>
      <c r="T593" s="3" t="s">
        <v>2978</v>
      </c>
      <c r="U593" s="3" t="s">
        <v>2978</v>
      </c>
      <c r="V593" s="65" t="s">
        <v>2980</v>
      </c>
      <c r="W593" s="3" t="s">
        <v>2867</v>
      </c>
      <c r="X593" s="3">
        <v>3.5855700000000003E-5</v>
      </c>
      <c r="Y593" s="3">
        <v>35.294117647058826</v>
      </c>
      <c r="Z593" s="3">
        <v>14.068965517241381</v>
      </c>
      <c r="AA593" s="3">
        <v>45.824599999999997</v>
      </c>
    </row>
    <row r="594" spans="1:27">
      <c r="A594" s="6" t="s">
        <v>3</v>
      </c>
      <c r="B594" s="73" t="s">
        <v>2786</v>
      </c>
      <c r="C594" s="89" t="e">
        <v>#N/A</v>
      </c>
      <c r="D594" s="6">
        <v>1</v>
      </c>
      <c r="E594" s="73">
        <v>1</v>
      </c>
      <c r="F594" s="83" t="e">
        <v>#N/A</v>
      </c>
      <c r="G594" s="6">
        <v>0.13</v>
      </c>
      <c r="H594" s="73">
        <v>0.13</v>
      </c>
      <c r="I594" s="83" t="e">
        <v>#N/A</v>
      </c>
      <c r="J594" s="6">
        <v>25</v>
      </c>
      <c r="K594" s="73">
        <v>28</v>
      </c>
      <c r="L594" s="83" t="e">
        <v>#N/A</v>
      </c>
      <c r="M594" s="6">
        <v>0.10378412901165576</v>
      </c>
      <c r="N594" s="73">
        <v>0.12068325287783142</v>
      </c>
      <c r="O594" s="47" t="s">
        <v>1187</v>
      </c>
      <c r="P594" s="3" t="s">
        <v>1186</v>
      </c>
      <c r="Q594" s="3" t="s">
        <v>1187</v>
      </c>
      <c r="R594" s="3" t="s">
        <v>2978</v>
      </c>
      <c r="S594" s="3" t="s">
        <v>2978</v>
      </c>
      <c r="T594" s="3" t="s">
        <v>2978</v>
      </c>
      <c r="U594" s="3" t="s">
        <v>2978</v>
      </c>
      <c r="V594" s="65" t="s">
        <v>2978</v>
      </c>
      <c r="W594" s="3" t="s">
        <v>2978</v>
      </c>
      <c r="X594" s="3" t="s">
        <v>2978</v>
      </c>
      <c r="Y594" s="3" t="s">
        <v>2978</v>
      </c>
      <c r="Z594" s="3" t="s">
        <v>2978</v>
      </c>
      <c r="AA594" s="3" t="s">
        <v>2978</v>
      </c>
    </row>
    <row r="595" spans="1:27">
      <c r="A595" s="6" t="s">
        <v>3</v>
      </c>
      <c r="B595" s="73" t="s">
        <v>2787</v>
      </c>
      <c r="C595" s="89">
        <v>8</v>
      </c>
      <c r="D595" s="6" t="e">
        <v>#N/A</v>
      </c>
      <c r="E595" s="73">
        <v>2</v>
      </c>
      <c r="F595" s="83">
        <v>0.2</v>
      </c>
      <c r="G595" s="6" t="e">
        <v>#N/A</v>
      </c>
      <c r="H595" s="73">
        <v>0.05</v>
      </c>
      <c r="I595" s="83">
        <v>488</v>
      </c>
      <c r="J595" s="6" t="e">
        <v>#N/A</v>
      </c>
      <c r="K595" s="73">
        <v>86</v>
      </c>
      <c r="L595" s="83">
        <v>9.0179457119668002E-2</v>
      </c>
      <c r="M595" s="6" t="e">
        <v>#N/A</v>
      </c>
      <c r="N595" s="73">
        <v>4.641663572224286E-2</v>
      </c>
      <c r="O595" s="47" t="s">
        <v>1187</v>
      </c>
      <c r="P595" s="3" t="s">
        <v>1186</v>
      </c>
      <c r="Q595" s="3" t="s">
        <v>1186</v>
      </c>
      <c r="R595" s="3" t="s">
        <v>3107</v>
      </c>
      <c r="S595" s="3" t="s">
        <v>5</v>
      </c>
      <c r="T595" s="3" t="s">
        <v>11</v>
      </c>
      <c r="U595" s="3" t="s">
        <v>3096</v>
      </c>
      <c r="V595" s="65" t="s">
        <v>2980</v>
      </c>
      <c r="W595" s="3" t="s">
        <v>2867</v>
      </c>
      <c r="X595" s="3">
        <v>7.2070499999999997E-7</v>
      </c>
      <c r="Y595" s="3">
        <v>30.864197530864196</v>
      </c>
      <c r="Z595" s="3">
        <v>22.344827586206897</v>
      </c>
      <c r="AA595" s="3">
        <v>51.217399999999998</v>
      </c>
    </row>
    <row r="596" spans="1:27">
      <c r="A596" s="6" t="s">
        <v>3</v>
      </c>
      <c r="B596" s="73" t="s">
        <v>2788</v>
      </c>
      <c r="C596" s="89">
        <v>1</v>
      </c>
      <c r="D596" s="6" t="e">
        <v>#N/A</v>
      </c>
      <c r="E596" s="73">
        <v>1</v>
      </c>
      <c r="F596" s="83">
        <v>0.12</v>
      </c>
      <c r="G596" s="6" t="e">
        <v>#N/A</v>
      </c>
      <c r="H596" s="73">
        <v>0.12</v>
      </c>
      <c r="I596" s="83">
        <v>85</v>
      </c>
      <c r="J596" s="6" t="e">
        <v>#N/A</v>
      </c>
      <c r="K596" s="73">
        <v>26</v>
      </c>
      <c r="L596" s="83">
        <v>5.4107674271800799E-2</v>
      </c>
      <c r="M596" s="6" t="e">
        <v>#N/A</v>
      </c>
      <c r="N596" s="73">
        <v>0.11139992573338284</v>
      </c>
      <c r="O596" s="47" t="s">
        <v>1187</v>
      </c>
      <c r="P596" s="3" t="s">
        <v>1186</v>
      </c>
      <c r="Q596" s="3" t="s">
        <v>1186</v>
      </c>
      <c r="R596" s="3" t="s">
        <v>2978</v>
      </c>
      <c r="S596" s="3" t="s">
        <v>2978</v>
      </c>
      <c r="T596" s="3" t="s">
        <v>2978</v>
      </c>
      <c r="U596" s="3" t="s">
        <v>2978</v>
      </c>
      <c r="V596" s="65" t="s">
        <v>2978</v>
      </c>
      <c r="W596" s="3" t="s">
        <v>2978</v>
      </c>
      <c r="X596" s="3" t="s">
        <v>2978</v>
      </c>
      <c r="Y596" s="3" t="s">
        <v>2978</v>
      </c>
      <c r="Z596" s="3" t="s">
        <v>2978</v>
      </c>
      <c r="AA596" s="3" t="s">
        <v>2978</v>
      </c>
    </row>
    <row r="597" spans="1:27">
      <c r="A597" s="6" t="s">
        <v>3</v>
      </c>
      <c r="B597" s="73" t="s">
        <v>2789</v>
      </c>
      <c r="C597" s="89">
        <v>1</v>
      </c>
      <c r="D597" s="6" t="e">
        <v>#N/A</v>
      </c>
      <c r="E597" s="73">
        <v>1</v>
      </c>
      <c r="F597" s="83">
        <v>0.12</v>
      </c>
      <c r="G597" s="6" t="e">
        <v>#N/A</v>
      </c>
      <c r="H597" s="73">
        <v>0.12</v>
      </c>
      <c r="I597" s="83">
        <v>44</v>
      </c>
      <c r="J597" s="6" t="e">
        <v>#N/A</v>
      </c>
      <c r="K597" s="73">
        <v>31</v>
      </c>
      <c r="L597" s="83">
        <v>5.4107674271800799E-2</v>
      </c>
      <c r="M597" s="6" t="e">
        <v>#N/A</v>
      </c>
      <c r="N597" s="73">
        <v>0.11139992573338284</v>
      </c>
      <c r="O597" s="47" t="s">
        <v>1186</v>
      </c>
      <c r="P597" s="3" t="s">
        <v>1186</v>
      </c>
      <c r="Q597" s="3" t="s">
        <v>1186</v>
      </c>
      <c r="R597" s="3" t="s">
        <v>2978</v>
      </c>
      <c r="S597" s="3" t="s">
        <v>2978</v>
      </c>
      <c r="T597" s="3" t="s">
        <v>2978</v>
      </c>
      <c r="U597" s="3" t="s">
        <v>2978</v>
      </c>
      <c r="V597" s="65" t="s">
        <v>2978</v>
      </c>
      <c r="W597" s="3" t="s">
        <v>2978</v>
      </c>
      <c r="X597" s="3" t="s">
        <v>2978</v>
      </c>
      <c r="Y597" s="3" t="s">
        <v>2978</v>
      </c>
      <c r="Z597" s="3" t="s">
        <v>2978</v>
      </c>
      <c r="AA597" s="3" t="s">
        <v>2978</v>
      </c>
    </row>
    <row r="598" spans="1:27">
      <c r="A598" s="6" t="s">
        <v>3</v>
      </c>
      <c r="B598" s="73" t="s">
        <v>2790</v>
      </c>
      <c r="C598" s="89">
        <v>1</v>
      </c>
      <c r="D598" s="6" t="e">
        <v>#N/A</v>
      </c>
      <c r="E598" s="73">
        <v>1</v>
      </c>
      <c r="F598" s="83">
        <v>0.12</v>
      </c>
      <c r="G598" s="6" t="e">
        <v>#N/A</v>
      </c>
      <c r="H598" s="73">
        <v>0.12</v>
      </c>
      <c r="I598" s="83">
        <v>80</v>
      </c>
      <c r="J598" s="6" t="e">
        <v>#N/A</v>
      </c>
      <c r="K598" s="73">
        <v>14</v>
      </c>
      <c r="L598" s="83">
        <v>5.4107674271800799E-2</v>
      </c>
      <c r="M598" s="6" t="e">
        <v>#N/A</v>
      </c>
      <c r="N598" s="73">
        <v>0.11139992573338284</v>
      </c>
      <c r="O598" s="47" t="s">
        <v>1186</v>
      </c>
      <c r="P598" s="3" t="s">
        <v>1186</v>
      </c>
      <c r="Q598" s="3" t="s">
        <v>1186</v>
      </c>
      <c r="R598" s="3" t="s">
        <v>2978</v>
      </c>
      <c r="S598" s="3" t="s">
        <v>2978</v>
      </c>
      <c r="T598" s="3" t="s">
        <v>2978</v>
      </c>
      <c r="U598" s="3" t="s">
        <v>2978</v>
      </c>
      <c r="V598" s="65" t="s">
        <v>2978</v>
      </c>
      <c r="W598" s="3" t="s">
        <v>2978</v>
      </c>
      <c r="X598" s="3" t="s">
        <v>2978</v>
      </c>
      <c r="Y598" s="3" t="s">
        <v>2978</v>
      </c>
      <c r="Z598" s="3" t="s">
        <v>2978</v>
      </c>
      <c r="AA598" s="3" t="s">
        <v>2978</v>
      </c>
    </row>
    <row r="599" spans="1:27" ht="28">
      <c r="A599" s="6" t="s">
        <v>3</v>
      </c>
      <c r="B599" s="73" t="s">
        <v>2791</v>
      </c>
      <c r="C599" s="89">
        <v>2</v>
      </c>
      <c r="D599" s="6">
        <v>1</v>
      </c>
      <c r="E599" s="73" t="e">
        <v>#N/A</v>
      </c>
      <c r="F599" s="83">
        <v>0.16</v>
      </c>
      <c r="G599" s="6">
        <v>0.08</v>
      </c>
      <c r="H599" s="73" t="e">
        <v>#N/A</v>
      </c>
      <c r="I599" s="83">
        <v>113</v>
      </c>
      <c r="J599" s="6">
        <v>14</v>
      </c>
      <c r="K599" s="73" t="e">
        <v>#N/A</v>
      </c>
      <c r="L599" s="83">
        <v>7.2143565695734393E-2</v>
      </c>
      <c r="M599" s="6">
        <v>6.3867156314865087E-2</v>
      </c>
      <c r="N599" s="73" t="e">
        <v>#N/A</v>
      </c>
      <c r="O599" s="47" t="s">
        <v>1187</v>
      </c>
      <c r="P599" s="3" t="s">
        <v>1186</v>
      </c>
      <c r="Q599" s="3" t="s">
        <v>1186</v>
      </c>
      <c r="R599" s="3" t="s">
        <v>3095</v>
      </c>
      <c r="S599" s="3" t="s">
        <v>5</v>
      </c>
      <c r="T599" s="3" t="s">
        <v>11</v>
      </c>
      <c r="U599" s="3" t="s">
        <v>3096</v>
      </c>
      <c r="V599" s="65" t="s">
        <v>2997</v>
      </c>
      <c r="W599" s="3" t="s">
        <v>2897</v>
      </c>
      <c r="X599" s="3">
        <v>1.63774E-26</v>
      </c>
      <c r="Y599" s="3">
        <v>27.34584450402145</v>
      </c>
      <c r="Z599" s="3">
        <v>100.53908355795149</v>
      </c>
      <c r="AA599" s="3">
        <v>107.45699999999999</v>
      </c>
    </row>
    <row r="600" spans="1:27">
      <c r="A600" s="6" t="s">
        <v>3</v>
      </c>
      <c r="B600" s="73" t="s">
        <v>2792</v>
      </c>
      <c r="C600" s="89">
        <v>1</v>
      </c>
      <c r="D600" s="6">
        <v>2</v>
      </c>
      <c r="E600" s="73" t="e">
        <v>#N/A</v>
      </c>
      <c r="F600" s="83">
        <v>0.08</v>
      </c>
      <c r="G600" s="6">
        <v>0.16</v>
      </c>
      <c r="H600" s="73" t="e">
        <v>#N/A</v>
      </c>
      <c r="I600" s="83">
        <v>113</v>
      </c>
      <c r="J600" s="6">
        <v>33</v>
      </c>
      <c r="K600" s="73" t="e">
        <v>#N/A</v>
      </c>
      <c r="L600" s="83">
        <v>3.6071782847867197E-2</v>
      </c>
      <c r="M600" s="6">
        <v>0.12773431262973017</v>
      </c>
      <c r="N600" s="73" t="e">
        <v>#N/A</v>
      </c>
      <c r="O600" s="47" t="s">
        <v>1187</v>
      </c>
      <c r="P600" s="3" t="s">
        <v>1186</v>
      </c>
      <c r="Q600" s="3" t="s">
        <v>1186</v>
      </c>
      <c r="R600" s="3" t="s">
        <v>2978</v>
      </c>
      <c r="S600" s="3" t="s">
        <v>2978</v>
      </c>
      <c r="T600" s="3" t="s">
        <v>2978</v>
      </c>
      <c r="U600" s="3" t="s">
        <v>2978</v>
      </c>
      <c r="V600" s="65" t="s">
        <v>2978</v>
      </c>
      <c r="W600" s="3" t="s">
        <v>2978</v>
      </c>
      <c r="X600" s="3" t="s">
        <v>2978</v>
      </c>
      <c r="Y600" s="3" t="s">
        <v>2978</v>
      </c>
      <c r="Z600" s="3" t="s">
        <v>2978</v>
      </c>
      <c r="AA600" s="3" t="s">
        <v>2978</v>
      </c>
    </row>
    <row r="601" spans="1:27">
      <c r="A601" s="6" t="s">
        <v>3</v>
      </c>
      <c r="B601" s="73" t="s">
        <v>2538</v>
      </c>
      <c r="C601" s="89">
        <v>1</v>
      </c>
      <c r="D601" s="6" t="e">
        <v>#N/A</v>
      </c>
      <c r="E601" s="73">
        <v>1</v>
      </c>
      <c r="F601" s="83">
        <v>0.06</v>
      </c>
      <c r="G601" s="6" t="e">
        <v>#N/A</v>
      </c>
      <c r="H601" s="73">
        <v>0.06</v>
      </c>
      <c r="I601" s="83">
        <v>37</v>
      </c>
      <c r="J601" s="6" t="e">
        <v>#N/A</v>
      </c>
      <c r="K601" s="73">
        <v>19</v>
      </c>
      <c r="L601" s="83">
        <v>2.7053837135900399E-2</v>
      </c>
      <c r="M601" s="6" t="e">
        <v>#N/A</v>
      </c>
      <c r="N601" s="73">
        <v>5.5699962866691419E-2</v>
      </c>
      <c r="O601" s="47" t="s">
        <v>1186</v>
      </c>
      <c r="P601" s="3" t="s">
        <v>1186</v>
      </c>
      <c r="Q601" s="3" t="s">
        <v>1186</v>
      </c>
      <c r="R601" s="3" t="s">
        <v>13</v>
      </c>
      <c r="S601" s="3" t="s">
        <v>5</v>
      </c>
      <c r="T601" s="3" t="s">
        <v>11</v>
      </c>
      <c r="U601" s="3" t="s">
        <v>14</v>
      </c>
      <c r="V601" s="65" t="s">
        <v>3044</v>
      </c>
      <c r="W601" s="3" t="s">
        <v>2886</v>
      </c>
      <c r="X601" s="3">
        <v>0</v>
      </c>
      <c r="Y601" s="3">
        <v>62.012320328542089</v>
      </c>
      <c r="Z601" s="3">
        <v>99.185336048879833</v>
      </c>
      <c r="AA601" s="3">
        <v>621.31299999999999</v>
      </c>
    </row>
    <row r="602" spans="1:27">
      <c r="A602" s="6" t="s">
        <v>3</v>
      </c>
      <c r="B602" s="73" t="s">
        <v>2657</v>
      </c>
      <c r="C602" s="89">
        <v>1</v>
      </c>
      <c r="D602" s="6" t="e">
        <v>#N/A</v>
      </c>
      <c r="E602" s="73">
        <v>1</v>
      </c>
      <c r="F602" s="83">
        <v>0.06</v>
      </c>
      <c r="G602" s="6" t="e">
        <v>#N/A</v>
      </c>
      <c r="H602" s="73">
        <v>0.06</v>
      </c>
      <c r="I602" s="83">
        <v>144</v>
      </c>
      <c r="J602" s="6" t="e">
        <v>#N/A</v>
      </c>
      <c r="K602" s="73">
        <v>51</v>
      </c>
      <c r="L602" s="83">
        <v>2.7053837135900399E-2</v>
      </c>
      <c r="M602" s="6" t="e">
        <v>#N/A</v>
      </c>
      <c r="N602" s="73">
        <v>5.5699962866691419E-2</v>
      </c>
      <c r="O602" s="47" t="s">
        <v>1187</v>
      </c>
      <c r="P602" s="3" t="s">
        <v>1186</v>
      </c>
      <c r="Q602" s="3" t="s">
        <v>1186</v>
      </c>
      <c r="R602" s="3" t="s">
        <v>2978</v>
      </c>
      <c r="S602" s="3" t="s">
        <v>2978</v>
      </c>
      <c r="T602" s="3" t="s">
        <v>2978</v>
      </c>
      <c r="U602" s="3" t="s">
        <v>2978</v>
      </c>
      <c r="V602" s="65" t="s">
        <v>2978</v>
      </c>
      <c r="W602" s="3" t="s">
        <v>2978</v>
      </c>
      <c r="X602" s="3" t="s">
        <v>2978</v>
      </c>
      <c r="Y602" s="3" t="s">
        <v>2978</v>
      </c>
      <c r="Z602" s="3" t="s">
        <v>2978</v>
      </c>
      <c r="AA602" s="3" t="s">
        <v>2978</v>
      </c>
    </row>
    <row r="603" spans="1:27">
      <c r="A603" s="6" t="s">
        <v>3</v>
      </c>
      <c r="B603" s="73" t="s">
        <v>2793</v>
      </c>
      <c r="C603" s="89">
        <v>1</v>
      </c>
      <c r="D603" s="6">
        <v>1</v>
      </c>
      <c r="E603" s="73" t="e">
        <v>#N/A</v>
      </c>
      <c r="F603" s="83">
        <v>0.12</v>
      </c>
      <c r="G603" s="6">
        <v>0.12</v>
      </c>
      <c r="H603" s="73" t="e">
        <v>#N/A</v>
      </c>
      <c r="I603" s="83">
        <v>39</v>
      </c>
      <c r="J603" s="6">
        <v>31</v>
      </c>
      <c r="K603" s="73" t="e">
        <v>#N/A</v>
      </c>
      <c r="L603" s="83">
        <v>5.4107674271800799E-2</v>
      </c>
      <c r="M603" s="6">
        <v>9.580073447229763E-2</v>
      </c>
      <c r="N603" s="73" t="e">
        <v>#N/A</v>
      </c>
      <c r="O603" s="47" t="s">
        <v>1186</v>
      </c>
      <c r="P603" s="3" t="s">
        <v>1186</v>
      </c>
      <c r="Q603" s="3" t="s">
        <v>1187</v>
      </c>
      <c r="R603" s="3" t="s">
        <v>3113</v>
      </c>
      <c r="S603" s="3" t="s">
        <v>5</v>
      </c>
      <c r="T603" s="3" t="s">
        <v>11</v>
      </c>
      <c r="U603" s="3" t="s">
        <v>3114</v>
      </c>
      <c r="V603" s="65" t="s">
        <v>218</v>
      </c>
      <c r="W603" s="3" t="s">
        <v>2947</v>
      </c>
      <c r="X603" s="3">
        <v>8.9902599999999993E-24</v>
      </c>
      <c r="Y603" s="3">
        <v>38.202247191011232</v>
      </c>
      <c r="Z603" s="3">
        <v>70.355731225296452</v>
      </c>
      <c r="AA603" s="3">
        <v>95.515299999999996</v>
      </c>
    </row>
    <row r="604" spans="1:27">
      <c r="A604" s="6" t="s">
        <v>3</v>
      </c>
      <c r="B604" s="73" t="s">
        <v>2794</v>
      </c>
      <c r="C604" s="89">
        <v>3</v>
      </c>
      <c r="D604" s="6">
        <v>1</v>
      </c>
      <c r="E604" s="73" t="e">
        <v>#N/A</v>
      </c>
      <c r="F604" s="83">
        <v>0.16</v>
      </c>
      <c r="G604" s="6">
        <v>0.08</v>
      </c>
      <c r="H604" s="73" t="e">
        <v>#N/A</v>
      </c>
      <c r="I604" s="83">
        <v>105</v>
      </c>
      <c r="J604" s="6">
        <v>18</v>
      </c>
      <c r="K604" s="73" t="e">
        <v>#N/A</v>
      </c>
      <c r="L604" s="83">
        <v>7.2143565695734393E-2</v>
      </c>
      <c r="M604" s="6">
        <v>6.3867156314865087E-2</v>
      </c>
      <c r="N604" s="73" t="e">
        <v>#N/A</v>
      </c>
      <c r="O604" s="47" t="s">
        <v>1187</v>
      </c>
      <c r="P604" s="3" t="s">
        <v>1186</v>
      </c>
      <c r="Q604" s="3" t="s">
        <v>1186</v>
      </c>
      <c r="R604" s="3" t="s">
        <v>2978</v>
      </c>
      <c r="S604" s="3" t="s">
        <v>2978</v>
      </c>
      <c r="T604" s="3" t="s">
        <v>2978</v>
      </c>
      <c r="U604" s="3" t="s">
        <v>2978</v>
      </c>
      <c r="V604" s="65" t="s">
        <v>2978</v>
      </c>
      <c r="W604" s="3" t="s">
        <v>2978</v>
      </c>
      <c r="X604" s="3" t="s">
        <v>2978</v>
      </c>
      <c r="Y604" s="3" t="s">
        <v>2978</v>
      </c>
      <c r="Z604" s="3" t="s">
        <v>2978</v>
      </c>
      <c r="AA604" s="3" t="s">
        <v>2978</v>
      </c>
    </row>
    <row r="605" spans="1:27">
      <c r="A605" s="6" t="s">
        <v>3</v>
      </c>
      <c r="B605" s="73" t="s">
        <v>2795</v>
      </c>
      <c r="C605" s="89">
        <v>1</v>
      </c>
      <c r="D605" s="6" t="e">
        <v>#N/A</v>
      </c>
      <c r="E605" s="73">
        <v>1</v>
      </c>
      <c r="F605" s="83">
        <v>0.12</v>
      </c>
      <c r="G605" s="6" t="e">
        <v>#N/A</v>
      </c>
      <c r="H605" s="73">
        <v>0.12</v>
      </c>
      <c r="I605" s="83">
        <v>25</v>
      </c>
      <c r="J605" s="6" t="e">
        <v>#N/A</v>
      </c>
      <c r="K605" s="73">
        <v>28</v>
      </c>
      <c r="L605" s="83">
        <v>5.4107674271800799E-2</v>
      </c>
      <c r="M605" s="6" t="e">
        <v>#N/A</v>
      </c>
      <c r="N605" s="73">
        <v>0.11139992573338284</v>
      </c>
      <c r="O605" s="47" t="s">
        <v>1187</v>
      </c>
      <c r="P605" s="3" t="s">
        <v>1186</v>
      </c>
      <c r="Q605" s="3" t="s">
        <v>1186</v>
      </c>
      <c r="R605" s="3" t="s">
        <v>2978</v>
      </c>
      <c r="S605" s="3" t="s">
        <v>2978</v>
      </c>
      <c r="T605" s="3" t="s">
        <v>2978</v>
      </c>
      <c r="U605" s="3" t="s">
        <v>2978</v>
      </c>
      <c r="V605" s="65" t="s">
        <v>2978</v>
      </c>
      <c r="W605" s="3" t="s">
        <v>2978</v>
      </c>
      <c r="X605" s="3" t="s">
        <v>2978</v>
      </c>
      <c r="Y605" s="3" t="s">
        <v>2978</v>
      </c>
      <c r="Z605" s="3" t="s">
        <v>2978</v>
      </c>
      <c r="AA605" s="3" t="s">
        <v>2978</v>
      </c>
    </row>
    <row r="606" spans="1:27">
      <c r="A606" s="6" t="s">
        <v>3</v>
      </c>
      <c r="B606" s="73" t="s">
        <v>2796</v>
      </c>
      <c r="C606" s="89">
        <v>1</v>
      </c>
      <c r="D606" s="6">
        <v>1</v>
      </c>
      <c r="E606" s="73" t="e">
        <v>#N/A</v>
      </c>
      <c r="F606" s="83">
        <v>0.11</v>
      </c>
      <c r="G606" s="6">
        <v>0.11</v>
      </c>
      <c r="H606" s="73" t="e">
        <v>#N/A</v>
      </c>
      <c r="I606" s="83">
        <v>56</v>
      </c>
      <c r="J606" s="6">
        <v>17</v>
      </c>
      <c r="K606" s="73" t="e">
        <v>#N/A</v>
      </c>
      <c r="L606" s="83">
        <v>4.9598701415817403E-2</v>
      </c>
      <c r="M606" s="6">
        <v>8.7817339932939498E-2</v>
      </c>
      <c r="N606" s="73" t="e">
        <v>#N/A</v>
      </c>
      <c r="O606" s="47" t="s">
        <v>1186</v>
      </c>
      <c r="P606" s="3" t="s">
        <v>1186</v>
      </c>
      <c r="Q606" s="3" t="s">
        <v>1186</v>
      </c>
      <c r="R606" s="3" t="s">
        <v>2978</v>
      </c>
      <c r="S606" s="3" t="s">
        <v>2978</v>
      </c>
      <c r="T606" s="3" t="s">
        <v>2978</v>
      </c>
      <c r="U606" s="3" t="s">
        <v>2978</v>
      </c>
      <c r="V606" s="65" t="s">
        <v>2978</v>
      </c>
      <c r="W606" s="3" t="s">
        <v>2978</v>
      </c>
      <c r="X606" s="3" t="s">
        <v>2978</v>
      </c>
      <c r="Y606" s="3" t="s">
        <v>2978</v>
      </c>
      <c r="Z606" s="3" t="s">
        <v>2978</v>
      </c>
      <c r="AA606" s="3" t="s">
        <v>2978</v>
      </c>
    </row>
    <row r="607" spans="1:27">
      <c r="A607" s="6" t="s">
        <v>3</v>
      </c>
      <c r="B607" s="73" t="s">
        <v>2797</v>
      </c>
      <c r="C607" s="89">
        <v>2</v>
      </c>
      <c r="D607" s="6">
        <v>1</v>
      </c>
      <c r="E607" s="73" t="e">
        <v>#N/A</v>
      </c>
      <c r="F607" s="83">
        <v>0.15</v>
      </c>
      <c r="G607" s="6">
        <v>7.0000000000000007E-2</v>
      </c>
      <c r="H607" s="73" t="e">
        <v>#N/A</v>
      </c>
      <c r="I607" s="83">
        <v>293</v>
      </c>
      <c r="J607" s="6">
        <v>44</v>
      </c>
      <c r="K607" s="73" t="e">
        <v>#N/A</v>
      </c>
      <c r="L607" s="83">
        <v>6.7634592839750998E-2</v>
      </c>
      <c r="M607" s="6">
        <v>5.5883761775506947E-2</v>
      </c>
      <c r="N607" s="73" t="e">
        <v>#N/A</v>
      </c>
      <c r="O607" s="47" t="s">
        <v>1187</v>
      </c>
      <c r="P607" s="3" t="s">
        <v>1186</v>
      </c>
      <c r="Q607" s="3" t="s">
        <v>1186</v>
      </c>
      <c r="R607" s="3" t="s">
        <v>2978</v>
      </c>
      <c r="S607" s="3" t="s">
        <v>2978</v>
      </c>
      <c r="T607" s="3" t="s">
        <v>2978</v>
      </c>
      <c r="U607" s="3" t="s">
        <v>2978</v>
      </c>
      <c r="V607" s="65" t="s">
        <v>2978</v>
      </c>
      <c r="W607" s="3" t="s">
        <v>2978</v>
      </c>
      <c r="X607" s="3" t="s">
        <v>2978</v>
      </c>
      <c r="Y607" s="3" t="s">
        <v>2978</v>
      </c>
      <c r="Z607" s="3" t="s">
        <v>2978</v>
      </c>
      <c r="AA607" s="3" t="s">
        <v>2978</v>
      </c>
    </row>
    <row r="608" spans="1:27">
      <c r="A608" s="6" t="s">
        <v>3</v>
      </c>
      <c r="B608" s="73" t="s">
        <v>2798</v>
      </c>
      <c r="C608" s="89" t="e">
        <v>#N/A</v>
      </c>
      <c r="D608" s="6">
        <v>2</v>
      </c>
      <c r="E608" s="73">
        <v>1</v>
      </c>
      <c r="F608" s="83" t="e">
        <v>#N/A</v>
      </c>
      <c r="G608" s="6">
        <v>0.15</v>
      </c>
      <c r="H608" s="73">
        <v>7.0000000000000007E-2</v>
      </c>
      <c r="I608" s="83" t="e">
        <v>#N/A</v>
      </c>
      <c r="J608" s="6">
        <v>43</v>
      </c>
      <c r="K608" s="73">
        <v>29</v>
      </c>
      <c r="L608" s="83" t="e">
        <v>#N/A</v>
      </c>
      <c r="M608" s="6">
        <v>0.11975091809037203</v>
      </c>
      <c r="N608" s="73">
        <v>6.4983290011139991E-2</v>
      </c>
      <c r="O608" s="47" t="s">
        <v>1186</v>
      </c>
      <c r="P608" s="3" t="s">
        <v>1186</v>
      </c>
      <c r="Q608" s="3" t="s">
        <v>1186</v>
      </c>
      <c r="R608" s="3" t="s">
        <v>2978</v>
      </c>
      <c r="S608" s="3" t="s">
        <v>5</v>
      </c>
      <c r="T608" s="3" t="s">
        <v>3084</v>
      </c>
      <c r="U608" s="3" t="s">
        <v>3085</v>
      </c>
      <c r="V608" s="65" t="s">
        <v>3046</v>
      </c>
      <c r="W608" s="3" t="s">
        <v>2958</v>
      </c>
      <c r="X608" s="3">
        <v>3.3697999999999999E-49</v>
      </c>
      <c r="Y608" s="3">
        <v>31.887755102040817</v>
      </c>
      <c r="Z608" s="3">
        <v>100.25575447570331</v>
      </c>
      <c r="AA608" s="3">
        <v>171.785</v>
      </c>
    </row>
    <row r="609" spans="1:27">
      <c r="A609" s="6" t="s">
        <v>3</v>
      </c>
      <c r="B609" s="73" t="s">
        <v>2540</v>
      </c>
      <c r="C609" s="89">
        <v>1</v>
      </c>
      <c r="D609" s="6">
        <v>1</v>
      </c>
      <c r="E609" s="73" t="e">
        <v>#N/A</v>
      </c>
      <c r="F609" s="83">
        <v>0.03</v>
      </c>
      <c r="G609" s="6">
        <v>0.03</v>
      </c>
      <c r="H609" s="73" t="e">
        <v>#N/A</v>
      </c>
      <c r="I609" s="83">
        <v>78</v>
      </c>
      <c r="J609" s="6">
        <v>20</v>
      </c>
      <c r="K609" s="73" t="e">
        <v>#N/A</v>
      </c>
      <c r="L609" s="83">
        <v>1.35269185679502E-2</v>
      </c>
      <c r="M609" s="6">
        <v>2.3950183618074408E-2</v>
      </c>
      <c r="N609" s="73" t="e">
        <v>#N/A</v>
      </c>
      <c r="O609" s="47" t="s">
        <v>1187</v>
      </c>
      <c r="P609" s="3" t="s">
        <v>1186</v>
      </c>
      <c r="Q609" s="3" t="s">
        <v>1186</v>
      </c>
      <c r="R609" s="3" t="s">
        <v>2978</v>
      </c>
      <c r="S609" s="3" t="s">
        <v>2978</v>
      </c>
      <c r="T609" s="3" t="s">
        <v>2978</v>
      </c>
      <c r="U609" s="3" t="s">
        <v>2978</v>
      </c>
      <c r="V609" s="65" t="s">
        <v>2980</v>
      </c>
      <c r="W609" s="3" t="s">
        <v>2867</v>
      </c>
      <c r="X609" s="3">
        <v>3.7066700000000002E-5</v>
      </c>
      <c r="Y609" s="3">
        <v>40</v>
      </c>
      <c r="Z609" s="3">
        <v>13.103448275862069</v>
      </c>
      <c r="AA609" s="3">
        <v>45.439399999999999</v>
      </c>
    </row>
    <row r="610" spans="1:27">
      <c r="A610" s="6" t="s">
        <v>3</v>
      </c>
      <c r="B610" s="73" t="s">
        <v>2542</v>
      </c>
      <c r="C610" s="89" t="e">
        <v>#N/A</v>
      </c>
      <c r="D610" s="6">
        <v>1</v>
      </c>
      <c r="E610" s="73">
        <v>1</v>
      </c>
      <c r="F610" s="83" t="e">
        <v>#N/A</v>
      </c>
      <c r="G610" s="6">
        <v>0.03</v>
      </c>
      <c r="H610" s="73">
        <v>0.03</v>
      </c>
      <c r="I610" s="83" t="e">
        <v>#N/A</v>
      </c>
      <c r="J610" s="6">
        <v>15</v>
      </c>
      <c r="K610" s="73">
        <v>31</v>
      </c>
      <c r="L610" s="83" t="e">
        <v>#N/A</v>
      </c>
      <c r="M610" s="6">
        <v>2.3950183618074408E-2</v>
      </c>
      <c r="N610" s="73">
        <v>2.7849981433345709E-2</v>
      </c>
      <c r="O610" s="47" t="s">
        <v>1187</v>
      </c>
      <c r="P610" s="3" t="s">
        <v>1186</v>
      </c>
      <c r="Q610" s="3" t="s">
        <v>1186</v>
      </c>
      <c r="R610" s="3" t="s">
        <v>2978</v>
      </c>
      <c r="S610" s="3" t="s">
        <v>2978</v>
      </c>
      <c r="T610" s="3" t="s">
        <v>2978</v>
      </c>
      <c r="U610" s="3" t="s">
        <v>2978</v>
      </c>
      <c r="V610" s="65" t="s">
        <v>2978</v>
      </c>
      <c r="W610" s="3" t="s">
        <v>2978</v>
      </c>
      <c r="X610" s="3" t="s">
        <v>2978</v>
      </c>
      <c r="Y610" s="3" t="s">
        <v>2978</v>
      </c>
      <c r="Z610" s="3" t="s">
        <v>2978</v>
      </c>
      <c r="AA610" s="3" t="s">
        <v>2978</v>
      </c>
    </row>
    <row r="611" spans="1:27" ht="28">
      <c r="A611" s="6" t="s">
        <v>3</v>
      </c>
      <c r="B611" s="73" t="s">
        <v>2799</v>
      </c>
      <c r="C611" s="89">
        <v>3</v>
      </c>
      <c r="D611" s="6">
        <v>1</v>
      </c>
      <c r="E611" s="73" t="e">
        <v>#N/A</v>
      </c>
      <c r="F611" s="83">
        <v>0.16</v>
      </c>
      <c r="G611" s="6">
        <v>0.05</v>
      </c>
      <c r="H611" s="73" t="e">
        <v>#N/A</v>
      </c>
      <c r="I611" s="83">
        <v>186</v>
      </c>
      <c r="J611" s="6">
        <v>33</v>
      </c>
      <c r="K611" s="73" t="e">
        <v>#N/A</v>
      </c>
      <c r="L611" s="83">
        <v>7.2143565695734393E-2</v>
      </c>
      <c r="M611" s="6">
        <v>3.9916972696790683E-2</v>
      </c>
      <c r="N611" s="73" t="e">
        <v>#N/A</v>
      </c>
      <c r="O611" s="47" t="s">
        <v>1187</v>
      </c>
      <c r="P611" s="3" t="s">
        <v>1186</v>
      </c>
      <c r="Q611" s="3" t="s">
        <v>1186</v>
      </c>
      <c r="R611" s="3" t="s">
        <v>3083</v>
      </c>
      <c r="S611" s="3" t="s">
        <v>5</v>
      </c>
      <c r="T611" s="3" t="s">
        <v>3084</v>
      </c>
      <c r="U611" s="3" t="s">
        <v>3085</v>
      </c>
      <c r="V611" s="65" t="s">
        <v>2985</v>
      </c>
      <c r="W611" s="3" t="s">
        <v>2911</v>
      </c>
      <c r="X611" s="3">
        <v>8.9882700000000002E-21</v>
      </c>
      <c r="Y611" s="3">
        <v>24.85089463220676</v>
      </c>
      <c r="Z611" s="3">
        <v>93.494423791821561</v>
      </c>
      <c r="AA611" s="3">
        <v>93.974500000000006</v>
      </c>
    </row>
    <row r="612" spans="1:27">
      <c r="A612" s="6" t="s">
        <v>3</v>
      </c>
      <c r="B612" s="73" t="s">
        <v>2800</v>
      </c>
      <c r="C612" s="89">
        <v>1</v>
      </c>
      <c r="D612" s="6" t="e">
        <v>#N/A</v>
      </c>
      <c r="E612" s="73">
        <v>1</v>
      </c>
      <c r="F612" s="83">
        <v>0.1</v>
      </c>
      <c r="G612" s="6" t="e">
        <v>#N/A</v>
      </c>
      <c r="H612" s="73">
        <v>0.1</v>
      </c>
      <c r="I612" s="83">
        <v>113</v>
      </c>
      <c r="J612" s="6" t="e">
        <v>#N/A</v>
      </c>
      <c r="K612" s="73">
        <v>43</v>
      </c>
      <c r="L612" s="83">
        <v>4.5089728559834001E-2</v>
      </c>
      <c r="M612" s="6" t="e">
        <v>#N/A</v>
      </c>
      <c r="N612" s="73">
        <v>9.2833271444485721E-2</v>
      </c>
      <c r="O612" s="47" t="s">
        <v>1186</v>
      </c>
      <c r="P612" s="3" t="s">
        <v>1186</v>
      </c>
      <c r="Q612" s="3" t="s">
        <v>1186</v>
      </c>
      <c r="R612" s="3" t="s">
        <v>2978</v>
      </c>
      <c r="S612" s="3" t="s">
        <v>2978</v>
      </c>
      <c r="T612" s="3" t="s">
        <v>2978</v>
      </c>
      <c r="U612" s="3" t="s">
        <v>2978</v>
      </c>
      <c r="V612" s="65" t="s">
        <v>2978</v>
      </c>
      <c r="W612" s="3" t="s">
        <v>2978</v>
      </c>
      <c r="X612" s="3" t="s">
        <v>2978</v>
      </c>
      <c r="Y612" s="3" t="s">
        <v>2978</v>
      </c>
      <c r="Z612" s="3" t="s">
        <v>2978</v>
      </c>
      <c r="AA612" s="3" t="s">
        <v>2978</v>
      </c>
    </row>
    <row r="613" spans="1:27">
      <c r="A613" s="6" t="s">
        <v>3</v>
      </c>
      <c r="B613" s="73" t="s">
        <v>2801</v>
      </c>
      <c r="C613" s="89">
        <v>1</v>
      </c>
      <c r="D613" s="6">
        <v>1</v>
      </c>
      <c r="E613" s="73" t="e">
        <v>#N/A</v>
      </c>
      <c r="F613" s="83">
        <v>0.1</v>
      </c>
      <c r="G613" s="6">
        <v>0.1</v>
      </c>
      <c r="H613" s="73" t="e">
        <v>#N/A</v>
      </c>
      <c r="I613" s="83">
        <v>34</v>
      </c>
      <c r="J613" s="6">
        <v>49</v>
      </c>
      <c r="K613" s="73" t="e">
        <v>#N/A</v>
      </c>
      <c r="L613" s="83">
        <v>4.5089728559834001E-2</v>
      </c>
      <c r="M613" s="6">
        <v>7.9833945393581365E-2</v>
      </c>
      <c r="N613" s="73" t="e">
        <v>#N/A</v>
      </c>
      <c r="O613" s="47" t="s">
        <v>1186</v>
      </c>
      <c r="P613" s="3" t="s">
        <v>1186</v>
      </c>
      <c r="Q613" s="3" t="s">
        <v>1186</v>
      </c>
      <c r="R613" s="3" t="s">
        <v>2978</v>
      </c>
      <c r="S613" s="3" t="s">
        <v>2978</v>
      </c>
      <c r="T613" s="3" t="s">
        <v>2978</v>
      </c>
      <c r="U613" s="3" t="s">
        <v>2978</v>
      </c>
      <c r="V613" s="65" t="s">
        <v>33</v>
      </c>
      <c r="W613" s="3" t="s">
        <v>2977</v>
      </c>
      <c r="X613" s="3">
        <v>8.1263700000000006E-5</v>
      </c>
      <c r="Y613" s="3">
        <v>34.814814814814817</v>
      </c>
      <c r="Z613" s="3">
        <v>93.103448275862064</v>
      </c>
      <c r="AA613" s="3">
        <v>40.046599999999998</v>
      </c>
    </row>
    <row r="614" spans="1:27">
      <c r="A614" s="6" t="s">
        <v>3</v>
      </c>
      <c r="B614" s="73" t="s">
        <v>2802</v>
      </c>
      <c r="C614" s="89" t="e">
        <v>#N/A</v>
      </c>
      <c r="D614" s="6">
        <v>1</v>
      </c>
      <c r="E614" s="73">
        <v>1</v>
      </c>
      <c r="F614" s="83" t="e">
        <v>#N/A</v>
      </c>
      <c r="G614" s="6">
        <v>0.1</v>
      </c>
      <c r="H614" s="73">
        <v>0.1</v>
      </c>
      <c r="I614" s="83" t="e">
        <v>#N/A</v>
      </c>
      <c r="J614" s="6">
        <v>31</v>
      </c>
      <c r="K614" s="73">
        <v>20</v>
      </c>
      <c r="L614" s="83" t="e">
        <v>#N/A</v>
      </c>
      <c r="M614" s="6">
        <v>7.9833945393581365E-2</v>
      </c>
      <c r="N614" s="73">
        <v>9.2833271444485721E-2</v>
      </c>
      <c r="O614" s="47" t="s">
        <v>1186</v>
      </c>
      <c r="P614" s="3" t="s">
        <v>1186</v>
      </c>
      <c r="Q614" s="3" t="s">
        <v>1187</v>
      </c>
      <c r="R614" s="3" t="s">
        <v>2978</v>
      </c>
      <c r="S614" s="3" t="s">
        <v>2978</v>
      </c>
      <c r="T614" s="3" t="s">
        <v>2978</v>
      </c>
      <c r="U614" s="3" t="s">
        <v>2978</v>
      </c>
      <c r="V614" s="65" t="s">
        <v>2978</v>
      </c>
      <c r="W614" s="3" t="s">
        <v>2978</v>
      </c>
      <c r="X614" s="3" t="s">
        <v>2978</v>
      </c>
      <c r="Y614" s="3" t="s">
        <v>2978</v>
      </c>
      <c r="Z614" s="3" t="s">
        <v>2978</v>
      </c>
      <c r="AA614" s="3" t="s">
        <v>2978</v>
      </c>
    </row>
    <row r="615" spans="1:27">
      <c r="A615" s="6" t="s">
        <v>3</v>
      </c>
      <c r="B615" s="73" t="s">
        <v>2803</v>
      </c>
      <c r="C615" s="89">
        <v>1</v>
      </c>
      <c r="D615" s="6">
        <v>1</v>
      </c>
      <c r="E615" s="73" t="e">
        <v>#N/A</v>
      </c>
      <c r="F615" s="83">
        <v>0.1</v>
      </c>
      <c r="G615" s="6">
        <v>0.1</v>
      </c>
      <c r="H615" s="73" t="e">
        <v>#N/A</v>
      </c>
      <c r="I615" s="83">
        <v>39</v>
      </c>
      <c r="J615" s="6">
        <v>26</v>
      </c>
      <c r="K615" s="73" t="e">
        <v>#N/A</v>
      </c>
      <c r="L615" s="83">
        <v>4.5089728559834001E-2</v>
      </c>
      <c r="M615" s="6">
        <v>7.9833945393581365E-2</v>
      </c>
      <c r="N615" s="73" t="e">
        <v>#N/A</v>
      </c>
      <c r="O615" s="47" t="s">
        <v>1186</v>
      </c>
      <c r="P615" s="3" t="s">
        <v>1186</v>
      </c>
      <c r="Q615" s="3" t="s">
        <v>1186</v>
      </c>
      <c r="R615" s="3" t="s">
        <v>2978</v>
      </c>
      <c r="S615" s="3" t="s">
        <v>5</v>
      </c>
      <c r="T615" s="3" t="s">
        <v>11</v>
      </c>
      <c r="U615" s="3" t="s">
        <v>32</v>
      </c>
      <c r="V615" s="65" t="s">
        <v>33</v>
      </c>
      <c r="W615" s="3" t="s">
        <v>2959</v>
      </c>
      <c r="X615" s="3">
        <v>2.9148400000000001E-19</v>
      </c>
      <c r="Y615" s="3">
        <v>30.681818181818183</v>
      </c>
      <c r="Z615" s="3">
        <v>97.777777777777771</v>
      </c>
      <c r="AA615" s="3">
        <v>83.188900000000004</v>
      </c>
    </row>
    <row r="616" spans="1:27">
      <c r="A616" s="6" t="s">
        <v>3</v>
      </c>
      <c r="B616" s="73" t="s">
        <v>2804</v>
      </c>
      <c r="C616" s="89">
        <v>1</v>
      </c>
      <c r="D616" s="6">
        <v>1</v>
      </c>
      <c r="E616" s="73" t="e">
        <v>#N/A</v>
      </c>
      <c r="F616" s="83">
        <v>0.1</v>
      </c>
      <c r="G616" s="6">
        <v>0.1</v>
      </c>
      <c r="H616" s="73" t="e">
        <v>#N/A</v>
      </c>
      <c r="I616" s="83">
        <v>82</v>
      </c>
      <c r="J616" s="6">
        <v>25</v>
      </c>
      <c r="K616" s="73" t="e">
        <v>#N/A</v>
      </c>
      <c r="L616" s="83">
        <v>4.5089728559834001E-2</v>
      </c>
      <c r="M616" s="6">
        <v>7.9833945393581365E-2</v>
      </c>
      <c r="N616" s="73" t="e">
        <v>#N/A</v>
      </c>
      <c r="O616" s="47" t="s">
        <v>1186</v>
      </c>
      <c r="P616" s="3" t="s">
        <v>1186</v>
      </c>
      <c r="Q616" s="3" t="s">
        <v>1186</v>
      </c>
      <c r="R616" s="3" t="s">
        <v>3086</v>
      </c>
      <c r="S616" s="3" t="s">
        <v>5</v>
      </c>
      <c r="T616" s="3" t="s">
        <v>11</v>
      </c>
      <c r="U616" s="3" t="s">
        <v>12</v>
      </c>
      <c r="V616" s="65" t="s">
        <v>3041</v>
      </c>
      <c r="W616" s="3" t="s">
        <v>2960</v>
      </c>
      <c r="X616" s="3">
        <v>1.3813899999999999E-36</v>
      </c>
      <c r="Y616" s="3">
        <v>36.574074074074076</v>
      </c>
      <c r="Z616" s="3">
        <v>67.289719626168221</v>
      </c>
      <c r="AA616" s="3">
        <v>133.65</v>
      </c>
    </row>
    <row r="617" spans="1:27">
      <c r="A617" s="6" t="s">
        <v>3</v>
      </c>
      <c r="B617" s="73" t="s">
        <v>2805</v>
      </c>
      <c r="C617" s="89">
        <v>3</v>
      </c>
      <c r="D617" s="6" t="e">
        <v>#N/A</v>
      </c>
      <c r="E617" s="73">
        <v>2</v>
      </c>
      <c r="F617" s="83">
        <v>0.12</v>
      </c>
      <c r="G617" s="6" t="e">
        <v>#N/A</v>
      </c>
      <c r="H617" s="73">
        <v>0.08</v>
      </c>
      <c r="I617" s="83">
        <v>122</v>
      </c>
      <c r="J617" s="6" t="e">
        <v>#N/A</v>
      </c>
      <c r="K617" s="73">
        <v>24</v>
      </c>
      <c r="L617" s="83">
        <v>5.4107674271800799E-2</v>
      </c>
      <c r="M617" s="6" t="e">
        <v>#N/A</v>
      </c>
      <c r="N617" s="73">
        <v>7.4266617155588563E-2</v>
      </c>
      <c r="O617" s="47" t="s">
        <v>1186</v>
      </c>
      <c r="P617" s="3" t="s">
        <v>1186</v>
      </c>
      <c r="Q617" s="3" t="s">
        <v>1186</v>
      </c>
      <c r="R617" s="3" t="s">
        <v>2978</v>
      </c>
      <c r="S617" s="3" t="s">
        <v>2978</v>
      </c>
      <c r="T617" s="3" t="s">
        <v>2978</v>
      </c>
      <c r="U617" s="3" t="s">
        <v>2978</v>
      </c>
      <c r="V617" s="65" t="s">
        <v>2978</v>
      </c>
      <c r="W617" s="3" t="s">
        <v>2978</v>
      </c>
      <c r="X617" s="3" t="s">
        <v>2978</v>
      </c>
      <c r="Y617" s="3" t="s">
        <v>2978</v>
      </c>
      <c r="Z617" s="3" t="s">
        <v>2978</v>
      </c>
      <c r="AA617" s="3" t="s">
        <v>2978</v>
      </c>
    </row>
    <row r="618" spans="1:27">
      <c r="A618" s="6" t="s">
        <v>3</v>
      </c>
      <c r="B618" s="73" t="s">
        <v>2806</v>
      </c>
      <c r="C618" s="89">
        <v>2</v>
      </c>
      <c r="D618" s="6" t="e">
        <v>#N/A</v>
      </c>
      <c r="E618" s="73">
        <v>2</v>
      </c>
      <c r="F618" s="83">
        <v>0.1</v>
      </c>
      <c r="G618" s="6" t="e">
        <v>#N/A</v>
      </c>
      <c r="H618" s="73">
        <v>0.1</v>
      </c>
      <c r="I618" s="83">
        <v>61</v>
      </c>
      <c r="J618" s="6" t="e">
        <v>#N/A</v>
      </c>
      <c r="K618" s="73">
        <v>44</v>
      </c>
      <c r="L618" s="83">
        <v>4.5089728559834001E-2</v>
      </c>
      <c r="M618" s="6" t="e">
        <v>#N/A</v>
      </c>
      <c r="N618" s="73">
        <v>9.2833271444485721E-2</v>
      </c>
      <c r="O618" s="47" t="s">
        <v>1186</v>
      </c>
      <c r="P618" s="3" t="s">
        <v>1186</v>
      </c>
      <c r="Q618" s="3" t="s">
        <v>1186</v>
      </c>
      <c r="R618" s="3" t="s">
        <v>2978</v>
      </c>
      <c r="S618" s="3" t="s">
        <v>2978</v>
      </c>
      <c r="T618" s="3" t="s">
        <v>2978</v>
      </c>
      <c r="U618" s="3" t="s">
        <v>2978</v>
      </c>
      <c r="V618" s="65" t="s">
        <v>2978</v>
      </c>
      <c r="W618" s="3" t="s">
        <v>2978</v>
      </c>
      <c r="X618" s="3" t="s">
        <v>2978</v>
      </c>
      <c r="Y618" s="3" t="s">
        <v>2978</v>
      </c>
      <c r="Z618" s="3" t="s">
        <v>2978</v>
      </c>
      <c r="AA618" s="3" t="s">
        <v>2978</v>
      </c>
    </row>
    <row r="619" spans="1:27">
      <c r="A619" s="6" t="s">
        <v>3</v>
      </c>
      <c r="B619" s="73" t="s">
        <v>2807</v>
      </c>
      <c r="C619" s="89" t="e">
        <v>#N/A</v>
      </c>
      <c r="D619" s="6">
        <v>1</v>
      </c>
      <c r="E619" s="73">
        <v>1</v>
      </c>
      <c r="F619" s="83" t="e">
        <v>#N/A</v>
      </c>
      <c r="G619" s="6">
        <v>0.09</v>
      </c>
      <c r="H619" s="73">
        <v>0.09</v>
      </c>
      <c r="I619" s="83" t="e">
        <v>#N/A</v>
      </c>
      <c r="J619" s="6">
        <v>69</v>
      </c>
      <c r="K619" s="73">
        <v>60</v>
      </c>
      <c r="L619" s="83" t="e">
        <v>#N/A</v>
      </c>
      <c r="M619" s="6">
        <v>7.1850550854223219E-2</v>
      </c>
      <c r="N619" s="73">
        <v>8.3549944300037121E-2</v>
      </c>
      <c r="O619" s="47" t="s">
        <v>1186</v>
      </c>
      <c r="P619" s="3" t="s">
        <v>1186</v>
      </c>
      <c r="Q619" s="3" t="s">
        <v>1186</v>
      </c>
      <c r="R619" s="3" t="s">
        <v>2978</v>
      </c>
      <c r="S619" s="3" t="s">
        <v>2978</v>
      </c>
      <c r="T619" s="3" t="s">
        <v>2978</v>
      </c>
      <c r="U619" s="3" t="s">
        <v>2978</v>
      </c>
      <c r="V619" s="65" t="s">
        <v>2978</v>
      </c>
      <c r="W619" s="3" t="s">
        <v>2978</v>
      </c>
      <c r="X619" s="3" t="s">
        <v>2978</v>
      </c>
      <c r="Y619" s="3" t="s">
        <v>2978</v>
      </c>
      <c r="Z619" s="3" t="s">
        <v>2978</v>
      </c>
      <c r="AA619" s="3" t="s">
        <v>2978</v>
      </c>
    </row>
    <row r="620" spans="1:27">
      <c r="A620" s="6" t="s">
        <v>3</v>
      </c>
      <c r="B620" s="73" t="s">
        <v>2808</v>
      </c>
      <c r="C620" s="89">
        <v>5</v>
      </c>
      <c r="D620" s="6" t="e">
        <v>#N/A</v>
      </c>
      <c r="E620" s="73">
        <v>1</v>
      </c>
      <c r="F620" s="83">
        <v>0.12</v>
      </c>
      <c r="G620" s="6" t="e">
        <v>#N/A</v>
      </c>
      <c r="H620" s="73">
        <v>0.03</v>
      </c>
      <c r="I620" s="83">
        <v>125</v>
      </c>
      <c r="J620" s="6" t="e">
        <v>#N/A</v>
      </c>
      <c r="K620" s="73">
        <v>16</v>
      </c>
      <c r="L620" s="83">
        <v>5.4107674271800799E-2</v>
      </c>
      <c r="M620" s="6" t="e">
        <v>#N/A</v>
      </c>
      <c r="N620" s="73">
        <v>2.7849981433345709E-2</v>
      </c>
      <c r="O620" s="47" t="s">
        <v>1187</v>
      </c>
      <c r="P620" s="3" t="s">
        <v>1186</v>
      </c>
      <c r="Q620" s="3" t="s">
        <v>1186</v>
      </c>
      <c r="R620" s="3" t="s">
        <v>2978</v>
      </c>
      <c r="S620" s="3" t="s">
        <v>2978</v>
      </c>
      <c r="T620" s="3" t="s">
        <v>2978</v>
      </c>
      <c r="U620" s="3" t="s">
        <v>2978</v>
      </c>
      <c r="V620" s="65" t="s">
        <v>2978</v>
      </c>
      <c r="W620" s="3" t="s">
        <v>2978</v>
      </c>
      <c r="X620" s="3" t="s">
        <v>2978</v>
      </c>
      <c r="Y620" s="3" t="s">
        <v>2978</v>
      </c>
      <c r="Z620" s="3" t="s">
        <v>2978</v>
      </c>
      <c r="AA620" s="3" t="s">
        <v>2978</v>
      </c>
    </row>
    <row r="621" spans="1:27">
      <c r="A621" s="6" t="s">
        <v>3</v>
      </c>
      <c r="B621" s="73" t="s">
        <v>2809</v>
      </c>
      <c r="C621" s="89">
        <v>2</v>
      </c>
      <c r="D621" s="6" t="e">
        <v>#N/A</v>
      </c>
      <c r="E621" s="73">
        <v>1</v>
      </c>
      <c r="F621" s="83">
        <v>0.12</v>
      </c>
      <c r="G621" s="6" t="e">
        <v>#N/A</v>
      </c>
      <c r="H621" s="73">
        <v>0.06</v>
      </c>
      <c r="I621" s="83">
        <v>71</v>
      </c>
      <c r="J621" s="6" t="e">
        <v>#N/A</v>
      </c>
      <c r="K621" s="73">
        <v>17</v>
      </c>
      <c r="L621" s="83">
        <v>5.4107674271800799E-2</v>
      </c>
      <c r="M621" s="6" t="e">
        <v>#N/A</v>
      </c>
      <c r="N621" s="73">
        <v>5.5699962866691419E-2</v>
      </c>
      <c r="O621" s="47" t="s">
        <v>1187</v>
      </c>
      <c r="P621" s="3" t="s">
        <v>1186</v>
      </c>
      <c r="Q621" s="3" t="s">
        <v>1187</v>
      </c>
      <c r="R621" s="3" t="s">
        <v>2978</v>
      </c>
      <c r="S621" s="3" t="s">
        <v>2978</v>
      </c>
      <c r="T621" s="3" t="s">
        <v>2978</v>
      </c>
      <c r="U621" s="3" t="s">
        <v>2978</v>
      </c>
      <c r="V621" s="65" t="s">
        <v>2978</v>
      </c>
      <c r="W621" s="3" t="s">
        <v>2978</v>
      </c>
      <c r="X621" s="3" t="s">
        <v>2978</v>
      </c>
      <c r="Y621" s="3" t="s">
        <v>2978</v>
      </c>
      <c r="Z621" s="3" t="s">
        <v>2978</v>
      </c>
      <c r="AA621" s="3" t="s">
        <v>2978</v>
      </c>
    </row>
    <row r="622" spans="1:27">
      <c r="A622" s="6" t="s">
        <v>3</v>
      </c>
      <c r="B622" s="73" t="s">
        <v>2810</v>
      </c>
      <c r="C622" s="89">
        <v>1</v>
      </c>
      <c r="D622" s="6" t="e">
        <v>#N/A</v>
      </c>
      <c r="E622" s="73">
        <v>1</v>
      </c>
      <c r="F622" s="83">
        <v>0.09</v>
      </c>
      <c r="G622" s="6" t="e">
        <v>#N/A</v>
      </c>
      <c r="H622" s="73">
        <v>0.09</v>
      </c>
      <c r="I622" s="83">
        <v>91</v>
      </c>
      <c r="J622" s="6" t="e">
        <v>#N/A</v>
      </c>
      <c r="K622" s="73">
        <v>58</v>
      </c>
      <c r="L622" s="83">
        <v>4.0580755703850599E-2</v>
      </c>
      <c r="M622" s="6" t="e">
        <v>#N/A</v>
      </c>
      <c r="N622" s="73">
        <v>8.3549944300037121E-2</v>
      </c>
      <c r="O622" s="47" t="s">
        <v>1187</v>
      </c>
      <c r="P622" s="3" t="s">
        <v>1186</v>
      </c>
      <c r="Q622" s="3" t="s">
        <v>1187</v>
      </c>
      <c r="R622" s="3" t="s">
        <v>2978</v>
      </c>
      <c r="S622" s="3" t="s">
        <v>2978</v>
      </c>
      <c r="T622" s="3" t="s">
        <v>2978</v>
      </c>
      <c r="U622" s="3" t="s">
        <v>2978</v>
      </c>
      <c r="V622" s="65" t="s">
        <v>2978</v>
      </c>
      <c r="W622" s="3" t="s">
        <v>2978</v>
      </c>
      <c r="X622" s="3" t="s">
        <v>2978</v>
      </c>
      <c r="Y622" s="3" t="s">
        <v>2978</v>
      </c>
      <c r="Z622" s="3" t="s">
        <v>2978</v>
      </c>
      <c r="AA622" s="3" t="s">
        <v>2978</v>
      </c>
    </row>
    <row r="623" spans="1:27">
      <c r="A623" s="6" t="s">
        <v>3</v>
      </c>
      <c r="B623" s="73" t="s">
        <v>2811</v>
      </c>
      <c r="C623" s="89">
        <v>4</v>
      </c>
      <c r="D623" s="6">
        <v>2</v>
      </c>
      <c r="E623" s="73" t="e">
        <v>#N/A</v>
      </c>
      <c r="F623" s="83">
        <v>0.12</v>
      </c>
      <c r="G623" s="6">
        <v>0.06</v>
      </c>
      <c r="H623" s="73" t="e">
        <v>#N/A</v>
      </c>
      <c r="I623" s="83">
        <v>167</v>
      </c>
      <c r="J623" s="6">
        <v>76</v>
      </c>
      <c r="K623" s="73" t="e">
        <v>#N/A</v>
      </c>
      <c r="L623" s="83">
        <v>5.4107674271800799E-2</v>
      </c>
      <c r="M623" s="6">
        <v>4.7900367236148815E-2</v>
      </c>
      <c r="N623" s="73" t="e">
        <v>#N/A</v>
      </c>
      <c r="O623" s="47" t="s">
        <v>1187</v>
      </c>
      <c r="P623" s="3" t="s">
        <v>1186</v>
      </c>
      <c r="Q623" s="3" t="s">
        <v>1186</v>
      </c>
      <c r="R623" s="3" t="s">
        <v>3086</v>
      </c>
      <c r="S623" s="3" t="s">
        <v>5</v>
      </c>
      <c r="T623" s="3" t="s">
        <v>11</v>
      </c>
      <c r="U623" s="3" t="s">
        <v>12</v>
      </c>
      <c r="V623" s="65" t="s">
        <v>90</v>
      </c>
      <c r="W623" s="3" t="s">
        <v>2837</v>
      </c>
      <c r="X623" s="3">
        <v>1.85002E-18</v>
      </c>
      <c r="Y623" s="3">
        <v>26.143790849673206</v>
      </c>
      <c r="Z623" s="3">
        <v>48.520084566596196</v>
      </c>
      <c r="AA623" s="3">
        <v>88.966899999999995</v>
      </c>
    </row>
    <row r="624" spans="1:27" ht="28">
      <c r="A624" s="6" t="s">
        <v>3</v>
      </c>
      <c r="B624" s="73" t="s">
        <v>2812</v>
      </c>
      <c r="C624" s="89">
        <v>1</v>
      </c>
      <c r="D624" s="6" t="e">
        <v>#N/A</v>
      </c>
      <c r="E624" s="73">
        <v>1</v>
      </c>
      <c r="F624" s="83">
        <v>0.06</v>
      </c>
      <c r="G624" s="6" t="e">
        <v>#N/A</v>
      </c>
      <c r="H624" s="73">
        <v>0.06</v>
      </c>
      <c r="I624" s="83">
        <v>48</v>
      </c>
      <c r="J624" s="6" t="e">
        <v>#N/A</v>
      </c>
      <c r="K624" s="73">
        <v>36</v>
      </c>
      <c r="L624" s="83">
        <v>2.7053837135900399E-2</v>
      </c>
      <c r="M624" s="6" t="e">
        <v>#N/A</v>
      </c>
      <c r="N624" s="73">
        <v>5.5699962866691419E-2</v>
      </c>
      <c r="O624" s="47" t="s">
        <v>1186</v>
      </c>
      <c r="P624" s="3" t="s">
        <v>1186</v>
      </c>
      <c r="Q624" s="3" t="s">
        <v>1186</v>
      </c>
      <c r="R624" s="3" t="s">
        <v>2978</v>
      </c>
      <c r="S624" s="3" t="s">
        <v>5</v>
      </c>
      <c r="T624" s="3" t="s">
        <v>11</v>
      </c>
      <c r="U624" s="3" t="s">
        <v>2978</v>
      </c>
      <c r="V624" s="65" t="s">
        <v>3080</v>
      </c>
      <c r="W624" s="3" t="s">
        <v>2961</v>
      </c>
      <c r="X624" s="3">
        <v>0</v>
      </c>
      <c r="Y624" s="3">
        <v>64.876033057851231</v>
      </c>
      <c r="Z624" s="3">
        <v>51.875669882100752</v>
      </c>
      <c r="AA624" s="3">
        <v>665.61099999999999</v>
      </c>
    </row>
    <row r="625" spans="1:27">
      <c r="A625" s="6" t="s">
        <v>3</v>
      </c>
      <c r="B625" s="73" t="s">
        <v>2813</v>
      </c>
      <c r="C625" s="89">
        <v>1</v>
      </c>
      <c r="D625" s="6" t="e">
        <v>#N/A</v>
      </c>
      <c r="E625" s="73">
        <v>1</v>
      </c>
      <c r="F625" s="83">
        <v>0.08</v>
      </c>
      <c r="G625" s="6" t="e">
        <v>#N/A</v>
      </c>
      <c r="H625" s="73">
        <v>0.08</v>
      </c>
      <c r="I625" s="83">
        <v>52</v>
      </c>
      <c r="J625" s="6" t="e">
        <v>#N/A</v>
      </c>
      <c r="K625" s="73">
        <v>27</v>
      </c>
      <c r="L625" s="83">
        <v>3.6071782847867197E-2</v>
      </c>
      <c r="M625" s="6" t="e">
        <v>#N/A</v>
      </c>
      <c r="N625" s="73">
        <v>7.4266617155588563E-2</v>
      </c>
      <c r="O625" s="47" t="s">
        <v>1186</v>
      </c>
      <c r="P625" s="3" t="s">
        <v>1186</v>
      </c>
      <c r="Q625" s="3" t="s">
        <v>1186</v>
      </c>
      <c r="R625" s="3" t="s">
        <v>2978</v>
      </c>
      <c r="S625" s="3" t="s">
        <v>2978</v>
      </c>
      <c r="T625" s="3" t="s">
        <v>2978</v>
      </c>
      <c r="U625" s="3" t="s">
        <v>2978</v>
      </c>
      <c r="V625" s="65" t="s">
        <v>2978</v>
      </c>
      <c r="W625" s="3" t="s">
        <v>2978</v>
      </c>
      <c r="X625" s="3" t="s">
        <v>2978</v>
      </c>
      <c r="Y625" s="3" t="s">
        <v>2978</v>
      </c>
      <c r="Z625" s="3" t="s">
        <v>2978</v>
      </c>
      <c r="AA625" s="3" t="s">
        <v>2978</v>
      </c>
    </row>
    <row r="626" spans="1:27">
      <c r="A626" s="6" t="s">
        <v>3</v>
      </c>
      <c r="B626" s="73" t="s">
        <v>2814</v>
      </c>
      <c r="C626" s="89">
        <v>1</v>
      </c>
      <c r="D626" s="6" t="e">
        <v>#N/A</v>
      </c>
      <c r="E626" s="73">
        <v>1</v>
      </c>
      <c r="F626" s="83">
        <v>0.08</v>
      </c>
      <c r="G626" s="6" t="e">
        <v>#N/A</v>
      </c>
      <c r="H626" s="73">
        <v>0.08</v>
      </c>
      <c r="I626" s="83">
        <v>39</v>
      </c>
      <c r="J626" s="6" t="e">
        <v>#N/A</v>
      </c>
      <c r="K626" s="73">
        <v>39</v>
      </c>
      <c r="L626" s="83">
        <v>3.6071782847867197E-2</v>
      </c>
      <c r="M626" s="6" t="e">
        <v>#N/A</v>
      </c>
      <c r="N626" s="73">
        <v>7.4266617155588563E-2</v>
      </c>
      <c r="O626" s="47" t="s">
        <v>1186</v>
      </c>
      <c r="P626" s="3" t="s">
        <v>1186</v>
      </c>
      <c r="Q626" s="3" t="s">
        <v>1186</v>
      </c>
      <c r="R626" s="3" t="s">
        <v>2978</v>
      </c>
      <c r="S626" s="3" t="s">
        <v>2978</v>
      </c>
      <c r="T626" s="3" t="s">
        <v>2978</v>
      </c>
      <c r="U626" s="3" t="s">
        <v>2978</v>
      </c>
      <c r="V626" s="65" t="s">
        <v>3081</v>
      </c>
      <c r="W626" s="3" t="s">
        <v>2962</v>
      </c>
      <c r="X626" s="3">
        <v>0</v>
      </c>
      <c r="Y626" s="3">
        <v>74.27745664739885</v>
      </c>
      <c r="Z626" s="3">
        <v>99.711815561959654</v>
      </c>
      <c r="AA626" s="3">
        <v>534.25800000000004</v>
      </c>
    </row>
    <row r="627" spans="1:27">
      <c r="A627" s="6" t="s">
        <v>3</v>
      </c>
      <c r="B627" s="73" t="s">
        <v>2815</v>
      </c>
      <c r="C627" s="89" t="e">
        <v>#N/A</v>
      </c>
      <c r="D627" s="6">
        <v>1</v>
      </c>
      <c r="E627" s="73">
        <v>1</v>
      </c>
      <c r="F627" s="83" t="e">
        <v>#N/A</v>
      </c>
      <c r="G627" s="6">
        <v>0.08</v>
      </c>
      <c r="H627" s="73">
        <v>0.08</v>
      </c>
      <c r="I627" s="83" t="e">
        <v>#N/A</v>
      </c>
      <c r="J627" s="6">
        <v>24</v>
      </c>
      <c r="K627" s="73">
        <v>50</v>
      </c>
      <c r="L627" s="83" t="e">
        <v>#N/A</v>
      </c>
      <c r="M627" s="6">
        <v>6.3867156314865087E-2</v>
      </c>
      <c r="N627" s="73">
        <v>7.4266617155588563E-2</v>
      </c>
      <c r="O627" s="47" t="s">
        <v>1186</v>
      </c>
      <c r="P627" s="3" t="s">
        <v>1186</v>
      </c>
      <c r="Q627" s="3" t="s">
        <v>1186</v>
      </c>
      <c r="R627" s="3" t="s">
        <v>3086</v>
      </c>
      <c r="S627" s="3" t="s">
        <v>5</v>
      </c>
      <c r="T627" s="3" t="s">
        <v>11</v>
      </c>
      <c r="U627" s="3" t="s">
        <v>12</v>
      </c>
      <c r="V627" s="65" t="s">
        <v>3065</v>
      </c>
      <c r="W627" s="3" t="s">
        <v>2963</v>
      </c>
      <c r="X627" s="3">
        <v>2.2873799999999998E-102</v>
      </c>
      <c r="Y627" s="3">
        <v>44.736842105263158</v>
      </c>
      <c r="Z627" s="3">
        <v>91.935483870967744</v>
      </c>
      <c r="AA627" s="3">
        <v>308.53100000000001</v>
      </c>
    </row>
    <row r="628" spans="1:27">
      <c r="A628" s="6" t="s">
        <v>3</v>
      </c>
      <c r="B628" s="73" t="s">
        <v>2816</v>
      </c>
      <c r="C628" s="89">
        <v>1</v>
      </c>
      <c r="D628" s="6">
        <v>1</v>
      </c>
      <c r="E628" s="73" t="e">
        <v>#N/A</v>
      </c>
      <c r="F628" s="83">
        <v>0.08</v>
      </c>
      <c r="G628" s="6">
        <v>0.08</v>
      </c>
      <c r="H628" s="73" t="e">
        <v>#N/A</v>
      </c>
      <c r="I628" s="83">
        <v>27</v>
      </c>
      <c r="J628" s="6">
        <v>21</v>
      </c>
      <c r="K628" s="73" t="e">
        <v>#N/A</v>
      </c>
      <c r="L628" s="83">
        <v>3.6071782847867197E-2</v>
      </c>
      <c r="M628" s="6">
        <v>6.3867156314865087E-2</v>
      </c>
      <c r="N628" s="73" t="e">
        <v>#N/A</v>
      </c>
      <c r="O628" s="47" t="s">
        <v>1186</v>
      </c>
      <c r="P628" s="3" t="s">
        <v>1186</v>
      </c>
      <c r="Q628" s="3" t="s">
        <v>1186</v>
      </c>
      <c r="R628" s="3" t="s">
        <v>2978</v>
      </c>
      <c r="S628" s="3" t="s">
        <v>2978</v>
      </c>
      <c r="T628" s="3" t="s">
        <v>2978</v>
      </c>
      <c r="U628" s="3" t="s">
        <v>2978</v>
      </c>
      <c r="V628" s="65" t="s">
        <v>2978</v>
      </c>
      <c r="W628" s="3" t="s">
        <v>2978</v>
      </c>
      <c r="X628" s="3" t="s">
        <v>2978</v>
      </c>
      <c r="Y628" s="3" t="s">
        <v>2978</v>
      </c>
      <c r="Z628" s="3" t="s">
        <v>2978</v>
      </c>
      <c r="AA628" s="3" t="s">
        <v>2978</v>
      </c>
    </row>
    <row r="629" spans="1:27">
      <c r="A629" s="6" t="s">
        <v>3</v>
      </c>
      <c r="B629" s="73" t="s">
        <v>2668</v>
      </c>
      <c r="C629" s="89">
        <v>2</v>
      </c>
      <c r="D629" s="6" t="e">
        <v>#N/A</v>
      </c>
      <c r="E629" s="73">
        <v>1</v>
      </c>
      <c r="F629" s="83">
        <v>0.05</v>
      </c>
      <c r="G629" s="6" t="e">
        <v>#N/A</v>
      </c>
      <c r="H629" s="73">
        <v>0.03</v>
      </c>
      <c r="I629" s="83">
        <v>56</v>
      </c>
      <c r="J629" s="6" t="e">
        <v>#N/A</v>
      </c>
      <c r="K629" s="73">
        <v>29</v>
      </c>
      <c r="L629" s="83">
        <v>2.2544864279917001E-2</v>
      </c>
      <c r="M629" s="6" t="e">
        <v>#N/A</v>
      </c>
      <c r="N629" s="73">
        <v>2.7849981433345709E-2</v>
      </c>
      <c r="O629" s="47" t="s">
        <v>1186</v>
      </c>
      <c r="P629" s="3" t="s">
        <v>1186</v>
      </c>
      <c r="Q629" s="3" t="s">
        <v>1186</v>
      </c>
      <c r="R629" s="3" t="s">
        <v>3086</v>
      </c>
      <c r="S629" s="3" t="s">
        <v>5</v>
      </c>
      <c r="T629" s="3" t="s">
        <v>11</v>
      </c>
      <c r="U629" s="3" t="s">
        <v>12</v>
      </c>
      <c r="V629" s="65" t="s">
        <v>90</v>
      </c>
      <c r="W629" s="3" t="s">
        <v>2837</v>
      </c>
      <c r="X629" s="3">
        <v>5.3796800000000001E-61</v>
      </c>
      <c r="Y629" s="3">
        <v>28.306264501160094</v>
      </c>
      <c r="Z629" s="3">
        <v>91.120507399577164</v>
      </c>
      <c r="AA629" s="3">
        <v>223.78700000000001</v>
      </c>
    </row>
    <row r="630" spans="1:27" ht="28">
      <c r="A630" s="6" t="s">
        <v>3</v>
      </c>
      <c r="B630" s="73" t="s">
        <v>2817</v>
      </c>
      <c r="C630" s="89">
        <v>1</v>
      </c>
      <c r="D630" s="6" t="e">
        <v>#N/A</v>
      </c>
      <c r="E630" s="73">
        <v>1</v>
      </c>
      <c r="F630" s="83">
        <v>7.0000000000000007E-2</v>
      </c>
      <c r="G630" s="6" t="e">
        <v>#N/A</v>
      </c>
      <c r="H630" s="73">
        <v>7.0000000000000007E-2</v>
      </c>
      <c r="I630" s="83">
        <v>88</v>
      </c>
      <c r="J630" s="6" t="e">
        <v>#N/A</v>
      </c>
      <c r="K630" s="73">
        <v>64</v>
      </c>
      <c r="L630" s="83">
        <v>3.1562809991883808E-2</v>
      </c>
      <c r="M630" s="6" t="e">
        <v>#N/A</v>
      </c>
      <c r="N630" s="73">
        <v>6.4983290011139991E-2</v>
      </c>
      <c r="O630" s="47" t="s">
        <v>1187</v>
      </c>
      <c r="P630" s="3" t="s">
        <v>1186</v>
      </c>
      <c r="Q630" s="3" t="s">
        <v>1186</v>
      </c>
      <c r="R630" s="3" t="s">
        <v>2978</v>
      </c>
      <c r="S630" s="3" t="s">
        <v>5</v>
      </c>
      <c r="T630" s="3" t="s">
        <v>11</v>
      </c>
      <c r="U630" s="3" t="s">
        <v>2978</v>
      </c>
      <c r="V630" s="65" t="s">
        <v>3006</v>
      </c>
      <c r="W630" s="3" t="s">
        <v>2849</v>
      </c>
      <c r="X630" s="3">
        <v>6.8677299999999997E-56</v>
      </c>
      <c r="Y630" s="3">
        <v>36.070381231671554</v>
      </c>
      <c r="Z630" s="3">
        <v>92.411924119241192</v>
      </c>
      <c r="AA630" s="3">
        <v>189.88900000000001</v>
      </c>
    </row>
    <row r="631" spans="1:27">
      <c r="A631" s="6" t="s">
        <v>3</v>
      </c>
      <c r="B631" s="73" t="s">
        <v>2818</v>
      </c>
      <c r="C631" s="89">
        <v>1</v>
      </c>
      <c r="D631" s="6" t="e">
        <v>#N/A</v>
      </c>
      <c r="E631" s="73">
        <v>1</v>
      </c>
      <c r="F631" s="83">
        <v>7.0000000000000007E-2</v>
      </c>
      <c r="G631" s="6" t="e">
        <v>#N/A</v>
      </c>
      <c r="H631" s="73">
        <v>7.0000000000000007E-2</v>
      </c>
      <c r="I631" s="83">
        <v>59</v>
      </c>
      <c r="J631" s="6" t="e">
        <v>#N/A</v>
      </c>
      <c r="K631" s="73">
        <v>28</v>
      </c>
      <c r="L631" s="83">
        <v>3.1562809991883808E-2</v>
      </c>
      <c r="M631" s="6" t="e">
        <v>#N/A</v>
      </c>
      <c r="N631" s="73">
        <v>6.4983290011139991E-2</v>
      </c>
      <c r="O631" s="47" t="s">
        <v>1186</v>
      </c>
      <c r="P631" s="3" t="s">
        <v>1186</v>
      </c>
      <c r="Q631" s="3" t="s">
        <v>1186</v>
      </c>
      <c r="R631" s="3" t="s">
        <v>2978</v>
      </c>
      <c r="S631" s="3" t="s">
        <v>2978</v>
      </c>
      <c r="T631" s="3" t="s">
        <v>2978</v>
      </c>
      <c r="U631" s="3" t="s">
        <v>2978</v>
      </c>
      <c r="V631" s="65" t="s">
        <v>2978</v>
      </c>
      <c r="W631" s="3" t="s">
        <v>2978</v>
      </c>
      <c r="X631" s="3" t="s">
        <v>2978</v>
      </c>
      <c r="Y631" s="3" t="s">
        <v>2978</v>
      </c>
      <c r="Z631" s="3" t="s">
        <v>2978</v>
      </c>
      <c r="AA631" s="3" t="s">
        <v>2978</v>
      </c>
    </row>
    <row r="632" spans="1:27" ht="42">
      <c r="A632" s="6" t="s">
        <v>3</v>
      </c>
      <c r="B632" s="73" t="s">
        <v>2819</v>
      </c>
      <c r="C632" s="89">
        <v>1</v>
      </c>
      <c r="D632" s="6">
        <v>1</v>
      </c>
      <c r="E632" s="73" t="e">
        <v>#N/A</v>
      </c>
      <c r="F632" s="83">
        <v>7.0000000000000007E-2</v>
      </c>
      <c r="G632" s="6">
        <v>7.0000000000000007E-2</v>
      </c>
      <c r="H632" s="73" t="e">
        <v>#N/A</v>
      </c>
      <c r="I632" s="83">
        <v>66</v>
      </c>
      <c r="J632" s="6">
        <v>35</v>
      </c>
      <c r="K632" s="73" t="e">
        <v>#N/A</v>
      </c>
      <c r="L632" s="83">
        <v>3.1562809991883808E-2</v>
      </c>
      <c r="M632" s="6">
        <v>5.5883761775506947E-2</v>
      </c>
      <c r="N632" s="73" t="e">
        <v>#N/A</v>
      </c>
      <c r="O632" s="47" t="s">
        <v>1186</v>
      </c>
      <c r="P632" s="3" t="s">
        <v>1186</v>
      </c>
      <c r="Q632" s="3" t="s">
        <v>1186</v>
      </c>
      <c r="R632" s="3" t="s">
        <v>3091</v>
      </c>
      <c r="S632" s="3" t="s">
        <v>69</v>
      </c>
      <c r="T632" s="3" t="s">
        <v>3092</v>
      </c>
      <c r="U632" s="3" t="s">
        <v>3093</v>
      </c>
      <c r="V632" s="65" t="s">
        <v>3074</v>
      </c>
      <c r="W632" s="3" t="s">
        <v>2964</v>
      </c>
      <c r="X632" s="3">
        <v>3.5324499999999998E-161</v>
      </c>
      <c r="Y632" s="3">
        <v>57.647058823529406</v>
      </c>
      <c r="Z632" s="3">
        <v>94.866071428571431</v>
      </c>
      <c r="AA632" s="3">
        <v>464.92200000000003</v>
      </c>
    </row>
    <row r="633" spans="1:27">
      <c r="A633" s="6" t="s">
        <v>3</v>
      </c>
      <c r="B633" s="73" t="s">
        <v>2820</v>
      </c>
      <c r="C633" s="89">
        <v>1</v>
      </c>
      <c r="D633" s="6">
        <v>1</v>
      </c>
      <c r="E633" s="73" t="e">
        <v>#N/A</v>
      </c>
      <c r="F633" s="83">
        <v>7.0000000000000007E-2</v>
      </c>
      <c r="G633" s="6">
        <v>7.0000000000000007E-2</v>
      </c>
      <c r="H633" s="73" t="e">
        <v>#N/A</v>
      </c>
      <c r="I633" s="83">
        <v>142</v>
      </c>
      <c r="J633" s="6">
        <v>97</v>
      </c>
      <c r="K633" s="73" t="e">
        <v>#N/A</v>
      </c>
      <c r="L633" s="83">
        <v>3.1562809991883808E-2</v>
      </c>
      <c r="M633" s="6">
        <v>5.5883761775506947E-2</v>
      </c>
      <c r="N633" s="73" t="e">
        <v>#N/A</v>
      </c>
      <c r="O633" s="47" t="s">
        <v>1187</v>
      </c>
      <c r="P633" s="3" t="s">
        <v>1186</v>
      </c>
      <c r="Q633" s="3" t="s">
        <v>1186</v>
      </c>
      <c r="R633" s="3" t="s">
        <v>2978</v>
      </c>
      <c r="S633" s="3" t="s">
        <v>2978</v>
      </c>
      <c r="T633" s="3" t="s">
        <v>2978</v>
      </c>
      <c r="U633" s="3" t="s">
        <v>2978</v>
      </c>
      <c r="V633" s="65" t="s">
        <v>2978</v>
      </c>
      <c r="W633" s="3" t="s">
        <v>2978</v>
      </c>
      <c r="X633" s="3" t="s">
        <v>2978</v>
      </c>
      <c r="Y633" s="3" t="s">
        <v>2978</v>
      </c>
      <c r="Z633" s="3" t="s">
        <v>2978</v>
      </c>
      <c r="AA633" s="3" t="s">
        <v>2978</v>
      </c>
    </row>
    <row r="634" spans="1:27">
      <c r="A634" s="6" t="s">
        <v>3</v>
      </c>
      <c r="B634" s="73" t="s">
        <v>2821</v>
      </c>
      <c r="C634" s="89">
        <v>3</v>
      </c>
      <c r="D634" s="6">
        <v>1</v>
      </c>
      <c r="E634" s="73" t="e">
        <v>#N/A</v>
      </c>
      <c r="F634" s="83">
        <v>0.1</v>
      </c>
      <c r="G634" s="6">
        <v>0.03</v>
      </c>
      <c r="H634" s="73" t="e">
        <v>#N/A</v>
      </c>
      <c r="I634" s="83">
        <v>151</v>
      </c>
      <c r="J634" s="6">
        <v>20</v>
      </c>
      <c r="K634" s="73" t="e">
        <v>#N/A</v>
      </c>
      <c r="L634" s="83">
        <v>4.5089728559834001E-2</v>
      </c>
      <c r="M634" s="6">
        <v>2.3950183618074408E-2</v>
      </c>
      <c r="N634" s="73" t="e">
        <v>#N/A</v>
      </c>
      <c r="O634" s="47" t="s">
        <v>1187</v>
      </c>
      <c r="P634" s="3" t="s">
        <v>1186</v>
      </c>
      <c r="Q634" s="3" t="s">
        <v>1187</v>
      </c>
      <c r="R634" s="3" t="s">
        <v>3086</v>
      </c>
      <c r="S634" s="3" t="s">
        <v>5</v>
      </c>
      <c r="T634" s="3" t="s">
        <v>11</v>
      </c>
      <c r="U634" s="3" t="s">
        <v>12</v>
      </c>
      <c r="V634" s="65" t="s">
        <v>90</v>
      </c>
      <c r="W634" s="3" t="s">
        <v>2837</v>
      </c>
      <c r="X634" s="3">
        <v>2.7438500000000001E-78</v>
      </c>
      <c r="Y634" s="3">
        <v>31.901840490797547</v>
      </c>
      <c r="Z634" s="3">
        <v>86.152219873150102</v>
      </c>
      <c r="AA634" s="3">
        <v>273.09199999999998</v>
      </c>
    </row>
    <row r="635" spans="1:27">
      <c r="A635" s="6" t="s">
        <v>3</v>
      </c>
      <c r="B635" s="73" t="s">
        <v>2822</v>
      </c>
      <c r="C635" s="89">
        <v>1</v>
      </c>
      <c r="D635" s="6" t="e">
        <v>#N/A</v>
      </c>
      <c r="E635" s="73">
        <v>1</v>
      </c>
      <c r="F635" s="83">
        <v>0.06</v>
      </c>
      <c r="G635" s="6" t="e">
        <v>#N/A</v>
      </c>
      <c r="H635" s="73">
        <v>0.06</v>
      </c>
      <c r="I635" s="83">
        <v>42</v>
      </c>
      <c r="J635" s="6" t="e">
        <v>#N/A</v>
      </c>
      <c r="K635" s="73">
        <v>13</v>
      </c>
      <c r="L635" s="83">
        <v>2.7053837135900399E-2</v>
      </c>
      <c r="M635" s="6" t="e">
        <v>#N/A</v>
      </c>
      <c r="N635" s="73">
        <v>5.5699962866691419E-2</v>
      </c>
      <c r="O635" s="47" t="s">
        <v>1187</v>
      </c>
      <c r="P635" s="3" t="s">
        <v>1186</v>
      </c>
      <c r="Q635" s="3" t="s">
        <v>1186</v>
      </c>
      <c r="R635" s="3" t="s">
        <v>3086</v>
      </c>
      <c r="S635" s="3" t="s">
        <v>5</v>
      </c>
      <c r="T635" s="3" t="s">
        <v>11</v>
      </c>
      <c r="U635" s="3" t="s">
        <v>12</v>
      </c>
      <c r="V635" s="65" t="s">
        <v>41</v>
      </c>
      <c r="W635" s="3" t="s">
        <v>2835</v>
      </c>
      <c r="X635" s="3">
        <v>2.1625999999999999E-17</v>
      </c>
      <c r="Y635" s="3">
        <v>38.562091503267979</v>
      </c>
      <c r="Z635" s="3">
        <v>61.943319838056674</v>
      </c>
      <c r="AA635" s="3">
        <v>80.107299999999995</v>
      </c>
    </row>
    <row r="636" spans="1:27">
      <c r="A636" s="6" t="s">
        <v>3</v>
      </c>
      <c r="B636" s="73" t="s">
        <v>2823</v>
      </c>
      <c r="C636" s="89">
        <v>1</v>
      </c>
      <c r="D636" s="6" t="e">
        <v>#N/A</v>
      </c>
      <c r="E636" s="73">
        <v>1</v>
      </c>
      <c r="F636" s="83">
        <v>0.06</v>
      </c>
      <c r="G636" s="6" t="e">
        <v>#N/A</v>
      </c>
      <c r="H636" s="73">
        <v>0.06</v>
      </c>
      <c r="I636" s="83">
        <v>22</v>
      </c>
      <c r="J636" s="6" t="e">
        <v>#N/A</v>
      </c>
      <c r="K636" s="73">
        <v>22</v>
      </c>
      <c r="L636" s="83">
        <v>2.7053837135900399E-2</v>
      </c>
      <c r="M636" s="6" t="e">
        <v>#N/A</v>
      </c>
      <c r="N636" s="73">
        <v>5.5699962866691419E-2</v>
      </c>
      <c r="O636" s="47" t="s">
        <v>1186</v>
      </c>
      <c r="P636" s="3" t="s">
        <v>1186</v>
      </c>
      <c r="Q636" s="3" t="s">
        <v>1186</v>
      </c>
      <c r="R636" s="3" t="s">
        <v>2978</v>
      </c>
      <c r="S636" s="3" t="s">
        <v>2978</v>
      </c>
      <c r="T636" s="3" t="s">
        <v>2978</v>
      </c>
      <c r="U636" s="3" t="s">
        <v>2978</v>
      </c>
      <c r="V636" s="65" t="s">
        <v>2978</v>
      </c>
      <c r="W636" s="3" t="s">
        <v>2978</v>
      </c>
      <c r="X636" s="3" t="s">
        <v>2978</v>
      </c>
      <c r="Y636" s="3" t="s">
        <v>2978</v>
      </c>
      <c r="Z636" s="3" t="s">
        <v>2978</v>
      </c>
      <c r="AA636" s="3" t="s">
        <v>2978</v>
      </c>
    </row>
    <row r="637" spans="1:27">
      <c r="A637" s="6" t="s">
        <v>3</v>
      </c>
      <c r="B637" s="73" t="s">
        <v>2824</v>
      </c>
      <c r="C637" s="89">
        <v>1</v>
      </c>
      <c r="D637" s="6">
        <v>1</v>
      </c>
      <c r="E637" s="73" t="e">
        <v>#N/A</v>
      </c>
      <c r="F637" s="83">
        <v>0.04</v>
      </c>
      <c r="G637" s="6">
        <v>0.04</v>
      </c>
      <c r="H637" s="73" t="e">
        <v>#N/A</v>
      </c>
      <c r="I637" s="83">
        <v>86</v>
      </c>
      <c r="J637" s="6">
        <v>14</v>
      </c>
      <c r="K637" s="73" t="e">
        <v>#N/A</v>
      </c>
      <c r="L637" s="83">
        <v>1.8035891423933598E-2</v>
      </c>
      <c r="M637" s="6">
        <v>3.1933578157432543E-2</v>
      </c>
      <c r="N637" s="73" t="e">
        <v>#N/A</v>
      </c>
      <c r="O637" s="47" t="s">
        <v>1187</v>
      </c>
      <c r="P637" s="3" t="s">
        <v>1186</v>
      </c>
      <c r="Q637" s="3" t="s">
        <v>1186</v>
      </c>
      <c r="R637" s="3" t="s">
        <v>2978</v>
      </c>
      <c r="S637" s="3" t="s">
        <v>2978</v>
      </c>
      <c r="T637" s="3" t="s">
        <v>2978</v>
      </c>
      <c r="U637" s="3" t="s">
        <v>2978</v>
      </c>
      <c r="V637" s="65" t="s">
        <v>2978</v>
      </c>
      <c r="W637" s="3" t="s">
        <v>2978</v>
      </c>
      <c r="X637" s="3" t="s">
        <v>2978</v>
      </c>
      <c r="Y637" s="3" t="s">
        <v>2978</v>
      </c>
      <c r="Z637" s="3" t="s">
        <v>2978</v>
      </c>
      <c r="AA637" s="3" t="s">
        <v>2978</v>
      </c>
    </row>
    <row r="638" spans="1:27">
      <c r="A638" s="6" t="s">
        <v>3</v>
      </c>
      <c r="B638" s="73" t="s">
        <v>2825</v>
      </c>
      <c r="C638" s="89">
        <v>3</v>
      </c>
      <c r="D638" s="6">
        <v>1</v>
      </c>
      <c r="E638" s="73" t="e">
        <v>#N/A</v>
      </c>
      <c r="F638" s="83">
        <v>0.08</v>
      </c>
      <c r="G638" s="6">
        <v>0.03</v>
      </c>
      <c r="H638" s="73" t="e">
        <v>#N/A</v>
      </c>
      <c r="I638" s="83">
        <v>51</v>
      </c>
      <c r="J638" s="6">
        <v>25</v>
      </c>
      <c r="K638" s="73" t="e">
        <v>#N/A</v>
      </c>
      <c r="L638" s="83">
        <v>3.6071782847867197E-2</v>
      </c>
      <c r="M638" s="6">
        <v>2.3950183618074408E-2</v>
      </c>
      <c r="N638" s="73" t="e">
        <v>#N/A</v>
      </c>
      <c r="O638" s="47" t="s">
        <v>1187</v>
      </c>
      <c r="P638" s="3" t="s">
        <v>1186</v>
      </c>
      <c r="Q638" s="3" t="s">
        <v>1186</v>
      </c>
      <c r="R638" s="3" t="s">
        <v>2978</v>
      </c>
      <c r="S638" s="3" t="s">
        <v>2978</v>
      </c>
      <c r="T638" s="3" t="s">
        <v>2978</v>
      </c>
      <c r="U638" s="3" t="s">
        <v>2978</v>
      </c>
      <c r="V638" s="65" t="s">
        <v>2978</v>
      </c>
      <c r="W638" s="3" t="s">
        <v>2978</v>
      </c>
      <c r="X638" s="3" t="s">
        <v>2978</v>
      </c>
      <c r="Y638" s="3" t="s">
        <v>2978</v>
      </c>
      <c r="Z638" s="3" t="s">
        <v>2978</v>
      </c>
      <c r="AA638" s="3" t="s">
        <v>2978</v>
      </c>
    </row>
    <row r="639" spans="1:27">
      <c r="A639" s="6" t="s">
        <v>3</v>
      </c>
      <c r="B639" s="73" t="s">
        <v>2826</v>
      </c>
      <c r="C639" s="89">
        <v>1</v>
      </c>
      <c r="D639" s="6">
        <v>1</v>
      </c>
      <c r="E639" s="73" t="e">
        <v>#N/A</v>
      </c>
      <c r="F639" s="83">
        <v>0.05</v>
      </c>
      <c r="G639" s="6">
        <v>0.05</v>
      </c>
      <c r="H639" s="73" t="e">
        <v>#N/A</v>
      </c>
      <c r="I639" s="83">
        <v>56</v>
      </c>
      <c r="J639" s="6">
        <v>25</v>
      </c>
      <c r="K639" s="73" t="e">
        <v>#N/A</v>
      </c>
      <c r="L639" s="83">
        <v>2.2544864279917001E-2</v>
      </c>
      <c r="M639" s="6">
        <v>3.9916972696790683E-2</v>
      </c>
      <c r="N639" s="73" t="e">
        <v>#N/A</v>
      </c>
      <c r="O639" s="47" t="s">
        <v>1186</v>
      </c>
      <c r="P639" s="3" t="s">
        <v>1186</v>
      </c>
      <c r="Q639" s="3" t="s">
        <v>1186</v>
      </c>
      <c r="R639" s="3" t="s">
        <v>2978</v>
      </c>
      <c r="S639" s="3" t="s">
        <v>2978</v>
      </c>
      <c r="T639" s="3" t="s">
        <v>2978</v>
      </c>
      <c r="U639" s="3" t="s">
        <v>2978</v>
      </c>
      <c r="V639" s="65" t="s">
        <v>3045</v>
      </c>
      <c r="W639" s="3" t="s">
        <v>2965</v>
      </c>
      <c r="X639" s="3">
        <v>6.9133199999999999E-48</v>
      </c>
      <c r="Y639" s="3">
        <v>38.368580060422964</v>
      </c>
      <c r="Z639" s="3">
        <v>77.699530516431921</v>
      </c>
      <c r="AA639" s="3">
        <v>172.94</v>
      </c>
    </row>
    <row r="640" spans="1:27">
      <c r="A640" s="6" t="s">
        <v>3</v>
      </c>
      <c r="B640" s="73" t="s">
        <v>2827</v>
      </c>
      <c r="C640" s="89">
        <v>1</v>
      </c>
      <c r="D640" s="6" t="e">
        <v>#N/A</v>
      </c>
      <c r="E640" s="73">
        <v>1</v>
      </c>
      <c r="F640" s="83">
        <v>0.05</v>
      </c>
      <c r="G640" s="6" t="e">
        <v>#N/A</v>
      </c>
      <c r="H640" s="73">
        <v>0.05</v>
      </c>
      <c r="I640" s="83">
        <v>73</v>
      </c>
      <c r="J640" s="6" t="e">
        <v>#N/A</v>
      </c>
      <c r="K640" s="73">
        <v>29</v>
      </c>
      <c r="L640" s="83">
        <v>2.2544864279917001E-2</v>
      </c>
      <c r="M640" s="6" t="e">
        <v>#N/A</v>
      </c>
      <c r="N640" s="73">
        <v>4.641663572224286E-2</v>
      </c>
      <c r="O640" s="47" t="s">
        <v>1186</v>
      </c>
      <c r="P640" s="3" t="s">
        <v>1186</v>
      </c>
      <c r="Q640" s="3" t="s">
        <v>1186</v>
      </c>
      <c r="R640" s="3" t="s">
        <v>2978</v>
      </c>
      <c r="S640" s="3" t="s">
        <v>2978</v>
      </c>
      <c r="T640" s="3" t="s">
        <v>2978</v>
      </c>
      <c r="U640" s="3" t="s">
        <v>2978</v>
      </c>
      <c r="V640" s="65" t="s">
        <v>2978</v>
      </c>
      <c r="W640" s="3" t="s">
        <v>2978</v>
      </c>
      <c r="X640" s="3" t="s">
        <v>2978</v>
      </c>
      <c r="Y640" s="3" t="s">
        <v>2978</v>
      </c>
      <c r="Z640" s="3" t="s">
        <v>2978</v>
      </c>
      <c r="AA640" s="3" t="s">
        <v>2978</v>
      </c>
    </row>
    <row r="641" spans="1:27">
      <c r="A641" s="6" t="s">
        <v>3</v>
      </c>
      <c r="B641" s="73" t="s">
        <v>2828</v>
      </c>
      <c r="C641" s="89">
        <v>1</v>
      </c>
      <c r="D641" s="6">
        <v>2</v>
      </c>
      <c r="E641" s="73" t="e">
        <v>#N/A</v>
      </c>
      <c r="F641" s="83">
        <v>0.03</v>
      </c>
      <c r="G641" s="6">
        <v>7.0000000000000007E-2</v>
      </c>
      <c r="H641" s="73" t="e">
        <v>#N/A</v>
      </c>
      <c r="I641" s="83">
        <v>15</v>
      </c>
      <c r="J641" s="6">
        <v>32</v>
      </c>
      <c r="K641" s="73" t="e">
        <v>#N/A</v>
      </c>
      <c r="L641" s="83">
        <v>1.35269185679502E-2</v>
      </c>
      <c r="M641" s="6">
        <v>5.5883761775506947E-2</v>
      </c>
      <c r="N641" s="73" t="e">
        <v>#N/A</v>
      </c>
      <c r="O641" s="47" t="s">
        <v>1187</v>
      </c>
      <c r="P641" s="3" t="s">
        <v>1186</v>
      </c>
      <c r="Q641" s="3" t="s">
        <v>1186</v>
      </c>
      <c r="R641" s="3" t="s">
        <v>3107</v>
      </c>
      <c r="S641" s="3" t="s">
        <v>5</v>
      </c>
      <c r="T641" s="3" t="s">
        <v>11</v>
      </c>
      <c r="U641" s="3" t="s">
        <v>3096</v>
      </c>
      <c r="V641" s="65" t="s">
        <v>3066</v>
      </c>
      <c r="W641" s="3" t="s">
        <v>2966</v>
      </c>
      <c r="X641" s="3">
        <v>1.4673100000000001E-102</v>
      </c>
      <c r="Y641" s="3">
        <v>62.068965517241381</v>
      </c>
      <c r="Z641" s="3">
        <v>99.618320610687022</v>
      </c>
      <c r="AA641" s="3">
        <v>320.47199999999998</v>
      </c>
    </row>
    <row r="642" spans="1:27">
      <c r="A642" s="6" t="s">
        <v>3</v>
      </c>
      <c r="B642" s="73" t="s">
        <v>2829</v>
      </c>
      <c r="C642" s="89">
        <v>1</v>
      </c>
      <c r="D642" s="6" t="e">
        <v>#N/A</v>
      </c>
      <c r="E642" s="73">
        <v>1</v>
      </c>
      <c r="F642" s="83">
        <v>0.05</v>
      </c>
      <c r="G642" s="6" t="e">
        <v>#N/A</v>
      </c>
      <c r="H642" s="73">
        <v>0.05</v>
      </c>
      <c r="I642" s="83">
        <v>34</v>
      </c>
      <c r="J642" s="6" t="e">
        <v>#N/A</v>
      </c>
      <c r="K642" s="73">
        <v>19</v>
      </c>
      <c r="L642" s="83">
        <v>2.2544864279917001E-2</v>
      </c>
      <c r="M642" s="6" t="e">
        <v>#N/A</v>
      </c>
      <c r="N642" s="73">
        <v>4.641663572224286E-2</v>
      </c>
      <c r="O642" s="47" t="s">
        <v>1186</v>
      </c>
      <c r="P642" s="3" t="s">
        <v>1186</v>
      </c>
      <c r="Q642" s="3" t="s">
        <v>1187</v>
      </c>
      <c r="R642" s="3" t="s">
        <v>2978</v>
      </c>
      <c r="S642" s="3" t="s">
        <v>2978</v>
      </c>
      <c r="T642" s="3" t="s">
        <v>2978</v>
      </c>
      <c r="U642" s="3" t="s">
        <v>2978</v>
      </c>
      <c r="V642" s="65" t="s">
        <v>2978</v>
      </c>
      <c r="W642" s="3" t="s">
        <v>2978</v>
      </c>
      <c r="X642" s="3" t="s">
        <v>2978</v>
      </c>
      <c r="Y642" s="3" t="s">
        <v>2978</v>
      </c>
      <c r="Z642" s="3" t="s">
        <v>2978</v>
      </c>
      <c r="AA642" s="3" t="s">
        <v>2978</v>
      </c>
    </row>
    <row r="643" spans="1:27">
      <c r="A643" s="6" t="s">
        <v>3</v>
      </c>
      <c r="B643" s="73" t="s">
        <v>2830</v>
      </c>
      <c r="C643" s="89">
        <v>1</v>
      </c>
      <c r="D643" s="6" t="e">
        <v>#N/A</v>
      </c>
      <c r="E643" s="73">
        <v>1</v>
      </c>
      <c r="F643" s="83">
        <v>0.05</v>
      </c>
      <c r="G643" s="6" t="e">
        <v>#N/A</v>
      </c>
      <c r="H643" s="73">
        <v>0.05</v>
      </c>
      <c r="I643" s="83">
        <v>57</v>
      </c>
      <c r="J643" s="6" t="e">
        <v>#N/A</v>
      </c>
      <c r="K643" s="73">
        <v>40</v>
      </c>
      <c r="L643" s="83">
        <v>2.2544864279917001E-2</v>
      </c>
      <c r="M643" s="6" t="e">
        <v>#N/A</v>
      </c>
      <c r="N643" s="73">
        <v>4.641663572224286E-2</v>
      </c>
      <c r="O643" s="47" t="s">
        <v>1187</v>
      </c>
      <c r="P643" s="3" t="s">
        <v>1186</v>
      </c>
      <c r="Q643" s="3" t="s">
        <v>1186</v>
      </c>
      <c r="R643" s="3" t="s">
        <v>2978</v>
      </c>
      <c r="S643" s="3" t="s">
        <v>2978</v>
      </c>
      <c r="T643" s="3" t="s">
        <v>2978</v>
      </c>
      <c r="U643" s="3" t="s">
        <v>2978</v>
      </c>
      <c r="V643" s="65" t="s">
        <v>2978</v>
      </c>
      <c r="W643" s="3" t="s">
        <v>2978</v>
      </c>
      <c r="X643" s="3" t="s">
        <v>2978</v>
      </c>
      <c r="Y643" s="3" t="s">
        <v>2978</v>
      </c>
      <c r="Z643" s="3" t="s">
        <v>2978</v>
      </c>
      <c r="AA643" s="3" t="s">
        <v>2978</v>
      </c>
    </row>
    <row r="644" spans="1:27">
      <c r="A644" s="6" t="s">
        <v>3</v>
      </c>
      <c r="B644" s="73" t="s">
        <v>2831</v>
      </c>
      <c r="C644" s="89" t="e">
        <v>#N/A</v>
      </c>
      <c r="D644" s="6">
        <v>1</v>
      </c>
      <c r="E644" s="73">
        <v>1</v>
      </c>
      <c r="F644" s="83" t="e">
        <v>#N/A</v>
      </c>
      <c r="G644" s="6">
        <v>0.04</v>
      </c>
      <c r="H644" s="73">
        <v>0.04</v>
      </c>
      <c r="I644" s="83" t="e">
        <v>#N/A</v>
      </c>
      <c r="J644" s="6">
        <v>22</v>
      </c>
      <c r="K644" s="73">
        <v>23</v>
      </c>
      <c r="L644" s="83" t="e">
        <v>#N/A</v>
      </c>
      <c r="M644" s="6">
        <v>3.1933578157432543E-2</v>
      </c>
      <c r="N644" s="73">
        <v>3.7133308577794281E-2</v>
      </c>
      <c r="O644" s="47" t="s">
        <v>1186</v>
      </c>
      <c r="P644" s="3" t="s">
        <v>1186</v>
      </c>
      <c r="Q644" s="3" t="s">
        <v>1186</v>
      </c>
      <c r="R644" s="3" t="s">
        <v>2978</v>
      </c>
      <c r="S644" s="3" t="s">
        <v>5</v>
      </c>
      <c r="T644" s="3" t="s">
        <v>11</v>
      </c>
      <c r="U644" s="3" t="s">
        <v>2978</v>
      </c>
      <c r="V644" s="65" t="e">
        <v>#N/A</v>
      </c>
      <c r="W644" s="3" t="e">
        <v>#N/A</v>
      </c>
      <c r="X644" s="3" t="e">
        <v>#N/A</v>
      </c>
      <c r="Y644" s="3" t="e">
        <v>#N/A</v>
      </c>
      <c r="Z644" s="3" t="e">
        <v>#N/A</v>
      </c>
      <c r="AA644" s="3" t="e">
        <v>#N/A</v>
      </c>
    </row>
    <row r="645" spans="1:27">
      <c r="A645" s="6" t="s">
        <v>3</v>
      </c>
      <c r="B645" s="73" t="s">
        <v>2832</v>
      </c>
      <c r="C645" s="89">
        <v>1</v>
      </c>
      <c r="D645" s="6" t="e">
        <v>#N/A</v>
      </c>
      <c r="E645" s="73">
        <v>1</v>
      </c>
      <c r="F645" s="83">
        <v>0.03</v>
      </c>
      <c r="G645" s="6" t="e">
        <v>#N/A</v>
      </c>
      <c r="H645" s="73">
        <v>0.03</v>
      </c>
      <c r="I645" s="83">
        <v>54</v>
      </c>
      <c r="J645" s="6" t="e">
        <v>#N/A</v>
      </c>
      <c r="K645" s="73">
        <v>21</v>
      </c>
      <c r="L645" s="83">
        <v>1.35269185679502E-2</v>
      </c>
      <c r="M645" s="6" t="e">
        <v>#N/A</v>
      </c>
      <c r="N645" s="73">
        <v>2.7849981433345709E-2</v>
      </c>
      <c r="O645" s="47" t="s">
        <v>1187</v>
      </c>
      <c r="P645" s="3" t="s">
        <v>1186</v>
      </c>
      <c r="Q645" s="3" t="s">
        <v>1187</v>
      </c>
      <c r="R645" s="3" t="s">
        <v>2978</v>
      </c>
      <c r="S645" s="3" t="s">
        <v>2978</v>
      </c>
      <c r="T645" s="3" t="s">
        <v>2978</v>
      </c>
      <c r="U645" s="3" t="s">
        <v>2978</v>
      </c>
      <c r="V645" s="65" t="s">
        <v>2978</v>
      </c>
      <c r="W645" s="3" t="s">
        <v>2978</v>
      </c>
      <c r="X645" s="3" t="s">
        <v>2978</v>
      </c>
      <c r="Y645" s="3" t="s">
        <v>2978</v>
      </c>
      <c r="Z645" s="3" t="s">
        <v>2978</v>
      </c>
      <c r="AA645" s="3" t="s">
        <v>2978</v>
      </c>
    </row>
    <row r="646" spans="1:27">
      <c r="A646" s="6" t="s">
        <v>3</v>
      </c>
      <c r="B646" s="73" t="s">
        <v>2833</v>
      </c>
      <c r="C646" s="89">
        <v>1</v>
      </c>
      <c r="D646" s="6" t="e">
        <v>#N/A</v>
      </c>
      <c r="E646" s="73">
        <v>1</v>
      </c>
      <c r="F646" s="83">
        <v>0.02</v>
      </c>
      <c r="G646" s="6" t="e">
        <v>#N/A</v>
      </c>
      <c r="H646" s="73">
        <v>0.02</v>
      </c>
      <c r="I646" s="83">
        <v>24</v>
      </c>
      <c r="J646" s="6" t="e">
        <v>#N/A</v>
      </c>
      <c r="K646" s="73">
        <v>59</v>
      </c>
      <c r="L646" s="83">
        <v>9.0179457119667992E-3</v>
      </c>
      <c r="M646" s="6" t="e">
        <v>#N/A</v>
      </c>
      <c r="N646" s="73">
        <v>1.8566654288897141E-2</v>
      </c>
      <c r="O646" s="47" t="s">
        <v>1187</v>
      </c>
      <c r="P646" s="3" t="s">
        <v>1186</v>
      </c>
      <c r="Q646" s="3" t="s">
        <v>1186</v>
      </c>
      <c r="R646" s="3" t="s">
        <v>2978</v>
      </c>
      <c r="S646" s="3" t="s">
        <v>2978</v>
      </c>
      <c r="T646" s="3" t="s">
        <v>2978</v>
      </c>
      <c r="U646" s="3" t="s">
        <v>2978</v>
      </c>
      <c r="V646" s="65" t="s">
        <v>2978</v>
      </c>
      <c r="W646" s="3" t="s">
        <v>2978</v>
      </c>
      <c r="X646" s="3" t="s">
        <v>2978</v>
      </c>
      <c r="Y646" s="3" t="s">
        <v>2978</v>
      </c>
      <c r="Z646" s="3" t="s">
        <v>2978</v>
      </c>
      <c r="AA646" s="3" t="s">
        <v>2978</v>
      </c>
    </row>
  </sheetData>
  <conditionalFormatting sqref="B1:B1048576">
    <cfRule type="duplicateValues" dxfId="0" priority="15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5</vt:lpstr>
      <vt:lpstr>week 1</vt:lpstr>
      <vt:lpstr>week 3</vt:lpstr>
      <vt:lpstr>week6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Alessi</dc:creator>
  <cp:lastModifiedBy>Anna Alessi</cp:lastModifiedBy>
  <dcterms:created xsi:type="dcterms:W3CDTF">2017-04-28T09:18:25Z</dcterms:created>
  <dcterms:modified xsi:type="dcterms:W3CDTF">2018-04-03T15:03:24Z</dcterms:modified>
</cp:coreProperties>
</file>